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gentbe-my.sharepoint.com/personal/margot_despiegeleer_ugent_be/Documents/Documents/Artikels/Systematische review kinderobesitas-metabolomics 2021/Molecular Medicine/"/>
    </mc:Choice>
  </mc:AlternateContent>
  <xr:revisionPtr revIDLastSave="0" documentId="8_{2E052DDD-058C-4D0B-8759-130A9D70ABA0}" xr6:coauthVersionLast="36" xr6:coauthVersionMax="47" xr10:uidLastSave="{00000000-0000-0000-0000-000000000000}"/>
  <bookViews>
    <workbookView xWindow="0" yWindow="504" windowWidth="38400" windowHeight="19116" firstSheet="1" activeTab="1" xr2:uid="{2ABA88D4-E41C-4542-AB5F-2206FC57AB69}"/>
  </bookViews>
  <sheets>
    <sheet name="LEGEND" sheetId="9" r:id="rId1"/>
    <sheet name="ASIA" sheetId="3" r:id="rId2"/>
    <sheet name="AUSTRALIA" sheetId="5" r:id="rId3"/>
    <sheet name="EUROPE" sheetId="2" r:id="rId4"/>
    <sheet name="CENTRAL AMERICA" sheetId="12" r:id="rId5"/>
    <sheet name="NORTHERN AMERICA" sheetId="10" r:id="rId6"/>
    <sheet name="SOUTHERN AMERICA" sheetId="11" r:id="rId7"/>
    <sheet name="ALL CONTINENTS TOGETHER" sheetId="14" r:id="rId8"/>
  </sheets>
  <definedNames>
    <definedName name="_xlnm._FilterDatabase" localSheetId="7" hidden="1">'ALL CONTINENTS TOGETHER'!$A$1:$AU$622</definedName>
    <definedName name="_xlnm._FilterDatabase" localSheetId="1" hidden="1">ASIA!$A$1:$AS$1</definedName>
    <definedName name="_xlnm._FilterDatabase" localSheetId="2" hidden="1">AUSTRALIA!$A$1:$AT$1</definedName>
    <definedName name="_xlnm._FilterDatabase" localSheetId="4" hidden="1">'CENTRAL AMERICA'!$A$1:$AS$8</definedName>
    <definedName name="_xlnm._FilterDatabase" localSheetId="3" hidden="1">EUROPE!$A$1:$AV$161</definedName>
    <definedName name="_xlnm._FilterDatabase" localSheetId="5" hidden="1">'NORTHERN AMERICA'!$A$1:$AT$105</definedName>
    <definedName name="_xlnm._FilterDatabase" localSheetId="6" hidden="1">'SOUTHERN AMERICA'!$A$1:$AS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T601" i="14" l="1"/>
  <c r="AT526" i="14"/>
  <c r="AT496" i="14"/>
  <c r="AT471" i="14"/>
  <c r="AT432" i="14"/>
  <c r="AT412" i="14"/>
  <c r="AT376" i="14"/>
  <c r="AT345" i="14"/>
  <c r="AT314" i="14"/>
  <c r="AT271" i="14"/>
  <c r="AT238" i="14"/>
  <c r="AT222" i="14"/>
  <c r="AT622" i="14"/>
  <c r="AT343" i="14"/>
  <c r="AT525" i="14"/>
  <c r="AT495" i="14"/>
  <c r="AT431" i="14"/>
  <c r="AT374" i="14"/>
  <c r="AT312" i="14"/>
  <c r="AT264" i="14"/>
  <c r="AT103" i="14"/>
  <c r="AT72" i="14"/>
  <c r="AT620" i="14"/>
  <c r="AT596" i="14"/>
  <c r="AT519" i="14"/>
  <c r="AT487" i="14"/>
  <c r="AT91" i="14"/>
  <c r="AT59" i="14"/>
  <c r="AS3" i="10"/>
  <c r="AS83" i="10"/>
  <c r="AS55" i="10"/>
  <c r="AS2" i="10"/>
  <c r="AS74" i="10"/>
  <c r="I622" i="14"/>
  <c r="B622" i="14"/>
  <c r="I621" i="14"/>
  <c r="B621" i="14"/>
  <c r="I620" i="14"/>
  <c r="B620" i="14"/>
  <c r="I4" i="10"/>
  <c r="I3" i="10"/>
  <c r="I2" i="10"/>
  <c r="B4" i="10"/>
  <c r="B3" i="10"/>
  <c r="B2" i="10"/>
  <c r="B619" i="14"/>
  <c r="B618" i="14"/>
  <c r="B617" i="14"/>
  <c r="B616" i="14"/>
  <c r="B615" i="14"/>
  <c r="B614" i="14"/>
  <c r="B613" i="14"/>
  <c r="B612" i="14"/>
  <c r="B611" i="14"/>
  <c r="B610" i="14"/>
  <c r="B609" i="14"/>
  <c r="B608" i="14"/>
  <c r="B607" i="14"/>
  <c r="B606" i="14"/>
  <c r="B605" i="14"/>
  <c r="B604" i="14"/>
  <c r="B202" i="11"/>
  <c r="B211" i="11"/>
  <c r="B205" i="11"/>
  <c r="B206" i="11"/>
  <c r="B207" i="11"/>
  <c r="B208" i="11"/>
  <c r="B209" i="11"/>
  <c r="B210" i="11"/>
  <c r="B203" i="11"/>
  <c r="B204" i="11"/>
  <c r="B198" i="11"/>
  <c r="B199" i="11"/>
  <c r="B200" i="11"/>
  <c r="B201" i="11"/>
  <c r="B197" i="11"/>
  <c r="B196" i="11"/>
  <c r="AT453" i="14"/>
  <c r="AT497" i="14"/>
  <c r="AT138" i="14"/>
  <c r="AT570" i="14"/>
  <c r="AT36" i="14"/>
  <c r="AT22" i="14"/>
  <c r="AT568" i="14"/>
  <c r="AT42" i="14"/>
  <c r="AT34" i="14"/>
  <c r="AT7" i="14"/>
  <c r="AT444" i="14"/>
  <c r="AT518" i="14"/>
  <c r="AT485" i="14"/>
  <c r="AT208" i="14"/>
  <c r="AT180" i="14"/>
  <c r="AT58" i="14"/>
  <c r="AT442" i="14"/>
  <c r="AT409" i="14"/>
  <c r="AT64" i="14"/>
  <c r="AT357" i="14"/>
  <c r="AT326" i="14"/>
  <c r="AT295" i="14"/>
  <c r="AT566" i="14"/>
  <c r="AT33" i="14"/>
  <c r="AT582" i="14"/>
  <c r="AT41" i="14"/>
  <c r="AT550" i="14"/>
  <c r="AT40" i="14"/>
  <c r="AT32" i="14"/>
  <c r="AT6" i="14"/>
  <c r="AT443" i="14"/>
  <c r="AT146" i="14"/>
  <c r="AT133" i="14"/>
  <c r="AT184" i="14" l="1"/>
  <c r="AT178" i="14"/>
  <c r="AT215" i="14"/>
  <c r="AT261" i="14"/>
  <c r="AT51" i="14" l="1"/>
  <c r="J51" i="14"/>
  <c r="B51" i="14"/>
  <c r="AS29" i="11"/>
  <c r="I29" i="11"/>
  <c r="B29" i="11"/>
  <c r="B260" i="14" l="1"/>
  <c r="J260" i="14"/>
  <c r="AT260" i="14"/>
  <c r="B25" i="10" l="1"/>
  <c r="B24" i="10"/>
  <c r="B23" i="10"/>
  <c r="B22" i="10"/>
  <c r="B21" i="10"/>
  <c r="B20" i="10"/>
  <c r="AT171" i="14" l="1"/>
  <c r="AT195" i="14"/>
  <c r="J195" i="14"/>
  <c r="B195" i="14"/>
  <c r="AS32" i="2"/>
  <c r="AS51" i="2"/>
  <c r="I51" i="2"/>
  <c r="B51" i="2"/>
  <c r="AT49" i="14" l="1"/>
  <c r="AS28" i="11"/>
  <c r="B192" i="11" l="1"/>
  <c r="B187" i="11"/>
  <c r="B184" i="11"/>
  <c r="B183" i="11"/>
  <c r="B430" i="14"/>
  <c r="B428" i="14"/>
  <c r="B427" i="14"/>
  <c r="B424" i="14"/>
  <c r="B423" i="14"/>
  <c r="B422" i="14"/>
  <c r="B421" i="14"/>
  <c r="B419" i="14"/>
  <c r="B420" i="14"/>
  <c r="B366" i="14"/>
  <c r="B363" i="14"/>
  <c r="B360" i="14"/>
  <c r="B359" i="14"/>
  <c r="B358" i="14"/>
  <c r="B357" i="14"/>
  <c r="B355" i="14"/>
  <c r="B354" i="14"/>
  <c r="B353" i="14"/>
  <c r="B352" i="14"/>
  <c r="B344" i="14"/>
  <c r="B343" i="14"/>
  <c r="B342" i="14"/>
  <c r="B341" i="14"/>
  <c r="B340" i="14"/>
  <c r="B339" i="14"/>
  <c r="B337" i="14"/>
  <c r="B338" i="14"/>
  <c r="B335" i="14"/>
  <c r="B336" i="14"/>
  <c r="B332" i="14"/>
  <c r="B329" i="14"/>
  <c r="B328" i="14"/>
  <c r="B327" i="14"/>
  <c r="B326" i="14"/>
  <c r="B324" i="14"/>
  <c r="B323" i="14"/>
  <c r="B322" i="14"/>
  <c r="B321" i="14"/>
  <c r="B294" i="14"/>
  <c r="B300" i="14"/>
  <c r="B299" i="14"/>
  <c r="B302" i="14"/>
  <c r="B303" i="14"/>
  <c r="B320" i="14"/>
  <c r="B319" i="14"/>
  <c r="B318" i="14"/>
  <c r="B317" i="14"/>
  <c r="B316" i="14"/>
  <c r="B315" i="14"/>
  <c r="B314" i="14"/>
  <c r="B313" i="14"/>
  <c r="B312" i="14"/>
  <c r="B311" i="14"/>
  <c r="B310" i="14"/>
  <c r="B309" i="14"/>
  <c r="B308" i="14"/>
  <c r="B307" i="14"/>
  <c r="B306" i="14"/>
  <c r="B304" i="14"/>
  <c r="B305" i="14"/>
  <c r="B301" i="14"/>
  <c r="B298" i="14"/>
  <c r="B297" i="14"/>
  <c r="B296" i="14"/>
  <c r="B295" i="14"/>
  <c r="B293" i="14"/>
  <c r="B292" i="14"/>
  <c r="B291" i="14"/>
  <c r="B290" i="14"/>
  <c r="B139" i="14"/>
  <c r="B132" i="14"/>
  <c r="B133" i="14"/>
  <c r="B134" i="14"/>
  <c r="B135" i="14"/>
  <c r="B136" i="14"/>
  <c r="B137" i="14"/>
  <c r="B138" i="14"/>
  <c r="B131" i="14"/>
  <c r="B130" i="14"/>
  <c r="B129" i="14"/>
  <c r="B128" i="14"/>
  <c r="B127" i="14"/>
  <c r="B71" i="14"/>
  <c r="B72" i="14"/>
  <c r="B73" i="14"/>
  <c r="B74" i="14"/>
  <c r="B75" i="14"/>
  <c r="B76" i="14"/>
  <c r="B77" i="14"/>
  <c r="B78" i="14"/>
  <c r="B79" i="14"/>
  <c r="B80" i="14"/>
  <c r="B70" i="14"/>
  <c r="B64" i="14"/>
  <c r="B65" i="14"/>
  <c r="B66" i="14"/>
  <c r="B67" i="14"/>
  <c r="B68" i="14"/>
  <c r="B63" i="14"/>
  <c r="B60" i="14"/>
  <c r="B59" i="14"/>
  <c r="B58" i="14"/>
  <c r="B69" i="14"/>
  <c r="B62" i="14"/>
  <c r="B61" i="14"/>
  <c r="B57" i="14"/>
  <c r="B56" i="14"/>
  <c r="B45" i="14"/>
  <c r="B46" i="14"/>
  <c r="B47" i="14"/>
  <c r="B48" i="14"/>
  <c r="B49" i="14"/>
  <c r="B50" i="14"/>
  <c r="B52" i="14"/>
  <c r="B53" i="14"/>
  <c r="B54" i="14"/>
  <c r="B55" i="14"/>
  <c r="B44" i="14"/>
  <c r="B38" i="14"/>
  <c r="B39" i="14"/>
  <c r="B40" i="14"/>
  <c r="B41" i="14"/>
  <c r="B42" i="14"/>
  <c r="B43" i="14"/>
  <c r="B25" i="14"/>
  <c r="B30" i="14"/>
  <c r="B29" i="14"/>
  <c r="B28" i="14"/>
  <c r="B27" i="14"/>
  <c r="B31" i="14"/>
  <c r="B37" i="14"/>
  <c r="B36" i="14"/>
  <c r="B35" i="14"/>
  <c r="B34" i="14"/>
  <c r="B33" i="14"/>
  <c r="B32" i="14"/>
  <c r="B26" i="14"/>
  <c r="B24" i="14"/>
  <c r="B194" i="11"/>
  <c r="B195" i="11"/>
  <c r="B193" i="11"/>
  <c r="B190" i="11"/>
  <c r="B191" i="11"/>
  <c r="B189" i="11"/>
  <c r="B188" i="11"/>
  <c r="B186" i="11"/>
  <c r="B185" i="11"/>
  <c r="B180" i="11"/>
  <c r="B181" i="11"/>
  <c r="B182" i="11"/>
  <c r="B179" i="11"/>
  <c r="B178" i="11"/>
  <c r="B174" i="11"/>
  <c r="B168" i="11"/>
  <c r="B176" i="11"/>
  <c r="B177" i="11"/>
  <c r="B175" i="11"/>
  <c r="B170" i="11"/>
  <c r="B171" i="11"/>
  <c r="B172" i="11"/>
  <c r="B173" i="11"/>
  <c r="B169" i="11"/>
  <c r="B167" i="11"/>
  <c r="B166" i="11"/>
  <c r="B111" i="11"/>
  <c r="B110" i="11"/>
  <c r="B109" i="11"/>
  <c r="B115" i="11"/>
  <c r="B114" i="11"/>
  <c r="B113" i="11"/>
  <c r="B117" i="11"/>
  <c r="B116" i="11"/>
  <c r="B133" i="11"/>
  <c r="B119" i="11"/>
  <c r="B120" i="11"/>
  <c r="B121" i="11"/>
  <c r="B122" i="11"/>
  <c r="B123" i="11"/>
  <c r="B124" i="11"/>
  <c r="B125" i="11"/>
  <c r="B126" i="11"/>
  <c r="B127" i="11"/>
  <c r="B128" i="11"/>
  <c r="B129" i="11"/>
  <c r="B130" i="11"/>
  <c r="B131" i="11"/>
  <c r="B132" i="11"/>
  <c r="B118" i="11"/>
  <c r="B135" i="11"/>
  <c r="B136" i="11"/>
  <c r="B137" i="11"/>
  <c r="B138" i="11"/>
  <c r="B134" i="11"/>
  <c r="B139" i="11"/>
  <c r="B148" i="11"/>
  <c r="B147" i="11"/>
  <c r="B145" i="11"/>
  <c r="B144" i="11"/>
  <c r="B146" i="11"/>
  <c r="B140" i="11"/>
  <c r="B141" i="11"/>
  <c r="B142" i="11"/>
  <c r="B143" i="11"/>
  <c r="B150" i="11"/>
  <c r="B151" i="11"/>
  <c r="B152" i="11"/>
  <c r="B153" i="11"/>
  <c r="B154" i="11"/>
  <c r="B155" i="11"/>
  <c r="B156" i="11"/>
  <c r="B157" i="11"/>
  <c r="B158" i="11"/>
  <c r="B159" i="11"/>
  <c r="B160" i="11"/>
  <c r="B161" i="11"/>
  <c r="B162" i="11"/>
  <c r="B163" i="11"/>
  <c r="B164" i="11"/>
  <c r="B149" i="11"/>
  <c r="B165" i="11"/>
  <c r="B72" i="11"/>
  <c r="B63" i="11"/>
  <c r="B71" i="11"/>
  <c r="B70" i="11"/>
  <c r="B69" i="11"/>
  <c r="B68" i="11"/>
  <c r="B67" i="11"/>
  <c r="B66" i="11"/>
  <c r="B65" i="11"/>
  <c r="B64" i="11"/>
  <c r="B61" i="11"/>
  <c r="B62" i="11"/>
  <c r="B60" i="11"/>
  <c r="B58" i="11"/>
  <c r="B59" i="11"/>
  <c r="B48" i="11"/>
  <c r="B41" i="11"/>
  <c r="B40" i="11"/>
  <c r="B36" i="11"/>
  <c r="B35" i="11"/>
  <c r="B57" i="11"/>
  <c r="B50" i="11"/>
  <c r="B51" i="11"/>
  <c r="B52" i="11"/>
  <c r="B53" i="11"/>
  <c r="B54" i="11"/>
  <c r="B55" i="11"/>
  <c r="B56" i="11"/>
  <c r="B49" i="11"/>
  <c r="B43" i="11"/>
  <c r="B44" i="11"/>
  <c r="B45" i="11"/>
  <c r="B46" i="11"/>
  <c r="B47" i="11"/>
  <c r="B42" i="11"/>
  <c r="B39" i="11"/>
  <c r="B38" i="11"/>
  <c r="B37" i="11"/>
  <c r="B24" i="11"/>
  <c r="B25" i="11"/>
  <c r="B26" i="11"/>
  <c r="B27" i="11"/>
  <c r="B28" i="11"/>
  <c r="B30" i="11"/>
  <c r="B31" i="11"/>
  <c r="B32" i="11"/>
  <c r="B33" i="11"/>
  <c r="B34" i="11"/>
  <c r="B23" i="11"/>
  <c r="B20" i="11"/>
  <c r="B21" i="11"/>
  <c r="B22" i="11"/>
  <c r="B19" i="11"/>
  <c r="B18" i="11"/>
  <c r="B17" i="11"/>
  <c r="B16" i="11"/>
  <c r="B9" i="11"/>
  <c r="B8" i="11"/>
  <c r="B6" i="11"/>
  <c r="B7" i="11"/>
  <c r="B15" i="11"/>
  <c r="B14" i="11"/>
  <c r="B13" i="11"/>
  <c r="B12" i="11"/>
  <c r="B11" i="11"/>
  <c r="B10" i="11"/>
  <c r="B5" i="11"/>
  <c r="B4" i="11"/>
  <c r="B2" i="11"/>
  <c r="B535" i="14"/>
  <c r="B536" i="14"/>
  <c r="B537" i="14"/>
  <c r="B538" i="14"/>
  <c r="B542" i="14"/>
  <c r="B541" i="14"/>
  <c r="B543" i="14"/>
  <c r="B540" i="14"/>
  <c r="B539" i="14"/>
  <c r="B534" i="14"/>
  <c r="B549" i="14"/>
  <c r="B548" i="14"/>
  <c r="B547" i="14"/>
  <c r="B546" i="14"/>
  <c r="B551" i="14"/>
  <c r="B550" i="14"/>
  <c r="B545" i="14"/>
  <c r="B544" i="14"/>
  <c r="B484" i="14"/>
  <c r="B483" i="14"/>
  <c r="B488" i="14"/>
  <c r="B490" i="14"/>
  <c r="B500" i="14"/>
  <c r="B499" i="14"/>
  <c r="B498" i="14"/>
  <c r="B497" i="14"/>
  <c r="B496" i="14"/>
  <c r="B495" i="14"/>
  <c r="B494" i="14"/>
  <c r="B493" i="14"/>
  <c r="B492" i="14"/>
  <c r="B491" i="14"/>
  <c r="B489" i="14"/>
  <c r="B487" i="14"/>
  <c r="B486" i="14"/>
  <c r="B485" i="14"/>
  <c r="B476" i="14"/>
  <c r="B477" i="14"/>
  <c r="B478" i="14"/>
  <c r="B479" i="14"/>
  <c r="B480" i="14"/>
  <c r="B481" i="14"/>
  <c r="B482" i="14"/>
  <c r="B475" i="14"/>
  <c r="B415" i="14"/>
  <c r="B410" i="14"/>
  <c r="B406" i="14"/>
  <c r="B404" i="14"/>
  <c r="B405" i="14"/>
  <c r="B403" i="14"/>
  <c r="B402" i="14"/>
  <c r="B399" i="14"/>
  <c r="B397" i="14"/>
  <c r="B418" i="14"/>
  <c r="B417" i="14"/>
  <c r="B416" i="14"/>
  <c r="B414" i="14"/>
  <c r="B413" i="14"/>
  <c r="B412" i="14"/>
  <c r="B411" i="14"/>
  <c r="B409" i="14"/>
  <c r="B408" i="14"/>
  <c r="B407" i="14"/>
  <c r="B401" i="14"/>
  <c r="B400" i="14"/>
  <c r="B398" i="14"/>
  <c r="B396" i="14"/>
  <c r="B395" i="14"/>
  <c r="B447" i="14"/>
  <c r="B440" i="14"/>
  <c r="B448" i="14"/>
  <c r="B446" i="14"/>
  <c r="B445" i="14"/>
  <c r="B441" i="14"/>
  <c r="B442" i="14"/>
  <c r="B443" i="14"/>
  <c r="B444" i="14"/>
  <c r="B439" i="14"/>
  <c r="B438" i="14"/>
  <c r="B288" i="14"/>
  <c r="B289" i="14"/>
  <c r="B287" i="14"/>
  <c r="B286" i="14"/>
  <c r="B285" i="14"/>
  <c r="B284" i="14"/>
  <c r="B161" i="14"/>
  <c r="B160" i="14"/>
  <c r="B159" i="14"/>
  <c r="B158" i="14"/>
  <c r="B162" i="14"/>
  <c r="B157" i="14"/>
  <c r="B156" i="14"/>
  <c r="B155" i="14"/>
  <c r="B154" i="14"/>
  <c r="B153" i="14"/>
  <c r="B151" i="14"/>
  <c r="B150" i="14"/>
  <c r="B152" i="14"/>
  <c r="B149" i="14"/>
  <c r="B148" i="14"/>
  <c r="B147" i="14"/>
  <c r="AT472" i="14" l="1"/>
  <c r="AT169" i="14"/>
  <c r="J169" i="14"/>
  <c r="B169" i="14"/>
  <c r="AS34" i="2"/>
  <c r="I34" i="2"/>
  <c r="B34" i="2"/>
  <c r="AT473" i="14"/>
  <c r="J473" i="14"/>
  <c r="B473" i="14"/>
  <c r="J472" i="14"/>
  <c r="B472" i="14"/>
  <c r="AS7" i="5"/>
  <c r="AS6" i="5"/>
  <c r="I6" i="5"/>
  <c r="I7" i="5"/>
  <c r="B6" i="5"/>
  <c r="B7" i="5"/>
  <c r="B95" i="10" l="1"/>
  <c r="B93" i="10"/>
  <c r="B92" i="10"/>
  <c r="B91" i="10"/>
  <c r="B90" i="10"/>
  <c r="B94" i="10"/>
  <c r="B89" i="10"/>
  <c r="B88" i="10"/>
  <c r="B104" i="10"/>
  <c r="B98" i="10"/>
  <c r="B99" i="10"/>
  <c r="B100" i="10"/>
  <c r="B97" i="10"/>
  <c r="B105" i="10"/>
  <c r="B103" i="10"/>
  <c r="B102" i="10"/>
  <c r="B101" i="10"/>
  <c r="B96" i="10"/>
  <c r="B77" i="10"/>
  <c r="B75" i="10"/>
  <c r="B71" i="10"/>
  <c r="B70" i="10"/>
  <c r="B87" i="10"/>
  <c r="B86" i="10"/>
  <c r="B85" i="10"/>
  <c r="B84" i="10"/>
  <c r="B83" i="10"/>
  <c r="B82" i="10"/>
  <c r="B81" i="10"/>
  <c r="B80" i="10"/>
  <c r="B79" i="10"/>
  <c r="B78" i="10"/>
  <c r="B76" i="10"/>
  <c r="B74" i="10"/>
  <c r="B73" i="10"/>
  <c r="B72" i="10"/>
  <c r="B63" i="10"/>
  <c r="B64" i="10"/>
  <c r="B65" i="10"/>
  <c r="B66" i="10"/>
  <c r="B67" i="10"/>
  <c r="B68" i="10"/>
  <c r="B69" i="10"/>
  <c r="B62" i="10"/>
  <c r="J171" i="14" l="1"/>
  <c r="B171" i="14"/>
  <c r="I32" i="2"/>
  <c r="B32" i="2"/>
  <c r="B590" i="14" l="1"/>
  <c r="B178" i="14"/>
  <c r="B29" i="10" l="1"/>
  <c r="B36" i="10"/>
  <c r="B31" i="10"/>
  <c r="B30" i="10"/>
  <c r="B28" i="10"/>
  <c r="B27" i="10"/>
  <c r="B58" i="10"/>
  <c r="B49" i="10"/>
  <c r="B53" i="10"/>
  <c r="B48" i="10"/>
  <c r="B47" i="10"/>
  <c r="B46" i="10"/>
  <c r="B45" i="10"/>
  <c r="B42" i="10"/>
  <c r="B40" i="10"/>
  <c r="B54" i="10"/>
  <c r="B52" i="10"/>
  <c r="B51" i="10"/>
  <c r="B50" i="10"/>
  <c r="B44" i="10"/>
  <c r="B43" i="10"/>
  <c r="B41" i="10"/>
  <c r="B39" i="10"/>
  <c r="B38" i="10"/>
  <c r="B26" i="10"/>
  <c r="B6" i="10"/>
  <c r="B7" i="10"/>
  <c r="B8" i="10"/>
  <c r="B9" i="10"/>
  <c r="B10" i="10"/>
  <c r="B11" i="10"/>
  <c r="B12" i="10"/>
  <c r="B13" i="10"/>
  <c r="B14" i="10"/>
  <c r="B15" i="10"/>
  <c r="B16" i="10"/>
  <c r="B17" i="10"/>
  <c r="B18" i="10"/>
  <c r="B19" i="10"/>
  <c r="B5" i="10"/>
  <c r="AT420" i="14"/>
  <c r="J420" i="14"/>
  <c r="L420" i="14"/>
  <c r="AT543" i="14" l="1"/>
  <c r="AT448" i="14"/>
  <c r="AT437" i="14"/>
  <c r="AT394" i="14"/>
  <c r="AT320" i="14"/>
  <c r="AT153" i="14"/>
  <c r="AT574" i="14"/>
  <c r="AT241" i="14"/>
  <c r="AT196" i="14"/>
  <c r="AT170" i="14"/>
  <c r="AT500" i="14"/>
  <c r="AT418" i="14"/>
  <c r="AT382" i="14"/>
  <c r="AT351" i="14"/>
  <c r="AT79" i="14"/>
  <c r="AT603" i="14"/>
  <c r="AT283" i="14"/>
  <c r="AT194" i="14"/>
  <c r="AT193" i="14"/>
  <c r="AT467" i="14"/>
  <c r="AT532" i="14"/>
  <c r="AT572" i="14"/>
  <c r="AT435" i="14"/>
  <c r="AT416" i="14"/>
  <c r="AT280" i="14"/>
  <c r="AT530" i="14"/>
  <c r="AT229" i="14"/>
  <c r="AD390" i="14"/>
  <c r="AT77" i="14"/>
  <c r="AT317" i="14"/>
  <c r="AT76" i="14"/>
  <c r="AT191" i="14"/>
  <c r="AT226" i="14"/>
  <c r="AT122" i="14"/>
  <c r="AT225" i="14"/>
  <c r="AT528" i="14"/>
  <c r="AT119" i="14"/>
  <c r="AT75" i="14"/>
  <c r="AT569" i="14"/>
  <c r="AT21" i="14"/>
  <c r="AT446" i="14"/>
  <c r="AT433" i="14"/>
  <c r="AT414" i="14"/>
  <c r="AT378" i="14"/>
  <c r="AT347" i="14"/>
  <c r="AT316" i="14"/>
  <c r="AT74" i="14"/>
  <c r="AT275" i="14"/>
  <c r="AT189" i="14"/>
  <c r="AT223" i="14"/>
  <c r="AT117" i="14"/>
  <c r="AT272" i="14"/>
  <c r="J137" i="14" l="1"/>
  <c r="B221" i="14"/>
  <c r="J221" i="14"/>
  <c r="AT221" i="14"/>
  <c r="B78" i="3"/>
  <c r="I78" i="3"/>
  <c r="AS78" i="3"/>
  <c r="AT461" i="14"/>
  <c r="AT270" i="14"/>
  <c r="AT220" i="14"/>
  <c r="AT460" i="14"/>
  <c r="AT269" i="14"/>
  <c r="AT459" i="14"/>
  <c r="AT268" i="14"/>
  <c r="AT458" i="14"/>
  <c r="AT267" i="14"/>
  <c r="AT219" i="14"/>
  <c r="AT457" i="14"/>
  <c r="AT266" i="14"/>
  <c r="AT456" i="14"/>
  <c r="AT265" i="14"/>
  <c r="AT188" i="14"/>
  <c r="AT373" i="14"/>
  <c r="AT342" i="14"/>
  <c r="AT311" i="14"/>
  <c r="AT567" i="14"/>
  <c r="AT388" i="14"/>
  <c r="AT565" i="14"/>
  <c r="AT262" i="14" l="1"/>
  <c r="AT454" i="14"/>
  <c r="AT494" i="14"/>
  <c r="AT523" i="14"/>
  <c r="AT162" i="14"/>
  <c r="AT369" i="14"/>
  <c r="AT338" i="14"/>
  <c r="AT307" i="14"/>
  <c r="AT541" i="14"/>
  <c r="AT493" i="14"/>
  <c r="AT430" i="14"/>
  <c r="AT411" i="14"/>
  <c r="AT387" i="14"/>
  <c r="AT368" i="14"/>
  <c r="AT337" i="14"/>
  <c r="AT306" i="14"/>
  <c r="AT151" i="14"/>
  <c r="AT70" i="14"/>
  <c r="AT600" i="14"/>
  <c r="AT259" i="14"/>
  <c r="AT237" i="14"/>
  <c r="AT183" i="14"/>
  <c r="AT470" i="14"/>
  <c r="AT68" i="14"/>
  <c r="AT564" i="14"/>
  <c r="AT67" i="14"/>
  <c r="AT508" i="14"/>
  <c r="AT509" i="14"/>
  <c r="AT540" i="14"/>
  <c r="AT168" i="14"/>
  <c r="AT66" i="14"/>
  <c r="AT65" i="14"/>
  <c r="AT257" i="14"/>
  <c r="AT182" i="14"/>
  <c r="AT441" i="14"/>
  <c r="AT408" i="14"/>
  <c r="AT428" i="14"/>
  <c r="AT407" i="14"/>
  <c r="AT386" i="14"/>
  <c r="AT150" i="14"/>
  <c r="AT539" i="14"/>
  <c r="AT492" i="14"/>
  <c r="AT367" i="14"/>
  <c r="AT336" i="14"/>
  <c r="AT305" i="14"/>
  <c r="AT63" i="14"/>
  <c r="AT599" i="14"/>
  <c r="AT563" i="14"/>
  <c r="AT256" i="14"/>
  <c r="AT236" i="14"/>
  <c r="AT181" i="14"/>
  <c r="AT469" i="14"/>
  <c r="AT489" i="14"/>
  <c r="AT427" i="14"/>
  <c r="AT597" i="14"/>
  <c r="AT468" i="14"/>
  <c r="AT93" i="14"/>
  <c r="AT363" i="14"/>
  <c r="AT332" i="14"/>
  <c r="AT301" i="14"/>
  <c r="AT451" i="14"/>
  <c r="AT253" i="14"/>
  <c r="AT251" i="14"/>
  <c r="AT561" i="14"/>
  <c r="AT286" i="14"/>
  <c r="AT401" i="14"/>
  <c r="AT55" i="14"/>
  <c r="AT145" i="14"/>
  <c r="AT360" i="14"/>
  <c r="AT329" i="14"/>
  <c r="AT298" i="14"/>
  <c r="AT449" i="14"/>
  <c r="AT247" i="14"/>
  <c r="AT359" i="14"/>
  <c r="AT328" i="14"/>
  <c r="AT297" i="14"/>
  <c r="AT144" i="14"/>
  <c r="AT143" i="14"/>
  <c r="AT27" i="14"/>
  <c r="AT142" i="14"/>
  <c r="AT54" i="14"/>
  <c r="AT39" i="14"/>
  <c r="B115" i="2"/>
  <c r="AT52" i="14"/>
  <c r="AT558" i="14"/>
  <c r="AT577" i="14"/>
  <c r="AT482" i="14"/>
  <c r="AT48" i="14"/>
  <c r="AT556" i="14"/>
  <c r="AT166" i="14"/>
  <c r="AT355" i="14"/>
  <c r="AT324" i="14"/>
  <c r="AT293" i="14"/>
  <c r="AT47" i="14"/>
  <c r="AT245" i="14"/>
  <c r="AT38" i="14"/>
  <c r="AT479" i="14"/>
  <c r="AT478" i="14"/>
  <c r="AT46" i="14"/>
  <c r="AT83" i="14"/>
  <c r="AT354" i="14" l="1"/>
  <c r="AT323" i="14"/>
  <c r="AT292" i="14"/>
  <c r="AT232" i="14"/>
  <c r="AT423" i="14"/>
  <c r="AT140" i="14"/>
  <c r="AT44" i="14"/>
  <c r="AT24" i="14"/>
  <c r="AT141" i="14"/>
  <c r="AT592" i="14"/>
  <c r="AT476" i="14"/>
  <c r="AT422" i="14"/>
  <c r="AT353" i="14"/>
  <c r="AT322" i="14"/>
  <c r="AT291" i="14"/>
  <c r="AT244" i="14"/>
  <c r="AT165" i="14"/>
  <c r="AT421" i="14"/>
  <c r="AT352" i="14"/>
  <c r="AT321" i="14"/>
  <c r="AT290" i="14"/>
  <c r="AT545" i="14"/>
  <c r="AT419" i="14"/>
  <c r="AT576" i="14"/>
  <c r="AT242" i="14"/>
  <c r="AT164" i="14"/>
  <c r="AT285" i="14"/>
  <c r="AT163" i="14"/>
  <c r="AT475" i="14"/>
  <c r="AT197" i="14"/>
  <c r="AT203" i="14"/>
  <c r="AT179" i="14"/>
  <c r="B144" i="14"/>
  <c r="B142" i="14"/>
  <c r="B140" i="14"/>
  <c r="B146" i="14"/>
  <c r="B145" i="14"/>
  <c r="B141" i="14"/>
  <c r="B143" i="14"/>
  <c r="B6" i="12"/>
  <c r="B5" i="12"/>
  <c r="B2" i="12"/>
  <c r="B8" i="12"/>
  <c r="B7" i="12"/>
  <c r="B3" i="12"/>
  <c r="B4" i="12"/>
  <c r="B98" i="14"/>
  <c r="B214" i="14"/>
  <c r="B215" i="14"/>
  <c r="B213" i="14"/>
  <c r="B227" i="14"/>
  <c r="B226" i="14"/>
  <c r="B225" i="14"/>
  <c r="B224" i="14"/>
  <c r="B220" i="14"/>
  <c r="B219" i="14"/>
  <c r="B218" i="14"/>
  <c r="B217" i="14"/>
  <c r="B203" i="14"/>
  <c r="B222" i="14"/>
  <c r="B231" i="14"/>
  <c r="B230" i="14"/>
  <c r="B229" i="14"/>
  <c r="B212" i="14"/>
  <c r="B210" i="14"/>
  <c r="B208" i="14"/>
  <c r="B204" i="14"/>
  <c r="B223" i="14"/>
  <c r="B211" i="14"/>
  <c r="B216" i="14"/>
  <c r="B209" i="14"/>
  <c r="B205" i="14"/>
  <c r="B228" i="14"/>
  <c r="B207" i="14"/>
  <c r="B206" i="14"/>
  <c r="B67" i="3"/>
  <c r="B65" i="3"/>
  <c r="B85" i="3"/>
  <c r="B63" i="3"/>
  <c r="B64" i="3"/>
  <c r="B62" i="3"/>
  <c r="B80" i="3"/>
  <c r="B61" i="3"/>
  <c r="B66" i="3"/>
  <c r="B68" i="3"/>
  <c r="B69" i="3"/>
  <c r="B86" i="3"/>
  <c r="B87" i="3"/>
  <c r="B88" i="3"/>
  <c r="B79" i="3"/>
  <c r="B60" i="3"/>
  <c r="B74" i="3"/>
  <c r="B75" i="3"/>
  <c r="B76" i="3"/>
  <c r="B77" i="3"/>
  <c r="B70" i="3"/>
  <c r="B71" i="3"/>
  <c r="B72" i="3"/>
  <c r="B81" i="3"/>
  <c r="B82" i="3"/>
  <c r="B83" i="3"/>
  <c r="B84" i="3"/>
  <c r="B73" i="3"/>
  <c r="B126" i="14"/>
  <c r="B87" i="14"/>
  <c r="B89" i="14"/>
  <c r="B124" i="14"/>
  <c r="B123" i="14"/>
  <c r="B122" i="14"/>
  <c r="B121" i="14"/>
  <c r="B116" i="14"/>
  <c r="B115" i="14"/>
  <c r="B114" i="14"/>
  <c r="B113" i="14"/>
  <c r="B112" i="14"/>
  <c r="B111" i="14"/>
  <c r="B110" i="14"/>
  <c r="B109" i="14"/>
  <c r="B108" i="14"/>
  <c r="B107" i="14"/>
  <c r="B106" i="14"/>
  <c r="B105" i="14"/>
  <c r="B104" i="14"/>
  <c r="B120" i="14"/>
  <c r="B118" i="14"/>
  <c r="B88" i="14"/>
  <c r="B81" i="14"/>
  <c r="B86" i="14"/>
  <c r="B100" i="14"/>
  <c r="B125" i="14"/>
  <c r="B119" i="14"/>
  <c r="B103" i="14"/>
  <c r="B99" i="14"/>
  <c r="B96" i="14"/>
  <c r="B93" i="14"/>
  <c r="B91" i="14"/>
  <c r="B90" i="14"/>
  <c r="B84" i="14"/>
  <c r="B83" i="14"/>
  <c r="B82" i="14"/>
  <c r="B101" i="14"/>
  <c r="B102" i="14"/>
  <c r="B92" i="14"/>
  <c r="B85" i="14"/>
  <c r="B94" i="14"/>
  <c r="B95" i="14"/>
  <c r="B117" i="14"/>
  <c r="B97" i="14"/>
  <c r="B174" i="14"/>
  <c r="B173" i="14"/>
  <c r="B176" i="14"/>
  <c r="B175" i="14"/>
  <c r="B177" i="14"/>
  <c r="B172" i="14"/>
  <c r="B200" i="14"/>
  <c r="B199" i="14"/>
  <c r="B198" i="14"/>
  <c r="B201" i="14"/>
  <c r="B202" i="14"/>
  <c r="B197" i="14"/>
  <c r="B511" i="14"/>
  <c r="B504" i="14"/>
  <c r="B510" i="14"/>
  <c r="B507" i="14"/>
  <c r="B501" i="14"/>
  <c r="B503" i="14"/>
  <c r="B502" i="14"/>
  <c r="B509" i="14"/>
  <c r="B508" i="14"/>
  <c r="B506" i="14"/>
  <c r="B512" i="14"/>
  <c r="B505" i="14"/>
  <c r="B520" i="14"/>
  <c r="B529" i="14"/>
  <c r="B517" i="14"/>
  <c r="B516" i="14"/>
  <c r="B532" i="14"/>
  <c r="B524" i="14"/>
  <c r="B519" i="14"/>
  <c r="B528" i="14"/>
  <c r="B525" i="14"/>
  <c r="B513" i="14"/>
  <c r="B515" i="14"/>
  <c r="B523" i="14"/>
  <c r="B514" i="14"/>
  <c r="B527" i="14"/>
  <c r="B518" i="14"/>
  <c r="B531" i="14"/>
  <c r="B530" i="14"/>
  <c r="B526" i="14"/>
  <c r="B521" i="14"/>
  <c r="B522" i="14"/>
  <c r="B533" i="14"/>
  <c r="B110" i="3"/>
  <c r="B109" i="3"/>
  <c r="B114" i="3"/>
  <c r="B118" i="3"/>
  <c r="B119" i="3"/>
  <c r="B106" i="3"/>
  <c r="B115" i="3"/>
  <c r="B102" i="3"/>
  <c r="B111" i="3"/>
  <c r="B103" i="3"/>
  <c r="B101" i="3"/>
  <c r="B113" i="3"/>
  <c r="B116" i="3"/>
  <c r="B107" i="3"/>
  <c r="B112" i="3"/>
  <c r="B120" i="3"/>
  <c r="B104" i="3"/>
  <c r="B105" i="3"/>
  <c r="B117" i="3"/>
  <c r="B108" i="3"/>
  <c r="B121" i="3"/>
  <c r="B96" i="3"/>
  <c r="B97" i="3"/>
  <c r="B90" i="3"/>
  <c r="B91" i="3"/>
  <c r="B89" i="3"/>
  <c r="B95" i="3"/>
  <c r="B98" i="3"/>
  <c r="B92" i="3"/>
  <c r="B99" i="3"/>
  <c r="B94" i="3"/>
  <c r="B100" i="3"/>
  <c r="B93" i="3"/>
  <c r="B57" i="3"/>
  <c r="B56" i="3"/>
  <c r="B55" i="3"/>
  <c r="B58" i="3"/>
  <c r="B54" i="3"/>
  <c r="B59" i="3"/>
  <c r="B38" i="3"/>
  <c r="B16" i="3"/>
  <c r="B15" i="3"/>
  <c r="B6" i="3"/>
  <c r="B13" i="3"/>
  <c r="B23" i="3"/>
  <c r="B22" i="3"/>
  <c r="B3" i="3"/>
  <c r="B4" i="3"/>
  <c r="B5" i="3"/>
  <c r="B11" i="3"/>
  <c r="B12" i="3"/>
  <c r="B14" i="3"/>
  <c r="B17" i="3"/>
  <c r="B20" i="3"/>
  <c r="B24" i="3"/>
  <c r="B40" i="3"/>
  <c r="B46" i="3"/>
  <c r="B21" i="3"/>
  <c r="B7" i="3"/>
  <c r="B2" i="3"/>
  <c r="B9" i="3"/>
  <c r="B39" i="3"/>
  <c r="B41" i="3"/>
  <c r="B19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42" i="3"/>
  <c r="B43" i="3"/>
  <c r="B44" i="3"/>
  <c r="B45" i="3"/>
  <c r="B10" i="3"/>
  <c r="B8" i="3"/>
  <c r="B47" i="3"/>
  <c r="B48" i="3"/>
  <c r="B53" i="3"/>
  <c r="B51" i="3"/>
  <c r="B52" i="3"/>
  <c r="B49" i="3"/>
  <c r="B50" i="3"/>
  <c r="B18" i="3"/>
  <c r="AT445" i="14" l="1"/>
  <c r="AT73" i="14" l="1"/>
  <c r="AT43" i="14"/>
  <c r="AT35" i="14"/>
  <c r="AT190" i="14"/>
  <c r="B598" i="14"/>
  <c r="B599" i="14"/>
  <c r="B603" i="14"/>
  <c r="B601" i="14"/>
  <c r="B602" i="14"/>
  <c r="B592" i="14"/>
  <c r="B596" i="14"/>
  <c r="B595" i="14"/>
  <c r="B593" i="14"/>
  <c r="B594" i="14"/>
  <c r="B597" i="14"/>
  <c r="B600" i="14"/>
  <c r="B591" i="14"/>
  <c r="B585" i="14"/>
  <c r="B586" i="14"/>
  <c r="B587" i="14"/>
  <c r="B588" i="14"/>
  <c r="B583" i="14"/>
  <c r="B589" i="14"/>
  <c r="B584" i="14"/>
  <c r="B552" i="14"/>
  <c r="B553" i="14"/>
  <c r="B554" i="14"/>
  <c r="B556" i="14"/>
  <c r="B561" i="14"/>
  <c r="B563" i="14"/>
  <c r="B557" i="14"/>
  <c r="B558" i="14"/>
  <c r="B565" i="14"/>
  <c r="B566" i="14"/>
  <c r="B567" i="14"/>
  <c r="B568" i="14"/>
  <c r="B569" i="14"/>
  <c r="B570" i="14"/>
  <c r="B572" i="14"/>
  <c r="B574" i="14"/>
  <c r="B564" i="14"/>
  <c r="B559" i="14"/>
  <c r="B560" i="14"/>
  <c r="B555" i="14"/>
  <c r="B571" i="14"/>
  <c r="B562" i="14"/>
  <c r="B573" i="14"/>
  <c r="B576" i="14"/>
  <c r="B581" i="14"/>
  <c r="B580" i="14"/>
  <c r="B579" i="14"/>
  <c r="B578" i="14"/>
  <c r="B575" i="14"/>
  <c r="B582" i="14"/>
  <c r="B577" i="14"/>
  <c r="B464" i="14"/>
  <c r="B463" i="14"/>
  <c r="B466" i="14"/>
  <c r="B465" i="14"/>
  <c r="B467" i="14"/>
  <c r="AT371" i="14"/>
  <c r="AT340" i="14"/>
  <c r="AT309" i="14"/>
  <c r="AT455" i="14"/>
  <c r="AT263" i="14"/>
  <c r="AT524" i="14"/>
  <c r="AT99" i="14"/>
  <c r="AT462" i="14"/>
  <c r="AT274" i="14"/>
  <c r="AT273" i="14"/>
  <c r="AT527" i="14"/>
  <c r="AT315" i="14"/>
  <c r="AT377" i="14"/>
  <c r="AT346" i="14"/>
  <c r="AT498" i="14"/>
  <c r="AT486" i="14"/>
  <c r="AT595" i="14"/>
  <c r="AT450" i="14"/>
  <c r="AT250" i="14"/>
  <c r="AT90" i="14"/>
  <c r="J462" i="14"/>
  <c r="B462" i="14"/>
  <c r="J461" i="14"/>
  <c r="B461" i="14"/>
  <c r="J460" i="14"/>
  <c r="B460" i="14"/>
  <c r="J459" i="14"/>
  <c r="B459" i="14"/>
  <c r="J458" i="14"/>
  <c r="B458" i="14"/>
  <c r="J457" i="14"/>
  <c r="B457" i="14"/>
  <c r="J456" i="14"/>
  <c r="B456" i="14"/>
  <c r="J455" i="14"/>
  <c r="B455" i="14"/>
  <c r="J453" i="14"/>
  <c r="B453" i="14"/>
  <c r="J452" i="14"/>
  <c r="B452" i="14"/>
  <c r="J454" i="14"/>
  <c r="B454" i="14"/>
  <c r="J450" i="14"/>
  <c r="B450" i="14"/>
  <c r="J451" i="14"/>
  <c r="B451" i="14"/>
  <c r="J449" i="14"/>
  <c r="B449" i="14"/>
  <c r="B244" i="14"/>
  <c r="B275" i="14"/>
  <c r="B245" i="14"/>
  <c r="B257" i="14"/>
  <c r="B251" i="14"/>
  <c r="B256" i="14"/>
  <c r="B259" i="14"/>
  <c r="B264" i="14"/>
  <c r="B271" i="14"/>
  <c r="B272" i="14"/>
  <c r="B273" i="14"/>
  <c r="B276" i="14"/>
  <c r="B277" i="14"/>
  <c r="B278" i="14"/>
  <c r="B280" i="14"/>
  <c r="B281" i="14"/>
  <c r="B283" i="14"/>
  <c r="B248" i="14"/>
  <c r="B249" i="14"/>
  <c r="B282" i="14"/>
  <c r="B246" i="14"/>
  <c r="B279" i="14"/>
  <c r="B254" i="14"/>
  <c r="B252" i="14"/>
  <c r="B255" i="14"/>
  <c r="B258" i="14"/>
  <c r="B243" i="14"/>
  <c r="B247" i="14"/>
  <c r="B253" i="14"/>
  <c r="B250" i="14"/>
  <c r="B262" i="14"/>
  <c r="B261" i="14"/>
  <c r="B263" i="14"/>
  <c r="B265" i="14"/>
  <c r="B266" i="14"/>
  <c r="B267" i="14"/>
  <c r="B268" i="14"/>
  <c r="B269" i="14"/>
  <c r="B270" i="14"/>
  <c r="B274" i="14"/>
  <c r="B242" i="14"/>
  <c r="B235" i="14"/>
  <c r="B241" i="14"/>
  <c r="B237" i="14"/>
  <c r="B236" i="14"/>
  <c r="B238" i="14"/>
  <c r="B240" i="14"/>
  <c r="B232" i="14"/>
  <c r="B234" i="14"/>
  <c r="B233" i="14"/>
  <c r="B239" i="14"/>
  <c r="B194" i="14"/>
  <c r="B179" i="14"/>
  <c r="B182" i="14"/>
  <c r="B189" i="14"/>
  <c r="B193" i="14"/>
  <c r="B196" i="14"/>
  <c r="B183" i="14"/>
  <c r="B181" i="14"/>
  <c r="B190" i="14"/>
  <c r="B191" i="14"/>
  <c r="B192" i="14"/>
  <c r="B184" i="14"/>
  <c r="B186" i="14"/>
  <c r="B185" i="14"/>
  <c r="B187" i="14"/>
  <c r="B180" i="14"/>
  <c r="B188" i="14"/>
  <c r="B167" i="14"/>
  <c r="B165" i="14"/>
  <c r="B166" i="14"/>
  <c r="B168" i="14"/>
  <c r="B170" i="14"/>
  <c r="B163" i="14"/>
  <c r="B164" i="14"/>
  <c r="B5" i="14"/>
  <c r="B23" i="14"/>
  <c r="B2" i="14"/>
  <c r="B4" i="14"/>
  <c r="B3" i="14"/>
  <c r="B7" i="14"/>
  <c r="B8" i="14"/>
  <c r="B9" i="14"/>
  <c r="B10" i="14"/>
  <c r="B11" i="14"/>
  <c r="B12" i="14"/>
  <c r="B13" i="14"/>
  <c r="B14" i="14"/>
  <c r="B15" i="14"/>
  <c r="B16" i="14"/>
  <c r="B17" i="14"/>
  <c r="B18" i="14"/>
  <c r="B19" i="14"/>
  <c r="B20" i="14"/>
  <c r="B21" i="14"/>
  <c r="B22" i="14"/>
  <c r="B6" i="14"/>
  <c r="AT499" i="14"/>
  <c r="AT436" i="14"/>
  <c r="AT417" i="14"/>
  <c r="AT392" i="14"/>
  <c r="AT380" i="14"/>
  <c r="AT349" i="14"/>
  <c r="AT318" i="14"/>
  <c r="AT602" i="14"/>
  <c r="AT281" i="14"/>
  <c r="AT240" i="14"/>
  <c r="AT474" i="14"/>
  <c r="B471" i="14"/>
  <c r="B468" i="14"/>
  <c r="B474" i="14"/>
  <c r="B470" i="14"/>
  <c r="B469" i="14"/>
  <c r="B4" i="5"/>
  <c r="B5" i="5"/>
  <c r="B2" i="5"/>
  <c r="B8" i="5"/>
  <c r="B3" i="5"/>
  <c r="B157" i="2"/>
  <c r="B161" i="2"/>
  <c r="B159" i="2"/>
  <c r="B160" i="2"/>
  <c r="B150" i="2"/>
  <c r="B154" i="2"/>
  <c r="B153" i="2"/>
  <c r="B151" i="2"/>
  <c r="B152" i="2"/>
  <c r="B155" i="2"/>
  <c r="B156" i="2"/>
  <c r="B158" i="2"/>
  <c r="B149" i="2"/>
  <c r="B143" i="2"/>
  <c r="B144" i="2"/>
  <c r="B145" i="2"/>
  <c r="B146" i="2"/>
  <c r="B141" i="2"/>
  <c r="B147" i="2"/>
  <c r="B142" i="2"/>
  <c r="B148" i="2"/>
  <c r="B110" i="2"/>
  <c r="B111" i="2"/>
  <c r="B112" i="2"/>
  <c r="B114" i="2"/>
  <c r="B119" i="2"/>
  <c r="B121" i="2"/>
  <c r="B116" i="2"/>
  <c r="B123" i="2"/>
  <c r="B124" i="2"/>
  <c r="B125" i="2"/>
  <c r="B126" i="2"/>
  <c r="B127" i="2"/>
  <c r="B128" i="2"/>
  <c r="B130" i="2"/>
  <c r="B132" i="2"/>
  <c r="B122" i="2"/>
  <c r="B117" i="2"/>
  <c r="B118" i="2"/>
  <c r="B113" i="2"/>
  <c r="B129" i="2"/>
  <c r="B120" i="2"/>
  <c r="B131" i="2"/>
  <c r="B135" i="2"/>
  <c r="B136" i="2"/>
  <c r="B133" i="2"/>
  <c r="B140" i="2"/>
  <c r="B137" i="2"/>
  <c r="B138" i="2"/>
  <c r="B139" i="2"/>
  <c r="B134" i="2"/>
  <c r="B108" i="2"/>
  <c r="B105" i="2"/>
  <c r="B106" i="2"/>
  <c r="B107" i="2"/>
  <c r="B109" i="2"/>
  <c r="B93" i="2"/>
  <c r="B92" i="2"/>
  <c r="B94" i="2"/>
  <c r="B95" i="2"/>
  <c r="B96" i="2"/>
  <c r="B97" i="2"/>
  <c r="B98" i="2"/>
  <c r="B99" i="2"/>
  <c r="B100" i="2"/>
  <c r="B101" i="2"/>
  <c r="B102" i="2"/>
  <c r="B103" i="2"/>
  <c r="B104" i="2"/>
  <c r="B91" i="2"/>
  <c r="B65" i="2"/>
  <c r="B82" i="2"/>
  <c r="B66" i="2"/>
  <c r="B75" i="2"/>
  <c r="B70" i="2"/>
  <c r="B74" i="2"/>
  <c r="B77" i="2"/>
  <c r="B78" i="2"/>
  <c r="B79" i="2"/>
  <c r="B80" i="2"/>
  <c r="B81" i="2"/>
  <c r="B83" i="2"/>
  <c r="B84" i="2"/>
  <c r="B85" i="2"/>
  <c r="B87" i="2"/>
  <c r="B88" i="2"/>
  <c r="B90" i="2"/>
  <c r="B68" i="2"/>
  <c r="B69" i="2"/>
  <c r="B89" i="2"/>
  <c r="B67" i="2"/>
  <c r="B86" i="2"/>
  <c r="B72" i="2"/>
  <c r="B71" i="2"/>
  <c r="B73" i="2"/>
  <c r="B76" i="2"/>
  <c r="B64" i="2"/>
  <c r="B63" i="2"/>
  <c r="B62" i="2"/>
  <c r="B59" i="2"/>
  <c r="B61" i="2"/>
  <c r="B57" i="2"/>
  <c r="B56" i="2"/>
  <c r="B58" i="2"/>
  <c r="B60" i="2"/>
  <c r="B53" i="2"/>
  <c r="B54" i="2"/>
  <c r="B55" i="2"/>
  <c r="B50" i="2"/>
  <c r="B44" i="2"/>
  <c r="B38" i="2"/>
  <c r="B45" i="2"/>
  <c r="B49" i="2"/>
  <c r="B36" i="2"/>
  <c r="B52" i="2"/>
  <c r="B39" i="2"/>
  <c r="B37" i="2"/>
  <c r="B46" i="2"/>
  <c r="B47" i="2"/>
  <c r="B48" i="2"/>
  <c r="B40" i="2"/>
  <c r="B43" i="2"/>
  <c r="B41" i="2"/>
  <c r="B42" i="2"/>
  <c r="B35" i="2"/>
  <c r="B29" i="2"/>
  <c r="B26" i="2"/>
  <c r="B27" i="2"/>
  <c r="B28" i="2"/>
  <c r="B30" i="2"/>
  <c r="B31" i="2"/>
  <c r="B33" i="2"/>
  <c r="B25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3" i="2"/>
  <c r="B4" i="2"/>
  <c r="B2" i="2"/>
  <c r="B24" i="2"/>
  <c r="B5" i="2"/>
  <c r="B6" i="2"/>
  <c r="AT134" i="14" l="1"/>
  <c r="AT71" i="14"/>
  <c r="AT214" i="14"/>
  <c r="AT187" i="14"/>
  <c r="AT185" i="14"/>
  <c r="AT186" i="14"/>
  <c r="AT53" i="14" l="1"/>
  <c r="AT439" i="14"/>
  <c r="AT400" i="14"/>
  <c r="AT175" i="14"/>
  <c r="AT393" i="14" l="1"/>
  <c r="AT590" i="14"/>
  <c r="AT78" i="14"/>
  <c r="J532" i="14"/>
  <c r="AS120" i="3"/>
  <c r="I120" i="3"/>
  <c r="AT391" i="14"/>
  <c r="AT531" i="14"/>
  <c r="AT230" i="14"/>
  <c r="AT325" i="14"/>
  <c r="AT515" i="14"/>
  <c r="AT84" i="14"/>
  <c r="AT514" i="14"/>
  <c r="AT204" i="14"/>
  <c r="AT82" i="14"/>
  <c r="J489" i="14"/>
  <c r="AT594" i="14"/>
  <c r="AT513" i="14"/>
  <c r="AT60" i="14"/>
  <c r="AT211" i="14"/>
  <c r="AT97" i="14"/>
  <c r="AT85" i="14"/>
  <c r="AT92" i="14"/>
  <c r="AT227" i="14"/>
  <c r="AT123" i="14"/>
  <c r="AT30" i="14"/>
  <c r="AT598" i="14"/>
  <c r="AT551" i="14"/>
  <c r="AS5" i="11"/>
  <c r="I5" i="11"/>
  <c r="J27" i="14"/>
  <c r="AT98" i="14"/>
  <c r="AS42" i="2"/>
  <c r="AS43" i="2"/>
  <c r="AT132" i="14"/>
  <c r="AT375" i="14"/>
  <c r="AT344" i="14"/>
  <c r="AT313" i="14"/>
  <c r="AT26" i="14"/>
  <c r="AT522" i="14"/>
  <c r="AT212" i="14"/>
  <c r="AT385" i="14"/>
  <c r="AT491" i="14"/>
  <c r="AT149" i="14"/>
  <c r="AT521" i="14"/>
  <c r="AT210" i="14"/>
  <c r="AT96" i="14"/>
  <c r="AT239" i="14"/>
  <c r="AT533" i="14"/>
  <c r="AT231" i="14"/>
  <c r="AT379" i="14"/>
  <c r="J352" i="14"/>
  <c r="J379" i="14"/>
  <c r="J375" i="14"/>
  <c r="J374" i="14"/>
  <c r="J377" i="14"/>
  <c r="J354" i="14"/>
  <c r="J380" i="14"/>
  <c r="AT366" i="14"/>
  <c r="J369" i="14"/>
  <c r="AT370" i="14"/>
  <c r="J366" i="14"/>
  <c r="J370" i="14"/>
  <c r="J360" i="14"/>
  <c r="AT372" i="14"/>
  <c r="J359" i="14"/>
  <c r="AT358" i="14"/>
  <c r="J372" i="14"/>
  <c r="J358" i="14"/>
  <c r="J357" i="14"/>
  <c r="J373" i="14"/>
  <c r="J363" i="14"/>
  <c r="J355" i="14"/>
  <c r="J378" i="14"/>
  <c r="J382" i="14"/>
  <c r="J376" i="14"/>
  <c r="J371" i="14"/>
  <c r="J368" i="14"/>
  <c r="J353" i="14"/>
  <c r="AT348" i="14"/>
  <c r="J321" i="14"/>
  <c r="J348" i="14"/>
  <c r="J344" i="14"/>
  <c r="J343" i="14"/>
  <c r="J346" i="14"/>
  <c r="J323" i="14"/>
  <c r="J349" i="14"/>
  <c r="AT335" i="14"/>
  <c r="J338" i="14"/>
  <c r="AT339" i="14"/>
  <c r="J335" i="14"/>
  <c r="J339" i="14"/>
  <c r="J329" i="14"/>
  <c r="AT341" i="14"/>
  <c r="J328" i="14"/>
  <c r="AT327" i="14"/>
  <c r="J341" i="14"/>
  <c r="J327" i="14"/>
  <c r="J326" i="14"/>
  <c r="J342" i="14"/>
  <c r="J332" i="14"/>
  <c r="J324" i="14"/>
  <c r="J347" i="14"/>
  <c r="J351" i="14"/>
  <c r="J345" i="14"/>
  <c r="J340" i="14"/>
  <c r="J337" i="14"/>
  <c r="J322" i="14"/>
  <c r="J437" i="14"/>
  <c r="J427" i="14"/>
  <c r="J423" i="14"/>
  <c r="J431" i="14"/>
  <c r="J419" i="14"/>
  <c r="AT424" i="14"/>
  <c r="J421" i="14"/>
  <c r="J424" i="14"/>
  <c r="J436" i="14"/>
  <c r="J435" i="14"/>
  <c r="J433" i="14"/>
  <c r="J432" i="14"/>
  <c r="J430" i="14"/>
  <c r="J428" i="14"/>
  <c r="J422" i="14"/>
  <c r="J394" i="14"/>
  <c r="AD393" i="14"/>
  <c r="J393" i="14"/>
  <c r="AD392" i="14"/>
  <c r="J392" i="14"/>
  <c r="AT389" i="14"/>
  <c r="J390" i="14"/>
  <c r="AD389" i="14"/>
  <c r="J389" i="14"/>
  <c r="AD388" i="14"/>
  <c r="J388" i="14"/>
  <c r="J387" i="14"/>
  <c r="J386" i="14"/>
  <c r="AD384" i="14"/>
  <c r="J384" i="14"/>
  <c r="AD383" i="14"/>
  <c r="J383" i="14"/>
  <c r="J290" i="14"/>
  <c r="J317" i="14"/>
  <c r="J313" i="14"/>
  <c r="J312" i="14"/>
  <c r="J315" i="14"/>
  <c r="J292" i="14"/>
  <c r="J318" i="14"/>
  <c r="J307" i="14"/>
  <c r="AT308" i="14"/>
  <c r="J304" i="14"/>
  <c r="J308" i="14"/>
  <c r="J298" i="14"/>
  <c r="AT310" i="14"/>
  <c r="J297" i="14"/>
  <c r="AT296" i="14"/>
  <c r="J310" i="14"/>
  <c r="J296" i="14"/>
  <c r="J295" i="14"/>
  <c r="J311" i="14"/>
  <c r="J301" i="14"/>
  <c r="J293" i="14"/>
  <c r="J316" i="14"/>
  <c r="J320" i="14"/>
  <c r="J314" i="14"/>
  <c r="J309" i="14"/>
  <c r="J306" i="14"/>
  <c r="J291" i="14"/>
  <c r="J130" i="14"/>
  <c r="J139" i="14"/>
  <c r="J138" i="14"/>
  <c r="J136" i="14"/>
  <c r="J135" i="14"/>
  <c r="J134" i="14"/>
  <c r="J133" i="14"/>
  <c r="J132" i="14"/>
  <c r="J131" i="14"/>
  <c r="AT128" i="14"/>
  <c r="J129" i="14"/>
  <c r="J128" i="14"/>
  <c r="J127" i="14"/>
  <c r="AD78" i="14"/>
  <c r="J78" i="14"/>
  <c r="J72" i="14"/>
  <c r="J59" i="14"/>
  <c r="AT80" i="14"/>
  <c r="J52" i="14"/>
  <c r="J80" i="14"/>
  <c r="J48" i="14"/>
  <c r="J67" i="14"/>
  <c r="J55" i="14"/>
  <c r="AT50" i="14"/>
  <c r="J53" i="14"/>
  <c r="J50" i="14"/>
  <c r="J44" i="14"/>
  <c r="J54" i="14"/>
  <c r="J77" i="14"/>
  <c r="J68" i="14"/>
  <c r="J65" i="14"/>
  <c r="J60" i="14"/>
  <c r="J76" i="14"/>
  <c r="J71" i="14"/>
  <c r="AT45" i="14"/>
  <c r="J73" i="14"/>
  <c r="J45" i="14"/>
  <c r="J74" i="14"/>
  <c r="AD69" i="14"/>
  <c r="J66" i="14"/>
  <c r="J64" i="14"/>
  <c r="J58" i="14"/>
  <c r="J49" i="14"/>
  <c r="J79" i="14"/>
  <c r="J63" i="14"/>
  <c r="J75" i="14"/>
  <c r="AT57" i="14"/>
  <c r="J46" i="14"/>
  <c r="AD57" i="14"/>
  <c r="AD61" i="14"/>
  <c r="AD62" i="14"/>
  <c r="J47" i="14"/>
  <c r="J38" i="14"/>
  <c r="J43" i="14"/>
  <c r="J42" i="14"/>
  <c r="J40" i="14"/>
  <c r="J39" i="14"/>
  <c r="J41" i="14"/>
  <c r="J32" i="14"/>
  <c r="J33" i="14"/>
  <c r="J36" i="14"/>
  <c r="J26" i="14"/>
  <c r="J24" i="14"/>
  <c r="J550" i="14"/>
  <c r="J545" i="14"/>
  <c r="J544" i="14"/>
  <c r="J534" i="14"/>
  <c r="J543" i="14"/>
  <c r="J541" i="14"/>
  <c r="J540" i="14"/>
  <c r="J539" i="14"/>
  <c r="AD500" i="14"/>
  <c r="J500" i="14"/>
  <c r="AD499" i="14"/>
  <c r="J499" i="14"/>
  <c r="J498" i="14"/>
  <c r="AD497" i="14"/>
  <c r="J497" i="14"/>
  <c r="AD496" i="14"/>
  <c r="J496" i="14"/>
  <c r="J495" i="14"/>
  <c r="J494" i="14"/>
  <c r="AD493" i="14"/>
  <c r="J493" i="14"/>
  <c r="J492" i="14"/>
  <c r="AD491" i="14"/>
  <c r="J491" i="14"/>
  <c r="J487" i="14"/>
  <c r="J486" i="14"/>
  <c r="AD485" i="14"/>
  <c r="J485" i="14"/>
  <c r="AD482" i="14"/>
  <c r="J482" i="14"/>
  <c r="AD481" i="14"/>
  <c r="J481" i="14"/>
  <c r="AD480" i="14"/>
  <c r="J480" i="14"/>
  <c r="AD479" i="14"/>
  <c r="J479" i="14"/>
  <c r="AD478" i="14"/>
  <c r="J478" i="14"/>
  <c r="AD477" i="14"/>
  <c r="J477" i="14"/>
  <c r="AD476" i="14"/>
  <c r="J476" i="14"/>
  <c r="J475" i="14"/>
  <c r="J444" i="14"/>
  <c r="AT438" i="14"/>
  <c r="J445" i="14"/>
  <c r="J438" i="14"/>
  <c r="J443" i="14"/>
  <c r="J448" i="14"/>
  <c r="J446" i="14"/>
  <c r="J442" i="14"/>
  <c r="J441" i="14"/>
  <c r="J439" i="14"/>
  <c r="AT395" i="14"/>
  <c r="J413" i="14"/>
  <c r="AT398" i="14"/>
  <c r="J395" i="14"/>
  <c r="J398" i="14"/>
  <c r="J401" i="14"/>
  <c r="AT396" i="14"/>
  <c r="J400" i="14"/>
  <c r="J396" i="14"/>
  <c r="J417" i="14"/>
  <c r="J409" i="14"/>
  <c r="J416" i="14"/>
  <c r="J408" i="14"/>
  <c r="J414" i="14"/>
  <c r="J407" i="14"/>
  <c r="J412" i="14"/>
  <c r="J411" i="14"/>
  <c r="J418" i="14"/>
  <c r="J286" i="14"/>
  <c r="J285" i="14"/>
  <c r="J284" i="14"/>
  <c r="AT157" i="14"/>
  <c r="J162" i="14"/>
  <c r="AT156" i="14"/>
  <c r="J157" i="14"/>
  <c r="AT155" i="14"/>
  <c r="J156" i="14"/>
  <c r="J155" i="14"/>
  <c r="J154" i="14"/>
  <c r="J153" i="14"/>
  <c r="J151" i="14"/>
  <c r="J150" i="14"/>
  <c r="J141" i="14"/>
  <c r="J145" i="14"/>
  <c r="J146" i="14"/>
  <c r="J140" i="14"/>
  <c r="J143" i="14"/>
  <c r="J144" i="14"/>
  <c r="J142" i="14"/>
  <c r="J597" i="14"/>
  <c r="J595" i="14"/>
  <c r="J596" i="14"/>
  <c r="J592" i="14"/>
  <c r="J602" i="14"/>
  <c r="J601" i="14"/>
  <c r="J603" i="14"/>
  <c r="J599" i="14"/>
  <c r="J600" i="14"/>
  <c r="Y591" i="14"/>
  <c r="J590" i="14"/>
  <c r="J554" i="14"/>
  <c r="J553" i="14"/>
  <c r="J552" i="14"/>
  <c r="J582" i="14"/>
  <c r="J575" i="14"/>
  <c r="J578" i="14"/>
  <c r="J577" i="14"/>
  <c r="AT464" i="14"/>
  <c r="J576" i="14"/>
  <c r="J467" i="14"/>
  <c r="J274" i="14"/>
  <c r="J270" i="14"/>
  <c r="J269" i="14"/>
  <c r="J268" i="14"/>
  <c r="J267" i="14"/>
  <c r="J266" i="14"/>
  <c r="J265" i="14"/>
  <c r="J263" i="14"/>
  <c r="J261" i="14"/>
  <c r="J262" i="14"/>
  <c r="J250" i="14"/>
  <c r="J253" i="14"/>
  <c r="AT243" i="14"/>
  <c r="J247" i="14"/>
  <c r="J283" i="14"/>
  <c r="J281" i="14"/>
  <c r="J280" i="14"/>
  <c r="J278" i="14"/>
  <c r="J277" i="14"/>
  <c r="J276" i="14"/>
  <c r="J273" i="14"/>
  <c r="J272" i="14"/>
  <c r="J271" i="14"/>
  <c r="J264" i="14"/>
  <c r="J259" i="14"/>
  <c r="J256" i="14"/>
  <c r="J251" i="14"/>
  <c r="J257" i="14"/>
  <c r="J245" i="14"/>
  <c r="J275" i="14"/>
  <c r="J244" i="14"/>
  <c r="J242" i="14"/>
  <c r="J232" i="14"/>
  <c r="J240" i="14"/>
  <c r="J238" i="14"/>
  <c r="J236" i="14"/>
  <c r="J237" i="14"/>
  <c r="J241" i="14"/>
  <c r="AT192" i="14"/>
  <c r="AC183" i="14"/>
  <c r="J180" i="14"/>
  <c r="J189" i="14"/>
  <c r="J182" i="14"/>
  <c r="J188" i="14"/>
  <c r="J194" i="14"/>
  <c r="AT167" i="14"/>
  <c r="J179" i="14"/>
  <c r="J170" i="14"/>
  <c r="J168" i="14"/>
  <c r="J166" i="14"/>
  <c r="J165" i="14"/>
  <c r="J164" i="14"/>
  <c r="J163" i="14"/>
  <c r="J22" i="14"/>
  <c r="J21" i="14"/>
  <c r="J20" i="14"/>
  <c r="J19" i="14"/>
  <c r="J18" i="14"/>
  <c r="J17" i="14"/>
  <c r="J16" i="14"/>
  <c r="J15" i="14"/>
  <c r="J14" i="14"/>
  <c r="J13" i="14"/>
  <c r="J12" i="14"/>
  <c r="J11" i="14"/>
  <c r="J10" i="14"/>
  <c r="J9" i="14"/>
  <c r="J8" i="14"/>
  <c r="J7" i="14"/>
  <c r="J184" i="14"/>
  <c r="J6" i="14"/>
  <c r="J474" i="14"/>
  <c r="J468" i="14"/>
  <c r="J471" i="14"/>
  <c r="J470" i="14"/>
  <c r="J469" i="14"/>
  <c r="J524" i="14"/>
  <c r="J519" i="14"/>
  <c r="J528" i="14"/>
  <c r="J525" i="14"/>
  <c r="J513" i="14"/>
  <c r="J515" i="14"/>
  <c r="J523" i="14"/>
  <c r="J514" i="14"/>
  <c r="J527" i="14"/>
  <c r="J518" i="14"/>
  <c r="J531" i="14"/>
  <c r="J530" i="14"/>
  <c r="J526" i="14"/>
  <c r="J521" i="14"/>
  <c r="J522" i="14"/>
  <c r="J533" i="14"/>
  <c r="AT511" i="14"/>
  <c r="J511" i="14"/>
  <c r="AT504" i="14"/>
  <c r="J504" i="14"/>
  <c r="AT510" i="14"/>
  <c r="J510" i="14"/>
  <c r="AT507" i="14"/>
  <c r="J507" i="14"/>
  <c r="AT501" i="14"/>
  <c r="J501" i="14"/>
  <c r="AT503" i="14"/>
  <c r="J503" i="14"/>
  <c r="AT502" i="14"/>
  <c r="J502" i="14"/>
  <c r="J509" i="14"/>
  <c r="J508" i="14"/>
  <c r="AT506" i="14"/>
  <c r="J506" i="14"/>
  <c r="J197" i="14"/>
  <c r="J227" i="14"/>
  <c r="J226" i="14"/>
  <c r="J225" i="14"/>
  <c r="AT224" i="14"/>
  <c r="J224" i="14"/>
  <c r="J215" i="14"/>
  <c r="J214" i="14"/>
  <c r="AT213" i="14"/>
  <c r="J213" i="14"/>
  <c r="J220" i="14"/>
  <c r="J219" i="14"/>
  <c r="AT218" i="14"/>
  <c r="J218" i="14"/>
  <c r="AT217" i="14"/>
  <c r="J217" i="14"/>
  <c r="J203" i="14"/>
  <c r="J222" i="14"/>
  <c r="J231" i="14"/>
  <c r="J230" i="14"/>
  <c r="J229" i="14"/>
  <c r="J212" i="14"/>
  <c r="J210" i="14"/>
  <c r="J208" i="14"/>
  <c r="J204" i="14"/>
  <c r="J223" i="14"/>
  <c r="J211" i="14"/>
  <c r="J216" i="14"/>
  <c r="J174" i="14"/>
  <c r="J173" i="14"/>
  <c r="J176" i="14"/>
  <c r="J175" i="14"/>
  <c r="AT177" i="14"/>
  <c r="J177" i="14"/>
  <c r="J172" i="14"/>
  <c r="J126" i="14"/>
  <c r="J87" i="14"/>
  <c r="J89" i="14"/>
  <c r="J124" i="14"/>
  <c r="J123" i="14"/>
  <c r="J122" i="14"/>
  <c r="AT121" i="14"/>
  <c r="J121" i="14"/>
  <c r="AT116" i="14"/>
  <c r="J116" i="14"/>
  <c r="J115" i="14"/>
  <c r="J114" i="14"/>
  <c r="J113" i="14"/>
  <c r="J112" i="14"/>
  <c r="J111" i="14"/>
  <c r="AT110" i="14"/>
  <c r="J110" i="14"/>
  <c r="AT109" i="14"/>
  <c r="J109" i="14"/>
  <c r="J108" i="14"/>
  <c r="J107" i="14"/>
  <c r="J106" i="14"/>
  <c r="J105" i="14"/>
  <c r="AT104" i="14"/>
  <c r="J104" i="14"/>
  <c r="J98" i="14"/>
  <c r="AT120" i="14"/>
  <c r="J120" i="14"/>
  <c r="AT118" i="14"/>
  <c r="J118" i="14"/>
  <c r="J88" i="14"/>
  <c r="J81" i="14"/>
  <c r="J86" i="14"/>
  <c r="AT100" i="14"/>
  <c r="J100" i="14"/>
  <c r="J125" i="14"/>
  <c r="J119" i="14"/>
  <c r="J103" i="14"/>
  <c r="J99" i="14"/>
  <c r="J96" i="14"/>
  <c r="J93" i="14"/>
  <c r="J91" i="14"/>
  <c r="J90" i="14"/>
  <c r="J84" i="14"/>
  <c r="J83" i="14"/>
  <c r="J82" i="14"/>
  <c r="J101" i="14"/>
  <c r="J102" i="14"/>
  <c r="J92" i="14"/>
  <c r="J85" i="14"/>
  <c r="J94" i="14"/>
  <c r="J95" i="14"/>
  <c r="J117" i="14"/>
  <c r="J97" i="14"/>
  <c r="I135" i="11"/>
  <c r="I162" i="11"/>
  <c r="I158" i="11"/>
  <c r="I104" i="11"/>
  <c r="I131" i="11"/>
  <c r="I127" i="11"/>
  <c r="AS6" i="2"/>
  <c r="AS159" i="2"/>
  <c r="AS79" i="2"/>
  <c r="AS58" i="2"/>
  <c r="I50" i="3"/>
  <c r="I49" i="3"/>
  <c r="I52" i="3"/>
  <c r="I51" i="3"/>
  <c r="I53" i="3"/>
  <c r="I48" i="3"/>
  <c r="AS173" i="11"/>
  <c r="AS51" i="11"/>
  <c r="AS157" i="11"/>
  <c r="AS126" i="11"/>
  <c r="AS189" i="11"/>
  <c r="AS95" i="11"/>
  <c r="I51" i="11"/>
  <c r="I38" i="11"/>
  <c r="AS38" i="11"/>
  <c r="AS176" i="11"/>
  <c r="AS57" i="11"/>
  <c r="AS59" i="11"/>
  <c r="AS165" i="11"/>
  <c r="AS134" i="11"/>
  <c r="AS195" i="11"/>
  <c r="AS177" i="11"/>
  <c r="AS103" i="11"/>
  <c r="AS58" i="11"/>
  <c r="AS194" i="11"/>
  <c r="AS175" i="11"/>
  <c r="AS101" i="11"/>
  <c r="AS56" i="11"/>
  <c r="AS162" i="11"/>
  <c r="AS131" i="11"/>
  <c r="AS100" i="11"/>
  <c r="AS55" i="11"/>
  <c r="AS161" i="11"/>
  <c r="AS130" i="11"/>
  <c r="AS191" i="11"/>
  <c r="AS99" i="11"/>
  <c r="AS53" i="11"/>
  <c r="AS54" i="11"/>
  <c r="AS160" i="11"/>
  <c r="AS129" i="11"/>
  <c r="AS98" i="11"/>
  <c r="AS159" i="11"/>
  <c r="AS128" i="11"/>
  <c r="AS190" i="11"/>
  <c r="AS97" i="11"/>
  <c r="AS158" i="11"/>
  <c r="AS127" i="11"/>
  <c r="AS96" i="11"/>
  <c r="AS52" i="11"/>
  <c r="AS22" i="11"/>
  <c r="AS21" i="11"/>
  <c r="AS14" i="11"/>
  <c r="AS13" i="11"/>
  <c r="AS12" i="11"/>
  <c r="AS94" i="11"/>
  <c r="AS125" i="11"/>
  <c r="AS156" i="11"/>
  <c r="AS153" i="11"/>
  <c r="AS122" i="11"/>
  <c r="AS91" i="11"/>
  <c r="AS155" i="11"/>
  <c r="AS124" i="11"/>
  <c r="AS93" i="11"/>
  <c r="AS154" i="11"/>
  <c r="AS123" i="11"/>
  <c r="AS92" i="11"/>
  <c r="AS50" i="11"/>
  <c r="AS151" i="11"/>
  <c r="AS120" i="11"/>
  <c r="AS188" i="11"/>
  <c r="AS170" i="11"/>
  <c r="AS89" i="11"/>
  <c r="AS49" i="11"/>
  <c r="AS152" i="11"/>
  <c r="AS121" i="11"/>
  <c r="AS46" i="11"/>
  <c r="AS47" i="11"/>
  <c r="AS44" i="11"/>
  <c r="AS45" i="11"/>
  <c r="AS150" i="11"/>
  <c r="AS119" i="11"/>
  <c r="AS186" i="11"/>
  <c r="AS169" i="11"/>
  <c r="AS88" i="11"/>
  <c r="AS42" i="11"/>
  <c r="AS149" i="11"/>
  <c r="AS118" i="11"/>
  <c r="AS87" i="11"/>
  <c r="AS43" i="11"/>
  <c r="AS185" i="11"/>
  <c r="AS146" i="11"/>
  <c r="AS115" i="11"/>
  <c r="AS84" i="11"/>
  <c r="AS39" i="11"/>
  <c r="AS37" i="11"/>
  <c r="AS34" i="11"/>
  <c r="AS143" i="11"/>
  <c r="AS142" i="11"/>
  <c r="AS112" i="11"/>
  <c r="AS111" i="11"/>
  <c r="AS81" i="11"/>
  <c r="AS80" i="11"/>
  <c r="AS18" i="11"/>
  <c r="AS4" i="11"/>
  <c r="AS32" i="11"/>
  <c r="AS141" i="11"/>
  <c r="AS140" i="11"/>
  <c r="AS110" i="11"/>
  <c r="AS109" i="11"/>
  <c r="AS79" i="11"/>
  <c r="AS78" i="11"/>
  <c r="AS31" i="11"/>
  <c r="AS30" i="11"/>
  <c r="AS27" i="11"/>
  <c r="AS138" i="11"/>
  <c r="AS107" i="11"/>
  <c r="AS76" i="11"/>
  <c r="AS26" i="11"/>
  <c r="AS73" i="11"/>
  <c r="AS182" i="11"/>
  <c r="AS105" i="11"/>
  <c r="AS75" i="11"/>
  <c r="AS74" i="11"/>
  <c r="AS135" i="11"/>
  <c r="AS137" i="11"/>
  <c r="AS136" i="11"/>
  <c r="AS104" i="11"/>
  <c r="AS106" i="11"/>
  <c r="AS181" i="11"/>
  <c r="AS179" i="11"/>
  <c r="AS180" i="11"/>
  <c r="AS62" i="11"/>
  <c r="AS23" i="11"/>
  <c r="AS24" i="11"/>
  <c r="AS25" i="11"/>
  <c r="AS2" i="11"/>
  <c r="I30" i="2"/>
  <c r="I28" i="2"/>
  <c r="I27" i="2"/>
  <c r="I25" i="2"/>
  <c r="I157" i="11"/>
  <c r="I160" i="11"/>
  <c r="I137" i="11"/>
  <c r="I163" i="11"/>
  <c r="I152" i="11"/>
  <c r="I149" i="11"/>
  <c r="I153" i="11"/>
  <c r="I143" i="11"/>
  <c r="I142" i="11"/>
  <c r="I155" i="11"/>
  <c r="I141" i="11"/>
  <c r="I140" i="11"/>
  <c r="I156" i="11"/>
  <c r="I146" i="11"/>
  <c r="I138" i="11"/>
  <c r="I161" i="11"/>
  <c r="I165" i="11"/>
  <c r="I159" i="11"/>
  <c r="I154" i="11"/>
  <c r="I151" i="11"/>
  <c r="I136" i="11"/>
  <c r="I126" i="11"/>
  <c r="I129" i="11"/>
  <c r="I106" i="11"/>
  <c r="I132" i="11"/>
  <c r="I121" i="11"/>
  <c r="I118" i="11"/>
  <c r="I122" i="11"/>
  <c r="I112" i="11"/>
  <c r="I111" i="11"/>
  <c r="I124" i="11"/>
  <c r="I110" i="11"/>
  <c r="I109" i="11"/>
  <c r="I125" i="11"/>
  <c r="I115" i="11"/>
  <c r="I107" i="11"/>
  <c r="I130" i="11"/>
  <c r="I134" i="11"/>
  <c r="I128" i="11"/>
  <c r="I123" i="11"/>
  <c r="I120" i="11"/>
  <c r="I105" i="11"/>
  <c r="I191" i="11"/>
  <c r="I178" i="11"/>
  <c r="I179" i="11"/>
  <c r="I181" i="11"/>
  <c r="I195" i="11"/>
  <c r="I185" i="11"/>
  <c r="I189" i="11"/>
  <c r="I190" i="11"/>
  <c r="I180" i="11"/>
  <c r="I182" i="11"/>
  <c r="I188" i="11"/>
  <c r="I186" i="11"/>
  <c r="I193" i="11"/>
  <c r="I194" i="11"/>
  <c r="I175" i="11"/>
  <c r="I176" i="11"/>
  <c r="I170" i="11"/>
  <c r="I169" i="11"/>
  <c r="I177" i="11"/>
  <c r="I166" i="11"/>
  <c r="I167" i="11"/>
  <c r="I171" i="11"/>
  <c r="I172" i="11"/>
  <c r="I173" i="11"/>
  <c r="AB39" i="2"/>
  <c r="I92" i="11"/>
  <c r="I76" i="11"/>
  <c r="I103" i="11"/>
  <c r="I89" i="11"/>
  <c r="I75" i="11"/>
  <c r="I101" i="11"/>
  <c r="I98" i="11"/>
  <c r="I95" i="11"/>
  <c r="I74" i="11"/>
  <c r="I99" i="11"/>
  <c r="I97" i="11"/>
  <c r="I78" i="11"/>
  <c r="I79" i="11"/>
  <c r="I93" i="11"/>
  <c r="I80" i="11"/>
  <c r="I81" i="11"/>
  <c r="I91" i="11"/>
  <c r="I87" i="11"/>
  <c r="I90" i="11"/>
  <c r="I96" i="11"/>
  <c r="I100" i="11"/>
  <c r="I73" i="11"/>
  <c r="I84" i="11"/>
  <c r="I94" i="11"/>
  <c r="I60" i="11"/>
  <c r="I66" i="11"/>
  <c r="I64" i="11"/>
  <c r="I65" i="11"/>
  <c r="I67" i="11"/>
  <c r="I68" i="11"/>
  <c r="I69" i="11"/>
  <c r="I71" i="11"/>
  <c r="I70" i="11"/>
  <c r="I72" i="11"/>
  <c r="I63" i="11"/>
  <c r="I62" i="11"/>
  <c r="I61" i="11"/>
  <c r="I7" i="12"/>
  <c r="I6" i="12"/>
  <c r="I5" i="12"/>
  <c r="I2" i="12"/>
  <c r="I8" i="12"/>
  <c r="I3" i="12"/>
  <c r="I4" i="12"/>
  <c r="AS116" i="3"/>
  <c r="AS40" i="3"/>
  <c r="AS107" i="3"/>
  <c r="AS12" i="3"/>
  <c r="I116" i="3"/>
  <c r="I107" i="3"/>
  <c r="I31" i="11"/>
  <c r="I59" i="11"/>
  <c r="I27" i="11"/>
  <c r="I46" i="11"/>
  <c r="I32" i="11"/>
  <c r="I34" i="11"/>
  <c r="I30" i="11"/>
  <c r="I23" i="11"/>
  <c r="I54" i="11"/>
  <c r="I25" i="11"/>
  <c r="I55" i="11"/>
  <c r="I47" i="11"/>
  <c r="I44" i="11"/>
  <c r="I37" i="11"/>
  <c r="I58" i="11"/>
  <c r="I28" i="11"/>
  <c r="I43" i="11"/>
  <c r="I45" i="11"/>
  <c r="I50" i="11"/>
  <c r="I56" i="11"/>
  <c r="I52" i="11"/>
  <c r="I33" i="11"/>
  <c r="I39" i="11"/>
  <c r="I24" i="11"/>
  <c r="I33" i="2"/>
  <c r="I26" i="11"/>
  <c r="I42" i="11"/>
  <c r="I57" i="11"/>
  <c r="I31" i="2"/>
  <c r="I53" i="11"/>
  <c r="I26" i="2"/>
  <c r="I12" i="11"/>
  <c r="I10" i="11"/>
  <c r="I11" i="11"/>
  <c r="I15" i="11"/>
  <c r="I4" i="11"/>
  <c r="I2" i="11"/>
  <c r="I18" i="11"/>
  <c r="I41" i="10"/>
  <c r="I34" i="10"/>
  <c r="I27" i="10"/>
  <c r="I112" i="2"/>
  <c r="I111" i="2"/>
  <c r="I110" i="2"/>
  <c r="AS134" i="2"/>
  <c r="AS35" i="2"/>
  <c r="I140" i="2"/>
  <c r="I133" i="2"/>
  <c r="I136" i="2"/>
  <c r="I135" i="2"/>
  <c r="I134" i="2"/>
  <c r="I148" i="2"/>
  <c r="I155" i="2"/>
  <c r="I153" i="2"/>
  <c r="I154" i="2"/>
  <c r="I150" i="2"/>
  <c r="I160" i="2"/>
  <c r="I159" i="2"/>
  <c r="I161" i="2"/>
  <c r="I157" i="2"/>
  <c r="I158" i="2"/>
  <c r="I109" i="2"/>
  <c r="I100" i="2"/>
  <c r="I103" i="2"/>
  <c r="I104" i="2"/>
  <c r="I102" i="2"/>
  <c r="I99" i="2"/>
  <c r="I98" i="2"/>
  <c r="I96" i="2"/>
  <c r="I97" i="2"/>
  <c r="I95" i="2"/>
  <c r="I94" i="2"/>
  <c r="I92" i="2"/>
  <c r="I93" i="2"/>
  <c r="I91" i="2"/>
  <c r="AS97" i="2"/>
  <c r="AS104" i="2"/>
  <c r="AS81" i="2"/>
  <c r="I82" i="2"/>
  <c r="I66" i="2"/>
  <c r="I75" i="2"/>
  <c r="I70" i="2"/>
  <c r="I74" i="2"/>
  <c r="I77" i="2"/>
  <c r="I78" i="2"/>
  <c r="I79" i="2"/>
  <c r="I80" i="2"/>
  <c r="I81" i="2"/>
  <c r="I83" i="2"/>
  <c r="I84" i="2"/>
  <c r="I85" i="2"/>
  <c r="I87" i="2"/>
  <c r="I88" i="2"/>
  <c r="I90" i="2"/>
  <c r="I65" i="2"/>
  <c r="I63" i="2"/>
  <c r="AS53" i="2"/>
  <c r="AS126" i="2"/>
  <c r="AS8" i="2"/>
  <c r="I53" i="2"/>
  <c r="I60" i="2"/>
  <c r="I58" i="2"/>
  <c r="I56" i="2"/>
  <c r="I57" i="2"/>
  <c r="I61" i="2"/>
  <c r="I45" i="2"/>
  <c r="I36" i="2"/>
  <c r="I38" i="2"/>
  <c r="I44" i="2"/>
  <c r="I35" i="2"/>
  <c r="I50" i="2"/>
  <c r="I20" i="11"/>
  <c r="I21" i="11"/>
  <c r="I22" i="11"/>
  <c r="I17" i="11"/>
  <c r="I19" i="11"/>
  <c r="AS17" i="11"/>
  <c r="AS20" i="11"/>
  <c r="AS19" i="11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7" i="2"/>
  <c r="I6" i="2"/>
  <c r="AS93" i="2"/>
  <c r="AS38" i="2"/>
  <c r="AS75" i="2"/>
  <c r="AS82" i="2"/>
  <c r="AS45" i="2"/>
  <c r="AS148" i="2"/>
  <c r="AS109" i="2"/>
  <c r="AS158" i="2"/>
  <c r="AS77" i="2"/>
  <c r="AS57" i="2"/>
  <c r="AS39" i="2"/>
  <c r="AS31" i="2"/>
  <c r="AS157" i="2"/>
  <c r="AS121" i="2"/>
  <c r="AS74" i="2"/>
  <c r="AS56" i="2"/>
  <c r="AS37" i="2"/>
  <c r="AS153" i="2"/>
  <c r="AS92" i="2"/>
  <c r="AS36" i="2"/>
  <c r="AS91" i="2"/>
  <c r="AC41" i="11"/>
  <c r="AC166" i="11"/>
  <c r="AC167" i="11"/>
  <c r="AC40" i="11"/>
  <c r="AC36" i="11"/>
  <c r="AC48" i="11"/>
  <c r="AC171" i="11"/>
  <c r="AC172" i="11"/>
  <c r="AC173" i="11"/>
  <c r="AC175" i="11"/>
  <c r="AC176" i="11"/>
  <c r="AC57" i="11"/>
  <c r="AS105" i="10"/>
  <c r="AS87" i="10"/>
  <c r="AS37" i="10"/>
  <c r="AS61" i="10"/>
  <c r="AS11" i="10"/>
  <c r="AS86" i="10"/>
  <c r="AS60" i="10"/>
  <c r="AS59" i="10"/>
  <c r="AS84" i="10"/>
  <c r="AS35" i="10"/>
  <c r="AS56" i="10"/>
  <c r="AS57" i="10"/>
  <c r="AS34" i="10"/>
  <c r="AS33" i="10"/>
  <c r="AS94" i="10"/>
  <c r="AS32" i="10"/>
  <c r="AS31" i="10"/>
  <c r="AS52" i="10"/>
  <c r="AS54" i="10"/>
  <c r="AS50" i="10"/>
  <c r="AS30" i="10"/>
  <c r="AS51" i="10"/>
  <c r="AS44" i="10"/>
  <c r="AS43" i="10"/>
  <c r="AS72" i="10"/>
  <c r="AS41" i="10"/>
  <c r="AS39" i="10"/>
  <c r="AS27" i="10"/>
  <c r="AS38" i="10"/>
  <c r="I33" i="10"/>
  <c r="I32" i="10"/>
  <c r="I35" i="10"/>
  <c r="I28" i="10"/>
  <c r="I37" i="10"/>
  <c r="I30" i="10"/>
  <c r="I31" i="10"/>
  <c r="I57" i="10"/>
  <c r="I52" i="10"/>
  <c r="I56" i="10"/>
  <c r="I38" i="10"/>
  <c r="I43" i="10"/>
  <c r="I44" i="10"/>
  <c r="I54" i="10"/>
  <c r="I55" i="10"/>
  <c r="I50" i="10"/>
  <c r="I51" i="10"/>
  <c r="I59" i="10"/>
  <c r="I60" i="10"/>
  <c r="I39" i="10"/>
  <c r="I61" i="10"/>
  <c r="I12" i="10"/>
  <c r="I94" i="10"/>
  <c r="I89" i="10"/>
  <c r="I88" i="10"/>
  <c r="I96" i="10"/>
  <c r="I105" i="10"/>
  <c r="I103" i="10"/>
  <c r="I102" i="10"/>
  <c r="I101" i="10"/>
  <c r="AC69" i="10"/>
  <c r="AS5" i="5"/>
  <c r="AS2" i="5"/>
  <c r="AS4" i="5"/>
  <c r="AS3" i="5"/>
  <c r="I64" i="10"/>
  <c r="I65" i="10"/>
  <c r="I66" i="10"/>
  <c r="I67" i="10"/>
  <c r="I68" i="10"/>
  <c r="I69" i="10"/>
  <c r="I72" i="10"/>
  <c r="I73" i="10"/>
  <c r="I74" i="10"/>
  <c r="I76" i="10"/>
  <c r="I78" i="10"/>
  <c r="I79" i="10"/>
  <c r="I80" i="10"/>
  <c r="I81" i="10"/>
  <c r="I82" i="10"/>
  <c r="I83" i="10"/>
  <c r="I84" i="10"/>
  <c r="I85" i="10"/>
  <c r="I86" i="10"/>
  <c r="I87" i="10"/>
  <c r="I63" i="10"/>
  <c r="I62" i="10"/>
  <c r="I23" i="10"/>
  <c r="I22" i="10"/>
  <c r="I21" i="10"/>
  <c r="AS14" i="10"/>
  <c r="I14" i="10"/>
  <c r="I20" i="10"/>
  <c r="I15" i="10"/>
  <c r="AS20" i="10"/>
  <c r="AS15" i="10"/>
  <c r="I13" i="10"/>
  <c r="I8" i="10"/>
  <c r="I9" i="10"/>
  <c r="I11" i="10"/>
  <c r="AC63" i="10"/>
  <c r="AC64" i="10"/>
  <c r="AC65" i="10"/>
  <c r="AC66" i="10"/>
  <c r="AC67" i="10"/>
  <c r="AC68" i="10"/>
  <c r="AC72" i="10"/>
  <c r="AC78" i="10"/>
  <c r="AC80" i="10"/>
  <c r="AC83" i="10"/>
  <c r="AC84" i="10"/>
  <c r="AC86" i="10"/>
  <c r="AC87" i="10"/>
  <c r="AS42" i="3"/>
  <c r="AS83" i="3"/>
  <c r="AS53" i="3"/>
  <c r="AS82" i="3"/>
  <c r="AS81" i="3"/>
  <c r="AS88" i="3"/>
  <c r="AS87" i="3"/>
  <c r="AS86" i="3"/>
  <c r="AS121" i="3"/>
  <c r="AS118" i="3"/>
  <c r="AS119" i="3"/>
  <c r="AS99" i="3"/>
  <c r="AS98" i="3"/>
  <c r="AS44" i="3"/>
  <c r="AS41" i="3"/>
  <c r="AS39" i="3"/>
  <c r="AS84" i="3"/>
  <c r="AS115" i="3"/>
  <c r="AS114" i="3"/>
  <c r="AS38" i="3"/>
  <c r="AS79" i="3"/>
  <c r="AS80" i="3"/>
  <c r="AS25" i="3"/>
  <c r="AS77" i="3"/>
  <c r="AS76" i="3"/>
  <c r="AS37" i="3"/>
  <c r="AS75" i="3"/>
  <c r="AS31" i="3"/>
  <c r="AS30" i="3"/>
  <c r="AS74" i="3"/>
  <c r="AS112" i="3"/>
  <c r="AS113" i="3"/>
  <c r="AS24" i="3"/>
  <c r="AS20" i="3"/>
  <c r="AS97" i="3"/>
  <c r="AS96" i="3"/>
  <c r="AS111" i="3"/>
  <c r="AS19" i="3"/>
  <c r="AS110" i="3"/>
  <c r="AS109" i="3"/>
  <c r="AS17" i="3"/>
  <c r="AS72" i="3"/>
  <c r="AS71" i="3"/>
  <c r="AS70" i="3"/>
  <c r="AS69" i="3"/>
  <c r="AS68" i="3"/>
  <c r="AS106" i="3"/>
  <c r="AS66" i="3"/>
  <c r="AS92" i="3"/>
  <c r="AS95" i="3"/>
  <c r="AS94" i="3"/>
  <c r="AS18" i="3"/>
  <c r="AS62" i="3"/>
  <c r="AS101" i="3"/>
  <c r="AS103" i="3"/>
  <c r="AS102" i="3"/>
  <c r="AS21" i="3"/>
  <c r="AS5" i="3"/>
  <c r="AS3" i="3"/>
  <c r="AS61" i="3"/>
  <c r="AS89" i="3"/>
  <c r="AS91" i="3"/>
  <c r="AS90" i="3"/>
  <c r="AS60" i="3"/>
  <c r="AS54" i="3"/>
  <c r="I101" i="2"/>
  <c r="I75" i="3"/>
  <c r="I74" i="3"/>
  <c r="I21" i="3"/>
  <c r="I16" i="3"/>
  <c r="I15" i="3"/>
  <c r="I6" i="3"/>
  <c r="I13" i="3"/>
  <c r="I23" i="3"/>
  <c r="I22" i="3"/>
  <c r="I3" i="3"/>
  <c r="I4" i="3"/>
  <c r="I5" i="3"/>
  <c r="I11" i="3"/>
  <c r="I12" i="3"/>
  <c r="I14" i="3"/>
  <c r="I17" i="3"/>
  <c r="I20" i="3"/>
  <c r="I24" i="3"/>
  <c r="I40" i="3"/>
  <c r="I46" i="3"/>
  <c r="I7" i="3"/>
  <c r="I2" i="3"/>
  <c r="I9" i="3"/>
  <c r="I39" i="3"/>
  <c r="I41" i="3"/>
  <c r="I19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42" i="3"/>
  <c r="I44" i="3"/>
  <c r="I43" i="3"/>
  <c r="I45" i="3"/>
  <c r="I10" i="3"/>
  <c r="I8" i="3"/>
  <c r="I47" i="3"/>
  <c r="I38" i="3"/>
  <c r="I18" i="3"/>
  <c r="I97" i="3"/>
  <c r="I90" i="3"/>
  <c r="I91" i="3"/>
  <c r="I89" i="3"/>
  <c r="I95" i="3"/>
  <c r="I98" i="3"/>
  <c r="I92" i="3"/>
  <c r="I99" i="3"/>
  <c r="I96" i="3"/>
  <c r="I94" i="3"/>
  <c r="I109" i="3"/>
  <c r="I114" i="3"/>
  <c r="I118" i="3"/>
  <c r="I119" i="3"/>
  <c r="I106" i="3"/>
  <c r="I115" i="3"/>
  <c r="I102" i="3"/>
  <c r="I111" i="3"/>
  <c r="I103" i="3"/>
  <c r="I101" i="3"/>
  <c r="I113" i="3"/>
  <c r="I112" i="3"/>
  <c r="I110" i="3"/>
  <c r="I121" i="3"/>
  <c r="I81" i="3"/>
  <c r="I82" i="3"/>
  <c r="I83" i="3"/>
  <c r="I84" i="3"/>
  <c r="I70" i="3"/>
  <c r="I71" i="3"/>
  <c r="I72" i="3"/>
  <c r="I76" i="3"/>
  <c r="I77" i="3"/>
  <c r="I80" i="3"/>
  <c r="I61" i="3"/>
  <c r="I66" i="3"/>
  <c r="I68" i="3"/>
  <c r="I69" i="3"/>
  <c r="I86" i="3"/>
  <c r="I87" i="3"/>
  <c r="I88" i="3"/>
  <c r="I79" i="3"/>
  <c r="I60" i="3"/>
  <c r="I62" i="3"/>
  <c r="I73" i="3"/>
  <c r="I54" i="3"/>
  <c r="I8" i="5"/>
  <c r="I2" i="5"/>
  <c r="I5" i="5"/>
  <c r="I4" i="5"/>
  <c r="I3" i="5"/>
  <c r="AS52" i="2"/>
  <c r="AS50" i="2"/>
  <c r="AS61" i="2"/>
  <c r="AS161" i="2"/>
  <c r="AS132" i="2"/>
  <c r="AS33" i="2"/>
  <c r="AS90" i="2"/>
  <c r="AS60" i="2"/>
  <c r="AS160" i="2"/>
  <c r="AS88" i="2"/>
  <c r="AS48" i="2"/>
  <c r="AS47" i="2"/>
  <c r="AS46" i="2"/>
  <c r="AS49" i="2"/>
  <c r="AS128" i="2"/>
  <c r="AS23" i="2"/>
  <c r="AS102" i="2"/>
  <c r="AS101" i="2"/>
  <c r="AS100" i="2"/>
  <c r="AS99" i="2"/>
  <c r="AS98" i="2"/>
  <c r="AS140" i="2"/>
  <c r="AS41" i="2"/>
  <c r="AS40" i="2"/>
  <c r="AS122" i="2"/>
  <c r="AS155" i="2"/>
  <c r="AS154" i="2"/>
  <c r="AS28" i="2"/>
  <c r="AS150" i="2"/>
  <c r="AS65" i="2"/>
  <c r="AS27" i="2"/>
  <c r="X149" i="2"/>
</calcChain>
</file>

<file path=xl/sharedStrings.xml><?xml version="1.0" encoding="utf-8"?>
<sst xmlns="http://schemas.openxmlformats.org/spreadsheetml/2006/main" count="26065" uniqueCount="2759">
  <si>
    <t>Chemical formula</t>
  </si>
  <si>
    <t>Study design</t>
  </si>
  <si>
    <t>HbA1c</t>
  </si>
  <si>
    <t>Cholesterol</t>
  </si>
  <si>
    <t>P-value</t>
  </si>
  <si>
    <t>Matrix</t>
  </si>
  <si>
    <t>uric acid</t>
  </si>
  <si>
    <t>CCC</t>
  </si>
  <si>
    <t>x</t>
  </si>
  <si>
    <t>serum</t>
  </si>
  <si>
    <t>methionine</t>
  </si>
  <si>
    <t>C5H11NO2S</t>
  </si>
  <si>
    <t>glutamine</t>
  </si>
  <si>
    <t>C5H10N2O3</t>
  </si>
  <si>
    <t>C26H52NO7P</t>
  </si>
  <si>
    <t>C28H50NO7P</t>
  </si>
  <si>
    <t>C23H43NO4</t>
  </si>
  <si>
    <t>proline</t>
  </si>
  <si>
    <t>C5H9NO2</t>
  </si>
  <si>
    <t>C46H90NO7P</t>
  </si>
  <si>
    <t>C6H13NO2</t>
  </si>
  <si>
    <t>isoleucine</t>
  </si>
  <si>
    <t>phenylalanine</t>
  </si>
  <si>
    <t>serine</t>
  </si>
  <si>
    <t>tyrosine</t>
  </si>
  <si>
    <t>C9H11NO3</t>
  </si>
  <si>
    <t>C6H12O6</t>
  </si>
  <si>
    <t>urea</t>
  </si>
  <si>
    <t>C22H44NO7P</t>
  </si>
  <si>
    <t>C18H30O2</t>
  </si>
  <si>
    <t>Carboxylic acids and derivates</t>
  </si>
  <si>
    <t>glycine</t>
  </si>
  <si>
    <t>C2H5NO2</t>
  </si>
  <si>
    <t>ornithine</t>
  </si>
  <si>
    <t>C5H12N2O2</t>
  </si>
  <si>
    <t>alanine</t>
  </si>
  <si>
    <t>C3H7NO2S</t>
  </si>
  <si>
    <t>valine</t>
  </si>
  <si>
    <t>C5H11NO2</t>
  </si>
  <si>
    <t>C9H11NO2</t>
  </si>
  <si>
    <t>tryptophan</t>
  </si>
  <si>
    <t>C11H12N2O2</t>
  </si>
  <si>
    <t>leucine</t>
  </si>
  <si>
    <t>C5H7NO3</t>
  </si>
  <si>
    <t>C26H45NO6S</t>
  </si>
  <si>
    <t>glycodeoxycholate</t>
  </si>
  <si>
    <t>C26H43NO5</t>
  </si>
  <si>
    <t>CC</t>
  </si>
  <si>
    <t>urine</t>
  </si>
  <si>
    <t>C7H11N3O2</t>
  </si>
  <si>
    <t>oleic acid</t>
  </si>
  <si>
    <t>C18H34O2</t>
  </si>
  <si>
    <t>C4H8O4</t>
  </si>
  <si>
    <t>cysteine</t>
  </si>
  <si>
    <t>Short-chain keto acids and derivatives </t>
  </si>
  <si>
    <t>3-hydroxybutyrate</t>
  </si>
  <si>
    <t>lactate</t>
  </si>
  <si>
    <t>palmitic acid</t>
  </si>
  <si>
    <t>saliva</t>
  </si>
  <si>
    <t>myristic acid</t>
  </si>
  <si>
    <t>N-acetyl galactosamine</t>
  </si>
  <si>
    <t>C47H85O13P</t>
  </si>
  <si>
    <t>C45H83O13P</t>
  </si>
  <si>
    <t>C45H79O13P</t>
  </si>
  <si>
    <t>C43H79O13P</t>
  </si>
  <si>
    <t>C47H83O13P</t>
  </si>
  <si>
    <t>C43H81O13P</t>
  </si>
  <si>
    <t>PI 36:1</t>
  </si>
  <si>
    <t>PE 38:9</t>
  </si>
  <si>
    <t>PE 42:9</t>
  </si>
  <si>
    <t>PE 30:3</t>
  </si>
  <si>
    <t>Palmitic acid</t>
  </si>
  <si>
    <t>C16H32O2</t>
  </si>
  <si>
    <t>Stearic acid</t>
  </si>
  <si>
    <t>C18H32O2</t>
  </si>
  <si>
    <t>NS</t>
  </si>
  <si>
    <t>3-Hydroxybutyrate</t>
  </si>
  <si>
    <t xml:space="preserve">piperidine </t>
  </si>
  <si>
    <t>/</t>
  </si>
  <si>
    <t xml:space="preserve">valine </t>
  </si>
  <si>
    <t>citric acid</t>
  </si>
  <si>
    <t>2-oxovaleric acid</t>
  </si>
  <si>
    <t>2-piperidinone</t>
  </si>
  <si>
    <t>glycerol</t>
  </si>
  <si>
    <t>citrate</t>
  </si>
  <si>
    <t>stearic acid</t>
  </si>
  <si>
    <t xml:space="preserve">proline </t>
  </si>
  <si>
    <t>hydroxyvalerylcarnitine</t>
  </si>
  <si>
    <t>hydroxypropionylcarnitine</t>
  </si>
  <si>
    <t>arginine</t>
  </si>
  <si>
    <t>asparagine</t>
  </si>
  <si>
    <t>histidine</t>
  </si>
  <si>
    <t xml:space="preserve">serine </t>
  </si>
  <si>
    <t>threonine</t>
  </si>
  <si>
    <t>carnosine</t>
  </si>
  <si>
    <t>3,4-dihydroxyphenylalanine</t>
  </si>
  <si>
    <t>dopamine</t>
  </si>
  <si>
    <t>2-aminoadipic acid</t>
  </si>
  <si>
    <t>androstenedione</t>
  </si>
  <si>
    <t>androsterone</t>
  </si>
  <si>
    <t>pregnenolone</t>
  </si>
  <si>
    <t>estradiol</t>
  </si>
  <si>
    <t>2-methoxy-estradiol</t>
  </si>
  <si>
    <t>dehydroisoanderosterone sulfate</t>
  </si>
  <si>
    <t>aspartate</t>
  </si>
  <si>
    <t>lysine</t>
  </si>
  <si>
    <t>homocysteine</t>
  </si>
  <si>
    <t>Leucine</t>
  </si>
  <si>
    <t>Isoleucine</t>
  </si>
  <si>
    <t>Valine</t>
  </si>
  <si>
    <t>L-Thyronine</t>
  </si>
  <si>
    <t xml:space="preserve">Bradykinin </t>
  </si>
  <si>
    <t xml:space="preserve">Indole-3-propionic acid </t>
  </si>
  <si>
    <t>Naringenin</t>
  </si>
  <si>
    <t xml:space="preserve">2-Methylbutyroylcarnitine </t>
  </si>
  <si>
    <t xml:space="preserve">3-Hydroxyquinine </t>
  </si>
  <si>
    <t xml:space="preserve">LysoPC (18:1) </t>
  </si>
  <si>
    <t xml:space="preserve">Malvidin 3-(6-acetyl glucoside) </t>
  </si>
  <si>
    <t>Citrulline</t>
  </si>
  <si>
    <t>myo-inositol</t>
  </si>
  <si>
    <t>N-acetylglycine</t>
  </si>
  <si>
    <t>thymine</t>
  </si>
  <si>
    <t>dodecenedioic acid</t>
  </si>
  <si>
    <t>Age range</t>
  </si>
  <si>
    <t>Unit</t>
  </si>
  <si>
    <t xml:space="preserve">tyrosine </t>
  </si>
  <si>
    <t xml:space="preserve">alanine </t>
  </si>
  <si>
    <t xml:space="preserve">glycine </t>
  </si>
  <si>
    <t xml:space="preserve">glutamine </t>
  </si>
  <si>
    <t>fasting glucose</t>
  </si>
  <si>
    <t>fasting insuline</t>
  </si>
  <si>
    <t>palmitoleic acid</t>
  </si>
  <si>
    <t>cholesterol</t>
  </si>
  <si>
    <t xml:space="preserve">fasting glucose </t>
  </si>
  <si>
    <t xml:space="preserve">isoleucine </t>
  </si>
  <si>
    <t>plasma</t>
  </si>
  <si>
    <t>78 +/- 38</t>
  </si>
  <si>
    <t>analytical batching, posprandial effect, samplinf, age, seks and diatry intake</t>
  </si>
  <si>
    <t>glutamate</t>
  </si>
  <si>
    <t>SM C16:0</t>
  </si>
  <si>
    <t>SM: C18:1</t>
  </si>
  <si>
    <t>lanosterol</t>
  </si>
  <si>
    <t>lathosterol</t>
  </si>
  <si>
    <t>cholesteryl arachidonate</t>
  </si>
  <si>
    <t>sitosterol</t>
  </si>
  <si>
    <t>campesterol</t>
  </si>
  <si>
    <t>stigmasterol</t>
  </si>
  <si>
    <t>HOMA-IR</t>
  </si>
  <si>
    <t>Measurement technique</t>
  </si>
  <si>
    <t>Measurement technqiue</t>
  </si>
  <si>
    <t>Quantity (mean +/- SD or median (interquartile ranges)) cases</t>
  </si>
  <si>
    <t>Quantity (mean +/- SD or median (interquartile ranges)) controls</t>
  </si>
  <si>
    <t>Odds Ratio (OR) of logistic regression analysis with respective 95 % CI</t>
  </si>
  <si>
    <t>age, sex and creatinine</t>
  </si>
  <si>
    <t>mmol/L</t>
  </si>
  <si>
    <t>0.3614</t>
  </si>
  <si>
    <t>0.3943</t>
  </si>
  <si>
    <t>0.3601</t>
  </si>
  <si>
    <t>0.3513</t>
  </si>
  <si>
    <t>0.3375</t>
  </si>
  <si>
    <t xml:space="preserve"> -0.0503</t>
  </si>
  <si>
    <t>0.3631</t>
  </si>
  <si>
    <t>Peptide hormones</t>
  </si>
  <si>
    <t>µU/mL</t>
  </si>
  <si>
    <t>mg/L</t>
  </si>
  <si>
    <t>IL-6</t>
  </si>
  <si>
    <t>pg/mL</t>
  </si>
  <si>
    <t>Triglycerides</t>
  </si>
  <si>
    <t>mg/dL</t>
  </si>
  <si>
    <t>&lt;0.001</t>
  </si>
  <si>
    <t>mU/L</t>
  </si>
  <si>
    <t>GC</t>
  </si>
  <si>
    <t xml:space="preserve">0.329 </t>
  </si>
  <si>
    <t xml:space="preserve">0.292 </t>
  </si>
  <si>
    <t>0.361</t>
  </si>
  <si>
    <t>0.363</t>
  </si>
  <si>
    <t>0.334</t>
  </si>
  <si>
    <t xml:space="preserve">−0.369 </t>
  </si>
  <si>
    <t xml:space="preserve">−0.386 </t>
  </si>
  <si>
    <t>−0.314</t>
  </si>
  <si>
    <t>−0.310</t>
  </si>
  <si>
    <t>−0.308</t>
  </si>
  <si>
    <t>−0.295</t>
  </si>
  <si>
    <t>0.282</t>
  </si>
  <si>
    <t>0.328</t>
  </si>
  <si>
    <t xml:space="preserve">0.366 </t>
  </si>
  <si>
    <t>0.364</t>
  </si>
  <si>
    <t>0.264</t>
  </si>
  <si>
    <t>0.262</t>
  </si>
  <si>
    <t>0.006</t>
  </si>
  <si>
    <t xml:space="preserve">−0.261 </t>
  </si>
  <si>
    <t xml:space="preserve">−0.269 </t>
  </si>
  <si>
    <t>−0.368</t>
  </si>
  <si>
    <t>−0.312</t>
  </si>
  <si>
    <t>0.347</t>
  </si>
  <si>
    <t>0.357</t>
  </si>
  <si>
    <t>0.321</t>
  </si>
  <si>
    <t>0.322</t>
  </si>
  <si>
    <t>0.294</t>
  </si>
  <si>
    <t>0.541</t>
  </si>
  <si>
    <t>0.015</t>
  </si>
  <si>
    <t>1H-NMR</t>
  </si>
  <si>
    <t>CCL</t>
  </si>
  <si>
    <t>age, BMI z-score, physical activity</t>
  </si>
  <si>
    <t>1.07</t>
  </si>
  <si>
    <t>1.18</t>
  </si>
  <si>
    <t>1.48</t>
  </si>
  <si>
    <t>2.66</t>
  </si>
  <si>
    <t>2.93</t>
  </si>
  <si>
    <t>Glutamate</t>
  </si>
  <si>
    <t>2.45</t>
  </si>
  <si>
    <t>3.57</t>
  </si>
  <si>
    <t>7.06</t>
  </si>
  <si>
    <t>1.33</t>
  </si>
  <si>
    <t>0.96</t>
  </si>
  <si>
    <t>0.87</t>
  </si>
  <si>
    <t>1.05</t>
  </si>
  <si>
    <t xml:space="preserve"> -0.43 (&lt;0.001) at 5 years and -0.06 (0.5) at 12 years at 0.0 (0.973) 16 years</t>
  </si>
  <si>
    <t>0.25 (0.018) at 5 years and 0.26 (0.006) at 12 years at 0.14 (0.124) 16 years</t>
  </si>
  <si>
    <t xml:space="preserve"> -0.29 (0.007) at 5 years and -0.53 (&lt;0.001) at 12 years at -0.25 (0.005) 16 years</t>
  </si>
  <si>
    <t xml:space="preserve"> 0.01 (0.897) at 5 years and 0.45 (&lt;0.001) at 12 years at 0.25 (0.006) 16 years</t>
  </si>
  <si>
    <t xml:space="preserve"> -0.18 (0.1) at 5 years and -0.04 (0.665) at 12 years at 0.09 (0.303) 16 years</t>
  </si>
  <si>
    <t>0.01 (0.913) at 5 years and -0.2 (0.033) at 12 years at -0.02 (0.846) 16 years</t>
  </si>
  <si>
    <t xml:space="preserve"> -0.29 (0.006) at 5 years and -0.12 (0.225) at 12 years at 0.11 (0.208) 16 years * Suppl Tabel for each year in EU extra sheet</t>
  </si>
  <si>
    <t>0.024</t>
  </si>
  <si>
    <t>&lt;0.0001</t>
  </si>
  <si>
    <t>ppm</t>
  </si>
  <si>
    <t>Targeted LC-MS and GC-MS</t>
  </si>
  <si>
    <t>5.10±2.39 (IR) and 5.25±1.99 (non-IR)</t>
  </si>
  <si>
    <t>Uric acid</t>
  </si>
  <si>
    <t xml:space="preserve">HbA1C </t>
  </si>
  <si>
    <t>%</t>
  </si>
  <si>
    <t>95.82±7.82 (IR)</t>
  </si>
  <si>
    <t>89.50±5.29 (non-IR)</t>
  </si>
  <si>
    <t>9.13±3.13 (non-IR)</t>
  </si>
  <si>
    <t xml:space="preserve"> 2.02±0.72 (non-IR)</t>
  </si>
  <si>
    <t>4.74±1.32 (IR)</t>
  </si>
  <si>
    <t>5.52±0.43 (IR)</t>
  </si>
  <si>
    <t>5.29±0.31 (non-IR)</t>
  </si>
  <si>
    <t>4.66±0.79 (IR)</t>
  </si>
  <si>
    <t xml:space="preserve"> 4.26±0.87 (non-IR)</t>
  </si>
  <si>
    <t>162.53±31.60 (IR)</t>
  </si>
  <si>
    <t>156.41±29.46 (non-IR)</t>
  </si>
  <si>
    <t>&lt;0.05</t>
  </si>
  <si>
    <t>&lt;0.01</t>
  </si>
  <si>
    <t>93.02±43.47 (IR)</t>
  </si>
  <si>
    <t xml:space="preserve"> 62.41±35.97 (non-IR)</t>
  </si>
  <si>
    <t>20.04±5.23 (IR)</t>
  </si>
  <si>
    <t>Biochemical analysis</t>
  </si>
  <si>
    <t>biochemical analysis</t>
  </si>
  <si>
    <t>µg/ml</t>
  </si>
  <si>
    <t>1.86+/-1.98 (IR)</t>
  </si>
  <si>
    <t>2.16+/-5.03 (non-IR)</t>
  </si>
  <si>
    <t>leptin</t>
  </si>
  <si>
    <t>35.28+/-11.94 (IR)</t>
  </si>
  <si>
    <t>ng/ml</t>
  </si>
  <si>
    <t>12.84+/-7.42 (IR)</t>
  </si>
  <si>
    <t>16.24+/-7.29 (non-IR)</t>
  </si>
  <si>
    <t>22.01+/-9.75 (non-IR)</t>
  </si>
  <si>
    <t xml:space="preserve"> 0.022 (0.016-0.037) (IR)</t>
  </si>
  <si>
    <t>0.036 (0.018-0.060) (non-IR)</t>
  </si>
  <si>
    <t>mMol/L</t>
  </si>
  <si>
    <t>µM</t>
  </si>
  <si>
    <t>336 (285-400) (IR)</t>
  </si>
  <si>
    <t>265 (224-317) (non-IR)</t>
  </si>
  <si>
    <t>0.383 +/-0.016 (non-IR)</t>
  </si>
  <si>
    <t>0.492+/-0.024 (IR)</t>
  </si>
  <si>
    <t>0.19 (0.16-0.29) (IR)</t>
  </si>
  <si>
    <t>0.17 (0.13-0.21) (non-IR)</t>
  </si>
  <si>
    <t>0.027 (0.022-0.032) (IR)</t>
  </si>
  <si>
    <t>0.030 (0.026-0.035) (non-IR)</t>
  </si>
  <si>
    <t>µg/mL</t>
  </si>
  <si>
    <t>10.86 (4.53-20.41) (IR)</t>
  </si>
  <si>
    <t>6.83 (3.39-11.60) (non-IR)</t>
  </si>
  <si>
    <t>188 (161-207) (IR)</t>
  </si>
  <si>
    <t>165 (122-189) (non-IR)</t>
  </si>
  <si>
    <t>95.3 +/- 2.9 (IR)</t>
  </si>
  <si>
    <t>83.7 +/- 2.5(non-IR)</t>
  </si>
  <si>
    <t>112.10+/-3.40(IR)</t>
  </si>
  <si>
    <t>85.7+/-2.4(IR)</t>
  </si>
  <si>
    <t>96.54+/-3.29(non-IR)</t>
  </si>
  <si>
    <t>77.8+/-1.98(non-IR)</t>
  </si>
  <si>
    <t>0.0854+/-0.0032(IR)</t>
  </si>
  <si>
    <t>216 (189-271) (IR)</t>
  </si>
  <si>
    <t>0.0723+/-0.0026 (non-IR)</t>
  </si>
  <si>
    <t>185 (165-211) (non-IR)</t>
  </si>
  <si>
    <t>mM</t>
  </si>
  <si>
    <t>56 (51-66) (IR)</t>
  </si>
  <si>
    <t>63 (47-82) (non-IR)</t>
  </si>
  <si>
    <t>0.025 (0.019-0.034) (IR)</t>
  </si>
  <si>
    <t>0.023 (0.019-0.026) (non-IR)</t>
  </si>
  <si>
    <t>0.54 (0.20-0.99) (IR)</t>
  </si>
  <si>
    <t>0.29 (0.14-0.48) (non-IR)</t>
  </si>
  <si>
    <t>418+/-14 (IR)</t>
  </si>
  <si>
    <t>369+/-13 (non-IR)</t>
  </si>
  <si>
    <t>90 (69-108) (IR)</t>
  </si>
  <si>
    <t>145.50+/-4.70(IR)</t>
  </si>
  <si>
    <t>68 (60-93) (non-IR)</t>
  </si>
  <si>
    <t>125.9+/-4.4 (non-IR)</t>
  </si>
  <si>
    <t>Quantity (mean concentration +/- SD or median (interquartile ranges)) cases</t>
  </si>
  <si>
    <t>0.23</t>
  </si>
  <si>
    <t>0.22</t>
  </si>
  <si>
    <t>0.58</t>
  </si>
  <si>
    <t xml:space="preserve"> -0.35</t>
  </si>
  <si>
    <t>0.31</t>
  </si>
  <si>
    <t>0.24</t>
  </si>
  <si>
    <t>0.35</t>
  </si>
  <si>
    <t>0.34</t>
  </si>
  <si>
    <t>0.26</t>
  </si>
  <si>
    <t>0.30</t>
  </si>
  <si>
    <t>0.27</t>
  </si>
  <si>
    <t>0.28</t>
  </si>
  <si>
    <t xml:space="preserve"> -0.33</t>
  </si>
  <si>
    <t xml:space="preserve"> -0.28</t>
  </si>
  <si>
    <t>0.40</t>
  </si>
  <si>
    <t>0.20</t>
  </si>
  <si>
    <t>0.21</t>
  </si>
  <si>
    <t xml:space="preserve"> -0.26</t>
  </si>
  <si>
    <t xml:space="preserve"> -0.22</t>
  </si>
  <si>
    <t xml:space="preserve"> -0.24</t>
  </si>
  <si>
    <t>piperidines</t>
  </si>
  <si>
    <t>organonitrogen compounds</t>
  </si>
  <si>
    <t>Purines and purine derivatives - imidazopyrimidines</t>
  </si>
  <si>
    <t>Carbohydrates and carbohydrate conjugates - Organooxygen compounds</t>
  </si>
  <si>
    <t>GC-MS</t>
  </si>
  <si>
    <t>mU/mL</t>
  </si>
  <si>
    <t>(Glu*Ins/405)</t>
  </si>
  <si>
    <t>78.25+/-19.14</t>
  </si>
  <si>
    <t>11.52+/-4.32</t>
  </si>
  <si>
    <t>2.24+/-1.12</t>
  </si>
  <si>
    <t>3.31+/-2.07</t>
  </si>
  <si>
    <t>16.13+/-10.45</t>
  </si>
  <si>
    <t>88.23+/-8.45</t>
  </si>
  <si>
    <t>&lt;0.003</t>
  </si>
  <si>
    <t>1-methylhistidine</t>
  </si>
  <si>
    <t>114+/-76</t>
  </si>
  <si>
    <t>3.5+/-5.3</t>
  </si>
  <si>
    <t>28.2+/-7.1</t>
  </si>
  <si>
    <t>223 (204-240) (OB, CMH) and 260 (240-281) (OB, CMA)</t>
  </si>
  <si>
    <t>208 (191-243) (NW, CMH) and 229 (211-261) (NW, CMA)</t>
  </si>
  <si>
    <t>134 (112-151) (OB, CMH) and 150 (134-166) (OB, CMA)</t>
  </si>
  <si>
    <t>128 (120-153) (NW, CMH) and 147 (125-168) (NW, CMA)</t>
  </si>
  <si>
    <t xml:space="preserve"> 67.4 (57.4-75.4) (OB, CMH) and 75.9 (65.9-86.1) (OB, CMA)</t>
  </si>
  <si>
    <t>76.6 (69.2-85.7) (OB, CMH) and 79.9 (71.4-87.8) (OB, CMA)</t>
  </si>
  <si>
    <t>65.2 (57.7-76.2`) (NW, CMH) and 70.9 (60.4-83.8) (NW, CMA)</t>
  </si>
  <si>
    <t>79.7 (70.4-87.9)`(NW, CMH) and 81.9 (75.5-94.6) (NW, CMA)</t>
  </si>
  <si>
    <t>63.7 (54.8-77.1)`(NW, CMH) and 69.7 (59.6-81.8) (NW, CMA)</t>
  </si>
  <si>
    <t>69.7 (58.4-76.6) (OB, CMH) and 74.4 (63.9-80.6) (OB, CMA)</t>
  </si>
  <si>
    <t>µmol/L</t>
  </si>
  <si>
    <t>118 (106-144) (OB, CMH) and 132 (115-150) (OB, CMA)</t>
  </si>
  <si>
    <t>120 (106-146)`(NW, CMH) and 125 (101-145) (NW, CMA)</t>
  </si>
  <si>
    <t>0.005</t>
  </si>
  <si>
    <t>0.002</t>
  </si>
  <si>
    <t>0.001</t>
  </si>
  <si>
    <t xml:space="preserve">Matthews et al. </t>
  </si>
  <si>
    <t>HPLC</t>
  </si>
  <si>
    <t>21.3 +/- 12.8 (50/50 female/male%)</t>
  </si>
  <si>
    <t>88.2+/-12.8</t>
  </si>
  <si>
    <t>0.162</t>
  </si>
  <si>
    <t>0.222</t>
  </si>
  <si>
    <t xml:space="preserve"> -0.181</t>
  </si>
  <si>
    <t>0.260</t>
  </si>
  <si>
    <t>0.199</t>
  </si>
  <si>
    <t>0.140</t>
  </si>
  <si>
    <t>0.201</t>
  </si>
  <si>
    <t>Carboxylic acids and derivates - BCAA</t>
  </si>
  <si>
    <t>Carboxylic acids and derivates - AA</t>
  </si>
  <si>
    <t>triglycerides</t>
  </si>
  <si>
    <t>U/L</t>
  </si>
  <si>
    <t>157.00+/-13.53</t>
  </si>
  <si>
    <t>4.91+/-2.48</t>
  </si>
  <si>
    <t>2.01+/-1.16</t>
  </si>
  <si>
    <t>4.04+/-0.76</t>
  </si>
  <si>
    <t>107.30+/-60.80</t>
  </si>
  <si>
    <t>159.5+/-22.26</t>
  </si>
  <si>
    <t>148.78+/-16.38</t>
  </si>
  <si>
    <t>10.27+/-5.22</t>
  </si>
  <si>
    <t>22.62+/-9.77</t>
  </si>
  <si>
    <t>89.08+/-10.14</t>
  </si>
  <si>
    <t>83.17+/-6.61</t>
  </si>
  <si>
    <t>12.49+/-2.71 (OB) and 10.53+/-2.57 (NW)</t>
  </si>
  <si>
    <t>4.46</t>
  </si>
  <si>
    <t>0.00088</t>
  </si>
  <si>
    <t>fold change</t>
  </si>
  <si>
    <t>0.00092</t>
  </si>
  <si>
    <t>3.71</t>
  </si>
  <si>
    <t>0.00093</t>
  </si>
  <si>
    <t>4.15</t>
  </si>
  <si>
    <t xml:space="preserve"> -0.54</t>
  </si>
  <si>
    <t>0.07046</t>
  </si>
  <si>
    <t>3.72</t>
  </si>
  <si>
    <t>lauric acid</t>
  </si>
  <si>
    <t xml:space="preserve"> -7.21</t>
  </si>
  <si>
    <t>0.00061</t>
  </si>
  <si>
    <t>2-palmitoylglycerol</t>
  </si>
  <si>
    <t xml:space="preserve">hbA1C </t>
  </si>
  <si>
    <t>14.8+/-2.1 (OB), 11.9+/-2.6(OW) and 13.9+/-2.5(NW)</t>
  </si>
  <si>
    <t>33.5+/-2.1 (OB), 27.2+/-0.9 (OW) and 21.7+/-1.2 (NW)</t>
  </si>
  <si>
    <t xml:space="preserve">93.2+/-7.3 (OB), 87.1+/-10.8 (OW) </t>
  </si>
  <si>
    <t>25.7+/-10.8 (OB), 15.6+/-6.4 (OW)</t>
  </si>
  <si>
    <t>15.0+/-5.3</t>
  </si>
  <si>
    <t xml:space="preserve">86.2+/-8.5 </t>
  </si>
  <si>
    <t>150.9+/-22.3</t>
  </si>
  <si>
    <t>173.3+/-23.6 (OB), 165.6+/-27.8 (OW)</t>
  </si>
  <si>
    <t>82.3+/-22.9 (OB), 73.8+/-21.3 (OW)</t>
  </si>
  <si>
    <t>85.6+/-54.5</t>
  </si>
  <si>
    <t>5.3+/-0.3 (OB), 5.3+/-0.3 (OW)</t>
  </si>
  <si>
    <t>4.9+/-0.4</t>
  </si>
  <si>
    <t>peptide hormones</t>
  </si>
  <si>
    <t>glycerophospholipids</t>
  </si>
  <si>
    <t>FIA-MS/MS</t>
  </si>
  <si>
    <t>Carboxylic acids and derivates - Amino acids, peptides, and analogues </t>
  </si>
  <si>
    <t xml:space="preserve">2.6 x 10-5 </t>
  </si>
  <si>
    <t>0.13 +/- 0.04</t>
  </si>
  <si>
    <t xml:space="preserve">0.10 +/- 0.03 </t>
  </si>
  <si>
    <t xml:space="preserve">3.3 x 10-4 </t>
  </si>
  <si>
    <t xml:space="preserve">0.04 +/- 0.01 </t>
  </si>
  <si>
    <t xml:space="preserve">0.03 +/- 0.01 </t>
  </si>
  <si>
    <t xml:space="preserve">2.74 (1.64, 4.98) </t>
  </si>
  <si>
    <t xml:space="preserve">7.0 x 10-6 </t>
  </si>
  <si>
    <t xml:space="preserve">509.43 +/- 114.91 </t>
  </si>
  <si>
    <t xml:space="preserve">638.62 +/- 109.94 </t>
  </si>
  <si>
    <t xml:space="preserve">0.20 (0.09, 0.38) </t>
  </si>
  <si>
    <t xml:space="preserve">1.2 x 10-4 </t>
  </si>
  <si>
    <t xml:space="preserve">4.4 +/- 1.21 </t>
  </si>
  <si>
    <t xml:space="preserve">5.82 +/- 1.77 </t>
  </si>
  <si>
    <t xml:space="preserve">0.36 (0.20, 0.58) </t>
  </si>
  <si>
    <t xml:space="preserve">1.8 x 10-5 </t>
  </si>
  <si>
    <t xml:space="preserve">12.73 +/- 3.96 </t>
  </si>
  <si>
    <t xml:space="preserve">17.13 +/-  4.59 </t>
  </si>
  <si>
    <t xml:space="preserve">0.29 (0.15, 0.49) </t>
  </si>
  <si>
    <t xml:space="preserve">5.7 x 10-8 </t>
  </si>
  <si>
    <t xml:space="preserve">18.09 +/- 5.07 </t>
  </si>
  <si>
    <t xml:space="preserve">36.37 +/-  11.44 </t>
  </si>
  <si>
    <t xml:space="preserve">0.05 (0.01, 0.13) </t>
  </si>
  <si>
    <t xml:space="preserve">3.4 x 10-5 </t>
  </si>
  <si>
    <t xml:space="preserve">27.55 +/- 6.81 </t>
  </si>
  <si>
    <t xml:space="preserve">35.09 +/- 8.76 </t>
  </si>
  <si>
    <t xml:space="preserve">0.28 (0.15, 0.49) </t>
  </si>
  <si>
    <t xml:space="preserve">3.0 x 10-4 </t>
  </si>
  <si>
    <t xml:space="preserve">8.26 +/- 2.07 </t>
  </si>
  <si>
    <t xml:space="preserve">10.26  +/-  3.20 </t>
  </si>
  <si>
    <t xml:space="preserve">0.34 (0.18, 0.59) </t>
  </si>
  <si>
    <t xml:space="preserve">4.1 x 10-5 </t>
  </si>
  <si>
    <t xml:space="preserve">9.32 +/- 2.69 </t>
  </si>
  <si>
    <t xml:space="preserve">12.70  +/-  4.07 </t>
  </si>
  <si>
    <t xml:space="preserve">0.29 (0.15, 0.50) </t>
  </si>
  <si>
    <t xml:space="preserve">2.3 x 10-4 </t>
  </si>
  <si>
    <t xml:space="preserve"> 6.95 +/- 2.02 </t>
  </si>
  <si>
    <t xml:space="preserve">9.22  +/-  3.31 </t>
  </si>
  <si>
    <t xml:space="preserve">0.39 (0.23, 0.62) </t>
  </si>
  <si>
    <t xml:space="preserve">1.1 x 10-5 </t>
  </si>
  <si>
    <t xml:space="preserve">10.25 +/- 2.55 </t>
  </si>
  <si>
    <t xml:space="preserve">13.63  +/-  3.69 </t>
  </si>
  <si>
    <t xml:space="preserve">0.24 (0.12, 0.43) </t>
  </si>
  <si>
    <t xml:space="preserve">2.0 x 10-4 </t>
  </si>
  <si>
    <t>6.61 +/- 1.86</t>
  </si>
  <si>
    <t xml:space="preserve">8.51  +/-  2.52 </t>
  </si>
  <si>
    <t xml:space="preserve">0.33 (0.17, 0.56) </t>
  </si>
  <si>
    <t xml:space="preserve"> 1.8 x 10-4</t>
  </si>
  <si>
    <t xml:space="preserve"> 1.55 +/- 0.48 </t>
  </si>
  <si>
    <t xml:space="preserve">1.96  +/-  0.51 </t>
  </si>
  <si>
    <t xml:space="preserve">0.36 (0.20, 0.59) </t>
  </si>
  <si>
    <t xml:space="preserve">1.3 x 10-5 </t>
  </si>
  <si>
    <t xml:space="preserve">180.88 +/- 63.23 </t>
  </si>
  <si>
    <t xml:space="preserve">258.91 +/- 91 </t>
  </si>
  <si>
    <t xml:space="preserve">0.27 (0.14, 0.46) </t>
  </si>
  <si>
    <t xml:space="preserve"> -0.04 +/- 0.68 (NW). 2.32 +/- 0.52 (MHO). 2.57 +/- 0.57 (MUO)</t>
  </si>
  <si>
    <t xml:space="preserve"> -0.2 +/- 0.69 (NW). 1.62 (1.33-1.89) (MHO) 1.83 (1.54-2.04) (MUO)</t>
  </si>
  <si>
    <t>SDS</t>
  </si>
  <si>
    <t xml:space="preserve"> -0.49+/-0.85</t>
  </si>
  <si>
    <t>0.33 (0.01-0.81) (MHO), 0.69 (0.21-1.39) (MUO)</t>
  </si>
  <si>
    <t xml:space="preserve"> -0,14 +/- 0,88 </t>
  </si>
  <si>
    <t>0.48 (0.30-1.58) (MHO),  0.55 (0.27-1.28) (MUO)</t>
  </si>
  <si>
    <t>0.49 (0.17-0.85) (MHO), 1.78 (0.74-2.14) (MUO)</t>
  </si>
  <si>
    <t xml:space="preserve"> 4.87 (4.70-5.05) (MHO),  4.95 (4.69-5.17) (MUO)</t>
  </si>
  <si>
    <t xml:space="preserve">0.36 (0.24-0.67) </t>
  </si>
  <si>
    <t xml:space="preserve">4.78 (4.53-5.01) </t>
  </si>
  <si>
    <t>1.44 (1.00-1.91)</t>
  </si>
  <si>
    <t>3.05 (2.50-3.67) (MHO), 3.66 (2.61-4.70) (MUO)</t>
  </si>
  <si>
    <t>1.61 (1.1-2.6)</t>
  </si>
  <si>
    <t>0.93 (0.7-1.1)</t>
  </si>
  <si>
    <t>sex, age, pubertal status, BMI SDS</t>
  </si>
  <si>
    <t>LC-MS</t>
  </si>
  <si>
    <t>4.7-5.1 and 15.6-16.1 (longitudinal timepoints, at 5 years ad 16 years)</t>
  </si>
  <si>
    <t>Carboxylic acids and derivates - AAA</t>
  </si>
  <si>
    <t>11.2 (11.1-11.3) (baseline), 12.1 (12.0-12.2) (1-year), 13.2 (13.1-13.3) (2-year), 14.7 (14.5-14.8) (4-year) and 18.3 (18.2-18.4) (7.5 years of follow-up)</t>
  </si>
  <si>
    <t xml:space="preserve"> 18,3 (17,9-18,6) (baseline), 19.1 (18.6-19.5) (1-year), 20.0 (19.5-20.4)  (2-year), 21.0 (20.4-21.4)  (4-year) and 21.8 (21.4-22.2) (7.5 years of follow-up)</t>
  </si>
  <si>
    <t>0,059 (-0,058-0,196) (baseline), 0.053 (-0.089-0.196) (1-year), 0.119 (-0.012-0.251)  (2-year), 0.152 (-0.030-0.334)  (4-year) and -0.009 (-0.122-0.105) (7.5 years of follow-up)</t>
  </si>
  <si>
    <t>U/mL</t>
  </si>
  <si>
    <t>0.073 (0.071-0.075) (baseline), 0.079 (0.077-0.081) (1-year), 0.085 (0.082-0.089)(2-year), 0.078 (0.076-0.081) (4-year), 0.068 (0.066-0.069)  (7.5 year follow-up)</t>
  </si>
  <si>
    <t>0.050 (0.048-0.052) (baseline), 0.059 (0.057-0.061) (1-year), 0.061 (0.058-0.064) (2-year), 0.055 (0.053-0.056) (4-year), 0.044 (0.043-0.045) (7.5 year follow-up)</t>
  </si>
  <si>
    <t>0.189 (0.183-0.195) (baseline), 0.207 (0.202-0.213)  (1-year), 0.207 (0.197-0.218) (2-year), 0.190 (0.184-0.196) (4-year), 0.169 (0.165-0.173)  (7.5 year follow-up)</t>
  </si>
  <si>
    <t>0.070 (0.069-0.072)(baseline), 0.072 (0.070-0.073)  (1-year), 0.072 (0.069-0.074) (2-year), 0.070 (0.069-0.072)(4-year), 0.063 (0.062-0.064)(7.5 year follow-up)</t>
  </si>
  <si>
    <t>0.058 (0.055-0.060) (baseline), 0.0763(0.062-0.065)  (1-year), 0.062 (0.059-0.065) (2-year), 0.059 (0.056-0.061)(4-year), 0.045 (0.043-0.046) (7.5 year follow-up)</t>
  </si>
  <si>
    <t>0.349 (0.338-0.361) (baseline),0.337 (0.329-0.345) (1-year), 0.363 (0.343-0.383) (2-year), 0.398 (0.386-0.410) (4-year),0.387 (0.379-0.396)  (7.5 year follow-up)</t>
  </si>
  <si>
    <t>0.302 (0.294-0.310(baseline),0.312 (0.304-0.321) (1-year), 0.280 (0.269-0.290) (2-year), 0.239 (0.284-0.302) (4-year), 0.251 (0.244-0.257) (7.5 year follow-up)</t>
  </si>
  <si>
    <t>0.543 (0.534-0.553) (baseline),0.588 (0.577-0.599) (1-year), 0.608 (0.592-0.623) (2-year), 0.584 (0.572-0.597) (4-year), 0.521 (0.521-0.529)  (7.5 year follow-up)</t>
  </si>
  <si>
    <t>9.04 (7.28-10.60) (baseline), 12.10 (10.57-13.64) (1-year), 12.72 (11.32-14.12) (2-year), 10.43 (9.19-11.66) (4-year), 8.27 (7.67-8.87)  (7.5 year follow-up)</t>
  </si>
  <si>
    <t>5.50 (5.44-5.60) (baseline), 5.18 (5.11-5.24) (1-year), 5.44 (5.38-5.51) (2-year), 5.28 (5.19-5.38) (4-year), 5.35 (5.19-5.51) (7.5 year follow-up)</t>
  </si>
  <si>
    <t>0.078 (0.075-0.080) (baseline), 0.071 (0.069-0.073) (1-year), 0.064 (0.061-0.068) (2-year), 0.062 (0.060-0.064) (4-year), 0.055 (0.054-0.057) (7.5 year follow-up)</t>
  </si>
  <si>
    <t>1.67 (1.51-1.84) (baseline), 2.66 (2.36-2.95) (1-year), 2.88 (2.60-3.16) (2-year), 2.41 (2.14-2.68) (4-year), 1.94 (1.80-2.10) (7.5 year follow-up)</t>
  </si>
  <si>
    <t>0.335 (before menarche), 0.414 (after menarche)</t>
  </si>
  <si>
    <t>0.340 (before menarche), 0.406 (after menarche)</t>
  </si>
  <si>
    <t>0.335 (before menarche), 0.406 (after menarche)</t>
  </si>
  <si>
    <t>0.261 (before menarche), 0.259 (after menarche)</t>
  </si>
  <si>
    <t>0.253 (before menarche), 0.297 (after menarche)</t>
  </si>
  <si>
    <t>0.272 (before menarche), 0.268 (after menarche)</t>
  </si>
  <si>
    <t>0.237 (before menarche), 0.308 (after menarche)</t>
  </si>
  <si>
    <t>7.4 (6.5-8.9) (45.4% female)</t>
  </si>
  <si>
    <t>0.3 (-0.4-1.2)</t>
  </si>
  <si>
    <t>sphingolipids - phosphosphingolipids</t>
  </si>
  <si>
    <t>glycerophospholipids-glycerophosphocholines</t>
  </si>
  <si>
    <t>glycerophospholipids - acyl-alkyl phosphatidylcholines</t>
  </si>
  <si>
    <t>Carboxylic acids and derivates - aclohols and polyols</t>
  </si>
  <si>
    <t>organooxygen compounds - carbohydrates and carbohydrate conjugates</t>
  </si>
  <si>
    <t>FIA-MS/MS and LC-MS/MS</t>
  </si>
  <si>
    <t>analytical batching, post-prandial effect, samplinf, age, sex and diatary intake</t>
  </si>
  <si>
    <t>µmol/mmol of creatinine</t>
  </si>
  <si>
    <t>Oleic acid</t>
  </si>
  <si>
    <t>higher</t>
  </si>
  <si>
    <t>lower</t>
  </si>
  <si>
    <t xml:space="preserve">lower </t>
  </si>
  <si>
    <t>lower, irr altered in obesity despite weight-loss</t>
  </si>
  <si>
    <t>Hgher/lower in the OB</t>
  </si>
  <si>
    <t>Recurrence across articles included?</t>
  </si>
  <si>
    <t>LC-MS/MS</t>
  </si>
  <si>
    <t xml:space="preserve">higher </t>
  </si>
  <si>
    <t>ID TIER</t>
  </si>
  <si>
    <t>Compound class (HMDB/LIPID MAPS)</t>
  </si>
  <si>
    <t>Compound name</t>
  </si>
  <si>
    <t>BMI (kg/m2)</t>
  </si>
  <si>
    <t xml:space="preserve">BMI z-score </t>
  </si>
  <si>
    <t xml:space="preserve">Waist circumference (cm) </t>
  </si>
  <si>
    <t>BMI z-score</t>
  </si>
  <si>
    <t>Waist circumference (cm)</t>
  </si>
  <si>
    <t xml:space="preserve">BMI (kg/m2) </t>
  </si>
  <si>
    <t xml:space="preserve">31.45+/-6.65 (OB) and 18.52+/-2.92 (NW)  </t>
  </si>
  <si>
    <t>27.63+/-4.56 (OB) and 17.27+/-2.09 (NW)</t>
  </si>
  <si>
    <t>2.48+/-0.46 (OB) and -0.14+/-0.82 (NW)</t>
  </si>
  <si>
    <t xml:space="preserve">23.68  +/- 0.34 (OB) and 16.83 +/- 0.21 (NW) </t>
  </si>
  <si>
    <t xml:space="preserve">23.68  +/- 0.34 (OB) and 16.83 +/- 0.21 (NW)  </t>
  </si>
  <si>
    <t>3.39 +/- 0.17 (OB) and 0.05 +/- 0.01 (NW)</t>
  </si>
  <si>
    <t xml:space="preserve">3.39 +/- 0.17 (OB) and 0.05 +/- 0.01 (NW)   </t>
  </si>
  <si>
    <t xml:space="preserve">90.74 +/-13.94 (OB) and 61.14+/-7.11 (NW)  </t>
  </si>
  <si>
    <t>83.12+/-10.87 (OB) and 62.83+/-8.61 (NW)</t>
  </si>
  <si>
    <t>2.48+/-0.46 ( ) (OB) and -0.14+/-0.82 (NW</t>
  </si>
  <si>
    <t>27.63+/-4.56 ( ) (OB) and 17.27+/-2.09 (NW)</t>
  </si>
  <si>
    <t>2.48+/-0.46 ( ) (OB) and -0.14+/-0.82 (NW)</t>
  </si>
  <si>
    <t>73.04 +/- 2.19 (OB) and 57.72 +/- 1.97 (NW)</t>
  </si>
  <si>
    <t xml:space="preserve">73.04 +/- 2.19 (OB) and 57.72 +/- 1.97 (NW)  </t>
  </si>
  <si>
    <t xml:space="preserve">0.21 +/- 0.004 (non-OB) </t>
  </si>
  <si>
    <t>4.72 +/- 0.04 (non-OB)</t>
  </si>
  <si>
    <t>5.40 +/- 0.34 (non-OB)</t>
  </si>
  <si>
    <t>1.13 +/- 0.06 (non-OB)</t>
  </si>
  <si>
    <t xml:space="preserve"> 0.92 +/- 0.23 (non-OB)</t>
  </si>
  <si>
    <t>1.60 +/- 0.22 (non-OB)</t>
  </si>
  <si>
    <t>4.32 +/- 0.10 (non-OB)</t>
  </si>
  <si>
    <t>0.585 +/- 0.02 (non-OB)</t>
  </si>
  <si>
    <t>2.1 +/-0.5 (NW)</t>
  </si>
  <si>
    <t>21.0+/-2.8 (NW)</t>
  </si>
  <si>
    <t>13.5 (3.4) (NW)</t>
  </si>
  <si>
    <t>33.2+/-3.0 (NW)</t>
  </si>
  <si>
    <t>0.5 (0.2) (NW)</t>
  </si>
  <si>
    <t>0.8 (0.2) (NW)</t>
  </si>
  <si>
    <t>Quantity (mean concentration +/- SD or median (interquartile ranges)) NW</t>
  </si>
  <si>
    <t>0.24 +/- 0.007 ( OB)</t>
  </si>
  <si>
    <t xml:space="preserve">4.75+/-0.06 (OB) </t>
  </si>
  <si>
    <t xml:space="preserve">6.88 +/- 0.46 (OB) </t>
  </si>
  <si>
    <t xml:space="preserve">1.48 +/- 0.11 (OB) </t>
  </si>
  <si>
    <t>2.48 +/- 0.31 (OB)</t>
  </si>
  <si>
    <t xml:space="preserve">1.81 +/- 0.16 (OB) </t>
  </si>
  <si>
    <t>4.51 +/- 0.09 (OB)</t>
  </si>
  <si>
    <t>0.804 +/- 0.05 (OB)</t>
  </si>
  <si>
    <t>Pubertal stage</t>
  </si>
  <si>
    <t>12.5% prepubertal, 25.0% pubertal and 62.5% post-pubertal (for every group)</t>
  </si>
  <si>
    <t xml:space="preserve"> -0.47</t>
  </si>
  <si>
    <t>0.55</t>
  </si>
  <si>
    <t>0.15</t>
  </si>
  <si>
    <t>age, sex, FDR</t>
  </si>
  <si>
    <t>106+/-19</t>
  </si>
  <si>
    <t>2.49+/-0.24</t>
  </si>
  <si>
    <t>34.5+/-7.1</t>
  </si>
  <si>
    <t>11.9+/-3.1</t>
  </si>
  <si>
    <t>34% TS1, 27% TS2/3 and 34% TS4/5</t>
  </si>
  <si>
    <t>214 53% F%</t>
  </si>
  <si>
    <t>nmol/L</t>
  </si>
  <si>
    <t>C6H11NO4</t>
  </si>
  <si>
    <t>fasting insulin</t>
  </si>
  <si>
    <t>Steroids and steroid derivates</t>
  </si>
  <si>
    <t>2.6 (1.2-5.5) (OW), 2.7 (1.7-4.5) (OB), 5.4 (3.4-8.4) (SOB)</t>
  </si>
  <si>
    <t>13.8 ± 0.7 (OB), 13.8 ± 0.4 (NW)</t>
  </si>
  <si>
    <t>31.4 ± 4.3 (OB) and 19.9 ± 1.8 (NW)</t>
  </si>
  <si>
    <t>3.4% TS1, 48.6% TS2/3 and 48.0% TS4/5 (OBS), 2.0%TS1, 51.2% TS2/3 and 46.8% TS4/5 (NW)</t>
  </si>
  <si>
    <t>2.4 ± 0.6 (OB) and -0.0 ± 0.6 (NW)</t>
  </si>
  <si>
    <t>95.9 ± 11.4 (OB) and 67.6 ± 5.9 (NW)</t>
  </si>
  <si>
    <t>449 56% F%</t>
  </si>
  <si>
    <t>C8H18N4O2</t>
  </si>
  <si>
    <t>13.9+/-0.60</t>
  </si>
  <si>
    <t>26.7+/-6.78</t>
  </si>
  <si>
    <t>84.7+/-17.8</t>
  </si>
  <si>
    <t>94.6+/-11.0</t>
  </si>
  <si>
    <t>19.9+/-18.3</t>
  </si>
  <si>
    <t>4.77+/-4.89</t>
  </si>
  <si>
    <t>99.4+/-64.1</t>
  </si>
  <si>
    <t>166.1+/-28.2</t>
  </si>
  <si>
    <t>age and sex</t>
  </si>
  <si>
    <t>0.55+/-0.15</t>
  </si>
  <si>
    <t>430 46% F%</t>
  </si>
  <si>
    <t>6.48 (2.44-17.24) (SOB),1.67 (0.64-4.33) (OW/OB) and 1 (NW)</t>
  </si>
  <si>
    <t xml:space="preserve">430 46% F% </t>
  </si>
  <si>
    <t>Carnitine (C0)</t>
  </si>
  <si>
    <t>Propionylcarnitine (C3)</t>
  </si>
  <si>
    <t>glycerophospholipids - glycerophosphocholines</t>
  </si>
  <si>
    <t>52% TS1, 48% TS2/3/4</t>
  </si>
  <si>
    <t>TS1</t>
  </si>
  <si>
    <t>100 OB, 50% F% and 25/25 IR and non-IR</t>
  </si>
  <si>
    <t xml:space="preserve">11.1 +/- 2.98 (NW), 11.2 +/- 2.64 (MHO),  11.4 +/- 2.84 (MUO) </t>
  </si>
  <si>
    <t>45.9% TS1, 44.8% TS2/3/4 and 9.3% TS5 for NW, 35.1%, 47.3% and 17.6% for MHO and 34.1%, 52.2% and 13.7% for MUO</t>
  </si>
  <si>
    <t>8.03 +/- 0.17 (OB), 7.91 +/- 0.15 (NW)</t>
  </si>
  <si>
    <t>43 OB (&gt; percentile 95) , 43 NW (percentile &lt; 85) 50% F%</t>
  </si>
  <si>
    <t>17-OH-pregnenolone</t>
  </si>
  <si>
    <t>Adjusted for (for the determination of the OR or corr coefficient)</t>
  </si>
  <si>
    <t>age and pubertal stage</t>
  </si>
  <si>
    <t>Steroids and steroid derivates - pregnane steroids</t>
  </si>
  <si>
    <t>Steroids and steroid derivates - androstane steroids</t>
  </si>
  <si>
    <t>C21H32O3</t>
  </si>
  <si>
    <t>C21H32O2</t>
  </si>
  <si>
    <t>C19H26O2</t>
  </si>
  <si>
    <t>C19H30O2</t>
  </si>
  <si>
    <t>8.4+/-0.9 (OB), 8.3+/-0.8 (OW) and 8.5+/-0.8 (NW) (TS1) and 9.3+/-1.8 (OB), 9.3+/-1.5 (OW), 9.5+/-1.4 (NW) TS2/3/4</t>
  </si>
  <si>
    <t>22.5+/--2.1 (OB), 19.4+/-1.3 (OW) and 16.8+/-1.5 (NW) (TS1) and 23.1+/-2.5 (OB), 20.5+/-1.8 (OW), 17.1+/-1.6 (NW) TS2/3/4</t>
  </si>
  <si>
    <t>ng/mL</t>
  </si>
  <si>
    <t>0.17</t>
  </si>
  <si>
    <t>0.29</t>
  </si>
  <si>
    <t>0.90</t>
  </si>
  <si>
    <t>0.37</t>
  </si>
  <si>
    <t>0.18</t>
  </si>
  <si>
    <t>0.41</t>
  </si>
  <si>
    <t>0.42</t>
  </si>
  <si>
    <t>0.19</t>
  </si>
  <si>
    <t>0.2</t>
  </si>
  <si>
    <t>Dehydroepiandrosterone</t>
  </si>
  <si>
    <t>Testosterone</t>
  </si>
  <si>
    <t>10.2+/-0 .4</t>
  </si>
  <si>
    <t>23.5+/- 2.5</t>
  </si>
  <si>
    <t>2.74+/-2.1</t>
  </si>
  <si>
    <t>91.0+/-56.4</t>
  </si>
  <si>
    <t>11.64+/-8.29</t>
  </si>
  <si>
    <t>93.55+/-7.37</t>
  </si>
  <si>
    <t>0.434</t>
  </si>
  <si>
    <t>0.734</t>
  </si>
  <si>
    <t>0.674</t>
  </si>
  <si>
    <t>0.417</t>
  </si>
  <si>
    <t>0.499</t>
  </si>
  <si>
    <t>0.764</t>
  </si>
  <si>
    <t>0.799</t>
  </si>
  <si>
    <t>0.685</t>
  </si>
  <si>
    <t>0.736</t>
  </si>
  <si>
    <t>0.767</t>
  </si>
  <si>
    <t>0.776</t>
  </si>
  <si>
    <t>0.744</t>
  </si>
  <si>
    <t>0.454</t>
  </si>
  <si>
    <t>0.902</t>
  </si>
  <si>
    <t>0.908</t>
  </si>
  <si>
    <t>0.603</t>
  </si>
  <si>
    <t>0.596</t>
  </si>
  <si>
    <t>0.586</t>
  </si>
  <si>
    <t>0.503</t>
  </si>
  <si>
    <t>0.506</t>
  </si>
  <si>
    <t>0.549</t>
  </si>
  <si>
    <t>0.473</t>
  </si>
  <si>
    <t>0.704</t>
  </si>
  <si>
    <t>0.708</t>
  </si>
  <si>
    <t>0.673</t>
  </si>
  <si>
    <t>0.517</t>
  </si>
  <si>
    <t>0.754</t>
  </si>
  <si>
    <t>C5H9NO4</t>
  </si>
  <si>
    <t>C6H14N4O2</t>
  </si>
  <si>
    <t>C6H14N2O2</t>
  </si>
  <si>
    <t>C4H7NO4</t>
  </si>
  <si>
    <t>C3H7NO2</t>
  </si>
  <si>
    <t>nmol/mL</t>
  </si>
  <si>
    <t>226.95+/-31.04</t>
  </si>
  <si>
    <t>120+/-18.45</t>
  </si>
  <si>
    <t>58/98+/-10.6</t>
  </si>
  <si>
    <t>52.62+/-5.08</t>
  </si>
  <si>
    <t>54.85+/-8.37</t>
  </si>
  <si>
    <t>34.2+/-10.34</t>
  </si>
  <si>
    <t>134.3+/-41.2</t>
  </si>
  <si>
    <t>63.64+/-14.06</t>
  </si>
  <si>
    <t>148.27+/-24.05</t>
  </si>
  <si>
    <t>66.12+/-13.3</t>
  </si>
  <si>
    <t>2.74+/-0.54</t>
  </si>
  <si>
    <t>294.68+/-64</t>
  </si>
  <si>
    <t>43.39+/-8.61</t>
  </si>
  <si>
    <t>20.94+/-4.14</t>
  </si>
  <si>
    <t>26 42% F%</t>
  </si>
  <si>
    <t>16.6+/-1.5 (NW), 20.2+/-1.8 (OW), 22.9 +/- 2 (OB) F and 18.4+/-2.4 (NW), 23.7+/-1.5 (OW), 26.7 +/-2.6 (OB) M</t>
  </si>
  <si>
    <t>8.4 +/- 1.6 F and 10.3+/- 2.2 M</t>
  </si>
  <si>
    <t>24S-hydroxycholesterol</t>
  </si>
  <si>
    <t>7alpha-hydroxycholesterol</t>
  </si>
  <si>
    <t>Steroids and steroid derivates - cholestane steroids</t>
  </si>
  <si>
    <t>7beta-hydroxycholesterol</t>
  </si>
  <si>
    <t>Steroids and steroid derivates - bile acids, alcohols and derivates</t>
  </si>
  <si>
    <t>Steroids and steroid derivates - steroid esters</t>
  </si>
  <si>
    <t>Steroids and steroid derivates - stigmastanes and derivates</t>
  </si>
  <si>
    <t>Steroids and steroid derivates - ergostane steroids</t>
  </si>
  <si>
    <t>0.09 (-0.48-0.80) M 5 years and 0.36 (-0.49-1.16) F 5 years, 0.44 (-0.31-1.32) M 16 years and 0.70 (0.03-1.60) F 16 years</t>
  </si>
  <si>
    <t>7.83+/-2.70 (M IR) and 9.09 +/-2.06 (F IR) and 5.25+/-1.99 (non-IR)</t>
  </si>
  <si>
    <t>258 F at baseline and 202 at 1-year, 222 at 2-year, 118 at 4-year and 236 at 7.5 year follow-up</t>
  </si>
  <si>
    <t>0.49 (0.22-0.74) M 5 years and 0.76 (0.60-1.00) F 5 years, 0.70 (0.23-1.16) M 16 years and 0.84 (0.23-1.18) F 16 years</t>
  </si>
  <si>
    <t xml:space="preserve">OB </t>
  </si>
  <si>
    <t xml:space="preserve">NW </t>
  </si>
  <si>
    <t xml:space="preserve">CMH </t>
  </si>
  <si>
    <t xml:space="preserve">CMA </t>
  </si>
  <si>
    <t xml:space="preserve">MUO </t>
  </si>
  <si>
    <t xml:space="preserve">OBMS </t>
  </si>
  <si>
    <t xml:space="preserve">IR </t>
  </si>
  <si>
    <t xml:space="preserve">SOB </t>
  </si>
  <si>
    <t xml:space="preserve">M </t>
  </si>
  <si>
    <t xml:space="preserve">F </t>
  </si>
  <si>
    <t>176.4+/-28.3 (OW) ,177.9+/-25.8 (OB) F and 163.2+/-38.1 (OW), 169.0 +/- 26.3 (OB) M</t>
  </si>
  <si>
    <t xml:space="preserve"> 170.5+/-33.4 F and 165.9+/-29.0 M</t>
  </si>
  <si>
    <t>109.3+/-46.5 (OW) ,119.0+/-128.4 (OB) F and 116.7+/-52.1 (OW), 139.8 +/- 93.8 (OB) M</t>
  </si>
  <si>
    <t xml:space="preserve"> 100.0+/-41.1 F and 88.3+/-51.8 M</t>
  </si>
  <si>
    <t>325.0+/-60.3 (OW) ,345.3+/-60.7 (OB) F and 364.9+/-79.9 (OW), 361.1 +/- 76.4 (OB) M</t>
  </si>
  <si>
    <t xml:space="preserve"> 317.9+/-67.1 F and 376.6+/-68.6 M</t>
  </si>
  <si>
    <t>136.0+/-86.9 (OW) ,124.4+/-61.0 (OB) F and 129.6+/-45.2 (OW), 153.6 +/- 62.5 (OB) M</t>
  </si>
  <si>
    <t xml:space="preserve"> 98.5+/-35.3 F and 96.8+/-44.1 M</t>
  </si>
  <si>
    <t>1317.0+/-887.5 (OW) ,1366.1+/-637.6 (OB) F and 1153.2+/-366.8 (OW), 1518.6 +/- 586.1 (OB) M</t>
  </si>
  <si>
    <t>23.0+/-11.7 (OW) ,26.7+/-13.4 (OB) F and 28.0+/-9.9 (OW), 32.7 +/- 17.7 (OB) M</t>
  </si>
  <si>
    <t>57.2+/-32.5 (OW) ,61.7+/-31.5 (OB) F and 37.4+/-14.2 (OW), 40.8 +/- 22.8 (OB) M</t>
  </si>
  <si>
    <t>38.9+/-14.1 (OW) ,49.9+/-19.8 (OB) F and 39.6+/-12.2 (OW), 32.5 +/- 14.2 (OB) M</t>
  </si>
  <si>
    <t>237.2+/-68.0 (OW) ,276.3+/-112.3 (OB) F and 348.6+/-133.1 (OW), 436.1 +/- 334.3 (OB) M</t>
  </si>
  <si>
    <t>1.7+/-0.7 (NW), 1.4+/-0.5 (OW) ,1.4+/-0.6 (OB) F and  1.5+/-0.5 (OW), 1.3 +/- 0.4 (OB) M</t>
  </si>
  <si>
    <t>2.0+/-0.8 (OW) ,2.2+/-1.0 (OB) F and 1.8+/-0.6 (OW), 1.8+/- 0.7 (OB) M</t>
  </si>
  <si>
    <t>0.4+/-0.1 (OW), 0.3+/-0.1 (OB) F and 0.4+/-0.1 (OW), 0.4+/- 0.1 (OB) M</t>
  </si>
  <si>
    <t xml:space="preserve"> 808.3+/-375.1 F and  808.7+/-345.3 M</t>
  </si>
  <si>
    <t>21.3+/-15.2 F and 24.4+/-10.6 M</t>
  </si>
  <si>
    <t>51.8+/-36.1 F and 39.0+/-15.9 M</t>
  </si>
  <si>
    <t>49.5+/-20.5 F and 42.4+/-14.3 M</t>
  </si>
  <si>
    <t>235.9+/-79.9 F and , 294.2+/-180.6 M</t>
  </si>
  <si>
    <t>2.4+/-1.1 F and $2.7+/-1.5 M</t>
  </si>
  <si>
    <t>0.4+/-0.1 F and 0.4+/-0.1 M</t>
  </si>
  <si>
    <t>1.7+/-0.7 F and 1.9+/-0.9 M</t>
  </si>
  <si>
    <t xml:space="preserve">1.37 ± 0.69     </t>
  </si>
  <si>
    <t xml:space="preserve">115.2 ± 61.9    </t>
  </si>
  <si>
    <t xml:space="preserve">5.98 ± 5.92     </t>
  </si>
  <si>
    <t xml:space="preserve">172.2 ± 30.6     </t>
  </si>
  <si>
    <t xml:space="preserve">94.6 ± 8.1     </t>
  </si>
  <si>
    <t xml:space="preserve">25.1 ± 23.3     </t>
  </si>
  <si>
    <t xml:space="preserve">0.96 ± 0.53  </t>
  </si>
  <si>
    <t xml:space="preserve"> 73.8 ± 40.3  </t>
  </si>
  <si>
    <t xml:space="preserve">2.84 ± 1.89  </t>
  </si>
  <si>
    <t xml:space="preserve">158.5 ± 26.1  </t>
  </si>
  <si>
    <t xml:space="preserve">93.2 ± 6.7  </t>
  </si>
  <si>
    <t xml:space="preserve">12.2 ± 7.8  </t>
  </si>
  <si>
    <t>0.74+/-0.34 (TS1) and 0.95+/-0.33 (TS2/3/4)</t>
  </si>
  <si>
    <t xml:space="preserve"> 0.98+/-0.60 (TS1) and 1.90+/-0.73 (TS2/3/4)</t>
  </si>
  <si>
    <t>1.35+/-0.81 (TS1) and 1.65+/-0.95 (TS2/3/4)</t>
  </si>
  <si>
    <t>1.80+/-0.96 (TS1) and 2.70+/-1.42 (TS2/3/4)</t>
  </si>
  <si>
    <t>0.83+/-0.45 (TS1) and 1.08+/-0.52 (TS2/3/4)</t>
  </si>
  <si>
    <t>1.69+/-1.06 (TS1) and  2.10+/-1.76 (TS2/3/4)</t>
  </si>
  <si>
    <t>2.44+/-1.52 (OB), 2.03+/-1.60 (OW) (TS1) and 2.46+/-1.87 (OB), 2.15+/-1.71 (OW) (TS2/3/4)</t>
  </si>
  <si>
    <t>1.31+/-0.52 (OB), 0.79+/-0.51 (OW) (TS1) and 1.43+/-0.47 (OB), 0.99+/-0.51 (OW) (TS2/3/4)</t>
  </si>
  <si>
    <t>3.15+/-1.59 (OB), 1.83+/-1.11 (OW) (TS1) and  3.23+/-1.24 (OB), 2.67+/-1.31 (OW) (TS2/3/4)</t>
  </si>
  <si>
    <t>2.04+/-0.97 (OB), 1.35+/-0.87 (OW) (TS1) and  2.07+/-0.73 (OB), 1.55+/-0.70 (OW) (TS2/3/4)</t>
  </si>
  <si>
    <t>1.62+/-0.72 (OB), 1.00+/-0.72 (OW) (TS1) and 1.90+/-0.73 (OB), 1.43+/-0.83 (OW) (TS2/3/4)</t>
  </si>
  <si>
    <t>1.02+/-0.42 (OB), 0.90+/-0.47 (OW) (TS1) and 1.15+/-0.37 (OB), 1.13+/-0.44 (OW) (TS2/3/4)</t>
  </si>
  <si>
    <t>C7H15NO3</t>
  </si>
  <si>
    <t>C10H19NO4</t>
  </si>
  <si>
    <t>C25H52NO7P</t>
  </si>
  <si>
    <t>C19H28O2</t>
  </si>
  <si>
    <t>C6H9N3O2</t>
  </si>
  <si>
    <t>C4H9NO3</t>
  </si>
  <si>
    <t>C4H8N2O3</t>
  </si>
  <si>
    <t>C27H46O</t>
  </si>
  <si>
    <t>C30H50O</t>
  </si>
  <si>
    <t>C27H46O2</t>
  </si>
  <si>
    <t>C47H76O2</t>
  </si>
  <si>
    <t>C29H50O</t>
  </si>
  <si>
    <t>C28H48O</t>
  </si>
  <si>
    <t>C29H48O</t>
  </si>
  <si>
    <t>0.289 M</t>
  </si>
  <si>
    <t>0.339 M</t>
  </si>
  <si>
    <t>0.590 F and 0.768 M</t>
  </si>
  <si>
    <t xml:space="preserve"> -0.227 M</t>
  </si>
  <si>
    <t>Prenol lipids - triterpenoids</t>
  </si>
  <si>
    <t>LC-MS/MS and FIA-MS/MS</t>
  </si>
  <si>
    <t>propionylcarnitine (C3)</t>
  </si>
  <si>
    <t>putrescine</t>
  </si>
  <si>
    <t>Hexadecenoylcarnitine (C16:1)</t>
  </si>
  <si>
    <t xml:space="preserve">Dodecenoylcarnitine (12:1) </t>
  </si>
  <si>
    <t>184 50% F% (91 NW and 93 OB)</t>
  </si>
  <si>
    <t>253 58% F% (72 NW, 39 OW, 72 OB)</t>
  </si>
  <si>
    <t>242 100% F% (68 NW, 24 OW, 33 OB (TS1) AND 73 NW, 23 OW, 21 OB (TS2/3/4)</t>
  </si>
  <si>
    <t>13.83+/-0.43 (NW) and 13.84+/-0.52 (OB)</t>
  </si>
  <si>
    <t>20.52+/-1.01 (NW) and 34.26+/-2.88 (OB)</t>
  </si>
  <si>
    <t>70.01+/-4.35 (NW) and 103.68+/-8.25 (OB)</t>
  </si>
  <si>
    <t>185 50% F% (91 NW and 93 OB)</t>
  </si>
  <si>
    <t>186 50% F% (91 NW and 93 OB)</t>
  </si>
  <si>
    <t>187 50% F% (91 NW and 93 OB)</t>
  </si>
  <si>
    <t>93.61+/-7.44 (NW) and 93.29+/-7.59 (OB)</t>
  </si>
  <si>
    <t>158.83+/-29.08 (NW) and 179.08+/-28.03 (OB)</t>
  </si>
  <si>
    <t>69.43+/-41.34 (NW) and 127.86+/-64.19 (OB)</t>
  </si>
  <si>
    <t>logP</t>
  </si>
  <si>
    <t>fatty acyls - fatty acids and conjugates</t>
  </si>
  <si>
    <t>-2.4</t>
  </si>
  <si>
    <t>Detectable in feces (HMDB)</t>
  </si>
  <si>
    <t>-2.9</t>
  </si>
  <si>
    <t>-2.3</t>
  </si>
  <si>
    <t xml:space="preserve"> -2.1</t>
  </si>
  <si>
    <t xml:space="preserve"> -1.7</t>
  </si>
  <si>
    <t xml:space="preserve"> -1.2</t>
  </si>
  <si>
    <t xml:space="preserve"> -1.0</t>
  </si>
  <si>
    <t xml:space="preserve"> -3.4</t>
  </si>
  <si>
    <t>LogP</t>
  </si>
  <si>
    <t xml:space="preserve"> -3.3</t>
  </si>
  <si>
    <t xml:space="preserve"> -3.1</t>
  </si>
  <si>
    <t xml:space="preserve"> -1.8</t>
  </si>
  <si>
    <t xml:space="preserve"> -3.5</t>
  </si>
  <si>
    <t xml:space="preserve"> -3.6</t>
  </si>
  <si>
    <t xml:space="preserve"> -3.0</t>
  </si>
  <si>
    <t>peptiomimetics - hybrid peptides</t>
  </si>
  <si>
    <t xml:space="preserve"> -2.0</t>
  </si>
  <si>
    <t>phenylpropanoic acids</t>
  </si>
  <si>
    <t>phenols - benzenediols</t>
  </si>
  <si>
    <t xml:space="preserve"> -0.4</t>
  </si>
  <si>
    <t>organonitrogen compounds - amines</t>
  </si>
  <si>
    <t xml:space="preserve"> -0.98</t>
  </si>
  <si>
    <t>serotonin</t>
  </si>
  <si>
    <t>indols and derivates - tryptamines and derivates</t>
  </si>
  <si>
    <t>0.56</t>
  </si>
  <si>
    <t xml:space="preserve">SM (OH) C14:1, SM(d18:0/14:1(9Z)(OH)) </t>
  </si>
  <si>
    <t>3.91</t>
  </si>
  <si>
    <t>SM (OH) C16:1, SM(d18:0/16:1(9Z)(OH))</t>
  </si>
  <si>
    <t>4.38</t>
  </si>
  <si>
    <t>SM  C16:0</t>
  </si>
  <si>
    <t>4.99</t>
  </si>
  <si>
    <t>SM (OH) C22:1, SM(d18:0/22:1(13Z)(OH))</t>
  </si>
  <si>
    <t>5.46</t>
  </si>
  <si>
    <t>SM C24:1, SM(d18:1/24:1(15Z))</t>
  </si>
  <si>
    <t>6.3</t>
  </si>
  <si>
    <t>SM C16:1</t>
  </si>
  <si>
    <t>lysoPC a 18:0</t>
  </si>
  <si>
    <t>2.5</t>
  </si>
  <si>
    <t>5.11</t>
  </si>
  <si>
    <t>4.76</t>
  </si>
  <si>
    <t>PC ae C34:2</t>
  </si>
  <si>
    <t>PC ae C36:3</t>
  </si>
  <si>
    <t>5.58</t>
  </si>
  <si>
    <t>5.45</t>
  </si>
  <si>
    <t xml:space="preserve">6926.20+/-754.66 </t>
  </si>
  <si>
    <t xml:space="preserve">11183.81+/-6864.25 </t>
  </si>
  <si>
    <t>0.004</t>
  </si>
  <si>
    <t>0.008</t>
  </si>
  <si>
    <t>1.61</t>
  </si>
  <si>
    <t>1.64</t>
  </si>
  <si>
    <t>1.34</t>
  </si>
  <si>
    <t>1.88</t>
  </si>
  <si>
    <t>0.80</t>
  </si>
  <si>
    <t>1.30</t>
  </si>
  <si>
    <t>1.15</t>
  </si>
  <si>
    <t>0.68</t>
  </si>
  <si>
    <t>142.23+/-13.71</t>
  </si>
  <si>
    <t>86.75+/-9.39</t>
  </si>
  <si>
    <t>143.75+/-6.21</t>
  </si>
  <si>
    <t>193.30+/-6.69</t>
  </si>
  <si>
    <t>2.43+/-0.15</t>
  </si>
  <si>
    <t>1.29+/-0.10</t>
  </si>
  <si>
    <t>702.56+/-39.76</t>
  </si>
  <si>
    <t>13.38+/-0.73</t>
  </si>
  <si>
    <t>60.81+/-2.32</t>
  </si>
  <si>
    <t>225.02+/-13.63</t>
  </si>
  <si>
    <t>153.82+/-7.30</t>
  </si>
  <si>
    <t>69.63+/-2.32</t>
  </si>
  <si>
    <t>17.37+/-1.01</t>
  </si>
  <si>
    <t>565.44+/-32.46</t>
  </si>
  <si>
    <t>4.64+/-0.16</t>
  </si>
  <si>
    <t>10.20+/-0.41</t>
  </si>
  <si>
    <t>8.57+/-0.40</t>
  </si>
  <si>
    <t>42.5+/-1.70</t>
  </si>
  <si>
    <t>114.02+/-7.77</t>
  </si>
  <si>
    <t>74.80+/-3.41</t>
  </si>
  <si>
    <t>1.40+/-0.05</t>
  </si>
  <si>
    <t>0.81+/-0.03</t>
  </si>
  <si>
    <t>0.73+/-0.04</t>
  </si>
  <si>
    <t>45.20+/-2.10</t>
  </si>
  <si>
    <t>14.83+/-0.83</t>
  </si>
  <si>
    <t>0.017</t>
  </si>
  <si>
    <t>0.012</t>
  </si>
  <si>
    <t>0.05</t>
  </si>
  <si>
    <t>0.013</t>
  </si>
  <si>
    <t>0.04</t>
  </si>
  <si>
    <t>0.75</t>
  </si>
  <si>
    <t>1.24`</t>
  </si>
  <si>
    <t>0.81</t>
  </si>
  <si>
    <t>1.13</t>
  </si>
  <si>
    <t>0.89</t>
  </si>
  <si>
    <t>0.84</t>
  </si>
  <si>
    <t>0.76</t>
  </si>
  <si>
    <t>4.05+/-0.18</t>
  </si>
  <si>
    <t>7.70+/-0.32</t>
  </si>
  <si>
    <t>10.59+/-0.69</t>
  </si>
  <si>
    <t>34.15+/-1.42</t>
  </si>
  <si>
    <t>91.83+/-7.43</t>
  </si>
  <si>
    <t>84.36+/-3.44</t>
  </si>
  <si>
    <t>1.24+/-0.04</t>
  </si>
  <si>
    <t>0.68+/-0.04</t>
  </si>
  <si>
    <t>0.55+/-0.03</t>
  </si>
  <si>
    <t>30.87+/-1.41</t>
  </si>
  <si>
    <t>11.32+/-0.69</t>
  </si>
  <si>
    <t>5.38+/-0.12</t>
  </si>
  <si>
    <t>1.76+/-0.32</t>
  </si>
  <si>
    <t>3.67+/-0.09</t>
  </si>
  <si>
    <t>1.47</t>
  </si>
  <si>
    <t>0.03+/-0.001</t>
  </si>
  <si>
    <t>0.25+/-0.01</t>
  </si>
  <si>
    <t>0.07+/-0.01</t>
  </si>
  <si>
    <t>0.1+/-0.003</t>
  </si>
  <si>
    <t>0.014</t>
  </si>
  <si>
    <t>0.007</t>
  </si>
  <si>
    <t>1.57</t>
  </si>
  <si>
    <t>0.04+/-0.002</t>
  </si>
  <si>
    <t>0.21+/-0.007</t>
  </si>
  <si>
    <t>0.11+/-0.01</t>
  </si>
  <si>
    <t>0.08+/-0.00</t>
  </si>
  <si>
    <t>6.07+/-0.35</t>
  </si>
  <si>
    <t>1.89+/-0.08</t>
  </si>
  <si>
    <t>2.86+/-0.18</t>
  </si>
  <si>
    <t>2.57+/-0.24</t>
  </si>
  <si>
    <t>0.34+/-0.02</t>
  </si>
  <si>
    <t>1.75+/-0.10</t>
  </si>
  <si>
    <t>1.04+/-0.06</t>
  </si>
  <si>
    <t>0.78+/-0.08</t>
  </si>
  <si>
    <t>6.83+/-0.41</t>
  </si>
  <si>
    <t>3.40+/-0.29</t>
  </si>
  <si>
    <t>1.65+/-0.08</t>
  </si>
  <si>
    <t>2.58+/-0.18</t>
  </si>
  <si>
    <t>2.29+/-0.14</t>
  </si>
  <si>
    <t>0.36+/-0.04</t>
  </si>
  <si>
    <t>2.22+/-0.11</t>
  </si>
  <si>
    <t>6.94+/-0.42</t>
  </si>
  <si>
    <t>3.07+/-0.19</t>
  </si>
  <si>
    <t>0.047</t>
  </si>
  <si>
    <t>0.036</t>
  </si>
  <si>
    <t>0.034</t>
  </si>
  <si>
    <t>0.032</t>
  </si>
  <si>
    <t>0.033</t>
  </si>
  <si>
    <t>0.020</t>
  </si>
  <si>
    <t>1.21</t>
  </si>
  <si>
    <t>0.50</t>
  </si>
  <si>
    <t>0.54</t>
  </si>
  <si>
    <t>0.72</t>
  </si>
  <si>
    <t>0.63</t>
  </si>
  <si>
    <t>0.52</t>
  </si>
  <si>
    <t>0.74</t>
  </si>
  <si>
    <t>1.17</t>
  </si>
  <si>
    <t>6.00</t>
  </si>
  <si>
    <t>0.39</t>
  </si>
  <si>
    <t>1.29</t>
  </si>
  <si>
    <t>0.78</t>
  </si>
  <si>
    <t>5.02+/-0.24</t>
  </si>
  <si>
    <t>3.75+/-0.19</t>
  </si>
  <si>
    <t>0.13+/-0.01</t>
  </si>
  <si>
    <t>4+/-0.35</t>
  </si>
  <si>
    <t>0.66+/-0.15</t>
  </si>
  <si>
    <t>4.06+/-0.71</t>
  </si>
  <si>
    <t>2.35+/-0.13</t>
  </si>
  <si>
    <t>0.89+/-0.04</t>
  </si>
  <si>
    <t>0.13+/-0.15</t>
  </si>
  <si>
    <t>5.80+/-0.23</t>
  </si>
  <si>
    <t>5.82+/-0.61</t>
  </si>
  <si>
    <t>4.26+/-0.22</t>
  </si>
  <si>
    <t>2.13+/-0.10</t>
  </si>
  <si>
    <t>1.77+/-0.09</t>
  </si>
  <si>
    <t>0.23+/-0.03</t>
  </si>
  <si>
    <t>3+/-0.17</t>
  </si>
  <si>
    <t>8.92+/-0.59</t>
  </si>
  <si>
    <t>4.11+/-0.27</t>
  </si>
  <si>
    <t>6.14</t>
  </si>
  <si>
    <t>6.17</t>
  </si>
  <si>
    <t>6.52</t>
  </si>
  <si>
    <t>PC ae C38:5, PC(O-18:1(9Z)/20:4(8Z,11Z,14Z,17Z))</t>
  </si>
  <si>
    <t>PC ae C38:6, PC(O-16:0/22:6(4Z,7Z,10Z,13Z,16Z,19Z))</t>
  </si>
  <si>
    <t>6.29</t>
  </si>
  <si>
    <t>PC ae C44:4, PC(O-22:1(13Z)/22:3(10Z,13Z,16Z))</t>
  </si>
  <si>
    <t>7.1</t>
  </si>
  <si>
    <t>PC ae C44:5, PC(O-22:2(13Z,16Z)/22:3(10Z,13Z,16Z))</t>
  </si>
  <si>
    <t>7.09</t>
  </si>
  <si>
    <t>C37H73N2O7P</t>
  </si>
  <si>
    <t>C39H77N2O7P</t>
  </si>
  <si>
    <t>C12H25NO5</t>
  </si>
  <si>
    <t>C10H19NO5</t>
  </si>
  <si>
    <t>C11H21NO4</t>
  </si>
  <si>
    <t>C13H23NO4</t>
  </si>
  <si>
    <t>C15H29NO4</t>
  </si>
  <si>
    <t>C16H31NO4</t>
  </si>
  <si>
    <t>C3H7NO3</t>
  </si>
  <si>
    <t>C9H14N4O3</t>
  </si>
  <si>
    <t>C10H13NO4</t>
  </si>
  <si>
    <t>C8H11NO2</t>
  </si>
  <si>
    <t>C4H12N2</t>
  </si>
  <si>
    <t>C10H12N2O</t>
  </si>
  <si>
    <t>C26H54NO7P</t>
  </si>
  <si>
    <t>C36H72NO7P</t>
  </si>
  <si>
    <t>C38H72NO8P</t>
  </si>
  <si>
    <t>C42H82NO8P</t>
  </si>
  <si>
    <t>C42H80NO8P</t>
  </si>
  <si>
    <t>C46H92NO8P</t>
  </si>
  <si>
    <t>C46H80NO7P</t>
  </si>
  <si>
    <t>C48H84NO7P</t>
  </si>
  <si>
    <t>C46H84NO7P</t>
  </si>
  <si>
    <t>C46H82NO7P</t>
  </si>
  <si>
    <t>C52H98NO7P</t>
  </si>
  <si>
    <t>C52H96NO7P</t>
  </si>
  <si>
    <t>C45H89N2O7P</t>
  </si>
  <si>
    <t>C40H80N2O6P</t>
  </si>
  <si>
    <t>C47H93N2O6P</t>
  </si>
  <si>
    <t>5.34</t>
  </si>
  <si>
    <t>5.88</t>
  </si>
  <si>
    <t>SM (OH) C22:2, SM(d18:0/22:2(13Z,16Z)(OH))</t>
  </si>
  <si>
    <t>5.48</t>
  </si>
  <si>
    <t xml:space="preserve"> -2.3</t>
  </si>
  <si>
    <t xml:space="preserve"> -1.4</t>
  </si>
  <si>
    <t xml:space="preserve"> -2.4</t>
  </si>
  <si>
    <t xml:space="preserve"> -1.1</t>
  </si>
  <si>
    <t>PC ae C34:1, PC(O-16:1(9Z)/18:0)</t>
  </si>
  <si>
    <t>5.92</t>
  </si>
  <si>
    <t>PC ae C34:3, PC(O-16:1(9Z)/18:2(9Z,12Z))</t>
  </si>
  <si>
    <t>5.72</t>
  </si>
  <si>
    <t>PC ae C36:2, PC(O-18:0/18:2(9Z,12Z))</t>
  </si>
  <si>
    <t>6.18</t>
  </si>
  <si>
    <t>PC ae C38:2, PC(O-18:1(9Z)/20:1(11Z))</t>
  </si>
  <si>
    <t>6.43</t>
  </si>
  <si>
    <t>7.25</t>
  </si>
  <si>
    <t>lysoPC a C17:0, LysoPC(17:0/0:0)</t>
  </si>
  <si>
    <t>2.18</t>
  </si>
  <si>
    <t>lysoPC a C18:1, LysoPC(18:1(11Z)/0:0)</t>
  </si>
  <si>
    <t>2.38</t>
  </si>
  <si>
    <t>lysoPC a C18:2, LysoPC(26:0/0:0)</t>
  </si>
  <si>
    <t>4.71</t>
  </si>
  <si>
    <t xml:space="preserve"> -2.7</t>
  </si>
  <si>
    <t xml:space="preserve"> -3.8</t>
  </si>
  <si>
    <t>2.99</t>
  </si>
  <si>
    <t>3.15</t>
  </si>
  <si>
    <t>3.53</t>
  </si>
  <si>
    <t>4.06</t>
  </si>
  <si>
    <t>7.72</t>
  </si>
  <si>
    <t>7.4</t>
  </si>
  <si>
    <t>5.61</t>
  </si>
  <si>
    <t>5.7</t>
  </si>
  <si>
    <t>10.27</t>
  </si>
  <si>
    <t>7.27</t>
  </si>
  <si>
    <t>6.81</t>
  </si>
  <si>
    <t>6.95</t>
  </si>
  <si>
    <t>7.02</t>
  </si>
  <si>
    <t>C44H86NO8P</t>
  </si>
  <si>
    <t>C42H84NO7P</t>
  </si>
  <si>
    <t>C42H80NO7P</t>
  </si>
  <si>
    <t>C44H86NO7P</t>
  </si>
  <si>
    <t>C34H70NO7P</t>
  </si>
  <si>
    <t>C45H87N2O7P</t>
  </si>
  <si>
    <t>C42H76NO8P</t>
  </si>
  <si>
    <t>6.53</t>
  </si>
  <si>
    <t>Reference paper (author, year, journal and name)</t>
  </si>
  <si>
    <t>Country of the study</t>
  </si>
  <si>
    <t>BMI diagnostic criteria</t>
  </si>
  <si>
    <t>0.94</t>
  </si>
  <si>
    <t>7.23</t>
  </si>
  <si>
    <t>5.73</t>
  </si>
  <si>
    <t>PI 34:1, PI(16:0/18:1(9Z))</t>
  </si>
  <si>
    <t>7.28</t>
  </si>
  <si>
    <t>PI 34:2, PI(18:1(9Z)/16:1(9Z))</t>
  </si>
  <si>
    <t>PI 36:2, PI(18:2(9Z,12Z)/18:0)</t>
  </si>
  <si>
    <t>7.62</t>
  </si>
  <si>
    <t>PI 36:3, PI(18:2(9Z,12Z)/18:1(9Z))</t>
  </si>
  <si>
    <t>PI 36:4, PI(18:1(9Z)/18:3(9Z,12Z,15Z))</t>
  </si>
  <si>
    <t>6.9</t>
  </si>
  <si>
    <t>C52H82NO8P</t>
  </si>
  <si>
    <t>C45H81O13P</t>
  </si>
  <si>
    <t>C6H13N3O3</t>
  </si>
  <si>
    <t>C19H35NO4</t>
  </si>
  <si>
    <t>PI 38:3, PI(20:1(11Z)/18:2(9Z,12Z))</t>
  </si>
  <si>
    <t>7.73</t>
  </si>
  <si>
    <t>PI 38:4, PI(20:4(5Z,8Z,11Z,14Z)/18:0)</t>
  </si>
  <si>
    <t>7.49</t>
  </si>
  <si>
    <t>PI 38:5, PI(16:2(9Z,12Z)/22:3(10Z,13Z,16Z))</t>
  </si>
  <si>
    <t>7.07</t>
  </si>
  <si>
    <t>PS 30:2, PS(16:1(9Z)/14:1(9Z))</t>
  </si>
  <si>
    <t>C36H66NO10P</t>
  </si>
  <si>
    <t>3.89</t>
  </si>
  <si>
    <t>8.02</t>
  </si>
  <si>
    <t>7.68</t>
  </si>
  <si>
    <t>5.89</t>
  </si>
  <si>
    <t>9.19</t>
  </si>
  <si>
    <t>Behenic acid</t>
  </si>
  <si>
    <t>7.24</t>
  </si>
  <si>
    <t>mmol/l</t>
  </si>
  <si>
    <t>same</t>
  </si>
  <si>
    <t xml:space="preserve">Sample size (% Female) </t>
  </si>
  <si>
    <t>&gt;= 95th percentile of age- and sex-specific BMI distribution</t>
  </si>
  <si>
    <t>13.6 +/- 3</t>
  </si>
  <si>
    <t>34.1 +/- 7.2</t>
  </si>
  <si>
    <t>2.2 +/- 0.3</t>
  </si>
  <si>
    <t>48 35% F%</t>
  </si>
  <si>
    <t xml:space="preserve">91 +/- 7 </t>
  </si>
  <si>
    <t>25 +/- 11.3</t>
  </si>
  <si>
    <t>148 +/- 26</t>
  </si>
  <si>
    <t>age, gender, ethnicity, BMI and insulin sensitivity</t>
  </si>
  <si>
    <t>&gt;97th percentile, according to the WHO growth reference standards</t>
  </si>
  <si>
    <t>3beta-Hydroxy-5-cholestenoic acid</t>
  </si>
  <si>
    <t>5.57</t>
  </si>
  <si>
    <t xml:space="preserve"> 15.3 +/- 1.80( NW)  and  15.6 +/- 1.79 (0B)</t>
  </si>
  <si>
    <t>Connecticut</t>
  </si>
  <si>
    <t>Canada</t>
  </si>
  <si>
    <t xml:space="preserve"> 18.8 (17.5-21.4) (NW) and 34.8 (31.5-39.8)  (OB)</t>
  </si>
  <si>
    <t xml:space="preserve"> -0.32 (-0.74-0.18) (NW) and 2.98 (52.53-3.73) (OB)</t>
  </si>
  <si>
    <t>74.8 +/- 7.54 (NW) and  119 +/- 20.3 (OB)</t>
  </si>
  <si>
    <t>13% TS2, 20% TS3, 53% TS4 and 13% TS5 (NW) and 4% TS2, 25% TS3, 29% TS4 and 43% TS5(OB)</t>
  </si>
  <si>
    <t>pmol/L</t>
  </si>
  <si>
    <t>58.5 (47.6+/-68.8)</t>
  </si>
  <si>
    <t>98.9 (66.1-204)</t>
  </si>
  <si>
    <t>4.98 (4.83-5.26)</t>
  </si>
  <si>
    <t>4.92 (4.85-5.27)</t>
  </si>
  <si>
    <t>5.22+/-0.29</t>
  </si>
  <si>
    <t>5.14+/-0.22</t>
  </si>
  <si>
    <t>3.06 (1.99-6.94)</t>
  </si>
  <si>
    <t>1.81 (1.54-2.10)</t>
  </si>
  <si>
    <t>0.952</t>
  </si>
  <si>
    <t>0.33</t>
  </si>
  <si>
    <t>0.003</t>
  </si>
  <si>
    <t>0.370</t>
  </si>
  <si>
    <t>lithocholic acid</t>
  </si>
  <si>
    <t>0.040</t>
  </si>
  <si>
    <t>chenodeoxycholic acid</t>
  </si>
  <si>
    <t>3.01</t>
  </si>
  <si>
    <t>3beta-7alpha-dihydroxy-5-cholestenoic acid</t>
  </si>
  <si>
    <t>3.92</t>
  </si>
  <si>
    <t>7alpha-hydroxy-3-oxo-4-cholestenoic acid</t>
  </si>
  <si>
    <t>4.05</t>
  </si>
  <si>
    <t>negatively</t>
  </si>
  <si>
    <t>Florida</t>
  </si>
  <si>
    <t>Korea</t>
  </si>
  <si>
    <t>&gt;=85th percentile (OW) and &gt;=95th percentile (OB)</t>
  </si>
  <si>
    <t>&gt;= 99th percentile</t>
  </si>
  <si>
    <t>Japan</t>
  </si>
  <si>
    <t>BMI&gt;=85th percentile (OW) and &gt;=95th percentile (OB) and &gt;=99th percentile (SOB)</t>
  </si>
  <si>
    <t>&lt;85th percentile (NW) and &gt;95th percentile (OB)</t>
  </si>
  <si>
    <t>IL6</t>
  </si>
  <si>
    <t xml:space="preserve"> 9.5 +/- 0.3 (NW) and 9.0 +/- 0.2 (OB)</t>
  </si>
  <si>
    <t>16.2 +/- 0.3 (NW) and  27.8 +/- 0.6 (OB)</t>
  </si>
  <si>
    <t xml:space="preserve"> -0.2  +/- 0.1  (NW) and  2.3 +/- 0.1 (OB)</t>
  </si>
  <si>
    <t>59.4 +/- 1.2 (NW) and  87.9 +/- 1.3 (OB)</t>
  </si>
  <si>
    <t xml:space="preserve"> 2.4 +/- 0.5</t>
  </si>
  <si>
    <t>0.2 +/- 0.0</t>
  </si>
  <si>
    <t>3.8+/-0.5</t>
  </si>
  <si>
    <t>1.4+/-0.3</t>
  </si>
  <si>
    <t>0.4+/-0.1</t>
  </si>
  <si>
    <t>2.3+/-0.4</t>
  </si>
  <si>
    <t>16a-Hydroxyestrone</t>
  </si>
  <si>
    <t>1.51</t>
  </si>
  <si>
    <t>35 (12 NW and 23 OB) 100% F%</t>
  </si>
  <si>
    <t>35 (15 NW and 30 OB) 50% F%</t>
  </si>
  <si>
    <t>0.5 (0.5-0.5)</t>
  </si>
  <si>
    <t>0.628 (0.5-1.29)</t>
  </si>
  <si>
    <t xml:space="preserve">3.45 (0.5-4.64) </t>
  </si>
  <si>
    <t>0.5 (0.5-2.37)</t>
  </si>
  <si>
    <t>0.550</t>
  </si>
  <si>
    <t xml:space="preserve"> -0.444</t>
  </si>
  <si>
    <t>0.573</t>
  </si>
  <si>
    <t xml:space="preserve"> -0.430</t>
  </si>
  <si>
    <t xml:space="preserve"> -0.376</t>
  </si>
  <si>
    <t>0.466</t>
  </si>
  <si>
    <t xml:space="preserve">2-aminoadipic acid </t>
  </si>
  <si>
    <t>Oklahoma</t>
  </si>
  <si>
    <t>&gt;=85th percentile and =&lt; 95th percentile  (OW and OB)</t>
  </si>
  <si>
    <t>mmol/mol</t>
  </si>
  <si>
    <t>5.2+/-0.3</t>
  </si>
  <si>
    <t>135+/-128</t>
  </si>
  <si>
    <t>5.3+/-0.4</t>
  </si>
  <si>
    <t>36+/-15</t>
  </si>
  <si>
    <t>4.9+/-0.3</t>
  </si>
  <si>
    <t>0.325</t>
  </si>
  <si>
    <t>&gt;= TS2</t>
  </si>
  <si>
    <t>14.3 +/- 1.7 (NW) and 13.9 +/- 1.7 (OB)</t>
  </si>
  <si>
    <t>20.4 +/- 1.9 (NW) and 34.7 +/- 6.5 (OB)</t>
  </si>
  <si>
    <t>71.1 +/- 6.8 (NW) and 107.7 +/- 14.4 (OB)</t>
  </si>
  <si>
    <t>36 (NW) and 58 (OB) 44% and 48% F%</t>
  </si>
  <si>
    <t>UPLC-MS</t>
  </si>
  <si>
    <t>&gt;= TS3</t>
  </si>
  <si>
    <t>37 (NW) and 58 (OB) 44% and 48% F%</t>
  </si>
  <si>
    <t>%S</t>
  </si>
  <si>
    <t>175+/-84</t>
  </si>
  <si>
    <t>68+/-44</t>
  </si>
  <si>
    <t>beta-alanine</t>
  </si>
  <si>
    <t>alloisoleucine</t>
  </si>
  <si>
    <t xml:space="preserve">0.60 (0.44.-0.87) </t>
  </si>
  <si>
    <t xml:space="preserve">371.7 (330.8- 422.0) </t>
  </si>
  <si>
    <t xml:space="preserve">1.82 (1.47-2.16) </t>
  </si>
  <si>
    <t>0.45 (0.33-0.59)</t>
  </si>
  <si>
    <t>323.0 (279.1-354.9)</t>
  </si>
  <si>
    <t>1.17 (0.01-1.64)</t>
  </si>
  <si>
    <t>42.5 (40.6-51.9)</t>
  </si>
  <si>
    <t xml:space="preserve">36.2 (30.3-41.3) </t>
  </si>
  <si>
    <t xml:space="preserve">4.42 (3.06-5.90) </t>
  </si>
  <si>
    <t xml:space="preserve">2.73 (2.20-3.26) </t>
  </si>
  <si>
    <t>487.7 (395.3-559.7)</t>
  </si>
  <si>
    <t>85.9 (63.1-126.6)</t>
  </si>
  <si>
    <t xml:space="preserve">2.0 (0.8-15.9) </t>
  </si>
  <si>
    <t xml:space="preserve">0.17 (0.14.-0.25) </t>
  </si>
  <si>
    <t xml:space="preserve">215.5 (189.3.-239.9) </t>
  </si>
  <si>
    <t>0.33 (0.27-0.41)</t>
  </si>
  <si>
    <t xml:space="preserve">110.5 (97.7-139.3) </t>
  </si>
  <si>
    <t xml:space="preserve">122.0 (107.7-131.6) </t>
  </si>
  <si>
    <t xml:space="preserve">239.8 (214.0-260.1) </t>
  </si>
  <si>
    <t xml:space="preserve">78.8 (66.5-88.0) </t>
  </si>
  <si>
    <t xml:space="preserve">187.3 (165.0-225.8) </t>
  </si>
  <si>
    <t>1.12 (0.86-1.76)</t>
  </si>
  <si>
    <t xml:space="preserve">59.0 (54.4.-63.6) </t>
  </si>
  <si>
    <t xml:space="preserve">46.9 (41.0.-52.5) </t>
  </si>
  <si>
    <t xml:space="preserve">179.8 (160.4.-196.2) </t>
  </si>
  <si>
    <t>0.99 (0.81-1.53)</t>
  </si>
  <si>
    <t>1.87 (1.15-2.81</t>
  </si>
  <si>
    <t>0.00 (0.00-0.10)</t>
  </si>
  <si>
    <t>18.7 (13.6-22.4)</t>
  </si>
  <si>
    <t>14.6 (12.0-20.7)</t>
  </si>
  <si>
    <t>524.2 (494.8-578.9)</t>
  </si>
  <si>
    <t>257.3 (208.5-303.3)</t>
  </si>
  <si>
    <t>0.59 (0.42-0.74)</t>
  </si>
  <si>
    <t>99.4 (88.8-113.8)</t>
  </si>
  <si>
    <t>58.9 (64.6-64.0)</t>
  </si>
  <si>
    <t xml:space="preserve">65.1 (57.0-73.8) </t>
  </si>
  <si>
    <t>106.3 (94.7-114.1)</t>
  </si>
  <si>
    <t>158.2 (142.3-180.2)</t>
  </si>
  <si>
    <t>40.3 (36.2-47.7)</t>
  </si>
  <si>
    <t>51.0 (48.1-56.5)</t>
  </si>
  <si>
    <t>0.36 (0.29-0.45)</t>
  </si>
  <si>
    <t>170.3 (129.1-200.6)</t>
  </si>
  <si>
    <t>215.7 (183.5-235.1)</t>
  </si>
  <si>
    <t xml:space="preserve"> -0.443</t>
  </si>
  <si>
    <t xml:space="preserve"> -0.382</t>
  </si>
  <si>
    <t xml:space="preserve"> -0.341</t>
  </si>
  <si>
    <t xml:space="preserve"> -0.568</t>
  </si>
  <si>
    <t xml:space="preserve"> -0.225</t>
  </si>
  <si>
    <t xml:space="preserve"> -0.360</t>
  </si>
  <si>
    <t xml:space="preserve"> -0.492</t>
  </si>
  <si>
    <t xml:space="preserve"> -0.610</t>
  </si>
  <si>
    <t xml:space="preserve"> -0.283</t>
  </si>
  <si>
    <t xml:space="preserve"> -0.218</t>
  </si>
  <si>
    <t>0.297`</t>
  </si>
  <si>
    <t>0.278</t>
  </si>
  <si>
    <t xml:space="preserve"> -0.334</t>
  </si>
  <si>
    <t xml:space="preserve"> -0.302</t>
  </si>
  <si>
    <t xml:space="preserve"> -0.467</t>
  </si>
  <si>
    <t xml:space="preserve"> -0.570</t>
  </si>
  <si>
    <t xml:space="preserve"> -0.340</t>
  </si>
  <si>
    <t xml:space="preserve"> -0.590</t>
  </si>
  <si>
    <t xml:space="preserve"> -0.286</t>
  </si>
  <si>
    <t>0.467</t>
  </si>
  <si>
    <t>0.307</t>
  </si>
  <si>
    <t>Carboxylic acids and derivates - BCAA </t>
  </si>
  <si>
    <t>Carboxylic acids and derivates - AAA </t>
  </si>
  <si>
    <t xml:space="preserve"> -2.6</t>
  </si>
  <si>
    <t>Organic phosphoric acids and derivates - phosphate esters</t>
  </si>
  <si>
    <t xml:space="preserve"> -1.5</t>
  </si>
  <si>
    <t xml:space="preserve"> -4.0</t>
  </si>
  <si>
    <t xml:space="preserve">cystathionine </t>
  </si>
  <si>
    <t>C4H9NO2</t>
  </si>
  <si>
    <t>C7H14N2O4S</t>
  </si>
  <si>
    <t>C4H9NO2S</t>
  </si>
  <si>
    <t>C2H8NO4P</t>
  </si>
  <si>
    <t>Country/State of the study</t>
  </si>
  <si>
    <t>CL</t>
  </si>
  <si>
    <t>Victoria</t>
  </si>
  <si>
    <t>positively</t>
  </si>
  <si>
    <t>fatty acyls - fatty acids and derivates</t>
  </si>
  <si>
    <t>6.1</t>
  </si>
  <si>
    <t>0.03</t>
  </si>
  <si>
    <t>1.16</t>
  </si>
  <si>
    <t>1.31</t>
  </si>
  <si>
    <t>kynurenic acid</t>
  </si>
  <si>
    <t>Quinolines and derivates - quinoline carboxylic acids</t>
  </si>
  <si>
    <t>2.02</t>
  </si>
  <si>
    <t>C14H28O2</t>
  </si>
  <si>
    <t>C18H36O2</t>
  </si>
  <si>
    <t>C10H7NO3</t>
  </si>
  <si>
    <t>C17H33NO4</t>
  </si>
  <si>
    <t>C25H47NO4</t>
  </si>
  <si>
    <t>1.19</t>
  </si>
  <si>
    <t>2.22</t>
  </si>
  <si>
    <t>C26H50NO7P</t>
  </si>
  <si>
    <t>OGTT performed</t>
  </si>
  <si>
    <t>Detectable in feces (HMDB, x indicates yes)</t>
  </si>
  <si>
    <t>OGTT performed (x indicates yes)</t>
  </si>
  <si>
    <t>Spain</t>
  </si>
  <si>
    <t>Germany</t>
  </si>
  <si>
    <t>Glycerophospholipids - glycerophosphocholines</t>
  </si>
  <si>
    <t>Fatty acyls - fatty acid esters</t>
  </si>
  <si>
    <t>Fatty acyls - fatty acids and derivates</t>
  </si>
  <si>
    <t>Organooxygen compounds - carbohydrates and carbohydrate conjugates</t>
  </si>
  <si>
    <t>Fatty acyls - lineolic acids and derivates</t>
  </si>
  <si>
    <t>Steroids and steroid derivates - estrane steroids</t>
  </si>
  <si>
    <t>Steroids and steroid derivates - steroidal glycosides</t>
  </si>
  <si>
    <t>Hydroxy acids and derivates - alpha hydroxy acids and derivates</t>
  </si>
  <si>
    <t xml:space="preserve"> -0.79</t>
  </si>
  <si>
    <t>alpha-hydroxybutyric acid</t>
  </si>
  <si>
    <t xml:space="preserve"> -0.5</t>
  </si>
  <si>
    <t>C3H6O3</t>
  </si>
  <si>
    <t>C4H8O3</t>
  </si>
  <si>
    <t>78 57% F% (26 in every WBISI Tertile)</t>
  </si>
  <si>
    <t>34.1+/- 4.9 (WBISI Tertile 1), 29.3 +/- 7.4 , (WBISI Tertile 2) and 24.3 +/- 5.7  (WBISI Tertile 3)</t>
  </si>
  <si>
    <t>2.24 +/- 0.64 (WBISI Tertile 1),  1.74 +/- 0.76 (WBISI Tertile 2) and 0.76 +/- 0.81 (WBISI Tertile 3)</t>
  </si>
  <si>
    <t xml:space="preserve"> 14.4 +/- 2.8 (WBISI Tertile 1), 13.9 +/- 3.7 (WBISI Tertile 2), 15.5 +/- 3.5 (WBISI Tertile 3) </t>
  </si>
  <si>
    <t xml:space="preserve">Steroids and steroid derivates </t>
  </si>
  <si>
    <t>92.0 +/- 8.5 (WBISI Tertile 1),  87.7 +/- 6.3 (WBISI Tertile 2) and 86.6 +/- 764 (WBISI Tertile 3)</t>
  </si>
  <si>
    <t>46.6 +/- 14.4 (WBISI Tertile 1),  18.3 +/- 3.7 (WBISI Tertile 2) and 13.3 +/- 6.4 (WBISI Tertile 3)</t>
  </si>
  <si>
    <t>5.5 +/- 0.4 (WBISI Tertile 1),  5.4 +/- 0.4B (WBISI Tertile 2) and 5.3 +/- 0.3 (WBISI Tertile 3)</t>
  </si>
  <si>
    <t>158.3+/-32.8 (WBISI Tertile 1),  155.3+/- 31.9 (WBISI Tertile 2) and 142.0 +/- 24.3 (WBISI Tertile 3)</t>
  </si>
  <si>
    <t>114.3+/-57.8 (WBISI Tertile 1),  94.5+/- 55.5 (WBISI Tertile 2) and 59.2 +/- 24.2 (WBISI Tertile 3)</t>
  </si>
  <si>
    <t>0.14</t>
  </si>
  <si>
    <t>0.0007</t>
  </si>
  <si>
    <t>13-OxoODE</t>
  </si>
  <si>
    <t>5.66</t>
  </si>
  <si>
    <t>9-OxoODE</t>
  </si>
  <si>
    <t>5.62</t>
  </si>
  <si>
    <t>LC-MS/MS and 1H-NMR</t>
  </si>
  <si>
    <t>122 ( 52 (MetS) and  70 (without MetS)) 48% F%</t>
  </si>
  <si>
    <t>13.05 +/- 3.07 (MetS) and 12.80 +/- 2.89 (without MetS)</t>
  </si>
  <si>
    <t>MetS</t>
  </si>
  <si>
    <t>34.90 +/- 5.86 (MetS) and  31.77 +/- 6.03 (without MetS)</t>
  </si>
  <si>
    <t>2.43 +/- 0.29 (MetS) and 2.18 +/- 0.45 (without MetS)</t>
  </si>
  <si>
    <t xml:space="preserve">7.17 (0.5-9.64) </t>
  </si>
  <si>
    <t>0.5 (0.5-1.72)</t>
  </si>
  <si>
    <t>94.92+/-11.18</t>
  </si>
  <si>
    <t>92.82+/-6.96</t>
  </si>
  <si>
    <t>32.02+/-19.69</t>
  </si>
  <si>
    <t>47.54+/-24.05</t>
  </si>
  <si>
    <t>5.50+/-0.34</t>
  </si>
  <si>
    <t>158.19+/-30.36</t>
  </si>
  <si>
    <t>160.94+/-91.12</t>
  </si>
  <si>
    <t>89.75+/-55.76</t>
  </si>
  <si>
    <t>150.24+/-32.09</t>
  </si>
  <si>
    <t>5.54+/-0.32</t>
  </si>
  <si>
    <t>0.16</t>
  </si>
  <si>
    <t>0.69</t>
  </si>
  <si>
    <t>C18H30O3</t>
  </si>
  <si>
    <t>Massachusetts</t>
  </si>
  <si>
    <t>UPLC-MS/MS</t>
  </si>
  <si>
    <t>7.7 (6.7-10.6) at baseline and 13.0 +/-0.7 at follow-up</t>
  </si>
  <si>
    <t>213 51% %F</t>
  </si>
  <si>
    <t>adiponectin</t>
  </si>
  <si>
    <t>17.8 +/- 3.3 M and 19.2+/- 4.2 M at baseline and  21.3 +/- 5.0 M and 23.5+/- 5.7 F at follow-up</t>
  </si>
  <si>
    <t>14.7+/-8.3 M and 15.5+/-10.5 F at baseline and 6.0+/- 2.6 M and  6.3+/-2.8 F at follow-up</t>
  </si>
  <si>
    <t>5.9 +/-7.4 M and  10.2+/-10.9 F at baseline and  9.9 +/- 14.6 M and  22.3+/-18.7 F at follow-up</t>
  </si>
  <si>
    <t>0.97+/-2.9M and  1.73+/-4.98 F at baseline  0.93+/- 1.97 M and  1.19+/- 2.08 F at follow-upl</t>
  </si>
  <si>
    <t>0.92+/-1.10 M and 1.15+/-1.55 F at baseline and 1.13+/-1.45 M and 1.44+/-2.03 F at follow-up</t>
  </si>
  <si>
    <t>102+/-17.8 M and  96.0+/-14.4 F at baseline and  92.2+/-27.5 M and  93.7+/-14.5 F at follow-upl</t>
  </si>
  <si>
    <t>8.1+/-5.8 M and 11.2+/-7.6 F at baseline and 17.4+/-14.8 M and 18.7+/-11.6 F at follow-up</t>
  </si>
  <si>
    <t>2.1+/- 2.0 M and 2.5 +/-1.6 F at baseline and  3.9 +/- 3.7 M and  4.3 +/-3.1 F at follow-up</t>
  </si>
  <si>
    <t>56.9+/-22.7 M and 68.7/-31.2 F at baseline and 68.7+/-31.2 M and 64.2 +/-29.5 F at follow-up</t>
  </si>
  <si>
    <t>163.5+/-26.9 M and 164.6+/-22.5 F at baseline and 155.3 +/- 29.4 M and 157.2+/-27.7 F at follow-up</t>
  </si>
  <si>
    <t>68% TS1 and 32% &gt;=TS2</t>
  </si>
  <si>
    <t>epiandrosterone sulfate</t>
  </si>
  <si>
    <t>androsterone sulfate</t>
  </si>
  <si>
    <t>pregnenolone sulfate</t>
  </si>
  <si>
    <t>4-androsten-3beta,17beta-diol disulfate</t>
  </si>
  <si>
    <t>negatively F</t>
  </si>
  <si>
    <t>positively F</t>
  </si>
  <si>
    <t>Organonitrogen compounds</t>
  </si>
  <si>
    <t>Keto acids and derivates - short-chain keto acids and derivates</t>
  </si>
  <si>
    <t>4-methyl-2-oxopentanoic acid</t>
  </si>
  <si>
    <t>0.82</t>
  </si>
  <si>
    <t>Steroids and steroid derivates  - sulfated steroids</t>
  </si>
  <si>
    <t>0.45</t>
  </si>
  <si>
    <t>3.82</t>
  </si>
  <si>
    <t>C19H30O5S</t>
  </si>
  <si>
    <t>3.06</t>
  </si>
  <si>
    <t>C19H30O8S2</t>
  </si>
  <si>
    <t>0.98</t>
  </si>
  <si>
    <t>C12H23NO4</t>
  </si>
  <si>
    <t>C6H10O3</t>
  </si>
  <si>
    <t>C21H32O5S</t>
  </si>
  <si>
    <t>13.0 +/- 0.7</t>
  </si>
  <si>
    <t>12% TS1 and &gt;= 88%TS2</t>
  </si>
  <si>
    <t>524 48% F% (29 NW high MetRisk, 335 NW low MetRisk, 102 OWOB high MetRisk and  58 OWOB low MetRisk)</t>
  </si>
  <si>
    <t>&gt;=85th percentile  (OW and OB)</t>
  </si>
  <si>
    <t>106.76 +/- 11.99 (MetS) and  99.07 +/- 14.59 (withigh MetRiskout MetS)</t>
  </si>
  <si>
    <t>67.3+/-5.5 (NW low MetRisk), 69.3 +/- 5.4 ( NW high MetRisk ),  82.1 +/- 7.1  (OWOB low MetRisk) and 90.3 +/- 10.6 (OWOB high MetRis)</t>
  </si>
  <si>
    <t>61.5 +/- 23.4 (NW low MetRisk), 100.9 +/- 40.1 (NW high MetRisk), 63.4 +/- 27.3 (OWOB low MetRisk) and 86.1 +/- 34.2 (  OWOB high MetRisk)</t>
  </si>
  <si>
    <t>2.4 +/- 1.18 (NW low MetRisk), 4.97 +/- 3.02 (NW high MetRisk), 3.11 +/- 1.15 (OWOB low MetRisk) and 5.49 +/- 3.47 (  OWOB high MetRisk)</t>
  </si>
  <si>
    <t>13.0 +/- 0.8</t>
  </si>
  <si>
    <t>12% TS1 and &gt;= 88%TS3</t>
  </si>
  <si>
    <t>13.0 +/- 0.9</t>
  </si>
  <si>
    <t>12% TS1 and &gt;= 88%TS4</t>
  </si>
  <si>
    <t>13.0 +/- 0.10</t>
  </si>
  <si>
    <t>12% TS1 and &gt;= 88%TS5</t>
  </si>
  <si>
    <t>13.0 +/- 0.11</t>
  </si>
  <si>
    <t>12% TS1 and &gt;= 88%TS6</t>
  </si>
  <si>
    <t>palmitoyl-linoleoyl-glycerol (16:0/18:2)</t>
  </si>
  <si>
    <t>525 48% F% (29 NW high MetRisk, 335 NW low MetRisk, 102 OWOB high MetRisk and  58 OWOB low MetRisk)</t>
  </si>
  <si>
    <t>526 48% F% (29 NW high MetRisk, 335 NW low MetRisk, 102 OWOB high MetRisk and  58 OWOB low MetRisk)</t>
  </si>
  <si>
    <t>527 48% F% (29 NW high MetRisk, 335 NW low MetRisk, 102 OWOB high MetRisk and  58 OWOB low MetRisk)</t>
  </si>
  <si>
    <t>528 48% F% (29 NW high MetRisk, 335 NW low MetRisk, 102 OWOB high MetRisk and  58 OWOB low MetRisk)</t>
  </si>
  <si>
    <t>Phosphoethanolamine</t>
  </si>
  <si>
    <t>Higher</t>
  </si>
  <si>
    <t>µg/L</t>
  </si>
  <si>
    <t>1761 +/- 1680</t>
  </si>
  <si>
    <t>dodecenoylcarnitine (C12:1)</t>
  </si>
  <si>
    <t xml:space="preserve"> -3.9</t>
  </si>
  <si>
    <t>L-carnitine</t>
  </si>
  <si>
    <t>LPC a 20:4</t>
  </si>
  <si>
    <t>LPC a C18:1</t>
  </si>
  <si>
    <t>LysoPC a C14:0</t>
  </si>
  <si>
    <t>LysoPCA a C16:1</t>
  </si>
  <si>
    <t>LysoPC a C18:1</t>
  </si>
  <si>
    <t>LysoPC a C18:2</t>
  </si>
  <si>
    <t>2-ketobutyric acid</t>
  </si>
  <si>
    <t>0.07</t>
  </si>
  <si>
    <t xml:space="preserve"> -0.39</t>
  </si>
  <si>
    <t xml:space="preserve"> -1.3</t>
  </si>
  <si>
    <t>Valerylcarnitine (C5)</t>
  </si>
  <si>
    <t>Portugal</t>
  </si>
  <si>
    <t>HILIC-MS/MS</t>
  </si>
  <si>
    <t>&gt;=25 and =&gt;29.9 (OW) and &gt;=30 (OB)</t>
  </si>
  <si>
    <t xml:space="preserve">32 (10 OB, 14 OW, 8 NW) 4% F% </t>
  </si>
  <si>
    <t>Metabolic syndrome (Presence of &gt;=3 of the following criteria: WC &gt;=90th percentile, fasting glucose &gt;=110mg/dL, blood pressure &gt;=90th percentile, triglyceride &gt;=110 mg/dL and HDL =&lt;40 mg/dL)</t>
  </si>
  <si>
    <t>Colombia</t>
  </si>
  <si>
    <t>96 (32 (OBMS), 32 (OB) and 32 (NW) 44% F%</t>
  </si>
  <si>
    <t>GC-FID</t>
  </si>
  <si>
    <t>United Kingdom</t>
  </si>
  <si>
    <t>LysoPC (14:1(9Z)/0:0)</t>
  </si>
  <si>
    <t>Multilevel European (UK, France, Spain, Norway, Greece, Lithuania)</t>
  </si>
  <si>
    <t>4-deoxyerythronic acid</t>
  </si>
  <si>
    <t>panthothenate/coenzym A</t>
  </si>
  <si>
    <t xml:space="preserve"> -0.61</t>
  </si>
  <si>
    <t>fatty acyls - fatty acid esters</t>
  </si>
  <si>
    <t>Austria</t>
  </si>
  <si>
    <t>&lt;85th percentile (NW), &gt;=85th percentile and =&lt;94th percentile (OW) and &gt;95th percentile (OB)</t>
  </si>
  <si>
    <t>666 (112 lean/CMH, 112 lean/CMA, 128 overweight/CMH, 92 overweight/CMA, 93 OB/CMH and 129 OB/CMA) 50% F%</t>
  </si>
  <si>
    <t>Steroids and steroid derivatives - bile acids, alcohols and derivates</t>
  </si>
  <si>
    <t>2.69</t>
  </si>
  <si>
    <t>0.97</t>
  </si>
  <si>
    <t>pyroglutamic acid</t>
  </si>
  <si>
    <t>pyruvic acid</t>
  </si>
  <si>
    <t>Keto acids and derivates - alpha-keto acids and derivates</t>
  </si>
  <si>
    <t xml:space="preserve"> -0.38</t>
  </si>
  <si>
    <t>taurodeoxycholic acid</t>
  </si>
  <si>
    <t>1192 45% F%</t>
  </si>
  <si>
    <t>C47H81O13P</t>
  </si>
  <si>
    <t>C4H6O3</t>
  </si>
  <si>
    <t>C6H8O7</t>
  </si>
  <si>
    <t>C21H36N7O16P3S</t>
  </si>
  <si>
    <t>C12H24NO4</t>
  </si>
  <si>
    <t>C5H11N</t>
  </si>
  <si>
    <t>C3H4O3</t>
  </si>
  <si>
    <t xml:space="preserve">80 OB and 80 OB with weight change (lifestyle intervention), 80 OB and 40 NW  </t>
  </si>
  <si>
    <t>0.16 +/- 0.07 (OB baseline without weight loss)</t>
  </si>
  <si>
    <t>0.04 +/- 0.01 (OB baseline without weight loss)</t>
  </si>
  <si>
    <t>606 +/- 123 (OB baseline without weight loss)</t>
  </si>
  <si>
    <t>4.7 +/- 2.0 (OB baseline without weight loss)</t>
  </si>
  <si>
    <t>12.7 +/- -5.5 (OB baseline without weight loss)</t>
  </si>
  <si>
    <t>20.8 +/- 7.5 (OB baseline without weight loss)</t>
  </si>
  <si>
    <t>10.9 +/- 3.0 (OB baseline without weight loss)</t>
  </si>
  <si>
    <t>7.2 +/- 2.2 (OB baseline without weight loss)</t>
  </si>
  <si>
    <t>10.6 +/- 3.0 (OB baseline without weight loss)</t>
  </si>
  <si>
    <t>8.4 +/- 2.4 (OB baseline without weight loss)</t>
  </si>
  <si>
    <t>30 +/- 7 (OB baseline without weight loss)</t>
  </si>
  <si>
    <t>8.5 +/- 2.7 (OB baseline without weight loss)</t>
  </si>
  <si>
    <t>3.8 +/- 2.6 (OB baseline without weight loss)</t>
  </si>
  <si>
    <t>163 +/- 47 (OB baseline without weight loss)</t>
  </si>
  <si>
    <t>1.03</t>
  </si>
  <si>
    <t>2.41</t>
  </si>
  <si>
    <t>C5H4N4O3</t>
  </si>
  <si>
    <t>BMI SDS &gt;=-1.28 and &lt;1.28 (OW), BMI SDS &gt;=1.28 and =&lt;1.88 (OW) and BMI SDS &gt;1.88 (OB)</t>
  </si>
  <si>
    <t>458 (207 (OB), 39 (OW), 212 (NW)) 48% F%</t>
  </si>
  <si>
    <t>150 (H)</t>
  </si>
  <si>
    <t>H</t>
  </si>
  <si>
    <t>Belgium</t>
  </si>
  <si>
    <t>Finland</t>
  </si>
  <si>
    <t xml:space="preserve"> -0.51</t>
  </si>
  <si>
    <t>D-glucose</t>
  </si>
  <si>
    <t>Organonitrogen compounds - quaternary ammonium salts</t>
  </si>
  <si>
    <t>Fatty acyls - quaternary ammonium salts</t>
  </si>
  <si>
    <t>Italy</t>
  </si>
  <si>
    <t>11.55+/-2.12 (OB) 11.25+/-2.26 (NW)</t>
  </si>
  <si>
    <t>40 (14 (NW) and 22 (OB)) 39% F%</t>
  </si>
  <si>
    <t>0.48</t>
  </si>
  <si>
    <t>Glycerolipids - monoradylglycerols</t>
  </si>
  <si>
    <t>5.77</t>
  </si>
  <si>
    <t>Piperidines - piperidones</t>
  </si>
  <si>
    <t>Carboxylic acids and derivates - triCcrboxylic acids and derivates</t>
  </si>
  <si>
    <t xml:space="preserve"> -1.9</t>
  </si>
  <si>
    <t>D-maltose</t>
  </si>
  <si>
    <t>D-mannose</t>
  </si>
  <si>
    <t>Organooxygen compounds - alcohols and polyols</t>
  </si>
  <si>
    <t>Fatty acyls - fatty acids and conjugates</t>
  </si>
  <si>
    <t>5.13</t>
  </si>
  <si>
    <t>Organic carbonic acids and derivates - urea</t>
  </si>
  <si>
    <t>C5H8O3</t>
  </si>
  <si>
    <t>C19H38O4</t>
  </si>
  <si>
    <t>C5H9NO</t>
  </si>
  <si>
    <t>C3H8O3</t>
  </si>
  <si>
    <t>C12H22O11</t>
  </si>
  <si>
    <t>C8H15NO6</t>
  </si>
  <si>
    <t>CH4N2O</t>
  </si>
  <si>
    <t>C12H24O2</t>
  </si>
  <si>
    <t>41 (23 OB, 18 NW) 34% F%</t>
  </si>
  <si>
    <t>dehydroepiandrosterone sulfate</t>
  </si>
  <si>
    <t>0.49</t>
  </si>
  <si>
    <t>C19H28O5S</t>
  </si>
  <si>
    <t>7.1 +/- 2.6 (NW) and  7.2+/- 2.70 (OB)</t>
  </si>
  <si>
    <t>58 (29 NW and 28 OB) 41% F%</t>
  </si>
  <si>
    <t>Waist circumference (cm. SDS)</t>
  </si>
  <si>
    <t>91.2+ -10.9 (OBMS). 80.5+ -5.6 (OB) and 67.6+ -2.3 (NW)</t>
  </si>
  <si>
    <t xml:space="preserve"> </t>
  </si>
  <si>
    <t>70.8 + - 10.8</t>
  </si>
  <si>
    <t>0.89 (0.22-1.34)</t>
  </si>
  <si>
    <t>31.1+/-5.0 (OBMS). 27.1 +/-2.9 (0B) and 20.2 +/-2.3 (NW)</t>
  </si>
  <si>
    <t>19.0 (16.9-21.1)</t>
  </si>
  <si>
    <t>2.8+/-0.7 (OBMS). 2.5 +/- 0.4 (OB)</t>
  </si>
  <si>
    <t>18.0+/-2.0 (OBMS). 19.2+/-2.6 (OB)</t>
  </si>
  <si>
    <t>16.7 (7.3) (OBMS). 14.1 (8.1) (OB)</t>
  </si>
  <si>
    <t>30.6+/-3.4 (OBMS). 31.7+/-3.0 (OB)</t>
  </si>
  <si>
    <t>0.9 (0.4) (OBMS). 0.8 (0.2) (OB)</t>
  </si>
  <si>
    <t>0.5 (0.2) (OBMS). 0.6 (0.2) (OB)</t>
  </si>
  <si>
    <t>1.30 +/- 0.66</t>
  </si>
  <si>
    <t>94.38 +/- 14.02</t>
  </si>
  <si>
    <t>7.46 +/- 5.67</t>
  </si>
  <si>
    <t>31.41 +/- 21.26</t>
  </si>
  <si>
    <t>1.04 +/- 0.15</t>
  </si>
  <si>
    <t>26.22 +/- 14.98</t>
  </si>
  <si>
    <t>1.04 +/- 0.14</t>
  </si>
  <si>
    <t>1.10 +/- 0.25</t>
  </si>
  <si>
    <t>1.05 +/- 0.13</t>
  </si>
  <si>
    <t>91 (86.75-96)</t>
  </si>
  <si>
    <t>2.34 (1.52-3.47)</t>
  </si>
  <si>
    <t>1.28 (0.87-1.97)</t>
  </si>
  <si>
    <t>10.6 (6.8-15.5)</t>
  </si>
  <si>
    <t>4.7 (4.1-5.6)</t>
  </si>
  <si>
    <t>87.1 +/- 9.4</t>
  </si>
  <si>
    <t>87.8 +/- 44.2</t>
  </si>
  <si>
    <t>6.8</t>
  </si>
  <si>
    <t>6.71</t>
  </si>
  <si>
    <t>C20H32O2</t>
  </si>
  <si>
    <t>C20H34O2</t>
  </si>
  <si>
    <t>C16H30O2</t>
  </si>
  <si>
    <t>15.4 (1.5) (NW) and 19.7 (3.5) (OB)</t>
  </si>
  <si>
    <t xml:space="preserve"> -0.2 +/- 0.7 (NW) and  1.9 +/- 0.21 (OB)</t>
  </si>
  <si>
    <t>53.7 (5.8) (NW) and 64.9 (16.5) (OB)</t>
  </si>
  <si>
    <t>42.4 (24.3)</t>
  </si>
  <si>
    <t>1.3 (0.7)</t>
  </si>
  <si>
    <t xml:space="preserve"> 2.2 (1.8) </t>
  </si>
  <si>
    <t>70.2 (54.7)</t>
  </si>
  <si>
    <t>4.8+/-0.3</t>
  </si>
  <si>
    <t xml:space="preserve">4.12 (1.26) </t>
  </si>
  <si>
    <t xml:space="preserve">3.97 (1.15) </t>
  </si>
  <si>
    <t>0.77 (0.53)</t>
  </si>
  <si>
    <t xml:space="preserve"> 0.87 (0.45)</t>
  </si>
  <si>
    <t>16.6 (14.2)</t>
  </si>
  <si>
    <t>11.0 (7.8)</t>
  </si>
  <si>
    <t>0.016</t>
  </si>
  <si>
    <t>0.523</t>
  </si>
  <si>
    <t>0.051</t>
  </si>
  <si>
    <t xml:space="preserve"> 6.75 +/- 2.05 </t>
  </si>
  <si>
    <t>6.96 +/- 2.35</t>
  </si>
  <si>
    <t>2.76 +/- 1.09</t>
  </si>
  <si>
    <t>2.07 +/- 0.98</t>
  </si>
  <si>
    <t>15.96 +/- 1.24</t>
  </si>
  <si>
    <t xml:space="preserve"> 16.02 +/- 1.24 </t>
  </si>
  <si>
    <t xml:space="preserve">0.65 +/- 0.23 </t>
  </si>
  <si>
    <t>0.67 +/- 0.20</t>
  </si>
  <si>
    <t>19.23 +/- 3.97</t>
  </si>
  <si>
    <t>19.72 +/- 4.04</t>
  </si>
  <si>
    <t xml:space="preserve"> 24.71 +/- 8.90</t>
  </si>
  <si>
    <t xml:space="preserve">25.47 +/- 11.33 </t>
  </si>
  <si>
    <t xml:space="preserve"> 27.09 +/- 3.39</t>
  </si>
  <si>
    <t>26.32 +/- 3.06</t>
  </si>
  <si>
    <t>0.94 +/- 0.35</t>
  </si>
  <si>
    <t>0.70 +/- 0.29</t>
  </si>
  <si>
    <t>0.038</t>
  </si>
  <si>
    <t>0.365</t>
  </si>
  <si>
    <t>0.729</t>
  </si>
  <si>
    <t>0.858</t>
  </si>
  <si>
    <t>0.865</t>
  </si>
  <si>
    <t>0.778</t>
  </si>
  <si>
    <t>0.276</t>
  </si>
  <si>
    <t>0.296</t>
  </si>
  <si>
    <t>0.380</t>
  </si>
  <si>
    <t>0.397</t>
  </si>
  <si>
    <t>Texas</t>
  </si>
  <si>
    <t xml:space="preserve">Imidazopyrimidines-Purines and purine derivatives </t>
  </si>
  <si>
    <t>GC-MS, UPLC-MS/MS</t>
  </si>
  <si>
    <t xml:space="preserve">13.9+/-4.8 (OBMS). 14.2+/4.1 (OB) and 14.0 (+/- 4.2) (NW) </t>
  </si>
  <si>
    <t>11.09 +/- 4.40 (NW)  11.04 +/- 3.52 (OB)</t>
  </si>
  <si>
    <t>10.0 +/- 1.5 jaar</t>
  </si>
  <si>
    <t>10 (8.4-11.5)</t>
  </si>
  <si>
    <t>10 (8.1-14.7)</t>
  </si>
  <si>
    <t>2.24+/-1.44 (NW) and 2.15+/-1.28 (OB)</t>
  </si>
  <si>
    <t>19.94 +/- 3.78 (NW) and 30.07 +/- 6.70 (OB)</t>
  </si>
  <si>
    <t>0.64 +/- 0.76 (NW) and 2.31 +/-0.38 (OB)</t>
  </si>
  <si>
    <t>age, sex, tanner stage and obesity status</t>
  </si>
  <si>
    <t>803 (450 (OB) and 353 (NW)) 50% F%</t>
  </si>
  <si>
    <t>1.03 +/- 0.66</t>
  </si>
  <si>
    <t>651.53 +/- 909.37</t>
  </si>
  <si>
    <t>90.63 +/- 9.57</t>
  </si>
  <si>
    <t>3.01 +/- 2.49</t>
  </si>
  <si>
    <t>13.11 +/- 8.53</t>
  </si>
  <si>
    <t>0.95 +/- 0.16</t>
  </si>
  <si>
    <t>8.98 +/- 7.90</t>
  </si>
  <si>
    <t>0.96 +/- 0.16</t>
  </si>
  <si>
    <t>0.92 +/- 0.23</t>
  </si>
  <si>
    <t>0.95 +/- 0.14</t>
  </si>
  <si>
    <t>0.97 (0.66-1.45)</t>
  </si>
  <si>
    <t>4.4 (3.0-6.3)</t>
  </si>
  <si>
    <t>4.5 (4-5.2)</t>
  </si>
  <si>
    <t>Kynurenic acid</t>
  </si>
  <si>
    <t>GC/ UPLC-MS/MS</t>
  </si>
  <si>
    <t>butyrylcarnitine (C4)</t>
  </si>
  <si>
    <t>hexanoylcarnitine (C6)</t>
  </si>
  <si>
    <t>octanoylcarnitine (C8)</t>
  </si>
  <si>
    <t>nonaylcarnitine (C9)</t>
  </si>
  <si>
    <t>taurolithocholate 3-sulfate</t>
  </si>
  <si>
    <t>Hexanoylcarnitine (C6)</t>
  </si>
  <si>
    <t>L-carnitine (C0)</t>
  </si>
  <si>
    <t xml:space="preserve"> -0.12</t>
  </si>
  <si>
    <t>2.53</t>
  </si>
  <si>
    <t>Organooxygen compounds - carbonyl compounds</t>
  </si>
  <si>
    <t>L-Kynurenine</t>
  </si>
  <si>
    <t>1.8*10^-15</t>
  </si>
  <si>
    <t>2.2*10^-7</t>
  </si>
  <si>
    <t>1.5*10^-17</t>
  </si>
  <si>
    <t>1.8*10^-26</t>
  </si>
  <si>
    <t>2.2*10^-17</t>
  </si>
  <si>
    <t>1.2*10^-24</t>
  </si>
  <si>
    <t>1.01+/-0.48</t>
  </si>
  <si>
    <t>1.10+/-0.32</t>
  </si>
  <si>
    <t>3.5*10^-8</t>
  </si>
  <si>
    <t>1.04+/-0.13</t>
  </si>
  <si>
    <t>0.94+/-0.14</t>
  </si>
  <si>
    <t>2.3*10^-24</t>
  </si>
  <si>
    <t>1.00+/-0.28</t>
  </si>
  <si>
    <t>1.00+/-0.60</t>
  </si>
  <si>
    <t>1.19+/-0.48</t>
  </si>
  <si>
    <t>1.13+/-0.48</t>
  </si>
  <si>
    <t>1.1*10^-10</t>
  </si>
  <si>
    <t>1.6*10^-11</t>
  </si>
  <si>
    <t>1.17+/-0.89</t>
  </si>
  <si>
    <t>1.35+/-0.90</t>
  </si>
  <si>
    <t>2.4*10^-5</t>
  </si>
  <si>
    <t>1.05+/-0.50</t>
  </si>
  <si>
    <t>1.28+/-0.81</t>
  </si>
  <si>
    <t>3.8*10^-5</t>
  </si>
  <si>
    <t>0.95+/-0.96</t>
  </si>
  <si>
    <t>1.22+/-1.22</t>
  </si>
  <si>
    <t>8.3*10^-6</t>
  </si>
  <si>
    <t>1.2*10^-10</t>
  </si>
  <si>
    <t>1.14+/-0.48</t>
  </si>
  <si>
    <t>1.00+/-0.43</t>
  </si>
  <si>
    <t>&gt;=95th percentile (OB)</t>
  </si>
  <si>
    <t>stearoylcarnitine (C18)</t>
  </si>
  <si>
    <t>2.62</t>
  </si>
  <si>
    <t>0.87+/-0.36</t>
  </si>
  <si>
    <t>1.07+/-0.43</t>
  </si>
  <si>
    <t>4.2*10^-10</t>
  </si>
  <si>
    <t>Androsterone sulfate</t>
  </si>
  <si>
    <t>Cortisone</t>
  </si>
  <si>
    <t>Steroids and steroid derivates - hydroxysteroids</t>
  </si>
  <si>
    <t>1.98</t>
  </si>
  <si>
    <t>0.95+/-0.25</t>
  </si>
  <si>
    <t>1.10+/-0.30</t>
  </si>
  <si>
    <t>5.8*10^-11</t>
  </si>
  <si>
    <t>1.7*10^-17</t>
  </si>
  <si>
    <t>1.11+/-0.25</t>
  </si>
  <si>
    <t>0.95+/-0.21</t>
  </si>
  <si>
    <t>1.34+/-1.09</t>
  </si>
  <si>
    <t>1.40+/-1.50</t>
  </si>
  <si>
    <t>1.06+/-0.20</t>
  </si>
  <si>
    <t>0.96+/-0.21</t>
  </si>
  <si>
    <t>1.28+/-0.92</t>
  </si>
  <si>
    <t>1.15+/-1.04</t>
  </si>
  <si>
    <t>1.34+/-1.50</t>
  </si>
  <si>
    <t>1.29+/-1.50</t>
  </si>
  <si>
    <t>1.16+/-0.59</t>
  </si>
  <si>
    <t>0.65+/-0.42</t>
  </si>
  <si>
    <t>8.5*10^-6</t>
  </si>
  <si>
    <t>7.6*10^-11</t>
  </si>
  <si>
    <t>4.6*10^-13</t>
  </si>
  <si>
    <t>3.4*10^-6</t>
  </si>
  <si>
    <t>1.0*10^-32</t>
  </si>
  <si>
    <t>1.10+/-0.29</t>
  </si>
  <si>
    <t>1.17+/-0.48</t>
  </si>
  <si>
    <t>0.97+/-0.37</t>
  </si>
  <si>
    <t>0.92+/-0.19</t>
  </si>
  <si>
    <t>1.10+/-0.24</t>
  </si>
  <si>
    <t>5.2*10^-9</t>
  </si>
  <si>
    <t>1.7*10^-15</t>
  </si>
  <si>
    <t>1.11+/-0.29</t>
  </si>
  <si>
    <t>0.91+/-0.22</t>
  </si>
  <si>
    <t>1.0*10-32</t>
  </si>
  <si>
    <t>Xanthine</t>
  </si>
  <si>
    <t>Carboxylic acids and derivates - tricarboxylic acids and derivates</t>
  </si>
  <si>
    <t xml:space="preserve"> -0.65</t>
  </si>
  <si>
    <t>C10H12N2O3</t>
  </si>
  <si>
    <t>C25H49NO4</t>
  </si>
  <si>
    <t>C26H45NO8S2</t>
  </si>
  <si>
    <t>C21H28O5</t>
  </si>
  <si>
    <t>C5H4N4O2</t>
  </si>
  <si>
    <t>0.97+/-0.21</t>
  </si>
  <si>
    <t>1.05+/-0.24</t>
  </si>
  <si>
    <t>8.6*10^-6</t>
  </si>
  <si>
    <t>1.52+/-1.45</t>
  </si>
  <si>
    <t>1.19+/-1.29</t>
  </si>
  <si>
    <t>9.1*10^-13</t>
  </si>
  <si>
    <t>2.1*10^-10</t>
  </si>
  <si>
    <t>5.5*10^-18</t>
  </si>
  <si>
    <t>1.08+/-0.23</t>
  </si>
  <si>
    <t>0.98+/-0.36</t>
  </si>
  <si>
    <t>0.82+/-0.37</t>
  </si>
  <si>
    <t>higher in F, lower in M</t>
  </si>
  <si>
    <t>lower in M (not sign. In F)</t>
  </si>
  <si>
    <t>higher (only sign. In M)</t>
  </si>
  <si>
    <t>lower (only sign. In M)</t>
  </si>
  <si>
    <t>lower (only sign. In F)</t>
  </si>
  <si>
    <t xml:space="preserve">0.686 </t>
  </si>
  <si>
    <t xml:space="preserve"> -0.319 (not sign.)</t>
  </si>
  <si>
    <t xml:space="preserve"> -0.215 (not sign.)</t>
  </si>
  <si>
    <t xml:space="preserve"> -0.025 (not sign.)</t>
  </si>
  <si>
    <t>0.169 (not sign.)</t>
  </si>
  <si>
    <t>0.021 (not sign.)</t>
  </si>
  <si>
    <t>0.218 (not sign.)</t>
  </si>
  <si>
    <t>108.56 ± 15.50</t>
  </si>
  <si>
    <t>164.66 ± 24.98</t>
  </si>
  <si>
    <t>N,N-dimethylarginine</t>
  </si>
  <si>
    <t>El Salvador, Honduras, Nicaragua, Panama, Costa Rica, Belize, the Dominican Republic and Guatemala</t>
  </si>
  <si>
    <t>adipose tissue</t>
  </si>
  <si>
    <t>201, 54% F%</t>
  </si>
  <si>
    <t>7.18</t>
  </si>
  <si>
    <t>C22H34O2</t>
  </si>
  <si>
    <t>6.83</t>
  </si>
  <si>
    <t>C22H32O2</t>
  </si>
  <si>
    <t>6.62</t>
  </si>
  <si>
    <t>eicosapentaenoic acid 20:5(n-3)</t>
  </si>
  <si>
    <t>Docosahexaenoic acid 22:6(n-3)</t>
  </si>
  <si>
    <t>alpha-linolenic acid 18:3(n-3)</t>
  </si>
  <si>
    <t>Docosapentaenoic acid 20:5(n-3)</t>
  </si>
  <si>
    <t>arachidonic acid 20:4(n-6)</t>
  </si>
  <si>
    <t>dihomo-gamma-linolenic 20:3(n-6)</t>
  </si>
  <si>
    <t>0.18+/-0.12</t>
  </si>
  <si>
    <t>14.01±4.89</t>
  </si>
  <si>
    <t>0.07±0.08</t>
  </si>
  <si>
    <t>0.02±0.08</t>
  </si>
  <si>
    <t>0.74±0.36</t>
  </si>
  <si>
    <t>0.09±0.09</t>
  </si>
  <si>
    <t xml:space="preserve">Linoleic-18:2(n-6) </t>
  </si>
  <si>
    <t>0.38±0.42</t>
  </si>
  <si>
    <t>inconsistent</t>
  </si>
  <si>
    <t>42 (15 NW, 13 OW and 16 OB), 54%</t>
  </si>
  <si>
    <t>&gt;=95th percentile (OB), &gt;= 85th percentile (OW) and &lt;85th percentile (NW)</t>
  </si>
  <si>
    <t>&gt;98th percentile (OB, OBMS if diagnosis of MetS) and =&lt;85th percentile (NW)</t>
  </si>
  <si>
    <t>11.7+/-2.9 (NW), 12.2+/-3.8 (OW) and 10.5+/-2.8 (OB)</t>
  </si>
  <si>
    <t>18.1+/-2.8 (NW), 23.0+/-3.8 (OW) and 27.5+/-4.1 (OB)</t>
  </si>
  <si>
    <t>66.4+/-9.88 (NW), 80.4+/-14.14 (OW) and 89.14+/-9.95 (OB)</t>
  </si>
  <si>
    <t xml:space="preserve"> 1.8+/-0.4 (OW) and 2.1+/-0.5 (OB)</t>
  </si>
  <si>
    <t>1.5+/-0.6</t>
  </si>
  <si>
    <t>51.7+/-25.4</t>
  </si>
  <si>
    <t>74.4+/-38.7 (OW) and 91.8+/-45.1 (OB)</t>
  </si>
  <si>
    <t>18..16</t>
  </si>
  <si>
    <t>-0.59</t>
  </si>
  <si>
    <t>0.53</t>
  </si>
  <si>
    <t>-0.46</t>
  </si>
  <si>
    <t>-0.35</t>
  </si>
  <si>
    <t>-0.52</t>
  </si>
  <si>
    <t>-0.42</t>
  </si>
  <si>
    <t>-0.62</t>
  </si>
  <si>
    <t>0.47</t>
  </si>
  <si>
    <t>-0.51</t>
  </si>
  <si>
    <t>0.565</t>
  </si>
  <si>
    <t>-0.518</t>
  </si>
  <si>
    <t>-0.471</t>
  </si>
  <si>
    <t>-0.529</t>
  </si>
  <si>
    <t>-0.403</t>
  </si>
  <si>
    <t>-0.515</t>
  </si>
  <si>
    <t>-0.652</t>
  </si>
  <si>
    <t>0.459</t>
  </si>
  <si>
    <t xml:space="preserve"> -0.32</t>
  </si>
  <si>
    <t>1.38</t>
  </si>
  <si>
    <t>1.73</t>
  </si>
  <si>
    <t>-0.33</t>
  </si>
  <si>
    <t xml:space="preserve"> -0.58</t>
  </si>
  <si>
    <t>4.17</t>
  </si>
  <si>
    <t>2.09</t>
  </si>
  <si>
    <t xml:space="preserve"> -0.31</t>
  </si>
  <si>
    <t>1.20</t>
  </si>
  <si>
    <t xml:space="preserve"> -0.36</t>
  </si>
  <si>
    <t>1.28</t>
  </si>
  <si>
    <t xml:space="preserve"> -0.48</t>
  </si>
  <si>
    <t>1.83</t>
  </si>
  <si>
    <t>2.21</t>
  </si>
  <si>
    <t>Organoheterocyclic compounds - indoles and derivates</t>
  </si>
  <si>
    <t xml:space="preserve"> -0.27</t>
  </si>
  <si>
    <t>2.04</t>
  </si>
  <si>
    <t>Flavonoids - flavans</t>
  </si>
  <si>
    <t>2.47</t>
  </si>
  <si>
    <t>Flavonoids - flavonoid glycosides</t>
  </si>
  <si>
    <t>2.01</t>
  </si>
  <si>
    <t>C20H24N2O3</t>
  </si>
  <si>
    <t>C50H73N15O11</t>
  </si>
  <si>
    <t>C11H11NO2</t>
  </si>
  <si>
    <t>C15H15NO4</t>
  </si>
  <si>
    <t>C25H27O13</t>
  </si>
  <si>
    <t>C15H12O5</t>
  </si>
  <si>
    <t>LPC a C18:2</t>
  </si>
  <si>
    <t>Mexico</t>
  </si>
  <si>
    <t>MS/MS</t>
  </si>
  <si>
    <t>malonylcarnitine</t>
  </si>
  <si>
    <t>Octenoylcarnitine (C8)</t>
  </si>
  <si>
    <t>decanoylcarnitine (C10)</t>
  </si>
  <si>
    <t>decenoylcarnitine (C10:1)</t>
  </si>
  <si>
    <t>dodecanoylcarnitine (C12)</t>
  </si>
  <si>
    <t>hydroxyisovalerylcarnitine (C5OH)</t>
  </si>
  <si>
    <t>linoleylcarnitine (C18:2)</t>
  </si>
  <si>
    <t>9.9 (8.3-11.3) (NW) and 10.1 (8.6-11.5) (OB)</t>
  </si>
  <si>
    <t>16.4 (15.6-17.4) (NW) and 26.6 (22.9-26.7) (OB)</t>
  </si>
  <si>
    <t xml:space="preserve"> -0.06 (-0.052- 0.24) (NW) and 1.94 (1.77-2.17) (OB)</t>
  </si>
  <si>
    <t>Waist circumference (cm, SDS)</t>
  </si>
  <si>
    <t xml:space="preserve">89 (85-95) </t>
  </si>
  <si>
    <t>0.202 (0.092-0.398)</t>
  </si>
  <si>
    <t>0.027 (0.01-0.076)</t>
  </si>
  <si>
    <t>5.5 (4.7-6.3)</t>
  </si>
  <si>
    <t>166 (147-182)</t>
  </si>
  <si>
    <t>177 (155-197)</t>
  </si>
  <si>
    <t>1.04 (1-1.07)</t>
  </si>
  <si>
    <t>1.57 (1.45-1.69)</t>
  </si>
  <si>
    <t>0.93 (0.84-1.03)</t>
  </si>
  <si>
    <t>0.53 (0.47-0.60)</t>
  </si>
  <si>
    <t>methylglutarylcarnitine C6DC</t>
  </si>
  <si>
    <t>stearylcarnitine (C18)</t>
  </si>
  <si>
    <t>acetylcarnitine (C2)</t>
  </si>
  <si>
    <t>palmitoylcarnitine (C16)</t>
  </si>
  <si>
    <t>1.21 (1.11-1.33)</t>
  </si>
  <si>
    <t>1120 (606 NW and 516 OB), 45% F%</t>
  </si>
  <si>
    <t>gender and age</t>
  </si>
  <si>
    <t>554, 50% F%</t>
  </si>
  <si>
    <t>166 (148-187)</t>
  </si>
  <si>
    <t>91 (86-96)</t>
  </si>
  <si>
    <t>5.7 (4-8.8)</t>
  </si>
  <si>
    <t>0.03 (0.01-0.10)</t>
  </si>
  <si>
    <t>1.18 (1.05-1.34)</t>
  </si>
  <si>
    <t>8.7 (7.3-9.8) at baseline and 10.7 (9.3-11.9) after 2-year follow-up</t>
  </si>
  <si>
    <t>17.6 (15.9-20.7) at baseline and 19.5 (17-22.8) after 2-year follow-up</t>
  </si>
  <si>
    <t>0.76 (-0.09-1.61) at baseline and 0.87 ( -0.05-1.59) after 2-year follow-up</t>
  </si>
  <si>
    <t>301, 55% F%</t>
  </si>
  <si>
    <t>90 (85-95) at baseline and 89 (84-95) after 2-year follow-up</t>
  </si>
  <si>
    <t>5.0 (3.0-7.8) at baseline and 6.4 (4.2-10.0) after 2-year follow-up</t>
  </si>
  <si>
    <t>0.06 (0.03-0.17) at baseline and (0.06 (0.02-0.19) after 2-year follow-up</t>
  </si>
  <si>
    <t>1.12 (0.64-1.73) at baseline and 1.42 (0.86-2.32) after 2-year follow-up</t>
  </si>
  <si>
    <t>5.0 (4.0-5.5) at baseline and 5.1 (4.3-5.9) after 2-year follow-up</t>
  </si>
  <si>
    <t>175 (155-193) at baseline and 167 (149-183) after 2-year follow-up</t>
  </si>
  <si>
    <t xml:space="preserve">1.73 (0.97-3.14) </t>
  </si>
  <si>
    <t>0.0650</t>
  </si>
  <si>
    <t>1.86 (1.05-3.3)</t>
  </si>
  <si>
    <t>0.0094</t>
  </si>
  <si>
    <t>0.0778</t>
  </si>
  <si>
    <t>1.61 (0.94-2.77)</t>
  </si>
  <si>
    <t>2.12 (1.21-3.81)</t>
  </si>
  <si>
    <t>1.37 (0.82-2.31)</t>
  </si>
  <si>
    <t>0.2281</t>
  </si>
  <si>
    <t>0.9272</t>
  </si>
  <si>
    <t>0.976 (0.59-1.62)</t>
  </si>
  <si>
    <t xml:space="preserve"> -0.63</t>
  </si>
  <si>
    <t xml:space="preserve"> -0.94</t>
  </si>
  <si>
    <t xml:space="preserve"> -4.6</t>
  </si>
  <si>
    <t xml:space="preserve"> -4.3</t>
  </si>
  <si>
    <t>2.2</t>
  </si>
  <si>
    <t>C13H25NO4</t>
  </si>
  <si>
    <t>C15H27NO4</t>
  </si>
  <si>
    <t>C17H31NO4</t>
  </si>
  <si>
    <t>C13H23NO6</t>
  </si>
  <si>
    <t>C19H37NO4</t>
  </si>
  <si>
    <t>C10H17NO6</t>
  </si>
  <si>
    <t>C12H23NO5</t>
  </si>
  <si>
    <t>C25H45NO4</t>
  </si>
  <si>
    <t>isovalerylcarnitine (C5)</t>
  </si>
  <si>
    <t xml:space="preserve">oleoylcarnitine </t>
  </si>
  <si>
    <t>DG 16:0/16:0</t>
  </si>
  <si>
    <t>238, 50% F%</t>
  </si>
  <si>
    <t>35% TS1, 8% TS2, 6% TS3 and 3% TS 4/5</t>
  </si>
  <si>
    <t>Quantity (mean +/- SD or median (interquartile ranges)) cohort</t>
  </si>
  <si>
    <t>Quantity (mean concentration +/- SD or median (interquartile ranges)) cohort</t>
  </si>
  <si>
    <t xml:space="preserve">10.6 </t>
  </si>
  <si>
    <t xml:space="preserve">3.95 </t>
  </si>
  <si>
    <t xml:space="preserve">233.67 </t>
  </si>
  <si>
    <t xml:space="preserve">0.122 </t>
  </si>
  <si>
    <t xml:space="preserve">0.2225 </t>
  </si>
  <si>
    <t xml:space="preserve">41.25 </t>
  </si>
  <si>
    <t xml:space="preserve">49.33 </t>
  </si>
  <si>
    <t xml:space="preserve">75.8 </t>
  </si>
  <si>
    <t xml:space="preserve">91.4 </t>
  </si>
  <si>
    <t xml:space="preserve">11.48 </t>
  </si>
  <si>
    <t xml:space="preserve">2.95 </t>
  </si>
  <si>
    <t xml:space="preserve">7.86 </t>
  </si>
  <si>
    <t xml:space="preserve">1.71 </t>
  </si>
  <si>
    <t xml:space="preserve">17.82 </t>
  </si>
  <si>
    <t xml:space="preserve">37.07 </t>
  </si>
  <si>
    <t>Quantity (mass % of total FA)) cohort</t>
  </si>
  <si>
    <t>0.07+/-1.03 F and -0.07+/-0.96 M</t>
  </si>
  <si>
    <t xml:space="preserve"> -0.09+/-1.06 F</t>
  </si>
  <si>
    <t xml:space="preserve"> -0.02+/-0.93 F and 0.04+/-1.08 M</t>
  </si>
  <si>
    <t>0.04+/-0.91 F and -0.01+/-1.09</t>
  </si>
  <si>
    <t xml:space="preserve"> -0.12+/-1.01 F</t>
  </si>
  <si>
    <t>0.08+/-0.94 F</t>
  </si>
  <si>
    <t>0.09+/-0.98 F</t>
  </si>
  <si>
    <t>0.09+/-1.03 M</t>
  </si>
  <si>
    <t xml:space="preserve"> -0.05+/-0.96 F</t>
  </si>
  <si>
    <t>0.06+/-0.93 F and -0.07+/-1.07 M</t>
  </si>
  <si>
    <t>12.0</t>
  </si>
  <si>
    <t>3.16</t>
  </si>
  <si>
    <t>Organoheterocyclic compounds - diazines</t>
  </si>
  <si>
    <t xml:space="preserve"> -0.46</t>
  </si>
  <si>
    <t>C35H68O5</t>
  </si>
  <si>
    <t>C12H20O4</t>
  </si>
  <si>
    <t>C4H7NO3</t>
  </si>
  <si>
    <t>C5H6N2O2</t>
  </si>
  <si>
    <t xml:space="preserve"> 10.2+/-1.6 at baseline and 13.6+/-1.8 after 5-year follow-up (M) and 10.0 +/- 1.6 at baseline and 13.3+/-1.7 after 5-year follow-up</t>
  </si>
  <si>
    <t>69.7+/-9.8 at baseline and 77.1+/-11.0 after 5-year follow-up (M) and 70.2+/-10.4 at baseline and 79.4+/-10.4 after 5-year follow-up (F)</t>
  </si>
  <si>
    <t>179, 55% F%</t>
  </si>
  <si>
    <t>153.7+/-27.0 at baseline and 146.6+/-23.2 after 5-year follow-up (M) and 163.0+/-26.1 at baseline and 159.2+/-23.8after 5-year follow-up (F)</t>
  </si>
  <si>
    <t>78.9+/-38.5 at baseline and 90.3+/-44.7 after 5-year follow-up (M) and 99.0+/-48.7 at baseline and 111.4+/-64.9 after 5-year follow-up (F)</t>
  </si>
  <si>
    <t>88.6+/-7.4 at baseline and 79.3+/-6.4 after 5-year follow-up (M) and 87.6+/-10.7 at baseline and 0.45+/-0.18 after 5-year follow-up (F)</t>
  </si>
  <si>
    <t>8.7+/-6.8 at baseline and 15.2+/-13.1 after 5-year follow-up (M) and 13.3+/-9.3 at baseline and 25.4+/-17.9 after 5-year follow-up (F)</t>
  </si>
  <si>
    <t>0.39 /-1.95 (F)</t>
  </si>
  <si>
    <t>0.40+/-2.40 (F)</t>
  </si>
  <si>
    <t>0.38+/-2.04 (F)</t>
  </si>
  <si>
    <t>0.36+/-1.77 (F)</t>
  </si>
  <si>
    <t>0.23+/-1.72 (F)</t>
  </si>
  <si>
    <t>0.14+/-1.53 (F)</t>
  </si>
  <si>
    <t>0.34+/-1.74 (F)</t>
  </si>
  <si>
    <t>0.20+/-1.94 (F)</t>
  </si>
  <si>
    <t>prepubertal at baseline and pubertal after 5-year follow-up</t>
  </si>
  <si>
    <t>4-hydroxyproline</t>
  </si>
  <si>
    <t>alpha-aminoisobutric acid</t>
  </si>
  <si>
    <t>negatively (M)</t>
  </si>
  <si>
    <t>positively (M)</t>
  </si>
  <si>
    <t>negatively (F)</t>
  </si>
  <si>
    <t xml:space="preserve"> -4.4</t>
  </si>
  <si>
    <t xml:space="preserve"> -3.7</t>
  </si>
  <si>
    <t>C9H17NO4</t>
  </si>
  <si>
    <t>C5H9NO3</t>
  </si>
  <si>
    <t>Phosphatidylethanolamine</t>
  </si>
  <si>
    <t>8.91</t>
  </si>
  <si>
    <t>C41H82NO8P</t>
  </si>
  <si>
    <t>0.0153</t>
  </si>
  <si>
    <t>6.6*10^-4</t>
  </si>
  <si>
    <t>5.4*10^-5</t>
  </si>
  <si>
    <t>1.3*10^-3</t>
  </si>
  <si>
    <t>4.8*10^-7</t>
  </si>
  <si>
    <t>1*10^-3</t>
  </si>
  <si>
    <t>0.0176</t>
  </si>
  <si>
    <t>2.9*10^-3</t>
  </si>
  <si>
    <t>6.8*10^-6</t>
  </si>
  <si>
    <t>2.4*10^-3</t>
  </si>
  <si>
    <t>steroids and steroid derivates - cholestane steroids</t>
  </si>
  <si>
    <t>C37H68O5</t>
  </si>
  <si>
    <t>Fatty acyls- lineolic acids and derivates</t>
  </si>
  <si>
    <t>12.17</t>
  </si>
  <si>
    <t>Glycerophospholipids - glycerophosphoethanolamines</t>
  </si>
  <si>
    <t>Alkaloids and derivates - cinchona alkaloids</t>
  </si>
  <si>
    <t>Fatty acyls - acylcarnitines</t>
  </si>
  <si>
    <t>Glycerolipids - diacylglycerols</t>
  </si>
  <si>
    <t>Phosphocholine (16:1/16:1)</t>
  </si>
  <si>
    <t>5.12</t>
  </si>
  <si>
    <t>C40H76NO8P</t>
  </si>
  <si>
    <t>LysoPC(18:0/0:0)</t>
  </si>
  <si>
    <t>C25H51NO3</t>
  </si>
  <si>
    <t>Male</t>
  </si>
  <si>
    <t>Female</t>
  </si>
  <si>
    <t>Cohort  Longitudinal</t>
  </si>
  <si>
    <t>Case-Control longitudinal</t>
  </si>
  <si>
    <t>Severely obese</t>
  </si>
  <si>
    <t>Obese</t>
  </si>
  <si>
    <t>Normal-weight</t>
  </si>
  <si>
    <t>Cardiometabolically healthy individuals (having 0 or one of cardiometabolic abnormalities)</t>
  </si>
  <si>
    <t>Cardiometabolically abnormal individuals (having 2 or more cardiometabolic abnormalities)</t>
  </si>
  <si>
    <t xml:space="preserve">Metabolically unhealthy obese meeting 1 or more criteria of CVD risk factors </t>
  </si>
  <si>
    <t>Insulin resistant</t>
  </si>
  <si>
    <t>Healthy participants (in the case of cohort studies)</t>
  </si>
  <si>
    <t>equal</t>
  </si>
  <si>
    <t>positively (pre-pubertal F)</t>
  </si>
  <si>
    <t>higher (pre-pubertal and pubertal F)</t>
  </si>
  <si>
    <t>higher (pre-pubertal and pubertal F) in OB, lower (pre-pubertal and pubertal) in OW</t>
  </si>
  <si>
    <t>higher (pre-pubertal F in OW and OB)</t>
  </si>
  <si>
    <t>&lt;0.02</t>
  </si>
  <si>
    <t>PC 44:10</t>
  </si>
  <si>
    <t>Hydroxy acids and derivatives - beta hydroxy acids and derivatives</t>
  </si>
  <si>
    <t>Tricarboxylic acid and derivatives</t>
  </si>
  <si>
    <t>higher (sign.)</t>
  </si>
  <si>
    <t>0.94+/-0.23</t>
  </si>
  <si>
    <t>1.15+/-0.27</t>
  </si>
  <si>
    <t>1.13+/-0.45</t>
  </si>
  <si>
    <t>0.99+/-0.38</t>
  </si>
  <si>
    <t>higher (F and M)</t>
  </si>
  <si>
    <t>lower (F)</t>
  </si>
  <si>
    <t>higher (F)</t>
  </si>
  <si>
    <t>higher (M)</t>
  </si>
  <si>
    <t>higher (F), lower (M)</t>
  </si>
  <si>
    <t>lower (M)</t>
  </si>
  <si>
    <t>higher at baseline, lower at follow-up</t>
  </si>
  <si>
    <t>positively at baseline and after follow-up</t>
  </si>
  <si>
    <t>Metabolites in green are the key metabolites studied in the respective articles</t>
  </si>
  <si>
    <t>1.77</t>
  </si>
  <si>
    <t>C23H45NO4</t>
  </si>
  <si>
    <t xml:space="preserve"> 10.9 +/- 2.1 (OB) and 11.1 +/- 2.8 (NW) </t>
  </si>
  <si>
    <t xml:space="preserve">10.9 +/- 2.1 (OB) and 11.1 +/- 2.8 (NW) </t>
  </si>
  <si>
    <t xml:space="preserve">Cross sectional Case-Control </t>
  </si>
  <si>
    <t xml:space="preserve">Cross sectional Cohort </t>
  </si>
  <si>
    <t xml:space="preserve"> 6 - 16</t>
  </si>
  <si>
    <t>51% TS1 and 49% TS2 (baseline), 15% TS1, 54% TS2, 28% TS3 and 3% TS4 (1-year), 1% TS1, 25% TS2, 46% TS3, 27% TS4 and 1% TS5 (2-year), 3% TS2, 18% TS3, 64% TS4 and 15% TS5 (4-year) and 100% TS5 (7.5 years of follow-up)</t>
  </si>
  <si>
    <t>Obese suffering metabolic syndrome</t>
  </si>
  <si>
    <t>C27H44O4</t>
  </si>
  <si>
    <t>C27H44O3</t>
  </si>
  <si>
    <t>C27H42O4</t>
  </si>
  <si>
    <t>C24H40O4</t>
  </si>
  <si>
    <t>C24H40O3</t>
  </si>
  <si>
    <t>C18H22O3</t>
  </si>
  <si>
    <t>C25H34O9</t>
  </si>
  <si>
    <t>C18H24O2</t>
  </si>
  <si>
    <t>CONTINENT</t>
  </si>
  <si>
    <t>ASIA</t>
  </si>
  <si>
    <t>AUSTRALIA</t>
  </si>
  <si>
    <t>EU</t>
  </si>
  <si>
    <t>USA</t>
  </si>
  <si>
    <t>MK</t>
  </si>
  <si>
    <t>KEGG</t>
  </si>
  <si>
    <t>CHEBI</t>
  </si>
  <si>
    <t>MK0450</t>
  </si>
  <si>
    <t>C00219</t>
  </si>
  <si>
    <t>CHEBI:15843</t>
  </si>
  <si>
    <t>MK0509</t>
  </si>
  <si>
    <t>C03242</t>
  </si>
  <si>
    <t>CHEBI:53486</t>
  </si>
  <si>
    <t>MK0459</t>
  </si>
  <si>
    <t>C01530</t>
  </si>
  <si>
    <t>CHEBI:28842</t>
  </si>
  <si>
    <t>MK0430</t>
  </si>
  <si>
    <t>C06424</t>
  </si>
  <si>
    <t>CHEBI:28875</t>
  </si>
  <si>
    <t>MK0494</t>
  </si>
  <si>
    <t>C01595</t>
  </si>
  <si>
    <t>CHEBI:17351</t>
  </si>
  <si>
    <t>MK0467</t>
  </si>
  <si>
    <t>C00712</t>
  </si>
  <si>
    <t>CHEBI:16196</t>
  </si>
  <si>
    <t>MK0433</t>
  </si>
  <si>
    <t>C00249</t>
  </si>
  <si>
    <t>CHEBI:15756</t>
  </si>
  <si>
    <t>MK0432</t>
  </si>
  <si>
    <t>C08362</t>
  </si>
  <si>
    <t>CHEBI:28716</t>
  </si>
  <si>
    <t>MK1043</t>
  </si>
  <si>
    <t>NF</t>
  </si>
  <si>
    <t>CHEBI:28941</t>
  </si>
  <si>
    <t>MK0309</t>
  </si>
  <si>
    <t>C02862</t>
  </si>
  <si>
    <t>CHEBI:21949</t>
  </si>
  <si>
    <t>MK0069</t>
  </si>
  <si>
    <t>C00152</t>
  </si>
  <si>
    <t>CHEBI:22653</t>
  </si>
  <si>
    <t>MK0062</t>
  </si>
  <si>
    <t>C00716</t>
  </si>
  <si>
    <t>CHEBI:17822</t>
  </si>
  <si>
    <t>MK0094</t>
  </si>
  <si>
    <t>C00407</t>
  </si>
  <si>
    <t>CHEBI:17191</t>
  </si>
  <si>
    <t>MK0143</t>
  </si>
  <si>
    <t>C00183</t>
  </si>
  <si>
    <t>CHEBI:27266</t>
  </si>
  <si>
    <t>MK0338</t>
  </si>
  <si>
    <t>C00327</t>
  </si>
  <si>
    <t>CHEBI:18211</t>
  </si>
  <si>
    <t>MK0085</t>
  </si>
  <si>
    <t>C00302</t>
  </si>
  <si>
    <t>CHEBI:18237</t>
  </si>
  <si>
    <t>MK0304</t>
  </si>
  <si>
    <t>C01717</t>
  </si>
  <si>
    <t>CHEBI:18344</t>
  </si>
  <si>
    <t>MK0424</t>
  </si>
  <si>
    <t>C01718</t>
  </si>
  <si>
    <t>CHEBI:28683</t>
  </si>
  <si>
    <t>MK0339</t>
  </si>
  <si>
    <t>C00123</t>
  </si>
  <si>
    <t>CHEBI:25017</t>
  </si>
  <si>
    <t>MK0320</t>
  </si>
  <si>
    <t>C03017</t>
  </si>
  <si>
    <t>CHEBI:28867</t>
  </si>
  <si>
    <t>MK0575</t>
  </si>
  <si>
    <t>CHEBI:73858</t>
  </si>
  <si>
    <t>MK0315</t>
  </si>
  <si>
    <t>CHEBI:84644</t>
  </si>
  <si>
    <t>MK0312</t>
  </si>
  <si>
    <t>CHEBI:70749</t>
  </si>
  <si>
    <t>MK0784</t>
  </si>
  <si>
    <t>C00318</t>
  </si>
  <si>
    <t>CHEBI:16347</t>
  </si>
  <si>
    <t>MK0429</t>
  </si>
  <si>
    <t>C02679</t>
  </si>
  <si>
    <t>CHEBI:30805</t>
  </si>
  <si>
    <t>MK0833</t>
  </si>
  <si>
    <t>C03642</t>
  </si>
  <si>
    <t>CHEBI:17864</t>
  </si>
  <si>
    <t>MK0971</t>
  </si>
  <si>
    <t>CHEBI:83037</t>
  </si>
  <si>
    <t>MK0358</t>
  </si>
  <si>
    <t>C00762</t>
  </si>
  <si>
    <t>CHEBI:16962</t>
  </si>
  <si>
    <t>MK1044</t>
  </si>
  <si>
    <t>C04555</t>
  </si>
  <si>
    <t>CHEBI:16814</t>
  </si>
  <si>
    <t>MK0800</t>
  </si>
  <si>
    <t>CHEBI:83040</t>
  </si>
  <si>
    <t>MK0002</t>
  </si>
  <si>
    <t>C01189</t>
  </si>
  <si>
    <t>CHEBI:17168</t>
  </si>
  <si>
    <t>MK0750</t>
  </si>
  <si>
    <t>C00158</t>
  </si>
  <si>
    <t>CHEBI:30769</t>
  </si>
  <si>
    <t>MK0865</t>
  </si>
  <si>
    <t>C00385</t>
  </si>
  <si>
    <t>CHEBI:17712</t>
  </si>
  <si>
    <t>MK0261</t>
  </si>
  <si>
    <t>C00159</t>
  </si>
  <si>
    <t>CHEBI:37684</t>
  </si>
  <si>
    <t>MK0009</t>
  </si>
  <si>
    <t>C00037</t>
  </si>
  <si>
    <t>CHEBI:15428</t>
  </si>
  <si>
    <t>MK0145</t>
  </si>
  <si>
    <t>C01602</t>
  </si>
  <si>
    <t>CHEBI:18257</t>
  </si>
  <si>
    <t>MK0859</t>
  </si>
  <si>
    <t>C00366</t>
  </si>
  <si>
    <t>CHEBI:17775</t>
  </si>
  <si>
    <t>MK0318</t>
  </si>
  <si>
    <t>CHEBI:73026</t>
  </si>
  <si>
    <t>MK0973</t>
  </si>
  <si>
    <t>C07344</t>
  </si>
  <si>
    <t>CHEBI:17685</t>
  </si>
  <si>
    <t>MK0076</t>
  </si>
  <si>
    <t>C00306</t>
  </si>
  <si>
    <t>CHEBI:3165</t>
  </si>
  <si>
    <t>MK0806</t>
  </si>
  <si>
    <t>CHEBI:43580</t>
  </si>
  <si>
    <t>MK0055</t>
  </si>
  <si>
    <t>CHEBI:30662</t>
  </si>
  <si>
    <t>MK0984 or MK0657</t>
  </si>
  <si>
    <t>CHEBI:86255</t>
  </si>
  <si>
    <t>MK0730</t>
  </si>
  <si>
    <t>CHEBI:75689</t>
  </si>
  <si>
    <t>MK0729</t>
  </si>
  <si>
    <t>C00509</t>
  </si>
  <si>
    <t>CHEBI:17846</t>
  </si>
  <si>
    <t>MK0586</t>
  </si>
  <si>
    <t>CHEBI:83717</t>
  </si>
  <si>
    <t>MK0666</t>
  </si>
  <si>
    <t>C00346</t>
  </si>
  <si>
    <t>CHEBI:36711</t>
  </si>
  <si>
    <t>MK0078</t>
  </si>
  <si>
    <t>C01733</t>
  </si>
  <si>
    <t>CHEBI:16811</t>
  </si>
  <si>
    <t>Non-specified structure</t>
  </si>
  <si>
    <t>MK0975</t>
  </si>
  <si>
    <t>CHEBI:89895</t>
  </si>
  <si>
    <t>MK0081</t>
  </si>
  <si>
    <t>C00148</t>
  </si>
  <si>
    <t>CHEBI:26271</t>
  </si>
  <si>
    <t>MK0469</t>
  </si>
  <si>
    <t>CHEBI:89717</t>
  </si>
  <si>
    <t>MK0134</t>
  </si>
  <si>
    <t>C01401</t>
  </si>
  <si>
    <t>CHEBI:16449</t>
  </si>
  <si>
    <t>MK0125</t>
  </si>
  <si>
    <t>C02057</t>
  </si>
  <si>
    <t>CHEBI:28044</t>
  </si>
  <si>
    <t>MK0326</t>
  </si>
  <si>
    <t>C02838</t>
  </si>
  <si>
    <t>CHEBI:73039</t>
  </si>
  <si>
    <t>MK0280</t>
  </si>
  <si>
    <t>C03299</t>
  </si>
  <si>
    <t>CHEBI:68830</t>
  </si>
  <si>
    <t>MK0279</t>
  </si>
  <si>
    <t>CHEBI:86063</t>
  </si>
  <si>
    <t>MK0498</t>
  </si>
  <si>
    <t>CHEBI:86486</t>
  </si>
  <si>
    <t>MK0497</t>
  </si>
  <si>
    <t>CHEBI:73054</t>
  </si>
  <si>
    <t>MK0273</t>
  </si>
  <si>
    <t>CHEBI:86047</t>
  </si>
  <si>
    <t>MK0058</t>
  </si>
  <si>
    <t>CHEBI:NF</t>
  </si>
  <si>
    <t>MK0291</t>
  </si>
  <si>
    <t>CHEBI:73072</t>
  </si>
  <si>
    <t>MK0126</t>
  </si>
  <si>
    <t>C01536</t>
  </si>
  <si>
    <t>CHEBI:18186</t>
  </si>
  <si>
    <t>MK0152</t>
  </si>
  <si>
    <t>CO02385</t>
  </si>
  <si>
    <t>CHEBI:29016</t>
  </si>
  <si>
    <t>MK0313</t>
  </si>
  <si>
    <t>CHEBI:73067</t>
  </si>
  <si>
    <t>MK0477</t>
  </si>
  <si>
    <t>MK0305</t>
  </si>
  <si>
    <t>C02571</t>
  </si>
  <si>
    <t>CHEBI:57589</t>
  </si>
  <si>
    <t>MK0376</t>
  </si>
  <si>
    <t>CHEBI:82929</t>
  </si>
  <si>
    <t>MK0461</t>
  </si>
  <si>
    <t>C16308</t>
  </si>
  <si>
    <t>CHEBI:545687</t>
  </si>
  <si>
    <t>MK0367</t>
  </si>
  <si>
    <t>C00137</t>
  </si>
  <si>
    <t>CHEBI:17268</t>
  </si>
  <si>
    <t>MK066</t>
  </si>
  <si>
    <t>CHEBI:40410</t>
  </si>
  <si>
    <t>MK0386</t>
  </si>
  <si>
    <t>C00178</t>
  </si>
  <si>
    <t>CHEBI:17821</t>
  </si>
  <si>
    <t>MK0132</t>
  </si>
  <si>
    <t>C00806</t>
  </si>
  <si>
    <t>CHEBI:27897</t>
  </si>
  <si>
    <t>MK0083</t>
  </si>
  <si>
    <t>C01157</t>
  </si>
  <si>
    <t>CHEBI:20392</t>
  </si>
  <si>
    <t>MK0100</t>
  </si>
  <si>
    <t>C00768</t>
  </si>
  <si>
    <t>CHEBI:27570</t>
  </si>
  <si>
    <t>MK0557</t>
  </si>
  <si>
    <t>CHEBI:73794</t>
  </si>
  <si>
    <t>MK1017/Non-specified structure</t>
  </si>
  <si>
    <t>CHEBI:136111</t>
  </si>
  <si>
    <t>MK1018</t>
  </si>
  <si>
    <t>CHEBI:88626</t>
  </si>
  <si>
    <t>MK1019</t>
  </si>
  <si>
    <t>CHEBI:88641</t>
  </si>
  <si>
    <t>MK1020</t>
  </si>
  <si>
    <t>CHEBI:88633</t>
  </si>
  <si>
    <t>MK1021</t>
  </si>
  <si>
    <t>CHEBI:88645</t>
  </si>
  <si>
    <t>MK1022</t>
  </si>
  <si>
    <t>CHEBI:89144</t>
  </si>
  <si>
    <t>MK1023</t>
  </si>
  <si>
    <t>CHEBI:89110</t>
  </si>
  <si>
    <t>MK1024</t>
  </si>
  <si>
    <t>CHEBI:88559</t>
  </si>
  <si>
    <t>MK0485</t>
  </si>
  <si>
    <t>C00109</t>
  </si>
  <si>
    <t>CHEBI:30831</t>
  </si>
  <si>
    <t>MK0417</t>
  </si>
  <si>
    <t>C01089</t>
  </si>
  <si>
    <t>CHEBI:20067</t>
  </si>
  <si>
    <t>MK0918</t>
  </si>
  <si>
    <t>C00186</t>
  </si>
  <si>
    <t>CHEBI:28358</t>
  </si>
  <si>
    <t>MK0785</t>
  </si>
  <si>
    <t>MK1025</t>
  </si>
  <si>
    <t>C00010</t>
  </si>
  <si>
    <t>CHEBI:15346</t>
  </si>
  <si>
    <t>MK0327</t>
  </si>
  <si>
    <t>CHEBI:85095</t>
  </si>
  <si>
    <t>MK1026</t>
  </si>
  <si>
    <t>CHEBI:89104</t>
  </si>
  <si>
    <t>MK1027</t>
  </si>
  <si>
    <t>CHEBI:84487</t>
  </si>
  <si>
    <t>MK1028</t>
  </si>
  <si>
    <t>CHEBI:64489</t>
  </si>
  <si>
    <t>MK1029</t>
  </si>
  <si>
    <t>CHEBI:73851</t>
  </si>
  <si>
    <t>MK0984</t>
  </si>
  <si>
    <t>MK1030</t>
  </si>
  <si>
    <t>CHEBI:28733</t>
  </si>
  <si>
    <t>MK1031</t>
  </si>
  <si>
    <t>MK1032</t>
  </si>
  <si>
    <t>C05464</t>
  </si>
  <si>
    <t>CHEBI:27471</t>
  </si>
  <si>
    <t>MK0985</t>
  </si>
  <si>
    <t>C01746</t>
  </si>
  <si>
    <t>CHEBI:18049</t>
  </si>
  <si>
    <t>MK0011</t>
  </si>
  <si>
    <t>C02237</t>
  </si>
  <si>
    <t>CHEBI:16010</t>
  </si>
  <si>
    <t>MK0653</t>
  </si>
  <si>
    <t>C0022</t>
  </si>
  <si>
    <t>CHEBI:32816</t>
  </si>
  <si>
    <t>MK0183</t>
  </si>
  <si>
    <t>C05463</t>
  </si>
  <si>
    <t>CHEBI:9410</t>
  </si>
  <si>
    <t>MK0473</t>
  </si>
  <si>
    <t>CHEBI:86032</t>
  </si>
  <si>
    <t>MK0141</t>
  </si>
  <si>
    <t>C00303</t>
  </si>
  <si>
    <t>CHEBI:28300</t>
  </si>
  <si>
    <t>MK1033</t>
  </si>
  <si>
    <t>MK1034</t>
  </si>
  <si>
    <t>CHEBI:89892</t>
  </si>
  <si>
    <t>MK1035/Non-specified structure</t>
  </si>
  <si>
    <t>CHEBI:86231</t>
  </si>
  <si>
    <t>MK0532</t>
  </si>
  <si>
    <t>CHEBI:64541</t>
  </si>
  <si>
    <t>MK1036/Non-specified structure</t>
  </si>
  <si>
    <t>CHEBI:89879</t>
  </si>
  <si>
    <t>MK1037</t>
  </si>
  <si>
    <t>CHEBI:89863</t>
  </si>
  <si>
    <t>MK0336</t>
  </si>
  <si>
    <t>C00736</t>
  </si>
  <si>
    <t>CHEBI:15356</t>
  </si>
  <si>
    <t>MK0259</t>
  </si>
  <si>
    <t>C00031</t>
  </si>
  <si>
    <t>CHEBI:17634</t>
  </si>
  <si>
    <t>MK0103</t>
  </si>
  <si>
    <t>C01152</t>
  </si>
  <si>
    <t>CHEBI:70958</t>
  </si>
  <si>
    <t>MK0987</t>
  </si>
  <si>
    <t>C06255</t>
  </si>
  <si>
    <t>CHEBI:33033</t>
  </si>
  <si>
    <t>MK0705</t>
  </si>
  <si>
    <t>CHEBI:75455</t>
  </si>
  <si>
    <t>MK1038</t>
  </si>
  <si>
    <t>CHEBI:77761</t>
  </si>
  <si>
    <t>MK0267</t>
  </si>
  <si>
    <t>C00116</t>
  </si>
  <si>
    <t>CHEBI:17754</t>
  </si>
  <si>
    <t>MK0236</t>
  </si>
  <si>
    <t>C00208</t>
  </si>
  <si>
    <t>CHEBI:17306</t>
  </si>
  <si>
    <t>MK0264</t>
  </si>
  <si>
    <t>C05021</t>
  </si>
  <si>
    <t>CHEBI:28497</t>
  </si>
  <si>
    <t>MK0811</t>
  </si>
  <si>
    <t>C00086</t>
  </si>
  <si>
    <t>CHEBI:16199</t>
  </si>
  <si>
    <t>MK0276</t>
  </si>
  <si>
    <t>CHEBI:90407</t>
  </si>
  <si>
    <t>MK0274</t>
  </si>
  <si>
    <t>CHEBI:86072</t>
  </si>
  <si>
    <t>MK0324</t>
  </si>
  <si>
    <t>CHEBI:86082</t>
  </si>
  <si>
    <t>MK0471</t>
  </si>
  <si>
    <t>CHEBI:70997</t>
  </si>
  <si>
    <t>MK0067</t>
  </si>
  <si>
    <t>C16433</t>
  </si>
  <si>
    <t>CHEBI:22660</t>
  </si>
  <si>
    <t>MK0138</t>
  </si>
  <si>
    <t>C00188</t>
  </si>
  <si>
    <t>CHEBI:26986</t>
  </si>
  <si>
    <t>MK0158</t>
  </si>
  <si>
    <t>C03626</t>
  </si>
  <si>
    <t>CHEBI:17929</t>
  </si>
  <si>
    <t>MK0792</t>
  </si>
  <si>
    <t>C00386</t>
  </si>
  <si>
    <t>CHEBI:15727</t>
  </si>
  <si>
    <t>MK0343</t>
  </si>
  <si>
    <t>C00355</t>
  </si>
  <si>
    <t>CHEBI:15765</t>
  </si>
  <si>
    <t>MK0722</t>
  </si>
  <si>
    <t>C03758</t>
  </si>
  <si>
    <t>CHEBI:18243</t>
  </si>
  <si>
    <t>MK0033</t>
  </si>
  <si>
    <t>C00134</t>
  </si>
  <si>
    <t>CHEBI:17148</t>
  </si>
  <si>
    <t>MK0810</t>
  </si>
  <si>
    <t>C00780</t>
  </si>
  <si>
    <t>CHEBI:28790</t>
  </si>
  <si>
    <t>MK0942</t>
  </si>
  <si>
    <t>CHEBI:85562</t>
  </si>
  <si>
    <t>MK0587</t>
  </si>
  <si>
    <t>CHEBI:88908</t>
  </si>
  <si>
    <t>MK0620</t>
  </si>
  <si>
    <t>CHEBI:73001</t>
  </si>
  <si>
    <t>MK0994</t>
  </si>
  <si>
    <t>CHEBI:86100</t>
  </si>
  <si>
    <t>MK0995</t>
  </si>
  <si>
    <t>CHEBI:89416</t>
  </si>
  <si>
    <t>MK0539</t>
  </si>
  <si>
    <t>CHEBI:89516</t>
  </si>
  <si>
    <t>MK0996</t>
  </si>
  <si>
    <t>CHEBI:86166</t>
  </si>
  <si>
    <t>MK0997</t>
  </si>
  <si>
    <t>CHEBI:88564</t>
  </si>
  <si>
    <t>MK0998</t>
  </si>
  <si>
    <t>CHEBI:84827</t>
  </si>
  <si>
    <t>MK0999</t>
  </si>
  <si>
    <t>CHEBI:86248</t>
  </si>
  <si>
    <t>MK1000</t>
  </si>
  <si>
    <t>CHEBI:89998</t>
  </si>
  <si>
    <t>MK1001</t>
  </si>
  <si>
    <t>CHEBI:89995</t>
  </si>
  <si>
    <t>MK0954</t>
  </si>
  <si>
    <t>CHEBI:90011</t>
  </si>
  <si>
    <t>MK0751</t>
  </si>
  <si>
    <t>CHEBI:90010</t>
  </si>
  <si>
    <t>MK0972</t>
  </si>
  <si>
    <t>CHEBI:78646</t>
  </si>
  <si>
    <t>MK0777</t>
  </si>
  <si>
    <t>CHEBI:74535</t>
  </si>
  <si>
    <t>MK0979</t>
  </si>
  <si>
    <t>C18038</t>
  </si>
  <si>
    <t>CHEBI:28750</t>
  </si>
  <si>
    <t>MK0166</t>
  </si>
  <si>
    <t>C00535</t>
  </si>
  <si>
    <t>CHEBI:17347</t>
  </si>
  <si>
    <t>MK0834</t>
  </si>
  <si>
    <t>C01227</t>
  </si>
  <si>
    <t>CHEBI:28689</t>
  </si>
  <si>
    <t>MK0901</t>
  </si>
  <si>
    <t>C01953</t>
  </si>
  <si>
    <t>CHEBI:16581</t>
  </si>
  <si>
    <t>MK0165</t>
  </si>
  <si>
    <t>C00280</t>
  </si>
  <si>
    <t>CHEBI:16422</t>
  </si>
  <si>
    <t>MK0167</t>
  </si>
  <si>
    <t>C00523</t>
  </si>
  <si>
    <t>CHEBI:16032</t>
  </si>
  <si>
    <t>MK0297</t>
  </si>
  <si>
    <t>C00487</t>
  </si>
  <si>
    <t>CHEBI:17126</t>
  </si>
  <si>
    <t>MK0149</t>
  </si>
  <si>
    <t>C00956</t>
  </si>
  <si>
    <t>CHEBI:37024</t>
  </si>
  <si>
    <t>MK1003</t>
  </si>
  <si>
    <t>MK1013</t>
  </si>
  <si>
    <t>MK1016</t>
  </si>
  <si>
    <t>MK0566</t>
  </si>
  <si>
    <t>CHEBI:74340</t>
  </si>
  <si>
    <t>MK0752</t>
  </si>
  <si>
    <t>CHEBI:90007</t>
  </si>
  <si>
    <t>MK771</t>
  </si>
  <si>
    <t>CHEBI:90003</t>
  </si>
  <si>
    <t>MK0373</t>
  </si>
  <si>
    <t>C00187</t>
  </si>
  <si>
    <t>CHEBI:16113</t>
  </si>
  <si>
    <t>MK0980</t>
  </si>
  <si>
    <t>C01724</t>
  </si>
  <si>
    <t>CHEBI:16521</t>
  </si>
  <si>
    <t>MK0982</t>
  </si>
  <si>
    <t>C03594</t>
  </si>
  <si>
    <t>CHEBI:17500</t>
  </si>
  <si>
    <t>MK0374</t>
  </si>
  <si>
    <t>CHEBI:42989</t>
  </si>
  <si>
    <t>C13550</t>
  </si>
  <si>
    <t>CHEBI:34310</t>
  </si>
  <si>
    <t>MK0354</t>
  </si>
  <si>
    <t>CHEBI:82751</t>
  </si>
  <si>
    <t>MK0839</t>
  </si>
  <si>
    <t>C01753</t>
  </si>
  <si>
    <t>CHEBI:27693</t>
  </si>
  <si>
    <t>MK0900</t>
  </si>
  <si>
    <t>C01789</t>
  </si>
  <si>
    <t>CHEBI:28623</t>
  </si>
  <si>
    <t>MK0981</t>
  </si>
  <si>
    <t>C05442</t>
  </si>
  <si>
    <t>CHEBI:28824</t>
  </si>
  <si>
    <t>MK0151</t>
  </si>
  <si>
    <t>C16440</t>
  </si>
  <si>
    <t>CHEBI:25094</t>
  </si>
  <si>
    <t>MK0512</t>
  </si>
  <si>
    <t>C06429</t>
  </si>
  <si>
    <t>CHEBI:28125</t>
  </si>
  <si>
    <t>MK0466</t>
  </si>
  <si>
    <t>C06427</t>
  </si>
  <si>
    <t>CHEBI:27432</t>
  </si>
  <si>
    <t>MK0500</t>
  </si>
  <si>
    <t>C06428</t>
  </si>
  <si>
    <t>CHEBI:28364</t>
  </si>
  <si>
    <t>MK0976</t>
  </si>
  <si>
    <t>C17335</t>
  </si>
  <si>
    <t>CHEBI:81015</t>
  </si>
  <si>
    <t>MK0977</t>
  </si>
  <si>
    <t>C17333</t>
  </si>
  <si>
    <t>CHEBI:81014</t>
  </si>
  <si>
    <t>MK0200</t>
  </si>
  <si>
    <t>C17337</t>
  </si>
  <si>
    <t>CHEBI:83036</t>
  </si>
  <si>
    <t>MK0189</t>
  </si>
  <si>
    <t>C02528</t>
  </si>
  <si>
    <t>CHEBI:16755</t>
  </si>
  <si>
    <t>MK0978</t>
  </si>
  <si>
    <t>C03990</t>
  </si>
  <si>
    <t>CHEBI:16325</t>
  </si>
  <si>
    <t>MK0648</t>
  </si>
  <si>
    <t>C05300</t>
  </si>
  <si>
    <t>CHEBI:776</t>
  </si>
  <si>
    <t>MK0650</t>
  </si>
  <si>
    <t>C05302</t>
  </si>
  <si>
    <t>CHEBI:28955</t>
  </si>
  <si>
    <t>MK0649</t>
  </si>
  <si>
    <t>C00951</t>
  </si>
  <si>
    <t>CHEBI:16469</t>
  </si>
  <si>
    <t>MK0045</t>
  </si>
  <si>
    <t>C20826</t>
  </si>
  <si>
    <t>CHEBI:70819</t>
  </si>
  <si>
    <t>MK0848</t>
  </si>
  <si>
    <t>C00233</t>
  </si>
  <si>
    <t>CHEBI:48430</t>
  </si>
  <si>
    <t>MK0840</t>
  </si>
  <si>
    <t>CHENI:16814</t>
  </si>
  <si>
    <t>MK0946</t>
  </si>
  <si>
    <t>CHEBI:133124</t>
  </si>
  <si>
    <t>MK0841</t>
  </si>
  <si>
    <t>C18044</t>
  </si>
  <si>
    <t>CHEBI:35420</t>
  </si>
  <si>
    <t>MK0384</t>
  </si>
  <si>
    <t>CHEBI:82927</t>
  </si>
  <si>
    <t>MK0314</t>
  </si>
  <si>
    <t>CHEBI:84651</t>
  </si>
  <si>
    <t>MK0150</t>
  </si>
  <si>
    <t>CHEBI:43433</t>
  </si>
  <si>
    <t>MK0144</t>
  </si>
  <si>
    <t>C0099</t>
  </si>
  <si>
    <t>CHEBI:16958</t>
  </si>
  <si>
    <t>MK0112</t>
  </si>
  <si>
    <t>C00542</t>
  </si>
  <si>
    <t>CHEBI:17755</t>
  </si>
  <si>
    <t>MK0074</t>
  </si>
  <si>
    <t>C00155</t>
  </si>
  <si>
    <t>CHEBI:17588</t>
  </si>
  <si>
    <t>MK0136</t>
  </si>
  <si>
    <t>C05984</t>
  </si>
  <si>
    <t>CHEBI:1148</t>
  </si>
  <si>
    <t>MK0896</t>
  </si>
  <si>
    <t>C14765</t>
  </si>
  <si>
    <t>CHEBI:68947</t>
  </si>
  <si>
    <t>MK0897</t>
  </si>
  <si>
    <t>C14766</t>
  </si>
  <si>
    <t>CHEBI:72842</t>
  </si>
  <si>
    <t>2.34+/-0.38</t>
  </si>
  <si>
    <t>2.79+/-1.80</t>
  </si>
  <si>
    <t>59 (29 NW and 28 OB) 41% F%</t>
  </si>
  <si>
    <t>L-Carnitine (C0)</t>
  </si>
  <si>
    <t>Carboxylic acids and derivates - Tricarboxylic acid and derivatives</t>
  </si>
  <si>
    <t>11.09 +/- 4.40 (NW)  and 11.04 +/- 3.52 (OB)</t>
  </si>
  <si>
    <t>higher (not sign.)</t>
  </si>
  <si>
    <t>5.44+/-1.05</t>
  </si>
  <si>
    <t xml:space="preserve">positively </t>
  </si>
  <si>
    <t>Year of publication</t>
  </si>
  <si>
    <t>Reference paper (author,  journal and name)</t>
  </si>
  <si>
    <t>Anjos et al. Journal of Proteome Research. Lipidomics Reveals Similar Changes in Serum Phospholipid Signatures of Overweight and Obese Pediatric Subjects</t>
  </si>
  <si>
    <t>Hosking et al.Pediatric Diabetes. Insulin Resistance during normal child growth and development is associated with a distinct blood metabolic phenotype (Earlybird 72)</t>
  </si>
  <si>
    <t>Lau et al. BMC Medicine. Determinants of the urinary and serum metabolome in children from six europian populations</t>
  </si>
  <si>
    <t>Mangge et al. Journal of Nutritional Biochemistry. Branched-chain amino acids are associated with cardiometabolic risk profiles found in lean, overweight and obese young</t>
  </si>
  <si>
    <t>Rocha et al. Hormone Reserach in Paediatrics. Serum uric acid levels as an indicator for metabolically unhealthy obesity in children and adolescents</t>
  </si>
  <si>
    <t>Troisi et al. Nutrients. Urinary Metabolomics in Pediatric Obesity and NAFLD Identifies Metabolic Pathways/Metabolites Related to Dietary Habits and Gut-Liver Axis Perturbations</t>
  </si>
  <si>
    <t>Troisi et al. Nutrients. Metabolomic Salivary Signature of Pediatric Obesity Related Liver Disease and Metabolic Syndrome</t>
  </si>
  <si>
    <t xml:space="preserve">Valle et al. Pediatric Diabetes. Association of serum uric acid levels to inflammation biomarkers and endothelial dysfunction in obese prepubertal children </t>
  </si>
  <si>
    <t>Wijnant et al. Analytical Chemistry. Validated ultra-hgh-erformance liquid chromatography hybrid high resulation mass spectrometry and LA-REIMS of salivay metabolomics</t>
  </si>
  <si>
    <t>Zhang et al. Journal of Adolescent Health. Branched-chain and aromatic amino acids are associated with insulin resistance during pubertal development in girls</t>
  </si>
  <si>
    <t>Year of Publication</t>
  </si>
  <si>
    <t>Saner et al. Metabolomics. Sex and puberty-related differences in metabolomic profiles associated with adiposity measures in youth with obesity</t>
  </si>
  <si>
    <t>Wijnant et al. Analytical chemistry. Validated ultra-hgh-erformance liquid chromatography hybrid high resulation mass spectrometry and LA-REIMS of salivay metabolomics</t>
  </si>
  <si>
    <t>C</t>
  </si>
  <si>
    <t>V</t>
  </si>
  <si>
    <t>Cho et al.Pediatric Obesity. Combined untargeted and targete metabolomic profiling reveals urinary biomarkers for discriminating obese from normal-weight adolescents</t>
  </si>
  <si>
    <t>Lee et al. Scientific Reports. 2 aminodipic acid (2-AAA) as a potentiaal biomarker for insulin resistance in childhood obesity</t>
  </si>
  <si>
    <t>Son et al. Journal of Steroid Biochemistry and Molecular Biology. Serum sterol profiling reveals increased cholesterol biosynthesis in childhood obesity</t>
  </si>
  <si>
    <t>Kim et al. Journal of Clinical Endocrinology. Body fat mass is associated with ratio of steroid metabolites reflecting 17,20-lyase activity in prepubertal girls</t>
  </si>
  <si>
    <t>Lee et al. Scientific Reports. Asymmetric dimethylarginine (ADMA) is identified as a potential biomaarker of insulin resistance in skeletaal muscle</t>
  </si>
  <si>
    <t>Suzuki et al. BMC Pediatrics.  Associations among amino acids, lipid, and glucose metabolic profiles in childhood obesity</t>
  </si>
  <si>
    <t>Flannagan et al. Nutrition, Metabolism and Cardovascular Disease. Adipose tissue polysaturated fatty acids and metabolic sundrom among adult parent and their children</t>
  </si>
  <si>
    <t>C08281</t>
  </si>
  <si>
    <t>C00099</t>
  </si>
  <si>
    <t>C02530</t>
  </si>
  <si>
    <t>C00097</t>
  </si>
  <si>
    <t>C00165</t>
  </si>
  <si>
    <t>C00064</t>
  </si>
  <si>
    <t>C04230</t>
  </si>
  <si>
    <t>lysoPC 18:0</t>
  </si>
  <si>
    <t>LysoPC 20:4</t>
  </si>
  <si>
    <t>LysoPC 18:1</t>
  </si>
  <si>
    <t>LysoPC 18:2</t>
  </si>
  <si>
    <t>LysoPC 14:0</t>
  </si>
  <si>
    <t>LysoPC 16:1</t>
  </si>
  <si>
    <t>lysoPC 18:1</t>
  </si>
  <si>
    <t>lysoPC 18:2</t>
  </si>
  <si>
    <t>lysoPC 17:0</t>
  </si>
  <si>
    <t>nonaoylcarnitine (C9)</t>
  </si>
  <si>
    <t>C02990</t>
  </si>
  <si>
    <t>PC 28:1</t>
  </si>
  <si>
    <t>PC 30:2, PC(14:1(9Z)/16:1(9Z))</t>
  </si>
  <si>
    <t>PC 34:1, PC(16:0/18:1(11Z))</t>
  </si>
  <si>
    <t>PC 34:2, PC(18:1(9Z)/16:1(9Z))</t>
  </si>
  <si>
    <t>PC 34:4, PC(18:4(6Z,9Z,12Z,15Z)/16:0)</t>
  </si>
  <si>
    <t>PC 36:1, PC(14:0/22:1(13Z))</t>
  </si>
  <si>
    <t>PC 38:0, PC(20:0/18:0)</t>
  </si>
  <si>
    <t>PC 38:6, PC(22:6(4Z,7Z,10Z,13Z,16Z,19Z)/P-16:0)</t>
  </si>
  <si>
    <t>PC 40:6, PC(22:5(4Z,7Z,10Z,13Z,16Z)/P-18:1(9Z))</t>
  </si>
  <si>
    <t>C00157</t>
  </si>
  <si>
    <t>PC 32:2 (16:1/16:1)</t>
  </si>
  <si>
    <t>C00550</t>
  </si>
  <si>
    <t>SM 16:1</t>
  </si>
  <si>
    <t xml:space="preserve">SM (OH) 14:1, SM(d18:0/14:1(9Z)(OH)) </t>
  </si>
  <si>
    <t>SM (OH) 16:1, SM(d18:0/16:1(9Z)(OH))</t>
  </si>
  <si>
    <t>SM (OH) 22:1, SM(d18:0/22:1(13Z)(OH))</t>
  </si>
  <si>
    <t>SM 16:0</t>
  </si>
  <si>
    <t>SM 24:1, SM(d18:1/24:1(15Z))</t>
  </si>
  <si>
    <t>SM 18:1</t>
  </si>
  <si>
    <t>C00065</t>
  </si>
  <si>
    <t>C00328</t>
  </si>
  <si>
    <t>C00062</t>
  </si>
  <si>
    <t>5-oxoproline</t>
  </si>
  <si>
    <t>C01879</t>
  </si>
  <si>
    <t>CHEBI:18183</t>
  </si>
  <si>
    <t>C03665 </t>
  </si>
  <si>
    <t>Goffredo et al.  Nutrients. A branched-chain amino  acid related metabolic signature characterizes obese adolescents with non-alcoholic fatty liver desease</t>
  </si>
  <si>
    <t>Higgins et al. The Journal of Clinical Endocrinology &amp; Metabolism. Postprandial Dyslipidemia, Hyperinsulinemia, and Impaired Gut Peptides/Bile Acids in Adolescents with Obesity</t>
  </si>
  <si>
    <t>Mauras et al. The Journal of Clinical Endocrinology &amp; Metabolism. Estrogens and Their Genotoxic Metabolites Are Increased in Obese Prepubertal Girls</t>
  </si>
  <si>
    <t>Perng et al. Obesity. Branched chain amino acids, androgen hormones and metabolic risk across early adolescence</t>
  </si>
  <si>
    <t>Perng et al. Obesity research. Metabolomic Profiles of Overweight/Obesity Phenotypes During Adolescence: A Cross-Sectional Study in Project Viva</t>
  </si>
  <si>
    <t>Lau et al. BMC Medicine. Determents of the urinary and serum metabolome in children from six europian populations</t>
  </si>
  <si>
    <t>Trimethylamine-N-oxide</t>
  </si>
  <si>
    <t>C00565</t>
  </si>
  <si>
    <t>CHEBI:18139</t>
  </si>
  <si>
    <t>Organonitrogen compounds - amines</t>
  </si>
  <si>
    <t xml:space="preserve"> -0.14</t>
  </si>
  <si>
    <t>3.25</t>
  </si>
  <si>
    <t>CRP</t>
  </si>
  <si>
    <t>Short et al. Journal of Clinical Endocrinology and Metabolism. Effect of Obesity and Exercise Training on Plasma Amino Acids and Amino Metabolites in American Indian Adolescents</t>
  </si>
  <si>
    <t>Trico et al. The Journal of Clinical Endocrinology and Metabolism. Elevated a-Hydroxybutyrate and Branched-Chain Amino Acid Levels Predict Deterioration of Glycemic Control in Adolescents</t>
  </si>
  <si>
    <t xml:space="preserve">Trico et al. Antioxidants and Redox Signaling. Oxidized Derivatives of Linoleic Acid in Pediatric Metabolic Syndrome </t>
  </si>
  <si>
    <t>acetate</t>
  </si>
  <si>
    <t>acetoacetate</t>
  </si>
  <si>
    <t>C00033</t>
  </si>
  <si>
    <t>C00164</t>
  </si>
  <si>
    <t>Organic compounds - keto acids and derivates</t>
  </si>
  <si>
    <t>CHEBI:15344</t>
  </si>
  <si>
    <t>11.9+/-3.2</t>
  </si>
  <si>
    <t>11.9+/-3.3</t>
  </si>
  <si>
    <t>Organic acids and derivates - carboxylic acids and derivates</t>
  </si>
  <si>
    <t>CHEBI:15366</t>
  </si>
  <si>
    <t xml:space="preserve">acetate </t>
  </si>
  <si>
    <t>Perng et al. Obesity. Branched-chain amino acids, androgen hormones and metabolic risk across early adolescence</t>
  </si>
  <si>
    <t>Aristizabal et al. Nutrients. Concentrations of plasma free palmitoleic and dihomo-gamma linoleif fatty acids are higher in childeren with abdominal obesity</t>
  </si>
  <si>
    <t>Bermudez-Cardona and Velasquez-Rodriguez. Nutrients. Proﬁle of Free Fatty Acids and Fractions of Phospholipids, Cholesterol Esters and Triglycerides in Serum of Obese Youth with and without Metabolic Syndrome</t>
  </si>
  <si>
    <t>Butte et al. The American Journal of Clinical Nurtition. Global metabolomic profiling targeting childhood obesity in the Hispanic population</t>
  </si>
  <si>
    <t>Farook et al. Pediatric Obesity. Metabolites as novel biomarkers for childhood obesity-related traits in Mexican-American children</t>
  </si>
  <si>
    <t>Moran-Ramos et al. Scientic Reports. An Amino Acid Signature Associated with Obesity Predicts 2-Year Risk of Hypertriglyceridemia in School-Age Children A</t>
  </si>
  <si>
    <t>Moran-Ramos et al. Scientic Reports. An Amino Acid Signature Associated with Obesity Predicts 2-Year Risk of Hypertriglyceridemia in School-Age Children B</t>
  </si>
  <si>
    <t>Moran-Ramos et al. Scientic Reports. An Amino Acid Signature Associated with Obesity Predicts 2-Year Risk of Hypertriglyceridemia in School-Age Children C</t>
  </si>
  <si>
    <t>Perng et al. Obesity. Metabolomic Determinants of Metabolic Risk in Mexican Adolescents</t>
  </si>
  <si>
    <t>Perng et al. Pediatric Research. Metabolomic profiles and development of metabolic risk during the pubertal transition</t>
  </si>
  <si>
    <t>0.0002</t>
  </si>
  <si>
    <t>0.0006</t>
  </si>
  <si>
    <t>Carboxylic acids and derivates - carboxylic acids</t>
  </si>
  <si>
    <t>1.87 (1.15-2.81)</t>
  </si>
  <si>
    <t>&gt;=TS1</t>
  </si>
  <si>
    <t>Cortisol</t>
  </si>
  <si>
    <t>63.33 ± 30.51</t>
  </si>
  <si>
    <t>66.32 ± 30.04 </t>
  </si>
  <si>
    <r>
      <t xml:space="preserve">Quantity (mean +/- SD) </t>
    </r>
    <r>
      <rPr>
        <b/>
        <sz val="11"/>
        <color theme="4"/>
        <rFont val="Times Roman"/>
      </rPr>
      <t xml:space="preserve">original article obese </t>
    </r>
  </si>
  <si>
    <r>
      <t>Quantity (mean +/- SD)</t>
    </r>
    <r>
      <rPr>
        <b/>
        <sz val="11"/>
        <color theme="4"/>
        <rFont val="Times Roman"/>
      </rPr>
      <t xml:space="preserve"> original article controls </t>
    </r>
  </si>
  <si>
    <r>
      <t xml:space="preserve">Correlation (Pearson, obese group) </t>
    </r>
    <r>
      <rPr>
        <b/>
        <sz val="11"/>
        <color theme="9"/>
        <rFont val="Times Roman"/>
      </rPr>
      <t>specific marker</t>
    </r>
    <r>
      <rPr>
        <b/>
        <sz val="11"/>
        <color theme="1"/>
        <rFont val="Times Roman"/>
      </rPr>
      <t xml:space="preserve"> IL-6 (P&lt;0.05)</t>
    </r>
  </si>
  <si>
    <r>
      <t xml:space="preserve">Correlation (Pearson, obese group) </t>
    </r>
    <r>
      <rPr>
        <b/>
        <sz val="11"/>
        <color theme="9"/>
        <rFont val="Times Roman"/>
      </rPr>
      <t>specific marker</t>
    </r>
    <r>
      <rPr>
        <b/>
        <sz val="11"/>
        <color theme="1"/>
        <rFont val="Times Roman"/>
      </rPr>
      <t xml:space="preserve"> uric acid (P&lt;0.05)</t>
    </r>
  </si>
  <si>
    <r>
      <t xml:space="preserve">Correlation </t>
    </r>
    <r>
      <rPr>
        <b/>
        <sz val="11"/>
        <color theme="9"/>
        <rFont val="Times Roman"/>
      </rPr>
      <t>specific marker</t>
    </r>
    <r>
      <rPr>
        <b/>
        <sz val="11"/>
        <color theme="1"/>
        <rFont val="Times Roman"/>
      </rPr>
      <t xml:space="preserve"> with WC (P&lt;0.05)</t>
    </r>
  </si>
  <si>
    <r>
      <t xml:space="preserve">Correlation </t>
    </r>
    <r>
      <rPr>
        <b/>
        <sz val="11"/>
        <color rgb="FF70AD47"/>
        <rFont val="Times Roman"/>
      </rPr>
      <t>specific marker</t>
    </r>
    <r>
      <rPr>
        <b/>
        <sz val="11"/>
        <color rgb="FF000000"/>
        <rFont val="Times Roman"/>
      </rPr>
      <t xml:space="preserve"> with BMI (P&lt;0.05)</t>
    </r>
  </si>
  <si>
    <r>
      <t xml:space="preserve">Correlation </t>
    </r>
    <r>
      <rPr>
        <b/>
        <sz val="11"/>
        <color rgb="FF70AD47"/>
        <rFont val="Times Roman"/>
      </rPr>
      <t>specific marker</t>
    </r>
    <r>
      <rPr>
        <b/>
        <sz val="11"/>
        <color rgb="FF000000"/>
        <rFont val="Times Roman"/>
      </rPr>
      <t xml:space="preserve"> with insulin (P&lt;0.05)</t>
    </r>
  </si>
  <si>
    <r>
      <t xml:space="preserve">Correlation </t>
    </r>
    <r>
      <rPr>
        <b/>
        <sz val="11"/>
        <color rgb="FF70AD47"/>
        <rFont val="Times Roman"/>
      </rPr>
      <t>specific marker</t>
    </r>
    <r>
      <rPr>
        <b/>
        <sz val="11"/>
        <color rgb="FF000000"/>
        <rFont val="Times Roman"/>
      </rPr>
      <t xml:space="preserve"> with HOMA (P&lt;0.05)</t>
    </r>
  </si>
  <si>
    <r>
      <t xml:space="preserve">Correlation </t>
    </r>
    <r>
      <rPr>
        <b/>
        <sz val="11"/>
        <color rgb="FF70AD47"/>
        <rFont val="Times Roman"/>
      </rPr>
      <t>specific marker</t>
    </r>
    <r>
      <rPr>
        <b/>
        <sz val="11"/>
        <color rgb="FF000000"/>
        <rFont val="Times Roman"/>
      </rPr>
      <t xml:space="preserve"> with hsCRP (P&lt;0.05)</t>
    </r>
  </si>
  <si>
    <r>
      <t xml:space="preserve">Correlation </t>
    </r>
    <r>
      <rPr>
        <b/>
        <sz val="11"/>
        <color rgb="FF70AD47"/>
        <rFont val="Times Roman"/>
      </rPr>
      <t>specific marker</t>
    </r>
    <r>
      <rPr>
        <b/>
        <sz val="11"/>
        <color rgb="FF000000"/>
        <rFont val="Times Roman"/>
      </rPr>
      <t xml:space="preserve"> with cholesterol (P&lt;0.05)</t>
    </r>
  </si>
  <si>
    <r>
      <t xml:space="preserve">Correlation </t>
    </r>
    <r>
      <rPr>
        <b/>
        <sz val="11"/>
        <color rgb="FF70AD47"/>
        <rFont val="Times Roman"/>
      </rPr>
      <t>specific marker</t>
    </r>
    <r>
      <rPr>
        <b/>
        <sz val="11"/>
        <color rgb="FF000000"/>
        <rFont val="Times Roman"/>
      </rPr>
      <t xml:space="preserve"> with TGs (P&lt;0.05)</t>
    </r>
  </si>
  <si>
    <r>
      <t xml:space="preserve">Correlation </t>
    </r>
    <r>
      <rPr>
        <b/>
        <sz val="11"/>
        <color rgb="FF70AD47"/>
        <rFont val="Times Roman"/>
      </rPr>
      <t>specific marker</t>
    </r>
    <r>
      <rPr>
        <b/>
        <sz val="11"/>
        <color rgb="FF000000"/>
        <rFont val="Times Roman"/>
      </rPr>
      <t xml:space="preserve"> with leptin (P&lt;0.05)</t>
    </r>
  </si>
  <si>
    <r>
      <t xml:space="preserve">Correlation </t>
    </r>
    <r>
      <rPr>
        <b/>
        <sz val="11"/>
        <color rgb="FF70AD47"/>
        <rFont val="Times Roman"/>
      </rPr>
      <t>specific marker</t>
    </r>
    <r>
      <rPr>
        <b/>
        <sz val="11"/>
        <color rgb="FF000000"/>
        <rFont val="Times Roman"/>
      </rPr>
      <t xml:space="preserve"> with adiponectin (P&lt;0.05)</t>
    </r>
  </si>
  <si>
    <t>C22H44O2</t>
  </si>
  <si>
    <r>
      <t>C</t>
    </r>
    <r>
      <rPr>
        <sz val="11"/>
        <color rgb="FF333333"/>
        <rFont val="Times Roman"/>
      </rPr>
      <t>5H4N4O3</t>
    </r>
  </si>
  <si>
    <t>C20H30O2</t>
  </si>
  <si>
    <t>C3H9N</t>
  </si>
  <si>
    <t>C2H4O2</t>
  </si>
  <si>
    <r>
      <t xml:space="preserve">Martos-Moreno et al. Internation Journal of Obesity. Metabolomics allows the discrimination of the pathophysiological relevance of hyperinsulinism in obese prepubertal children. </t>
    </r>
    <r>
      <rPr>
        <sz val="11"/>
        <color theme="4"/>
        <rFont val="Times Roman"/>
      </rPr>
      <t xml:space="preserve">Mastrangelo et al 2016 INT J OBES </t>
    </r>
  </si>
  <si>
    <r>
      <t xml:space="preserve">Reinehr et al. European Journal of Nutrition. Changes in the serum metabolite profile in obese hildren with weight loss. </t>
    </r>
    <r>
      <rPr>
        <sz val="11"/>
        <color theme="4"/>
        <rFont val="Times Roman"/>
      </rPr>
      <t>Wahl et al. 2012 OBES FACTS</t>
    </r>
  </si>
  <si>
    <r>
      <rPr>
        <sz val="11"/>
        <color theme="1"/>
        <rFont val="Times Roman"/>
      </rPr>
      <t>45% TS 1, 47% TS2/3 and 8%TS4/5 and</t>
    </r>
    <r>
      <rPr>
        <sz val="11"/>
        <color theme="4"/>
        <rFont val="Times Roman"/>
      </rPr>
      <t xml:space="preserve"> 4/551.3% TS1, 36.3% TS2/3 and 12.5%TS4/5 (OB) and 47.5 TS1, 35.0% TS2/3 and 17.5% TS4/5 (NW)</t>
    </r>
  </si>
  <si>
    <r>
      <t xml:space="preserve">29.8+/-4.8 (OB without weight loss) and 29.9+/-3.2 (OB with weightloss), </t>
    </r>
    <r>
      <rPr>
        <sz val="11"/>
        <color theme="4"/>
        <rFont val="Times Roman"/>
      </rPr>
      <t xml:space="preserve">27.7 +/- 4.0 (OB) and 17.2 +/- 2.1 (NW) </t>
    </r>
  </si>
  <si>
    <r>
      <t xml:space="preserve">2.41+/-0.46 (OB without weight loss), 2.38+/-0.40 (OB with weight loss), </t>
    </r>
    <r>
      <rPr>
        <sz val="11"/>
        <color theme="4"/>
        <rFont val="Times Roman"/>
      </rPr>
      <t xml:space="preserve">2.4 +/- 0.4 (OB) and -0.4 +/- 0.8 (NW) </t>
    </r>
  </si>
  <si>
    <r>
      <rPr>
        <sz val="11"/>
        <color theme="1"/>
        <rFont val="Times Roman"/>
      </rPr>
      <t>age, sex and pubertal stage,</t>
    </r>
    <r>
      <rPr>
        <sz val="11"/>
        <color theme="4" tint="-0.249977111117893"/>
        <rFont val="Times Roman"/>
      </rPr>
      <t xml:space="preserve"> </t>
    </r>
    <r>
      <rPr>
        <sz val="11"/>
        <color theme="4"/>
        <rFont val="Times Roman"/>
      </rPr>
      <t>age and sex</t>
    </r>
  </si>
  <si>
    <r>
      <rPr>
        <sz val="11"/>
        <color theme="4"/>
        <rFont val="Times Roman"/>
      </rPr>
      <t>higher</t>
    </r>
    <r>
      <rPr>
        <sz val="11"/>
        <color theme="1"/>
        <rFont val="Times Roman"/>
      </rPr>
      <t>, higher due to weight loss</t>
    </r>
  </si>
  <si>
    <r>
      <t>age, sex and pubertal stage,</t>
    </r>
    <r>
      <rPr>
        <sz val="11"/>
        <color rgb="FF305496"/>
        <rFont val="Times Roman"/>
      </rPr>
      <t xml:space="preserve"> </t>
    </r>
    <r>
      <rPr>
        <sz val="11"/>
        <color rgb="FF4472C4"/>
        <rFont val="Times Roman"/>
      </rPr>
      <t>age and sex</t>
    </r>
  </si>
  <si>
    <r>
      <rPr>
        <sz val="11"/>
        <color theme="4"/>
        <rFont val="Times Roman"/>
      </rPr>
      <t>lower</t>
    </r>
    <r>
      <rPr>
        <sz val="11"/>
        <color theme="1"/>
        <rFont val="Times Roman"/>
      </rPr>
      <t>, irr altered in OB despite weight-loss</t>
    </r>
  </si>
  <si>
    <r>
      <rPr>
        <sz val="11"/>
        <color theme="4"/>
        <rFont val="Times Roman"/>
      </rPr>
      <t>higher</t>
    </r>
    <r>
      <rPr>
        <sz val="11"/>
        <color theme="1"/>
        <rFont val="Times Roman"/>
      </rPr>
      <t>, irr altered in OB despite weight-loss</t>
    </r>
  </si>
  <si>
    <r>
      <t xml:space="preserve">lower , </t>
    </r>
    <r>
      <rPr>
        <sz val="11"/>
        <color theme="1"/>
        <rFont val="Times Roman"/>
      </rPr>
      <t>higher due to weight loss</t>
    </r>
  </si>
  <si>
    <r>
      <t xml:space="preserve">Odds Ratio (OR) of logistic regression analysis with respective 95 % CI or </t>
    </r>
    <r>
      <rPr>
        <b/>
        <sz val="11"/>
        <color theme="5"/>
        <rFont val="Times Roman"/>
      </rPr>
      <t>fold change  (OB/NW)</t>
    </r>
  </si>
  <si>
    <r>
      <t xml:space="preserve">lower, </t>
    </r>
    <r>
      <rPr>
        <sz val="11"/>
        <color theme="1"/>
        <rFont val="Times Roman"/>
      </rPr>
      <t>higher due to weight loss</t>
    </r>
  </si>
  <si>
    <r>
      <t xml:space="preserve">lower, </t>
    </r>
    <r>
      <rPr>
        <sz val="11"/>
        <color theme="1"/>
        <rFont val="Times Roman"/>
      </rPr>
      <t>higher due to. weight loss</t>
    </r>
  </si>
  <si>
    <t>lower, not sign.</t>
  </si>
  <si>
    <t>C21H30O5</t>
  </si>
  <si>
    <t>1.79</t>
  </si>
  <si>
    <t>C00735</t>
  </si>
  <si>
    <r>
      <t xml:space="preserve">Waist circumference (cm, </t>
    </r>
    <r>
      <rPr>
        <b/>
        <sz val="14"/>
        <color theme="3" tint="0.39997558519241921"/>
        <rFont val="Times Roman"/>
      </rPr>
      <t>SDS</t>
    </r>
    <r>
      <rPr>
        <b/>
        <sz val="14"/>
        <color theme="1"/>
        <rFont val="Times Roman"/>
      </rPr>
      <t>)</t>
    </r>
  </si>
  <si>
    <r>
      <t xml:space="preserve">Quantity (mean +/- SD) </t>
    </r>
    <r>
      <rPr>
        <b/>
        <sz val="14"/>
        <color theme="4"/>
        <rFont val="Times Roman"/>
      </rPr>
      <t xml:space="preserve">original article obese </t>
    </r>
  </si>
  <si>
    <r>
      <t>Quantity (mean +/- SD)</t>
    </r>
    <r>
      <rPr>
        <b/>
        <sz val="14"/>
        <color theme="4"/>
        <rFont val="Times Roman"/>
      </rPr>
      <t xml:space="preserve"> original article controls </t>
    </r>
  </si>
  <si>
    <r>
      <t xml:space="preserve">Correlation (Pearson, obese group) </t>
    </r>
    <r>
      <rPr>
        <b/>
        <sz val="14"/>
        <color theme="9"/>
        <rFont val="Times Roman"/>
      </rPr>
      <t>specific marker</t>
    </r>
    <r>
      <rPr>
        <b/>
        <sz val="14"/>
        <color theme="1"/>
        <rFont val="Times Roman"/>
      </rPr>
      <t xml:space="preserve"> IL-6 (P&lt;0.05)</t>
    </r>
  </si>
  <si>
    <r>
      <t xml:space="preserve">Correlation (Pearson, obese group) </t>
    </r>
    <r>
      <rPr>
        <b/>
        <sz val="14"/>
        <color theme="9"/>
        <rFont val="Times Roman"/>
      </rPr>
      <t>specific marker</t>
    </r>
    <r>
      <rPr>
        <b/>
        <sz val="14"/>
        <color theme="1"/>
        <rFont val="Times Roman"/>
      </rPr>
      <t xml:space="preserve"> uric acid (P&lt;0.05)</t>
    </r>
  </si>
  <si>
    <r>
      <t xml:space="preserve">Correlation </t>
    </r>
    <r>
      <rPr>
        <b/>
        <sz val="14"/>
        <color theme="9"/>
        <rFont val="Times Roman"/>
      </rPr>
      <t>specific marker</t>
    </r>
    <r>
      <rPr>
        <b/>
        <sz val="14"/>
        <color theme="1"/>
        <rFont val="Times Roman"/>
      </rPr>
      <t xml:space="preserve"> with WC (P&lt;0.05)</t>
    </r>
  </si>
  <si>
    <r>
      <t xml:space="preserve">Correlation </t>
    </r>
    <r>
      <rPr>
        <b/>
        <sz val="14"/>
        <color rgb="FF70AD47"/>
        <rFont val="Times Roman"/>
      </rPr>
      <t>specific marker</t>
    </r>
    <r>
      <rPr>
        <b/>
        <sz val="14"/>
        <color rgb="FF000000"/>
        <rFont val="Times Roman"/>
      </rPr>
      <t xml:space="preserve"> with BMI (P&lt;0.05)</t>
    </r>
  </si>
  <si>
    <r>
      <t xml:space="preserve">Correlation </t>
    </r>
    <r>
      <rPr>
        <b/>
        <sz val="14"/>
        <color rgb="FF70AD47"/>
        <rFont val="Times Roman"/>
      </rPr>
      <t>specific marker</t>
    </r>
    <r>
      <rPr>
        <b/>
        <sz val="14"/>
        <color rgb="FF000000"/>
        <rFont val="Times Roman"/>
      </rPr>
      <t xml:space="preserve"> with insulin (P&lt;0.05)</t>
    </r>
  </si>
  <si>
    <r>
      <t xml:space="preserve">Correlation </t>
    </r>
    <r>
      <rPr>
        <b/>
        <sz val="14"/>
        <color rgb="FF70AD47"/>
        <rFont val="Times Roman"/>
      </rPr>
      <t>specific marker</t>
    </r>
    <r>
      <rPr>
        <b/>
        <sz val="14"/>
        <color rgb="FF000000"/>
        <rFont val="Times Roman"/>
      </rPr>
      <t xml:space="preserve"> with HOMA (P&lt;0.05)</t>
    </r>
  </si>
  <si>
    <r>
      <t xml:space="preserve">Correlation </t>
    </r>
    <r>
      <rPr>
        <b/>
        <sz val="14"/>
        <color rgb="FF70AD47"/>
        <rFont val="Times Roman"/>
      </rPr>
      <t>specific marker</t>
    </r>
    <r>
      <rPr>
        <b/>
        <sz val="14"/>
        <color rgb="FF000000"/>
        <rFont val="Times Roman"/>
      </rPr>
      <t xml:space="preserve"> with hsCRP (P&lt;0.05)</t>
    </r>
  </si>
  <si>
    <r>
      <t xml:space="preserve">Correlation </t>
    </r>
    <r>
      <rPr>
        <b/>
        <sz val="14"/>
        <color rgb="FF70AD47"/>
        <rFont val="Times Roman"/>
      </rPr>
      <t>specific marker</t>
    </r>
    <r>
      <rPr>
        <b/>
        <sz val="14"/>
        <color rgb="FF000000"/>
        <rFont val="Times Roman"/>
      </rPr>
      <t xml:space="preserve"> with cholesterol (P&lt;0.05)</t>
    </r>
  </si>
  <si>
    <r>
      <t xml:space="preserve">Correlation </t>
    </r>
    <r>
      <rPr>
        <b/>
        <sz val="14"/>
        <color rgb="FF70AD47"/>
        <rFont val="Times Roman"/>
      </rPr>
      <t>specific marker</t>
    </r>
    <r>
      <rPr>
        <b/>
        <sz val="14"/>
        <color rgb="FF000000"/>
        <rFont val="Times Roman"/>
      </rPr>
      <t xml:space="preserve"> with TGs (P&lt;0.05)</t>
    </r>
  </si>
  <si>
    <r>
      <t xml:space="preserve">Correlation </t>
    </r>
    <r>
      <rPr>
        <b/>
        <sz val="14"/>
        <color rgb="FF70AD47"/>
        <rFont val="Times Roman"/>
      </rPr>
      <t>specific marker</t>
    </r>
    <r>
      <rPr>
        <b/>
        <sz val="14"/>
        <color rgb="FF000000"/>
        <rFont val="Times Roman"/>
      </rPr>
      <t xml:space="preserve"> with leptin (P&lt;0.05)</t>
    </r>
  </si>
  <si>
    <r>
      <t xml:space="preserve">Correlation </t>
    </r>
    <r>
      <rPr>
        <b/>
        <sz val="14"/>
        <color rgb="FF70AD47"/>
        <rFont val="Times Roman"/>
      </rPr>
      <t>specific marker</t>
    </r>
    <r>
      <rPr>
        <b/>
        <sz val="14"/>
        <color rgb="FF000000"/>
        <rFont val="Times Roman"/>
      </rPr>
      <t xml:space="preserve"> with adiponectin (P&lt;0.05)</t>
    </r>
  </si>
  <si>
    <r>
      <t>Hgher/lower in the OB (</t>
    </r>
    <r>
      <rPr>
        <b/>
        <sz val="14"/>
        <color theme="7" tint="-0.249977111117893"/>
        <rFont val="Times Roman"/>
      </rPr>
      <t>IR state</t>
    </r>
    <r>
      <rPr>
        <b/>
        <sz val="14"/>
        <color theme="1"/>
        <rFont val="Times Roman"/>
      </rPr>
      <t>)</t>
    </r>
  </si>
  <si>
    <r>
      <t xml:space="preserve">Odds Ratio (OR) of logistic regression analysis with respective 95 % CI or </t>
    </r>
    <r>
      <rPr>
        <b/>
        <sz val="14"/>
        <color theme="5"/>
        <rFont val="Times Roman"/>
      </rPr>
      <t>fold change  (OB/NW)</t>
    </r>
  </si>
  <si>
    <r>
      <t>Quantity (mean concentration +/- SD or median (interquartile ranges)) cohort,</t>
    </r>
    <r>
      <rPr>
        <b/>
        <sz val="14"/>
        <color theme="4" tint="-0.249977111117893"/>
        <rFont val="Times Roman"/>
      </rPr>
      <t xml:space="preserve"> </t>
    </r>
    <r>
      <rPr>
        <b/>
        <sz val="14"/>
        <color theme="4"/>
        <rFont val="Times Roman"/>
      </rPr>
      <t>z-score</t>
    </r>
  </si>
  <si>
    <r>
      <t xml:space="preserve">Odds Ratio (OR) of logistic regression analysis with respective 95 % CI, risk of obesity, </t>
    </r>
    <r>
      <rPr>
        <b/>
        <sz val="14"/>
        <color theme="5"/>
        <rFont val="Times Roman"/>
      </rPr>
      <t>risk of hypertriglyceridemia</t>
    </r>
  </si>
  <si>
    <r>
      <t xml:space="preserve">Hgher/lower in the OB </t>
    </r>
    <r>
      <rPr>
        <b/>
        <sz val="14"/>
        <color theme="7" tint="-0.249977111117893"/>
        <rFont val="Times Roman"/>
      </rPr>
      <t>(MetRisk)</t>
    </r>
  </si>
  <si>
    <t>Perng et al. Obesity. Metabolomic Profiles of Overweight/Obesity Phenotypes During Adolescence: A Cross-Sectional Study in Project Viva</t>
  </si>
  <si>
    <t>Perng et al. Paediatric Obesity. Branched-chain amino acids, androgen hormones and metabolic risk across early adolescence</t>
  </si>
  <si>
    <t>Chavira-Suarez  et al.  PLOS ONE. Simultaneous evaluation of metabolomic and inflammatory biomarkers in children with different body mass index (BMI) and waist-o-height ratio (WHtR)</t>
  </si>
  <si>
    <t>Tandem MS</t>
  </si>
  <si>
    <t>8.8 +/- 1.3</t>
  </si>
  <si>
    <t>BMI-z score, according to the WHO growth reference standards</t>
  </si>
  <si>
    <t xml:space="preserve"> 15 +/- 1 (NW) and 20 +/- 2 (OW) and 24 +/- 2 (OB)</t>
  </si>
  <si>
    <t xml:space="preserve"> 56 +/- 5 (NW) and 75 +/- 8 (CVD risk)</t>
  </si>
  <si>
    <t>46% F%</t>
  </si>
  <si>
    <t>14.0+/-0.22</t>
  </si>
  <si>
    <t>35.34+/-0.94</t>
  </si>
  <si>
    <t>2.24+/-0.05</t>
  </si>
  <si>
    <t>82 50% F%</t>
  </si>
  <si>
    <t>Hexadec-2-enoyl carnitine (C16:1)</t>
  </si>
  <si>
    <t>MK0328</t>
  </si>
  <si>
    <t>CHEBI:86031</t>
  </si>
  <si>
    <t>1.44</t>
  </si>
  <si>
    <t> -1.8</t>
  </si>
  <si>
    <t>proline </t>
  </si>
  <si>
    <t> -2.7</t>
  </si>
  <si>
    <t>lower </t>
  </si>
  <si>
    <t>uric acid </t>
  </si>
  <si>
    <t> -1.1</t>
  </si>
  <si>
    <t>13.3 ± 2.9 </t>
  </si>
  <si>
    <t>16% TS1, 16% TS2, 16% TS3, 25% TS4 and 28% TS5</t>
  </si>
  <si>
    <t>24.9 ± 7.4 (OB if BMI &gt;= 95th percentile)</t>
  </si>
  <si>
    <t>1.04 ± 1.23</t>
  </si>
  <si>
    <t>69 42% F%, healthy participants</t>
  </si>
  <si>
    <t>3.9+/-0.8</t>
  </si>
  <si>
    <t>citrulline</t>
  </si>
  <si>
    <t> -3.9</t>
  </si>
  <si>
    <t> -0.41 (corr with BMI z-score)</t>
  </si>
  <si>
    <t> -0.47</t>
  </si>
  <si>
    <t>4.4+/-0.4</t>
  </si>
  <si>
    <t>9+/-10</t>
  </si>
  <si>
    <t> -3.5</t>
  </si>
  <si>
    <t>0.50 (corr with BMI z-score)</t>
  </si>
  <si>
    <t>1.84+/-2.04</t>
  </si>
  <si>
    <t> -1.7</t>
  </si>
  <si>
    <t>0.22 (corr with BMI z-score)</t>
  </si>
  <si>
    <t>0.21 (corr with BMI z-score)</t>
  </si>
  <si>
    <t>0.8+/-0.5</t>
  </si>
  <si>
    <t>valine </t>
  </si>
  <si>
    <t> -2.3</t>
  </si>
  <si>
    <t>0.34 (corr with BMI z-score)</t>
  </si>
  <si>
    <t>Newbern et al. ﻿Sex differences in biomarkers associated with insulin resistance in obese adolescents: metabolomic profiling and principal components analysis. J ENDOCRINOL METAB</t>
  </si>
  <si>
    <t>North Carolina</t>
  </si>
  <si>
    <t>Cormack et al.Circulating branched-chain amino acid concentrations are associated with obesity and future insulin resistance in children and adolescents. PEDIATR OBESITY</t>
  </si>
  <si>
    <t xml:space="preserve">10.0 +/- 1.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rgb="FF333333"/>
      <name val="Times Roman"/>
    </font>
    <font>
      <sz val="11"/>
      <color theme="1"/>
      <name val="Times Roman"/>
    </font>
    <font>
      <sz val="11"/>
      <color rgb="FF000000"/>
      <name val="Times Roman"/>
    </font>
    <font>
      <b/>
      <sz val="11"/>
      <color theme="1"/>
      <name val="Times Roman"/>
    </font>
    <font>
      <b/>
      <sz val="11"/>
      <name val="Times Roman"/>
    </font>
    <font>
      <b/>
      <sz val="11"/>
      <color theme="4"/>
      <name val="Times Roman"/>
    </font>
    <font>
      <b/>
      <sz val="11"/>
      <color theme="5"/>
      <name val="Times Roman"/>
    </font>
    <font>
      <b/>
      <sz val="11"/>
      <color theme="9"/>
      <name val="Times Roman"/>
    </font>
    <font>
      <b/>
      <sz val="11"/>
      <color rgb="FF000000"/>
      <name val="Times Roman"/>
    </font>
    <font>
      <b/>
      <sz val="11"/>
      <color rgb="FF70AD47"/>
      <name val="Times Roman"/>
    </font>
    <font>
      <sz val="11"/>
      <color theme="9"/>
      <name val="Times Roman"/>
    </font>
    <font>
      <sz val="11"/>
      <color rgb="FF2A2A2A"/>
      <name val="Times Roman"/>
    </font>
    <font>
      <sz val="11"/>
      <color theme="4"/>
      <name val="Times Roman"/>
    </font>
    <font>
      <sz val="11"/>
      <color rgb="FF70AD47"/>
      <name val="Times Roman"/>
    </font>
    <font>
      <sz val="11"/>
      <color theme="5"/>
      <name val="Times Roman"/>
    </font>
    <font>
      <sz val="11"/>
      <color theme="7" tint="-0.249977111117893"/>
      <name val="Times Roman"/>
    </font>
    <font>
      <sz val="11"/>
      <color rgb="FF222222"/>
      <name val="Times Roman"/>
    </font>
    <font>
      <i/>
      <sz val="11"/>
      <color rgb="FF000000"/>
      <name val="Times Roman"/>
    </font>
    <font>
      <sz val="11"/>
      <color theme="4" tint="-0.249977111117893"/>
      <name val="Times Roman"/>
    </font>
    <font>
      <sz val="11"/>
      <color rgb="FF305496"/>
      <name val="Times Roman"/>
    </font>
    <font>
      <sz val="11"/>
      <color rgb="FF4472C4"/>
      <name val="Times Roman"/>
    </font>
    <font>
      <u/>
      <sz val="11"/>
      <color theme="1"/>
      <name val="Times Roman"/>
    </font>
    <font>
      <sz val="16"/>
      <color theme="1"/>
      <name val="Times Roman"/>
    </font>
    <font>
      <b/>
      <sz val="14"/>
      <color theme="1"/>
      <name val="Times Roman"/>
    </font>
    <font>
      <b/>
      <sz val="14"/>
      <name val="Times Roman"/>
    </font>
    <font>
      <b/>
      <sz val="14"/>
      <color theme="3" tint="0.39997558519241921"/>
      <name val="Times Roman"/>
    </font>
    <font>
      <b/>
      <sz val="14"/>
      <color theme="4"/>
      <name val="Times Roman"/>
    </font>
    <font>
      <b/>
      <sz val="14"/>
      <color theme="9"/>
      <name val="Times Roman"/>
    </font>
    <font>
      <b/>
      <sz val="14"/>
      <color rgb="FF000000"/>
      <name val="Times Roman"/>
    </font>
    <font>
      <b/>
      <sz val="14"/>
      <color rgb="FF70AD47"/>
      <name val="Times Roman"/>
    </font>
    <font>
      <sz val="14"/>
      <color theme="1"/>
      <name val="Times Roman"/>
    </font>
    <font>
      <b/>
      <sz val="14"/>
      <color theme="7" tint="-0.249977111117893"/>
      <name val="Times Roman"/>
    </font>
    <font>
      <b/>
      <sz val="14"/>
      <color theme="5"/>
      <name val="Times Roman"/>
    </font>
    <font>
      <b/>
      <sz val="14"/>
      <color theme="4" tint="-0.249977111117893"/>
      <name val="Times Roman"/>
    </font>
    <font>
      <sz val="11"/>
      <color theme="1"/>
      <name val="Times"/>
      <family val="1"/>
    </font>
    <font>
      <sz val="11"/>
      <color rgb="FF339966"/>
      <name val="Times"/>
      <family val="1"/>
    </font>
    <font>
      <sz val="11"/>
      <color rgb="FF333333"/>
      <name val="Times"/>
      <family val="1"/>
    </font>
    <font>
      <sz val="11"/>
      <color theme="4"/>
      <name val="Times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A6B2"/>
        <bgColor indexed="64"/>
      </patternFill>
    </fill>
  </fills>
  <borders count="1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theme="1"/>
      </bottom>
      <diagonal/>
    </border>
    <border>
      <left style="medium">
        <color indexed="64"/>
      </left>
      <right/>
      <top/>
      <bottom style="medium">
        <color theme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theme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DashDotDot">
        <color indexed="64"/>
      </top>
      <bottom/>
      <diagonal/>
    </border>
    <border>
      <left/>
      <right style="medium">
        <color indexed="64"/>
      </right>
      <top style="mediumDashDotDot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3" fillId="0" borderId="0" applyNumberFormat="0" applyFill="0" applyBorder="0" applyAlignment="0" applyProtection="0"/>
  </cellStyleXfs>
  <cellXfs count="301">
    <xf numFmtId="0" fontId="0" fillId="0" borderId="0" xfId="0"/>
    <xf numFmtId="0" fontId="5" fillId="0" borderId="0" xfId="2" applyFont="1"/>
    <xf numFmtId="0" fontId="6" fillId="0" borderId="0" xfId="0" applyFont="1" applyAlignment="1">
      <alignment horizontal="center" wrapText="1"/>
    </xf>
    <xf numFmtId="0" fontId="5" fillId="0" borderId="0" xfId="1" applyFont="1" applyAlignment="1">
      <alignment horizontal="center" wrapText="1"/>
    </xf>
    <xf numFmtId="0" fontId="5" fillId="0" borderId="0" xfId="0" applyFont="1" applyBorder="1"/>
    <xf numFmtId="0" fontId="5" fillId="0" borderId="0" xfId="0" applyFont="1" applyBorder="1" applyAlignment="1">
      <alignment horizontal="left" vertical="top"/>
    </xf>
    <xf numFmtId="0" fontId="14" fillId="0" borderId="0" xfId="0" applyFont="1" applyBorder="1" applyAlignment="1">
      <alignment horizontal="left" vertical="top"/>
    </xf>
    <xf numFmtId="0" fontId="4" fillId="0" borderId="0" xfId="0" applyFont="1" applyBorder="1"/>
    <xf numFmtId="0" fontId="5" fillId="0" borderId="0" xfId="0" applyFont="1" applyAlignment="1">
      <alignment horizontal="left" vertical="top"/>
    </xf>
    <xf numFmtId="0" fontId="5" fillId="0" borderId="8" xfId="0" applyFont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5" fillId="0" borderId="0" xfId="0" applyFont="1" applyFill="1" applyAlignment="1">
      <alignment horizontal="left" vertical="top"/>
    </xf>
    <xf numFmtId="0" fontId="4" fillId="0" borderId="0" xfId="0" applyFont="1"/>
    <xf numFmtId="0" fontId="6" fillId="0" borderId="0" xfId="0" applyFont="1" applyAlignment="1">
      <alignment horizontal="left" vertical="top"/>
    </xf>
    <xf numFmtId="0" fontId="14" fillId="0" borderId="0" xfId="0" applyFont="1" applyFill="1" applyBorder="1" applyAlignment="1">
      <alignment horizontal="left" vertical="top" wrapText="1"/>
    </xf>
    <xf numFmtId="0" fontId="14" fillId="0" borderId="0" xfId="0" applyFont="1" applyAlignment="1">
      <alignment horizontal="left" vertical="top"/>
    </xf>
    <xf numFmtId="0" fontId="5" fillId="0" borderId="0" xfId="0" applyFont="1" applyAlignment="1">
      <alignment wrapText="1"/>
    </xf>
    <xf numFmtId="0" fontId="6" fillId="0" borderId="0" xfId="0" applyFont="1" applyBorder="1" applyAlignment="1">
      <alignment wrapText="1"/>
    </xf>
    <xf numFmtId="0" fontId="5" fillId="0" borderId="0" xfId="0" applyFont="1" applyBorder="1" applyAlignment="1">
      <alignment horizontal="left" vertical="top" wrapText="1"/>
    </xf>
    <xf numFmtId="0" fontId="6" fillId="0" borderId="0" xfId="0" applyFont="1" applyAlignment="1">
      <alignment wrapText="1"/>
    </xf>
    <xf numFmtId="0" fontId="6" fillId="0" borderId="0" xfId="0" applyFont="1" applyBorder="1" applyAlignment="1">
      <alignment horizontal="left" vertical="top"/>
    </xf>
    <xf numFmtId="0" fontId="5" fillId="0" borderId="0" xfId="0" applyFont="1" applyBorder="1" applyAlignment="1">
      <alignment wrapText="1"/>
    </xf>
    <xf numFmtId="0" fontId="5" fillId="0" borderId="2" xfId="0" applyFont="1" applyFill="1" applyBorder="1" applyAlignment="1">
      <alignment horizontal="left" vertical="top"/>
    </xf>
    <xf numFmtId="0" fontId="5" fillId="0" borderId="2" xfId="0" applyFont="1" applyBorder="1" applyAlignment="1">
      <alignment horizontal="left" vertical="top"/>
    </xf>
    <xf numFmtId="0" fontId="5" fillId="0" borderId="9" xfId="0" applyFont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 wrapText="1"/>
    </xf>
    <xf numFmtId="0" fontId="14" fillId="0" borderId="0" xfId="0" applyFont="1" applyBorder="1" applyAlignment="1">
      <alignment horizontal="left" vertical="top" wrapText="1"/>
    </xf>
    <xf numFmtId="0" fontId="5" fillId="0" borderId="0" xfId="0" applyFont="1" applyFill="1" applyAlignment="1">
      <alignment horizontal="left" vertical="top" wrapText="1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left" vertical="top" wrapText="1"/>
    </xf>
    <xf numFmtId="0" fontId="14" fillId="0" borderId="2" xfId="0" applyFont="1" applyBorder="1" applyAlignment="1">
      <alignment horizontal="left" vertical="top"/>
    </xf>
    <xf numFmtId="0" fontId="5" fillId="0" borderId="2" xfId="0" applyFont="1" applyBorder="1" applyAlignment="1">
      <alignment horizontal="left" vertical="top" wrapText="1"/>
    </xf>
    <xf numFmtId="0" fontId="4" fillId="0" borderId="2" xfId="0" applyFont="1" applyBorder="1"/>
    <xf numFmtId="0" fontId="14" fillId="0" borderId="2" xfId="0" applyFont="1" applyBorder="1" applyAlignment="1">
      <alignment horizontal="left" vertical="top" wrapText="1"/>
    </xf>
    <xf numFmtId="0" fontId="6" fillId="0" borderId="2" xfId="0" applyFont="1" applyBorder="1" applyAlignment="1">
      <alignment horizontal="left" vertical="top"/>
    </xf>
    <xf numFmtId="0" fontId="5" fillId="0" borderId="2" xfId="0" applyFont="1" applyBorder="1"/>
    <xf numFmtId="0" fontId="5" fillId="0" borderId="2" xfId="0" applyFont="1" applyBorder="1" applyAlignment="1">
      <alignment horizontal="center" vertical="center"/>
    </xf>
    <xf numFmtId="0" fontId="14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0" applyFont="1" applyAlignment="1">
      <alignment horizontal="left" vertical="top" wrapText="1"/>
    </xf>
    <xf numFmtId="0" fontId="14" fillId="0" borderId="0" xfId="1" applyFont="1" applyFill="1" applyBorder="1" applyAlignment="1">
      <alignment horizontal="left" vertical="top" wrapText="1"/>
    </xf>
    <xf numFmtId="0" fontId="5" fillId="0" borderId="0" xfId="0" applyFont="1" applyAlignment="1">
      <alignment horizontal="left"/>
    </xf>
    <xf numFmtId="0" fontId="5" fillId="0" borderId="0" xfId="1" applyFont="1" applyBorder="1"/>
    <xf numFmtId="0" fontId="14" fillId="0" borderId="0" xfId="0" applyFont="1" applyBorder="1"/>
    <xf numFmtId="0" fontId="5" fillId="0" borderId="0" xfId="0" applyFont="1"/>
    <xf numFmtId="0" fontId="14" fillId="0" borderId="0" xfId="0" applyFont="1" applyAlignment="1">
      <alignment horizontal="left" vertical="top" wrapText="1"/>
    </xf>
    <xf numFmtId="0" fontId="15" fillId="0" borderId="0" xfId="0" applyFont="1"/>
    <xf numFmtId="0" fontId="6" fillId="0" borderId="0" xfId="0" applyFont="1" applyFill="1" applyAlignment="1">
      <alignment horizontal="left" vertical="top" wrapText="1"/>
    </xf>
    <xf numFmtId="0" fontId="6" fillId="0" borderId="0" xfId="0" applyFont="1"/>
    <xf numFmtId="0" fontId="5" fillId="0" borderId="0" xfId="1" applyFont="1"/>
    <xf numFmtId="0" fontId="5" fillId="0" borderId="0" xfId="1" applyFont="1" applyAlignment="1">
      <alignment horizontal="left" wrapText="1"/>
    </xf>
    <xf numFmtId="0" fontId="14" fillId="0" borderId="0" xfId="0" applyFont="1" applyFill="1" applyBorder="1" applyAlignment="1">
      <alignment horizontal="left" vertical="top"/>
    </xf>
    <xf numFmtId="0" fontId="14" fillId="0" borderId="0" xfId="0" applyFont="1" applyFill="1"/>
    <xf numFmtId="0" fontId="14" fillId="0" borderId="2" xfId="0" applyFont="1" applyBorder="1"/>
    <xf numFmtId="0" fontId="5" fillId="0" borderId="2" xfId="0" applyFont="1" applyBorder="1" applyAlignment="1">
      <alignment horizontal="left"/>
    </xf>
    <xf numFmtId="0" fontId="5" fillId="0" borderId="0" xfId="1" applyFont="1" applyBorder="1" applyAlignment="1">
      <alignment horizontal="left" vertical="top" wrapText="1"/>
    </xf>
    <xf numFmtId="0" fontId="5" fillId="0" borderId="0" xfId="1" applyFont="1" applyFill="1" applyBorder="1" applyAlignment="1">
      <alignment horizontal="left" vertical="top" wrapText="1"/>
    </xf>
    <xf numFmtId="0" fontId="5" fillId="0" borderId="2" xfId="1" applyFont="1" applyBorder="1" applyAlignment="1">
      <alignment horizontal="left" vertical="top" wrapText="1"/>
    </xf>
    <xf numFmtId="0" fontId="5" fillId="0" borderId="2" xfId="1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wrapText="1"/>
    </xf>
    <xf numFmtId="0" fontId="6" fillId="0" borderId="0" xfId="0" applyFont="1" applyBorder="1"/>
    <xf numFmtId="0" fontId="5" fillId="3" borderId="0" xfId="0" applyFont="1" applyFill="1" applyBorder="1"/>
    <xf numFmtId="0" fontId="5" fillId="0" borderId="2" xfId="0" applyFont="1" applyFill="1" applyBorder="1" applyAlignment="1">
      <alignment wrapText="1"/>
    </xf>
    <xf numFmtId="0" fontId="5" fillId="3" borderId="2" xfId="0" applyFont="1" applyFill="1" applyBorder="1"/>
    <xf numFmtId="0" fontId="6" fillId="0" borderId="2" xfId="0" applyFont="1" applyBorder="1"/>
    <xf numFmtId="0" fontId="5" fillId="0" borderId="0" xfId="1" applyFont="1" applyAlignment="1">
      <alignment horizontal="left" vertical="top" wrapText="1"/>
    </xf>
    <xf numFmtId="0" fontId="14" fillId="0" borderId="2" xfId="0" applyFont="1" applyBorder="1" applyAlignment="1">
      <alignment wrapText="1"/>
    </xf>
    <xf numFmtId="0" fontId="5" fillId="0" borderId="2" xfId="0" applyFont="1" applyBorder="1" applyAlignment="1">
      <alignment wrapText="1"/>
    </xf>
    <xf numFmtId="0" fontId="5" fillId="0" borderId="0" xfId="1" applyFont="1" applyFill="1" applyAlignment="1">
      <alignment horizontal="left" vertical="top" wrapText="1"/>
    </xf>
    <xf numFmtId="0" fontId="6" fillId="0" borderId="0" xfId="0" applyFont="1" applyFill="1" applyAlignment="1">
      <alignment horizontal="left" vertical="top"/>
    </xf>
    <xf numFmtId="0" fontId="14" fillId="0" borderId="0" xfId="0" applyFont="1" applyBorder="1" applyAlignment="1">
      <alignment wrapText="1"/>
    </xf>
    <xf numFmtId="0" fontId="5" fillId="0" borderId="0" xfId="3" applyFont="1"/>
    <xf numFmtId="0" fontId="5" fillId="0" borderId="0" xfId="0" applyFont="1" applyFill="1" applyBorder="1"/>
    <xf numFmtId="0" fontId="5" fillId="0" borderId="13" xfId="1" applyFont="1" applyBorder="1" applyAlignment="1">
      <alignment horizontal="left" vertical="top" wrapText="1"/>
    </xf>
    <xf numFmtId="0" fontId="14" fillId="0" borderId="13" xfId="0" applyFont="1" applyBorder="1" applyAlignment="1">
      <alignment horizontal="left" vertical="top" wrapText="1"/>
    </xf>
    <xf numFmtId="0" fontId="5" fillId="0" borderId="13" xfId="0" applyFont="1" applyBorder="1"/>
    <xf numFmtId="0" fontId="5" fillId="0" borderId="13" xfId="1" applyFont="1" applyBorder="1"/>
    <xf numFmtId="0" fontId="4" fillId="0" borderId="13" xfId="0" applyFont="1" applyBorder="1"/>
    <xf numFmtId="0" fontId="5" fillId="0" borderId="13" xfId="0" applyFont="1" applyBorder="1" applyAlignment="1">
      <alignment horizontal="left" vertical="top" wrapText="1"/>
    </xf>
    <xf numFmtId="0" fontId="5" fillId="0" borderId="13" xfId="0" applyFont="1" applyBorder="1" applyAlignment="1">
      <alignment horizontal="left" vertical="top"/>
    </xf>
    <xf numFmtId="0" fontId="5" fillId="0" borderId="14" xfId="0" applyFont="1" applyBorder="1" applyAlignment="1">
      <alignment horizontal="left" vertical="top"/>
    </xf>
    <xf numFmtId="0" fontId="18" fillId="0" borderId="0" xfId="0" applyFont="1" applyAlignment="1">
      <alignment horizontal="left" vertical="top"/>
    </xf>
    <xf numFmtId="0" fontId="6" fillId="0" borderId="0" xfId="0" applyFont="1" applyFill="1" applyBorder="1" applyAlignment="1">
      <alignment horizontal="left" vertical="top" wrapText="1"/>
    </xf>
    <xf numFmtId="0" fontId="18" fillId="0" borderId="0" xfId="0" applyFont="1" applyBorder="1" applyAlignment="1">
      <alignment horizontal="left" vertical="top"/>
    </xf>
    <xf numFmtId="0" fontId="5" fillId="0" borderId="2" xfId="0" applyFont="1" applyFill="1" applyBorder="1"/>
    <xf numFmtId="0" fontId="18" fillId="0" borderId="2" xfId="0" applyFont="1" applyBorder="1" applyAlignment="1">
      <alignment horizontal="left" vertical="top"/>
    </xf>
    <xf numFmtId="0" fontId="14" fillId="0" borderId="0" xfId="1" applyFont="1" applyAlignment="1">
      <alignment horizontal="left" vertical="top" wrapText="1"/>
    </xf>
    <xf numFmtId="0" fontId="14" fillId="0" borderId="0" xfId="1" applyFont="1" applyBorder="1" applyAlignment="1">
      <alignment horizontal="left" vertical="top" wrapText="1"/>
    </xf>
    <xf numFmtId="0" fontId="5" fillId="0" borderId="1" xfId="0" applyFont="1" applyBorder="1"/>
    <xf numFmtId="0" fontId="5" fillId="0" borderId="8" xfId="0" applyFont="1" applyBorder="1"/>
    <xf numFmtId="0" fontId="5" fillId="0" borderId="9" xfId="0" applyFont="1" applyBorder="1"/>
    <xf numFmtId="0" fontId="14" fillId="0" borderId="0" xfId="0" applyFont="1" applyFill="1" applyBorder="1"/>
    <xf numFmtId="0" fontId="6" fillId="0" borderId="0" xfId="0" applyFont="1" applyFill="1" applyAlignment="1">
      <alignment wrapText="1"/>
    </xf>
    <xf numFmtId="0" fontId="5" fillId="0" borderId="0" xfId="0" applyFont="1" applyFill="1"/>
    <xf numFmtId="0" fontId="4" fillId="0" borderId="0" xfId="0" applyFont="1" applyFill="1" applyBorder="1"/>
    <xf numFmtId="0" fontId="5" fillId="0" borderId="0" xfId="3" applyFont="1" applyBorder="1"/>
    <xf numFmtId="0" fontId="5" fillId="0" borderId="0" xfId="0" applyFont="1" applyBorder="1" applyAlignment="1">
      <alignment vertical="top" wrapText="1"/>
    </xf>
    <xf numFmtId="0" fontId="5" fillId="0" borderId="2" xfId="0" applyFont="1" applyBorder="1" applyAlignment="1">
      <alignment vertical="top" wrapText="1"/>
    </xf>
    <xf numFmtId="0" fontId="5" fillId="0" borderId="8" xfId="0" applyFont="1" applyFill="1" applyBorder="1"/>
    <xf numFmtId="0" fontId="6" fillId="0" borderId="0" xfId="0" applyFont="1" applyFill="1" applyBorder="1" applyAlignment="1">
      <alignment wrapText="1"/>
    </xf>
    <xf numFmtId="0" fontId="14" fillId="0" borderId="0" xfId="0" applyFont="1"/>
    <xf numFmtId="0" fontId="6" fillId="0" borderId="2" xfId="0" applyFont="1" applyBorder="1" applyAlignment="1">
      <alignment wrapText="1"/>
    </xf>
    <xf numFmtId="0" fontId="20" fillId="0" borderId="0" xfId="0" applyFont="1" applyBorder="1"/>
    <xf numFmtId="0" fontId="6" fillId="0" borderId="0" xfId="0" applyFont="1" applyAlignment="1">
      <alignment vertical="center"/>
    </xf>
    <xf numFmtId="0" fontId="5" fillId="0" borderId="5" xfId="1" applyFont="1" applyBorder="1" applyAlignment="1">
      <alignment horizontal="left" vertical="top" wrapText="1"/>
    </xf>
    <xf numFmtId="0" fontId="14" fillId="0" borderId="5" xfId="0" applyFont="1" applyFill="1" applyBorder="1" applyAlignment="1">
      <alignment horizontal="left" vertical="top" wrapText="1"/>
    </xf>
    <xf numFmtId="0" fontId="5" fillId="0" borderId="5" xfId="0" applyFont="1" applyBorder="1" applyAlignment="1">
      <alignment horizontal="left" vertical="top"/>
    </xf>
    <xf numFmtId="0" fontId="4" fillId="0" borderId="5" xfId="0" applyFont="1" applyBorder="1"/>
    <xf numFmtId="0" fontId="5" fillId="0" borderId="5" xfId="0" applyFont="1" applyBorder="1"/>
    <xf numFmtId="0" fontId="5" fillId="0" borderId="10" xfId="0" applyFont="1" applyBorder="1" applyAlignment="1">
      <alignment horizontal="left" vertical="top"/>
    </xf>
    <xf numFmtId="0" fontId="5" fillId="0" borderId="0" xfId="0" applyFont="1" applyBorder="1" applyAlignment="1">
      <alignment vertical="top"/>
    </xf>
    <xf numFmtId="0" fontId="21" fillId="0" borderId="0" xfId="0" applyFont="1"/>
    <xf numFmtId="0" fontId="21" fillId="0" borderId="0" xfId="0" applyFont="1" applyBorder="1"/>
    <xf numFmtId="0" fontId="5" fillId="0" borderId="2" xfId="0" applyFont="1" applyBorder="1" applyAlignment="1">
      <alignment vertical="top"/>
    </xf>
    <xf numFmtId="0" fontId="6" fillId="0" borderId="0" xfId="0" applyFont="1" applyBorder="1" applyAlignment="1">
      <alignment vertical="center"/>
    </xf>
    <xf numFmtId="0" fontId="22" fillId="0" borderId="0" xfId="0" applyFont="1" applyBorder="1"/>
    <xf numFmtId="0" fontId="6" fillId="0" borderId="0" xfId="0" applyFont="1" applyBorder="1" applyAlignment="1">
      <alignment horizontal="left" vertical="top" wrapText="1"/>
    </xf>
    <xf numFmtId="0" fontId="14" fillId="0" borderId="2" xfId="0" applyFont="1" applyFill="1" applyBorder="1" applyAlignment="1">
      <alignment horizontal="left" vertical="top" wrapText="1"/>
    </xf>
    <xf numFmtId="0" fontId="6" fillId="0" borderId="2" xfId="0" applyFont="1" applyBorder="1" applyAlignment="1">
      <alignment horizontal="left" vertical="top" wrapText="1"/>
    </xf>
    <xf numFmtId="0" fontId="6" fillId="0" borderId="2" xfId="0" applyFont="1" applyBorder="1" applyAlignment="1">
      <alignment vertical="center"/>
    </xf>
    <xf numFmtId="0" fontId="5" fillId="0" borderId="0" xfId="1" applyFont="1" applyBorder="1" applyAlignment="1">
      <alignment horizontal="left" wrapText="1"/>
    </xf>
    <xf numFmtId="0" fontId="14" fillId="0" borderId="2" xfId="0" applyFont="1" applyFill="1" applyBorder="1" applyAlignment="1">
      <alignment horizontal="left" vertical="top"/>
    </xf>
    <xf numFmtId="0" fontId="5" fillId="0" borderId="0" xfId="1" applyFont="1" applyFill="1" applyBorder="1"/>
    <xf numFmtId="0" fontId="5" fillId="0" borderId="16" xfId="1" applyFont="1" applyFill="1" applyBorder="1" applyAlignment="1">
      <alignment horizontal="left" vertical="top" wrapText="1"/>
    </xf>
    <xf numFmtId="0" fontId="14" fillId="0" borderId="16" xfId="1" applyFont="1" applyFill="1" applyBorder="1" applyAlignment="1">
      <alignment horizontal="left" vertical="top" wrapText="1"/>
    </xf>
    <xf numFmtId="0" fontId="5" fillId="0" borderId="16" xfId="1" applyFont="1" applyBorder="1"/>
    <xf numFmtId="0" fontId="5" fillId="0" borderId="16" xfId="0" applyFont="1" applyBorder="1"/>
    <xf numFmtId="0" fontId="4" fillId="0" borderId="16" xfId="0" applyFont="1" applyBorder="1"/>
    <xf numFmtId="0" fontId="6" fillId="0" borderId="16" xfId="0" applyFont="1" applyBorder="1"/>
    <xf numFmtId="0" fontId="5" fillId="0" borderId="16" xfId="0" applyFont="1" applyBorder="1" applyAlignment="1">
      <alignment horizontal="left" vertical="top"/>
    </xf>
    <xf numFmtId="0" fontId="5" fillId="0" borderId="16" xfId="0" applyFont="1" applyBorder="1" applyAlignment="1">
      <alignment vertical="top"/>
    </xf>
    <xf numFmtId="0" fontId="5" fillId="0" borderId="0" xfId="0" applyFont="1" applyBorder="1" applyAlignment="1">
      <alignment horizontal="right"/>
    </xf>
    <xf numFmtId="0" fontId="16" fillId="0" borderId="0" xfId="0" applyFont="1" applyBorder="1" applyAlignment="1">
      <alignment horizontal="left" vertical="top" wrapText="1"/>
    </xf>
    <xf numFmtId="0" fontId="22" fillId="0" borderId="0" xfId="0" applyFont="1" applyBorder="1" applyAlignment="1">
      <alignment horizontal="left" vertical="top" wrapText="1"/>
    </xf>
    <xf numFmtId="0" fontId="16" fillId="0" borderId="0" xfId="0" applyFont="1" applyBorder="1"/>
    <xf numFmtId="0" fontId="16" fillId="0" borderId="0" xfId="0" applyFont="1" applyBorder="1" applyAlignment="1">
      <alignment horizontal="left" vertical="top"/>
    </xf>
    <xf numFmtId="0" fontId="16" fillId="0" borderId="0" xfId="0" applyFont="1" applyFill="1" applyBorder="1" applyAlignment="1">
      <alignment horizontal="left" vertical="top"/>
    </xf>
    <xf numFmtId="0" fontId="17" fillId="0" borderId="0" xfId="0" applyFont="1" applyFill="1" applyBorder="1" applyAlignment="1">
      <alignment horizontal="left"/>
    </xf>
    <xf numFmtId="0" fontId="6" fillId="0" borderId="16" xfId="0" applyFont="1" applyFill="1" applyBorder="1" applyAlignment="1">
      <alignment horizontal="left" vertical="top" wrapText="1"/>
    </xf>
    <xf numFmtId="0" fontId="14" fillId="0" borderId="16" xfId="0" applyFont="1" applyFill="1" applyBorder="1" applyAlignment="1">
      <alignment horizontal="left" vertical="top" wrapText="1"/>
    </xf>
    <xf numFmtId="0" fontId="5" fillId="0" borderId="16" xfId="0" applyFont="1" applyBorder="1" applyAlignment="1">
      <alignment horizontal="left"/>
    </xf>
    <xf numFmtId="0" fontId="5" fillId="0" borderId="16" xfId="0" applyFont="1" applyBorder="1" applyAlignment="1">
      <alignment horizontal="right"/>
    </xf>
    <xf numFmtId="0" fontId="5" fillId="0" borderId="16" xfId="0" applyFont="1" applyBorder="1" applyAlignment="1">
      <alignment horizontal="left" vertical="top" wrapText="1"/>
    </xf>
    <xf numFmtId="0" fontId="16" fillId="0" borderId="16" xfId="0" applyFont="1" applyBorder="1" applyAlignment="1">
      <alignment horizontal="left" vertical="top" wrapText="1"/>
    </xf>
    <xf numFmtId="0" fontId="6" fillId="0" borderId="16" xfId="0" applyFont="1" applyBorder="1" applyAlignment="1">
      <alignment horizontal="left" vertical="top" wrapText="1"/>
    </xf>
    <xf numFmtId="0" fontId="22" fillId="0" borderId="16" xfId="0" applyFont="1" applyBorder="1" applyAlignment="1">
      <alignment horizontal="left" vertical="top" wrapText="1"/>
    </xf>
    <xf numFmtId="0" fontId="16" fillId="0" borderId="16" xfId="0" applyFont="1" applyBorder="1"/>
    <xf numFmtId="0" fontId="5" fillId="0" borderId="16" xfId="0" applyFont="1" applyFill="1" applyBorder="1" applyAlignment="1">
      <alignment horizontal="left" vertical="top"/>
    </xf>
    <xf numFmtId="0" fontId="14" fillId="0" borderId="16" xfId="0" applyFont="1" applyFill="1" applyBorder="1" applyAlignment="1">
      <alignment horizontal="left" vertical="top"/>
    </xf>
    <xf numFmtId="0" fontId="14" fillId="0" borderId="2" xfId="1" applyFont="1" applyFill="1" applyBorder="1" applyAlignment="1">
      <alignment horizontal="left" vertical="top" wrapText="1"/>
    </xf>
    <xf numFmtId="0" fontId="6" fillId="0" borderId="2" xfId="0" applyFont="1" applyFill="1" applyBorder="1" applyAlignment="1">
      <alignment wrapText="1"/>
    </xf>
    <xf numFmtId="0" fontId="5" fillId="0" borderId="0" xfId="0" applyFont="1" applyFill="1" applyBorder="1" applyAlignment="1">
      <alignment vertical="top" wrapText="1"/>
    </xf>
    <xf numFmtId="0" fontId="5" fillId="0" borderId="2" xfId="0" applyFont="1" applyFill="1" applyBorder="1" applyAlignment="1">
      <alignment vertical="top" wrapText="1"/>
    </xf>
    <xf numFmtId="17" fontId="5" fillId="0" borderId="2" xfId="0" applyNumberFormat="1" applyFont="1" applyBorder="1"/>
    <xf numFmtId="0" fontId="6" fillId="0" borderId="0" xfId="0" applyFont="1" applyBorder="1" applyAlignment="1">
      <alignment vertical="top"/>
    </xf>
    <xf numFmtId="0" fontId="5" fillId="2" borderId="0" xfId="0" applyFont="1" applyFill="1" applyBorder="1" applyAlignment="1">
      <alignment horizontal="left" vertical="top" wrapText="1"/>
    </xf>
    <xf numFmtId="0" fontId="5" fillId="0" borderId="5" xfId="0" applyFont="1" applyFill="1" applyBorder="1"/>
    <xf numFmtId="0" fontId="14" fillId="0" borderId="5" xfId="0" applyFont="1" applyBorder="1"/>
    <xf numFmtId="0" fontId="5" fillId="0" borderId="10" xfId="0" applyFont="1" applyBorder="1"/>
    <xf numFmtId="0" fontId="5" fillId="0" borderId="0" xfId="0" applyFont="1" applyAlignment="1">
      <alignment horizontal="left" wrapText="1"/>
    </xf>
    <xf numFmtId="0" fontId="5" fillId="0" borderId="0" xfId="0" applyFont="1" applyFill="1" applyBorder="1" applyAlignment="1">
      <alignment horizontal="left"/>
    </xf>
    <xf numFmtId="0" fontId="18" fillId="0" borderId="0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0" fontId="5" fillId="0" borderId="0" xfId="3" applyFont="1" applyAlignment="1">
      <alignment horizontal="left"/>
    </xf>
    <xf numFmtId="0" fontId="5" fillId="0" borderId="2" xfId="0" applyFont="1" applyFill="1" applyBorder="1" applyAlignment="1">
      <alignment horizontal="left"/>
    </xf>
    <xf numFmtId="0" fontId="5" fillId="0" borderId="9" xfId="0" applyFont="1" applyBorder="1" applyAlignment="1">
      <alignment horizontal="left"/>
    </xf>
    <xf numFmtId="0" fontId="14" fillId="0" borderId="2" xfId="0" applyFont="1" applyFill="1" applyBorder="1" applyAlignment="1">
      <alignment horizontal="left"/>
    </xf>
    <xf numFmtId="16" fontId="5" fillId="0" borderId="0" xfId="0" applyNumberFormat="1" applyFont="1" applyBorder="1" applyAlignment="1">
      <alignment horizontal="left"/>
    </xf>
    <xf numFmtId="16" fontId="5" fillId="0" borderId="2" xfId="0" applyNumberFormat="1" applyFont="1" applyBorder="1" applyAlignment="1">
      <alignment horizontal="left"/>
    </xf>
    <xf numFmtId="0" fontId="14" fillId="0" borderId="2" xfId="0" applyFont="1" applyBorder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0" xfId="0" applyFont="1" applyBorder="1" applyAlignment="1">
      <alignment horizontal="center" wrapText="1"/>
    </xf>
    <xf numFmtId="0" fontId="5" fillId="0" borderId="0" xfId="1" applyFont="1" applyBorder="1" applyAlignment="1">
      <alignment horizontal="center" wrapText="1"/>
    </xf>
    <xf numFmtId="0" fontId="5" fillId="0" borderId="0" xfId="2" applyFont="1" applyBorder="1"/>
    <xf numFmtId="0" fontId="6" fillId="0" borderId="0" xfId="0" applyFont="1" applyBorder="1" applyAlignment="1">
      <alignment horizontal="center" wrapText="1"/>
    </xf>
    <xf numFmtId="0" fontId="5" fillId="0" borderId="0" xfId="0" applyFont="1" applyBorder="1" applyAlignment="1">
      <alignment horizontal="left" wrapText="1"/>
    </xf>
    <xf numFmtId="0" fontId="5" fillId="0" borderId="7" xfId="0" applyFont="1" applyBorder="1" applyAlignment="1">
      <alignment horizontal="left" vertical="top"/>
    </xf>
    <xf numFmtId="0" fontId="6" fillId="0" borderId="8" xfId="0" applyFont="1" applyBorder="1" applyAlignment="1">
      <alignment horizontal="left" vertical="top"/>
    </xf>
    <xf numFmtId="0" fontId="14" fillId="0" borderId="0" xfId="0" applyFont="1" applyFill="1" applyAlignment="1">
      <alignment horizontal="left" vertical="top" wrapText="1"/>
    </xf>
    <xf numFmtId="0" fontId="18" fillId="0" borderId="0" xfId="0" applyFont="1" applyFill="1" applyBorder="1" applyAlignment="1">
      <alignment horizontal="left"/>
    </xf>
    <xf numFmtId="0" fontId="5" fillId="0" borderId="8" xfId="0" applyFont="1" applyFill="1" applyBorder="1" applyAlignment="1">
      <alignment horizontal="left"/>
    </xf>
    <xf numFmtId="0" fontId="5" fillId="0" borderId="0" xfId="3" applyFont="1" applyBorder="1" applyAlignment="1">
      <alignment horizontal="left"/>
    </xf>
    <xf numFmtId="0" fontId="5" fillId="0" borderId="5" xfId="0" applyFont="1" applyFill="1" applyBorder="1" applyAlignment="1">
      <alignment horizontal="left" vertical="top"/>
    </xf>
    <xf numFmtId="0" fontId="14" fillId="0" borderId="5" xfId="0" applyFont="1" applyBorder="1" applyAlignment="1">
      <alignment horizontal="left" vertical="top"/>
    </xf>
    <xf numFmtId="0" fontId="6" fillId="0" borderId="5" xfId="0" applyFont="1" applyBorder="1" applyAlignment="1">
      <alignment vertical="center"/>
    </xf>
    <xf numFmtId="0" fontId="6" fillId="0" borderId="8" xfId="0" applyFont="1" applyBorder="1" applyAlignment="1">
      <alignment horizontal="left"/>
    </xf>
    <xf numFmtId="0" fontId="19" fillId="0" borderId="0" xfId="0" applyFont="1" applyFill="1" applyBorder="1" applyAlignment="1">
      <alignment horizontal="left" vertical="top"/>
    </xf>
    <xf numFmtId="0" fontId="5" fillId="0" borderId="5" xfId="0" applyFont="1" applyFill="1" applyBorder="1" applyAlignment="1">
      <alignment horizontal="left"/>
    </xf>
    <xf numFmtId="0" fontId="14" fillId="0" borderId="5" xfId="0" applyFont="1" applyFill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5" fillId="0" borderId="2" xfId="1" applyFont="1" applyBorder="1"/>
    <xf numFmtId="0" fontId="25" fillId="0" borderId="8" xfId="0" applyFont="1" applyBorder="1" applyAlignment="1">
      <alignment horizontal="left" vertical="top"/>
    </xf>
    <xf numFmtId="0" fontId="5" fillId="0" borderId="13" xfId="0" applyFont="1" applyFill="1" applyBorder="1" applyAlignment="1">
      <alignment horizontal="left" vertical="top"/>
    </xf>
    <xf numFmtId="0" fontId="6" fillId="0" borderId="13" xfId="0" applyFont="1" applyBorder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5" fillId="0" borderId="5" xfId="0" applyFont="1" applyBorder="1" applyAlignment="1">
      <alignment horizontal="left" vertical="top" wrapText="1"/>
    </xf>
    <xf numFmtId="0" fontId="5" fillId="0" borderId="5" xfId="0" applyFont="1" applyFill="1" applyBorder="1" applyAlignment="1">
      <alignment horizontal="left" vertical="top" wrapText="1"/>
    </xf>
    <xf numFmtId="0" fontId="6" fillId="0" borderId="2" xfId="0" applyFont="1" applyFill="1" applyBorder="1" applyAlignment="1">
      <alignment horizontal="left" vertical="top" wrapText="1"/>
    </xf>
    <xf numFmtId="0" fontId="5" fillId="0" borderId="2" xfId="0" applyFont="1" applyBorder="1" applyAlignment="1">
      <alignment horizontal="right"/>
    </xf>
    <xf numFmtId="0" fontId="16" fillId="0" borderId="2" xfId="0" applyFont="1" applyBorder="1" applyAlignment="1">
      <alignment horizontal="left" vertical="top" wrapText="1"/>
    </xf>
    <xf numFmtId="0" fontId="22" fillId="0" borderId="2" xfId="0" applyFont="1" applyBorder="1" applyAlignment="1">
      <alignment horizontal="left" vertical="top" wrapText="1"/>
    </xf>
    <xf numFmtId="0" fontId="16" fillId="0" borderId="2" xfId="0" applyFont="1" applyBorder="1"/>
    <xf numFmtId="0" fontId="5" fillId="0" borderId="15" xfId="0" applyFont="1" applyFill="1" applyBorder="1" applyAlignment="1">
      <alignment horizontal="left" vertical="top"/>
    </xf>
    <xf numFmtId="0" fontId="5" fillId="0" borderId="15" xfId="0" applyFont="1" applyFill="1" applyBorder="1" applyAlignment="1">
      <alignment horizontal="left" vertical="top" wrapText="1"/>
    </xf>
    <xf numFmtId="0" fontId="5" fillId="0" borderId="15" xfId="0" applyFont="1" applyBorder="1"/>
    <xf numFmtId="17" fontId="5" fillId="0" borderId="15" xfId="0" applyNumberFormat="1" applyFont="1" applyBorder="1"/>
    <xf numFmtId="0" fontId="5" fillId="0" borderId="15" xfId="0" applyFont="1" applyBorder="1" applyAlignment="1">
      <alignment horizontal="left" vertical="top"/>
    </xf>
    <xf numFmtId="0" fontId="5" fillId="0" borderId="15" xfId="0" applyFont="1" applyBorder="1" applyAlignment="1">
      <alignment vertical="top"/>
    </xf>
    <xf numFmtId="0" fontId="5" fillId="0" borderId="11" xfId="0" applyFont="1" applyBorder="1" applyAlignment="1">
      <alignment horizontal="left"/>
    </xf>
    <xf numFmtId="0" fontId="14" fillId="0" borderId="5" xfId="0" applyFont="1" applyFill="1" applyBorder="1" applyAlignment="1">
      <alignment horizontal="left" vertical="top"/>
    </xf>
    <xf numFmtId="0" fontId="5" fillId="0" borderId="5" xfId="0" applyFont="1" applyBorder="1" applyAlignment="1">
      <alignment vertical="top"/>
    </xf>
    <xf numFmtId="0" fontId="6" fillId="0" borderId="9" xfId="0" applyFont="1" applyBorder="1" applyAlignment="1">
      <alignment horizontal="left"/>
    </xf>
    <xf numFmtId="0" fontId="26" fillId="0" borderId="0" xfId="0" applyFont="1"/>
    <xf numFmtId="0" fontId="5" fillId="0" borderId="0" xfId="0" applyFont="1" applyFill="1" applyBorder="1" applyAlignment="1">
      <alignment horizontal="center" vertical="top" wrapText="1"/>
    </xf>
    <xf numFmtId="0" fontId="5" fillId="0" borderId="2" xfId="0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top"/>
    </xf>
    <xf numFmtId="0" fontId="5" fillId="0" borderId="2" xfId="0" applyFont="1" applyFill="1" applyBorder="1" applyAlignment="1">
      <alignment horizontal="center" vertical="top"/>
    </xf>
    <xf numFmtId="0" fontId="5" fillId="0" borderId="0" xfId="0" applyFont="1" applyFill="1" applyAlignment="1">
      <alignment horizontal="center" vertical="top" wrapText="1"/>
    </xf>
    <xf numFmtId="0" fontId="5" fillId="0" borderId="0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0" xfId="1" applyFont="1" applyFill="1" applyBorder="1" applyAlignment="1">
      <alignment horizontal="center" vertical="top" wrapText="1"/>
    </xf>
    <xf numFmtId="0" fontId="5" fillId="0" borderId="2" xfId="1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wrapText="1"/>
    </xf>
    <xf numFmtId="0" fontId="5" fillId="0" borderId="0" xfId="1" applyFont="1" applyFill="1" applyAlignment="1">
      <alignment horizontal="center" vertical="top" wrapText="1"/>
    </xf>
    <xf numFmtId="0" fontId="6" fillId="0" borderId="0" xfId="0" applyFont="1" applyFill="1" applyAlignment="1">
      <alignment horizontal="center" vertical="top" wrapText="1"/>
    </xf>
    <xf numFmtId="0" fontId="6" fillId="0" borderId="0" xfId="0" applyFont="1" applyFill="1" applyAlignment="1">
      <alignment horizontal="center" vertical="top"/>
    </xf>
    <xf numFmtId="0" fontId="6" fillId="0" borderId="0" xfId="0" applyFont="1" applyFill="1" applyBorder="1" applyAlignment="1">
      <alignment horizontal="center" vertical="top"/>
    </xf>
    <xf numFmtId="0" fontId="6" fillId="0" borderId="0" xfId="0" applyFont="1" applyFill="1" applyBorder="1" applyAlignment="1">
      <alignment horizontal="center"/>
    </xf>
    <xf numFmtId="0" fontId="5" fillId="0" borderId="15" xfId="0" applyFont="1" applyFill="1" applyBorder="1" applyAlignment="1">
      <alignment horizontal="center" vertical="top"/>
    </xf>
    <xf numFmtId="0" fontId="38" fillId="0" borderId="0" xfId="0" applyFont="1"/>
    <xf numFmtId="0" fontId="39" fillId="0" borderId="0" xfId="0" applyFont="1"/>
    <xf numFmtId="0" fontId="40" fillId="0" borderId="0" xfId="0" applyFont="1"/>
    <xf numFmtId="0" fontId="38" fillId="0" borderId="2" xfId="0" applyFont="1" applyBorder="1"/>
    <xf numFmtId="0" fontId="39" fillId="0" borderId="2" xfId="0" applyFont="1" applyBorder="1"/>
    <xf numFmtId="0" fontId="40" fillId="0" borderId="2" xfId="0" applyFont="1" applyBorder="1"/>
    <xf numFmtId="0" fontId="38" fillId="0" borderId="0" xfId="0" applyFont="1" applyBorder="1"/>
    <xf numFmtId="0" fontId="39" fillId="0" borderId="0" xfId="0" applyFont="1" applyBorder="1"/>
    <xf numFmtId="0" fontId="40" fillId="0" borderId="0" xfId="0" applyFont="1" applyBorder="1"/>
    <xf numFmtId="0" fontId="42" fillId="0" borderId="0" xfId="0" applyFont="1"/>
    <xf numFmtId="0" fontId="43" fillId="0" borderId="0" xfId="0" applyFont="1" applyAlignment="1">
      <alignment horizontal="center" vertical="center"/>
    </xf>
    <xf numFmtId="0" fontId="43" fillId="0" borderId="2" xfId="0" applyFont="1" applyBorder="1" applyAlignment="1">
      <alignment horizontal="center" vertical="center"/>
    </xf>
    <xf numFmtId="0" fontId="38" fillId="0" borderId="7" xfId="0" applyFont="1" applyBorder="1"/>
    <xf numFmtId="0" fontId="38" fillId="0" borderId="8" xfId="0" applyFont="1" applyBorder="1"/>
    <xf numFmtId="0" fontId="38" fillId="0" borderId="9" xfId="0" applyFont="1" applyBorder="1"/>
    <xf numFmtId="0" fontId="5" fillId="0" borderId="0" xfId="0" applyFont="1" applyFill="1" applyBorder="1" applyAlignment="1">
      <alignment horizontal="left" vertical="center" wrapText="1"/>
    </xf>
    <xf numFmtId="0" fontId="27" fillId="0" borderId="0" xfId="0" applyFont="1" applyFill="1" applyBorder="1" applyAlignment="1">
      <alignment horizontal="left" vertical="center" wrapText="1"/>
    </xf>
    <xf numFmtId="0" fontId="14" fillId="0" borderId="0" xfId="0" applyFont="1" applyFill="1" applyBorder="1" applyAlignment="1">
      <alignment wrapText="1"/>
    </xf>
    <xf numFmtId="0" fontId="27" fillId="0" borderId="2" xfId="0" applyFont="1" applyFill="1" applyBorder="1" applyAlignment="1">
      <alignment horizontal="left" vertical="center" wrapText="1"/>
    </xf>
    <xf numFmtId="0" fontId="27" fillId="0" borderId="0" xfId="0" applyFont="1" applyFill="1" applyBorder="1" applyAlignment="1">
      <alignment horizontal="left" vertical="top" wrapText="1"/>
    </xf>
    <xf numFmtId="0" fontId="32" fillId="0" borderId="0" xfId="0" applyFont="1" applyFill="1" applyBorder="1" applyAlignment="1">
      <alignment horizontal="left" vertical="top" wrapText="1"/>
    </xf>
    <xf numFmtId="0" fontId="34" fillId="0" borderId="0" xfId="0" applyFont="1" applyFill="1" applyBorder="1"/>
    <xf numFmtId="0" fontId="5" fillId="0" borderId="2" xfId="0" applyFont="1" applyFill="1" applyBorder="1" applyAlignment="1">
      <alignment horizontal="left" vertical="center" wrapText="1"/>
    </xf>
    <xf numFmtId="0" fontId="27" fillId="0" borderId="2" xfId="0" applyFont="1" applyFill="1" applyBorder="1" applyAlignment="1">
      <alignment horizontal="left" vertical="top" wrapText="1"/>
    </xf>
    <xf numFmtId="0" fontId="32" fillId="0" borderId="2" xfId="0" applyFont="1" applyFill="1" applyBorder="1" applyAlignment="1">
      <alignment horizontal="left" vertical="top" wrapText="1"/>
    </xf>
    <xf numFmtId="0" fontId="34" fillId="0" borderId="2" xfId="0" applyFont="1" applyFill="1" applyBorder="1"/>
    <xf numFmtId="0" fontId="5" fillId="0" borderId="7" xfId="0" applyFont="1" applyBorder="1"/>
    <xf numFmtId="0" fontId="27" fillId="0" borderId="3" xfId="0" applyFont="1" applyFill="1" applyBorder="1" applyAlignment="1">
      <alignment horizontal="left" vertical="center" wrapText="1"/>
    </xf>
    <xf numFmtId="0" fontId="5" fillId="0" borderId="16" xfId="0" applyFont="1" applyFill="1" applyBorder="1"/>
    <xf numFmtId="0" fontId="5" fillId="0" borderId="13" xfId="0" applyFont="1" applyFill="1" applyBorder="1" applyAlignment="1">
      <alignment horizontal="left" vertical="top" wrapText="1"/>
    </xf>
    <xf numFmtId="0" fontId="38" fillId="0" borderId="0" xfId="0" applyFont="1" applyFill="1"/>
    <xf numFmtId="0" fontId="38" fillId="0" borderId="0" xfId="0" applyFont="1" applyFill="1" applyBorder="1"/>
    <xf numFmtId="0" fontId="38" fillId="0" borderId="2" xfId="0" applyFont="1" applyFill="1" applyBorder="1"/>
    <xf numFmtId="0" fontId="7" fillId="0" borderId="3" xfId="0" applyFont="1" applyFill="1" applyBorder="1" applyAlignment="1">
      <alignment horizontal="left" vertical="center" wrapText="1"/>
    </xf>
    <xf numFmtId="0" fontId="5" fillId="0" borderId="15" xfId="0" applyFont="1" applyFill="1" applyBorder="1"/>
    <xf numFmtId="0" fontId="28" fillId="0" borderId="3" xfId="0" applyFont="1" applyFill="1" applyBorder="1" applyAlignment="1">
      <alignment horizontal="left" vertical="center" wrapText="1"/>
    </xf>
    <xf numFmtId="0" fontId="27" fillId="0" borderId="3" xfId="0" applyFont="1" applyFill="1" applyBorder="1" applyAlignment="1">
      <alignment horizontal="left" vertical="top" wrapText="1"/>
    </xf>
    <xf numFmtId="0" fontId="32" fillId="0" borderId="3" xfId="0" applyFont="1" applyFill="1" applyBorder="1" applyAlignment="1">
      <alignment horizontal="left" vertical="top" wrapText="1"/>
    </xf>
    <xf numFmtId="0" fontId="34" fillId="0" borderId="0" xfId="0" applyFont="1" applyFill="1"/>
    <xf numFmtId="0" fontId="27" fillId="0" borderId="4" xfId="0" applyFont="1" applyFill="1" applyBorder="1" applyAlignment="1">
      <alignment horizontal="left" vertical="center" wrapText="1"/>
    </xf>
    <xf numFmtId="0" fontId="5" fillId="0" borderId="6" xfId="0" applyFont="1" applyFill="1" applyBorder="1" applyAlignment="1">
      <alignment horizontal="left" vertical="top" wrapText="1"/>
    </xf>
    <xf numFmtId="0" fontId="5" fillId="0" borderId="1" xfId="0" applyFont="1" applyFill="1" applyBorder="1" applyAlignment="1">
      <alignment horizontal="left" vertical="top"/>
    </xf>
    <xf numFmtId="0" fontId="32" fillId="0" borderId="3" xfId="0" applyFont="1" applyFill="1" applyBorder="1" applyAlignment="1">
      <alignment vertical="top" wrapText="1"/>
    </xf>
    <xf numFmtId="0" fontId="19" fillId="0" borderId="2" xfId="0" applyFont="1" applyFill="1" applyBorder="1" applyAlignment="1">
      <alignment horizontal="left" vertical="top"/>
    </xf>
    <xf numFmtId="0" fontId="5" fillId="0" borderId="1" xfId="0" applyFont="1" applyFill="1" applyBorder="1"/>
    <xf numFmtId="0" fontId="6" fillId="0" borderId="0" xfId="0" applyFont="1" applyFill="1"/>
    <xf numFmtId="0" fontId="6" fillId="0" borderId="2" xfId="0" applyFont="1" applyFill="1" applyBorder="1"/>
    <xf numFmtId="0" fontId="6" fillId="0" borderId="0" xfId="0" applyFont="1" applyFill="1" applyBorder="1"/>
    <xf numFmtId="0" fontId="5" fillId="0" borderId="13" xfId="1" applyFont="1" applyFill="1" applyBorder="1" applyAlignment="1">
      <alignment horizontal="left" vertical="top" wrapText="1"/>
    </xf>
    <xf numFmtId="0" fontId="6" fillId="0" borderId="13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left" vertical="top"/>
    </xf>
    <xf numFmtId="0" fontId="6" fillId="0" borderId="13" xfId="0" applyFont="1" applyFill="1" applyBorder="1" applyAlignment="1">
      <alignment horizontal="left" vertical="top" wrapText="1"/>
    </xf>
    <xf numFmtId="0" fontId="41" fillId="0" borderId="0" xfId="0" applyFont="1" applyFill="1"/>
    <xf numFmtId="0" fontId="41" fillId="0" borderId="2" xfId="0" applyFont="1" applyFill="1" applyBorder="1"/>
    <xf numFmtId="0" fontId="19" fillId="0" borderId="0" xfId="0" applyFont="1" applyFill="1" applyAlignment="1">
      <alignment horizontal="left" vertical="top"/>
    </xf>
    <xf numFmtId="0" fontId="7" fillId="0" borderId="3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left" vertical="center" wrapText="1"/>
    </xf>
    <xf numFmtId="0" fontId="7" fillId="0" borderId="3" xfId="0" applyFont="1" applyFill="1" applyBorder="1" applyAlignment="1">
      <alignment horizontal="left" vertical="top" wrapText="1"/>
    </xf>
    <xf numFmtId="0" fontId="12" fillId="0" borderId="3" xfId="0" applyFont="1" applyFill="1" applyBorder="1" applyAlignment="1">
      <alignment horizontal="left" vertical="top" wrapText="1"/>
    </xf>
    <xf numFmtId="0" fontId="7" fillId="0" borderId="12" xfId="0" applyFont="1" applyFill="1" applyBorder="1" applyAlignment="1">
      <alignment horizontal="left" vertical="center" wrapText="1"/>
    </xf>
    <xf numFmtId="0" fontId="5" fillId="0" borderId="5" xfId="0" applyFont="1" applyFill="1" applyBorder="1" applyAlignment="1">
      <alignment horizontal="center" vertical="top"/>
    </xf>
    <xf numFmtId="0" fontId="5" fillId="0" borderId="5" xfId="0" applyFont="1" applyFill="1" applyBorder="1" applyAlignment="1">
      <alignment horizontal="center"/>
    </xf>
    <xf numFmtId="0" fontId="5" fillId="0" borderId="13" xfId="1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horizontal="center" vertical="top" wrapText="1"/>
    </xf>
    <xf numFmtId="0" fontId="6" fillId="0" borderId="2" xfId="0" applyFont="1" applyFill="1" applyBorder="1" applyAlignment="1">
      <alignment horizontal="center" vertical="top" wrapText="1"/>
    </xf>
    <xf numFmtId="0" fontId="6" fillId="0" borderId="2" xfId="0" applyFont="1" applyFill="1" applyBorder="1" applyAlignment="1">
      <alignment horizontal="center" vertical="top"/>
    </xf>
    <xf numFmtId="0" fontId="5" fillId="0" borderId="2" xfId="0" applyFont="1" applyFill="1" applyBorder="1" applyAlignment="1">
      <alignment horizontal="center" wrapText="1"/>
    </xf>
    <xf numFmtId="0" fontId="6" fillId="0" borderId="2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</cellXfs>
  <cellStyles count="4">
    <cellStyle name="Hyperlink" xfId="3" builtinId="8"/>
    <cellStyle name="Normal" xfId="0" builtinId="0"/>
    <cellStyle name="Normal 2" xfId="2" xr:uid="{620877EA-B653-3E4A-A61E-56E35335F708}"/>
    <cellStyle name="Standaard 2" xfId="1" xr:uid="{AC7B12D2-78D2-1244-9565-A063040C86D4}"/>
  </cellStyles>
  <dxfs count="0"/>
  <tableStyles count="0" defaultTableStyle="TableStyleMedium2" defaultPivotStyle="PivotStyleLight16"/>
  <colors>
    <mruColors>
      <color rgb="FFFFA6B2"/>
      <color rgb="FFFFE5F1"/>
      <color rgb="FFFFC9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://www.ebi.ac.uk/chebi/searchId.do?chebiId=78646" TargetMode="External"/><Relationship Id="rId1" Type="http://schemas.openxmlformats.org/officeDocument/2006/relationships/hyperlink" Target="http://www.ebi.ac.uk/chebi/searchId.do?chebiId=78646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pubchem.ncbi.nlm.nih.gov/" TargetMode="Externa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hyperlink" Target="https://pubchem.ncbi.nlm.nih.gov/" TargetMode="External"/><Relationship Id="rId2" Type="http://schemas.openxmlformats.org/officeDocument/2006/relationships/hyperlink" Target="https://pubchem.ncbi.nlm.nih.gov/" TargetMode="External"/><Relationship Id="rId1" Type="http://schemas.openxmlformats.org/officeDocument/2006/relationships/hyperlink" Target="https://pubchem.ncbi.nlm.nih.gov/" TargetMode="Externa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hyperlink" Target="https://pubchem.ncbi.nlm.nih.gov/" TargetMode="External"/><Relationship Id="rId7" Type="http://schemas.openxmlformats.org/officeDocument/2006/relationships/hyperlink" Target="http://www.genome.jp/dbget-bin/www_bget?cpd:C03665" TargetMode="External"/><Relationship Id="rId2" Type="http://schemas.openxmlformats.org/officeDocument/2006/relationships/hyperlink" Target="https://pubchem.ncbi.nlm.nih.gov/" TargetMode="External"/><Relationship Id="rId1" Type="http://schemas.openxmlformats.org/officeDocument/2006/relationships/hyperlink" Target="https://pubchem.ncbi.nlm.nih.gov/" TargetMode="External"/><Relationship Id="rId6" Type="http://schemas.openxmlformats.org/officeDocument/2006/relationships/hyperlink" Target="http://www.ebi.ac.uk/chebi/searchId.do?chebiId=78646" TargetMode="External"/><Relationship Id="rId5" Type="http://schemas.openxmlformats.org/officeDocument/2006/relationships/hyperlink" Target="http://www.ebi.ac.uk/chebi/searchId.do?chebiId=78646" TargetMode="External"/><Relationship Id="rId4" Type="http://schemas.openxmlformats.org/officeDocument/2006/relationships/hyperlink" Target="https://pubchem.ncbi.nlm.nih.gov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CDB66-40CA-234C-87A6-6D2E9AC5BEC7}">
  <dimension ref="A1:B18"/>
  <sheetViews>
    <sheetView zoomScale="70" zoomScaleNormal="70" workbookViewId="0">
      <selection activeCell="A4" sqref="A4"/>
    </sheetView>
  </sheetViews>
  <sheetFormatPr defaultColWidth="10.796875" defaultRowHeight="21"/>
  <cols>
    <col min="1" max="1" width="83.19921875" style="215" customWidth="1"/>
    <col min="2" max="2" width="88.5" style="215" customWidth="1"/>
    <col min="3" max="16384" width="10.796875" style="215"/>
  </cols>
  <sheetData>
    <row r="1" spans="1:2">
      <c r="A1" s="215" t="s">
        <v>2010</v>
      </c>
    </row>
    <row r="3" spans="1:2">
      <c r="A3" s="215" t="s">
        <v>712</v>
      </c>
      <c r="B3" s="215" t="s">
        <v>1981</v>
      </c>
    </row>
    <row r="4" spans="1:2">
      <c r="A4" s="215" t="s">
        <v>713</v>
      </c>
      <c r="B4" s="215" t="s">
        <v>1982</v>
      </c>
    </row>
    <row r="5" spans="1:2">
      <c r="A5" s="215" t="s">
        <v>714</v>
      </c>
      <c r="B5" s="215" t="s">
        <v>1983</v>
      </c>
    </row>
    <row r="6" spans="1:2">
      <c r="A6" s="215" t="s">
        <v>715</v>
      </c>
      <c r="B6" s="215" t="s">
        <v>1984</v>
      </c>
    </row>
    <row r="7" spans="1:2">
      <c r="A7" s="215" t="s">
        <v>716</v>
      </c>
      <c r="B7" s="215" t="s">
        <v>1985</v>
      </c>
    </row>
    <row r="8" spans="1:2">
      <c r="A8" s="215" t="s">
        <v>717</v>
      </c>
      <c r="B8" s="215" t="s">
        <v>2019</v>
      </c>
    </row>
    <row r="9" spans="1:2">
      <c r="A9" s="215" t="s">
        <v>718</v>
      </c>
      <c r="B9" s="215" t="s">
        <v>1986</v>
      </c>
    </row>
    <row r="10" spans="1:2">
      <c r="A10" s="215" t="s">
        <v>719</v>
      </c>
      <c r="B10" s="215" t="s">
        <v>1980</v>
      </c>
    </row>
    <row r="11" spans="1:2">
      <c r="A11" s="215" t="s">
        <v>720</v>
      </c>
      <c r="B11" s="215" t="s">
        <v>1976</v>
      </c>
    </row>
    <row r="12" spans="1:2">
      <c r="A12" s="215" t="s">
        <v>721</v>
      </c>
      <c r="B12" s="215" t="s">
        <v>1977</v>
      </c>
    </row>
    <row r="13" spans="1:2">
      <c r="A13" s="215" t="s">
        <v>7</v>
      </c>
      <c r="B13" s="215" t="s">
        <v>2015</v>
      </c>
    </row>
    <row r="14" spans="1:2">
      <c r="A14" s="215" t="s">
        <v>47</v>
      </c>
      <c r="B14" s="215" t="s">
        <v>2016</v>
      </c>
    </row>
    <row r="15" spans="1:2">
      <c r="A15" s="215" t="s">
        <v>1274</v>
      </c>
      <c r="B15" s="215" t="s">
        <v>1978</v>
      </c>
    </row>
    <row r="16" spans="1:2">
      <c r="A16" s="215" t="s">
        <v>202</v>
      </c>
      <c r="B16" s="215" t="s">
        <v>1979</v>
      </c>
    </row>
    <row r="17" spans="1:2">
      <c r="A17" s="215" t="s">
        <v>1330</v>
      </c>
      <c r="B17" s="215" t="s">
        <v>1427</v>
      </c>
    </row>
    <row r="18" spans="1:2">
      <c r="A18" s="215" t="s">
        <v>1478</v>
      </c>
      <c r="B18" s="215" t="s">
        <v>1987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DA5FD-CB7F-5943-94F7-D0D7FDCCAEAE}">
  <dimension ref="A1:AS121"/>
  <sheetViews>
    <sheetView tabSelected="1" topLeftCell="AQ91" zoomScale="50" zoomScaleNormal="50" workbookViewId="0">
      <selection activeCell="AF15" sqref="AF15"/>
    </sheetView>
  </sheetViews>
  <sheetFormatPr defaultColWidth="10.796875" defaultRowHeight="13.8"/>
  <cols>
    <col min="1" max="1" width="137.296875" style="172" customWidth="1"/>
    <col min="2" max="2" width="37.5" style="172" customWidth="1"/>
    <col min="3" max="3" width="41.5" style="172" customWidth="1"/>
    <col min="4" max="4" width="35.296875" style="41" bestFit="1" customWidth="1"/>
    <col min="5" max="8" width="52.296875" style="41" customWidth="1"/>
    <col min="9" max="12" width="14.296875" style="41" customWidth="1"/>
    <col min="13" max="13" width="8.5" style="172" customWidth="1"/>
    <col min="14" max="14" width="19.296875" style="41" customWidth="1"/>
    <col min="15" max="15" width="14.796875" style="41" bestFit="1" customWidth="1"/>
    <col min="16" max="16" width="14.796875" style="41" customWidth="1"/>
    <col min="17" max="17" width="47" style="41" customWidth="1"/>
    <col min="18" max="18" width="62.19921875" style="41" customWidth="1"/>
    <col min="19" max="19" width="27.5" style="41" customWidth="1"/>
    <col min="20" max="20" width="37.5" style="41" customWidth="1"/>
    <col min="21" max="21" width="19.19921875" style="41" bestFit="1" customWidth="1"/>
    <col min="22" max="22" width="31.19921875" style="41" bestFit="1" customWidth="1"/>
    <col min="23" max="23" width="20.5" style="41" customWidth="1"/>
    <col min="24" max="24" width="22.69921875" style="41" customWidth="1"/>
    <col min="25" max="25" width="8" style="41" customWidth="1"/>
    <col min="26" max="26" width="32.69921875" style="41" customWidth="1"/>
    <col min="27" max="28" width="28.5" style="41" customWidth="1"/>
    <col min="29" max="29" width="6.5" style="41" bestFit="1" customWidth="1"/>
    <col min="30" max="30" width="19.796875" style="41" customWidth="1"/>
    <col min="31" max="31" width="22.19921875" style="41" customWidth="1"/>
    <col min="32" max="32" width="41.5" style="41" customWidth="1"/>
    <col min="33" max="33" width="64.19921875" style="41" bestFit="1" customWidth="1"/>
    <col min="34" max="43" width="64.19921875" style="41" customWidth="1"/>
    <col min="44" max="44" width="32.19921875" style="172" customWidth="1"/>
    <col min="45" max="45" width="20" style="41" bestFit="1" customWidth="1"/>
    <col min="46" max="46" width="68.796875" style="44" bestFit="1" customWidth="1"/>
    <col min="47" max="16384" width="10.796875" style="44"/>
  </cols>
  <sheetData>
    <row r="1" spans="1:45" s="270" customFormat="1" ht="48" customHeight="1" thickBot="1">
      <c r="A1" s="259" t="s">
        <v>1066</v>
      </c>
      <c r="B1" s="259" t="s">
        <v>2542</v>
      </c>
      <c r="C1" s="259" t="s">
        <v>1067</v>
      </c>
      <c r="D1" s="259" t="s">
        <v>530</v>
      </c>
      <c r="E1" s="259" t="s">
        <v>529</v>
      </c>
      <c r="F1" s="267" t="s">
        <v>2033</v>
      </c>
      <c r="G1" s="267" t="s">
        <v>2034</v>
      </c>
      <c r="H1" s="267" t="s">
        <v>2035</v>
      </c>
      <c r="I1" s="259" t="s">
        <v>528</v>
      </c>
      <c r="J1" s="259" t="s">
        <v>0</v>
      </c>
      <c r="K1" s="259" t="s">
        <v>806</v>
      </c>
      <c r="L1" s="259" t="s">
        <v>809</v>
      </c>
      <c r="M1" s="259" t="s">
        <v>5</v>
      </c>
      <c r="N1" s="259" t="s">
        <v>148</v>
      </c>
      <c r="O1" s="259" t="s">
        <v>1</v>
      </c>
      <c r="P1" s="259" t="s">
        <v>1295</v>
      </c>
      <c r="Q1" s="259" t="s">
        <v>123</v>
      </c>
      <c r="R1" s="259" t="s">
        <v>574</v>
      </c>
      <c r="S1" s="259" t="s">
        <v>1068</v>
      </c>
      <c r="T1" s="259" t="s">
        <v>531</v>
      </c>
      <c r="U1" s="259" t="s">
        <v>534</v>
      </c>
      <c r="V1" s="259" t="s">
        <v>535</v>
      </c>
      <c r="W1" s="259" t="s">
        <v>622</v>
      </c>
      <c r="X1" s="259" t="s">
        <v>1101</v>
      </c>
      <c r="Y1" s="259" t="s">
        <v>124</v>
      </c>
      <c r="Z1" s="268" t="s">
        <v>150</v>
      </c>
      <c r="AA1" s="268" t="s">
        <v>151</v>
      </c>
      <c r="AB1" s="268" t="s">
        <v>1889</v>
      </c>
      <c r="AC1" s="259" t="s">
        <v>4</v>
      </c>
      <c r="AD1" s="268" t="s">
        <v>2692</v>
      </c>
      <c r="AE1" s="268" t="s">
        <v>2693</v>
      </c>
      <c r="AF1" s="268" t="s">
        <v>2706</v>
      </c>
      <c r="AG1" s="268" t="s">
        <v>2694</v>
      </c>
      <c r="AH1" s="268" t="s">
        <v>2695</v>
      </c>
      <c r="AI1" s="268" t="s">
        <v>2696</v>
      </c>
      <c r="AJ1" s="269" t="s">
        <v>2697</v>
      </c>
      <c r="AK1" s="269" t="s">
        <v>2698</v>
      </c>
      <c r="AL1" s="269" t="s">
        <v>2699</v>
      </c>
      <c r="AM1" s="269" t="s">
        <v>2700</v>
      </c>
      <c r="AN1" s="269" t="s">
        <v>2701</v>
      </c>
      <c r="AO1" s="269" t="s">
        <v>2702</v>
      </c>
      <c r="AP1" s="269" t="s">
        <v>2703</v>
      </c>
      <c r="AQ1" s="269" t="s">
        <v>2704</v>
      </c>
      <c r="AR1" s="259" t="s">
        <v>524</v>
      </c>
      <c r="AS1" s="259" t="s">
        <v>525</v>
      </c>
    </row>
    <row r="2" spans="1:45">
      <c r="A2" s="160" t="s">
        <v>2559</v>
      </c>
      <c r="B2" s="160">
        <f>2017</f>
        <v>2017</v>
      </c>
      <c r="C2" s="160" t="s">
        <v>1144</v>
      </c>
      <c r="D2" s="37" t="s">
        <v>95</v>
      </c>
      <c r="E2" s="38" t="s">
        <v>826</v>
      </c>
      <c r="F2" s="41" t="s">
        <v>2359</v>
      </c>
      <c r="G2" s="41" t="s">
        <v>2360</v>
      </c>
      <c r="H2" s="41" t="s">
        <v>2361</v>
      </c>
      <c r="I2" s="38">
        <f>1</f>
        <v>1</v>
      </c>
      <c r="J2" s="7" t="s">
        <v>1001</v>
      </c>
      <c r="K2" s="7" t="s">
        <v>825</v>
      </c>
      <c r="L2" s="7"/>
      <c r="M2" s="160" t="s">
        <v>48</v>
      </c>
      <c r="N2" s="38" t="s">
        <v>789</v>
      </c>
      <c r="O2" s="38" t="s">
        <v>2557</v>
      </c>
      <c r="P2" s="38"/>
      <c r="Q2" s="38" t="s">
        <v>797</v>
      </c>
      <c r="R2" s="38"/>
      <c r="S2" s="38" t="s">
        <v>1146</v>
      </c>
      <c r="T2" s="38" t="s">
        <v>798</v>
      </c>
      <c r="U2" s="38"/>
      <c r="V2" s="38" t="s">
        <v>799</v>
      </c>
      <c r="W2" s="38"/>
      <c r="X2" s="38" t="s">
        <v>794</v>
      </c>
      <c r="Y2" s="38"/>
      <c r="Z2" s="38" t="s">
        <v>924</v>
      </c>
      <c r="AA2" s="38" t="s">
        <v>917</v>
      </c>
      <c r="AB2" s="38"/>
      <c r="AC2" s="38" t="s">
        <v>922</v>
      </c>
      <c r="AD2" s="38"/>
      <c r="AE2" s="38"/>
      <c r="AF2" s="161" t="s">
        <v>213</v>
      </c>
      <c r="AG2" s="38"/>
      <c r="AH2" s="38"/>
      <c r="AI2" s="38"/>
      <c r="AJ2" s="38"/>
      <c r="AK2" s="38"/>
      <c r="AL2" s="38"/>
      <c r="AM2" s="38"/>
      <c r="AN2" s="38"/>
      <c r="AO2" s="38"/>
      <c r="AP2" s="38"/>
      <c r="AQ2" s="38"/>
      <c r="AR2" s="160" t="s">
        <v>520</v>
      </c>
      <c r="AS2" s="162">
        <v>1</v>
      </c>
    </row>
    <row r="3" spans="1:45">
      <c r="A3" s="160" t="s">
        <v>2559</v>
      </c>
      <c r="B3" s="160">
        <f>2017</f>
        <v>2017</v>
      </c>
      <c r="C3" s="160" t="s">
        <v>1144</v>
      </c>
      <c r="D3" s="37" t="s">
        <v>89</v>
      </c>
      <c r="E3" s="38" t="s">
        <v>411</v>
      </c>
      <c r="F3" s="41" t="s">
        <v>2204</v>
      </c>
      <c r="G3" s="41" t="s">
        <v>2205</v>
      </c>
      <c r="H3" s="41" t="s">
        <v>2206</v>
      </c>
      <c r="I3" s="38">
        <f>1</f>
        <v>1</v>
      </c>
      <c r="J3" s="7" t="s">
        <v>678</v>
      </c>
      <c r="K3" s="38" t="s">
        <v>821</v>
      </c>
      <c r="L3" s="38" t="s">
        <v>8</v>
      </c>
      <c r="M3" s="160" t="s">
        <v>48</v>
      </c>
      <c r="N3" s="38" t="s">
        <v>789</v>
      </c>
      <c r="O3" s="38" t="s">
        <v>2557</v>
      </c>
      <c r="P3" s="38"/>
      <c r="Q3" s="38" t="s">
        <v>797</v>
      </c>
      <c r="R3" s="38"/>
      <c r="S3" s="38" t="s">
        <v>1146</v>
      </c>
      <c r="T3" s="38" t="s">
        <v>798</v>
      </c>
      <c r="U3" s="38"/>
      <c r="V3" s="38" t="s">
        <v>799</v>
      </c>
      <c r="W3" s="38"/>
      <c r="X3" s="38" t="s">
        <v>794</v>
      </c>
      <c r="Y3" s="38"/>
      <c r="Z3" s="38" t="s">
        <v>902</v>
      </c>
      <c r="AA3" s="38" t="s">
        <v>879</v>
      </c>
      <c r="AB3" s="38"/>
      <c r="AC3" s="38" t="s">
        <v>890</v>
      </c>
      <c r="AD3" s="38"/>
      <c r="AE3" s="38"/>
      <c r="AF3" s="161" t="s">
        <v>215</v>
      </c>
      <c r="AG3" s="38"/>
      <c r="AH3" s="38"/>
      <c r="AI3" s="38"/>
      <c r="AJ3" s="38"/>
      <c r="AK3" s="38"/>
      <c r="AL3" s="38"/>
      <c r="AM3" s="38"/>
      <c r="AN3" s="38"/>
      <c r="AO3" s="38"/>
      <c r="AP3" s="38"/>
      <c r="AQ3" s="38"/>
      <c r="AR3" s="160" t="s">
        <v>521</v>
      </c>
      <c r="AS3" s="163">
        <f>3</f>
        <v>3</v>
      </c>
    </row>
    <row r="4" spans="1:45">
      <c r="A4" s="160" t="s">
        <v>2559</v>
      </c>
      <c r="B4" s="160">
        <f>2017</f>
        <v>2017</v>
      </c>
      <c r="C4" s="160" t="s">
        <v>1144</v>
      </c>
      <c r="D4" s="37" t="s">
        <v>90</v>
      </c>
      <c r="E4" s="38" t="s">
        <v>411</v>
      </c>
      <c r="F4" s="41" t="s">
        <v>2066</v>
      </c>
      <c r="G4" s="41" t="s">
        <v>2067</v>
      </c>
      <c r="H4" s="41" t="s">
        <v>2068</v>
      </c>
      <c r="I4" s="38">
        <f>1</f>
        <v>1</v>
      </c>
      <c r="J4" s="7" t="s">
        <v>776</v>
      </c>
      <c r="K4" s="38" t="s">
        <v>816</v>
      </c>
      <c r="L4" s="38" t="s">
        <v>8</v>
      </c>
      <c r="M4" s="160" t="s">
        <v>48</v>
      </c>
      <c r="N4" s="38" t="s">
        <v>789</v>
      </c>
      <c r="O4" s="38" t="s">
        <v>2557</v>
      </c>
      <c r="P4" s="38"/>
      <c r="Q4" s="38" t="s">
        <v>797</v>
      </c>
      <c r="R4" s="38"/>
      <c r="S4" s="38" t="s">
        <v>1146</v>
      </c>
      <c r="T4" s="38" t="s">
        <v>798</v>
      </c>
      <c r="U4" s="38"/>
      <c r="V4" s="38" t="s">
        <v>799</v>
      </c>
      <c r="W4" s="38"/>
      <c r="X4" s="38" t="s">
        <v>794</v>
      </c>
      <c r="Y4" s="38"/>
      <c r="Z4" s="38" t="s">
        <v>903</v>
      </c>
      <c r="AA4" s="38" t="s">
        <v>880</v>
      </c>
      <c r="AB4" s="38"/>
      <c r="AC4" s="38" t="s">
        <v>169</v>
      </c>
      <c r="AD4" s="38"/>
      <c r="AE4" s="38"/>
      <c r="AF4" s="161" t="s">
        <v>895</v>
      </c>
      <c r="AG4" s="38"/>
      <c r="AH4" s="38"/>
      <c r="AI4" s="38"/>
      <c r="AJ4" s="38"/>
      <c r="AK4" s="38"/>
      <c r="AL4" s="38"/>
      <c r="AM4" s="38"/>
      <c r="AN4" s="38"/>
      <c r="AO4" s="38"/>
      <c r="AP4" s="38"/>
      <c r="AQ4" s="38"/>
      <c r="AR4" s="160" t="s">
        <v>521</v>
      </c>
      <c r="AS4" s="163">
        <v>1</v>
      </c>
    </row>
    <row r="5" spans="1:45">
      <c r="A5" s="160" t="s">
        <v>2559</v>
      </c>
      <c r="B5" s="160">
        <f>2017</f>
        <v>2017</v>
      </c>
      <c r="C5" s="160" t="s">
        <v>1144</v>
      </c>
      <c r="D5" s="37" t="s">
        <v>104</v>
      </c>
      <c r="E5" s="38" t="s">
        <v>411</v>
      </c>
      <c r="F5" s="41" t="s">
        <v>2347</v>
      </c>
      <c r="G5" s="41" t="s">
        <v>2348</v>
      </c>
      <c r="H5" s="41" t="s">
        <v>2349</v>
      </c>
      <c r="I5" s="38">
        <f>1</f>
        <v>1</v>
      </c>
      <c r="J5" s="7" t="s">
        <v>680</v>
      </c>
      <c r="K5" s="38" t="s">
        <v>821</v>
      </c>
      <c r="L5" s="38" t="s">
        <v>8</v>
      </c>
      <c r="M5" s="160" t="s">
        <v>48</v>
      </c>
      <c r="N5" s="38" t="s">
        <v>789</v>
      </c>
      <c r="O5" s="38" t="s">
        <v>2557</v>
      </c>
      <c r="P5" s="38"/>
      <c r="Q5" s="38" t="s">
        <v>797</v>
      </c>
      <c r="R5" s="38"/>
      <c r="S5" s="38" t="s">
        <v>1146</v>
      </c>
      <c r="T5" s="38" t="s">
        <v>798</v>
      </c>
      <c r="U5" s="38"/>
      <c r="V5" s="38" t="s">
        <v>799</v>
      </c>
      <c r="W5" s="38"/>
      <c r="X5" s="38" t="s">
        <v>794</v>
      </c>
      <c r="Y5" s="38"/>
      <c r="Z5" s="38" t="s">
        <v>904</v>
      </c>
      <c r="AA5" s="38" t="s">
        <v>881</v>
      </c>
      <c r="AB5" s="38"/>
      <c r="AC5" s="38" t="s">
        <v>891</v>
      </c>
      <c r="AD5" s="38"/>
      <c r="AE5" s="38"/>
      <c r="AF5" s="161" t="s">
        <v>896</v>
      </c>
      <c r="AG5" s="38"/>
      <c r="AH5" s="38"/>
      <c r="AI5" s="38"/>
      <c r="AJ5" s="38"/>
      <c r="AK5" s="38"/>
      <c r="AL5" s="38"/>
      <c r="AM5" s="38"/>
      <c r="AN5" s="38"/>
      <c r="AO5" s="38"/>
      <c r="AP5" s="38"/>
      <c r="AQ5" s="38"/>
      <c r="AR5" s="160" t="s">
        <v>520</v>
      </c>
      <c r="AS5" s="163">
        <f>2</f>
        <v>2</v>
      </c>
    </row>
    <row r="6" spans="1:45">
      <c r="A6" s="160" t="s">
        <v>2559</v>
      </c>
      <c r="B6" s="160">
        <f>2017</f>
        <v>2017</v>
      </c>
      <c r="C6" s="160" t="s">
        <v>1144</v>
      </c>
      <c r="D6" s="37" t="s">
        <v>1619</v>
      </c>
      <c r="E6" s="38" t="s">
        <v>807</v>
      </c>
      <c r="F6" s="41" t="s">
        <v>2063</v>
      </c>
      <c r="G6" s="41" t="s">
        <v>2064</v>
      </c>
      <c r="H6" s="41" t="s">
        <v>2065</v>
      </c>
      <c r="I6" s="38">
        <f>1</f>
        <v>1</v>
      </c>
      <c r="J6" s="7" t="s">
        <v>995</v>
      </c>
      <c r="K6" s="38" t="s">
        <v>812</v>
      </c>
      <c r="L6" s="38" t="s">
        <v>8</v>
      </c>
      <c r="M6" s="160" t="s">
        <v>48</v>
      </c>
      <c r="N6" s="38" t="s">
        <v>789</v>
      </c>
      <c r="O6" s="38" t="s">
        <v>2557</v>
      </c>
      <c r="P6" s="38"/>
      <c r="Q6" s="38" t="s">
        <v>797</v>
      </c>
      <c r="R6" s="38"/>
      <c r="S6" s="38" t="s">
        <v>1146</v>
      </c>
      <c r="T6" s="38" t="s">
        <v>798</v>
      </c>
      <c r="U6" s="38"/>
      <c r="V6" s="38" t="s">
        <v>799</v>
      </c>
      <c r="W6" s="38"/>
      <c r="X6" s="38" t="s">
        <v>794</v>
      </c>
      <c r="Y6" s="38"/>
      <c r="Z6" s="38" t="s">
        <v>878</v>
      </c>
      <c r="AA6" s="38" t="s">
        <v>871</v>
      </c>
      <c r="AB6" s="38"/>
      <c r="AC6" s="38" t="s">
        <v>856</v>
      </c>
      <c r="AD6" s="38"/>
      <c r="AE6" s="38"/>
      <c r="AF6" s="161" t="s">
        <v>861</v>
      </c>
      <c r="AG6" s="38"/>
      <c r="AH6" s="38"/>
      <c r="AI6" s="38"/>
      <c r="AJ6" s="38"/>
      <c r="AK6" s="38"/>
      <c r="AL6" s="38"/>
      <c r="AM6" s="38"/>
      <c r="AN6" s="38"/>
      <c r="AO6" s="38"/>
      <c r="AP6" s="38"/>
      <c r="AQ6" s="38"/>
      <c r="AR6" s="160" t="s">
        <v>521</v>
      </c>
      <c r="AS6" s="163">
        <v>1</v>
      </c>
    </row>
    <row r="7" spans="1:45" s="4" customFormat="1">
      <c r="A7" s="160" t="s">
        <v>2559</v>
      </c>
      <c r="B7" s="160">
        <f>2017</f>
        <v>2017</v>
      </c>
      <c r="C7" s="160" t="s">
        <v>1144</v>
      </c>
      <c r="D7" s="37" t="s">
        <v>94</v>
      </c>
      <c r="E7" s="38" t="s">
        <v>824</v>
      </c>
      <c r="F7" s="41" t="s">
        <v>2356</v>
      </c>
      <c r="G7" s="41" t="s">
        <v>2357</v>
      </c>
      <c r="H7" s="41" t="s">
        <v>2358</v>
      </c>
      <c r="I7" s="38">
        <f>1</f>
        <v>1</v>
      </c>
      <c r="J7" s="7" t="s">
        <v>1000</v>
      </c>
      <c r="K7" s="38" t="s">
        <v>823</v>
      </c>
      <c r="L7" s="38" t="s">
        <v>8</v>
      </c>
      <c r="M7" s="160" t="s">
        <v>48</v>
      </c>
      <c r="N7" s="38" t="s">
        <v>789</v>
      </c>
      <c r="O7" s="38" t="s">
        <v>2557</v>
      </c>
      <c r="P7" s="38"/>
      <c r="Q7" s="38" t="s">
        <v>797</v>
      </c>
      <c r="R7" s="38"/>
      <c r="S7" s="38" t="s">
        <v>1146</v>
      </c>
      <c r="T7" s="38" t="s">
        <v>798</v>
      </c>
      <c r="U7" s="38"/>
      <c r="V7" s="38" t="s">
        <v>799</v>
      </c>
      <c r="W7" s="38"/>
      <c r="X7" s="38" t="s">
        <v>794</v>
      </c>
      <c r="Y7" s="38"/>
      <c r="Z7" s="38" t="s">
        <v>887</v>
      </c>
      <c r="AA7" s="38" t="s">
        <v>914</v>
      </c>
      <c r="AB7" s="38"/>
      <c r="AC7" s="38" t="s">
        <v>352</v>
      </c>
      <c r="AD7" s="38"/>
      <c r="AE7" s="38"/>
      <c r="AF7" s="161" t="s">
        <v>352</v>
      </c>
      <c r="AG7" s="38"/>
      <c r="AH7" s="38"/>
      <c r="AI7" s="38"/>
      <c r="AJ7" s="38"/>
      <c r="AK7" s="38"/>
      <c r="AL7" s="38"/>
      <c r="AM7" s="38"/>
      <c r="AN7" s="38"/>
      <c r="AO7" s="38"/>
      <c r="AP7" s="38"/>
      <c r="AQ7" s="38"/>
      <c r="AR7" s="160" t="s">
        <v>521</v>
      </c>
      <c r="AS7" s="163">
        <v>1</v>
      </c>
    </row>
    <row r="8" spans="1:45" s="4" customFormat="1">
      <c r="A8" s="160" t="s">
        <v>2559</v>
      </c>
      <c r="B8" s="160">
        <f>2017</f>
        <v>2017</v>
      </c>
      <c r="C8" s="160" t="s">
        <v>1144</v>
      </c>
      <c r="D8" s="38" t="s">
        <v>132</v>
      </c>
      <c r="E8" s="38"/>
      <c r="F8" s="41"/>
      <c r="G8" s="41"/>
      <c r="H8" s="41"/>
      <c r="I8" s="38">
        <f>1</f>
        <v>1</v>
      </c>
      <c r="J8" s="38"/>
      <c r="K8" s="38"/>
      <c r="L8" s="38"/>
      <c r="M8" s="160" t="s">
        <v>48</v>
      </c>
      <c r="N8" s="38" t="s">
        <v>789</v>
      </c>
      <c r="O8" s="38" t="s">
        <v>2557</v>
      </c>
      <c r="P8" s="38"/>
      <c r="Q8" s="38" t="s">
        <v>797</v>
      </c>
      <c r="R8" s="38"/>
      <c r="S8" s="38" t="s">
        <v>1146</v>
      </c>
      <c r="T8" s="38" t="s">
        <v>798</v>
      </c>
      <c r="U8" s="38"/>
      <c r="V8" s="38" t="s">
        <v>799</v>
      </c>
      <c r="W8" s="38"/>
      <c r="X8" s="38" t="s">
        <v>801</v>
      </c>
      <c r="Y8" s="38" t="s">
        <v>168</v>
      </c>
      <c r="Z8" s="38" t="s">
        <v>804</v>
      </c>
      <c r="AA8" s="38"/>
      <c r="AB8" s="38"/>
      <c r="AC8" s="38"/>
      <c r="AD8" s="38"/>
      <c r="AE8" s="38"/>
      <c r="AF8" s="38"/>
      <c r="AG8" s="38"/>
      <c r="AH8" s="38"/>
      <c r="AI8" s="38"/>
      <c r="AJ8" s="38"/>
      <c r="AK8" s="38"/>
      <c r="AL8" s="38"/>
      <c r="AM8" s="38"/>
      <c r="AN8" s="38"/>
      <c r="AO8" s="38"/>
      <c r="AP8" s="38"/>
      <c r="AQ8" s="38"/>
      <c r="AR8" s="160"/>
      <c r="AS8" s="163"/>
    </row>
    <row r="9" spans="1:45" s="4" customFormat="1">
      <c r="A9" s="160" t="s">
        <v>2559</v>
      </c>
      <c r="B9" s="160">
        <f>2017</f>
        <v>2017</v>
      </c>
      <c r="C9" s="160" t="s">
        <v>1144</v>
      </c>
      <c r="D9" s="37" t="s">
        <v>96</v>
      </c>
      <c r="E9" s="38" t="s">
        <v>827</v>
      </c>
      <c r="F9" s="41" t="s">
        <v>2362</v>
      </c>
      <c r="G9" s="41" t="s">
        <v>2363</v>
      </c>
      <c r="H9" s="41" t="s">
        <v>2364</v>
      </c>
      <c r="I9" s="38">
        <f>1</f>
        <v>1</v>
      </c>
      <c r="J9" s="7" t="s">
        <v>1002</v>
      </c>
      <c r="K9" s="38" t="s">
        <v>828</v>
      </c>
      <c r="L9" s="38" t="s">
        <v>8</v>
      </c>
      <c r="M9" s="160" t="s">
        <v>48</v>
      </c>
      <c r="N9" s="38" t="s">
        <v>789</v>
      </c>
      <c r="O9" s="38" t="s">
        <v>2557</v>
      </c>
      <c r="P9" s="38"/>
      <c r="Q9" s="38" t="s">
        <v>797</v>
      </c>
      <c r="R9" s="38"/>
      <c r="S9" s="38" t="s">
        <v>1146</v>
      </c>
      <c r="T9" s="38" t="s">
        <v>798</v>
      </c>
      <c r="U9" s="38"/>
      <c r="V9" s="38" t="s">
        <v>799</v>
      </c>
      <c r="W9" s="38"/>
      <c r="X9" s="38" t="s">
        <v>794</v>
      </c>
      <c r="Y9" s="38"/>
      <c r="Z9" s="38" t="s">
        <v>925</v>
      </c>
      <c r="AA9" s="38" t="s">
        <v>918</v>
      </c>
      <c r="AB9" s="38"/>
      <c r="AC9" s="38" t="s">
        <v>353</v>
      </c>
      <c r="AD9" s="38"/>
      <c r="AE9" s="38"/>
      <c r="AF9" s="161" t="s">
        <v>900</v>
      </c>
      <c r="AG9" s="38"/>
      <c r="AH9" s="38"/>
      <c r="AI9" s="38"/>
      <c r="AJ9" s="38"/>
      <c r="AK9" s="38"/>
      <c r="AL9" s="38"/>
      <c r="AM9" s="38"/>
      <c r="AN9" s="38"/>
      <c r="AO9" s="38"/>
      <c r="AP9" s="38"/>
      <c r="AQ9" s="38"/>
      <c r="AR9" s="160" t="s">
        <v>521</v>
      </c>
      <c r="AS9" s="163">
        <v>1</v>
      </c>
    </row>
    <row r="10" spans="1:45" s="4" customFormat="1">
      <c r="A10" s="160" t="s">
        <v>2559</v>
      </c>
      <c r="B10" s="160">
        <f>2017</f>
        <v>2017</v>
      </c>
      <c r="C10" s="160" t="s">
        <v>1144</v>
      </c>
      <c r="D10" s="38" t="s">
        <v>129</v>
      </c>
      <c r="E10" s="38"/>
      <c r="F10" s="41"/>
      <c r="G10" s="41"/>
      <c r="H10" s="41"/>
      <c r="I10" s="38">
        <f>1</f>
        <v>1</v>
      </c>
      <c r="J10" s="38"/>
      <c r="K10" s="38"/>
      <c r="L10" s="38"/>
      <c r="M10" s="160" t="s">
        <v>48</v>
      </c>
      <c r="N10" s="38" t="s">
        <v>789</v>
      </c>
      <c r="O10" s="38" t="s">
        <v>2557</v>
      </c>
      <c r="P10" s="38"/>
      <c r="Q10" s="38" t="s">
        <v>797</v>
      </c>
      <c r="R10" s="38"/>
      <c r="S10" s="38" t="s">
        <v>1146</v>
      </c>
      <c r="T10" s="38" t="s">
        <v>798</v>
      </c>
      <c r="U10" s="38"/>
      <c r="V10" s="38" t="s">
        <v>799</v>
      </c>
      <c r="W10" s="38"/>
      <c r="X10" s="38" t="s">
        <v>800</v>
      </c>
      <c r="Y10" s="38" t="s">
        <v>168</v>
      </c>
      <c r="Z10" s="38" t="s">
        <v>803</v>
      </c>
      <c r="AA10" s="38"/>
      <c r="AB10" s="38"/>
      <c r="AC10" s="38"/>
      <c r="AD10" s="38"/>
      <c r="AE10" s="38"/>
      <c r="AF10" s="38"/>
      <c r="AG10" s="38"/>
      <c r="AH10" s="38"/>
      <c r="AI10" s="38"/>
      <c r="AJ10" s="38"/>
      <c r="AK10" s="38"/>
      <c r="AL10" s="38"/>
      <c r="AM10" s="38"/>
      <c r="AN10" s="38"/>
      <c r="AO10" s="38"/>
      <c r="AP10" s="38"/>
      <c r="AQ10" s="38"/>
      <c r="AR10" s="160"/>
      <c r="AS10" s="163"/>
    </row>
    <row r="11" spans="1:45" s="4" customFormat="1">
      <c r="A11" s="160" t="s">
        <v>2559</v>
      </c>
      <c r="B11" s="160">
        <f>2017</f>
        <v>2017</v>
      </c>
      <c r="C11" s="160" t="s">
        <v>1144</v>
      </c>
      <c r="D11" s="37" t="s">
        <v>12</v>
      </c>
      <c r="E11" s="38" t="s">
        <v>411</v>
      </c>
      <c r="F11" s="41" t="s">
        <v>2297</v>
      </c>
      <c r="G11" s="41" t="s">
        <v>2298</v>
      </c>
      <c r="H11" s="41" t="s">
        <v>2299</v>
      </c>
      <c r="I11" s="38">
        <f>1</f>
        <v>1</v>
      </c>
      <c r="J11" s="7" t="s">
        <v>13</v>
      </c>
      <c r="K11" s="4" t="s">
        <v>818</v>
      </c>
      <c r="L11" s="7" t="s">
        <v>8</v>
      </c>
      <c r="M11" s="160" t="s">
        <v>48</v>
      </c>
      <c r="N11" s="38" t="s">
        <v>789</v>
      </c>
      <c r="O11" s="38" t="s">
        <v>2557</v>
      </c>
      <c r="P11" s="38"/>
      <c r="Q11" s="38" t="s">
        <v>797</v>
      </c>
      <c r="R11" s="38"/>
      <c r="S11" s="38" t="s">
        <v>1146</v>
      </c>
      <c r="T11" s="38" t="s">
        <v>798</v>
      </c>
      <c r="U11" s="38"/>
      <c r="V11" s="38" t="s">
        <v>799</v>
      </c>
      <c r="W11" s="38"/>
      <c r="X11" s="38" t="s">
        <v>794</v>
      </c>
      <c r="Y11" s="38"/>
      <c r="Z11" s="38" t="s">
        <v>905</v>
      </c>
      <c r="AA11" s="38" t="s">
        <v>882</v>
      </c>
      <c r="AB11" s="38"/>
      <c r="AC11" s="38" t="s">
        <v>169</v>
      </c>
      <c r="AD11" s="38"/>
      <c r="AE11" s="38"/>
      <c r="AF11" s="161" t="s">
        <v>861</v>
      </c>
      <c r="AG11" s="38"/>
      <c r="AH11" s="38"/>
      <c r="AI11" s="38"/>
      <c r="AJ11" s="38"/>
      <c r="AK11" s="38"/>
      <c r="AL11" s="38"/>
      <c r="AM11" s="38"/>
      <c r="AN11" s="38"/>
      <c r="AO11" s="38"/>
      <c r="AP11" s="38"/>
      <c r="AQ11" s="38"/>
      <c r="AR11" s="160" t="s">
        <v>521</v>
      </c>
      <c r="AS11" s="163">
        <v>1</v>
      </c>
    </row>
    <row r="12" spans="1:45" s="4" customFormat="1">
      <c r="A12" s="160" t="s">
        <v>2559</v>
      </c>
      <c r="B12" s="160">
        <f>2017</f>
        <v>2017</v>
      </c>
      <c r="C12" s="160" t="s">
        <v>1144</v>
      </c>
      <c r="D12" s="37" t="s">
        <v>31</v>
      </c>
      <c r="E12" s="38" t="s">
        <v>411</v>
      </c>
      <c r="F12" s="41" t="s">
        <v>2133</v>
      </c>
      <c r="G12" s="41" t="s">
        <v>2134</v>
      </c>
      <c r="H12" s="41" t="s">
        <v>2135</v>
      </c>
      <c r="I12" s="38">
        <f>1</f>
        <v>1</v>
      </c>
      <c r="J12" s="7" t="s">
        <v>32</v>
      </c>
      <c r="K12" s="38" t="s">
        <v>818</v>
      </c>
      <c r="L12" s="38" t="s">
        <v>8</v>
      </c>
      <c r="M12" s="160" t="s">
        <v>48</v>
      </c>
      <c r="N12" s="38" t="s">
        <v>789</v>
      </c>
      <c r="O12" s="38" t="s">
        <v>2557</v>
      </c>
      <c r="P12" s="38"/>
      <c r="Q12" s="38" t="s">
        <v>797</v>
      </c>
      <c r="R12" s="38"/>
      <c r="S12" s="38" t="s">
        <v>1146</v>
      </c>
      <c r="T12" s="38" t="s">
        <v>798</v>
      </c>
      <c r="U12" s="38"/>
      <c r="V12" s="38" t="s">
        <v>799</v>
      </c>
      <c r="W12" s="38"/>
      <c r="X12" s="38" t="s">
        <v>794</v>
      </c>
      <c r="Y12" s="38"/>
      <c r="Z12" s="38" t="s">
        <v>906</v>
      </c>
      <c r="AA12" s="38" t="s">
        <v>883</v>
      </c>
      <c r="AB12" s="38"/>
      <c r="AC12" s="38" t="s">
        <v>894</v>
      </c>
      <c r="AD12" s="38"/>
      <c r="AE12" s="38"/>
      <c r="AF12" s="161" t="s">
        <v>897</v>
      </c>
      <c r="AG12" s="38"/>
      <c r="AH12" s="38"/>
      <c r="AI12" s="38"/>
      <c r="AJ12" s="38"/>
      <c r="AK12" s="38"/>
      <c r="AL12" s="38"/>
      <c r="AM12" s="38"/>
      <c r="AN12" s="38"/>
      <c r="AO12" s="38"/>
      <c r="AP12" s="38"/>
      <c r="AQ12" s="38"/>
      <c r="AR12" s="160" t="s">
        <v>521</v>
      </c>
      <c r="AS12" s="163">
        <f>2</f>
        <v>2</v>
      </c>
    </row>
    <row r="13" spans="1:45" s="4" customFormat="1">
      <c r="A13" s="160" t="s">
        <v>2559</v>
      </c>
      <c r="B13" s="160">
        <f>2017</f>
        <v>2017</v>
      </c>
      <c r="C13" s="160" t="s">
        <v>1144</v>
      </c>
      <c r="D13" s="37" t="s">
        <v>1620</v>
      </c>
      <c r="E13" s="38" t="s">
        <v>807</v>
      </c>
      <c r="F13" s="1" t="s">
        <v>2343</v>
      </c>
      <c r="G13" s="159" t="s">
        <v>2061</v>
      </c>
      <c r="H13" s="50" t="s">
        <v>2344</v>
      </c>
      <c r="I13" s="38">
        <f>1</f>
        <v>1</v>
      </c>
      <c r="J13" s="7" t="s">
        <v>996</v>
      </c>
      <c r="K13" s="38" t="s">
        <v>813</v>
      </c>
      <c r="L13" s="38" t="s">
        <v>8</v>
      </c>
      <c r="M13" s="160" t="s">
        <v>48</v>
      </c>
      <c r="N13" s="38" t="s">
        <v>789</v>
      </c>
      <c r="O13" s="38" t="s">
        <v>2557</v>
      </c>
      <c r="P13" s="38"/>
      <c r="Q13" s="38" t="s">
        <v>797</v>
      </c>
      <c r="R13" s="38"/>
      <c r="S13" s="38" t="s">
        <v>1146</v>
      </c>
      <c r="T13" s="38" t="s">
        <v>798</v>
      </c>
      <c r="U13" s="38"/>
      <c r="V13" s="38" t="s">
        <v>799</v>
      </c>
      <c r="W13" s="38"/>
      <c r="X13" s="38" t="s">
        <v>794</v>
      </c>
      <c r="Y13" s="38"/>
      <c r="Z13" s="38" t="s">
        <v>877</v>
      </c>
      <c r="AA13" s="38" t="s">
        <v>872</v>
      </c>
      <c r="AB13" s="38"/>
      <c r="AC13" s="38" t="s">
        <v>352</v>
      </c>
      <c r="AD13" s="38"/>
      <c r="AE13" s="38"/>
      <c r="AF13" s="161" t="s">
        <v>862</v>
      </c>
      <c r="AG13" s="38"/>
      <c r="AH13" s="38"/>
      <c r="AI13" s="38"/>
      <c r="AJ13" s="38"/>
      <c r="AK13" s="38"/>
      <c r="AL13" s="38"/>
      <c r="AM13" s="38"/>
      <c r="AN13" s="38"/>
      <c r="AO13" s="38"/>
      <c r="AP13" s="38"/>
      <c r="AQ13" s="38"/>
      <c r="AR13" s="160" t="s">
        <v>520</v>
      </c>
      <c r="AS13" s="163">
        <v>1</v>
      </c>
    </row>
    <row r="14" spans="1:45" s="4" customFormat="1">
      <c r="A14" s="160" t="s">
        <v>2559</v>
      </c>
      <c r="B14" s="160">
        <f>2017</f>
        <v>2017</v>
      </c>
      <c r="C14" s="160" t="s">
        <v>1144</v>
      </c>
      <c r="D14" s="37" t="s">
        <v>91</v>
      </c>
      <c r="E14" s="38" t="s">
        <v>411</v>
      </c>
      <c r="F14" s="41" t="s">
        <v>2232</v>
      </c>
      <c r="G14" s="41" t="s">
        <v>2233</v>
      </c>
      <c r="H14" s="41" t="s">
        <v>2234</v>
      </c>
      <c r="I14" s="38">
        <f>1</f>
        <v>1</v>
      </c>
      <c r="J14" s="7" t="s">
        <v>774</v>
      </c>
      <c r="K14" s="38" t="s">
        <v>819</v>
      </c>
      <c r="L14" s="38" t="s">
        <v>8</v>
      </c>
      <c r="M14" s="160" t="s">
        <v>48</v>
      </c>
      <c r="N14" s="38" t="s">
        <v>789</v>
      </c>
      <c r="O14" s="38" t="s">
        <v>2557</v>
      </c>
      <c r="P14" s="38"/>
      <c r="Q14" s="38" t="s">
        <v>797</v>
      </c>
      <c r="R14" s="38"/>
      <c r="S14" s="38" t="s">
        <v>1146</v>
      </c>
      <c r="T14" s="38" t="s">
        <v>798</v>
      </c>
      <c r="U14" s="38"/>
      <c r="V14" s="38" t="s">
        <v>799</v>
      </c>
      <c r="W14" s="38"/>
      <c r="X14" s="38" t="s">
        <v>794</v>
      </c>
      <c r="Y14" s="38"/>
      <c r="Z14" s="38" t="s">
        <v>907</v>
      </c>
      <c r="AA14" s="38" t="s">
        <v>884</v>
      </c>
      <c r="AB14" s="38"/>
      <c r="AC14" s="38" t="s">
        <v>892</v>
      </c>
      <c r="AD14" s="38"/>
      <c r="AE14" s="38"/>
      <c r="AF14" s="161" t="s">
        <v>898</v>
      </c>
      <c r="AG14" s="38"/>
      <c r="AH14" s="38"/>
      <c r="AI14" s="38"/>
      <c r="AJ14" s="38"/>
      <c r="AK14" s="38"/>
      <c r="AL14" s="38"/>
      <c r="AM14" s="38"/>
      <c r="AN14" s="38"/>
      <c r="AO14" s="38"/>
      <c r="AP14" s="38"/>
      <c r="AQ14" s="38"/>
      <c r="AR14" s="160" t="s">
        <v>520</v>
      </c>
      <c r="AS14" s="163">
        <v>1</v>
      </c>
    </row>
    <row r="15" spans="1:45" s="4" customFormat="1">
      <c r="A15" s="160" t="s">
        <v>2559</v>
      </c>
      <c r="B15" s="160">
        <f>2017</f>
        <v>2017</v>
      </c>
      <c r="C15" s="160" t="s">
        <v>1144</v>
      </c>
      <c r="D15" s="37" t="s">
        <v>88</v>
      </c>
      <c r="E15" s="38" t="s">
        <v>807</v>
      </c>
      <c r="F15" s="41" t="s">
        <v>2341</v>
      </c>
      <c r="G15" s="41" t="s">
        <v>2061</v>
      </c>
      <c r="H15" s="41" t="s">
        <v>2342</v>
      </c>
      <c r="I15" s="38">
        <f>1</f>
        <v>1</v>
      </c>
      <c r="J15" s="7" t="s">
        <v>994</v>
      </c>
      <c r="K15" s="7" t="s">
        <v>808</v>
      </c>
      <c r="L15" s="7" t="s">
        <v>8</v>
      </c>
      <c r="M15" s="160" t="s">
        <v>48</v>
      </c>
      <c r="N15" s="38" t="s">
        <v>789</v>
      </c>
      <c r="O15" s="38" t="s">
        <v>2557</v>
      </c>
      <c r="P15" s="38"/>
      <c r="Q15" s="38" t="s">
        <v>797</v>
      </c>
      <c r="R15" s="38"/>
      <c r="S15" s="38" t="s">
        <v>1146</v>
      </c>
      <c r="T15" s="38" t="s">
        <v>798</v>
      </c>
      <c r="U15" s="38"/>
      <c r="V15" s="38" t="s">
        <v>799</v>
      </c>
      <c r="W15" s="38"/>
      <c r="X15" s="38" t="s">
        <v>794</v>
      </c>
      <c r="Y15" s="38"/>
      <c r="Z15" s="38" t="s">
        <v>869</v>
      </c>
      <c r="AA15" s="38" t="s">
        <v>870</v>
      </c>
      <c r="AB15" s="38"/>
      <c r="AC15" s="38" t="s">
        <v>169</v>
      </c>
      <c r="AD15" s="38"/>
      <c r="AE15" s="38"/>
      <c r="AF15" s="161" t="s">
        <v>860</v>
      </c>
      <c r="AG15" s="38"/>
      <c r="AH15" s="38"/>
      <c r="AI15" s="38"/>
      <c r="AJ15" s="38"/>
      <c r="AK15" s="38"/>
      <c r="AL15" s="38"/>
      <c r="AM15" s="38"/>
      <c r="AN15" s="38"/>
      <c r="AO15" s="38"/>
      <c r="AP15" s="38"/>
      <c r="AQ15" s="38"/>
      <c r="AR15" s="160" t="s">
        <v>520</v>
      </c>
      <c r="AS15" s="163">
        <v>1</v>
      </c>
    </row>
    <row r="16" spans="1:45" s="4" customFormat="1">
      <c r="A16" s="160" t="s">
        <v>2559</v>
      </c>
      <c r="B16" s="160">
        <f>2017</f>
        <v>2017</v>
      </c>
      <c r="C16" s="160" t="s">
        <v>1144</v>
      </c>
      <c r="D16" s="37" t="s">
        <v>87</v>
      </c>
      <c r="E16" s="38" t="s">
        <v>807</v>
      </c>
      <c r="F16" s="41" t="s">
        <v>2339</v>
      </c>
      <c r="G16" s="41" t="s">
        <v>2061</v>
      </c>
      <c r="H16" s="41" t="s">
        <v>2340</v>
      </c>
      <c r="I16" s="38">
        <f>1</f>
        <v>1</v>
      </c>
      <c r="J16" s="7" t="s">
        <v>993</v>
      </c>
      <c r="K16" s="7" t="s">
        <v>808</v>
      </c>
      <c r="L16" s="7" t="s">
        <v>8</v>
      </c>
      <c r="M16" s="160" t="s">
        <v>48</v>
      </c>
      <c r="N16" s="38" t="s">
        <v>789</v>
      </c>
      <c r="O16" s="38" t="s">
        <v>2557</v>
      </c>
      <c r="P16" s="38"/>
      <c r="Q16" s="38" t="s">
        <v>797</v>
      </c>
      <c r="R16" s="38"/>
      <c r="S16" s="38" t="s">
        <v>1146</v>
      </c>
      <c r="T16" s="38" t="s">
        <v>798</v>
      </c>
      <c r="U16" s="38"/>
      <c r="V16" s="38" t="s">
        <v>799</v>
      </c>
      <c r="W16" s="38"/>
      <c r="X16" s="38" t="s">
        <v>794</v>
      </c>
      <c r="Y16" s="38"/>
      <c r="Z16" s="38" t="s">
        <v>868</v>
      </c>
      <c r="AA16" s="38" t="s">
        <v>867</v>
      </c>
      <c r="AB16" s="38"/>
      <c r="AC16" s="38" t="s">
        <v>169</v>
      </c>
      <c r="AD16" s="38"/>
      <c r="AE16" s="38"/>
      <c r="AF16" s="161" t="s">
        <v>859</v>
      </c>
      <c r="AG16" s="38"/>
      <c r="AH16" s="38"/>
      <c r="AI16" s="38"/>
      <c r="AJ16" s="38"/>
      <c r="AK16" s="38"/>
      <c r="AL16" s="38"/>
      <c r="AM16" s="38"/>
      <c r="AN16" s="38"/>
      <c r="AO16" s="38"/>
      <c r="AP16" s="38"/>
      <c r="AQ16" s="38"/>
      <c r="AR16" s="160" t="s">
        <v>520</v>
      </c>
      <c r="AS16" s="163">
        <v>1</v>
      </c>
    </row>
    <row r="17" spans="1:45" s="4" customFormat="1">
      <c r="A17" s="160" t="s">
        <v>2559</v>
      </c>
      <c r="B17" s="160">
        <f>2017</f>
        <v>2017</v>
      </c>
      <c r="C17" s="160" t="s">
        <v>1144</v>
      </c>
      <c r="D17" s="37" t="s">
        <v>21</v>
      </c>
      <c r="E17" s="38" t="s">
        <v>365</v>
      </c>
      <c r="F17" s="41" t="s">
        <v>2072</v>
      </c>
      <c r="G17" s="41" t="s">
        <v>2073</v>
      </c>
      <c r="H17" s="41" t="s">
        <v>2074</v>
      </c>
      <c r="I17" s="38">
        <f>1</f>
        <v>1</v>
      </c>
      <c r="J17" s="7" t="s">
        <v>20</v>
      </c>
      <c r="K17" s="7" t="s">
        <v>813</v>
      </c>
      <c r="L17" s="38" t="s">
        <v>8</v>
      </c>
      <c r="M17" s="160" t="s">
        <v>48</v>
      </c>
      <c r="N17" s="38" t="s">
        <v>789</v>
      </c>
      <c r="O17" s="38" t="s">
        <v>2557</v>
      </c>
      <c r="P17" s="38"/>
      <c r="Q17" s="38" t="s">
        <v>797</v>
      </c>
      <c r="R17" s="38"/>
      <c r="S17" s="38" t="s">
        <v>1146</v>
      </c>
      <c r="T17" s="38" t="s">
        <v>798</v>
      </c>
      <c r="U17" s="38"/>
      <c r="V17" s="38" t="s">
        <v>799</v>
      </c>
      <c r="W17" s="38"/>
      <c r="X17" s="38" t="s">
        <v>794</v>
      </c>
      <c r="Y17" s="38"/>
      <c r="Z17" s="38" t="s">
        <v>908</v>
      </c>
      <c r="AA17" s="38" t="s">
        <v>885</v>
      </c>
      <c r="AB17" s="38"/>
      <c r="AC17" s="38" t="s">
        <v>893</v>
      </c>
      <c r="AD17" s="38"/>
      <c r="AE17" s="38"/>
      <c r="AF17" s="161" t="s">
        <v>899</v>
      </c>
      <c r="AG17" s="38"/>
      <c r="AH17" s="38"/>
      <c r="AI17" s="38"/>
      <c r="AJ17" s="38"/>
      <c r="AK17" s="38"/>
      <c r="AL17" s="38"/>
      <c r="AM17" s="38"/>
      <c r="AN17" s="38"/>
      <c r="AO17" s="38"/>
      <c r="AP17" s="38"/>
      <c r="AQ17" s="38"/>
      <c r="AR17" s="160" t="s">
        <v>521</v>
      </c>
      <c r="AS17" s="163">
        <f>3</f>
        <v>3</v>
      </c>
    </row>
    <row r="18" spans="1:45" s="4" customFormat="1">
      <c r="A18" s="160" t="s">
        <v>2559</v>
      </c>
      <c r="B18" s="160">
        <f>2017</f>
        <v>2017</v>
      </c>
      <c r="C18" s="160" t="s">
        <v>1144</v>
      </c>
      <c r="D18" s="164" t="s">
        <v>1625</v>
      </c>
      <c r="E18" s="42" t="s">
        <v>321</v>
      </c>
      <c r="F18" s="44" t="s">
        <v>2102</v>
      </c>
      <c r="G18" s="49" t="s">
        <v>2103</v>
      </c>
      <c r="H18" s="50" t="s">
        <v>2104</v>
      </c>
      <c r="I18" s="38">
        <f>1</f>
        <v>1</v>
      </c>
      <c r="J18" s="7" t="s">
        <v>770</v>
      </c>
      <c r="K18" s="7" t="s">
        <v>810</v>
      </c>
      <c r="L18" s="7" t="s">
        <v>8</v>
      </c>
      <c r="M18" s="160" t="s">
        <v>48</v>
      </c>
      <c r="N18" s="38" t="s">
        <v>789</v>
      </c>
      <c r="O18" s="38" t="s">
        <v>2557</v>
      </c>
      <c r="P18" s="38"/>
      <c r="Q18" s="38" t="s">
        <v>797</v>
      </c>
      <c r="R18" s="38"/>
      <c r="S18" s="38" t="s">
        <v>1146</v>
      </c>
      <c r="T18" s="38" t="s">
        <v>798</v>
      </c>
      <c r="U18" s="38"/>
      <c r="V18" s="38" t="s">
        <v>799</v>
      </c>
      <c r="W18" s="38"/>
      <c r="X18" s="38" t="s">
        <v>794</v>
      </c>
      <c r="Y18" s="38"/>
      <c r="Z18" s="38" t="s">
        <v>854</v>
      </c>
      <c r="AA18" s="38" t="s">
        <v>853</v>
      </c>
      <c r="AB18" s="38"/>
      <c r="AC18" s="38" t="s">
        <v>353</v>
      </c>
      <c r="AD18" s="38"/>
      <c r="AE18" s="38"/>
      <c r="AF18" s="161" t="s">
        <v>857</v>
      </c>
      <c r="AG18" s="38"/>
      <c r="AH18" s="38"/>
      <c r="AI18" s="38"/>
      <c r="AJ18" s="38"/>
      <c r="AK18" s="38"/>
      <c r="AL18" s="38"/>
      <c r="AM18" s="38"/>
      <c r="AN18" s="38"/>
      <c r="AO18" s="38"/>
      <c r="AP18" s="38"/>
      <c r="AQ18" s="38"/>
      <c r="AR18" s="160" t="s">
        <v>520</v>
      </c>
      <c r="AS18" s="163">
        <f>2</f>
        <v>2</v>
      </c>
    </row>
    <row r="19" spans="1:45" s="4" customFormat="1">
      <c r="A19" s="160" t="s">
        <v>2559</v>
      </c>
      <c r="B19" s="160">
        <f>2017</f>
        <v>2017</v>
      </c>
      <c r="C19" s="160" t="s">
        <v>1144</v>
      </c>
      <c r="D19" s="37" t="s">
        <v>845</v>
      </c>
      <c r="E19" s="38" t="s">
        <v>613</v>
      </c>
      <c r="F19" s="41" t="s">
        <v>2096</v>
      </c>
      <c r="G19" s="41" t="s">
        <v>2061</v>
      </c>
      <c r="H19" s="41" t="s">
        <v>2097</v>
      </c>
      <c r="I19" s="38">
        <f>1</f>
        <v>1</v>
      </c>
      <c r="J19" s="7" t="s">
        <v>1005</v>
      </c>
      <c r="K19" s="38" t="s">
        <v>846</v>
      </c>
      <c r="L19" s="38" t="s">
        <v>8</v>
      </c>
      <c r="M19" s="160" t="s">
        <v>48</v>
      </c>
      <c r="N19" s="38" t="s">
        <v>789</v>
      </c>
      <c r="O19" s="38" t="s">
        <v>2557</v>
      </c>
      <c r="P19" s="38"/>
      <c r="Q19" s="38" t="s">
        <v>797</v>
      </c>
      <c r="R19" s="38"/>
      <c r="S19" s="38" t="s">
        <v>1146</v>
      </c>
      <c r="T19" s="38" t="s">
        <v>798</v>
      </c>
      <c r="U19" s="38"/>
      <c r="V19" s="38" t="s">
        <v>799</v>
      </c>
      <c r="W19" s="38"/>
      <c r="X19" s="38" t="s">
        <v>794</v>
      </c>
      <c r="Y19" s="38"/>
      <c r="Z19" s="38" t="s">
        <v>928</v>
      </c>
      <c r="AA19" s="38" t="s">
        <v>963</v>
      </c>
      <c r="AB19" s="38"/>
      <c r="AC19" s="38" t="s">
        <v>893</v>
      </c>
      <c r="AD19" s="38"/>
      <c r="AE19" s="38"/>
      <c r="AF19" s="161" t="s">
        <v>951</v>
      </c>
      <c r="AG19" s="38"/>
      <c r="AH19" s="38"/>
      <c r="AI19" s="38"/>
      <c r="AJ19" s="38"/>
      <c r="AK19" s="38"/>
      <c r="AL19" s="38"/>
      <c r="AM19" s="38"/>
      <c r="AN19" s="38"/>
      <c r="AO19" s="38"/>
      <c r="AP19" s="38"/>
      <c r="AQ19" s="38"/>
      <c r="AR19" s="160" t="s">
        <v>520</v>
      </c>
      <c r="AS19" s="163">
        <f>1</f>
        <v>1</v>
      </c>
    </row>
    <row r="20" spans="1:45" s="4" customFormat="1">
      <c r="A20" s="160" t="s">
        <v>2559</v>
      </c>
      <c r="B20" s="160">
        <f>2017</f>
        <v>2017</v>
      </c>
      <c r="C20" s="160" t="s">
        <v>1144</v>
      </c>
      <c r="D20" s="37" t="s">
        <v>10</v>
      </c>
      <c r="E20" s="38" t="s">
        <v>411</v>
      </c>
      <c r="F20" s="41" t="s">
        <v>2166</v>
      </c>
      <c r="G20" s="41" t="s">
        <v>2167</v>
      </c>
      <c r="H20" s="41" t="s">
        <v>2168</v>
      </c>
      <c r="I20" s="38">
        <f>1</f>
        <v>1</v>
      </c>
      <c r="J20" s="7" t="s">
        <v>11</v>
      </c>
      <c r="K20" s="7" t="s">
        <v>820</v>
      </c>
      <c r="L20" s="7" t="s">
        <v>8</v>
      </c>
      <c r="M20" s="160" t="s">
        <v>48</v>
      </c>
      <c r="N20" s="38" t="s">
        <v>789</v>
      </c>
      <c r="O20" s="38" t="s">
        <v>2557</v>
      </c>
      <c r="P20" s="38"/>
      <c r="Q20" s="38" t="s">
        <v>797</v>
      </c>
      <c r="R20" s="38"/>
      <c r="S20" s="38" t="s">
        <v>1146</v>
      </c>
      <c r="T20" s="38" t="s">
        <v>798</v>
      </c>
      <c r="U20" s="38"/>
      <c r="V20" s="38" t="s">
        <v>799</v>
      </c>
      <c r="W20" s="38"/>
      <c r="X20" s="38" t="s">
        <v>794</v>
      </c>
      <c r="Y20" s="38"/>
      <c r="Z20" s="38" t="s">
        <v>909</v>
      </c>
      <c r="AA20" s="38" t="s">
        <v>886</v>
      </c>
      <c r="AB20" s="38"/>
      <c r="AC20" s="38" t="s">
        <v>856</v>
      </c>
      <c r="AD20" s="38"/>
      <c r="AE20" s="38"/>
      <c r="AF20" s="161" t="s">
        <v>900</v>
      </c>
      <c r="AG20" s="38"/>
      <c r="AH20" s="38"/>
      <c r="AI20" s="38"/>
      <c r="AJ20" s="38"/>
      <c r="AK20" s="38"/>
      <c r="AL20" s="38"/>
      <c r="AM20" s="38"/>
      <c r="AN20" s="38"/>
      <c r="AO20" s="38"/>
      <c r="AP20" s="38"/>
      <c r="AQ20" s="38"/>
      <c r="AR20" s="160" t="s">
        <v>521</v>
      </c>
      <c r="AS20" s="163">
        <f>2</f>
        <v>2</v>
      </c>
    </row>
    <row r="21" spans="1:45" s="4" customFormat="1">
      <c r="A21" s="160" t="s">
        <v>2559</v>
      </c>
      <c r="B21" s="160">
        <f>2017</f>
        <v>2017</v>
      </c>
      <c r="C21" s="160" t="s">
        <v>1144</v>
      </c>
      <c r="D21" s="37" t="s">
        <v>1734</v>
      </c>
      <c r="E21" s="4" t="s">
        <v>411</v>
      </c>
      <c r="F21" s="44" t="s">
        <v>2353</v>
      </c>
      <c r="G21" s="44" t="s">
        <v>2354</v>
      </c>
      <c r="H21" s="44" t="s">
        <v>2355</v>
      </c>
      <c r="I21" s="38">
        <f>1</f>
        <v>1</v>
      </c>
      <c r="J21" s="7" t="s">
        <v>597</v>
      </c>
      <c r="K21" s="38" t="s">
        <v>819</v>
      </c>
      <c r="L21" s="38" t="s">
        <v>8</v>
      </c>
      <c r="M21" s="160" t="s">
        <v>48</v>
      </c>
      <c r="N21" s="38" t="s">
        <v>789</v>
      </c>
      <c r="O21" s="38" t="s">
        <v>2557</v>
      </c>
      <c r="P21" s="38"/>
      <c r="Q21" s="38" t="s">
        <v>797</v>
      </c>
      <c r="R21" s="38"/>
      <c r="S21" s="38" t="s">
        <v>1146</v>
      </c>
      <c r="T21" s="38" t="s">
        <v>798</v>
      </c>
      <c r="U21" s="38"/>
      <c r="V21" s="38" t="s">
        <v>799</v>
      </c>
      <c r="W21" s="38"/>
      <c r="X21" s="38" t="s">
        <v>794</v>
      </c>
      <c r="Y21" s="38"/>
      <c r="Z21" s="38" t="s">
        <v>913</v>
      </c>
      <c r="AA21" s="38" t="s">
        <v>915</v>
      </c>
      <c r="AB21" s="38"/>
      <c r="AC21" s="38" t="s">
        <v>169</v>
      </c>
      <c r="AD21" s="38"/>
      <c r="AE21" s="38"/>
      <c r="AF21" s="161" t="s">
        <v>916</v>
      </c>
      <c r="AG21" s="38"/>
      <c r="AH21" s="38"/>
      <c r="AI21" s="38"/>
      <c r="AJ21" s="38"/>
      <c r="AK21" s="38"/>
      <c r="AL21" s="38"/>
      <c r="AM21" s="38"/>
      <c r="AN21" s="38"/>
      <c r="AO21" s="38"/>
      <c r="AP21" s="38"/>
      <c r="AQ21" s="38"/>
      <c r="AR21" s="160" t="s">
        <v>520</v>
      </c>
      <c r="AS21" s="163">
        <f>2</f>
        <v>2</v>
      </c>
    </row>
    <row r="22" spans="1:45" s="4" customFormat="1">
      <c r="A22" s="160" t="s">
        <v>2559</v>
      </c>
      <c r="B22" s="160">
        <f>2017</f>
        <v>2017</v>
      </c>
      <c r="C22" s="160" t="s">
        <v>1144</v>
      </c>
      <c r="D22" s="37" t="s">
        <v>1622</v>
      </c>
      <c r="E22" s="38" t="s">
        <v>807</v>
      </c>
      <c r="F22" s="41" t="s">
        <v>2345</v>
      </c>
      <c r="G22" s="41" t="s">
        <v>2061</v>
      </c>
      <c r="H22" s="41" t="s">
        <v>2346</v>
      </c>
      <c r="I22" s="38">
        <f>1</f>
        <v>1</v>
      </c>
      <c r="J22" s="7" t="s">
        <v>998</v>
      </c>
      <c r="K22" s="7" t="s">
        <v>815</v>
      </c>
      <c r="L22" s="7" t="s">
        <v>8</v>
      </c>
      <c r="M22" s="160" t="s">
        <v>48</v>
      </c>
      <c r="N22" s="38" t="s">
        <v>789</v>
      </c>
      <c r="O22" s="38" t="s">
        <v>2557</v>
      </c>
      <c r="P22" s="38"/>
      <c r="Q22" s="38" t="s">
        <v>797</v>
      </c>
      <c r="R22" s="38"/>
      <c r="S22" s="38" t="s">
        <v>1146</v>
      </c>
      <c r="T22" s="38" t="s">
        <v>798</v>
      </c>
      <c r="U22" s="38"/>
      <c r="V22" s="38" t="s">
        <v>799</v>
      </c>
      <c r="W22" s="38"/>
      <c r="X22" s="38" t="s">
        <v>794</v>
      </c>
      <c r="Y22" s="38"/>
      <c r="Z22" s="38" t="s">
        <v>875</v>
      </c>
      <c r="AA22" s="38" t="s">
        <v>874</v>
      </c>
      <c r="AB22" s="38"/>
      <c r="AC22" s="38" t="s">
        <v>169</v>
      </c>
      <c r="AD22" s="38"/>
      <c r="AE22" s="38"/>
      <c r="AF22" s="161" t="s">
        <v>864</v>
      </c>
      <c r="AG22" s="38"/>
      <c r="AH22" s="38"/>
      <c r="AI22" s="38"/>
      <c r="AJ22" s="38"/>
      <c r="AK22" s="38"/>
      <c r="AL22" s="38"/>
      <c r="AM22" s="38"/>
      <c r="AN22" s="38"/>
      <c r="AO22" s="38"/>
      <c r="AP22" s="38"/>
      <c r="AQ22" s="38"/>
      <c r="AR22" s="160" t="s">
        <v>520</v>
      </c>
      <c r="AS22" s="163">
        <v>1</v>
      </c>
    </row>
    <row r="23" spans="1:45" s="4" customFormat="1">
      <c r="A23" s="160" t="s">
        <v>2559</v>
      </c>
      <c r="B23" s="160">
        <f>2017</f>
        <v>2017</v>
      </c>
      <c r="C23" s="160" t="s">
        <v>1144</v>
      </c>
      <c r="D23" s="37" t="s">
        <v>1621</v>
      </c>
      <c r="E23" s="38" t="s">
        <v>807</v>
      </c>
      <c r="F23" s="41" t="s">
        <v>2183</v>
      </c>
      <c r="G23" s="41" t="s">
        <v>2184</v>
      </c>
      <c r="H23" s="41" t="s">
        <v>2185</v>
      </c>
      <c r="I23" s="38">
        <f>1</f>
        <v>1</v>
      </c>
      <c r="J23" s="7" t="s">
        <v>997</v>
      </c>
      <c r="K23" s="38" t="s">
        <v>814</v>
      </c>
      <c r="L23" s="38" t="s">
        <v>8</v>
      </c>
      <c r="M23" s="160" t="s">
        <v>48</v>
      </c>
      <c r="N23" s="38" t="s">
        <v>789</v>
      </c>
      <c r="O23" s="38" t="s">
        <v>2557</v>
      </c>
      <c r="P23" s="38"/>
      <c r="Q23" s="38" t="s">
        <v>797</v>
      </c>
      <c r="R23" s="38"/>
      <c r="S23" s="38" t="s">
        <v>1146</v>
      </c>
      <c r="T23" s="38" t="s">
        <v>798</v>
      </c>
      <c r="U23" s="38"/>
      <c r="V23" s="38" t="s">
        <v>799</v>
      </c>
      <c r="W23" s="38"/>
      <c r="X23" s="38" t="s">
        <v>794</v>
      </c>
      <c r="Y23" s="38"/>
      <c r="Z23" s="38" t="s">
        <v>876</v>
      </c>
      <c r="AA23" s="38" t="s">
        <v>873</v>
      </c>
      <c r="AB23" s="38"/>
      <c r="AC23" s="38" t="s">
        <v>856</v>
      </c>
      <c r="AD23" s="38"/>
      <c r="AE23" s="38"/>
      <c r="AF23" s="161" t="s">
        <v>863</v>
      </c>
      <c r="AG23" s="38"/>
      <c r="AH23" s="38"/>
      <c r="AI23" s="38"/>
      <c r="AJ23" s="38"/>
      <c r="AK23" s="38"/>
      <c r="AL23" s="38"/>
      <c r="AM23" s="38"/>
      <c r="AN23" s="38"/>
      <c r="AO23" s="38"/>
      <c r="AP23" s="38"/>
      <c r="AQ23" s="38"/>
      <c r="AR23" s="160" t="s">
        <v>520</v>
      </c>
      <c r="AS23" s="163">
        <v>1</v>
      </c>
    </row>
    <row r="24" spans="1:45" s="4" customFormat="1">
      <c r="A24" s="160" t="s">
        <v>2559</v>
      </c>
      <c r="B24" s="160">
        <f>2017</f>
        <v>2017</v>
      </c>
      <c r="C24" s="160" t="s">
        <v>1144</v>
      </c>
      <c r="D24" s="37" t="s">
        <v>33</v>
      </c>
      <c r="E24" s="38" t="s">
        <v>411</v>
      </c>
      <c r="F24" s="41" t="s">
        <v>2136</v>
      </c>
      <c r="G24" s="41" t="s">
        <v>2137</v>
      </c>
      <c r="H24" s="41" t="s">
        <v>2138</v>
      </c>
      <c r="I24" s="38">
        <f>1</f>
        <v>1</v>
      </c>
      <c r="J24" s="7" t="s">
        <v>34</v>
      </c>
      <c r="K24" s="38" t="s">
        <v>822</v>
      </c>
      <c r="L24" s="38" t="s">
        <v>8</v>
      </c>
      <c r="M24" s="160" t="s">
        <v>48</v>
      </c>
      <c r="N24" s="38" t="s">
        <v>789</v>
      </c>
      <c r="O24" s="38" t="s">
        <v>2557</v>
      </c>
      <c r="P24" s="38"/>
      <c r="Q24" s="38" t="s">
        <v>797</v>
      </c>
      <c r="R24" s="38"/>
      <c r="S24" s="38" t="s">
        <v>1146</v>
      </c>
      <c r="T24" s="38" t="s">
        <v>798</v>
      </c>
      <c r="U24" s="38"/>
      <c r="V24" s="38" t="s">
        <v>799</v>
      </c>
      <c r="W24" s="38"/>
      <c r="X24" s="38" t="s">
        <v>794</v>
      </c>
      <c r="Y24" s="38"/>
      <c r="Z24" s="38" t="s">
        <v>910</v>
      </c>
      <c r="AA24" s="38" t="s">
        <v>887</v>
      </c>
      <c r="AB24" s="38"/>
      <c r="AC24" s="38" t="s">
        <v>169</v>
      </c>
      <c r="AD24" s="38"/>
      <c r="AE24" s="38"/>
      <c r="AF24" s="161" t="s">
        <v>895</v>
      </c>
      <c r="AG24" s="38"/>
      <c r="AH24" s="38"/>
      <c r="AI24" s="38"/>
      <c r="AJ24" s="38"/>
      <c r="AK24" s="38"/>
      <c r="AL24" s="38"/>
      <c r="AM24" s="38"/>
      <c r="AN24" s="38"/>
      <c r="AO24" s="38"/>
      <c r="AP24" s="38"/>
      <c r="AQ24" s="38"/>
      <c r="AR24" s="160" t="s">
        <v>521</v>
      </c>
      <c r="AS24" s="163">
        <f>2</f>
        <v>2</v>
      </c>
    </row>
    <row r="25" spans="1:45" s="4" customFormat="1">
      <c r="A25" s="160" t="s">
        <v>2559</v>
      </c>
      <c r="B25" s="160">
        <f>2017</f>
        <v>2017</v>
      </c>
      <c r="C25" s="160" t="s">
        <v>1144</v>
      </c>
      <c r="D25" s="37" t="s">
        <v>2584</v>
      </c>
      <c r="E25" s="38" t="s">
        <v>613</v>
      </c>
      <c r="F25" s="41" t="s">
        <v>2371</v>
      </c>
      <c r="G25" s="41" t="s">
        <v>2061</v>
      </c>
      <c r="H25" s="41" t="s">
        <v>2372</v>
      </c>
      <c r="I25" s="38">
        <f>1</f>
        <v>1</v>
      </c>
      <c r="J25" s="7" t="s">
        <v>1006</v>
      </c>
      <c r="K25" s="38" t="s">
        <v>847</v>
      </c>
      <c r="L25" s="38" t="s">
        <v>8</v>
      </c>
      <c r="M25" s="160" t="s">
        <v>48</v>
      </c>
      <c r="N25" s="38" t="s">
        <v>789</v>
      </c>
      <c r="O25" s="38" t="s">
        <v>2557</v>
      </c>
      <c r="P25" s="38"/>
      <c r="Q25" s="38" t="s">
        <v>797</v>
      </c>
      <c r="R25" s="38"/>
      <c r="S25" s="38" t="s">
        <v>1146</v>
      </c>
      <c r="T25" s="38" t="s">
        <v>798</v>
      </c>
      <c r="U25" s="38"/>
      <c r="V25" s="38" t="s">
        <v>799</v>
      </c>
      <c r="W25" s="38"/>
      <c r="X25" s="38" t="s">
        <v>794</v>
      </c>
      <c r="Y25" s="38"/>
      <c r="Z25" s="38" t="s">
        <v>929</v>
      </c>
      <c r="AA25" s="38" t="s">
        <v>964</v>
      </c>
      <c r="AB25" s="38"/>
      <c r="AC25" s="38" t="s">
        <v>169</v>
      </c>
      <c r="AD25" s="38"/>
      <c r="AE25" s="38"/>
      <c r="AF25" s="161" t="s">
        <v>952</v>
      </c>
      <c r="AG25" s="38"/>
      <c r="AH25" s="38"/>
      <c r="AI25" s="38"/>
      <c r="AJ25" s="38"/>
      <c r="AK25" s="38"/>
      <c r="AL25" s="38"/>
      <c r="AM25" s="38"/>
      <c r="AN25" s="38"/>
      <c r="AO25" s="38"/>
      <c r="AP25" s="38"/>
      <c r="AQ25" s="38"/>
      <c r="AR25" s="160" t="s">
        <v>1988</v>
      </c>
      <c r="AS25" s="163">
        <f>1</f>
        <v>1</v>
      </c>
    </row>
    <row r="26" spans="1:45" s="4" customFormat="1">
      <c r="A26" s="160" t="s">
        <v>2559</v>
      </c>
      <c r="B26" s="160">
        <f>2017</f>
        <v>2017</v>
      </c>
      <c r="C26" s="160" t="s">
        <v>1144</v>
      </c>
      <c r="D26" s="37" t="s">
        <v>2585</v>
      </c>
      <c r="E26" s="38" t="s">
        <v>613</v>
      </c>
      <c r="F26" s="41" t="s">
        <v>2373</v>
      </c>
      <c r="G26" s="41" t="s">
        <v>2061</v>
      </c>
      <c r="H26" s="41" t="s">
        <v>2374</v>
      </c>
      <c r="I26" s="38">
        <f>1</f>
        <v>1</v>
      </c>
      <c r="J26" s="7" t="s">
        <v>1007</v>
      </c>
      <c r="K26" s="38" t="s">
        <v>848</v>
      </c>
      <c r="L26" s="38" t="s">
        <v>8</v>
      </c>
      <c r="M26" s="160" t="s">
        <v>48</v>
      </c>
      <c r="N26" s="38" t="s">
        <v>789</v>
      </c>
      <c r="O26" s="38" t="s">
        <v>2557</v>
      </c>
      <c r="P26" s="38"/>
      <c r="Q26" s="38" t="s">
        <v>797</v>
      </c>
      <c r="R26" s="38"/>
      <c r="S26" s="38" t="s">
        <v>1146</v>
      </c>
      <c r="T26" s="38" t="s">
        <v>798</v>
      </c>
      <c r="U26" s="38"/>
      <c r="V26" s="38" t="s">
        <v>799</v>
      </c>
      <c r="W26" s="38"/>
      <c r="X26" s="38" t="s">
        <v>794</v>
      </c>
      <c r="Y26" s="38"/>
      <c r="Z26" s="38" t="s">
        <v>919</v>
      </c>
      <c r="AA26" s="38" t="s">
        <v>965</v>
      </c>
      <c r="AB26" s="38"/>
      <c r="AC26" s="38" t="s">
        <v>169</v>
      </c>
      <c r="AD26" s="38"/>
      <c r="AE26" s="38"/>
      <c r="AF26" s="161" t="s">
        <v>953</v>
      </c>
      <c r="AG26" s="38"/>
      <c r="AH26" s="38"/>
      <c r="AI26" s="38"/>
      <c r="AJ26" s="38"/>
      <c r="AK26" s="38"/>
      <c r="AL26" s="38"/>
      <c r="AM26" s="38"/>
      <c r="AN26" s="38"/>
      <c r="AO26" s="38"/>
      <c r="AP26" s="38"/>
      <c r="AQ26" s="38"/>
      <c r="AR26" s="160" t="s">
        <v>521</v>
      </c>
      <c r="AS26" s="163">
        <v>1</v>
      </c>
    </row>
    <row r="27" spans="1:45" s="4" customFormat="1">
      <c r="A27" s="160" t="s">
        <v>2559</v>
      </c>
      <c r="B27" s="160">
        <f>2017</f>
        <v>2017</v>
      </c>
      <c r="C27" s="160" t="s">
        <v>1144</v>
      </c>
      <c r="D27" s="37" t="s">
        <v>2586</v>
      </c>
      <c r="E27" s="38" t="s">
        <v>613</v>
      </c>
      <c r="F27" s="41" t="s">
        <v>2375</v>
      </c>
      <c r="G27" s="41" t="s">
        <v>2061</v>
      </c>
      <c r="H27" s="41" t="s">
        <v>2376</v>
      </c>
      <c r="I27" s="38">
        <f>1</f>
        <v>1</v>
      </c>
      <c r="J27" s="7" t="s">
        <v>1008</v>
      </c>
      <c r="K27" s="38" t="s">
        <v>851</v>
      </c>
      <c r="L27" s="38" t="s">
        <v>8</v>
      </c>
      <c r="M27" s="160" t="s">
        <v>48</v>
      </c>
      <c r="N27" s="38" t="s">
        <v>789</v>
      </c>
      <c r="O27" s="38" t="s">
        <v>2557</v>
      </c>
      <c r="P27" s="38"/>
      <c r="Q27" s="38" t="s">
        <v>797</v>
      </c>
      <c r="R27" s="38"/>
      <c r="S27" s="38" t="s">
        <v>1146</v>
      </c>
      <c r="T27" s="38" t="s">
        <v>798</v>
      </c>
      <c r="U27" s="38"/>
      <c r="V27" s="38" t="s">
        <v>799</v>
      </c>
      <c r="W27" s="38"/>
      <c r="X27" s="38" t="s">
        <v>794</v>
      </c>
      <c r="Y27" s="38"/>
      <c r="Z27" s="38" t="s">
        <v>930</v>
      </c>
      <c r="AA27" s="38" t="s">
        <v>966</v>
      </c>
      <c r="AB27" s="38"/>
      <c r="AC27" s="38" t="s">
        <v>855</v>
      </c>
      <c r="AD27" s="38"/>
      <c r="AE27" s="38"/>
      <c r="AF27" s="161" t="s">
        <v>954</v>
      </c>
      <c r="AG27" s="38"/>
      <c r="AH27" s="38"/>
      <c r="AI27" s="38"/>
      <c r="AJ27" s="38"/>
      <c r="AK27" s="38"/>
      <c r="AL27" s="38"/>
      <c r="AM27" s="38"/>
      <c r="AN27" s="38"/>
      <c r="AO27" s="38"/>
      <c r="AP27" s="38"/>
      <c r="AQ27" s="38"/>
      <c r="AR27" s="160" t="s">
        <v>521</v>
      </c>
      <c r="AS27" s="163">
        <v>1</v>
      </c>
    </row>
    <row r="28" spans="1:45" s="4" customFormat="1">
      <c r="A28" s="160" t="s">
        <v>2559</v>
      </c>
      <c r="B28" s="160">
        <f>2017</f>
        <v>2017</v>
      </c>
      <c r="C28" s="160" t="s">
        <v>1144</v>
      </c>
      <c r="D28" s="37" t="s">
        <v>2587</v>
      </c>
      <c r="E28" s="38" t="s">
        <v>613</v>
      </c>
      <c r="F28" s="41" t="s">
        <v>2377</v>
      </c>
      <c r="G28" s="41" t="s">
        <v>2061</v>
      </c>
      <c r="H28" s="41" t="s">
        <v>2378</v>
      </c>
      <c r="I28" s="38">
        <f>1</f>
        <v>1</v>
      </c>
      <c r="J28" s="7" t="s">
        <v>1009</v>
      </c>
      <c r="K28" s="38" t="s">
        <v>852</v>
      </c>
      <c r="L28" s="38" t="s">
        <v>8</v>
      </c>
      <c r="M28" s="160" t="s">
        <v>48</v>
      </c>
      <c r="N28" s="38" t="s">
        <v>789</v>
      </c>
      <c r="O28" s="38" t="s">
        <v>2557</v>
      </c>
      <c r="P28" s="38"/>
      <c r="Q28" s="38" t="s">
        <v>797</v>
      </c>
      <c r="R28" s="38"/>
      <c r="S28" s="38" t="s">
        <v>1146</v>
      </c>
      <c r="T28" s="38" t="s">
        <v>798</v>
      </c>
      <c r="U28" s="38"/>
      <c r="V28" s="38" t="s">
        <v>799</v>
      </c>
      <c r="W28" s="38"/>
      <c r="X28" s="38" t="s">
        <v>794</v>
      </c>
      <c r="Y28" s="38"/>
      <c r="Z28" s="38" t="s">
        <v>931</v>
      </c>
      <c r="AA28" s="38" t="s">
        <v>968</v>
      </c>
      <c r="AB28" s="38"/>
      <c r="AC28" s="38" t="s">
        <v>945</v>
      </c>
      <c r="AD28" s="38"/>
      <c r="AE28" s="38"/>
      <c r="AF28" s="161" t="s">
        <v>955</v>
      </c>
      <c r="AG28" s="38"/>
      <c r="AH28" s="38"/>
      <c r="AI28" s="38"/>
      <c r="AJ28" s="38"/>
      <c r="AK28" s="38"/>
      <c r="AL28" s="38"/>
      <c r="AM28" s="38"/>
      <c r="AN28" s="38"/>
      <c r="AO28" s="38"/>
      <c r="AP28" s="38"/>
      <c r="AQ28" s="38"/>
      <c r="AR28" s="160" t="s">
        <v>521</v>
      </c>
      <c r="AS28" s="163">
        <v>1</v>
      </c>
    </row>
    <row r="29" spans="1:45" s="4" customFormat="1">
      <c r="A29" s="160" t="s">
        <v>2559</v>
      </c>
      <c r="B29" s="160">
        <f>2017</f>
        <v>2017</v>
      </c>
      <c r="C29" s="160" t="s">
        <v>1144</v>
      </c>
      <c r="D29" s="37" t="s">
        <v>2588</v>
      </c>
      <c r="E29" s="38" t="s">
        <v>613</v>
      </c>
      <c r="F29" s="41" t="s">
        <v>2379</v>
      </c>
      <c r="G29" s="41" t="s">
        <v>2061</v>
      </c>
      <c r="H29" s="41" t="s">
        <v>2380</v>
      </c>
      <c r="I29" s="38">
        <f>1</f>
        <v>1</v>
      </c>
      <c r="J29" s="7" t="s">
        <v>1064</v>
      </c>
      <c r="K29" s="38" t="s">
        <v>1020</v>
      </c>
      <c r="L29" s="38" t="s">
        <v>8</v>
      </c>
      <c r="M29" s="160" t="s">
        <v>48</v>
      </c>
      <c r="N29" s="38" t="s">
        <v>789</v>
      </c>
      <c r="O29" s="38" t="s">
        <v>2557</v>
      </c>
      <c r="P29" s="38"/>
      <c r="Q29" s="38" t="s">
        <v>797</v>
      </c>
      <c r="R29" s="38"/>
      <c r="S29" s="38" t="s">
        <v>1146</v>
      </c>
      <c r="T29" s="38" t="s">
        <v>798</v>
      </c>
      <c r="U29" s="38"/>
      <c r="V29" s="38" t="s">
        <v>799</v>
      </c>
      <c r="W29" s="38"/>
      <c r="X29" s="38" t="s">
        <v>794</v>
      </c>
      <c r="Y29" s="38"/>
      <c r="Z29" s="38" t="s">
        <v>932</v>
      </c>
      <c r="AA29" s="38" t="s">
        <v>967</v>
      </c>
      <c r="AB29" s="38"/>
      <c r="AC29" s="38" t="s">
        <v>946</v>
      </c>
      <c r="AD29" s="38"/>
      <c r="AE29" s="38"/>
      <c r="AF29" s="161" t="s">
        <v>956</v>
      </c>
      <c r="AG29" s="38"/>
      <c r="AH29" s="38"/>
      <c r="AI29" s="38"/>
      <c r="AJ29" s="38"/>
      <c r="AK29" s="38"/>
      <c r="AL29" s="38"/>
      <c r="AM29" s="38"/>
      <c r="AN29" s="38"/>
      <c r="AO29" s="38"/>
      <c r="AP29" s="38"/>
      <c r="AQ29" s="38"/>
      <c r="AR29" s="160" t="s">
        <v>521</v>
      </c>
      <c r="AS29" s="163">
        <v>1</v>
      </c>
    </row>
    <row r="30" spans="1:45" s="4" customFormat="1">
      <c r="A30" s="160" t="s">
        <v>2559</v>
      </c>
      <c r="B30" s="160">
        <f>2017</f>
        <v>2017</v>
      </c>
      <c r="C30" s="160" t="s">
        <v>1144</v>
      </c>
      <c r="D30" s="37" t="s">
        <v>2589</v>
      </c>
      <c r="E30" s="38" t="s">
        <v>613</v>
      </c>
      <c r="F30" s="41" t="s">
        <v>2381</v>
      </c>
      <c r="G30" s="41" t="s">
        <v>2061</v>
      </c>
      <c r="H30" s="41" t="s">
        <v>2382</v>
      </c>
      <c r="I30" s="38">
        <f>1</f>
        <v>1</v>
      </c>
      <c r="J30" s="7" t="s">
        <v>1058</v>
      </c>
      <c r="K30" s="38" t="s">
        <v>1021</v>
      </c>
      <c r="L30" s="38" t="s">
        <v>8</v>
      </c>
      <c r="M30" s="160" t="s">
        <v>48</v>
      </c>
      <c r="N30" s="38" t="s">
        <v>789</v>
      </c>
      <c r="O30" s="38" t="s">
        <v>2557</v>
      </c>
      <c r="P30" s="38"/>
      <c r="Q30" s="38" t="s">
        <v>797</v>
      </c>
      <c r="R30" s="38"/>
      <c r="S30" s="38" t="s">
        <v>1146</v>
      </c>
      <c r="T30" s="38" t="s">
        <v>798</v>
      </c>
      <c r="U30" s="38"/>
      <c r="V30" s="38" t="s">
        <v>799</v>
      </c>
      <c r="W30" s="38"/>
      <c r="X30" s="38" t="s">
        <v>794</v>
      </c>
      <c r="Y30" s="38"/>
      <c r="Z30" s="38" t="s">
        <v>933</v>
      </c>
      <c r="AA30" s="38" t="s">
        <v>969</v>
      </c>
      <c r="AB30" s="38"/>
      <c r="AC30" s="38" t="s">
        <v>169</v>
      </c>
      <c r="AD30" s="38"/>
      <c r="AE30" s="38"/>
      <c r="AF30" s="161" t="s">
        <v>957</v>
      </c>
      <c r="AG30" s="38"/>
      <c r="AH30" s="38"/>
      <c r="AI30" s="38"/>
      <c r="AJ30" s="38"/>
      <c r="AK30" s="38"/>
      <c r="AL30" s="38"/>
      <c r="AM30" s="38"/>
      <c r="AN30" s="38"/>
      <c r="AO30" s="38"/>
      <c r="AP30" s="38"/>
      <c r="AQ30" s="38"/>
      <c r="AR30" s="160" t="s">
        <v>521</v>
      </c>
      <c r="AS30" s="163">
        <f>2</f>
        <v>2</v>
      </c>
    </row>
    <row r="31" spans="1:45" s="4" customFormat="1">
      <c r="A31" s="160" t="s">
        <v>2559</v>
      </c>
      <c r="B31" s="160">
        <f>2017</f>
        <v>2017</v>
      </c>
      <c r="C31" s="160" t="s">
        <v>1144</v>
      </c>
      <c r="D31" s="37" t="s">
        <v>2590</v>
      </c>
      <c r="E31" s="38" t="s">
        <v>613</v>
      </c>
      <c r="F31" s="41" t="s">
        <v>2383</v>
      </c>
      <c r="G31" s="41" t="s">
        <v>2061</v>
      </c>
      <c r="H31" s="41" t="s">
        <v>2384</v>
      </c>
      <c r="I31" s="38">
        <f>1</f>
        <v>1</v>
      </c>
      <c r="J31" s="7" t="s">
        <v>1010</v>
      </c>
      <c r="K31" s="38" t="s">
        <v>981</v>
      </c>
      <c r="L31" s="38" t="s">
        <v>8</v>
      </c>
      <c r="M31" s="160" t="s">
        <v>48</v>
      </c>
      <c r="N31" s="38" t="s">
        <v>789</v>
      </c>
      <c r="O31" s="38" t="s">
        <v>2557</v>
      </c>
      <c r="P31" s="38"/>
      <c r="Q31" s="38" t="s">
        <v>797</v>
      </c>
      <c r="R31" s="38"/>
      <c r="S31" s="38" t="s">
        <v>1146</v>
      </c>
      <c r="T31" s="38" t="s">
        <v>798</v>
      </c>
      <c r="U31" s="38"/>
      <c r="V31" s="38" t="s">
        <v>799</v>
      </c>
      <c r="W31" s="38"/>
      <c r="X31" s="38" t="s">
        <v>794</v>
      </c>
      <c r="Y31" s="38"/>
      <c r="Z31" s="38" t="s">
        <v>934</v>
      </c>
      <c r="AA31" s="38" t="s">
        <v>970</v>
      </c>
      <c r="AB31" s="38"/>
      <c r="AC31" s="38" t="s">
        <v>224</v>
      </c>
      <c r="AD31" s="38"/>
      <c r="AE31" s="38"/>
      <c r="AF31" s="161" t="s">
        <v>958</v>
      </c>
      <c r="AG31" s="38"/>
      <c r="AH31" s="38"/>
      <c r="AI31" s="38"/>
      <c r="AJ31" s="38"/>
      <c r="AK31" s="38"/>
      <c r="AL31" s="38"/>
      <c r="AM31" s="38"/>
      <c r="AN31" s="38"/>
      <c r="AO31" s="38"/>
      <c r="AP31" s="38"/>
      <c r="AQ31" s="38"/>
      <c r="AR31" s="160" t="s">
        <v>520</v>
      </c>
      <c r="AS31" s="163">
        <f>2</f>
        <v>2</v>
      </c>
    </row>
    <row r="32" spans="1:45" s="4" customFormat="1">
      <c r="A32" s="160" t="s">
        <v>2559</v>
      </c>
      <c r="B32" s="160">
        <f>2017</f>
        <v>2017</v>
      </c>
      <c r="C32" s="160" t="s">
        <v>1144</v>
      </c>
      <c r="D32" s="37" t="s">
        <v>2591</v>
      </c>
      <c r="E32" s="38" t="s">
        <v>613</v>
      </c>
      <c r="F32" s="41" t="s">
        <v>2385</v>
      </c>
      <c r="G32" s="41" t="s">
        <v>2061</v>
      </c>
      <c r="H32" s="41" t="s">
        <v>2386</v>
      </c>
      <c r="I32" s="38">
        <f>1</f>
        <v>1</v>
      </c>
      <c r="J32" s="7" t="s">
        <v>1011</v>
      </c>
      <c r="K32" s="38" t="s">
        <v>982</v>
      </c>
      <c r="L32" s="38" t="s">
        <v>8</v>
      </c>
      <c r="M32" s="160" t="s">
        <v>48</v>
      </c>
      <c r="N32" s="38" t="s">
        <v>789</v>
      </c>
      <c r="O32" s="38" t="s">
        <v>2557</v>
      </c>
      <c r="P32" s="38"/>
      <c r="Q32" s="38" t="s">
        <v>797</v>
      </c>
      <c r="R32" s="38"/>
      <c r="S32" s="38" t="s">
        <v>1146</v>
      </c>
      <c r="T32" s="38" t="s">
        <v>798</v>
      </c>
      <c r="U32" s="38"/>
      <c r="V32" s="38" t="s">
        <v>799</v>
      </c>
      <c r="W32" s="38"/>
      <c r="X32" s="38" t="s">
        <v>794</v>
      </c>
      <c r="Y32" s="38"/>
      <c r="Z32" s="38" t="s">
        <v>935</v>
      </c>
      <c r="AA32" s="38" t="s">
        <v>971</v>
      </c>
      <c r="AB32" s="38"/>
      <c r="AC32" s="38" t="s">
        <v>947</v>
      </c>
      <c r="AD32" s="38"/>
      <c r="AE32" s="38"/>
      <c r="AF32" s="161" t="s">
        <v>959</v>
      </c>
      <c r="AG32" s="38"/>
      <c r="AH32" s="38"/>
      <c r="AI32" s="38"/>
      <c r="AJ32" s="38"/>
      <c r="AK32" s="38"/>
      <c r="AL32" s="38"/>
      <c r="AM32" s="38"/>
      <c r="AN32" s="38"/>
      <c r="AO32" s="38"/>
      <c r="AP32" s="38"/>
      <c r="AQ32" s="38"/>
      <c r="AR32" s="160" t="s">
        <v>521</v>
      </c>
      <c r="AS32" s="163">
        <v>1</v>
      </c>
    </row>
    <row r="33" spans="1:45" s="4" customFormat="1">
      <c r="A33" s="160" t="s">
        <v>2559</v>
      </c>
      <c r="B33" s="160">
        <f>2017</f>
        <v>2017</v>
      </c>
      <c r="C33" s="160" t="s">
        <v>1144</v>
      </c>
      <c r="D33" s="37" t="s">
        <v>2592</v>
      </c>
      <c r="E33" s="38" t="s">
        <v>613</v>
      </c>
      <c r="F33" s="41"/>
      <c r="G33" s="41" t="s">
        <v>2061</v>
      </c>
      <c r="H33" s="41" t="s">
        <v>2061</v>
      </c>
      <c r="I33" s="38">
        <f>1</f>
        <v>1</v>
      </c>
      <c r="J33" s="7" t="s">
        <v>1012</v>
      </c>
      <c r="K33" s="38" t="s">
        <v>983</v>
      </c>
      <c r="L33" s="38" t="s">
        <v>8</v>
      </c>
      <c r="M33" s="160" t="s">
        <v>48</v>
      </c>
      <c r="N33" s="38" t="s">
        <v>789</v>
      </c>
      <c r="O33" s="38" t="s">
        <v>2557</v>
      </c>
      <c r="P33" s="38"/>
      <c r="Q33" s="38" t="s">
        <v>797</v>
      </c>
      <c r="R33" s="38"/>
      <c r="S33" s="38" t="s">
        <v>1146</v>
      </c>
      <c r="T33" s="38" t="s">
        <v>798</v>
      </c>
      <c r="U33" s="38"/>
      <c r="V33" s="38" t="s">
        <v>799</v>
      </c>
      <c r="W33" s="38"/>
      <c r="X33" s="38" t="s">
        <v>794</v>
      </c>
      <c r="Y33" s="38"/>
      <c r="Z33" s="38" t="s">
        <v>936</v>
      </c>
      <c r="AA33" s="38" t="s">
        <v>972</v>
      </c>
      <c r="AB33" s="38"/>
      <c r="AC33" s="38" t="s">
        <v>948</v>
      </c>
      <c r="AD33" s="38"/>
      <c r="AE33" s="38"/>
      <c r="AF33" s="161" t="s">
        <v>205</v>
      </c>
      <c r="AG33" s="38"/>
      <c r="AH33" s="38"/>
      <c r="AI33" s="38"/>
      <c r="AJ33" s="38"/>
      <c r="AK33" s="38"/>
      <c r="AL33" s="38"/>
      <c r="AM33" s="38"/>
      <c r="AN33" s="38"/>
      <c r="AO33" s="38"/>
      <c r="AP33" s="38"/>
      <c r="AQ33" s="38"/>
      <c r="AR33" s="160" t="s">
        <v>520</v>
      </c>
      <c r="AS33" s="163">
        <v>1</v>
      </c>
    </row>
    <row r="34" spans="1:45" s="4" customFormat="1">
      <c r="A34" s="160" t="s">
        <v>2559</v>
      </c>
      <c r="B34" s="160">
        <f>2017</f>
        <v>2017</v>
      </c>
      <c r="C34" s="160" t="s">
        <v>1144</v>
      </c>
      <c r="D34" s="37" t="s">
        <v>984</v>
      </c>
      <c r="E34" s="38" t="s">
        <v>613</v>
      </c>
      <c r="F34" s="41" t="s">
        <v>2387</v>
      </c>
      <c r="G34" s="41" t="s">
        <v>2061</v>
      </c>
      <c r="H34" s="41" t="s">
        <v>2388</v>
      </c>
      <c r="I34" s="38">
        <f>1</f>
        <v>1</v>
      </c>
      <c r="J34" s="7" t="s">
        <v>1013</v>
      </c>
      <c r="K34" s="38" t="s">
        <v>843</v>
      </c>
      <c r="L34" s="38" t="s">
        <v>8</v>
      </c>
      <c r="M34" s="160" t="s">
        <v>48</v>
      </c>
      <c r="N34" s="38" t="s">
        <v>789</v>
      </c>
      <c r="O34" s="38" t="s">
        <v>2557</v>
      </c>
      <c r="P34" s="38"/>
      <c r="Q34" s="38" t="s">
        <v>797</v>
      </c>
      <c r="R34" s="38"/>
      <c r="S34" s="38" t="s">
        <v>1146</v>
      </c>
      <c r="T34" s="38" t="s">
        <v>798</v>
      </c>
      <c r="U34" s="38"/>
      <c r="V34" s="38" t="s">
        <v>799</v>
      </c>
      <c r="W34" s="38"/>
      <c r="X34" s="38" t="s">
        <v>794</v>
      </c>
      <c r="Y34" s="38"/>
      <c r="Z34" s="38" t="s">
        <v>937</v>
      </c>
      <c r="AA34" s="38" t="s">
        <v>973</v>
      </c>
      <c r="AB34" s="38"/>
      <c r="AC34" s="38" t="s">
        <v>169</v>
      </c>
      <c r="AD34" s="38"/>
      <c r="AE34" s="38"/>
      <c r="AF34" s="161" t="s">
        <v>302</v>
      </c>
      <c r="AG34" s="38"/>
      <c r="AH34" s="38"/>
      <c r="AI34" s="38"/>
      <c r="AJ34" s="38"/>
      <c r="AK34" s="38"/>
      <c r="AL34" s="38"/>
      <c r="AM34" s="38"/>
      <c r="AN34" s="38"/>
      <c r="AO34" s="38"/>
      <c r="AP34" s="38"/>
      <c r="AQ34" s="38"/>
      <c r="AR34" s="160" t="s">
        <v>521</v>
      </c>
      <c r="AS34" s="163">
        <v>1</v>
      </c>
    </row>
    <row r="35" spans="1:45" s="4" customFormat="1">
      <c r="A35" s="160" t="s">
        <v>2559</v>
      </c>
      <c r="B35" s="160">
        <f>2017</f>
        <v>2017</v>
      </c>
      <c r="C35" s="160" t="s">
        <v>1144</v>
      </c>
      <c r="D35" s="37" t="s">
        <v>985</v>
      </c>
      <c r="E35" s="38" t="s">
        <v>613</v>
      </c>
      <c r="F35" s="41" t="s">
        <v>2389</v>
      </c>
      <c r="G35" s="41" t="s">
        <v>2061</v>
      </c>
      <c r="H35" s="41" t="s">
        <v>2390</v>
      </c>
      <c r="I35" s="38">
        <f>1</f>
        <v>1</v>
      </c>
      <c r="J35" s="7" t="s">
        <v>1014</v>
      </c>
      <c r="K35" s="38" t="s">
        <v>986</v>
      </c>
      <c r="L35" s="38" t="s">
        <v>8</v>
      </c>
      <c r="M35" s="160" t="s">
        <v>48</v>
      </c>
      <c r="N35" s="38" t="s">
        <v>789</v>
      </c>
      <c r="O35" s="38" t="s">
        <v>2557</v>
      </c>
      <c r="P35" s="38"/>
      <c r="Q35" s="38" t="s">
        <v>797</v>
      </c>
      <c r="R35" s="38"/>
      <c r="S35" s="38" t="s">
        <v>1146</v>
      </c>
      <c r="T35" s="38" t="s">
        <v>798</v>
      </c>
      <c r="U35" s="38"/>
      <c r="V35" s="38" t="s">
        <v>799</v>
      </c>
      <c r="W35" s="38"/>
      <c r="X35" s="38" t="s">
        <v>794</v>
      </c>
      <c r="Y35" s="38"/>
      <c r="Z35" s="38" t="s">
        <v>938</v>
      </c>
      <c r="AA35" s="38" t="s">
        <v>974</v>
      </c>
      <c r="AB35" s="38"/>
      <c r="AC35" s="38" t="s">
        <v>169</v>
      </c>
      <c r="AD35" s="38"/>
      <c r="AE35" s="38"/>
      <c r="AF35" s="161" t="s">
        <v>960</v>
      </c>
      <c r="AG35" s="38"/>
      <c r="AH35" s="38"/>
      <c r="AI35" s="38"/>
      <c r="AJ35" s="38"/>
      <c r="AK35" s="38"/>
      <c r="AL35" s="38"/>
      <c r="AM35" s="38"/>
      <c r="AN35" s="38"/>
      <c r="AO35" s="38"/>
      <c r="AP35" s="38"/>
      <c r="AQ35" s="38"/>
      <c r="AR35" s="160" t="s">
        <v>521</v>
      </c>
      <c r="AS35" s="163">
        <v>1</v>
      </c>
    </row>
    <row r="36" spans="1:45" s="4" customFormat="1">
      <c r="A36" s="160" t="s">
        <v>2559</v>
      </c>
      <c r="B36" s="160">
        <f>2017</f>
        <v>2017</v>
      </c>
      <c r="C36" s="160" t="s">
        <v>1144</v>
      </c>
      <c r="D36" s="37" t="s">
        <v>987</v>
      </c>
      <c r="E36" s="38" t="s">
        <v>613</v>
      </c>
      <c r="F36" s="41" t="s">
        <v>2391</v>
      </c>
      <c r="G36" s="41" t="s">
        <v>2061</v>
      </c>
      <c r="H36" s="41" t="s">
        <v>2392</v>
      </c>
      <c r="I36" s="38">
        <f>1</f>
        <v>1</v>
      </c>
      <c r="J36" s="7" t="s">
        <v>1015</v>
      </c>
      <c r="K36" s="38" t="s">
        <v>988</v>
      </c>
      <c r="L36" s="38" t="s">
        <v>8</v>
      </c>
      <c r="M36" s="160" t="s">
        <v>48</v>
      </c>
      <c r="N36" s="38" t="s">
        <v>789</v>
      </c>
      <c r="O36" s="38" t="s">
        <v>2557</v>
      </c>
      <c r="P36" s="38"/>
      <c r="Q36" s="38" t="s">
        <v>797</v>
      </c>
      <c r="R36" s="38"/>
      <c r="S36" s="38" t="s">
        <v>1146</v>
      </c>
      <c r="T36" s="38" t="s">
        <v>798</v>
      </c>
      <c r="U36" s="38"/>
      <c r="V36" s="38" t="s">
        <v>799</v>
      </c>
      <c r="W36" s="38"/>
      <c r="X36" s="38" t="s">
        <v>794</v>
      </c>
      <c r="Y36" s="38"/>
      <c r="Z36" s="38" t="s">
        <v>939</v>
      </c>
      <c r="AA36" s="38" t="s">
        <v>975</v>
      </c>
      <c r="AB36" s="38"/>
      <c r="AC36" s="38" t="s">
        <v>949</v>
      </c>
      <c r="AD36" s="38"/>
      <c r="AE36" s="38"/>
      <c r="AF36" s="161" t="s">
        <v>951</v>
      </c>
      <c r="AG36" s="38"/>
      <c r="AH36" s="38"/>
      <c r="AI36" s="38"/>
      <c r="AJ36" s="38"/>
      <c r="AK36" s="38"/>
      <c r="AL36" s="38"/>
      <c r="AM36" s="38"/>
      <c r="AN36" s="38"/>
      <c r="AO36" s="38"/>
      <c r="AP36" s="38"/>
      <c r="AQ36" s="38"/>
      <c r="AR36" s="160" t="s">
        <v>520</v>
      </c>
      <c r="AS36" s="163">
        <v>1</v>
      </c>
    </row>
    <row r="37" spans="1:45" s="4" customFormat="1">
      <c r="A37" s="160" t="s">
        <v>2559</v>
      </c>
      <c r="B37" s="160">
        <f>2017</f>
        <v>2017</v>
      </c>
      <c r="C37" s="160" t="s">
        <v>1144</v>
      </c>
      <c r="D37" s="37" t="s">
        <v>989</v>
      </c>
      <c r="E37" s="38" t="s">
        <v>613</v>
      </c>
      <c r="F37" s="41" t="s">
        <v>2393</v>
      </c>
      <c r="G37" s="41" t="s">
        <v>2061</v>
      </c>
      <c r="H37" s="41" t="s">
        <v>2394</v>
      </c>
      <c r="I37" s="38">
        <f>1</f>
        <v>1</v>
      </c>
      <c r="J37" s="7" t="s">
        <v>1016</v>
      </c>
      <c r="K37" s="38" t="s">
        <v>990</v>
      </c>
      <c r="L37" s="38" t="s">
        <v>8</v>
      </c>
      <c r="M37" s="160" t="s">
        <v>48</v>
      </c>
      <c r="N37" s="38" t="s">
        <v>789</v>
      </c>
      <c r="O37" s="38" t="s">
        <v>2557</v>
      </c>
      <c r="P37" s="38"/>
      <c r="Q37" s="38" t="s">
        <v>797</v>
      </c>
      <c r="R37" s="38"/>
      <c r="S37" s="38" t="s">
        <v>1146</v>
      </c>
      <c r="T37" s="38" t="s">
        <v>798</v>
      </c>
      <c r="U37" s="38"/>
      <c r="V37" s="38" t="s">
        <v>799</v>
      </c>
      <c r="W37" s="38"/>
      <c r="X37" s="38" t="s">
        <v>794</v>
      </c>
      <c r="Y37" s="38"/>
      <c r="Z37" s="38" t="s">
        <v>940</v>
      </c>
      <c r="AA37" s="38" t="s">
        <v>976</v>
      </c>
      <c r="AB37" s="38"/>
      <c r="AC37" s="38" t="s">
        <v>352</v>
      </c>
      <c r="AD37" s="38"/>
      <c r="AE37" s="38"/>
      <c r="AF37" s="161" t="s">
        <v>961</v>
      </c>
      <c r="AG37" s="38"/>
      <c r="AH37" s="38"/>
      <c r="AI37" s="38"/>
      <c r="AJ37" s="38"/>
      <c r="AK37" s="38"/>
      <c r="AL37" s="38"/>
      <c r="AM37" s="38"/>
      <c r="AN37" s="38"/>
      <c r="AO37" s="38"/>
      <c r="AP37" s="38"/>
      <c r="AQ37" s="38"/>
      <c r="AR37" s="160" t="s">
        <v>520</v>
      </c>
      <c r="AS37" s="163">
        <f>2</f>
        <v>2</v>
      </c>
    </row>
    <row r="38" spans="1:45" s="4" customFormat="1">
      <c r="A38" s="160" t="s">
        <v>2559</v>
      </c>
      <c r="B38" s="160">
        <f>2017</f>
        <v>2017</v>
      </c>
      <c r="C38" s="160" t="s">
        <v>1144</v>
      </c>
      <c r="D38" s="37" t="s">
        <v>790</v>
      </c>
      <c r="E38" s="4" t="s">
        <v>1437</v>
      </c>
      <c r="F38" s="44" t="s">
        <v>2093</v>
      </c>
      <c r="G38" s="44" t="s">
        <v>2094</v>
      </c>
      <c r="H38" s="50" t="s">
        <v>2095</v>
      </c>
      <c r="I38" s="38">
        <f>1</f>
        <v>1</v>
      </c>
      <c r="J38" s="7" t="s">
        <v>771</v>
      </c>
      <c r="K38" s="7" t="s">
        <v>811</v>
      </c>
      <c r="L38" s="7" t="s">
        <v>8</v>
      </c>
      <c r="M38" s="160" t="s">
        <v>48</v>
      </c>
      <c r="N38" s="38" t="s">
        <v>789</v>
      </c>
      <c r="O38" s="38" t="s">
        <v>2557</v>
      </c>
      <c r="P38" s="38"/>
      <c r="Q38" s="38" t="s">
        <v>797</v>
      </c>
      <c r="R38" s="38"/>
      <c r="S38" s="38" t="s">
        <v>1146</v>
      </c>
      <c r="T38" s="38" t="s">
        <v>798</v>
      </c>
      <c r="U38" s="38"/>
      <c r="V38" s="38" t="s">
        <v>799</v>
      </c>
      <c r="W38" s="38"/>
      <c r="X38" s="38" t="s">
        <v>794</v>
      </c>
      <c r="Y38" s="38"/>
      <c r="Z38" s="38" t="s">
        <v>865</v>
      </c>
      <c r="AA38" s="38" t="s">
        <v>866</v>
      </c>
      <c r="AB38" s="38"/>
      <c r="AC38" s="38" t="s">
        <v>353</v>
      </c>
      <c r="AD38" s="38"/>
      <c r="AE38" s="38"/>
      <c r="AF38" s="161" t="s">
        <v>858</v>
      </c>
      <c r="AG38" s="38"/>
      <c r="AH38" s="38"/>
      <c r="AI38" s="38"/>
      <c r="AJ38" s="38"/>
      <c r="AK38" s="38"/>
      <c r="AL38" s="38"/>
      <c r="AM38" s="38"/>
      <c r="AN38" s="38"/>
      <c r="AO38" s="38"/>
      <c r="AP38" s="38"/>
      <c r="AQ38" s="38"/>
      <c r="AR38" s="160" t="s">
        <v>520</v>
      </c>
      <c r="AS38" s="163">
        <f>2</f>
        <v>2</v>
      </c>
    </row>
    <row r="39" spans="1:45" s="4" customFormat="1">
      <c r="A39" s="160" t="s">
        <v>2559</v>
      </c>
      <c r="B39" s="160">
        <f>2017</f>
        <v>2017</v>
      </c>
      <c r="C39" s="160" t="s">
        <v>1144</v>
      </c>
      <c r="D39" s="37" t="s">
        <v>791</v>
      </c>
      <c r="E39" s="38" t="s">
        <v>829</v>
      </c>
      <c r="F39" s="41" t="s">
        <v>2365</v>
      </c>
      <c r="G39" s="41" t="s">
        <v>2366</v>
      </c>
      <c r="H39" s="41" t="s">
        <v>2367</v>
      </c>
      <c r="I39" s="38">
        <f>1</f>
        <v>1</v>
      </c>
      <c r="J39" s="7" t="s">
        <v>1003</v>
      </c>
      <c r="K39" s="38" t="s">
        <v>830</v>
      </c>
      <c r="L39" s="38" t="s">
        <v>8</v>
      </c>
      <c r="M39" s="160" t="s">
        <v>48</v>
      </c>
      <c r="N39" s="38" t="s">
        <v>789</v>
      </c>
      <c r="O39" s="38" t="s">
        <v>2557</v>
      </c>
      <c r="P39" s="38"/>
      <c r="Q39" s="38" t="s">
        <v>797</v>
      </c>
      <c r="R39" s="38"/>
      <c r="S39" s="38" t="s">
        <v>1146</v>
      </c>
      <c r="T39" s="38" t="s">
        <v>798</v>
      </c>
      <c r="U39" s="38"/>
      <c r="V39" s="38" t="s">
        <v>799</v>
      </c>
      <c r="W39" s="38"/>
      <c r="X39" s="38" t="s">
        <v>794</v>
      </c>
      <c r="Y39" s="38"/>
      <c r="Z39" s="38" t="s">
        <v>926</v>
      </c>
      <c r="AA39" s="38" t="s">
        <v>919</v>
      </c>
      <c r="AB39" s="38"/>
      <c r="AC39" s="38" t="s">
        <v>921</v>
      </c>
      <c r="AD39" s="38"/>
      <c r="AE39" s="38"/>
      <c r="AF39" s="161" t="s">
        <v>923</v>
      </c>
      <c r="AG39" s="38"/>
      <c r="AH39" s="38"/>
      <c r="AI39" s="38"/>
      <c r="AJ39" s="38"/>
      <c r="AK39" s="38"/>
      <c r="AL39" s="38"/>
      <c r="AM39" s="38"/>
      <c r="AN39" s="38"/>
      <c r="AO39" s="38"/>
      <c r="AP39" s="38"/>
      <c r="AQ39" s="38"/>
      <c r="AR39" s="160" t="s">
        <v>520</v>
      </c>
      <c r="AS39" s="163">
        <f>1</f>
        <v>1</v>
      </c>
    </row>
    <row r="40" spans="1:45" s="4" customFormat="1">
      <c r="A40" s="160" t="s">
        <v>2559</v>
      </c>
      <c r="B40" s="160">
        <f>2017</f>
        <v>2017</v>
      </c>
      <c r="C40" s="160" t="s">
        <v>1144</v>
      </c>
      <c r="D40" s="37" t="s">
        <v>92</v>
      </c>
      <c r="E40" s="38" t="s">
        <v>411</v>
      </c>
      <c r="F40" s="41" t="s">
        <v>2069</v>
      </c>
      <c r="G40" s="41" t="s">
        <v>2070</v>
      </c>
      <c r="H40" s="41" t="s">
        <v>2071</v>
      </c>
      <c r="I40" s="38">
        <f>1</f>
        <v>1</v>
      </c>
      <c r="J40" s="7" t="s">
        <v>999</v>
      </c>
      <c r="K40" s="7" t="s">
        <v>816</v>
      </c>
      <c r="L40" s="7" t="s">
        <v>8</v>
      </c>
      <c r="M40" s="160" t="s">
        <v>48</v>
      </c>
      <c r="N40" s="38" t="s">
        <v>789</v>
      </c>
      <c r="O40" s="38" t="s">
        <v>2557</v>
      </c>
      <c r="P40" s="38"/>
      <c r="Q40" s="38" t="s">
        <v>797</v>
      </c>
      <c r="R40" s="38"/>
      <c r="S40" s="38" t="s">
        <v>1146</v>
      </c>
      <c r="T40" s="38" t="s">
        <v>798</v>
      </c>
      <c r="U40" s="38"/>
      <c r="V40" s="38" t="s">
        <v>799</v>
      </c>
      <c r="W40" s="38"/>
      <c r="X40" s="38" t="s">
        <v>794</v>
      </c>
      <c r="Y40" s="38"/>
      <c r="Z40" s="38" t="s">
        <v>911</v>
      </c>
      <c r="AA40" s="38" t="s">
        <v>888</v>
      </c>
      <c r="AB40" s="38"/>
      <c r="AC40" s="38" t="s">
        <v>169</v>
      </c>
      <c r="AD40" s="38"/>
      <c r="AE40" s="38"/>
      <c r="AF40" s="161" t="s">
        <v>864</v>
      </c>
      <c r="AG40" s="38"/>
      <c r="AH40" s="38"/>
      <c r="AI40" s="38"/>
      <c r="AJ40" s="38"/>
      <c r="AK40" s="38"/>
      <c r="AL40" s="38"/>
      <c r="AM40" s="38"/>
      <c r="AN40" s="38"/>
      <c r="AO40" s="38"/>
      <c r="AP40" s="38"/>
      <c r="AQ40" s="38"/>
      <c r="AR40" s="160" t="s">
        <v>521</v>
      </c>
      <c r="AS40" s="163">
        <f>2</f>
        <v>2</v>
      </c>
    </row>
    <row r="41" spans="1:45" s="4" customFormat="1">
      <c r="A41" s="160" t="s">
        <v>2559</v>
      </c>
      <c r="B41" s="160">
        <f>2017</f>
        <v>2017</v>
      </c>
      <c r="C41" s="160" t="s">
        <v>1144</v>
      </c>
      <c r="D41" s="37" t="s">
        <v>831</v>
      </c>
      <c r="E41" s="38" t="s">
        <v>832</v>
      </c>
      <c r="F41" s="41" t="s">
        <v>2368</v>
      </c>
      <c r="G41" s="41" t="s">
        <v>2369</v>
      </c>
      <c r="H41" s="41" t="s">
        <v>2370</v>
      </c>
      <c r="I41" s="38">
        <f>1</f>
        <v>1</v>
      </c>
      <c r="J41" s="7" t="s">
        <v>1004</v>
      </c>
      <c r="K41" s="38" t="s">
        <v>833</v>
      </c>
      <c r="L41" s="38" t="s">
        <v>8</v>
      </c>
      <c r="M41" s="160" t="s">
        <v>48</v>
      </c>
      <c r="N41" s="38" t="s">
        <v>789</v>
      </c>
      <c r="O41" s="38" t="s">
        <v>2557</v>
      </c>
      <c r="P41" s="38"/>
      <c r="Q41" s="38" t="s">
        <v>797</v>
      </c>
      <c r="R41" s="38"/>
      <c r="S41" s="38" t="s">
        <v>1146</v>
      </c>
      <c r="T41" s="38" t="s">
        <v>798</v>
      </c>
      <c r="U41" s="38"/>
      <c r="V41" s="38" t="s">
        <v>799</v>
      </c>
      <c r="W41" s="38"/>
      <c r="X41" s="38" t="s">
        <v>794</v>
      </c>
      <c r="Y41" s="38"/>
      <c r="Z41" s="38" t="s">
        <v>927</v>
      </c>
      <c r="AA41" s="38" t="s">
        <v>920</v>
      </c>
      <c r="AB41" s="38"/>
      <c r="AC41" s="38" t="s">
        <v>353</v>
      </c>
      <c r="AD41" s="38"/>
      <c r="AE41" s="38"/>
      <c r="AF41" s="161" t="s">
        <v>861</v>
      </c>
      <c r="AG41" s="38"/>
      <c r="AH41" s="38"/>
      <c r="AI41" s="38"/>
      <c r="AJ41" s="38"/>
      <c r="AK41" s="38"/>
      <c r="AL41" s="38"/>
      <c r="AM41" s="38"/>
      <c r="AN41" s="38"/>
      <c r="AO41" s="38"/>
      <c r="AP41" s="38"/>
      <c r="AQ41" s="38"/>
      <c r="AR41" s="160" t="s">
        <v>521</v>
      </c>
      <c r="AS41" s="163">
        <f>1</f>
        <v>1</v>
      </c>
    </row>
    <row r="42" spans="1:45" s="4" customFormat="1">
      <c r="A42" s="160" t="s">
        <v>2559</v>
      </c>
      <c r="B42" s="160">
        <f>2017</f>
        <v>2017</v>
      </c>
      <c r="C42" s="160" t="s">
        <v>1144</v>
      </c>
      <c r="D42" s="37" t="s">
        <v>834</v>
      </c>
      <c r="E42" s="38" t="s">
        <v>511</v>
      </c>
      <c r="F42" s="41" t="s">
        <v>2395</v>
      </c>
      <c r="G42" s="41" t="s">
        <v>2061</v>
      </c>
      <c r="H42" s="41" t="s">
        <v>2396</v>
      </c>
      <c r="I42" s="38">
        <f>1</f>
        <v>1</v>
      </c>
      <c r="J42" s="7" t="s">
        <v>991</v>
      </c>
      <c r="K42" s="38" t="s">
        <v>835</v>
      </c>
      <c r="L42" s="38"/>
      <c r="M42" s="160" t="s">
        <v>48</v>
      </c>
      <c r="N42" s="38" t="s">
        <v>789</v>
      </c>
      <c r="O42" s="38" t="s">
        <v>2557</v>
      </c>
      <c r="P42" s="38"/>
      <c r="Q42" s="38" t="s">
        <v>797</v>
      </c>
      <c r="R42" s="38"/>
      <c r="S42" s="38" t="s">
        <v>1146</v>
      </c>
      <c r="T42" s="38" t="s">
        <v>798</v>
      </c>
      <c r="U42" s="38"/>
      <c r="V42" s="38" t="s">
        <v>799</v>
      </c>
      <c r="W42" s="38"/>
      <c r="X42" s="38" t="s">
        <v>794</v>
      </c>
      <c r="Y42" s="38"/>
      <c r="Z42" s="38" t="s">
        <v>941</v>
      </c>
      <c r="AA42" s="38" t="s">
        <v>977</v>
      </c>
      <c r="AB42" s="38"/>
      <c r="AC42" s="38" t="s">
        <v>950</v>
      </c>
      <c r="AD42" s="38"/>
      <c r="AE42" s="38"/>
      <c r="AF42" s="161" t="s">
        <v>923</v>
      </c>
      <c r="AG42" s="38"/>
      <c r="AH42" s="38"/>
      <c r="AI42" s="38"/>
      <c r="AJ42" s="38"/>
      <c r="AK42" s="38"/>
      <c r="AL42" s="38"/>
      <c r="AM42" s="38"/>
      <c r="AN42" s="38"/>
      <c r="AO42" s="38"/>
      <c r="AP42" s="38"/>
      <c r="AQ42" s="38"/>
      <c r="AR42" s="160" t="s">
        <v>520</v>
      </c>
      <c r="AS42" s="163">
        <f>2</f>
        <v>2</v>
      </c>
    </row>
    <row r="43" spans="1:45" s="4" customFormat="1">
      <c r="A43" s="160" t="s">
        <v>2559</v>
      </c>
      <c r="B43" s="160">
        <f>2017</f>
        <v>2017</v>
      </c>
      <c r="C43" s="160" t="s">
        <v>1144</v>
      </c>
      <c r="D43" s="37" t="s">
        <v>840</v>
      </c>
      <c r="E43" s="38" t="s">
        <v>511</v>
      </c>
      <c r="F43" s="41" t="s">
        <v>2397</v>
      </c>
      <c r="G43" s="41" t="s">
        <v>2061</v>
      </c>
      <c r="H43" s="41" t="s">
        <v>2398</v>
      </c>
      <c r="I43" s="38">
        <f>1</f>
        <v>1</v>
      </c>
      <c r="J43" s="7" t="s">
        <v>1017</v>
      </c>
      <c r="K43" s="38" t="s">
        <v>841</v>
      </c>
      <c r="L43" s="38"/>
      <c r="M43" s="160" t="s">
        <v>48</v>
      </c>
      <c r="N43" s="38" t="s">
        <v>789</v>
      </c>
      <c r="O43" s="38" t="s">
        <v>2557</v>
      </c>
      <c r="P43" s="38"/>
      <c r="Q43" s="38" t="s">
        <v>797</v>
      </c>
      <c r="R43" s="38"/>
      <c r="S43" s="38" t="s">
        <v>1146</v>
      </c>
      <c r="T43" s="38" t="s">
        <v>798</v>
      </c>
      <c r="U43" s="38"/>
      <c r="V43" s="38" t="s">
        <v>799</v>
      </c>
      <c r="W43" s="38"/>
      <c r="X43" s="38" t="s">
        <v>794</v>
      </c>
      <c r="Y43" s="38"/>
      <c r="Z43" s="38" t="s">
        <v>942</v>
      </c>
      <c r="AA43" s="38" t="s">
        <v>978</v>
      </c>
      <c r="AB43" s="38"/>
      <c r="AC43" s="38" t="s">
        <v>169</v>
      </c>
      <c r="AD43" s="38"/>
      <c r="AE43" s="38"/>
      <c r="AF43" s="161" t="s">
        <v>957</v>
      </c>
      <c r="AG43" s="38"/>
      <c r="AH43" s="38"/>
      <c r="AI43" s="38"/>
      <c r="AJ43" s="38"/>
      <c r="AK43" s="38"/>
      <c r="AL43" s="38"/>
      <c r="AM43" s="38"/>
      <c r="AN43" s="38"/>
      <c r="AO43" s="38"/>
      <c r="AP43" s="38"/>
      <c r="AQ43" s="38"/>
      <c r="AR43" s="160" t="s">
        <v>521</v>
      </c>
      <c r="AS43" s="163">
        <v>1</v>
      </c>
    </row>
    <row r="44" spans="1:45" s="4" customFormat="1">
      <c r="A44" s="160" t="s">
        <v>2559</v>
      </c>
      <c r="B44" s="160">
        <f>2017</f>
        <v>2017</v>
      </c>
      <c r="C44" s="160" t="s">
        <v>1144</v>
      </c>
      <c r="D44" s="37" t="s">
        <v>139</v>
      </c>
      <c r="E44" s="38" t="s">
        <v>511</v>
      </c>
      <c r="F44" s="44" t="s">
        <v>2399</v>
      </c>
      <c r="G44" s="159" t="s">
        <v>2061</v>
      </c>
      <c r="H44" s="165" t="s">
        <v>2400</v>
      </c>
      <c r="I44" s="38">
        <f>1</f>
        <v>1</v>
      </c>
      <c r="J44" s="7" t="s">
        <v>1018</v>
      </c>
      <c r="K44" s="38" t="s">
        <v>839</v>
      </c>
      <c r="L44" s="38" t="s">
        <v>8</v>
      </c>
      <c r="M44" s="160" t="s">
        <v>48</v>
      </c>
      <c r="N44" s="38" t="s">
        <v>789</v>
      </c>
      <c r="O44" s="38" t="s">
        <v>2557</v>
      </c>
      <c r="P44" s="38"/>
      <c r="Q44" s="38" t="s">
        <v>797</v>
      </c>
      <c r="R44" s="38"/>
      <c r="S44" s="38" t="s">
        <v>1146</v>
      </c>
      <c r="T44" s="38" t="s">
        <v>798</v>
      </c>
      <c r="U44" s="38"/>
      <c r="V44" s="38" t="s">
        <v>799</v>
      </c>
      <c r="W44" s="38"/>
      <c r="X44" s="38" t="s">
        <v>794</v>
      </c>
      <c r="Y44" s="38"/>
      <c r="Z44" s="38" t="s">
        <v>943</v>
      </c>
      <c r="AA44" s="38" t="s">
        <v>979</v>
      </c>
      <c r="AB44" s="38"/>
      <c r="AC44" s="38" t="s">
        <v>922</v>
      </c>
      <c r="AD44" s="38"/>
      <c r="AE44" s="38"/>
      <c r="AF44" s="161" t="s">
        <v>962</v>
      </c>
      <c r="AG44" s="38"/>
      <c r="AH44" s="38"/>
      <c r="AI44" s="38"/>
      <c r="AJ44" s="38"/>
      <c r="AK44" s="38"/>
      <c r="AL44" s="38"/>
      <c r="AM44" s="38"/>
      <c r="AN44" s="38"/>
      <c r="AO44" s="38"/>
      <c r="AP44" s="38"/>
      <c r="AQ44" s="38"/>
      <c r="AR44" s="160" t="s">
        <v>521</v>
      </c>
      <c r="AS44" s="163">
        <f>2</f>
        <v>2</v>
      </c>
    </row>
    <row r="45" spans="1:45" s="4" customFormat="1">
      <c r="A45" s="160" t="s">
        <v>2559</v>
      </c>
      <c r="B45" s="160">
        <f>2017</f>
        <v>2017</v>
      </c>
      <c r="C45" s="160" t="s">
        <v>1144</v>
      </c>
      <c r="D45" s="37" t="s">
        <v>842</v>
      </c>
      <c r="E45" s="38" t="s">
        <v>511</v>
      </c>
      <c r="F45" s="41" t="s">
        <v>2401</v>
      </c>
      <c r="G45" s="41" t="s">
        <v>2061</v>
      </c>
      <c r="H45" s="41" t="s">
        <v>2402</v>
      </c>
      <c r="I45" s="38">
        <f>1</f>
        <v>1</v>
      </c>
      <c r="J45" s="7" t="s">
        <v>1019</v>
      </c>
      <c r="K45" s="38" t="s">
        <v>843</v>
      </c>
      <c r="L45" s="38" t="s">
        <v>8</v>
      </c>
      <c r="M45" s="160" t="s">
        <v>48</v>
      </c>
      <c r="N45" s="38" t="s">
        <v>789</v>
      </c>
      <c r="O45" s="38" t="s">
        <v>2557</v>
      </c>
      <c r="P45" s="38"/>
      <c r="Q45" s="38" t="s">
        <v>797</v>
      </c>
      <c r="R45" s="38"/>
      <c r="S45" s="38" t="s">
        <v>1146</v>
      </c>
      <c r="T45" s="38" t="s">
        <v>798</v>
      </c>
      <c r="U45" s="38"/>
      <c r="V45" s="38" t="s">
        <v>799</v>
      </c>
      <c r="W45" s="38"/>
      <c r="X45" s="38" t="s">
        <v>794</v>
      </c>
      <c r="Y45" s="38"/>
      <c r="Z45" s="38" t="s">
        <v>944</v>
      </c>
      <c r="AA45" s="38" t="s">
        <v>980</v>
      </c>
      <c r="AB45" s="38"/>
      <c r="AC45" s="38" t="s">
        <v>352</v>
      </c>
      <c r="AD45" s="38"/>
      <c r="AE45" s="38"/>
      <c r="AF45" s="161" t="s">
        <v>895</v>
      </c>
      <c r="AG45" s="38"/>
      <c r="AH45" s="38"/>
      <c r="AI45" s="38"/>
      <c r="AJ45" s="38"/>
      <c r="AK45" s="38"/>
      <c r="AL45" s="38"/>
      <c r="AM45" s="38"/>
      <c r="AN45" s="38"/>
      <c r="AO45" s="38"/>
      <c r="AP45" s="38"/>
      <c r="AQ45" s="38"/>
      <c r="AR45" s="160" t="s">
        <v>521</v>
      </c>
      <c r="AS45" s="163">
        <v>1</v>
      </c>
    </row>
    <row r="46" spans="1:45" s="4" customFormat="1">
      <c r="A46" s="160" t="s">
        <v>2559</v>
      </c>
      <c r="B46" s="160">
        <f>2017</f>
        <v>2017</v>
      </c>
      <c r="C46" s="160" t="s">
        <v>1144</v>
      </c>
      <c r="D46" s="37" t="s">
        <v>93</v>
      </c>
      <c r="E46" s="38" t="s">
        <v>411</v>
      </c>
      <c r="F46" s="41" t="s">
        <v>2350</v>
      </c>
      <c r="G46" s="41" t="s">
        <v>2351</v>
      </c>
      <c r="H46" s="41" t="s">
        <v>2352</v>
      </c>
      <c r="I46" s="38">
        <f>1</f>
        <v>1</v>
      </c>
      <c r="J46" s="7" t="s">
        <v>775</v>
      </c>
      <c r="K46" s="38" t="s">
        <v>823</v>
      </c>
      <c r="L46" s="38" t="s">
        <v>8</v>
      </c>
      <c r="M46" s="160" t="s">
        <v>48</v>
      </c>
      <c r="N46" s="38" t="s">
        <v>789</v>
      </c>
      <c r="O46" s="38" t="s">
        <v>2557</v>
      </c>
      <c r="P46" s="38"/>
      <c r="Q46" s="38" t="s">
        <v>797</v>
      </c>
      <c r="R46" s="38"/>
      <c r="S46" s="38" t="s">
        <v>1146</v>
      </c>
      <c r="T46" s="38" t="s">
        <v>798</v>
      </c>
      <c r="U46" s="38"/>
      <c r="V46" s="38" t="s">
        <v>799</v>
      </c>
      <c r="W46" s="38"/>
      <c r="X46" s="38" t="s">
        <v>794</v>
      </c>
      <c r="Y46" s="38"/>
      <c r="Z46" s="38" t="s">
        <v>912</v>
      </c>
      <c r="AA46" s="38" t="s">
        <v>889</v>
      </c>
      <c r="AB46" s="38"/>
      <c r="AC46" s="38" t="s">
        <v>353</v>
      </c>
      <c r="AD46" s="38"/>
      <c r="AE46" s="38"/>
      <c r="AF46" s="161" t="s">
        <v>901</v>
      </c>
      <c r="AG46" s="38"/>
      <c r="AH46" s="38"/>
      <c r="AI46" s="38"/>
      <c r="AJ46" s="38"/>
      <c r="AK46" s="38"/>
      <c r="AL46" s="38"/>
      <c r="AM46" s="38"/>
      <c r="AN46" s="38"/>
      <c r="AO46" s="38"/>
      <c r="AP46" s="38"/>
      <c r="AQ46" s="38"/>
      <c r="AR46" s="160" t="s">
        <v>521</v>
      </c>
      <c r="AS46" s="163">
        <v>1</v>
      </c>
    </row>
    <row r="47" spans="1:45" s="4" customFormat="1" ht="14.4" thickBot="1">
      <c r="A47" s="166" t="s">
        <v>2559</v>
      </c>
      <c r="B47" s="166">
        <f>2017</f>
        <v>2017</v>
      </c>
      <c r="C47" s="166" t="s">
        <v>1144</v>
      </c>
      <c r="D47" s="54" t="s">
        <v>367</v>
      </c>
      <c r="E47" s="54"/>
      <c r="F47" s="54"/>
      <c r="G47" s="54"/>
      <c r="H47" s="54"/>
      <c r="I47" s="54">
        <f>1</f>
        <v>1</v>
      </c>
      <c r="J47" s="54"/>
      <c r="K47" s="54"/>
      <c r="L47" s="54"/>
      <c r="M47" s="166" t="s">
        <v>48</v>
      </c>
      <c r="N47" s="54" t="s">
        <v>789</v>
      </c>
      <c r="O47" s="54" t="s">
        <v>2557</v>
      </c>
      <c r="P47" s="54"/>
      <c r="Q47" s="54" t="s">
        <v>797</v>
      </c>
      <c r="R47" s="54"/>
      <c r="S47" s="54" t="s">
        <v>1146</v>
      </c>
      <c r="T47" s="54" t="s">
        <v>798</v>
      </c>
      <c r="U47" s="54"/>
      <c r="V47" s="54" t="s">
        <v>799</v>
      </c>
      <c r="W47" s="54"/>
      <c r="X47" s="54" t="s">
        <v>802</v>
      </c>
      <c r="Y47" s="54" t="s">
        <v>168</v>
      </c>
      <c r="Z47" s="54" t="s">
        <v>805</v>
      </c>
      <c r="AA47" s="54"/>
      <c r="AB47" s="54"/>
      <c r="AC47" s="54"/>
      <c r="AD47" s="54"/>
      <c r="AE47" s="54"/>
      <c r="AF47" s="54"/>
      <c r="AG47" s="54"/>
      <c r="AH47" s="54"/>
      <c r="AI47" s="54"/>
      <c r="AJ47" s="54"/>
      <c r="AK47" s="54"/>
      <c r="AL47" s="54"/>
      <c r="AM47" s="54"/>
      <c r="AN47" s="54"/>
      <c r="AO47" s="54"/>
      <c r="AP47" s="54"/>
      <c r="AQ47" s="54"/>
      <c r="AR47" s="166"/>
      <c r="AS47" s="167"/>
    </row>
    <row r="48" spans="1:45" s="4" customFormat="1">
      <c r="A48" s="160" t="s">
        <v>2562</v>
      </c>
      <c r="B48" s="160">
        <f>2017</f>
        <v>2017</v>
      </c>
      <c r="C48" s="160" t="s">
        <v>1144</v>
      </c>
      <c r="D48" s="164" t="s">
        <v>621</v>
      </c>
      <c r="E48" s="4" t="s">
        <v>624</v>
      </c>
      <c r="F48" s="44" t="s">
        <v>2403</v>
      </c>
      <c r="G48" s="44" t="s">
        <v>2404</v>
      </c>
      <c r="H48" s="44" t="s">
        <v>2405</v>
      </c>
      <c r="I48" s="38">
        <f>1</f>
        <v>1</v>
      </c>
      <c r="J48" s="7" t="s">
        <v>626</v>
      </c>
      <c r="K48" s="7" t="s">
        <v>1046</v>
      </c>
      <c r="L48" s="7"/>
      <c r="M48" s="160" t="s">
        <v>9</v>
      </c>
      <c r="N48" s="38" t="s">
        <v>324</v>
      </c>
      <c r="O48" s="38" t="s">
        <v>47</v>
      </c>
      <c r="P48" s="38"/>
      <c r="Q48" s="38" t="s">
        <v>630</v>
      </c>
      <c r="R48" s="38" t="s">
        <v>614</v>
      </c>
      <c r="S48" s="38" t="s">
        <v>1145</v>
      </c>
      <c r="T48" s="38" t="s">
        <v>631</v>
      </c>
      <c r="U48" s="38"/>
      <c r="V48" s="38"/>
      <c r="W48" s="38" t="s">
        <v>623</v>
      </c>
      <c r="X48" s="38" t="s">
        <v>796</v>
      </c>
      <c r="Y48" s="38" t="s">
        <v>632</v>
      </c>
      <c r="Z48" s="38" t="s">
        <v>764</v>
      </c>
      <c r="AA48" s="38" t="s">
        <v>763</v>
      </c>
      <c r="AB48" s="38"/>
      <c r="AC48" s="38" t="s">
        <v>169</v>
      </c>
      <c r="AD48" s="38"/>
      <c r="AE48" s="38"/>
      <c r="AF48" s="38"/>
      <c r="AG48" s="38"/>
      <c r="AH48" s="38"/>
      <c r="AI48" s="38"/>
      <c r="AJ48" s="38"/>
      <c r="AK48" s="38"/>
      <c r="AL48" s="38"/>
      <c r="AM48" s="38"/>
      <c r="AN48" s="38"/>
      <c r="AO48" s="38"/>
      <c r="AP48" s="38"/>
      <c r="AQ48" s="38"/>
      <c r="AR48" s="160" t="s">
        <v>1990</v>
      </c>
      <c r="AS48" s="163">
        <v>1</v>
      </c>
    </row>
    <row r="49" spans="1:45" s="4" customFormat="1">
      <c r="A49" s="160" t="s">
        <v>2562</v>
      </c>
      <c r="B49" s="160">
        <f>2017</f>
        <v>2017</v>
      </c>
      <c r="C49" s="160" t="s">
        <v>1144</v>
      </c>
      <c r="D49" s="164" t="s">
        <v>98</v>
      </c>
      <c r="E49" s="4" t="s">
        <v>625</v>
      </c>
      <c r="F49" s="44" t="s">
        <v>2415</v>
      </c>
      <c r="G49" s="44" t="s">
        <v>2416</v>
      </c>
      <c r="H49" s="44" t="s">
        <v>2417</v>
      </c>
      <c r="I49" s="38">
        <f>1</f>
        <v>1</v>
      </c>
      <c r="J49" s="7" t="s">
        <v>628</v>
      </c>
      <c r="K49" s="7" t="s">
        <v>208</v>
      </c>
      <c r="L49" s="7"/>
      <c r="M49" s="160" t="s">
        <v>9</v>
      </c>
      <c r="N49" s="38" t="s">
        <v>324</v>
      </c>
      <c r="O49" s="38" t="s">
        <v>47</v>
      </c>
      <c r="P49" s="38"/>
      <c r="Q49" s="38" t="s">
        <v>630</v>
      </c>
      <c r="R49" s="38" t="s">
        <v>614</v>
      </c>
      <c r="S49" s="38" t="s">
        <v>1145</v>
      </c>
      <c r="T49" s="38" t="s">
        <v>631</v>
      </c>
      <c r="U49" s="38"/>
      <c r="V49" s="38"/>
      <c r="W49" s="38" t="s">
        <v>623</v>
      </c>
      <c r="X49" s="38" t="s">
        <v>796</v>
      </c>
      <c r="Y49" s="38" t="s">
        <v>632</v>
      </c>
      <c r="Z49" s="38" t="s">
        <v>768</v>
      </c>
      <c r="AA49" s="38" t="s">
        <v>759</v>
      </c>
      <c r="AB49" s="38"/>
      <c r="AC49" s="38" t="s">
        <v>169</v>
      </c>
      <c r="AD49" s="38"/>
      <c r="AE49" s="38"/>
      <c r="AF49" s="38"/>
      <c r="AG49" s="38"/>
      <c r="AH49" s="38"/>
      <c r="AI49" s="38"/>
      <c r="AJ49" s="38"/>
      <c r="AK49" s="38"/>
      <c r="AL49" s="38"/>
      <c r="AM49" s="38"/>
      <c r="AN49" s="38"/>
      <c r="AO49" s="38" t="s">
        <v>1989</v>
      </c>
      <c r="AP49" s="38"/>
      <c r="AQ49" s="38"/>
      <c r="AR49" s="160" t="s">
        <v>1992</v>
      </c>
      <c r="AS49" s="163">
        <v>1</v>
      </c>
    </row>
    <row r="50" spans="1:45" s="4" customFormat="1">
      <c r="A50" s="160" t="s">
        <v>2562</v>
      </c>
      <c r="B50" s="160">
        <f>2017</f>
        <v>2017</v>
      </c>
      <c r="C50" s="160" t="s">
        <v>1144</v>
      </c>
      <c r="D50" s="164" t="s">
        <v>99</v>
      </c>
      <c r="E50" s="4" t="s">
        <v>625</v>
      </c>
      <c r="F50" s="4" t="s">
        <v>2418</v>
      </c>
      <c r="G50" s="4" t="s">
        <v>2419</v>
      </c>
      <c r="H50" s="4" t="s">
        <v>2420</v>
      </c>
      <c r="I50" s="38">
        <f>1</f>
        <v>1</v>
      </c>
      <c r="J50" s="7" t="s">
        <v>629</v>
      </c>
      <c r="K50" s="7" t="s">
        <v>385</v>
      </c>
      <c r="L50" s="7"/>
      <c r="M50" s="160" t="s">
        <v>9</v>
      </c>
      <c r="N50" s="38" t="s">
        <v>324</v>
      </c>
      <c r="O50" s="38" t="s">
        <v>47</v>
      </c>
      <c r="P50" s="38"/>
      <c r="Q50" s="38" t="s">
        <v>630</v>
      </c>
      <c r="R50" s="38" t="s">
        <v>614</v>
      </c>
      <c r="S50" s="38" t="s">
        <v>1145</v>
      </c>
      <c r="T50" s="38" t="s">
        <v>631</v>
      </c>
      <c r="U50" s="38"/>
      <c r="V50" s="38"/>
      <c r="W50" s="38" t="s">
        <v>623</v>
      </c>
      <c r="X50" s="38" t="s">
        <v>796</v>
      </c>
      <c r="Y50" s="38" t="s">
        <v>632</v>
      </c>
      <c r="Z50" s="38" t="s">
        <v>769</v>
      </c>
      <c r="AA50" s="38" t="s">
        <v>758</v>
      </c>
      <c r="AB50" s="38"/>
      <c r="AC50" s="38" t="s">
        <v>169</v>
      </c>
      <c r="AD50" s="38"/>
      <c r="AE50" s="38"/>
      <c r="AF50" s="38"/>
      <c r="AG50" s="38"/>
      <c r="AH50" s="38"/>
      <c r="AI50" s="38"/>
      <c r="AJ50" s="38"/>
      <c r="AK50" s="38"/>
      <c r="AL50" s="38"/>
      <c r="AM50" s="38"/>
      <c r="AN50" s="38"/>
      <c r="AO50" s="38" t="s">
        <v>1989</v>
      </c>
      <c r="AP50" s="38"/>
      <c r="AQ50" s="38"/>
      <c r="AR50" s="160" t="s">
        <v>1992</v>
      </c>
      <c r="AS50" s="163">
        <v>1</v>
      </c>
    </row>
    <row r="51" spans="1:45" s="4" customFormat="1">
      <c r="A51" s="160" t="s">
        <v>2562</v>
      </c>
      <c r="B51" s="160">
        <f>2017</f>
        <v>2017</v>
      </c>
      <c r="C51" s="160" t="s">
        <v>1144</v>
      </c>
      <c r="D51" s="91" t="s">
        <v>642</v>
      </c>
      <c r="E51" s="4" t="s">
        <v>625</v>
      </c>
      <c r="F51" s="44" t="s">
        <v>2409</v>
      </c>
      <c r="G51" s="44" t="s">
        <v>2410</v>
      </c>
      <c r="H51" s="44" t="s">
        <v>2411</v>
      </c>
      <c r="I51" s="38">
        <f>1</f>
        <v>1</v>
      </c>
      <c r="J51" s="7" t="s">
        <v>773</v>
      </c>
      <c r="K51" s="7" t="s">
        <v>1047</v>
      </c>
      <c r="L51" s="7"/>
      <c r="M51" s="160" t="s">
        <v>9</v>
      </c>
      <c r="N51" s="38" t="s">
        <v>324</v>
      </c>
      <c r="O51" s="38" t="s">
        <v>47</v>
      </c>
      <c r="P51" s="38"/>
      <c r="Q51" s="38" t="s">
        <v>630</v>
      </c>
      <c r="R51" s="38" t="s">
        <v>614</v>
      </c>
      <c r="S51" s="38" t="s">
        <v>1145</v>
      </c>
      <c r="T51" s="38" t="s">
        <v>631</v>
      </c>
      <c r="U51" s="38"/>
      <c r="V51" s="38"/>
      <c r="W51" s="38" t="s">
        <v>623</v>
      </c>
      <c r="X51" s="38" t="s">
        <v>796</v>
      </c>
      <c r="Y51" s="38" t="s">
        <v>632</v>
      </c>
      <c r="Z51" s="38" t="s">
        <v>766</v>
      </c>
      <c r="AA51" s="38" t="s">
        <v>761</v>
      </c>
      <c r="AB51" s="38"/>
      <c r="AC51" s="38" t="s">
        <v>169</v>
      </c>
      <c r="AD51" s="38"/>
      <c r="AE51" s="38"/>
      <c r="AF51" s="38"/>
      <c r="AG51" s="38"/>
      <c r="AH51" s="38"/>
      <c r="AI51" s="38"/>
      <c r="AJ51" s="38"/>
      <c r="AK51" s="38"/>
      <c r="AL51" s="38"/>
      <c r="AM51" s="38"/>
      <c r="AN51" s="38"/>
      <c r="AO51" s="38" t="s">
        <v>1989</v>
      </c>
      <c r="AP51" s="4" t="s">
        <v>2541</v>
      </c>
      <c r="AQ51" s="38"/>
      <c r="AR51" s="160" t="s">
        <v>1992</v>
      </c>
      <c r="AS51" s="163">
        <v>1</v>
      </c>
    </row>
    <row r="52" spans="1:45" s="4" customFormat="1">
      <c r="A52" s="160" t="s">
        <v>2562</v>
      </c>
      <c r="B52" s="160">
        <f>2017</f>
        <v>2017</v>
      </c>
      <c r="C52" s="160" t="s">
        <v>1144</v>
      </c>
      <c r="D52" s="164" t="s">
        <v>100</v>
      </c>
      <c r="E52" s="4" t="s">
        <v>624</v>
      </c>
      <c r="F52" s="44" t="s">
        <v>2412</v>
      </c>
      <c r="G52" s="44" t="s">
        <v>2413</v>
      </c>
      <c r="H52" s="44" t="s">
        <v>2414</v>
      </c>
      <c r="I52" s="38">
        <f>1</f>
        <v>1</v>
      </c>
      <c r="J52" s="7" t="s">
        <v>627</v>
      </c>
      <c r="K52" s="7" t="s">
        <v>1048</v>
      </c>
      <c r="L52" s="7"/>
      <c r="M52" s="160" t="s">
        <v>9</v>
      </c>
      <c r="N52" s="38" t="s">
        <v>324</v>
      </c>
      <c r="O52" s="38" t="s">
        <v>47</v>
      </c>
      <c r="P52" s="38"/>
      <c r="Q52" s="38" t="s">
        <v>630</v>
      </c>
      <c r="R52" s="38" t="s">
        <v>614</v>
      </c>
      <c r="S52" s="38" t="s">
        <v>1145</v>
      </c>
      <c r="T52" s="38" t="s">
        <v>631</v>
      </c>
      <c r="U52" s="38"/>
      <c r="V52" s="38"/>
      <c r="W52" s="38" t="s">
        <v>623</v>
      </c>
      <c r="X52" s="38" t="s">
        <v>796</v>
      </c>
      <c r="Y52" s="38" t="s">
        <v>632</v>
      </c>
      <c r="Z52" s="38" t="s">
        <v>767</v>
      </c>
      <c r="AA52" s="38" t="s">
        <v>760</v>
      </c>
      <c r="AB52" s="38"/>
      <c r="AC52" s="38" t="s">
        <v>169</v>
      </c>
      <c r="AD52" s="38"/>
      <c r="AE52" s="38"/>
      <c r="AF52" s="38"/>
      <c r="AG52" s="38"/>
      <c r="AH52" s="38"/>
      <c r="AI52" s="38"/>
      <c r="AJ52" s="38"/>
      <c r="AK52" s="38"/>
      <c r="AL52" s="38"/>
      <c r="AM52" s="38"/>
      <c r="AN52" s="38"/>
      <c r="AO52" s="38" t="s">
        <v>1989</v>
      </c>
      <c r="AP52" s="38"/>
      <c r="AQ52" s="38"/>
      <c r="AR52" s="160" t="s">
        <v>1991</v>
      </c>
      <c r="AS52" s="163">
        <v>1</v>
      </c>
    </row>
    <row r="53" spans="1:45" s="4" customFormat="1" ht="14.4" thickBot="1">
      <c r="A53" s="166" t="s">
        <v>2562</v>
      </c>
      <c r="B53" s="166">
        <f>2017</f>
        <v>2017</v>
      </c>
      <c r="C53" s="166" t="s">
        <v>1144</v>
      </c>
      <c r="D53" s="168" t="s">
        <v>643</v>
      </c>
      <c r="E53" s="35" t="s">
        <v>625</v>
      </c>
      <c r="F53" s="35" t="s">
        <v>2406</v>
      </c>
      <c r="G53" s="35" t="s">
        <v>2407</v>
      </c>
      <c r="H53" s="35" t="s">
        <v>2408</v>
      </c>
      <c r="I53" s="54">
        <f>1</f>
        <v>1</v>
      </c>
      <c r="J53" s="32" t="s">
        <v>773</v>
      </c>
      <c r="K53" s="32" t="s">
        <v>1045</v>
      </c>
      <c r="L53" s="32"/>
      <c r="M53" s="166" t="s">
        <v>9</v>
      </c>
      <c r="N53" s="54" t="s">
        <v>324</v>
      </c>
      <c r="O53" s="54" t="s">
        <v>47</v>
      </c>
      <c r="P53" s="54"/>
      <c r="Q53" s="54" t="s">
        <v>630</v>
      </c>
      <c r="R53" s="54" t="s">
        <v>614</v>
      </c>
      <c r="S53" s="54" t="s">
        <v>1145</v>
      </c>
      <c r="T53" s="54" t="s">
        <v>631</v>
      </c>
      <c r="U53" s="54"/>
      <c r="V53" s="54"/>
      <c r="W53" s="54" t="s">
        <v>623</v>
      </c>
      <c r="X53" s="54" t="s">
        <v>796</v>
      </c>
      <c r="Y53" s="54" t="s">
        <v>632</v>
      </c>
      <c r="Z53" s="54" t="s">
        <v>765</v>
      </c>
      <c r="AA53" s="54" t="s">
        <v>762</v>
      </c>
      <c r="AB53" s="54"/>
      <c r="AC53" s="54" t="s">
        <v>169</v>
      </c>
      <c r="AD53" s="54"/>
      <c r="AE53" s="54"/>
      <c r="AF53" s="54"/>
      <c r="AG53" s="54"/>
      <c r="AH53" s="54"/>
      <c r="AI53" s="54"/>
      <c r="AJ53" s="54"/>
      <c r="AK53" s="54"/>
      <c r="AL53" s="54"/>
      <c r="AM53" s="54"/>
      <c r="AN53" s="54"/>
      <c r="AO53" s="54" t="s">
        <v>1989</v>
      </c>
      <c r="AP53" s="54"/>
      <c r="AQ53" s="54"/>
      <c r="AR53" s="166" t="s">
        <v>1991</v>
      </c>
      <c r="AS53" s="167">
        <f>1</f>
        <v>1</v>
      </c>
    </row>
    <row r="54" spans="1:45" s="4" customFormat="1">
      <c r="A54" s="160" t="s">
        <v>2560</v>
      </c>
      <c r="B54" s="160">
        <f>2019</f>
        <v>2019</v>
      </c>
      <c r="C54" s="160" t="s">
        <v>1144</v>
      </c>
      <c r="D54" s="37" t="s">
        <v>97</v>
      </c>
      <c r="E54" s="4" t="s">
        <v>411</v>
      </c>
      <c r="F54" s="4" t="s">
        <v>2424</v>
      </c>
      <c r="G54" s="4" t="s">
        <v>2425</v>
      </c>
      <c r="H54" s="4" t="s">
        <v>2426</v>
      </c>
      <c r="I54" s="38">
        <f>1</f>
        <v>1</v>
      </c>
      <c r="J54" s="7" t="s">
        <v>587</v>
      </c>
      <c r="K54" s="7" t="s">
        <v>816</v>
      </c>
      <c r="L54" s="7" t="s">
        <v>8</v>
      </c>
      <c r="M54" s="160" t="s">
        <v>135</v>
      </c>
      <c r="N54" s="4" t="s">
        <v>410</v>
      </c>
      <c r="O54" s="38" t="s">
        <v>2557</v>
      </c>
      <c r="P54" s="38"/>
      <c r="Q54" s="4" t="s">
        <v>591</v>
      </c>
      <c r="R54" s="4" t="s">
        <v>593</v>
      </c>
      <c r="S54" s="4" t="s">
        <v>1148</v>
      </c>
      <c r="T54" s="4" t="s">
        <v>592</v>
      </c>
      <c r="U54" s="4" t="s">
        <v>594</v>
      </c>
      <c r="V54" s="4" t="s">
        <v>595</v>
      </c>
      <c r="W54" s="38"/>
      <c r="X54" s="38" t="s">
        <v>596</v>
      </c>
      <c r="Y54" s="38" t="s">
        <v>262</v>
      </c>
      <c r="Z54" s="38" t="s">
        <v>746</v>
      </c>
      <c r="AA54" s="38" t="s">
        <v>752</v>
      </c>
      <c r="AB54" s="38"/>
      <c r="AC54" s="38" t="s">
        <v>225</v>
      </c>
      <c r="AD54" s="38"/>
      <c r="AE54" s="38"/>
      <c r="AF54" s="169" t="s">
        <v>590</v>
      </c>
      <c r="AG54" s="38"/>
      <c r="AH54" s="38"/>
      <c r="AI54" s="38"/>
      <c r="AJ54" s="38"/>
      <c r="AK54" s="38"/>
      <c r="AL54" s="38"/>
      <c r="AM54" s="38"/>
      <c r="AN54" s="38"/>
      <c r="AO54" s="38"/>
      <c r="AP54" s="38"/>
      <c r="AQ54" s="38"/>
      <c r="AR54" s="160" t="s">
        <v>520</v>
      </c>
      <c r="AS54" s="163">
        <f>2</f>
        <v>2</v>
      </c>
    </row>
    <row r="55" spans="1:45" s="4" customFormat="1">
      <c r="A55" s="160" t="s">
        <v>2560</v>
      </c>
      <c r="B55" s="160">
        <f>2019</f>
        <v>2019</v>
      </c>
      <c r="C55" s="160" t="s">
        <v>1144</v>
      </c>
      <c r="D55" s="38" t="s">
        <v>132</v>
      </c>
      <c r="E55" s="4" t="s">
        <v>702</v>
      </c>
      <c r="F55" s="44"/>
      <c r="G55" s="44"/>
      <c r="H55" s="44"/>
      <c r="I55" s="38"/>
      <c r="J55" s="7"/>
      <c r="K55" s="7"/>
      <c r="L55" s="7"/>
      <c r="M55" s="160" t="s">
        <v>9</v>
      </c>
      <c r="N55" s="4" t="s">
        <v>249</v>
      </c>
      <c r="O55" s="38" t="s">
        <v>2557</v>
      </c>
      <c r="P55" s="38"/>
      <c r="Q55" s="4" t="s">
        <v>591</v>
      </c>
      <c r="R55" s="4" t="s">
        <v>593</v>
      </c>
      <c r="S55" s="4" t="s">
        <v>1148</v>
      </c>
      <c r="T55" s="4" t="s">
        <v>592</v>
      </c>
      <c r="U55" s="4" t="s">
        <v>594</v>
      </c>
      <c r="V55" s="4" t="s">
        <v>595</v>
      </c>
      <c r="W55" s="38"/>
      <c r="X55" s="38" t="s">
        <v>596</v>
      </c>
      <c r="Y55" s="38" t="s">
        <v>168</v>
      </c>
      <c r="Z55" s="38" t="s">
        <v>749</v>
      </c>
      <c r="AA55" s="38" t="s">
        <v>755</v>
      </c>
      <c r="AB55" s="38"/>
      <c r="AC55" s="38"/>
      <c r="AD55" s="38"/>
      <c r="AE55" s="38"/>
      <c r="AF55" s="169"/>
      <c r="AG55" s="38"/>
      <c r="AH55" s="38"/>
      <c r="AI55" s="38"/>
      <c r="AJ55" s="38"/>
      <c r="AK55" s="38"/>
      <c r="AL55" s="38"/>
      <c r="AM55" s="38"/>
      <c r="AN55" s="38"/>
      <c r="AO55" s="38"/>
      <c r="AP55" s="38"/>
      <c r="AQ55" s="38"/>
      <c r="AR55" s="160"/>
      <c r="AS55" s="163"/>
    </row>
    <row r="56" spans="1:45" s="4" customFormat="1" ht="15" customHeight="1">
      <c r="A56" s="160" t="s">
        <v>2560</v>
      </c>
      <c r="B56" s="160">
        <f>2019</f>
        <v>2019</v>
      </c>
      <c r="C56" s="160" t="s">
        <v>1144</v>
      </c>
      <c r="D56" s="38" t="s">
        <v>129</v>
      </c>
      <c r="E56" s="4" t="s">
        <v>323</v>
      </c>
      <c r="F56" s="44"/>
      <c r="G56" s="44"/>
      <c r="H56" s="44"/>
      <c r="I56" s="38"/>
      <c r="J56" s="7"/>
      <c r="K56" s="7"/>
      <c r="L56" s="7"/>
      <c r="M56" s="160" t="s">
        <v>9</v>
      </c>
      <c r="N56" s="4" t="s">
        <v>249</v>
      </c>
      <c r="O56" s="38" t="s">
        <v>2557</v>
      </c>
      <c r="P56" s="38"/>
      <c r="Q56" s="4" t="s">
        <v>591</v>
      </c>
      <c r="R56" s="4" t="s">
        <v>593</v>
      </c>
      <c r="S56" s="4" t="s">
        <v>1148</v>
      </c>
      <c r="T56" s="4" t="s">
        <v>592</v>
      </c>
      <c r="U56" s="4" t="s">
        <v>594</v>
      </c>
      <c r="V56" s="4" t="s">
        <v>595</v>
      </c>
      <c r="W56" s="38"/>
      <c r="X56" s="38" t="s">
        <v>596</v>
      </c>
      <c r="Y56" s="38" t="s">
        <v>168</v>
      </c>
      <c r="Z56" s="4" t="s">
        <v>750</v>
      </c>
      <c r="AA56" s="38" t="s">
        <v>756</v>
      </c>
      <c r="AB56" s="38"/>
      <c r="AC56" s="38"/>
      <c r="AD56" s="38"/>
      <c r="AE56" s="38"/>
      <c r="AF56" s="169"/>
      <c r="AG56" s="38"/>
      <c r="AH56" s="38"/>
      <c r="AI56" s="38"/>
      <c r="AJ56" s="38"/>
      <c r="AK56" s="38"/>
      <c r="AL56" s="38"/>
      <c r="AM56" s="38"/>
      <c r="AN56" s="38"/>
      <c r="AO56" s="38"/>
      <c r="AP56" s="38"/>
      <c r="AQ56" s="38"/>
      <c r="AR56" s="160"/>
      <c r="AS56" s="163"/>
    </row>
    <row r="57" spans="1:45" s="4" customFormat="1" ht="15" customHeight="1">
      <c r="A57" s="160" t="s">
        <v>2560</v>
      </c>
      <c r="B57" s="160">
        <f>2019</f>
        <v>2019</v>
      </c>
      <c r="C57" s="160" t="s">
        <v>1144</v>
      </c>
      <c r="D57" s="38" t="s">
        <v>588</v>
      </c>
      <c r="E57" s="4" t="s">
        <v>162</v>
      </c>
      <c r="I57" s="38"/>
      <c r="J57" s="7"/>
      <c r="K57" s="7"/>
      <c r="L57" s="7"/>
      <c r="M57" s="160" t="s">
        <v>9</v>
      </c>
      <c r="N57" s="38" t="s">
        <v>249</v>
      </c>
      <c r="O57" s="38" t="s">
        <v>2557</v>
      </c>
      <c r="P57" s="38"/>
      <c r="Q57" s="38" t="s">
        <v>591</v>
      </c>
      <c r="R57" s="38" t="s">
        <v>593</v>
      </c>
      <c r="S57" s="4" t="s">
        <v>1148</v>
      </c>
      <c r="T57" s="38" t="s">
        <v>592</v>
      </c>
      <c r="U57" s="38" t="s">
        <v>594</v>
      </c>
      <c r="V57" s="38" t="s">
        <v>595</v>
      </c>
      <c r="W57" s="38"/>
      <c r="X57" s="38" t="s">
        <v>596</v>
      </c>
      <c r="Y57" s="38" t="s">
        <v>489</v>
      </c>
      <c r="Z57" s="38" t="s">
        <v>751</v>
      </c>
      <c r="AA57" s="38" t="s">
        <v>757</v>
      </c>
      <c r="AB57" s="38"/>
      <c r="AC57" s="38"/>
      <c r="AD57" s="38"/>
      <c r="AE57" s="38"/>
      <c r="AF57" s="38"/>
      <c r="AG57" s="38"/>
      <c r="AH57" s="38"/>
      <c r="AI57" s="38"/>
      <c r="AJ57" s="38"/>
      <c r="AK57" s="38"/>
      <c r="AL57" s="38"/>
      <c r="AM57" s="38"/>
      <c r="AN57" s="38"/>
      <c r="AO57" s="38"/>
      <c r="AP57" s="38"/>
      <c r="AQ57" s="38"/>
      <c r="AR57" s="160"/>
      <c r="AS57" s="163"/>
    </row>
    <row r="58" spans="1:45" s="4" customFormat="1">
      <c r="A58" s="160" t="s">
        <v>2560</v>
      </c>
      <c r="B58" s="160">
        <f>2019</f>
        <v>2019</v>
      </c>
      <c r="C58" s="160" t="s">
        <v>1144</v>
      </c>
      <c r="D58" s="38" t="s">
        <v>147</v>
      </c>
      <c r="F58" s="44"/>
      <c r="G58" s="44"/>
      <c r="H58" s="44"/>
      <c r="I58" s="38"/>
      <c r="J58" s="7"/>
      <c r="K58" s="7"/>
      <c r="L58" s="7"/>
      <c r="M58" s="160" t="s">
        <v>9</v>
      </c>
      <c r="N58" s="4" t="s">
        <v>249</v>
      </c>
      <c r="O58" s="38" t="s">
        <v>2557</v>
      </c>
      <c r="P58" s="38"/>
      <c r="Q58" s="4" t="s">
        <v>591</v>
      </c>
      <c r="R58" s="4" t="s">
        <v>593</v>
      </c>
      <c r="S58" s="4" t="s">
        <v>1148</v>
      </c>
      <c r="T58" s="4" t="s">
        <v>592</v>
      </c>
      <c r="U58" s="4" t="s">
        <v>594</v>
      </c>
      <c r="V58" s="4" t="s">
        <v>595</v>
      </c>
      <c r="W58" s="38"/>
      <c r="X58" s="38" t="s">
        <v>596</v>
      </c>
      <c r="Y58" s="38"/>
      <c r="Z58" s="38" t="s">
        <v>748</v>
      </c>
      <c r="AA58" s="38" t="s">
        <v>754</v>
      </c>
      <c r="AB58" s="38"/>
      <c r="AC58" s="38"/>
      <c r="AD58" s="38"/>
      <c r="AE58" s="38"/>
      <c r="AF58" s="169"/>
      <c r="AG58" s="38"/>
      <c r="AH58" s="38"/>
      <c r="AI58" s="38"/>
      <c r="AJ58" s="38"/>
      <c r="AK58" s="38"/>
      <c r="AL58" s="38"/>
      <c r="AM58" s="38"/>
      <c r="AN58" s="38"/>
      <c r="AO58" s="38"/>
      <c r="AP58" s="38"/>
      <c r="AQ58" s="38"/>
      <c r="AR58" s="160"/>
      <c r="AS58" s="163"/>
    </row>
    <row r="59" spans="1:45" s="4" customFormat="1" ht="14.4" thickBot="1">
      <c r="A59" s="166" t="s">
        <v>2560</v>
      </c>
      <c r="B59" s="166">
        <f>2019</f>
        <v>2019</v>
      </c>
      <c r="C59" s="166" t="s">
        <v>1144</v>
      </c>
      <c r="D59" s="54" t="s">
        <v>367</v>
      </c>
      <c r="E59" s="35"/>
      <c r="F59" s="35"/>
      <c r="G59" s="35"/>
      <c r="H59" s="35"/>
      <c r="I59" s="54"/>
      <c r="J59" s="32"/>
      <c r="K59" s="32"/>
      <c r="L59" s="32"/>
      <c r="M59" s="166" t="s">
        <v>9</v>
      </c>
      <c r="N59" s="35" t="s">
        <v>249</v>
      </c>
      <c r="O59" s="54" t="s">
        <v>2557</v>
      </c>
      <c r="P59" s="54"/>
      <c r="Q59" s="35" t="s">
        <v>591</v>
      </c>
      <c r="R59" s="35" t="s">
        <v>593</v>
      </c>
      <c r="S59" s="35" t="s">
        <v>1148</v>
      </c>
      <c r="T59" s="35" t="s">
        <v>592</v>
      </c>
      <c r="U59" s="35" t="s">
        <v>594</v>
      </c>
      <c r="V59" s="35" t="s">
        <v>595</v>
      </c>
      <c r="W59" s="54"/>
      <c r="X59" s="54" t="s">
        <v>596</v>
      </c>
      <c r="Y59" s="54" t="s">
        <v>168</v>
      </c>
      <c r="Z59" s="54" t="s">
        <v>747</v>
      </c>
      <c r="AA59" s="54" t="s">
        <v>753</v>
      </c>
      <c r="AB59" s="54"/>
      <c r="AC59" s="54"/>
      <c r="AD59" s="54"/>
      <c r="AE59" s="54"/>
      <c r="AF59" s="170"/>
      <c r="AG59" s="54"/>
      <c r="AH59" s="54"/>
      <c r="AI59" s="54"/>
      <c r="AJ59" s="54"/>
      <c r="AK59" s="54"/>
      <c r="AL59" s="54"/>
      <c r="AM59" s="54"/>
      <c r="AN59" s="54"/>
      <c r="AO59" s="54"/>
      <c r="AP59" s="54"/>
      <c r="AQ59" s="54"/>
      <c r="AR59" s="166"/>
      <c r="AS59" s="167"/>
    </row>
    <row r="60" spans="1:45" s="4" customFormat="1">
      <c r="A60" s="160" t="s">
        <v>2563</v>
      </c>
      <c r="B60" s="160">
        <f>2018</f>
        <v>2018</v>
      </c>
      <c r="C60" s="160" t="s">
        <v>1144</v>
      </c>
      <c r="D60" s="164" t="s">
        <v>97</v>
      </c>
      <c r="E60" s="4" t="s">
        <v>411</v>
      </c>
      <c r="F60" s="44" t="s">
        <v>2424</v>
      </c>
      <c r="G60" s="44" t="s">
        <v>2425</v>
      </c>
      <c r="H60" s="44" t="s">
        <v>2426</v>
      </c>
      <c r="I60" s="38">
        <f>1</f>
        <v>1</v>
      </c>
      <c r="J60" s="7" t="s">
        <v>587</v>
      </c>
      <c r="K60" s="7" t="s">
        <v>816</v>
      </c>
      <c r="L60" s="7" t="s">
        <v>8</v>
      </c>
      <c r="M60" s="160" t="s">
        <v>135</v>
      </c>
      <c r="N60" s="38" t="s">
        <v>410</v>
      </c>
      <c r="O60" s="38" t="s">
        <v>2557</v>
      </c>
      <c r="P60" s="38"/>
      <c r="Q60" s="38" t="s">
        <v>598</v>
      </c>
      <c r="R60" s="38"/>
      <c r="S60" s="4" t="s">
        <v>1148</v>
      </c>
      <c r="T60" s="38" t="s">
        <v>599</v>
      </c>
      <c r="U60" s="38"/>
      <c r="V60" s="38" t="s">
        <v>600</v>
      </c>
      <c r="W60" s="38" t="s">
        <v>606</v>
      </c>
      <c r="X60" s="38" t="s">
        <v>610</v>
      </c>
      <c r="Y60" s="38"/>
      <c r="Z60" s="38"/>
      <c r="AA60" s="38"/>
      <c r="AB60" s="38"/>
      <c r="AC60" s="38"/>
      <c r="AD60" s="38"/>
      <c r="AE60" s="38"/>
      <c r="AF60" s="38"/>
      <c r="AG60" s="38"/>
      <c r="AH60" s="38"/>
      <c r="AI60" s="38"/>
      <c r="AJ60" s="38"/>
      <c r="AK60" s="38"/>
      <c r="AL60" s="38" t="s">
        <v>311</v>
      </c>
      <c r="AM60" s="38"/>
      <c r="AN60" s="38"/>
      <c r="AO60" s="38"/>
      <c r="AP60" s="38"/>
      <c r="AQ60" s="38"/>
      <c r="AR60" s="160" t="s">
        <v>520</v>
      </c>
      <c r="AS60" s="163">
        <f>2</f>
        <v>2</v>
      </c>
    </row>
    <row r="61" spans="1:45" s="4" customFormat="1">
      <c r="A61" s="160" t="s">
        <v>2563</v>
      </c>
      <c r="B61" s="160">
        <f>2018</f>
        <v>2018</v>
      </c>
      <c r="C61" s="160" t="s">
        <v>1144</v>
      </c>
      <c r="D61" s="164" t="s">
        <v>89</v>
      </c>
      <c r="E61" s="4" t="s">
        <v>411</v>
      </c>
      <c r="F61" s="41" t="s">
        <v>2204</v>
      </c>
      <c r="G61" s="41" t="s">
        <v>2205</v>
      </c>
      <c r="H61" s="41" t="s">
        <v>2206</v>
      </c>
      <c r="I61" s="38">
        <f>1</f>
        <v>1</v>
      </c>
      <c r="J61" s="7" t="s">
        <v>678</v>
      </c>
      <c r="K61" s="7" t="s">
        <v>821</v>
      </c>
      <c r="L61" s="7" t="s">
        <v>8</v>
      </c>
      <c r="M61" s="160" t="s">
        <v>135</v>
      </c>
      <c r="N61" s="38" t="s">
        <v>410</v>
      </c>
      <c r="O61" s="38" t="s">
        <v>2557</v>
      </c>
      <c r="P61" s="38"/>
      <c r="Q61" s="38" t="s">
        <v>598</v>
      </c>
      <c r="R61" s="38"/>
      <c r="S61" s="4" t="s">
        <v>1148</v>
      </c>
      <c r="T61" s="38" t="s">
        <v>599</v>
      </c>
      <c r="U61" s="38"/>
      <c r="V61" s="38" t="s">
        <v>600</v>
      </c>
      <c r="W61" s="38" t="s">
        <v>606</v>
      </c>
      <c r="X61" s="38" t="s">
        <v>610</v>
      </c>
      <c r="Y61" s="38"/>
      <c r="Z61" s="38"/>
      <c r="AA61" s="38"/>
      <c r="AB61" s="38"/>
      <c r="AC61" s="38"/>
      <c r="AD61" s="38"/>
      <c r="AE61" s="38"/>
      <c r="AF61" s="38"/>
      <c r="AG61" s="38"/>
      <c r="AH61" s="38"/>
      <c r="AI61" s="38"/>
      <c r="AJ61" s="38"/>
      <c r="AK61" s="38"/>
      <c r="AL61" s="38" t="s">
        <v>634</v>
      </c>
      <c r="AM61" s="38"/>
      <c r="AN61" s="38"/>
      <c r="AO61" s="38"/>
      <c r="AP61" s="38"/>
      <c r="AQ61" s="38"/>
      <c r="AR61" s="160" t="s">
        <v>520</v>
      </c>
      <c r="AS61" s="163">
        <f>3</f>
        <v>3</v>
      </c>
    </row>
    <row r="62" spans="1:45" s="4" customFormat="1">
      <c r="A62" s="160" t="s">
        <v>2563</v>
      </c>
      <c r="B62" s="160">
        <f>2018</f>
        <v>2018</v>
      </c>
      <c r="C62" s="160" t="s">
        <v>1144</v>
      </c>
      <c r="D62" s="164" t="s">
        <v>611</v>
      </c>
      <c r="E62" s="42" t="s">
        <v>321</v>
      </c>
      <c r="F62" s="49" t="s">
        <v>2421</v>
      </c>
      <c r="G62" s="49" t="s">
        <v>2422</v>
      </c>
      <c r="H62" s="49" t="s">
        <v>2423</v>
      </c>
      <c r="I62" s="38">
        <f>1</f>
        <v>1</v>
      </c>
      <c r="J62" s="7" t="s">
        <v>770</v>
      </c>
      <c r="K62" s="7" t="s">
        <v>810</v>
      </c>
      <c r="L62" s="7" t="s">
        <v>8</v>
      </c>
      <c r="M62" s="160" t="s">
        <v>135</v>
      </c>
      <c r="N62" s="38" t="s">
        <v>410</v>
      </c>
      <c r="O62" s="38" t="s">
        <v>2557</v>
      </c>
      <c r="P62" s="38"/>
      <c r="Q62" s="38" t="s">
        <v>598</v>
      </c>
      <c r="R62" s="38"/>
      <c r="S62" s="4" t="s">
        <v>1148</v>
      </c>
      <c r="T62" s="38" t="s">
        <v>599</v>
      </c>
      <c r="U62" s="38"/>
      <c r="V62" s="38" t="s">
        <v>600</v>
      </c>
      <c r="W62" s="38" t="s">
        <v>606</v>
      </c>
      <c r="X62" s="38" t="s">
        <v>610</v>
      </c>
      <c r="Y62" s="38"/>
      <c r="Z62" s="38"/>
      <c r="AA62" s="38"/>
      <c r="AB62" s="38"/>
      <c r="AC62" s="38"/>
      <c r="AD62" s="38"/>
      <c r="AE62" s="38"/>
      <c r="AF62" s="38"/>
      <c r="AG62" s="38"/>
      <c r="AH62" s="38"/>
      <c r="AI62" s="38"/>
      <c r="AJ62" s="38"/>
      <c r="AK62" s="38"/>
      <c r="AL62" s="38" t="s">
        <v>305</v>
      </c>
      <c r="AM62" s="38"/>
      <c r="AN62" s="38"/>
      <c r="AO62" s="38"/>
      <c r="AP62" s="38"/>
      <c r="AQ62" s="38"/>
      <c r="AR62" s="160" t="s">
        <v>520</v>
      </c>
      <c r="AS62" s="163">
        <f>2</f>
        <v>2</v>
      </c>
    </row>
    <row r="63" spans="1:45" s="4" customFormat="1">
      <c r="A63" s="160" t="s">
        <v>2563</v>
      </c>
      <c r="B63" s="160">
        <f>2018</f>
        <v>2018</v>
      </c>
      <c r="C63" s="160" t="s">
        <v>1144</v>
      </c>
      <c r="D63" s="38" t="s">
        <v>132</v>
      </c>
      <c r="E63" s="4" t="s">
        <v>589</v>
      </c>
      <c r="F63" s="44"/>
      <c r="G63" s="44"/>
      <c r="H63" s="44"/>
      <c r="I63" s="38"/>
      <c r="J63" s="7"/>
      <c r="K63" s="7"/>
      <c r="L63" s="7"/>
      <c r="M63" s="160" t="s">
        <v>9</v>
      </c>
      <c r="N63" s="38" t="s">
        <v>249</v>
      </c>
      <c r="O63" s="38" t="s">
        <v>2557</v>
      </c>
      <c r="P63" s="38"/>
      <c r="Q63" s="38" t="s">
        <v>598</v>
      </c>
      <c r="R63" s="38"/>
      <c r="S63" s="4" t="s">
        <v>1148</v>
      </c>
      <c r="T63" s="38" t="s">
        <v>599</v>
      </c>
      <c r="U63" s="38"/>
      <c r="V63" s="38" t="s">
        <v>600</v>
      </c>
      <c r="W63" s="38" t="s">
        <v>606</v>
      </c>
      <c r="X63" s="38" t="s">
        <v>608</v>
      </c>
      <c r="Y63" s="38" t="s">
        <v>168</v>
      </c>
      <c r="Z63" s="38" t="s">
        <v>605</v>
      </c>
      <c r="AA63" s="38"/>
      <c r="AB63" s="38"/>
      <c r="AC63" s="38"/>
      <c r="AD63" s="38"/>
      <c r="AE63" s="38"/>
      <c r="AF63" s="38"/>
      <c r="AG63" s="38"/>
      <c r="AH63" s="38"/>
      <c r="AI63" s="38"/>
      <c r="AJ63" s="38"/>
      <c r="AK63" s="38"/>
      <c r="AL63" s="38"/>
      <c r="AM63" s="38"/>
      <c r="AN63" s="38"/>
      <c r="AO63" s="38"/>
      <c r="AP63" s="38"/>
      <c r="AQ63" s="38"/>
      <c r="AR63" s="160"/>
      <c r="AS63" s="163"/>
    </row>
    <row r="64" spans="1:45" s="4" customFormat="1">
      <c r="A64" s="160" t="s">
        <v>2563</v>
      </c>
      <c r="B64" s="160">
        <f>2018</f>
        <v>2018</v>
      </c>
      <c r="C64" s="160" t="s">
        <v>1144</v>
      </c>
      <c r="D64" s="38" t="s">
        <v>129</v>
      </c>
      <c r="E64" s="4" t="s">
        <v>323</v>
      </c>
      <c r="F64" s="44"/>
      <c r="G64" s="44"/>
      <c r="H64" s="44"/>
      <c r="I64" s="38"/>
      <c r="J64" s="7"/>
      <c r="K64" s="7"/>
      <c r="L64" s="7"/>
      <c r="M64" s="160" t="s">
        <v>9</v>
      </c>
      <c r="N64" s="38" t="s">
        <v>249</v>
      </c>
      <c r="O64" s="38" t="s">
        <v>2557</v>
      </c>
      <c r="P64" s="38"/>
      <c r="Q64" s="38" t="s">
        <v>598</v>
      </c>
      <c r="R64" s="38"/>
      <c r="S64" s="4" t="s">
        <v>1148</v>
      </c>
      <c r="T64" s="38" t="s">
        <v>599</v>
      </c>
      <c r="U64" s="38"/>
      <c r="V64" s="38" t="s">
        <v>600</v>
      </c>
      <c r="W64" s="38" t="s">
        <v>606</v>
      </c>
      <c r="X64" s="38" t="s">
        <v>610</v>
      </c>
      <c r="Y64" s="38" t="s">
        <v>168</v>
      </c>
      <c r="Z64" s="38" t="s">
        <v>601</v>
      </c>
      <c r="AA64" s="38"/>
      <c r="AB64" s="38"/>
      <c r="AC64" s="38"/>
      <c r="AD64" s="38"/>
      <c r="AE64" s="38"/>
      <c r="AF64" s="38"/>
      <c r="AG64" s="38"/>
      <c r="AH64" s="38"/>
      <c r="AI64" s="38"/>
      <c r="AJ64" s="38"/>
      <c r="AK64" s="38"/>
      <c r="AL64" s="38"/>
      <c r="AM64" s="38"/>
      <c r="AN64" s="38"/>
      <c r="AO64" s="38"/>
      <c r="AP64" s="38"/>
      <c r="AQ64" s="38"/>
      <c r="AR64" s="160"/>
      <c r="AS64" s="163"/>
    </row>
    <row r="65" spans="1:45" s="4" customFormat="1">
      <c r="A65" s="160" t="s">
        <v>2563</v>
      </c>
      <c r="B65" s="160">
        <f>2018</f>
        <v>2018</v>
      </c>
      <c r="C65" s="160" t="s">
        <v>1144</v>
      </c>
      <c r="D65" s="38" t="s">
        <v>588</v>
      </c>
      <c r="E65" s="4" t="s">
        <v>162</v>
      </c>
      <c r="F65" s="44"/>
      <c r="G65" s="44"/>
      <c r="H65" s="44"/>
      <c r="I65" s="38"/>
      <c r="J65" s="7"/>
      <c r="K65" s="7"/>
      <c r="L65" s="7"/>
      <c r="M65" s="160" t="s">
        <v>9</v>
      </c>
      <c r="N65" s="38" t="s">
        <v>249</v>
      </c>
      <c r="O65" s="38" t="s">
        <v>2557</v>
      </c>
      <c r="P65" s="38"/>
      <c r="Q65" s="38" t="s">
        <v>598</v>
      </c>
      <c r="R65" s="38"/>
      <c r="S65" s="4" t="s">
        <v>1148</v>
      </c>
      <c r="T65" s="38" t="s">
        <v>599</v>
      </c>
      <c r="U65" s="38"/>
      <c r="V65" s="38" t="s">
        <v>600</v>
      </c>
      <c r="W65" s="38" t="s">
        <v>606</v>
      </c>
      <c r="X65" s="38" t="s">
        <v>608</v>
      </c>
      <c r="Y65" s="38" t="s">
        <v>163</v>
      </c>
      <c r="Z65" s="38" t="s">
        <v>602</v>
      </c>
      <c r="AA65" s="38"/>
      <c r="AB65" s="38"/>
      <c r="AC65" s="38"/>
      <c r="AD65" s="38"/>
      <c r="AE65" s="38"/>
      <c r="AF65" s="38"/>
      <c r="AG65" s="38"/>
      <c r="AH65" s="38"/>
      <c r="AI65" s="38"/>
      <c r="AJ65" s="38"/>
      <c r="AK65" s="38"/>
      <c r="AL65" s="38"/>
      <c r="AM65" s="38"/>
      <c r="AN65" s="38"/>
      <c r="AO65" s="38"/>
      <c r="AP65" s="38"/>
      <c r="AQ65" s="38"/>
      <c r="AR65" s="160"/>
      <c r="AS65" s="163"/>
    </row>
    <row r="66" spans="1:45" s="4" customFormat="1">
      <c r="A66" s="160" t="s">
        <v>2563</v>
      </c>
      <c r="B66" s="160">
        <f>2018</f>
        <v>2018</v>
      </c>
      <c r="C66" s="160" t="s">
        <v>1144</v>
      </c>
      <c r="D66" s="164" t="s">
        <v>138</v>
      </c>
      <c r="E66" s="4" t="s">
        <v>411</v>
      </c>
      <c r="F66" s="44" t="s">
        <v>2081</v>
      </c>
      <c r="G66" s="44" t="s">
        <v>2082</v>
      </c>
      <c r="H66" s="44" t="s">
        <v>2083</v>
      </c>
      <c r="I66" s="38">
        <f>1</f>
        <v>1</v>
      </c>
      <c r="J66" s="7" t="s">
        <v>677</v>
      </c>
      <c r="K66" s="7" t="s">
        <v>821</v>
      </c>
      <c r="L66" s="7" t="s">
        <v>8</v>
      </c>
      <c r="M66" s="160" t="s">
        <v>135</v>
      </c>
      <c r="N66" s="38" t="s">
        <v>410</v>
      </c>
      <c r="O66" s="38" t="s">
        <v>2557</v>
      </c>
      <c r="P66" s="38"/>
      <c r="Q66" s="38" t="s">
        <v>598</v>
      </c>
      <c r="R66" s="38"/>
      <c r="S66" s="4" t="s">
        <v>1148</v>
      </c>
      <c r="T66" s="38" t="s">
        <v>599</v>
      </c>
      <c r="U66" s="38"/>
      <c r="V66" s="38" t="s">
        <v>600</v>
      </c>
      <c r="W66" s="38" t="s">
        <v>606</v>
      </c>
      <c r="X66" s="38" t="s">
        <v>610</v>
      </c>
      <c r="Y66" s="38"/>
      <c r="Z66" s="38"/>
      <c r="AA66" s="38"/>
      <c r="AB66" s="38"/>
      <c r="AC66" s="38"/>
      <c r="AD66" s="38"/>
      <c r="AE66" s="38"/>
      <c r="AF66" s="38"/>
      <c r="AG66" s="38"/>
      <c r="AH66" s="38"/>
      <c r="AI66" s="38"/>
      <c r="AJ66" s="38"/>
      <c r="AK66" s="38"/>
      <c r="AL66" s="38" t="s">
        <v>635</v>
      </c>
      <c r="AM66" s="38"/>
      <c r="AN66" s="38"/>
      <c r="AO66" s="38"/>
      <c r="AP66" s="38"/>
      <c r="AQ66" s="38"/>
      <c r="AR66" s="160" t="s">
        <v>520</v>
      </c>
      <c r="AS66" s="163">
        <f>2</f>
        <v>2</v>
      </c>
    </row>
    <row r="67" spans="1:45" s="4" customFormat="1">
      <c r="A67" s="160" t="s">
        <v>2563</v>
      </c>
      <c r="B67" s="160">
        <f>2018</f>
        <v>2018</v>
      </c>
      <c r="C67" s="160" t="s">
        <v>1144</v>
      </c>
      <c r="D67" s="38" t="s">
        <v>147</v>
      </c>
      <c r="I67" s="38"/>
      <c r="J67" s="7"/>
      <c r="K67" s="7"/>
      <c r="L67" s="7"/>
      <c r="M67" s="160" t="s">
        <v>9</v>
      </c>
      <c r="N67" s="38" t="s">
        <v>249</v>
      </c>
      <c r="O67" s="38" t="s">
        <v>2557</v>
      </c>
      <c r="P67" s="38"/>
      <c r="Q67" s="38" t="s">
        <v>598</v>
      </c>
      <c r="R67" s="38"/>
      <c r="S67" s="4" t="s">
        <v>1148</v>
      </c>
      <c r="T67" s="38" t="s">
        <v>599</v>
      </c>
      <c r="U67" s="38"/>
      <c r="V67" s="38" t="s">
        <v>600</v>
      </c>
      <c r="W67" s="38" t="s">
        <v>606</v>
      </c>
      <c r="X67" s="38" t="s">
        <v>608</v>
      </c>
      <c r="Y67" s="38"/>
      <c r="Z67" s="38" t="s">
        <v>603</v>
      </c>
      <c r="AA67" s="38"/>
      <c r="AB67" s="38"/>
      <c r="AC67" s="38"/>
      <c r="AD67" s="38"/>
      <c r="AE67" s="38"/>
      <c r="AF67" s="38"/>
      <c r="AG67" s="38"/>
      <c r="AH67" s="38"/>
      <c r="AI67" s="38"/>
      <c r="AJ67" s="38"/>
      <c r="AK67" s="38"/>
      <c r="AL67" s="38"/>
      <c r="AM67" s="38"/>
      <c r="AN67" s="38"/>
      <c r="AO67" s="38"/>
      <c r="AP67" s="38"/>
      <c r="AQ67" s="38"/>
      <c r="AR67" s="160"/>
      <c r="AS67" s="163"/>
    </row>
    <row r="68" spans="1:45" s="4" customFormat="1">
      <c r="A68" s="160" t="s">
        <v>2563</v>
      </c>
      <c r="B68" s="160">
        <f>2018</f>
        <v>2018</v>
      </c>
      <c r="C68" s="160" t="s">
        <v>1144</v>
      </c>
      <c r="D68" s="164" t="s">
        <v>21</v>
      </c>
      <c r="E68" s="4" t="s">
        <v>365</v>
      </c>
      <c r="F68" s="41" t="s">
        <v>2072</v>
      </c>
      <c r="G68" s="41" t="s">
        <v>2073</v>
      </c>
      <c r="H68" s="41" t="s">
        <v>2074</v>
      </c>
      <c r="I68" s="38">
        <f>1</f>
        <v>1</v>
      </c>
      <c r="J68" s="7" t="s">
        <v>20</v>
      </c>
      <c r="K68" s="7" t="s">
        <v>813</v>
      </c>
      <c r="L68" s="7" t="s">
        <v>8</v>
      </c>
      <c r="M68" s="160" t="s">
        <v>135</v>
      </c>
      <c r="N68" s="38" t="s">
        <v>410</v>
      </c>
      <c r="O68" s="38" t="s">
        <v>2557</v>
      </c>
      <c r="P68" s="38"/>
      <c r="Q68" s="38" t="s">
        <v>598</v>
      </c>
      <c r="R68" s="38"/>
      <c r="S68" s="4" t="s">
        <v>1148</v>
      </c>
      <c r="T68" s="38" t="s">
        <v>599</v>
      </c>
      <c r="U68" s="38"/>
      <c r="V68" s="38" t="s">
        <v>600</v>
      </c>
      <c r="W68" s="38" t="s">
        <v>606</v>
      </c>
      <c r="X68" s="38" t="s">
        <v>610</v>
      </c>
      <c r="Y68" s="38"/>
      <c r="Z68" s="38"/>
      <c r="AA68" s="38"/>
      <c r="AB68" s="38"/>
      <c r="AC68" s="38"/>
      <c r="AD68" s="38"/>
      <c r="AE68" s="38"/>
      <c r="AF68" s="38"/>
      <c r="AG68" s="38"/>
      <c r="AH68" s="38"/>
      <c r="AI68" s="38"/>
      <c r="AJ68" s="38"/>
      <c r="AK68" s="38"/>
      <c r="AL68" s="38" t="s">
        <v>636</v>
      </c>
      <c r="AM68" s="38"/>
      <c r="AN68" s="38"/>
      <c r="AO68" s="38"/>
      <c r="AP68" s="38"/>
      <c r="AQ68" s="38"/>
      <c r="AR68" s="160" t="s">
        <v>520</v>
      </c>
      <c r="AS68" s="163">
        <f>3</f>
        <v>3</v>
      </c>
    </row>
    <row r="69" spans="1:45" s="4" customFormat="1">
      <c r="A69" s="160" t="s">
        <v>2563</v>
      </c>
      <c r="B69" s="160">
        <f>2018</f>
        <v>2018</v>
      </c>
      <c r="C69" s="160" t="s">
        <v>1144</v>
      </c>
      <c r="D69" s="164" t="s">
        <v>42</v>
      </c>
      <c r="E69" s="4" t="s">
        <v>365</v>
      </c>
      <c r="F69" s="44" t="s">
        <v>2090</v>
      </c>
      <c r="G69" s="44" t="s">
        <v>2091</v>
      </c>
      <c r="H69" s="44" t="s">
        <v>2092</v>
      </c>
      <c r="I69" s="38">
        <f>1</f>
        <v>1</v>
      </c>
      <c r="J69" s="7" t="s">
        <v>20</v>
      </c>
      <c r="K69" s="7" t="s">
        <v>820</v>
      </c>
      <c r="L69" s="7" t="s">
        <v>8</v>
      </c>
      <c r="M69" s="160" t="s">
        <v>135</v>
      </c>
      <c r="N69" s="38" t="s">
        <v>526</v>
      </c>
      <c r="O69" s="38" t="s">
        <v>2557</v>
      </c>
      <c r="P69" s="38"/>
      <c r="Q69" s="38" t="s">
        <v>598</v>
      </c>
      <c r="R69" s="38"/>
      <c r="S69" s="4" t="s">
        <v>1148</v>
      </c>
      <c r="T69" s="38" t="s">
        <v>599</v>
      </c>
      <c r="U69" s="38"/>
      <c r="V69" s="38" t="s">
        <v>600</v>
      </c>
      <c r="W69" s="38" t="s">
        <v>606</v>
      </c>
      <c r="X69" s="38" t="s">
        <v>610</v>
      </c>
      <c r="Y69" s="38"/>
      <c r="Z69" s="38"/>
      <c r="AA69" s="38"/>
      <c r="AB69" s="38"/>
      <c r="AC69" s="38"/>
      <c r="AD69" s="38"/>
      <c r="AE69" s="38"/>
      <c r="AF69" s="38"/>
      <c r="AG69" s="38"/>
      <c r="AH69" s="38"/>
      <c r="AI69" s="38"/>
      <c r="AJ69" s="38"/>
      <c r="AK69" s="38"/>
      <c r="AL69" s="38" t="s">
        <v>306</v>
      </c>
      <c r="AM69" s="38"/>
      <c r="AN69" s="38"/>
      <c r="AO69" s="38"/>
      <c r="AP69" s="38"/>
      <c r="AQ69" s="38"/>
      <c r="AR69" s="160" t="s">
        <v>520</v>
      </c>
      <c r="AS69" s="163">
        <f>2</f>
        <v>2</v>
      </c>
    </row>
    <row r="70" spans="1:45" s="4" customFormat="1">
      <c r="A70" s="160" t="s">
        <v>2563</v>
      </c>
      <c r="B70" s="160">
        <f>2018</f>
        <v>2018</v>
      </c>
      <c r="C70" s="160" t="s">
        <v>1144</v>
      </c>
      <c r="D70" s="137" t="s">
        <v>1037</v>
      </c>
      <c r="E70" s="60" t="s">
        <v>613</v>
      </c>
      <c r="F70" s="48" t="s">
        <v>2430</v>
      </c>
      <c r="G70" s="48" t="s">
        <v>2061</v>
      </c>
      <c r="H70" s="48" t="s">
        <v>2431</v>
      </c>
      <c r="I70" s="38">
        <f>1</f>
        <v>1</v>
      </c>
      <c r="J70" s="7" t="s">
        <v>772</v>
      </c>
      <c r="K70" s="7" t="s">
        <v>1038</v>
      </c>
      <c r="L70" s="7" t="s">
        <v>8</v>
      </c>
      <c r="M70" s="160" t="s">
        <v>135</v>
      </c>
      <c r="N70" s="38" t="s">
        <v>410</v>
      </c>
      <c r="O70" s="38" t="s">
        <v>2557</v>
      </c>
      <c r="P70" s="38"/>
      <c r="Q70" s="38" t="s">
        <v>598</v>
      </c>
      <c r="R70" s="38"/>
      <c r="S70" s="4" t="s">
        <v>1148</v>
      </c>
      <c r="T70" s="38" t="s">
        <v>599</v>
      </c>
      <c r="U70" s="38"/>
      <c r="V70" s="38" t="s">
        <v>600</v>
      </c>
      <c r="W70" s="38" t="s">
        <v>606</v>
      </c>
      <c r="X70" s="38" t="s">
        <v>610</v>
      </c>
      <c r="Y70" s="38"/>
      <c r="Z70" s="38"/>
      <c r="AA70" s="38"/>
      <c r="AB70" s="38"/>
      <c r="AC70" s="38"/>
      <c r="AD70" s="38"/>
      <c r="AE70" s="38"/>
      <c r="AF70" s="38"/>
      <c r="AG70" s="38"/>
      <c r="AH70" s="38"/>
      <c r="AI70" s="38"/>
      <c r="AJ70" s="38"/>
      <c r="AK70" s="38"/>
      <c r="AL70" s="38" t="s">
        <v>634</v>
      </c>
      <c r="AM70" s="38"/>
      <c r="AN70" s="38"/>
      <c r="AO70" s="38"/>
      <c r="AP70" s="38"/>
      <c r="AQ70" s="38"/>
      <c r="AR70" s="160" t="s">
        <v>521</v>
      </c>
      <c r="AS70" s="163">
        <f>1</f>
        <v>1</v>
      </c>
    </row>
    <row r="71" spans="1:45" s="4" customFormat="1">
      <c r="A71" s="160" t="s">
        <v>2563</v>
      </c>
      <c r="B71" s="160">
        <f>2018</f>
        <v>2018</v>
      </c>
      <c r="C71" s="160" t="s">
        <v>1144</v>
      </c>
      <c r="D71" s="137" t="s">
        <v>1039</v>
      </c>
      <c r="E71" s="60" t="s">
        <v>613</v>
      </c>
      <c r="F71" s="48" t="s">
        <v>2276</v>
      </c>
      <c r="G71" s="48" t="s">
        <v>2061</v>
      </c>
      <c r="H71" s="48" t="s">
        <v>2155</v>
      </c>
      <c r="I71" s="38">
        <f>1</f>
        <v>1</v>
      </c>
      <c r="J71" s="7" t="s">
        <v>14</v>
      </c>
      <c r="K71" s="7" t="s">
        <v>1040</v>
      </c>
      <c r="L71" s="7" t="s">
        <v>8</v>
      </c>
      <c r="M71" s="160" t="s">
        <v>135</v>
      </c>
      <c r="N71" s="38" t="s">
        <v>526</v>
      </c>
      <c r="O71" s="38" t="s">
        <v>2557</v>
      </c>
      <c r="P71" s="38"/>
      <c r="Q71" s="38" t="s">
        <v>598</v>
      </c>
      <c r="R71" s="38"/>
      <c r="S71" s="4" t="s">
        <v>1148</v>
      </c>
      <c r="T71" s="38" t="s">
        <v>599</v>
      </c>
      <c r="U71" s="38"/>
      <c r="V71" s="38" t="s">
        <v>600</v>
      </c>
      <c r="W71" s="38" t="s">
        <v>606</v>
      </c>
      <c r="X71" s="38" t="s">
        <v>610</v>
      </c>
      <c r="Y71" s="38"/>
      <c r="Z71" s="38"/>
      <c r="AA71" s="38"/>
      <c r="AB71" s="38"/>
      <c r="AC71" s="38"/>
      <c r="AD71" s="38"/>
      <c r="AE71" s="38"/>
      <c r="AF71" s="38"/>
      <c r="AG71" s="38"/>
      <c r="AH71" s="38"/>
      <c r="AI71" s="38"/>
      <c r="AJ71" s="38"/>
      <c r="AK71" s="38"/>
      <c r="AL71" s="38" t="s">
        <v>310</v>
      </c>
      <c r="AM71" s="38"/>
      <c r="AN71" s="38"/>
      <c r="AO71" s="38"/>
      <c r="AP71" s="38"/>
      <c r="AQ71" s="38"/>
      <c r="AR71" s="160" t="s">
        <v>521</v>
      </c>
      <c r="AS71" s="163">
        <f>1</f>
        <v>1</v>
      </c>
    </row>
    <row r="72" spans="1:45" s="4" customFormat="1">
      <c r="A72" s="160" t="s">
        <v>2563</v>
      </c>
      <c r="B72" s="160">
        <f>2018</f>
        <v>2018</v>
      </c>
      <c r="C72" s="160" t="s">
        <v>1144</v>
      </c>
      <c r="D72" s="137" t="s">
        <v>1041</v>
      </c>
      <c r="E72" s="60" t="s">
        <v>613</v>
      </c>
      <c r="F72" s="48"/>
      <c r="G72" s="48" t="s">
        <v>2061</v>
      </c>
      <c r="H72" s="48" t="s">
        <v>2061</v>
      </c>
      <c r="I72" s="38">
        <f>1</f>
        <v>1</v>
      </c>
      <c r="J72" s="7" t="s">
        <v>1062</v>
      </c>
      <c r="K72" s="7" t="s">
        <v>1042</v>
      </c>
      <c r="L72" s="7" t="s">
        <v>8</v>
      </c>
      <c r="M72" s="160" t="s">
        <v>135</v>
      </c>
      <c r="N72" s="38" t="s">
        <v>410</v>
      </c>
      <c r="O72" s="38" t="s">
        <v>2557</v>
      </c>
      <c r="P72" s="38"/>
      <c r="Q72" s="38" t="s">
        <v>598</v>
      </c>
      <c r="R72" s="38"/>
      <c r="S72" s="4" t="s">
        <v>1148</v>
      </c>
      <c r="T72" s="38" t="s">
        <v>599</v>
      </c>
      <c r="U72" s="38"/>
      <c r="V72" s="38" t="s">
        <v>600</v>
      </c>
      <c r="W72" s="38" t="s">
        <v>606</v>
      </c>
      <c r="X72" s="38" t="s">
        <v>610</v>
      </c>
      <c r="Y72" s="38"/>
      <c r="Z72" s="38"/>
      <c r="AA72" s="38"/>
      <c r="AB72" s="38"/>
      <c r="AC72" s="38"/>
      <c r="AD72" s="38"/>
      <c r="AE72" s="38"/>
      <c r="AF72" s="38"/>
      <c r="AG72" s="38"/>
      <c r="AH72" s="38"/>
      <c r="AI72" s="38"/>
      <c r="AJ72" s="38"/>
      <c r="AK72" s="38"/>
      <c r="AL72" s="38" t="s">
        <v>301</v>
      </c>
      <c r="AM72" s="38"/>
      <c r="AN72" s="38"/>
      <c r="AO72" s="38"/>
      <c r="AP72" s="38"/>
      <c r="AQ72" s="38"/>
      <c r="AR72" s="160" t="s">
        <v>521</v>
      </c>
      <c r="AS72" s="163">
        <f>1</f>
        <v>1</v>
      </c>
    </row>
    <row r="73" spans="1:45" s="4" customFormat="1">
      <c r="A73" s="160" t="s">
        <v>2563</v>
      </c>
      <c r="B73" s="160">
        <f>2018</f>
        <v>2018</v>
      </c>
      <c r="C73" s="160" t="s">
        <v>1144</v>
      </c>
      <c r="D73" s="164" t="s">
        <v>1734</v>
      </c>
      <c r="E73" s="4" t="s">
        <v>411</v>
      </c>
      <c r="F73" s="44" t="s">
        <v>2353</v>
      </c>
      <c r="G73" s="44" t="s">
        <v>2354</v>
      </c>
      <c r="H73" s="44" t="s">
        <v>2355</v>
      </c>
      <c r="I73" s="38">
        <f>1</f>
        <v>1</v>
      </c>
      <c r="J73" s="7" t="s">
        <v>597</v>
      </c>
      <c r="K73" s="38" t="s">
        <v>819</v>
      </c>
      <c r="L73" s="38" t="s">
        <v>8</v>
      </c>
      <c r="M73" s="160" t="s">
        <v>135</v>
      </c>
      <c r="N73" s="38" t="s">
        <v>526</v>
      </c>
      <c r="O73" s="38" t="s">
        <v>2557</v>
      </c>
      <c r="P73" s="38"/>
      <c r="Q73" s="38" t="s">
        <v>598</v>
      </c>
      <c r="R73" s="38"/>
      <c r="S73" s="4" t="s">
        <v>1148</v>
      </c>
      <c r="T73" s="38" t="s">
        <v>599</v>
      </c>
      <c r="U73" s="38"/>
      <c r="V73" s="38" t="s">
        <v>600</v>
      </c>
      <c r="W73" s="38" t="s">
        <v>606</v>
      </c>
      <c r="X73" s="38" t="s">
        <v>610</v>
      </c>
      <c r="Y73" s="38"/>
      <c r="Z73" s="38" t="s">
        <v>607</v>
      </c>
      <c r="AA73" s="38"/>
      <c r="AB73" s="38"/>
      <c r="AC73" s="38" t="s">
        <v>169</v>
      </c>
      <c r="AD73" s="38"/>
      <c r="AE73" s="38"/>
      <c r="AF73" s="38" t="s">
        <v>609</v>
      </c>
      <c r="AG73" s="38"/>
      <c r="AH73" s="38"/>
      <c r="AI73" s="38"/>
      <c r="AJ73" s="38"/>
      <c r="AK73" s="38"/>
      <c r="AL73" s="38" t="s">
        <v>633</v>
      </c>
      <c r="AM73" s="38"/>
      <c r="AN73" s="38"/>
      <c r="AO73" s="38"/>
      <c r="AP73" s="38"/>
      <c r="AQ73" s="38"/>
      <c r="AR73" s="160" t="s">
        <v>520</v>
      </c>
      <c r="AS73" s="163">
        <v>2</v>
      </c>
    </row>
    <row r="74" spans="1:45" s="4" customFormat="1">
      <c r="A74" s="160" t="s">
        <v>2563</v>
      </c>
      <c r="B74" s="160">
        <f>2018</f>
        <v>2018</v>
      </c>
      <c r="C74" s="160" t="s">
        <v>1144</v>
      </c>
      <c r="D74" s="37" t="s">
        <v>2589</v>
      </c>
      <c r="E74" s="38" t="s">
        <v>613</v>
      </c>
      <c r="F74" s="41" t="s">
        <v>2381</v>
      </c>
      <c r="G74" s="41" t="s">
        <v>2061</v>
      </c>
      <c r="H74" s="41" t="s">
        <v>2382</v>
      </c>
      <c r="I74" s="38">
        <f>1</f>
        <v>1</v>
      </c>
      <c r="J74" s="7" t="s">
        <v>1058</v>
      </c>
      <c r="K74" s="38" t="s">
        <v>1021</v>
      </c>
      <c r="L74" s="38" t="s">
        <v>8</v>
      </c>
      <c r="M74" s="160" t="s">
        <v>135</v>
      </c>
      <c r="N74" s="38" t="s">
        <v>410</v>
      </c>
      <c r="O74" s="38" t="s">
        <v>2557</v>
      </c>
      <c r="P74" s="38"/>
      <c r="Q74" s="38" t="s">
        <v>598</v>
      </c>
      <c r="R74" s="38"/>
      <c r="S74" s="4" t="s">
        <v>1148</v>
      </c>
      <c r="T74" s="38" t="s">
        <v>599</v>
      </c>
      <c r="U74" s="38"/>
      <c r="V74" s="38" t="s">
        <v>600</v>
      </c>
      <c r="W74" s="38" t="s">
        <v>606</v>
      </c>
      <c r="X74" s="38" t="s">
        <v>610</v>
      </c>
      <c r="Y74" s="38"/>
      <c r="Z74" s="38"/>
      <c r="AA74" s="38"/>
      <c r="AB74" s="38"/>
      <c r="AC74" s="38"/>
      <c r="AD74" s="38"/>
      <c r="AE74" s="38"/>
      <c r="AF74" s="38"/>
      <c r="AG74" s="38"/>
      <c r="AH74" s="38"/>
      <c r="AI74" s="38"/>
      <c r="AJ74" s="38"/>
      <c r="AK74" s="38"/>
      <c r="AL74" s="38" t="s">
        <v>640</v>
      </c>
      <c r="AM74" s="38"/>
      <c r="AN74" s="38"/>
      <c r="AO74" s="38"/>
      <c r="AP74" s="38"/>
      <c r="AQ74" s="38"/>
      <c r="AR74" s="160" t="s">
        <v>520</v>
      </c>
      <c r="AS74" s="163">
        <f>2</f>
        <v>2</v>
      </c>
    </row>
    <row r="75" spans="1:45" s="4" customFormat="1">
      <c r="A75" s="160" t="s">
        <v>2563</v>
      </c>
      <c r="B75" s="160">
        <f>2018</f>
        <v>2018</v>
      </c>
      <c r="C75" s="160" t="s">
        <v>1144</v>
      </c>
      <c r="D75" s="37" t="s">
        <v>2590</v>
      </c>
      <c r="E75" s="38" t="s">
        <v>613</v>
      </c>
      <c r="F75" s="41" t="s">
        <v>2427</v>
      </c>
      <c r="G75" s="41" t="s">
        <v>2061</v>
      </c>
      <c r="H75" s="41" t="s">
        <v>2384</v>
      </c>
      <c r="I75" s="38">
        <f>1</f>
        <v>1</v>
      </c>
      <c r="J75" s="7" t="s">
        <v>1010</v>
      </c>
      <c r="K75" s="38" t="s">
        <v>981</v>
      </c>
      <c r="L75" s="38" t="s">
        <v>8</v>
      </c>
      <c r="M75" s="160" t="s">
        <v>135</v>
      </c>
      <c r="N75" s="38" t="s">
        <v>410</v>
      </c>
      <c r="O75" s="38" t="s">
        <v>2557</v>
      </c>
      <c r="P75" s="38"/>
      <c r="Q75" s="38" t="s">
        <v>598</v>
      </c>
      <c r="R75" s="38"/>
      <c r="S75" s="4" t="s">
        <v>1148</v>
      </c>
      <c r="T75" s="38" t="s">
        <v>599</v>
      </c>
      <c r="U75" s="38"/>
      <c r="V75" s="38" t="s">
        <v>600</v>
      </c>
      <c r="W75" s="38" t="s">
        <v>606</v>
      </c>
      <c r="X75" s="38" t="s">
        <v>610</v>
      </c>
      <c r="Y75" s="38"/>
      <c r="Z75" s="38"/>
      <c r="AA75" s="38"/>
      <c r="AB75" s="38"/>
      <c r="AC75" s="38"/>
      <c r="AD75" s="38"/>
      <c r="AE75" s="38"/>
      <c r="AF75" s="38"/>
      <c r="AG75" s="38"/>
      <c r="AH75" s="38"/>
      <c r="AI75" s="38"/>
      <c r="AJ75" s="38"/>
      <c r="AK75" s="38"/>
      <c r="AL75" s="38" t="s">
        <v>641</v>
      </c>
      <c r="AM75" s="38"/>
      <c r="AN75" s="38"/>
      <c r="AO75" s="38"/>
      <c r="AP75" s="38"/>
      <c r="AQ75" s="38"/>
      <c r="AR75" s="160" t="s">
        <v>521</v>
      </c>
      <c r="AS75" s="163">
        <f>2</f>
        <v>2</v>
      </c>
    </row>
    <row r="76" spans="1:45" s="4" customFormat="1">
      <c r="A76" s="160" t="s">
        <v>2563</v>
      </c>
      <c r="B76" s="160">
        <f>2018</f>
        <v>2018</v>
      </c>
      <c r="C76" s="160" t="s">
        <v>1144</v>
      </c>
      <c r="D76" s="137" t="s">
        <v>1030</v>
      </c>
      <c r="E76" s="60" t="s">
        <v>613</v>
      </c>
      <c r="F76" s="48" t="s">
        <v>2305</v>
      </c>
      <c r="G76" s="48" t="s">
        <v>2061</v>
      </c>
      <c r="H76" s="48" t="s">
        <v>2306</v>
      </c>
      <c r="I76" s="38">
        <f>1</f>
        <v>1</v>
      </c>
      <c r="J76" s="7" t="s">
        <v>1060</v>
      </c>
      <c r="K76" s="7" t="s">
        <v>1031</v>
      </c>
      <c r="L76" s="7" t="s">
        <v>8</v>
      </c>
      <c r="M76" s="160" t="s">
        <v>135</v>
      </c>
      <c r="N76" s="38" t="s">
        <v>410</v>
      </c>
      <c r="O76" s="38" t="s">
        <v>2557</v>
      </c>
      <c r="P76" s="38"/>
      <c r="Q76" s="38" t="s">
        <v>598</v>
      </c>
      <c r="R76" s="38"/>
      <c r="S76" s="4" t="s">
        <v>1148</v>
      </c>
      <c r="T76" s="38" t="s">
        <v>599</v>
      </c>
      <c r="U76" s="38"/>
      <c r="V76" s="38" t="s">
        <v>600</v>
      </c>
      <c r="W76" s="38" t="s">
        <v>606</v>
      </c>
      <c r="X76" s="38" t="s">
        <v>610</v>
      </c>
      <c r="Y76" s="38"/>
      <c r="Z76" s="38"/>
      <c r="AA76" s="38"/>
      <c r="AB76" s="38"/>
      <c r="AC76" s="38"/>
      <c r="AD76" s="38"/>
      <c r="AE76" s="38"/>
      <c r="AF76" s="38"/>
      <c r="AG76" s="38"/>
      <c r="AH76" s="38"/>
      <c r="AI76" s="38"/>
      <c r="AJ76" s="38"/>
      <c r="AK76" s="38"/>
      <c r="AL76" s="38" t="s">
        <v>306</v>
      </c>
      <c r="AM76" s="38"/>
      <c r="AN76" s="38"/>
      <c r="AO76" s="38"/>
      <c r="AP76" s="38"/>
      <c r="AQ76" s="38"/>
      <c r="AR76" s="160" t="s">
        <v>521</v>
      </c>
      <c r="AS76" s="163">
        <f>1</f>
        <v>1</v>
      </c>
    </row>
    <row r="77" spans="1:45" s="4" customFormat="1">
      <c r="A77" s="160" t="s">
        <v>2563</v>
      </c>
      <c r="B77" s="160">
        <f>2018</f>
        <v>2018</v>
      </c>
      <c r="C77" s="160" t="s">
        <v>1144</v>
      </c>
      <c r="D77" s="137" t="s">
        <v>1034</v>
      </c>
      <c r="E77" s="60" t="s">
        <v>613</v>
      </c>
      <c r="F77" s="48" t="s">
        <v>2428</v>
      </c>
      <c r="G77" s="48" t="s">
        <v>2061</v>
      </c>
      <c r="H77" s="48" t="s">
        <v>2310</v>
      </c>
      <c r="I77" s="38">
        <f>1</f>
        <v>1</v>
      </c>
      <c r="J77" s="7" t="s">
        <v>19</v>
      </c>
      <c r="K77" s="7" t="s">
        <v>1035</v>
      </c>
      <c r="L77" s="7" t="s">
        <v>8</v>
      </c>
      <c r="M77" s="160" t="s">
        <v>135</v>
      </c>
      <c r="N77" s="38" t="s">
        <v>526</v>
      </c>
      <c r="O77" s="38" t="s">
        <v>2557</v>
      </c>
      <c r="P77" s="38"/>
      <c r="Q77" s="38" t="s">
        <v>598</v>
      </c>
      <c r="R77" s="38"/>
      <c r="S77" s="4" t="s">
        <v>1148</v>
      </c>
      <c r="T77" s="38" t="s">
        <v>599</v>
      </c>
      <c r="U77" s="38"/>
      <c r="V77" s="38" t="s">
        <v>600</v>
      </c>
      <c r="W77" s="38" t="s">
        <v>606</v>
      </c>
      <c r="X77" s="38" t="s">
        <v>610</v>
      </c>
      <c r="Y77" s="38"/>
      <c r="Z77" s="38"/>
      <c r="AA77" s="38"/>
      <c r="AB77" s="38"/>
      <c r="AC77" s="38"/>
      <c r="AD77" s="38"/>
      <c r="AE77" s="38"/>
      <c r="AF77" s="38"/>
      <c r="AG77" s="38"/>
      <c r="AH77" s="38"/>
      <c r="AI77" s="38"/>
      <c r="AJ77" s="38"/>
      <c r="AK77" s="38"/>
      <c r="AL77" s="38" t="s">
        <v>301</v>
      </c>
      <c r="AM77" s="38"/>
      <c r="AN77" s="38"/>
      <c r="AO77" s="38"/>
      <c r="AP77" s="38"/>
      <c r="AQ77" s="38"/>
      <c r="AR77" s="160" t="s">
        <v>521</v>
      </c>
      <c r="AS77" s="163">
        <f>1</f>
        <v>1</v>
      </c>
    </row>
    <row r="78" spans="1:45" s="4" customFormat="1">
      <c r="A78" s="160" t="s">
        <v>2563</v>
      </c>
      <c r="B78" s="160">
        <f>2018</f>
        <v>2018</v>
      </c>
      <c r="C78" s="160" t="s">
        <v>1144</v>
      </c>
      <c r="D78" s="37" t="s">
        <v>989</v>
      </c>
      <c r="E78" s="38" t="s">
        <v>613</v>
      </c>
      <c r="F78" s="41" t="s">
        <v>2429</v>
      </c>
      <c r="G78" s="41" t="s">
        <v>2061</v>
      </c>
      <c r="H78" s="41" t="s">
        <v>2394</v>
      </c>
      <c r="I78" s="38">
        <f>1</f>
        <v>1</v>
      </c>
      <c r="J78" s="7" t="s">
        <v>1016</v>
      </c>
      <c r="K78" s="38" t="s">
        <v>990</v>
      </c>
      <c r="L78" s="38" t="s">
        <v>8</v>
      </c>
      <c r="M78" s="160" t="s">
        <v>135</v>
      </c>
      <c r="N78" s="38" t="s">
        <v>410</v>
      </c>
      <c r="O78" s="38" t="s">
        <v>2557</v>
      </c>
      <c r="P78" s="38"/>
      <c r="Q78" s="38" t="s">
        <v>598</v>
      </c>
      <c r="R78" s="38"/>
      <c r="S78" s="4" t="s">
        <v>1148</v>
      </c>
      <c r="T78" s="38" t="s">
        <v>599</v>
      </c>
      <c r="U78" s="38"/>
      <c r="V78" s="38" t="s">
        <v>600</v>
      </c>
      <c r="W78" s="38" t="s">
        <v>606</v>
      </c>
      <c r="X78" s="38" t="s">
        <v>610</v>
      </c>
      <c r="Y78" s="38"/>
      <c r="Z78" s="38"/>
      <c r="AA78" s="38"/>
      <c r="AB78" s="38"/>
      <c r="AC78" s="38"/>
      <c r="AD78" s="38"/>
      <c r="AE78" s="38"/>
      <c r="AF78" s="38"/>
      <c r="AG78" s="38"/>
      <c r="AH78" s="38"/>
      <c r="AI78" s="38"/>
      <c r="AJ78" s="38"/>
      <c r="AK78" s="38"/>
      <c r="AL78" s="38" t="s">
        <v>301</v>
      </c>
      <c r="AM78" s="38"/>
      <c r="AN78" s="38"/>
      <c r="AO78" s="38"/>
      <c r="AP78" s="38"/>
      <c r="AQ78" s="38"/>
      <c r="AR78" s="160" t="s">
        <v>521</v>
      </c>
      <c r="AS78" s="163">
        <f>2</f>
        <v>2</v>
      </c>
    </row>
    <row r="79" spans="1:45" s="4" customFormat="1">
      <c r="A79" s="160" t="s">
        <v>2563</v>
      </c>
      <c r="B79" s="160">
        <f>2018</f>
        <v>2018</v>
      </c>
      <c r="C79" s="160" t="s">
        <v>1144</v>
      </c>
      <c r="D79" s="164" t="s">
        <v>22</v>
      </c>
      <c r="E79" s="4" t="s">
        <v>485</v>
      </c>
      <c r="F79" s="4" t="s">
        <v>2180</v>
      </c>
      <c r="G79" s="4" t="s">
        <v>2181</v>
      </c>
      <c r="H79" s="4" t="s">
        <v>2182</v>
      </c>
      <c r="I79" s="38">
        <f>1</f>
        <v>1</v>
      </c>
      <c r="J79" s="7" t="s">
        <v>39</v>
      </c>
      <c r="K79" s="7" t="s">
        <v>1025</v>
      </c>
      <c r="L79" s="7" t="s">
        <v>8</v>
      </c>
      <c r="M79" s="160" t="s">
        <v>135</v>
      </c>
      <c r="N79" s="38" t="s">
        <v>410</v>
      </c>
      <c r="O79" s="38" t="s">
        <v>2557</v>
      </c>
      <c r="P79" s="38"/>
      <c r="Q79" s="38" t="s">
        <v>598</v>
      </c>
      <c r="R79" s="38"/>
      <c r="S79" s="4" t="s">
        <v>1148</v>
      </c>
      <c r="T79" s="38" t="s">
        <v>599</v>
      </c>
      <c r="U79" s="38"/>
      <c r="V79" s="38" t="s">
        <v>600</v>
      </c>
      <c r="W79" s="38" t="s">
        <v>606</v>
      </c>
      <c r="X79" s="38" t="s">
        <v>610</v>
      </c>
      <c r="Y79" s="38"/>
      <c r="Z79" s="38"/>
      <c r="AA79" s="38"/>
      <c r="AB79" s="38"/>
      <c r="AC79" s="38"/>
      <c r="AD79" s="38"/>
      <c r="AE79" s="38"/>
      <c r="AF79" s="38"/>
      <c r="AG79" s="38"/>
      <c r="AH79" s="38"/>
      <c r="AI79" s="38"/>
      <c r="AJ79" s="38"/>
      <c r="AK79" s="38"/>
      <c r="AL79" s="38" t="s">
        <v>309</v>
      </c>
      <c r="AM79" s="38"/>
      <c r="AN79" s="38"/>
      <c r="AO79" s="38"/>
      <c r="AP79" s="38"/>
      <c r="AQ79" s="38"/>
      <c r="AR79" s="160" t="s">
        <v>520</v>
      </c>
      <c r="AS79" s="163">
        <f>2</f>
        <v>2</v>
      </c>
    </row>
    <row r="80" spans="1:45" s="4" customFormat="1">
      <c r="A80" s="160" t="s">
        <v>2563</v>
      </c>
      <c r="B80" s="160">
        <f>2018</f>
        <v>2018</v>
      </c>
      <c r="C80" s="160" t="s">
        <v>1144</v>
      </c>
      <c r="D80" s="164" t="s">
        <v>612</v>
      </c>
      <c r="E80" s="4" t="s">
        <v>1437</v>
      </c>
      <c r="F80" s="44" t="s">
        <v>2093</v>
      </c>
      <c r="G80" s="44" t="s">
        <v>2094</v>
      </c>
      <c r="H80" s="50" t="s">
        <v>2095</v>
      </c>
      <c r="I80" s="38">
        <f>1</f>
        <v>1</v>
      </c>
      <c r="J80" s="7" t="s">
        <v>771</v>
      </c>
      <c r="K80" s="7" t="s">
        <v>811</v>
      </c>
      <c r="L80" s="7" t="s">
        <v>8</v>
      </c>
      <c r="M80" s="160" t="s">
        <v>135</v>
      </c>
      <c r="N80" s="38" t="s">
        <v>410</v>
      </c>
      <c r="O80" s="38" t="s">
        <v>2557</v>
      </c>
      <c r="P80" s="38"/>
      <c r="Q80" s="38" t="s">
        <v>598</v>
      </c>
      <c r="R80" s="38"/>
      <c r="S80" s="4" t="s">
        <v>1148</v>
      </c>
      <c r="T80" s="38" t="s">
        <v>599</v>
      </c>
      <c r="U80" s="38"/>
      <c r="V80" s="38" t="s">
        <v>600</v>
      </c>
      <c r="W80" s="38" t="s">
        <v>606</v>
      </c>
      <c r="X80" s="38" t="s">
        <v>610</v>
      </c>
      <c r="Y80" s="38"/>
      <c r="Z80" s="38"/>
      <c r="AA80" s="38"/>
      <c r="AB80" s="38"/>
      <c r="AC80" s="38"/>
      <c r="AD80" s="38"/>
      <c r="AE80" s="38"/>
      <c r="AF80" s="38"/>
      <c r="AG80" s="38"/>
      <c r="AH80" s="38"/>
      <c r="AI80" s="38"/>
      <c r="AJ80" s="38"/>
      <c r="AK80" s="38"/>
      <c r="AL80" s="38" t="s">
        <v>634</v>
      </c>
      <c r="AM80" s="38"/>
      <c r="AN80" s="38"/>
      <c r="AO80" s="38"/>
      <c r="AP80" s="38"/>
      <c r="AQ80" s="38"/>
      <c r="AR80" s="160" t="s">
        <v>520</v>
      </c>
      <c r="AS80" s="163">
        <f>2</f>
        <v>2</v>
      </c>
    </row>
    <row r="81" spans="1:45" s="4" customFormat="1">
      <c r="A81" s="160" t="s">
        <v>2563</v>
      </c>
      <c r="B81" s="160">
        <f>2018</f>
        <v>2018</v>
      </c>
      <c r="C81" s="160" t="s">
        <v>1144</v>
      </c>
      <c r="D81" s="37" t="s">
        <v>834</v>
      </c>
      <c r="E81" s="60" t="s">
        <v>511</v>
      </c>
      <c r="F81" s="38" t="s">
        <v>2395</v>
      </c>
      <c r="G81" s="38" t="s">
        <v>2061</v>
      </c>
      <c r="H81" s="38" t="s">
        <v>2396</v>
      </c>
      <c r="I81" s="38">
        <f>1</f>
        <v>1</v>
      </c>
      <c r="J81" s="7" t="s">
        <v>991</v>
      </c>
      <c r="K81" s="38" t="s">
        <v>835</v>
      </c>
      <c r="L81" s="7"/>
      <c r="M81" s="160" t="s">
        <v>135</v>
      </c>
      <c r="N81" s="38" t="s">
        <v>410</v>
      </c>
      <c r="O81" s="38" t="s">
        <v>2557</v>
      </c>
      <c r="P81" s="38"/>
      <c r="Q81" s="38" t="s">
        <v>598</v>
      </c>
      <c r="R81" s="38"/>
      <c r="S81" s="4" t="s">
        <v>1148</v>
      </c>
      <c r="T81" s="38" t="s">
        <v>599</v>
      </c>
      <c r="U81" s="38"/>
      <c r="V81" s="38" t="s">
        <v>600</v>
      </c>
      <c r="W81" s="38" t="s">
        <v>606</v>
      </c>
      <c r="X81" s="38" t="s">
        <v>610</v>
      </c>
      <c r="Y81" s="38"/>
      <c r="Z81" s="38"/>
      <c r="AA81" s="38"/>
      <c r="AB81" s="38"/>
      <c r="AC81" s="38"/>
      <c r="AD81" s="38"/>
      <c r="AE81" s="38"/>
      <c r="AF81" s="38"/>
      <c r="AG81" s="38"/>
      <c r="AH81" s="38"/>
      <c r="AI81" s="38"/>
      <c r="AJ81" s="38"/>
      <c r="AK81" s="38"/>
      <c r="AL81" s="38" t="s">
        <v>301</v>
      </c>
      <c r="AM81" s="38"/>
      <c r="AN81" s="38"/>
      <c r="AO81" s="38"/>
      <c r="AP81" s="38"/>
      <c r="AQ81" s="38"/>
      <c r="AR81" s="160" t="s">
        <v>521</v>
      </c>
      <c r="AS81" s="163">
        <f>2</f>
        <v>2</v>
      </c>
    </row>
    <row r="82" spans="1:45" s="4" customFormat="1">
      <c r="A82" s="160" t="s">
        <v>2563</v>
      </c>
      <c r="B82" s="160">
        <f>2018</f>
        <v>2018</v>
      </c>
      <c r="C82" s="160" t="s">
        <v>1144</v>
      </c>
      <c r="D82" s="137" t="s">
        <v>836</v>
      </c>
      <c r="E82" s="60" t="s">
        <v>511</v>
      </c>
      <c r="F82" s="48" t="s">
        <v>2432</v>
      </c>
      <c r="G82" s="48" t="s">
        <v>2061</v>
      </c>
      <c r="H82" s="48" t="s">
        <v>2433</v>
      </c>
      <c r="I82" s="38">
        <f>1</f>
        <v>1</v>
      </c>
      <c r="J82" s="7" t="s">
        <v>992</v>
      </c>
      <c r="K82" s="7" t="s">
        <v>837</v>
      </c>
      <c r="L82" s="7" t="s">
        <v>8</v>
      </c>
      <c r="M82" s="160" t="s">
        <v>135</v>
      </c>
      <c r="N82" s="38" t="s">
        <v>410</v>
      </c>
      <c r="O82" s="38" t="s">
        <v>2557</v>
      </c>
      <c r="P82" s="38"/>
      <c r="Q82" s="38" t="s">
        <v>598</v>
      </c>
      <c r="R82" s="38"/>
      <c r="S82" s="4" t="s">
        <v>1148</v>
      </c>
      <c r="T82" s="38" t="s">
        <v>599</v>
      </c>
      <c r="U82" s="38"/>
      <c r="V82" s="38" t="s">
        <v>600</v>
      </c>
      <c r="W82" s="38" t="s">
        <v>606</v>
      </c>
      <c r="X82" s="38" t="s">
        <v>610</v>
      </c>
      <c r="Y82" s="38"/>
      <c r="Z82" s="38"/>
      <c r="AA82" s="38"/>
      <c r="AB82" s="38"/>
      <c r="AC82" s="38"/>
      <c r="AD82" s="38"/>
      <c r="AE82" s="38"/>
      <c r="AF82" s="38"/>
      <c r="AG82" s="38"/>
      <c r="AH82" s="38"/>
      <c r="AI82" s="38"/>
      <c r="AJ82" s="38"/>
      <c r="AK82" s="38"/>
      <c r="AL82" s="38" t="s">
        <v>308</v>
      </c>
      <c r="AM82" s="38"/>
      <c r="AN82" s="38"/>
      <c r="AO82" s="38"/>
      <c r="AP82" s="38"/>
      <c r="AQ82" s="38"/>
      <c r="AR82" s="160" t="s">
        <v>521</v>
      </c>
      <c r="AS82" s="163">
        <f>1</f>
        <v>1</v>
      </c>
    </row>
    <row r="83" spans="1:45" s="4" customFormat="1">
      <c r="A83" s="160" t="s">
        <v>2563</v>
      </c>
      <c r="B83" s="160">
        <f>2018</f>
        <v>2018</v>
      </c>
      <c r="C83" s="160" t="s">
        <v>1144</v>
      </c>
      <c r="D83" s="137" t="s">
        <v>1022</v>
      </c>
      <c r="E83" s="60" t="s">
        <v>511</v>
      </c>
      <c r="F83" s="48" t="s">
        <v>2434</v>
      </c>
      <c r="G83" s="48" t="s">
        <v>2061</v>
      </c>
      <c r="H83" s="48" t="s">
        <v>2435</v>
      </c>
      <c r="I83" s="38">
        <f>1</f>
        <v>1</v>
      </c>
      <c r="J83" s="7" t="s">
        <v>1063</v>
      </c>
      <c r="K83" s="7" t="s">
        <v>1023</v>
      </c>
      <c r="L83" s="7" t="s">
        <v>8</v>
      </c>
      <c r="M83" s="160" t="s">
        <v>135</v>
      </c>
      <c r="N83" s="38" t="s">
        <v>410</v>
      </c>
      <c r="O83" s="38" t="s">
        <v>2557</v>
      </c>
      <c r="P83" s="38"/>
      <c r="Q83" s="38" t="s">
        <v>598</v>
      </c>
      <c r="R83" s="38"/>
      <c r="S83" s="4" t="s">
        <v>1148</v>
      </c>
      <c r="T83" s="38" t="s">
        <v>599</v>
      </c>
      <c r="U83" s="38"/>
      <c r="V83" s="38" t="s">
        <v>600</v>
      </c>
      <c r="W83" s="38" t="s">
        <v>606</v>
      </c>
      <c r="X83" s="38" t="s">
        <v>610</v>
      </c>
      <c r="Y83" s="38"/>
      <c r="Z83" s="38"/>
      <c r="AA83" s="38"/>
      <c r="AB83" s="38"/>
      <c r="AC83" s="38"/>
      <c r="AD83" s="38"/>
      <c r="AE83" s="38"/>
      <c r="AF83" s="38"/>
      <c r="AG83" s="38"/>
      <c r="AH83" s="38"/>
      <c r="AI83" s="38"/>
      <c r="AJ83" s="38"/>
      <c r="AK83" s="38"/>
      <c r="AL83" s="38" t="s">
        <v>301</v>
      </c>
      <c r="AM83" s="38"/>
      <c r="AN83" s="38"/>
      <c r="AO83" s="38"/>
      <c r="AP83" s="38"/>
      <c r="AQ83" s="38"/>
      <c r="AR83" s="160" t="s">
        <v>521</v>
      </c>
      <c r="AS83" s="163">
        <f>1</f>
        <v>1</v>
      </c>
    </row>
    <row r="84" spans="1:45" s="4" customFormat="1">
      <c r="A84" s="160" t="s">
        <v>2563</v>
      </c>
      <c r="B84" s="160">
        <f>2018</f>
        <v>2018</v>
      </c>
      <c r="C84" s="160" t="s">
        <v>1144</v>
      </c>
      <c r="D84" s="137" t="s">
        <v>139</v>
      </c>
      <c r="E84" s="60" t="s">
        <v>511</v>
      </c>
      <c r="F84" s="44" t="s">
        <v>2399</v>
      </c>
      <c r="G84" s="159" t="s">
        <v>2061</v>
      </c>
      <c r="H84" s="165" t="s">
        <v>2400</v>
      </c>
      <c r="I84" s="38">
        <f>1</f>
        <v>1</v>
      </c>
      <c r="J84" s="7" t="s">
        <v>1018</v>
      </c>
      <c r="K84" s="7" t="s">
        <v>839</v>
      </c>
      <c r="L84" s="7" t="s">
        <v>8</v>
      </c>
      <c r="M84" s="160" t="s">
        <v>135</v>
      </c>
      <c r="N84" s="38" t="s">
        <v>410</v>
      </c>
      <c r="O84" s="38" t="s">
        <v>2557</v>
      </c>
      <c r="P84" s="38"/>
      <c r="Q84" s="38" t="s">
        <v>598</v>
      </c>
      <c r="R84" s="38"/>
      <c r="S84" s="4" t="s">
        <v>1148</v>
      </c>
      <c r="T84" s="38" t="s">
        <v>599</v>
      </c>
      <c r="U84" s="38"/>
      <c r="V84" s="38" t="s">
        <v>600</v>
      </c>
      <c r="W84" s="38" t="s">
        <v>606</v>
      </c>
      <c r="X84" s="38" t="s">
        <v>610</v>
      </c>
      <c r="Y84" s="38"/>
      <c r="Z84" s="38"/>
      <c r="AA84" s="38"/>
      <c r="AB84" s="38"/>
      <c r="AC84" s="38"/>
      <c r="AD84" s="38"/>
      <c r="AE84" s="38"/>
      <c r="AF84" s="38"/>
      <c r="AG84" s="38"/>
      <c r="AH84" s="38"/>
      <c r="AI84" s="38"/>
      <c r="AJ84" s="38"/>
      <c r="AK84" s="38"/>
      <c r="AL84" s="38" t="s">
        <v>316</v>
      </c>
      <c r="AM84" s="38"/>
      <c r="AN84" s="38"/>
      <c r="AO84" s="38"/>
      <c r="AP84" s="38"/>
      <c r="AQ84" s="38"/>
      <c r="AR84" s="160" t="s">
        <v>521</v>
      </c>
      <c r="AS84" s="163">
        <f>2</f>
        <v>2</v>
      </c>
    </row>
    <row r="85" spans="1:45" s="4" customFormat="1">
      <c r="A85" s="160" t="s">
        <v>2563</v>
      </c>
      <c r="B85" s="160">
        <f>2018</f>
        <v>2018</v>
      </c>
      <c r="C85" s="160" t="s">
        <v>1144</v>
      </c>
      <c r="D85" s="38" t="s">
        <v>367</v>
      </c>
      <c r="F85" s="44"/>
      <c r="G85" s="44"/>
      <c r="H85" s="44"/>
      <c r="I85" s="38"/>
      <c r="J85" s="7"/>
      <c r="K85" s="7"/>
      <c r="L85" s="7"/>
      <c r="M85" s="160" t="s">
        <v>9</v>
      </c>
      <c r="N85" s="38" t="s">
        <v>249</v>
      </c>
      <c r="O85" s="38" t="s">
        <v>2557</v>
      </c>
      <c r="P85" s="38"/>
      <c r="Q85" s="38" t="s">
        <v>598</v>
      </c>
      <c r="R85" s="38"/>
      <c r="S85" s="4" t="s">
        <v>1148</v>
      </c>
      <c r="T85" s="38" t="s">
        <v>599</v>
      </c>
      <c r="U85" s="38"/>
      <c r="V85" s="38" t="s">
        <v>600</v>
      </c>
      <c r="W85" s="38" t="s">
        <v>606</v>
      </c>
      <c r="X85" s="38" t="s">
        <v>608</v>
      </c>
      <c r="Y85" s="38" t="s">
        <v>168</v>
      </c>
      <c r="Z85" s="38" t="s">
        <v>604</v>
      </c>
      <c r="AA85" s="38"/>
      <c r="AB85" s="38"/>
      <c r="AC85" s="38"/>
      <c r="AD85" s="38"/>
      <c r="AE85" s="38"/>
      <c r="AF85" s="38"/>
      <c r="AG85" s="38"/>
      <c r="AH85" s="38"/>
      <c r="AI85" s="38"/>
      <c r="AJ85" s="38"/>
      <c r="AK85" s="38"/>
      <c r="AL85" s="38"/>
      <c r="AM85" s="38"/>
      <c r="AN85" s="38"/>
      <c r="AO85" s="38"/>
      <c r="AP85" s="38"/>
      <c r="AQ85" s="38"/>
      <c r="AR85" s="160"/>
      <c r="AS85" s="163"/>
    </row>
    <row r="86" spans="1:45" s="4" customFormat="1">
      <c r="A86" s="160" t="s">
        <v>2563</v>
      </c>
      <c r="B86" s="160">
        <f>2018</f>
        <v>2018</v>
      </c>
      <c r="C86" s="160" t="s">
        <v>1144</v>
      </c>
      <c r="D86" s="164" t="s">
        <v>40</v>
      </c>
      <c r="E86" s="4" t="s">
        <v>365</v>
      </c>
      <c r="F86" s="44" t="s">
        <v>2226</v>
      </c>
      <c r="G86" s="44" t="s">
        <v>2227</v>
      </c>
      <c r="H86" s="44" t="s">
        <v>2228</v>
      </c>
      <c r="I86" s="38">
        <f>1</f>
        <v>1</v>
      </c>
      <c r="J86" s="7" t="s">
        <v>41</v>
      </c>
      <c r="K86" s="7" t="s">
        <v>1027</v>
      </c>
      <c r="L86" s="7" t="s">
        <v>8</v>
      </c>
      <c r="M86" s="160" t="s">
        <v>135</v>
      </c>
      <c r="N86" s="38" t="s">
        <v>410</v>
      </c>
      <c r="O86" s="38" t="s">
        <v>2557</v>
      </c>
      <c r="P86" s="38"/>
      <c r="Q86" s="38" t="s">
        <v>598</v>
      </c>
      <c r="R86" s="38"/>
      <c r="S86" s="4" t="s">
        <v>1148</v>
      </c>
      <c r="T86" s="38" t="s">
        <v>599</v>
      </c>
      <c r="U86" s="38"/>
      <c r="V86" s="38" t="s">
        <v>600</v>
      </c>
      <c r="W86" s="38" t="s">
        <v>606</v>
      </c>
      <c r="X86" s="38" t="s">
        <v>610</v>
      </c>
      <c r="Y86" s="38"/>
      <c r="Z86" s="38"/>
      <c r="AA86" s="38"/>
      <c r="AB86" s="38"/>
      <c r="AC86" s="38"/>
      <c r="AD86" s="38"/>
      <c r="AE86" s="38"/>
      <c r="AF86" s="38"/>
      <c r="AG86" s="38"/>
      <c r="AH86" s="38"/>
      <c r="AI86" s="38"/>
      <c r="AJ86" s="38"/>
      <c r="AK86" s="38"/>
      <c r="AL86" s="38" t="s">
        <v>637</v>
      </c>
      <c r="AM86" s="38"/>
      <c r="AN86" s="38"/>
      <c r="AO86" s="38"/>
      <c r="AP86" s="38"/>
      <c r="AQ86" s="38"/>
      <c r="AR86" s="160" t="s">
        <v>520</v>
      </c>
      <c r="AS86" s="163">
        <f>2</f>
        <v>2</v>
      </c>
    </row>
    <row r="87" spans="1:45" s="4" customFormat="1">
      <c r="A87" s="160" t="s">
        <v>2563</v>
      </c>
      <c r="B87" s="160">
        <f>2018</f>
        <v>2018</v>
      </c>
      <c r="C87" s="160" t="s">
        <v>1144</v>
      </c>
      <c r="D87" s="164" t="s">
        <v>24</v>
      </c>
      <c r="E87" s="4" t="s">
        <v>485</v>
      </c>
      <c r="F87" s="44" t="s">
        <v>2201</v>
      </c>
      <c r="G87" s="44" t="s">
        <v>2202</v>
      </c>
      <c r="H87" s="44" t="s">
        <v>2203</v>
      </c>
      <c r="I87" s="38">
        <f>1</f>
        <v>1</v>
      </c>
      <c r="J87" s="7" t="s">
        <v>25</v>
      </c>
      <c r="K87" s="7" t="s">
        <v>1026</v>
      </c>
      <c r="L87" s="7" t="s">
        <v>8</v>
      </c>
      <c r="M87" s="160" t="s">
        <v>135</v>
      </c>
      <c r="N87" s="38" t="s">
        <v>410</v>
      </c>
      <c r="O87" s="38" t="s">
        <v>2557</v>
      </c>
      <c r="P87" s="38"/>
      <c r="Q87" s="38" t="s">
        <v>598</v>
      </c>
      <c r="R87" s="38"/>
      <c r="S87" s="4" t="s">
        <v>1148</v>
      </c>
      <c r="T87" s="38" t="s">
        <v>599</v>
      </c>
      <c r="U87" s="38"/>
      <c r="V87" s="38" t="s">
        <v>600</v>
      </c>
      <c r="W87" s="38" t="s">
        <v>606</v>
      </c>
      <c r="X87" s="38" t="s">
        <v>610</v>
      </c>
      <c r="Y87" s="38"/>
      <c r="Z87" s="38"/>
      <c r="AA87" s="38"/>
      <c r="AB87" s="38"/>
      <c r="AC87" s="38"/>
      <c r="AD87" s="38"/>
      <c r="AE87" s="38"/>
      <c r="AF87" s="38"/>
      <c r="AG87" s="38"/>
      <c r="AH87" s="38"/>
      <c r="AI87" s="38"/>
      <c r="AJ87" s="38"/>
      <c r="AK87" s="38"/>
      <c r="AL87" s="38" t="s">
        <v>638</v>
      </c>
      <c r="AM87" s="38"/>
      <c r="AN87" s="38"/>
      <c r="AO87" s="38"/>
      <c r="AP87" s="38"/>
      <c r="AQ87" s="38"/>
      <c r="AR87" s="160" t="s">
        <v>520</v>
      </c>
      <c r="AS87" s="163">
        <f>2</f>
        <v>2</v>
      </c>
    </row>
    <row r="88" spans="1:45" s="4" customFormat="1" ht="14.4" thickBot="1">
      <c r="A88" s="166" t="s">
        <v>2563</v>
      </c>
      <c r="B88" s="166">
        <f>2018</f>
        <v>2018</v>
      </c>
      <c r="C88" s="166" t="s">
        <v>1144</v>
      </c>
      <c r="D88" s="168" t="s">
        <v>37</v>
      </c>
      <c r="E88" s="35" t="s">
        <v>365</v>
      </c>
      <c r="F88" s="35" t="s">
        <v>2075</v>
      </c>
      <c r="G88" s="35" t="s">
        <v>2076</v>
      </c>
      <c r="H88" s="35" t="s">
        <v>2077</v>
      </c>
      <c r="I88" s="54">
        <f>1</f>
        <v>1</v>
      </c>
      <c r="J88" s="32" t="s">
        <v>38</v>
      </c>
      <c r="K88" s="32" t="s">
        <v>1024</v>
      </c>
      <c r="L88" s="32" t="s">
        <v>8</v>
      </c>
      <c r="M88" s="166" t="s">
        <v>135</v>
      </c>
      <c r="N88" s="54" t="s">
        <v>410</v>
      </c>
      <c r="O88" s="54" t="s">
        <v>2557</v>
      </c>
      <c r="P88" s="54"/>
      <c r="Q88" s="54" t="s">
        <v>598</v>
      </c>
      <c r="R88" s="54"/>
      <c r="S88" s="35" t="s">
        <v>1148</v>
      </c>
      <c r="T88" s="54" t="s">
        <v>599</v>
      </c>
      <c r="U88" s="54"/>
      <c r="V88" s="54" t="s">
        <v>600</v>
      </c>
      <c r="W88" s="54" t="s">
        <v>606</v>
      </c>
      <c r="X88" s="54" t="s">
        <v>610</v>
      </c>
      <c r="Y88" s="54"/>
      <c r="Z88" s="54"/>
      <c r="AA88" s="54"/>
      <c r="AB88" s="54"/>
      <c r="AC88" s="54"/>
      <c r="AD88" s="54"/>
      <c r="AE88" s="54"/>
      <c r="AF88" s="54"/>
      <c r="AG88" s="54"/>
      <c r="AH88" s="54"/>
      <c r="AI88" s="54"/>
      <c r="AJ88" s="54"/>
      <c r="AK88" s="54"/>
      <c r="AL88" s="54" t="s">
        <v>639</v>
      </c>
      <c r="AM88" s="54"/>
      <c r="AN88" s="54"/>
      <c r="AO88" s="54"/>
      <c r="AP88" s="54"/>
      <c r="AQ88" s="54"/>
      <c r="AR88" s="166" t="s">
        <v>520</v>
      </c>
      <c r="AS88" s="167">
        <f>2</f>
        <v>2</v>
      </c>
    </row>
    <row r="89" spans="1:45" s="4" customFormat="1">
      <c r="A89" s="160" t="s">
        <v>2561</v>
      </c>
      <c r="B89" s="160">
        <f>2015</f>
        <v>2015</v>
      </c>
      <c r="C89" s="160" t="s">
        <v>1144</v>
      </c>
      <c r="D89" s="37" t="s">
        <v>700</v>
      </c>
      <c r="E89" s="38" t="s">
        <v>704</v>
      </c>
      <c r="F89" s="41" t="s">
        <v>2442</v>
      </c>
      <c r="G89" s="41" t="s">
        <v>2447</v>
      </c>
      <c r="H89" s="41" t="s">
        <v>2448</v>
      </c>
      <c r="I89" s="38">
        <f>1</f>
        <v>1</v>
      </c>
      <c r="J89" s="7" t="s">
        <v>779</v>
      </c>
      <c r="K89" s="7" t="s">
        <v>1052</v>
      </c>
      <c r="L89" s="7" t="s">
        <v>8</v>
      </c>
      <c r="M89" s="160" t="s">
        <v>9</v>
      </c>
      <c r="N89" s="38" t="s">
        <v>324</v>
      </c>
      <c r="O89" s="38" t="s">
        <v>47</v>
      </c>
      <c r="P89" s="38"/>
      <c r="Q89" s="38" t="s">
        <v>699</v>
      </c>
      <c r="R89" s="38"/>
      <c r="S89" s="38"/>
      <c r="T89" s="38" t="s">
        <v>698</v>
      </c>
      <c r="U89" s="38"/>
      <c r="V89" s="38"/>
      <c r="W89" s="38"/>
      <c r="X89" s="38" t="s">
        <v>795</v>
      </c>
      <c r="Y89" s="38" t="s">
        <v>632</v>
      </c>
      <c r="Z89" s="38" t="s">
        <v>733</v>
      </c>
      <c r="AA89" s="38" t="s">
        <v>741</v>
      </c>
      <c r="AB89" s="38"/>
      <c r="AC89" s="38" t="s">
        <v>243</v>
      </c>
      <c r="AD89" s="38"/>
      <c r="AE89" s="38"/>
      <c r="AF89" s="38"/>
      <c r="AG89" s="38"/>
      <c r="AH89" s="38"/>
      <c r="AI89" s="38"/>
      <c r="AJ89" s="38"/>
      <c r="AK89" s="38"/>
      <c r="AL89" s="38"/>
      <c r="AM89" s="38"/>
      <c r="AN89" s="38"/>
      <c r="AO89" s="38"/>
      <c r="AP89" s="38"/>
      <c r="AQ89" s="38"/>
      <c r="AR89" s="160" t="s">
        <v>1721</v>
      </c>
      <c r="AS89" s="163">
        <f>1</f>
        <v>1</v>
      </c>
    </row>
    <row r="90" spans="1:45" s="4" customFormat="1">
      <c r="A90" s="160" t="s">
        <v>2561</v>
      </c>
      <c r="B90" s="160">
        <f>2015</f>
        <v>2015</v>
      </c>
      <c r="C90" s="160" t="s">
        <v>1144</v>
      </c>
      <c r="D90" s="37" t="s">
        <v>701</v>
      </c>
      <c r="E90" s="38" t="s">
        <v>702</v>
      </c>
      <c r="F90" s="41" t="s">
        <v>2442</v>
      </c>
      <c r="G90" s="41" t="s">
        <v>2443</v>
      </c>
      <c r="H90" s="41" t="s">
        <v>2444</v>
      </c>
      <c r="I90" s="38">
        <f>1</f>
        <v>1</v>
      </c>
      <c r="J90" s="7" t="s">
        <v>779</v>
      </c>
      <c r="K90" s="7" t="s">
        <v>1051</v>
      </c>
      <c r="L90" s="7" t="s">
        <v>8</v>
      </c>
      <c r="M90" s="160" t="s">
        <v>9</v>
      </c>
      <c r="N90" s="38" t="s">
        <v>324</v>
      </c>
      <c r="O90" s="38" t="s">
        <v>47</v>
      </c>
      <c r="P90" s="38"/>
      <c r="Q90" s="38" t="s">
        <v>699</v>
      </c>
      <c r="R90" s="38"/>
      <c r="S90" s="38"/>
      <c r="T90" s="38" t="s">
        <v>698</v>
      </c>
      <c r="U90" s="38"/>
      <c r="V90" s="38"/>
      <c r="W90" s="38"/>
      <c r="X90" s="38" t="s">
        <v>795</v>
      </c>
      <c r="Y90" s="38" t="s">
        <v>632</v>
      </c>
      <c r="Z90" s="38" t="s">
        <v>731</v>
      </c>
      <c r="AA90" s="38" t="s">
        <v>739</v>
      </c>
      <c r="AB90" s="38"/>
      <c r="AC90" s="38" t="s">
        <v>243</v>
      </c>
      <c r="AD90" s="38"/>
      <c r="AE90" s="38"/>
      <c r="AF90" s="38"/>
      <c r="AG90" s="38"/>
      <c r="AH90" s="38"/>
      <c r="AI90" s="38"/>
      <c r="AJ90" s="38"/>
      <c r="AK90" s="38"/>
      <c r="AL90" s="38"/>
      <c r="AM90" s="38"/>
      <c r="AN90" s="38"/>
      <c r="AO90" s="38" t="s">
        <v>785</v>
      </c>
      <c r="AP90" s="38"/>
      <c r="AQ90" s="38"/>
      <c r="AR90" s="160" t="s">
        <v>520</v>
      </c>
      <c r="AS90" s="163">
        <f>1</f>
        <v>1</v>
      </c>
    </row>
    <row r="91" spans="1:45" s="4" customFormat="1">
      <c r="A91" s="160" t="s">
        <v>2561</v>
      </c>
      <c r="B91" s="160">
        <f>2015</f>
        <v>2015</v>
      </c>
      <c r="C91" s="160" t="s">
        <v>1144</v>
      </c>
      <c r="D91" s="37" t="s">
        <v>703</v>
      </c>
      <c r="E91" s="38" t="s">
        <v>702</v>
      </c>
      <c r="F91" s="41" t="s">
        <v>2445</v>
      </c>
      <c r="G91" s="41" t="s">
        <v>2061</v>
      </c>
      <c r="H91" s="41" t="s">
        <v>2446</v>
      </c>
      <c r="I91" s="38">
        <f>1</f>
        <v>1</v>
      </c>
      <c r="J91" s="7" t="s">
        <v>779</v>
      </c>
      <c r="K91" s="7" t="s">
        <v>1051</v>
      </c>
      <c r="L91" s="7" t="s">
        <v>8</v>
      </c>
      <c r="M91" s="160" t="s">
        <v>9</v>
      </c>
      <c r="N91" s="38" t="s">
        <v>324</v>
      </c>
      <c r="O91" s="38" t="s">
        <v>47</v>
      </c>
      <c r="P91" s="38"/>
      <c r="Q91" s="38" t="s">
        <v>699</v>
      </c>
      <c r="R91" s="38"/>
      <c r="S91" s="38"/>
      <c r="T91" s="38" t="s">
        <v>698</v>
      </c>
      <c r="U91" s="38"/>
      <c r="V91" s="38"/>
      <c r="W91" s="38"/>
      <c r="X91" s="38" t="s">
        <v>795</v>
      </c>
      <c r="Y91" s="38" t="s">
        <v>632</v>
      </c>
      <c r="Z91" s="38" t="s">
        <v>732</v>
      </c>
      <c r="AA91" s="38" t="s">
        <v>740</v>
      </c>
      <c r="AB91" s="38"/>
      <c r="AC91" s="38" t="s">
        <v>243</v>
      </c>
      <c r="AD91" s="38"/>
      <c r="AE91" s="38"/>
      <c r="AF91" s="38"/>
      <c r="AG91" s="38"/>
      <c r="AH91" s="38"/>
      <c r="AI91" s="38"/>
      <c r="AJ91" s="38"/>
      <c r="AK91" s="38"/>
      <c r="AL91" s="38"/>
      <c r="AM91" s="38"/>
      <c r="AN91" s="38"/>
      <c r="AO91" s="38"/>
      <c r="AP91" s="38"/>
      <c r="AQ91" s="38"/>
      <c r="AR91" s="160" t="s">
        <v>520</v>
      </c>
      <c r="AS91" s="163">
        <f>1</f>
        <v>1</v>
      </c>
    </row>
    <row r="92" spans="1:45" s="4" customFormat="1">
      <c r="A92" s="160" t="s">
        <v>2561</v>
      </c>
      <c r="B92" s="160">
        <f>2015</f>
        <v>2015</v>
      </c>
      <c r="C92" s="160" t="s">
        <v>1144</v>
      </c>
      <c r="D92" s="37" t="s">
        <v>145</v>
      </c>
      <c r="E92" s="38" t="s">
        <v>707</v>
      </c>
      <c r="F92" s="41" t="s">
        <v>2454</v>
      </c>
      <c r="G92" s="41" t="s">
        <v>2455</v>
      </c>
      <c r="H92" s="41" t="s">
        <v>2456</v>
      </c>
      <c r="I92" s="38">
        <f>1</f>
        <v>1</v>
      </c>
      <c r="J92" s="7" t="s">
        <v>782</v>
      </c>
      <c r="K92" s="7" t="s">
        <v>1055</v>
      </c>
      <c r="L92" s="7" t="s">
        <v>8</v>
      </c>
      <c r="M92" s="160" t="s">
        <v>9</v>
      </c>
      <c r="N92" s="38" t="s">
        <v>324</v>
      </c>
      <c r="O92" s="38" t="s">
        <v>47</v>
      </c>
      <c r="P92" s="38"/>
      <c r="Q92" s="38" t="s">
        <v>699</v>
      </c>
      <c r="R92" s="38"/>
      <c r="S92" s="38"/>
      <c r="T92" s="38" t="s">
        <v>698</v>
      </c>
      <c r="U92" s="38"/>
      <c r="V92" s="38"/>
      <c r="W92" s="38"/>
      <c r="X92" s="38" t="s">
        <v>795</v>
      </c>
      <c r="Y92" s="38" t="s">
        <v>271</v>
      </c>
      <c r="Z92" s="38" t="s">
        <v>736</v>
      </c>
      <c r="AA92" s="38" t="s">
        <v>743</v>
      </c>
      <c r="AB92" s="38"/>
      <c r="AC92" s="38" t="s">
        <v>243</v>
      </c>
      <c r="AD92" s="38"/>
      <c r="AE92" s="38"/>
      <c r="AF92" s="38"/>
      <c r="AG92" s="38"/>
      <c r="AH92" s="38"/>
      <c r="AI92" s="38"/>
      <c r="AJ92" s="38"/>
      <c r="AK92" s="38"/>
      <c r="AL92" s="38"/>
      <c r="AM92" s="38"/>
      <c r="AN92" s="38"/>
      <c r="AO92" s="38"/>
      <c r="AP92" s="38"/>
      <c r="AQ92" s="38"/>
      <c r="AR92" s="160" t="s">
        <v>1723</v>
      </c>
      <c r="AS92" s="163">
        <f>1</f>
        <v>1</v>
      </c>
    </row>
    <row r="93" spans="1:45" s="4" customFormat="1">
      <c r="A93" s="160" t="s">
        <v>2561</v>
      </c>
      <c r="B93" s="160">
        <f>2015</f>
        <v>2015</v>
      </c>
      <c r="C93" s="160" t="s">
        <v>1144</v>
      </c>
      <c r="D93" s="38" t="s">
        <v>132</v>
      </c>
      <c r="E93" s="38" t="s">
        <v>702</v>
      </c>
      <c r="F93" s="41"/>
      <c r="G93" s="41"/>
      <c r="H93" s="41"/>
      <c r="I93" s="38"/>
      <c r="J93" s="38"/>
      <c r="K93" s="38"/>
      <c r="L93" s="38"/>
      <c r="M93" s="160" t="s">
        <v>9</v>
      </c>
      <c r="N93" s="38" t="s">
        <v>249</v>
      </c>
      <c r="O93" s="38" t="s">
        <v>47</v>
      </c>
      <c r="P93" s="38"/>
      <c r="Q93" s="38" t="s">
        <v>699</v>
      </c>
      <c r="R93" s="38"/>
      <c r="S93" s="38"/>
      <c r="T93" s="38" t="s">
        <v>698</v>
      </c>
      <c r="U93" s="38"/>
      <c r="V93" s="38"/>
      <c r="W93" s="38"/>
      <c r="X93" s="38" t="s">
        <v>795</v>
      </c>
      <c r="Y93" s="38" t="s">
        <v>168</v>
      </c>
      <c r="Z93" s="38" t="s">
        <v>722</v>
      </c>
      <c r="AA93" s="38" t="s">
        <v>723</v>
      </c>
      <c r="AB93" s="38"/>
      <c r="AC93" s="38"/>
      <c r="AD93" s="38"/>
      <c r="AE93" s="38"/>
      <c r="AF93" s="38"/>
      <c r="AG93" s="38"/>
      <c r="AH93" s="38"/>
      <c r="AI93" s="38"/>
      <c r="AJ93" s="38"/>
      <c r="AK93" s="38"/>
      <c r="AL93" s="38"/>
      <c r="AM93" s="38"/>
      <c r="AN93" s="38"/>
      <c r="AO93" s="38"/>
      <c r="AP93" s="38"/>
      <c r="AQ93" s="38"/>
      <c r="AR93" s="160"/>
      <c r="AS93" s="163"/>
    </row>
    <row r="94" spans="1:45" s="4" customFormat="1">
      <c r="A94" s="160" t="s">
        <v>2561</v>
      </c>
      <c r="B94" s="160">
        <f>2015</f>
        <v>2015</v>
      </c>
      <c r="C94" s="160" t="s">
        <v>1144</v>
      </c>
      <c r="D94" s="37" t="s">
        <v>132</v>
      </c>
      <c r="E94" s="38" t="s">
        <v>702</v>
      </c>
      <c r="F94" s="41" t="s">
        <v>2436</v>
      </c>
      <c r="G94" s="41" t="s">
        <v>2437</v>
      </c>
      <c r="H94" s="41" t="s">
        <v>2438</v>
      </c>
      <c r="I94" s="38">
        <f>1</f>
        <v>1</v>
      </c>
      <c r="J94" s="7" t="s">
        <v>777</v>
      </c>
      <c r="K94" s="7" t="s">
        <v>1057</v>
      </c>
      <c r="L94" s="7" t="s">
        <v>8</v>
      </c>
      <c r="M94" s="160" t="s">
        <v>9</v>
      </c>
      <c r="N94" s="38" t="s">
        <v>324</v>
      </c>
      <c r="O94" s="38" t="s">
        <v>47</v>
      </c>
      <c r="P94" s="38"/>
      <c r="Q94" s="38" t="s">
        <v>699</v>
      </c>
      <c r="R94" s="38"/>
      <c r="S94" s="38"/>
      <c r="T94" s="38" t="s">
        <v>698</v>
      </c>
      <c r="U94" s="38"/>
      <c r="V94" s="38"/>
      <c r="W94" s="38"/>
      <c r="X94" s="38" t="s">
        <v>795</v>
      </c>
      <c r="Y94" s="38" t="s">
        <v>271</v>
      </c>
      <c r="Z94" s="38" t="s">
        <v>726</v>
      </c>
      <c r="AA94" s="38" t="s">
        <v>727</v>
      </c>
      <c r="AB94" s="38"/>
      <c r="AC94" s="38" t="s">
        <v>243</v>
      </c>
      <c r="AD94" s="38"/>
      <c r="AE94" s="38"/>
      <c r="AF94" s="38"/>
      <c r="AG94" s="38"/>
      <c r="AH94" s="38"/>
      <c r="AI94" s="38" t="s">
        <v>1276</v>
      </c>
      <c r="AJ94" s="38"/>
      <c r="AK94" s="38"/>
      <c r="AL94" s="38"/>
      <c r="AM94" s="38"/>
      <c r="AN94" s="38"/>
      <c r="AO94" s="38" t="s">
        <v>1276</v>
      </c>
      <c r="AP94" s="38"/>
      <c r="AQ94" s="38"/>
      <c r="AR94" s="160" t="s">
        <v>1720</v>
      </c>
      <c r="AS94" s="163">
        <f>1</f>
        <v>1</v>
      </c>
    </row>
    <row r="95" spans="1:45" s="4" customFormat="1">
      <c r="A95" s="160" t="s">
        <v>2561</v>
      </c>
      <c r="B95" s="160">
        <f>2015</f>
        <v>2015</v>
      </c>
      <c r="C95" s="160" t="s">
        <v>1144</v>
      </c>
      <c r="D95" s="37" t="s">
        <v>143</v>
      </c>
      <c r="E95" s="38" t="s">
        <v>705</v>
      </c>
      <c r="F95" s="1" t="s">
        <v>2449</v>
      </c>
      <c r="G95" s="159" t="s">
        <v>2061</v>
      </c>
      <c r="H95" s="50" t="s">
        <v>2450</v>
      </c>
      <c r="I95" s="38">
        <f>1</f>
        <v>1</v>
      </c>
      <c r="J95" s="7" t="s">
        <v>780</v>
      </c>
      <c r="K95" s="7" t="s">
        <v>1053</v>
      </c>
      <c r="L95" s="7"/>
      <c r="M95" s="160" t="s">
        <v>9</v>
      </c>
      <c r="N95" s="38" t="s">
        <v>324</v>
      </c>
      <c r="O95" s="38" t="s">
        <v>47</v>
      </c>
      <c r="P95" s="38"/>
      <c r="Q95" s="38" t="s">
        <v>699</v>
      </c>
      <c r="R95" s="38"/>
      <c r="S95" s="38"/>
      <c r="T95" s="38" t="s">
        <v>698</v>
      </c>
      <c r="U95" s="38"/>
      <c r="V95" s="38"/>
      <c r="W95" s="38"/>
      <c r="X95" s="38" t="s">
        <v>795</v>
      </c>
      <c r="Y95" s="38" t="s">
        <v>271</v>
      </c>
      <c r="Z95" s="38" t="s">
        <v>734</v>
      </c>
      <c r="AA95" s="38" t="s">
        <v>742</v>
      </c>
      <c r="AB95" s="38"/>
      <c r="AC95" s="38" t="s">
        <v>243</v>
      </c>
      <c r="AD95" s="38"/>
      <c r="AE95" s="38"/>
      <c r="AF95" s="38"/>
      <c r="AG95" s="38"/>
      <c r="AH95" s="38"/>
      <c r="AI95" s="38"/>
      <c r="AJ95" s="38"/>
      <c r="AK95" s="38"/>
      <c r="AL95" s="38"/>
      <c r="AM95" s="38"/>
      <c r="AN95" s="38"/>
      <c r="AO95" s="38" t="s">
        <v>786</v>
      </c>
      <c r="AP95" s="38"/>
      <c r="AQ95" s="38"/>
      <c r="AR95" s="160" t="s">
        <v>1722</v>
      </c>
      <c r="AS95" s="163">
        <f>1</f>
        <v>1</v>
      </c>
    </row>
    <row r="96" spans="1:45" s="4" customFormat="1">
      <c r="A96" s="160" t="s">
        <v>2561</v>
      </c>
      <c r="B96" s="160">
        <f>2015</f>
        <v>2015</v>
      </c>
      <c r="C96" s="160" t="s">
        <v>1144</v>
      </c>
      <c r="D96" s="37" t="s">
        <v>141</v>
      </c>
      <c r="E96" s="38" t="s">
        <v>788</v>
      </c>
      <c r="F96" s="38" t="s">
        <v>2439</v>
      </c>
      <c r="G96" s="38" t="s">
        <v>2440</v>
      </c>
      <c r="H96" s="38" t="s">
        <v>2441</v>
      </c>
      <c r="I96" s="38">
        <f>1</f>
        <v>1</v>
      </c>
      <c r="J96" s="7" t="s">
        <v>778</v>
      </c>
      <c r="K96" s="7" t="s">
        <v>1049</v>
      </c>
      <c r="L96" s="7" t="s">
        <v>8</v>
      </c>
      <c r="M96" s="160" t="s">
        <v>9</v>
      </c>
      <c r="N96" s="38" t="s">
        <v>324</v>
      </c>
      <c r="O96" s="38" t="s">
        <v>47</v>
      </c>
      <c r="P96" s="38"/>
      <c r="Q96" s="38" t="s">
        <v>699</v>
      </c>
      <c r="R96" s="38"/>
      <c r="S96" s="38"/>
      <c r="T96" s="38" t="s">
        <v>698</v>
      </c>
      <c r="U96" s="38"/>
      <c r="V96" s="38"/>
      <c r="W96" s="38"/>
      <c r="X96" s="38" t="s">
        <v>795</v>
      </c>
      <c r="Y96" s="38" t="s">
        <v>632</v>
      </c>
      <c r="Z96" s="38" t="s">
        <v>728</v>
      </c>
      <c r="AA96" s="38" t="s">
        <v>729</v>
      </c>
      <c r="AB96" s="38"/>
      <c r="AC96" s="38" t="s">
        <v>1993</v>
      </c>
      <c r="AD96" s="38"/>
      <c r="AE96" s="38"/>
      <c r="AF96" s="38"/>
      <c r="AG96" s="38"/>
      <c r="AH96" s="38"/>
      <c r="AI96" s="38" t="s">
        <v>1276</v>
      </c>
      <c r="AJ96" s="38"/>
      <c r="AK96" s="38"/>
      <c r="AL96" s="38"/>
      <c r="AM96" s="38"/>
      <c r="AN96" s="38"/>
      <c r="AO96" s="38" t="s">
        <v>1276</v>
      </c>
      <c r="AP96" s="38"/>
      <c r="AQ96" s="38"/>
      <c r="AR96" s="160" t="s">
        <v>520</v>
      </c>
      <c r="AS96" s="163">
        <f>1</f>
        <v>1</v>
      </c>
    </row>
    <row r="97" spans="1:45" s="4" customFormat="1">
      <c r="A97" s="160" t="s">
        <v>2561</v>
      </c>
      <c r="B97" s="160">
        <f>2015</f>
        <v>2015</v>
      </c>
      <c r="C97" s="160" t="s">
        <v>1144</v>
      </c>
      <c r="D97" s="37" t="s">
        <v>142</v>
      </c>
      <c r="E97" s="38" t="s">
        <v>702</v>
      </c>
      <c r="F97" s="41" t="s">
        <v>2121</v>
      </c>
      <c r="G97" s="41" t="s">
        <v>2122</v>
      </c>
      <c r="H97" s="41" t="s">
        <v>2123</v>
      </c>
      <c r="I97" s="38">
        <f>1</f>
        <v>1</v>
      </c>
      <c r="J97" s="7" t="s">
        <v>777</v>
      </c>
      <c r="K97" s="7" t="s">
        <v>1050</v>
      </c>
      <c r="L97" s="7" t="s">
        <v>8</v>
      </c>
      <c r="M97" s="160" t="s">
        <v>9</v>
      </c>
      <c r="N97" s="38" t="s">
        <v>324</v>
      </c>
      <c r="O97" s="38" t="s">
        <v>47</v>
      </c>
      <c r="P97" s="38"/>
      <c r="Q97" s="38" t="s">
        <v>699</v>
      </c>
      <c r="R97" s="38"/>
      <c r="S97" s="38"/>
      <c r="T97" s="38" t="s">
        <v>698</v>
      </c>
      <c r="U97" s="38"/>
      <c r="V97" s="38"/>
      <c r="W97" s="38"/>
      <c r="X97" s="38" t="s">
        <v>795</v>
      </c>
      <c r="Y97" s="38" t="s">
        <v>632</v>
      </c>
      <c r="Z97" s="38" t="s">
        <v>730</v>
      </c>
      <c r="AA97" s="38" t="s">
        <v>738</v>
      </c>
      <c r="AB97" s="38"/>
      <c r="AC97" s="38" t="s">
        <v>225</v>
      </c>
      <c r="AD97" s="38"/>
      <c r="AE97" s="38"/>
      <c r="AF97" s="38"/>
      <c r="AG97" s="38"/>
      <c r="AH97" s="38"/>
      <c r="AI97" s="38" t="s">
        <v>1276</v>
      </c>
      <c r="AJ97" s="38"/>
      <c r="AK97" s="38"/>
      <c r="AL97" s="38"/>
      <c r="AM97" s="38"/>
      <c r="AN97" s="38"/>
      <c r="AO97" s="38" t="s">
        <v>784</v>
      </c>
      <c r="AP97" s="38"/>
      <c r="AQ97" s="38"/>
      <c r="AR97" s="160" t="s">
        <v>520</v>
      </c>
      <c r="AS97" s="163">
        <f>1</f>
        <v>1</v>
      </c>
    </row>
    <row r="98" spans="1:45" s="4" customFormat="1">
      <c r="A98" s="160" t="s">
        <v>2561</v>
      </c>
      <c r="B98" s="160">
        <f>2015</f>
        <v>2015</v>
      </c>
      <c r="C98" s="160" t="s">
        <v>1144</v>
      </c>
      <c r="D98" s="37" t="s">
        <v>144</v>
      </c>
      <c r="E98" s="38" t="s">
        <v>706</v>
      </c>
      <c r="F98" s="41" t="s">
        <v>2451</v>
      </c>
      <c r="G98" s="41" t="s">
        <v>2452</v>
      </c>
      <c r="H98" s="41" t="s">
        <v>2453</v>
      </c>
      <c r="I98" s="38">
        <f>1</f>
        <v>1</v>
      </c>
      <c r="J98" s="7" t="s">
        <v>781</v>
      </c>
      <c r="K98" s="7" t="s">
        <v>1054</v>
      </c>
      <c r="L98" s="7" t="s">
        <v>8</v>
      </c>
      <c r="M98" s="160" t="s">
        <v>9</v>
      </c>
      <c r="N98" s="38" t="s">
        <v>324</v>
      </c>
      <c r="O98" s="38" t="s">
        <v>47</v>
      </c>
      <c r="P98" s="38"/>
      <c r="Q98" s="38" t="s">
        <v>699</v>
      </c>
      <c r="R98" s="38"/>
      <c r="S98" s="38"/>
      <c r="T98" s="38" t="s">
        <v>698</v>
      </c>
      <c r="U98" s="38"/>
      <c r="V98" s="38"/>
      <c r="W98" s="38"/>
      <c r="X98" s="38" t="s">
        <v>795</v>
      </c>
      <c r="Y98" s="38" t="s">
        <v>271</v>
      </c>
      <c r="Z98" s="38" t="s">
        <v>735</v>
      </c>
      <c r="AA98" s="38" t="s">
        <v>745</v>
      </c>
      <c r="AB98" s="38"/>
      <c r="AC98" s="38" t="s">
        <v>243</v>
      </c>
      <c r="AD98" s="38"/>
      <c r="AE98" s="38"/>
      <c r="AF98" s="38"/>
      <c r="AG98" s="38"/>
      <c r="AH98" s="38"/>
      <c r="AI98" s="38"/>
      <c r="AJ98" s="38"/>
      <c r="AK98" s="38"/>
      <c r="AL98" s="38"/>
      <c r="AM98" s="38"/>
      <c r="AN98" s="38"/>
      <c r="AO98" s="38" t="s">
        <v>787</v>
      </c>
      <c r="AP98" s="38"/>
      <c r="AQ98" s="38"/>
      <c r="AR98" s="160" t="s">
        <v>1723</v>
      </c>
      <c r="AS98" s="163">
        <f>1</f>
        <v>1</v>
      </c>
    </row>
    <row r="99" spans="1:45" s="4" customFormat="1">
      <c r="A99" s="160" t="s">
        <v>2561</v>
      </c>
      <c r="B99" s="160">
        <f>2015</f>
        <v>2015</v>
      </c>
      <c r="C99" s="160" t="s">
        <v>1144</v>
      </c>
      <c r="D99" s="37" t="s">
        <v>146</v>
      </c>
      <c r="E99" s="38" t="s">
        <v>706</v>
      </c>
      <c r="F99" s="38" t="s">
        <v>2457</v>
      </c>
      <c r="G99" s="38" t="s">
        <v>2458</v>
      </c>
      <c r="H99" s="38" t="s">
        <v>2459</v>
      </c>
      <c r="I99" s="38">
        <f>1</f>
        <v>1</v>
      </c>
      <c r="J99" s="7" t="s">
        <v>783</v>
      </c>
      <c r="K99" s="7" t="s">
        <v>1056</v>
      </c>
      <c r="L99" s="7" t="s">
        <v>8</v>
      </c>
      <c r="M99" s="160" t="s">
        <v>9</v>
      </c>
      <c r="N99" s="38" t="s">
        <v>324</v>
      </c>
      <c r="O99" s="38" t="s">
        <v>47</v>
      </c>
      <c r="P99" s="38"/>
      <c r="Q99" s="38" t="s">
        <v>699</v>
      </c>
      <c r="R99" s="38"/>
      <c r="S99" s="38"/>
      <c r="T99" s="38" t="s">
        <v>698</v>
      </c>
      <c r="U99" s="38"/>
      <c r="V99" s="38"/>
      <c r="W99" s="38"/>
      <c r="X99" s="38" t="s">
        <v>795</v>
      </c>
      <c r="Y99" s="38" t="s">
        <v>271</v>
      </c>
      <c r="Z99" s="38" t="s">
        <v>737</v>
      </c>
      <c r="AA99" s="38" t="s">
        <v>744</v>
      </c>
      <c r="AB99" s="38"/>
      <c r="AC99" s="38" t="s">
        <v>243</v>
      </c>
      <c r="AD99" s="38"/>
      <c r="AE99" s="38"/>
      <c r="AF99" s="38"/>
      <c r="AG99" s="38"/>
      <c r="AH99" s="38"/>
      <c r="AI99" s="38"/>
      <c r="AJ99" s="38"/>
      <c r="AK99" s="38"/>
      <c r="AL99" s="38"/>
      <c r="AM99" s="38"/>
      <c r="AN99" s="38"/>
      <c r="AO99" s="38"/>
      <c r="AP99" s="38"/>
      <c r="AQ99" s="38"/>
      <c r="AR99" s="160" t="s">
        <v>1724</v>
      </c>
      <c r="AS99" s="163">
        <f>1</f>
        <v>1</v>
      </c>
    </row>
    <row r="100" spans="1:45" s="4" customFormat="1" ht="14.4" thickBot="1">
      <c r="A100" s="166" t="s">
        <v>2561</v>
      </c>
      <c r="B100" s="166">
        <f>2015</f>
        <v>2015</v>
      </c>
      <c r="C100" s="166" t="s">
        <v>1144</v>
      </c>
      <c r="D100" s="54" t="s">
        <v>367</v>
      </c>
      <c r="E100" s="54"/>
      <c r="F100" s="54"/>
      <c r="G100" s="54"/>
      <c r="H100" s="54"/>
      <c r="I100" s="54"/>
      <c r="J100" s="54"/>
      <c r="K100" s="54"/>
      <c r="L100" s="54"/>
      <c r="M100" s="166" t="s">
        <v>9</v>
      </c>
      <c r="N100" s="54" t="s">
        <v>249</v>
      </c>
      <c r="O100" s="54" t="s">
        <v>47</v>
      </c>
      <c r="P100" s="54"/>
      <c r="Q100" s="54" t="s">
        <v>699</v>
      </c>
      <c r="R100" s="54"/>
      <c r="S100" s="54"/>
      <c r="T100" s="54" t="s">
        <v>698</v>
      </c>
      <c r="U100" s="54"/>
      <c r="V100" s="54"/>
      <c r="W100" s="54"/>
      <c r="X100" s="54" t="s">
        <v>795</v>
      </c>
      <c r="Y100" s="54" t="s">
        <v>168</v>
      </c>
      <c r="Z100" s="54" t="s">
        <v>724</v>
      </c>
      <c r="AA100" s="54" t="s">
        <v>725</v>
      </c>
      <c r="AB100" s="54"/>
      <c r="AC100" s="54"/>
      <c r="AD100" s="54"/>
      <c r="AE100" s="54"/>
      <c r="AF100" s="54"/>
      <c r="AG100" s="54"/>
      <c r="AH100" s="54"/>
      <c r="AI100" s="54"/>
      <c r="AJ100" s="54"/>
      <c r="AK100" s="54"/>
      <c r="AL100" s="54"/>
      <c r="AM100" s="54"/>
      <c r="AN100" s="54"/>
      <c r="AO100" s="54"/>
      <c r="AP100" s="54"/>
      <c r="AQ100" s="54"/>
      <c r="AR100" s="166"/>
      <c r="AS100" s="167"/>
    </row>
    <row r="101" spans="1:45" s="4" customFormat="1">
      <c r="A101" s="160" t="s">
        <v>2564</v>
      </c>
      <c r="B101" s="160">
        <f>2019</f>
        <v>2019</v>
      </c>
      <c r="C101" s="160" t="s">
        <v>1147</v>
      </c>
      <c r="D101" s="37" t="s">
        <v>35</v>
      </c>
      <c r="E101" s="38" t="s">
        <v>411</v>
      </c>
      <c r="F101" s="41" t="s">
        <v>2177</v>
      </c>
      <c r="G101" s="41" t="s">
        <v>2178</v>
      </c>
      <c r="H101" s="41" t="s">
        <v>2179</v>
      </c>
      <c r="I101" s="38">
        <f>1</f>
        <v>1</v>
      </c>
      <c r="J101" s="7" t="s">
        <v>681</v>
      </c>
      <c r="K101" s="12" t="s">
        <v>823</v>
      </c>
      <c r="L101" s="7" t="s">
        <v>8</v>
      </c>
      <c r="M101" s="160" t="s">
        <v>135</v>
      </c>
      <c r="N101" s="38" t="s">
        <v>483</v>
      </c>
      <c r="O101" s="38" t="s">
        <v>47</v>
      </c>
      <c r="P101" s="38"/>
      <c r="Q101" s="38" t="s">
        <v>644</v>
      </c>
      <c r="R101" s="38"/>
      <c r="S101" s="38"/>
      <c r="T101" s="38" t="s">
        <v>645</v>
      </c>
      <c r="U101" s="38"/>
      <c r="V101" s="38"/>
      <c r="W101" s="38"/>
      <c r="X101" s="38" t="s">
        <v>697</v>
      </c>
      <c r="Y101" s="38" t="s">
        <v>682</v>
      </c>
      <c r="Z101" s="38"/>
      <c r="AA101" s="38"/>
      <c r="AB101" s="38" t="s">
        <v>694</v>
      </c>
      <c r="AC101" s="38"/>
      <c r="AD101" s="38"/>
      <c r="AE101" s="38"/>
      <c r="AF101" s="38"/>
      <c r="AG101" s="38"/>
      <c r="AH101" s="38"/>
      <c r="AI101" s="38"/>
      <c r="AJ101" s="38" t="s">
        <v>671</v>
      </c>
      <c r="AK101" s="38" t="s">
        <v>672</v>
      </c>
      <c r="AL101" s="38" t="s">
        <v>673</v>
      </c>
      <c r="AM101" s="38"/>
      <c r="AN101" s="38"/>
      <c r="AO101" s="38"/>
      <c r="AP101" s="38"/>
      <c r="AQ101" s="38"/>
      <c r="AR101" s="160" t="s">
        <v>520</v>
      </c>
      <c r="AS101" s="163">
        <f>1</f>
        <v>1</v>
      </c>
    </row>
    <row r="102" spans="1:45" s="4" customFormat="1">
      <c r="A102" s="160" t="s">
        <v>2564</v>
      </c>
      <c r="B102" s="160">
        <f>2019</f>
        <v>2019</v>
      </c>
      <c r="C102" s="160" t="s">
        <v>1147</v>
      </c>
      <c r="D102" s="37" t="s">
        <v>89</v>
      </c>
      <c r="E102" s="38" t="s">
        <v>411</v>
      </c>
      <c r="F102" s="41" t="s">
        <v>2204</v>
      </c>
      <c r="G102" s="41" t="s">
        <v>2205</v>
      </c>
      <c r="H102" s="41" t="s">
        <v>2206</v>
      </c>
      <c r="I102" s="38">
        <f>1</f>
        <v>1</v>
      </c>
      <c r="J102" s="7" t="s">
        <v>678</v>
      </c>
      <c r="K102" s="38" t="s">
        <v>821</v>
      </c>
      <c r="L102" s="7" t="s">
        <v>8</v>
      </c>
      <c r="M102" s="160" t="s">
        <v>135</v>
      </c>
      <c r="N102" s="38" t="s">
        <v>483</v>
      </c>
      <c r="O102" s="38" t="s">
        <v>47</v>
      </c>
      <c r="P102" s="38"/>
      <c r="Q102" s="38" t="s">
        <v>644</v>
      </c>
      <c r="R102" s="38"/>
      <c r="S102" s="38"/>
      <c r="T102" s="38" t="s">
        <v>645</v>
      </c>
      <c r="U102" s="38"/>
      <c r="V102" s="38"/>
      <c r="W102" s="38"/>
      <c r="X102" s="38" t="s">
        <v>697</v>
      </c>
      <c r="Y102" s="38" t="s">
        <v>682</v>
      </c>
      <c r="Z102" s="38"/>
      <c r="AA102" s="38"/>
      <c r="AB102" s="38" t="s">
        <v>692</v>
      </c>
      <c r="AC102" s="38"/>
      <c r="AD102" s="38"/>
      <c r="AE102" s="38"/>
      <c r="AF102" s="38"/>
      <c r="AG102" s="38"/>
      <c r="AH102" s="38"/>
      <c r="AI102" s="38"/>
      <c r="AJ102" s="38"/>
      <c r="AK102" s="38" t="s">
        <v>669</v>
      </c>
      <c r="AL102" s="38" t="s">
        <v>670</v>
      </c>
      <c r="AM102" s="38"/>
      <c r="AN102" s="38"/>
      <c r="AO102" s="38"/>
      <c r="AP102" s="38"/>
      <c r="AQ102" s="38"/>
      <c r="AR102" s="160" t="s">
        <v>520</v>
      </c>
      <c r="AS102" s="163">
        <f>3</f>
        <v>3</v>
      </c>
    </row>
    <row r="103" spans="1:45" s="4" customFormat="1">
      <c r="A103" s="160" t="s">
        <v>2564</v>
      </c>
      <c r="B103" s="160">
        <f>2019</f>
        <v>2019</v>
      </c>
      <c r="C103" s="160" t="s">
        <v>1147</v>
      </c>
      <c r="D103" s="37" t="s">
        <v>104</v>
      </c>
      <c r="E103" s="38" t="s">
        <v>411</v>
      </c>
      <c r="F103" s="41" t="s">
        <v>2347</v>
      </c>
      <c r="G103" s="41" t="s">
        <v>2348</v>
      </c>
      <c r="H103" s="41" t="s">
        <v>2349</v>
      </c>
      <c r="I103" s="38">
        <f>1</f>
        <v>1</v>
      </c>
      <c r="J103" s="7" t="s">
        <v>680</v>
      </c>
      <c r="K103" s="38" t="s">
        <v>821</v>
      </c>
      <c r="L103" s="7" t="s">
        <v>8</v>
      </c>
      <c r="M103" s="160" t="s">
        <v>135</v>
      </c>
      <c r="N103" s="38" t="s">
        <v>483</v>
      </c>
      <c r="O103" s="38" t="s">
        <v>47</v>
      </c>
      <c r="P103" s="38"/>
      <c r="Q103" s="38" t="s">
        <v>644</v>
      </c>
      <c r="R103" s="38"/>
      <c r="S103" s="38"/>
      <c r="T103" s="38" t="s">
        <v>645</v>
      </c>
      <c r="U103" s="38"/>
      <c r="V103" s="38"/>
      <c r="W103" s="38"/>
      <c r="X103" s="38" t="s">
        <v>697</v>
      </c>
      <c r="Y103" s="38" t="s">
        <v>682</v>
      </c>
      <c r="Z103" s="38"/>
      <c r="AA103" s="38"/>
      <c r="AB103" s="38" t="s">
        <v>693</v>
      </c>
      <c r="AC103" s="38"/>
      <c r="AD103" s="38"/>
      <c r="AE103" s="38"/>
      <c r="AF103" s="38"/>
      <c r="AG103" s="38"/>
      <c r="AH103" s="38"/>
      <c r="AI103" s="38"/>
      <c r="AJ103" s="38"/>
      <c r="AK103" s="38" t="s">
        <v>669</v>
      </c>
      <c r="AL103" s="38" t="s">
        <v>675</v>
      </c>
      <c r="AM103" s="38"/>
      <c r="AN103" s="38"/>
      <c r="AO103" s="38"/>
      <c r="AP103" s="38"/>
      <c r="AQ103" s="38"/>
      <c r="AR103" s="160" t="s">
        <v>520</v>
      </c>
      <c r="AS103" s="163">
        <f>2</f>
        <v>2</v>
      </c>
    </row>
    <row r="104" spans="1:45" s="4" customFormat="1">
      <c r="A104" s="160" t="s">
        <v>2564</v>
      </c>
      <c r="B104" s="160">
        <f>2019</f>
        <v>2019</v>
      </c>
      <c r="C104" s="160" t="s">
        <v>1147</v>
      </c>
      <c r="D104" s="38" t="s">
        <v>129</v>
      </c>
      <c r="E104" s="38" t="s">
        <v>323</v>
      </c>
      <c r="F104" s="41"/>
      <c r="G104" s="41"/>
      <c r="H104" s="41"/>
      <c r="I104" s="38"/>
      <c r="J104" s="7"/>
      <c r="K104" s="7"/>
      <c r="L104" s="7"/>
      <c r="M104" s="160" t="s">
        <v>135</v>
      </c>
      <c r="N104" s="38" t="s">
        <v>249</v>
      </c>
      <c r="O104" s="38" t="s">
        <v>47</v>
      </c>
      <c r="P104" s="38"/>
      <c r="Q104" s="38" t="s">
        <v>644</v>
      </c>
      <c r="R104" s="38"/>
      <c r="S104" s="38"/>
      <c r="T104" s="38" t="s">
        <v>645</v>
      </c>
      <c r="U104" s="38"/>
      <c r="V104" s="38"/>
      <c r="W104" s="38"/>
      <c r="X104" s="38" t="s">
        <v>697</v>
      </c>
      <c r="Y104" s="38" t="s">
        <v>168</v>
      </c>
      <c r="Z104" s="38"/>
      <c r="AA104" s="38"/>
      <c r="AB104" s="38" t="s">
        <v>649</v>
      </c>
      <c r="AC104" s="38"/>
      <c r="AD104" s="38"/>
      <c r="AE104" s="38"/>
      <c r="AF104" s="38"/>
      <c r="AG104" s="38"/>
      <c r="AH104" s="38"/>
      <c r="AI104" s="38"/>
      <c r="AJ104" s="38"/>
      <c r="AK104" s="38"/>
      <c r="AL104" s="38"/>
      <c r="AM104" s="38"/>
      <c r="AN104" s="38"/>
      <c r="AO104" s="38"/>
      <c r="AP104" s="38"/>
      <c r="AQ104" s="38"/>
      <c r="AR104" s="160"/>
      <c r="AS104" s="163"/>
    </row>
    <row r="105" spans="1:45" s="4" customFormat="1">
      <c r="A105" s="160" t="s">
        <v>2564</v>
      </c>
      <c r="B105" s="160">
        <f>2019</f>
        <v>2019</v>
      </c>
      <c r="C105" s="160" t="s">
        <v>1147</v>
      </c>
      <c r="D105" s="38" t="s">
        <v>588</v>
      </c>
      <c r="E105" s="38" t="s">
        <v>408</v>
      </c>
      <c r="F105" s="41"/>
      <c r="G105" s="41"/>
      <c r="H105" s="41"/>
      <c r="I105" s="38"/>
      <c r="J105" s="7"/>
      <c r="K105" s="7"/>
      <c r="L105" s="38"/>
      <c r="M105" s="160" t="s">
        <v>135</v>
      </c>
      <c r="N105" s="38" t="s">
        <v>249</v>
      </c>
      <c r="O105" s="38" t="s">
        <v>47</v>
      </c>
      <c r="P105" s="38"/>
      <c r="Q105" s="38" t="s">
        <v>644</v>
      </c>
      <c r="R105" s="38"/>
      <c r="S105" s="38"/>
      <c r="T105" s="38" t="s">
        <v>645</v>
      </c>
      <c r="U105" s="38"/>
      <c r="V105" s="38"/>
      <c r="W105" s="38"/>
      <c r="X105" s="38" t="s">
        <v>697</v>
      </c>
      <c r="Y105" s="38" t="s">
        <v>163</v>
      </c>
      <c r="Z105" s="38"/>
      <c r="AA105" s="38"/>
      <c r="AB105" s="38" t="s">
        <v>648</v>
      </c>
      <c r="AC105" s="38"/>
      <c r="AD105" s="38"/>
      <c r="AE105" s="38"/>
      <c r="AF105" s="38"/>
      <c r="AG105" s="38"/>
      <c r="AH105" s="38"/>
      <c r="AI105" s="38"/>
      <c r="AJ105" s="38"/>
      <c r="AK105" s="38"/>
      <c r="AL105" s="38"/>
      <c r="AM105" s="38"/>
      <c r="AN105" s="38"/>
      <c r="AO105" s="38"/>
      <c r="AP105" s="38"/>
      <c r="AQ105" s="38"/>
      <c r="AR105" s="160"/>
      <c r="AS105" s="163"/>
    </row>
    <row r="106" spans="1:45" s="4" customFormat="1">
      <c r="A106" s="160" t="s">
        <v>2564</v>
      </c>
      <c r="B106" s="160">
        <f>2019</f>
        <v>2019</v>
      </c>
      <c r="C106" s="160" t="s">
        <v>1147</v>
      </c>
      <c r="D106" s="37" t="s">
        <v>138</v>
      </c>
      <c r="E106" s="38" t="s">
        <v>411</v>
      </c>
      <c r="F106" s="44" t="s">
        <v>2081</v>
      </c>
      <c r="G106" s="44" t="s">
        <v>2082</v>
      </c>
      <c r="H106" s="44" t="s">
        <v>2083</v>
      </c>
      <c r="I106" s="38">
        <f>1</f>
        <v>1</v>
      </c>
      <c r="J106" s="7" t="s">
        <v>677</v>
      </c>
      <c r="K106" s="7" t="s">
        <v>821</v>
      </c>
      <c r="L106" s="7" t="s">
        <v>8</v>
      </c>
      <c r="M106" s="160" t="s">
        <v>135</v>
      </c>
      <c r="N106" s="38" t="s">
        <v>483</v>
      </c>
      <c r="O106" s="38" t="s">
        <v>47</v>
      </c>
      <c r="P106" s="38"/>
      <c r="Q106" s="38" t="s">
        <v>644</v>
      </c>
      <c r="R106" s="38"/>
      <c r="S106" s="38"/>
      <c r="T106" s="38" t="s">
        <v>645</v>
      </c>
      <c r="U106" s="38"/>
      <c r="V106" s="38"/>
      <c r="W106" s="38"/>
      <c r="X106" s="38" t="s">
        <v>697</v>
      </c>
      <c r="Y106" s="38" t="s">
        <v>682</v>
      </c>
      <c r="Z106" s="38"/>
      <c r="AA106" s="38"/>
      <c r="AB106" s="38" t="s">
        <v>688</v>
      </c>
      <c r="AC106" s="38"/>
      <c r="AD106" s="38"/>
      <c r="AE106" s="38"/>
      <c r="AF106" s="38"/>
      <c r="AG106" s="38"/>
      <c r="AH106" s="38" t="s">
        <v>1276</v>
      </c>
      <c r="AI106" s="38"/>
      <c r="AJ106" s="38"/>
      <c r="AK106" s="38" t="s">
        <v>665</v>
      </c>
      <c r="AL106" s="38" t="s">
        <v>666</v>
      </c>
      <c r="AM106" s="38"/>
      <c r="AN106" s="38"/>
      <c r="AO106" s="38"/>
      <c r="AP106" s="38"/>
      <c r="AQ106" s="38"/>
      <c r="AR106" s="160" t="s">
        <v>520</v>
      </c>
      <c r="AS106" s="163">
        <f>2</f>
        <v>2</v>
      </c>
    </row>
    <row r="107" spans="1:45" s="4" customFormat="1">
      <c r="A107" s="160" t="s">
        <v>2564</v>
      </c>
      <c r="B107" s="160">
        <f>2019</f>
        <v>2019</v>
      </c>
      <c r="C107" s="160" t="s">
        <v>1147</v>
      </c>
      <c r="D107" s="37" t="s">
        <v>31</v>
      </c>
      <c r="E107" s="38" t="s">
        <v>411</v>
      </c>
      <c r="F107" s="41" t="s">
        <v>2133</v>
      </c>
      <c r="G107" s="41" t="s">
        <v>2134</v>
      </c>
      <c r="H107" s="41" t="s">
        <v>2135</v>
      </c>
      <c r="I107" s="38">
        <f>1</f>
        <v>1</v>
      </c>
      <c r="J107" s="7"/>
      <c r="K107" s="38"/>
      <c r="L107" s="7"/>
      <c r="M107" s="160" t="s">
        <v>135</v>
      </c>
      <c r="N107" s="38" t="s">
        <v>483</v>
      </c>
      <c r="O107" s="38" t="s">
        <v>47</v>
      </c>
      <c r="P107" s="38"/>
      <c r="Q107" s="38" t="s">
        <v>644</v>
      </c>
      <c r="R107" s="38"/>
      <c r="S107" s="38"/>
      <c r="T107" s="38" t="s">
        <v>645</v>
      </c>
      <c r="U107" s="38"/>
      <c r="V107" s="38"/>
      <c r="W107" s="38"/>
      <c r="X107" s="38" t="s">
        <v>697</v>
      </c>
      <c r="Y107" s="38" t="s">
        <v>682</v>
      </c>
      <c r="Z107" s="38"/>
      <c r="AA107" s="38"/>
      <c r="AB107" s="38" t="s">
        <v>1733</v>
      </c>
      <c r="AC107" s="38"/>
      <c r="AD107" s="38"/>
      <c r="AE107" s="38"/>
      <c r="AF107" s="38"/>
      <c r="AG107" s="38"/>
      <c r="AH107" s="38" t="s">
        <v>1142</v>
      </c>
      <c r="AI107" s="38"/>
      <c r="AJ107" s="38" t="s">
        <v>1727</v>
      </c>
      <c r="AK107" s="38" t="s">
        <v>1729</v>
      </c>
      <c r="AL107" s="38" t="s">
        <v>1731</v>
      </c>
      <c r="AM107" s="38"/>
      <c r="AN107" s="38"/>
      <c r="AO107" s="38"/>
      <c r="AP107" s="38"/>
      <c r="AQ107" s="38"/>
      <c r="AR107" s="160" t="s">
        <v>521</v>
      </c>
      <c r="AS107" s="163">
        <f>2</f>
        <v>2</v>
      </c>
    </row>
    <row r="108" spans="1:45" s="4" customFormat="1">
      <c r="A108" s="160" t="s">
        <v>2564</v>
      </c>
      <c r="B108" s="160">
        <f>2019</f>
        <v>2019</v>
      </c>
      <c r="C108" s="160" t="s">
        <v>1147</v>
      </c>
      <c r="D108" s="38" t="s">
        <v>147</v>
      </c>
      <c r="E108" s="38"/>
      <c r="F108" s="38"/>
      <c r="G108" s="38"/>
      <c r="H108" s="38"/>
      <c r="I108" s="38"/>
      <c r="J108" s="38"/>
      <c r="K108" s="38"/>
      <c r="L108" s="38"/>
      <c r="M108" s="160" t="s">
        <v>135</v>
      </c>
      <c r="N108" s="38" t="s">
        <v>249</v>
      </c>
      <c r="O108" s="38" t="s">
        <v>47</v>
      </c>
      <c r="P108" s="38"/>
      <c r="Q108" s="38" t="s">
        <v>644</v>
      </c>
      <c r="R108" s="38"/>
      <c r="S108" s="38"/>
      <c r="T108" s="38" t="s">
        <v>645</v>
      </c>
      <c r="U108" s="38"/>
      <c r="V108" s="38"/>
      <c r="W108" s="38"/>
      <c r="X108" s="38" t="s">
        <v>697</v>
      </c>
      <c r="Y108" s="38"/>
      <c r="Z108" s="38"/>
      <c r="AA108" s="38"/>
      <c r="AB108" s="38" t="s">
        <v>646</v>
      </c>
      <c r="AC108" s="38"/>
      <c r="AD108" s="38"/>
      <c r="AE108" s="38"/>
      <c r="AF108" s="38"/>
      <c r="AG108" s="38"/>
      <c r="AH108" s="38"/>
      <c r="AI108" s="38"/>
      <c r="AJ108" s="38"/>
      <c r="AK108" s="38"/>
      <c r="AL108" s="38"/>
      <c r="AM108" s="38"/>
      <c r="AN108" s="38"/>
      <c r="AO108" s="38"/>
      <c r="AP108" s="38"/>
      <c r="AQ108" s="38"/>
      <c r="AR108" s="160"/>
      <c r="AS108" s="163"/>
    </row>
    <row r="109" spans="1:45" s="4" customFormat="1">
      <c r="A109" s="160" t="s">
        <v>2564</v>
      </c>
      <c r="B109" s="160">
        <f>2019</f>
        <v>2019</v>
      </c>
      <c r="C109" s="160" t="s">
        <v>1147</v>
      </c>
      <c r="D109" s="37" t="s">
        <v>21</v>
      </c>
      <c r="E109" s="38" t="s">
        <v>365</v>
      </c>
      <c r="F109" s="41" t="s">
        <v>2072</v>
      </c>
      <c r="G109" s="41" t="s">
        <v>2073</v>
      </c>
      <c r="H109" s="41" t="s">
        <v>2074</v>
      </c>
      <c r="I109" s="38">
        <f>1</f>
        <v>1</v>
      </c>
      <c r="J109" s="7" t="s">
        <v>20</v>
      </c>
      <c r="K109" s="7" t="s">
        <v>813</v>
      </c>
      <c r="L109" s="7" t="s">
        <v>8</v>
      </c>
      <c r="M109" s="160" t="s">
        <v>135</v>
      </c>
      <c r="N109" s="38" t="s">
        <v>483</v>
      </c>
      <c r="O109" s="38" t="s">
        <v>47</v>
      </c>
      <c r="P109" s="38"/>
      <c r="Q109" s="38" t="s">
        <v>644</v>
      </c>
      <c r="R109" s="38"/>
      <c r="S109" s="38"/>
      <c r="T109" s="38" t="s">
        <v>645</v>
      </c>
      <c r="U109" s="38"/>
      <c r="V109" s="38"/>
      <c r="W109" s="38"/>
      <c r="X109" s="38" t="s">
        <v>697</v>
      </c>
      <c r="Y109" s="38" t="s">
        <v>682</v>
      </c>
      <c r="Z109" s="38"/>
      <c r="AA109" s="38"/>
      <c r="AB109" s="38" t="s">
        <v>685</v>
      </c>
      <c r="AC109" s="38"/>
      <c r="AD109" s="38"/>
      <c r="AE109" s="38"/>
      <c r="AF109" s="38"/>
      <c r="AG109" s="38"/>
      <c r="AH109" s="38"/>
      <c r="AI109" s="38"/>
      <c r="AJ109" s="38" t="s">
        <v>654</v>
      </c>
      <c r="AK109" s="38" t="s">
        <v>656</v>
      </c>
      <c r="AL109" s="38" t="s">
        <v>655</v>
      </c>
      <c r="AM109" s="38"/>
      <c r="AN109" s="38"/>
      <c r="AO109" s="38"/>
      <c r="AP109" s="38"/>
      <c r="AQ109" s="38"/>
      <c r="AR109" s="160" t="s">
        <v>520</v>
      </c>
      <c r="AS109" s="163">
        <f>3</f>
        <v>3</v>
      </c>
    </row>
    <row r="110" spans="1:45" s="4" customFormat="1">
      <c r="A110" s="160" t="s">
        <v>2564</v>
      </c>
      <c r="B110" s="160">
        <f>2019</f>
        <v>2019</v>
      </c>
      <c r="C110" s="160" t="s">
        <v>1147</v>
      </c>
      <c r="D110" s="37" t="s">
        <v>42</v>
      </c>
      <c r="E110" s="38" t="s">
        <v>365</v>
      </c>
      <c r="F110" s="44" t="s">
        <v>2090</v>
      </c>
      <c r="G110" s="44" t="s">
        <v>2091</v>
      </c>
      <c r="H110" s="44" t="s">
        <v>2092</v>
      </c>
      <c r="I110" s="38">
        <f>1</f>
        <v>1</v>
      </c>
      <c r="J110" s="7" t="s">
        <v>20</v>
      </c>
      <c r="K110" s="7" t="s">
        <v>820</v>
      </c>
      <c r="L110" s="7" t="s">
        <v>8</v>
      </c>
      <c r="M110" s="160" t="s">
        <v>135</v>
      </c>
      <c r="N110" s="38" t="s">
        <v>483</v>
      </c>
      <c r="O110" s="38" t="s">
        <v>47</v>
      </c>
      <c r="P110" s="38"/>
      <c r="Q110" s="38" t="s">
        <v>644</v>
      </c>
      <c r="R110" s="38"/>
      <c r="S110" s="38"/>
      <c r="T110" s="38" t="s">
        <v>645</v>
      </c>
      <c r="U110" s="38"/>
      <c r="V110" s="38"/>
      <c r="W110" s="38"/>
      <c r="X110" s="38" t="s">
        <v>697</v>
      </c>
      <c r="Y110" s="38" t="s">
        <v>682</v>
      </c>
      <c r="Z110" s="38"/>
      <c r="AA110" s="38"/>
      <c r="AB110" s="38" t="s">
        <v>684</v>
      </c>
      <c r="AC110" s="38"/>
      <c r="AD110" s="38"/>
      <c r="AE110" s="38"/>
      <c r="AF110" s="38"/>
      <c r="AG110" s="38"/>
      <c r="AH110" s="38" t="s">
        <v>1276</v>
      </c>
      <c r="AI110" s="38"/>
      <c r="AJ110" s="38" t="s">
        <v>653</v>
      </c>
      <c r="AK110" s="38" t="s">
        <v>655</v>
      </c>
      <c r="AL110" s="38" t="s">
        <v>657</v>
      </c>
      <c r="AM110" s="38"/>
      <c r="AN110" s="38"/>
      <c r="AO110" s="38"/>
      <c r="AP110" s="38"/>
      <c r="AQ110" s="38"/>
      <c r="AR110" s="160" t="s">
        <v>520</v>
      </c>
      <c r="AS110" s="163">
        <f>2</f>
        <v>2</v>
      </c>
    </row>
    <row r="111" spans="1:45" s="4" customFormat="1">
      <c r="A111" s="160" t="s">
        <v>2564</v>
      </c>
      <c r="B111" s="160">
        <f>2019</f>
        <v>2019</v>
      </c>
      <c r="C111" s="160" t="s">
        <v>1147</v>
      </c>
      <c r="D111" s="37" t="s">
        <v>105</v>
      </c>
      <c r="E111" s="38" t="s">
        <v>411</v>
      </c>
      <c r="F111" s="41" t="s">
        <v>2460</v>
      </c>
      <c r="G111" s="41" t="s">
        <v>2461</v>
      </c>
      <c r="H111" s="41" t="s">
        <v>2462</v>
      </c>
      <c r="I111" s="38">
        <f>1</f>
        <v>1</v>
      </c>
      <c r="J111" s="7" t="s">
        <v>679</v>
      </c>
      <c r="K111" s="7" t="s">
        <v>1044</v>
      </c>
      <c r="L111" s="7" t="s">
        <v>8</v>
      </c>
      <c r="M111" s="160" t="s">
        <v>135</v>
      </c>
      <c r="N111" s="38" t="s">
        <v>483</v>
      </c>
      <c r="O111" s="38" t="s">
        <v>47</v>
      </c>
      <c r="P111" s="38"/>
      <c r="Q111" s="38" t="s">
        <v>644</v>
      </c>
      <c r="R111" s="38"/>
      <c r="S111" s="38"/>
      <c r="T111" s="38" t="s">
        <v>645</v>
      </c>
      <c r="U111" s="38"/>
      <c r="V111" s="38"/>
      <c r="W111" s="38"/>
      <c r="X111" s="38" t="s">
        <v>697</v>
      </c>
      <c r="Y111" s="38" t="s">
        <v>682</v>
      </c>
      <c r="Z111" s="38"/>
      <c r="AA111" s="38"/>
      <c r="AB111" s="38" t="s">
        <v>691</v>
      </c>
      <c r="AC111" s="38"/>
      <c r="AD111" s="38"/>
      <c r="AE111" s="38"/>
      <c r="AF111" s="38"/>
      <c r="AG111" s="38"/>
      <c r="AH111" s="38"/>
      <c r="AI111" s="38"/>
      <c r="AJ111" s="38"/>
      <c r="AK111" s="38" t="s">
        <v>658</v>
      </c>
      <c r="AL111" s="38" t="s">
        <v>676</v>
      </c>
      <c r="AM111" s="38"/>
      <c r="AN111" s="38"/>
      <c r="AO111" s="38"/>
      <c r="AP111" s="38"/>
      <c r="AQ111" s="38"/>
      <c r="AR111" s="160" t="s">
        <v>520</v>
      </c>
      <c r="AS111" s="163">
        <f>1</f>
        <v>1</v>
      </c>
    </row>
    <row r="112" spans="1:45" s="4" customFormat="1">
      <c r="A112" s="160" t="s">
        <v>2564</v>
      </c>
      <c r="B112" s="160">
        <f>2019</f>
        <v>2019</v>
      </c>
      <c r="C112" s="160" t="s">
        <v>1147</v>
      </c>
      <c r="D112" s="37" t="s">
        <v>10</v>
      </c>
      <c r="E112" s="38" t="s">
        <v>411</v>
      </c>
      <c r="F112" s="41" t="s">
        <v>2166</v>
      </c>
      <c r="G112" s="41" t="s">
        <v>2167</v>
      </c>
      <c r="H112" s="41" t="s">
        <v>2168</v>
      </c>
      <c r="I112" s="38">
        <f>1</f>
        <v>1</v>
      </c>
      <c r="J112" s="7" t="s">
        <v>11</v>
      </c>
      <c r="K112" s="12" t="s">
        <v>820</v>
      </c>
      <c r="L112" s="7" t="s">
        <v>8</v>
      </c>
      <c r="M112" s="160" t="s">
        <v>135</v>
      </c>
      <c r="N112" s="38" t="s">
        <v>483</v>
      </c>
      <c r="O112" s="38" t="s">
        <v>47</v>
      </c>
      <c r="P112" s="38"/>
      <c r="Q112" s="38" t="s">
        <v>644</v>
      </c>
      <c r="R112" s="38"/>
      <c r="S112" s="38"/>
      <c r="T112" s="38" t="s">
        <v>645</v>
      </c>
      <c r="U112" s="38"/>
      <c r="V112" s="38"/>
      <c r="W112" s="38"/>
      <c r="X112" s="38" t="s">
        <v>697</v>
      </c>
      <c r="Y112" s="38" t="s">
        <v>682</v>
      </c>
      <c r="Z112" s="38"/>
      <c r="AA112" s="38"/>
      <c r="AB112" s="38" t="s">
        <v>696</v>
      </c>
      <c r="AC112" s="38"/>
      <c r="AD112" s="38"/>
      <c r="AE112" s="38"/>
      <c r="AF112" s="38"/>
      <c r="AG112" s="38"/>
      <c r="AH112" s="38"/>
      <c r="AI112" s="38"/>
      <c r="AJ112" s="38"/>
      <c r="AK112" s="38"/>
      <c r="AL112" s="38"/>
      <c r="AM112" s="38"/>
      <c r="AN112" s="38"/>
      <c r="AO112" s="38"/>
      <c r="AP112" s="38"/>
      <c r="AQ112" s="38"/>
      <c r="AR112" s="160" t="s">
        <v>520</v>
      </c>
      <c r="AS112" s="163">
        <f>2</f>
        <v>2</v>
      </c>
    </row>
    <row r="113" spans="1:45" s="4" customFormat="1">
      <c r="A113" s="160" t="s">
        <v>2564</v>
      </c>
      <c r="B113" s="160">
        <f>2019</f>
        <v>2019</v>
      </c>
      <c r="C113" s="160" t="s">
        <v>1147</v>
      </c>
      <c r="D113" s="37" t="s">
        <v>33</v>
      </c>
      <c r="E113" s="38" t="s">
        <v>411</v>
      </c>
      <c r="F113" s="41" t="s">
        <v>2136</v>
      </c>
      <c r="G113" s="41" t="s">
        <v>2137</v>
      </c>
      <c r="H113" s="41" t="s">
        <v>2138</v>
      </c>
      <c r="I113" s="38">
        <f>1</f>
        <v>1</v>
      </c>
      <c r="J113" s="7" t="s">
        <v>34</v>
      </c>
      <c r="K113" s="38" t="s">
        <v>822</v>
      </c>
      <c r="L113" s="7" t="s">
        <v>8</v>
      </c>
      <c r="M113" s="160" t="s">
        <v>135</v>
      </c>
      <c r="N113" s="38" t="s">
        <v>483</v>
      </c>
      <c r="O113" s="38" t="s">
        <v>47</v>
      </c>
      <c r="P113" s="38"/>
      <c r="Q113" s="38" t="s">
        <v>644</v>
      </c>
      <c r="R113" s="38"/>
      <c r="S113" s="38"/>
      <c r="T113" s="38" t="s">
        <v>645</v>
      </c>
      <c r="U113" s="38"/>
      <c r="V113" s="38"/>
      <c r="W113" s="38"/>
      <c r="X113" s="38" t="s">
        <v>697</v>
      </c>
      <c r="Y113" s="38" t="s">
        <v>682</v>
      </c>
      <c r="Z113" s="38"/>
      <c r="AA113" s="38"/>
      <c r="AB113" s="38" t="s">
        <v>695</v>
      </c>
      <c r="AC113" s="38"/>
      <c r="AD113" s="38"/>
      <c r="AE113" s="38"/>
      <c r="AF113" s="38"/>
      <c r="AG113" s="38"/>
      <c r="AH113" s="38"/>
      <c r="AI113" s="38"/>
      <c r="AJ113" s="38" t="s">
        <v>1725</v>
      </c>
      <c r="AK113" s="38" t="s">
        <v>674</v>
      </c>
      <c r="AL113" s="38" t="s">
        <v>1276</v>
      </c>
      <c r="AM113" s="38"/>
      <c r="AN113" s="38"/>
      <c r="AO113" s="38"/>
      <c r="AP113" s="38"/>
      <c r="AQ113" s="38"/>
      <c r="AR113" s="160" t="s">
        <v>520</v>
      </c>
      <c r="AS113" s="163">
        <f>2</f>
        <v>2</v>
      </c>
    </row>
    <row r="114" spans="1:45" s="4" customFormat="1">
      <c r="A114" s="160" t="s">
        <v>2564</v>
      </c>
      <c r="B114" s="160">
        <f>2019</f>
        <v>2019</v>
      </c>
      <c r="C114" s="160" t="s">
        <v>1147</v>
      </c>
      <c r="D114" s="37" t="s">
        <v>22</v>
      </c>
      <c r="E114" s="38" t="s">
        <v>485</v>
      </c>
      <c r="F114" s="44" t="s">
        <v>2180</v>
      </c>
      <c r="G114" s="44" t="s">
        <v>2181</v>
      </c>
      <c r="H114" s="44" t="s">
        <v>2182</v>
      </c>
      <c r="I114" s="38">
        <f>1</f>
        <v>1</v>
      </c>
      <c r="J114" s="7" t="s">
        <v>39</v>
      </c>
      <c r="K114" s="7" t="s">
        <v>1025</v>
      </c>
      <c r="L114" s="7" t="s">
        <v>8</v>
      </c>
      <c r="M114" s="160" t="s">
        <v>135</v>
      </c>
      <c r="N114" s="38" t="s">
        <v>483</v>
      </c>
      <c r="O114" s="38" t="s">
        <v>47</v>
      </c>
      <c r="P114" s="38"/>
      <c r="Q114" s="38" t="s">
        <v>644</v>
      </c>
      <c r="R114" s="38"/>
      <c r="S114" s="38"/>
      <c r="T114" s="38" t="s">
        <v>645</v>
      </c>
      <c r="U114" s="38"/>
      <c r="V114" s="38"/>
      <c r="W114" s="38"/>
      <c r="X114" s="38" t="s">
        <v>697</v>
      </c>
      <c r="Y114" s="38" t="s">
        <v>682</v>
      </c>
      <c r="Z114" s="38"/>
      <c r="AA114" s="38"/>
      <c r="AB114" s="38" t="s">
        <v>686</v>
      </c>
      <c r="AC114" s="38"/>
      <c r="AD114" s="38"/>
      <c r="AE114" s="38"/>
      <c r="AF114" s="38"/>
      <c r="AG114" s="38"/>
      <c r="AH114" s="38"/>
      <c r="AI114" s="38"/>
      <c r="AJ114" s="38"/>
      <c r="AK114" s="38" t="s">
        <v>658</v>
      </c>
      <c r="AL114" s="38" t="s">
        <v>659</v>
      </c>
      <c r="AM114" s="38"/>
      <c r="AN114" s="38"/>
      <c r="AO114" s="38"/>
      <c r="AP114" s="38"/>
      <c r="AQ114" s="38"/>
      <c r="AR114" s="160" t="s">
        <v>520</v>
      </c>
      <c r="AS114" s="163">
        <f>2</f>
        <v>2</v>
      </c>
    </row>
    <row r="115" spans="1:45" s="4" customFormat="1">
      <c r="A115" s="160" t="s">
        <v>2564</v>
      </c>
      <c r="B115" s="160">
        <f>2019</f>
        <v>2019</v>
      </c>
      <c r="C115" s="160" t="s">
        <v>1147</v>
      </c>
      <c r="D115" s="37" t="s">
        <v>17</v>
      </c>
      <c r="E115" s="38" t="s">
        <v>411</v>
      </c>
      <c r="F115" s="41" t="s">
        <v>2172</v>
      </c>
      <c r="G115" s="41" t="s">
        <v>2173</v>
      </c>
      <c r="H115" s="41" t="s">
        <v>2174</v>
      </c>
      <c r="I115" s="38">
        <f>1</f>
        <v>1</v>
      </c>
      <c r="J115" s="7" t="s">
        <v>18</v>
      </c>
      <c r="K115" s="7" t="s">
        <v>1043</v>
      </c>
      <c r="L115" s="38" t="s">
        <v>8</v>
      </c>
      <c r="M115" s="160" t="s">
        <v>135</v>
      </c>
      <c r="N115" s="38" t="s">
        <v>483</v>
      </c>
      <c r="O115" s="38" t="s">
        <v>47</v>
      </c>
      <c r="P115" s="38"/>
      <c r="Q115" s="38" t="s">
        <v>644</v>
      </c>
      <c r="R115" s="38"/>
      <c r="S115" s="38"/>
      <c r="T115" s="38" t="s">
        <v>645</v>
      </c>
      <c r="U115" s="38"/>
      <c r="V115" s="38"/>
      <c r="W115" s="38"/>
      <c r="X115" s="38" t="s">
        <v>697</v>
      </c>
      <c r="Y115" s="38" t="s">
        <v>682</v>
      </c>
      <c r="Z115" s="38"/>
      <c r="AA115" s="38"/>
      <c r="AB115" s="38" t="s">
        <v>689</v>
      </c>
      <c r="AC115" s="38"/>
      <c r="AD115" s="38"/>
      <c r="AE115" s="38"/>
      <c r="AF115" s="38"/>
      <c r="AG115" s="38"/>
      <c r="AH115" s="38"/>
      <c r="AI115" s="38"/>
      <c r="AJ115" s="38"/>
      <c r="AK115" s="38" t="s">
        <v>667</v>
      </c>
      <c r="AL115" s="38" t="s">
        <v>668</v>
      </c>
      <c r="AM115" s="38"/>
      <c r="AN115" s="38"/>
      <c r="AO115" s="38"/>
      <c r="AP115" s="38"/>
      <c r="AQ115" s="38"/>
      <c r="AR115" s="160" t="s">
        <v>520</v>
      </c>
      <c r="AS115" s="163">
        <f>1</f>
        <v>1</v>
      </c>
    </row>
    <row r="116" spans="1:45" s="4" customFormat="1">
      <c r="A116" s="160" t="s">
        <v>2564</v>
      </c>
      <c r="B116" s="160">
        <f>2019</f>
        <v>2019</v>
      </c>
      <c r="C116" s="160" t="s">
        <v>1147</v>
      </c>
      <c r="D116" s="37" t="s">
        <v>92</v>
      </c>
      <c r="E116" s="38" t="s">
        <v>411</v>
      </c>
      <c r="F116" s="41" t="s">
        <v>2069</v>
      </c>
      <c r="G116" s="41" t="s">
        <v>2070</v>
      </c>
      <c r="H116" s="41" t="s">
        <v>2071</v>
      </c>
      <c r="I116" s="38">
        <f>1</f>
        <v>1</v>
      </c>
      <c r="J116" s="7"/>
      <c r="K116" s="38"/>
      <c r="L116" s="7"/>
      <c r="M116" s="160" t="s">
        <v>135</v>
      </c>
      <c r="N116" s="38" t="s">
        <v>483</v>
      </c>
      <c r="O116" s="38" t="s">
        <v>47</v>
      </c>
      <c r="P116" s="38"/>
      <c r="Q116" s="38" t="s">
        <v>644</v>
      </c>
      <c r="R116" s="38"/>
      <c r="S116" s="38"/>
      <c r="T116" s="38" t="s">
        <v>645</v>
      </c>
      <c r="U116" s="38"/>
      <c r="V116" s="38"/>
      <c r="W116" s="38"/>
      <c r="X116" s="38" t="s">
        <v>697</v>
      </c>
      <c r="Y116" s="38" t="s">
        <v>682</v>
      </c>
      <c r="Z116" s="38"/>
      <c r="AA116" s="38"/>
      <c r="AB116" s="38" t="s">
        <v>1732</v>
      </c>
      <c r="AC116" s="38"/>
      <c r="AD116" s="38"/>
      <c r="AE116" s="38"/>
      <c r="AF116" s="38"/>
      <c r="AG116" s="38"/>
      <c r="AH116" s="38" t="s">
        <v>1142</v>
      </c>
      <c r="AI116" s="38"/>
      <c r="AJ116" s="38" t="s">
        <v>1726</v>
      </c>
      <c r="AK116" s="38" t="s">
        <v>1728</v>
      </c>
      <c r="AL116" s="38" t="s">
        <v>1730</v>
      </c>
      <c r="AM116" s="38"/>
      <c r="AN116" s="38"/>
      <c r="AO116" s="38"/>
      <c r="AP116" s="38"/>
      <c r="AQ116" s="38"/>
      <c r="AR116" s="160" t="s">
        <v>521</v>
      </c>
      <c r="AS116" s="163">
        <f>2</f>
        <v>2</v>
      </c>
    </row>
    <row r="117" spans="1:45" s="4" customFormat="1">
      <c r="A117" s="160" t="s">
        <v>2564</v>
      </c>
      <c r="B117" s="160">
        <f>2019</f>
        <v>2019</v>
      </c>
      <c r="C117" s="160" t="s">
        <v>1147</v>
      </c>
      <c r="D117" s="38" t="s">
        <v>367</v>
      </c>
      <c r="E117" s="38"/>
      <c r="F117" s="41"/>
      <c r="G117" s="41"/>
      <c r="H117" s="41"/>
      <c r="I117" s="38"/>
      <c r="J117" s="7"/>
      <c r="K117" s="7"/>
      <c r="L117" s="7"/>
      <c r="M117" s="160" t="s">
        <v>135</v>
      </c>
      <c r="N117" s="38" t="s">
        <v>249</v>
      </c>
      <c r="O117" s="38" t="s">
        <v>47</v>
      </c>
      <c r="P117" s="38"/>
      <c r="Q117" s="38" t="s">
        <v>644</v>
      </c>
      <c r="R117" s="38"/>
      <c r="S117" s="38"/>
      <c r="T117" s="38" t="s">
        <v>645</v>
      </c>
      <c r="U117" s="38"/>
      <c r="V117" s="38"/>
      <c r="W117" s="38"/>
      <c r="X117" s="38" t="s">
        <v>697</v>
      </c>
      <c r="Y117" s="38" t="s">
        <v>168</v>
      </c>
      <c r="Z117" s="38"/>
      <c r="AA117" s="38"/>
      <c r="AB117" s="38" t="s">
        <v>647</v>
      </c>
      <c r="AC117" s="38"/>
      <c r="AD117" s="38"/>
      <c r="AE117" s="38"/>
      <c r="AF117" s="38"/>
      <c r="AG117" s="38"/>
      <c r="AH117" s="38"/>
      <c r="AI117" s="38"/>
      <c r="AJ117" s="38"/>
      <c r="AK117" s="38"/>
      <c r="AL117" s="38"/>
      <c r="AM117" s="38"/>
      <c r="AN117" s="38"/>
      <c r="AO117" s="38"/>
      <c r="AP117" s="38"/>
      <c r="AQ117" s="38"/>
      <c r="AR117" s="160"/>
      <c r="AS117" s="163"/>
    </row>
    <row r="118" spans="1:45" s="4" customFormat="1">
      <c r="A118" s="160" t="s">
        <v>2564</v>
      </c>
      <c r="B118" s="160">
        <f>2019</f>
        <v>2019</v>
      </c>
      <c r="C118" s="160" t="s">
        <v>1147</v>
      </c>
      <c r="D118" s="37" t="s">
        <v>40</v>
      </c>
      <c r="E118" s="38" t="s">
        <v>485</v>
      </c>
      <c r="F118" s="44" t="s">
        <v>2226</v>
      </c>
      <c r="G118" s="44" t="s">
        <v>2227</v>
      </c>
      <c r="H118" s="44" t="s">
        <v>2228</v>
      </c>
      <c r="I118" s="38">
        <f>1</f>
        <v>1</v>
      </c>
      <c r="J118" s="7" t="s">
        <v>41</v>
      </c>
      <c r="K118" s="12" t="s">
        <v>1027</v>
      </c>
      <c r="L118" s="7" t="s">
        <v>8</v>
      </c>
      <c r="M118" s="160" t="s">
        <v>135</v>
      </c>
      <c r="N118" s="38" t="s">
        <v>483</v>
      </c>
      <c r="O118" s="38" t="s">
        <v>47</v>
      </c>
      <c r="P118" s="38"/>
      <c r="Q118" s="38" t="s">
        <v>644</v>
      </c>
      <c r="R118" s="38"/>
      <c r="S118" s="38"/>
      <c r="T118" s="38" t="s">
        <v>645</v>
      </c>
      <c r="U118" s="38"/>
      <c r="V118" s="38"/>
      <c r="W118" s="38"/>
      <c r="X118" s="38" t="s">
        <v>697</v>
      </c>
      <c r="Y118" s="38" t="s">
        <v>682</v>
      </c>
      <c r="Z118" s="38"/>
      <c r="AA118" s="38"/>
      <c r="AB118" s="38" t="s">
        <v>687</v>
      </c>
      <c r="AC118" s="38"/>
      <c r="AD118" s="38"/>
      <c r="AE118" s="38"/>
      <c r="AF118" s="38"/>
      <c r="AG118" s="38"/>
      <c r="AH118" s="38"/>
      <c r="AI118" s="38"/>
      <c r="AJ118" s="38"/>
      <c r="AK118" s="38" t="s">
        <v>660</v>
      </c>
      <c r="AL118" s="38" t="s">
        <v>661</v>
      </c>
      <c r="AM118" s="38"/>
      <c r="AN118" s="38"/>
      <c r="AO118" s="38"/>
      <c r="AP118" s="38"/>
      <c r="AQ118" s="38"/>
      <c r="AR118" s="160" t="s">
        <v>520</v>
      </c>
      <c r="AS118" s="163">
        <f>2</f>
        <v>2</v>
      </c>
    </row>
    <row r="119" spans="1:45" s="4" customFormat="1">
      <c r="A119" s="160" t="s">
        <v>2564</v>
      </c>
      <c r="B119" s="160">
        <f>2019</f>
        <v>2019</v>
      </c>
      <c r="C119" s="160" t="s">
        <v>1147</v>
      </c>
      <c r="D119" s="37" t="s">
        <v>24</v>
      </c>
      <c r="E119" s="38" t="s">
        <v>485</v>
      </c>
      <c r="F119" s="44" t="s">
        <v>2201</v>
      </c>
      <c r="G119" s="44" t="s">
        <v>2202</v>
      </c>
      <c r="H119" s="44" t="s">
        <v>2203</v>
      </c>
      <c r="I119" s="38">
        <f>1</f>
        <v>1</v>
      </c>
      <c r="J119" s="7" t="s">
        <v>25</v>
      </c>
      <c r="K119" s="7" t="s">
        <v>1026</v>
      </c>
      <c r="L119" s="7" t="s">
        <v>8</v>
      </c>
      <c r="M119" s="160" t="s">
        <v>135</v>
      </c>
      <c r="N119" s="38" t="s">
        <v>483</v>
      </c>
      <c r="O119" s="38" t="s">
        <v>47</v>
      </c>
      <c r="P119" s="38"/>
      <c r="Q119" s="38" t="s">
        <v>644</v>
      </c>
      <c r="R119" s="38"/>
      <c r="S119" s="38"/>
      <c r="T119" s="38" t="s">
        <v>645</v>
      </c>
      <c r="U119" s="38"/>
      <c r="V119" s="38"/>
      <c r="W119" s="38"/>
      <c r="X119" s="38" t="s">
        <v>697</v>
      </c>
      <c r="Y119" s="38" t="s">
        <v>682</v>
      </c>
      <c r="Z119" s="38"/>
      <c r="AA119" s="38"/>
      <c r="AB119" s="38" t="s">
        <v>690</v>
      </c>
      <c r="AC119" s="38"/>
      <c r="AD119" s="38"/>
      <c r="AE119" s="38"/>
      <c r="AF119" s="38"/>
      <c r="AG119" s="38"/>
      <c r="AH119" s="38"/>
      <c r="AI119" s="38"/>
      <c r="AJ119" s="38" t="s">
        <v>662</v>
      </c>
      <c r="AK119" s="38" t="s">
        <v>663</v>
      </c>
      <c r="AL119" s="38" t="s">
        <v>664</v>
      </c>
      <c r="AM119" s="38"/>
      <c r="AN119" s="38"/>
      <c r="AO119" s="38"/>
      <c r="AP119" s="38"/>
      <c r="AQ119" s="38"/>
      <c r="AR119" s="160" t="s">
        <v>520</v>
      </c>
      <c r="AS119" s="163">
        <f>2</f>
        <v>2</v>
      </c>
    </row>
    <row r="120" spans="1:45" s="4" customFormat="1">
      <c r="A120" s="160" t="s">
        <v>2564</v>
      </c>
      <c r="B120" s="160">
        <f>2019</f>
        <v>2019</v>
      </c>
      <c r="C120" s="160" t="s">
        <v>1147</v>
      </c>
      <c r="D120" s="37" t="s">
        <v>6</v>
      </c>
      <c r="E120" s="4" t="s">
        <v>1592</v>
      </c>
      <c r="F120" s="44" t="s">
        <v>2139</v>
      </c>
      <c r="G120" s="44" t="s">
        <v>2140</v>
      </c>
      <c r="H120" s="44" t="s">
        <v>2141</v>
      </c>
      <c r="I120" s="4">
        <f>1</f>
        <v>1</v>
      </c>
      <c r="J120" s="12" t="s">
        <v>1474</v>
      </c>
      <c r="K120" s="4" t="s">
        <v>1027</v>
      </c>
      <c r="L120" s="4" t="s">
        <v>8</v>
      </c>
      <c r="M120" s="160" t="s">
        <v>135</v>
      </c>
      <c r="N120" s="38" t="s">
        <v>483</v>
      </c>
      <c r="O120" s="38" t="s">
        <v>47</v>
      </c>
      <c r="P120" s="38"/>
      <c r="Q120" s="38" t="s">
        <v>644</v>
      </c>
      <c r="R120" s="38"/>
      <c r="S120" s="38"/>
      <c r="T120" s="38" t="s">
        <v>645</v>
      </c>
      <c r="U120" s="38"/>
      <c r="V120" s="38"/>
      <c r="W120" s="38"/>
      <c r="X120" s="38" t="s">
        <v>697</v>
      </c>
      <c r="Y120" s="38" t="s">
        <v>682</v>
      </c>
      <c r="Z120" s="38"/>
      <c r="AA120" s="38"/>
      <c r="AB120" s="38" t="s">
        <v>2540</v>
      </c>
      <c r="AC120" s="38"/>
      <c r="AD120" s="38"/>
      <c r="AE120" s="38"/>
      <c r="AF120" s="38"/>
      <c r="AG120" s="38"/>
      <c r="AH120" s="38"/>
      <c r="AI120" s="38"/>
      <c r="AJ120" s="38"/>
      <c r="AK120" s="38"/>
      <c r="AL120" s="38"/>
      <c r="AM120" s="38"/>
      <c r="AN120" s="38"/>
      <c r="AO120" s="38"/>
      <c r="AP120" s="38"/>
      <c r="AQ120" s="38"/>
      <c r="AR120" s="160" t="s">
        <v>520</v>
      </c>
      <c r="AS120" s="163">
        <f>1</f>
        <v>1</v>
      </c>
    </row>
    <row r="121" spans="1:45" s="4" customFormat="1" ht="14.4" thickBot="1">
      <c r="A121" s="166" t="s">
        <v>2564</v>
      </c>
      <c r="B121" s="166">
        <f>2019</f>
        <v>2019</v>
      </c>
      <c r="C121" s="166" t="s">
        <v>1147</v>
      </c>
      <c r="D121" s="171" t="s">
        <v>37</v>
      </c>
      <c r="E121" s="54" t="s">
        <v>365</v>
      </c>
      <c r="F121" s="35" t="s">
        <v>2075</v>
      </c>
      <c r="G121" s="35" t="s">
        <v>2076</v>
      </c>
      <c r="H121" s="35" t="s">
        <v>2077</v>
      </c>
      <c r="I121" s="54">
        <f>1</f>
        <v>1</v>
      </c>
      <c r="J121" s="32" t="s">
        <v>38</v>
      </c>
      <c r="K121" s="32" t="s">
        <v>1024</v>
      </c>
      <c r="L121" s="32" t="s">
        <v>8</v>
      </c>
      <c r="M121" s="166" t="s">
        <v>135</v>
      </c>
      <c r="N121" s="54" t="s">
        <v>483</v>
      </c>
      <c r="O121" s="54" t="s">
        <v>47</v>
      </c>
      <c r="P121" s="54"/>
      <c r="Q121" s="54" t="s">
        <v>644</v>
      </c>
      <c r="R121" s="54"/>
      <c r="S121" s="54"/>
      <c r="T121" s="54" t="s">
        <v>645</v>
      </c>
      <c r="U121" s="54"/>
      <c r="V121" s="54"/>
      <c r="W121" s="54"/>
      <c r="X121" s="54" t="s">
        <v>697</v>
      </c>
      <c r="Y121" s="54" t="s">
        <v>682</v>
      </c>
      <c r="Z121" s="54"/>
      <c r="AA121" s="54"/>
      <c r="AB121" s="54" t="s">
        <v>683</v>
      </c>
      <c r="AC121" s="54"/>
      <c r="AD121" s="54"/>
      <c r="AE121" s="54"/>
      <c r="AF121" s="54"/>
      <c r="AG121" s="54"/>
      <c r="AH121" s="54"/>
      <c r="AI121" s="54"/>
      <c r="AJ121" s="54" t="s">
        <v>650</v>
      </c>
      <c r="AK121" s="54" t="s">
        <v>651</v>
      </c>
      <c r="AL121" s="54" t="s">
        <v>652</v>
      </c>
      <c r="AM121" s="54"/>
      <c r="AN121" s="54"/>
      <c r="AO121" s="54"/>
      <c r="AP121" s="54"/>
      <c r="AQ121" s="54"/>
      <c r="AR121" s="166" t="s">
        <v>520</v>
      </c>
      <c r="AS121" s="167">
        <f>2</f>
        <v>2</v>
      </c>
    </row>
  </sheetData>
  <autoFilter ref="A1:AS1" xr:uid="{6F1E2221-564A-5746-9E42-15C00BF698EA}"/>
  <sortState ref="A2:AS88">
    <sortCondition ref="D2:D88"/>
  </sortState>
  <phoneticPr fontId="2" type="noConversion"/>
  <hyperlinks>
    <hyperlink ref="H44" r:id="rId1" display="http://www.ebi.ac.uk/chebi/searchId.do?chebiId=78646" xr:uid="{C8184038-8BB4-C746-8D9A-E2222C5087AD}"/>
    <hyperlink ref="H84" r:id="rId2" display="http://www.ebi.ac.uk/chebi/searchId.do?chebiId=78646" xr:uid="{B17D1CDA-EF4A-9745-A428-3B0BEE230716}"/>
  </hyperlink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2EFDE-DDB0-D748-9EAD-46D57D47738C}">
  <dimension ref="A1:AS8"/>
  <sheetViews>
    <sheetView zoomScale="20" zoomScaleNormal="20" workbookViewId="0">
      <selection activeCell="B1" sqref="B1:B1048576"/>
    </sheetView>
  </sheetViews>
  <sheetFormatPr defaultColWidth="10.796875" defaultRowHeight="13.8"/>
  <cols>
    <col min="1" max="1" width="108.796875" style="93" customWidth="1"/>
    <col min="2" max="2" width="27.5" style="93" customWidth="1"/>
    <col min="3" max="3" width="28.296875" style="93" customWidth="1"/>
    <col min="4" max="4" width="20.296875" style="44" bestFit="1" customWidth="1"/>
    <col min="5" max="8" width="51.19921875" style="44" customWidth="1"/>
    <col min="9" max="9" width="9.69921875" style="44" customWidth="1"/>
    <col min="10" max="12" width="18.296875" style="44" customWidth="1"/>
    <col min="13" max="13" width="6.5" style="93" customWidth="1"/>
    <col min="14" max="14" width="18.296875" style="44" customWidth="1"/>
    <col min="15" max="15" width="12.69921875" style="44" bestFit="1" customWidth="1"/>
    <col min="16" max="16" width="16.296875" style="44" customWidth="1"/>
    <col min="17" max="17" width="37" style="44" customWidth="1"/>
    <col min="18" max="18" width="28" style="44" customWidth="1"/>
    <col min="19" max="19" width="9.5" style="44" customWidth="1"/>
    <col min="20" max="20" width="33.5" style="44" customWidth="1"/>
    <col min="21" max="21" width="19.19921875" style="44" bestFit="1" customWidth="1"/>
    <col min="22" max="22" width="53.296875" style="44" customWidth="1"/>
    <col min="23" max="23" width="11.19921875" style="44" bestFit="1" customWidth="1"/>
    <col min="24" max="24" width="38.796875" style="44" customWidth="1"/>
    <col min="25" max="25" width="14.5" style="44" customWidth="1"/>
    <col min="26" max="26" width="35" style="44" customWidth="1"/>
    <col min="27" max="27" width="21.19921875" style="44" customWidth="1"/>
    <col min="28" max="28" width="41.69921875" style="44" customWidth="1"/>
    <col min="29" max="29" width="6.5" style="44" bestFit="1" customWidth="1"/>
    <col min="30" max="31" width="6.5" style="44" customWidth="1"/>
    <col min="32" max="32" width="17.19921875" style="44" customWidth="1"/>
    <col min="33" max="33" width="64.19921875" style="44" bestFit="1" customWidth="1"/>
    <col min="34" max="43" width="64.19921875" style="44" customWidth="1"/>
    <col min="44" max="44" width="11.296875" style="44" bestFit="1" customWidth="1"/>
    <col min="45" max="45" width="20" style="44" bestFit="1" customWidth="1"/>
    <col min="46" max="46" width="124" style="44" bestFit="1" customWidth="1"/>
    <col min="47" max="16384" width="10.796875" style="44"/>
  </cols>
  <sheetData>
    <row r="1" spans="1:45" s="270" customFormat="1" ht="151.94999999999999" customHeight="1" thickBot="1">
      <c r="A1" s="259" t="s">
        <v>1066</v>
      </c>
      <c r="B1" s="259" t="s">
        <v>2554</v>
      </c>
      <c r="C1" s="259" t="s">
        <v>1273</v>
      </c>
      <c r="D1" s="259" t="s">
        <v>530</v>
      </c>
      <c r="E1" s="259" t="s">
        <v>529</v>
      </c>
      <c r="F1" s="267" t="s">
        <v>2033</v>
      </c>
      <c r="G1" s="267" t="s">
        <v>2034</v>
      </c>
      <c r="H1" s="267" t="s">
        <v>2035</v>
      </c>
      <c r="I1" s="259" t="s">
        <v>528</v>
      </c>
      <c r="J1" s="259" t="s">
        <v>0</v>
      </c>
      <c r="K1" s="259" t="s">
        <v>817</v>
      </c>
      <c r="L1" s="259" t="s">
        <v>1294</v>
      </c>
      <c r="M1" s="259" t="s">
        <v>5</v>
      </c>
      <c r="N1" s="259" t="s">
        <v>149</v>
      </c>
      <c r="O1" s="259" t="s">
        <v>1</v>
      </c>
      <c r="P1" s="259" t="s">
        <v>1295</v>
      </c>
      <c r="Q1" s="259" t="s">
        <v>123</v>
      </c>
      <c r="R1" s="259" t="s">
        <v>574</v>
      </c>
      <c r="S1" s="259" t="s">
        <v>1068</v>
      </c>
      <c r="T1" s="259" t="s">
        <v>531</v>
      </c>
      <c r="U1" s="259" t="s">
        <v>532</v>
      </c>
      <c r="V1" s="259" t="s">
        <v>533</v>
      </c>
      <c r="W1" s="259" t="s">
        <v>622</v>
      </c>
      <c r="X1" s="259" t="s">
        <v>1101</v>
      </c>
      <c r="Y1" s="259" t="s">
        <v>124</v>
      </c>
      <c r="Z1" s="268" t="s">
        <v>150</v>
      </c>
      <c r="AA1" s="268" t="s">
        <v>151</v>
      </c>
      <c r="AB1" s="268" t="s">
        <v>1889</v>
      </c>
      <c r="AC1" s="259" t="s">
        <v>4</v>
      </c>
      <c r="AD1" s="268" t="s">
        <v>2692</v>
      </c>
      <c r="AE1" s="268" t="s">
        <v>2693</v>
      </c>
      <c r="AF1" s="268" t="s">
        <v>152</v>
      </c>
      <c r="AG1" s="268" t="s">
        <v>2694</v>
      </c>
      <c r="AH1" s="268" t="s">
        <v>2695</v>
      </c>
      <c r="AI1" s="268" t="s">
        <v>2696</v>
      </c>
      <c r="AJ1" s="269" t="s">
        <v>2697</v>
      </c>
      <c r="AK1" s="269" t="s">
        <v>2698</v>
      </c>
      <c r="AL1" s="269" t="s">
        <v>2699</v>
      </c>
      <c r="AM1" s="269" t="s">
        <v>2700</v>
      </c>
      <c r="AN1" s="269" t="s">
        <v>2701</v>
      </c>
      <c r="AO1" s="269" t="s">
        <v>2702</v>
      </c>
      <c r="AP1" s="269" t="s">
        <v>2703</v>
      </c>
      <c r="AQ1" s="269" t="s">
        <v>2704</v>
      </c>
      <c r="AR1" s="259" t="s">
        <v>524</v>
      </c>
      <c r="AS1" s="259" t="s">
        <v>525</v>
      </c>
    </row>
    <row r="2" spans="1:45" s="4" customFormat="1">
      <c r="A2" s="72" t="s">
        <v>2555</v>
      </c>
      <c r="B2" s="72">
        <f>2018</f>
        <v>2018</v>
      </c>
      <c r="C2" s="72" t="s">
        <v>1275</v>
      </c>
      <c r="D2" s="43" t="s">
        <v>91</v>
      </c>
      <c r="E2" s="4" t="s">
        <v>411</v>
      </c>
      <c r="F2" s="38" t="s">
        <v>2232</v>
      </c>
      <c r="G2" s="38" t="s">
        <v>2233</v>
      </c>
      <c r="H2" s="38" t="s">
        <v>2234</v>
      </c>
      <c r="I2" s="4">
        <f>1</f>
        <v>1</v>
      </c>
      <c r="J2" s="7" t="s">
        <v>774</v>
      </c>
      <c r="K2" s="38" t="s">
        <v>819</v>
      </c>
      <c r="L2" s="7" t="s">
        <v>8</v>
      </c>
      <c r="M2" s="72" t="s">
        <v>9</v>
      </c>
      <c r="N2" s="4" t="s">
        <v>201</v>
      </c>
      <c r="O2" s="4" t="s">
        <v>2557</v>
      </c>
      <c r="Q2" s="4" t="s">
        <v>583</v>
      </c>
      <c r="R2" s="4" t="s">
        <v>584</v>
      </c>
      <c r="T2" s="4" t="s">
        <v>582</v>
      </c>
      <c r="U2" s="4" t="s">
        <v>581</v>
      </c>
      <c r="V2" s="4" t="s">
        <v>580</v>
      </c>
      <c r="W2" s="4" t="s">
        <v>579</v>
      </c>
      <c r="X2" s="4" t="s">
        <v>585</v>
      </c>
      <c r="Y2" s="4" t="s">
        <v>154</v>
      </c>
      <c r="AC2" s="4" t="s">
        <v>243</v>
      </c>
      <c r="AI2" s="4" t="s">
        <v>1276</v>
      </c>
      <c r="AO2" s="4" t="s">
        <v>1142</v>
      </c>
      <c r="AR2" s="4" t="s">
        <v>521</v>
      </c>
      <c r="AS2" s="4">
        <f>1</f>
        <v>1</v>
      </c>
    </row>
    <row r="3" spans="1:45">
      <c r="A3" s="72" t="s">
        <v>2555</v>
      </c>
      <c r="B3" s="72">
        <f>2018</f>
        <v>2018</v>
      </c>
      <c r="C3" s="72" t="s">
        <v>1275</v>
      </c>
      <c r="D3" s="43" t="s">
        <v>21</v>
      </c>
      <c r="E3" s="4" t="s">
        <v>365</v>
      </c>
      <c r="F3" s="41" t="s">
        <v>2072</v>
      </c>
      <c r="G3" s="41" t="s">
        <v>2073</v>
      </c>
      <c r="H3" s="41" t="s">
        <v>2074</v>
      </c>
      <c r="I3" s="4">
        <f>1</f>
        <v>1</v>
      </c>
      <c r="J3" s="7" t="s">
        <v>20</v>
      </c>
      <c r="K3" s="7" t="s">
        <v>813</v>
      </c>
      <c r="L3" s="4" t="s">
        <v>8</v>
      </c>
      <c r="M3" s="72" t="s">
        <v>9</v>
      </c>
      <c r="N3" s="4" t="s">
        <v>201</v>
      </c>
      <c r="O3" s="4" t="s">
        <v>2557</v>
      </c>
      <c r="P3" s="4"/>
      <c r="Q3" s="4" t="s">
        <v>583</v>
      </c>
      <c r="R3" s="4" t="s">
        <v>584</v>
      </c>
      <c r="S3" s="4"/>
      <c r="T3" s="4" t="s">
        <v>582</v>
      </c>
      <c r="U3" s="4" t="s">
        <v>581</v>
      </c>
      <c r="V3" s="4" t="s">
        <v>580</v>
      </c>
      <c r="W3" s="4" t="s">
        <v>579</v>
      </c>
      <c r="X3" s="4" t="s">
        <v>585</v>
      </c>
      <c r="Y3" s="4" t="s">
        <v>154</v>
      </c>
      <c r="Z3" s="4"/>
      <c r="AA3" s="4"/>
      <c r="AB3" s="4"/>
      <c r="AC3" s="4" t="s">
        <v>243</v>
      </c>
      <c r="AD3" s="4"/>
      <c r="AE3" s="4"/>
      <c r="AF3" s="4"/>
      <c r="AG3" s="4"/>
      <c r="AH3" s="4"/>
      <c r="AI3" s="4"/>
      <c r="AJ3" s="4" t="s">
        <v>1276</v>
      </c>
      <c r="AK3" s="4"/>
      <c r="AL3" s="4"/>
      <c r="AM3" s="4"/>
      <c r="AN3" s="4"/>
      <c r="AO3" s="4" t="s">
        <v>1276</v>
      </c>
      <c r="AP3" s="4"/>
      <c r="AQ3" s="4"/>
      <c r="AR3" s="4" t="s">
        <v>520</v>
      </c>
      <c r="AS3" s="89">
        <f>1</f>
        <v>1</v>
      </c>
    </row>
    <row r="4" spans="1:45">
      <c r="A4" s="72" t="s">
        <v>2555</v>
      </c>
      <c r="B4" s="72">
        <f>2018</f>
        <v>2018</v>
      </c>
      <c r="C4" s="72" t="s">
        <v>1275</v>
      </c>
      <c r="D4" s="43" t="s">
        <v>42</v>
      </c>
      <c r="E4" s="4" t="s">
        <v>365</v>
      </c>
      <c r="F4" s="44" t="s">
        <v>2090</v>
      </c>
      <c r="G4" s="44" t="s">
        <v>2091</v>
      </c>
      <c r="H4" s="44" t="s">
        <v>2092</v>
      </c>
      <c r="I4" s="4">
        <f>1</f>
        <v>1</v>
      </c>
      <c r="J4" s="7" t="s">
        <v>20</v>
      </c>
      <c r="K4" s="7" t="s">
        <v>820</v>
      </c>
      <c r="L4" s="4" t="s">
        <v>8</v>
      </c>
      <c r="M4" s="72" t="s">
        <v>9</v>
      </c>
      <c r="N4" s="4" t="s">
        <v>201</v>
      </c>
      <c r="O4" s="4" t="s">
        <v>2557</v>
      </c>
      <c r="P4" s="4"/>
      <c r="Q4" s="4" t="s">
        <v>583</v>
      </c>
      <c r="R4" s="4" t="s">
        <v>584</v>
      </c>
      <c r="S4" s="4"/>
      <c r="T4" s="4" t="s">
        <v>582</v>
      </c>
      <c r="U4" s="4" t="s">
        <v>581</v>
      </c>
      <c r="V4" s="4" t="s">
        <v>580</v>
      </c>
      <c r="W4" s="4" t="s">
        <v>579</v>
      </c>
      <c r="X4" s="4" t="s">
        <v>585</v>
      </c>
      <c r="Y4" s="4" t="s">
        <v>154</v>
      </c>
      <c r="Z4" s="4"/>
      <c r="AA4" s="4"/>
      <c r="AB4" s="4"/>
      <c r="AC4" s="4" t="s">
        <v>243</v>
      </c>
      <c r="AD4" s="4"/>
      <c r="AE4" s="4"/>
      <c r="AF4" s="4"/>
      <c r="AG4" s="4"/>
      <c r="AH4" s="4"/>
      <c r="AI4" s="4"/>
      <c r="AJ4" s="4" t="s">
        <v>1276</v>
      </c>
      <c r="AK4" s="4"/>
      <c r="AL4" s="4"/>
      <c r="AM4" s="4"/>
      <c r="AN4" s="4"/>
      <c r="AO4" s="4" t="s">
        <v>1276</v>
      </c>
      <c r="AP4" s="4"/>
      <c r="AQ4" s="4"/>
      <c r="AR4" s="4" t="s">
        <v>520</v>
      </c>
      <c r="AS4" s="89">
        <f>1</f>
        <v>1</v>
      </c>
    </row>
    <row r="5" spans="1:45">
      <c r="A5" s="72" t="s">
        <v>2555</v>
      </c>
      <c r="B5" s="72">
        <f>2018</f>
        <v>2018</v>
      </c>
      <c r="C5" s="72" t="s">
        <v>1275</v>
      </c>
      <c r="D5" s="43" t="s">
        <v>22</v>
      </c>
      <c r="E5" s="4" t="s">
        <v>485</v>
      </c>
      <c r="F5" s="44" t="s">
        <v>2180</v>
      </c>
      <c r="G5" s="44" t="s">
        <v>2181</v>
      </c>
      <c r="H5" s="44" t="s">
        <v>2182</v>
      </c>
      <c r="I5" s="4">
        <f>1</f>
        <v>1</v>
      </c>
      <c r="J5" s="7" t="s">
        <v>39</v>
      </c>
      <c r="K5" s="7" t="s">
        <v>1025</v>
      </c>
      <c r="L5" s="7" t="s">
        <v>8</v>
      </c>
      <c r="M5" s="72" t="s">
        <v>9</v>
      </c>
      <c r="N5" s="4" t="s">
        <v>201</v>
      </c>
      <c r="O5" s="4" t="s">
        <v>2557</v>
      </c>
      <c r="P5" s="4"/>
      <c r="Q5" s="4" t="s">
        <v>583</v>
      </c>
      <c r="R5" s="4" t="s">
        <v>584</v>
      </c>
      <c r="S5" s="4"/>
      <c r="T5" s="4" t="s">
        <v>582</v>
      </c>
      <c r="U5" s="4" t="s">
        <v>581</v>
      </c>
      <c r="V5" s="4" t="s">
        <v>580</v>
      </c>
      <c r="W5" s="4" t="s">
        <v>579</v>
      </c>
      <c r="X5" s="4" t="s">
        <v>585</v>
      </c>
      <c r="Y5" s="4" t="s">
        <v>154</v>
      </c>
      <c r="Z5" s="4"/>
      <c r="AA5" s="4"/>
      <c r="AB5" s="4"/>
      <c r="AC5" s="4" t="s">
        <v>243</v>
      </c>
      <c r="AD5" s="4"/>
      <c r="AE5" s="4"/>
      <c r="AF5" s="4"/>
      <c r="AG5" s="4"/>
      <c r="AH5" s="4"/>
      <c r="AI5" s="4"/>
      <c r="AJ5" s="4" t="s">
        <v>1276</v>
      </c>
      <c r="AK5" s="4"/>
      <c r="AL5" s="4"/>
      <c r="AM5" s="4"/>
      <c r="AN5" s="4"/>
      <c r="AO5" s="4"/>
      <c r="AP5" s="4"/>
      <c r="AQ5" s="4"/>
      <c r="AR5" s="4" t="s">
        <v>520</v>
      </c>
      <c r="AS5" s="89">
        <f>1</f>
        <v>1</v>
      </c>
    </row>
    <row r="6" spans="1:45">
      <c r="A6" s="72" t="s">
        <v>2555</v>
      </c>
      <c r="B6" s="72">
        <f>2018</f>
        <v>2018</v>
      </c>
      <c r="C6" s="72" t="s">
        <v>1275</v>
      </c>
      <c r="D6" s="43" t="s">
        <v>2626</v>
      </c>
      <c r="E6" s="4" t="s">
        <v>2634</v>
      </c>
      <c r="G6" s="44" t="s">
        <v>2628</v>
      </c>
      <c r="H6" s="44" t="s">
        <v>2635</v>
      </c>
      <c r="I6" s="4">
        <f>1</f>
        <v>1</v>
      </c>
      <c r="J6" s="7" t="s">
        <v>2672</v>
      </c>
      <c r="K6" s="7" t="s">
        <v>1626</v>
      </c>
      <c r="L6" s="7" t="s">
        <v>8</v>
      </c>
      <c r="M6" s="72" t="s">
        <v>9</v>
      </c>
      <c r="N6" s="4" t="s">
        <v>201</v>
      </c>
      <c r="O6" s="4" t="s">
        <v>2557</v>
      </c>
      <c r="P6" s="4"/>
      <c r="Q6" s="4" t="s">
        <v>2632</v>
      </c>
      <c r="R6" s="4" t="s">
        <v>584</v>
      </c>
      <c r="S6" s="4"/>
      <c r="T6" s="4" t="s">
        <v>582</v>
      </c>
      <c r="U6" s="4" t="s">
        <v>581</v>
      </c>
      <c r="V6" s="4" t="s">
        <v>580</v>
      </c>
      <c r="W6" s="4" t="s">
        <v>579</v>
      </c>
      <c r="X6" s="4" t="s">
        <v>585</v>
      </c>
      <c r="Y6" s="4" t="s">
        <v>154</v>
      </c>
      <c r="Z6" s="4"/>
      <c r="AA6" s="4"/>
      <c r="AB6" s="4"/>
      <c r="AC6" s="4" t="s">
        <v>243</v>
      </c>
      <c r="AD6" s="4"/>
      <c r="AE6" s="4"/>
      <c r="AF6" s="4"/>
      <c r="AG6" s="4"/>
      <c r="AH6" s="4"/>
      <c r="AI6" s="4"/>
      <c r="AJ6" s="4" t="s">
        <v>1142</v>
      </c>
      <c r="AK6" s="4"/>
      <c r="AL6" s="4"/>
      <c r="AM6" s="4"/>
      <c r="AN6" s="4"/>
      <c r="AO6" s="4"/>
      <c r="AP6" s="4"/>
      <c r="AQ6" s="4"/>
      <c r="AR6" s="4" t="s">
        <v>521</v>
      </c>
      <c r="AS6" s="89">
        <f>1</f>
        <v>1</v>
      </c>
    </row>
    <row r="7" spans="1:45">
      <c r="A7" s="72" t="s">
        <v>2555</v>
      </c>
      <c r="B7" s="72">
        <f>2018</f>
        <v>2018</v>
      </c>
      <c r="C7" s="72" t="s">
        <v>1275</v>
      </c>
      <c r="D7" s="43" t="s">
        <v>2627</v>
      </c>
      <c r="E7" s="4" t="s">
        <v>2630</v>
      </c>
      <c r="G7" s="44" t="s">
        <v>2629</v>
      </c>
      <c r="H7" s="44" t="s">
        <v>2631</v>
      </c>
      <c r="I7" s="4">
        <f>1</f>
        <v>1</v>
      </c>
      <c r="J7" s="7" t="s">
        <v>1451</v>
      </c>
      <c r="K7" s="7" t="s">
        <v>576</v>
      </c>
      <c r="L7" s="7" t="s">
        <v>8</v>
      </c>
      <c r="M7" s="72" t="s">
        <v>9</v>
      </c>
      <c r="N7" s="4" t="s">
        <v>201</v>
      </c>
      <c r="O7" s="4" t="s">
        <v>2557</v>
      </c>
      <c r="P7" s="4"/>
      <c r="Q7" s="4" t="s">
        <v>2633</v>
      </c>
      <c r="R7" s="4" t="s">
        <v>584</v>
      </c>
      <c r="S7" s="4"/>
      <c r="T7" s="4" t="s">
        <v>582</v>
      </c>
      <c r="U7" s="4" t="s">
        <v>581</v>
      </c>
      <c r="V7" s="4" t="s">
        <v>580</v>
      </c>
      <c r="W7" s="4" t="s">
        <v>579</v>
      </c>
      <c r="X7" s="4" t="s">
        <v>585</v>
      </c>
      <c r="Y7" s="4" t="s">
        <v>154</v>
      </c>
      <c r="Z7" s="4"/>
      <c r="AA7" s="4"/>
      <c r="AB7" s="4"/>
      <c r="AC7" s="4" t="s">
        <v>169</v>
      </c>
      <c r="AD7" s="4"/>
      <c r="AE7" s="4"/>
      <c r="AF7" s="4"/>
      <c r="AG7" s="4"/>
      <c r="AH7" s="4"/>
      <c r="AI7" s="4"/>
      <c r="AJ7" s="4" t="s">
        <v>1142</v>
      </c>
      <c r="AK7" s="4"/>
      <c r="AL7" s="4"/>
      <c r="AM7" s="4"/>
      <c r="AN7" s="4"/>
      <c r="AO7" s="4"/>
      <c r="AP7" s="4"/>
      <c r="AQ7" s="4"/>
      <c r="AR7" s="4" t="s">
        <v>521</v>
      </c>
      <c r="AS7" s="89">
        <f>1</f>
        <v>1</v>
      </c>
    </row>
    <row r="8" spans="1:45" s="4" customFormat="1" ht="14.4" thickBot="1">
      <c r="A8" s="156" t="s">
        <v>2555</v>
      </c>
      <c r="B8" s="156">
        <f>2018</f>
        <v>2018</v>
      </c>
      <c r="C8" s="156" t="s">
        <v>1275</v>
      </c>
      <c r="D8" s="157" t="s">
        <v>24</v>
      </c>
      <c r="E8" s="108" t="s">
        <v>485</v>
      </c>
      <c r="F8" s="108" t="s">
        <v>2201</v>
      </c>
      <c r="G8" s="108" t="s">
        <v>2202</v>
      </c>
      <c r="H8" s="108" t="s">
        <v>2203</v>
      </c>
      <c r="I8" s="108">
        <f>1</f>
        <v>1</v>
      </c>
      <c r="J8" s="107" t="s">
        <v>25</v>
      </c>
      <c r="K8" s="107" t="s">
        <v>1026</v>
      </c>
      <c r="L8" s="107" t="s">
        <v>8</v>
      </c>
      <c r="M8" s="156" t="s">
        <v>9</v>
      </c>
      <c r="N8" s="108" t="s">
        <v>201</v>
      </c>
      <c r="O8" s="108" t="s">
        <v>2557</v>
      </c>
      <c r="P8" s="108"/>
      <c r="Q8" s="108" t="s">
        <v>583</v>
      </c>
      <c r="R8" s="108" t="s">
        <v>584</v>
      </c>
      <c r="S8" s="108"/>
      <c r="T8" s="108" t="s">
        <v>582</v>
      </c>
      <c r="U8" s="108" t="s">
        <v>581</v>
      </c>
      <c r="V8" s="108" t="s">
        <v>580</v>
      </c>
      <c r="W8" s="108" t="s">
        <v>579</v>
      </c>
      <c r="X8" s="108" t="s">
        <v>585</v>
      </c>
      <c r="Y8" s="108" t="s">
        <v>154</v>
      </c>
      <c r="Z8" s="108"/>
      <c r="AA8" s="108"/>
      <c r="AB8" s="108"/>
      <c r="AC8" s="108" t="s">
        <v>243</v>
      </c>
      <c r="AD8" s="108"/>
      <c r="AE8" s="108"/>
      <c r="AF8" s="108"/>
      <c r="AG8" s="108"/>
      <c r="AH8" s="108"/>
      <c r="AI8" s="108"/>
      <c r="AJ8" s="108" t="s">
        <v>1276</v>
      </c>
      <c r="AK8" s="108"/>
      <c r="AL8" s="108"/>
      <c r="AM8" s="108"/>
      <c r="AN8" s="108"/>
      <c r="AO8" s="108"/>
      <c r="AP8" s="108"/>
      <c r="AQ8" s="108"/>
      <c r="AR8" s="108" t="s">
        <v>520</v>
      </c>
      <c r="AS8" s="158"/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1324A-C9D3-854F-B00B-99DF257E6571}">
  <dimension ref="A1:AS1048522"/>
  <sheetViews>
    <sheetView topLeftCell="AP1" zoomScale="91" zoomScaleNormal="151" workbookViewId="0">
      <selection activeCell="AR1" sqref="AR1:AR1048576"/>
    </sheetView>
  </sheetViews>
  <sheetFormatPr defaultColWidth="118" defaultRowHeight="13.8"/>
  <cols>
    <col min="1" max="1" width="154.69921875" style="11" bestFit="1" customWidth="1"/>
    <col min="2" max="3" width="26.19921875" style="11" customWidth="1"/>
    <col min="4" max="4" width="31.69921875" style="10" bestFit="1" customWidth="1"/>
    <col min="5" max="8" width="52.19921875" style="4" customWidth="1"/>
    <col min="9" max="9" width="18" style="4" customWidth="1"/>
    <col min="10" max="12" width="20.69921875" style="4" customWidth="1"/>
    <col min="13" max="13" width="8.19921875" style="72" bestFit="1" customWidth="1"/>
    <col min="14" max="14" width="24.296875" style="4" customWidth="1"/>
    <col min="15" max="15" width="24.19921875" style="4" bestFit="1" customWidth="1"/>
    <col min="16" max="16" width="24.19921875" style="4" customWidth="1"/>
    <col min="17" max="17" width="61.5" style="4" customWidth="1"/>
    <col min="18" max="18" width="67.296875" style="4" customWidth="1"/>
    <col min="19" max="19" width="40.296875" style="4" customWidth="1"/>
    <col min="20" max="20" width="44.19921875" style="4" customWidth="1"/>
    <col min="21" max="21" width="78.296875" style="4" customWidth="1"/>
    <col min="22" max="22" width="36.19921875" style="4" customWidth="1"/>
    <col min="23" max="23" width="30.19921875" style="4" customWidth="1"/>
    <col min="24" max="24" width="65.796875" style="4" customWidth="1"/>
    <col min="25" max="25" width="13.5" style="4" customWidth="1"/>
    <col min="26" max="26" width="119" style="5" customWidth="1"/>
    <col min="27" max="28" width="66.69921875" style="5" customWidth="1"/>
    <col min="29" max="29" width="12.69921875" style="5" customWidth="1"/>
    <col min="30" max="30" width="30.796875" style="5" customWidth="1"/>
    <col min="31" max="31" width="22.796875" style="5" customWidth="1"/>
    <col min="32" max="32" width="23.5" style="5" customWidth="1"/>
    <col min="33" max="33" width="67" style="5" bestFit="1" customWidth="1"/>
    <col min="34" max="36" width="67" style="5" customWidth="1"/>
    <col min="37" max="37" width="55.796875" style="5" customWidth="1"/>
    <col min="38" max="38" width="85.796875" style="110" customWidth="1"/>
    <col min="39" max="43" width="67" style="5" customWidth="1"/>
    <col min="44" max="44" width="31.19921875" style="10" customWidth="1"/>
    <col min="45" max="45" width="20" style="5" bestFit="1" customWidth="1"/>
    <col min="46" max="46" width="20.69921875" style="4" customWidth="1"/>
    <col min="47" max="47" width="197.5" style="4" bestFit="1" customWidth="1"/>
    <col min="48" max="48" width="194.796875" style="4" customWidth="1"/>
    <col min="49" max="16384" width="118" style="4"/>
  </cols>
  <sheetData>
    <row r="1" spans="1:45" s="270" customFormat="1" ht="70.2" thickBot="1">
      <c r="A1" s="271" t="s">
        <v>2543</v>
      </c>
      <c r="B1" s="259" t="s">
        <v>2542</v>
      </c>
      <c r="C1" s="259" t="s">
        <v>1067</v>
      </c>
      <c r="D1" s="259" t="s">
        <v>530</v>
      </c>
      <c r="E1" s="259" t="s">
        <v>529</v>
      </c>
      <c r="F1" s="267" t="s">
        <v>2033</v>
      </c>
      <c r="G1" s="267" t="s">
        <v>2034</v>
      </c>
      <c r="H1" s="267" t="s">
        <v>2035</v>
      </c>
      <c r="I1" s="259" t="s">
        <v>528</v>
      </c>
      <c r="J1" s="259" t="s">
        <v>0</v>
      </c>
      <c r="K1" s="259" t="s">
        <v>817</v>
      </c>
      <c r="L1" s="259" t="s">
        <v>809</v>
      </c>
      <c r="M1" s="259" t="s">
        <v>5</v>
      </c>
      <c r="N1" s="259" t="s">
        <v>148</v>
      </c>
      <c r="O1" s="259" t="s">
        <v>1</v>
      </c>
      <c r="P1" s="259" t="s">
        <v>1295</v>
      </c>
      <c r="Q1" s="259" t="s">
        <v>123</v>
      </c>
      <c r="R1" s="259" t="s">
        <v>574</v>
      </c>
      <c r="S1" s="259" t="s">
        <v>1068</v>
      </c>
      <c r="T1" s="259" t="s">
        <v>536</v>
      </c>
      <c r="U1" s="259" t="s">
        <v>534</v>
      </c>
      <c r="V1" s="259" t="s">
        <v>2691</v>
      </c>
      <c r="W1" s="259" t="s">
        <v>622</v>
      </c>
      <c r="X1" s="259" t="s">
        <v>1101</v>
      </c>
      <c r="Y1" s="259" t="s">
        <v>124</v>
      </c>
      <c r="Z1" s="268" t="s">
        <v>299</v>
      </c>
      <c r="AA1" s="268" t="s">
        <v>565</v>
      </c>
      <c r="AB1" s="268" t="s">
        <v>1890</v>
      </c>
      <c r="AC1" s="259" t="s">
        <v>4</v>
      </c>
      <c r="AD1" s="268" t="s">
        <v>2692</v>
      </c>
      <c r="AE1" s="268" t="s">
        <v>2693</v>
      </c>
      <c r="AF1" s="268" t="s">
        <v>152</v>
      </c>
      <c r="AG1" s="268" t="s">
        <v>2694</v>
      </c>
      <c r="AH1" s="268" t="s">
        <v>2695</v>
      </c>
      <c r="AI1" s="268" t="s">
        <v>2696</v>
      </c>
      <c r="AJ1" s="269" t="s">
        <v>2697</v>
      </c>
      <c r="AK1" s="269" t="s">
        <v>2698</v>
      </c>
      <c r="AL1" s="274" t="s">
        <v>2699</v>
      </c>
      <c r="AM1" s="269" t="s">
        <v>2700</v>
      </c>
      <c r="AN1" s="269" t="s">
        <v>2701</v>
      </c>
      <c r="AO1" s="269" t="s">
        <v>2702</v>
      </c>
      <c r="AP1" s="269" t="s">
        <v>2703</v>
      </c>
      <c r="AQ1" s="269" t="s">
        <v>2704</v>
      </c>
      <c r="AR1" s="259" t="s">
        <v>2705</v>
      </c>
      <c r="AS1" s="259" t="s">
        <v>525</v>
      </c>
    </row>
    <row r="2" spans="1:45">
      <c r="A2" s="25" t="s">
        <v>2544</v>
      </c>
      <c r="B2" s="25">
        <f>2019</f>
        <v>2019</v>
      </c>
      <c r="C2" s="25" t="s">
        <v>1423</v>
      </c>
      <c r="D2" s="10" t="s">
        <v>132</v>
      </c>
      <c r="E2" s="38" t="s">
        <v>702</v>
      </c>
      <c r="F2" s="41"/>
      <c r="G2" s="41"/>
      <c r="H2" s="41"/>
      <c r="M2" s="72" t="s">
        <v>9</v>
      </c>
      <c r="N2" s="60" t="s">
        <v>249</v>
      </c>
      <c r="O2" s="4" t="s">
        <v>47</v>
      </c>
      <c r="Q2" s="60" t="s">
        <v>396</v>
      </c>
      <c r="R2" s="60"/>
      <c r="S2" s="4" t="s">
        <v>1425</v>
      </c>
      <c r="T2" s="4" t="s">
        <v>397</v>
      </c>
      <c r="X2" s="4" t="s">
        <v>1426</v>
      </c>
      <c r="Y2" s="4" t="s">
        <v>168</v>
      </c>
      <c r="Z2" s="5" t="s">
        <v>403</v>
      </c>
      <c r="AA2" s="5" t="s">
        <v>402</v>
      </c>
      <c r="AS2" s="9"/>
    </row>
    <row r="3" spans="1:45">
      <c r="A3" s="25" t="s">
        <v>2544</v>
      </c>
      <c r="B3" s="25">
        <f>2019</f>
        <v>2019</v>
      </c>
      <c r="C3" s="25" t="s">
        <v>1423</v>
      </c>
      <c r="D3" s="10" t="s">
        <v>129</v>
      </c>
      <c r="E3" s="4" t="s">
        <v>323</v>
      </c>
      <c r="F3" s="44"/>
      <c r="G3" s="44"/>
      <c r="H3" s="44"/>
      <c r="M3" s="72" t="s">
        <v>9</v>
      </c>
      <c r="N3" s="60" t="s">
        <v>249</v>
      </c>
      <c r="O3" s="4" t="s">
        <v>47</v>
      </c>
      <c r="Q3" s="60" t="s">
        <v>396</v>
      </c>
      <c r="R3" s="60"/>
      <c r="S3" s="4" t="s">
        <v>1425</v>
      </c>
      <c r="T3" s="4" t="s">
        <v>397</v>
      </c>
      <c r="X3" s="4" t="s">
        <v>1426</v>
      </c>
      <c r="Y3" s="4" t="s">
        <v>168</v>
      </c>
      <c r="Z3" s="5" t="s">
        <v>398</v>
      </c>
      <c r="AA3" s="5" t="s">
        <v>401</v>
      </c>
      <c r="AS3" s="9"/>
    </row>
    <row r="4" spans="1:45">
      <c r="A4" s="25" t="s">
        <v>2544</v>
      </c>
      <c r="B4" s="25">
        <f>2019</f>
        <v>2019</v>
      </c>
      <c r="C4" s="25" t="s">
        <v>1423</v>
      </c>
      <c r="D4" s="10" t="s">
        <v>130</v>
      </c>
      <c r="E4" s="4" t="s">
        <v>408</v>
      </c>
      <c r="F4" s="44"/>
      <c r="G4" s="44"/>
      <c r="H4" s="44"/>
      <c r="M4" s="72" t="s">
        <v>9</v>
      </c>
      <c r="N4" s="60" t="s">
        <v>249</v>
      </c>
      <c r="O4" s="4" t="s">
        <v>47</v>
      </c>
      <c r="Q4" s="60" t="s">
        <v>396</v>
      </c>
      <c r="R4" s="60"/>
      <c r="S4" s="4" t="s">
        <v>1425</v>
      </c>
      <c r="T4" s="4" t="s">
        <v>397</v>
      </c>
      <c r="X4" s="4" t="s">
        <v>1426</v>
      </c>
      <c r="Y4" s="4" t="s">
        <v>170</v>
      </c>
      <c r="Z4" s="5" t="s">
        <v>399</v>
      </c>
      <c r="AA4" s="5" t="s">
        <v>400</v>
      </c>
      <c r="AC4" s="5" t="s">
        <v>243</v>
      </c>
      <c r="AS4" s="9"/>
    </row>
    <row r="5" spans="1:45">
      <c r="A5" s="25" t="s">
        <v>2544</v>
      </c>
      <c r="B5" s="25">
        <f>2019</f>
        <v>2019</v>
      </c>
      <c r="C5" s="25" t="s">
        <v>1423</v>
      </c>
      <c r="D5" s="10" t="s">
        <v>395</v>
      </c>
      <c r="M5" s="72" t="s">
        <v>9</v>
      </c>
      <c r="N5" s="60" t="s">
        <v>249</v>
      </c>
      <c r="O5" s="4" t="s">
        <v>47</v>
      </c>
      <c r="Q5" s="60" t="s">
        <v>396</v>
      </c>
      <c r="R5" s="60"/>
      <c r="S5" s="4" t="s">
        <v>1425</v>
      </c>
      <c r="T5" s="4" t="s">
        <v>397</v>
      </c>
      <c r="X5" s="4" t="s">
        <v>1426</v>
      </c>
      <c r="Y5" s="4" t="s">
        <v>231</v>
      </c>
      <c r="Z5" s="5" t="s">
        <v>406</v>
      </c>
      <c r="AA5" s="5" t="s">
        <v>407</v>
      </c>
      <c r="AS5" s="9"/>
    </row>
    <row r="6" spans="1:45" ht="18" customHeight="1">
      <c r="A6" s="25" t="s">
        <v>2544</v>
      </c>
      <c r="B6" s="25">
        <f>2019</f>
        <v>2019</v>
      </c>
      <c r="C6" s="25" t="s">
        <v>1423</v>
      </c>
      <c r="D6" s="14" t="s">
        <v>1755</v>
      </c>
      <c r="E6" s="4" t="s">
        <v>1302</v>
      </c>
      <c r="F6" s="44" t="s">
        <v>2048</v>
      </c>
      <c r="G6" s="44" t="s">
        <v>2049</v>
      </c>
      <c r="H6" s="44" t="s">
        <v>2050</v>
      </c>
      <c r="I6" s="4">
        <f>1</f>
        <v>1</v>
      </c>
      <c r="J6" s="12" t="s">
        <v>74</v>
      </c>
      <c r="K6" s="4" t="s">
        <v>212</v>
      </c>
      <c r="L6" s="4" t="s">
        <v>8</v>
      </c>
      <c r="M6" s="72" t="s">
        <v>9</v>
      </c>
      <c r="N6" s="4" t="s">
        <v>324</v>
      </c>
      <c r="O6" s="4" t="s">
        <v>47</v>
      </c>
      <c r="Q6" s="4" t="s">
        <v>396</v>
      </c>
      <c r="S6" s="4" t="s">
        <v>1425</v>
      </c>
      <c r="T6" s="4" t="s">
        <v>397</v>
      </c>
      <c r="X6" s="4" t="s">
        <v>1426</v>
      </c>
      <c r="AR6" s="10" t="s">
        <v>521</v>
      </c>
      <c r="AS6" s="9">
        <f>1</f>
        <v>1</v>
      </c>
    </row>
    <row r="7" spans="1:45">
      <c r="A7" s="25" t="s">
        <v>2544</v>
      </c>
      <c r="B7" s="25">
        <f>2019</f>
        <v>2019</v>
      </c>
      <c r="C7" s="25" t="s">
        <v>1423</v>
      </c>
      <c r="D7" s="51" t="s">
        <v>1432</v>
      </c>
      <c r="E7" s="60" t="s">
        <v>613</v>
      </c>
      <c r="F7" s="48" t="s">
        <v>2235</v>
      </c>
      <c r="G7" s="48" t="s">
        <v>2061</v>
      </c>
      <c r="H7" s="48" t="s">
        <v>2236</v>
      </c>
      <c r="I7" s="60">
        <f>1</f>
        <v>1</v>
      </c>
      <c r="J7" s="12" t="s">
        <v>28</v>
      </c>
      <c r="K7" s="60" t="s">
        <v>1069</v>
      </c>
      <c r="L7" s="60"/>
      <c r="M7" s="72" t="s">
        <v>9</v>
      </c>
      <c r="N7" s="4" t="s">
        <v>1424</v>
      </c>
      <c r="O7" s="4" t="s">
        <v>47</v>
      </c>
      <c r="Q7" s="4" t="s">
        <v>396</v>
      </c>
      <c r="S7" s="4" t="s">
        <v>1425</v>
      </c>
      <c r="T7" s="4" t="s">
        <v>397</v>
      </c>
      <c r="X7" s="4" t="s">
        <v>1426</v>
      </c>
      <c r="AC7" s="5" t="s">
        <v>243</v>
      </c>
      <c r="AR7" s="10" t="s">
        <v>521</v>
      </c>
      <c r="AS7" s="9">
        <v>1</v>
      </c>
    </row>
    <row r="8" spans="1:45">
      <c r="A8" s="25" t="s">
        <v>2544</v>
      </c>
      <c r="B8" s="25">
        <f>2019</f>
        <v>2019</v>
      </c>
      <c r="C8" s="25" t="s">
        <v>1423</v>
      </c>
      <c r="D8" s="51" t="s">
        <v>71</v>
      </c>
      <c r="E8" s="59" t="s">
        <v>1300</v>
      </c>
      <c r="F8" s="16" t="s">
        <v>2054</v>
      </c>
      <c r="G8" s="16" t="s">
        <v>2055</v>
      </c>
      <c r="H8" s="16" t="s">
        <v>2056</v>
      </c>
      <c r="I8" s="60">
        <f>1</f>
        <v>1</v>
      </c>
      <c r="J8" s="12" t="s">
        <v>72</v>
      </c>
      <c r="K8" s="4" t="s">
        <v>1070</v>
      </c>
      <c r="L8" s="4" t="s">
        <v>8</v>
      </c>
      <c r="M8" s="72" t="s">
        <v>9</v>
      </c>
      <c r="N8" s="4" t="s">
        <v>324</v>
      </c>
      <c r="O8" s="4" t="s">
        <v>47</v>
      </c>
      <c r="Q8" s="4" t="s">
        <v>396</v>
      </c>
      <c r="S8" s="4" t="s">
        <v>1425</v>
      </c>
      <c r="T8" s="4" t="s">
        <v>397</v>
      </c>
      <c r="X8" s="4" t="s">
        <v>1426</v>
      </c>
      <c r="AC8" s="5" t="s">
        <v>243</v>
      </c>
      <c r="AR8" s="10" t="s">
        <v>520</v>
      </c>
      <c r="AS8" s="9">
        <f>2</f>
        <v>2</v>
      </c>
    </row>
    <row r="9" spans="1:45">
      <c r="A9" s="25" t="s">
        <v>2544</v>
      </c>
      <c r="B9" s="25">
        <f>2019</f>
        <v>2019</v>
      </c>
      <c r="C9" s="25" t="s">
        <v>1423</v>
      </c>
      <c r="D9" s="51" t="s">
        <v>1994</v>
      </c>
      <c r="E9" s="60" t="s">
        <v>613</v>
      </c>
      <c r="F9" s="111" t="s">
        <v>2237</v>
      </c>
      <c r="G9" s="48"/>
      <c r="H9" s="48" t="s">
        <v>2238</v>
      </c>
      <c r="I9" s="60">
        <f>1</f>
        <v>1</v>
      </c>
      <c r="J9" s="12" t="s">
        <v>1080</v>
      </c>
      <c r="K9" s="60" t="s">
        <v>1071</v>
      </c>
      <c r="L9" s="60"/>
      <c r="M9" s="72" t="s">
        <v>9</v>
      </c>
      <c r="N9" s="4" t="s">
        <v>1424</v>
      </c>
      <c r="O9" s="4" t="s">
        <v>47</v>
      </c>
      <c r="Q9" s="4" t="s">
        <v>396</v>
      </c>
      <c r="S9" s="4" t="s">
        <v>1425</v>
      </c>
      <c r="T9" s="4" t="s">
        <v>397</v>
      </c>
      <c r="X9" s="4" t="s">
        <v>1426</v>
      </c>
      <c r="AC9" s="5" t="s">
        <v>243</v>
      </c>
      <c r="AR9" s="10" t="s">
        <v>521</v>
      </c>
      <c r="AS9" s="9">
        <v>1</v>
      </c>
    </row>
    <row r="10" spans="1:45">
      <c r="A10" s="25" t="s">
        <v>2544</v>
      </c>
      <c r="B10" s="25">
        <f>2019</f>
        <v>2019</v>
      </c>
      <c r="C10" s="25" t="s">
        <v>1423</v>
      </c>
      <c r="D10" s="51" t="s">
        <v>70</v>
      </c>
      <c r="E10" s="60" t="s">
        <v>409</v>
      </c>
      <c r="F10" s="111" t="s">
        <v>2169</v>
      </c>
      <c r="G10" s="48" t="s">
        <v>2061</v>
      </c>
      <c r="H10" s="48" t="s">
        <v>2061</v>
      </c>
      <c r="I10" s="60">
        <f>1</f>
        <v>1</v>
      </c>
      <c r="J10" s="60"/>
      <c r="K10" s="60"/>
      <c r="L10" s="60"/>
      <c r="M10" s="72" t="s">
        <v>9</v>
      </c>
      <c r="N10" s="4" t="s">
        <v>1424</v>
      </c>
      <c r="O10" s="4" t="s">
        <v>47</v>
      </c>
      <c r="Q10" s="4" t="s">
        <v>396</v>
      </c>
      <c r="S10" s="4" t="s">
        <v>1425</v>
      </c>
      <c r="T10" s="4" t="s">
        <v>397</v>
      </c>
      <c r="X10" s="4" t="s">
        <v>1426</v>
      </c>
      <c r="AC10" s="5" t="s">
        <v>243</v>
      </c>
      <c r="AR10" s="10" t="s">
        <v>521</v>
      </c>
      <c r="AS10" s="9">
        <v>1</v>
      </c>
    </row>
    <row r="11" spans="1:45">
      <c r="A11" s="25" t="s">
        <v>2544</v>
      </c>
      <c r="B11" s="25">
        <f>2019</f>
        <v>2019</v>
      </c>
      <c r="C11" s="25" t="s">
        <v>1423</v>
      </c>
      <c r="D11" s="51" t="s">
        <v>68</v>
      </c>
      <c r="E11" s="60" t="s">
        <v>409</v>
      </c>
      <c r="F11" s="111" t="s">
        <v>2169</v>
      </c>
      <c r="G11" s="48" t="s">
        <v>2061</v>
      </c>
      <c r="H11" s="48" t="s">
        <v>2061</v>
      </c>
      <c r="I11" s="60">
        <f>1</f>
        <v>1</v>
      </c>
      <c r="J11" s="60"/>
      <c r="K11" s="60"/>
      <c r="L11" s="60"/>
      <c r="M11" s="72" t="s">
        <v>9</v>
      </c>
      <c r="N11" s="4" t="s">
        <v>1424</v>
      </c>
      <c r="O11" s="4" t="s">
        <v>47</v>
      </c>
      <c r="Q11" s="4" t="s">
        <v>396</v>
      </c>
      <c r="S11" s="4" t="s">
        <v>1425</v>
      </c>
      <c r="T11" s="4" t="s">
        <v>397</v>
      </c>
      <c r="X11" s="4" t="s">
        <v>1426</v>
      </c>
      <c r="AC11" s="5" t="s">
        <v>243</v>
      </c>
      <c r="AR11" s="10" t="s">
        <v>521</v>
      </c>
      <c r="AS11" s="9">
        <v>1</v>
      </c>
    </row>
    <row r="12" spans="1:45">
      <c r="A12" s="25" t="s">
        <v>2544</v>
      </c>
      <c r="B12" s="25">
        <f>2019</f>
        <v>2019</v>
      </c>
      <c r="C12" s="25" t="s">
        <v>1423</v>
      </c>
      <c r="D12" s="51" t="s">
        <v>69</v>
      </c>
      <c r="E12" s="60" t="s">
        <v>409</v>
      </c>
      <c r="F12" s="112" t="s">
        <v>2169</v>
      </c>
      <c r="G12" s="60" t="s">
        <v>2061</v>
      </c>
      <c r="H12" s="60" t="s">
        <v>2061</v>
      </c>
      <c r="I12" s="60">
        <f>1</f>
        <v>1</v>
      </c>
      <c r="J12" s="60"/>
      <c r="K12" s="60"/>
      <c r="L12" s="60"/>
      <c r="M12" s="72" t="s">
        <v>9</v>
      </c>
      <c r="N12" s="4" t="s">
        <v>1424</v>
      </c>
      <c r="O12" s="4" t="s">
        <v>47</v>
      </c>
      <c r="Q12" s="4" t="s">
        <v>396</v>
      </c>
      <c r="S12" s="4" t="s">
        <v>1425</v>
      </c>
      <c r="T12" s="4" t="s">
        <v>397</v>
      </c>
      <c r="X12" s="4" t="s">
        <v>1426</v>
      </c>
      <c r="AC12" s="5" t="s">
        <v>243</v>
      </c>
      <c r="AR12" s="10" t="s">
        <v>521</v>
      </c>
      <c r="AS12" s="9">
        <v>1</v>
      </c>
    </row>
    <row r="13" spans="1:45">
      <c r="A13" s="25" t="s">
        <v>2544</v>
      </c>
      <c r="B13" s="25">
        <f>2019</f>
        <v>2019</v>
      </c>
      <c r="C13" s="25" t="s">
        <v>1423</v>
      </c>
      <c r="D13" s="51" t="s">
        <v>1072</v>
      </c>
      <c r="E13" s="4" t="s">
        <v>409</v>
      </c>
      <c r="F13" s="44"/>
      <c r="G13" s="44" t="s">
        <v>2061</v>
      </c>
      <c r="H13" s="44" t="s">
        <v>2061</v>
      </c>
      <c r="I13" s="60">
        <f>1</f>
        <v>1</v>
      </c>
      <c r="J13" s="12" t="s">
        <v>66</v>
      </c>
      <c r="K13" s="4" t="s">
        <v>1073</v>
      </c>
      <c r="M13" s="72" t="s">
        <v>9</v>
      </c>
      <c r="N13" s="4" t="s">
        <v>1424</v>
      </c>
      <c r="O13" s="4" t="s">
        <v>47</v>
      </c>
      <c r="Q13" s="4" t="s">
        <v>396</v>
      </c>
      <c r="S13" s="4" t="s">
        <v>1425</v>
      </c>
      <c r="T13" s="4" t="s">
        <v>397</v>
      </c>
      <c r="X13" s="4" t="s">
        <v>1426</v>
      </c>
      <c r="AR13" s="10" t="s">
        <v>522</v>
      </c>
      <c r="AS13" s="9">
        <v>1</v>
      </c>
    </row>
    <row r="14" spans="1:45">
      <c r="A14" s="25" t="s">
        <v>2544</v>
      </c>
      <c r="B14" s="25">
        <f>2019</f>
        <v>2019</v>
      </c>
      <c r="C14" s="25" t="s">
        <v>1423</v>
      </c>
      <c r="D14" s="51" t="s">
        <v>1074</v>
      </c>
      <c r="E14" s="60" t="s">
        <v>409</v>
      </c>
      <c r="F14" s="48" t="s">
        <v>2239</v>
      </c>
      <c r="G14" s="48" t="s">
        <v>2061</v>
      </c>
      <c r="H14" s="48" t="s">
        <v>2240</v>
      </c>
      <c r="I14" s="60">
        <f>1</f>
        <v>1</v>
      </c>
      <c r="J14" s="12" t="s">
        <v>64</v>
      </c>
      <c r="K14" s="60" t="s">
        <v>990</v>
      </c>
      <c r="L14" s="60" t="s">
        <v>8</v>
      </c>
      <c r="M14" s="72" t="s">
        <v>9</v>
      </c>
      <c r="N14" s="4" t="s">
        <v>1424</v>
      </c>
      <c r="O14" s="4" t="s">
        <v>47</v>
      </c>
      <c r="Q14" s="60" t="s">
        <v>396</v>
      </c>
      <c r="R14" s="60"/>
      <c r="S14" s="4" t="s">
        <v>1425</v>
      </c>
      <c r="T14" s="4" t="s">
        <v>397</v>
      </c>
      <c r="X14" s="4" t="s">
        <v>1426</v>
      </c>
      <c r="AR14" s="10" t="s">
        <v>520</v>
      </c>
      <c r="AS14" s="9">
        <v>1</v>
      </c>
    </row>
    <row r="15" spans="1:45">
      <c r="A15" s="25" t="s">
        <v>2544</v>
      </c>
      <c r="B15" s="25">
        <f>2019</f>
        <v>2019</v>
      </c>
      <c r="C15" s="25" t="s">
        <v>1423</v>
      </c>
      <c r="D15" s="51" t="s">
        <v>67</v>
      </c>
      <c r="E15" s="60" t="s">
        <v>409</v>
      </c>
      <c r="F15" s="111" t="s">
        <v>2169</v>
      </c>
      <c r="G15" s="48" t="s">
        <v>2061</v>
      </c>
      <c r="H15" s="48" t="s">
        <v>2061</v>
      </c>
      <c r="I15" s="60">
        <f>1</f>
        <v>1</v>
      </c>
      <c r="J15" s="60"/>
      <c r="K15" s="60"/>
      <c r="L15" s="60"/>
      <c r="M15" s="72" t="s">
        <v>9</v>
      </c>
      <c r="N15" s="48" t="s">
        <v>1424</v>
      </c>
      <c r="O15" s="4" t="s">
        <v>47</v>
      </c>
      <c r="Q15" s="60" t="s">
        <v>396</v>
      </c>
      <c r="R15" s="60"/>
      <c r="S15" s="4" t="s">
        <v>1425</v>
      </c>
      <c r="T15" s="4" t="s">
        <v>397</v>
      </c>
      <c r="X15" s="4" t="s">
        <v>1426</v>
      </c>
      <c r="AR15" s="10" t="s">
        <v>521</v>
      </c>
      <c r="AS15" s="9">
        <v>1</v>
      </c>
    </row>
    <row r="16" spans="1:45">
      <c r="A16" s="25" t="s">
        <v>2544</v>
      </c>
      <c r="B16" s="25">
        <f>2019</f>
        <v>2019</v>
      </c>
      <c r="C16" s="25" t="s">
        <v>1423</v>
      </c>
      <c r="D16" s="51" t="s">
        <v>1075</v>
      </c>
      <c r="E16" s="60" t="s">
        <v>409</v>
      </c>
      <c r="F16" s="48" t="s">
        <v>2241</v>
      </c>
      <c r="G16" s="48" t="s">
        <v>2061</v>
      </c>
      <c r="H16" s="48" t="s">
        <v>2242</v>
      </c>
      <c r="I16" s="60">
        <f>1</f>
        <v>1</v>
      </c>
      <c r="J16" s="12" t="s">
        <v>62</v>
      </c>
      <c r="K16" s="60" t="s">
        <v>1076</v>
      </c>
      <c r="L16" s="60"/>
      <c r="M16" s="72" t="s">
        <v>9</v>
      </c>
      <c r="N16" s="48" t="s">
        <v>1424</v>
      </c>
      <c r="O16" s="4" t="s">
        <v>47</v>
      </c>
      <c r="Q16" s="4" t="s">
        <v>396</v>
      </c>
      <c r="S16" s="4" t="s">
        <v>1425</v>
      </c>
      <c r="T16" s="4" t="s">
        <v>397</v>
      </c>
      <c r="X16" s="4" t="s">
        <v>1426</v>
      </c>
      <c r="AR16" s="10" t="s">
        <v>521</v>
      </c>
      <c r="AS16" s="9">
        <v>1</v>
      </c>
    </row>
    <row r="17" spans="1:45">
      <c r="A17" s="25" t="s">
        <v>2544</v>
      </c>
      <c r="B17" s="25">
        <f>2019</f>
        <v>2019</v>
      </c>
      <c r="C17" s="25" t="s">
        <v>1423</v>
      </c>
      <c r="D17" s="51" t="s">
        <v>1077</v>
      </c>
      <c r="E17" s="60" t="s">
        <v>409</v>
      </c>
      <c r="F17" s="48" t="s">
        <v>2243</v>
      </c>
      <c r="G17" s="48" t="s">
        <v>2061</v>
      </c>
      <c r="H17" s="48" t="s">
        <v>2244</v>
      </c>
      <c r="I17" s="60">
        <f>1</f>
        <v>1</v>
      </c>
      <c r="J17" s="12" t="s">
        <v>1081</v>
      </c>
      <c r="K17" s="60" t="s">
        <v>1036</v>
      </c>
      <c r="L17" s="60"/>
      <c r="M17" s="72" t="s">
        <v>9</v>
      </c>
      <c r="N17" s="48" t="s">
        <v>1424</v>
      </c>
      <c r="O17" s="4" t="s">
        <v>47</v>
      </c>
      <c r="Q17" s="4" t="s">
        <v>396</v>
      </c>
      <c r="S17" s="4" t="s">
        <v>1425</v>
      </c>
      <c r="T17" s="4" t="s">
        <v>397</v>
      </c>
      <c r="X17" s="4" t="s">
        <v>1426</v>
      </c>
      <c r="AR17" s="10" t="s">
        <v>521</v>
      </c>
      <c r="AS17" s="9">
        <v>1</v>
      </c>
    </row>
    <row r="18" spans="1:45">
      <c r="A18" s="25" t="s">
        <v>2544</v>
      </c>
      <c r="B18" s="25">
        <f>2019</f>
        <v>2019</v>
      </c>
      <c r="C18" s="25" t="s">
        <v>1423</v>
      </c>
      <c r="D18" s="51" t="s">
        <v>1078</v>
      </c>
      <c r="E18" s="4" t="s">
        <v>409</v>
      </c>
      <c r="F18" s="44" t="s">
        <v>2245</v>
      </c>
      <c r="G18" s="44" t="s">
        <v>2061</v>
      </c>
      <c r="H18" s="44" t="s">
        <v>2246</v>
      </c>
      <c r="I18" s="60">
        <f>1</f>
        <v>1</v>
      </c>
      <c r="J18" s="12" t="s">
        <v>63</v>
      </c>
      <c r="K18" s="4" t="s">
        <v>1079</v>
      </c>
      <c r="L18" s="4" t="s">
        <v>8</v>
      </c>
      <c r="M18" s="72" t="s">
        <v>9</v>
      </c>
      <c r="N18" s="48" t="s">
        <v>1424</v>
      </c>
      <c r="O18" s="4" t="s">
        <v>47</v>
      </c>
      <c r="Q18" s="4" t="s">
        <v>396</v>
      </c>
      <c r="S18" s="4" t="s">
        <v>1425</v>
      </c>
      <c r="T18" s="4" t="s">
        <v>397</v>
      </c>
      <c r="X18" s="4" t="s">
        <v>1426</v>
      </c>
      <c r="AR18" s="10" t="s">
        <v>521</v>
      </c>
      <c r="AS18" s="9">
        <v>1</v>
      </c>
    </row>
    <row r="19" spans="1:45">
      <c r="A19" s="25" t="s">
        <v>2544</v>
      </c>
      <c r="B19" s="25">
        <f>2019</f>
        <v>2019</v>
      </c>
      <c r="C19" s="25" t="s">
        <v>1423</v>
      </c>
      <c r="D19" s="51" t="s">
        <v>1084</v>
      </c>
      <c r="E19" s="4" t="s">
        <v>409</v>
      </c>
      <c r="F19" s="44" t="s">
        <v>2247</v>
      </c>
      <c r="G19" s="44" t="s">
        <v>2061</v>
      </c>
      <c r="H19" s="44" t="s">
        <v>2248</v>
      </c>
      <c r="I19" s="60">
        <f>1</f>
        <v>1</v>
      </c>
      <c r="J19" s="12" t="s">
        <v>61</v>
      </c>
      <c r="K19" s="4" t="s">
        <v>1085</v>
      </c>
      <c r="M19" s="72" t="s">
        <v>9</v>
      </c>
      <c r="N19" s="48" t="s">
        <v>1424</v>
      </c>
      <c r="O19" s="4" t="s">
        <v>47</v>
      </c>
      <c r="Q19" s="4" t="s">
        <v>396</v>
      </c>
      <c r="S19" s="4" t="s">
        <v>1425</v>
      </c>
      <c r="T19" s="4" t="s">
        <v>397</v>
      </c>
      <c r="X19" s="4" t="s">
        <v>1426</v>
      </c>
      <c r="AR19" s="10" t="s">
        <v>520</v>
      </c>
      <c r="AS19" s="9">
        <v>1</v>
      </c>
    </row>
    <row r="20" spans="1:45">
      <c r="A20" s="25" t="s">
        <v>2544</v>
      </c>
      <c r="B20" s="25">
        <f>2019</f>
        <v>2019</v>
      </c>
      <c r="C20" s="25" t="s">
        <v>1423</v>
      </c>
      <c r="D20" s="51" t="s">
        <v>1086</v>
      </c>
      <c r="E20" s="4" t="s">
        <v>409</v>
      </c>
      <c r="F20" s="44" t="s">
        <v>2249</v>
      </c>
      <c r="G20" s="44" t="s">
        <v>2061</v>
      </c>
      <c r="H20" s="44" t="s">
        <v>2250</v>
      </c>
      <c r="I20" s="60">
        <f>1</f>
        <v>1</v>
      </c>
      <c r="J20" s="12" t="s">
        <v>65</v>
      </c>
      <c r="K20" s="4" t="s">
        <v>1087</v>
      </c>
      <c r="M20" s="72" t="s">
        <v>9</v>
      </c>
      <c r="N20" s="48" t="s">
        <v>1424</v>
      </c>
      <c r="O20" s="4" t="s">
        <v>47</v>
      </c>
      <c r="Q20" s="60" t="s">
        <v>396</v>
      </c>
      <c r="R20" s="60"/>
      <c r="S20" s="4" t="s">
        <v>1425</v>
      </c>
      <c r="T20" s="4" t="s">
        <v>397</v>
      </c>
      <c r="X20" s="4" t="s">
        <v>1426</v>
      </c>
      <c r="AR20" s="10" t="s">
        <v>520</v>
      </c>
      <c r="AS20" s="9">
        <v>1</v>
      </c>
    </row>
    <row r="21" spans="1:45">
      <c r="A21" s="25" t="s">
        <v>2544</v>
      </c>
      <c r="B21" s="25">
        <f>2019</f>
        <v>2019</v>
      </c>
      <c r="C21" s="25" t="s">
        <v>1423</v>
      </c>
      <c r="D21" s="51" t="s">
        <v>1088</v>
      </c>
      <c r="E21" s="4" t="s">
        <v>409</v>
      </c>
      <c r="F21" s="44" t="s">
        <v>2251</v>
      </c>
      <c r="G21" s="44" t="s">
        <v>2061</v>
      </c>
      <c r="H21" s="44" t="s">
        <v>2252</v>
      </c>
      <c r="I21" s="60">
        <f>1</f>
        <v>1</v>
      </c>
      <c r="J21" s="12" t="s">
        <v>1450</v>
      </c>
      <c r="K21" s="4" t="s">
        <v>1089</v>
      </c>
      <c r="L21" s="4" t="s">
        <v>8</v>
      </c>
      <c r="M21" s="72" t="s">
        <v>9</v>
      </c>
      <c r="N21" s="48" t="s">
        <v>1424</v>
      </c>
      <c r="O21" s="4" t="s">
        <v>47</v>
      </c>
      <c r="Q21" s="60" t="s">
        <v>396</v>
      </c>
      <c r="R21" s="60"/>
      <c r="S21" s="4" t="s">
        <v>1425</v>
      </c>
      <c r="T21" s="4" t="s">
        <v>397</v>
      </c>
      <c r="X21" s="4" t="s">
        <v>1426</v>
      </c>
      <c r="AR21" s="10" t="s">
        <v>521</v>
      </c>
      <c r="AS21" s="9">
        <v>1</v>
      </c>
    </row>
    <row r="22" spans="1:45">
      <c r="A22" s="25" t="s">
        <v>2544</v>
      </c>
      <c r="B22" s="25">
        <f>2019</f>
        <v>2019</v>
      </c>
      <c r="C22" s="25" t="s">
        <v>1423</v>
      </c>
      <c r="D22" s="51" t="s">
        <v>1090</v>
      </c>
      <c r="E22" s="4" t="s">
        <v>409</v>
      </c>
      <c r="G22" s="4" t="s">
        <v>2061</v>
      </c>
      <c r="H22" s="4" t="s">
        <v>2061</v>
      </c>
      <c r="I22" s="60">
        <f>1</f>
        <v>1</v>
      </c>
      <c r="J22" s="4" t="s">
        <v>1091</v>
      </c>
      <c r="K22" s="4" t="s">
        <v>1092</v>
      </c>
      <c r="M22" s="72" t="s">
        <v>9</v>
      </c>
      <c r="N22" s="60" t="s">
        <v>1424</v>
      </c>
      <c r="O22" s="4" t="s">
        <v>47</v>
      </c>
      <c r="Q22" s="4" t="s">
        <v>396</v>
      </c>
      <c r="S22" s="4" t="s">
        <v>1425</v>
      </c>
      <c r="T22" s="4" t="s">
        <v>397</v>
      </c>
      <c r="X22" s="4" t="s">
        <v>1426</v>
      </c>
      <c r="AC22" s="5" t="s">
        <v>243</v>
      </c>
      <c r="AR22" s="10" t="s">
        <v>520</v>
      </c>
      <c r="AS22" s="9">
        <v>1</v>
      </c>
    </row>
    <row r="23" spans="1:45">
      <c r="A23" s="25" t="s">
        <v>2544</v>
      </c>
      <c r="B23" s="25">
        <f>2019</f>
        <v>2019</v>
      </c>
      <c r="C23" s="25" t="s">
        <v>1423</v>
      </c>
      <c r="D23" s="51" t="s">
        <v>73</v>
      </c>
      <c r="E23" s="59" t="s">
        <v>1300</v>
      </c>
      <c r="F23" s="16" t="s">
        <v>2042</v>
      </c>
      <c r="G23" s="16" t="s">
        <v>2043</v>
      </c>
      <c r="H23" s="16" t="s">
        <v>2044</v>
      </c>
      <c r="I23" s="60">
        <f>1</f>
        <v>1</v>
      </c>
      <c r="J23" s="12" t="s">
        <v>1286</v>
      </c>
      <c r="K23" s="4" t="s">
        <v>1093</v>
      </c>
      <c r="L23" s="4" t="s">
        <v>8</v>
      </c>
      <c r="M23" s="72" t="s">
        <v>9</v>
      </c>
      <c r="N23" s="60" t="s">
        <v>324</v>
      </c>
      <c r="O23" s="4" t="s">
        <v>47</v>
      </c>
      <c r="Q23" s="60" t="s">
        <v>396</v>
      </c>
      <c r="R23" s="60"/>
      <c r="S23" s="4" t="s">
        <v>1425</v>
      </c>
      <c r="T23" s="4" t="s">
        <v>397</v>
      </c>
      <c r="X23" s="4" t="s">
        <v>1426</v>
      </c>
      <c r="AC23" s="5" t="s">
        <v>243</v>
      </c>
      <c r="AR23" s="10" t="s">
        <v>520</v>
      </c>
      <c r="AS23" s="9">
        <f>2</f>
        <v>2</v>
      </c>
    </row>
    <row r="24" spans="1:45" ht="14.4" thickBot="1">
      <c r="A24" s="29" t="s">
        <v>2544</v>
      </c>
      <c r="B24" s="29">
        <f>2019</f>
        <v>2019</v>
      </c>
      <c r="C24" s="29" t="s">
        <v>1423</v>
      </c>
      <c r="D24" s="22" t="s">
        <v>367</v>
      </c>
      <c r="E24" s="35"/>
      <c r="F24" s="35"/>
      <c r="G24" s="35"/>
      <c r="H24" s="35"/>
      <c r="I24" s="35"/>
      <c r="J24" s="35"/>
      <c r="K24" s="35"/>
      <c r="L24" s="35"/>
      <c r="M24" s="84" t="s">
        <v>9</v>
      </c>
      <c r="N24" s="64" t="s">
        <v>249</v>
      </c>
      <c r="O24" s="35" t="s">
        <v>47</v>
      </c>
      <c r="P24" s="35"/>
      <c r="Q24" s="64" t="s">
        <v>396</v>
      </c>
      <c r="R24" s="64"/>
      <c r="S24" s="35" t="s">
        <v>1425</v>
      </c>
      <c r="T24" s="35" t="s">
        <v>397</v>
      </c>
      <c r="U24" s="35"/>
      <c r="V24" s="35"/>
      <c r="W24" s="35"/>
      <c r="X24" s="35" t="s">
        <v>1426</v>
      </c>
      <c r="Y24" s="35" t="s">
        <v>168</v>
      </c>
      <c r="Z24" s="23" t="s">
        <v>404</v>
      </c>
      <c r="AA24" s="23" t="s">
        <v>405</v>
      </c>
      <c r="AB24" s="23"/>
      <c r="AC24" s="23"/>
      <c r="AD24" s="23"/>
      <c r="AE24" s="23"/>
      <c r="AF24" s="23"/>
      <c r="AG24" s="23"/>
      <c r="AH24" s="23"/>
      <c r="AI24" s="23"/>
      <c r="AJ24" s="23"/>
      <c r="AK24" s="23"/>
      <c r="AL24" s="113"/>
      <c r="AM24" s="23"/>
      <c r="AN24" s="23"/>
      <c r="AO24" s="23"/>
      <c r="AP24" s="23"/>
      <c r="AQ24" s="23"/>
      <c r="AR24" s="22"/>
      <c r="AS24" s="24"/>
    </row>
    <row r="25" spans="1:45" ht="27.6">
      <c r="A25" s="25" t="s">
        <v>2545</v>
      </c>
      <c r="B25" s="25">
        <f>2019</f>
        <v>2019</v>
      </c>
      <c r="C25" s="25" t="s">
        <v>1431</v>
      </c>
      <c r="D25" s="14" t="s">
        <v>1418</v>
      </c>
      <c r="E25" s="4" t="s">
        <v>54</v>
      </c>
      <c r="F25" s="44" t="s">
        <v>2253</v>
      </c>
      <c r="G25" s="44" t="s">
        <v>2254</v>
      </c>
      <c r="H25" s="44" t="s">
        <v>2255</v>
      </c>
      <c r="I25" s="4">
        <f>1</f>
        <v>1</v>
      </c>
      <c r="J25" s="12" t="s">
        <v>1451</v>
      </c>
      <c r="K25" s="4" t="s">
        <v>1419</v>
      </c>
      <c r="M25" s="25" t="s">
        <v>9</v>
      </c>
      <c r="N25" s="18" t="s">
        <v>201</v>
      </c>
      <c r="O25" s="18" t="s">
        <v>1274</v>
      </c>
      <c r="P25" s="18"/>
      <c r="Q25" s="18" t="s">
        <v>484</v>
      </c>
      <c r="R25" s="18"/>
      <c r="S25" s="18"/>
      <c r="T25" s="18"/>
      <c r="U25" s="18" t="s">
        <v>708</v>
      </c>
      <c r="V25" s="18"/>
      <c r="W25" s="18" t="s">
        <v>203</v>
      </c>
      <c r="X25" s="18" t="s">
        <v>1477</v>
      </c>
      <c r="Y25" s="18" t="s">
        <v>226</v>
      </c>
      <c r="AB25" s="5" t="s">
        <v>204</v>
      </c>
      <c r="AC25" s="5" t="s">
        <v>224</v>
      </c>
      <c r="AL25" s="114" t="s">
        <v>223</v>
      </c>
      <c r="AR25" s="188" t="s">
        <v>521</v>
      </c>
      <c r="AS25" s="9">
        <v>1</v>
      </c>
    </row>
    <row r="26" spans="1:45" ht="27.6">
      <c r="A26" s="25" t="s">
        <v>2545</v>
      </c>
      <c r="B26" s="25">
        <f>2019</f>
        <v>2019</v>
      </c>
      <c r="C26" s="25" t="s">
        <v>1431</v>
      </c>
      <c r="D26" s="14" t="s">
        <v>55</v>
      </c>
      <c r="E26" s="4" t="s">
        <v>1995</v>
      </c>
      <c r="F26" s="4" t="s">
        <v>2256</v>
      </c>
      <c r="G26" s="4" t="s">
        <v>2257</v>
      </c>
      <c r="H26" s="4" t="s">
        <v>2258</v>
      </c>
      <c r="I26" s="4">
        <f>1</f>
        <v>1</v>
      </c>
      <c r="J26" s="7" t="s">
        <v>1310</v>
      </c>
      <c r="K26" s="4" t="s">
        <v>1420</v>
      </c>
      <c r="L26" s="4" t="s">
        <v>8</v>
      </c>
      <c r="M26" s="25" t="s">
        <v>9</v>
      </c>
      <c r="N26" s="18" t="s">
        <v>201</v>
      </c>
      <c r="O26" s="18" t="s">
        <v>1274</v>
      </c>
      <c r="P26" s="18"/>
      <c r="Q26" s="18" t="s">
        <v>484</v>
      </c>
      <c r="R26" s="18"/>
      <c r="S26" s="18"/>
      <c r="T26" s="18"/>
      <c r="U26" s="18" t="s">
        <v>708</v>
      </c>
      <c r="V26" s="18"/>
      <c r="W26" s="18" t="s">
        <v>203</v>
      </c>
      <c r="X26" s="18" t="s">
        <v>1477</v>
      </c>
      <c r="Y26" s="18" t="s">
        <v>226</v>
      </c>
      <c r="AB26" s="5" t="s">
        <v>205</v>
      </c>
      <c r="AC26" s="5" t="s">
        <v>225</v>
      </c>
      <c r="AL26" s="114" t="s">
        <v>217</v>
      </c>
      <c r="AR26" s="188" t="s">
        <v>521</v>
      </c>
      <c r="AS26" s="9">
        <v>2</v>
      </c>
    </row>
    <row r="27" spans="1:45" ht="27.6">
      <c r="A27" s="25" t="s">
        <v>2545</v>
      </c>
      <c r="B27" s="25">
        <f>2019</f>
        <v>2019</v>
      </c>
      <c r="C27" s="68" t="s">
        <v>1431</v>
      </c>
      <c r="D27" s="40" t="s">
        <v>35</v>
      </c>
      <c r="E27" s="4" t="s">
        <v>411</v>
      </c>
      <c r="F27" s="41" t="s">
        <v>2177</v>
      </c>
      <c r="G27" s="41" t="s">
        <v>2178</v>
      </c>
      <c r="H27" s="41" t="s">
        <v>2179</v>
      </c>
      <c r="I27" s="4">
        <f>1</f>
        <v>1</v>
      </c>
      <c r="J27" s="12" t="s">
        <v>681</v>
      </c>
      <c r="K27" s="12" t="s">
        <v>823</v>
      </c>
      <c r="L27" s="12" t="s">
        <v>8</v>
      </c>
      <c r="M27" s="25" t="s">
        <v>9</v>
      </c>
      <c r="N27" s="18" t="s">
        <v>201</v>
      </c>
      <c r="O27" s="18" t="s">
        <v>1274</v>
      </c>
      <c r="P27" s="18"/>
      <c r="Q27" s="18" t="s">
        <v>484</v>
      </c>
      <c r="R27" s="18"/>
      <c r="S27" s="18"/>
      <c r="T27" s="55"/>
      <c r="U27" s="18" t="s">
        <v>708</v>
      </c>
      <c r="V27" s="55"/>
      <c r="W27" s="18" t="s">
        <v>203</v>
      </c>
      <c r="X27" s="18" t="s">
        <v>1477</v>
      </c>
      <c r="Y27" s="55" t="s">
        <v>226</v>
      </c>
      <c r="AB27" s="5" t="s">
        <v>206</v>
      </c>
      <c r="AC27" s="5" t="s">
        <v>225</v>
      </c>
      <c r="AL27" s="114" t="s">
        <v>218</v>
      </c>
      <c r="AR27" s="188" t="s">
        <v>520</v>
      </c>
      <c r="AS27" s="9">
        <f>3</f>
        <v>3</v>
      </c>
    </row>
    <row r="28" spans="1:45" ht="27.6">
      <c r="A28" s="25" t="s">
        <v>2545</v>
      </c>
      <c r="B28" s="25">
        <f>2019</f>
        <v>2019</v>
      </c>
      <c r="C28" s="25" t="s">
        <v>1431</v>
      </c>
      <c r="D28" s="14" t="s">
        <v>84</v>
      </c>
      <c r="E28" s="4" t="s">
        <v>1996</v>
      </c>
      <c r="F28" s="44" t="s">
        <v>2124</v>
      </c>
      <c r="G28" s="44" t="s">
        <v>2125</v>
      </c>
      <c r="H28" s="44" t="s">
        <v>2126</v>
      </c>
      <c r="I28" s="4">
        <f>1</f>
        <v>1</v>
      </c>
      <c r="J28" s="12" t="s">
        <v>1452</v>
      </c>
      <c r="K28" s="4" t="s">
        <v>1421</v>
      </c>
      <c r="L28" s="4" t="s">
        <v>8</v>
      </c>
      <c r="M28" s="25" t="s">
        <v>9</v>
      </c>
      <c r="N28" s="18" t="s">
        <v>201</v>
      </c>
      <c r="O28" s="18" t="s">
        <v>1274</v>
      </c>
      <c r="P28" s="18"/>
      <c r="Q28" s="18" t="s">
        <v>484</v>
      </c>
      <c r="R28" s="18"/>
      <c r="S28" s="18"/>
      <c r="T28" s="18"/>
      <c r="U28" s="18" t="s">
        <v>708</v>
      </c>
      <c r="V28" s="18"/>
      <c r="W28" s="18" t="s">
        <v>203</v>
      </c>
      <c r="X28" s="18" t="s">
        <v>1477</v>
      </c>
      <c r="Y28" s="18" t="s">
        <v>226</v>
      </c>
      <c r="AB28" s="5" t="s">
        <v>207</v>
      </c>
      <c r="AC28" s="5" t="s">
        <v>225</v>
      </c>
      <c r="AD28" s="115"/>
      <c r="AE28" s="115"/>
      <c r="AF28" s="115"/>
      <c r="AL28" s="114" t="s">
        <v>219</v>
      </c>
      <c r="AR28" s="188" t="s">
        <v>523</v>
      </c>
      <c r="AS28" s="9">
        <f>1</f>
        <v>1</v>
      </c>
    </row>
    <row r="29" spans="1:45" ht="27.6">
      <c r="A29" s="25" t="s">
        <v>2545</v>
      </c>
      <c r="B29" s="25">
        <f>2019</f>
        <v>2019</v>
      </c>
      <c r="C29" s="25" t="s">
        <v>1431</v>
      </c>
      <c r="D29" s="10" t="s">
        <v>147</v>
      </c>
      <c r="M29" s="72" t="s">
        <v>9</v>
      </c>
      <c r="N29" s="4" t="s">
        <v>249</v>
      </c>
      <c r="O29" s="4" t="s">
        <v>1274</v>
      </c>
      <c r="Q29" s="18" t="s">
        <v>484</v>
      </c>
      <c r="R29" s="18"/>
      <c r="S29" s="18"/>
      <c r="U29" s="18" t="s">
        <v>708</v>
      </c>
      <c r="X29" s="18" t="s">
        <v>1477</v>
      </c>
      <c r="AB29" s="5" t="s">
        <v>711</v>
      </c>
      <c r="AS29" s="9"/>
    </row>
    <row r="30" spans="1:45" ht="27.6">
      <c r="A30" s="25" t="s">
        <v>2545</v>
      </c>
      <c r="B30" s="25">
        <f>2019</f>
        <v>2019</v>
      </c>
      <c r="C30" s="27" t="s">
        <v>1431</v>
      </c>
      <c r="D30" s="14" t="s">
        <v>56</v>
      </c>
      <c r="E30" s="4" t="s">
        <v>30</v>
      </c>
      <c r="F30" s="44" t="s">
        <v>2259</v>
      </c>
      <c r="G30" s="44" t="s">
        <v>2260</v>
      </c>
      <c r="H30" s="44" t="s">
        <v>2261</v>
      </c>
      <c r="I30" s="4">
        <f>1</f>
        <v>1</v>
      </c>
      <c r="J30" s="12" t="s">
        <v>1309</v>
      </c>
      <c r="K30" s="4" t="s">
        <v>1306</v>
      </c>
      <c r="L30" s="4" t="s">
        <v>8</v>
      </c>
      <c r="M30" s="25" t="s">
        <v>9</v>
      </c>
      <c r="N30" s="18" t="s">
        <v>201</v>
      </c>
      <c r="O30" s="18" t="s">
        <v>1274</v>
      </c>
      <c r="P30" s="18"/>
      <c r="Q30" s="18" t="s">
        <v>484</v>
      </c>
      <c r="R30" s="18"/>
      <c r="S30" s="18"/>
      <c r="T30" s="18"/>
      <c r="U30" s="18" t="s">
        <v>708</v>
      </c>
      <c r="V30" s="18"/>
      <c r="W30" s="18" t="s">
        <v>203</v>
      </c>
      <c r="X30" s="18" t="s">
        <v>1477</v>
      </c>
      <c r="Y30" s="18" t="s">
        <v>226</v>
      </c>
      <c r="AB30" s="5" t="s">
        <v>213</v>
      </c>
      <c r="AC30" s="5" t="s">
        <v>225</v>
      </c>
      <c r="AL30" s="114" t="s">
        <v>220</v>
      </c>
      <c r="AR30" s="188" t="s">
        <v>520</v>
      </c>
      <c r="AS30" s="9">
        <v>1</v>
      </c>
    </row>
    <row r="31" spans="1:45" ht="27.6">
      <c r="A31" s="25" t="s">
        <v>2545</v>
      </c>
      <c r="B31" s="25">
        <f>2019</f>
        <v>2019</v>
      </c>
      <c r="C31" s="25" t="s">
        <v>1431</v>
      </c>
      <c r="D31" s="14" t="s">
        <v>42</v>
      </c>
      <c r="E31" s="4" t="s">
        <v>365</v>
      </c>
      <c r="F31" s="44" t="s">
        <v>2090</v>
      </c>
      <c r="G31" s="44" t="s">
        <v>2091</v>
      </c>
      <c r="H31" s="44" t="s">
        <v>2092</v>
      </c>
      <c r="I31" s="4">
        <f>1</f>
        <v>1</v>
      </c>
      <c r="J31" s="7" t="s">
        <v>20</v>
      </c>
      <c r="K31" s="7" t="s">
        <v>820</v>
      </c>
      <c r="L31" s="7" t="s">
        <v>8</v>
      </c>
      <c r="M31" s="25" t="s">
        <v>9</v>
      </c>
      <c r="N31" s="18" t="s">
        <v>201</v>
      </c>
      <c r="O31" s="18" t="s">
        <v>1274</v>
      </c>
      <c r="P31" s="18"/>
      <c r="Q31" s="18" t="s">
        <v>484</v>
      </c>
      <c r="R31" s="18"/>
      <c r="S31" s="18"/>
      <c r="T31" s="25"/>
      <c r="U31" s="18" t="s">
        <v>708</v>
      </c>
      <c r="V31" s="25"/>
      <c r="W31" s="116" t="s">
        <v>203</v>
      </c>
      <c r="X31" s="18" t="s">
        <v>1477</v>
      </c>
      <c r="Y31" s="25" t="s">
        <v>226</v>
      </c>
      <c r="AB31" s="5" t="s">
        <v>214</v>
      </c>
      <c r="AC31" s="5" t="s">
        <v>225</v>
      </c>
      <c r="AL31" s="114" t="s">
        <v>221</v>
      </c>
      <c r="AR31" s="188" t="s">
        <v>521</v>
      </c>
      <c r="AS31" s="9">
        <f>5</f>
        <v>5</v>
      </c>
    </row>
    <row r="32" spans="1:45" ht="27.6">
      <c r="A32" s="25" t="s">
        <v>2545</v>
      </c>
      <c r="B32" s="25">
        <f>2019</f>
        <v>2019</v>
      </c>
      <c r="C32" s="25" t="s">
        <v>1431</v>
      </c>
      <c r="D32" s="14" t="s">
        <v>2616</v>
      </c>
      <c r="E32" s="4" t="s">
        <v>2619</v>
      </c>
      <c r="F32" s="44"/>
      <c r="G32" s="44" t="s">
        <v>2617</v>
      </c>
      <c r="H32" s="44" t="s">
        <v>2618</v>
      </c>
      <c r="I32" s="4">
        <f>1</f>
        <v>1</v>
      </c>
      <c r="J32" s="7" t="s">
        <v>2671</v>
      </c>
      <c r="K32" s="7" t="s">
        <v>2620</v>
      </c>
      <c r="L32" s="7" t="s">
        <v>8</v>
      </c>
      <c r="M32" s="25" t="s">
        <v>9</v>
      </c>
      <c r="N32" s="18" t="s">
        <v>201</v>
      </c>
      <c r="O32" s="18"/>
      <c r="P32" s="18"/>
      <c r="Q32" s="18" t="s">
        <v>484</v>
      </c>
      <c r="R32" s="18"/>
      <c r="S32" s="18"/>
      <c r="T32" s="25"/>
      <c r="U32" s="18" t="s">
        <v>708</v>
      </c>
      <c r="V32" s="25"/>
      <c r="W32" s="116" t="s">
        <v>203</v>
      </c>
      <c r="X32" s="18" t="s">
        <v>1477</v>
      </c>
      <c r="Y32" s="25"/>
      <c r="AB32" s="5" t="s">
        <v>2621</v>
      </c>
      <c r="AC32" s="5" t="s">
        <v>243</v>
      </c>
      <c r="AL32" s="114"/>
      <c r="AR32" s="10" t="s">
        <v>521</v>
      </c>
      <c r="AS32" s="9">
        <f>2</f>
        <v>2</v>
      </c>
    </row>
    <row r="33" spans="1:45" ht="28.05" customHeight="1">
      <c r="A33" s="25" t="s">
        <v>2545</v>
      </c>
      <c r="B33" s="25">
        <f>2019</f>
        <v>2019</v>
      </c>
      <c r="C33" s="25" t="s">
        <v>1431</v>
      </c>
      <c r="D33" s="14" t="s">
        <v>79</v>
      </c>
      <c r="E33" s="4" t="s">
        <v>365</v>
      </c>
      <c r="F33" s="44" t="s">
        <v>2075</v>
      </c>
      <c r="G33" s="44" t="s">
        <v>2076</v>
      </c>
      <c r="H33" s="44" t="s">
        <v>2077</v>
      </c>
      <c r="I33" s="72">
        <f>1</f>
        <v>1</v>
      </c>
      <c r="J33" s="12" t="s">
        <v>38</v>
      </c>
      <c r="K33" s="7" t="s">
        <v>1024</v>
      </c>
      <c r="L33" s="12" t="s">
        <v>8</v>
      </c>
      <c r="M33" s="25" t="s">
        <v>9</v>
      </c>
      <c r="N33" s="18" t="s">
        <v>201</v>
      </c>
      <c r="O33" s="18" t="s">
        <v>1274</v>
      </c>
      <c r="P33" s="18"/>
      <c r="Q33" s="18" t="s">
        <v>484</v>
      </c>
      <c r="R33" s="18"/>
      <c r="S33" s="18"/>
      <c r="T33" s="25"/>
      <c r="U33" s="18" t="s">
        <v>708</v>
      </c>
      <c r="V33" s="25"/>
      <c r="W33" s="116" t="s">
        <v>203</v>
      </c>
      <c r="X33" s="18" t="s">
        <v>1477</v>
      </c>
      <c r="Y33" s="25" t="s">
        <v>226</v>
      </c>
      <c r="AB33" s="5" t="s">
        <v>216</v>
      </c>
      <c r="AC33" s="5" t="s">
        <v>225</v>
      </c>
      <c r="AL33" s="114" t="s">
        <v>1142</v>
      </c>
      <c r="AR33" s="188" t="s">
        <v>521</v>
      </c>
      <c r="AS33" s="9">
        <f>7</f>
        <v>7</v>
      </c>
    </row>
    <row r="34" spans="1:45" ht="28.05" customHeight="1" thickBot="1">
      <c r="A34" s="29" t="s">
        <v>2545</v>
      </c>
      <c r="B34" s="29">
        <f>2019</f>
        <v>2019</v>
      </c>
      <c r="C34" s="29" t="s">
        <v>1431</v>
      </c>
      <c r="D34" s="117" t="s">
        <v>2636</v>
      </c>
      <c r="E34" s="35" t="s">
        <v>2634</v>
      </c>
      <c r="F34" s="35"/>
      <c r="G34" s="35" t="s">
        <v>2628</v>
      </c>
      <c r="H34" s="35" t="s">
        <v>2635</v>
      </c>
      <c r="I34" s="35">
        <f>1</f>
        <v>1</v>
      </c>
      <c r="J34" s="32" t="s">
        <v>2672</v>
      </c>
      <c r="K34" s="32" t="s">
        <v>1626</v>
      </c>
      <c r="L34" s="32" t="s">
        <v>8</v>
      </c>
      <c r="M34" s="29" t="s">
        <v>9</v>
      </c>
      <c r="N34" s="31" t="s">
        <v>201</v>
      </c>
      <c r="O34" s="31" t="s">
        <v>1274</v>
      </c>
      <c r="P34" s="31"/>
      <c r="Q34" s="31" t="s">
        <v>484</v>
      </c>
      <c r="R34" s="31"/>
      <c r="S34" s="31"/>
      <c r="T34" s="29"/>
      <c r="U34" s="31" t="s">
        <v>708</v>
      </c>
      <c r="V34" s="29"/>
      <c r="W34" s="118" t="s">
        <v>203</v>
      </c>
      <c r="X34" s="31" t="s">
        <v>1477</v>
      </c>
      <c r="Y34" s="29"/>
      <c r="Z34" s="23"/>
      <c r="AA34" s="23"/>
      <c r="AB34" s="23"/>
      <c r="AC34" s="23" t="s">
        <v>244</v>
      </c>
      <c r="AD34" s="23"/>
      <c r="AE34" s="23"/>
      <c r="AF34" s="23"/>
      <c r="AG34" s="23"/>
      <c r="AH34" s="23"/>
      <c r="AI34" s="23"/>
      <c r="AJ34" s="23"/>
      <c r="AK34" s="23"/>
      <c r="AL34" s="119" t="s">
        <v>1142</v>
      </c>
      <c r="AM34" s="23"/>
      <c r="AN34" s="23"/>
      <c r="AO34" s="23"/>
      <c r="AP34" s="23"/>
      <c r="AQ34" s="23"/>
      <c r="AR34" s="275" t="s">
        <v>521</v>
      </c>
      <c r="AS34" s="24">
        <f>1</f>
        <v>1</v>
      </c>
    </row>
    <row r="35" spans="1:45">
      <c r="A35" s="10" t="s">
        <v>2546</v>
      </c>
      <c r="B35" s="10">
        <f>2018</f>
        <v>2018</v>
      </c>
      <c r="C35" s="11" t="s">
        <v>1433</v>
      </c>
      <c r="D35" s="51" t="s">
        <v>1434</v>
      </c>
      <c r="E35" s="4" t="s">
        <v>1301</v>
      </c>
      <c r="F35" s="44" t="s">
        <v>2262</v>
      </c>
      <c r="G35" s="44" t="s">
        <v>2061</v>
      </c>
      <c r="H35" s="44" t="s">
        <v>2198</v>
      </c>
      <c r="I35" s="4">
        <f>1</f>
        <v>1</v>
      </c>
      <c r="J35" s="12" t="s">
        <v>52</v>
      </c>
      <c r="K35" s="4" t="s">
        <v>1027</v>
      </c>
      <c r="M35" s="72" t="s">
        <v>48</v>
      </c>
      <c r="N35" s="4" t="s">
        <v>201</v>
      </c>
      <c r="O35" s="4" t="s">
        <v>1274</v>
      </c>
      <c r="Q35" s="4" t="s">
        <v>509</v>
      </c>
      <c r="U35" s="4" t="s">
        <v>510</v>
      </c>
      <c r="W35" s="4" t="s">
        <v>517</v>
      </c>
      <c r="X35" s="4" t="s">
        <v>1449</v>
      </c>
      <c r="Y35" s="4" t="s">
        <v>518</v>
      </c>
      <c r="AB35" s="5" t="s">
        <v>1891</v>
      </c>
      <c r="AC35" s="5" t="s">
        <v>243</v>
      </c>
      <c r="AJ35" s="5" t="s">
        <v>1276</v>
      </c>
      <c r="AR35" s="10" t="s">
        <v>520</v>
      </c>
      <c r="AS35" s="9">
        <f>2</f>
        <v>2</v>
      </c>
    </row>
    <row r="36" spans="1:45">
      <c r="A36" s="10" t="s">
        <v>2546</v>
      </c>
      <c r="B36" s="10">
        <f>2018</f>
        <v>2018</v>
      </c>
      <c r="C36" s="11" t="s">
        <v>1433</v>
      </c>
      <c r="D36" s="51" t="s">
        <v>138</v>
      </c>
      <c r="E36" s="4" t="s">
        <v>411</v>
      </c>
      <c r="F36" s="44" t="s">
        <v>2081</v>
      </c>
      <c r="G36" s="44" t="s">
        <v>2082</v>
      </c>
      <c r="H36" s="44" t="s">
        <v>2083</v>
      </c>
      <c r="I36" s="4">
        <f>1</f>
        <v>1</v>
      </c>
      <c r="J36" s="12" t="s">
        <v>677</v>
      </c>
      <c r="K36" s="7" t="s">
        <v>821</v>
      </c>
      <c r="L36" s="12" t="s">
        <v>8</v>
      </c>
      <c r="M36" s="72" t="s">
        <v>9</v>
      </c>
      <c r="N36" s="60" t="s">
        <v>516</v>
      </c>
      <c r="O36" s="4" t="s">
        <v>1274</v>
      </c>
      <c r="Q36" s="60" t="s">
        <v>509</v>
      </c>
      <c r="R36" s="60"/>
      <c r="S36" s="60"/>
      <c r="U36" s="4" t="s">
        <v>510</v>
      </c>
      <c r="W36" s="4" t="s">
        <v>137</v>
      </c>
      <c r="X36" s="4" t="s">
        <v>1449</v>
      </c>
      <c r="Y36" s="4" t="s">
        <v>348</v>
      </c>
      <c r="AB36" s="5" t="s">
        <v>1897</v>
      </c>
      <c r="AC36" s="5" t="s">
        <v>243</v>
      </c>
      <c r="AR36" s="10" t="s">
        <v>520</v>
      </c>
      <c r="AS36" s="9">
        <f>1</f>
        <v>1</v>
      </c>
    </row>
    <row r="37" spans="1:45">
      <c r="A37" s="10" t="s">
        <v>2546</v>
      </c>
      <c r="B37" s="10">
        <f>2018</f>
        <v>2018</v>
      </c>
      <c r="C37" s="11" t="s">
        <v>1433</v>
      </c>
      <c r="D37" s="51" t="s">
        <v>21</v>
      </c>
      <c r="E37" s="4" t="s">
        <v>365</v>
      </c>
      <c r="F37" s="41" t="s">
        <v>2072</v>
      </c>
      <c r="G37" s="41" t="s">
        <v>2073</v>
      </c>
      <c r="H37" s="41" t="s">
        <v>2074</v>
      </c>
      <c r="I37" s="48">
        <v>1</v>
      </c>
      <c r="J37" s="7" t="s">
        <v>20</v>
      </c>
      <c r="K37" s="7" t="s">
        <v>813</v>
      </c>
      <c r="L37" s="7" t="s">
        <v>8</v>
      </c>
      <c r="M37" s="72" t="s">
        <v>9</v>
      </c>
      <c r="N37" s="60" t="s">
        <v>516</v>
      </c>
      <c r="O37" s="4" t="s">
        <v>1274</v>
      </c>
      <c r="Q37" s="4" t="s">
        <v>509</v>
      </c>
      <c r="U37" s="4" t="s">
        <v>510</v>
      </c>
      <c r="W37" s="4" t="s">
        <v>137</v>
      </c>
      <c r="X37" s="4" t="s">
        <v>1449</v>
      </c>
      <c r="Y37" s="4" t="s">
        <v>348</v>
      </c>
      <c r="AB37" s="5" t="s">
        <v>1898</v>
      </c>
      <c r="AC37" s="5" t="s">
        <v>243</v>
      </c>
      <c r="AR37" s="10" t="s">
        <v>520</v>
      </c>
      <c r="AS37" s="9">
        <f>5</f>
        <v>5</v>
      </c>
    </row>
    <row r="38" spans="1:45" ht="24" customHeight="1">
      <c r="A38" s="10" t="s">
        <v>2546</v>
      </c>
      <c r="B38" s="10">
        <f>2018</f>
        <v>2018</v>
      </c>
      <c r="C38" s="11" t="s">
        <v>1433</v>
      </c>
      <c r="D38" s="51" t="s">
        <v>1411</v>
      </c>
      <c r="E38" s="4" t="s">
        <v>1484</v>
      </c>
      <c r="F38" s="44" t="s">
        <v>2102</v>
      </c>
      <c r="G38" s="49" t="s">
        <v>2103</v>
      </c>
      <c r="H38" s="50" t="s">
        <v>2104</v>
      </c>
      <c r="I38" s="4">
        <f>1</f>
        <v>1</v>
      </c>
      <c r="J38" s="7" t="s">
        <v>770</v>
      </c>
      <c r="K38" s="7" t="s">
        <v>810</v>
      </c>
      <c r="L38" s="7" t="s">
        <v>8</v>
      </c>
      <c r="M38" s="72" t="s">
        <v>9</v>
      </c>
      <c r="N38" s="4" t="s">
        <v>516</v>
      </c>
      <c r="O38" s="4" t="s">
        <v>1274</v>
      </c>
      <c r="Q38" s="4" t="s">
        <v>509</v>
      </c>
      <c r="U38" s="4" t="s">
        <v>510</v>
      </c>
      <c r="W38" s="4" t="s">
        <v>137</v>
      </c>
      <c r="X38" s="4" t="s">
        <v>1449</v>
      </c>
      <c r="Y38" s="4" t="s">
        <v>348</v>
      </c>
      <c r="AB38" s="5" t="s">
        <v>1896</v>
      </c>
      <c r="AR38" s="10" t="s">
        <v>520</v>
      </c>
      <c r="AS38" s="9">
        <f>1</f>
        <v>1</v>
      </c>
    </row>
    <row r="39" spans="1:45">
      <c r="A39" s="10" t="s">
        <v>2546</v>
      </c>
      <c r="B39" s="10">
        <f>2018</f>
        <v>2018</v>
      </c>
      <c r="C39" s="11" t="s">
        <v>1433</v>
      </c>
      <c r="D39" s="51" t="s">
        <v>42</v>
      </c>
      <c r="E39" s="4" t="s">
        <v>365</v>
      </c>
      <c r="F39" s="44" t="s">
        <v>2090</v>
      </c>
      <c r="G39" s="44" t="s">
        <v>2091</v>
      </c>
      <c r="H39" s="44" t="s">
        <v>2092</v>
      </c>
      <c r="I39" s="48">
        <v>1</v>
      </c>
      <c r="J39" s="7" t="s">
        <v>20</v>
      </c>
      <c r="K39" s="7" t="s">
        <v>820</v>
      </c>
      <c r="L39" s="7" t="s">
        <v>8</v>
      </c>
      <c r="M39" s="72" t="s">
        <v>9</v>
      </c>
      <c r="N39" s="60" t="s">
        <v>516</v>
      </c>
      <c r="O39" s="4" t="s">
        <v>1274</v>
      </c>
      <c r="Q39" s="4" t="s">
        <v>509</v>
      </c>
      <c r="U39" s="4" t="s">
        <v>510</v>
      </c>
      <c r="W39" s="4" t="s">
        <v>137</v>
      </c>
      <c r="X39" s="4" t="s">
        <v>1449</v>
      </c>
      <c r="Y39" s="4" t="s">
        <v>348</v>
      </c>
      <c r="AB39" s="5">
        <f>134</f>
        <v>134</v>
      </c>
      <c r="AC39" s="5" t="s">
        <v>243</v>
      </c>
      <c r="AR39" s="10" t="s">
        <v>520</v>
      </c>
      <c r="AS39" s="9">
        <f>5</f>
        <v>5</v>
      </c>
    </row>
    <row r="40" spans="1:45" ht="22.95" customHeight="1">
      <c r="A40" s="10" t="s">
        <v>2546</v>
      </c>
      <c r="B40" s="10">
        <f>2018</f>
        <v>2018</v>
      </c>
      <c r="C40" s="11" t="s">
        <v>1433</v>
      </c>
      <c r="D40" s="51" t="s">
        <v>1414</v>
      </c>
      <c r="E40" s="4" t="s">
        <v>512</v>
      </c>
      <c r="F40" s="44" t="s">
        <v>2272</v>
      </c>
      <c r="G40" s="44" t="s">
        <v>2061</v>
      </c>
      <c r="H40" s="44" t="s">
        <v>2273</v>
      </c>
      <c r="I40" s="48">
        <v>1</v>
      </c>
      <c r="M40" s="72" t="s">
        <v>9</v>
      </c>
      <c r="N40" s="60" t="s">
        <v>516</v>
      </c>
      <c r="O40" s="4" t="s">
        <v>1274</v>
      </c>
      <c r="Q40" s="60" t="s">
        <v>509</v>
      </c>
      <c r="R40" s="60"/>
      <c r="S40" s="60"/>
      <c r="U40" s="4" t="s">
        <v>510</v>
      </c>
      <c r="W40" s="4" t="s">
        <v>137</v>
      </c>
      <c r="X40" s="4" t="s">
        <v>1449</v>
      </c>
      <c r="Y40" s="4" t="s">
        <v>348</v>
      </c>
      <c r="AB40" s="5" t="s">
        <v>1901</v>
      </c>
      <c r="AC40" s="5" t="s">
        <v>243</v>
      </c>
      <c r="AR40" s="10" t="s">
        <v>521</v>
      </c>
      <c r="AS40" s="9">
        <f>1</f>
        <v>1</v>
      </c>
    </row>
    <row r="41" spans="1:45">
      <c r="A41" s="10" t="s">
        <v>2546</v>
      </c>
      <c r="B41" s="10">
        <f>2018</f>
        <v>2018</v>
      </c>
      <c r="C41" s="11" t="s">
        <v>1433</v>
      </c>
      <c r="D41" s="51" t="s">
        <v>1416</v>
      </c>
      <c r="E41" s="38" t="s">
        <v>613</v>
      </c>
      <c r="F41" s="48" t="s">
        <v>2276</v>
      </c>
      <c r="G41" s="48" t="s">
        <v>2061</v>
      </c>
      <c r="H41" s="48" t="s">
        <v>2155</v>
      </c>
      <c r="I41" s="48">
        <v>1</v>
      </c>
      <c r="J41" s="12" t="s">
        <v>1005</v>
      </c>
      <c r="K41" s="38" t="s">
        <v>846</v>
      </c>
      <c r="L41" s="38" t="s">
        <v>8</v>
      </c>
      <c r="M41" s="72" t="s">
        <v>9</v>
      </c>
      <c r="N41" s="60" t="s">
        <v>516</v>
      </c>
      <c r="O41" s="4" t="s">
        <v>1274</v>
      </c>
      <c r="Q41" s="60" t="s">
        <v>509</v>
      </c>
      <c r="R41" s="60"/>
      <c r="S41" s="60"/>
      <c r="U41" s="4" t="s">
        <v>510</v>
      </c>
      <c r="W41" s="4" t="s">
        <v>137</v>
      </c>
      <c r="X41" s="4" t="s">
        <v>1449</v>
      </c>
      <c r="Y41" s="4" t="s">
        <v>348</v>
      </c>
      <c r="AB41" s="5" t="s">
        <v>1904</v>
      </c>
      <c r="AC41" s="5" t="s">
        <v>243</v>
      </c>
      <c r="AR41" s="10" t="s">
        <v>521</v>
      </c>
      <c r="AS41" s="9">
        <f>1</f>
        <v>1</v>
      </c>
    </row>
    <row r="42" spans="1:45">
      <c r="A42" s="10" t="s">
        <v>2546</v>
      </c>
      <c r="B42" s="10">
        <f>2018</f>
        <v>2018</v>
      </c>
      <c r="C42" s="10" t="s">
        <v>1433</v>
      </c>
      <c r="D42" s="51" t="s">
        <v>1417</v>
      </c>
      <c r="E42" s="4" t="s">
        <v>512</v>
      </c>
      <c r="F42" s="4" t="s">
        <v>2277</v>
      </c>
      <c r="G42" s="4" t="s">
        <v>2061</v>
      </c>
      <c r="H42" s="4" t="s">
        <v>2278</v>
      </c>
      <c r="I42" s="60">
        <v>1</v>
      </c>
      <c r="M42" s="72" t="s">
        <v>9</v>
      </c>
      <c r="N42" s="4" t="s">
        <v>516</v>
      </c>
      <c r="O42" s="4" t="s">
        <v>1274</v>
      </c>
      <c r="Q42" s="60" t="s">
        <v>509</v>
      </c>
      <c r="R42" s="60"/>
      <c r="S42" s="60"/>
      <c r="U42" s="4" t="s">
        <v>510</v>
      </c>
      <c r="W42" s="4" t="s">
        <v>137</v>
      </c>
      <c r="X42" s="4" t="s">
        <v>1449</v>
      </c>
      <c r="Y42" s="4" t="s">
        <v>348</v>
      </c>
      <c r="AB42" s="5" t="s">
        <v>1905</v>
      </c>
      <c r="AC42" s="5" t="s">
        <v>243</v>
      </c>
      <c r="AR42" s="10" t="s">
        <v>521</v>
      </c>
      <c r="AS42" s="9">
        <f>1</f>
        <v>1</v>
      </c>
    </row>
    <row r="43" spans="1:45">
      <c r="A43" s="10" t="s">
        <v>2546</v>
      </c>
      <c r="B43" s="10">
        <f>2018</f>
        <v>2018</v>
      </c>
      <c r="C43" s="11" t="s">
        <v>1433</v>
      </c>
      <c r="D43" s="51" t="s">
        <v>1415</v>
      </c>
      <c r="E43" s="4" t="s">
        <v>512</v>
      </c>
      <c r="F43" s="44" t="s">
        <v>2274</v>
      </c>
      <c r="G43" s="44" t="s">
        <v>2061</v>
      </c>
      <c r="H43" s="44" t="s">
        <v>2275</v>
      </c>
      <c r="I43" s="48">
        <v>1</v>
      </c>
      <c r="M43" s="72" t="s">
        <v>9</v>
      </c>
      <c r="N43" s="60" t="s">
        <v>516</v>
      </c>
      <c r="O43" s="4" t="s">
        <v>1274</v>
      </c>
      <c r="Q43" s="60" t="s">
        <v>509</v>
      </c>
      <c r="R43" s="60"/>
      <c r="S43" s="60"/>
      <c r="U43" s="4" t="s">
        <v>510</v>
      </c>
      <c r="W43" s="4" t="s">
        <v>137</v>
      </c>
      <c r="X43" s="4" t="s">
        <v>1449</v>
      </c>
      <c r="Y43" s="4" t="s">
        <v>348</v>
      </c>
      <c r="AB43" s="5" t="s">
        <v>1903</v>
      </c>
      <c r="AC43" s="5" t="s">
        <v>243</v>
      </c>
      <c r="AR43" s="10" t="s">
        <v>521</v>
      </c>
      <c r="AS43" s="9">
        <f>1</f>
        <v>1</v>
      </c>
    </row>
    <row r="44" spans="1:45">
      <c r="A44" s="10" t="s">
        <v>2546</v>
      </c>
      <c r="B44" s="10">
        <f>2018</f>
        <v>2018</v>
      </c>
      <c r="C44" s="11" t="s">
        <v>1433</v>
      </c>
      <c r="D44" s="51" t="s">
        <v>1435</v>
      </c>
      <c r="E44" s="4" t="s">
        <v>514</v>
      </c>
      <c r="F44" s="44" t="s">
        <v>2263</v>
      </c>
      <c r="G44" s="44" t="s">
        <v>2264</v>
      </c>
      <c r="H44" s="44" t="s">
        <v>2265</v>
      </c>
      <c r="I44" s="4">
        <f>1</f>
        <v>1</v>
      </c>
      <c r="J44" s="12" t="s">
        <v>1453</v>
      </c>
      <c r="K44" s="4" t="s">
        <v>1436</v>
      </c>
      <c r="M44" s="72" t="s">
        <v>48</v>
      </c>
      <c r="N44" s="4" t="s">
        <v>201</v>
      </c>
      <c r="O44" s="4" t="s">
        <v>1274</v>
      </c>
      <c r="Q44" s="4" t="s">
        <v>509</v>
      </c>
      <c r="U44" s="4" t="s">
        <v>510</v>
      </c>
      <c r="W44" s="4" t="s">
        <v>137</v>
      </c>
      <c r="X44" s="4" t="s">
        <v>1449</v>
      </c>
      <c r="AC44" s="5" t="s">
        <v>243</v>
      </c>
      <c r="AJ44" s="5" t="s">
        <v>1142</v>
      </c>
      <c r="AR44" s="10" t="s">
        <v>521</v>
      </c>
      <c r="AS44" s="9"/>
    </row>
    <row r="45" spans="1:45">
      <c r="A45" s="10" t="s">
        <v>2546</v>
      </c>
      <c r="B45" s="10">
        <f>2018</f>
        <v>2018</v>
      </c>
      <c r="C45" s="10" t="s">
        <v>1433</v>
      </c>
      <c r="D45" s="37" t="s">
        <v>612</v>
      </c>
      <c r="E45" s="4" t="s">
        <v>1437</v>
      </c>
      <c r="F45" s="4" t="s">
        <v>2093</v>
      </c>
      <c r="G45" s="4" t="s">
        <v>2094</v>
      </c>
      <c r="H45" s="120" t="s">
        <v>2095</v>
      </c>
      <c r="I45" s="4">
        <f>1</f>
        <v>1</v>
      </c>
      <c r="J45" s="7" t="s">
        <v>771</v>
      </c>
      <c r="K45" s="7" t="s">
        <v>811</v>
      </c>
      <c r="L45" s="7" t="s">
        <v>8</v>
      </c>
      <c r="M45" s="72" t="s">
        <v>9</v>
      </c>
      <c r="N45" s="60" t="s">
        <v>516</v>
      </c>
      <c r="O45" s="4" t="s">
        <v>1274</v>
      </c>
      <c r="Q45" s="4" t="s">
        <v>509</v>
      </c>
      <c r="U45" s="4" t="s">
        <v>510</v>
      </c>
      <c r="W45" s="4" t="s">
        <v>137</v>
      </c>
      <c r="X45" s="4" t="s">
        <v>1449</v>
      </c>
      <c r="Y45" s="4" t="s">
        <v>348</v>
      </c>
      <c r="AB45" s="5" t="s">
        <v>1895</v>
      </c>
      <c r="AC45" s="5" t="s">
        <v>243</v>
      </c>
      <c r="AJ45" s="5" t="s">
        <v>1276</v>
      </c>
      <c r="AR45" s="10" t="s">
        <v>520</v>
      </c>
      <c r="AS45" s="5">
        <f>2</f>
        <v>2</v>
      </c>
    </row>
    <row r="46" spans="1:45">
      <c r="A46" s="10" t="s">
        <v>2546</v>
      </c>
      <c r="B46" s="10">
        <f>2018</f>
        <v>2018</v>
      </c>
      <c r="C46" s="11" t="s">
        <v>1433</v>
      </c>
      <c r="D46" s="37" t="s">
        <v>838</v>
      </c>
      <c r="E46" s="4" t="s">
        <v>1483</v>
      </c>
      <c r="F46" s="44"/>
      <c r="G46" s="44" t="s">
        <v>2061</v>
      </c>
      <c r="H46" s="44" t="s">
        <v>2061</v>
      </c>
      <c r="I46" s="48">
        <v>1</v>
      </c>
      <c r="J46" s="12"/>
      <c r="K46" s="38"/>
      <c r="L46" s="38"/>
      <c r="M46" s="72" t="s">
        <v>9</v>
      </c>
      <c r="N46" s="4" t="s">
        <v>516</v>
      </c>
      <c r="O46" s="4" t="s">
        <v>1274</v>
      </c>
      <c r="Q46" s="4" t="s">
        <v>509</v>
      </c>
      <c r="U46" s="4" t="s">
        <v>510</v>
      </c>
      <c r="W46" s="4" t="s">
        <v>137</v>
      </c>
      <c r="X46" s="4" t="s">
        <v>1449</v>
      </c>
      <c r="Y46" s="4" t="s">
        <v>348</v>
      </c>
      <c r="AB46" s="5" t="s">
        <v>1899</v>
      </c>
      <c r="AC46" s="5" t="s">
        <v>243</v>
      </c>
      <c r="AR46" s="10" t="s">
        <v>520</v>
      </c>
      <c r="AS46" s="9">
        <f>1</f>
        <v>1</v>
      </c>
    </row>
    <row r="47" spans="1:45">
      <c r="A47" s="10" t="s">
        <v>2546</v>
      </c>
      <c r="B47" s="10">
        <f>2018</f>
        <v>2018</v>
      </c>
      <c r="C47" s="11" t="s">
        <v>1433</v>
      </c>
      <c r="D47" s="51" t="s">
        <v>844</v>
      </c>
      <c r="E47" s="4" t="s">
        <v>1483</v>
      </c>
      <c r="F47" s="48" t="s">
        <v>2268</v>
      </c>
      <c r="G47" s="48" t="s">
        <v>2061</v>
      </c>
      <c r="H47" s="48" t="s">
        <v>2269</v>
      </c>
      <c r="I47" s="48">
        <v>1</v>
      </c>
      <c r="J47" s="12" t="s">
        <v>1018</v>
      </c>
      <c r="K47" s="38" t="s">
        <v>839</v>
      </c>
      <c r="L47" s="4" t="s">
        <v>8</v>
      </c>
      <c r="M47" s="72" t="s">
        <v>9</v>
      </c>
      <c r="N47" s="4" t="s">
        <v>516</v>
      </c>
      <c r="O47" s="4" t="s">
        <v>1274</v>
      </c>
      <c r="Q47" s="4" t="s">
        <v>509</v>
      </c>
      <c r="U47" s="4" t="s">
        <v>510</v>
      </c>
      <c r="W47" s="4" t="s">
        <v>137</v>
      </c>
      <c r="X47" s="4" t="s">
        <v>1449</v>
      </c>
      <c r="Y47" s="4" t="s">
        <v>348</v>
      </c>
      <c r="AB47" s="5" t="s">
        <v>1900</v>
      </c>
      <c r="AC47" s="5" t="s">
        <v>243</v>
      </c>
      <c r="AR47" s="10" t="s">
        <v>520</v>
      </c>
      <c r="AS47" s="9">
        <f>1</f>
        <v>1</v>
      </c>
    </row>
    <row r="48" spans="1:45">
      <c r="A48" s="10" t="s">
        <v>2546</v>
      </c>
      <c r="B48" s="10">
        <f>2018</f>
        <v>2018</v>
      </c>
      <c r="C48" s="11" t="s">
        <v>1433</v>
      </c>
      <c r="D48" s="51" t="s">
        <v>140</v>
      </c>
      <c r="E48" s="4" t="s">
        <v>1483</v>
      </c>
      <c r="F48" s="44" t="s">
        <v>2270</v>
      </c>
      <c r="G48" s="44" t="s">
        <v>2061</v>
      </c>
      <c r="H48" s="44" t="s">
        <v>2271</v>
      </c>
      <c r="I48" s="48">
        <v>1</v>
      </c>
      <c r="M48" s="72" t="s">
        <v>9</v>
      </c>
      <c r="N48" s="60" t="s">
        <v>516</v>
      </c>
      <c r="O48" s="4" t="s">
        <v>1274</v>
      </c>
      <c r="Q48" s="4" t="s">
        <v>509</v>
      </c>
      <c r="U48" s="4" t="s">
        <v>510</v>
      </c>
      <c r="W48" s="4" t="s">
        <v>137</v>
      </c>
      <c r="X48" s="4" t="s">
        <v>1449</v>
      </c>
      <c r="Y48" s="4" t="s">
        <v>348</v>
      </c>
      <c r="AB48" s="5" t="s">
        <v>1902</v>
      </c>
      <c r="AC48" s="5" t="s">
        <v>243</v>
      </c>
      <c r="AR48" s="10" t="s">
        <v>520</v>
      </c>
      <c r="AS48" s="9">
        <f>1</f>
        <v>1</v>
      </c>
    </row>
    <row r="49" spans="1:45">
      <c r="A49" s="10" t="s">
        <v>2546</v>
      </c>
      <c r="B49" s="10">
        <f>2018</f>
        <v>2018</v>
      </c>
      <c r="C49" s="11" t="s">
        <v>1433</v>
      </c>
      <c r="D49" s="51" t="s">
        <v>1422</v>
      </c>
      <c r="E49" s="4" t="s">
        <v>1437</v>
      </c>
      <c r="F49" s="44" t="s">
        <v>2266</v>
      </c>
      <c r="G49" s="44" t="s">
        <v>2061</v>
      </c>
      <c r="H49" s="44" t="s">
        <v>2267</v>
      </c>
      <c r="I49" s="48">
        <v>1</v>
      </c>
      <c r="J49" s="12" t="s">
        <v>1454</v>
      </c>
      <c r="K49" s="4" t="s">
        <v>1266</v>
      </c>
      <c r="L49" s="4" t="s">
        <v>8</v>
      </c>
      <c r="M49" s="72" t="s">
        <v>9</v>
      </c>
      <c r="N49" s="60" t="s">
        <v>516</v>
      </c>
      <c r="O49" s="4" t="s">
        <v>1274</v>
      </c>
      <c r="Q49" s="60" t="s">
        <v>509</v>
      </c>
      <c r="R49" s="60"/>
      <c r="S49" s="60"/>
      <c r="U49" s="4" t="s">
        <v>510</v>
      </c>
      <c r="W49" s="4" t="s">
        <v>137</v>
      </c>
      <c r="X49" s="4" t="s">
        <v>1449</v>
      </c>
      <c r="Y49" s="4" t="s">
        <v>348</v>
      </c>
      <c r="AB49" s="5" t="s">
        <v>1894</v>
      </c>
      <c r="AC49" s="5" t="s">
        <v>243</v>
      </c>
      <c r="AJ49" s="5" t="s">
        <v>1276</v>
      </c>
      <c r="AR49" s="10" t="s">
        <v>520</v>
      </c>
      <c r="AS49" s="9">
        <f>1</f>
        <v>1</v>
      </c>
    </row>
    <row r="50" spans="1:45">
      <c r="A50" s="10" t="s">
        <v>2546</v>
      </c>
      <c r="B50" s="10">
        <f>2018</f>
        <v>2018</v>
      </c>
      <c r="C50" s="11" t="s">
        <v>1433</v>
      </c>
      <c r="D50" s="51" t="s">
        <v>37</v>
      </c>
      <c r="E50" s="4" t="s">
        <v>365</v>
      </c>
      <c r="F50" s="44" t="s">
        <v>2075</v>
      </c>
      <c r="G50" s="44" t="s">
        <v>2076</v>
      </c>
      <c r="H50" s="44" t="s">
        <v>2077</v>
      </c>
      <c r="I50" s="4">
        <f>1</f>
        <v>1</v>
      </c>
      <c r="J50" s="12" t="s">
        <v>38</v>
      </c>
      <c r="K50" s="7" t="s">
        <v>1024</v>
      </c>
      <c r="L50" s="12" t="s">
        <v>8</v>
      </c>
      <c r="M50" s="72" t="s">
        <v>48</v>
      </c>
      <c r="N50" s="4" t="s">
        <v>201</v>
      </c>
      <c r="O50" s="4" t="s">
        <v>1274</v>
      </c>
      <c r="Q50" s="4" t="s">
        <v>509</v>
      </c>
      <c r="U50" s="4" t="s">
        <v>510</v>
      </c>
      <c r="W50" s="4" t="s">
        <v>137</v>
      </c>
      <c r="X50" s="4" t="s">
        <v>1449</v>
      </c>
      <c r="Y50" s="4" t="s">
        <v>518</v>
      </c>
      <c r="AB50" s="5" t="s">
        <v>1892</v>
      </c>
      <c r="AC50" s="5" t="s">
        <v>243</v>
      </c>
      <c r="AR50" s="10" t="s">
        <v>520</v>
      </c>
      <c r="AS50" s="9">
        <f>7</f>
        <v>7</v>
      </c>
    </row>
    <row r="51" spans="1:45">
      <c r="A51" s="10" t="s">
        <v>2546</v>
      </c>
      <c r="B51" s="10">
        <f>2018</f>
        <v>2018</v>
      </c>
      <c r="C51" s="11" t="s">
        <v>1433</v>
      </c>
      <c r="D51" s="14" t="s">
        <v>2616</v>
      </c>
      <c r="E51" s="4" t="s">
        <v>2619</v>
      </c>
      <c r="F51" s="44"/>
      <c r="G51" s="44" t="s">
        <v>2617</v>
      </c>
      <c r="H51" s="44" t="s">
        <v>2618</v>
      </c>
      <c r="I51" s="4">
        <f>1</f>
        <v>1</v>
      </c>
      <c r="J51" s="7" t="s">
        <v>2671</v>
      </c>
      <c r="K51" s="7" t="s">
        <v>2620</v>
      </c>
      <c r="L51" s="7" t="s">
        <v>8</v>
      </c>
      <c r="M51" s="72" t="s">
        <v>48</v>
      </c>
      <c r="N51" s="4" t="s">
        <v>201</v>
      </c>
      <c r="O51" s="4" t="s">
        <v>1274</v>
      </c>
      <c r="Q51" s="4" t="s">
        <v>509</v>
      </c>
      <c r="U51" s="4" t="s">
        <v>510</v>
      </c>
      <c r="W51" s="4" t="s">
        <v>137</v>
      </c>
      <c r="AC51" s="5" t="s">
        <v>243</v>
      </c>
      <c r="AR51" s="10" t="s">
        <v>520</v>
      </c>
      <c r="AS51" s="9">
        <f>2</f>
        <v>2</v>
      </c>
    </row>
    <row r="52" spans="1:45" ht="14.4" thickBot="1">
      <c r="A52" s="22" t="s">
        <v>2546</v>
      </c>
      <c r="B52" s="22">
        <f>2018</f>
        <v>2018</v>
      </c>
      <c r="C52" s="22" t="s">
        <v>1433</v>
      </c>
      <c r="D52" s="121" t="s">
        <v>79</v>
      </c>
      <c r="E52" s="35" t="s">
        <v>365</v>
      </c>
      <c r="F52" s="35" t="s">
        <v>2075</v>
      </c>
      <c r="G52" s="35" t="s">
        <v>2076</v>
      </c>
      <c r="H52" s="35" t="s">
        <v>2077</v>
      </c>
      <c r="I52" s="64">
        <v>1</v>
      </c>
      <c r="J52" s="32" t="s">
        <v>38</v>
      </c>
      <c r="K52" s="32" t="s">
        <v>1024</v>
      </c>
      <c r="L52" s="32" t="s">
        <v>8</v>
      </c>
      <c r="M52" s="84" t="s">
        <v>9</v>
      </c>
      <c r="N52" s="64" t="s">
        <v>516</v>
      </c>
      <c r="O52" s="35" t="s">
        <v>1274</v>
      </c>
      <c r="P52" s="35"/>
      <c r="Q52" s="35" t="s">
        <v>509</v>
      </c>
      <c r="R52" s="35"/>
      <c r="S52" s="35"/>
      <c r="T52" s="35"/>
      <c r="U52" s="35" t="s">
        <v>510</v>
      </c>
      <c r="V52" s="35"/>
      <c r="W52" s="35" t="s">
        <v>137</v>
      </c>
      <c r="X52" s="35" t="s">
        <v>1449</v>
      </c>
      <c r="Y52" s="35" t="s">
        <v>348</v>
      </c>
      <c r="Z52" s="23"/>
      <c r="AA52" s="23"/>
      <c r="AB52" s="23" t="s">
        <v>1893</v>
      </c>
      <c r="AC52" s="23" t="s">
        <v>243</v>
      </c>
      <c r="AD52" s="23"/>
      <c r="AE52" s="23"/>
      <c r="AF52" s="23"/>
      <c r="AG52" s="23"/>
      <c r="AH52" s="23"/>
      <c r="AI52" s="23"/>
      <c r="AJ52" s="23"/>
      <c r="AK52" s="23"/>
      <c r="AL52" s="113"/>
      <c r="AM52" s="23"/>
      <c r="AN52" s="23"/>
      <c r="AO52" s="23"/>
      <c r="AP52" s="23"/>
      <c r="AQ52" s="23"/>
      <c r="AR52" s="22" t="s">
        <v>520</v>
      </c>
      <c r="AS52" s="24">
        <f>7</f>
        <v>7</v>
      </c>
    </row>
    <row r="53" spans="1:45">
      <c r="A53" s="10" t="s">
        <v>2547</v>
      </c>
      <c r="B53" s="10">
        <f>2015</f>
        <v>2015</v>
      </c>
      <c r="C53" s="11" t="s">
        <v>1438</v>
      </c>
      <c r="D53" s="51" t="s">
        <v>89</v>
      </c>
      <c r="E53" s="60" t="s">
        <v>366</v>
      </c>
      <c r="F53" s="41" t="s">
        <v>2204</v>
      </c>
      <c r="G53" s="41" t="s">
        <v>2205</v>
      </c>
      <c r="H53" s="41" t="s">
        <v>2206</v>
      </c>
      <c r="I53" s="60">
        <f>1</f>
        <v>1</v>
      </c>
      <c r="J53" s="12" t="s">
        <v>678</v>
      </c>
      <c r="K53" s="7" t="s">
        <v>821</v>
      </c>
      <c r="L53" s="12" t="s">
        <v>8</v>
      </c>
      <c r="M53" s="72" t="s">
        <v>9</v>
      </c>
      <c r="N53" s="4" t="s">
        <v>355</v>
      </c>
      <c r="O53" s="4" t="s">
        <v>47</v>
      </c>
      <c r="Q53" s="60" t="s">
        <v>356</v>
      </c>
      <c r="R53" s="60"/>
      <c r="S53" s="4" t="s">
        <v>1439</v>
      </c>
      <c r="T53" s="60" t="s">
        <v>337</v>
      </c>
      <c r="X53" s="4" t="s">
        <v>1440</v>
      </c>
      <c r="Y53" s="4" t="s">
        <v>348</v>
      </c>
      <c r="Z53" s="5" t="s">
        <v>349</v>
      </c>
      <c r="AA53" s="5" t="s">
        <v>350</v>
      </c>
      <c r="AC53" s="5" t="s">
        <v>353</v>
      </c>
      <c r="AR53" s="10" t="s">
        <v>521</v>
      </c>
      <c r="AS53" s="9">
        <f>1</f>
        <v>1</v>
      </c>
    </row>
    <row r="54" spans="1:45">
      <c r="A54" s="10" t="s">
        <v>2547</v>
      </c>
      <c r="B54" s="10">
        <f>2015</f>
        <v>2015</v>
      </c>
      <c r="C54" s="10" t="s">
        <v>1438</v>
      </c>
      <c r="D54" s="10" t="s">
        <v>147</v>
      </c>
      <c r="M54" s="72" t="s">
        <v>135</v>
      </c>
      <c r="N54" s="4" t="s">
        <v>354</v>
      </c>
      <c r="O54" s="4" t="s">
        <v>47</v>
      </c>
      <c r="Q54" s="60" t="s">
        <v>356</v>
      </c>
      <c r="R54" s="60"/>
      <c r="S54" s="4" t="s">
        <v>1439</v>
      </c>
      <c r="T54" s="60" t="s">
        <v>337</v>
      </c>
      <c r="X54" s="4" t="s">
        <v>1440</v>
      </c>
      <c r="AS54" s="9"/>
    </row>
    <row r="55" spans="1:45">
      <c r="A55" s="10" t="s">
        <v>2547</v>
      </c>
      <c r="B55" s="10">
        <f>2015</f>
        <v>2015</v>
      </c>
      <c r="C55" s="11" t="s">
        <v>1438</v>
      </c>
      <c r="D55" s="8" t="s">
        <v>2622</v>
      </c>
      <c r="F55" s="44"/>
      <c r="G55" s="44"/>
      <c r="H55" s="44"/>
      <c r="M55" s="72" t="s">
        <v>135</v>
      </c>
      <c r="N55" s="4" t="s">
        <v>249</v>
      </c>
      <c r="O55" s="4" t="s">
        <v>47</v>
      </c>
      <c r="Q55" s="4" t="s">
        <v>356</v>
      </c>
      <c r="S55" s="4" t="s">
        <v>1439</v>
      </c>
      <c r="T55" s="4" t="s">
        <v>337</v>
      </c>
      <c r="X55" s="4" t="s">
        <v>1440</v>
      </c>
      <c r="Y55" s="4" t="s">
        <v>164</v>
      </c>
      <c r="Z55" s="5" t="s">
        <v>336</v>
      </c>
      <c r="AS55" s="9"/>
    </row>
    <row r="56" spans="1:45">
      <c r="A56" s="10" t="s">
        <v>2547</v>
      </c>
      <c r="B56" s="10">
        <f>2015</f>
        <v>2015</v>
      </c>
      <c r="C56" s="11" t="s">
        <v>1438</v>
      </c>
      <c r="D56" s="51" t="s">
        <v>21</v>
      </c>
      <c r="E56" s="4" t="s">
        <v>365</v>
      </c>
      <c r="F56" s="41" t="s">
        <v>2072</v>
      </c>
      <c r="G56" s="41" t="s">
        <v>2073</v>
      </c>
      <c r="H56" s="41" t="s">
        <v>2074</v>
      </c>
      <c r="I56" s="4">
        <f>1</f>
        <v>1</v>
      </c>
      <c r="J56" s="7" t="s">
        <v>20</v>
      </c>
      <c r="K56" s="7" t="s">
        <v>813</v>
      </c>
      <c r="L56" s="7" t="s">
        <v>8</v>
      </c>
      <c r="M56" s="72" t="s">
        <v>9</v>
      </c>
      <c r="N56" s="4" t="s">
        <v>355</v>
      </c>
      <c r="O56" s="4" t="s">
        <v>47</v>
      </c>
      <c r="Q56" s="60" t="s">
        <v>356</v>
      </c>
      <c r="R56" s="60"/>
      <c r="S56" s="4" t="s">
        <v>1439</v>
      </c>
      <c r="T56" s="60" t="s">
        <v>337</v>
      </c>
      <c r="X56" s="4" t="s">
        <v>1440</v>
      </c>
      <c r="Y56" s="4" t="s">
        <v>348</v>
      </c>
      <c r="Z56" s="5" t="s">
        <v>342</v>
      </c>
      <c r="AA56" s="5" t="s">
        <v>344</v>
      </c>
      <c r="AC56" s="5" t="s">
        <v>169</v>
      </c>
      <c r="AL56" s="110" t="s">
        <v>361</v>
      </c>
      <c r="AO56" s="5" t="s">
        <v>364</v>
      </c>
      <c r="AR56" s="10" t="s">
        <v>520</v>
      </c>
      <c r="AS56" s="9">
        <f>5</f>
        <v>5</v>
      </c>
    </row>
    <row r="57" spans="1:45">
      <c r="A57" s="10" t="s">
        <v>2547</v>
      </c>
      <c r="B57" s="10">
        <f>2015</f>
        <v>2015</v>
      </c>
      <c r="C57" s="10" t="s">
        <v>1438</v>
      </c>
      <c r="D57" s="51" t="s">
        <v>42</v>
      </c>
      <c r="E57" s="4" t="s">
        <v>365</v>
      </c>
      <c r="F57" s="4" t="s">
        <v>2090</v>
      </c>
      <c r="G57" s="4" t="s">
        <v>2091</v>
      </c>
      <c r="H57" s="4" t="s">
        <v>2092</v>
      </c>
      <c r="I57" s="4">
        <f>1</f>
        <v>1</v>
      </c>
      <c r="J57" s="7" t="s">
        <v>20</v>
      </c>
      <c r="K57" s="7" t="s">
        <v>820</v>
      </c>
      <c r="L57" s="7" t="s">
        <v>8</v>
      </c>
      <c r="M57" s="72" t="s">
        <v>9</v>
      </c>
      <c r="N57" s="4" t="s">
        <v>355</v>
      </c>
      <c r="O57" s="4" t="s">
        <v>47</v>
      </c>
      <c r="Q57" s="60" t="s">
        <v>356</v>
      </c>
      <c r="R57" s="60"/>
      <c r="S57" s="4" t="s">
        <v>1439</v>
      </c>
      <c r="T57" s="4" t="s">
        <v>337</v>
      </c>
      <c r="X57" s="4" t="s">
        <v>1440</v>
      </c>
      <c r="Y57" s="4" t="s">
        <v>348</v>
      </c>
      <c r="Z57" s="5" t="s">
        <v>340</v>
      </c>
      <c r="AA57" s="5" t="s">
        <v>341</v>
      </c>
      <c r="AC57" s="5" t="s">
        <v>169</v>
      </c>
      <c r="AL57" s="110" t="s">
        <v>360</v>
      </c>
      <c r="AO57" s="5" t="s">
        <v>363</v>
      </c>
      <c r="AR57" s="10" t="s">
        <v>520</v>
      </c>
      <c r="AS57" s="9">
        <f>5</f>
        <v>5</v>
      </c>
    </row>
    <row r="58" spans="1:45">
      <c r="A58" s="10" t="s">
        <v>2547</v>
      </c>
      <c r="B58" s="10">
        <f>2015</f>
        <v>2015</v>
      </c>
      <c r="C58" s="11" t="s">
        <v>1438</v>
      </c>
      <c r="D58" s="51" t="s">
        <v>22</v>
      </c>
      <c r="E58" s="42" t="s">
        <v>485</v>
      </c>
      <c r="F58" s="44" t="s">
        <v>2180</v>
      </c>
      <c r="G58" s="44" t="s">
        <v>2181</v>
      </c>
      <c r="H58" s="44" t="s">
        <v>2182</v>
      </c>
      <c r="I58" s="42">
        <f>1</f>
        <v>1</v>
      </c>
      <c r="J58" s="7" t="s">
        <v>39</v>
      </c>
      <c r="K58" s="7" t="s">
        <v>1025</v>
      </c>
      <c r="L58" s="7" t="s">
        <v>8</v>
      </c>
      <c r="M58" s="72" t="s">
        <v>9</v>
      </c>
      <c r="N58" s="4" t="s">
        <v>355</v>
      </c>
      <c r="O58" s="4" t="s">
        <v>47</v>
      </c>
      <c r="Q58" s="60" t="s">
        <v>356</v>
      </c>
      <c r="R58" s="60"/>
      <c r="S58" s="4" t="s">
        <v>1439</v>
      </c>
      <c r="T58" s="60" t="s">
        <v>337</v>
      </c>
      <c r="X58" s="4" t="s">
        <v>1440</v>
      </c>
      <c r="Y58" s="4" t="s">
        <v>348</v>
      </c>
      <c r="Z58" s="5" t="s">
        <v>343</v>
      </c>
      <c r="AA58" s="5" t="s">
        <v>345</v>
      </c>
      <c r="AC58" s="5" t="s">
        <v>351</v>
      </c>
      <c r="AR58" s="10" t="s">
        <v>520</v>
      </c>
      <c r="AS58" s="9">
        <f>3</f>
        <v>3</v>
      </c>
    </row>
    <row r="59" spans="1:45">
      <c r="A59" s="10" t="s">
        <v>2547</v>
      </c>
      <c r="B59" s="10">
        <f>2015</f>
        <v>2015</v>
      </c>
      <c r="C59" s="11" t="s">
        <v>1438</v>
      </c>
      <c r="D59" s="10" t="s">
        <v>367</v>
      </c>
      <c r="F59" s="44"/>
      <c r="G59" s="44"/>
      <c r="H59" s="44"/>
      <c r="M59" s="72" t="s">
        <v>135</v>
      </c>
      <c r="N59" s="4" t="s">
        <v>249</v>
      </c>
      <c r="O59" s="4" t="s">
        <v>47</v>
      </c>
      <c r="Q59" s="60" t="s">
        <v>356</v>
      </c>
      <c r="R59" s="60"/>
      <c r="S59" s="4" t="s">
        <v>1439</v>
      </c>
      <c r="T59" s="4" t="s">
        <v>337</v>
      </c>
      <c r="X59" s="4" t="s">
        <v>1440</v>
      </c>
      <c r="Y59" s="4" t="s">
        <v>168</v>
      </c>
      <c r="Z59" s="5" t="s">
        <v>335</v>
      </c>
      <c r="AS59" s="9"/>
    </row>
    <row r="60" spans="1:45">
      <c r="A60" s="10" t="s">
        <v>2547</v>
      </c>
      <c r="B60" s="10">
        <f>2015</f>
        <v>2015</v>
      </c>
      <c r="C60" s="11" t="s">
        <v>1438</v>
      </c>
      <c r="D60" s="51" t="s">
        <v>24</v>
      </c>
      <c r="E60" s="42" t="s">
        <v>485</v>
      </c>
      <c r="F60" s="44" t="s">
        <v>2201</v>
      </c>
      <c r="G60" s="44" t="s">
        <v>2202</v>
      </c>
      <c r="H60" s="44" t="s">
        <v>2203</v>
      </c>
      <c r="I60" s="42">
        <f>1</f>
        <v>1</v>
      </c>
      <c r="J60" s="7" t="s">
        <v>25</v>
      </c>
      <c r="K60" s="7" t="s">
        <v>1026</v>
      </c>
      <c r="L60" s="7" t="s">
        <v>8</v>
      </c>
      <c r="M60" s="72" t="s">
        <v>9</v>
      </c>
      <c r="N60" s="4" t="s">
        <v>355</v>
      </c>
      <c r="O60" s="4" t="s">
        <v>47</v>
      </c>
      <c r="Q60" s="60" t="s">
        <v>356</v>
      </c>
      <c r="R60" s="60"/>
      <c r="S60" s="4" t="s">
        <v>1439</v>
      </c>
      <c r="T60" s="60" t="s">
        <v>337</v>
      </c>
      <c r="X60" s="4" t="s">
        <v>1440</v>
      </c>
      <c r="Y60" s="4" t="s">
        <v>348</v>
      </c>
      <c r="Z60" s="5" t="s">
        <v>347</v>
      </c>
      <c r="AA60" s="5" t="s">
        <v>346</v>
      </c>
      <c r="AC60" s="5" t="s">
        <v>352</v>
      </c>
      <c r="AR60" s="10" t="s">
        <v>520</v>
      </c>
      <c r="AS60" s="9">
        <f>3</f>
        <v>3</v>
      </c>
    </row>
    <row r="61" spans="1:45">
      <c r="A61" s="10" t="s">
        <v>2547</v>
      </c>
      <c r="B61" s="10">
        <f>2015</f>
        <v>2015</v>
      </c>
      <c r="C61" s="10" t="s">
        <v>1438</v>
      </c>
      <c r="D61" s="51" t="s">
        <v>79</v>
      </c>
      <c r="E61" s="4" t="s">
        <v>365</v>
      </c>
      <c r="F61" s="4" t="s">
        <v>2075</v>
      </c>
      <c r="G61" s="4" t="s">
        <v>2076</v>
      </c>
      <c r="H61" s="4" t="s">
        <v>2077</v>
      </c>
      <c r="I61" s="4">
        <f>1</f>
        <v>1</v>
      </c>
      <c r="J61" s="7" t="s">
        <v>38</v>
      </c>
      <c r="K61" s="7" t="s">
        <v>1024</v>
      </c>
      <c r="L61" s="7" t="s">
        <v>8</v>
      </c>
      <c r="M61" s="72" t="s">
        <v>9</v>
      </c>
      <c r="N61" s="4" t="s">
        <v>355</v>
      </c>
      <c r="O61" s="4" t="s">
        <v>47</v>
      </c>
      <c r="Q61" s="60" t="s">
        <v>356</v>
      </c>
      <c r="R61" s="60"/>
      <c r="S61" s="4" t="s">
        <v>1439</v>
      </c>
      <c r="T61" s="4" t="s">
        <v>337</v>
      </c>
      <c r="X61" s="4" t="s">
        <v>1440</v>
      </c>
      <c r="Y61" s="4" t="s">
        <v>348</v>
      </c>
      <c r="Z61" s="5" t="s">
        <v>338</v>
      </c>
      <c r="AA61" s="5" t="s">
        <v>339</v>
      </c>
      <c r="AC61" s="5" t="s">
        <v>169</v>
      </c>
      <c r="AJ61" s="5" t="s">
        <v>358</v>
      </c>
      <c r="AL61" s="110" t="s">
        <v>359</v>
      </c>
      <c r="AO61" s="5" t="s">
        <v>362</v>
      </c>
      <c r="AR61" s="10" t="s">
        <v>520</v>
      </c>
      <c r="AS61" s="9">
        <f>7</f>
        <v>7</v>
      </c>
    </row>
    <row r="62" spans="1:45" ht="14.4" thickBot="1">
      <c r="A62" s="22" t="s">
        <v>2547</v>
      </c>
      <c r="B62" s="22">
        <f>2015</f>
        <v>2015</v>
      </c>
      <c r="C62" s="22" t="s">
        <v>1438</v>
      </c>
      <c r="D62" s="22" t="s">
        <v>129</v>
      </c>
      <c r="E62" s="35" t="s">
        <v>1301</v>
      </c>
      <c r="F62" s="35"/>
      <c r="G62" s="35"/>
      <c r="H62" s="35"/>
      <c r="I62" s="35"/>
      <c r="J62" s="35"/>
      <c r="K62" s="35"/>
      <c r="L62" s="35"/>
      <c r="M62" s="84" t="s">
        <v>135</v>
      </c>
      <c r="N62" s="35" t="s">
        <v>249</v>
      </c>
      <c r="O62" s="35" t="s">
        <v>47</v>
      </c>
      <c r="P62" s="35"/>
      <c r="Q62" s="64" t="s">
        <v>356</v>
      </c>
      <c r="R62" s="64"/>
      <c r="S62" s="35" t="s">
        <v>1439</v>
      </c>
      <c r="T62" s="64" t="s">
        <v>337</v>
      </c>
      <c r="U62" s="35"/>
      <c r="V62" s="35"/>
      <c r="W62" s="35"/>
      <c r="X62" s="35" t="s">
        <v>1440</v>
      </c>
      <c r="Y62" s="35" t="s">
        <v>168</v>
      </c>
      <c r="Z62" s="23" t="s">
        <v>357</v>
      </c>
      <c r="AA62" s="23"/>
      <c r="AB62" s="23"/>
      <c r="AC62" s="23"/>
      <c r="AD62" s="23"/>
      <c r="AE62" s="23"/>
      <c r="AF62" s="23"/>
      <c r="AG62" s="23"/>
      <c r="AH62" s="23"/>
      <c r="AI62" s="23"/>
      <c r="AJ62" s="23"/>
      <c r="AK62" s="23"/>
      <c r="AL62" s="113"/>
      <c r="AM62" s="23"/>
      <c r="AN62" s="23"/>
      <c r="AO62" s="23"/>
      <c r="AP62" s="23"/>
      <c r="AQ62" s="23"/>
      <c r="AR62" s="22"/>
      <c r="AS62" s="24"/>
    </row>
    <row r="63" spans="1:45" ht="27.6">
      <c r="A63" s="56" t="s">
        <v>2673</v>
      </c>
      <c r="B63" s="56">
        <f>2017</f>
        <v>2017</v>
      </c>
      <c r="C63" s="56" t="s">
        <v>1296</v>
      </c>
      <c r="D63" s="40" t="s">
        <v>76</v>
      </c>
      <c r="E63" s="4" t="s">
        <v>1995</v>
      </c>
      <c r="F63" s="44" t="s">
        <v>2256</v>
      </c>
      <c r="G63" s="44" t="s">
        <v>2257</v>
      </c>
      <c r="H63" s="44" t="s">
        <v>2258</v>
      </c>
      <c r="I63" s="4">
        <f>1</f>
        <v>1</v>
      </c>
      <c r="J63" s="12" t="s">
        <v>1310</v>
      </c>
      <c r="K63" s="4" t="s">
        <v>1420</v>
      </c>
      <c r="L63" s="4" t="s">
        <v>8</v>
      </c>
      <c r="M63" s="72" t="s">
        <v>9</v>
      </c>
      <c r="N63" s="4" t="s">
        <v>227</v>
      </c>
      <c r="O63" s="4" t="s">
        <v>47</v>
      </c>
      <c r="P63" s="4" t="s">
        <v>8</v>
      </c>
      <c r="Q63" s="4" t="s">
        <v>709</v>
      </c>
      <c r="R63" s="4" t="s">
        <v>615</v>
      </c>
      <c r="U63" s="60" t="s">
        <v>228</v>
      </c>
      <c r="X63" s="4" t="s">
        <v>616</v>
      </c>
      <c r="Y63" s="4" t="s">
        <v>261</v>
      </c>
      <c r="Z63" s="5" t="s">
        <v>259</v>
      </c>
      <c r="AA63" s="5" t="s">
        <v>260</v>
      </c>
      <c r="AC63" s="5" t="s">
        <v>243</v>
      </c>
      <c r="AL63" s="110" t="s">
        <v>303</v>
      </c>
      <c r="AO63" s="5" t="s">
        <v>312</v>
      </c>
      <c r="AP63" s="5" t="s">
        <v>313</v>
      </c>
      <c r="AR63" s="10" t="s">
        <v>522</v>
      </c>
      <c r="AS63" s="9">
        <v>2</v>
      </c>
    </row>
    <row r="64" spans="1:45" ht="27.6">
      <c r="A64" s="56" t="s">
        <v>2673</v>
      </c>
      <c r="B64" s="56">
        <f>2017</f>
        <v>2017</v>
      </c>
      <c r="C64" s="56" t="s">
        <v>1296</v>
      </c>
      <c r="D64" s="10" t="s">
        <v>1352</v>
      </c>
      <c r="M64" s="72" t="s">
        <v>9</v>
      </c>
      <c r="N64" s="4" t="s">
        <v>249</v>
      </c>
      <c r="O64" s="4" t="s">
        <v>47</v>
      </c>
      <c r="P64" s="4" t="s">
        <v>8</v>
      </c>
      <c r="Q64" s="4" t="s">
        <v>709</v>
      </c>
      <c r="R64" s="60" t="s">
        <v>615</v>
      </c>
      <c r="S64" s="60"/>
      <c r="U64" s="60" t="s">
        <v>228</v>
      </c>
      <c r="X64" s="60" t="s">
        <v>616</v>
      </c>
      <c r="Y64" s="4" t="s">
        <v>250</v>
      </c>
      <c r="Z64" s="5" t="s">
        <v>256</v>
      </c>
      <c r="AA64" s="5" t="s">
        <v>257</v>
      </c>
      <c r="AC64" s="5" t="s">
        <v>169</v>
      </c>
      <c r="AS64" s="9"/>
    </row>
    <row r="65" spans="1:45" ht="27.6">
      <c r="A65" s="56" t="s">
        <v>2673</v>
      </c>
      <c r="B65" s="56">
        <f>2017</f>
        <v>2017</v>
      </c>
      <c r="C65" s="56" t="s">
        <v>1296</v>
      </c>
      <c r="D65" s="40" t="s">
        <v>35</v>
      </c>
      <c r="E65" s="4" t="s">
        <v>411</v>
      </c>
      <c r="F65" s="41" t="s">
        <v>2177</v>
      </c>
      <c r="G65" s="41" t="s">
        <v>2178</v>
      </c>
      <c r="H65" s="41" t="s">
        <v>2179</v>
      </c>
      <c r="I65" s="4">
        <f>1</f>
        <v>1</v>
      </c>
      <c r="J65" s="12" t="s">
        <v>681</v>
      </c>
      <c r="K65" s="12" t="s">
        <v>823</v>
      </c>
      <c r="L65" s="12" t="s">
        <v>8</v>
      </c>
      <c r="M65" s="72" t="s">
        <v>9</v>
      </c>
      <c r="N65" s="4" t="s">
        <v>227</v>
      </c>
      <c r="O65" s="4" t="s">
        <v>47</v>
      </c>
      <c r="P65" s="4" t="s">
        <v>8</v>
      </c>
      <c r="Q65" s="4" t="s">
        <v>709</v>
      </c>
      <c r="R65" s="4" t="s">
        <v>615</v>
      </c>
      <c r="U65" s="60" t="s">
        <v>228</v>
      </c>
      <c r="X65" s="60" t="s">
        <v>616</v>
      </c>
      <c r="Y65" s="4" t="s">
        <v>262</v>
      </c>
      <c r="Z65" s="5" t="s">
        <v>263</v>
      </c>
      <c r="AA65" s="5" t="s">
        <v>264</v>
      </c>
      <c r="AC65" s="5" t="s">
        <v>244</v>
      </c>
      <c r="AL65" s="110" t="s">
        <v>302</v>
      </c>
      <c r="AO65" s="5" t="s">
        <v>314</v>
      </c>
      <c r="AP65" s="5" t="s">
        <v>314</v>
      </c>
      <c r="AR65" s="10" t="s">
        <v>520</v>
      </c>
      <c r="AS65" s="9">
        <f>3</f>
        <v>3</v>
      </c>
    </row>
    <row r="66" spans="1:45" ht="27.6">
      <c r="A66" s="56" t="s">
        <v>2673</v>
      </c>
      <c r="B66" s="56">
        <f>2017</f>
        <v>2017</v>
      </c>
      <c r="C66" s="56" t="s">
        <v>1296</v>
      </c>
      <c r="D66" s="40" t="s">
        <v>1619</v>
      </c>
      <c r="E66" s="4" t="s">
        <v>1437</v>
      </c>
      <c r="F66" s="41" t="s">
        <v>2063</v>
      </c>
      <c r="G66" s="41" t="s">
        <v>2064</v>
      </c>
      <c r="H66" s="41" t="s">
        <v>2065</v>
      </c>
      <c r="I66" s="4">
        <f>1</f>
        <v>1</v>
      </c>
      <c r="J66" s="12" t="s">
        <v>995</v>
      </c>
      <c r="K66" s="42" t="s">
        <v>812</v>
      </c>
      <c r="L66" s="42" t="s">
        <v>8</v>
      </c>
      <c r="M66" s="72" t="s">
        <v>9</v>
      </c>
      <c r="N66" s="4" t="s">
        <v>227</v>
      </c>
      <c r="O66" s="4" t="s">
        <v>47</v>
      </c>
      <c r="P66" s="4" t="s">
        <v>8</v>
      </c>
      <c r="Q66" s="4" t="s">
        <v>709</v>
      </c>
      <c r="R66" s="4" t="s">
        <v>615</v>
      </c>
      <c r="U66" s="60" t="s">
        <v>228</v>
      </c>
      <c r="X66" s="4" t="s">
        <v>616</v>
      </c>
      <c r="Y66" s="4" t="s">
        <v>262</v>
      </c>
      <c r="Z66" s="5" t="s">
        <v>267</v>
      </c>
      <c r="AA66" s="5" t="s">
        <v>268</v>
      </c>
      <c r="AC66" s="5" t="s">
        <v>243</v>
      </c>
      <c r="AL66" s="110" t="s">
        <v>301</v>
      </c>
      <c r="AR66" s="10" t="s">
        <v>520</v>
      </c>
      <c r="AS66" s="9">
        <v>1</v>
      </c>
    </row>
    <row r="67" spans="1:45" ht="27.6">
      <c r="A67" s="56" t="s">
        <v>2673</v>
      </c>
      <c r="B67" s="56">
        <f>2017</f>
        <v>2017</v>
      </c>
      <c r="C67" s="56" t="s">
        <v>1296</v>
      </c>
      <c r="D67" s="122" t="s">
        <v>132</v>
      </c>
      <c r="E67" s="122" t="s">
        <v>702</v>
      </c>
      <c r="F67" s="49"/>
      <c r="G67" s="49"/>
      <c r="H67" s="49"/>
      <c r="I67" s="122"/>
      <c r="J67" s="122"/>
      <c r="K67" s="122"/>
      <c r="L67" s="122"/>
      <c r="M67" s="72" t="s">
        <v>9</v>
      </c>
      <c r="N67" s="4" t="s">
        <v>249</v>
      </c>
      <c r="O67" s="4" t="s">
        <v>47</v>
      </c>
      <c r="P67" s="4" t="s">
        <v>8</v>
      </c>
      <c r="Q67" s="4" t="s">
        <v>709</v>
      </c>
      <c r="R67" s="4" t="s">
        <v>615</v>
      </c>
      <c r="U67" s="60" t="s">
        <v>228</v>
      </c>
      <c r="X67" s="60" t="s">
        <v>616</v>
      </c>
      <c r="Y67" s="4" t="s">
        <v>168</v>
      </c>
      <c r="AC67" s="5" t="s">
        <v>75</v>
      </c>
      <c r="AD67" s="5" t="s">
        <v>241</v>
      </c>
      <c r="AE67" s="5" t="s">
        <v>242</v>
      </c>
      <c r="AS67" s="9"/>
    </row>
    <row r="68" spans="1:45" ht="27.6">
      <c r="A68" s="56" t="s">
        <v>2673</v>
      </c>
      <c r="B68" s="56">
        <f>2017</f>
        <v>2017</v>
      </c>
      <c r="C68" s="56" t="s">
        <v>1296</v>
      </c>
      <c r="D68" s="122" t="s">
        <v>129</v>
      </c>
      <c r="E68" s="122" t="s">
        <v>323</v>
      </c>
      <c r="F68" s="49"/>
      <c r="G68" s="49"/>
      <c r="H68" s="49"/>
      <c r="I68" s="122"/>
      <c r="J68" s="122"/>
      <c r="K68" s="122"/>
      <c r="L68" s="122"/>
      <c r="M68" s="72" t="s">
        <v>9</v>
      </c>
      <c r="N68" s="4" t="s">
        <v>248</v>
      </c>
      <c r="O68" s="4" t="s">
        <v>47</v>
      </c>
      <c r="P68" s="4" t="s">
        <v>8</v>
      </c>
      <c r="Q68" s="4" t="s">
        <v>709</v>
      </c>
      <c r="R68" s="4" t="s">
        <v>615</v>
      </c>
      <c r="U68" s="60" t="s">
        <v>228</v>
      </c>
      <c r="X68" s="60" t="s">
        <v>616</v>
      </c>
      <c r="Y68" s="4" t="s">
        <v>168</v>
      </c>
      <c r="AC68" s="5" t="s">
        <v>169</v>
      </c>
      <c r="AD68" s="60" t="s">
        <v>232</v>
      </c>
      <c r="AE68" s="5" t="s">
        <v>233</v>
      </c>
      <c r="AS68" s="9"/>
    </row>
    <row r="69" spans="1:45" ht="27.6">
      <c r="A69" s="56" t="s">
        <v>2673</v>
      </c>
      <c r="B69" s="56">
        <f>2017</f>
        <v>2017</v>
      </c>
      <c r="C69" s="56" t="s">
        <v>1296</v>
      </c>
      <c r="D69" s="122" t="s">
        <v>130</v>
      </c>
      <c r="E69" s="122" t="s">
        <v>162</v>
      </c>
      <c r="F69" s="49"/>
      <c r="G69" s="49"/>
      <c r="H69" s="49"/>
      <c r="I69" s="122"/>
      <c r="J69" s="122"/>
      <c r="K69" s="122"/>
      <c r="L69" s="122"/>
      <c r="M69" s="72" t="s">
        <v>9</v>
      </c>
      <c r="N69" s="4" t="s">
        <v>249</v>
      </c>
      <c r="O69" s="4" t="s">
        <v>47</v>
      </c>
      <c r="P69" s="4" t="s">
        <v>8</v>
      </c>
      <c r="Q69" s="4" t="s">
        <v>709</v>
      </c>
      <c r="R69" s="48" t="s">
        <v>615</v>
      </c>
      <c r="S69" s="48"/>
      <c r="U69" s="60" t="s">
        <v>228</v>
      </c>
      <c r="X69" s="60" t="s">
        <v>616</v>
      </c>
      <c r="Y69" s="4" t="s">
        <v>163</v>
      </c>
      <c r="AC69" s="5" t="s">
        <v>169</v>
      </c>
      <c r="AD69" s="60" t="s">
        <v>247</v>
      </c>
      <c r="AE69" s="60" t="s">
        <v>234</v>
      </c>
      <c r="AS69" s="9"/>
    </row>
    <row r="70" spans="1:45" ht="27.6">
      <c r="A70" s="56" t="s">
        <v>2673</v>
      </c>
      <c r="B70" s="56">
        <f>2017</f>
        <v>2017</v>
      </c>
      <c r="C70" s="56" t="s">
        <v>1296</v>
      </c>
      <c r="D70" s="40" t="s">
        <v>45</v>
      </c>
      <c r="E70" s="42" t="s">
        <v>1441</v>
      </c>
      <c r="F70" s="49" t="s">
        <v>2280</v>
      </c>
      <c r="G70" s="49" t="s">
        <v>2281</v>
      </c>
      <c r="H70" s="49" t="s">
        <v>2282</v>
      </c>
      <c r="I70" s="4">
        <f>1</f>
        <v>1</v>
      </c>
      <c r="J70" s="12" t="s">
        <v>46</v>
      </c>
      <c r="K70" s="42" t="s">
        <v>1442</v>
      </c>
      <c r="L70" s="42" t="s">
        <v>8</v>
      </c>
      <c r="M70" s="72" t="s">
        <v>9</v>
      </c>
      <c r="N70" s="4" t="s">
        <v>227</v>
      </c>
      <c r="O70" s="4" t="s">
        <v>47</v>
      </c>
      <c r="P70" s="4" t="s">
        <v>8</v>
      </c>
      <c r="Q70" s="4" t="s">
        <v>709</v>
      </c>
      <c r="R70" s="4" t="s">
        <v>615</v>
      </c>
      <c r="U70" s="60" t="s">
        <v>228</v>
      </c>
      <c r="X70" s="60" t="s">
        <v>616</v>
      </c>
      <c r="Y70" s="4" t="s">
        <v>271</v>
      </c>
      <c r="Z70" s="5" t="s">
        <v>272</v>
      </c>
      <c r="AA70" s="5" t="s">
        <v>273</v>
      </c>
      <c r="AC70" s="5" t="s">
        <v>243</v>
      </c>
      <c r="AL70" s="110" t="s">
        <v>304</v>
      </c>
      <c r="AO70" s="5" t="s">
        <v>315</v>
      </c>
      <c r="AR70" s="10" t="s">
        <v>522</v>
      </c>
      <c r="AS70" s="9">
        <v>1</v>
      </c>
    </row>
    <row r="71" spans="1:45" ht="27.6">
      <c r="A71" s="56" t="s">
        <v>2673</v>
      </c>
      <c r="B71" s="56">
        <f>2017</f>
        <v>2017</v>
      </c>
      <c r="C71" s="56" t="s">
        <v>1296</v>
      </c>
      <c r="D71" s="10" t="s">
        <v>230</v>
      </c>
      <c r="F71" s="44"/>
      <c r="G71" s="44"/>
      <c r="H71" s="44"/>
      <c r="M71" s="72" t="s">
        <v>9</v>
      </c>
      <c r="N71" s="4" t="s">
        <v>249</v>
      </c>
      <c r="O71" s="4" t="s">
        <v>47</v>
      </c>
      <c r="P71" s="4" t="s">
        <v>8</v>
      </c>
      <c r="Q71" s="4" t="s">
        <v>709</v>
      </c>
      <c r="R71" s="48" t="s">
        <v>615</v>
      </c>
      <c r="S71" s="48"/>
      <c r="U71" s="60" t="s">
        <v>228</v>
      </c>
      <c r="X71" s="60" t="s">
        <v>616</v>
      </c>
      <c r="Y71" s="4" t="s">
        <v>231</v>
      </c>
      <c r="AC71" s="5" t="s">
        <v>244</v>
      </c>
      <c r="AD71" s="5" t="s">
        <v>237</v>
      </c>
      <c r="AE71" s="5" t="s">
        <v>238</v>
      </c>
      <c r="AS71" s="9"/>
    </row>
    <row r="72" spans="1:45" ht="27.6">
      <c r="A72" s="56" t="s">
        <v>2673</v>
      </c>
      <c r="B72" s="56">
        <f>2017</f>
        <v>2017</v>
      </c>
      <c r="C72" s="56" t="s">
        <v>1296</v>
      </c>
      <c r="D72" s="10" t="s">
        <v>147</v>
      </c>
      <c r="F72" s="44"/>
      <c r="G72" s="44"/>
      <c r="H72" s="44"/>
      <c r="M72" s="72" t="s">
        <v>9</v>
      </c>
      <c r="N72" s="4" t="s">
        <v>249</v>
      </c>
      <c r="O72" s="4" t="s">
        <v>47</v>
      </c>
      <c r="P72" s="4" t="s">
        <v>8</v>
      </c>
      <c r="Q72" s="4" t="s">
        <v>709</v>
      </c>
      <c r="R72" s="48" t="s">
        <v>615</v>
      </c>
      <c r="S72" s="48"/>
      <c r="U72" s="60" t="s">
        <v>228</v>
      </c>
      <c r="X72" s="60" t="s">
        <v>616</v>
      </c>
      <c r="AC72" s="5" t="s">
        <v>169</v>
      </c>
      <c r="AD72" s="5" t="s">
        <v>236</v>
      </c>
      <c r="AE72" s="5" t="s">
        <v>235</v>
      </c>
      <c r="AS72" s="9"/>
    </row>
    <row r="73" spans="1:45" ht="27.6">
      <c r="A73" s="56" t="s">
        <v>2673</v>
      </c>
      <c r="B73" s="56">
        <f>2017</f>
        <v>2017</v>
      </c>
      <c r="C73" s="56" t="s">
        <v>1296</v>
      </c>
      <c r="D73" s="8" t="s">
        <v>2622</v>
      </c>
      <c r="F73" s="44"/>
      <c r="G73" s="44"/>
      <c r="H73" s="44"/>
      <c r="M73" s="72" t="s">
        <v>9</v>
      </c>
      <c r="N73" s="4" t="s">
        <v>249</v>
      </c>
      <c r="O73" s="4" t="s">
        <v>47</v>
      </c>
      <c r="P73" s="4" t="s">
        <v>8</v>
      </c>
      <c r="Q73" s="4" t="s">
        <v>709</v>
      </c>
      <c r="R73" s="48" t="s">
        <v>615</v>
      </c>
      <c r="S73" s="48"/>
      <c r="U73" s="60" t="s">
        <v>228</v>
      </c>
      <c r="X73" s="60" t="s">
        <v>616</v>
      </c>
      <c r="Y73" s="4" t="s">
        <v>250</v>
      </c>
      <c r="Z73" s="5" t="s">
        <v>251</v>
      </c>
      <c r="AA73" s="5" t="s">
        <v>252</v>
      </c>
      <c r="AC73" s="5" t="s">
        <v>75</v>
      </c>
      <c r="AS73" s="9"/>
    </row>
    <row r="74" spans="1:45" ht="27.6">
      <c r="A74" s="56" t="s">
        <v>2673</v>
      </c>
      <c r="B74" s="56">
        <f>2017</f>
        <v>2017</v>
      </c>
      <c r="C74" s="56" t="s">
        <v>1296</v>
      </c>
      <c r="D74" s="40" t="s">
        <v>21</v>
      </c>
      <c r="E74" s="4" t="s">
        <v>365</v>
      </c>
      <c r="F74" s="41" t="s">
        <v>2072</v>
      </c>
      <c r="G74" s="41" t="s">
        <v>2073</v>
      </c>
      <c r="H74" s="41" t="s">
        <v>2074</v>
      </c>
      <c r="I74" s="4">
        <f>1</f>
        <v>1</v>
      </c>
      <c r="J74" s="7" t="s">
        <v>20</v>
      </c>
      <c r="K74" s="7" t="s">
        <v>813</v>
      </c>
      <c r="L74" s="7" t="s">
        <v>8</v>
      </c>
      <c r="M74" s="72" t="s">
        <v>9</v>
      </c>
      <c r="N74" s="4" t="s">
        <v>227</v>
      </c>
      <c r="O74" s="4" t="s">
        <v>47</v>
      </c>
      <c r="P74" s="4" t="s">
        <v>8</v>
      </c>
      <c r="Q74" s="4" t="s">
        <v>709</v>
      </c>
      <c r="R74" s="4" t="s">
        <v>615</v>
      </c>
      <c r="U74" s="60" t="s">
        <v>228</v>
      </c>
      <c r="X74" s="60" t="s">
        <v>616</v>
      </c>
      <c r="Y74" s="4" t="s">
        <v>271</v>
      </c>
      <c r="Z74" s="5" t="s">
        <v>274</v>
      </c>
      <c r="AA74" s="5" t="s">
        <v>275</v>
      </c>
      <c r="AC74" s="5" t="s">
        <v>243</v>
      </c>
      <c r="AL74" s="110" t="s">
        <v>304</v>
      </c>
      <c r="AO74" s="5" t="s">
        <v>315</v>
      </c>
      <c r="AP74" s="5" t="s">
        <v>316</v>
      </c>
      <c r="AR74" s="10" t="s">
        <v>520</v>
      </c>
      <c r="AS74" s="9">
        <f>5</f>
        <v>5</v>
      </c>
    </row>
    <row r="75" spans="1:45" ht="27.6">
      <c r="A75" s="56" t="s">
        <v>2673</v>
      </c>
      <c r="B75" s="56">
        <f>2017</f>
        <v>2017</v>
      </c>
      <c r="C75" s="56" t="s">
        <v>1296</v>
      </c>
      <c r="D75" s="51" t="s">
        <v>1411</v>
      </c>
      <c r="E75" s="4" t="s">
        <v>1484</v>
      </c>
      <c r="F75" s="44" t="s">
        <v>2279</v>
      </c>
      <c r="G75" s="44" t="s">
        <v>2103</v>
      </c>
      <c r="H75" s="44" t="s">
        <v>2104</v>
      </c>
      <c r="I75" s="4">
        <f>1</f>
        <v>1</v>
      </c>
      <c r="J75" s="7" t="s">
        <v>770</v>
      </c>
      <c r="K75" s="7" t="s">
        <v>810</v>
      </c>
      <c r="L75" s="7" t="s">
        <v>8</v>
      </c>
      <c r="M75" s="72" t="s">
        <v>9</v>
      </c>
      <c r="N75" s="4" t="s">
        <v>227</v>
      </c>
      <c r="O75" s="4" t="s">
        <v>47</v>
      </c>
      <c r="P75" s="4" t="s">
        <v>8</v>
      </c>
      <c r="Q75" s="4" t="s">
        <v>709</v>
      </c>
      <c r="R75" s="4" t="s">
        <v>615</v>
      </c>
      <c r="U75" s="60" t="s">
        <v>228</v>
      </c>
      <c r="X75" s="4" t="s">
        <v>616</v>
      </c>
      <c r="Y75" s="4" t="s">
        <v>262</v>
      </c>
      <c r="Z75" s="5" t="s">
        <v>269</v>
      </c>
      <c r="AA75" s="5" t="s">
        <v>270</v>
      </c>
      <c r="AC75" s="5" t="s">
        <v>243</v>
      </c>
      <c r="AL75" s="110" t="s">
        <v>302</v>
      </c>
      <c r="AR75" s="10" t="s">
        <v>522</v>
      </c>
      <c r="AS75" s="9">
        <f>1</f>
        <v>1</v>
      </c>
    </row>
    <row r="76" spans="1:45" ht="22.05" customHeight="1">
      <c r="A76" s="56" t="s">
        <v>2673</v>
      </c>
      <c r="B76" s="56">
        <f>2017</f>
        <v>2017</v>
      </c>
      <c r="C76" s="56" t="s">
        <v>1296</v>
      </c>
      <c r="D76" s="10" t="s">
        <v>253</v>
      </c>
      <c r="F76" s="44"/>
      <c r="G76" s="44"/>
      <c r="H76" s="44"/>
      <c r="M76" s="72" t="s">
        <v>9</v>
      </c>
      <c r="N76" s="4" t="s">
        <v>249</v>
      </c>
      <c r="O76" s="4" t="s">
        <v>47</v>
      </c>
      <c r="P76" s="4" t="s">
        <v>8</v>
      </c>
      <c r="Q76" s="4" t="s">
        <v>709</v>
      </c>
      <c r="R76" s="48" t="s">
        <v>615</v>
      </c>
      <c r="S76" s="48"/>
      <c r="U76" s="60" t="s">
        <v>228</v>
      </c>
      <c r="X76" s="60" t="s">
        <v>616</v>
      </c>
      <c r="Y76" s="4" t="s">
        <v>255</v>
      </c>
      <c r="Z76" s="5" t="s">
        <v>254</v>
      </c>
      <c r="AA76" s="5" t="s">
        <v>258</v>
      </c>
      <c r="AC76" s="5" t="s">
        <v>169</v>
      </c>
      <c r="AS76" s="9"/>
    </row>
    <row r="77" spans="1:45" ht="27.6">
      <c r="A77" s="56" t="s">
        <v>2673</v>
      </c>
      <c r="B77" s="56">
        <f>2017</f>
        <v>2017</v>
      </c>
      <c r="C77" s="56" t="s">
        <v>1296</v>
      </c>
      <c r="D77" s="40" t="s">
        <v>42</v>
      </c>
      <c r="E77" s="4" t="s">
        <v>365</v>
      </c>
      <c r="F77" s="44" t="s">
        <v>2090</v>
      </c>
      <c r="G77" s="44" t="s">
        <v>2091</v>
      </c>
      <c r="H77" s="44" t="s">
        <v>2092</v>
      </c>
      <c r="I77" s="4">
        <f>1</f>
        <v>1</v>
      </c>
      <c r="J77" s="7" t="s">
        <v>20</v>
      </c>
      <c r="K77" s="7" t="s">
        <v>820</v>
      </c>
      <c r="L77" s="7" t="s">
        <v>8</v>
      </c>
      <c r="M77" s="72" t="s">
        <v>9</v>
      </c>
      <c r="N77" s="4" t="s">
        <v>227</v>
      </c>
      <c r="O77" s="4" t="s">
        <v>47</v>
      </c>
      <c r="P77" s="4" t="s">
        <v>8</v>
      </c>
      <c r="Q77" s="4" t="s">
        <v>709</v>
      </c>
      <c r="R77" s="4" t="s">
        <v>615</v>
      </c>
      <c r="U77" s="60" t="s">
        <v>228</v>
      </c>
      <c r="X77" s="60" t="s">
        <v>616</v>
      </c>
      <c r="Y77" s="4" t="s">
        <v>262</v>
      </c>
      <c r="Z77" s="5" t="s">
        <v>276</v>
      </c>
      <c r="AA77" s="5" t="s">
        <v>277</v>
      </c>
      <c r="AC77" s="5" t="s">
        <v>243</v>
      </c>
      <c r="AL77" s="110" t="s">
        <v>305</v>
      </c>
      <c r="AQ77" s="5" t="s">
        <v>317</v>
      </c>
      <c r="AR77" s="10" t="s">
        <v>520</v>
      </c>
      <c r="AS77" s="9">
        <f>5</f>
        <v>5</v>
      </c>
    </row>
    <row r="78" spans="1:45" ht="27.6">
      <c r="A78" s="56" t="s">
        <v>2673</v>
      </c>
      <c r="B78" s="56">
        <f>2017</f>
        <v>2017</v>
      </c>
      <c r="C78" s="56" t="s">
        <v>1296</v>
      </c>
      <c r="D78" s="40" t="s">
        <v>33</v>
      </c>
      <c r="E78" s="4" t="s">
        <v>411</v>
      </c>
      <c r="F78" s="41" t="s">
        <v>2136</v>
      </c>
      <c r="G78" s="41" t="s">
        <v>2137</v>
      </c>
      <c r="H78" s="41" t="s">
        <v>2138</v>
      </c>
      <c r="I78" s="4">
        <f>1</f>
        <v>1</v>
      </c>
      <c r="J78" s="12" t="s">
        <v>34</v>
      </c>
      <c r="K78" s="38" t="s">
        <v>822</v>
      </c>
      <c r="L78" s="12" t="s">
        <v>8</v>
      </c>
      <c r="M78" s="72" t="s">
        <v>9</v>
      </c>
      <c r="N78" s="4" t="s">
        <v>227</v>
      </c>
      <c r="O78" s="4" t="s">
        <v>47</v>
      </c>
      <c r="P78" s="4" t="s">
        <v>8</v>
      </c>
      <c r="Q78" s="4" t="s">
        <v>709</v>
      </c>
      <c r="R78" s="4" t="s">
        <v>615</v>
      </c>
      <c r="U78" s="60" t="s">
        <v>228</v>
      </c>
      <c r="X78" s="60" t="s">
        <v>616</v>
      </c>
      <c r="Y78" s="4" t="s">
        <v>262</v>
      </c>
      <c r="Z78" s="5" t="s">
        <v>278</v>
      </c>
      <c r="AA78" s="5" t="s">
        <v>280</v>
      </c>
      <c r="AC78" s="5" t="s">
        <v>243</v>
      </c>
      <c r="AL78" s="110" t="s">
        <v>301</v>
      </c>
      <c r="AR78" s="10" t="s">
        <v>520</v>
      </c>
      <c r="AS78" s="9">
        <v>1</v>
      </c>
    </row>
    <row r="79" spans="1:45" ht="27.6">
      <c r="A79" s="56" t="s">
        <v>2673</v>
      </c>
      <c r="B79" s="56">
        <f>2017</f>
        <v>2017</v>
      </c>
      <c r="C79" s="56" t="s">
        <v>1296</v>
      </c>
      <c r="D79" s="40" t="s">
        <v>22</v>
      </c>
      <c r="E79" s="42" t="s">
        <v>485</v>
      </c>
      <c r="F79" s="44" t="s">
        <v>2180</v>
      </c>
      <c r="G79" s="44" t="s">
        <v>2181</v>
      </c>
      <c r="H79" s="44" t="s">
        <v>2182</v>
      </c>
      <c r="I79" s="4">
        <f>1</f>
        <v>1</v>
      </c>
      <c r="J79" s="7" t="s">
        <v>39</v>
      </c>
      <c r="K79" s="7" t="s">
        <v>1025</v>
      </c>
      <c r="L79" s="7" t="s">
        <v>8</v>
      </c>
      <c r="M79" s="72" t="s">
        <v>9</v>
      </c>
      <c r="N79" s="4" t="s">
        <v>227</v>
      </c>
      <c r="O79" s="4" t="s">
        <v>47</v>
      </c>
      <c r="P79" s="4" t="s">
        <v>8</v>
      </c>
      <c r="Q79" s="4" t="s">
        <v>709</v>
      </c>
      <c r="R79" s="4" t="s">
        <v>615</v>
      </c>
      <c r="U79" s="60" t="s">
        <v>228</v>
      </c>
      <c r="X79" s="60" t="s">
        <v>616</v>
      </c>
      <c r="Y79" s="4" t="s">
        <v>262</v>
      </c>
      <c r="Z79" s="5" t="s">
        <v>279</v>
      </c>
      <c r="AA79" s="5" t="s">
        <v>281</v>
      </c>
      <c r="AC79" s="5" t="s">
        <v>243</v>
      </c>
      <c r="AL79" s="110" t="s">
        <v>300</v>
      </c>
      <c r="AQ79" s="5" t="s">
        <v>318</v>
      </c>
      <c r="AR79" s="10" t="s">
        <v>520</v>
      </c>
      <c r="AS79" s="9">
        <f>3</f>
        <v>3</v>
      </c>
    </row>
    <row r="80" spans="1:45" ht="19.05" customHeight="1">
      <c r="A80" s="56" t="s">
        <v>2673</v>
      </c>
      <c r="B80" s="56">
        <f>2017</f>
        <v>2017</v>
      </c>
      <c r="C80" s="56" t="s">
        <v>1296</v>
      </c>
      <c r="D80" s="40" t="s">
        <v>77</v>
      </c>
      <c r="E80" s="42" t="s">
        <v>320</v>
      </c>
      <c r="F80" s="49" t="s">
        <v>2283</v>
      </c>
      <c r="G80" s="49" t="s">
        <v>2284</v>
      </c>
      <c r="H80" s="49" t="s">
        <v>2285</v>
      </c>
      <c r="I80" s="4">
        <f>1</f>
        <v>1</v>
      </c>
      <c r="J80" s="12" t="s">
        <v>1455</v>
      </c>
      <c r="K80" s="42" t="s">
        <v>1443</v>
      </c>
      <c r="L80" s="42" t="s">
        <v>8</v>
      </c>
      <c r="M80" s="72" t="s">
        <v>9</v>
      </c>
      <c r="N80" s="4" t="s">
        <v>227</v>
      </c>
      <c r="O80" s="4" t="s">
        <v>47</v>
      </c>
      <c r="P80" s="4" t="s">
        <v>8</v>
      </c>
      <c r="Q80" s="4" t="s">
        <v>709</v>
      </c>
      <c r="R80" s="4" t="s">
        <v>615</v>
      </c>
      <c r="U80" s="60" t="s">
        <v>228</v>
      </c>
      <c r="X80" s="60" t="s">
        <v>616</v>
      </c>
      <c r="Y80" s="4" t="s">
        <v>271</v>
      </c>
      <c r="Z80" s="5" t="s">
        <v>282</v>
      </c>
      <c r="AA80" s="5" t="s">
        <v>284</v>
      </c>
      <c r="AC80" s="5" t="s">
        <v>243</v>
      </c>
      <c r="AL80" s="110" t="s">
        <v>306</v>
      </c>
      <c r="AR80" s="10" t="s">
        <v>520</v>
      </c>
      <c r="AS80" s="9">
        <v>1</v>
      </c>
    </row>
    <row r="81" spans="1:45" ht="37.950000000000003" customHeight="1">
      <c r="A81" s="56" t="s">
        <v>2673</v>
      </c>
      <c r="B81" s="56">
        <f>2017</f>
        <v>2017</v>
      </c>
      <c r="C81" s="56" t="s">
        <v>1296</v>
      </c>
      <c r="D81" s="40" t="s">
        <v>17</v>
      </c>
      <c r="E81" s="4" t="s">
        <v>411</v>
      </c>
      <c r="F81" s="38" t="s">
        <v>2172</v>
      </c>
      <c r="G81" s="38" t="s">
        <v>2173</v>
      </c>
      <c r="H81" s="38" t="s">
        <v>2174</v>
      </c>
      <c r="I81" s="4">
        <f>1</f>
        <v>1</v>
      </c>
      <c r="J81" s="7" t="s">
        <v>18</v>
      </c>
      <c r="K81" s="7" t="s">
        <v>1043</v>
      </c>
      <c r="L81" s="7" t="s">
        <v>8</v>
      </c>
      <c r="M81" s="72" t="s">
        <v>9</v>
      </c>
      <c r="N81" s="4" t="s">
        <v>227</v>
      </c>
      <c r="O81" s="4" t="s">
        <v>47</v>
      </c>
      <c r="P81" s="4" t="s">
        <v>8</v>
      </c>
      <c r="Q81" s="4" t="s">
        <v>709</v>
      </c>
      <c r="R81" s="4" t="s">
        <v>615</v>
      </c>
      <c r="U81" s="60" t="s">
        <v>228</v>
      </c>
      <c r="X81" s="60" t="s">
        <v>616</v>
      </c>
      <c r="Y81" s="4" t="s">
        <v>262</v>
      </c>
      <c r="Z81" s="5" t="s">
        <v>283</v>
      </c>
      <c r="AA81" s="5" t="s">
        <v>285</v>
      </c>
      <c r="AC81" s="5" t="s">
        <v>243</v>
      </c>
      <c r="AL81" s="110" t="s">
        <v>307</v>
      </c>
      <c r="AR81" s="10" t="s">
        <v>520</v>
      </c>
      <c r="AS81" s="9">
        <f>2</f>
        <v>2</v>
      </c>
    </row>
    <row r="82" spans="1:45" ht="22.95" customHeight="1">
      <c r="A82" s="56" t="s">
        <v>2673</v>
      </c>
      <c r="B82" s="56">
        <f>2017</f>
        <v>2017</v>
      </c>
      <c r="C82" s="56" t="s">
        <v>1296</v>
      </c>
      <c r="D82" s="37" t="s">
        <v>612</v>
      </c>
      <c r="E82" s="4" t="s">
        <v>1299</v>
      </c>
      <c r="F82" s="44" t="s">
        <v>2093</v>
      </c>
      <c r="G82" s="44" t="s">
        <v>2094</v>
      </c>
      <c r="H82" s="50" t="s">
        <v>2095</v>
      </c>
      <c r="I82" s="4">
        <f>1</f>
        <v>1</v>
      </c>
      <c r="J82" s="7" t="s">
        <v>771</v>
      </c>
      <c r="K82" s="7" t="s">
        <v>811</v>
      </c>
      <c r="L82" s="7" t="s">
        <v>8</v>
      </c>
      <c r="M82" s="72" t="s">
        <v>9</v>
      </c>
      <c r="N82" s="4" t="s">
        <v>227</v>
      </c>
      <c r="O82" s="4" t="s">
        <v>47</v>
      </c>
      <c r="P82" s="4" t="s">
        <v>8</v>
      </c>
      <c r="Q82" s="4" t="s">
        <v>709</v>
      </c>
      <c r="R82" s="4" t="s">
        <v>615</v>
      </c>
      <c r="U82" s="60" t="s">
        <v>228</v>
      </c>
      <c r="X82" s="60" t="s">
        <v>616</v>
      </c>
      <c r="Y82" s="4" t="s">
        <v>262</v>
      </c>
      <c r="Z82" s="5" t="s">
        <v>266</v>
      </c>
      <c r="AA82" s="5" t="s">
        <v>265</v>
      </c>
      <c r="AC82" s="5" t="s">
        <v>244</v>
      </c>
      <c r="AL82" s="110" t="s">
        <v>300</v>
      </c>
      <c r="AR82" s="10" t="s">
        <v>520</v>
      </c>
      <c r="AS82" s="9">
        <f>2</f>
        <v>2</v>
      </c>
    </row>
    <row r="83" spans="1:45" ht="24" customHeight="1">
      <c r="A83" s="56" t="s">
        <v>2673</v>
      </c>
      <c r="B83" s="56">
        <f>2017</f>
        <v>2017</v>
      </c>
      <c r="C83" s="56" t="s">
        <v>1296</v>
      </c>
      <c r="D83" s="40" t="s">
        <v>1444</v>
      </c>
      <c r="E83" s="4" t="s">
        <v>411</v>
      </c>
      <c r="F83" s="44" t="s">
        <v>2286</v>
      </c>
      <c r="G83" s="44" t="s">
        <v>2287</v>
      </c>
      <c r="H83" s="44" t="s">
        <v>2288</v>
      </c>
      <c r="I83" s="4">
        <f>1</f>
        <v>1</v>
      </c>
      <c r="J83" s="12" t="s">
        <v>43</v>
      </c>
      <c r="K83" s="4" t="s">
        <v>815</v>
      </c>
      <c r="L83" s="4" t="s">
        <v>8</v>
      </c>
      <c r="M83" s="72" t="s">
        <v>9</v>
      </c>
      <c r="N83" s="4" t="s">
        <v>227</v>
      </c>
      <c r="O83" s="4" t="s">
        <v>47</v>
      </c>
      <c r="P83" s="4" t="s">
        <v>8</v>
      </c>
      <c r="Q83" s="4" t="s">
        <v>709</v>
      </c>
      <c r="R83" s="4" t="s">
        <v>615</v>
      </c>
      <c r="U83" s="60" t="s">
        <v>228</v>
      </c>
      <c r="X83" s="60" t="s">
        <v>616</v>
      </c>
      <c r="Y83" s="4" t="s">
        <v>271</v>
      </c>
      <c r="Z83" s="5" t="s">
        <v>287</v>
      </c>
      <c r="AA83" s="5" t="s">
        <v>288</v>
      </c>
      <c r="AC83" s="5" t="s">
        <v>243</v>
      </c>
      <c r="AR83" s="10" t="s">
        <v>522</v>
      </c>
      <c r="AS83" s="9">
        <v>1</v>
      </c>
    </row>
    <row r="84" spans="1:45" ht="16.05" customHeight="1">
      <c r="A84" s="56" t="s">
        <v>2673</v>
      </c>
      <c r="B84" s="56">
        <f>2017</f>
        <v>2017</v>
      </c>
      <c r="C84" s="56" t="s">
        <v>1296</v>
      </c>
      <c r="D84" s="40" t="s">
        <v>1445</v>
      </c>
      <c r="E84" s="122" t="s">
        <v>1446</v>
      </c>
      <c r="F84" s="49" t="s">
        <v>2289</v>
      </c>
      <c r="G84" s="49" t="s">
        <v>2290</v>
      </c>
      <c r="H84" s="49" t="s">
        <v>2291</v>
      </c>
      <c r="I84" s="4">
        <f>1</f>
        <v>1</v>
      </c>
      <c r="J84" s="12" t="s">
        <v>1456</v>
      </c>
      <c r="K84" s="122" t="s">
        <v>1447</v>
      </c>
      <c r="L84" s="122" t="s">
        <v>8</v>
      </c>
      <c r="M84" s="72" t="s">
        <v>9</v>
      </c>
      <c r="N84" s="4" t="s">
        <v>227</v>
      </c>
      <c r="O84" s="4" t="s">
        <v>47</v>
      </c>
      <c r="P84" s="4" t="s">
        <v>8</v>
      </c>
      <c r="Q84" s="4" t="s">
        <v>709</v>
      </c>
      <c r="R84" s="4" t="s">
        <v>615</v>
      </c>
      <c r="U84" s="60" t="s">
        <v>228</v>
      </c>
      <c r="X84" s="60" t="s">
        <v>616</v>
      </c>
      <c r="Y84" s="4" t="s">
        <v>286</v>
      </c>
      <c r="Z84" s="5" t="s">
        <v>289</v>
      </c>
      <c r="AA84" s="5" t="s">
        <v>290</v>
      </c>
      <c r="AC84" s="5" t="s">
        <v>243</v>
      </c>
      <c r="AL84" s="110" t="s">
        <v>308</v>
      </c>
      <c r="AR84" s="10" t="s">
        <v>520</v>
      </c>
      <c r="AS84" s="9">
        <v>1</v>
      </c>
    </row>
    <row r="85" spans="1:45" ht="22.95" customHeight="1">
      <c r="A85" s="56" t="s">
        <v>2673</v>
      </c>
      <c r="B85" s="56">
        <f>2017</f>
        <v>2017</v>
      </c>
      <c r="C85" s="56" t="s">
        <v>1296</v>
      </c>
      <c r="D85" s="40" t="s">
        <v>1448</v>
      </c>
      <c r="E85" s="42" t="s">
        <v>1441</v>
      </c>
      <c r="F85" s="49" t="s">
        <v>2292</v>
      </c>
      <c r="G85" s="49" t="s">
        <v>2293</v>
      </c>
      <c r="H85" s="49" t="s">
        <v>2294</v>
      </c>
      <c r="I85" s="4">
        <f>1</f>
        <v>1</v>
      </c>
      <c r="J85" s="12" t="s">
        <v>44</v>
      </c>
      <c r="K85" s="42" t="s">
        <v>1290</v>
      </c>
      <c r="L85" s="42" t="s">
        <v>8</v>
      </c>
      <c r="M85" s="72" t="s">
        <v>9</v>
      </c>
      <c r="N85" s="4" t="s">
        <v>227</v>
      </c>
      <c r="O85" s="4" t="s">
        <v>47</v>
      </c>
      <c r="P85" s="4" t="s">
        <v>8</v>
      </c>
      <c r="Q85" s="4" t="s">
        <v>709</v>
      </c>
      <c r="R85" s="4" t="s">
        <v>615</v>
      </c>
      <c r="U85" s="60" t="s">
        <v>228</v>
      </c>
      <c r="X85" s="60" t="s">
        <v>616</v>
      </c>
      <c r="Y85" s="4" t="s">
        <v>271</v>
      </c>
      <c r="Z85" s="5" t="s">
        <v>291</v>
      </c>
      <c r="AA85" s="5" t="s">
        <v>292</v>
      </c>
      <c r="AC85" s="5" t="s">
        <v>243</v>
      </c>
      <c r="AL85" s="110" t="s">
        <v>301</v>
      </c>
      <c r="AR85" s="10" t="s">
        <v>520</v>
      </c>
      <c r="AS85" s="9">
        <v>1</v>
      </c>
    </row>
    <row r="86" spans="1:45" ht="22.05" customHeight="1">
      <c r="A86" s="56" t="s">
        <v>2673</v>
      </c>
      <c r="B86" s="56">
        <f>2017</f>
        <v>2017</v>
      </c>
      <c r="C86" s="56" t="s">
        <v>1296</v>
      </c>
      <c r="D86" s="122" t="s">
        <v>167</v>
      </c>
      <c r="E86" s="122"/>
      <c r="F86" s="42"/>
      <c r="G86" s="42"/>
      <c r="H86" s="42"/>
      <c r="I86" s="122"/>
      <c r="M86" s="72" t="s">
        <v>9</v>
      </c>
      <c r="N86" s="4" t="s">
        <v>249</v>
      </c>
      <c r="O86" s="4" t="s">
        <v>47</v>
      </c>
      <c r="P86" s="4" t="s">
        <v>8</v>
      </c>
      <c r="Q86" s="4" t="s">
        <v>709</v>
      </c>
      <c r="R86" s="4" t="s">
        <v>615</v>
      </c>
      <c r="U86" s="60" t="s">
        <v>228</v>
      </c>
      <c r="X86" s="60" t="s">
        <v>616</v>
      </c>
      <c r="Y86" s="4" t="s">
        <v>168</v>
      </c>
      <c r="AC86" s="5" t="s">
        <v>169</v>
      </c>
      <c r="AD86" s="60" t="s">
        <v>245</v>
      </c>
      <c r="AE86" s="5" t="s">
        <v>246</v>
      </c>
      <c r="AS86" s="9"/>
    </row>
    <row r="87" spans="1:45" ht="19.05" customHeight="1">
      <c r="A87" s="56" t="s">
        <v>2673</v>
      </c>
      <c r="B87" s="56">
        <f>2017</f>
        <v>2017</v>
      </c>
      <c r="C87" s="56" t="s">
        <v>1296</v>
      </c>
      <c r="D87" s="40" t="s">
        <v>40</v>
      </c>
      <c r="E87" s="42" t="s">
        <v>485</v>
      </c>
      <c r="F87" s="49" t="s">
        <v>2226</v>
      </c>
      <c r="G87" s="49" t="s">
        <v>2227</v>
      </c>
      <c r="H87" s="49" t="s">
        <v>2228</v>
      </c>
      <c r="I87" s="4">
        <f>1</f>
        <v>1</v>
      </c>
      <c r="J87" s="12" t="s">
        <v>41</v>
      </c>
      <c r="K87" s="12" t="s">
        <v>1027</v>
      </c>
      <c r="L87" s="12" t="s">
        <v>8</v>
      </c>
      <c r="M87" s="72" t="s">
        <v>9</v>
      </c>
      <c r="N87" s="4" t="s">
        <v>227</v>
      </c>
      <c r="O87" s="4" t="s">
        <v>47</v>
      </c>
      <c r="P87" s="4" t="s">
        <v>8</v>
      </c>
      <c r="Q87" s="4" t="s">
        <v>709</v>
      </c>
      <c r="R87" s="48" t="s">
        <v>615</v>
      </c>
      <c r="S87" s="48"/>
      <c r="U87" s="60" t="s">
        <v>228</v>
      </c>
      <c r="X87" s="60" t="s">
        <v>616</v>
      </c>
      <c r="Y87" s="4" t="s">
        <v>271</v>
      </c>
      <c r="Z87" s="5" t="s">
        <v>293</v>
      </c>
      <c r="AA87" s="5" t="s">
        <v>294</v>
      </c>
      <c r="AC87" s="5" t="s">
        <v>243</v>
      </c>
      <c r="AL87" s="110" t="s">
        <v>309</v>
      </c>
      <c r="AP87" s="5" t="s">
        <v>309</v>
      </c>
      <c r="AR87" s="10" t="s">
        <v>520</v>
      </c>
      <c r="AS87" s="9">
        <v>1</v>
      </c>
    </row>
    <row r="88" spans="1:45" ht="19.95" customHeight="1">
      <c r="A88" s="56" t="s">
        <v>2673</v>
      </c>
      <c r="B88" s="56">
        <f>2017</f>
        <v>2017</v>
      </c>
      <c r="C88" s="56" t="s">
        <v>1296</v>
      </c>
      <c r="D88" s="40" t="s">
        <v>24</v>
      </c>
      <c r="E88" s="42" t="s">
        <v>485</v>
      </c>
      <c r="F88" s="44" t="s">
        <v>2201</v>
      </c>
      <c r="G88" s="44" t="s">
        <v>2202</v>
      </c>
      <c r="H88" s="44" t="s">
        <v>2203</v>
      </c>
      <c r="I88" s="4">
        <f>1</f>
        <v>1</v>
      </c>
      <c r="J88" s="7" t="s">
        <v>25</v>
      </c>
      <c r="K88" s="7" t="s">
        <v>1026</v>
      </c>
      <c r="L88" s="7" t="s">
        <v>8</v>
      </c>
      <c r="M88" s="72" t="s">
        <v>9</v>
      </c>
      <c r="N88" s="4" t="s">
        <v>227</v>
      </c>
      <c r="O88" s="4" t="s">
        <v>47</v>
      </c>
      <c r="P88" s="4" t="s">
        <v>8</v>
      </c>
      <c r="Q88" s="4" t="s">
        <v>709</v>
      </c>
      <c r="R88" s="4" t="s">
        <v>615</v>
      </c>
      <c r="U88" s="60" t="s">
        <v>228</v>
      </c>
      <c r="X88" s="60" t="s">
        <v>616</v>
      </c>
      <c r="Y88" s="4" t="s">
        <v>262</v>
      </c>
      <c r="Z88" s="5" t="s">
        <v>295</v>
      </c>
      <c r="AA88" s="5" t="s">
        <v>297</v>
      </c>
      <c r="AC88" s="5" t="s">
        <v>243</v>
      </c>
      <c r="AL88" s="110" t="s">
        <v>310</v>
      </c>
      <c r="AR88" s="10" t="s">
        <v>520</v>
      </c>
      <c r="AS88" s="9">
        <f>3</f>
        <v>3</v>
      </c>
    </row>
    <row r="89" spans="1:45" ht="21" customHeight="1">
      <c r="A89" s="56" t="s">
        <v>2673</v>
      </c>
      <c r="B89" s="56">
        <f>2017</f>
        <v>2017</v>
      </c>
      <c r="C89" s="56" t="s">
        <v>1296</v>
      </c>
      <c r="D89" s="122" t="s">
        <v>229</v>
      </c>
      <c r="E89" s="4" t="s">
        <v>1592</v>
      </c>
      <c r="I89" s="122"/>
      <c r="J89" s="122"/>
      <c r="K89" s="122"/>
      <c r="L89" s="122"/>
      <c r="M89" s="72" t="s">
        <v>9</v>
      </c>
      <c r="N89" s="4" t="s">
        <v>249</v>
      </c>
      <c r="O89" s="4" t="s">
        <v>47</v>
      </c>
      <c r="P89" s="4" t="s">
        <v>8</v>
      </c>
      <c r="Q89" s="4" t="s">
        <v>709</v>
      </c>
      <c r="R89" s="4" t="s">
        <v>615</v>
      </c>
      <c r="U89" s="60" t="s">
        <v>228</v>
      </c>
      <c r="X89" s="60" t="s">
        <v>616</v>
      </c>
      <c r="AC89" s="5" t="s">
        <v>243</v>
      </c>
      <c r="AD89" s="60" t="s">
        <v>239</v>
      </c>
      <c r="AE89" s="5" t="s">
        <v>240</v>
      </c>
      <c r="AS89" s="9"/>
    </row>
    <row r="90" spans="1:45" s="126" customFormat="1" ht="21" customHeight="1">
      <c r="A90" s="123" t="s">
        <v>2673</v>
      </c>
      <c r="B90" s="123">
        <f>2017</f>
        <v>2017</v>
      </c>
      <c r="C90" s="123" t="s">
        <v>1296</v>
      </c>
      <c r="D90" s="124" t="s">
        <v>37</v>
      </c>
      <c r="E90" s="125" t="s">
        <v>30</v>
      </c>
      <c r="F90" s="126" t="s">
        <v>2075</v>
      </c>
      <c r="G90" s="126" t="s">
        <v>2076</v>
      </c>
      <c r="H90" s="126" t="s">
        <v>2077</v>
      </c>
      <c r="I90" s="126">
        <f>1</f>
        <v>1</v>
      </c>
      <c r="J90" s="127" t="s">
        <v>38</v>
      </c>
      <c r="K90" s="127" t="s">
        <v>1024</v>
      </c>
      <c r="L90" s="127" t="s">
        <v>8</v>
      </c>
      <c r="M90" s="260" t="s">
        <v>9</v>
      </c>
      <c r="N90" s="126" t="s">
        <v>227</v>
      </c>
      <c r="O90" s="126" t="s">
        <v>47</v>
      </c>
      <c r="P90" s="126" t="s">
        <v>8</v>
      </c>
      <c r="Q90" s="126" t="s">
        <v>709</v>
      </c>
      <c r="R90" s="126" t="s">
        <v>615</v>
      </c>
      <c r="U90" s="128" t="s">
        <v>228</v>
      </c>
      <c r="X90" s="128" t="s">
        <v>616</v>
      </c>
      <c r="Y90" s="126" t="s">
        <v>262</v>
      </c>
      <c r="Z90" s="129" t="s">
        <v>296</v>
      </c>
      <c r="AA90" s="129" t="s">
        <v>298</v>
      </c>
      <c r="AB90" s="129"/>
      <c r="AC90" s="129" t="s">
        <v>244</v>
      </c>
      <c r="AD90" s="129"/>
      <c r="AE90" s="129"/>
      <c r="AF90" s="129"/>
      <c r="AG90" s="129"/>
      <c r="AH90" s="129"/>
      <c r="AI90" s="129"/>
      <c r="AJ90" s="129"/>
      <c r="AK90" s="129"/>
      <c r="AL90" s="130" t="s">
        <v>311</v>
      </c>
      <c r="AM90" s="129"/>
      <c r="AN90" s="129"/>
      <c r="AO90" s="129"/>
      <c r="AP90" s="129"/>
      <c r="AQ90" s="129" t="s">
        <v>319</v>
      </c>
      <c r="AR90" s="147" t="s">
        <v>520</v>
      </c>
      <c r="AS90" s="129">
        <f>7</f>
        <v>7</v>
      </c>
    </row>
    <row r="91" spans="1:45" ht="22.05" customHeight="1">
      <c r="A91" s="82" t="s">
        <v>2674</v>
      </c>
      <c r="B91" s="82">
        <f>2015</f>
        <v>2015</v>
      </c>
      <c r="C91" s="47" t="s">
        <v>1297</v>
      </c>
      <c r="D91" s="14" t="s">
        <v>793</v>
      </c>
      <c r="E91" s="19" t="s">
        <v>1299</v>
      </c>
      <c r="F91" s="19" t="s">
        <v>2175</v>
      </c>
      <c r="G91" s="19" t="s">
        <v>2061</v>
      </c>
      <c r="H91" s="19" t="s">
        <v>2176</v>
      </c>
      <c r="I91" s="131">
        <f>1</f>
        <v>1</v>
      </c>
      <c r="J91" s="7" t="s">
        <v>1083</v>
      </c>
      <c r="K91" s="7" t="s">
        <v>1345</v>
      </c>
      <c r="L91" s="7" t="s">
        <v>8</v>
      </c>
      <c r="M91" s="72" t="s">
        <v>9</v>
      </c>
      <c r="N91" s="4" t="s">
        <v>526</v>
      </c>
      <c r="O91" s="4" t="s">
        <v>47</v>
      </c>
      <c r="Q91" s="18" t="s">
        <v>2013</v>
      </c>
      <c r="R91" s="132" t="s">
        <v>2675</v>
      </c>
      <c r="S91" s="18"/>
      <c r="T91" s="18" t="s">
        <v>2676</v>
      </c>
      <c r="U91" s="18" t="s">
        <v>2677</v>
      </c>
      <c r="V91" s="18"/>
      <c r="W91" s="133" t="s">
        <v>2678</v>
      </c>
      <c r="X91" s="18" t="s">
        <v>1457</v>
      </c>
      <c r="Y91" s="18" t="s">
        <v>348</v>
      </c>
      <c r="Z91" s="5" t="s">
        <v>1458</v>
      </c>
      <c r="AC91" s="134" t="s">
        <v>412</v>
      </c>
      <c r="AD91" s="135" t="s">
        <v>413</v>
      </c>
      <c r="AE91" s="134" t="s">
        <v>414</v>
      </c>
      <c r="AR91" s="10" t="s">
        <v>2679</v>
      </c>
      <c r="AS91" s="9">
        <f>1</f>
        <v>1</v>
      </c>
    </row>
    <row r="92" spans="1:45" ht="22.05" customHeight="1">
      <c r="A92" s="82" t="s">
        <v>2674</v>
      </c>
      <c r="B92" s="82">
        <f>2015</f>
        <v>2015</v>
      </c>
      <c r="C92" s="82" t="s">
        <v>1297</v>
      </c>
      <c r="D92" s="14" t="s">
        <v>12</v>
      </c>
      <c r="E92" s="4" t="s">
        <v>411</v>
      </c>
      <c r="F92" s="38" t="s">
        <v>2297</v>
      </c>
      <c r="G92" s="38" t="s">
        <v>2298</v>
      </c>
      <c r="H92" s="38" t="s">
        <v>2299</v>
      </c>
      <c r="I92" s="131">
        <f>1</f>
        <v>1</v>
      </c>
      <c r="J92" s="7" t="s">
        <v>13</v>
      </c>
      <c r="K92" s="4" t="s">
        <v>818</v>
      </c>
      <c r="L92" s="7" t="s">
        <v>8</v>
      </c>
      <c r="M92" s="72" t="s">
        <v>9</v>
      </c>
      <c r="N92" s="4" t="s">
        <v>526</v>
      </c>
      <c r="O92" s="4" t="s">
        <v>47</v>
      </c>
      <c r="Q92" s="18" t="s">
        <v>2014</v>
      </c>
      <c r="R92" s="132" t="s">
        <v>2675</v>
      </c>
      <c r="S92" s="18"/>
      <c r="T92" s="18" t="s">
        <v>2676</v>
      </c>
      <c r="U92" s="18" t="s">
        <v>2677</v>
      </c>
      <c r="W92" s="116" t="s">
        <v>2680</v>
      </c>
      <c r="X92" s="18" t="s">
        <v>1457</v>
      </c>
      <c r="Y92" s="18" t="s">
        <v>348</v>
      </c>
      <c r="Z92" s="5" t="s">
        <v>1460</v>
      </c>
      <c r="AC92" s="134" t="s">
        <v>419</v>
      </c>
      <c r="AD92" s="134" t="s">
        <v>420</v>
      </c>
      <c r="AE92" s="134" t="s">
        <v>421</v>
      </c>
      <c r="AF92" s="134" t="s">
        <v>422</v>
      </c>
      <c r="AR92" s="10" t="s">
        <v>2681</v>
      </c>
      <c r="AS92" s="9">
        <f>2</f>
        <v>2</v>
      </c>
    </row>
    <row r="93" spans="1:45" ht="27.6">
      <c r="A93" s="82" t="s">
        <v>2674</v>
      </c>
      <c r="B93" s="82">
        <f>2015</f>
        <v>2015</v>
      </c>
      <c r="C93" s="82" t="s">
        <v>1297</v>
      </c>
      <c r="D93" s="14" t="s">
        <v>792</v>
      </c>
      <c r="E93" s="17" t="s">
        <v>1299</v>
      </c>
      <c r="F93" s="19" t="s">
        <v>2295</v>
      </c>
      <c r="G93" s="19" t="s">
        <v>2061</v>
      </c>
      <c r="H93" s="19" t="s">
        <v>2296</v>
      </c>
      <c r="I93" s="131">
        <f>1</f>
        <v>1</v>
      </c>
      <c r="J93" s="7" t="s">
        <v>16</v>
      </c>
      <c r="K93" s="7" t="s">
        <v>1472</v>
      </c>
      <c r="L93" s="7" t="s">
        <v>8</v>
      </c>
      <c r="M93" s="72" t="s">
        <v>9</v>
      </c>
      <c r="N93" s="4" t="s">
        <v>526</v>
      </c>
      <c r="O93" s="4" t="s">
        <v>47</v>
      </c>
      <c r="Q93" s="18" t="s">
        <v>2014</v>
      </c>
      <c r="R93" s="132" t="s">
        <v>2675</v>
      </c>
      <c r="S93" s="18"/>
      <c r="T93" s="18" t="s">
        <v>2676</v>
      </c>
      <c r="U93" s="18" t="s">
        <v>2677</v>
      </c>
      <c r="W93" s="116" t="s">
        <v>2680</v>
      </c>
      <c r="X93" s="18" t="s">
        <v>1457</v>
      </c>
      <c r="Y93" s="18" t="s">
        <v>348</v>
      </c>
      <c r="Z93" s="5" t="s">
        <v>1459</v>
      </c>
      <c r="AC93" s="135" t="s">
        <v>415</v>
      </c>
      <c r="AD93" s="134" t="s">
        <v>416</v>
      </c>
      <c r="AE93" s="134" t="s">
        <v>417</v>
      </c>
      <c r="AF93" s="134" t="s">
        <v>418</v>
      </c>
      <c r="AR93" s="10" t="s">
        <v>2682</v>
      </c>
      <c r="AS93" s="9">
        <f>1</f>
        <v>1</v>
      </c>
    </row>
    <row r="94" spans="1:45" ht="27.6">
      <c r="A94" s="82" t="s">
        <v>2674</v>
      </c>
      <c r="B94" s="82">
        <f>2015</f>
        <v>2015</v>
      </c>
      <c r="C94" s="82" t="s">
        <v>1297</v>
      </c>
      <c r="D94" s="14" t="s">
        <v>1412</v>
      </c>
      <c r="E94" s="4" t="s">
        <v>613</v>
      </c>
      <c r="F94" s="44"/>
      <c r="G94" s="44" t="s">
        <v>2061</v>
      </c>
      <c r="H94" s="44" t="s">
        <v>2061</v>
      </c>
      <c r="I94" s="131">
        <f>1</f>
        <v>1</v>
      </c>
      <c r="J94" s="7" t="s">
        <v>15</v>
      </c>
      <c r="K94" s="4" t="s">
        <v>1473</v>
      </c>
      <c r="L94" s="4" t="s">
        <v>8</v>
      </c>
      <c r="M94" s="72" t="s">
        <v>9</v>
      </c>
      <c r="N94" s="4" t="s">
        <v>526</v>
      </c>
      <c r="O94" s="4" t="s">
        <v>47</v>
      </c>
      <c r="Q94" s="18" t="s">
        <v>2014</v>
      </c>
      <c r="R94" s="132" t="s">
        <v>2675</v>
      </c>
      <c r="S94" s="18"/>
      <c r="T94" s="18" t="s">
        <v>2676</v>
      </c>
      <c r="U94" s="18" t="s">
        <v>2677</v>
      </c>
      <c r="W94" s="116" t="s">
        <v>2680</v>
      </c>
      <c r="X94" s="18" t="s">
        <v>1457</v>
      </c>
      <c r="Y94" s="18" t="s">
        <v>348</v>
      </c>
      <c r="Z94" s="5" t="s">
        <v>1461</v>
      </c>
      <c r="AC94" s="134" t="s">
        <v>423</v>
      </c>
      <c r="AD94" s="134" t="s">
        <v>424</v>
      </c>
      <c r="AE94" s="134" t="s">
        <v>425</v>
      </c>
      <c r="AF94" s="134" t="s">
        <v>426</v>
      </c>
      <c r="AR94" s="136" t="s">
        <v>2683</v>
      </c>
      <c r="AS94" s="9">
        <v>1</v>
      </c>
    </row>
    <row r="95" spans="1:45" ht="27.6">
      <c r="A95" s="82" t="s">
        <v>2674</v>
      </c>
      <c r="B95" s="82">
        <f>2015</f>
        <v>2015</v>
      </c>
      <c r="C95" s="82" t="s">
        <v>1297</v>
      </c>
      <c r="D95" s="14" t="s">
        <v>1413</v>
      </c>
      <c r="E95" s="4" t="s">
        <v>613</v>
      </c>
      <c r="F95" s="48" t="s">
        <v>2276</v>
      </c>
      <c r="G95" s="48" t="s">
        <v>2061</v>
      </c>
      <c r="H95" s="48" t="s">
        <v>2155</v>
      </c>
      <c r="I95" s="131">
        <f>1</f>
        <v>1</v>
      </c>
      <c r="J95" s="7" t="s">
        <v>14</v>
      </c>
      <c r="K95" s="4" t="s">
        <v>1040</v>
      </c>
      <c r="L95" s="4" t="s">
        <v>8</v>
      </c>
      <c r="M95" s="72" t="s">
        <v>9</v>
      </c>
      <c r="N95" s="4" t="s">
        <v>526</v>
      </c>
      <c r="O95" s="4" t="s">
        <v>47</v>
      </c>
      <c r="Q95" s="18" t="s">
        <v>2014</v>
      </c>
      <c r="R95" s="132" t="s">
        <v>2675</v>
      </c>
      <c r="S95" s="18"/>
      <c r="T95" s="18" t="s">
        <v>2676</v>
      </c>
      <c r="U95" s="18" t="s">
        <v>2677</v>
      </c>
      <c r="W95" s="133" t="s">
        <v>2678</v>
      </c>
      <c r="X95" s="18" t="s">
        <v>1457</v>
      </c>
      <c r="Y95" s="18" t="s">
        <v>348</v>
      </c>
      <c r="Z95" s="5" t="s">
        <v>1462</v>
      </c>
      <c r="AC95" s="134" t="s">
        <v>427</v>
      </c>
      <c r="AD95" s="134" t="s">
        <v>428</v>
      </c>
      <c r="AE95" s="134" t="s">
        <v>429</v>
      </c>
      <c r="AF95" s="134" t="s">
        <v>430</v>
      </c>
      <c r="AR95" s="136" t="s">
        <v>2683</v>
      </c>
      <c r="AS95" s="9">
        <v>1</v>
      </c>
    </row>
    <row r="96" spans="1:45" ht="27.6">
      <c r="A96" s="82" t="s">
        <v>2674</v>
      </c>
      <c r="B96" s="82">
        <f>2015</f>
        <v>2015</v>
      </c>
      <c r="C96" s="82" t="s">
        <v>1297</v>
      </c>
      <c r="D96" s="14" t="s">
        <v>1813</v>
      </c>
      <c r="E96" s="4" t="s">
        <v>613</v>
      </c>
      <c r="F96" s="44" t="s">
        <v>2300</v>
      </c>
      <c r="G96" s="44" t="s">
        <v>2061</v>
      </c>
      <c r="H96" s="44" t="s">
        <v>2278</v>
      </c>
      <c r="I96" s="131">
        <f>1</f>
        <v>1</v>
      </c>
      <c r="J96" s="7" t="s">
        <v>1292</v>
      </c>
      <c r="K96" s="4" t="s">
        <v>1291</v>
      </c>
      <c r="L96" s="4" t="s">
        <v>8</v>
      </c>
      <c r="M96" s="72" t="s">
        <v>9</v>
      </c>
      <c r="N96" s="4" t="s">
        <v>526</v>
      </c>
      <c r="O96" s="4" t="s">
        <v>47</v>
      </c>
      <c r="P96" s="60"/>
      <c r="Q96" s="18" t="s">
        <v>2014</v>
      </c>
      <c r="R96" s="132" t="s">
        <v>2675</v>
      </c>
      <c r="S96" s="116"/>
      <c r="T96" s="18" t="s">
        <v>2676</v>
      </c>
      <c r="U96" s="18" t="s">
        <v>2677</v>
      </c>
      <c r="W96" s="133" t="s">
        <v>2678</v>
      </c>
      <c r="X96" s="18" t="s">
        <v>1457</v>
      </c>
      <c r="Y96" s="18" t="s">
        <v>348</v>
      </c>
      <c r="Z96" s="5" t="s">
        <v>1463</v>
      </c>
      <c r="AC96" s="134" t="s">
        <v>431</v>
      </c>
      <c r="AD96" s="134" t="s">
        <v>432</v>
      </c>
      <c r="AE96" s="134" t="s">
        <v>433</v>
      </c>
      <c r="AF96" s="134" t="s">
        <v>434</v>
      </c>
      <c r="AR96" s="136" t="s">
        <v>2683</v>
      </c>
      <c r="AS96" s="9">
        <v>1</v>
      </c>
    </row>
    <row r="97" spans="1:45" ht="27.6">
      <c r="A97" s="82" t="s">
        <v>2674</v>
      </c>
      <c r="B97" s="82">
        <f>2015</f>
        <v>2015</v>
      </c>
      <c r="C97" s="82" t="s">
        <v>1297</v>
      </c>
      <c r="D97" s="14" t="s">
        <v>10</v>
      </c>
      <c r="E97" s="4" t="s">
        <v>411</v>
      </c>
      <c r="F97" s="38" t="s">
        <v>2166</v>
      </c>
      <c r="G97" s="38" t="s">
        <v>2167</v>
      </c>
      <c r="H97" s="38" t="s">
        <v>2168</v>
      </c>
      <c r="I97" s="131">
        <f>1</f>
        <v>1</v>
      </c>
      <c r="J97" s="7" t="s">
        <v>11</v>
      </c>
      <c r="K97" s="7" t="s">
        <v>820</v>
      </c>
      <c r="L97" s="7" t="s">
        <v>8</v>
      </c>
      <c r="M97" s="72" t="s">
        <v>9</v>
      </c>
      <c r="N97" s="4" t="s">
        <v>526</v>
      </c>
      <c r="O97" s="4" t="s">
        <v>47</v>
      </c>
      <c r="Q97" s="18" t="s">
        <v>2014</v>
      </c>
      <c r="R97" s="132" t="s">
        <v>2675</v>
      </c>
      <c r="S97" s="116"/>
      <c r="T97" s="18" t="s">
        <v>2676</v>
      </c>
      <c r="U97" s="18" t="s">
        <v>2677</v>
      </c>
      <c r="W97" s="133" t="s">
        <v>2678</v>
      </c>
      <c r="X97" s="18" t="s">
        <v>1457</v>
      </c>
      <c r="Y97" s="18" t="s">
        <v>348</v>
      </c>
      <c r="Z97" s="5" t="s">
        <v>1468</v>
      </c>
      <c r="AC97" s="134" t="s">
        <v>435</v>
      </c>
      <c r="AD97" s="134" t="s">
        <v>436</v>
      </c>
      <c r="AE97" s="134" t="s">
        <v>437</v>
      </c>
      <c r="AF97" s="134" t="s">
        <v>438</v>
      </c>
      <c r="AR97" s="136" t="s">
        <v>520</v>
      </c>
      <c r="AS97" s="9">
        <f>1</f>
        <v>1</v>
      </c>
    </row>
    <row r="98" spans="1:45" ht="27.6">
      <c r="A98" s="82" t="s">
        <v>2674</v>
      </c>
      <c r="B98" s="82">
        <f>2015</f>
        <v>2015</v>
      </c>
      <c r="C98" s="82" t="s">
        <v>1297</v>
      </c>
      <c r="D98" s="137" t="s">
        <v>1028</v>
      </c>
      <c r="E98" s="60" t="s">
        <v>613</v>
      </c>
      <c r="F98" s="48" t="s">
        <v>2301</v>
      </c>
      <c r="G98" s="48" t="s">
        <v>2061</v>
      </c>
      <c r="H98" s="48" t="s">
        <v>2302</v>
      </c>
      <c r="I98" s="131">
        <f>1</f>
        <v>1</v>
      </c>
      <c r="J98" s="7" t="s">
        <v>1059</v>
      </c>
      <c r="K98" s="7" t="s">
        <v>1029</v>
      </c>
      <c r="L98" s="7" t="s">
        <v>8</v>
      </c>
      <c r="M98" s="72" t="s">
        <v>9</v>
      </c>
      <c r="N98" s="4" t="s">
        <v>526</v>
      </c>
      <c r="O98" s="4" t="s">
        <v>47</v>
      </c>
      <c r="Q98" s="18" t="s">
        <v>2014</v>
      </c>
      <c r="R98" s="132" t="s">
        <v>2675</v>
      </c>
      <c r="S98" s="116"/>
      <c r="T98" s="18" t="s">
        <v>2676</v>
      </c>
      <c r="U98" s="18" t="s">
        <v>2677</v>
      </c>
      <c r="W98" s="133" t="s">
        <v>2678</v>
      </c>
      <c r="X98" s="18" t="s">
        <v>1457</v>
      </c>
      <c r="Y98" s="18" t="s">
        <v>348</v>
      </c>
      <c r="Z98" s="5" t="s">
        <v>1467</v>
      </c>
      <c r="AC98" s="134" t="s">
        <v>439</v>
      </c>
      <c r="AD98" s="134" t="s">
        <v>440</v>
      </c>
      <c r="AE98" s="134" t="s">
        <v>441</v>
      </c>
      <c r="AF98" s="134" t="s">
        <v>442</v>
      </c>
      <c r="AR98" s="10" t="s">
        <v>2681</v>
      </c>
      <c r="AS98" s="9">
        <f>1</f>
        <v>1</v>
      </c>
    </row>
    <row r="99" spans="1:45" ht="27.6">
      <c r="A99" s="82" t="s">
        <v>2674</v>
      </c>
      <c r="B99" s="82">
        <f>2015</f>
        <v>2015</v>
      </c>
      <c r="C99" s="82" t="s">
        <v>1297</v>
      </c>
      <c r="D99" s="14" t="s">
        <v>849</v>
      </c>
      <c r="E99" s="60" t="s">
        <v>613</v>
      </c>
      <c r="F99" s="111" t="s">
        <v>2303</v>
      </c>
      <c r="G99" s="48" t="s">
        <v>2061</v>
      </c>
      <c r="H99" s="48" t="s">
        <v>2304</v>
      </c>
      <c r="I99" s="131">
        <f>1</f>
        <v>1</v>
      </c>
      <c r="M99" s="72" t="s">
        <v>9</v>
      </c>
      <c r="N99" s="4" t="s">
        <v>526</v>
      </c>
      <c r="O99" s="4" t="s">
        <v>47</v>
      </c>
      <c r="P99" s="60"/>
      <c r="Q99" s="18" t="s">
        <v>2014</v>
      </c>
      <c r="R99" s="132" t="s">
        <v>2675</v>
      </c>
      <c r="S99" s="116"/>
      <c r="T99" s="18" t="s">
        <v>2676</v>
      </c>
      <c r="U99" s="18" t="s">
        <v>2677</v>
      </c>
      <c r="W99" s="133" t="s">
        <v>2678</v>
      </c>
      <c r="X99" s="18" t="s">
        <v>1457</v>
      </c>
      <c r="Y99" s="18" t="s">
        <v>348</v>
      </c>
      <c r="Z99" s="5" t="s">
        <v>1466</v>
      </c>
      <c r="AC99" s="135" t="s">
        <v>443</v>
      </c>
      <c r="AD99" s="134" t="s">
        <v>444</v>
      </c>
      <c r="AE99" s="135" t="s">
        <v>445</v>
      </c>
      <c r="AF99" s="134" t="s">
        <v>446</v>
      </c>
      <c r="AR99" s="10" t="s">
        <v>2681</v>
      </c>
      <c r="AS99" s="9">
        <f>1</f>
        <v>1</v>
      </c>
    </row>
    <row r="100" spans="1:45" ht="27.6">
      <c r="A100" s="82" t="s">
        <v>2674</v>
      </c>
      <c r="B100" s="82">
        <f>2015</f>
        <v>2015</v>
      </c>
      <c r="C100" s="82" t="s">
        <v>1297</v>
      </c>
      <c r="D100" s="137" t="s">
        <v>1030</v>
      </c>
      <c r="E100" s="60" t="s">
        <v>613</v>
      </c>
      <c r="F100" s="48" t="s">
        <v>2305</v>
      </c>
      <c r="G100" s="48" t="s">
        <v>2061</v>
      </c>
      <c r="H100" s="48" t="s">
        <v>2306</v>
      </c>
      <c r="I100" s="131">
        <f>1</f>
        <v>1</v>
      </c>
      <c r="J100" s="7" t="s">
        <v>1060</v>
      </c>
      <c r="K100" s="7" t="s">
        <v>1031</v>
      </c>
      <c r="L100" s="7" t="s">
        <v>8</v>
      </c>
      <c r="M100" s="72" t="s">
        <v>9</v>
      </c>
      <c r="N100" s="4" t="s">
        <v>526</v>
      </c>
      <c r="O100" s="4" t="s">
        <v>47</v>
      </c>
      <c r="P100" s="60"/>
      <c r="Q100" s="18" t="s">
        <v>2014</v>
      </c>
      <c r="R100" s="132" t="s">
        <v>2675</v>
      </c>
      <c r="S100" s="116"/>
      <c r="T100" s="18" t="s">
        <v>2676</v>
      </c>
      <c r="U100" s="18" t="s">
        <v>2677</v>
      </c>
      <c r="W100" s="133" t="s">
        <v>2678</v>
      </c>
      <c r="X100" s="18" t="s">
        <v>1457</v>
      </c>
      <c r="Y100" s="18" t="s">
        <v>348</v>
      </c>
      <c r="Z100" s="5" t="s">
        <v>1465</v>
      </c>
      <c r="AC100" s="135" t="s">
        <v>447</v>
      </c>
      <c r="AD100" s="135" t="s">
        <v>448</v>
      </c>
      <c r="AE100" s="135" t="s">
        <v>449</v>
      </c>
      <c r="AF100" s="134" t="s">
        <v>450</v>
      </c>
      <c r="AR100" s="10" t="s">
        <v>2681</v>
      </c>
      <c r="AS100" s="9">
        <f>1</f>
        <v>1</v>
      </c>
    </row>
    <row r="101" spans="1:45" ht="27.6">
      <c r="A101" s="82" t="s">
        <v>2674</v>
      </c>
      <c r="B101" s="82">
        <f>2015</f>
        <v>2015</v>
      </c>
      <c r="C101" s="82" t="s">
        <v>1297</v>
      </c>
      <c r="D101" s="137" t="s">
        <v>1032</v>
      </c>
      <c r="E101" s="60" t="s">
        <v>613</v>
      </c>
      <c r="F101" s="48" t="s">
        <v>2170</v>
      </c>
      <c r="G101" s="48" t="s">
        <v>2061</v>
      </c>
      <c r="H101" s="48" t="s">
        <v>2171</v>
      </c>
      <c r="I101" s="131">
        <f>1</f>
        <v>1</v>
      </c>
      <c r="J101" s="7" t="s">
        <v>1061</v>
      </c>
      <c r="K101" s="7" t="s">
        <v>1033</v>
      </c>
      <c r="L101" s="7" t="s">
        <v>8</v>
      </c>
      <c r="M101" s="72" t="s">
        <v>9</v>
      </c>
      <c r="N101" s="4" t="s">
        <v>526</v>
      </c>
      <c r="O101" s="4" t="s">
        <v>47</v>
      </c>
      <c r="P101" s="60"/>
      <c r="Q101" s="18" t="s">
        <v>2014</v>
      </c>
      <c r="R101" s="132" t="s">
        <v>2675</v>
      </c>
      <c r="S101" s="116"/>
      <c r="T101" s="18" t="s">
        <v>2676</v>
      </c>
      <c r="U101" s="18" t="s">
        <v>2677</v>
      </c>
      <c r="W101" s="133" t="s">
        <v>2678</v>
      </c>
      <c r="X101" s="18" t="s">
        <v>1457</v>
      </c>
      <c r="Y101" s="18" t="s">
        <v>348</v>
      </c>
      <c r="Z101" s="5" t="s">
        <v>1464</v>
      </c>
      <c r="AC101" s="135" t="s">
        <v>451</v>
      </c>
      <c r="AD101" s="134" t="s">
        <v>452</v>
      </c>
      <c r="AE101" s="135" t="s">
        <v>453</v>
      </c>
      <c r="AF101" s="134" t="s">
        <v>454</v>
      </c>
      <c r="AR101" s="136" t="s">
        <v>2683</v>
      </c>
      <c r="AS101" s="9">
        <f>1</f>
        <v>1</v>
      </c>
    </row>
    <row r="102" spans="1:45" ht="27.6">
      <c r="A102" s="82" t="s">
        <v>2674</v>
      </c>
      <c r="B102" s="82">
        <f>2015</f>
        <v>2015</v>
      </c>
      <c r="C102" s="82" t="s">
        <v>1297</v>
      </c>
      <c r="D102" s="14" t="s">
        <v>850</v>
      </c>
      <c r="E102" s="4" t="s">
        <v>513</v>
      </c>
      <c r="F102" s="111" t="s">
        <v>2307</v>
      </c>
      <c r="G102" s="44" t="s">
        <v>2061</v>
      </c>
      <c r="H102" s="44" t="s">
        <v>2308</v>
      </c>
      <c r="I102" s="131">
        <f>1</f>
        <v>1</v>
      </c>
      <c r="M102" s="72" t="s">
        <v>9</v>
      </c>
      <c r="N102" s="4" t="s">
        <v>526</v>
      </c>
      <c r="O102" s="4" t="s">
        <v>47</v>
      </c>
      <c r="P102" s="60"/>
      <c r="Q102" s="18" t="s">
        <v>2014</v>
      </c>
      <c r="R102" s="132" t="s">
        <v>2675</v>
      </c>
      <c r="S102" s="116"/>
      <c r="T102" s="18" t="s">
        <v>2676</v>
      </c>
      <c r="U102" s="18" t="s">
        <v>2677</v>
      </c>
      <c r="W102" s="133" t="s">
        <v>2678</v>
      </c>
      <c r="X102" s="18" t="s">
        <v>1457</v>
      </c>
      <c r="Y102" s="18" t="s">
        <v>348</v>
      </c>
      <c r="Z102" s="5" t="s">
        <v>1469</v>
      </c>
      <c r="AC102" s="135" t="s">
        <v>455</v>
      </c>
      <c r="AD102" s="135" t="s">
        <v>456</v>
      </c>
      <c r="AE102" s="135" t="s">
        <v>457</v>
      </c>
      <c r="AF102" s="134" t="s">
        <v>458</v>
      </c>
      <c r="AR102" s="10" t="s">
        <v>2681</v>
      </c>
      <c r="AS102" s="9">
        <f>1</f>
        <v>1</v>
      </c>
    </row>
    <row r="103" spans="1:45" ht="27.6">
      <c r="A103" s="82" t="s">
        <v>2674</v>
      </c>
      <c r="B103" s="82">
        <f>2015</f>
        <v>2015</v>
      </c>
      <c r="C103" s="82" t="s">
        <v>1297</v>
      </c>
      <c r="D103" s="137" t="s">
        <v>1034</v>
      </c>
      <c r="E103" s="60" t="s">
        <v>613</v>
      </c>
      <c r="F103" s="60" t="s">
        <v>2309</v>
      </c>
      <c r="G103" s="60" t="s">
        <v>2061</v>
      </c>
      <c r="H103" s="60" t="s">
        <v>2310</v>
      </c>
      <c r="I103" s="131">
        <f>1</f>
        <v>1</v>
      </c>
      <c r="J103" s="7" t="s">
        <v>19</v>
      </c>
      <c r="K103" s="7" t="s">
        <v>1035</v>
      </c>
      <c r="L103" s="7" t="s">
        <v>8</v>
      </c>
      <c r="M103" s="72" t="s">
        <v>9</v>
      </c>
      <c r="N103" s="4" t="s">
        <v>526</v>
      </c>
      <c r="O103" s="4" t="s">
        <v>47</v>
      </c>
      <c r="P103" s="60"/>
      <c r="Q103" s="18" t="s">
        <v>2014</v>
      </c>
      <c r="R103" s="132" t="s">
        <v>2675</v>
      </c>
      <c r="S103" s="116"/>
      <c r="T103" s="18" t="s">
        <v>2676</v>
      </c>
      <c r="U103" s="18" t="s">
        <v>2677</v>
      </c>
      <c r="W103" s="133" t="s">
        <v>2678</v>
      </c>
      <c r="X103" s="116" t="s">
        <v>1457</v>
      </c>
      <c r="Y103" s="18" t="s">
        <v>348</v>
      </c>
      <c r="Z103" s="5" t="s">
        <v>1470</v>
      </c>
      <c r="AC103" s="135" t="s">
        <v>459</v>
      </c>
      <c r="AD103" s="135" t="s">
        <v>460</v>
      </c>
      <c r="AE103" s="135" t="s">
        <v>461</v>
      </c>
      <c r="AF103" s="134" t="s">
        <v>462</v>
      </c>
      <c r="AR103" s="10" t="s">
        <v>2681</v>
      </c>
      <c r="AS103" s="9">
        <v>1</v>
      </c>
    </row>
    <row r="104" spans="1:45" s="126" customFormat="1" ht="27.6">
      <c r="A104" s="138" t="s">
        <v>2674</v>
      </c>
      <c r="B104" s="138">
        <f>2015</f>
        <v>2015</v>
      </c>
      <c r="C104" s="138" t="s">
        <v>1297</v>
      </c>
      <c r="D104" s="139" t="s">
        <v>17</v>
      </c>
      <c r="E104" s="126" t="s">
        <v>411</v>
      </c>
      <c r="F104" s="140" t="s">
        <v>2172</v>
      </c>
      <c r="G104" s="140" t="s">
        <v>2173</v>
      </c>
      <c r="H104" s="140" t="s">
        <v>2174</v>
      </c>
      <c r="I104" s="141">
        <f>1</f>
        <v>1</v>
      </c>
      <c r="J104" s="127" t="s">
        <v>18</v>
      </c>
      <c r="K104" s="127" t="s">
        <v>1043</v>
      </c>
      <c r="L104" s="127" t="s">
        <v>8</v>
      </c>
      <c r="M104" s="260" t="s">
        <v>9</v>
      </c>
      <c r="N104" s="128" t="s">
        <v>526</v>
      </c>
      <c r="O104" s="126" t="s">
        <v>47</v>
      </c>
      <c r="P104" s="128"/>
      <c r="Q104" s="142" t="s">
        <v>2014</v>
      </c>
      <c r="R104" s="143" t="s">
        <v>2675</v>
      </c>
      <c r="S104" s="144"/>
      <c r="T104" s="142" t="s">
        <v>2676</v>
      </c>
      <c r="U104" s="142" t="s">
        <v>2677</v>
      </c>
      <c r="W104" s="145" t="s">
        <v>2678</v>
      </c>
      <c r="X104" s="144" t="s">
        <v>1457</v>
      </c>
      <c r="Y104" s="142" t="s">
        <v>348</v>
      </c>
      <c r="Z104" s="129" t="s">
        <v>1471</v>
      </c>
      <c r="AA104" s="129"/>
      <c r="AB104" s="129"/>
      <c r="AC104" s="146" t="s">
        <v>463</v>
      </c>
      <c r="AD104" s="146" t="s">
        <v>464</v>
      </c>
      <c r="AE104" s="146" t="s">
        <v>465</v>
      </c>
      <c r="AF104" s="146" t="s">
        <v>466</v>
      </c>
      <c r="AG104" s="129"/>
      <c r="AH104" s="129"/>
      <c r="AI104" s="129"/>
      <c r="AJ104" s="129"/>
      <c r="AK104" s="129"/>
      <c r="AL104" s="130"/>
      <c r="AM104" s="129"/>
      <c r="AN104" s="129"/>
      <c r="AO104" s="129"/>
      <c r="AP104" s="129"/>
      <c r="AQ104" s="129"/>
      <c r="AR104" s="147" t="s">
        <v>2681</v>
      </c>
      <c r="AS104" s="129">
        <f>2</f>
        <v>2</v>
      </c>
    </row>
    <row r="105" spans="1:45">
      <c r="A105" s="10" t="s">
        <v>2548</v>
      </c>
      <c r="B105" s="10">
        <f>2018</f>
        <v>2018</v>
      </c>
      <c r="C105" s="11" t="s">
        <v>1297</v>
      </c>
      <c r="D105" s="10" t="s">
        <v>129</v>
      </c>
      <c r="E105" s="4" t="s">
        <v>323</v>
      </c>
      <c r="F105" s="44"/>
      <c r="G105" s="44"/>
      <c r="H105" s="44"/>
      <c r="M105" s="72" t="s">
        <v>9</v>
      </c>
      <c r="N105" s="4" t="s">
        <v>249</v>
      </c>
      <c r="O105" s="4" t="s">
        <v>47</v>
      </c>
      <c r="P105" s="4" t="s">
        <v>8</v>
      </c>
      <c r="Q105" s="4" t="s">
        <v>617</v>
      </c>
      <c r="R105" s="4" t="s">
        <v>618</v>
      </c>
      <c r="S105" s="48" t="s">
        <v>1475</v>
      </c>
      <c r="U105" s="4" t="s">
        <v>467</v>
      </c>
      <c r="V105" s="4" t="s">
        <v>468</v>
      </c>
      <c r="W105" s="4" t="s">
        <v>482</v>
      </c>
      <c r="X105" s="4" t="s">
        <v>1476</v>
      </c>
      <c r="Y105" s="4" t="s">
        <v>154</v>
      </c>
      <c r="Z105" s="4" t="s">
        <v>475</v>
      </c>
      <c r="AA105" s="4" t="s">
        <v>477</v>
      </c>
      <c r="AB105" s="4"/>
      <c r="AC105" s="5" t="s">
        <v>244</v>
      </c>
      <c r="AS105" s="9"/>
    </row>
    <row r="106" spans="1:45">
      <c r="A106" s="10" t="s">
        <v>2548</v>
      </c>
      <c r="B106" s="10">
        <f>2018</f>
        <v>2018</v>
      </c>
      <c r="C106" s="10" t="s">
        <v>1297</v>
      </c>
      <c r="D106" s="10" t="s">
        <v>147</v>
      </c>
      <c r="M106" s="72" t="s">
        <v>9</v>
      </c>
      <c r="N106" s="4" t="s">
        <v>249</v>
      </c>
      <c r="O106" s="4" t="s">
        <v>47</v>
      </c>
      <c r="P106" s="4" t="s">
        <v>8</v>
      </c>
      <c r="Q106" s="4" t="s">
        <v>617</v>
      </c>
      <c r="R106" s="4" t="s">
        <v>618</v>
      </c>
      <c r="S106" s="60" t="s">
        <v>1475</v>
      </c>
      <c r="U106" s="4" t="s">
        <v>467</v>
      </c>
      <c r="V106" s="4" t="s">
        <v>468</v>
      </c>
      <c r="W106" s="60" t="s">
        <v>482</v>
      </c>
      <c r="X106" s="4" t="s">
        <v>1476</v>
      </c>
      <c r="Z106" s="5" t="s">
        <v>479</v>
      </c>
      <c r="AA106" s="5" t="s">
        <v>478</v>
      </c>
      <c r="AC106" s="5" t="s">
        <v>169</v>
      </c>
      <c r="AS106" s="9"/>
    </row>
    <row r="107" spans="1:45">
      <c r="A107" s="10" t="s">
        <v>2548</v>
      </c>
      <c r="B107" s="10">
        <f>2018</f>
        <v>2018</v>
      </c>
      <c r="C107" s="11" t="s">
        <v>1297</v>
      </c>
      <c r="D107" s="8" t="s">
        <v>2622</v>
      </c>
      <c r="F107" s="44"/>
      <c r="G107" s="44"/>
      <c r="H107" s="44"/>
      <c r="M107" s="72" t="s">
        <v>9</v>
      </c>
      <c r="N107" s="4" t="s">
        <v>249</v>
      </c>
      <c r="O107" s="4" t="s">
        <v>47</v>
      </c>
      <c r="P107" s="4" t="s">
        <v>8</v>
      </c>
      <c r="Q107" s="4" t="s">
        <v>617</v>
      </c>
      <c r="R107" s="4" t="s">
        <v>618</v>
      </c>
      <c r="S107" s="4" t="s">
        <v>1475</v>
      </c>
      <c r="U107" s="4" t="s">
        <v>467</v>
      </c>
      <c r="V107" s="4" t="s">
        <v>468</v>
      </c>
      <c r="W107" s="4" t="s">
        <v>482</v>
      </c>
      <c r="X107" s="4" t="s">
        <v>1476</v>
      </c>
      <c r="Y107" s="4" t="s">
        <v>164</v>
      </c>
      <c r="Z107" s="4" t="s">
        <v>473</v>
      </c>
      <c r="AA107" s="4" t="s">
        <v>476</v>
      </c>
      <c r="AB107" s="4"/>
      <c r="AC107" s="5" t="s">
        <v>243</v>
      </c>
      <c r="AF107" s="5" t="s">
        <v>481</v>
      </c>
      <c r="AS107" s="9"/>
    </row>
    <row r="108" spans="1:45">
      <c r="A108" s="10" t="s">
        <v>2548</v>
      </c>
      <c r="B108" s="10">
        <f>2018</f>
        <v>2018</v>
      </c>
      <c r="C108" s="10" t="s">
        <v>1297</v>
      </c>
      <c r="D108" s="10" t="s">
        <v>367</v>
      </c>
      <c r="M108" s="72" t="s">
        <v>9</v>
      </c>
      <c r="N108" s="4" t="s">
        <v>249</v>
      </c>
      <c r="O108" s="4" t="s">
        <v>47</v>
      </c>
      <c r="P108" s="4" t="s">
        <v>8</v>
      </c>
      <c r="Q108" s="4" t="s">
        <v>617</v>
      </c>
      <c r="R108" s="4" t="s">
        <v>618</v>
      </c>
      <c r="S108" s="4" t="s">
        <v>1475</v>
      </c>
      <c r="U108" s="4" t="s">
        <v>467</v>
      </c>
      <c r="V108" s="4" t="s">
        <v>468</v>
      </c>
      <c r="W108" s="4" t="s">
        <v>482</v>
      </c>
      <c r="X108" s="4" t="s">
        <v>1476</v>
      </c>
      <c r="Y108" s="4" t="s">
        <v>469</v>
      </c>
      <c r="Z108" s="4" t="s">
        <v>474</v>
      </c>
      <c r="AA108" s="4" t="s">
        <v>472</v>
      </c>
      <c r="AB108" s="4"/>
      <c r="AC108" s="5" t="s">
        <v>243</v>
      </c>
      <c r="AS108" s="9"/>
    </row>
    <row r="109" spans="1:45" s="126" customFormat="1">
      <c r="A109" s="147" t="s">
        <v>2548</v>
      </c>
      <c r="B109" s="147">
        <f>2018</f>
        <v>2018</v>
      </c>
      <c r="C109" s="147" t="s">
        <v>1297</v>
      </c>
      <c r="D109" s="148" t="s">
        <v>6</v>
      </c>
      <c r="E109" s="126" t="s">
        <v>1592</v>
      </c>
      <c r="F109" s="126" t="s">
        <v>2139</v>
      </c>
      <c r="G109" s="126" t="s">
        <v>2140</v>
      </c>
      <c r="H109" s="126" t="s">
        <v>2141</v>
      </c>
      <c r="I109" s="126">
        <f>1</f>
        <v>1</v>
      </c>
      <c r="J109" s="127" t="s">
        <v>1474</v>
      </c>
      <c r="K109" s="126" t="s">
        <v>1027</v>
      </c>
      <c r="L109" s="126" t="s">
        <v>8</v>
      </c>
      <c r="M109" s="260" t="s">
        <v>9</v>
      </c>
      <c r="N109" s="126" t="s">
        <v>249</v>
      </c>
      <c r="O109" s="126" t="s">
        <v>47</v>
      </c>
      <c r="P109" s="126" t="s">
        <v>8</v>
      </c>
      <c r="Q109" s="126" t="s">
        <v>617</v>
      </c>
      <c r="R109" s="126" t="s">
        <v>618</v>
      </c>
      <c r="S109" s="126" t="s">
        <v>1475</v>
      </c>
      <c r="U109" s="126" t="s">
        <v>467</v>
      </c>
      <c r="V109" s="126" t="s">
        <v>468</v>
      </c>
      <c r="W109" s="126" t="s">
        <v>482</v>
      </c>
      <c r="X109" s="126" t="s">
        <v>1476</v>
      </c>
      <c r="Y109" s="126" t="s">
        <v>469</v>
      </c>
      <c r="Z109" s="126" t="s">
        <v>471</v>
      </c>
      <c r="AA109" s="126" t="s">
        <v>470</v>
      </c>
      <c r="AC109" s="129" t="s">
        <v>169</v>
      </c>
      <c r="AD109" s="129"/>
      <c r="AE109" s="129"/>
      <c r="AF109" s="129" t="s">
        <v>480</v>
      </c>
      <c r="AG109" s="129"/>
      <c r="AH109" s="129"/>
      <c r="AI109" s="129"/>
      <c r="AJ109" s="129"/>
      <c r="AK109" s="129"/>
      <c r="AL109" s="130"/>
      <c r="AM109" s="129"/>
      <c r="AN109" s="129"/>
      <c r="AO109" s="129"/>
      <c r="AP109" s="129"/>
      <c r="AQ109" s="129"/>
      <c r="AR109" s="147" t="s">
        <v>520</v>
      </c>
      <c r="AS109" s="129">
        <f>2</f>
        <v>2</v>
      </c>
    </row>
    <row r="110" spans="1:45">
      <c r="A110" s="25" t="s">
        <v>2550</v>
      </c>
      <c r="B110" s="25">
        <f>2019</f>
        <v>2019</v>
      </c>
      <c r="C110" s="25" t="s">
        <v>1485</v>
      </c>
      <c r="D110" s="14" t="s">
        <v>81</v>
      </c>
      <c r="E110" s="4" t="s">
        <v>1371</v>
      </c>
      <c r="F110" s="44" t="s">
        <v>2320</v>
      </c>
      <c r="G110" s="44" t="s">
        <v>2321</v>
      </c>
      <c r="H110" s="44" t="s">
        <v>2322</v>
      </c>
      <c r="I110" s="4">
        <f>1</f>
        <v>1</v>
      </c>
      <c r="J110" s="12" t="s">
        <v>1500</v>
      </c>
      <c r="K110" s="4" t="s">
        <v>1488</v>
      </c>
      <c r="M110" s="72" t="s">
        <v>58</v>
      </c>
      <c r="N110" s="4" t="s">
        <v>324</v>
      </c>
      <c r="O110" s="4" t="s">
        <v>47</v>
      </c>
      <c r="Q110" s="4" t="s">
        <v>380</v>
      </c>
      <c r="S110" s="4" t="s">
        <v>1149</v>
      </c>
      <c r="T110" s="4" t="s">
        <v>537</v>
      </c>
      <c r="V110" s="4" t="s">
        <v>544</v>
      </c>
      <c r="X110" s="4" t="s">
        <v>1508</v>
      </c>
      <c r="AR110" s="10" t="s">
        <v>521</v>
      </c>
      <c r="AS110" s="9">
        <v>1</v>
      </c>
    </row>
    <row r="111" spans="1:45">
      <c r="A111" s="25" t="s">
        <v>2550</v>
      </c>
      <c r="B111" s="25">
        <f>2019</f>
        <v>2019</v>
      </c>
      <c r="C111" s="25" t="s">
        <v>1485</v>
      </c>
      <c r="D111" s="14" t="s">
        <v>394</v>
      </c>
      <c r="E111" s="4" t="s">
        <v>1489</v>
      </c>
      <c r="F111" s="4" t="s">
        <v>2323</v>
      </c>
      <c r="G111" s="4" t="s">
        <v>2061</v>
      </c>
      <c r="H111" s="4" t="s">
        <v>2324</v>
      </c>
      <c r="I111" s="4">
        <f>1</f>
        <v>1</v>
      </c>
      <c r="J111" s="7" t="s">
        <v>1501</v>
      </c>
      <c r="K111" s="4" t="s">
        <v>1490</v>
      </c>
      <c r="L111" s="4" t="s">
        <v>8</v>
      </c>
      <c r="M111" s="72" t="s">
        <v>58</v>
      </c>
      <c r="N111" s="4" t="s">
        <v>324</v>
      </c>
      <c r="O111" s="4" t="s">
        <v>47</v>
      </c>
      <c r="Q111" s="4" t="s">
        <v>380</v>
      </c>
      <c r="S111" s="4" t="s">
        <v>1149</v>
      </c>
      <c r="T111" s="4" t="s">
        <v>537</v>
      </c>
      <c r="V111" s="4" t="s">
        <v>544</v>
      </c>
      <c r="X111" s="4" t="s">
        <v>1508</v>
      </c>
      <c r="AR111" s="10" t="s">
        <v>521</v>
      </c>
      <c r="AS111" s="9">
        <v>1</v>
      </c>
    </row>
    <row r="112" spans="1:45">
      <c r="A112" s="25" t="s">
        <v>2550</v>
      </c>
      <c r="B112" s="25">
        <f>2019</f>
        <v>2019</v>
      </c>
      <c r="C112" s="25" t="s">
        <v>1485</v>
      </c>
      <c r="D112" s="14" t="s">
        <v>82</v>
      </c>
      <c r="E112" s="4" t="s">
        <v>1491</v>
      </c>
      <c r="F112" s="44" t="s">
        <v>2325</v>
      </c>
      <c r="G112" s="44" t="s">
        <v>2061</v>
      </c>
      <c r="H112" s="44" t="s">
        <v>2326</v>
      </c>
      <c r="I112" s="4">
        <f>1</f>
        <v>1</v>
      </c>
      <c r="J112" s="12" t="s">
        <v>1502</v>
      </c>
      <c r="K112" s="4" t="s">
        <v>828</v>
      </c>
      <c r="L112" s="4" t="s">
        <v>8</v>
      </c>
      <c r="M112" s="72" t="s">
        <v>58</v>
      </c>
      <c r="N112" s="4" t="s">
        <v>324</v>
      </c>
      <c r="O112" s="4" t="s">
        <v>47</v>
      </c>
      <c r="Q112" s="4" t="s">
        <v>380</v>
      </c>
      <c r="S112" s="4" t="s">
        <v>1149</v>
      </c>
      <c r="T112" s="4" t="s">
        <v>537</v>
      </c>
      <c r="V112" s="4" t="s">
        <v>544</v>
      </c>
      <c r="X112" s="4" t="s">
        <v>1508</v>
      </c>
      <c r="AR112" s="10" t="s">
        <v>521</v>
      </c>
      <c r="AS112" s="9">
        <v>1</v>
      </c>
    </row>
    <row r="113" spans="1:45">
      <c r="A113" s="25" t="s">
        <v>2550</v>
      </c>
      <c r="B113" s="25">
        <f>2019</f>
        <v>2019</v>
      </c>
      <c r="C113" s="25" t="s">
        <v>1485</v>
      </c>
      <c r="D113" s="10" t="s">
        <v>132</v>
      </c>
      <c r="E113" s="4" t="s">
        <v>702</v>
      </c>
      <c r="F113" s="44"/>
      <c r="G113" s="44"/>
      <c r="H113" s="44"/>
      <c r="M113" s="72" t="s">
        <v>58</v>
      </c>
      <c r="N113" s="60" t="s">
        <v>249</v>
      </c>
      <c r="O113" s="60" t="s">
        <v>47</v>
      </c>
      <c r="P113" s="60"/>
      <c r="Q113" s="60" t="s">
        <v>380</v>
      </c>
      <c r="R113" s="60"/>
      <c r="S113" s="4" t="s">
        <v>1149</v>
      </c>
      <c r="T113" s="4" t="s">
        <v>537</v>
      </c>
      <c r="V113" s="60" t="s">
        <v>544</v>
      </c>
      <c r="X113" s="4" t="s">
        <v>1508</v>
      </c>
      <c r="Y113" s="4" t="s">
        <v>168</v>
      </c>
      <c r="Z113" s="5" t="s">
        <v>374</v>
      </c>
      <c r="AA113" s="5" t="s">
        <v>375</v>
      </c>
      <c r="AC113" s="5" t="s">
        <v>243</v>
      </c>
      <c r="AS113" s="9"/>
    </row>
    <row r="114" spans="1:45">
      <c r="A114" s="25" t="s">
        <v>2550</v>
      </c>
      <c r="B114" s="25">
        <f>2019</f>
        <v>2019</v>
      </c>
      <c r="C114" s="25" t="s">
        <v>1485</v>
      </c>
      <c r="D114" s="14" t="s">
        <v>84</v>
      </c>
      <c r="E114" s="4" t="s">
        <v>1492</v>
      </c>
      <c r="F114" s="4" t="s">
        <v>2124</v>
      </c>
      <c r="G114" s="4" t="s">
        <v>2125</v>
      </c>
      <c r="H114" s="4" t="s">
        <v>2126</v>
      </c>
      <c r="I114" s="60">
        <v>1</v>
      </c>
      <c r="J114" s="7" t="s">
        <v>1452</v>
      </c>
      <c r="K114" s="4" t="s">
        <v>1421</v>
      </c>
      <c r="L114" s="4" t="s">
        <v>8</v>
      </c>
      <c r="M114" s="72" t="s">
        <v>58</v>
      </c>
      <c r="N114" s="4" t="s">
        <v>324</v>
      </c>
      <c r="O114" s="4" t="s">
        <v>47</v>
      </c>
      <c r="Q114" s="4" t="s">
        <v>380</v>
      </c>
      <c r="S114" s="4" t="s">
        <v>1149</v>
      </c>
      <c r="T114" s="4" t="s">
        <v>537</v>
      </c>
      <c r="V114" s="60" t="s">
        <v>544</v>
      </c>
      <c r="X114" s="4" t="s">
        <v>1508</v>
      </c>
      <c r="AR114" s="10" t="s">
        <v>521</v>
      </c>
      <c r="AS114" s="9">
        <v>1</v>
      </c>
    </row>
    <row r="115" spans="1:45">
      <c r="A115" s="25" t="s">
        <v>2550</v>
      </c>
      <c r="B115" s="25">
        <f>2019</f>
        <v>2019</v>
      </c>
      <c r="C115" s="27" t="s">
        <v>1485</v>
      </c>
      <c r="D115" s="14" t="s">
        <v>1494</v>
      </c>
      <c r="E115" s="4" t="s">
        <v>1301</v>
      </c>
      <c r="F115" s="44" t="s">
        <v>2330</v>
      </c>
      <c r="G115" s="44" t="s">
        <v>2331</v>
      </c>
      <c r="H115" s="44" t="s">
        <v>2332</v>
      </c>
      <c r="I115" s="48">
        <v>1</v>
      </c>
      <c r="J115" s="12" t="s">
        <v>1504</v>
      </c>
      <c r="K115" s="4" t="s">
        <v>823</v>
      </c>
      <c r="L115" s="4" t="s">
        <v>8</v>
      </c>
      <c r="M115" s="72" t="s">
        <v>58</v>
      </c>
      <c r="N115" s="4" t="s">
        <v>324</v>
      </c>
      <c r="O115" s="60" t="s">
        <v>47</v>
      </c>
      <c r="P115" s="60"/>
      <c r="Q115" s="4" t="s">
        <v>380</v>
      </c>
      <c r="S115" s="4" t="s">
        <v>1149</v>
      </c>
      <c r="T115" s="4" t="s">
        <v>537</v>
      </c>
      <c r="V115" s="60" t="s">
        <v>544</v>
      </c>
      <c r="X115" s="4" t="s">
        <v>1508</v>
      </c>
      <c r="Y115" s="4" t="s">
        <v>383</v>
      </c>
      <c r="Z115" s="5" t="s">
        <v>388</v>
      </c>
      <c r="AA115" s="5" t="s">
        <v>389</v>
      </c>
      <c r="AR115" s="10" t="s">
        <v>520</v>
      </c>
      <c r="AS115" s="9">
        <v>1</v>
      </c>
    </row>
    <row r="116" spans="1:45">
      <c r="A116" s="25" t="s">
        <v>2550</v>
      </c>
      <c r="B116" s="25">
        <f>2019</f>
        <v>2019</v>
      </c>
      <c r="C116" s="25" t="s">
        <v>1485</v>
      </c>
      <c r="D116" s="14" t="s">
        <v>1495</v>
      </c>
      <c r="E116" s="4" t="s">
        <v>1301</v>
      </c>
      <c r="F116" s="4" t="s">
        <v>2130</v>
      </c>
      <c r="G116" s="4" t="s">
        <v>2131</v>
      </c>
      <c r="H116" s="4" t="s">
        <v>2132</v>
      </c>
      <c r="I116" s="60">
        <v>1</v>
      </c>
      <c r="J116" s="7" t="s">
        <v>26</v>
      </c>
      <c r="K116" s="4" t="s">
        <v>1264</v>
      </c>
      <c r="L116" s="4" t="s">
        <v>8</v>
      </c>
      <c r="M116" s="72" t="s">
        <v>58</v>
      </c>
      <c r="N116" s="4" t="s">
        <v>324</v>
      </c>
      <c r="O116" s="60" t="s">
        <v>47</v>
      </c>
      <c r="P116" s="60"/>
      <c r="Q116" s="4" t="s">
        <v>380</v>
      </c>
      <c r="S116" s="4" t="s">
        <v>1149</v>
      </c>
      <c r="T116" s="4" t="s">
        <v>537</v>
      </c>
      <c r="V116" s="60" t="s">
        <v>544</v>
      </c>
      <c r="X116" s="4" t="s">
        <v>1508</v>
      </c>
      <c r="AR116" s="10" t="s">
        <v>520</v>
      </c>
      <c r="AS116" s="9">
        <v>1</v>
      </c>
    </row>
    <row r="117" spans="1:45">
      <c r="A117" s="25" t="s">
        <v>2550</v>
      </c>
      <c r="B117" s="25">
        <f>2019</f>
        <v>2019</v>
      </c>
      <c r="C117" s="25" t="s">
        <v>1485</v>
      </c>
      <c r="D117" s="10" t="s">
        <v>129</v>
      </c>
      <c r="E117" s="4" t="s">
        <v>323</v>
      </c>
      <c r="F117" s="44"/>
      <c r="G117" s="44"/>
      <c r="H117" s="44"/>
      <c r="M117" s="72" t="s">
        <v>58</v>
      </c>
      <c r="N117" s="60" t="s">
        <v>249</v>
      </c>
      <c r="O117" s="60" t="s">
        <v>47</v>
      </c>
      <c r="P117" s="60"/>
      <c r="Q117" s="60" t="s">
        <v>380</v>
      </c>
      <c r="R117" s="60"/>
      <c r="S117" s="4" t="s">
        <v>1149</v>
      </c>
      <c r="T117" s="4" t="s">
        <v>537</v>
      </c>
      <c r="V117" s="60" t="s">
        <v>544</v>
      </c>
      <c r="X117" s="4" t="s">
        <v>1508</v>
      </c>
      <c r="Y117" s="4" t="s">
        <v>168</v>
      </c>
      <c r="Z117" s="5" t="s">
        <v>378</v>
      </c>
      <c r="AA117" s="5" t="s">
        <v>379</v>
      </c>
      <c r="AC117" s="5" t="s">
        <v>243</v>
      </c>
      <c r="AS117" s="9"/>
    </row>
    <row r="118" spans="1:45">
      <c r="A118" s="25" t="s">
        <v>2550</v>
      </c>
      <c r="B118" s="25">
        <f>2019</f>
        <v>2019</v>
      </c>
      <c r="C118" s="25" t="s">
        <v>1485</v>
      </c>
      <c r="D118" s="10" t="s">
        <v>130</v>
      </c>
      <c r="E118" s="4" t="s">
        <v>162</v>
      </c>
      <c r="F118" s="44"/>
      <c r="G118" s="44"/>
      <c r="H118" s="44"/>
      <c r="M118" s="72" t="s">
        <v>58</v>
      </c>
      <c r="N118" s="60" t="s">
        <v>249</v>
      </c>
      <c r="O118" s="60" t="s">
        <v>47</v>
      </c>
      <c r="P118" s="60"/>
      <c r="Q118" s="60" t="s">
        <v>380</v>
      </c>
      <c r="R118" s="60"/>
      <c r="S118" s="4" t="s">
        <v>1149</v>
      </c>
      <c r="T118" s="4" t="s">
        <v>537</v>
      </c>
      <c r="V118" s="60" t="s">
        <v>544</v>
      </c>
      <c r="X118" s="4" t="s">
        <v>1508</v>
      </c>
      <c r="Y118" s="4" t="s">
        <v>368</v>
      </c>
      <c r="Z118" s="5" t="s">
        <v>377</v>
      </c>
      <c r="AA118" s="5" t="s">
        <v>376</v>
      </c>
      <c r="AC118" s="5" t="s">
        <v>243</v>
      </c>
      <c r="AS118" s="9"/>
    </row>
    <row r="119" spans="1:45">
      <c r="A119" s="25" t="s">
        <v>2550</v>
      </c>
      <c r="B119" s="25">
        <f>2019</f>
        <v>2019</v>
      </c>
      <c r="C119" s="27" t="s">
        <v>1485</v>
      </c>
      <c r="D119" s="14" t="s">
        <v>83</v>
      </c>
      <c r="E119" s="4" t="s">
        <v>1301</v>
      </c>
      <c r="F119" s="44" t="s">
        <v>2327</v>
      </c>
      <c r="G119" s="44" t="s">
        <v>2328</v>
      </c>
      <c r="H119" s="44" t="s">
        <v>2329</v>
      </c>
      <c r="I119" s="48">
        <v>1</v>
      </c>
      <c r="J119" s="12" t="s">
        <v>1503</v>
      </c>
      <c r="K119" s="4" t="s">
        <v>1493</v>
      </c>
      <c r="L119" s="4" t="s">
        <v>8</v>
      </c>
      <c r="M119" s="72" t="s">
        <v>58</v>
      </c>
      <c r="N119" s="4" t="s">
        <v>324</v>
      </c>
      <c r="O119" s="4" t="s">
        <v>47</v>
      </c>
      <c r="Q119" s="4" t="s">
        <v>380</v>
      </c>
      <c r="S119" s="4" t="s">
        <v>1149</v>
      </c>
      <c r="T119" s="4" t="s">
        <v>537</v>
      </c>
      <c r="V119" s="60" t="s">
        <v>544</v>
      </c>
      <c r="X119" s="4" t="s">
        <v>1508</v>
      </c>
      <c r="AR119" s="10" t="s">
        <v>521</v>
      </c>
      <c r="AS119" s="9">
        <v>1</v>
      </c>
    </row>
    <row r="120" spans="1:45">
      <c r="A120" s="25" t="s">
        <v>2550</v>
      </c>
      <c r="B120" s="25">
        <f>2019</f>
        <v>2019</v>
      </c>
      <c r="C120" s="25" t="s">
        <v>1485</v>
      </c>
      <c r="D120" s="10" t="s">
        <v>147</v>
      </c>
      <c r="F120" s="44"/>
      <c r="G120" s="44"/>
      <c r="H120" s="44"/>
      <c r="M120" s="72" t="s">
        <v>58</v>
      </c>
      <c r="N120" s="60" t="s">
        <v>249</v>
      </c>
      <c r="O120" s="60" t="s">
        <v>47</v>
      </c>
      <c r="P120" s="60"/>
      <c r="Q120" s="60" t="s">
        <v>380</v>
      </c>
      <c r="R120" s="60"/>
      <c r="S120" s="4" t="s">
        <v>1149</v>
      </c>
      <c r="T120" s="4" t="s">
        <v>537</v>
      </c>
      <c r="V120" s="60" t="s">
        <v>544</v>
      </c>
      <c r="X120" s="4" t="s">
        <v>1508</v>
      </c>
      <c r="Z120" s="5" t="s">
        <v>370</v>
      </c>
      <c r="AA120" s="5" t="s">
        <v>371</v>
      </c>
      <c r="AC120" s="5" t="s">
        <v>243</v>
      </c>
      <c r="AS120" s="9"/>
    </row>
    <row r="121" spans="1:45">
      <c r="A121" s="25" t="s">
        <v>2550</v>
      </c>
      <c r="B121" s="25">
        <f>2019</f>
        <v>2019</v>
      </c>
      <c r="C121" s="27" t="s">
        <v>1485</v>
      </c>
      <c r="D121" s="14" t="s">
        <v>21</v>
      </c>
      <c r="E121" s="4" t="s">
        <v>365</v>
      </c>
      <c r="F121" s="41" t="s">
        <v>2072</v>
      </c>
      <c r="G121" s="41" t="s">
        <v>2073</v>
      </c>
      <c r="H121" s="41" t="s">
        <v>2074</v>
      </c>
      <c r="I121" s="48">
        <v>1</v>
      </c>
      <c r="J121" s="7" t="s">
        <v>20</v>
      </c>
      <c r="K121" s="7" t="s">
        <v>813</v>
      </c>
      <c r="L121" s="7" t="s">
        <v>8</v>
      </c>
      <c r="M121" s="72" t="s">
        <v>58</v>
      </c>
      <c r="N121" s="4" t="s">
        <v>324</v>
      </c>
      <c r="O121" s="4" t="s">
        <v>47</v>
      </c>
      <c r="Q121" s="4" t="s">
        <v>380</v>
      </c>
      <c r="S121" s="4" t="s">
        <v>1149</v>
      </c>
      <c r="T121" s="4" t="s">
        <v>537</v>
      </c>
      <c r="V121" s="60" t="s">
        <v>544</v>
      </c>
      <c r="X121" s="4" t="s">
        <v>1508</v>
      </c>
      <c r="AR121" s="10" t="s">
        <v>520</v>
      </c>
      <c r="AS121" s="9">
        <f>5</f>
        <v>5</v>
      </c>
    </row>
    <row r="122" spans="1:45">
      <c r="A122" s="25" t="s">
        <v>2550</v>
      </c>
      <c r="B122" s="25">
        <f>2019</f>
        <v>2019</v>
      </c>
      <c r="C122" s="25" t="s">
        <v>1485</v>
      </c>
      <c r="D122" s="51" t="s">
        <v>391</v>
      </c>
      <c r="E122" s="4" t="s">
        <v>807</v>
      </c>
      <c r="F122" s="44" t="s">
        <v>2105</v>
      </c>
      <c r="G122" s="44" t="s">
        <v>2106</v>
      </c>
      <c r="H122" s="44" t="s">
        <v>2107</v>
      </c>
      <c r="I122" s="48">
        <v>1</v>
      </c>
      <c r="J122" s="12" t="s">
        <v>1507</v>
      </c>
      <c r="K122" s="4" t="s">
        <v>1498</v>
      </c>
      <c r="L122" s="4" t="s">
        <v>8</v>
      </c>
      <c r="M122" s="72" t="s">
        <v>58</v>
      </c>
      <c r="N122" s="60" t="s">
        <v>324</v>
      </c>
      <c r="O122" s="60" t="s">
        <v>47</v>
      </c>
      <c r="P122" s="60"/>
      <c r="Q122" s="60" t="s">
        <v>380</v>
      </c>
      <c r="R122" s="60"/>
      <c r="S122" s="4" t="s">
        <v>1149</v>
      </c>
      <c r="T122" s="4" t="s">
        <v>537</v>
      </c>
      <c r="V122" s="60" t="s">
        <v>544</v>
      </c>
      <c r="X122" s="4" t="s">
        <v>1508</v>
      </c>
      <c r="Y122" s="4" t="s">
        <v>383</v>
      </c>
      <c r="Z122" s="5" t="s">
        <v>392</v>
      </c>
      <c r="AA122" s="5" t="s">
        <v>393</v>
      </c>
      <c r="AC122" s="5" t="s">
        <v>244</v>
      </c>
      <c r="AR122" s="10" t="s">
        <v>521</v>
      </c>
      <c r="AS122" s="9">
        <f>1</f>
        <v>1</v>
      </c>
    </row>
    <row r="123" spans="1:45">
      <c r="A123" s="25" t="s">
        <v>2550</v>
      </c>
      <c r="B123" s="25">
        <f>2019</f>
        <v>2019</v>
      </c>
      <c r="C123" s="25" t="s">
        <v>1485</v>
      </c>
      <c r="D123" s="14" t="s">
        <v>119</v>
      </c>
      <c r="E123" s="4" t="s">
        <v>1496</v>
      </c>
      <c r="F123" s="44" t="s">
        <v>2218</v>
      </c>
      <c r="G123" s="44" t="s">
        <v>2219</v>
      </c>
      <c r="H123" s="44" t="s">
        <v>2220</v>
      </c>
      <c r="I123" s="48">
        <v>1</v>
      </c>
      <c r="J123" s="12" t="s">
        <v>26</v>
      </c>
      <c r="K123" s="4" t="s">
        <v>1264</v>
      </c>
      <c r="L123" s="4" t="s">
        <v>8</v>
      </c>
      <c r="M123" s="72" t="s">
        <v>58</v>
      </c>
      <c r="N123" s="60" t="s">
        <v>324</v>
      </c>
      <c r="O123" s="60" t="s">
        <v>47</v>
      </c>
      <c r="P123" s="60"/>
      <c r="Q123" s="4" t="s">
        <v>380</v>
      </c>
      <c r="S123" s="4" t="s">
        <v>1149</v>
      </c>
      <c r="T123" s="4" t="s">
        <v>537</v>
      </c>
      <c r="V123" s="60" t="s">
        <v>544</v>
      </c>
      <c r="X123" s="4" t="s">
        <v>1508</v>
      </c>
      <c r="AR123" s="10" t="s">
        <v>520</v>
      </c>
      <c r="AS123" s="9">
        <v>1</v>
      </c>
    </row>
    <row r="124" spans="1:45">
      <c r="A124" s="25" t="s">
        <v>2550</v>
      </c>
      <c r="B124" s="25">
        <f>2019</f>
        <v>2019</v>
      </c>
      <c r="C124" s="27" t="s">
        <v>1485</v>
      </c>
      <c r="D124" s="14" t="s">
        <v>59</v>
      </c>
      <c r="E124" s="59" t="s">
        <v>1497</v>
      </c>
      <c r="F124" s="16" t="s">
        <v>2045</v>
      </c>
      <c r="G124" s="16" t="s">
        <v>2046</v>
      </c>
      <c r="H124" s="16" t="s">
        <v>2047</v>
      </c>
      <c r="I124" s="48">
        <v>1</v>
      </c>
      <c r="J124" s="12" t="s">
        <v>1285</v>
      </c>
      <c r="K124" s="4" t="s">
        <v>1278</v>
      </c>
      <c r="L124" s="4" t="s">
        <v>8</v>
      </c>
      <c r="M124" s="72" t="s">
        <v>58</v>
      </c>
      <c r="N124" s="60" t="s">
        <v>324</v>
      </c>
      <c r="O124" s="60" t="s">
        <v>47</v>
      </c>
      <c r="P124" s="60"/>
      <c r="Q124" s="4" t="s">
        <v>380</v>
      </c>
      <c r="S124" s="4" t="s">
        <v>1149</v>
      </c>
      <c r="T124" s="4" t="s">
        <v>537</v>
      </c>
      <c r="V124" s="60" t="s">
        <v>544</v>
      </c>
      <c r="X124" s="4" t="s">
        <v>1508</v>
      </c>
      <c r="Y124" s="4" t="s">
        <v>383</v>
      </c>
      <c r="Z124" s="5" t="s">
        <v>385</v>
      </c>
      <c r="AA124" s="5" t="s">
        <v>384</v>
      </c>
      <c r="AC124" s="5" t="s">
        <v>244</v>
      </c>
      <c r="AR124" s="10" t="s">
        <v>520</v>
      </c>
      <c r="AS124" s="9">
        <v>1</v>
      </c>
    </row>
    <row r="125" spans="1:45">
      <c r="A125" s="25" t="s">
        <v>2550</v>
      </c>
      <c r="B125" s="25">
        <f>2019</f>
        <v>2019</v>
      </c>
      <c r="C125" s="27" t="s">
        <v>1485</v>
      </c>
      <c r="D125" s="14" t="s">
        <v>60</v>
      </c>
      <c r="E125" s="4" t="s">
        <v>1301</v>
      </c>
      <c r="F125" s="44" t="s">
        <v>2333</v>
      </c>
      <c r="G125" s="44" t="s">
        <v>2334</v>
      </c>
      <c r="H125" s="44" t="s">
        <v>2335</v>
      </c>
      <c r="I125" s="48">
        <v>1</v>
      </c>
      <c r="J125" s="12" t="s">
        <v>1505</v>
      </c>
      <c r="K125" s="4" t="s">
        <v>1264</v>
      </c>
      <c r="L125" s="4" t="s">
        <v>8</v>
      </c>
      <c r="M125" s="72" t="s">
        <v>58</v>
      </c>
      <c r="N125" s="60" t="s">
        <v>324</v>
      </c>
      <c r="O125" s="60" t="s">
        <v>47</v>
      </c>
      <c r="P125" s="60"/>
      <c r="Q125" s="4" t="s">
        <v>380</v>
      </c>
      <c r="S125" s="4" t="s">
        <v>1149</v>
      </c>
      <c r="T125" s="4" t="s">
        <v>537</v>
      </c>
      <c r="V125" s="60" t="s">
        <v>544</v>
      </c>
      <c r="X125" s="4" t="s">
        <v>1508</v>
      </c>
      <c r="Y125" s="4" t="s">
        <v>383</v>
      </c>
      <c r="Z125" s="5" t="s">
        <v>390</v>
      </c>
      <c r="AA125" s="5" t="s">
        <v>382</v>
      </c>
      <c r="AC125" s="5" t="s">
        <v>244</v>
      </c>
      <c r="AR125" s="10" t="s">
        <v>520</v>
      </c>
      <c r="AS125" s="9">
        <v>1</v>
      </c>
    </row>
    <row r="126" spans="1:45">
      <c r="A126" s="25" t="s">
        <v>2550</v>
      </c>
      <c r="B126" s="25">
        <f>2019</f>
        <v>2019</v>
      </c>
      <c r="C126" s="27" t="s">
        <v>1485</v>
      </c>
      <c r="D126" s="51" t="s">
        <v>57</v>
      </c>
      <c r="E126" s="92" t="s">
        <v>1277</v>
      </c>
      <c r="F126" s="19" t="s">
        <v>2054</v>
      </c>
      <c r="G126" s="19" t="s">
        <v>2055</v>
      </c>
      <c r="H126" s="19" t="s">
        <v>2056</v>
      </c>
      <c r="I126" s="48">
        <v>1</v>
      </c>
      <c r="J126" s="12" t="s">
        <v>72</v>
      </c>
      <c r="K126" s="4" t="s">
        <v>1070</v>
      </c>
      <c r="L126" s="4" t="s">
        <v>8</v>
      </c>
      <c r="M126" s="72" t="s">
        <v>58</v>
      </c>
      <c r="N126" s="60" t="s">
        <v>324</v>
      </c>
      <c r="O126" s="60" t="s">
        <v>47</v>
      </c>
      <c r="P126" s="60"/>
      <c r="Q126" s="4" t="s">
        <v>380</v>
      </c>
      <c r="S126" s="4" t="s">
        <v>1149</v>
      </c>
      <c r="T126" s="4" t="s">
        <v>537</v>
      </c>
      <c r="V126" s="60" t="s">
        <v>544</v>
      </c>
      <c r="X126" s="4" t="s">
        <v>1508</v>
      </c>
      <c r="Y126" s="4" t="s">
        <v>383</v>
      </c>
      <c r="Z126" s="5" t="s">
        <v>381</v>
      </c>
      <c r="AA126" s="5" t="s">
        <v>382</v>
      </c>
      <c r="AC126" s="5" t="s">
        <v>169</v>
      </c>
      <c r="AR126" s="10" t="s">
        <v>520</v>
      </c>
      <c r="AS126" s="9">
        <f>2</f>
        <v>2</v>
      </c>
    </row>
    <row r="127" spans="1:45">
      <c r="A127" s="25" t="s">
        <v>2550</v>
      </c>
      <c r="B127" s="25">
        <f>2019</f>
        <v>2019</v>
      </c>
      <c r="C127" s="25" t="s">
        <v>1485</v>
      </c>
      <c r="D127" s="14" t="s">
        <v>23</v>
      </c>
      <c r="E127" s="4" t="s">
        <v>30</v>
      </c>
      <c r="F127" s="44" t="s">
        <v>2069</v>
      </c>
      <c r="G127" s="44" t="s">
        <v>2070</v>
      </c>
      <c r="H127" s="44" t="s">
        <v>2071</v>
      </c>
      <c r="I127" s="48">
        <v>1</v>
      </c>
      <c r="J127" s="12" t="s">
        <v>999</v>
      </c>
      <c r="K127" s="7" t="s">
        <v>816</v>
      </c>
      <c r="L127" s="4" t="s">
        <v>8</v>
      </c>
      <c r="M127" s="72" t="s">
        <v>58</v>
      </c>
      <c r="N127" s="60" t="s">
        <v>324</v>
      </c>
      <c r="O127" s="60" t="s">
        <v>47</v>
      </c>
      <c r="P127" s="60"/>
      <c r="Q127" s="60" t="s">
        <v>380</v>
      </c>
      <c r="R127" s="60"/>
      <c r="S127" s="4" t="s">
        <v>1149</v>
      </c>
      <c r="T127" s="4" t="s">
        <v>537</v>
      </c>
      <c r="V127" s="60" t="s">
        <v>544</v>
      </c>
      <c r="X127" s="4" t="s">
        <v>1508</v>
      </c>
      <c r="AR127" s="10" t="s">
        <v>521</v>
      </c>
      <c r="AS127" s="9">
        <v>1</v>
      </c>
    </row>
    <row r="128" spans="1:45" ht="18" customHeight="1">
      <c r="A128" s="25" t="s">
        <v>2550</v>
      </c>
      <c r="B128" s="25">
        <f>2019</f>
        <v>2019</v>
      </c>
      <c r="C128" s="25" t="s">
        <v>1485</v>
      </c>
      <c r="D128" s="14" t="s">
        <v>85</v>
      </c>
      <c r="E128" s="92" t="s">
        <v>1277</v>
      </c>
      <c r="F128" s="16" t="s">
        <v>2042</v>
      </c>
      <c r="G128" s="16" t="s">
        <v>2043</v>
      </c>
      <c r="H128" s="16" t="s">
        <v>2044</v>
      </c>
      <c r="I128" s="48">
        <v>1</v>
      </c>
      <c r="J128" s="12" t="s">
        <v>1286</v>
      </c>
      <c r="K128" s="4" t="s">
        <v>1093</v>
      </c>
      <c r="L128" s="4" t="s">
        <v>8</v>
      </c>
      <c r="M128" s="72" t="s">
        <v>58</v>
      </c>
      <c r="N128" s="60" t="s">
        <v>324</v>
      </c>
      <c r="O128" s="60" t="s">
        <v>47</v>
      </c>
      <c r="P128" s="60"/>
      <c r="Q128" s="60" t="s">
        <v>380</v>
      </c>
      <c r="R128" s="60"/>
      <c r="S128" s="4" t="s">
        <v>1149</v>
      </c>
      <c r="T128" s="4" t="s">
        <v>537</v>
      </c>
      <c r="V128" s="60" t="s">
        <v>544</v>
      </c>
      <c r="X128" s="4" t="s">
        <v>1508</v>
      </c>
      <c r="AR128" s="10" t="s">
        <v>521</v>
      </c>
      <c r="AS128" s="9">
        <f>2</f>
        <v>2</v>
      </c>
    </row>
    <row r="129" spans="1:45">
      <c r="A129" s="25" t="s">
        <v>2550</v>
      </c>
      <c r="B129" s="25">
        <f>2019</f>
        <v>2019</v>
      </c>
      <c r="C129" s="25" t="s">
        <v>1485</v>
      </c>
      <c r="D129" s="10" t="s">
        <v>367</v>
      </c>
      <c r="F129" s="44"/>
      <c r="G129" s="44"/>
      <c r="H129" s="44"/>
      <c r="M129" s="72" t="s">
        <v>58</v>
      </c>
      <c r="N129" s="60" t="s">
        <v>249</v>
      </c>
      <c r="O129" s="60" t="s">
        <v>47</v>
      </c>
      <c r="P129" s="60"/>
      <c r="Q129" s="60" t="s">
        <v>380</v>
      </c>
      <c r="R129" s="60"/>
      <c r="S129" s="4" t="s">
        <v>1149</v>
      </c>
      <c r="T129" s="4" t="s">
        <v>537</v>
      </c>
      <c r="V129" s="60" t="s">
        <v>544</v>
      </c>
      <c r="X129" s="4" t="s">
        <v>1508</v>
      </c>
      <c r="Y129" s="4" t="s">
        <v>168</v>
      </c>
      <c r="Z129" s="5" t="s">
        <v>373</v>
      </c>
      <c r="AC129" s="5" t="s">
        <v>243</v>
      </c>
      <c r="AS129" s="9"/>
    </row>
    <row r="130" spans="1:45">
      <c r="A130" s="25" t="s">
        <v>2550</v>
      </c>
      <c r="B130" s="25">
        <f>2019</f>
        <v>2019</v>
      </c>
      <c r="C130" s="25" t="s">
        <v>1485</v>
      </c>
      <c r="D130" s="14" t="s">
        <v>27</v>
      </c>
      <c r="E130" s="4" t="s">
        <v>1499</v>
      </c>
      <c r="F130" s="4" t="s">
        <v>2336</v>
      </c>
      <c r="G130" s="4" t="s">
        <v>2337</v>
      </c>
      <c r="H130" s="4" t="s">
        <v>2338</v>
      </c>
      <c r="I130" s="60">
        <v>1</v>
      </c>
      <c r="J130" s="7" t="s">
        <v>1506</v>
      </c>
      <c r="K130" s="4" t="s">
        <v>820</v>
      </c>
      <c r="L130" s="4" t="s">
        <v>8</v>
      </c>
      <c r="M130" s="72" t="s">
        <v>58</v>
      </c>
      <c r="N130" s="60" t="s">
        <v>324</v>
      </c>
      <c r="O130" s="60" t="s">
        <v>47</v>
      </c>
      <c r="P130" s="60"/>
      <c r="Q130" s="60" t="s">
        <v>380</v>
      </c>
      <c r="R130" s="60"/>
      <c r="S130" s="4" t="s">
        <v>1149</v>
      </c>
      <c r="T130" s="4" t="s">
        <v>537</v>
      </c>
      <c r="V130" s="60" t="s">
        <v>544</v>
      </c>
      <c r="X130" s="4" t="s">
        <v>1508</v>
      </c>
      <c r="Y130" s="4" t="s">
        <v>383</v>
      </c>
      <c r="Z130" s="5" t="s">
        <v>387</v>
      </c>
      <c r="AA130" s="5" t="s">
        <v>386</v>
      </c>
      <c r="AC130" s="5" t="s">
        <v>244</v>
      </c>
      <c r="AR130" s="10" t="s">
        <v>520</v>
      </c>
      <c r="AS130" s="9">
        <v>1</v>
      </c>
    </row>
    <row r="131" spans="1:45">
      <c r="A131" s="25" t="s">
        <v>2550</v>
      </c>
      <c r="B131" s="25">
        <f>2019</f>
        <v>2019</v>
      </c>
      <c r="C131" s="25" t="s">
        <v>1485</v>
      </c>
      <c r="D131" s="10" t="s">
        <v>6</v>
      </c>
      <c r="E131" s="4" t="s">
        <v>1592</v>
      </c>
      <c r="M131" s="72" t="s">
        <v>58</v>
      </c>
      <c r="N131" s="60" t="s">
        <v>249</v>
      </c>
      <c r="O131" s="60" t="s">
        <v>47</v>
      </c>
      <c r="P131" s="60"/>
      <c r="Q131" s="60" t="s">
        <v>380</v>
      </c>
      <c r="R131" s="60"/>
      <c r="S131" s="4" t="s">
        <v>1149</v>
      </c>
      <c r="T131" s="4" t="s">
        <v>537</v>
      </c>
      <c r="V131" s="60" t="s">
        <v>544</v>
      </c>
      <c r="X131" s="4" t="s">
        <v>1508</v>
      </c>
      <c r="Y131" s="4" t="s">
        <v>168</v>
      </c>
      <c r="Z131" s="5" t="s">
        <v>369</v>
      </c>
      <c r="AA131" s="5" t="s">
        <v>372</v>
      </c>
      <c r="AC131" s="5" t="s">
        <v>243</v>
      </c>
      <c r="AS131" s="9"/>
    </row>
    <row r="132" spans="1:45" s="35" customFormat="1" ht="14.4" thickBot="1">
      <c r="A132" s="29" t="s">
        <v>2550</v>
      </c>
      <c r="B132" s="29">
        <f>2019</f>
        <v>2019</v>
      </c>
      <c r="C132" s="29" t="s">
        <v>1485</v>
      </c>
      <c r="D132" s="117" t="s">
        <v>79</v>
      </c>
      <c r="E132" s="35" t="s">
        <v>365</v>
      </c>
      <c r="F132" s="35" t="s">
        <v>2075</v>
      </c>
      <c r="G132" s="35" t="s">
        <v>2076</v>
      </c>
      <c r="H132" s="35" t="s">
        <v>2077</v>
      </c>
      <c r="I132" s="64">
        <v>1</v>
      </c>
      <c r="J132" s="32" t="s">
        <v>38</v>
      </c>
      <c r="K132" s="32" t="s">
        <v>1024</v>
      </c>
      <c r="L132" s="32" t="s">
        <v>8</v>
      </c>
      <c r="M132" s="84" t="s">
        <v>58</v>
      </c>
      <c r="N132" s="64" t="s">
        <v>324</v>
      </c>
      <c r="O132" s="64" t="s">
        <v>47</v>
      </c>
      <c r="P132" s="64"/>
      <c r="Q132" s="64" t="s">
        <v>380</v>
      </c>
      <c r="R132" s="64"/>
      <c r="S132" s="35" t="s">
        <v>1149</v>
      </c>
      <c r="T132" s="35" t="s">
        <v>537</v>
      </c>
      <c r="V132" s="64" t="s">
        <v>544</v>
      </c>
      <c r="X132" s="35" t="s">
        <v>1508</v>
      </c>
      <c r="Z132" s="23"/>
      <c r="AA132" s="23"/>
      <c r="AB132" s="23"/>
      <c r="AC132" s="23"/>
      <c r="AD132" s="23"/>
      <c r="AE132" s="23"/>
      <c r="AF132" s="23"/>
      <c r="AG132" s="23"/>
      <c r="AH132" s="23"/>
      <c r="AI132" s="23"/>
      <c r="AJ132" s="23"/>
      <c r="AK132" s="23"/>
      <c r="AL132" s="113"/>
      <c r="AM132" s="23"/>
      <c r="AN132" s="23"/>
      <c r="AO132" s="23"/>
      <c r="AP132" s="23"/>
      <c r="AQ132" s="23"/>
      <c r="AR132" s="22" t="s">
        <v>520</v>
      </c>
      <c r="AS132" s="23">
        <f>7</f>
        <v>7</v>
      </c>
    </row>
    <row r="133" spans="1:45">
      <c r="A133" s="56" t="s">
        <v>2549</v>
      </c>
      <c r="B133" s="56">
        <f>2017</f>
        <v>2017</v>
      </c>
      <c r="C133" s="68" t="s">
        <v>1485</v>
      </c>
      <c r="D133" s="40" t="s">
        <v>334</v>
      </c>
      <c r="E133" s="4" t="s">
        <v>411</v>
      </c>
      <c r="F133" s="44" t="s">
        <v>2317</v>
      </c>
      <c r="G133" s="44" t="s">
        <v>2318</v>
      </c>
      <c r="H133" s="44" t="s">
        <v>2319</v>
      </c>
      <c r="I133" s="4">
        <f>1</f>
        <v>1</v>
      </c>
      <c r="J133" s="12" t="s">
        <v>49</v>
      </c>
      <c r="K133" s="4" t="s">
        <v>823</v>
      </c>
      <c r="L133" s="4" t="s">
        <v>8</v>
      </c>
      <c r="M133" s="72" t="s">
        <v>48</v>
      </c>
      <c r="N133" s="4" t="s">
        <v>324</v>
      </c>
      <c r="O133" s="4" t="s">
        <v>47</v>
      </c>
      <c r="Q133" s="4" t="s">
        <v>1486</v>
      </c>
      <c r="R133" s="8"/>
      <c r="S133" s="4" t="s">
        <v>1149</v>
      </c>
      <c r="T133" s="4" t="s">
        <v>538</v>
      </c>
      <c r="U133" s="4" t="s">
        <v>539</v>
      </c>
      <c r="V133" s="4" t="s">
        <v>545</v>
      </c>
      <c r="X133" s="4" t="s">
        <v>1487</v>
      </c>
      <c r="AC133" s="5" t="s">
        <v>78</v>
      </c>
      <c r="AR133" s="10" t="s">
        <v>520</v>
      </c>
      <c r="AS133" s="9">
        <v>1</v>
      </c>
    </row>
    <row r="134" spans="1:45">
      <c r="A134" s="56" t="s">
        <v>2549</v>
      </c>
      <c r="B134" s="56">
        <f>2017</f>
        <v>2017</v>
      </c>
      <c r="C134" s="68" t="s">
        <v>1485</v>
      </c>
      <c r="D134" s="40" t="s">
        <v>1434</v>
      </c>
      <c r="E134" s="4" t="s">
        <v>1301</v>
      </c>
      <c r="F134" s="44" t="s">
        <v>2262</v>
      </c>
      <c r="G134" s="44" t="s">
        <v>2061</v>
      </c>
      <c r="H134" s="44" t="s">
        <v>2198</v>
      </c>
      <c r="I134" s="4">
        <f>1</f>
        <v>1</v>
      </c>
      <c r="J134" s="12" t="s">
        <v>52</v>
      </c>
      <c r="K134" s="4" t="s">
        <v>814</v>
      </c>
      <c r="M134" s="72" t="s">
        <v>48</v>
      </c>
      <c r="N134" s="4" t="s">
        <v>324</v>
      </c>
      <c r="O134" s="4" t="s">
        <v>47</v>
      </c>
      <c r="Q134" s="4" t="s">
        <v>1486</v>
      </c>
      <c r="S134" s="4" t="s">
        <v>1149</v>
      </c>
      <c r="T134" s="4" t="s">
        <v>538</v>
      </c>
      <c r="U134" s="4" t="s">
        <v>546</v>
      </c>
      <c r="V134" s="4" t="s">
        <v>545</v>
      </c>
      <c r="W134" s="48"/>
      <c r="X134" s="4" t="s">
        <v>1487</v>
      </c>
      <c r="AC134" s="5" t="s">
        <v>78</v>
      </c>
      <c r="AR134" s="10" t="s">
        <v>521</v>
      </c>
      <c r="AS134" s="9">
        <f>2</f>
        <v>2</v>
      </c>
    </row>
    <row r="135" spans="1:45">
      <c r="A135" s="56" t="s">
        <v>2549</v>
      </c>
      <c r="B135" s="56">
        <f>2017</f>
        <v>2017</v>
      </c>
      <c r="C135" s="68" t="s">
        <v>1485</v>
      </c>
      <c r="D135" s="40" t="s">
        <v>53</v>
      </c>
      <c r="E135" s="4" t="s">
        <v>411</v>
      </c>
      <c r="F135" s="44" t="s">
        <v>2311</v>
      </c>
      <c r="G135" s="44" t="s">
        <v>2312</v>
      </c>
      <c r="H135" s="44" t="s">
        <v>2313</v>
      </c>
      <c r="I135" s="4">
        <f>1</f>
        <v>1</v>
      </c>
      <c r="J135" s="12" t="s">
        <v>36</v>
      </c>
      <c r="K135" s="4" t="s">
        <v>1264</v>
      </c>
      <c r="L135" s="4" t="s">
        <v>8</v>
      </c>
      <c r="M135" s="72" t="s">
        <v>48</v>
      </c>
      <c r="N135" s="4" t="s">
        <v>324</v>
      </c>
      <c r="O135" s="4" t="s">
        <v>47</v>
      </c>
      <c r="Q135" s="4" t="s">
        <v>1486</v>
      </c>
      <c r="R135" s="8"/>
      <c r="S135" s="4" t="s">
        <v>1149</v>
      </c>
      <c r="T135" s="4" t="s">
        <v>538</v>
      </c>
      <c r="U135" s="4" t="s">
        <v>539</v>
      </c>
      <c r="V135" s="4" t="s">
        <v>545</v>
      </c>
      <c r="X135" s="4" t="s">
        <v>1487</v>
      </c>
      <c r="AR135" s="10" t="s">
        <v>521</v>
      </c>
      <c r="AS135" s="9">
        <v>1</v>
      </c>
    </row>
    <row r="136" spans="1:45">
      <c r="A136" s="56" t="s">
        <v>2549</v>
      </c>
      <c r="B136" s="56">
        <f>2017</f>
        <v>2017</v>
      </c>
      <c r="C136" s="68" t="s">
        <v>1485</v>
      </c>
      <c r="D136" s="40" t="s">
        <v>1482</v>
      </c>
      <c r="E136" s="4" t="s">
        <v>1301</v>
      </c>
      <c r="F136" s="44" t="s">
        <v>2314</v>
      </c>
      <c r="G136" s="44" t="s">
        <v>2315</v>
      </c>
      <c r="H136" s="44" t="s">
        <v>2316</v>
      </c>
      <c r="I136" s="4">
        <f>1</f>
        <v>1</v>
      </c>
      <c r="J136" s="12" t="s">
        <v>26</v>
      </c>
      <c r="K136" s="4" t="s">
        <v>1264</v>
      </c>
      <c r="L136" s="4" t="s">
        <v>8</v>
      </c>
      <c r="M136" s="72" t="s">
        <v>48</v>
      </c>
      <c r="N136" s="4" t="s">
        <v>324</v>
      </c>
      <c r="O136" s="4" t="s">
        <v>47</v>
      </c>
      <c r="Q136" s="4" t="s">
        <v>1486</v>
      </c>
      <c r="R136" s="8"/>
      <c r="S136" s="4" t="s">
        <v>1149</v>
      </c>
      <c r="T136" s="4" t="s">
        <v>538</v>
      </c>
      <c r="U136" s="4" t="s">
        <v>539</v>
      </c>
      <c r="V136" s="4" t="s">
        <v>545</v>
      </c>
      <c r="X136" s="4" t="s">
        <v>1487</v>
      </c>
      <c r="AR136" s="10" t="s">
        <v>520</v>
      </c>
      <c r="AS136" s="9">
        <v>1</v>
      </c>
    </row>
    <row r="137" spans="1:45" ht="27.6">
      <c r="A137" s="56" t="s">
        <v>2549</v>
      </c>
      <c r="B137" s="56">
        <f>2017</f>
        <v>2017</v>
      </c>
      <c r="C137" s="56" t="s">
        <v>1485</v>
      </c>
      <c r="D137" s="10" t="s">
        <v>129</v>
      </c>
      <c r="E137" s="92" t="s">
        <v>323</v>
      </c>
      <c r="F137" s="19"/>
      <c r="G137" s="19"/>
      <c r="H137" s="19"/>
      <c r="I137" s="92"/>
      <c r="J137" s="10"/>
      <c r="K137" s="92"/>
      <c r="L137" s="92"/>
      <c r="M137" s="72" t="s">
        <v>9</v>
      </c>
      <c r="N137" s="4" t="s">
        <v>248</v>
      </c>
      <c r="O137" s="4" t="s">
        <v>47</v>
      </c>
      <c r="Q137" s="4" t="s">
        <v>1486</v>
      </c>
      <c r="R137" s="8"/>
      <c r="S137" s="4" t="s">
        <v>1149</v>
      </c>
      <c r="T137" s="4" t="s">
        <v>547</v>
      </c>
      <c r="U137" s="4" t="s">
        <v>548</v>
      </c>
      <c r="V137" s="4" t="s">
        <v>545</v>
      </c>
      <c r="X137" s="4" t="s">
        <v>1487</v>
      </c>
      <c r="Y137" s="4" t="s">
        <v>168</v>
      </c>
      <c r="Z137" s="5" t="s">
        <v>332</v>
      </c>
      <c r="AA137" s="5" t="s">
        <v>327</v>
      </c>
      <c r="AC137" s="5" t="s">
        <v>333</v>
      </c>
      <c r="AS137" s="9"/>
    </row>
    <row r="138" spans="1:45">
      <c r="A138" s="56" t="s">
        <v>2549</v>
      </c>
      <c r="B138" s="56">
        <f>2017</f>
        <v>2017</v>
      </c>
      <c r="C138" s="56" t="s">
        <v>1485</v>
      </c>
      <c r="D138" s="10" t="s">
        <v>130</v>
      </c>
      <c r="E138" s="4" t="s">
        <v>162</v>
      </c>
      <c r="F138" s="44"/>
      <c r="G138" s="44"/>
      <c r="H138" s="44"/>
      <c r="J138" s="10"/>
      <c r="M138" s="72" t="s">
        <v>9</v>
      </c>
      <c r="N138" s="4" t="s">
        <v>248</v>
      </c>
      <c r="O138" s="4" t="s">
        <v>47</v>
      </c>
      <c r="Q138" s="60" t="s">
        <v>1486</v>
      </c>
      <c r="R138" s="8"/>
      <c r="S138" s="4" t="s">
        <v>1149</v>
      </c>
      <c r="T138" s="4" t="s">
        <v>547</v>
      </c>
      <c r="U138" s="4" t="s">
        <v>548</v>
      </c>
      <c r="V138" s="4" t="s">
        <v>545</v>
      </c>
      <c r="X138" s="4" t="s">
        <v>1487</v>
      </c>
      <c r="Y138" s="4" t="s">
        <v>325</v>
      </c>
      <c r="Z138" s="5" t="s">
        <v>331</v>
      </c>
      <c r="AA138" s="5" t="s">
        <v>328</v>
      </c>
      <c r="AS138" s="9"/>
    </row>
    <row r="139" spans="1:45">
      <c r="A139" s="56" t="s">
        <v>2549</v>
      </c>
      <c r="B139" s="56">
        <f>2017</f>
        <v>2017</v>
      </c>
      <c r="C139" s="56" t="s">
        <v>1485</v>
      </c>
      <c r="D139" s="10" t="s">
        <v>147</v>
      </c>
      <c r="M139" s="72" t="s">
        <v>9</v>
      </c>
      <c r="N139" s="4" t="s">
        <v>248</v>
      </c>
      <c r="O139" s="4" t="s">
        <v>47</v>
      </c>
      <c r="Q139" s="4" t="s">
        <v>1486</v>
      </c>
      <c r="R139" s="5"/>
      <c r="S139" s="4" t="s">
        <v>1149</v>
      </c>
      <c r="T139" s="4" t="s">
        <v>547</v>
      </c>
      <c r="U139" s="4" t="s">
        <v>548</v>
      </c>
      <c r="V139" s="4" t="s">
        <v>545</v>
      </c>
      <c r="X139" s="4" t="s">
        <v>1487</v>
      </c>
      <c r="Y139" s="4" t="s">
        <v>326</v>
      </c>
      <c r="Z139" s="5" t="s">
        <v>330</v>
      </c>
      <c r="AA139" s="5" t="s">
        <v>329</v>
      </c>
      <c r="AC139" s="5" t="s">
        <v>333</v>
      </c>
      <c r="AS139" s="9"/>
    </row>
    <row r="140" spans="1:45" s="35" customFormat="1" ht="14.4" thickBot="1">
      <c r="A140" s="58" t="s">
        <v>2549</v>
      </c>
      <c r="B140" s="58">
        <f>2017</f>
        <v>2017</v>
      </c>
      <c r="C140" s="58" t="s">
        <v>1485</v>
      </c>
      <c r="D140" s="149" t="s">
        <v>50</v>
      </c>
      <c r="E140" s="150" t="s">
        <v>1277</v>
      </c>
      <c r="F140" s="101" t="s">
        <v>2051</v>
      </c>
      <c r="G140" s="101" t="s">
        <v>2052</v>
      </c>
      <c r="H140" s="101" t="s">
        <v>2053</v>
      </c>
      <c r="I140" s="35">
        <f>1</f>
        <v>1</v>
      </c>
      <c r="J140" s="32" t="s">
        <v>51</v>
      </c>
      <c r="K140" s="31" t="s">
        <v>1094</v>
      </c>
      <c r="L140" s="31" t="s">
        <v>8</v>
      </c>
      <c r="M140" s="84" t="s">
        <v>48</v>
      </c>
      <c r="N140" s="35" t="s">
        <v>324</v>
      </c>
      <c r="O140" s="35" t="s">
        <v>47</v>
      </c>
      <c r="Q140" s="35" t="s">
        <v>1486</v>
      </c>
      <c r="R140" s="23"/>
      <c r="S140" s="35" t="s">
        <v>1149</v>
      </c>
      <c r="T140" s="35" t="s">
        <v>547</v>
      </c>
      <c r="U140" s="35" t="s">
        <v>548</v>
      </c>
      <c r="V140" s="35" t="s">
        <v>545</v>
      </c>
      <c r="X140" s="35" t="s">
        <v>1487</v>
      </c>
      <c r="Z140" s="23"/>
      <c r="AA140" s="23"/>
      <c r="AB140" s="23"/>
      <c r="AC140" s="23" t="s">
        <v>78</v>
      </c>
      <c r="AD140" s="23"/>
      <c r="AE140" s="23"/>
      <c r="AF140" s="23"/>
      <c r="AG140" s="23"/>
      <c r="AH140" s="23"/>
      <c r="AI140" s="23"/>
      <c r="AJ140" s="23"/>
      <c r="AK140" s="23"/>
      <c r="AL140" s="113"/>
      <c r="AM140" s="23"/>
      <c r="AN140" s="23"/>
      <c r="AO140" s="23"/>
      <c r="AP140" s="23"/>
      <c r="AQ140" s="23"/>
      <c r="AR140" s="22" t="s">
        <v>521</v>
      </c>
      <c r="AS140" s="23">
        <f>2</f>
        <v>2</v>
      </c>
    </row>
    <row r="141" spans="1:45">
      <c r="A141" s="25" t="s">
        <v>2551</v>
      </c>
      <c r="B141" s="25">
        <f>2015</f>
        <v>2015</v>
      </c>
      <c r="C141" s="151" t="s">
        <v>1296</v>
      </c>
      <c r="D141" s="10" t="s">
        <v>3</v>
      </c>
      <c r="E141" s="4" t="s">
        <v>702</v>
      </c>
      <c r="M141" s="72" t="s">
        <v>9</v>
      </c>
      <c r="N141" s="4" t="s">
        <v>249</v>
      </c>
      <c r="O141" s="4" t="s">
        <v>47</v>
      </c>
      <c r="Q141" s="48" t="s">
        <v>619</v>
      </c>
      <c r="R141" s="4" t="s">
        <v>2651</v>
      </c>
      <c r="S141" s="4" t="s">
        <v>1149</v>
      </c>
      <c r="T141" s="48" t="s">
        <v>541</v>
      </c>
      <c r="U141" s="4" t="s">
        <v>543</v>
      </c>
      <c r="V141" s="48" t="s">
        <v>550</v>
      </c>
      <c r="W141" s="4" t="s">
        <v>153</v>
      </c>
      <c r="X141" s="48" t="s">
        <v>620</v>
      </c>
      <c r="Y141" s="48" t="s">
        <v>154</v>
      </c>
      <c r="Z141" s="5" t="s">
        <v>572</v>
      </c>
      <c r="AA141" s="5" t="s">
        <v>557</v>
      </c>
      <c r="AS141" s="9"/>
    </row>
    <row r="142" spans="1:45">
      <c r="A142" s="25" t="s">
        <v>2551</v>
      </c>
      <c r="B142" s="25">
        <f>2015</f>
        <v>2015</v>
      </c>
      <c r="C142" s="151" t="s">
        <v>1296</v>
      </c>
      <c r="D142" s="25" t="s">
        <v>129</v>
      </c>
      <c r="E142" s="4" t="s">
        <v>323</v>
      </c>
      <c r="M142" s="72" t="s">
        <v>9</v>
      </c>
      <c r="N142" s="4" t="s">
        <v>249</v>
      </c>
      <c r="O142" s="4" t="s">
        <v>47</v>
      </c>
      <c r="Q142" s="4" t="s">
        <v>619</v>
      </c>
      <c r="R142" s="4" t="s">
        <v>2651</v>
      </c>
      <c r="S142" s="4" t="s">
        <v>1149</v>
      </c>
      <c r="T142" s="4" t="s">
        <v>541</v>
      </c>
      <c r="U142" s="4" t="s">
        <v>543</v>
      </c>
      <c r="V142" s="4" t="s">
        <v>550</v>
      </c>
      <c r="W142" s="4" t="s">
        <v>153</v>
      </c>
      <c r="X142" s="4" t="s">
        <v>620</v>
      </c>
      <c r="Y142" s="4" t="s">
        <v>154</v>
      </c>
      <c r="Z142" s="5" t="s">
        <v>567</v>
      </c>
      <c r="AA142" s="5" t="s">
        <v>552</v>
      </c>
      <c r="AS142" s="9"/>
    </row>
    <row r="143" spans="1:45">
      <c r="A143" s="25" t="s">
        <v>2551</v>
      </c>
      <c r="B143" s="25">
        <f>2015</f>
        <v>2015</v>
      </c>
      <c r="C143" s="151" t="s">
        <v>1296</v>
      </c>
      <c r="D143" s="25" t="s">
        <v>130</v>
      </c>
      <c r="E143" s="4" t="s">
        <v>162</v>
      </c>
      <c r="F143" s="44"/>
      <c r="G143" s="44"/>
      <c r="H143" s="44"/>
      <c r="M143" s="72" t="s">
        <v>9</v>
      </c>
      <c r="N143" s="4" t="s">
        <v>249</v>
      </c>
      <c r="O143" s="4" t="s">
        <v>47</v>
      </c>
      <c r="Q143" s="4" t="s">
        <v>619</v>
      </c>
      <c r="R143" s="4" t="s">
        <v>2651</v>
      </c>
      <c r="S143" s="4" t="s">
        <v>1149</v>
      </c>
      <c r="T143" s="4" t="s">
        <v>541</v>
      </c>
      <c r="U143" s="4" t="s">
        <v>543</v>
      </c>
      <c r="V143" s="4" t="s">
        <v>550</v>
      </c>
      <c r="W143" s="4" t="s">
        <v>153</v>
      </c>
      <c r="X143" s="4" t="s">
        <v>620</v>
      </c>
      <c r="Y143" s="4" t="s">
        <v>163</v>
      </c>
      <c r="Z143" s="5" t="s">
        <v>568</v>
      </c>
      <c r="AA143" s="5" t="s">
        <v>553</v>
      </c>
      <c r="AS143" s="9"/>
    </row>
    <row r="144" spans="1:45">
      <c r="A144" s="25" t="s">
        <v>2551</v>
      </c>
      <c r="B144" s="25">
        <f>2015</f>
        <v>2015</v>
      </c>
      <c r="C144" s="151" t="s">
        <v>1296</v>
      </c>
      <c r="D144" s="10" t="s">
        <v>147</v>
      </c>
      <c r="F144" s="44"/>
      <c r="G144" s="44"/>
      <c r="H144" s="44"/>
      <c r="M144" s="72" t="s">
        <v>9</v>
      </c>
      <c r="N144" s="4" t="s">
        <v>249</v>
      </c>
      <c r="O144" s="4" t="s">
        <v>47</v>
      </c>
      <c r="Q144" s="4" t="s">
        <v>619</v>
      </c>
      <c r="R144" s="4" t="s">
        <v>2651</v>
      </c>
      <c r="S144" s="4" t="s">
        <v>1149</v>
      </c>
      <c r="T144" s="4" t="s">
        <v>541</v>
      </c>
      <c r="U144" s="4" t="s">
        <v>543</v>
      </c>
      <c r="V144" s="4" t="s">
        <v>550</v>
      </c>
      <c r="W144" s="4" t="s">
        <v>153</v>
      </c>
      <c r="X144" s="4" t="s">
        <v>620</v>
      </c>
      <c r="Z144" s="5" t="s">
        <v>569</v>
      </c>
      <c r="AA144" s="5" t="s">
        <v>554</v>
      </c>
      <c r="AS144" s="9"/>
    </row>
    <row r="145" spans="1:45">
      <c r="A145" s="25" t="s">
        <v>2551</v>
      </c>
      <c r="B145" s="25">
        <f>2015</f>
        <v>2015</v>
      </c>
      <c r="C145" s="151" t="s">
        <v>1296</v>
      </c>
      <c r="D145" s="8" t="s">
        <v>2622</v>
      </c>
      <c r="F145" s="44"/>
      <c r="G145" s="44"/>
      <c r="H145" s="44"/>
      <c r="M145" s="72" t="s">
        <v>9</v>
      </c>
      <c r="N145" s="4" t="s">
        <v>249</v>
      </c>
      <c r="O145" s="4" t="s">
        <v>47</v>
      </c>
      <c r="Q145" s="4" t="s">
        <v>619</v>
      </c>
      <c r="R145" s="4" t="s">
        <v>2651</v>
      </c>
      <c r="S145" s="4" t="s">
        <v>1149</v>
      </c>
      <c r="T145" s="4" t="s">
        <v>541</v>
      </c>
      <c r="U145" s="4" t="s">
        <v>543</v>
      </c>
      <c r="V145" s="4" t="s">
        <v>550</v>
      </c>
      <c r="W145" s="4" t="s">
        <v>153</v>
      </c>
      <c r="X145" s="4" t="s">
        <v>620</v>
      </c>
      <c r="Y145" s="4" t="s">
        <v>164</v>
      </c>
      <c r="Z145" s="5" t="s">
        <v>570</v>
      </c>
      <c r="AA145" s="5" t="s">
        <v>555</v>
      </c>
      <c r="AS145" s="9"/>
    </row>
    <row r="146" spans="1:45">
      <c r="A146" s="25" t="s">
        <v>2551</v>
      </c>
      <c r="B146" s="25">
        <f>2015</f>
        <v>2015</v>
      </c>
      <c r="C146" s="151" t="s">
        <v>1296</v>
      </c>
      <c r="D146" s="10" t="s">
        <v>165</v>
      </c>
      <c r="F146" s="44"/>
      <c r="G146" s="44"/>
      <c r="H146" s="44"/>
      <c r="M146" s="72" t="s">
        <v>9</v>
      </c>
      <c r="N146" s="4" t="s">
        <v>249</v>
      </c>
      <c r="O146" s="4" t="s">
        <v>47</v>
      </c>
      <c r="Q146" s="60" t="s">
        <v>619</v>
      </c>
      <c r="R146" s="4" t="s">
        <v>2651</v>
      </c>
      <c r="S146" s="4" t="s">
        <v>1149</v>
      </c>
      <c r="T146" s="60" t="s">
        <v>541</v>
      </c>
      <c r="U146" s="4" t="s">
        <v>543</v>
      </c>
      <c r="V146" s="60" t="s">
        <v>550</v>
      </c>
      <c r="W146" s="4" t="s">
        <v>153</v>
      </c>
      <c r="X146" s="60" t="s">
        <v>620</v>
      </c>
      <c r="Y146" s="60" t="s">
        <v>166</v>
      </c>
      <c r="Z146" s="5" t="s">
        <v>571</v>
      </c>
      <c r="AA146" s="5" t="s">
        <v>556</v>
      </c>
      <c r="AS146" s="9"/>
    </row>
    <row r="147" spans="1:45">
      <c r="A147" s="25" t="s">
        <v>2551</v>
      </c>
      <c r="B147" s="25">
        <f>2015</f>
        <v>2015</v>
      </c>
      <c r="C147" s="151" t="s">
        <v>1296</v>
      </c>
      <c r="D147" s="10" t="s">
        <v>167</v>
      </c>
      <c r="M147" s="72" t="s">
        <v>9</v>
      </c>
      <c r="N147" s="4" t="s">
        <v>249</v>
      </c>
      <c r="O147" s="4" t="s">
        <v>47</v>
      </c>
      <c r="Q147" s="60" t="s">
        <v>619</v>
      </c>
      <c r="R147" s="4" t="s">
        <v>2651</v>
      </c>
      <c r="S147" s="4" t="s">
        <v>1149</v>
      </c>
      <c r="T147" s="60" t="s">
        <v>541</v>
      </c>
      <c r="U147" s="4" t="s">
        <v>543</v>
      </c>
      <c r="V147" s="60" t="s">
        <v>550</v>
      </c>
      <c r="W147" s="4" t="s">
        <v>153</v>
      </c>
      <c r="X147" s="60" t="s">
        <v>620</v>
      </c>
      <c r="Y147" s="60" t="s">
        <v>154</v>
      </c>
      <c r="Z147" s="5" t="s">
        <v>573</v>
      </c>
      <c r="AA147" s="5" t="s">
        <v>558</v>
      </c>
      <c r="AS147" s="9"/>
    </row>
    <row r="148" spans="1:45" ht="14.4" thickBot="1">
      <c r="A148" s="272" t="s">
        <v>2551</v>
      </c>
      <c r="B148" s="199">
        <f>2015</f>
        <v>2015</v>
      </c>
      <c r="C148" s="152" t="s">
        <v>1296</v>
      </c>
      <c r="D148" s="117" t="s">
        <v>6</v>
      </c>
      <c r="E148" s="35" t="s">
        <v>1592</v>
      </c>
      <c r="F148" s="35" t="s">
        <v>2139</v>
      </c>
      <c r="G148" s="35" t="s">
        <v>2140</v>
      </c>
      <c r="H148" s="35" t="s">
        <v>2141</v>
      </c>
      <c r="I148" s="35">
        <f>1</f>
        <v>1</v>
      </c>
      <c r="J148" s="35" t="s">
        <v>2669</v>
      </c>
      <c r="K148" s="35" t="s">
        <v>1027</v>
      </c>
      <c r="L148" s="35" t="s">
        <v>8</v>
      </c>
      <c r="M148" s="84" t="s">
        <v>9</v>
      </c>
      <c r="N148" s="35" t="s">
        <v>249</v>
      </c>
      <c r="O148" s="35" t="s">
        <v>47</v>
      </c>
      <c r="P148" s="35"/>
      <c r="Q148" s="35" t="s">
        <v>619</v>
      </c>
      <c r="R148" s="35" t="s">
        <v>2651</v>
      </c>
      <c r="S148" s="35" t="s">
        <v>1149</v>
      </c>
      <c r="T148" s="35" t="s">
        <v>540</v>
      </c>
      <c r="U148" s="35" t="s">
        <v>542</v>
      </c>
      <c r="V148" s="35" t="s">
        <v>549</v>
      </c>
      <c r="W148" s="35" t="s">
        <v>153</v>
      </c>
      <c r="X148" s="35" t="s">
        <v>620</v>
      </c>
      <c r="Y148" s="35" t="s">
        <v>154</v>
      </c>
      <c r="Z148" s="23" t="s">
        <v>566</v>
      </c>
      <c r="AA148" s="23" t="s">
        <v>551</v>
      </c>
      <c r="AB148" s="23"/>
      <c r="AC148" s="23" t="s">
        <v>189</v>
      </c>
      <c r="AD148" s="23"/>
      <c r="AE148" s="23"/>
      <c r="AF148" s="23"/>
      <c r="AG148" s="23" t="s">
        <v>155</v>
      </c>
      <c r="AH148" s="23"/>
      <c r="AI148" s="23"/>
      <c r="AJ148" s="23" t="s">
        <v>156</v>
      </c>
      <c r="AK148" s="23" t="s">
        <v>157</v>
      </c>
      <c r="AL148" s="113" t="s">
        <v>158</v>
      </c>
      <c r="AM148" s="23" t="s">
        <v>159</v>
      </c>
      <c r="AN148" s="23" t="s">
        <v>160</v>
      </c>
      <c r="AO148" s="23" t="s">
        <v>161</v>
      </c>
      <c r="AP148" s="23"/>
      <c r="AQ148" s="23"/>
      <c r="AR148" s="22" t="s">
        <v>520</v>
      </c>
      <c r="AS148" s="24">
        <f>2</f>
        <v>2</v>
      </c>
    </row>
    <row r="149" spans="1:45" ht="14.4" thickBot="1">
      <c r="A149" s="22" t="s">
        <v>2552</v>
      </c>
      <c r="B149" s="22">
        <f>2020</f>
        <v>2020</v>
      </c>
      <c r="C149" s="22" t="s">
        <v>1479</v>
      </c>
      <c r="D149" s="22"/>
      <c r="E149" s="35"/>
      <c r="F149" s="35"/>
      <c r="G149" s="35"/>
      <c r="H149" s="35"/>
      <c r="I149" s="35"/>
      <c r="J149" s="35"/>
      <c r="K149" s="35"/>
      <c r="L149" s="35"/>
      <c r="M149" s="84" t="s">
        <v>58</v>
      </c>
      <c r="N149" s="35" t="s">
        <v>483</v>
      </c>
      <c r="O149" s="35" t="s">
        <v>47</v>
      </c>
      <c r="P149" s="35"/>
      <c r="Q149" s="153" t="s">
        <v>2017</v>
      </c>
      <c r="R149" s="35"/>
      <c r="S149" s="35"/>
      <c r="T149" s="35"/>
      <c r="U149" s="35"/>
      <c r="V149" s="35"/>
      <c r="W149" s="35"/>
      <c r="X149" s="35">
        <f>140</f>
        <v>140</v>
      </c>
      <c r="Y149" s="35"/>
      <c r="Z149" s="35"/>
      <c r="AA149" s="35"/>
      <c r="AB149" s="35"/>
      <c r="AC149" s="23"/>
      <c r="AD149" s="23"/>
      <c r="AE149" s="23"/>
      <c r="AF149" s="23"/>
      <c r="AG149" s="23"/>
      <c r="AH149" s="23"/>
      <c r="AI149" s="23"/>
      <c r="AJ149" s="23"/>
      <c r="AK149" s="23"/>
      <c r="AL149" s="113"/>
      <c r="AM149" s="23"/>
      <c r="AN149" s="23"/>
      <c r="AO149" s="23"/>
      <c r="AP149" s="23"/>
      <c r="AQ149" s="23"/>
      <c r="AR149" s="22"/>
      <c r="AS149" s="24"/>
    </row>
    <row r="150" spans="1:45">
      <c r="A150" s="273" t="s">
        <v>2553</v>
      </c>
      <c r="B150" s="10">
        <f>2019</f>
        <v>2019</v>
      </c>
      <c r="C150" s="10" t="s">
        <v>1480</v>
      </c>
      <c r="D150" s="51" t="s">
        <v>126</v>
      </c>
      <c r="E150" s="4" t="s">
        <v>411</v>
      </c>
      <c r="F150" s="41" t="s">
        <v>2177</v>
      </c>
      <c r="G150" s="41" t="s">
        <v>2178</v>
      </c>
      <c r="H150" s="41" t="s">
        <v>2179</v>
      </c>
      <c r="I150" s="4">
        <f>1</f>
        <v>1</v>
      </c>
      <c r="J150" s="7" t="s">
        <v>681</v>
      </c>
      <c r="K150" s="7" t="s">
        <v>1025</v>
      </c>
      <c r="L150" s="7" t="s">
        <v>8</v>
      </c>
      <c r="M150" s="72" t="s">
        <v>9</v>
      </c>
      <c r="N150" s="4" t="s">
        <v>201</v>
      </c>
      <c r="O150" s="88" t="s">
        <v>1274</v>
      </c>
      <c r="Q150" s="4" t="s">
        <v>486</v>
      </c>
      <c r="R150" s="4" t="s">
        <v>2018</v>
      </c>
      <c r="T150" s="4" t="s">
        <v>487</v>
      </c>
      <c r="U150" s="4" t="s">
        <v>488</v>
      </c>
      <c r="X150" s="4" t="s">
        <v>710</v>
      </c>
      <c r="Y150" s="4" t="s">
        <v>154</v>
      </c>
      <c r="AB150" s="5" t="s">
        <v>495</v>
      </c>
      <c r="AC150" s="5" t="s">
        <v>243</v>
      </c>
      <c r="AL150" s="110" t="s">
        <v>507</v>
      </c>
      <c r="AR150" s="10" t="s">
        <v>520</v>
      </c>
      <c r="AS150" s="9">
        <f>3</f>
        <v>3</v>
      </c>
    </row>
    <row r="151" spans="1:45">
      <c r="A151" s="10" t="s">
        <v>2553</v>
      </c>
      <c r="B151" s="10">
        <f>2019</f>
        <v>2019</v>
      </c>
      <c r="C151" s="10" t="s">
        <v>1480</v>
      </c>
      <c r="D151" s="10" t="s">
        <v>129</v>
      </c>
      <c r="E151" s="4" t="s">
        <v>323</v>
      </c>
      <c r="F151" s="44"/>
      <c r="G151" s="44"/>
      <c r="H151" s="44"/>
      <c r="M151" s="72" t="s">
        <v>9</v>
      </c>
      <c r="N151" s="4" t="s">
        <v>249</v>
      </c>
      <c r="O151" s="4" t="s">
        <v>1274</v>
      </c>
      <c r="Q151" s="4" t="s">
        <v>486</v>
      </c>
      <c r="R151" s="4" t="s">
        <v>2018</v>
      </c>
      <c r="T151" s="4" t="s">
        <v>487</v>
      </c>
      <c r="U151" s="4" t="s">
        <v>488</v>
      </c>
      <c r="X151" s="4" t="s">
        <v>710</v>
      </c>
      <c r="Y151" s="4" t="s">
        <v>154</v>
      </c>
      <c r="AB151" s="5" t="s">
        <v>499</v>
      </c>
      <c r="AC151" s="5" t="s">
        <v>243</v>
      </c>
      <c r="AS151" s="9"/>
    </row>
    <row r="152" spans="1:45">
      <c r="A152" s="10" t="s">
        <v>2553</v>
      </c>
      <c r="B152" s="10">
        <f>2019</f>
        <v>2019</v>
      </c>
      <c r="C152" s="10" t="s">
        <v>1480</v>
      </c>
      <c r="D152" s="10" t="s">
        <v>130</v>
      </c>
      <c r="E152" s="4" t="s">
        <v>408</v>
      </c>
      <c r="F152" s="44"/>
      <c r="G152" s="44"/>
      <c r="H152" s="44"/>
      <c r="M152" s="72" t="s">
        <v>9</v>
      </c>
      <c r="N152" s="4" t="s">
        <v>249</v>
      </c>
      <c r="O152" s="4" t="s">
        <v>1274</v>
      </c>
      <c r="Q152" s="4" t="s">
        <v>486</v>
      </c>
      <c r="R152" s="4" t="s">
        <v>2018</v>
      </c>
      <c r="T152" s="4" t="s">
        <v>487</v>
      </c>
      <c r="U152" s="4" t="s">
        <v>488</v>
      </c>
      <c r="X152" s="4" t="s">
        <v>710</v>
      </c>
      <c r="Y152" s="4" t="s">
        <v>489</v>
      </c>
      <c r="AB152" s="5" t="s">
        <v>498</v>
      </c>
      <c r="AS152" s="9"/>
    </row>
    <row r="153" spans="1:45">
      <c r="A153" s="10" t="s">
        <v>2553</v>
      </c>
      <c r="B153" s="10">
        <f>2019</f>
        <v>2019</v>
      </c>
      <c r="C153" s="10" t="s">
        <v>1480</v>
      </c>
      <c r="D153" s="51" t="s">
        <v>128</v>
      </c>
      <c r="E153" s="4" t="s">
        <v>411</v>
      </c>
      <c r="F153" s="41" t="s">
        <v>2297</v>
      </c>
      <c r="G153" s="41" t="s">
        <v>2298</v>
      </c>
      <c r="H153" s="41" t="s">
        <v>2299</v>
      </c>
      <c r="I153" s="4">
        <f>1</f>
        <v>1</v>
      </c>
      <c r="J153" s="7" t="s">
        <v>13</v>
      </c>
      <c r="K153" s="4" t="s">
        <v>818</v>
      </c>
      <c r="L153" s="7" t="s">
        <v>8</v>
      </c>
      <c r="M153" s="72" t="s">
        <v>9</v>
      </c>
      <c r="N153" s="4" t="s">
        <v>201</v>
      </c>
      <c r="O153" s="4" t="s">
        <v>1274</v>
      </c>
      <c r="Q153" s="4" t="s">
        <v>486</v>
      </c>
      <c r="R153" s="4" t="s">
        <v>2018</v>
      </c>
      <c r="T153" s="4" t="s">
        <v>487</v>
      </c>
      <c r="U153" s="4" t="s">
        <v>488</v>
      </c>
      <c r="X153" s="4" t="s">
        <v>710</v>
      </c>
      <c r="Y153" s="4" t="s">
        <v>154</v>
      </c>
      <c r="AB153" s="5" t="s">
        <v>497</v>
      </c>
      <c r="AC153" s="5" t="s">
        <v>243</v>
      </c>
      <c r="AR153" s="10" t="s">
        <v>521</v>
      </c>
      <c r="AS153" s="9">
        <f>2</f>
        <v>2</v>
      </c>
    </row>
    <row r="154" spans="1:45">
      <c r="A154" s="10" t="s">
        <v>2553</v>
      </c>
      <c r="B154" s="10">
        <f>2019</f>
        <v>2019</v>
      </c>
      <c r="C154" s="10" t="s">
        <v>1480</v>
      </c>
      <c r="D154" s="51" t="s">
        <v>127</v>
      </c>
      <c r="E154" s="4" t="s">
        <v>411</v>
      </c>
      <c r="F154" s="44" t="s">
        <v>2133</v>
      </c>
      <c r="G154" s="44" t="s">
        <v>2134</v>
      </c>
      <c r="H154" s="44" t="s">
        <v>2135</v>
      </c>
      <c r="I154" s="4">
        <f>1</f>
        <v>1</v>
      </c>
      <c r="J154" s="7" t="s">
        <v>32</v>
      </c>
      <c r="K154" s="4" t="s">
        <v>818</v>
      </c>
      <c r="L154" s="4" t="s">
        <v>8</v>
      </c>
      <c r="M154" s="72" t="s">
        <v>9</v>
      </c>
      <c r="N154" s="4" t="s">
        <v>201</v>
      </c>
      <c r="O154" s="4" t="s">
        <v>1274</v>
      </c>
      <c r="Q154" s="4" t="s">
        <v>486</v>
      </c>
      <c r="R154" s="4" t="s">
        <v>2018</v>
      </c>
      <c r="T154" s="4" t="s">
        <v>487</v>
      </c>
      <c r="U154" s="4" t="s">
        <v>488</v>
      </c>
      <c r="X154" s="4" t="s">
        <v>710</v>
      </c>
      <c r="Y154" s="4" t="s">
        <v>154</v>
      </c>
      <c r="AB154" s="5" t="s">
        <v>496</v>
      </c>
      <c r="AC154" s="5" t="s">
        <v>243</v>
      </c>
      <c r="AL154" s="110" t="s">
        <v>508</v>
      </c>
      <c r="AR154" s="10" t="s">
        <v>521</v>
      </c>
      <c r="AS154" s="9">
        <f>1</f>
        <v>1</v>
      </c>
    </row>
    <row r="155" spans="1:45">
      <c r="A155" s="10" t="s">
        <v>2553</v>
      </c>
      <c r="B155" s="10">
        <f>2019</f>
        <v>2019</v>
      </c>
      <c r="C155" s="10" t="s">
        <v>1480</v>
      </c>
      <c r="D155" s="51" t="s">
        <v>91</v>
      </c>
      <c r="E155" s="4" t="s">
        <v>411</v>
      </c>
      <c r="F155" s="4" t="s">
        <v>2232</v>
      </c>
      <c r="G155" s="4" t="s">
        <v>2233</v>
      </c>
      <c r="H155" s="4" t="s">
        <v>2234</v>
      </c>
      <c r="I155" s="4">
        <f>1</f>
        <v>1</v>
      </c>
      <c r="J155" s="7" t="s">
        <v>774</v>
      </c>
      <c r="K155" s="7" t="s">
        <v>819</v>
      </c>
      <c r="L155" s="7" t="s">
        <v>8</v>
      </c>
      <c r="M155" s="72" t="s">
        <v>9</v>
      </c>
      <c r="N155" s="4" t="s">
        <v>201</v>
      </c>
      <c r="O155" s="4" t="s">
        <v>1274</v>
      </c>
      <c r="Q155" s="4" t="s">
        <v>486</v>
      </c>
      <c r="R155" s="4" t="s">
        <v>2018</v>
      </c>
      <c r="T155" s="4" t="s">
        <v>487</v>
      </c>
      <c r="U155" s="4" t="s">
        <v>488</v>
      </c>
      <c r="X155" s="4" t="s">
        <v>710</v>
      </c>
      <c r="Y155" s="4" t="s">
        <v>154</v>
      </c>
      <c r="AB155" s="5" t="s">
        <v>500</v>
      </c>
      <c r="AC155" s="5" t="s">
        <v>243</v>
      </c>
      <c r="AL155" s="154"/>
      <c r="AR155" s="10" t="s">
        <v>521</v>
      </c>
      <c r="AS155" s="9">
        <f>1</f>
        <v>1</v>
      </c>
    </row>
    <row r="156" spans="1:45">
      <c r="A156" s="10" t="s">
        <v>2553</v>
      </c>
      <c r="B156" s="10">
        <f>2019</f>
        <v>2019</v>
      </c>
      <c r="C156" s="10" t="s">
        <v>1480</v>
      </c>
      <c r="D156" s="10" t="s">
        <v>147</v>
      </c>
      <c r="M156" s="72" t="s">
        <v>9</v>
      </c>
      <c r="N156" s="4" t="s">
        <v>249</v>
      </c>
      <c r="O156" s="4" t="s">
        <v>1274</v>
      </c>
      <c r="Q156" s="4" t="s">
        <v>486</v>
      </c>
      <c r="R156" s="4" t="s">
        <v>2018</v>
      </c>
      <c r="T156" s="4" t="s">
        <v>487</v>
      </c>
      <c r="U156" s="4" t="s">
        <v>488</v>
      </c>
      <c r="X156" s="4" t="s">
        <v>710</v>
      </c>
      <c r="AB156" s="5" t="s">
        <v>501</v>
      </c>
      <c r="AS156" s="9"/>
    </row>
    <row r="157" spans="1:45">
      <c r="A157" s="10" t="s">
        <v>2553</v>
      </c>
      <c r="B157" s="10">
        <f>2019</f>
        <v>2019</v>
      </c>
      <c r="C157" s="10" t="s">
        <v>1480</v>
      </c>
      <c r="D157" s="51" t="s">
        <v>21</v>
      </c>
      <c r="E157" s="4" t="s">
        <v>365</v>
      </c>
      <c r="F157" s="41" t="s">
        <v>2072</v>
      </c>
      <c r="G157" s="41" t="s">
        <v>2073</v>
      </c>
      <c r="H157" s="41" t="s">
        <v>2074</v>
      </c>
      <c r="I157" s="4">
        <f>1</f>
        <v>1</v>
      </c>
      <c r="J157" s="7" t="s">
        <v>20</v>
      </c>
      <c r="K157" s="7" t="s">
        <v>813</v>
      </c>
      <c r="L157" s="7" t="s">
        <v>8</v>
      </c>
      <c r="M157" s="72" t="s">
        <v>9</v>
      </c>
      <c r="N157" s="4" t="s">
        <v>201</v>
      </c>
      <c r="O157" s="4" t="s">
        <v>1274</v>
      </c>
      <c r="Q157" s="4" t="s">
        <v>486</v>
      </c>
      <c r="R157" s="4" t="s">
        <v>2018</v>
      </c>
      <c r="T157" s="4" t="s">
        <v>487</v>
      </c>
      <c r="U157" s="4" t="s">
        <v>488</v>
      </c>
      <c r="X157" s="4" t="s">
        <v>710</v>
      </c>
      <c r="Y157" s="4" t="s">
        <v>154</v>
      </c>
      <c r="AB157" s="5" t="s">
        <v>491</v>
      </c>
      <c r="AC157" s="5" t="s">
        <v>243</v>
      </c>
      <c r="AL157" s="110" t="s">
        <v>503</v>
      </c>
      <c r="AR157" s="10" t="s">
        <v>520</v>
      </c>
      <c r="AS157" s="9">
        <f>5</f>
        <v>5</v>
      </c>
    </row>
    <row r="158" spans="1:45">
      <c r="A158" s="10" t="s">
        <v>2553</v>
      </c>
      <c r="B158" s="10">
        <f>2019</f>
        <v>2019</v>
      </c>
      <c r="C158" s="11" t="s">
        <v>1480</v>
      </c>
      <c r="D158" s="51" t="s">
        <v>42</v>
      </c>
      <c r="E158" s="4" t="s">
        <v>365</v>
      </c>
      <c r="F158" s="44" t="s">
        <v>2090</v>
      </c>
      <c r="G158" s="44" t="s">
        <v>2091</v>
      </c>
      <c r="H158" s="44" t="s">
        <v>2092</v>
      </c>
      <c r="I158" s="4">
        <f>1</f>
        <v>1</v>
      </c>
      <c r="J158" s="7" t="s">
        <v>20</v>
      </c>
      <c r="K158" s="7" t="s">
        <v>820</v>
      </c>
      <c r="L158" s="7" t="s">
        <v>8</v>
      </c>
      <c r="M158" s="72" t="s">
        <v>9</v>
      </c>
      <c r="N158" s="4" t="s">
        <v>201</v>
      </c>
      <c r="O158" s="4" t="s">
        <v>1274</v>
      </c>
      <c r="Q158" s="4" t="s">
        <v>486</v>
      </c>
      <c r="R158" s="4" t="s">
        <v>2018</v>
      </c>
      <c r="T158" s="4" t="s">
        <v>487</v>
      </c>
      <c r="U158" s="4" t="s">
        <v>488</v>
      </c>
      <c r="X158" s="4" t="s">
        <v>710</v>
      </c>
      <c r="Y158" s="4" t="s">
        <v>154</v>
      </c>
      <c r="AB158" s="5" t="s">
        <v>490</v>
      </c>
      <c r="AC158" s="5" t="s">
        <v>243</v>
      </c>
      <c r="AL158" s="110" t="s">
        <v>502</v>
      </c>
      <c r="AR158" s="10" t="s">
        <v>520</v>
      </c>
      <c r="AS158" s="9">
        <f>5</f>
        <v>5</v>
      </c>
    </row>
    <row r="159" spans="1:45">
      <c r="A159" s="10" t="s">
        <v>2553</v>
      </c>
      <c r="B159" s="10">
        <f>2019</f>
        <v>2019</v>
      </c>
      <c r="C159" s="10" t="s">
        <v>1480</v>
      </c>
      <c r="D159" s="51" t="s">
        <v>22</v>
      </c>
      <c r="E159" s="42" t="s">
        <v>485</v>
      </c>
      <c r="F159" s="44" t="s">
        <v>2180</v>
      </c>
      <c r="G159" s="44" t="s">
        <v>2181</v>
      </c>
      <c r="H159" s="44" t="s">
        <v>2182</v>
      </c>
      <c r="I159" s="42">
        <f>1</f>
        <v>1</v>
      </c>
      <c r="J159" s="7" t="s">
        <v>39</v>
      </c>
      <c r="K159" s="7" t="s">
        <v>1025</v>
      </c>
      <c r="L159" s="7" t="s">
        <v>8</v>
      </c>
      <c r="M159" s="72" t="s">
        <v>9</v>
      </c>
      <c r="N159" s="4" t="s">
        <v>201</v>
      </c>
      <c r="O159" s="4" t="s">
        <v>1274</v>
      </c>
      <c r="Q159" s="4" t="s">
        <v>486</v>
      </c>
      <c r="R159" s="4" t="s">
        <v>2018</v>
      </c>
      <c r="T159" s="4" t="s">
        <v>487</v>
      </c>
      <c r="U159" s="4" t="s">
        <v>488</v>
      </c>
      <c r="X159" s="4" t="s">
        <v>710</v>
      </c>
      <c r="Y159" s="4" t="s">
        <v>154</v>
      </c>
      <c r="AB159" s="5" t="s">
        <v>493</v>
      </c>
      <c r="AC159" s="5" t="s">
        <v>243</v>
      </c>
      <c r="AL159" s="110" t="s">
        <v>506</v>
      </c>
      <c r="AR159" s="10" t="s">
        <v>520</v>
      </c>
      <c r="AS159" s="9">
        <f>3</f>
        <v>3</v>
      </c>
    </row>
    <row r="160" spans="1:45">
      <c r="A160" s="10" t="s">
        <v>2553</v>
      </c>
      <c r="B160" s="10">
        <f>2019</f>
        <v>2019</v>
      </c>
      <c r="C160" s="10" t="s">
        <v>1480</v>
      </c>
      <c r="D160" s="51" t="s">
        <v>125</v>
      </c>
      <c r="E160" s="42" t="s">
        <v>485</v>
      </c>
      <c r="F160" s="44" t="s">
        <v>2201</v>
      </c>
      <c r="G160" s="44" t="s">
        <v>2202</v>
      </c>
      <c r="H160" s="44" t="s">
        <v>2203</v>
      </c>
      <c r="I160" s="42">
        <f>1</f>
        <v>1</v>
      </c>
      <c r="J160" s="7" t="s">
        <v>25</v>
      </c>
      <c r="K160" s="7" t="s">
        <v>1026</v>
      </c>
      <c r="L160" s="7" t="s">
        <v>8</v>
      </c>
      <c r="M160" s="72" t="s">
        <v>9</v>
      </c>
      <c r="N160" s="4" t="s">
        <v>201</v>
      </c>
      <c r="O160" s="4" t="s">
        <v>1274</v>
      </c>
      <c r="Q160" s="4" t="s">
        <v>486</v>
      </c>
      <c r="R160" s="4" t="s">
        <v>2018</v>
      </c>
      <c r="T160" s="4" t="s">
        <v>487</v>
      </c>
      <c r="U160" s="4" t="s">
        <v>488</v>
      </c>
      <c r="X160" s="4" t="s">
        <v>710</v>
      </c>
      <c r="Y160" s="4" t="s">
        <v>154</v>
      </c>
      <c r="AB160" s="5" t="s">
        <v>494</v>
      </c>
      <c r="AC160" s="5" t="s">
        <v>243</v>
      </c>
      <c r="AL160" s="110" t="s">
        <v>505</v>
      </c>
      <c r="AR160" s="10" t="s">
        <v>520</v>
      </c>
      <c r="AS160" s="9">
        <f>3</f>
        <v>3</v>
      </c>
    </row>
    <row r="161" spans="1:45" ht="14.4" thickBot="1">
      <c r="A161" s="184" t="s">
        <v>2553</v>
      </c>
      <c r="B161" s="184">
        <f>2019</f>
        <v>2019</v>
      </c>
      <c r="C161" s="22" t="s">
        <v>1480</v>
      </c>
      <c r="D161" s="121" t="s">
        <v>37</v>
      </c>
      <c r="E161" s="35" t="s">
        <v>365</v>
      </c>
      <c r="F161" s="35" t="s">
        <v>2075</v>
      </c>
      <c r="G161" s="35" t="s">
        <v>2076</v>
      </c>
      <c r="H161" s="35" t="s">
        <v>2077</v>
      </c>
      <c r="I161" s="35">
        <f>1</f>
        <v>1</v>
      </c>
      <c r="J161" s="32" t="s">
        <v>38</v>
      </c>
      <c r="K161" s="32" t="s">
        <v>1024</v>
      </c>
      <c r="L161" s="32" t="s">
        <v>8</v>
      </c>
      <c r="M161" s="84" t="s">
        <v>9</v>
      </c>
      <c r="N161" s="35" t="s">
        <v>201</v>
      </c>
      <c r="O161" s="35" t="s">
        <v>1274</v>
      </c>
      <c r="P161" s="35"/>
      <c r="Q161" s="35" t="s">
        <v>486</v>
      </c>
      <c r="R161" s="35" t="s">
        <v>2018</v>
      </c>
      <c r="S161" s="35"/>
      <c r="T161" s="35" t="s">
        <v>487</v>
      </c>
      <c r="U161" s="35" t="s">
        <v>488</v>
      </c>
      <c r="V161" s="35"/>
      <c r="W161" s="35"/>
      <c r="X161" s="35" t="s">
        <v>710</v>
      </c>
      <c r="Y161" s="35" t="s">
        <v>154</v>
      </c>
      <c r="Z161" s="23"/>
      <c r="AA161" s="23"/>
      <c r="AB161" s="23" t="s">
        <v>492</v>
      </c>
      <c r="AC161" s="23" t="s">
        <v>243</v>
      </c>
      <c r="AD161" s="23"/>
      <c r="AE161" s="23"/>
      <c r="AF161" s="23"/>
      <c r="AG161" s="23"/>
      <c r="AH161" s="23"/>
      <c r="AI161" s="23"/>
      <c r="AJ161" s="23"/>
      <c r="AK161" s="23"/>
      <c r="AL161" s="113" t="s">
        <v>504</v>
      </c>
      <c r="AM161" s="23"/>
      <c r="AN161" s="23"/>
      <c r="AO161" s="23"/>
      <c r="AP161" s="23"/>
      <c r="AQ161" s="23"/>
      <c r="AR161" s="22" t="s">
        <v>520</v>
      </c>
      <c r="AS161" s="24">
        <f>7</f>
        <v>7</v>
      </c>
    </row>
    <row r="162" spans="1:45">
      <c r="AS162" s="9"/>
    </row>
    <row r="1048504" spans="17:20">
      <c r="Q1048504" s="18"/>
      <c r="R1048504" s="18"/>
      <c r="S1048504" s="18"/>
      <c r="T1048504" s="18"/>
    </row>
    <row r="1048522" spans="1:23">
      <c r="A1048522" s="59"/>
      <c r="B1048522" s="59"/>
      <c r="C1048522" s="59"/>
      <c r="T1048522" s="60"/>
      <c r="U1048522" s="60"/>
      <c r="W1048522" s="155"/>
    </row>
  </sheetData>
  <autoFilter ref="A1:AV161" xr:uid="{A16A7D02-943A-B84B-B01E-28723A7DB2F4}"/>
  <phoneticPr fontId="2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4333A-F9C0-824E-8C8E-DA79898EF85C}">
  <dimension ref="A1:AS8"/>
  <sheetViews>
    <sheetView topLeftCell="L1" zoomScale="50" zoomScaleNormal="50" workbookViewId="0">
      <selection activeCell="AR1" sqref="AR1:AR1048576"/>
    </sheetView>
  </sheetViews>
  <sheetFormatPr defaultColWidth="10.796875" defaultRowHeight="13.8"/>
  <cols>
    <col min="1" max="2" width="87.796875" style="93" customWidth="1"/>
    <col min="3" max="3" width="40.796875" style="44" customWidth="1"/>
    <col min="4" max="4" width="34.19921875" style="44" customWidth="1"/>
    <col min="5" max="8" width="29.796875" style="44" customWidth="1"/>
    <col min="9" max="43" width="10.796875" style="44"/>
    <col min="44" max="44" width="10.796875" style="93"/>
    <col min="45" max="16384" width="10.796875" style="44"/>
  </cols>
  <sheetData>
    <row r="1" spans="1:45" s="270" customFormat="1" ht="174.6" thickBot="1">
      <c r="A1" s="259" t="s">
        <v>1066</v>
      </c>
      <c r="B1" s="259" t="s">
        <v>2542</v>
      </c>
      <c r="C1" s="259" t="s">
        <v>1273</v>
      </c>
      <c r="D1" s="259" t="s">
        <v>530</v>
      </c>
      <c r="E1" s="259" t="s">
        <v>529</v>
      </c>
      <c r="F1" s="267" t="s">
        <v>2033</v>
      </c>
      <c r="G1" s="267" t="s">
        <v>2034</v>
      </c>
      <c r="H1" s="267" t="s">
        <v>2035</v>
      </c>
      <c r="I1" s="259" t="s">
        <v>528</v>
      </c>
      <c r="J1" s="259" t="s">
        <v>0</v>
      </c>
      <c r="K1" s="259" t="s">
        <v>817</v>
      </c>
      <c r="L1" s="259" t="s">
        <v>809</v>
      </c>
      <c r="M1" s="259" t="s">
        <v>5</v>
      </c>
      <c r="N1" s="259" t="s">
        <v>148</v>
      </c>
      <c r="O1" s="259" t="s">
        <v>1</v>
      </c>
      <c r="P1" s="259" t="s">
        <v>1293</v>
      </c>
      <c r="Q1" s="259" t="s">
        <v>123</v>
      </c>
      <c r="R1" s="259" t="s">
        <v>574</v>
      </c>
      <c r="S1" s="259" t="s">
        <v>1068</v>
      </c>
      <c r="T1" s="259" t="s">
        <v>536</v>
      </c>
      <c r="U1" s="259" t="s">
        <v>534</v>
      </c>
      <c r="V1" s="259" t="s">
        <v>1514</v>
      </c>
      <c r="W1" s="259" t="s">
        <v>622</v>
      </c>
      <c r="X1" s="259" t="s">
        <v>1101</v>
      </c>
      <c r="Y1" s="259" t="s">
        <v>124</v>
      </c>
      <c r="Z1" s="268" t="s">
        <v>299</v>
      </c>
      <c r="AA1" s="268" t="s">
        <v>565</v>
      </c>
      <c r="AB1" s="268" t="s">
        <v>1906</v>
      </c>
      <c r="AC1" s="259" t="s">
        <v>4</v>
      </c>
      <c r="AD1" s="268" t="s">
        <v>2692</v>
      </c>
      <c r="AE1" s="268" t="s">
        <v>2693</v>
      </c>
      <c r="AF1" s="268" t="s">
        <v>152</v>
      </c>
      <c r="AG1" s="268" t="s">
        <v>2694</v>
      </c>
      <c r="AH1" s="268" t="s">
        <v>2695</v>
      </c>
      <c r="AI1" s="268" t="s">
        <v>2696</v>
      </c>
      <c r="AJ1" s="269" t="s">
        <v>2697</v>
      </c>
      <c r="AK1" s="269" t="s">
        <v>2698</v>
      </c>
      <c r="AL1" s="269" t="s">
        <v>2699</v>
      </c>
      <c r="AM1" s="269" t="s">
        <v>2700</v>
      </c>
      <c r="AN1" s="269" t="s">
        <v>2701</v>
      </c>
      <c r="AO1" s="269" t="s">
        <v>2702</v>
      </c>
      <c r="AP1" s="269" t="s">
        <v>2703</v>
      </c>
      <c r="AQ1" s="269" t="s">
        <v>2704</v>
      </c>
      <c r="AR1" s="259" t="s">
        <v>524</v>
      </c>
      <c r="AS1" s="259" t="s">
        <v>525</v>
      </c>
    </row>
    <row r="2" spans="1:45" ht="69" customHeight="1">
      <c r="A2" s="10" t="s">
        <v>2565</v>
      </c>
      <c r="B2" s="10">
        <f>2018</f>
        <v>2018</v>
      </c>
      <c r="C2" s="55" t="s">
        <v>1735</v>
      </c>
      <c r="D2" s="6" t="s">
        <v>1745</v>
      </c>
      <c r="E2" s="8" t="s">
        <v>1497</v>
      </c>
      <c r="F2" s="8" t="s">
        <v>2466</v>
      </c>
      <c r="G2" s="8" t="s">
        <v>2467</v>
      </c>
      <c r="H2" s="8" t="s">
        <v>2468</v>
      </c>
      <c r="I2" s="8">
        <f>2</f>
        <v>2</v>
      </c>
      <c r="J2" s="12" t="s">
        <v>29</v>
      </c>
      <c r="K2" s="5" t="s">
        <v>1742</v>
      </c>
      <c r="L2" s="5" t="s">
        <v>8</v>
      </c>
      <c r="M2" s="10" t="s">
        <v>1736</v>
      </c>
      <c r="N2" s="5" t="s">
        <v>171</v>
      </c>
      <c r="O2" s="5" t="s">
        <v>2557</v>
      </c>
      <c r="P2" s="5"/>
      <c r="Q2" s="5" t="s">
        <v>2758</v>
      </c>
      <c r="R2" s="5"/>
      <c r="S2" s="5"/>
      <c r="T2" s="5"/>
      <c r="U2" s="5"/>
      <c r="V2" s="5"/>
      <c r="W2" s="5"/>
      <c r="X2" s="5" t="s">
        <v>1737</v>
      </c>
      <c r="Y2" s="5"/>
      <c r="Z2" s="5"/>
      <c r="AA2" s="5"/>
      <c r="AB2" s="5" t="s">
        <v>1753</v>
      </c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10" t="s">
        <v>521</v>
      </c>
      <c r="AS2" s="9">
        <v>1</v>
      </c>
    </row>
    <row r="3" spans="1:45" ht="49.95" customHeight="1">
      <c r="A3" s="10" t="s">
        <v>2565</v>
      </c>
      <c r="B3" s="10">
        <f>2018</f>
        <v>2018</v>
      </c>
      <c r="C3" s="55" t="s">
        <v>1735</v>
      </c>
      <c r="D3" s="6" t="s">
        <v>1747</v>
      </c>
      <c r="E3" s="5" t="s">
        <v>1497</v>
      </c>
      <c r="F3" s="5" t="s">
        <v>2036</v>
      </c>
      <c r="G3" s="5" t="s">
        <v>2037</v>
      </c>
      <c r="H3" s="5" t="s">
        <v>2038</v>
      </c>
      <c r="I3" s="5">
        <f>2</f>
        <v>2</v>
      </c>
      <c r="J3" s="7" t="s">
        <v>1545</v>
      </c>
      <c r="K3" s="5" t="s">
        <v>1543</v>
      </c>
      <c r="L3" s="5" t="s">
        <v>8</v>
      </c>
      <c r="M3" s="10" t="s">
        <v>1736</v>
      </c>
      <c r="N3" s="5" t="s">
        <v>171</v>
      </c>
      <c r="O3" s="5" t="s">
        <v>2557</v>
      </c>
      <c r="P3" s="5"/>
      <c r="Q3" s="5" t="s">
        <v>2758</v>
      </c>
      <c r="R3" s="5"/>
      <c r="S3" s="5"/>
      <c r="T3" s="5"/>
      <c r="U3" s="5"/>
      <c r="V3" s="5"/>
      <c r="W3" s="5"/>
      <c r="X3" s="5" t="s">
        <v>1737</v>
      </c>
      <c r="Y3" s="5"/>
      <c r="Z3" s="5"/>
      <c r="AA3" s="5"/>
      <c r="AB3" s="5" t="s">
        <v>1756</v>
      </c>
      <c r="AC3" s="5"/>
      <c r="AD3" s="5"/>
      <c r="AE3" s="5"/>
      <c r="AF3" s="5"/>
      <c r="AG3" s="5"/>
      <c r="AH3" s="5"/>
      <c r="AI3" s="5" t="s">
        <v>1276</v>
      </c>
      <c r="AJ3" s="5"/>
      <c r="AK3" s="5"/>
      <c r="AL3" s="5"/>
      <c r="AM3" s="5"/>
      <c r="AN3" s="5"/>
      <c r="AO3" s="5" t="s">
        <v>1142</v>
      </c>
      <c r="AP3" s="5"/>
      <c r="AQ3" s="5"/>
      <c r="AR3" s="10" t="s">
        <v>520</v>
      </c>
      <c r="AS3" s="9">
        <v>1</v>
      </c>
    </row>
    <row r="4" spans="1:45" ht="51" customHeight="1">
      <c r="A4" s="10" t="s">
        <v>2565</v>
      </c>
      <c r="B4" s="10">
        <f>2018</f>
        <v>2018</v>
      </c>
      <c r="C4" s="55" t="s">
        <v>1735</v>
      </c>
      <c r="D4" s="6" t="s">
        <v>1748</v>
      </c>
      <c r="E4" s="8" t="s">
        <v>1497</v>
      </c>
      <c r="F4" s="8" t="s">
        <v>2039</v>
      </c>
      <c r="G4" s="8" t="s">
        <v>2040</v>
      </c>
      <c r="H4" s="8" t="s">
        <v>2041</v>
      </c>
      <c r="I4" s="8">
        <f>2</f>
        <v>2</v>
      </c>
      <c r="J4" s="12" t="s">
        <v>1546</v>
      </c>
      <c r="K4" s="8" t="s">
        <v>1098</v>
      </c>
      <c r="L4" s="8" t="s">
        <v>8</v>
      </c>
      <c r="M4" s="10" t="s">
        <v>1736</v>
      </c>
      <c r="N4" s="5" t="s">
        <v>171</v>
      </c>
      <c r="O4" s="5" t="s">
        <v>2557</v>
      </c>
      <c r="P4" s="5"/>
      <c r="Q4" s="5" t="s">
        <v>2758</v>
      </c>
      <c r="R4" s="5"/>
      <c r="S4" s="5"/>
      <c r="T4" s="5"/>
      <c r="U4" s="5"/>
      <c r="V4" s="5"/>
      <c r="W4" s="5"/>
      <c r="X4" s="5" t="s">
        <v>1737</v>
      </c>
      <c r="Y4" s="5"/>
      <c r="Z4" s="5"/>
      <c r="AA4" s="5"/>
      <c r="AB4" s="5" t="s">
        <v>1749</v>
      </c>
      <c r="AC4" s="103"/>
      <c r="AD4" s="103"/>
      <c r="AE4" s="103"/>
      <c r="AF4" s="5"/>
      <c r="AG4" s="5"/>
      <c r="AH4" s="5"/>
      <c r="AI4" s="5" t="s">
        <v>1276</v>
      </c>
      <c r="AJ4" s="5"/>
      <c r="AK4" s="5"/>
      <c r="AL4" s="5"/>
      <c r="AM4" s="5"/>
      <c r="AN4" s="5"/>
      <c r="AO4" s="5"/>
      <c r="AP4" s="5"/>
      <c r="AQ4" s="5"/>
      <c r="AR4" s="10" t="s">
        <v>520</v>
      </c>
      <c r="AS4" s="9">
        <v>1</v>
      </c>
    </row>
    <row r="5" spans="1:45" ht="43.05" customHeight="1">
      <c r="A5" s="10" t="s">
        <v>2565</v>
      </c>
      <c r="B5" s="10">
        <f>2018</f>
        <v>2018</v>
      </c>
      <c r="C5" s="55" t="s">
        <v>1735</v>
      </c>
      <c r="D5" s="6" t="s">
        <v>1744</v>
      </c>
      <c r="E5" s="8" t="s">
        <v>1497</v>
      </c>
      <c r="F5" s="8" t="s">
        <v>2463</v>
      </c>
      <c r="G5" s="8" t="s">
        <v>2464</v>
      </c>
      <c r="H5" s="8" t="s">
        <v>2465</v>
      </c>
      <c r="I5" s="8">
        <f>2</f>
        <v>2</v>
      </c>
      <c r="J5" s="12" t="s">
        <v>1741</v>
      </c>
      <c r="K5" s="5" t="s">
        <v>1740</v>
      </c>
      <c r="L5" s="5" t="s">
        <v>8</v>
      </c>
      <c r="M5" s="10" t="s">
        <v>1736</v>
      </c>
      <c r="N5" s="5" t="s">
        <v>171</v>
      </c>
      <c r="O5" s="5" t="s">
        <v>2557</v>
      </c>
      <c r="P5" s="5"/>
      <c r="Q5" s="5" t="s">
        <v>2758</v>
      </c>
      <c r="R5" s="5"/>
      <c r="S5" s="5"/>
      <c r="T5" s="5"/>
      <c r="U5" s="5"/>
      <c r="V5" s="5"/>
      <c r="W5" s="5"/>
      <c r="X5" s="5" t="s">
        <v>1737</v>
      </c>
      <c r="Y5" s="5"/>
      <c r="Z5" s="5"/>
      <c r="AA5" s="5"/>
      <c r="AB5" s="5" t="s">
        <v>1754</v>
      </c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10" t="s">
        <v>1757</v>
      </c>
      <c r="AS5" s="9">
        <v>1</v>
      </c>
    </row>
    <row r="6" spans="1:45" ht="43.95" customHeight="1">
      <c r="A6" s="10" t="s">
        <v>2565</v>
      </c>
      <c r="B6" s="10">
        <f>2018</f>
        <v>2018</v>
      </c>
      <c r="C6" s="55" t="s">
        <v>1735</v>
      </c>
      <c r="D6" s="100" t="s">
        <v>1746</v>
      </c>
      <c r="E6" s="8" t="s">
        <v>1497</v>
      </c>
      <c r="F6" s="8"/>
      <c r="G6" s="8" t="s">
        <v>2061</v>
      </c>
      <c r="H6" s="8" t="s">
        <v>2061</v>
      </c>
      <c r="I6" s="8">
        <f>2</f>
        <v>2</v>
      </c>
      <c r="J6" s="12" t="s">
        <v>1739</v>
      </c>
      <c r="K6" s="5" t="s">
        <v>1738</v>
      </c>
      <c r="L6" s="5" t="s">
        <v>8</v>
      </c>
      <c r="M6" s="10" t="s">
        <v>1736</v>
      </c>
      <c r="N6" s="5" t="s">
        <v>171</v>
      </c>
      <c r="O6" s="5" t="s">
        <v>2557</v>
      </c>
      <c r="P6" s="5"/>
      <c r="Q6" s="5" t="s">
        <v>2758</v>
      </c>
      <c r="R6" s="5"/>
      <c r="S6" s="5"/>
      <c r="T6" s="5"/>
      <c r="U6" s="5"/>
      <c r="V6" s="5"/>
      <c r="W6" s="5"/>
      <c r="X6" s="5" t="s">
        <v>1737</v>
      </c>
      <c r="Y6" s="5"/>
      <c r="Z6" s="5"/>
      <c r="AA6" s="5"/>
      <c r="AB6" s="5" t="s">
        <v>1751</v>
      </c>
      <c r="AC6" s="5"/>
      <c r="AD6" s="5"/>
      <c r="AE6" s="5"/>
      <c r="AF6" s="5"/>
      <c r="AG6" s="5"/>
      <c r="AH6" s="5"/>
      <c r="AI6" s="5"/>
      <c r="AJ6" s="5"/>
      <c r="AK6" s="5"/>
      <c r="AL6" s="5" t="s">
        <v>1276</v>
      </c>
      <c r="AM6" s="5"/>
      <c r="AN6" s="5"/>
      <c r="AO6" s="5" t="s">
        <v>1276</v>
      </c>
      <c r="AP6" s="5"/>
      <c r="AQ6" s="5"/>
      <c r="AR6" s="10" t="s">
        <v>520</v>
      </c>
      <c r="AS6" s="9">
        <v>1</v>
      </c>
    </row>
    <row r="7" spans="1:45" ht="45" customHeight="1">
      <c r="A7" s="10" t="s">
        <v>2565</v>
      </c>
      <c r="B7" s="10">
        <f>2018</f>
        <v>2018</v>
      </c>
      <c r="C7" s="55" t="s">
        <v>1735</v>
      </c>
      <c r="D7" s="6" t="s">
        <v>1743</v>
      </c>
      <c r="E7" s="8" t="s">
        <v>1497</v>
      </c>
      <c r="F7" s="8" t="s">
        <v>2469</v>
      </c>
      <c r="G7" s="8" t="s">
        <v>2470</v>
      </c>
      <c r="H7" s="8" t="s">
        <v>2471</v>
      </c>
      <c r="I7" s="8">
        <f>2</f>
        <v>2</v>
      </c>
      <c r="J7" s="12" t="s">
        <v>2670</v>
      </c>
      <c r="K7" s="5" t="s">
        <v>1065</v>
      </c>
      <c r="L7" s="5" t="s">
        <v>8</v>
      </c>
      <c r="M7" s="10" t="s">
        <v>1736</v>
      </c>
      <c r="N7" s="5" t="s">
        <v>171</v>
      </c>
      <c r="O7" s="5" t="s">
        <v>2557</v>
      </c>
      <c r="P7" s="5"/>
      <c r="Q7" s="5" t="s">
        <v>2758</v>
      </c>
      <c r="R7" s="5"/>
      <c r="S7" s="5"/>
      <c r="T7" s="5"/>
      <c r="U7" s="5"/>
      <c r="V7" s="5"/>
      <c r="W7" s="5"/>
      <c r="X7" s="5" t="s">
        <v>1737</v>
      </c>
      <c r="Y7" s="5"/>
      <c r="Z7" s="5"/>
      <c r="AA7" s="5"/>
      <c r="AB7" s="5" t="s">
        <v>1752</v>
      </c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10" t="s">
        <v>521</v>
      </c>
      <c r="AS7" s="9">
        <v>1</v>
      </c>
    </row>
    <row r="8" spans="1:45" s="4" customFormat="1" ht="28.2" thickBot="1">
      <c r="A8" s="184" t="s">
        <v>2565</v>
      </c>
      <c r="B8" s="184">
        <f>2018</f>
        <v>2018</v>
      </c>
      <c r="C8" s="104" t="s">
        <v>1735</v>
      </c>
      <c r="D8" s="105" t="s">
        <v>1755</v>
      </c>
      <c r="E8" s="106" t="s">
        <v>1497</v>
      </c>
      <c r="F8" s="106" t="s">
        <v>2048</v>
      </c>
      <c r="G8" s="106" t="s">
        <v>2049</v>
      </c>
      <c r="H8" s="106" t="s">
        <v>2050</v>
      </c>
      <c r="I8" s="106">
        <f>2</f>
        <v>2</v>
      </c>
      <c r="J8" s="107" t="s">
        <v>74</v>
      </c>
      <c r="K8" s="108" t="s">
        <v>212</v>
      </c>
      <c r="L8" s="108" t="s">
        <v>8</v>
      </c>
      <c r="M8" s="184" t="s">
        <v>1736</v>
      </c>
      <c r="N8" s="106" t="s">
        <v>171</v>
      </c>
      <c r="O8" s="106" t="s">
        <v>2557</v>
      </c>
      <c r="P8" s="106"/>
      <c r="Q8" s="5" t="s">
        <v>2758</v>
      </c>
      <c r="R8" s="106"/>
      <c r="S8" s="106"/>
      <c r="T8" s="106"/>
      <c r="U8" s="106"/>
      <c r="V8" s="106"/>
      <c r="W8" s="106"/>
      <c r="X8" s="106" t="s">
        <v>1737</v>
      </c>
      <c r="Y8" s="106"/>
      <c r="Z8" s="106"/>
      <c r="AA8" s="106"/>
      <c r="AB8" s="106" t="s">
        <v>1750</v>
      </c>
      <c r="AC8" s="106"/>
      <c r="AD8" s="106"/>
      <c r="AE8" s="106"/>
      <c r="AF8" s="106"/>
      <c r="AG8" s="106"/>
      <c r="AH8" s="106"/>
      <c r="AI8" s="106"/>
      <c r="AJ8" s="106"/>
      <c r="AK8" s="106"/>
      <c r="AL8" s="106"/>
      <c r="AM8" s="106"/>
      <c r="AN8" s="106"/>
      <c r="AO8" s="106"/>
      <c r="AP8" s="106"/>
      <c r="AQ8" s="106"/>
      <c r="AR8" s="184" t="s">
        <v>520</v>
      </c>
      <c r="AS8" s="109">
        <v>1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753EC-FA8A-7649-B527-B675B245CA47}">
  <dimension ref="A1:AT107"/>
  <sheetViews>
    <sheetView topLeftCell="AQ1" zoomScale="40" zoomScaleNormal="40" workbookViewId="0">
      <selection activeCell="AR1" sqref="AR1:AR1048576"/>
    </sheetView>
  </sheetViews>
  <sheetFormatPr defaultColWidth="10.796875" defaultRowHeight="13.8"/>
  <cols>
    <col min="1" max="1" width="140.296875" style="93" customWidth="1"/>
    <col min="2" max="2" width="38.796875" style="93" customWidth="1"/>
    <col min="3" max="3" width="30.69921875" style="44" customWidth="1"/>
    <col min="4" max="4" width="51" style="44" bestFit="1" customWidth="1"/>
    <col min="5" max="8" width="50.69921875" style="44" customWidth="1"/>
    <col min="9" max="12" width="14.296875" style="44" customWidth="1"/>
    <col min="13" max="13" width="14" style="93" bestFit="1" customWidth="1"/>
    <col min="14" max="14" width="55" style="44" bestFit="1" customWidth="1"/>
    <col min="15" max="15" width="29.69921875" style="44" bestFit="1" customWidth="1"/>
    <col min="16" max="16" width="29.69921875" style="44" customWidth="1"/>
    <col min="17" max="17" width="64.19921875" style="44" bestFit="1" customWidth="1"/>
    <col min="18" max="19" width="64.19921875" style="44" customWidth="1"/>
    <col min="20" max="20" width="58.69921875" style="44" bestFit="1" customWidth="1"/>
    <col min="21" max="21" width="61.5" style="44" bestFit="1" customWidth="1"/>
    <col min="22" max="22" width="65.19921875" style="44" bestFit="1" customWidth="1"/>
    <col min="23" max="23" width="20.296875" style="44" customWidth="1"/>
    <col min="24" max="24" width="41.796875" style="44" bestFit="1" customWidth="1"/>
    <col min="25" max="25" width="8.5" style="44" customWidth="1"/>
    <col min="26" max="26" width="68.5" style="44" bestFit="1" customWidth="1"/>
    <col min="27" max="28" width="34.19921875" style="44" customWidth="1"/>
    <col min="29" max="29" width="13" style="44" bestFit="1" customWidth="1"/>
    <col min="30" max="31" width="6.5" style="44" customWidth="1"/>
    <col min="32" max="32" width="8.19921875" style="44" bestFit="1" customWidth="1"/>
    <col min="33" max="33" width="64.19921875" style="44" bestFit="1" customWidth="1"/>
    <col min="34" max="43" width="64.19921875" style="44" customWidth="1"/>
    <col min="44" max="44" width="27.19921875" style="93" customWidth="1"/>
    <col min="45" max="45" width="20.69921875" style="44" bestFit="1" customWidth="1"/>
    <col min="46" max="46" width="10.796875" style="44" customWidth="1"/>
    <col min="47" max="16384" width="10.796875" style="44"/>
  </cols>
  <sheetData>
    <row r="1" spans="1:46" s="257" customFormat="1" ht="100.95" customHeight="1" thickBot="1">
      <c r="A1" s="259" t="s">
        <v>1066</v>
      </c>
      <c r="B1" s="259" t="s">
        <v>2542</v>
      </c>
      <c r="C1" s="259" t="s">
        <v>1273</v>
      </c>
      <c r="D1" s="259" t="s">
        <v>530</v>
      </c>
      <c r="E1" s="259" t="s">
        <v>529</v>
      </c>
      <c r="F1" s="267" t="s">
        <v>2033</v>
      </c>
      <c r="G1" s="267" t="s">
        <v>2034</v>
      </c>
      <c r="H1" s="267" t="s">
        <v>2035</v>
      </c>
      <c r="I1" s="259" t="s">
        <v>528</v>
      </c>
      <c r="J1" s="259" t="s">
        <v>0</v>
      </c>
      <c r="K1" s="259" t="s">
        <v>817</v>
      </c>
      <c r="L1" s="259" t="s">
        <v>809</v>
      </c>
      <c r="M1" s="259" t="s">
        <v>5</v>
      </c>
      <c r="N1" s="259" t="s">
        <v>148</v>
      </c>
      <c r="O1" s="259" t="s">
        <v>1</v>
      </c>
      <c r="P1" s="259" t="s">
        <v>1293</v>
      </c>
      <c r="Q1" s="259" t="s">
        <v>123</v>
      </c>
      <c r="R1" s="259" t="s">
        <v>574</v>
      </c>
      <c r="S1" s="259" t="s">
        <v>1068</v>
      </c>
      <c r="T1" s="259" t="s">
        <v>536</v>
      </c>
      <c r="U1" s="259" t="s">
        <v>534</v>
      </c>
      <c r="V1" s="259" t="s">
        <v>2691</v>
      </c>
      <c r="W1" s="259" t="s">
        <v>622</v>
      </c>
      <c r="X1" s="259" t="s">
        <v>1101</v>
      </c>
      <c r="Y1" s="259" t="s">
        <v>124</v>
      </c>
      <c r="Z1" s="268" t="s">
        <v>299</v>
      </c>
      <c r="AA1" s="268" t="s">
        <v>565</v>
      </c>
      <c r="AB1" s="268" t="s">
        <v>1890</v>
      </c>
      <c r="AC1" s="259" t="s">
        <v>4</v>
      </c>
      <c r="AD1" s="268" t="s">
        <v>2692</v>
      </c>
      <c r="AE1" s="268" t="s">
        <v>2693</v>
      </c>
      <c r="AF1" s="268" t="s">
        <v>152</v>
      </c>
      <c r="AG1" s="268" t="s">
        <v>2694</v>
      </c>
      <c r="AH1" s="268" t="s">
        <v>2695</v>
      </c>
      <c r="AI1" s="268" t="s">
        <v>2696</v>
      </c>
      <c r="AJ1" s="269" t="s">
        <v>2697</v>
      </c>
      <c r="AK1" s="269" t="s">
        <v>2698</v>
      </c>
      <c r="AL1" s="269" t="s">
        <v>2699</v>
      </c>
      <c r="AM1" s="269" t="s">
        <v>2700</v>
      </c>
      <c r="AN1" s="269" t="s">
        <v>2701</v>
      </c>
      <c r="AO1" s="269" t="s">
        <v>2702</v>
      </c>
      <c r="AP1" s="269" t="s">
        <v>2703</v>
      </c>
      <c r="AQ1" s="269" t="s">
        <v>2704</v>
      </c>
      <c r="AR1" s="259" t="s">
        <v>524</v>
      </c>
      <c r="AS1" s="259" t="s">
        <v>525</v>
      </c>
    </row>
    <row r="2" spans="1:46" s="253" customFormat="1" ht="46.95" customHeight="1">
      <c r="A2" s="72" t="s">
        <v>2712</v>
      </c>
      <c r="B2" s="247">
        <f>2020</f>
        <v>2020</v>
      </c>
      <c r="C2" s="247" t="s">
        <v>1814</v>
      </c>
      <c r="D2" s="249" t="s">
        <v>31</v>
      </c>
      <c r="E2" s="72" t="s">
        <v>411</v>
      </c>
      <c r="F2" s="160" t="s">
        <v>2133</v>
      </c>
      <c r="G2" s="160" t="s">
        <v>2134</v>
      </c>
      <c r="H2" s="160" t="s">
        <v>2135</v>
      </c>
      <c r="I2" s="59">
        <f>1</f>
        <v>1</v>
      </c>
      <c r="J2" s="94" t="s">
        <v>32</v>
      </c>
      <c r="K2" s="59" t="s">
        <v>818</v>
      </c>
      <c r="L2" s="59" t="s">
        <v>8</v>
      </c>
      <c r="M2" s="72" t="s">
        <v>9</v>
      </c>
      <c r="N2" s="247" t="s">
        <v>2713</v>
      </c>
      <c r="O2" s="72" t="s">
        <v>7</v>
      </c>
      <c r="P2" s="248"/>
      <c r="Q2" s="247" t="s">
        <v>2714</v>
      </c>
      <c r="R2" s="248"/>
      <c r="S2" s="72" t="s">
        <v>2715</v>
      </c>
      <c r="T2" s="72" t="s">
        <v>2716</v>
      </c>
      <c r="U2" s="248"/>
      <c r="V2" s="72" t="s">
        <v>2717</v>
      </c>
      <c r="W2" s="248"/>
      <c r="X2" s="247" t="s">
        <v>2718</v>
      </c>
      <c r="Y2" s="248"/>
      <c r="Z2" s="251"/>
      <c r="AA2" s="251"/>
      <c r="AB2" s="251"/>
      <c r="AC2" s="247" t="s">
        <v>243</v>
      </c>
      <c r="AD2" s="251"/>
      <c r="AE2" s="251"/>
      <c r="AF2" s="251"/>
      <c r="AG2" s="251"/>
      <c r="AH2" s="251"/>
      <c r="AI2" s="251"/>
      <c r="AJ2" s="252"/>
      <c r="AK2" s="252"/>
      <c r="AL2" s="252"/>
      <c r="AM2" s="252"/>
      <c r="AN2" s="252"/>
      <c r="AO2" s="252"/>
      <c r="AP2" s="252"/>
      <c r="AQ2" s="252"/>
      <c r="AR2" s="247" t="s">
        <v>521</v>
      </c>
      <c r="AS2" s="89">
        <f>2</f>
        <v>2</v>
      </c>
    </row>
    <row r="3" spans="1:46" s="253" customFormat="1" ht="46.95" customHeight="1">
      <c r="A3" s="72" t="s">
        <v>2712</v>
      </c>
      <c r="B3" s="247">
        <f>2020</f>
        <v>2020</v>
      </c>
      <c r="C3" s="247" t="s">
        <v>1814</v>
      </c>
      <c r="D3" s="43" t="s">
        <v>22</v>
      </c>
      <c r="E3" s="4" t="s">
        <v>1263</v>
      </c>
      <c r="F3" s="44" t="s">
        <v>2180</v>
      </c>
      <c r="G3" s="44" t="s">
        <v>2181</v>
      </c>
      <c r="H3" s="44" t="s">
        <v>2182</v>
      </c>
      <c r="I3" s="4">
        <f>1</f>
        <v>1</v>
      </c>
      <c r="J3" s="7" t="s">
        <v>39</v>
      </c>
      <c r="K3" s="7" t="s">
        <v>1025</v>
      </c>
      <c r="L3" s="7" t="s">
        <v>8</v>
      </c>
      <c r="M3" s="72" t="s">
        <v>9</v>
      </c>
      <c r="N3" s="247" t="s">
        <v>2713</v>
      </c>
      <c r="O3" s="72" t="s">
        <v>7</v>
      </c>
      <c r="P3" s="248"/>
      <c r="Q3" s="247" t="s">
        <v>2714</v>
      </c>
      <c r="R3" s="248"/>
      <c r="S3" s="72" t="s">
        <v>2715</v>
      </c>
      <c r="T3" s="72" t="s">
        <v>2716</v>
      </c>
      <c r="U3" s="248"/>
      <c r="V3" s="72" t="s">
        <v>2717</v>
      </c>
      <c r="W3" s="248"/>
      <c r="X3" s="247" t="s">
        <v>2718</v>
      </c>
      <c r="Y3" s="248"/>
      <c r="Z3" s="251"/>
      <c r="AA3" s="251"/>
      <c r="AB3" s="251"/>
      <c r="AC3" s="247" t="s">
        <v>243</v>
      </c>
      <c r="AD3" s="251"/>
      <c r="AE3" s="251"/>
      <c r="AF3" s="251"/>
      <c r="AG3" s="251"/>
      <c r="AH3" s="251"/>
      <c r="AI3" s="251"/>
      <c r="AJ3" s="252"/>
      <c r="AK3" s="252"/>
      <c r="AL3" s="252"/>
      <c r="AM3" s="252"/>
      <c r="AN3" s="252"/>
      <c r="AO3" s="252"/>
      <c r="AP3" s="252"/>
      <c r="AQ3" s="252"/>
      <c r="AR3" s="247" t="s">
        <v>520</v>
      </c>
      <c r="AS3" s="89">
        <f>3</f>
        <v>3</v>
      </c>
    </row>
    <row r="4" spans="1:46" s="257" customFormat="1" ht="39" customHeight="1" thickBot="1">
      <c r="A4" s="84" t="s">
        <v>2712</v>
      </c>
      <c r="B4" s="254">
        <f>2020</f>
        <v>2020</v>
      </c>
      <c r="C4" s="254" t="s">
        <v>1814</v>
      </c>
      <c r="D4" s="66" t="s">
        <v>33</v>
      </c>
      <c r="E4" s="35" t="s">
        <v>411</v>
      </c>
      <c r="F4" s="54" t="s">
        <v>2136</v>
      </c>
      <c r="G4" s="54" t="s">
        <v>2137</v>
      </c>
      <c r="H4" s="54" t="s">
        <v>2138</v>
      </c>
      <c r="I4" s="67">
        <f>1</f>
        <v>1</v>
      </c>
      <c r="J4" s="32" t="s">
        <v>34</v>
      </c>
      <c r="K4" s="54" t="s">
        <v>822</v>
      </c>
      <c r="L4" s="32" t="s">
        <v>8</v>
      </c>
      <c r="M4" s="84" t="s">
        <v>9</v>
      </c>
      <c r="N4" s="254" t="s">
        <v>2713</v>
      </c>
      <c r="O4" s="254" t="s">
        <v>7</v>
      </c>
      <c r="P4" s="250"/>
      <c r="Q4" s="254" t="s">
        <v>2714</v>
      </c>
      <c r="R4" s="250"/>
      <c r="S4" s="84" t="s">
        <v>2715</v>
      </c>
      <c r="T4" s="84" t="s">
        <v>2716</v>
      </c>
      <c r="U4" s="250"/>
      <c r="V4" s="84" t="s">
        <v>2717</v>
      </c>
      <c r="W4" s="250"/>
      <c r="X4" s="254" t="s">
        <v>2718</v>
      </c>
      <c r="Y4" s="250"/>
      <c r="Z4" s="255"/>
      <c r="AA4" s="255"/>
      <c r="AB4" s="255"/>
      <c r="AC4" s="254" t="s">
        <v>243</v>
      </c>
      <c r="AD4" s="255"/>
      <c r="AE4" s="255"/>
      <c r="AF4" s="255"/>
      <c r="AG4" s="255"/>
      <c r="AH4" s="255"/>
      <c r="AI4" s="255"/>
      <c r="AJ4" s="256"/>
      <c r="AK4" s="256"/>
      <c r="AL4" s="256"/>
      <c r="AM4" s="256"/>
      <c r="AN4" s="256"/>
      <c r="AO4" s="256"/>
      <c r="AP4" s="256"/>
      <c r="AQ4" s="256"/>
      <c r="AR4" s="254" t="s">
        <v>520</v>
      </c>
      <c r="AS4" s="89">
        <v>1</v>
      </c>
    </row>
    <row r="5" spans="1:46">
      <c r="A5" s="72" t="s">
        <v>2610</v>
      </c>
      <c r="B5" s="72">
        <f>2017</f>
        <v>2017</v>
      </c>
      <c r="C5" s="4" t="s">
        <v>1115</v>
      </c>
      <c r="D5" s="4" t="s">
        <v>132</v>
      </c>
      <c r="E5" s="4" t="s">
        <v>702</v>
      </c>
      <c r="I5" s="4"/>
      <c r="J5" s="4"/>
      <c r="K5" s="4"/>
      <c r="L5" s="4"/>
      <c r="M5" s="72" t="s">
        <v>135</v>
      </c>
      <c r="N5" s="4" t="s">
        <v>249</v>
      </c>
      <c r="O5" s="4" t="s">
        <v>7</v>
      </c>
      <c r="P5" s="4"/>
      <c r="Q5" s="4" t="s">
        <v>1103</v>
      </c>
      <c r="R5" s="4"/>
      <c r="S5" s="4" t="s">
        <v>1102</v>
      </c>
      <c r="T5" s="4" t="s">
        <v>1104</v>
      </c>
      <c r="U5" s="4" t="s">
        <v>1105</v>
      </c>
      <c r="V5" s="4"/>
      <c r="W5" s="4" t="s">
        <v>1110</v>
      </c>
      <c r="X5" s="4" t="s">
        <v>1106</v>
      </c>
      <c r="Y5" s="4" t="s">
        <v>168</v>
      </c>
      <c r="Z5" s="4" t="s">
        <v>1109</v>
      </c>
      <c r="AA5" s="4"/>
      <c r="AB5" s="4"/>
      <c r="AC5" s="4" t="s">
        <v>640</v>
      </c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72"/>
      <c r="AS5" s="89"/>
      <c r="AT5" s="4"/>
    </row>
    <row r="6" spans="1:46" s="4" customFormat="1">
      <c r="A6" s="72" t="s">
        <v>2610</v>
      </c>
      <c r="B6" s="72">
        <f>2017</f>
        <v>2017</v>
      </c>
      <c r="C6" s="4" t="s">
        <v>1115</v>
      </c>
      <c r="D6" s="4" t="s">
        <v>133</v>
      </c>
      <c r="E6" s="4" t="s">
        <v>323</v>
      </c>
      <c r="F6" s="44"/>
      <c r="G6" s="44"/>
      <c r="H6" s="44"/>
      <c r="M6" s="72" t="s">
        <v>135</v>
      </c>
      <c r="N6" s="4" t="s">
        <v>249</v>
      </c>
      <c r="O6" s="4" t="s">
        <v>7</v>
      </c>
      <c r="Q6" s="4" t="s">
        <v>1103</v>
      </c>
      <c r="S6" s="4" t="s">
        <v>1102</v>
      </c>
      <c r="T6" s="4" t="s">
        <v>1104</v>
      </c>
      <c r="U6" s="4" t="s">
        <v>1105</v>
      </c>
      <c r="W6" s="4" t="s">
        <v>1110</v>
      </c>
      <c r="X6" s="4" t="s">
        <v>1106</v>
      </c>
      <c r="Y6" s="4" t="s">
        <v>168</v>
      </c>
      <c r="Z6" s="4" t="s">
        <v>1107</v>
      </c>
      <c r="AC6" s="4" t="s">
        <v>578</v>
      </c>
      <c r="AR6" s="72"/>
      <c r="AS6" s="89"/>
      <c r="AT6" s="44"/>
    </row>
    <row r="7" spans="1:46" s="4" customFormat="1">
      <c r="A7" s="72" t="s">
        <v>2610</v>
      </c>
      <c r="B7" s="72">
        <f>2017</f>
        <v>2017</v>
      </c>
      <c r="C7" s="4" t="s">
        <v>1115</v>
      </c>
      <c r="D7" s="4" t="s">
        <v>588</v>
      </c>
      <c r="E7" s="4" t="s">
        <v>162</v>
      </c>
      <c r="F7" s="44"/>
      <c r="G7" s="44"/>
      <c r="H7" s="44"/>
      <c r="M7" s="72" t="s">
        <v>135</v>
      </c>
      <c r="N7" s="4" t="s">
        <v>249</v>
      </c>
      <c r="O7" s="4" t="s">
        <v>7</v>
      </c>
      <c r="Q7" s="4" t="s">
        <v>1103</v>
      </c>
      <c r="S7" s="4" t="s">
        <v>1102</v>
      </c>
      <c r="T7" s="4" t="s">
        <v>1104</v>
      </c>
      <c r="U7" s="4" t="s">
        <v>1105</v>
      </c>
      <c r="W7" s="4" t="s">
        <v>1110</v>
      </c>
      <c r="X7" s="4" t="s">
        <v>1106</v>
      </c>
      <c r="Y7" s="4" t="s">
        <v>163</v>
      </c>
      <c r="Z7" s="4" t="s">
        <v>1108</v>
      </c>
      <c r="AC7" s="4" t="s">
        <v>169</v>
      </c>
      <c r="AR7" s="72"/>
      <c r="AS7" s="89"/>
    </row>
    <row r="8" spans="1:46" s="4" customFormat="1">
      <c r="A8" s="72" t="s">
        <v>2610</v>
      </c>
      <c r="B8" s="72">
        <f>2017</f>
        <v>2017</v>
      </c>
      <c r="C8" s="4" t="s">
        <v>1115</v>
      </c>
      <c r="D8" s="43" t="s">
        <v>134</v>
      </c>
      <c r="E8" s="4" t="s">
        <v>365</v>
      </c>
      <c r="F8" s="41" t="s">
        <v>2072</v>
      </c>
      <c r="G8" s="41" t="s">
        <v>2073</v>
      </c>
      <c r="H8" s="41" t="s">
        <v>2074</v>
      </c>
      <c r="I8" s="4">
        <f>1</f>
        <v>1</v>
      </c>
      <c r="J8" s="7" t="s">
        <v>20</v>
      </c>
      <c r="K8" s="7" t="s">
        <v>813</v>
      </c>
      <c r="L8" s="7" t="s">
        <v>8</v>
      </c>
      <c r="M8" s="72" t="s">
        <v>135</v>
      </c>
      <c r="N8" s="4" t="s">
        <v>483</v>
      </c>
      <c r="O8" s="4" t="s">
        <v>7</v>
      </c>
      <c r="Q8" s="4" t="s">
        <v>1103</v>
      </c>
      <c r="S8" s="4" t="s">
        <v>1102</v>
      </c>
      <c r="T8" s="4" t="s">
        <v>1104</v>
      </c>
      <c r="U8" s="4" t="s">
        <v>1105</v>
      </c>
      <c r="W8" s="4" t="s">
        <v>1110</v>
      </c>
      <c r="X8" s="4" t="s">
        <v>1106</v>
      </c>
      <c r="AR8" s="72" t="s">
        <v>520</v>
      </c>
      <c r="AS8" s="89">
        <v>4</v>
      </c>
    </row>
    <row r="9" spans="1:46" s="4" customFormat="1">
      <c r="A9" s="72" t="s">
        <v>2610</v>
      </c>
      <c r="B9" s="72">
        <f>2017</f>
        <v>2017</v>
      </c>
      <c r="C9" s="4" t="s">
        <v>1115</v>
      </c>
      <c r="D9" s="43" t="s">
        <v>42</v>
      </c>
      <c r="E9" s="4" t="s">
        <v>365</v>
      </c>
      <c r="F9" s="44" t="s">
        <v>2090</v>
      </c>
      <c r="G9" s="44" t="s">
        <v>2091</v>
      </c>
      <c r="H9" s="44" t="s">
        <v>2092</v>
      </c>
      <c r="I9" s="4">
        <f>1</f>
        <v>1</v>
      </c>
      <c r="J9" s="7" t="s">
        <v>20</v>
      </c>
      <c r="K9" s="7" t="s">
        <v>820</v>
      </c>
      <c r="L9" s="7" t="s">
        <v>8</v>
      </c>
      <c r="M9" s="72" t="s">
        <v>135</v>
      </c>
      <c r="N9" s="4" t="s">
        <v>483</v>
      </c>
      <c r="O9" s="4" t="s">
        <v>7</v>
      </c>
      <c r="Q9" s="4" t="s">
        <v>1103</v>
      </c>
      <c r="S9" s="4" t="s">
        <v>1102</v>
      </c>
      <c r="T9" s="4" t="s">
        <v>1104</v>
      </c>
      <c r="U9" s="4" t="s">
        <v>1105</v>
      </c>
      <c r="W9" s="4" t="s">
        <v>1110</v>
      </c>
      <c r="X9" s="4" t="s">
        <v>1106</v>
      </c>
      <c r="AR9" s="72" t="s">
        <v>520</v>
      </c>
      <c r="AS9" s="89">
        <v>4</v>
      </c>
    </row>
    <row r="10" spans="1:46" s="4" customFormat="1">
      <c r="A10" s="72" t="s">
        <v>2610</v>
      </c>
      <c r="B10" s="72">
        <f>2017</f>
        <v>2017</v>
      </c>
      <c r="C10" s="4" t="s">
        <v>1115</v>
      </c>
      <c r="D10" s="4" t="s">
        <v>367</v>
      </c>
      <c r="F10" s="44"/>
      <c r="G10" s="44"/>
      <c r="H10" s="44"/>
      <c r="M10" s="72" t="s">
        <v>135</v>
      </c>
      <c r="N10" s="4" t="s">
        <v>249</v>
      </c>
      <c r="O10" s="4" t="s">
        <v>7</v>
      </c>
      <c r="Q10" s="4" t="s">
        <v>1103</v>
      </c>
      <c r="S10" s="4" t="s">
        <v>1102</v>
      </c>
      <c r="T10" s="4" t="s">
        <v>1104</v>
      </c>
      <c r="U10" s="4" t="s">
        <v>1105</v>
      </c>
      <c r="W10" s="4" t="s">
        <v>1110</v>
      </c>
      <c r="X10" s="4" t="s">
        <v>1106</v>
      </c>
      <c r="Z10" s="4" t="s">
        <v>136</v>
      </c>
      <c r="AC10" s="4" t="s">
        <v>352</v>
      </c>
      <c r="AR10" s="72"/>
      <c r="AS10" s="89"/>
    </row>
    <row r="11" spans="1:46" s="35" customFormat="1" ht="14.4" thickBot="1">
      <c r="A11" s="84" t="s">
        <v>2610</v>
      </c>
      <c r="B11" s="84">
        <f>2017</f>
        <v>2017</v>
      </c>
      <c r="C11" s="35" t="s">
        <v>1115</v>
      </c>
      <c r="D11" s="53" t="s">
        <v>79</v>
      </c>
      <c r="E11" s="35" t="s">
        <v>365</v>
      </c>
      <c r="F11" s="35" t="s">
        <v>2075</v>
      </c>
      <c r="G11" s="35" t="s">
        <v>2076</v>
      </c>
      <c r="H11" s="35" t="s">
        <v>2077</v>
      </c>
      <c r="I11" s="35">
        <f>1</f>
        <v>1</v>
      </c>
      <c r="J11" s="32" t="s">
        <v>38</v>
      </c>
      <c r="K11" s="32" t="s">
        <v>1024</v>
      </c>
      <c r="L11" s="32" t="s">
        <v>8</v>
      </c>
      <c r="M11" s="84" t="s">
        <v>135</v>
      </c>
      <c r="N11" s="35" t="s">
        <v>483</v>
      </c>
      <c r="O11" s="35" t="s">
        <v>7</v>
      </c>
      <c r="Q11" s="35" t="s">
        <v>1103</v>
      </c>
      <c r="S11" s="35" t="s">
        <v>1102</v>
      </c>
      <c r="T11" s="35" t="s">
        <v>1104</v>
      </c>
      <c r="U11" s="35" t="s">
        <v>1105</v>
      </c>
      <c r="W11" s="35" t="s">
        <v>1110</v>
      </c>
      <c r="X11" s="35" t="s">
        <v>1106</v>
      </c>
      <c r="Y11" s="35" t="s">
        <v>168</v>
      </c>
      <c r="AR11" s="84" t="s">
        <v>520</v>
      </c>
      <c r="AS11" s="90">
        <f>5</f>
        <v>5</v>
      </c>
    </row>
    <row r="12" spans="1:46">
      <c r="A12" s="72" t="s">
        <v>2611</v>
      </c>
      <c r="B12" s="72">
        <f>2017</f>
        <v>2017</v>
      </c>
      <c r="C12" s="4" t="s">
        <v>1116</v>
      </c>
      <c r="D12" s="43" t="s">
        <v>1138</v>
      </c>
      <c r="E12" s="4" t="s">
        <v>704</v>
      </c>
      <c r="F12" s="4" t="s">
        <v>2472</v>
      </c>
      <c r="G12" s="4" t="s">
        <v>2473</v>
      </c>
      <c r="H12" s="4" t="s">
        <v>2474</v>
      </c>
      <c r="I12" s="4">
        <f>1</f>
        <v>1</v>
      </c>
      <c r="J12" s="12" t="s">
        <v>2020</v>
      </c>
      <c r="K12" s="4" t="s">
        <v>1139</v>
      </c>
      <c r="L12" s="4"/>
      <c r="M12" s="72" t="s">
        <v>9</v>
      </c>
      <c r="N12" s="4" t="s">
        <v>526</v>
      </c>
      <c r="O12" s="4" t="s">
        <v>7</v>
      </c>
      <c r="P12" s="4"/>
      <c r="Q12" s="4" t="s">
        <v>1114</v>
      </c>
      <c r="R12" s="4" t="s">
        <v>1120</v>
      </c>
      <c r="S12" s="4" t="s">
        <v>1111</v>
      </c>
      <c r="T12" s="4" t="s">
        <v>1117</v>
      </c>
      <c r="U12" s="4" t="s">
        <v>1118</v>
      </c>
      <c r="V12" s="4" t="s">
        <v>1119</v>
      </c>
      <c r="W12" s="4"/>
      <c r="X12" s="4" t="s">
        <v>1164</v>
      </c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 t="s">
        <v>1142</v>
      </c>
      <c r="AJ12" s="4" t="s">
        <v>1142</v>
      </c>
      <c r="AK12" s="4"/>
      <c r="AL12" s="4" t="s">
        <v>1142</v>
      </c>
      <c r="AM12" s="4"/>
      <c r="AN12" s="4"/>
      <c r="AO12" s="4" t="s">
        <v>1142</v>
      </c>
      <c r="AP12" s="4"/>
      <c r="AQ12" s="4"/>
      <c r="AR12" s="72" t="s">
        <v>521</v>
      </c>
      <c r="AS12" s="89">
        <v>1</v>
      </c>
    </row>
    <row r="13" spans="1:46">
      <c r="A13" s="72" t="s">
        <v>2611</v>
      </c>
      <c r="B13" s="72">
        <f>2017</f>
        <v>2017</v>
      </c>
      <c r="C13" s="4" t="s">
        <v>1116</v>
      </c>
      <c r="D13" s="43" t="s">
        <v>1112</v>
      </c>
      <c r="E13" s="4" t="s">
        <v>704</v>
      </c>
      <c r="F13" s="44" t="s">
        <v>2475</v>
      </c>
      <c r="G13" s="44" t="s">
        <v>2476</v>
      </c>
      <c r="H13" s="44" t="s">
        <v>2477</v>
      </c>
      <c r="I13" s="4">
        <f>1</f>
        <v>1</v>
      </c>
      <c r="J13" s="7" t="s">
        <v>2021</v>
      </c>
      <c r="K13" s="4" t="s">
        <v>1113</v>
      </c>
      <c r="L13" s="4"/>
      <c r="M13" s="72" t="s">
        <v>9</v>
      </c>
      <c r="N13" s="4" t="s">
        <v>526</v>
      </c>
      <c r="O13" s="4" t="s">
        <v>7</v>
      </c>
      <c r="P13" s="4"/>
      <c r="Q13" s="4" t="s">
        <v>1114</v>
      </c>
      <c r="R13" s="4" t="s">
        <v>1120</v>
      </c>
      <c r="S13" s="4" t="s">
        <v>1111</v>
      </c>
      <c r="T13" s="4" t="s">
        <v>1117</v>
      </c>
      <c r="U13" s="4" t="s">
        <v>1118</v>
      </c>
      <c r="V13" s="4" t="s">
        <v>1119</v>
      </c>
      <c r="W13" s="4"/>
      <c r="X13" s="4" t="s">
        <v>1164</v>
      </c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 t="s">
        <v>1142</v>
      </c>
      <c r="AJ13" s="4" t="s">
        <v>1142</v>
      </c>
      <c r="AK13" s="4"/>
      <c r="AL13" s="4" t="s">
        <v>1142</v>
      </c>
      <c r="AM13" s="4"/>
      <c r="AN13" s="4"/>
      <c r="AO13" s="4" t="s">
        <v>1142</v>
      </c>
      <c r="AP13" s="4"/>
      <c r="AQ13" s="4"/>
      <c r="AR13" s="72" t="s">
        <v>521</v>
      </c>
      <c r="AS13" s="89">
        <v>1</v>
      </c>
    </row>
    <row r="14" spans="1:46">
      <c r="A14" s="72" t="s">
        <v>2611</v>
      </c>
      <c r="B14" s="72">
        <f>2017</f>
        <v>2017</v>
      </c>
      <c r="C14" s="4" t="s">
        <v>1116</v>
      </c>
      <c r="D14" s="43" t="s">
        <v>1140</v>
      </c>
      <c r="E14" s="4" t="s">
        <v>704</v>
      </c>
      <c r="F14" s="44" t="s">
        <v>2478</v>
      </c>
      <c r="G14" s="44" t="s">
        <v>2479</v>
      </c>
      <c r="H14" s="44" t="s">
        <v>2480</v>
      </c>
      <c r="I14" s="4">
        <f>1</f>
        <v>1</v>
      </c>
      <c r="J14" s="7" t="s">
        <v>2022</v>
      </c>
      <c r="K14" s="4" t="s">
        <v>1141</v>
      </c>
      <c r="L14" s="4"/>
      <c r="M14" s="72" t="s">
        <v>9</v>
      </c>
      <c r="N14" s="4" t="s">
        <v>526</v>
      </c>
      <c r="O14" s="4" t="s">
        <v>7</v>
      </c>
      <c r="P14" s="4"/>
      <c r="Q14" s="4" t="s">
        <v>1114</v>
      </c>
      <c r="R14" s="4" t="s">
        <v>1120</v>
      </c>
      <c r="S14" s="4" t="s">
        <v>1111</v>
      </c>
      <c r="T14" s="4" t="s">
        <v>1117</v>
      </c>
      <c r="U14" s="4" t="s">
        <v>1118</v>
      </c>
      <c r="V14" s="4" t="s">
        <v>1119</v>
      </c>
      <c r="W14" s="4"/>
      <c r="X14" s="4" t="s">
        <v>1164</v>
      </c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 t="s">
        <v>1142</v>
      </c>
      <c r="AJ14" s="4" t="s">
        <v>1142</v>
      </c>
      <c r="AK14" s="4"/>
      <c r="AL14" s="4" t="s">
        <v>1142</v>
      </c>
      <c r="AM14" s="4"/>
      <c r="AN14" s="4"/>
      <c r="AO14" s="4" t="s">
        <v>1142</v>
      </c>
      <c r="AP14" s="4"/>
      <c r="AQ14" s="4"/>
      <c r="AR14" s="72" t="s">
        <v>1100</v>
      </c>
      <c r="AS14" s="89">
        <f>1</f>
        <v>1</v>
      </c>
    </row>
    <row r="15" spans="1:46">
      <c r="A15" s="72" t="s">
        <v>2611</v>
      </c>
      <c r="B15" s="72">
        <f>2017</f>
        <v>2017</v>
      </c>
      <c r="C15" s="4" t="s">
        <v>1116</v>
      </c>
      <c r="D15" s="43" t="s">
        <v>1136</v>
      </c>
      <c r="E15" s="4" t="s">
        <v>704</v>
      </c>
      <c r="F15" s="44" t="s">
        <v>2481</v>
      </c>
      <c r="G15" s="44" t="s">
        <v>2482</v>
      </c>
      <c r="H15" s="44" t="s">
        <v>2483</v>
      </c>
      <c r="I15" s="4">
        <f>1</f>
        <v>1</v>
      </c>
      <c r="J15" s="7" t="s">
        <v>2023</v>
      </c>
      <c r="K15" s="4" t="s">
        <v>1137</v>
      </c>
      <c r="L15" s="4" t="s">
        <v>8</v>
      </c>
      <c r="M15" s="72" t="s">
        <v>9</v>
      </c>
      <c r="N15" s="4" t="s">
        <v>526</v>
      </c>
      <c r="O15" s="4" t="s">
        <v>7</v>
      </c>
      <c r="P15" s="4"/>
      <c r="Q15" s="4" t="s">
        <v>1114</v>
      </c>
      <c r="R15" s="4" t="s">
        <v>1120</v>
      </c>
      <c r="S15" s="4" t="s">
        <v>1111</v>
      </c>
      <c r="T15" s="4" t="s">
        <v>1117</v>
      </c>
      <c r="U15" s="4" t="s">
        <v>1118</v>
      </c>
      <c r="V15" s="4" t="s">
        <v>1119</v>
      </c>
      <c r="W15" s="4"/>
      <c r="X15" s="4" t="s">
        <v>1164</v>
      </c>
      <c r="Y15" s="4"/>
      <c r="Z15" s="4"/>
      <c r="AA15" s="4"/>
      <c r="AB15" s="4"/>
      <c r="AC15" s="4" t="s">
        <v>1135</v>
      </c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72" t="s">
        <v>521</v>
      </c>
      <c r="AS15" s="89">
        <f>1</f>
        <v>1</v>
      </c>
    </row>
    <row r="16" spans="1:46">
      <c r="A16" s="72" t="s">
        <v>2611</v>
      </c>
      <c r="B16" s="72">
        <f>2017</f>
        <v>2017</v>
      </c>
      <c r="C16" s="4" t="s">
        <v>1116</v>
      </c>
      <c r="D16" s="4" t="s">
        <v>133</v>
      </c>
      <c r="E16" s="4" t="s">
        <v>323</v>
      </c>
      <c r="I16" s="4"/>
      <c r="J16" s="4"/>
      <c r="K16" s="4"/>
      <c r="L16" s="4"/>
      <c r="M16" s="72" t="s">
        <v>9</v>
      </c>
      <c r="N16" s="4" t="s">
        <v>249</v>
      </c>
      <c r="O16" s="4" t="s">
        <v>7</v>
      </c>
      <c r="P16" s="4"/>
      <c r="Q16" s="4" t="s">
        <v>1114</v>
      </c>
      <c r="R16" s="4" t="s">
        <v>1120</v>
      </c>
      <c r="S16" s="4" t="s">
        <v>1111</v>
      </c>
      <c r="T16" s="4" t="s">
        <v>1117</v>
      </c>
      <c r="U16" s="4" t="s">
        <v>1118</v>
      </c>
      <c r="V16" s="4" t="s">
        <v>1119</v>
      </c>
      <c r="W16" s="4"/>
      <c r="X16" s="4" t="s">
        <v>1164</v>
      </c>
      <c r="Y16" s="4" t="s">
        <v>1099</v>
      </c>
      <c r="Z16" s="4" t="s">
        <v>1124</v>
      </c>
      <c r="AA16" s="4" t="s">
        <v>1125</v>
      </c>
      <c r="AB16" s="4"/>
      <c r="AC16" s="4" t="s">
        <v>1130</v>
      </c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72"/>
      <c r="AS16" s="89"/>
    </row>
    <row r="17" spans="1:46">
      <c r="A17" s="72" t="s">
        <v>2611</v>
      </c>
      <c r="B17" s="72">
        <f>2017</f>
        <v>2017</v>
      </c>
      <c r="C17" s="4" t="s">
        <v>1116</v>
      </c>
      <c r="D17" s="4" t="s">
        <v>588</v>
      </c>
      <c r="E17" s="4" t="s">
        <v>408</v>
      </c>
      <c r="I17" s="4"/>
      <c r="J17" s="4"/>
      <c r="K17" s="4"/>
      <c r="L17" s="4"/>
      <c r="M17" s="72" t="s">
        <v>9</v>
      </c>
      <c r="N17" s="4" t="s">
        <v>249</v>
      </c>
      <c r="O17" s="4" t="s">
        <v>7</v>
      </c>
      <c r="P17" s="4"/>
      <c r="Q17" s="4" t="s">
        <v>1114</v>
      </c>
      <c r="R17" s="4" t="s">
        <v>1120</v>
      </c>
      <c r="S17" s="4" t="s">
        <v>1111</v>
      </c>
      <c r="T17" s="4" t="s">
        <v>1117</v>
      </c>
      <c r="U17" s="4" t="s">
        <v>1118</v>
      </c>
      <c r="V17" s="4" t="s">
        <v>1119</v>
      </c>
      <c r="W17" s="4"/>
      <c r="X17" s="4" t="s">
        <v>1164</v>
      </c>
      <c r="Y17" s="4"/>
      <c r="Z17" s="4" t="s">
        <v>1128</v>
      </c>
      <c r="AA17" s="4" t="s">
        <v>1129</v>
      </c>
      <c r="AB17" s="4"/>
      <c r="AC17" s="4" t="s">
        <v>169</v>
      </c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72"/>
      <c r="AS17" s="89"/>
    </row>
    <row r="18" spans="1:46">
      <c r="A18" s="72" t="s">
        <v>2611</v>
      </c>
      <c r="B18" s="72">
        <f>2017</f>
        <v>2017</v>
      </c>
      <c r="C18" s="4" t="s">
        <v>1116</v>
      </c>
      <c r="D18" s="4" t="s">
        <v>2</v>
      </c>
      <c r="E18" s="4"/>
      <c r="F18" s="4"/>
      <c r="G18" s="4"/>
      <c r="H18" s="4"/>
      <c r="I18" s="4"/>
      <c r="J18" s="4"/>
      <c r="K18" s="4"/>
      <c r="L18" s="4"/>
      <c r="M18" s="72" t="s">
        <v>9</v>
      </c>
      <c r="N18" s="4" t="s">
        <v>249</v>
      </c>
      <c r="O18" s="4" t="s">
        <v>7</v>
      </c>
      <c r="P18" s="4"/>
      <c r="Q18" s="4" t="s">
        <v>1114</v>
      </c>
      <c r="R18" s="4" t="s">
        <v>1120</v>
      </c>
      <c r="S18" s="4" t="s">
        <v>1111</v>
      </c>
      <c r="T18" s="4" t="s">
        <v>1117</v>
      </c>
      <c r="U18" s="4" t="s">
        <v>1118</v>
      </c>
      <c r="V18" s="4" t="s">
        <v>1119</v>
      </c>
      <c r="W18" s="4"/>
      <c r="X18" s="4" t="s">
        <v>1164</v>
      </c>
      <c r="Y18" s="4" t="s">
        <v>231</v>
      </c>
      <c r="Z18" s="4" t="s">
        <v>1126</v>
      </c>
      <c r="AA18" s="4" t="s">
        <v>1127</v>
      </c>
      <c r="AB18" s="4"/>
      <c r="AC18" s="4" t="s">
        <v>1133</v>
      </c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72"/>
      <c r="AS18" s="89"/>
    </row>
    <row r="19" spans="1:46" s="4" customFormat="1" ht="14.4" thickBot="1">
      <c r="A19" s="84" t="s">
        <v>2611</v>
      </c>
      <c r="B19" s="84">
        <f>2017</f>
        <v>2017</v>
      </c>
      <c r="C19" s="35" t="s">
        <v>1116</v>
      </c>
      <c r="D19" s="35" t="s">
        <v>147</v>
      </c>
      <c r="E19" s="35"/>
      <c r="F19" s="35"/>
      <c r="G19" s="35"/>
      <c r="H19" s="35"/>
      <c r="I19" s="35"/>
      <c r="J19" s="35"/>
      <c r="K19" s="35"/>
      <c r="L19" s="35"/>
      <c r="M19" s="84" t="s">
        <v>9</v>
      </c>
      <c r="N19" s="35" t="s">
        <v>249</v>
      </c>
      <c r="O19" s="35" t="s">
        <v>7</v>
      </c>
      <c r="P19" s="35"/>
      <c r="Q19" s="35" t="s">
        <v>1114</v>
      </c>
      <c r="R19" s="35" t="s">
        <v>1120</v>
      </c>
      <c r="S19" s="35" t="s">
        <v>1111</v>
      </c>
      <c r="T19" s="35" t="s">
        <v>1117</v>
      </c>
      <c r="U19" s="35" t="s">
        <v>1118</v>
      </c>
      <c r="V19" s="35" t="s">
        <v>1119</v>
      </c>
      <c r="W19" s="35"/>
      <c r="X19" s="35" t="s">
        <v>1164</v>
      </c>
      <c r="Y19" s="35" t="s">
        <v>1121</v>
      </c>
      <c r="Z19" s="35" t="s">
        <v>1123</v>
      </c>
      <c r="AA19" s="35" t="s">
        <v>1122</v>
      </c>
      <c r="AB19" s="35"/>
      <c r="AC19" s="35" t="s">
        <v>169</v>
      </c>
      <c r="AD19" s="35"/>
      <c r="AE19" s="35"/>
      <c r="AF19" s="35"/>
      <c r="AG19" s="35"/>
      <c r="AH19" s="35"/>
      <c r="AI19" s="35"/>
      <c r="AJ19" s="35"/>
      <c r="AK19" s="35"/>
      <c r="AL19" s="35"/>
      <c r="AM19" s="35"/>
      <c r="AN19" s="35"/>
      <c r="AO19" s="35"/>
      <c r="AP19" s="35"/>
      <c r="AQ19" s="35"/>
      <c r="AR19" s="84"/>
      <c r="AS19" s="90"/>
    </row>
    <row r="20" spans="1:46" s="4" customFormat="1">
      <c r="A20" s="276" t="s">
        <v>2612</v>
      </c>
      <c r="B20" s="72">
        <f>2015</f>
        <v>2015</v>
      </c>
      <c r="C20" s="4" t="s">
        <v>1116</v>
      </c>
      <c r="D20" s="43" t="s">
        <v>1134</v>
      </c>
      <c r="E20" s="4" t="s">
        <v>704</v>
      </c>
      <c r="F20" s="4" t="s">
        <v>2484</v>
      </c>
      <c r="G20" s="4" t="s">
        <v>2485</v>
      </c>
      <c r="H20" s="4" t="s">
        <v>2486</v>
      </c>
      <c r="I20" s="4">
        <f>1</f>
        <v>1</v>
      </c>
      <c r="J20" s="7" t="s">
        <v>2024</v>
      </c>
      <c r="K20" s="4" t="s">
        <v>837</v>
      </c>
      <c r="L20" s="4" t="s">
        <v>8</v>
      </c>
      <c r="M20" s="72" t="s">
        <v>9</v>
      </c>
      <c r="N20" s="4" t="s">
        <v>526</v>
      </c>
      <c r="O20" s="4" t="s">
        <v>7</v>
      </c>
      <c r="Q20" s="4" t="s">
        <v>1151</v>
      </c>
      <c r="R20" s="4" t="s">
        <v>615</v>
      </c>
      <c r="S20" s="4" t="s">
        <v>1111</v>
      </c>
      <c r="T20" s="4" t="s">
        <v>1117</v>
      </c>
      <c r="U20" s="4" t="s">
        <v>1118</v>
      </c>
      <c r="V20" s="4" t="s">
        <v>1119</v>
      </c>
      <c r="X20" s="4" t="s">
        <v>1164</v>
      </c>
      <c r="AC20" s="4" t="s">
        <v>1135</v>
      </c>
      <c r="AI20" s="4" t="s">
        <v>1142</v>
      </c>
      <c r="AJ20" s="4" t="s">
        <v>1142</v>
      </c>
      <c r="AL20" s="4" t="s">
        <v>1142</v>
      </c>
      <c r="AO20" s="4" t="s">
        <v>1142</v>
      </c>
      <c r="AR20" s="72" t="s">
        <v>521</v>
      </c>
      <c r="AS20" s="89">
        <f>1</f>
        <v>1</v>
      </c>
    </row>
    <row r="21" spans="1:46" s="4" customFormat="1">
      <c r="A21" s="72" t="s">
        <v>2612</v>
      </c>
      <c r="B21" s="72">
        <f>2015</f>
        <v>2015</v>
      </c>
      <c r="C21" s="4" t="s">
        <v>1143</v>
      </c>
      <c r="D21" s="43" t="s">
        <v>1161</v>
      </c>
      <c r="E21" s="4" t="s">
        <v>1303</v>
      </c>
      <c r="F21" s="4" t="s">
        <v>2487</v>
      </c>
      <c r="G21" s="4" t="s">
        <v>2488</v>
      </c>
      <c r="H21" s="4" t="s">
        <v>2489</v>
      </c>
      <c r="I21" s="4">
        <f>1</f>
        <v>1</v>
      </c>
      <c r="J21" s="12" t="s">
        <v>2025</v>
      </c>
      <c r="K21" s="4" t="s">
        <v>210</v>
      </c>
      <c r="M21" s="72" t="s">
        <v>135</v>
      </c>
      <c r="N21" s="4" t="s">
        <v>526</v>
      </c>
      <c r="O21" s="4" t="s">
        <v>7</v>
      </c>
      <c r="Q21" s="4" t="s">
        <v>1151</v>
      </c>
      <c r="R21" s="4" t="s">
        <v>615</v>
      </c>
      <c r="S21" s="4" t="s">
        <v>1149</v>
      </c>
      <c r="T21" s="4" t="s">
        <v>1152</v>
      </c>
      <c r="U21" s="4" t="s">
        <v>1153</v>
      </c>
      <c r="V21" s="4" t="s">
        <v>1154</v>
      </c>
      <c r="X21" s="4" t="s">
        <v>1163</v>
      </c>
      <c r="Y21" s="4" t="s">
        <v>166</v>
      </c>
      <c r="Z21" s="4" t="s">
        <v>1333</v>
      </c>
      <c r="AA21" s="4" t="s">
        <v>1334</v>
      </c>
      <c r="AC21" s="4" t="s">
        <v>922</v>
      </c>
      <c r="AI21" s="4" t="s">
        <v>1174</v>
      </c>
      <c r="AJ21" s="4" t="s">
        <v>1171</v>
      </c>
      <c r="AO21" s="4" t="s">
        <v>1174</v>
      </c>
      <c r="AR21" s="72" t="s">
        <v>520</v>
      </c>
      <c r="AS21" s="89">
        <v>1</v>
      </c>
    </row>
    <row r="22" spans="1:46" s="4" customFormat="1">
      <c r="A22" s="72" t="s">
        <v>2612</v>
      </c>
      <c r="B22" s="72">
        <f>2015</f>
        <v>2015</v>
      </c>
      <c r="C22" s="4" t="s">
        <v>1143</v>
      </c>
      <c r="D22" s="43" t="s">
        <v>102</v>
      </c>
      <c r="E22" s="4" t="s">
        <v>1304</v>
      </c>
      <c r="F22" s="44" t="s">
        <v>2490</v>
      </c>
      <c r="G22" s="44" t="s">
        <v>2491</v>
      </c>
      <c r="H22" s="44" t="s">
        <v>2492</v>
      </c>
      <c r="I22" s="4">
        <f>1</f>
        <v>1</v>
      </c>
      <c r="J22" s="7" t="s">
        <v>2026</v>
      </c>
      <c r="K22" s="4" t="s">
        <v>1162</v>
      </c>
      <c r="M22" s="72" t="s">
        <v>135</v>
      </c>
      <c r="N22" s="4" t="s">
        <v>526</v>
      </c>
      <c r="O22" s="4" t="s">
        <v>7</v>
      </c>
      <c r="Q22" s="4" t="s">
        <v>1151</v>
      </c>
      <c r="R22" s="4" t="s">
        <v>615</v>
      </c>
      <c r="S22" s="4" t="s">
        <v>1149</v>
      </c>
      <c r="T22" s="4" t="s">
        <v>1152</v>
      </c>
      <c r="U22" s="4" t="s">
        <v>1153</v>
      </c>
      <c r="V22" s="4" t="s">
        <v>1154</v>
      </c>
      <c r="X22" s="4" t="s">
        <v>1163</v>
      </c>
      <c r="Y22" s="4" t="s">
        <v>166</v>
      </c>
      <c r="Z22" s="4" t="s">
        <v>1165</v>
      </c>
      <c r="AA22" s="4" t="s">
        <v>1166</v>
      </c>
      <c r="AC22" s="4" t="s">
        <v>891</v>
      </c>
      <c r="AG22" s="4" t="s">
        <v>1170</v>
      </c>
      <c r="AI22" s="4" t="s">
        <v>1173</v>
      </c>
      <c r="AJ22" s="4" t="s">
        <v>1172</v>
      </c>
      <c r="AO22" s="4" t="s">
        <v>1173</v>
      </c>
      <c r="AR22" s="72" t="s">
        <v>521</v>
      </c>
      <c r="AS22" s="89">
        <v>1</v>
      </c>
    </row>
    <row r="23" spans="1:46" s="4" customFormat="1">
      <c r="A23" s="72" t="s">
        <v>2612</v>
      </c>
      <c r="B23" s="72">
        <f>2015</f>
        <v>2015</v>
      </c>
      <c r="C23" s="4" t="s">
        <v>1143</v>
      </c>
      <c r="D23" s="43" t="s">
        <v>101</v>
      </c>
      <c r="E23" s="4" t="s">
        <v>1303</v>
      </c>
      <c r="F23" s="44" t="s">
        <v>2493</v>
      </c>
      <c r="G23" s="44" t="s">
        <v>2494</v>
      </c>
      <c r="H23" s="44" t="s">
        <v>2495</v>
      </c>
      <c r="I23" s="4">
        <f>1</f>
        <v>1</v>
      </c>
      <c r="J23" s="7" t="s">
        <v>2027</v>
      </c>
      <c r="K23" s="4" t="s">
        <v>211</v>
      </c>
      <c r="M23" s="72" t="s">
        <v>135</v>
      </c>
      <c r="N23" s="4" t="s">
        <v>526</v>
      </c>
      <c r="O23" s="4" t="s">
        <v>7</v>
      </c>
      <c r="Q23" s="4" t="s">
        <v>1151</v>
      </c>
      <c r="R23" s="4" t="s">
        <v>615</v>
      </c>
      <c r="S23" s="4" t="s">
        <v>1149</v>
      </c>
      <c r="T23" s="4" t="s">
        <v>1152</v>
      </c>
      <c r="U23" s="4" t="s">
        <v>1153</v>
      </c>
      <c r="V23" s="4" t="s">
        <v>1154</v>
      </c>
      <c r="X23" s="4" t="s">
        <v>1163</v>
      </c>
      <c r="Y23" s="4" t="s">
        <v>166</v>
      </c>
      <c r="Z23" s="4" t="s">
        <v>1167</v>
      </c>
      <c r="AA23" s="4" t="s">
        <v>1168</v>
      </c>
      <c r="AC23" s="4" t="s">
        <v>894</v>
      </c>
      <c r="AG23" s="4" t="s">
        <v>1169</v>
      </c>
      <c r="AR23" s="72" t="s">
        <v>520</v>
      </c>
      <c r="AS23" s="89">
        <v>2</v>
      </c>
    </row>
    <row r="24" spans="1:46" s="4" customFormat="1">
      <c r="A24" s="72" t="s">
        <v>2612</v>
      </c>
      <c r="B24" s="72">
        <f>2015</f>
        <v>2015</v>
      </c>
      <c r="C24" s="4" t="s">
        <v>1143</v>
      </c>
      <c r="D24" s="4" t="s">
        <v>147</v>
      </c>
      <c r="F24" s="44"/>
      <c r="G24" s="44"/>
      <c r="H24" s="44"/>
      <c r="M24" s="72" t="s">
        <v>9</v>
      </c>
      <c r="N24" s="4" t="s">
        <v>249</v>
      </c>
      <c r="O24" s="4" t="s">
        <v>7</v>
      </c>
      <c r="Q24" s="4" t="s">
        <v>1151</v>
      </c>
      <c r="R24" s="4" t="s">
        <v>615</v>
      </c>
      <c r="S24" s="4" t="s">
        <v>1149</v>
      </c>
      <c r="T24" s="4" t="s">
        <v>1152</v>
      </c>
      <c r="U24" s="4" t="s">
        <v>1153</v>
      </c>
      <c r="V24" s="60" t="s">
        <v>1154</v>
      </c>
      <c r="X24" s="4" t="s">
        <v>1163</v>
      </c>
      <c r="Z24" s="4" t="s">
        <v>1157</v>
      </c>
      <c r="AA24" s="4" t="s">
        <v>1158</v>
      </c>
      <c r="AC24" s="4" t="s">
        <v>169</v>
      </c>
      <c r="AR24" s="72"/>
      <c r="AS24" s="89"/>
    </row>
    <row r="25" spans="1:46" s="4" customFormat="1">
      <c r="A25" s="72" t="s">
        <v>2612</v>
      </c>
      <c r="B25" s="72">
        <f>2015</f>
        <v>2015</v>
      </c>
      <c r="C25" s="4" t="s">
        <v>1143</v>
      </c>
      <c r="D25" s="4" t="s">
        <v>2622</v>
      </c>
      <c r="M25" s="72" t="s">
        <v>9</v>
      </c>
      <c r="N25" s="4" t="s">
        <v>249</v>
      </c>
      <c r="O25" s="4" t="s">
        <v>7</v>
      </c>
      <c r="Q25" s="4" t="s">
        <v>1151</v>
      </c>
      <c r="R25" s="4" t="s">
        <v>615</v>
      </c>
      <c r="S25" s="4" t="s">
        <v>1149</v>
      </c>
      <c r="T25" s="4" t="s">
        <v>1152</v>
      </c>
      <c r="U25" s="4" t="s">
        <v>1153</v>
      </c>
      <c r="V25" s="60" t="s">
        <v>1154</v>
      </c>
      <c r="X25" s="4" t="s">
        <v>1163</v>
      </c>
      <c r="Y25" s="4" t="s">
        <v>164</v>
      </c>
      <c r="Z25" s="4" t="s">
        <v>1155</v>
      </c>
      <c r="AA25" s="4" t="s">
        <v>1156</v>
      </c>
      <c r="AC25" s="4" t="s">
        <v>352</v>
      </c>
      <c r="AR25" s="72"/>
      <c r="AS25" s="89"/>
    </row>
    <row r="26" spans="1:46" s="4" customFormat="1" ht="14.4" thickBot="1">
      <c r="A26" s="84" t="s">
        <v>2612</v>
      </c>
      <c r="B26" s="84">
        <f>2015</f>
        <v>2015</v>
      </c>
      <c r="C26" s="35" t="s">
        <v>1143</v>
      </c>
      <c r="D26" s="35" t="s">
        <v>1150</v>
      </c>
      <c r="E26" s="35"/>
      <c r="F26" s="35"/>
      <c r="G26" s="35"/>
      <c r="H26" s="35"/>
      <c r="I26" s="35"/>
      <c r="J26" s="35"/>
      <c r="K26" s="35"/>
      <c r="L26" s="35"/>
      <c r="M26" s="84" t="s">
        <v>9</v>
      </c>
      <c r="N26" s="35" t="s">
        <v>249</v>
      </c>
      <c r="O26" s="35" t="s">
        <v>7</v>
      </c>
      <c r="P26" s="35"/>
      <c r="Q26" s="35" t="s">
        <v>1151</v>
      </c>
      <c r="R26" s="35" t="s">
        <v>615</v>
      </c>
      <c r="S26" s="35" t="s">
        <v>1149</v>
      </c>
      <c r="T26" s="35" t="s">
        <v>1152</v>
      </c>
      <c r="U26" s="35" t="s">
        <v>1153</v>
      </c>
      <c r="V26" s="64" t="s">
        <v>1154</v>
      </c>
      <c r="W26" s="35"/>
      <c r="X26" s="35" t="s">
        <v>1163</v>
      </c>
      <c r="Y26" s="35" t="s">
        <v>166</v>
      </c>
      <c r="Z26" s="35" t="s">
        <v>1160</v>
      </c>
      <c r="AA26" s="35" t="s">
        <v>1159</v>
      </c>
      <c r="AB26" s="35"/>
      <c r="AC26" s="35" t="s">
        <v>353</v>
      </c>
      <c r="AD26" s="35"/>
      <c r="AE26" s="35"/>
      <c r="AF26" s="35"/>
      <c r="AG26" s="35"/>
      <c r="AH26" s="35"/>
      <c r="AI26" s="35"/>
      <c r="AJ26" s="35"/>
      <c r="AK26" s="35"/>
      <c r="AL26" s="35"/>
      <c r="AM26" s="35"/>
      <c r="AN26" s="35"/>
      <c r="AO26" s="35"/>
      <c r="AP26" s="35"/>
      <c r="AQ26" s="35"/>
      <c r="AR26" s="84"/>
      <c r="AS26" s="90"/>
    </row>
    <row r="27" spans="1:46" s="4" customFormat="1">
      <c r="A27" s="59" t="s">
        <v>2614</v>
      </c>
      <c r="B27" s="277">
        <f>2020</f>
        <v>2020</v>
      </c>
      <c r="C27" s="4" t="s">
        <v>1348</v>
      </c>
      <c r="D27" s="91" t="s">
        <v>1367</v>
      </c>
      <c r="E27" s="4" t="s">
        <v>1374</v>
      </c>
      <c r="F27" s="4" t="s">
        <v>2504</v>
      </c>
      <c r="G27" s="4" t="s">
        <v>2061</v>
      </c>
      <c r="H27" s="4" t="s">
        <v>2505</v>
      </c>
      <c r="I27" s="4">
        <f>1</f>
        <v>1</v>
      </c>
      <c r="J27" s="4" t="s">
        <v>1379</v>
      </c>
      <c r="K27" s="4" t="s">
        <v>1378</v>
      </c>
      <c r="L27" s="4" t="s">
        <v>8</v>
      </c>
      <c r="M27" s="72" t="s">
        <v>135</v>
      </c>
      <c r="N27" s="4" t="s">
        <v>1190</v>
      </c>
      <c r="O27" s="4" t="s">
        <v>7</v>
      </c>
      <c r="Q27" s="4" t="s">
        <v>1394</v>
      </c>
      <c r="R27" s="4" t="s">
        <v>1395</v>
      </c>
      <c r="S27" s="4" t="s">
        <v>1387</v>
      </c>
      <c r="V27" s="4" t="s">
        <v>1389</v>
      </c>
      <c r="X27" s="4" t="s">
        <v>1402</v>
      </c>
      <c r="AO27" s="4" t="s">
        <v>1276</v>
      </c>
      <c r="AR27" s="72" t="s">
        <v>520</v>
      </c>
      <c r="AS27" s="89">
        <f>2</f>
        <v>2</v>
      </c>
    </row>
    <row r="28" spans="1:46" s="4" customFormat="1">
      <c r="A28" s="59" t="s">
        <v>2614</v>
      </c>
      <c r="B28" s="277">
        <f>2020</f>
        <v>2020</v>
      </c>
      <c r="C28" s="4" t="s">
        <v>1348</v>
      </c>
      <c r="D28" s="43" t="s">
        <v>1509</v>
      </c>
      <c r="E28" s="4" t="s">
        <v>1374</v>
      </c>
      <c r="F28" s="44" t="s">
        <v>2502</v>
      </c>
      <c r="G28" s="44" t="s">
        <v>2117</v>
      </c>
      <c r="H28" s="44" t="s">
        <v>2503</v>
      </c>
      <c r="I28" s="4">
        <f>1</f>
        <v>1</v>
      </c>
      <c r="J28" s="12" t="s">
        <v>1511</v>
      </c>
      <c r="K28" s="4" t="s">
        <v>1510</v>
      </c>
      <c r="L28" s="4" t="s">
        <v>8</v>
      </c>
      <c r="M28" s="72" t="s">
        <v>135</v>
      </c>
      <c r="N28" s="4" t="s">
        <v>1190</v>
      </c>
      <c r="O28" s="4" t="s">
        <v>7</v>
      </c>
      <c r="Q28" s="4" t="s">
        <v>1384</v>
      </c>
      <c r="R28" s="4" t="s">
        <v>1385</v>
      </c>
      <c r="S28" s="4" t="s">
        <v>1387</v>
      </c>
      <c r="V28" s="4" t="s">
        <v>1389</v>
      </c>
      <c r="X28" s="4" t="s">
        <v>1386</v>
      </c>
      <c r="AP28" s="4" t="s">
        <v>2541</v>
      </c>
      <c r="AR28" s="72" t="s">
        <v>527</v>
      </c>
      <c r="AS28" s="89">
        <v>1</v>
      </c>
    </row>
    <row r="29" spans="1:46" s="4" customFormat="1" ht="15" customHeight="1">
      <c r="A29" s="92" t="s">
        <v>2614</v>
      </c>
      <c r="B29" s="59">
        <f>2020</f>
        <v>2020</v>
      </c>
      <c r="C29" s="4" t="s">
        <v>1348</v>
      </c>
      <c r="D29" s="44" t="s">
        <v>147</v>
      </c>
      <c r="E29" s="44"/>
      <c r="M29" s="72" t="s">
        <v>9</v>
      </c>
      <c r="N29" s="4" t="s">
        <v>1190</v>
      </c>
      <c r="O29" s="4" t="s">
        <v>7</v>
      </c>
      <c r="Q29" s="4" t="s">
        <v>1384</v>
      </c>
      <c r="R29" s="4" t="s">
        <v>1385</v>
      </c>
      <c r="S29" s="4" t="s">
        <v>1387</v>
      </c>
      <c r="T29" s="44"/>
      <c r="U29" s="44"/>
      <c r="V29" s="4" t="s">
        <v>1389</v>
      </c>
      <c r="W29" s="44"/>
      <c r="X29" s="4" t="s">
        <v>1386</v>
      </c>
      <c r="Y29" s="44"/>
      <c r="Z29" s="4" t="s">
        <v>1391</v>
      </c>
      <c r="AA29" s="44"/>
      <c r="AB29" s="44"/>
      <c r="AC29" s="44"/>
      <c r="AD29" s="44"/>
      <c r="AE29" s="44"/>
      <c r="AF29" s="44"/>
      <c r="AG29" s="44"/>
      <c r="AH29" s="44"/>
      <c r="AI29" s="44"/>
      <c r="AJ29" s="44"/>
      <c r="AK29" s="44"/>
      <c r="AL29" s="44"/>
      <c r="AM29" s="44"/>
      <c r="AN29" s="44"/>
      <c r="AO29" s="44"/>
      <c r="AP29" s="44"/>
      <c r="AQ29" s="44"/>
      <c r="AR29" s="93"/>
      <c r="AS29" s="89"/>
      <c r="AT29" s="44"/>
    </row>
    <row r="30" spans="1:46" s="4" customFormat="1">
      <c r="A30" s="59" t="s">
        <v>2614</v>
      </c>
      <c r="B30" s="277">
        <f>2020</f>
        <v>2020</v>
      </c>
      <c r="C30" s="4" t="s">
        <v>1348</v>
      </c>
      <c r="D30" s="43" t="s">
        <v>1884</v>
      </c>
      <c r="E30" s="4" t="s">
        <v>1299</v>
      </c>
      <c r="F30" s="44" t="s">
        <v>2496</v>
      </c>
      <c r="G30" s="44" t="s">
        <v>2497</v>
      </c>
      <c r="H30" s="44" t="s">
        <v>2498</v>
      </c>
      <c r="I30" s="4">
        <f>1</f>
        <v>1</v>
      </c>
      <c r="J30" s="7" t="s">
        <v>1381</v>
      </c>
      <c r="K30" s="4" t="s">
        <v>825</v>
      </c>
      <c r="M30" s="72" t="s">
        <v>135</v>
      </c>
      <c r="N30" s="4" t="s">
        <v>1190</v>
      </c>
      <c r="O30" s="4" t="s">
        <v>7</v>
      </c>
      <c r="Q30" s="4" t="s">
        <v>1384</v>
      </c>
      <c r="R30" s="4" t="s">
        <v>1385</v>
      </c>
      <c r="S30" s="4" t="s">
        <v>1387</v>
      </c>
      <c r="V30" s="4" t="s">
        <v>1389</v>
      </c>
      <c r="X30" s="4" t="s">
        <v>1386</v>
      </c>
      <c r="AR30" s="72" t="s">
        <v>520</v>
      </c>
      <c r="AS30" s="89">
        <f>2</f>
        <v>2</v>
      </c>
    </row>
    <row r="31" spans="1:46" s="4" customFormat="1">
      <c r="A31" s="59" t="s">
        <v>2614</v>
      </c>
      <c r="B31" s="277">
        <f>2020</f>
        <v>2020</v>
      </c>
      <c r="C31" s="4" t="s">
        <v>1348</v>
      </c>
      <c r="D31" s="43" t="s">
        <v>1282</v>
      </c>
      <c r="E31" s="59" t="s">
        <v>1283</v>
      </c>
      <c r="F31" s="16" t="s">
        <v>2084</v>
      </c>
      <c r="G31" s="16" t="s">
        <v>2085</v>
      </c>
      <c r="H31" s="16" t="s">
        <v>2086</v>
      </c>
      <c r="I31" s="59">
        <f>1</f>
        <v>1</v>
      </c>
      <c r="J31" s="94" t="s">
        <v>1287</v>
      </c>
      <c r="K31" s="59" t="s">
        <v>1280</v>
      </c>
      <c r="L31" s="59" t="s">
        <v>8</v>
      </c>
      <c r="M31" s="72" t="s">
        <v>135</v>
      </c>
      <c r="N31" s="4" t="s">
        <v>1190</v>
      </c>
      <c r="O31" s="4" t="s">
        <v>7</v>
      </c>
      <c r="Q31" s="4" t="s">
        <v>1384</v>
      </c>
      <c r="R31" s="4" t="s">
        <v>1385</v>
      </c>
      <c r="S31" s="4" t="s">
        <v>1387</v>
      </c>
      <c r="V31" s="4" t="s">
        <v>1389</v>
      </c>
      <c r="X31" s="4" t="s">
        <v>1386</v>
      </c>
      <c r="AI31" s="4" t="s">
        <v>1276</v>
      </c>
      <c r="AL31" s="4" t="s">
        <v>1276</v>
      </c>
      <c r="AR31" s="72" t="s">
        <v>520</v>
      </c>
      <c r="AS31" s="89">
        <f>3</f>
        <v>3</v>
      </c>
    </row>
    <row r="32" spans="1:46" s="4" customFormat="1">
      <c r="A32" s="59" t="s">
        <v>2614</v>
      </c>
      <c r="B32" s="277">
        <v>2020</v>
      </c>
      <c r="C32" s="4" t="s">
        <v>1348</v>
      </c>
      <c r="D32" s="14" t="s">
        <v>1755</v>
      </c>
      <c r="E32" s="4" t="s">
        <v>1302</v>
      </c>
      <c r="F32" s="8" t="s">
        <v>2048</v>
      </c>
      <c r="G32" s="8" t="s">
        <v>2049</v>
      </c>
      <c r="H32" s="8" t="s">
        <v>2050</v>
      </c>
      <c r="I32" s="4">
        <f>1</f>
        <v>1</v>
      </c>
      <c r="J32" s="7" t="s">
        <v>74</v>
      </c>
      <c r="K32" s="4" t="s">
        <v>212</v>
      </c>
      <c r="L32" s="4" t="s">
        <v>8</v>
      </c>
      <c r="M32" s="72" t="s">
        <v>135</v>
      </c>
      <c r="N32" s="4" t="s">
        <v>1190</v>
      </c>
      <c r="O32" s="4" t="s">
        <v>7</v>
      </c>
      <c r="Q32" s="4" t="s">
        <v>1392</v>
      </c>
      <c r="R32" s="4" t="s">
        <v>1393</v>
      </c>
      <c r="S32" s="4" t="s">
        <v>1387</v>
      </c>
      <c r="V32" s="4" t="s">
        <v>1389</v>
      </c>
      <c r="X32" s="4" t="s">
        <v>1401</v>
      </c>
      <c r="AI32" s="4" t="s">
        <v>1142</v>
      </c>
      <c r="AL32" s="4" t="s">
        <v>1142</v>
      </c>
      <c r="AR32" s="72" t="s">
        <v>521</v>
      </c>
      <c r="AS32" s="89">
        <f>3</f>
        <v>3</v>
      </c>
    </row>
    <row r="33" spans="1:46" s="4" customFormat="1">
      <c r="A33" s="92" t="s">
        <v>2614</v>
      </c>
      <c r="B33" s="277">
        <v>2020</v>
      </c>
      <c r="C33" s="4" t="s">
        <v>1348</v>
      </c>
      <c r="D33" s="43" t="s">
        <v>1885</v>
      </c>
      <c r="E33" s="59" t="s">
        <v>1299</v>
      </c>
      <c r="F33" s="16" t="s">
        <v>2511</v>
      </c>
      <c r="G33" s="16" t="s">
        <v>2061</v>
      </c>
      <c r="H33" s="16" t="s">
        <v>2512</v>
      </c>
      <c r="I33" s="59">
        <f>1</f>
        <v>1</v>
      </c>
      <c r="J33" s="94" t="s">
        <v>1289</v>
      </c>
      <c r="K33" s="59" t="s">
        <v>1284</v>
      </c>
      <c r="L33" s="59" t="s">
        <v>8</v>
      </c>
      <c r="M33" s="72" t="s">
        <v>135</v>
      </c>
      <c r="N33" s="4" t="s">
        <v>1190</v>
      </c>
      <c r="O33" s="4" t="s">
        <v>7</v>
      </c>
      <c r="Q33" s="4" t="s">
        <v>1398</v>
      </c>
      <c r="R33" s="4" t="s">
        <v>1399</v>
      </c>
      <c r="S33" s="4" t="s">
        <v>1387</v>
      </c>
      <c r="V33" s="4" t="s">
        <v>1389</v>
      </c>
      <c r="X33" s="4" t="s">
        <v>1404</v>
      </c>
      <c r="AR33" s="72" t="s">
        <v>520</v>
      </c>
      <c r="AS33" s="89">
        <f>2</f>
        <v>2</v>
      </c>
    </row>
    <row r="34" spans="1:46" s="4" customFormat="1">
      <c r="A34" s="92" t="s">
        <v>2614</v>
      </c>
      <c r="B34" s="277">
        <v>2020</v>
      </c>
      <c r="C34" s="4" t="s">
        <v>1348</v>
      </c>
      <c r="D34" s="43" t="s">
        <v>1400</v>
      </c>
      <c r="E34" s="4" t="s">
        <v>1302</v>
      </c>
      <c r="F34" s="4" t="s">
        <v>2509</v>
      </c>
      <c r="G34" s="4" t="s">
        <v>2061</v>
      </c>
      <c r="H34" s="4" t="s">
        <v>2510</v>
      </c>
      <c r="I34" s="4">
        <f>1</f>
        <v>1</v>
      </c>
      <c r="J34" s="95" t="s">
        <v>1964</v>
      </c>
      <c r="K34" s="4" t="s">
        <v>1966</v>
      </c>
      <c r="M34" s="72" t="s">
        <v>135</v>
      </c>
      <c r="N34" s="4" t="s">
        <v>1190</v>
      </c>
      <c r="O34" s="4" t="s">
        <v>7</v>
      </c>
      <c r="Q34" s="4" t="s">
        <v>1396</v>
      </c>
      <c r="R34" s="4" t="s">
        <v>1397</v>
      </c>
      <c r="S34" s="4" t="s">
        <v>1387</v>
      </c>
      <c r="V34" s="4" t="s">
        <v>1389</v>
      </c>
      <c r="X34" s="4" t="s">
        <v>1403</v>
      </c>
      <c r="AO34" s="4" t="s">
        <v>1276</v>
      </c>
      <c r="AR34" s="72" t="s">
        <v>520</v>
      </c>
      <c r="AS34" s="89">
        <f>1</f>
        <v>1</v>
      </c>
    </row>
    <row r="35" spans="1:46" s="4" customFormat="1">
      <c r="A35" s="92" t="s">
        <v>2614</v>
      </c>
      <c r="B35" s="277">
        <v>2020</v>
      </c>
      <c r="C35" s="4" t="s">
        <v>1348</v>
      </c>
      <c r="D35" s="43" t="s">
        <v>790</v>
      </c>
      <c r="E35" s="4" t="s">
        <v>1437</v>
      </c>
      <c r="F35" s="44" t="s">
        <v>2093</v>
      </c>
      <c r="G35" s="44" t="s">
        <v>2094</v>
      </c>
      <c r="H35" s="50" t="s">
        <v>2095</v>
      </c>
      <c r="I35" s="4">
        <f>1</f>
        <v>1</v>
      </c>
      <c r="J35" s="7" t="s">
        <v>771</v>
      </c>
      <c r="K35" s="7" t="s">
        <v>811</v>
      </c>
      <c r="L35" s="7" t="s">
        <v>8</v>
      </c>
      <c r="M35" s="72" t="s">
        <v>135</v>
      </c>
      <c r="N35" s="4" t="s">
        <v>1190</v>
      </c>
      <c r="O35" s="4" t="s">
        <v>7</v>
      </c>
      <c r="Q35" s="4" t="s">
        <v>1384</v>
      </c>
      <c r="R35" s="4" t="s">
        <v>1385</v>
      </c>
      <c r="S35" s="4" t="s">
        <v>1387</v>
      </c>
      <c r="V35" s="4" t="s">
        <v>1389</v>
      </c>
      <c r="X35" s="4" t="s">
        <v>1386</v>
      </c>
      <c r="AI35" s="4" t="s">
        <v>1276</v>
      </c>
      <c r="AL35" s="4" t="s">
        <v>1276</v>
      </c>
      <c r="AR35" s="72" t="s">
        <v>520</v>
      </c>
      <c r="AS35" s="89">
        <f>2</f>
        <v>2</v>
      </c>
    </row>
    <row r="36" spans="1:46" s="4" customFormat="1">
      <c r="A36" s="92" t="s">
        <v>2614</v>
      </c>
      <c r="B36" s="59">
        <f>2020</f>
        <v>2020</v>
      </c>
      <c r="C36" s="4" t="s">
        <v>1348</v>
      </c>
      <c r="D36" s="4" t="s">
        <v>367</v>
      </c>
      <c r="M36" s="72" t="s">
        <v>9</v>
      </c>
      <c r="N36" s="4" t="s">
        <v>1190</v>
      </c>
      <c r="O36" s="4" t="s">
        <v>7</v>
      </c>
      <c r="Q36" s="4" t="s">
        <v>1384</v>
      </c>
      <c r="R36" s="4" t="s">
        <v>1385</v>
      </c>
      <c r="S36" s="4" t="s">
        <v>1387</v>
      </c>
      <c r="V36" s="4" t="s">
        <v>1389</v>
      </c>
      <c r="X36" s="4" t="s">
        <v>1386</v>
      </c>
      <c r="Y36" s="4" t="s">
        <v>168</v>
      </c>
      <c r="Z36" s="4" t="s">
        <v>1390</v>
      </c>
      <c r="AR36" s="72"/>
      <c r="AS36" s="89"/>
    </row>
    <row r="37" spans="1:46" s="4" customFormat="1" ht="14.4" thickBot="1">
      <c r="A37" s="150" t="s">
        <v>2614</v>
      </c>
      <c r="B37" s="278">
        <v>2020</v>
      </c>
      <c r="C37" s="35" t="s">
        <v>1348</v>
      </c>
      <c r="D37" s="53" t="s">
        <v>79</v>
      </c>
      <c r="E37" s="35" t="s">
        <v>365</v>
      </c>
      <c r="F37" s="35" t="s">
        <v>2075</v>
      </c>
      <c r="G37" s="35" t="s">
        <v>2076</v>
      </c>
      <c r="H37" s="35" t="s">
        <v>2077</v>
      </c>
      <c r="I37" s="35">
        <f>1</f>
        <v>1</v>
      </c>
      <c r="J37" s="32" t="s">
        <v>38</v>
      </c>
      <c r="K37" s="32" t="s">
        <v>1024</v>
      </c>
      <c r="L37" s="32" t="s">
        <v>8</v>
      </c>
      <c r="M37" s="84" t="s">
        <v>135</v>
      </c>
      <c r="N37" s="35" t="s">
        <v>1190</v>
      </c>
      <c r="O37" s="35" t="s">
        <v>7</v>
      </c>
      <c r="P37" s="35"/>
      <c r="Q37" s="35" t="s">
        <v>1384</v>
      </c>
      <c r="R37" s="35" t="s">
        <v>1385</v>
      </c>
      <c r="S37" s="35" t="s">
        <v>1387</v>
      </c>
      <c r="T37" s="35"/>
      <c r="U37" s="35"/>
      <c r="V37" s="35" t="s">
        <v>1389</v>
      </c>
      <c r="W37" s="35"/>
      <c r="X37" s="35" t="s">
        <v>1386</v>
      </c>
      <c r="Y37" s="35"/>
      <c r="Z37" s="35" t="s">
        <v>78</v>
      </c>
      <c r="AA37" s="35"/>
      <c r="AB37" s="35"/>
      <c r="AC37" s="35"/>
      <c r="AD37" s="35"/>
      <c r="AE37" s="35"/>
      <c r="AF37" s="35"/>
      <c r="AG37" s="35"/>
      <c r="AH37" s="35"/>
      <c r="AI37" s="35" t="s">
        <v>1276</v>
      </c>
      <c r="AJ37" s="35"/>
      <c r="AK37" s="35"/>
      <c r="AL37" s="35" t="s">
        <v>1276</v>
      </c>
      <c r="AM37" s="35"/>
      <c r="AN37" s="35"/>
      <c r="AO37" s="35"/>
      <c r="AP37" s="35"/>
      <c r="AQ37" s="35"/>
      <c r="AR37" s="84" t="s">
        <v>520</v>
      </c>
      <c r="AS37" s="90">
        <f>5</f>
        <v>5</v>
      </c>
    </row>
    <row r="38" spans="1:46" s="4" customFormat="1">
      <c r="A38" s="72" t="s">
        <v>2613</v>
      </c>
      <c r="B38" s="72">
        <f>2018</f>
        <v>2018</v>
      </c>
      <c r="C38" s="4" t="s">
        <v>1348</v>
      </c>
      <c r="D38" s="91" t="s">
        <v>1367</v>
      </c>
      <c r="E38" s="4" t="s">
        <v>1374</v>
      </c>
      <c r="F38" s="44" t="s">
        <v>2504</v>
      </c>
      <c r="G38" s="44" t="s">
        <v>2061</v>
      </c>
      <c r="H38" s="44" t="s">
        <v>2505</v>
      </c>
      <c r="I38" s="4">
        <f>2</f>
        <v>2</v>
      </c>
      <c r="J38" s="4" t="s">
        <v>1379</v>
      </c>
      <c r="K38" s="4" t="s">
        <v>1378</v>
      </c>
      <c r="L38" s="4" t="s">
        <v>8</v>
      </c>
      <c r="M38" s="72" t="s">
        <v>135</v>
      </c>
      <c r="N38" s="4" t="s">
        <v>1349</v>
      </c>
      <c r="O38" s="4" t="s">
        <v>1274</v>
      </c>
      <c r="Q38" s="4" t="s">
        <v>1350</v>
      </c>
      <c r="R38" s="4" t="s">
        <v>1363</v>
      </c>
      <c r="T38" s="4" t="s">
        <v>1353</v>
      </c>
      <c r="X38" s="4" t="s">
        <v>1351</v>
      </c>
      <c r="AM38" s="4" t="s">
        <v>1369</v>
      </c>
      <c r="AO38" s="72"/>
      <c r="AP38" s="4" t="s">
        <v>1368</v>
      </c>
      <c r="AR38" s="72" t="s">
        <v>520</v>
      </c>
      <c r="AS38" s="89">
        <f>2</f>
        <v>2</v>
      </c>
    </row>
    <row r="39" spans="1:46" s="4" customFormat="1">
      <c r="A39" s="72" t="s">
        <v>2613</v>
      </c>
      <c r="B39" s="72">
        <f>2018</f>
        <v>2018</v>
      </c>
      <c r="C39" s="4" t="s">
        <v>1348</v>
      </c>
      <c r="D39" s="43" t="s">
        <v>1372</v>
      </c>
      <c r="E39" s="4" t="s">
        <v>1371</v>
      </c>
      <c r="F39" s="44" t="s">
        <v>2499</v>
      </c>
      <c r="G39" s="44" t="s">
        <v>2500</v>
      </c>
      <c r="H39" s="44" t="s">
        <v>2501</v>
      </c>
      <c r="I39" s="4">
        <f>1</f>
        <v>1</v>
      </c>
      <c r="J39" s="7" t="s">
        <v>1382</v>
      </c>
      <c r="K39" s="4" t="s">
        <v>1373</v>
      </c>
      <c r="L39" s="4" t="s">
        <v>8</v>
      </c>
      <c r="M39" s="72" t="s">
        <v>135</v>
      </c>
      <c r="N39" s="4" t="s">
        <v>1349</v>
      </c>
      <c r="O39" s="4" t="s">
        <v>1274</v>
      </c>
      <c r="Q39" s="4" t="s">
        <v>1350</v>
      </c>
      <c r="R39" s="4" t="s">
        <v>1363</v>
      </c>
      <c r="T39" s="4" t="s">
        <v>1353</v>
      </c>
      <c r="X39" s="4" t="s">
        <v>1351</v>
      </c>
      <c r="AO39" s="4" t="s">
        <v>1368</v>
      </c>
      <c r="AR39" s="72"/>
      <c r="AS39" s="89">
        <f>1</f>
        <v>1</v>
      </c>
    </row>
    <row r="40" spans="1:46" s="4" customFormat="1">
      <c r="A40" s="72" t="s">
        <v>2613</v>
      </c>
      <c r="B40" s="72">
        <f>2018</f>
        <v>2018</v>
      </c>
      <c r="C40" s="4" t="s">
        <v>1348</v>
      </c>
      <c r="D40" s="4" t="s">
        <v>1352</v>
      </c>
      <c r="M40" s="72" t="s">
        <v>135</v>
      </c>
      <c r="N40" s="4" t="s">
        <v>249</v>
      </c>
      <c r="O40" s="4" t="s">
        <v>1274</v>
      </c>
      <c r="Q40" s="4" t="s">
        <v>1350</v>
      </c>
      <c r="R40" s="4" t="s">
        <v>1363</v>
      </c>
      <c r="T40" s="4" t="s">
        <v>1353</v>
      </c>
      <c r="X40" s="4" t="s">
        <v>1351</v>
      </c>
      <c r="Y40" s="4" t="s">
        <v>632</v>
      </c>
      <c r="Z40" s="4" t="s">
        <v>1354</v>
      </c>
      <c r="AC40" s="4" t="s">
        <v>225</v>
      </c>
      <c r="AR40" s="72"/>
      <c r="AS40" s="89"/>
      <c r="AT40" s="44"/>
    </row>
    <row r="41" spans="1:46" s="4" customFormat="1">
      <c r="A41" s="72" t="s">
        <v>2613</v>
      </c>
      <c r="B41" s="72">
        <f>2018</f>
        <v>2018</v>
      </c>
      <c r="C41" s="4" t="s">
        <v>1348</v>
      </c>
      <c r="D41" s="43" t="s">
        <v>1365</v>
      </c>
      <c r="E41" s="4" t="s">
        <v>1374</v>
      </c>
      <c r="F41" s="44" t="s">
        <v>2111</v>
      </c>
      <c r="G41" s="44" t="s">
        <v>2061</v>
      </c>
      <c r="H41" s="44" t="s">
        <v>2112</v>
      </c>
      <c r="I41" s="4">
        <f>2</f>
        <v>2</v>
      </c>
      <c r="J41" s="7" t="s">
        <v>1377</v>
      </c>
      <c r="K41" s="4" t="s">
        <v>1375</v>
      </c>
      <c r="L41" s="4" t="s">
        <v>8</v>
      </c>
      <c r="M41" s="72" t="s">
        <v>135</v>
      </c>
      <c r="N41" s="4" t="s">
        <v>1349</v>
      </c>
      <c r="O41" s="4" t="s">
        <v>1274</v>
      </c>
      <c r="Q41" s="4" t="s">
        <v>1350</v>
      </c>
      <c r="R41" s="4" t="s">
        <v>1363</v>
      </c>
      <c r="T41" s="4" t="s">
        <v>1353</v>
      </c>
      <c r="X41" s="4" t="s">
        <v>1351</v>
      </c>
      <c r="AM41" s="4" t="s">
        <v>1369</v>
      </c>
      <c r="AO41" s="72"/>
      <c r="AP41" s="4" t="s">
        <v>1368</v>
      </c>
      <c r="AR41" s="72"/>
      <c r="AS41" s="89">
        <f>1</f>
        <v>1</v>
      </c>
    </row>
    <row r="42" spans="1:46" s="4" customFormat="1">
      <c r="A42" s="72" t="s">
        <v>2613</v>
      </c>
      <c r="B42" s="72">
        <f>2018</f>
        <v>2018</v>
      </c>
      <c r="C42" s="4" t="s">
        <v>1348</v>
      </c>
      <c r="D42" s="4" t="s">
        <v>132</v>
      </c>
      <c r="E42" s="4" t="s">
        <v>702</v>
      </c>
      <c r="F42" s="44"/>
      <c r="G42" s="44"/>
      <c r="H42" s="44"/>
      <c r="M42" s="72" t="s">
        <v>135</v>
      </c>
      <c r="N42" s="4" t="s">
        <v>249</v>
      </c>
      <c r="O42" s="4" t="s">
        <v>1274</v>
      </c>
      <c r="Q42" s="4" t="s">
        <v>1350</v>
      </c>
      <c r="R42" s="4" t="s">
        <v>1363</v>
      </c>
      <c r="T42" s="4" t="s">
        <v>1353</v>
      </c>
      <c r="X42" s="4" t="s">
        <v>1351</v>
      </c>
      <c r="Y42" s="4" t="s">
        <v>168</v>
      </c>
      <c r="Z42" s="4" t="s">
        <v>1362</v>
      </c>
      <c r="AC42" s="4" t="s">
        <v>1132</v>
      </c>
      <c r="AR42" s="72"/>
      <c r="AS42" s="89"/>
    </row>
    <row r="43" spans="1:46" s="4" customFormat="1">
      <c r="A43" s="72" t="s">
        <v>2613</v>
      </c>
      <c r="B43" s="72">
        <f>2018</f>
        <v>2018</v>
      </c>
      <c r="C43" s="4" t="s">
        <v>1348</v>
      </c>
      <c r="D43" s="43" t="s">
        <v>103</v>
      </c>
      <c r="E43" s="4" t="s">
        <v>1374</v>
      </c>
      <c r="F43" s="44" t="s">
        <v>2502</v>
      </c>
      <c r="G43" s="44" t="s">
        <v>2117</v>
      </c>
      <c r="H43" s="44" t="s">
        <v>2503</v>
      </c>
      <c r="I43" s="4">
        <f>1</f>
        <v>1</v>
      </c>
      <c r="M43" s="72" t="s">
        <v>135</v>
      </c>
      <c r="N43" s="4" t="s">
        <v>1349</v>
      </c>
      <c r="O43" s="4" t="s">
        <v>1274</v>
      </c>
      <c r="Q43" s="4" t="s">
        <v>1350</v>
      </c>
      <c r="R43" s="4" t="s">
        <v>1363</v>
      </c>
      <c r="T43" s="4" t="s">
        <v>1353</v>
      </c>
      <c r="X43" s="4" t="s">
        <v>1351</v>
      </c>
      <c r="AM43" s="4" t="s">
        <v>1369</v>
      </c>
      <c r="AO43" s="72"/>
      <c r="AP43" s="4" t="s">
        <v>2541</v>
      </c>
      <c r="AR43" s="72"/>
      <c r="AS43" s="89">
        <f>1</f>
        <v>1</v>
      </c>
    </row>
    <row r="44" spans="1:46" s="4" customFormat="1">
      <c r="A44" s="72" t="s">
        <v>2613</v>
      </c>
      <c r="B44" s="72">
        <f>2018</f>
        <v>2018</v>
      </c>
      <c r="C44" s="4" t="s">
        <v>1348</v>
      </c>
      <c r="D44" s="43" t="s">
        <v>1364</v>
      </c>
      <c r="E44" s="4" t="s">
        <v>1374</v>
      </c>
      <c r="F44" s="44" t="s">
        <v>2119</v>
      </c>
      <c r="G44" s="44" t="s">
        <v>2061</v>
      </c>
      <c r="H44" s="44" t="s">
        <v>2120</v>
      </c>
      <c r="I44" s="4">
        <f>1</f>
        <v>1</v>
      </c>
      <c r="J44" s="4" t="s">
        <v>1377</v>
      </c>
      <c r="K44" s="4" t="s">
        <v>1376</v>
      </c>
      <c r="L44" s="4" t="s">
        <v>8</v>
      </c>
      <c r="M44" s="72" t="s">
        <v>135</v>
      </c>
      <c r="N44" s="4" t="s">
        <v>1349</v>
      </c>
      <c r="O44" s="4" t="s">
        <v>1274</v>
      </c>
      <c r="Q44" s="4" t="s">
        <v>1350</v>
      </c>
      <c r="R44" s="4" t="s">
        <v>1363</v>
      </c>
      <c r="T44" s="4" t="s">
        <v>1353</v>
      </c>
      <c r="X44" s="4" t="s">
        <v>1351</v>
      </c>
      <c r="AM44" s="4" t="s">
        <v>1369</v>
      </c>
      <c r="AO44" s="72"/>
      <c r="AP44" s="4" t="s">
        <v>1368</v>
      </c>
      <c r="AR44" s="72"/>
      <c r="AS44" s="89">
        <f>1</f>
        <v>1</v>
      </c>
    </row>
    <row r="45" spans="1:46" s="4" customFormat="1">
      <c r="A45" s="72" t="s">
        <v>2613</v>
      </c>
      <c r="B45" s="72">
        <f>2018</f>
        <v>2018</v>
      </c>
      <c r="C45" s="4" t="s">
        <v>1348</v>
      </c>
      <c r="D45" s="4" t="s">
        <v>133</v>
      </c>
      <c r="E45" s="4" t="s">
        <v>323</v>
      </c>
      <c r="F45" s="44"/>
      <c r="G45" s="44"/>
      <c r="H45" s="44"/>
      <c r="M45" s="72" t="s">
        <v>135</v>
      </c>
      <c r="N45" s="4" t="s">
        <v>249</v>
      </c>
      <c r="O45" s="4" t="s">
        <v>1274</v>
      </c>
      <c r="Q45" s="4" t="s">
        <v>1350</v>
      </c>
      <c r="R45" s="4" t="s">
        <v>1363</v>
      </c>
      <c r="T45" s="4" t="s">
        <v>1353</v>
      </c>
      <c r="X45" s="4" t="s">
        <v>1351</v>
      </c>
      <c r="Y45" s="4" t="s">
        <v>168</v>
      </c>
      <c r="Z45" s="4" t="s">
        <v>1358</v>
      </c>
      <c r="AC45" s="4" t="s">
        <v>1131</v>
      </c>
      <c r="AR45" s="72"/>
      <c r="AS45" s="89"/>
    </row>
    <row r="46" spans="1:46" s="4" customFormat="1">
      <c r="A46" s="72" t="s">
        <v>2613</v>
      </c>
      <c r="B46" s="72">
        <f>2018</f>
        <v>2018</v>
      </c>
      <c r="C46" s="4" t="s">
        <v>1348</v>
      </c>
      <c r="D46" s="4" t="s">
        <v>588</v>
      </c>
      <c r="E46" s="4" t="s">
        <v>162</v>
      </c>
      <c r="F46" s="44"/>
      <c r="G46" s="44"/>
      <c r="H46" s="44"/>
      <c r="M46" s="72" t="s">
        <v>135</v>
      </c>
      <c r="N46" s="4" t="s">
        <v>249</v>
      </c>
      <c r="O46" s="4" t="s">
        <v>1274</v>
      </c>
      <c r="Q46" s="4" t="s">
        <v>1350</v>
      </c>
      <c r="R46" s="4" t="s">
        <v>1363</v>
      </c>
      <c r="T46" s="4" t="s">
        <v>1353</v>
      </c>
      <c r="X46" s="4" t="s">
        <v>1351</v>
      </c>
      <c r="Y46" s="4" t="s">
        <v>163</v>
      </c>
      <c r="Z46" s="4" t="s">
        <v>1359</v>
      </c>
      <c r="AR46" s="72"/>
      <c r="AS46" s="89"/>
    </row>
    <row r="47" spans="1:46" s="4" customFormat="1">
      <c r="A47" s="72" t="s">
        <v>2613</v>
      </c>
      <c r="B47" s="72">
        <f>2018</f>
        <v>2018</v>
      </c>
      <c r="C47" s="4" t="s">
        <v>1348</v>
      </c>
      <c r="D47" s="4" t="s">
        <v>147</v>
      </c>
      <c r="F47" s="44"/>
      <c r="G47" s="44"/>
      <c r="H47" s="44"/>
      <c r="M47" s="72" t="s">
        <v>135</v>
      </c>
      <c r="N47" s="4" t="s">
        <v>249</v>
      </c>
      <c r="O47" s="4" t="s">
        <v>1274</v>
      </c>
      <c r="Q47" s="4" t="s">
        <v>1350</v>
      </c>
      <c r="R47" s="4" t="s">
        <v>1363</v>
      </c>
      <c r="T47" s="4" t="s">
        <v>1353</v>
      </c>
      <c r="X47" s="4" t="s">
        <v>1351</v>
      </c>
      <c r="Z47" s="4" t="s">
        <v>1360</v>
      </c>
      <c r="AC47" s="4" t="s">
        <v>225</v>
      </c>
      <c r="AR47" s="72"/>
      <c r="AS47" s="89"/>
    </row>
    <row r="48" spans="1:46" s="4" customFormat="1">
      <c r="A48" s="72" t="s">
        <v>2613</v>
      </c>
      <c r="B48" s="72">
        <f>2018</f>
        <v>2018</v>
      </c>
      <c r="C48" s="4" t="s">
        <v>1348</v>
      </c>
      <c r="D48" s="13" t="s">
        <v>2622</v>
      </c>
      <c r="F48" s="44"/>
      <c r="G48" s="44"/>
      <c r="H48" s="44"/>
      <c r="M48" s="72" t="s">
        <v>135</v>
      </c>
      <c r="N48" s="4" t="s">
        <v>249</v>
      </c>
      <c r="O48" s="4" t="s">
        <v>1274</v>
      </c>
      <c r="Q48" s="4" t="s">
        <v>1350</v>
      </c>
      <c r="R48" s="4" t="s">
        <v>1363</v>
      </c>
      <c r="T48" s="4" t="s">
        <v>1353</v>
      </c>
      <c r="X48" s="4" t="s">
        <v>1351</v>
      </c>
      <c r="Y48" s="4" t="s">
        <v>164</v>
      </c>
      <c r="Z48" s="4" t="s">
        <v>1356</v>
      </c>
      <c r="AC48" s="4" t="s">
        <v>311</v>
      </c>
      <c r="AR48" s="72"/>
      <c r="AS48" s="89"/>
    </row>
    <row r="49" spans="1:45" s="4" customFormat="1">
      <c r="A49" s="72" t="s">
        <v>2613</v>
      </c>
      <c r="B49" s="72">
        <f>2018</f>
        <v>2018</v>
      </c>
      <c r="C49" s="4" t="s">
        <v>1348</v>
      </c>
      <c r="D49" s="4" t="s">
        <v>1150</v>
      </c>
      <c r="F49" s="44"/>
      <c r="G49" s="44"/>
      <c r="H49" s="44"/>
      <c r="M49" s="72" t="s">
        <v>135</v>
      </c>
      <c r="N49" s="4" t="s">
        <v>249</v>
      </c>
      <c r="O49" s="4" t="s">
        <v>1274</v>
      </c>
      <c r="Q49" s="4" t="s">
        <v>1350</v>
      </c>
      <c r="R49" s="4" t="s">
        <v>1363</v>
      </c>
      <c r="T49" s="4" t="s">
        <v>1353</v>
      </c>
      <c r="X49" s="4" t="s">
        <v>1351</v>
      </c>
      <c r="Y49" s="4" t="s">
        <v>166</v>
      </c>
      <c r="Z49" s="4" t="s">
        <v>1357</v>
      </c>
      <c r="AR49" s="72"/>
      <c r="AS49" s="89"/>
    </row>
    <row r="50" spans="1:45" s="4" customFormat="1">
      <c r="A50" s="72" t="s">
        <v>2613</v>
      </c>
      <c r="B50" s="72">
        <f>2018</f>
        <v>2018</v>
      </c>
      <c r="C50" s="4" t="s">
        <v>1348</v>
      </c>
      <c r="D50" s="43" t="s">
        <v>134</v>
      </c>
      <c r="E50" s="4" t="s">
        <v>365</v>
      </c>
      <c r="F50" s="41" t="s">
        <v>2072</v>
      </c>
      <c r="G50" s="41" t="s">
        <v>2073</v>
      </c>
      <c r="H50" s="41" t="s">
        <v>2074</v>
      </c>
      <c r="I50" s="4">
        <f>1</f>
        <v>1</v>
      </c>
      <c r="J50" s="7" t="s">
        <v>20</v>
      </c>
      <c r="K50" s="7" t="s">
        <v>813</v>
      </c>
      <c r="L50" s="7" t="s">
        <v>8</v>
      </c>
      <c r="M50" s="72" t="s">
        <v>135</v>
      </c>
      <c r="N50" s="4" t="s">
        <v>1349</v>
      </c>
      <c r="O50" s="4" t="s">
        <v>1274</v>
      </c>
      <c r="Q50" s="4" t="s">
        <v>1350</v>
      </c>
      <c r="R50" s="4" t="s">
        <v>1363</v>
      </c>
      <c r="T50" s="4" t="s">
        <v>1353</v>
      </c>
      <c r="X50" s="4" t="s">
        <v>1351</v>
      </c>
      <c r="AO50" s="4" t="s">
        <v>1369</v>
      </c>
      <c r="AR50" s="72" t="s">
        <v>2008</v>
      </c>
      <c r="AS50" s="89">
        <f>4</f>
        <v>4</v>
      </c>
    </row>
    <row r="51" spans="1:45" s="4" customFormat="1">
      <c r="A51" s="72" t="s">
        <v>2613</v>
      </c>
      <c r="B51" s="72">
        <f>2018</f>
        <v>2018</v>
      </c>
      <c r="C51" s="4" t="s">
        <v>1348</v>
      </c>
      <c r="D51" s="43" t="s">
        <v>1884</v>
      </c>
      <c r="E51" s="4" t="s">
        <v>1299</v>
      </c>
      <c r="F51" s="4" t="s">
        <v>2496</v>
      </c>
      <c r="G51" s="4" t="s">
        <v>2497</v>
      </c>
      <c r="H51" s="4" t="s">
        <v>2498</v>
      </c>
      <c r="I51" s="4">
        <f>1</f>
        <v>1</v>
      </c>
      <c r="J51" s="7" t="s">
        <v>1381</v>
      </c>
      <c r="K51" s="4" t="s">
        <v>825</v>
      </c>
      <c r="M51" s="72" t="s">
        <v>135</v>
      </c>
      <c r="N51" s="4" t="s">
        <v>1349</v>
      </c>
      <c r="O51" s="4" t="s">
        <v>1274</v>
      </c>
      <c r="Q51" s="4" t="s">
        <v>1350</v>
      </c>
      <c r="R51" s="4" t="s">
        <v>1363</v>
      </c>
      <c r="T51" s="4" t="s">
        <v>1353</v>
      </c>
      <c r="X51" s="4" t="s">
        <v>1351</v>
      </c>
      <c r="AO51" s="4" t="s">
        <v>1368</v>
      </c>
      <c r="AR51" s="72"/>
      <c r="AS51" s="89">
        <f>2</f>
        <v>2</v>
      </c>
    </row>
    <row r="52" spans="1:45" s="4" customFormat="1" ht="25.05" customHeight="1">
      <c r="A52" s="72" t="s">
        <v>2613</v>
      </c>
      <c r="B52" s="72">
        <f>2018</f>
        <v>2018</v>
      </c>
      <c r="C52" s="4" t="s">
        <v>1348</v>
      </c>
      <c r="D52" s="43" t="s">
        <v>1282</v>
      </c>
      <c r="E52" s="59" t="s">
        <v>1283</v>
      </c>
      <c r="F52" s="16" t="s">
        <v>2084</v>
      </c>
      <c r="G52" s="16" t="s">
        <v>2085</v>
      </c>
      <c r="H52" s="16" t="s">
        <v>2086</v>
      </c>
      <c r="I52" s="59">
        <f>1</f>
        <v>1</v>
      </c>
      <c r="J52" s="94" t="s">
        <v>1287</v>
      </c>
      <c r="K52" s="59" t="s">
        <v>1280</v>
      </c>
      <c r="L52" s="59" t="s">
        <v>8</v>
      </c>
      <c r="M52" s="72" t="s">
        <v>135</v>
      </c>
      <c r="N52" s="4" t="s">
        <v>1349</v>
      </c>
      <c r="O52" s="4" t="s">
        <v>1274</v>
      </c>
      <c r="Q52" s="4" t="s">
        <v>1350</v>
      </c>
      <c r="R52" s="4" t="s">
        <v>1363</v>
      </c>
      <c r="T52" s="4" t="s">
        <v>1353</v>
      </c>
      <c r="X52" s="4" t="s">
        <v>1351</v>
      </c>
      <c r="AO52" s="4" t="s">
        <v>1369</v>
      </c>
      <c r="AR52" s="72"/>
      <c r="AS52" s="89">
        <f>3</f>
        <v>3</v>
      </c>
    </row>
    <row r="53" spans="1:45" s="4" customFormat="1" ht="16.05" customHeight="1">
      <c r="A53" s="72" t="s">
        <v>2613</v>
      </c>
      <c r="B53" s="72">
        <f>2018</f>
        <v>2018</v>
      </c>
      <c r="C53" s="4" t="s">
        <v>1348</v>
      </c>
      <c r="D53" s="4" t="s">
        <v>253</v>
      </c>
      <c r="F53" s="44"/>
      <c r="G53" s="44"/>
      <c r="H53" s="44"/>
      <c r="M53" s="72" t="s">
        <v>135</v>
      </c>
      <c r="N53" s="4" t="s">
        <v>249</v>
      </c>
      <c r="O53" s="4" t="s">
        <v>1274</v>
      </c>
      <c r="Q53" s="4" t="s">
        <v>1350</v>
      </c>
      <c r="R53" s="4" t="s">
        <v>1363</v>
      </c>
      <c r="T53" s="4" t="s">
        <v>1353</v>
      </c>
      <c r="X53" s="4" t="s">
        <v>1351</v>
      </c>
      <c r="Y53" s="4" t="s">
        <v>632</v>
      </c>
      <c r="Z53" s="4" t="s">
        <v>1355</v>
      </c>
      <c r="AC53" s="4" t="s">
        <v>225</v>
      </c>
      <c r="AR53" s="72"/>
      <c r="AS53" s="89"/>
    </row>
    <row r="54" spans="1:45" s="4" customFormat="1" ht="19.95" customHeight="1">
      <c r="A54" s="72" t="s">
        <v>2613</v>
      </c>
      <c r="B54" s="72">
        <f>2018</f>
        <v>2018</v>
      </c>
      <c r="C54" s="4" t="s">
        <v>1348</v>
      </c>
      <c r="D54" s="43" t="s">
        <v>42</v>
      </c>
      <c r="E54" s="4" t="s">
        <v>365</v>
      </c>
      <c r="F54" s="44" t="s">
        <v>2090</v>
      </c>
      <c r="G54" s="44" t="s">
        <v>2091</v>
      </c>
      <c r="H54" s="44" t="s">
        <v>2092</v>
      </c>
      <c r="I54" s="4">
        <f>1</f>
        <v>1</v>
      </c>
      <c r="J54" s="7" t="s">
        <v>20</v>
      </c>
      <c r="K54" s="7" t="s">
        <v>820</v>
      </c>
      <c r="L54" s="7" t="s">
        <v>8</v>
      </c>
      <c r="M54" s="72" t="s">
        <v>135</v>
      </c>
      <c r="N54" s="4" t="s">
        <v>1349</v>
      </c>
      <c r="O54" s="4" t="s">
        <v>1274</v>
      </c>
      <c r="Q54" s="4" t="s">
        <v>1350</v>
      </c>
      <c r="R54" s="4" t="s">
        <v>1363</v>
      </c>
      <c r="T54" s="4" t="s">
        <v>1353</v>
      </c>
      <c r="X54" s="4" t="s">
        <v>1351</v>
      </c>
      <c r="AO54" s="4" t="s">
        <v>1369</v>
      </c>
      <c r="AR54" s="72" t="s">
        <v>2008</v>
      </c>
      <c r="AS54" s="89">
        <f>4</f>
        <v>4</v>
      </c>
    </row>
    <row r="55" spans="1:45" s="4" customFormat="1" ht="16.95" customHeight="1">
      <c r="A55" s="72" t="s">
        <v>2613</v>
      </c>
      <c r="B55" s="277">
        <v>2018</v>
      </c>
      <c r="C55" s="4" t="s">
        <v>1348</v>
      </c>
      <c r="D55" s="43" t="s">
        <v>22</v>
      </c>
      <c r="E55" s="4" t="s">
        <v>1263</v>
      </c>
      <c r="F55" s="44" t="s">
        <v>2180</v>
      </c>
      <c r="G55" s="44" t="s">
        <v>2181</v>
      </c>
      <c r="H55" s="44" t="s">
        <v>2182</v>
      </c>
      <c r="I55" s="4">
        <f>1</f>
        <v>1</v>
      </c>
      <c r="J55" s="7" t="s">
        <v>39</v>
      </c>
      <c r="K55" s="7" t="s">
        <v>1025</v>
      </c>
      <c r="L55" s="7" t="s">
        <v>8</v>
      </c>
      <c r="M55" s="72" t="s">
        <v>135</v>
      </c>
      <c r="N55" s="4" t="s">
        <v>1349</v>
      </c>
      <c r="O55" s="4" t="s">
        <v>1274</v>
      </c>
      <c r="Q55" s="4" t="s">
        <v>1350</v>
      </c>
      <c r="R55" s="4" t="s">
        <v>1363</v>
      </c>
      <c r="T55" s="4" t="s">
        <v>1353</v>
      </c>
      <c r="X55" s="4" t="s">
        <v>1351</v>
      </c>
      <c r="AO55" s="4" t="s">
        <v>1369</v>
      </c>
      <c r="AR55" s="72" t="s">
        <v>2008</v>
      </c>
      <c r="AS55" s="89">
        <f>3</f>
        <v>3</v>
      </c>
    </row>
    <row r="56" spans="1:45" s="4" customFormat="1" ht="21" customHeight="1">
      <c r="A56" s="72" t="s">
        <v>2613</v>
      </c>
      <c r="B56" s="277">
        <v>2018</v>
      </c>
      <c r="C56" s="4" t="s">
        <v>1348</v>
      </c>
      <c r="D56" s="43" t="s">
        <v>1366</v>
      </c>
      <c r="E56" s="4" t="s">
        <v>1374</v>
      </c>
      <c r="F56" s="4" t="s">
        <v>2506</v>
      </c>
      <c r="G56" s="4" t="s">
        <v>2507</v>
      </c>
      <c r="H56" s="4" t="s">
        <v>2508</v>
      </c>
      <c r="I56" s="4">
        <f>2</f>
        <v>2</v>
      </c>
      <c r="J56" s="7" t="s">
        <v>1383</v>
      </c>
      <c r="K56" s="4" t="s">
        <v>1380</v>
      </c>
      <c r="L56" s="4" t="s">
        <v>8</v>
      </c>
      <c r="M56" s="72" t="s">
        <v>135</v>
      </c>
      <c r="N56" s="44" t="s">
        <v>1349</v>
      </c>
      <c r="O56" s="44" t="s">
        <v>1274</v>
      </c>
      <c r="Q56" s="4" t="s">
        <v>1350</v>
      </c>
      <c r="R56" s="4" t="s">
        <v>1363</v>
      </c>
      <c r="T56" s="4" t="s">
        <v>1353</v>
      </c>
      <c r="X56" s="4" t="s">
        <v>1351</v>
      </c>
      <c r="AM56" s="4" t="s">
        <v>1368</v>
      </c>
      <c r="AO56" s="72"/>
      <c r="AP56" s="4" t="s">
        <v>1368</v>
      </c>
      <c r="AR56" s="72"/>
      <c r="AS56" s="89">
        <f>1</f>
        <v>1</v>
      </c>
    </row>
    <row r="57" spans="1:45" s="4" customFormat="1" ht="21" customHeight="1">
      <c r="A57" s="72" t="s">
        <v>2613</v>
      </c>
      <c r="B57" s="277">
        <v>2018</v>
      </c>
      <c r="C57" s="4" t="s">
        <v>1348</v>
      </c>
      <c r="D57" s="43" t="s">
        <v>790</v>
      </c>
      <c r="E57" s="42" t="s">
        <v>1370</v>
      </c>
      <c r="F57" s="44" t="s">
        <v>2093</v>
      </c>
      <c r="G57" s="44" t="s">
        <v>2094</v>
      </c>
      <c r="H57" s="50" t="s">
        <v>2095</v>
      </c>
      <c r="I57" s="4">
        <f>1</f>
        <v>1</v>
      </c>
      <c r="J57" s="7" t="s">
        <v>771</v>
      </c>
      <c r="K57" s="7" t="s">
        <v>811</v>
      </c>
      <c r="L57" s="7" t="s">
        <v>8</v>
      </c>
      <c r="M57" s="72" t="s">
        <v>135</v>
      </c>
      <c r="N57" s="4" t="s">
        <v>1349</v>
      </c>
      <c r="O57" s="4" t="s">
        <v>1274</v>
      </c>
      <c r="Q57" s="4" t="s">
        <v>1350</v>
      </c>
      <c r="R57" s="4" t="s">
        <v>1363</v>
      </c>
      <c r="T57" s="4" t="s">
        <v>1353</v>
      </c>
      <c r="X57" s="4" t="s">
        <v>1351</v>
      </c>
      <c r="AO57" s="4" t="s">
        <v>1369</v>
      </c>
      <c r="AR57" s="72"/>
      <c r="AS57" s="89">
        <f>2</f>
        <v>2</v>
      </c>
    </row>
    <row r="58" spans="1:45" s="4" customFormat="1" ht="21" customHeight="1">
      <c r="A58" s="72" t="s">
        <v>2613</v>
      </c>
      <c r="B58" s="72">
        <f>2018</f>
        <v>2018</v>
      </c>
      <c r="C58" s="4" t="s">
        <v>1348</v>
      </c>
      <c r="D58" s="4" t="s">
        <v>367</v>
      </c>
      <c r="F58" s="44"/>
      <c r="G58" s="44"/>
      <c r="H58" s="44"/>
      <c r="M58" s="72" t="s">
        <v>135</v>
      </c>
      <c r="N58" s="4" t="s">
        <v>249</v>
      </c>
      <c r="O58" s="4" t="s">
        <v>1274</v>
      </c>
      <c r="Q58" s="4" t="s">
        <v>1350</v>
      </c>
      <c r="R58" s="4" t="s">
        <v>1363</v>
      </c>
      <c r="T58" s="4" t="s">
        <v>1353</v>
      </c>
      <c r="X58" s="4" t="s">
        <v>1351</v>
      </c>
      <c r="Y58" s="4" t="s">
        <v>168</v>
      </c>
      <c r="Z58" s="4" t="s">
        <v>1361</v>
      </c>
      <c r="AC58" s="4" t="s">
        <v>308</v>
      </c>
      <c r="AR58" s="72"/>
      <c r="AS58" s="89"/>
    </row>
    <row r="59" spans="1:45" s="4" customFormat="1" ht="13.05" customHeight="1">
      <c r="A59" s="72" t="s">
        <v>2613</v>
      </c>
      <c r="B59" s="277">
        <v>2018</v>
      </c>
      <c r="C59" s="4" t="s">
        <v>1348</v>
      </c>
      <c r="D59" s="43" t="s">
        <v>40</v>
      </c>
      <c r="E59" s="4" t="s">
        <v>1263</v>
      </c>
      <c r="F59" s="42" t="s">
        <v>2226</v>
      </c>
      <c r="G59" s="42" t="s">
        <v>2227</v>
      </c>
      <c r="H59" s="42" t="s">
        <v>2228</v>
      </c>
      <c r="I59" s="4">
        <f>1</f>
        <v>1</v>
      </c>
      <c r="J59" s="7" t="s">
        <v>41</v>
      </c>
      <c r="K59" s="7" t="s">
        <v>1027</v>
      </c>
      <c r="L59" s="7" t="s">
        <v>8</v>
      </c>
      <c r="M59" s="72" t="s">
        <v>135</v>
      </c>
      <c r="N59" s="4" t="s">
        <v>1349</v>
      </c>
      <c r="O59" s="4" t="s">
        <v>1274</v>
      </c>
      <c r="Q59" s="4" t="s">
        <v>1350</v>
      </c>
      <c r="R59" s="4" t="s">
        <v>1363</v>
      </c>
      <c r="T59" s="4" t="s">
        <v>1353</v>
      </c>
      <c r="X59" s="4" t="s">
        <v>1351</v>
      </c>
      <c r="AO59" s="4" t="s">
        <v>1368</v>
      </c>
      <c r="AR59" s="72"/>
      <c r="AS59" s="89">
        <f>1</f>
        <v>1</v>
      </c>
    </row>
    <row r="60" spans="1:45" s="4" customFormat="1" ht="19.95" customHeight="1">
      <c r="A60" s="72" t="s">
        <v>2613</v>
      </c>
      <c r="B60" s="279">
        <v>2018</v>
      </c>
      <c r="C60" s="4" t="s">
        <v>1348</v>
      </c>
      <c r="D60" s="43" t="s">
        <v>24</v>
      </c>
      <c r="E60" s="4" t="s">
        <v>1263</v>
      </c>
      <c r="F60" s="4" t="s">
        <v>2201</v>
      </c>
      <c r="G60" s="4" t="s">
        <v>2202</v>
      </c>
      <c r="H60" s="4" t="s">
        <v>2203</v>
      </c>
      <c r="I60" s="4">
        <f>1</f>
        <v>1</v>
      </c>
      <c r="J60" s="7" t="s">
        <v>25</v>
      </c>
      <c r="K60" s="7" t="s">
        <v>1026</v>
      </c>
      <c r="L60" s="7" t="s">
        <v>8</v>
      </c>
      <c r="M60" s="72" t="s">
        <v>135</v>
      </c>
      <c r="N60" s="4" t="s">
        <v>1349</v>
      </c>
      <c r="O60" s="4" t="s">
        <v>1274</v>
      </c>
      <c r="Q60" s="4" t="s">
        <v>1350</v>
      </c>
      <c r="R60" s="4" t="s">
        <v>1363</v>
      </c>
      <c r="T60" s="4" t="s">
        <v>1353</v>
      </c>
      <c r="X60" s="4" t="s">
        <v>1351</v>
      </c>
      <c r="AO60" s="4" t="s">
        <v>1368</v>
      </c>
      <c r="AR60" s="72"/>
      <c r="AS60" s="89">
        <f>2</f>
        <v>2</v>
      </c>
    </row>
    <row r="61" spans="1:45" s="4" customFormat="1" ht="14.4" thickBot="1">
      <c r="A61" s="84" t="s">
        <v>2613</v>
      </c>
      <c r="B61" s="278">
        <v>2018</v>
      </c>
      <c r="C61" s="35" t="s">
        <v>1348</v>
      </c>
      <c r="D61" s="53" t="s">
        <v>37</v>
      </c>
      <c r="E61" s="35" t="s">
        <v>365</v>
      </c>
      <c r="F61" s="35" t="s">
        <v>2075</v>
      </c>
      <c r="G61" s="35" t="s">
        <v>2076</v>
      </c>
      <c r="H61" s="35" t="s">
        <v>2077</v>
      </c>
      <c r="I61" s="35">
        <f>1</f>
        <v>1</v>
      </c>
      <c r="J61" s="32" t="s">
        <v>38</v>
      </c>
      <c r="K61" s="32" t="s">
        <v>1024</v>
      </c>
      <c r="L61" s="32" t="s">
        <v>8</v>
      </c>
      <c r="M61" s="84" t="s">
        <v>135</v>
      </c>
      <c r="N61" s="35" t="s">
        <v>1349</v>
      </c>
      <c r="O61" s="35" t="s">
        <v>1274</v>
      </c>
      <c r="P61" s="35"/>
      <c r="Q61" s="35" t="s">
        <v>1350</v>
      </c>
      <c r="R61" s="35" t="s">
        <v>1363</v>
      </c>
      <c r="S61" s="35"/>
      <c r="T61" s="35" t="s">
        <v>1353</v>
      </c>
      <c r="U61" s="35"/>
      <c r="V61" s="35"/>
      <c r="W61" s="35"/>
      <c r="X61" s="35" t="s">
        <v>1351</v>
      </c>
      <c r="Y61" s="35"/>
      <c r="Z61" s="35"/>
      <c r="AA61" s="35"/>
      <c r="AB61" s="35"/>
      <c r="AC61" s="35"/>
      <c r="AD61" s="35"/>
      <c r="AE61" s="35"/>
      <c r="AF61" s="35"/>
      <c r="AG61" s="35"/>
      <c r="AH61" s="35"/>
      <c r="AI61" s="35"/>
      <c r="AJ61" s="35"/>
      <c r="AK61" s="35"/>
      <c r="AL61" s="35"/>
      <c r="AM61" s="35"/>
      <c r="AN61" s="35"/>
      <c r="AO61" s="35" t="s">
        <v>1369</v>
      </c>
      <c r="AP61" s="35"/>
      <c r="AQ61" s="35"/>
      <c r="AR61" s="84" t="s">
        <v>2008</v>
      </c>
      <c r="AS61" s="90">
        <f>5</f>
        <v>5</v>
      </c>
    </row>
    <row r="62" spans="1:45" s="4" customFormat="1">
      <c r="A62" s="72" t="s">
        <v>2623</v>
      </c>
      <c r="B62" s="72">
        <f>2019</f>
        <v>2019</v>
      </c>
      <c r="C62" s="4" t="s">
        <v>1176</v>
      </c>
      <c r="D62" s="70" t="s">
        <v>1175</v>
      </c>
      <c r="E62" s="21"/>
      <c r="F62" s="44" t="s">
        <v>2424</v>
      </c>
      <c r="G62" s="44" t="s">
        <v>2425</v>
      </c>
      <c r="H62" s="44" t="s">
        <v>2426</v>
      </c>
      <c r="I62" s="21">
        <f>1</f>
        <v>1</v>
      </c>
      <c r="J62" s="7" t="s">
        <v>587</v>
      </c>
      <c r="K62" s="7" t="s">
        <v>816</v>
      </c>
      <c r="L62" s="7" t="s">
        <v>8</v>
      </c>
      <c r="M62" s="72" t="s">
        <v>135</v>
      </c>
      <c r="N62" s="21" t="s">
        <v>1190</v>
      </c>
      <c r="O62" s="4" t="s">
        <v>7</v>
      </c>
      <c r="Q62" s="21" t="s">
        <v>1186</v>
      </c>
      <c r="R62" s="4" t="s">
        <v>1363</v>
      </c>
      <c r="S62" s="21" t="s">
        <v>1177</v>
      </c>
      <c r="T62" s="21" t="s">
        <v>1187</v>
      </c>
      <c r="U62" s="21"/>
      <c r="V62" s="21" t="s">
        <v>1188</v>
      </c>
      <c r="W62" s="21"/>
      <c r="X62" s="21" t="s">
        <v>1189</v>
      </c>
      <c r="Y62" s="96" t="s">
        <v>348</v>
      </c>
      <c r="Z62" s="4" t="s">
        <v>1198</v>
      </c>
      <c r="AA62" s="4" t="s">
        <v>1201</v>
      </c>
      <c r="AC62" s="21" t="s">
        <v>855</v>
      </c>
      <c r="AD62" s="21"/>
      <c r="AE62" s="21"/>
      <c r="AL62" s="4" t="s">
        <v>1241</v>
      </c>
      <c r="AR62" s="72" t="s">
        <v>520</v>
      </c>
      <c r="AS62" s="89">
        <v>1</v>
      </c>
    </row>
    <row r="63" spans="1:45" s="4" customFormat="1">
      <c r="A63" s="72" t="s">
        <v>2623</v>
      </c>
      <c r="B63" s="72">
        <f>2019</f>
        <v>2019</v>
      </c>
      <c r="C63" s="4" t="s">
        <v>1176</v>
      </c>
      <c r="D63" s="70" t="s">
        <v>35</v>
      </c>
      <c r="E63" s="4" t="s">
        <v>411</v>
      </c>
      <c r="F63" s="38" t="s">
        <v>2177</v>
      </c>
      <c r="G63" s="38" t="s">
        <v>2178</v>
      </c>
      <c r="H63" s="38" t="s">
        <v>2179</v>
      </c>
      <c r="I63" s="21">
        <f>1</f>
        <v>1</v>
      </c>
      <c r="J63" s="7" t="s">
        <v>681</v>
      </c>
      <c r="K63" s="7" t="s">
        <v>823</v>
      </c>
      <c r="L63" s="7" t="s">
        <v>8</v>
      </c>
      <c r="M63" s="72" t="s">
        <v>135</v>
      </c>
      <c r="N63" s="21" t="s">
        <v>1190</v>
      </c>
      <c r="O63" s="4" t="s">
        <v>7</v>
      </c>
      <c r="Q63" s="21" t="s">
        <v>1186</v>
      </c>
      <c r="R63" s="21" t="s">
        <v>1185</v>
      </c>
      <c r="S63" s="21" t="s">
        <v>1177</v>
      </c>
      <c r="T63" s="21" t="s">
        <v>1187</v>
      </c>
      <c r="U63" s="21"/>
      <c r="V63" s="21" t="s">
        <v>1188</v>
      </c>
      <c r="W63" s="21"/>
      <c r="X63" s="21" t="s">
        <v>1189</v>
      </c>
      <c r="Y63" s="96" t="s">
        <v>348</v>
      </c>
      <c r="Z63" s="4" t="s">
        <v>1199</v>
      </c>
      <c r="AA63" s="4" t="s">
        <v>1202</v>
      </c>
      <c r="AC63" s="21">
        <f>2.61*10^-4</f>
        <v>2.61E-4</v>
      </c>
      <c r="AD63" s="21"/>
      <c r="AE63" s="21"/>
      <c r="AL63" s="4" t="s">
        <v>1242</v>
      </c>
      <c r="AR63" s="72" t="s">
        <v>520</v>
      </c>
      <c r="AS63" s="89">
        <v>1</v>
      </c>
    </row>
    <row r="64" spans="1:45" s="4" customFormat="1">
      <c r="A64" s="72" t="s">
        <v>2623</v>
      </c>
      <c r="B64" s="72">
        <f>2019</f>
        <v>2019</v>
      </c>
      <c r="C64" s="4" t="s">
        <v>1176</v>
      </c>
      <c r="D64" s="70" t="s">
        <v>1197</v>
      </c>
      <c r="E64" s="4" t="s">
        <v>411</v>
      </c>
      <c r="F64" s="44" t="s">
        <v>2513</v>
      </c>
      <c r="G64" s="44" t="s">
        <v>2061</v>
      </c>
      <c r="H64" s="44" t="s">
        <v>2514</v>
      </c>
      <c r="I64" s="21">
        <f>1</f>
        <v>1</v>
      </c>
      <c r="J64" s="7" t="s">
        <v>20</v>
      </c>
      <c r="K64" s="21" t="s">
        <v>813</v>
      </c>
      <c r="L64" s="21" t="s">
        <v>8</v>
      </c>
      <c r="M64" s="72" t="s">
        <v>135</v>
      </c>
      <c r="N64" s="21" t="s">
        <v>1190</v>
      </c>
      <c r="O64" s="4" t="s">
        <v>7</v>
      </c>
      <c r="Q64" s="21" t="s">
        <v>1186</v>
      </c>
      <c r="R64" s="21" t="s">
        <v>1185</v>
      </c>
      <c r="S64" s="21" t="s">
        <v>1177</v>
      </c>
      <c r="T64" s="21" t="s">
        <v>1187</v>
      </c>
      <c r="U64" s="21"/>
      <c r="V64" s="21" t="s">
        <v>1188</v>
      </c>
      <c r="W64" s="21"/>
      <c r="X64" s="21" t="s">
        <v>1189</v>
      </c>
      <c r="Y64" s="96" t="s">
        <v>348</v>
      </c>
      <c r="Z64" s="4" t="s">
        <v>1200</v>
      </c>
      <c r="AA64" s="4" t="s">
        <v>1203</v>
      </c>
      <c r="AC64" s="21">
        <f>8.29*10^-6</f>
        <v>8.2899999999999986E-6</v>
      </c>
      <c r="AD64" s="21"/>
      <c r="AE64" s="21"/>
      <c r="AL64" s="4" t="s">
        <v>1243</v>
      </c>
      <c r="AR64" s="72" t="s">
        <v>520</v>
      </c>
      <c r="AS64" s="89">
        <v>1</v>
      </c>
    </row>
    <row r="65" spans="1:46" s="4" customFormat="1">
      <c r="A65" s="72" t="s">
        <v>2623</v>
      </c>
      <c r="B65" s="72">
        <f>2019</f>
        <v>2019</v>
      </c>
      <c r="C65" s="4" t="s">
        <v>1176</v>
      </c>
      <c r="D65" s="70" t="s">
        <v>90</v>
      </c>
      <c r="E65" s="4" t="s">
        <v>411</v>
      </c>
      <c r="F65" s="41" t="s">
        <v>2066</v>
      </c>
      <c r="G65" s="41" t="s">
        <v>2067</v>
      </c>
      <c r="H65" s="41" t="s">
        <v>2068</v>
      </c>
      <c r="I65" s="21">
        <f>1</f>
        <v>1</v>
      </c>
      <c r="J65" s="7" t="s">
        <v>776</v>
      </c>
      <c r="K65" s="38" t="s">
        <v>816</v>
      </c>
      <c r="L65" s="38" t="s">
        <v>8</v>
      </c>
      <c r="M65" s="72" t="s">
        <v>135</v>
      </c>
      <c r="N65" s="21" t="s">
        <v>1190</v>
      </c>
      <c r="O65" s="4" t="s">
        <v>7</v>
      </c>
      <c r="Q65" s="21" t="s">
        <v>1186</v>
      </c>
      <c r="R65" s="21" t="s">
        <v>1185</v>
      </c>
      <c r="S65" s="21" t="s">
        <v>1177</v>
      </c>
      <c r="T65" s="21" t="s">
        <v>1187</v>
      </c>
      <c r="U65" s="21"/>
      <c r="V65" s="21" t="s">
        <v>1188</v>
      </c>
      <c r="W65" s="21"/>
      <c r="X65" s="21" t="s">
        <v>1189</v>
      </c>
      <c r="Y65" s="96" t="s">
        <v>348</v>
      </c>
      <c r="Z65" s="4" t="s">
        <v>1205</v>
      </c>
      <c r="AA65" s="4" t="s">
        <v>1204</v>
      </c>
      <c r="AC65" s="21">
        <f>9.38*10^-5</f>
        <v>9.3800000000000017E-5</v>
      </c>
      <c r="AD65" s="21"/>
      <c r="AE65" s="21"/>
      <c r="AL65" s="4" t="s">
        <v>1260</v>
      </c>
      <c r="AR65" s="72" t="s">
        <v>521</v>
      </c>
      <c r="AS65" s="89">
        <v>1</v>
      </c>
    </row>
    <row r="66" spans="1:46" s="4" customFormat="1">
      <c r="A66" s="72" t="s">
        <v>2623</v>
      </c>
      <c r="B66" s="72">
        <f>2019</f>
        <v>2019</v>
      </c>
      <c r="C66" s="4" t="s">
        <v>1176</v>
      </c>
      <c r="D66" s="70" t="s">
        <v>104</v>
      </c>
      <c r="E66" s="4" t="s">
        <v>411</v>
      </c>
      <c r="F66" s="38" t="s">
        <v>2347</v>
      </c>
      <c r="G66" s="38" t="s">
        <v>2348</v>
      </c>
      <c r="H66" s="38" t="s">
        <v>2349</v>
      </c>
      <c r="I66" s="21">
        <f>1</f>
        <v>1</v>
      </c>
      <c r="J66" s="7" t="s">
        <v>680</v>
      </c>
      <c r="K66" s="38" t="s">
        <v>821</v>
      </c>
      <c r="L66" s="38" t="s">
        <v>8</v>
      </c>
      <c r="M66" s="72" t="s">
        <v>135</v>
      </c>
      <c r="N66" s="21" t="s">
        <v>1190</v>
      </c>
      <c r="O66" s="4" t="s">
        <v>7</v>
      </c>
      <c r="Q66" s="21" t="s">
        <v>1186</v>
      </c>
      <c r="R66" s="21" t="s">
        <v>1185</v>
      </c>
      <c r="S66" s="21" t="s">
        <v>1177</v>
      </c>
      <c r="T66" s="21" t="s">
        <v>1187</v>
      </c>
      <c r="U66" s="21"/>
      <c r="V66" s="21" t="s">
        <v>1188</v>
      </c>
      <c r="W66" s="21"/>
      <c r="X66" s="21" t="s">
        <v>1189</v>
      </c>
      <c r="Y66" s="96" t="s">
        <v>348</v>
      </c>
      <c r="Z66" s="4" t="s">
        <v>1206</v>
      </c>
      <c r="AA66" s="4" t="s">
        <v>1223</v>
      </c>
      <c r="AC66" s="21">
        <f>1.85*10^-9</f>
        <v>1.8500000000000002E-9</v>
      </c>
      <c r="AD66" s="21"/>
      <c r="AE66" s="21"/>
      <c r="AL66" s="4" t="s">
        <v>1244</v>
      </c>
      <c r="AR66" s="72" t="s">
        <v>520</v>
      </c>
      <c r="AS66" s="89">
        <v>1</v>
      </c>
    </row>
    <row r="67" spans="1:46" s="4" customFormat="1">
      <c r="A67" s="72" t="s">
        <v>2623</v>
      </c>
      <c r="B67" s="72">
        <f>2019</f>
        <v>2019</v>
      </c>
      <c r="C67" s="4" t="s">
        <v>1176</v>
      </c>
      <c r="D67" s="70" t="s">
        <v>1196</v>
      </c>
      <c r="E67" s="4" t="s">
        <v>411</v>
      </c>
      <c r="F67" s="4" t="s">
        <v>2515</v>
      </c>
      <c r="G67" s="4" t="s">
        <v>2516</v>
      </c>
      <c r="H67" s="4" t="s">
        <v>2517</v>
      </c>
      <c r="I67" s="21">
        <f>1</f>
        <v>1</v>
      </c>
      <c r="J67" s="7" t="s">
        <v>681</v>
      </c>
      <c r="K67" s="21" t="s">
        <v>818</v>
      </c>
      <c r="L67" s="21" t="s">
        <v>8</v>
      </c>
      <c r="M67" s="72" t="s">
        <v>135</v>
      </c>
      <c r="N67" s="21" t="s">
        <v>1190</v>
      </c>
      <c r="O67" s="4" t="s">
        <v>7</v>
      </c>
      <c r="Q67" s="21" t="s">
        <v>1186</v>
      </c>
      <c r="R67" s="21" t="s">
        <v>1185</v>
      </c>
      <c r="S67" s="21" t="s">
        <v>1177</v>
      </c>
      <c r="T67" s="21" t="s">
        <v>1187</v>
      </c>
      <c r="U67" s="21"/>
      <c r="V67" s="21" t="s">
        <v>1188</v>
      </c>
      <c r="W67" s="21"/>
      <c r="X67" s="21" t="s">
        <v>1189</v>
      </c>
      <c r="Y67" s="96" t="s">
        <v>348</v>
      </c>
      <c r="Z67" s="4" t="s">
        <v>1207</v>
      </c>
      <c r="AA67" s="4" t="s">
        <v>2650</v>
      </c>
      <c r="AC67" s="21">
        <f>9.55*10^-4</f>
        <v>9.5500000000000012E-4</v>
      </c>
      <c r="AD67" s="21"/>
      <c r="AE67" s="21"/>
      <c r="AL67" s="4" t="s">
        <v>1245</v>
      </c>
      <c r="AR67" s="72" t="s">
        <v>520</v>
      </c>
      <c r="AS67" s="89">
        <v>1</v>
      </c>
    </row>
    <row r="68" spans="1:46" s="4" customFormat="1">
      <c r="A68" s="72" t="s">
        <v>2623</v>
      </c>
      <c r="B68" s="72">
        <f>2019</f>
        <v>2019</v>
      </c>
      <c r="C68" s="4" t="s">
        <v>1176</v>
      </c>
      <c r="D68" s="70" t="s">
        <v>1268</v>
      </c>
      <c r="E68" s="4" t="s">
        <v>411</v>
      </c>
      <c r="F68" s="44" t="s">
        <v>2518</v>
      </c>
      <c r="G68" s="44" t="s">
        <v>2519</v>
      </c>
      <c r="H68" s="44" t="s">
        <v>2520</v>
      </c>
      <c r="I68" s="21">
        <f>1</f>
        <v>1</v>
      </c>
      <c r="J68" s="7" t="s">
        <v>1270</v>
      </c>
      <c r="K68" s="21" t="s">
        <v>1267</v>
      </c>
      <c r="L68" s="21" t="s">
        <v>8</v>
      </c>
      <c r="M68" s="72" t="s">
        <v>135</v>
      </c>
      <c r="N68" s="21" t="s">
        <v>1190</v>
      </c>
      <c r="O68" s="4" t="s">
        <v>7</v>
      </c>
      <c r="Q68" s="21" t="s">
        <v>1186</v>
      </c>
      <c r="R68" s="21" t="s">
        <v>1185</v>
      </c>
      <c r="S68" s="21" t="s">
        <v>1177</v>
      </c>
      <c r="T68" s="21" t="s">
        <v>1187</v>
      </c>
      <c r="U68" s="21"/>
      <c r="V68" s="21" t="s">
        <v>1188</v>
      </c>
      <c r="W68" s="21"/>
      <c r="X68" s="21" t="s">
        <v>1189</v>
      </c>
      <c r="Y68" s="96" t="s">
        <v>348</v>
      </c>
      <c r="Z68" s="4" t="s">
        <v>1211</v>
      </c>
      <c r="AA68" s="4" t="s">
        <v>1225</v>
      </c>
      <c r="AC68" s="21">
        <f>7.04*10^-8</f>
        <v>7.0400000000000008E-8</v>
      </c>
      <c r="AD68" s="21"/>
      <c r="AE68" s="21"/>
      <c r="AL68" s="4" t="s">
        <v>1247</v>
      </c>
      <c r="AR68" s="72" t="s">
        <v>520</v>
      </c>
      <c r="AS68" s="89">
        <v>1</v>
      </c>
    </row>
    <row r="69" spans="1:46" s="4" customFormat="1">
      <c r="A69" s="72" t="s">
        <v>2623</v>
      </c>
      <c r="B69" s="72">
        <f>2019</f>
        <v>2019</v>
      </c>
      <c r="C69" s="4" t="s">
        <v>1176</v>
      </c>
      <c r="D69" s="70" t="s">
        <v>53</v>
      </c>
      <c r="E69" s="4" t="s">
        <v>411</v>
      </c>
      <c r="F69" s="44" t="s">
        <v>2311</v>
      </c>
      <c r="G69" s="44" t="s">
        <v>2312</v>
      </c>
      <c r="H69" s="44" t="s">
        <v>2313</v>
      </c>
      <c r="I69" s="21">
        <f>1</f>
        <v>1</v>
      </c>
      <c r="J69" s="7" t="s">
        <v>36</v>
      </c>
      <c r="K69" s="4" t="s">
        <v>1264</v>
      </c>
      <c r="L69" s="4" t="s">
        <v>8</v>
      </c>
      <c r="M69" s="72" t="s">
        <v>135</v>
      </c>
      <c r="N69" s="21" t="s">
        <v>1190</v>
      </c>
      <c r="O69" s="4" t="s">
        <v>7</v>
      </c>
      <c r="Q69" s="21" t="s">
        <v>1186</v>
      </c>
      <c r="R69" s="21" t="s">
        <v>1185</v>
      </c>
      <c r="S69" s="21" t="s">
        <v>1177</v>
      </c>
      <c r="T69" s="21" t="s">
        <v>1187</v>
      </c>
      <c r="U69" s="21"/>
      <c r="V69" s="21" t="s">
        <v>1188</v>
      </c>
      <c r="W69" s="21"/>
      <c r="X69" s="21" t="s">
        <v>1189</v>
      </c>
      <c r="Y69" s="96" t="s">
        <v>348</v>
      </c>
      <c r="Z69" s="4" t="s">
        <v>1210</v>
      </c>
      <c r="AA69" s="4" t="s">
        <v>1226</v>
      </c>
      <c r="AC69" s="21">
        <f>208*10^-4</f>
        <v>2.0800000000000003E-2</v>
      </c>
      <c r="AD69" s="21"/>
      <c r="AE69" s="21"/>
      <c r="AL69" s="4" t="s">
        <v>1261</v>
      </c>
      <c r="AR69" s="72" t="s">
        <v>521</v>
      </c>
      <c r="AS69" s="89">
        <v>1</v>
      </c>
    </row>
    <row r="70" spans="1:46" s="4" customFormat="1" ht="27.6">
      <c r="A70" s="72" t="s">
        <v>2623</v>
      </c>
      <c r="B70" s="72">
        <f>2019</f>
        <v>2019</v>
      </c>
      <c r="C70" s="4" t="s">
        <v>1176</v>
      </c>
      <c r="D70" s="21" t="s">
        <v>133</v>
      </c>
      <c r="E70" s="21" t="s">
        <v>323</v>
      </c>
      <c r="F70" s="16"/>
      <c r="G70" s="16"/>
      <c r="H70" s="16"/>
      <c r="I70" s="21"/>
      <c r="J70" s="21"/>
      <c r="K70" s="21"/>
      <c r="L70" s="21"/>
      <c r="M70" s="72" t="s">
        <v>135</v>
      </c>
      <c r="N70" s="21" t="s">
        <v>249</v>
      </c>
      <c r="O70" s="4" t="s">
        <v>7</v>
      </c>
      <c r="Q70" s="21" t="s">
        <v>1186</v>
      </c>
      <c r="R70" s="21" t="s">
        <v>1185</v>
      </c>
      <c r="S70" s="21" t="s">
        <v>1177</v>
      </c>
      <c r="T70" s="21" t="s">
        <v>1187</v>
      </c>
      <c r="U70" s="21"/>
      <c r="V70" s="21" t="s">
        <v>1188</v>
      </c>
      <c r="W70" s="21"/>
      <c r="X70" s="21" t="s">
        <v>1189</v>
      </c>
      <c r="Y70" s="96" t="s">
        <v>154</v>
      </c>
      <c r="Z70" s="4" t="s">
        <v>1179</v>
      </c>
      <c r="AA70" s="4" t="s">
        <v>1183</v>
      </c>
      <c r="AC70" s="21" t="s">
        <v>169</v>
      </c>
      <c r="AD70" s="21"/>
      <c r="AE70" s="21"/>
      <c r="AR70" s="72"/>
      <c r="AS70" s="89"/>
    </row>
    <row r="71" spans="1:46" s="4" customFormat="1">
      <c r="A71" s="72" t="s">
        <v>2623</v>
      </c>
      <c r="B71" s="72">
        <f>2019</f>
        <v>2019</v>
      </c>
      <c r="C71" s="4" t="s">
        <v>1176</v>
      </c>
      <c r="D71" s="21" t="s">
        <v>588</v>
      </c>
      <c r="E71" s="21" t="s">
        <v>162</v>
      </c>
      <c r="F71" s="16"/>
      <c r="G71" s="16"/>
      <c r="H71" s="16"/>
      <c r="I71" s="21"/>
      <c r="J71" s="21"/>
      <c r="K71" s="21"/>
      <c r="L71" s="21"/>
      <c r="M71" s="72" t="s">
        <v>135</v>
      </c>
      <c r="N71" s="21" t="s">
        <v>249</v>
      </c>
      <c r="O71" s="4" t="s">
        <v>7</v>
      </c>
      <c r="Q71" s="21" t="s">
        <v>1186</v>
      </c>
      <c r="R71" s="21" t="s">
        <v>1185</v>
      </c>
      <c r="S71" s="21" t="s">
        <v>1177</v>
      </c>
      <c r="T71" s="21" t="s">
        <v>1187</v>
      </c>
      <c r="U71" s="21"/>
      <c r="V71" s="21" t="s">
        <v>1188</v>
      </c>
      <c r="W71" s="21"/>
      <c r="X71" s="21" t="s">
        <v>1189</v>
      </c>
      <c r="Y71" s="96" t="s">
        <v>1121</v>
      </c>
      <c r="Z71" s="4" t="s">
        <v>1180</v>
      </c>
      <c r="AA71" s="4" t="s">
        <v>1182</v>
      </c>
      <c r="AC71" s="21" t="s">
        <v>169</v>
      </c>
      <c r="AD71" s="21"/>
      <c r="AE71" s="21"/>
      <c r="AR71" s="72"/>
      <c r="AS71" s="89"/>
    </row>
    <row r="72" spans="1:46" s="4" customFormat="1">
      <c r="A72" s="72" t="s">
        <v>2623</v>
      </c>
      <c r="B72" s="72">
        <f>2019</f>
        <v>2019</v>
      </c>
      <c r="C72" s="4" t="s">
        <v>1176</v>
      </c>
      <c r="D72" s="70" t="s">
        <v>138</v>
      </c>
      <c r="E72" s="4" t="s">
        <v>411</v>
      </c>
      <c r="F72" s="44" t="s">
        <v>2081</v>
      </c>
      <c r="G72" s="44" t="s">
        <v>2082</v>
      </c>
      <c r="H72" s="44" t="s">
        <v>2083</v>
      </c>
      <c r="I72" s="21">
        <f>1</f>
        <v>1</v>
      </c>
      <c r="J72" s="94" t="s">
        <v>677</v>
      </c>
      <c r="K72" s="7" t="s">
        <v>821</v>
      </c>
      <c r="L72" s="7" t="s">
        <v>8</v>
      </c>
      <c r="M72" s="72" t="s">
        <v>135</v>
      </c>
      <c r="N72" s="21" t="s">
        <v>1190</v>
      </c>
      <c r="O72" s="4" t="s">
        <v>7</v>
      </c>
      <c r="Q72" s="21" t="s">
        <v>1186</v>
      </c>
      <c r="R72" s="21" t="s">
        <v>1185</v>
      </c>
      <c r="S72" s="21" t="s">
        <v>1177</v>
      </c>
      <c r="T72" s="21" t="s">
        <v>1187</v>
      </c>
      <c r="U72" s="21"/>
      <c r="V72" s="21" t="s">
        <v>1188</v>
      </c>
      <c r="W72" s="21"/>
      <c r="X72" s="21" t="s">
        <v>1189</v>
      </c>
      <c r="Y72" s="96" t="s">
        <v>348</v>
      </c>
      <c r="Z72" s="4" t="s">
        <v>1209</v>
      </c>
      <c r="AA72" s="4" t="s">
        <v>1227</v>
      </c>
      <c r="AC72" s="21">
        <f>4.96*10^-11</f>
        <v>4.9599999999999995E-11</v>
      </c>
      <c r="AD72" s="21"/>
      <c r="AE72" s="21"/>
      <c r="AL72" s="4" t="s">
        <v>1248</v>
      </c>
      <c r="AR72" s="72" t="s">
        <v>520</v>
      </c>
      <c r="AS72" s="89">
        <f>2</f>
        <v>2</v>
      </c>
    </row>
    <row r="73" spans="1:46" s="4" customFormat="1">
      <c r="A73" s="72" t="s">
        <v>2623</v>
      </c>
      <c r="B73" s="72">
        <f>2019</f>
        <v>2019</v>
      </c>
      <c r="C73" s="4" t="s">
        <v>1176</v>
      </c>
      <c r="D73" s="70" t="s">
        <v>12</v>
      </c>
      <c r="E73" s="4" t="s">
        <v>411</v>
      </c>
      <c r="F73" s="41" t="s">
        <v>2297</v>
      </c>
      <c r="G73" s="41" t="s">
        <v>2298</v>
      </c>
      <c r="H73" s="41" t="s">
        <v>2299</v>
      </c>
      <c r="I73" s="21">
        <f>1</f>
        <v>1</v>
      </c>
      <c r="J73" s="7" t="s">
        <v>13</v>
      </c>
      <c r="K73" s="4" t="s">
        <v>818</v>
      </c>
      <c r="L73" s="7" t="s">
        <v>8</v>
      </c>
      <c r="M73" s="72" t="s">
        <v>135</v>
      </c>
      <c r="N73" s="21" t="s">
        <v>1190</v>
      </c>
      <c r="O73" s="4" t="s">
        <v>7</v>
      </c>
      <c r="Q73" s="21" t="s">
        <v>1186</v>
      </c>
      <c r="R73" s="21" t="s">
        <v>1185</v>
      </c>
      <c r="S73" s="21" t="s">
        <v>1177</v>
      </c>
      <c r="T73" s="21" t="s">
        <v>1187</v>
      </c>
      <c r="U73" s="21"/>
      <c r="V73" s="21" t="s">
        <v>1188</v>
      </c>
      <c r="W73" s="21"/>
      <c r="X73" s="21" t="s">
        <v>1189</v>
      </c>
      <c r="Y73" s="96" t="s">
        <v>348</v>
      </c>
      <c r="Z73" s="4" t="s">
        <v>1208</v>
      </c>
      <c r="AA73" s="4" t="s">
        <v>1228</v>
      </c>
      <c r="AC73" s="21">
        <v>5.3E-3</v>
      </c>
      <c r="AD73" s="21"/>
      <c r="AE73" s="21"/>
      <c r="AL73" s="4" t="s">
        <v>197</v>
      </c>
      <c r="AR73" s="72" t="s">
        <v>521</v>
      </c>
      <c r="AS73" s="89">
        <v>1</v>
      </c>
    </row>
    <row r="74" spans="1:46" s="4" customFormat="1">
      <c r="A74" s="72" t="s">
        <v>2623</v>
      </c>
      <c r="B74" s="72">
        <f>2019</f>
        <v>2019</v>
      </c>
      <c r="C74" s="4" t="s">
        <v>1176</v>
      </c>
      <c r="D74" s="70" t="s">
        <v>31</v>
      </c>
      <c r="E74" s="4" t="s">
        <v>411</v>
      </c>
      <c r="F74" s="41" t="s">
        <v>2133</v>
      </c>
      <c r="G74" s="41" t="s">
        <v>2134</v>
      </c>
      <c r="H74" s="41" t="s">
        <v>2135</v>
      </c>
      <c r="I74" s="21">
        <f>1</f>
        <v>1</v>
      </c>
      <c r="J74" s="7" t="s">
        <v>32</v>
      </c>
      <c r="K74" s="21" t="s">
        <v>818</v>
      </c>
      <c r="L74" s="21" t="s">
        <v>8</v>
      </c>
      <c r="M74" s="72" t="s">
        <v>135</v>
      </c>
      <c r="N74" s="21" t="s">
        <v>1190</v>
      </c>
      <c r="O74" s="4" t="s">
        <v>7</v>
      </c>
      <c r="Q74" s="21" t="s">
        <v>1186</v>
      </c>
      <c r="R74" s="21" t="s">
        <v>1185</v>
      </c>
      <c r="S74" s="21" t="s">
        <v>1177</v>
      </c>
      <c r="T74" s="21" t="s">
        <v>1187</v>
      </c>
      <c r="U74" s="21"/>
      <c r="V74" s="21" t="s">
        <v>1188</v>
      </c>
      <c r="W74" s="21"/>
      <c r="X74" s="21" t="s">
        <v>1189</v>
      </c>
      <c r="Y74" s="96" t="s">
        <v>348</v>
      </c>
      <c r="Z74" s="4" t="s">
        <v>1212</v>
      </c>
      <c r="AA74" s="4" t="s">
        <v>1229</v>
      </c>
      <c r="AC74" s="21">
        <v>6.3E-3</v>
      </c>
      <c r="AD74" s="21"/>
      <c r="AE74" s="21"/>
      <c r="AL74" s="4" t="s">
        <v>1251</v>
      </c>
      <c r="AR74" s="72" t="s">
        <v>521</v>
      </c>
      <c r="AS74" s="89">
        <f>2</f>
        <v>2</v>
      </c>
    </row>
    <row r="75" spans="1:46" s="4" customFormat="1">
      <c r="A75" s="72" t="s">
        <v>2623</v>
      </c>
      <c r="B75" s="72">
        <f>2019</f>
        <v>2019</v>
      </c>
      <c r="C75" s="4" t="s">
        <v>1176</v>
      </c>
      <c r="D75" s="44" t="s">
        <v>2</v>
      </c>
      <c r="E75" s="44"/>
      <c r="F75" s="44"/>
      <c r="G75" s="44"/>
      <c r="H75" s="44"/>
      <c r="I75" s="21"/>
      <c r="K75" s="44"/>
      <c r="L75" s="44"/>
      <c r="M75" s="72" t="s">
        <v>135</v>
      </c>
      <c r="N75" s="21" t="s">
        <v>249</v>
      </c>
      <c r="O75" s="4" t="s">
        <v>7</v>
      </c>
      <c r="Q75" s="21" t="s">
        <v>1186</v>
      </c>
      <c r="R75" s="21" t="s">
        <v>1185</v>
      </c>
      <c r="S75" s="21" t="s">
        <v>1177</v>
      </c>
      <c r="T75" s="21" t="s">
        <v>1187</v>
      </c>
      <c r="U75" s="44"/>
      <c r="V75" s="21" t="s">
        <v>1188</v>
      </c>
      <c r="W75" s="44"/>
      <c r="X75" s="21" t="s">
        <v>1189</v>
      </c>
      <c r="Y75" s="44" t="s">
        <v>1178</v>
      </c>
      <c r="Z75" s="44" t="s">
        <v>1181</v>
      </c>
      <c r="AA75" s="44" t="s">
        <v>1181</v>
      </c>
      <c r="AB75" s="44"/>
      <c r="AC75" s="44" t="s">
        <v>1184</v>
      </c>
      <c r="AD75" s="44"/>
      <c r="AE75" s="44"/>
      <c r="AF75" s="44"/>
      <c r="AG75" s="44"/>
      <c r="AH75" s="44"/>
      <c r="AI75" s="44"/>
      <c r="AJ75" s="44"/>
      <c r="AK75" s="44"/>
      <c r="AL75" s="44"/>
      <c r="AM75" s="44"/>
      <c r="AN75" s="44"/>
      <c r="AO75" s="44"/>
      <c r="AP75" s="44"/>
      <c r="AQ75" s="44"/>
      <c r="AR75" s="93"/>
      <c r="AS75" s="89"/>
      <c r="AT75" s="44"/>
    </row>
    <row r="76" spans="1:46" s="4" customFormat="1">
      <c r="A76" s="72" t="s">
        <v>2623</v>
      </c>
      <c r="B76" s="72">
        <f>2019</f>
        <v>2019</v>
      </c>
      <c r="C76" s="4" t="s">
        <v>1176</v>
      </c>
      <c r="D76" s="70" t="s">
        <v>91</v>
      </c>
      <c r="E76" s="4" t="s">
        <v>411</v>
      </c>
      <c r="F76" s="44" t="s">
        <v>2232</v>
      </c>
      <c r="G76" s="44" t="s">
        <v>2233</v>
      </c>
      <c r="H76" s="44" t="s">
        <v>2234</v>
      </c>
      <c r="I76" s="21">
        <f>1</f>
        <v>1</v>
      </c>
      <c r="J76" s="7" t="s">
        <v>774</v>
      </c>
      <c r="K76" s="7" t="s">
        <v>819</v>
      </c>
      <c r="L76" s="7" t="s">
        <v>8</v>
      </c>
      <c r="M76" s="72" t="s">
        <v>135</v>
      </c>
      <c r="N76" s="21" t="s">
        <v>1190</v>
      </c>
      <c r="O76" s="4" t="s">
        <v>7</v>
      </c>
      <c r="Q76" s="21" t="s">
        <v>1186</v>
      </c>
      <c r="R76" s="21" t="s">
        <v>1185</v>
      </c>
      <c r="S76" s="21" t="s">
        <v>1177</v>
      </c>
      <c r="T76" s="21" t="s">
        <v>1187</v>
      </c>
      <c r="U76" s="21"/>
      <c r="V76" s="21" t="s">
        <v>1188</v>
      </c>
      <c r="W76" s="21"/>
      <c r="X76" s="21" t="s">
        <v>1189</v>
      </c>
      <c r="Y76" s="96" t="s">
        <v>348</v>
      </c>
      <c r="Z76" s="4" t="s">
        <v>1214</v>
      </c>
      <c r="AA76" s="4" t="s">
        <v>1231</v>
      </c>
      <c r="AC76" s="21">
        <v>5.1999999999999998E-3</v>
      </c>
      <c r="AD76" s="21"/>
      <c r="AE76" s="21"/>
      <c r="AL76" s="4" t="s">
        <v>1250</v>
      </c>
      <c r="AR76" s="72" t="s">
        <v>520</v>
      </c>
      <c r="AS76" s="89">
        <v>1</v>
      </c>
    </row>
    <row r="77" spans="1:46" s="4" customFormat="1">
      <c r="A77" s="72" t="s">
        <v>2623</v>
      </c>
      <c r="B77" s="72">
        <f>2019</f>
        <v>2019</v>
      </c>
      <c r="C77" s="4" t="s">
        <v>1176</v>
      </c>
      <c r="D77" s="21" t="s">
        <v>147</v>
      </c>
      <c r="E77" s="21"/>
      <c r="F77" s="16"/>
      <c r="G77" s="16"/>
      <c r="H77" s="16"/>
      <c r="I77" s="21"/>
      <c r="J77" s="21"/>
      <c r="K77" s="21"/>
      <c r="L77" s="21"/>
      <c r="M77" s="72" t="s">
        <v>135</v>
      </c>
      <c r="N77" s="21" t="s">
        <v>249</v>
      </c>
      <c r="O77" s="4" t="s">
        <v>7</v>
      </c>
      <c r="Q77" s="21" t="s">
        <v>1186</v>
      </c>
      <c r="R77" s="21" t="s">
        <v>1191</v>
      </c>
      <c r="S77" s="21" t="s">
        <v>1177</v>
      </c>
      <c r="T77" s="21" t="s">
        <v>1187</v>
      </c>
      <c r="U77" s="21"/>
      <c r="V77" s="21" t="s">
        <v>1188</v>
      </c>
      <c r="W77" s="21"/>
      <c r="X77" s="21" t="s">
        <v>1192</v>
      </c>
      <c r="Y77" s="96" t="s">
        <v>1193</v>
      </c>
      <c r="Z77" s="4" t="s">
        <v>1195</v>
      </c>
      <c r="AA77" s="4" t="s">
        <v>1194</v>
      </c>
      <c r="AC77" s="21" t="s">
        <v>169</v>
      </c>
      <c r="AD77" s="21"/>
      <c r="AE77" s="21"/>
      <c r="AR77" s="72"/>
      <c r="AS77" s="89"/>
    </row>
    <row r="78" spans="1:46" s="4" customFormat="1">
      <c r="A78" s="72" t="s">
        <v>2623</v>
      </c>
      <c r="B78" s="72">
        <f>2019</f>
        <v>2019</v>
      </c>
      <c r="C78" s="4" t="s">
        <v>1176</v>
      </c>
      <c r="D78" s="70" t="s">
        <v>106</v>
      </c>
      <c r="E78" s="4" t="s">
        <v>411</v>
      </c>
      <c r="F78" s="44" t="s">
        <v>2521</v>
      </c>
      <c r="G78" s="44" t="s">
        <v>2522</v>
      </c>
      <c r="H78" s="44" t="s">
        <v>2523</v>
      </c>
      <c r="I78" s="21">
        <f>1</f>
        <v>1</v>
      </c>
      <c r="J78" s="7" t="s">
        <v>1271</v>
      </c>
      <c r="K78" s="21" t="s">
        <v>1024</v>
      </c>
      <c r="L78" s="21" t="s">
        <v>8</v>
      </c>
      <c r="M78" s="72" t="s">
        <v>135</v>
      </c>
      <c r="N78" s="21" t="s">
        <v>1190</v>
      </c>
      <c r="O78" s="4" t="s">
        <v>7</v>
      </c>
      <c r="Q78" s="21" t="s">
        <v>1186</v>
      </c>
      <c r="R78" s="21" t="s">
        <v>1185</v>
      </c>
      <c r="S78" s="21" t="s">
        <v>1177</v>
      </c>
      <c r="T78" s="21" t="s">
        <v>1187</v>
      </c>
      <c r="U78" s="21"/>
      <c r="V78" s="21" t="s">
        <v>1188</v>
      </c>
      <c r="W78" s="21"/>
      <c r="X78" s="21" t="s">
        <v>1189</v>
      </c>
      <c r="Y78" s="96" t="s">
        <v>348</v>
      </c>
      <c r="Z78" s="4" t="s">
        <v>1213</v>
      </c>
      <c r="AA78" s="4" t="s">
        <v>1230</v>
      </c>
      <c r="AC78" s="21">
        <f>2.41*10^-7</f>
        <v>2.41E-7</v>
      </c>
      <c r="AD78" s="21"/>
      <c r="AE78" s="21"/>
      <c r="AL78" s="4" t="s">
        <v>1252</v>
      </c>
      <c r="AR78" s="72" t="s">
        <v>521</v>
      </c>
      <c r="AS78" s="89">
        <v>1</v>
      </c>
    </row>
    <row r="79" spans="1:46" s="4" customFormat="1">
      <c r="A79" s="72" t="s">
        <v>2623</v>
      </c>
      <c r="B79" s="72">
        <f>2019</f>
        <v>2019</v>
      </c>
      <c r="C79" s="4" t="s">
        <v>1176</v>
      </c>
      <c r="D79" s="70" t="s">
        <v>21</v>
      </c>
      <c r="E79" s="4" t="s">
        <v>1262</v>
      </c>
      <c r="F79" s="41" t="s">
        <v>2072</v>
      </c>
      <c r="G79" s="41" t="s">
        <v>2073</v>
      </c>
      <c r="H79" s="41" t="s">
        <v>2074</v>
      </c>
      <c r="I79" s="21">
        <f>1</f>
        <v>1</v>
      </c>
      <c r="J79" s="7" t="s">
        <v>20</v>
      </c>
      <c r="K79" s="7" t="s">
        <v>813</v>
      </c>
      <c r="L79" s="21" t="s">
        <v>8</v>
      </c>
      <c r="M79" s="72" t="s">
        <v>135</v>
      </c>
      <c r="N79" s="21" t="s">
        <v>1190</v>
      </c>
      <c r="O79" s="4" t="s">
        <v>7</v>
      </c>
      <c r="Q79" s="21" t="s">
        <v>1186</v>
      </c>
      <c r="R79" s="21" t="s">
        <v>1185</v>
      </c>
      <c r="S79" s="21" t="s">
        <v>1177</v>
      </c>
      <c r="T79" s="21" t="s">
        <v>1187</v>
      </c>
      <c r="U79" s="21"/>
      <c r="V79" s="21" t="s">
        <v>1188</v>
      </c>
      <c r="W79" s="21"/>
      <c r="X79" s="21" t="s">
        <v>1189</v>
      </c>
      <c r="Y79" s="96" t="s">
        <v>348</v>
      </c>
      <c r="Z79" s="4" t="s">
        <v>1233</v>
      </c>
      <c r="AA79" s="4" t="s">
        <v>1232</v>
      </c>
      <c r="AC79" s="21">
        <v>1.95E-2</v>
      </c>
      <c r="AD79" s="21"/>
      <c r="AE79" s="21"/>
      <c r="AL79" s="4" t="s">
        <v>1249</v>
      </c>
      <c r="AR79" s="72" t="s">
        <v>520</v>
      </c>
      <c r="AS79" s="89">
        <v>4</v>
      </c>
    </row>
    <row r="80" spans="1:46" s="4" customFormat="1">
      <c r="A80" s="72" t="s">
        <v>2623</v>
      </c>
      <c r="B80" s="72">
        <f>2019</f>
        <v>2019</v>
      </c>
      <c r="C80" s="4" t="s">
        <v>1176</v>
      </c>
      <c r="D80" s="70" t="s">
        <v>42</v>
      </c>
      <c r="E80" s="4" t="s">
        <v>1262</v>
      </c>
      <c r="F80" s="44" t="s">
        <v>2090</v>
      </c>
      <c r="G80" s="44" t="s">
        <v>2091</v>
      </c>
      <c r="H80" s="44" t="s">
        <v>2092</v>
      </c>
      <c r="I80" s="21">
        <f>1</f>
        <v>1</v>
      </c>
      <c r="J80" s="7" t="s">
        <v>20</v>
      </c>
      <c r="K80" s="7" t="s">
        <v>820</v>
      </c>
      <c r="L80" s="21" t="s">
        <v>8</v>
      </c>
      <c r="M80" s="72" t="s">
        <v>135</v>
      </c>
      <c r="N80" s="21" t="s">
        <v>1190</v>
      </c>
      <c r="O80" s="4" t="s">
        <v>7</v>
      </c>
      <c r="Q80" s="21" t="s">
        <v>1186</v>
      </c>
      <c r="R80" s="21" t="s">
        <v>1185</v>
      </c>
      <c r="S80" s="21" t="s">
        <v>1177</v>
      </c>
      <c r="T80" s="21" t="s">
        <v>1187</v>
      </c>
      <c r="U80" s="21"/>
      <c r="V80" s="21" t="s">
        <v>1188</v>
      </c>
      <c r="W80" s="21"/>
      <c r="X80" s="21" t="s">
        <v>1189</v>
      </c>
      <c r="Y80" s="96" t="s">
        <v>348</v>
      </c>
      <c r="Z80" s="4" t="s">
        <v>1215</v>
      </c>
      <c r="AA80" s="4" t="s">
        <v>1234</v>
      </c>
      <c r="AC80" s="21">
        <f>1.86*10^-4</f>
        <v>1.8600000000000002E-4</v>
      </c>
      <c r="AD80" s="21"/>
      <c r="AE80" s="21"/>
      <c r="AL80" s="4" t="s">
        <v>1246</v>
      </c>
      <c r="AR80" s="72" t="s">
        <v>520</v>
      </c>
      <c r="AS80" s="89">
        <v>4</v>
      </c>
    </row>
    <row r="81" spans="1:45" s="4" customFormat="1">
      <c r="A81" s="72" t="s">
        <v>2623</v>
      </c>
      <c r="B81" s="72">
        <f>2019</f>
        <v>2019</v>
      </c>
      <c r="C81" s="4" t="s">
        <v>1176</v>
      </c>
      <c r="D81" s="70" t="s">
        <v>105</v>
      </c>
      <c r="E81" s="4" t="s">
        <v>411</v>
      </c>
      <c r="F81" s="41" t="s">
        <v>2460</v>
      </c>
      <c r="G81" s="41" t="s">
        <v>2461</v>
      </c>
      <c r="H81" s="41" t="s">
        <v>2462</v>
      </c>
      <c r="I81" s="21">
        <f>1</f>
        <v>1</v>
      </c>
      <c r="J81" s="7" t="s">
        <v>679</v>
      </c>
      <c r="K81" s="21" t="s">
        <v>1044</v>
      </c>
      <c r="L81" s="21" t="s">
        <v>8</v>
      </c>
      <c r="M81" s="72" t="s">
        <v>135</v>
      </c>
      <c r="N81" s="21" t="s">
        <v>1190</v>
      </c>
      <c r="O81" s="4" t="s">
        <v>7</v>
      </c>
      <c r="Q81" s="21" t="s">
        <v>1186</v>
      </c>
      <c r="R81" s="21" t="s">
        <v>1185</v>
      </c>
      <c r="S81" s="21" t="s">
        <v>1177</v>
      </c>
      <c r="T81" s="21" t="s">
        <v>1187</v>
      </c>
      <c r="U81" s="21"/>
      <c r="V81" s="21" t="s">
        <v>1188</v>
      </c>
      <c r="W81" s="21"/>
      <c r="X81" s="21" t="s">
        <v>1189</v>
      </c>
      <c r="Y81" s="96" t="s">
        <v>348</v>
      </c>
      <c r="Z81" s="4" t="s">
        <v>1222</v>
      </c>
      <c r="AA81" s="4" t="s">
        <v>1235</v>
      </c>
      <c r="AC81" s="21">
        <v>6.7000000000000002E-3</v>
      </c>
      <c r="AD81" s="21"/>
      <c r="AE81" s="21"/>
      <c r="AL81" s="4" t="s">
        <v>1253</v>
      </c>
      <c r="AR81" s="72" t="s">
        <v>520</v>
      </c>
      <c r="AS81" s="89">
        <v>1</v>
      </c>
    </row>
    <row r="82" spans="1:45" s="4" customFormat="1">
      <c r="A82" s="72" t="s">
        <v>2623</v>
      </c>
      <c r="B82" s="72">
        <f>2019</f>
        <v>2019</v>
      </c>
      <c r="C82" s="4" t="s">
        <v>1176</v>
      </c>
      <c r="D82" s="70" t="s">
        <v>33</v>
      </c>
      <c r="E82" s="4" t="s">
        <v>411</v>
      </c>
      <c r="F82" s="41" t="s">
        <v>2136</v>
      </c>
      <c r="G82" s="41" t="s">
        <v>2137</v>
      </c>
      <c r="H82" s="41" t="s">
        <v>2138</v>
      </c>
      <c r="I82" s="21">
        <f>1</f>
        <v>1</v>
      </c>
      <c r="J82" s="7" t="s">
        <v>34</v>
      </c>
      <c r="K82" s="38" t="s">
        <v>822</v>
      </c>
      <c r="L82" s="7" t="s">
        <v>8</v>
      </c>
      <c r="M82" s="72" t="s">
        <v>135</v>
      </c>
      <c r="N82" s="21" t="s">
        <v>1190</v>
      </c>
      <c r="O82" s="4" t="s">
        <v>7</v>
      </c>
      <c r="Q82" s="21" t="s">
        <v>1186</v>
      </c>
      <c r="R82" s="21" t="s">
        <v>1185</v>
      </c>
      <c r="S82" s="21" t="s">
        <v>1177</v>
      </c>
      <c r="T82" s="21" t="s">
        <v>1187</v>
      </c>
      <c r="U82" s="21"/>
      <c r="V82" s="21" t="s">
        <v>1188</v>
      </c>
      <c r="W82" s="21"/>
      <c r="X82" s="21" t="s">
        <v>1189</v>
      </c>
      <c r="Y82" s="96" t="s">
        <v>348</v>
      </c>
      <c r="Z82" s="4" t="s">
        <v>1221</v>
      </c>
      <c r="AA82" s="4" t="s">
        <v>1236</v>
      </c>
      <c r="AC82" s="21">
        <v>3.5000000000000001E-3</v>
      </c>
      <c r="AD82" s="21"/>
      <c r="AE82" s="21"/>
      <c r="AL82" s="4" t="s">
        <v>1254</v>
      </c>
      <c r="AR82" s="72" t="s">
        <v>520</v>
      </c>
      <c r="AS82" s="89">
        <v>1</v>
      </c>
    </row>
    <row r="83" spans="1:45" s="4" customFormat="1">
      <c r="A83" s="72" t="s">
        <v>2623</v>
      </c>
      <c r="B83" s="72">
        <f>2019</f>
        <v>2019</v>
      </c>
      <c r="C83" s="4" t="s">
        <v>1176</v>
      </c>
      <c r="D83" s="70" t="s">
        <v>22</v>
      </c>
      <c r="E83" s="4" t="s">
        <v>1263</v>
      </c>
      <c r="F83" s="44" t="s">
        <v>2180</v>
      </c>
      <c r="G83" s="44" t="s">
        <v>2181</v>
      </c>
      <c r="H83" s="44" t="s">
        <v>2182</v>
      </c>
      <c r="I83" s="21">
        <f>1</f>
        <v>1</v>
      </c>
      <c r="J83" s="7" t="s">
        <v>39</v>
      </c>
      <c r="K83" s="7" t="s">
        <v>1025</v>
      </c>
      <c r="L83" s="7" t="s">
        <v>8</v>
      </c>
      <c r="M83" s="72" t="s">
        <v>135</v>
      </c>
      <c r="N83" s="21" t="s">
        <v>1190</v>
      </c>
      <c r="O83" s="4" t="s">
        <v>7</v>
      </c>
      <c r="Q83" s="21" t="s">
        <v>1186</v>
      </c>
      <c r="R83" s="21" t="s">
        <v>1185</v>
      </c>
      <c r="S83" s="21" t="s">
        <v>1177</v>
      </c>
      <c r="T83" s="21" t="s">
        <v>1187</v>
      </c>
      <c r="U83" s="21"/>
      <c r="V83" s="21" t="s">
        <v>1188</v>
      </c>
      <c r="W83" s="21"/>
      <c r="X83" s="21" t="s">
        <v>1189</v>
      </c>
      <c r="Y83" s="96" t="s">
        <v>348</v>
      </c>
      <c r="Z83" s="4" t="s">
        <v>1220</v>
      </c>
      <c r="AA83" s="4" t="s">
        <v>1237</v>
      </c>
      <c r="AC83" s="21">
        <f>1.35*10^-5</f>
        <v>1.3500000000000001E-5</v>
      </c>
      <c r="AD83" s="21"/>
      <c r="AE83" s="21"/>
      <c r="AL83" s="4" t="s">
        <v>1255</v>
      </c>
      <c r="AR83" s="72" t="s">
        <v>520</v>
      </c>
      <c r="AS83" s="89">
        <f>3</f>
        <v>3</v>
      </c>
    </row>
    <row r="84" spans="1:45" s="4" customFormat="1" ht="19.05" customHeight="1">
      <c r="A84" s="72" t="s">
        <v>2623</v>
      </c>
      <c r="B84" s="72">
        <f>2019</f>
        <v>2019</v>
      </c>
      <c r="C84" s="4" t="s">
        <v>1176</v>
      </c>
      <c r="D84" s="70" t="s">
        <v>1405</v>
      </c>
      <c r="E84" s="21" t="s">
        <v>1265</v>
      </c>
      <c r="F84" s="16" t="s">
        <v>2163</v>
      </c>
      <c r="G84" s="16" t="s">
        <v>2164</v>
      </c>
      <c r="H84" s="16" t="s">
        <v>2165</v>
      </c>
      <c r="I84" s="21">
        <f>1</f>
        <v>1</v>
      </c>
      <c r="J84" s="7" t="s">
        <v>1272</v>
      </c>
      <c r="K84" s="21" t="s">
        <v>1266</v>
      </c>
      <c r="L84" s="21" t="s">
        <v>8</v>
      </c>
      <c r="M84" s="72" t="s">
        <v>135</v>
      </c>
      <c r="N84" s="21" t="s">
        <v>1190</v>
      </c>
      <c r="O84" s="4" t="s">
        <v>7</v>
      </c>
      <c r="Q84" s="21" t="s">
        <v>1186</v>
      </c>
      <c r="R84" s="21" t="s">
        <v>1185</v>
      </c>
      <c r="S84" s="21" t="s">
        <v>1177</v>
      </c>
      <c r="T84" s="21" t="s">
        <v>1187</v>
      </c>
      <c r="U84" s="21"/>
      <c r="V84" s="21" t="s">
        <v>1188</v>
      </c>
      <c r="W84" s="21"/>
      <c r="X84" s="21" t="s">
        <v>1189</v>
      </c>
      <c r="Y84" s="96" t="s">
        <v>348</v>
      </c>
      <c r="Z84" s="4" t="s">
        <v>1219</v>
      </c>
      <c r="AA84" s="4" t="s">
        <v>1238</v>
      </c>
      <c r="AC84" s="21">
        <f>3.3*10^-10</f>
        <v>3.3E-10</v>
      </c>
      <c r="AD84" s="21"/>
      <c r="AE84" s="21"/>
      <c r="AL84" s="4" t="s">
        <v>1256</v>
      </c>
      <c r="AR84" s="72" t="s">
        <v>520</v>
      </c>
      <c r="AS84" s="89">
        <f>2</f>
        <v>2</v>
      </c>
    </row>
    <row r="85" spans="1:45" s="4" customFormat="1">
      <c r="A85" s="72" t="s">
        <v>2623</v>
      </c>
      <c r="B85" s="72">
        <f>2019</f>
        <v>2019</v>
      </c>
      <c r="C85" s="4" t="s">
        <v>1176</v>
      </c>
      <c r="D85" s="70" t="s">
        <v>17</v>
      </c>
      <c r="E85" s="4" t="s">
        <v>411</v>
      </c>
      <c r="F85" s="41" t="s">
        <v>2172</v>
      </c>
      <c r="G85" s="41" t="s">
        <v>2173</v>
      </c>
      <c r="H85" s="41" t="s">
        <v>2174</v>
      </c>
      <c r="I85" s="21">
        <f>1</f>
        <v>1</v>
      </c>
      <c r="J85" s="7" t="s">
        <v>18</v>
      </c>
      <c r="K85" s="7" t="s">
        <v>1043</v>
      </c>
      <c r="L85" s="7" t="s">
        <v>8</v>
      </c>
      <c r="M85" s="72" t="s">
        <v>135</v>
      </c>
      <c r="N85" s="21" t="s">
        <v>1190</v>
      </c>
      <c r="O85" s="4" t="s">
        <v>7</v>
      </c>
      <c r="Q85" s="21" t="s">
        <v>1186</v>
      </c>
      <c r="R85" s="21" t="s">
        <v>1185</v>
      </c>
      <c r="S85" s="21" t="s">
        <v>1177</v>
      </c>
      <c r="T85" s="21" t="s">
        <v>1187</v>
      </c>
      <c r="U85" s="21"/>
      <c r="V85" s="21" t="s">
        <v>1188</v>
      </c>
      <c r="W85" s="21"/>
      <c r="X85" s="21" t="s">
        <v>1189</v>
      </c>
      <c r="Y85" s="96" t="s">
        <v>348</v>
      </c>
      <c r="Z85" s="4" t="s">
        <v>1218</v>
      </c>
      <c r="AA85" s="4" t="s">
        <v>1239</v>
      </c>
      <c r="AC85" s="21">
        <v>4.4999999999999997E-3</v>
      </c>
      <c r="AD85" s="21"/>
      <c r="AE85" s="21"/>
      <c r="AL85" s="4" t="s">
        <v>1257</v>
      </c>
      <c r="AR85" s="72" t="s">
        <v>520</v>
      </c>
      <c r="AS85" s="89">
        <v>1</v>
      </c>
    </row>
    <row r="86" spans="1:45" s="4" customFormat="1">
      <c r="A86" s="72" t="s">
        <v>2623</v>
      </c>
      <c r="B86" s="72">
        <f>2019</f>
        <v>2019</v>
      </c>
      <c r="C86" s="4" t="s">
        <v>1176</v>
      </c>
      <c r="D86" s="70" t="s">
        <v>24</v>
      </c>
      <c r="E86" s="4" t="s">
        <v>1263</v>
      </c>
      <c r="F86" s="44" t="s">
        <v>2201</v>
      </c>
      <c r="G86" s="44" t="s">
        <v>2202</v>
      </c>
      <c r="H86" s="44" t="s">
        <v>2203</v>
      </c>
      <c r="I86" s="21">
        <f>1</f>
        <v>1</v>
      </c>
      <c r="J86" s="7" t="s">
        <v>25</v>
      </c>
      <c r="K86" s="7" t="s">
        <v>1026</v>
      </c>
      <c r="L86" s="7" t="s">
        <v>8</v>
      </c>
      <c r="M86" s="72" t="s">
        <v>135</v>
      </c>
      <c r="N86" s="21" t="s">
        <v>1190</v>
      </c>
      <c r="O86" s="4" t="s">
        <v>7</v>
      </c>
      <c r="Q86" s="21" t="s">
        <v>1186</v>
      </c>
      <c r="R86" s="21" t="s">
        <v>1185</v>
      </c>
      <c r="S86" s="21" t="s">
        <v>1177</v>
      </c>
      <c r="T86" s="21" t="s">
        <v>1187</v>
      </c>
      <c r="U86" s="21"/>
      <c r="V86" s="21" t="s">
        <v>1188</v>
      </c>
      <c r="W86" s="21"/>
      <c r="X86" s="21" t="s">
        <v>1189</v>
      </c>
      <c r="Y86" s="96" t="s">
        <v>348</v>
      </c>
      <c r="Z86" s="4" t="s">
        <v>1217</v>
      </c>
      <c r="AA86" s="4" t="s">
        <v>1203</v>
      </c>
      <c r="AC86" s="21">
        <f>9.07*10^-8</f>
        <v>9.0699999999999998E-8</v>
      </c>
      <c r="AD86" s="21"/>
      <c r="AE86" s="21"/>
      <c r="AL86" s="4" t="s">
        <v>1258</v>
      </c>
      <c r="AR86" s="72" t="s">
        <v>520</v>
      </c>
      <c r="AS86" s="89">
        <f>2</f>
        <v>2</v>
      </c>
    </row>
    <row r="87" spans="1:45" s="4" customFormat="1" ht="14.4" thickBot="1">
      <c r="A87" s="84" t="s">
        <v>2623</v>
      </c>
      <c r="B87" s="84">
        <f>2019</f>
        <v>2019</v>
      </c>
      <c r="C87" s="35" t="s">
        <v>1176</v>
      </c>
      <c r="D87" s="66" t="s">
        <v>37</v>
      </c>
      <c r="E87" s="35" t="s">
        <v>1262</v>
      </c>
      <c r="F87" s="35" t="s">
        <v>2075</v>
      </c>
      <c r="G87" s="35" t="s">
        <v>2076</v>
      </c>
      <c r="H87" s="35" t="s">
        <v>2077</v>
      </c>
      <c r="I87" s="67">
        <f>1</f>
        <v>1</v>
      </c>
      <c r="J87" s="32" t="s">
        <v>38</v>
      </c>
      <c r="K87" s="32" t="s">
        <v>1024</v>
      </c>
      <c r="L87" s="32" t="s">
        <v>8</v>
      </c>
      <c r="M87" s="84" t="s">
        <v>135</v>
      </c>
      <c r="N87" s="67" t="s">
        <v>1190</v>
      </c>
      <c r="O87" s="35" t="s">
        <v>7</v>
      </c>
      <c r="P87" s="35"/>
      <c r="Q87" s="67" t="s">
        <v>1186</v>
      </c>
      <c r="R87" s="67" t="s">
        <v>1185</v>
      </c>
      <c r="S87" s="67" t="s">
        <v>1177</v>
      </c>
      <c r="T87" s="67" t="s">
        <v>1187</v>
      </c>
      <c r="U87" s="67"/>
      <c r="V87" s="67" t="s">
        <v>1188</v>
      </c>
      <c r="W87" s="67"/>
      <c r="X87" s="67" t="s">
        <v>1189</v>
      </c>
      <c r="Y87" s="97" t="s">
        <v>348</v>
      </c>
      <c r="Z87" s="35" t="s">
        <v>1216</v>
      </c>
      <c r="AA87" s="35" t="s">
        <v>1240</v>
      </c>
      <c r="AB87" s="35"/>
      <c r="AC87" s="67">
        <f>4.04*10^-4</f>
        <v>4.0400000000000001E-4</v>
      </c>
      <c r="AD87" s="67"/>
      <c r="AE87" s="67"/>
      <c r="AF87" s="35"/>
      <c r="AG87" s="35"/>
      <c r="AH87" s="35"/>
      <c r="AI87" s="35"/>
      <c r="AJ87" s="35"/>
      <c r="AK87" s="35"/>
      <c r="AL87" s="35" t="s">
        <v>1259</v>
      </c>
      <c r="AM87" s="35"/>
      <c r="AN87" s="35"/>
      <c r="AO87" s="35"/>
      <c r="AP87" s="35"/>
      <c r="AQ87" s="35"/>
      <c r="AR87" s="84" t="s">
        <v>520</v>
      </c>
      <c r="AS87" s="90">
        <f>5</f>
        <v>5</v>
      </c>
    </row>
    <row r="88" spans="1:45" s="4" customFormat="1">
      <c r="A88" s="72" t="s">
        <v>2625</v>
      </c>
      <c r="B88" s="72">
        <f>2019</f>
        <v>2019</v>
      </c>
      <c r="C88" s="4" t="s">
        <v>1115</v>
      </c>
      <c r="D88" s="43" t="s">
        <v>1323</v>
      </c>
      <c r="E88" s="4" t="s">
        <v>1965</v>
      </c>
      <c r="F88" s="4" t="s">
        <v>2527</v>
      </c>
      <c r="G88" s="4" t="s">
        <v>2528</v>
      </c>
      <c r="H88" s="4" t="s">
        <v>2529</v>
      </c>
      <c r="I88" s="21">
        <f>1</f>
        <v>1</v>
      </c>
      <c r="J88" s="7" t="s">
        <v>1347</v>
      </c>
      <c r="K88" s="4" t="s">
        <v>1324</v>
      </c>
      <c r="M88" s="72" t="s">
        <v>135</v>
      </c>
      <c r="N88" s="4" t="s">
        <v>1327</v>
      </c>
      <c r="O88" s="4" t="s">
        <v>7</v>
      </c>
      <c r="P88" s="4" t="s">
        <v>8</v>
      </c>
      <c r="Q88" s="4" t="s">
        <v>1329</v>
      </c>
      <c r="T88" s="4" t="s">
        <v>1331</v>
      </c>
      <c r="U88" s="4" t="s">
        <v>1332</v>
      </c>
      <c r="V88" s="4" t="s">
        <v>1388</v>
      </c>
      <c r="X88" s="4" t="s">
        <v>1328</v>
      </c>
      <c r="AC88" s="4" t="s">
        <v>2648</v>
      </c>
      <c r="AR88" s="72" t="s">
        <v>520</v>
      </c>
      <c r="AS88" s="89">
        <v>1</v>
      </c>
    </row>
    <row r="89" spans="1:45" s="4" customFormat="1">
      <c r="A89" s="72" t="s">
        <v>2625</v>
      </c>
      <c r="B89" s="72">
        <f>2019</f>
        <v>2019</v>
      </c>
      <c r="C89" s="4" t="s">
        <v>1115</v>
      </c>
      <c r="D89" s="43" t="s">
        <v>1325</v>
      </c>
      <c r="E89" s="4" t="s">
        <v>1302</v>
      </c>
      <c r="F89" s="44" t="s">
        <v>2530</v>
      </c>
      <c r="G89" s="44" t="s">
        <v>2531</v>
      </c>
      <c r="H89" s="44" t="s">
        <v>2532</v>
      </c>
      <c r="I89" s="21">
        <f>1</f>
        <v>1</v>
      </c>
      <c r="J89" s="7" t="s">
        <v>1347</v>
      </c>
      <c r="K89" s="4" t="s">
        <v>1326</v>
      </c>
      <c r="M89" s="72" t="s">
        <v>135</v>
      </c>
      <c r="N89" s="4" t="s">
        <v>1327</v>
      </c>
      <c r="O89" s="4" t="s">
        <v>7</v>
      </c>
      <c r="P89" s="4" t="s">
        <v>8</v>
      </c>
      <c r="Q89" s="4" t="s">
        <v>1329</v>
      </c>
      <c r="T89" s="4" t="s">
        <v>1331</v>
      </c>
      <c r="U89" s="4" t="s">
        <v>1332</v>
      </c>
      <c r="V89" s="4" t="s">
        <v>1388</v>
      </c>
      <c r="X89" s="4" t="s">
        <v>1328</v>
      </c>
      <c r="AC89" s="4" t="s">
        <v>2647</v>
      </c>
      <c r="AR89" s="72" t="s">
        <v>520</v>
      </c>
      <c r="AS89" s="89">
        <v>1</v>
      </c>
    </row>
    <row r="90" spans="1:45" s="4" customFormat="1">
      <c r="A90" s="72" t="s">
        <v>2625</v>
      </c>
      <c r="B90" s="72">
        <f>2019</f>
        <v>2019</v>
      </c>
      <c r="C90" s="4" t="s">
        <v>1115</v>
      </c>
      <c r="D90" s="102" t="s">
        <v>132</v>
      </c>
      <c r="E90" s="4" t="s">
        <v>1315</v>
      </c>
      <c r="F90" s="44"/>
      <c r="G90" s="44"/>
      <c r="H90" s="44"/>
      <c r="J90" s="7"/>
      <c r="M90" s="72" t="s">
        <v>135</v>
      </c>
      <c r="N90" s="4" t="s">
        <v>1327</v>
      </c>
      <c r="O90" s="4" t="s">
        <v>7</v>
      </c>
      <c r="P90" s="4" t="s">
        <v>8</v>
      </c>
      <c r="Q90" s="4" t="s">
        <v>1329</v>
      </c>
      <c r="T90" s="4" t="s">
        <v>1331</v>
      </c>
      <c r="U90" s="60" t="s">
        <v>1332</v>
      </c>
      <c r="V90" s="4" t="s">
        <v>1388</v>
      </c>
      <c r="X90" s="4" t="s">
        <v>1328</v>
      </c>
      <c r="Y90" s="4" t="s">
        <v>168</v>
      </c>
      <c r="Z90" s="4" t="s">
        <v>1340</v>
      </c>
      <c r="AA90" s="4" t="s">
        <v>1343</v>
      </c>
      <c r="AC90" s="4" t="s">
        <v>1345</v>
      </c>
      <c r="AR90" s="72"/>
      <c r="AS90" s="89"/>
    </row>
    <row r="91" spans="1:45" s="4" customFormat="1">
      <c r="A91" s="72" t="s">
        <v>2625</v>
      </c>
      <c r="B91" s="72">
        <f>2019</f>
        <v>2019</v>
      </c>
      <c r="C91" s="4" t="s">
        <v>1115</v>
      </c>
      <c r="D91" s="102" t="s">
        <v>133</v>
      </c>
      <c r="E91" s="4" t="s">
        <v>323</v>
      </c>
      <c r="F91" s="44"/>
      <c r="G91" s="44"/>
      <c r="H91" s="44"/>
      <c r="J91" s="7"/>
      <c r="M91" s="72" t="s">
        <v>135</v>
      </c>
      <c r="N91" s="4" t="s">
        <v>1327</v>
      </c>
      <c r="O91" s="4" t="s">
        <v>7</v>
      </c>
      <c r="P91" s="4" t="s">
        <v>8</v>
      </c>
      <c r="Q91" s="4" t="s">
        <v>1329</v>
      </c>
      <c r="T91" s="4" t="s">
        <v>1331</v>
      </c>
      <c r="U91" s="4" t="s">
        <v>1332</v>
      </c>
      <c r="V91" s="4" t="s">
        <v>1388</v>
      </c>
      <c r="X91" s="4" t="s">
        <v>1328</v>
      </c>
      <c r="Y91" s="4" t="s">
        <v>168</v>
      </c>
      <c r="Z91" s="4" t="s">
        <v>1335</v>
      </c>
      <c r="AA91" s="4" t="s">
        <v>1336</v>
      </c>
      <c r="AC91" s="4" t="s">
        <v>1346</v>
      </c>
      <c r="AR91" s="72"/>
      <c r="AS91" s="89"/>
    </row>
    <row r="92" spans="1:45" s="4" customFormat="1">
      <c r="A92" s="72" t="s">
        <v>2625</v>
      </c>
      <c r="B92" s="72">
        <f>2019</f>
        <v>2019</v>
      </c>
      <c r="C92" s="4" t="s">
        <v>1115</v>
      </c>
      <c r="D92" s="102" t="s">
        <v>588</v>
      </c>
      <c r="E92" s="4" t="s">
        <v>162</v>
      </c>
      <c r="F92" s="44"/>
      <c r="G92" s="44"/>
      <c r="H92" s="44"/>
      <c r="J92" s="7"/>
      <c r="M92" s="72" t="s">
        <v>135</v>
      </c>
      <c r="N92" s="4" t="s">
        <v>1327</v>
      </c>
      <c r="O92" s="4" t="s">
        <v>7</v>
      </c>
      <c r="P92" s="4" t="s">
        <v>8</v>
      </c>
      <c r="Q92" s="4" t="s">
        <v>1329</v>
      </c>
      <c r="T92" s="4" t="s">
        <v>1331</v>
      </c>
      <c r="U92" s="4" t="s">
        <v>1332</v>
      </c>
      <c r="V92" s="4" t="s">
        <v>1388</v>
      </c>
      <c r="X92" s="4" t="s">
        <v>1328</v>
      </c>
      <c r="Y92" s="4" t="s">
        <v>163</v>
      </c>
      <c r="Z92" s="4" t="s">
        <v>1338</v>
      </c>
      <c r="AA92" s="4" t="s">
        <v>1337</v>
      </c>
      <c r="AC92" s="4" t="s">
        <v>225</v>
      </c>
      <c r="AR92" s="72"/>
      <c r="AS92" s="89"/>
    </row>
    <row r="93" spans="1:45" s="4" customFormat="1">
      <c r="A93" s="72" t="s">
        <v>2625</v>
      </c>
      <c r="B93" s="72">
        <f>2019</f>
        <v>2019</v>
      </c>
      <c r="C93" s="4" t="s">
        <v>1115</v>
      </c>
      <c r="D93" s="102" t="s">
        <v>2</v>
      </c>
      <c r="J93" s="7"/>
      <c r="M93" s="72" t="s">
        <v>135</v>
      </c>
      <c r="N93" s="4" t="s">
        <v>1327</v>
      </c>
      <c r="O93" s="4" t="s">
        <v>7</v>
      </c>
      <c r="P93" s="4" t="s">
        <v>8</v>
      </c>
      <c r="Q93" s="4" t="s">
        <v>1329</v>
      </c>
      <c r="T93" s="4" t="s">
        <v>1331</v>
      </c>
      <c r="U93" s="60" t="s">
        <v>1332</v>
      </c>
      <c r="V93" s="4" t="s">
        <v>1388</v>
      </c>
      <c r="X93" s="4" t="s">
        <v>1328</v>
      </c>
      <c r="Y93" s="4" t="s">
        <v>231</v>
      </c>
      <c r="Z93" s="4" t="s">
        <v>1339</v>
      </c>
      <c r="AA93" s="4" t="s">
        <v>1344</v>
      </c>
      <c r="AC93" s="4" t="s">
        <v>577</v>
      </c>
      <c r="AR93" s="72"/>
      <c r="AS93" s="89"/>
    </row>
    <row r="94" spans="1:45" s="4" customFormat="1">
      <c r="A94" s="72" t="s">
        <v>2625</v>
      </c>
      <c r="B94" s="72">
        <f>2019</f>
        <v>2019</v>
      </c>
      <c r="C94" s="4" t="s">
        <v>1115</v>
      </c>
      <c r="D94" s="14" t="s">
        <v>1755</v>
      </c>
      <c r="E94" s="4" t="s">
        <v>1302</v>
      </c>
      <c r="F94" s="8" t="s">
        <v>2048</v>
      </c>
      <c r="G94" s="8" t="s">
        <v>2049</v>
      </c>
      <c r="H94" s="8" t="s">
        <v>2050</v>
      </c>
      <c r="I94" s="21">
        <f>1</f>
        <v>1</v>
      </c>
      <c r="J94" s="7" t="s">
        <v>74</v>
      </c>
      <c r="K94" s="4" t="s">
        <v>212</v>
      </c>
      <c r="L94" s="4" t="s">
        <v>8</v>
      </c>
      <c r="M94" s="72" t="s">
        <v>135</v>
      </c>
      <c r="N94" s="4" t="s">
        <v>1327</v>
      </c>
      <c r="O94" s="4" t="s">
        <v>7</v>
      </c>
      <c r="P94" s="4" t="s">
        <v>8</v>
      </c>
      <c r="Q94" s="4" t="s">
        <v>1329</v>
      </c>
      <c r="T94" s="4" t="s">
        <v>1331</v>
      </c>
      <c r="U94" s="4" t="s">
        <v>1332</v>
      </c>
      <c r="V94" s="4" t="s">
        <v>1388</v>
      </c>
      <c r="X94" s="4" t="s">
        <v>1328</v>
      </c>
      <c r="AR94" s="72" t="s">
        <v>520</v>
      </c>
      <c r="AS94" s="89">
        <f>3</f>
        <v>3</v>
      </c>
    </row>
    <row r="95" spans="1:45" s="4" customFormat="1" ht="14.4" thickBot="1">
      <c r="A95" s="84" t="s">
        <v>2625</v>
      </c>
      <c r="B95" s="84">
        <f>2019</f>
        <v>2019</v>
      </c>
      <c r="C95" s="35" t="s">
        <v>1115</v>
      </c>
      <c r="D95" s="35" t="s">
        <v>367</v>
      </c>
      <c r="E95" s="35"/>
      <c r="F95" s="35"/>
      <c r="G95" s="35"/>
      <c r="H95" s="35"/>
      <c r="I95" s="35"/>
      <c r="J95" s="35"/>
      <c r="K95" s="35"/>
      <c r="L95" s="35"/>
      <c r="M95" s="84" t="s">
        <v>135</v>
      </c>
      <c r="N95" s="35" t="s">
        <v>1327</v>
      </c>
      <c r="O95" s="35" t="s">
        <v>7</v>
      </c>
      <c r="P95" s="35" t="s">
        <v>8</v>
      </c>
      <c r="Q95" s="35" t="s">
        <v>1329</v>
      </c>
      <c r="R95" s="35"/>
      <c r="S95" s="35"/>
      <c r="T95" s="35" t="s">
        <v>1331</v>
      </c>
      <c r="U95" s="35" t="s">
        <v>1332</v>
      </c>
      <c r="V95" s="35" t="s">
        <v>1388</v>
      </c>
      <c r="W95" s="35"/>
      <c r="X95" s="35" t="s">
        <v>1328</v>
      </c>
      <c r="Y95" s="35" t="s">
        <v>168</v>
      </c>
      <c r="Z95" s="35" t="s">
        <v>1341</v>
      </c>
      <c r="AA95" s="35" t="s">
        <v>1342</v>
      </c>
      <c r="AB95" s="35"/>
      <c r="AC95" s="35" t="s">
        <v>225</v>
      </c>
      <c r="AD95" s="35"/>
      <c r="AE95" s="35"/>
      <c r="AF95" s="35"/>
      <c r="AG95" s="35"/>
      <c r="AH95" s="35"/>
      <c r="AI95" s="35"/>
      <c r="AJ95" s="35"/>
      <c r="AK95" s="35"/>
      <c r="AL95" s="35"/>
      <c r="AM95" s="35"/>
      <c r="AN95" s="35"/>
      <c r="AO95" s="35"/>
      <c r="AP95" s="35"/>
      <c r="AQ95" s="35"/>
      <c r="AR95" s="84"/>
      <c r="AS95" s="90"/>
    </row>
    <row r="96" spans="1:45" s="4" customFormat="1">
      <c r="A96" s="72" t="s">
        <v>2624</v>
      </c>
      <c r="B96" s="72">
        <f>2017</f>
        <v>2017</v>
      </c>
      <c r="C96" s="60" t="s">
        <v>1115</v>
      </c>
      <c r="D96" s="43" t="s">
        <v>1307</v>
      </c>
      <c r="E96" s="4" t="s">
        <v>1305</v>
      </c>
      <c r="F96" s="44" t="s">
        <v>2524</v>
      </c>
      <c r="G96" s="44" t="s">
        <v>2525</v>
      </c>
      <c r="H96" s="44" t="s">
        <v>2526</v>
      </c>
      <c r="I96" s="21">
        <f>1</f>
        <v>1</v>
      </c>
      <c r="J96" s="7" t="s">
        <v>1310</v>
      </c>
      <c r="K96" s="4" t="s">
        <v>1308</v>
      </c>
      <c r="L96" s="4" t="s">
        <v>8</v>
      </c>
      <c r="M96" s="72" t="s">
        <v>135</v>
      </c>
      <c r="N96" s="60" t="s">
        <v>201</v>
      </c>
      <c r="O96" s="4" t="s">
        <v>1274</v>
      </c>
      <c r="P96" s="4" t="s">
        <v>8</v>
      </c>
      <c r="Q96" s="4" t="s">
        <v>1314</v>
      </c>
      <c r="T96" s="60" t="s">
        <v>1312</v>
      </c>
      <c r="U96" s="4" t="s">
        <v>1313</v>
      </c>
      <c r="X96" s="4" t="s">
        <v>1311</v>
      </c>
      <c r="AC96" s="4" t="s">
        <v>243</v>
      </c>
      <c r="AJ96" s="4" t="s">
        <v>2009</v>
      </c>
      <c r="AL96" s="48" t="s">
        <v>2009</v>
      </c>
      <c r="AR96" s="72" t="s">
        <v>520</v>
      </c>
      <c r="AS96" s="89">
        <v>1</v>
      </c>
    </row>
    <row r="97" spans="1:46" s="4" customFormat="1">
      <c r="A97" s="72" t="s">
        <v>2624</v>
      </c>
      <c r="B97" s="72">
        <f>2017</f>
        <v>2017</v>
      </c>
      <c r="C97" s="60" t="s">
        <v>1115</v>
      </c>
      <c r="D97" s="4" t="s">
        <v>132</v>
      </c>
      <c r="E97" s="4" t="s">
        <v>1315</v>
      </c>
      <c r="I97" s="21"/>
      <c r="J97" s="7"/>
      <c r="M97" s="72" t="s">
        <v>135</v>
      </c>
      <c r="N97" s="60" t="s">
        <v>249</v>
      </c>
      <c r="O97" s="4" t="s">
        <v>1274</v>
      </c>
      <c r="P97" s="4" t="s">
        <v>8</v>
      </c>
      <c r="Q97" s="4" t="s">
        <v>1314</v>
      </c>
      <c r="T97" s="60" t="s">
        <v>1312</v>
      </c>
      <c r="U97" s="4" t="s">
        <v>1313</v>
      </c>
      <c r="X97" s="4" t="s">
        <v>1311</v>
      </c>
      <c r="Y97" s="4" t="s">
        <v>168</v>
      </c>
      <c r="Z97" s="4" t="s">
        <v>1319</v>
      </c>
      <c r="AC97" s="4" t="s">
        <v>1321</v>
      </c>
      <c r="AR97" s="72"/>
      <c r="AS97" s="89"/>
    </row>
    <row r="98" spans="1:46" s="4" customFormat="1">
      <c r="A98" s="72" t="s">
        <v>2624</v>
      </c>
      <c r="B98" s="72">
        <f>2017</f>
        <v>2017</v>
      </c>
      <c r="C98" s="60" t="s">
        <v>1115</v>
      </c>
      <c r="D98" s="4" t="s">
        <v>133</v>
      </c>
      <c r="E98" s="4" t="s">
        <v>323</v>
      </c>
      <c r="I98" s="21"/>
      <c r="J98" s="7"/>
      <c r="M98" s="72" t="s">
        <v>135</v>
      </c>
      <c r="N98" s="60" t="s">
        <v>249</v>
      </c>
      <c r="O98" s="4" t="s">
        <v>1274</v>
      </c>
      <c r="P98" s="4" t="s">
        <v>8</v>
      </c>
      <c r="Q98" s="4" t="s">
        <v>1314</v>
      </c>
      <c r="T98" s="60" t="s">
        <v>1312</v>
      </c>
      <c r="U98" s="4" t="s">
        <v>1313</v>
      </c>
      <c r="X98" s="4" t="s">
        <v>1311</v>
      </c>
      <c r="Y98" s="4" t="s">
        <v>168</v>
      </c>
      <c r="Z98" s="4" t="s">
        <v>1316</v>
      </c>
      <c r="AC98" s="4" t="s">
        <v>1279</v>
      </c>
      <c r="AR98" s="72"/>
      <c r="AS98" s="89"/>
    </row>
    <row r="99" spans="1:46" s="4" customFormat="1">
      <c r="A99" s="72" t="s">
        <v>2624</v>
      </c>
      <c r="B99" s="72">
        <f>2017</f>
        <v>2017</v>
      </c>
      <c r="C99" s="60" t="s">
        <v>1115</v>
      </c>
      <c r="D99" s="4" t="s">
        <v>588</v>
      </c>
      <c r="E99" s="4" t="s">
        <v>162</v>
      </c>
      <c r="I99" s="21"/>
      <c r="J99" s="7"/>
      <c r="M99" s="72" t="s">
        <v>135</v>
      </c>
      <c r="N99" s="60" t="s">
        <v>249</v>
      </c>
      <c r="O99" s="4" t="s">
        <v>1274</v>
      </c>
      <c r="P99" s="4" t="s">
        <v>8</v>
      </c>
      <c r="Q99" s="4" t="s">
        <v>1314</v>
      </c>
      <c r="T99" s="60" t="s">
        <v>1312</v>
      </c>
      <c r="U99" s="4" t="s">
        <v>1313</v>
      </c>
      <c r="X99" s="4" t="s">
        <v>1311</v>
      </c>
      <c r="Y99" s="4" t="s">
        <v>163</v>
      </c>
      <c r="Z99" s="4" t="s">
        <v>1317</v>
      </c>
      <c r="AC99" s="4" t="s">
        <v>225</v>
      </c>
      <c r="AR99" s="72"/>
      <c r="AS99" s="89"/>
    </row>
    <row r="100" spans="1:46" s="4" customFormat="1">
      <c r="A100" s="72" t="s">
        <v>2624</v>
      </c>
      <c r="B100" s="72">
        <f>2017</f>
        <v>2017</v>
      </c>
      <c r="C100" s="60" t="s">
        <v>1115</v>
      </c>
      <c r="D100" s="4" t="s">
        <v>2</v>
      </c>
      <c r="F100" s="44"/>
      <c r="G100" s="44"/>
      <c r="H100" s="44"/>
      <c r="I100" s="21"/>
      <c r="J100" s="7"/>
      <c r="M100" s="72" t="s">
        <v>135</v>
      </c>
      <c r="N100" s="60" t="s">
        <v>249</v>
      </c>
      <c r="O100" s="4" t="s">
        <v>1274</v>
      </c>
      <c r="P100" s="4" t="s">
        <v>8</v>
      </c>
      <c r="Q100" s="4" t="s">
        <v>1314</v>
      </c>
      <c r="T100" s="60" t="s">
        <v>1312</v>
      </c>
      <c r="U100" s="4" t="s">
        <v>1313</v>
      </c>
      <c r="X100" s="4" t="s">
        <v>1311</v>
      </c>
      <c r="Y100" s="4" t="s">
        <v>231</v>
      </c>
      <c r="Z100" s="4" t="s">
        <v>1318</v>
      </c>
      <c r="AC100" s="4" t="s">
        <v>225</v>
      </c>
      <c r="AR100" s="72"/>
      <c r="AS100" s="89"/>
    </row>
    <row r="101" spans="1:46" s="4" customFormat="1">
      <c r="A101" s="72" t="s">
        <v>2624</v>
      </c>
      <c r="B101" s="72">
        <f>2017</f>
        <v>2017</v>
      </c>
      <c r="C101" s="4" t="s">
        <v>1115</v>
      </c>
      <c r="D101" s="43" t="s">
        <v>21</v>
      </c>
      <c r="E101" s="4" t="s">
        <v>365</v>
      </c>
      <c r="F101" s="41" t="s">
        <v>2072</v>
      </c>
      <c r="G101" s="41" t="s">
        <v>2073</v>
      </c>
      <c r="H101" s="41" t="s">
        <v>2074</v>
      </c>
      <c r="I101" s="21">
        <f>1</f>
        <v>1</v>
      </c>
      <c r="J101" s="7" t="s">
        <v>20</v>
      </c>
      <c r="K101" s="7" t="s">
        <v>813</v>
      </c>
      <c r="L101" s="21" t="s">
        <v>8</v>
      </c>
      <c r="M101" s="72" t="s">
        <v>135</v>
      </c>
      <c r="N101" s="4" t="s">
        <v>201</v>
      </c>
      <c r="O101" s="4" t="s">
        <v>1274</v>
      </c>
      <c r="P101" s="4" t="s">
        <v>8</v>
      </c>
      <c r="Q101" s="4" t="s">
        <v>1314</v>
      </c>
      <c r="T101" s="4" t="s">
        <v>1312</v>
      </c>
      <c r="U101" s="4" t="s">
        <v>1313</v>
      </c>
      <c r="X101" s="4" t="s">
        <v>1311</v>
      </c>
      <c r="AC101" s="4" t="s">
        <v>243</v>
      </c>
      <c r="AJ101" s="4" t="s">
        <v>2009</v>
      </c>
      <c r="AL101" s="4" t="s">
        <v>2009</v>
      </c>
      <c r="AR101" s="72" t="s">
        <v>520</v>
      </c>
      <c r="AS101" s="89">
        <v>4</v>
      </c>
    </row>
    <row r="102" spans="1:46" s="4" customFormat="1">
      <c r="A102" s="72" t="s">
        <v>2624</v>
      </c>
      <c r="B102" s="72">
        <f>2017</f>
        <v>2017</v>
      </c>
      <c r="C102" s="4" t="s">
        <v>1115</v>
      </c>
      <c r="D102" s="43" t="s">
        <v>56</v>
      </c>
      <c r="E102" s="4" t="s">
        <v>1305</v>
      </c>
      <c r="F102" s="44" t="s">
        <v>2259</v>
      </c>
      <c r="G102" s="44" t="s">
        <v>2260</v>
      </c>
      <c r="H102" s="44" t="s">
        <v>2261</v>
      </c>
      <c r="I102" s="21">
        <f>1</f>
        <v>1</v>
      </c>
      <c r="J102" s="7" t="s">
        <v>1309</v>
      </c>
      <c r="K102" s="4" t="s">
        <v>1306</v>
      </c>
      <c r="M102" s="72" t="s">
        <v>135</v>
      </c>
      <c r="N102" s="4" t="s">
        <v>201</v>
      </c>
      <c r="O102" s="4" t="s">
        <v>1274</v>
      </c>
      <c r="P102" s="4" t="s">
        <v>8</v>
      </c>
      <c r="Q102" s="4" t="s">
        <v>1314</v>
      </c>
      <c r="T102" s="4" t="s">
        <v>1312</v>
      </c>
      <c r="U102" s="4" t="s">
        <v>1313</v>
      </c>
      <c r="X102" s="4" t="s">
        <v>1311</v>
      </c>
      <c r="AC102" s="4" t="s">
        <v>243</v>
      </c>
      <c r="AR102" s="72" t="s">
        <v>520</v>
      </c>
      <c r="AS102" s="89">
        <v>1</v>
      </c>
    </row>
    <row r="103" spans="1:46" s="4" customFormat="1">
      <c r="A103" s="72" t="s">
        <v>2624</v>
      </c>
      <c r="B103" s="72">
        <f>2017</f>
        <v>2017</v>
      </c>
      <c r="C103" s="4" t="s">
        <v>1115</v>
      </c>
      <c r="D103" s="43" t="s">
        <v>42</v>
      </c>
      <c r="E103" s="4" t="s">
        <v>365</v>
      </c>
      <c r="F103" s="44" t="s">
        <v>2090</v>
      </c>
      <c r="G103" s="44" t="s">
        <v>2091</v>
      </c>
      <c r="H103" s="44" t="s">
        <v>2092</v>
      </c>
      <c r="I103" s="21">
        <f>1</f>
        <v>1</v>
      </c>
      <c r="J103" s="7" t="s">
        <v>20</v>
      </c>
      <c r="K103" s="7" t="s">
        <v>820</v>
      </c>
      <c r="L103" s="21" t="s">
        <v>8</v>
      </c>
      <c r="M103" s="72" t="s">
        <v>135</v>
      </c>
      <c r="N103" s="4" t="s">
        <v>201</v>
      </c>
      <c r="O103" s="4" t="s">
        <v>1274</v>
      </c>
      <c r="P103" s="4" t="s">
        <v>8</v>
      </c>
      <c r="Q103" s="4" t="s">
        <v>1314</v>
      </c>
      <c r="T103" s="4" t="s">
        <v>1312</v>
      </c>
      <c r="U103" s="4" t="s">
        <v>1313</v>
      </c>
      <c r="X103" s="4" t="s">
        <v>1311</v>
      </c>
      <c r="AC103" s="4" t="s">
        <v>243</v>
      </c>
      <c r="AJ103" s="4" t="s">
        <v>2009</v>
      </c>
      <c r="AL103" s="4" t="s">
        <v>2009</v>
      </c>
      <c r="AR103" s="72" t="s">
        <v>520</v>
      </c>
      <c r="AS103" s="89">
        <v>4</v>
      </c>
    </row>
    <row r="104" spans="1:46" s="4" customFormat="1">
      <c r="A104" s="72" t="s">
        <v>2624</v>
      </c>
      <c r="B104" s="72">
        <f>2017</f>
        <v>2017</v>
      </c>
      <c r="C104" s="60" t="s">
        <v>1115</v>
      </c>
      <c r="D104" s="4" t="s">
        <v>367</v>
      </c>
      <c r="F104" s="44"/>
      <c r="G104" s="44"/>
      <c r="H104" s="44"/>
      <c r="I104" s="21"/>
      <c r="J104" s="7"/>
      <c r="M104" s="72" t="s">
        <v>135</v>
      </c>
      <c r="N104" s="60" t="s">
        <v>249</v>
      </c>
      <c r="O104" s="4" t="s">
        <v>1274</v>
      </c>
      <c r="P104" s="4" t="s">
        <v>8</v>
      </c>
      <c r="Q104" s="4" t="s">
        <v>1314</v>
      </c>
      <c r="T104" s="60" t="s">
        <v>1312</v>
      </c>
      <c r="U104" s="4" t="s">
        <v>1313</v>
      </c>
      <c r="X104" s="4" t="s">
        <v>1311</v>
      </c>
      <c r="Y104" s="4" t="s">
        <v>168</v>
      </c>
      <c r="Z104" s="4" t="s">
        <v>1320</v>
      </c>
      <c r="AC104" s="4" t="s">
        <v>1322</v>
      </c>
      <c r="AR104" s="72"/>
      <c r="AS104" s="89"/>
    </row>
    <row r="105" spans="1:46" s="4" customFormat="1" ht="14.4" thickBot="1">
      <c r="A105" s="84" t="s">
        <v>2624</v>
      </c>
      <c r="B105" s="84">
        <f>2017</f>
        <v>2017</v>
      </c>
      <c r="C105" s="64" t="s">
        <v>1115</v>
      </c>
      <c r="D105" s="53" t="s">
        <v>79</v>
      </c>
      <c r="E105" s="35" t="s">
        <v>365</v>
      </c>
      <c r="F105" s="35" t="s">
        <v>2075</v>
      </c>
      <c r="G105" s="35" t="s">
        <v>2076</v>
      </c>
      <c r="H105" s="35" t="s">
        <v>2077</v>
      </c>
      <c r="I105" s="67">
        <f>1</f>
        <v>1</v>
      </c>
      <c r="J105" s="32" t="s">
        <v>38</v>
      </c>
      <c r="K105" s="32" t="s">
        <v>1024</v>
      </c>
      <c r="L105" s="32" t="s">
        <v>8</v>
      </c>
      <c r="M105" s="84" t="s">
        <v>135</v>
      </c>
      <c r="N105" s="64" t="s">
        <v>201</v>
      </c>
      <c r="O105" s="35" t="s">
        <v>1274</v>
      </c>
      <c r="P105" s="35" t="s">
        <v>8</v>
      </c>
      <c r="Q105" s="35" t="s">
        <v>1314</v>
      </c>
      <c r="R105" s="35"/>
      <c r="S105" s="35"/>
      <c r="T105" s="64" t="s">
        <v>1312</v>
      </c>
      <c r="U105" s="35" t="s">
        <v>1313</v>
      </c>
      <c r="V105" s="35"/>
      <c r="W105" s="35"/>
      <c r="X105" s="35" t="s">
        <v>1311</v>
      </c>
      <c r="Y105" s="35"/>
      <c r="Z105" s="35"/>
      <c r="AA105" s="35"/>
      <c r="AB105" s="35"/>
      <c r="AC105" s="35" t="s">
        <v>243</v>
      </c>
      <c r="AD105" s="35"/>
      <c r="AE105" s="35"/>
      <c r="AF105" s="35"/>
      <c r="AG105" s="35"/>
      <c r="AH105" s="35"/>
      <c r="AI105" s="35"/>
      <c r="AJ105" s="35" t="s">
        <v>2009</v>
      </c>
      <c r="AK105" s="35"/>
      <c r="AL105" s="35" t="s">
        <v>2009</v>
      </c>
      <c r="AM105" s="35"/>
      <c r="AN105" s="35"/>
      <c r="AO105" s="35"/>
      <c r="AP105" s="35"/>
      <c r="AQ105" s="35"/>
      <c r="AR105" s="84" t="s">
        <v>520</v>
      </c>
      <c r="AS105" s="90">
        <f>5</f>
        <v>5</v>
      </c>
    </row>
    <row r="106" spans="1:46">
      <c r="A106" s="72"/>
      <c r="B106" s="72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72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72"/>
      <c r="AS106" s="4"/>
      <c r="AT106" s="4"/>
    </row>
    <row r="107" spans="1:46">
      <c r="A107" s="72"/>
      <c r="B107" s="72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72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72"/>
      <c r="AS107" s="4"/>
      <c r="AT107" s="4"/>
    </row>
  </sheetData>
  <autoFilter ref="A1:AT105" xr:uid="{010BBBCA-4FF6-4949-8D12-4A400A9A618E}"/>
  <phoneticPr fontId="2" type="noConversion"/>
  <hyperlinks>
    <hyperlink ref="J34" r:id="rId1" location="query=C37H68O5" tooltip="Find all compounds that have this formula" display="https://pubchem.ncbi.nlm.nih.gov/ - query=C37H68O5" xr:uid="{AF3784A7-91B1-544F-A23E-1316B8716B48}"/>
  </hyperlink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68F56-C8A0-304C-8898-1FA9F305219D}">
  <dimension ref="A1:AS211"/>
  <sheetViews>
    <sheetView topLeftCell="AN1" zoomScale="50" zoomScaleNormal="50" workbookViewId="0">
      <selection activeCell="AR1" sqref="AR1:AR1048576"/>
    </sheetView>
  </sheetViews>
  <sheetFormatPr defaultColWidth="44.69921875" defaultRowHeight="13.8"/>
  <cols>
    <col min="1" max="1" width="108.796875" style="11" customWidth="1"/>
    <col min="2" max="2" width="36.19921875" style="11" customWidth="1"/>
    <col min="3" max="3" width="24" style="8" customWidth="1"/>
    <col min="4" max="4" width="44.69921875" style="8"/>
    <col min="5" max="8" width="54" style="8" customWidth="1"/>
    <col min="9" max="9" width="15.796875" style="8" customWidth="1"/>
    <col min="10" max="10" width="24.296875" style="8" customWidth="1"/>
    <col min="11" max="11" width="17.296875" style="8" customWidth="1"/>
    <col min="12" max="12" width="28.19921875" style="8" customWidth="1"/>
    <col min="13" max="13" width="13.19921875" style="11" customWidth="1"/>
    <col min="14" max="14" width="27.19921875" style="8" customWidth="1"/>
    <col min="15" max="15" width="20.19921875" style="8" customWidth="1"/>
    <col min="16" max="16" width="19.69921875" style="8" customWidth="1"/>
    <col min="17" max="17" width="91.296875" style="8" customWidth="1"/>
    <col min="18" max="19" width="44.69921875" style="8"/>
    <col min="20" max="20" width="55.5" style="8" customWidth="1"/>
    <col min="21" max="25" width="44.69921875" style="8"/>
    <col min="26" max="26" width="53.796875" style="8" customWidth="1"/>
    <col min="27" max="31" width="44.69921875" style="8"/>
    <col min="32" max="32" width="56.296875" style="8" customWidth="1"/>
    <col min="33" max="43" width="44.69921875" style="8"/>
    <col min="44" max="44" width="44.69921875" style="11"/>
    <col min="45" max="45" width="44.69921875" style="8"/>
    <col min="46" max="16384" width="44.69921875" style="44"/>
  </cols>
  <sheetData>
    <row r="1" spans="1:45" s="253" customFormat="1" ht="52.8" thickBot="1">
      <c r="A1" s="259" t="s">
        <v>1066</v>
      </c>
      <c r="B1" s="259" t="s">
        <v>2542</v>
      </c>
      <c r="C1" s="259" t="s">
        <v>1273</v>
      </c>
      <c r="D1" s="259" t="s">
        <v>530</v>
      </c>
      <c r="E1" s="259" t="s">
        <v>529</v>
      </c>
      <c r="F1" s="267" t="s">
        <v>2033</v>
      </c>
      <c r="G1" s="267" t="s">
        <v>2034</v>
      </c>
      <c r="H1" s="267" t="s">
        <v>2035</v>
      </c>
      <c r="I1" s="259" t="s">
        <v>528</v>
      </c>
      <c r="J1" s="259" t="s">
        <v>0</v>
      </c>
      <c r="K1" s="259" t="s">
        <v>817</v>
      </c>
      <c r="L1" s="259" t="s">
        <v>809</v>
      </c>
      <c r="M1" s="259" t="s">
        <v>5</v>
      </c>
      <c r="N1" s="259" t="s">
        <v>148</v>
      </c>
      <c r="O1" s="259" t="s">
        <v>1</v>
      </c>
      <c r="P1" s="259" t="s">
        <v>1293</v>
      </c>
      <c r="Q1" s="259" t="s">
        <v>123</v>
      </c>
      <c r="R1" s="259" t="s">
        <v>574</v>
      </c>
      <c r="S1" s="259" t="s">
        <v>1068</v>
      </c>
      <c r="T1" s="259" t="s">
        <v>536</v>
      </c>
      <c r="U1" s="259" t="s">
        <v>534</v>
      </c>
      <c r="V1" s="259" t="s">
        <v>1826</v>
      </c>
      <c r="W1" s="259" t="s">
        <v>622</v>
      </c>
      <c r="X1" s="259" t="s">
        <v>1101</v>
      </c>
      <c r="Y1" s="259" t="s">
        <v>124</v>
      </c>
      <c r="Z1" s="268" t="s">
        <v>299</v>
      </c>
      <c r="AA1" s="268" t="s">
        <v>565</v>
      </c>
      <c r="AB1" s="268" t="s">
        <v>2707</v>
      </c>
      <c r="AC1" s="259" t="s">
        <v>4</v>
      </c>
      <c r="AD1" s="268" t="s">
        <v>2692</v>
      </c>
      <c r="AE1" s="268" t="s">
        <v>2693</v>
      </c>
      <c r="AF1" s="268" t="s">
        <v>2708</v>
      </c>
      <c r="AG1" s="268" t="s">
        <v>2694</v>
      </c>
      <c r="AH1" s="268" t="s">
        <v>2695</v>
      </c>
      <c r="AI1" s="268" t="s">
        <v>2696</v>
      </c>
      <c r="AJ1" s="269" t="s">
        <v>2697</v>
      </c>
      <c r="AK1" s="269" t="s">
        <v>2698</v>
      </c>
      <c r="AL1" s="269" t="s">
        <v>2699</v>
      </c>
      <c r="AM1" s="269" t="s">
        <v>2700</v>
      </c>
      <c r="AN1" s="269" t="s">
        <v>2701</v>
      </c>
      <c r="AO1" s="269" t="s">
        <v>2702</v>
      </c>
      <c r="AP1" s="269" t="s">
        <v>2703</v>
      </c>
      <c r="AQ1" s="269" t="s">
        <v>2704</v>
      </c>
      <c r="AR1" s="259" t="s">
        <v>2709</v>
      </c>
      <c r="AS1" s="259" t="s">
        <v>525</v>
      </c>
    </row>
    <row r="2" spans="1:45" s="4" customFormat="1">
      <c r="A2" s="10" t="s">
        <v>2638</v>
      </c>
      <c r="B2" s="10">
        <f>2017</f>
        <v>2017</v>
      </c>
      <c r="C2" s="5" t="s">
        <v>1428</v>
      </c>
      <c r="D2" s="6" t="s">
        <v>1747</v>
      </c>
      <c r="E2" s="5" t="s">
        <v>1497</v>
      </c>
      <c r="F2" s="5" t="s">
        <v>2036</v>
      </c>
      <c r="G2" s="5" t="s">
        <v>2037</v>
      </c>
      <c r="H2" s="5" t="s">
        <v>2038</v>
      </c>
      <c r="I2" s="5">
        <f>2</f>
        <v>2</v>
      </c>
      <c r="J2" s="7" t="s">
        <v>1545</v>
      </c>
      <c r="K2" s="5" t="s">
        <v>1543</v>
      </c>
      <c r="L2" s="5" t="s">
        <v>8</v>
      </c>
      <c r="M2" s="10" t="s">
        <v>135</v>
      </c>
      <c r="N2" s="5" t="s">
        <v>171</v>
      </c>
      <c r="O2" s="5" t="s">
        <v>7</v>
      </c>
      <c r="P2" s="5"/>
      <c r="Q2" s="5" t="s">
        <v>1512</v>
      </c>
      <c r="R2" s="5"/>
      <c r="S2" s="8"/>
      <c r="T2" s="5" t="s">
        <v>1548</v>
      </c>
      <c r="U2" s="5" t="s">
        <v>1549</v>
      </c>
      <c r="V2" s="5" t="s">
        <v>1550</v>
      </c>
      <c r="W2" s="5" t="s">
        <v>606</v>
      </c>
      <c r="X2" s="5" t="s">
        <v>1513</v>
      </c>
      <c r="Y2" s="5" t="s">
        <v>154</v>
      </c>
      <c r="Z2" s="5" t="s">
        <v>1566</v>
      </c>
      <c r="AA2" s="5" t="s">
        <v>1565</v>
      </c>
      <c r="AB2" s="5"/>
      <c r="AC2" s="5" t="s">
        <v>1583</v>
      </c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10" t="s">
        <v>520</v>
      </c>
      <c r="AS2" s="9">
        <f>2</f>
        <v>2</v>
      </c>
    </row>
    <row r="3" spans="1:45" s="4" customFormat="1">
      <c r="A3" s="10" t="s">
        <v>2638</v>
      </c>
      <c r="B3" s="11"/>
      <c r="C3" s="8" t="s">
        <v>1428</v>
      </c>
      <c r="D3" s="8" t="s">
        <v>132</v>
      </c>
      <c r="E3" s="8" t="s">
        <v>702</v>
      </c>
      <c r="F3" s="8"/>
      <c r="G3" s="8"/>
      <c r="H3" s="8"/>
      <c r="I3" s="8"/>
      <c r="J3" s="8"/>
      <c r="K3" s="8"/>
      <c r="L3" s="8"/>
      <c r="M3" s="11" t="s">
        <v>135</v>
      </c>
      <c r="N3" s="8" t="s">
        <v>249</v>
      </c>
      <c r="O3" s="8" t="s">
        <v>7</v>
      </c>
      <c r="P3" s="8"/>
      <c r="Q3" s="8" t="s">
        <v>1512</v>
      </c>
      <c r="R3" s="8"/>
      <c r="S3" s="8"/>
      <c r="T3" s="8" t="s">
        <v>1548</v>
      </c>
      <c r="U3" s="8" t="s">
        <v>1549</v>
      </c>
      <c r="V3" s="8" t="s">
        <v>1550</v>
      </c>
      <c r="W3" s="8" t="s">
        <v>606</v>
      </c>
      <c r="X3" s="8" t="s">
        <v>1513</v>
      </c>
      <c r="Y3" s="8" t="s">
        <v>154</v>
      </c>
      <c r="Z3" s="8" t="s">
        <v>1557</v>
      </c>
      <c r="AA3" s="8" t="s">
        <v>1556</v>
      </c>
      <c r="AB3" s="8"/>
      <c r="AC3" s="8" t="s">
        <v>175</v>
      </c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11"/>
      <c r="AS3" s="9"/>
    </row>
    <row r="4" spans="1:45" s="4" customFormat="1">
      <c r="A4" s="10" t="s">
        <v>2638</v>
      </c>
      <c r="B4" s="10">
        <f>2017</f>
        <v>2017</v>
      </c>
      <c r="C4" s="8" t="s">
        <v>1428</v>
      </c>
      <c r="D4" s="6" t="s">
        <v>1748</v>
      </c>
      <c r="E4" s="8" t="s">
        <v>1497</v>
      </c>
      <c r="F4" s="8" t="s">
        <v>2039</v>
      </c>
      <c r="G4" s="8" t="s">
        <v>2040</v>
      </c>
      <c r="H4" s="8" t="s">
        <v>2041</v>
      </c>
      <c r="I4" s="8">
        <f>2</f>
        <v>2</v>
      </c>
      <c r="J4" s="12" t="s">
        <v>1546</v>
      </c>
      <c r="K4" s="8" t="s">
        <v>1098</v>
      </c>
      <c r="L4" s="8" t="s">
        <v>8</v>
      </c>
      <c r="M4" s="11" t="s">
        <v>135</v>
      </c>
      <c r="N4" s="8" t="s">
        <v>171</v>
      </c>
      <c r="O4" s="8" t="s">
        <v>7</v>
      </c>
      <c r="P4" s="8"/>
      <c r="Q4" s="8" t="s">
        <v>1512</v>
      </c>
      <c r="R4" s="8"/>
      <c r="S4" s="8"/>
      <c r="T4" s="8" t="s">
        <v>1548</v>
      </c>
      <c r="U4" s="8" t="s">
        <v>1549</v>
      </c>
      <c r="V4" s="8" t="s">
        <v>1550</v>
      </c>
      <c r="W4" s="8" t="s">
        <v>606</v>
      </c>
      <c r="X4" s="8" t="s">
        <v>1513</v>
      </c>
      <c r="Y4" s="8" t="s">
        <v>154</v>
      </c>
      <c r="Z4" s="8" t="s">
        <v>1567</v>
      </c>
      <c r="AA4" s="8" t="s">
        <v>1568</v>
      </c>
      <c r="AB4" s="8"/>
      <c r="AC4" s="8" t="s">
        <v>200</v>
      </c>
      <c r="AD4" s="8"/>
      <c r="AE4" s="8"/>
      <c r="AF4" s="8"/>
      <c r="AG4" s="8"/>
      <c r="AH4" s="8"/>
      <c r="AI4" s="8" t="s">
        <v>1587</v>
      </c>
      <c r="AJ4" s="8" t="s">
        <v>1588</v>
      </c>
      <c r="AK4" s="8"/>
      <c r="AL4" s="8"/>
      <c r="AM4" s="8"/>
      <c r="AN4" s="8"/>
      <c r="AO4" s="8"/>
      <c r="AP4" s="8"/>
      <c r="AQ4" s="8"/>
      <c r="AR4" s="11" t="s">
        <v>1997</v>
      </c>
      <c r="AS4" s="9">
        <f>3</f>
        <v>3</v>
      </c>
    </row>
    <row r="5" spans="1:45" s="4" customFormat="1">
      <c r="A5" s="10" t="s">
        <v>2638</v>
      </c>
      <c r="B5" s="10">
        <f>2017</f>
        <v>2017</v>
      </c>
      <c r="C5" s="5" t="s">
        <v>1428</v>
      </c>
      <c r="D5" s="6" t="s">
        <v>1744</v>
      </c>
      <c r="E5" s="8" t="s">
        <v>1497</v>
      </c>
      <c r="F5" s="8" t="s">
        <v>2463</v>
      </c>
      <c r="G5" s="8" t="s">
        <v>2464</v>
      </c>
      <c r="H5" s="8" t="s">
        <v>2465</v>
      </c>
      <c r="I5" s="8">
        <f>2</f>
        <v>2</v>
      </c>
      <c r="J5" s="12" t="s">
        <v>1741</v>
      </c>
      <c r="K5" s="5" t="s">
        <v>1740</v>
      </c>
      <c r="L5" s="5" t="s">
        <v>8</v>
      </c>
      <c r="M5" s="10" t="s">
        <v>135</v>
      </c>
      <c r="N5" s="8" t="s">
        <v>171</v>
      </c>
      <c r="O5" s="8" t="s">
        <v>7</v>
      </c>
      <c r="P5" s="5"/>
      <c r="Q5" s="5" t="s">
        <v>1512</v>
      </c>
      <c r="R5" s="5"/>
      <c r="S5" s="5"/>
      <c r="T5" s="5" t="s">
        <v>1548</v>
      </c>
      <c r="U5" s="5" t="s">
        <v>1549</v>
      </c>
      <c r="V5" s="5" t="s">
        <v>1550</v>
      </c>
      <c r="W5" s="5" t="s">
        <v>606</v>
      </c>
      <c r="X5" s="5" t="s">
        <v>2535</v>
      </c>
      <c r="Y5" s="5" t="s">
        <v>154</v>
      </c>
      <c r="Z5" s="8" t="s">
        <v>2533</v>
      </c>
      <c r="AA5" s="5" t="s">
        <v>2534</v>
      </c>
      <c r="AB5" s="5"/>
      <c r="AC5" s="5" t="s">
        <v>301</v>
      </c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10" t="s">
        <v>521</v>
      </c>
      <c r="AS5" s="9">
        <f>1</f>
        <v>1</v>
      </c>
    </row>
    <row r="6" spans="1:45" s="4" customFormat="1">
      <c r="A6" s="10" t="s">
        <v>2638</v>
      </c>
      <c r="B6" s="10">
        <f>2017</f>
        <v>2017</v>
      </c>
      <c r="C6" s="8" t="s">
        <v>1428</v>
      </c>
      <c r="D6" s="8" t="s">
        <v>129</v>
      </c>
      <c r="E6" s="8" t="s">
        <v>1301</v>
      </c>
      <c r="F6" s="8"/>
      <c r="G6" s="8"/>
      <c r="H6" s="8"/>
      <c r="I6" s="8"/>
      <c r="J6" s="8"/>
      <c r="K6" s="8"/>
      <c r="L6" s="8"/>
      <c r="M6" s="11" t="s">
        <v>135</v>
      </c>
      <c r="N6" s="8" t="s">
        <v>249</v>
      </c>
      <c r="O6" s="8" t="s">
        <v>7</v>
      </c>
      <c r="P6" s="8"/>
      <c r="Q6" s="8" t="s">
        <v>1512</v>
      </c>
      <c r="R6" s="8"/>
      <c r="S6" s="8"/>
      <c r="T6" s="8" t="s">
        <v>1548</v>
      </c>
      <c r="U6" s="8" t="s">
        <v>1549</v>
      </c>
      <c r="V6" s="8" t="s">
        <v>1550</v>
      </c>
      <c r="W6" s="8" t="s">
        <v>606</v>
      </c>
      <c r="X6" s="8" t="s">
        <v>1513</v>
      </c>
      <c r="Y6" s="8" t="s">
        <v>154</v>
      </c>
      <c r="Z6" s="8" t="s">
        <v>1555</v>
      </c>
      <c r="AA6" s="8" t="s">
        <v>1183</v>
      </c>
      <c r="AB6" s="8"/>
      <c r="AC6" s="8" t="s">
        <v>1563</v>
      </c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11"/>
      <c r="AS6" s="9"/>
    </row>
    <row r="7" spans="1:45" s="4" customFormat="1">
      <c r="A7" s="10" t="s">
        <v>2638</v>
      </c>
      <c r="B7" s="10">
        <f>2017</f>
        <v>2017</v>
      </c>
      <c r="C7" s="8" t="s">
        <v>1428</v>
      </c>
      <c r="D7" s="8" t="s">
        <v>588</v>
      </c>
      <c r="E7" s="8" t="s">
        <v>162</v>
      </c>
      <c r="F7" s="8"/>
      <c r="G7" s="8"/>
      <c r="H7" s="8"/>
      <c r="I7" s="8"/>
      <c r="J7" s="8"/>
      <c r="K7" s="8"/>
      <c r="L7" s="8"/>
      <c r="M7" s="11" t="s">
        <v>135</v>
      </c>
      <c r="N7" s="8" t="s">
        <v>249</v>
      </c>
      <c r="O7" s="8" t="s">
        <v>7</v>
      </c>
      <c r="P7" s="8"/>
      <c r="Q7" s="8" t="s">
        <v>1512</v>
      </c>
      <c r="R7" s="8"/>
      <c r="S7" s="8"/>
      <c r="T7" s="8" t="s">
        <v>1548</v>
      </c>
      <c r="U7" s="8" t="s">
        <v>1549</v>
      </c>
      <c r="V7" s="8" t="s">
        <v>1550</v>
      </c>
      <c r="W7" s="8" t="s">
        <v>606</v>
      </c>
      <c r="X7" s="8" t="s">
        <v>1513</v>
      </c>
      <c r="Y7" s="8" t="s">
        <v>1121</v>
      </c>
      <c r="Z7" s="8" t="s">
        <v>1554</v>
      </c>
      <c r="AA7" s="8" t="s">
        <v>1551</v>
      </c>
      <c r="AB7" s="8"/>
      <c r="AC7" s="8" t="s">
        <v>948</v>
      </c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11"/>
      <c r="AS7" s="9"/>
    </row>
    <row r="8" spans="1:45" s="4" customFormat="1">
      <c r="A8" s="10" t="s">
        <v>2638</v>
      </c>
      <c r="B8" s="10">
        <f>2017</f>
        <v>2017</v>
      </c>
      <c r="C8" s="5" t="s">
        <v>1428</v>
      </c>
      <c r="D8" s="5" t="s">
        <v>147</v>
      </c>
      <c r="E8" s="5"/>
      <c r="F8" s="5"/>
      <c r="G8" s="5"/>
      <c r="H8" s="5"/>
      <c r="I8" s="5"/>
      <c r="J8" s="5"/>
      <c r="K8" s="5"/>
      <c r="L8" s="5"/>
      <c r="M8" s="10" t="s">
        <v>135</v>
      </c>
      <c r="N8" s="5" t="s">
        <v>249</v>
      </c>
      <c r="O8" s="5" t="s">
        <v>7</v>
      </c>
      <c r="P8" s="5"/>
      <c r="Q8" s="5" t="s">
        <v>1512</v>
      </c>
      <c r="R8" s="5"/>
      <c r="S8" s="5"/>
      <c r="T8" s="8" t="s">
        <v>1548</v>
      </c>
      <c r="U8" s="8" t="s">
        <v>1549</v>
      </c>
      <c r="V8" s="8" t="s">
        <v>1550</v>
      </c>
      <c r="W8" s="8" t="s">
        <v>606</v>
      </c>
      <c r="X8" s="5" t="s">
        <v>1513</v>
      </c>
      <c r="Y8" s="5"/>
      <c r="Z8" s="5" t="s">
        <v>1553</v>
      </c>
      <c r="AA8" s="5" t="s">
        <v>1552</v>
      </c>
      <c r="AB8" s="5"/>
      <c r="AC8" s="5" t="s">
        <v>1564</v>
      </c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10"/>
      <c r="AS8" s="9"/>
    </row>
    <row r="9" spans="1:45" s="4" customFormat="1">
      <c r="A9" s="10" t="s">
        <v>2638</v>
      </c>
      <c r="B9" s="10">
        <f>2017</f>
        <v>2017</v>
      </c>
      <c r="C9" s="8" t="s">
        <v>1428</v>
      </c>
      <c r="D9" s="13" t="s">
        <v>2622</v>
      </c>
      <c r="E9" s="8"/>
      <c r="F9" s="8"/>
      <c r="G9" s="8"/>
      <c r="H9" s="8"/>
      <c r="I9" s="8"/>
      <c r="J9" s="8"/>
      <c r="K9" s="8"/>
      <c r="L9" s="8"/>
      <c r="M9" s="11" t="s">
        <v>135</v>
      </c>
      <c r="N9" s="8" t="s">
        <v>249</v>
      </c>
      <c r="O9" s="8" t="s">
        <v>7</v>
      </c>
      <c r="P9" s="8"/>
      <c r="Q9" s="8" t="s">
        <v>1512</v>
      </c>
      <c r="R9" s="8"/>
      <c r="S9" s="8"/>
      <c r="T9" s="8" t="s">
        <v>1548</v>
      </c>
      <c r="U9" s="8" t="s">
        <v>1549</v>
      </c>
      <c r="V9" s="8" t="s">
        <v>1550</v>
      </c>
      <c r="W9" s="8" t="s">
        <v>606</v>
      </c>
      <c r="X9" s="8" t="s">
        <v>1513</v>
      </c>
      <c r="Y9" s="8" t="s">
        <v>586</v>
      </c>
      <c r="Z9" s="8" t="s">
        <v>1560</v>
      </c>
      <c r="AA9" s="8" t="s">
        <v>1561</v>
      </c>
      <c r="AB9" s="8"/>
      <c r="AC9" s="8" t="s">
        <v>1562</v>
      </c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11"/>
      <c r="AS9" s="9"/>
    </row>
    <row r="10" spans="1:45" s="4" customFormat="1">
      <c r="A10" s="10" t="s">
        <v>2638</v>
      </c>
      <c r="B10" s="10">
        <f>2017</f>
        <v>2017</v>
      </c>
      <c r="C10" s="8" t="s">
        <v>1428</v>
      </c>
      <c r="D10" s="14" t="s">
        <v>1755</v>
      </c>
      <c r="E10" s="4" t="s">
        <v>1302</v>
      </c>
      <c r="F10" s="8" t="s">
        <v>2048</v>
      </c>
      <c r="G10" s="8" t="s">
        <v>2049</v>
      </c>
      <c r="H10" s="8" t="s">
        <v>2050</v>
      </c>
      <c r="I10" s="8">
        <f>2</f>
        <v>2</v>
      </c>
      <c r="J10" s="12" t="s">
        <v>74</v>
      </c>
      <c r="K10" s="4" t="s">
        <v>212</v>
      </c>
      <c r="L10" s="4" t="s">
        <v>8</v>
      </c>
      <c r="M10" s="11" t="s">
        <v>135</v>
      </c>
      <c r="N10" s="8" t="s">
        <v>171</v>
      </c>
      <c r="O10" s="8" t="s">
        <v>7</v>
      </c>
      <c r="P10" s="8"/>
      <c r="Q10" s="8" t="s">
        <v>1512</v>
      </c>
      <c r="R10" s="8"/>
      <c r="S10" s="8"/>
      <c r="T10" s="8" t="s">
        <v>1548</v>
      </c>
      <c r="U10" s="8" t="s">
        <v>1549</v>
      </c>
      <c r="V10" s="8" t="s">
        <v>1550</v>
      </c>
      <c r="W10" s="8" t="s">
        <v>606</v>
      </c>
      <c r="X10" s="8" t="s">
        <v>1513</v>
      </c>
      <c r="Y10" s="8" t="s">
        <v>154</v>
      </c>
      <c r="Z10" s="8" t="s">
        <v>1573</v>
      </c>
      <c r="AA10" s="8" t="s">
        <v>1574</v>
      </c>
      <c r="AB10" s="8"/>
      <c r="AC10" s="8" t="s">
        <v>665</v>
      </c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11" t="s">
        <v>521</v>
      </c>
      <c r="AS10" s="9">
        <v>2</v>
      </c>
    </row>
    <row r="11" spans="1:45" s="4" customFormat="1">
      <c r="A11" s="10" t="s">
        <v>2638</v>
      </c>
      <c r="B11" s="10">
        <f>2017</f>
        <v>2017</v>
      </c>
      <c r="C11" s="8" t="s">
        <v>1428</v>
      </c>
      <c r="D11" s="15" t="s">
        <v>59</v>
      </c>
      <c r="E11" s="5" t="s">
        <v>1497</v>
      </c>
      <c r="F11" s="16" t="s">
        <v>2045</v>
      </c>
      <c r="G11" s="16" t="s">
        <v>2046</v>
      </c>
      <c r="H11" s="16" t="s">
        <v>2047</v>
      </c>
      <c r="I11" s="8">
        <f>2</f>
        <v>2</v>
      </c>
      <c r="J11" s="12" t="s">
        <v>1285</v>
      </c>
      <c r="K11" s="4" t="s">
        <v>1278</v>
      </c>
      <c r="L11" s="4" t="s">
        <v>8</v>
      </c>
      <c r="M11" s="11" t="s">
        <v>135</v>
      </c>
      <c r="N11" s="8" t="s">
        <v>171</v>
      </c>
      <c r="O11" s="8" t="s">
        <v>7</v>
      </c>
      <c r="P11" s="8"/>
      <c r="Q11" s="8" t="s">
        <v>1512</v>
      </c>
      <c r="R11" s="8"/>
      <c r="S11" s="8"/>
      <c r="T11" s="8" t="s">
        <v>1548</v>
      </c>
      <c r="U11" s="8" t="s">
        <v>1549</v>
      </c>
      <c r="V11" s="8" t="s">
        <v>1550</v>
      </c>
      <c r="W11" s="8" t="s">
        <v>606</v>
      </c>
      <c r="X11" s="8" t="s">
        <v>1513</v>
      </c>
      <c r="Y11" s="8" t="s">
        <v>154</v>
      </c>
      <c r="Z11" s="8" t="s">
        <v>1572</v>
      </c>
      <c r="AA11" s="8" t="s">
        <v>1571</v>
      </c>
      <c r="AB11" s="8"/>
      <c r="AC11" s="8" t="s">
        <v>1585</v>
      </c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11" t="s">
        <v>520</v>
      </c>
      <c r="AS11" s="9">
        <v>1</v>
      </c>
    </row>
    <row r="12" spans="1:45" s="4" customFormat="1">
      <c r="A12" s="10" t="s">
        <v>2638</v>
      </c>
      <c r="B12" s="10">
        <f>2017</f>
        <v>2017</v>
      </c>
      <c r="C12" s="5" t="s">
        <v>1428</v>
      </c>
      <c r="D12" s="6" t="s">
        <v>50</v>
      </c>
      <c r="E12" s="5" t="s">
        <v>1497</v>
      </c>
      <c r="F12" s="17" t="s">
        <v>2051</v>
      </c>
      <c r="G12" s="17" t="s">
        <v>2052</v>
      </c>
      <c r="H12" s="17" t="s">
        <v>2053</v>
      </c>
      <c r="I12" s="5">
        <f>2</f>
        <v>2</v>
      </c>
      <c r="J12" s="7" t="s">
        <v>51</v>
      </c>
      <c r="K12" s="18" t="s">
        <v>1094</v>
      </c>
      <c r="L12" s="18" t="s">
        <v>8</v>
      </c>
      <c r="M12" s="25" t="s">
        <v>9</v>
      </c>
      <c r="N12" s="18" t="s">
        <v>1430</v>
      </c>
      <c r="O12" s="5" t="s">
        <v>7</v>
      </c>
      <c r="P12" s="5"/>
      <c r="Q12" s="5" t="s">
        <v>1512</v>
      </c>
      <c r="R12" s="5"/>
      <c r="S12" s="5"/>
      <c r="T12" s="5" t="s">
        <v>1548</v>
      </c>
      <c r="U12" s="5" t="s">
        <v>1549</v>
      </c>
      <c r="V12" s="5" t="s">
        <v>1550</v>
      </c>
      <c r="W12" s="5" t="s">
        <v>606</v>
      </c>
      <c r="X12" s="5" t="s">
        <v>1513</v>
      </c>
      <c r="Y12" s="5" t="s">
        <v>154</v>
      </c>
      <c r="Z12" s="5" t="s">
        <v>1575</v>
      </c>
      <c r="AA12" s="5" t="s">
        <v>1576</v>
      </c>
      <c r="AB12" s="5"/>
      <c r="AC12" s="5" t="s">
        <v>1586</v>
      </c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10" t="s">
        <v>521</v>
      </c>
      <c r="AS12" s="9">
        <f>2</f>
        <v>2</v>
      </c>
    </row>
    <row r="13" spans="1:45" s="4" customFormat="1">
      <c r="A13" s="10" t="s">
        <v>2638</v>
      </c>
      <c r="B13" s="10">
        <f>2017</f>
        <v>2017</v>
      </c>
      <c r="C13" s="8" t="s">
        <v>1428</v>
      </c>
      <c r="D13" s="15" t="s">
        <v>57</v>
      </c>
      <c r="E13" s="8" t="s">
        <v>1497</v>
      </c>
      <c r="F13" s="19" t="s">
        <v>2054</v>
      </c>
      <c r="G13" s="19" t="s">
        <v>2055</v>
      </c>
      <c r="H13" s="19" t="s">
        <v>2056</v>
      </c>
      <c r="I13" s="13">
        <v>2</v>
      </c>
      <c r="J13" s="12" t="s">
        <v>72</v>
      </c>
      <c r="K13" s="4" t="s">
        <v>1070</v>
      </c>
      <c r="L13" s="4" t="s">
        <v>8</v>
      </c>
      <c r="M13" s="11" t="s">
        <v>135</v>
      </c>
      <c r="N13" s="8" t="s">
        <v>171</v>
      </c>
      <c r="O13" s="8" t="s">
        <v>7</v>
      </c>
      <c r="P13" s="8"/>
      <c r="Q13" s="8" t="s">
        <v>1512</v>
      </c>
      <c r="R13" s="8"/>
      <c r="S13" s="5"/>
      <c r="T13" s="8" t="s">
        <v>1548</v>
      </c>
      <c r="U13" s="8" t="s">
        <v>1549</v>
      </c>
      <c r="V13" s="8" t="s">
        <v>1550</v>
      </c>
      <c r="W13" s="8" t="s">
        <v>606</v>
      </c>
      <c r="X13" s="8" t="s">
        <v>1513</v>
      </c>
      <c r="Y13" s="8" t="s">
        <v>154</v>
      </c>
      <c r="Z13" s="8" t="s">
        <v>1577</v>
      </c>
      <c r="AA13" s="8" t="s">
        <v>1578</v>
      </c>
      <c r="AB13" s="8"/>
      <c r="AC13" s="8" t="s">
        <v>1582</v>
      </c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11" t="s">
        <v>520</v>
      </c>
      <c r="AS13" s="9">
        <f>2</f>
        <v>2</v>
      </c>
    </row>
    <row r="14" spans="1:45" s="4" customFormat="1">
      <c r="A14" s="10" t="s">
        <v>2638</v>
      </c>
      <c r="B14" s="10">
        <f>2017</f>
        <v>2017</v>
      </c>
      <c r="C14" s="5" t="s">
        <v>1428</v>
      </c>
      <c r="D14" s="6" t="s">
        <v>131</v>
      </c>
      <c r="E14" s="5" t="s">
        <v>1497</v>
      </c>
      <c r="F14" s="5" t="s">
        <v>2057</v>
      </c>
      <c r="G14" s="5" t="s">
        <v>2058</v>
      </c>
      <c r="H14" s="5" t="s">
        <v>2059</v>
      </c>
      <c r="I14" s="20">
        <v>2</v>
      </c>
      <c r="J14" s="7" t="s">
        <v>1547</v>
      </c>
      <c r="K14" s="5" t="s">
        <v>1544</v>
      </c>
      <c r="L14" s="5" t="s">
        <v>8</v>
      </c>
      <c r="M14" s="10" t="s">
        <v>135</v>
      </c>
      <c r="N14" s="5" t="s">
        <v>171</v>
      </c>
      <c r="O14" s="5" t="s">
        <v>7</v>
      </c>
      <c r="P14" s="5"/>
      <c r="Q14" s="5" t="s">
        <v>1512</v>
      </c>
      <c r="R14" s="5"/>
      <c r="S14" s="5"/>
      <c r="T14" s="8" t="s">
        <v>1548</v>
      </c>
      <c r="U14" s="8" t="s">
        <v>1549</v>
      </c>
      <c r="V14" s="8" t="s">
        <v>1550</v>
      </c>
      <c r="W14" s="8" t="s">
        <v>606</v>
      </c>
      <c r="X14" s="5" t="s">
        <v>1513</v>
      </c>
      <c r="Y14" s="5" t="s">
        <v>154</v>
      </c>
      <c r="Z14" s="5" t="s">
        <v>1579</v>
      </c>
      <c r="AA14" s="5" t="s">
        <v>1580</v>
      </c>
      <c r="AB14" s="5"/>
      <c r="AC14" s="5" t="s">
        <v>1581</v>
      </c>
      <c r="AD14" s="5"/>
      <c r="AE14" s="5"/>
      <c r="AF14" s="5"/>
      <c r="AG14" s="5"/>
      <c r="AH14" s="5"/>
      <c r="AI14" s="5" t="s">
        <v>1589</v>
      </c>
      <c r="AJ14" s="5" t="s">
        <v>1590</v>
      </c>
      <c r="AK14" s="5"/>
      <c r="AL14" s="5"/>
      <c r="AM14" s="5"/>
      <c r="AN14" s="5"/>
      <c r="AO14" s="5"/>
      <c r="AP14" s="5"/>
      <c r="AQ14" s="5"/>
      <c r="AR14" s="10" t="s">
        <v>1997</v>
      </c>
      <c r="AS14" s="9">
        <f>3</f>
        <v>3</v>
      </c>
    </row>
    <row r="15" spans="1:45" s="4" customFormat="1">
      <c r="A15" s="10" t="s">
        <v>2638</v>
      </c>
      <c r="B15" s="10">
        <f>2017</f>
        <v>2017</v>
      </c>
      <c r="C15" s="5" t="s">
        <v>1428</v>
      </c>
      <c r="D15" s="6" t="s">
        <v>73</v>
      </c>
      <c r="E15" s="5" t="s">
        <v>1497</v>
      </c>
      <c r="F15" s="21" t="s">
        <v>2042</v>
      </c>
      <c r="G15" s="21" t="s">
        <v>2043</v>
      </c>
      <c r="H15" s="21" t="s">
        <v>2044</v>
      </c>
      <c r="I15" s="5">
        <f>2</f>
        <v>2</v>
      </c>
      <c r="J15" s="7" t="s">
        <v>1286</v>
      </c>
      <c r="K15" s="5" t="s">
        <v>1093</v>
      </c>
      <c r="L15" s="5" t="s">
        <v>8</v>
      </c>
      <c r="M15" s="10" t="s">
        <v>135</v>
      </c>
      <c r="N15" s="5" t="s">
        <v>171</v>
      </c>
      <c r="O15" s="5" t="s">
        <v>7</v>
      </c>
      <c r="P15" s="5"/>
      <c r="Q15" s="5" t="s">
        <v>1512</v>
      </c>
      <c r="R15" s="5"/>
      <c r="S15" s="5"/>
      <c r="T15" s="5" t="s">
        <v>1548</v>
      </c>
      <c r="U15" s="5" t="s">
        <v>1549</v>
      </c>
      <c r="V15" s="5" t="s">
        <v>1550</v>
      </c>
      <c r="W15" s="5" t="s">
        <v>606</v>
      </c>
      <c r="X15" s="5" t="s">
        <v>1513</v>
      </c>
      <c r="Y15" s="5" t="s">
        <v>154</v>
      </c>
      <c r="Z15" s="5" t="s">
        <v>1569</v>
      </c>
      <c r="AA15" s="5" t="s">
        <v>1570</v>
      </c>
      <c r="AB15" s="5"/>
      <c r="AC15" s="5" t="s">
        <v>1584</v>
      </c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10" t="s">
        <v>520</v>
      </c>
      <c r="AS15" s="9">
        <v>1</v>
      </c>
    </row>
    <row r="16" spans="1:45" s="4" customFormat="1" ht="14.4" thickBot="1">
      <c r="A16" s="22" t="s">
        <v>2638</v>
      </c>
      <c r="B16" s="22">
        <f>2017</f>
        <v>2017</v>
      </c>
      <c r="C16" s="23" t="s">
        <v>1428</v>
      </c>
      <c r="D16" s="23" t="s">
        <v>367</v>
      </c>
      <c r="E16" s="23"/>
      <c r="F16" s="23"/>
      <c r="G16" s="23"/>
      <c r="H16" s="23"/>
      <c r="I16" s="23"/>
      <c r="J16" s="23"/>
      <c r="K16" s="23"/>
      <c r="L16" s="23"/>
      <c r="M16" s="22" t="s">
        <v>135</v>
      </c>
      <c r="N16" s="23" t="s">
        <v>249</v>
      </c>
      <c r="O16" s="23" t="s">
        <v>7</v>
      </c>
      <c r="P16" s="23"/>
      <c r="Q16" s="23" t="s">
        <v>1512</v>
      </c>
      <c r="R16" s="23"/>
      <c r="S16" s="23"/>
      <c r="T16" s="23" t="s">
        <v>1548</v>
      </c>
      <c r="U16" s="23" t="s">
        <v>1549</v>
      </c>
      <c r="V16" s="23" t="s">
        <v>1550</v>
      </c>
      <c r="W16" s="23" t="s">
        <v>606</v>
      </c>
      <c r="X16" s="23" t="s">
        <v>1513</v>
      </c>
      <c r="Y16" s="23" t="s">
        <v>154</v>
      </c>
      <c r="Z16" s="23" t="s">
        <v>1559</v>
      </c>
      <c r="AA16" s="23" t="s">
        <v>1558</v>
      </c>
      <c r="AB16" s="23"/>
      <c r="AC16" s="23" t="s">
        <v>175</v>
      </c>
      <c r="AD16" s="23"/>
      <c r="AE16" s="23"/>
      <c r="AF16" s="23"/>
      <c r="AG16" s="23"/>
      <c r="AH16" s="23"/>
      <c r="AI16" s="23"/>
      <c r="AJ16" s="23"/>
      <c r="AK16" s="23"/>
      <c r="AL16" s="23"/>
      <c r="AM16" s="23"/>
      <c r="AN16" s="23"/>
      <c r="AO16" s="23"/>
      <c r="AP16" s="23"/>
      <c r="AQ16" s="23"/>
      <c r="AR16" s="22"/>
      <c r="AS16" s="24"/>
    </row>
    <row r="17" spans="1:45" s="4" customFormat="1" ht="27.6">
      <c r="A17" s="25" t="s">
        <v>2639</v>
      </c>
      <c r="B17" s="25">
        <f>2016</f>
        <v>2016</v>
      </c>
      <c r="C17" s="25" t="s">
        <v>1428</v>
      </c>
      <c r="D17" s="14" t="s">
        <v>1097</v>
      </c>
      <c r="E17" s="5" t="s">
        <v>1497</v>
      </c>
      <c r="F17" s="5" t="s">
        <v>2060</v>
      </c>
      <c r="G17" s="5" t="s">
        <v>2061</v>
      </c>
      <c r="H17" s="5" t="s">
        <v>2062</v>
      </c>
      <c r="I17" s="18">
        <f>1</f>
        <v>1</v>
      </c>
      <c r="J17" s="7" t="s">
        <v>2668</v>
      </c>
      <c r="K17" s="18" t="s">
        <v>1096</v>
      </c>
      <c r="L17" s="18" t="s">
        <v>8</v>
      </c>
      <c r="M17" s="25" t="s">
        <v>9</v>
      </c>
      <c r="N17" s="18" t="s">
        <v>1430</v>
      </c>
      <c r="O17" s="18" t="s">
        <v>7</v>
      </c>
      <c r="P17" s="26"/>
      <c r="Q17" s="18" t="s">
        <v>1594</v>
      </c>
      <c r="R17" s="18" t="s">
        <v>575</v>
      </c>
      <c r="S17" s="18" t="s">
        <v>1760</v>
      </c>
      <c r="T17" s="18" t="s">
        <v>1519</v>
      </c>
      <c r="U17" s="18"/>
      <c r="V17" s="18" t="s">
        <v>1515</v>
      </c>
      <c r="W17" s="26"/>
      <c r="X17" s="18" t="s">
        <v>1429</v>
      </c>
      <c r="Y17" s="26"/>
      <c r="Z17" s="5" t="s">
        <v>1526</v>
      </c>
      <c r="AA17" s="5" t="s">
        <v>564</v>
      </c>
      <c r="AB17" s="5"/>
      <c r="AC17" s="5" t="s">
        <v>200</v>
      </c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10" t="s">
        <v>521</v>
      </c>
      <c r="AS17" s="9">
        <f>1</f>
        <v>1</v>
      </c>
    </row>
    <row r="18" spans="1:45" s="4" customFormat="1" ht="27.6">
      <c r="A18" s="25" t="s">
        <v>2639</v>
      </c>
      <c r="B18" s="25">
        <f>2016</f>
        <v>2016</v>
      </c>
      <c r="C18" s="25" t="s">
        <v>1428</v>
      </c>
      <c r="D18" s="6" t="s">
        <v>1748</v>
      </c>
      <c r="E18" s="5" t="s">
        <v>1497</v>
      </c>
      <c r="F18" s="8" t="s">
        <v>2039</v>
      </c>
      <c r="G18" s="8" t="s">
        <v>2040</v>
      </c>
      <c r="H18" s="8" t="s">
        <v>2041</v>
      </c>
      <c r="I18" s="5">
        <f>1</f>
        <v>1</v>
      </c>
      <c r="J18" s="7" t="s">
        <v>1546</v>
      </c>
      <c r="K18" s="5" t="s">
        <v>1098</v>
      </c>
      <c r="L18" s="5" t="s">
        <v>8</v>
      </c>
      <c r="M18" s="25" t="s">
        <v>9</v>
      </c>
      <c r="N18" s="18" t="s">
        <v>1430</v>
      </c>
      <c r="O18" s="18" t="s">
        <v>7</v>
      </c>
      <c r="P18" s="18"/>
      <c r="Q18" s="18" t="s">
        <v>1594</v>
      </c>
      <c r="R18" s="18" t="s">
        <v>575</v>
      </c>
      <c r="S18" s="18" t="s">
        <v>1760</v>
      </c>
      <c r="T18" s="18" t="s">
        <v>1519</v>
      </c>
      <c r="U18" s="18"/>
      <c r="V18" s="18" t="s">
        <v>1515</v>
      </c>
      <c r="W18" s="5"/>
      <c r="X18" s="18" t="s">
        <v>1429</v>
      </c>
      <c r="Y18" s="18"/>
      <c r="Z18" s="5" t="s">
        <v>1521</v>
      </c>
      <c r="AA18" s="5" t="s">
        <v>559</v>
      </c>
      <c r="AB18" s="5"/>
      <c r="AC18" s="5" t="s">
        <v>169</v>
      </c>
      <c r="AD18" s="5"/>
      <c r="AE18" s="5"/>
      <c r="AF18" s="5"/>
      <c r="AG18" s="5"/>
      <c r="AH18" s="5"/>
      <c r="AI18" s="4" t="s">
        <v>172</v>
      </c>
      <c r="AJ18" s="4" t="s">
        <v>173</v>
      </c>
      <c r="AK18" s="4" t="s">
        <v>174</v>
      </c>
      <c r="AL18" s="4" t="s">
        <v>175</v>
      </c>
      <c r="AN18" s="4" t="s">
        <v>176</v>
      </c>
      <c r="AR18" s="10" t="s">
        <v>520</v>
      </c>
      <c r="AS18" s="9">
        <f>3</f>
        <v>3</v>
      </c>
    </row>
    <row r="19" spans="1:45" s="4" customFormat="1" ht="27.6">
      <c r="A19" s="25" t="s">
        <v>2639</v>
      </c>
      <c r="B19" s="25">
        <f>2016</f>
        <v>2016</v>
      </c>
      <c r="C19" s="27" t="s">
        <v>1428</v>
      </c>
      <c r="D19" s="14" t="s">
        <v>1755</v>
      </c>
      <c r="E19" s="4" t="s">
        <v>1302</v>
      </c>
      <c r="F19" s="8" t="s">
        <v>2048</v>
      </c>
      <c r="G19" s="8" t="s">
        <v>2049</v>
      </c>
      <c r="H19" s="8" t="s">
        <v>2050</v>
      </c>
      <c r="I19" s="18">
        <f>1</f>
        <v>1</v>
      </c>
      <c r="J19" s="12" t="s">
        <v>74</v>
      </c>
      <c r="K19" s="4" t="s">
        <v>212</v>
      </c>
      <c r="L19" s="4" t="s">
        <v>8</v>
      </c>
      <c r="M19" s="25" t="s">
        <v>9</v>
      </c>
      <c r="N19" s="18" t="s">
        <v>1430</v>
      </c>
      <c r="O19" s="18" t="s">
        <v>7</v>
      </c>
      <c r="P19" s="18"/>
      <c r="Q19" s="18" t="s">
        <v>1594</v>
      </c>
      <c r="R19" s="18" t="s">
        <v>575</v>
      </c>
      <c r="S19" s="18" t="s">
        <v>1760</v>
      </c>
      <c r="T19" s="18" t="s">
        <v>1519</v>
      </c>
      <c r="U19" s="18"/>
      <c r="V19" s="18" t="s">
        <v>1515</v>
      </c>
      <c r="W19" s="18"/>
      <c r="X19" s="18" t="s">
        <v>1429</v>
      </c>
      <c r="Y19" s="18"/>
      <c r="Z19" s="5" t="s">
        <v>1522</v>
      </c>
      <c r="AA19" s="5" t="s">
        <v>560</v>
      </c>
      <c r="AB19" s="5"/>
      <c r="AC19" s="5" t="s">
        <v>169</v>
      </c>
      <c r="AD19" s="5"/>
      <c r="AE19" s="5"/>
      <c r="AF19" s="5"/>
      <c r="AG19" s="5"/>
      <c r="AH19" s="5"/>
      <c r="AI19" s="4" t="s">
        <v>177</v>
      </c>
      <c r="AJ19" s="4" t="s">
        <v>178</v>
      </c>
      <c r="AK19" s="4" t="s">
        <v>179</v>
      </c>
      <c r="AL19" s="4" t="s">
        <v>180</v>
      </c>
      <c r="AM19" s="28" t="s">
        <v>181</v>
      </c>
      <c r="AN19" s="4" t="s">
        <v>182</v>
      </c>
      <c r="AO19" s="28"/>
      <c r="AP19" s="28"/>
      <c r="AQ19" s="28"/>
      <c r="AR19" s="10" t="s">
        <v>521</v>
      </c>
      <c r="AS19" s="9">
        <f>2</f>
        <v>2</v>
      </c>
    </row>
    <row r="20" spans="1:45" s="4" customFormat="1" ht="27.6">
      <c r="A20" s="25" t="s">
        <v>2639</v>
      </c>
      <c r="B20" s="25">
        <f>2016</f>
        <v>2016</v>
      </c>
      <c r="C20" s="25" t="s">
        <v>1428</v>
      </c>
      <c r="D20" s="14" t="s">
        <v>519</v>
      </c>
      <c r="E20" s="18" t="s">
        <v>1300</v>
      </c>
      <c r="F20" s="17" t="s">
        <v>2051</v>
      </c>
      <c r="G20" s="17" t="s">
        <v>2052</v>
      </c>
      <c r="H20" s="17" t="s">
        <v>2053</v>
      </c>
      <c r="I20" s="18">
        <f>1</f>
        <v>1</v>
      </c>
      <c r="J20" s="7" t="s">
        <v>51</v>
      </c>
      <c r="K20" s="18" t="s">
        <v>1094</v>
      </c>
      <c r="L20" s="18" t="s">
        <v>8</v>
      </c>
      <c r="M20" s="25" t="s">
        <v>9</v>
      </c>
      <c r="N20" s="18" t="s">
        <v>171</v>
      </c>
      <c r="O20" s="18" t="s">
        <v>7</v>
      </c>
      <c r="P20" s="18"/>
      <c r="Q20" s="18" t="s">
        <v>1594</v>
      </c>
      <c r="R20" s="18" t="s">
        <v>575</v>
      </c>
      <c r="S20" s="18" t="s">
        <v>1760</v>
      </c>
      <c r="T20" s="18" t="s">
        <v>1519</v>
      </c>
      <c r="U20" s="18"/>
      <c r="V20" s="18" t="s">
        <v>1515</v>
      </c>
      <c r="W20" s="26"/>
      <c r="X20" s="18" t="s">
        <v>1429</v>
      </c>
      <c r="Y20" s="26"/>
      <c r="Z20" s="5" t="s">
        <v>1523</v>
      </c>
      <c r="AA20" s="5" t="s">
        <v>561</v>
      </c>
      <c r="AB20" s="5"/>
      <c r="AC20" s="5" t="s">
        <v>169</v>
      </c>
      <c r="AD20" s="5"/>
      <c r="AE20" s="5"/>
      <c r="AF20" s="5"/>
      <c r="AG20" s="5"/>
      <c r="AH20" s="5"/>
      <c r="AI20" s="4" t="s">
        <v>183</v>
      </c>
      <c r="AJ20" s="4" t="s">
        <v>184</v>
      </c>
      <c r="AK20" s="4" t="s">
        <v>185</v>
      </c>
      <c r="AL20" s="4" t="s">
        <v>186</v>
      </c>
      <c r="AM20" s="4" t="s">
        <v>187</v>
      </c>
      <c r="AN20" s="4" t="s">
        <v>188</v>
      </c>
      <c r="AR20" s="10" t="s">
        <v>520</v>
      </c>
      <c r="AS20" s="9">
        <f>2</f>
        <v>2</v>
      </c>
    </row>
    <row r="21" spans="1:45" s="4" customFormat="1" ht="27.6">
      <c r="A21" s="25" t="s">
        <v>2639</v>
      </c>
      <c r="B21" s="25">
        <f>2016</f>
        <v>2016</v>
      </c>
      <c r="C21" s="27" t="s">
        <v>1428</v>
      </c>
      <c r="D21" s="14" t="s">
        <v>71</v>
      </c>
      <c r="E21" s="8" t="s">
        <v>1497</v>
      </c>
      <c r="F21" s="19" t="s">
        <v>2054</v>
      </c>
      <c r="G21" s="19" t="s">
        <v>2055</v>
      </c>
      <c r="H21" s="19" t="s">
        <v>2056</v>
      </c>
      <c r="I21" s="18">
        <f>1</f>
        <v>1</v>
      </c>
      <c r="J21" s="12" t="s">
        <v>72</v>
      </c>
      <c r="K21" s="4" t="s">
        <v>1070</v>
      </c>
      <c r="L21" s="4" t="s">
        <v>8</v>
      </c>
      <c r="M21" s="25" t="s">
        <v>9</v>
      </c>
      <c r="N21" s="18" t="s">
        <v>1430</v>
      </c>
      <c r="O21" s="18" t="s">
        <v>7</v>
      </c>
      <c r="P21" s="18"/>
      <c r="Q21" s="18" t="s">
        <v>1594</v>
      </c>
      <c r="R21" s="18" t="s">
        <v>575</v>
      </c>
      <c r="S21" s="18" t="s">
        <v>1760</v>
      </c>
      <c r="T21" s="18" t="s">
        <v>1519</v>
      </c>
      <c r="U21" s="18"/>
      <c r="V21" s="18" t="s">
        <v>1515</v>
      </c>
      <c r="W21" s="26"/>
      <c r="X21" s="18" t="s">
        <v>1429</v>
      </c>
      <c r="Y21" s="26"/>
      <c r="Z21" s="5" t="s">
        <v>1524</v>
      </c>
      <c r="AA21" s="5" t="s">
        <v>562</v>
      </c>
      <c r="AB21" s="5"/>
      <c r="AC21" s="5" t="s">
        <v>189</v>
      </c>
      <c r="AD21" s="5"/>
      <c r="AE21" s="5"/>
      <c r="AF21" s="5"/>
      <c r="AG21" s="5"/>
      <c r="AH21" s="5"/>
      <c r="AI21" s="4" t="s">
        <v>190</v>
      </c>
      <c r="AJ21" s="4" t="s">
        <v>191</v>
      </c>
      <c r="AK21" s="4" t="s">
        <v>192</v>
      </c>
      <c r="AL21" s="4" t="s">
        <v>193</v>
      </c>
      <c r="AR21" s="10" t="s">
        <v>521</v>
      </c>
      <c r="AS21" s="9">
        <f>2</f>
        <v>2</v>
      </c>
    </row>
    <row r="22" spans="1:45" s="4" customFormat="1" ht="28.2" thickBot="1">
      <c r="A22" s="29" t="s">
        <v>2639</v>
      </c>
      <c r="B22" s="29">
        <f>2016</f>
        <v>2016</v>
      </c>
      <c r="C22" s="29" t="s">
        <v>1428</v>
      </c>
      <c r="D22" s="30" t="s">
        <v>131</v>
      </c>
      <c r="E22" s="23" t="s">
        <v>1497</v>
      </c>
      <c r="F22" s="23" t="s">
        <v>2057</v>
      </c>
      <c r="G22" s="23" t="s">
        <v>2058</v>
      </c>
      <c r="H22" s="23" t="s">
        <v>2059</v>
      </c>
      <c r="I22" s="31">
        <f>1</f>
        <v>1</v>
      </c>
      <c r="J22" s="32" t="s">
        <v>1547</v>
      </c>
      <c r="K22" s="31" t="s">
        <v>1095</v>
      </c>
      <c r="L22" s="31" t="s">
        <v>8</v>
      </c>
      <c r="M22" s="29" t="s">
        <v>9</v>
      </c>
      <c r="N22" s="31" t="s">
        <v>1430</v>
      </c>
      <c r="O22" s="31" t="s">
        <v>7</v>
      </c>
      <c r="P22" s="31"/>
      <c r="Q22" s="31" t="s">
        <v>1594</v>
      </c>
      <c r="R22" s="31" t="s">
        <v>575</v>
      </c>
      <c r="S22" s="31" t="s">
        <v>1760</v>
      </c>
      <c r="T22" s="31" t="s">
        <v>1519</v>
      </c>
      <c r="U22" s="31"/>
      <c r="V22" s="31" t="s">
        <v>1515</v>
      </c>
      <c r="W22" s="33"/>
      <c r="X22" s="31" t="s">
        <v>1429</v>
      </c>
      <c r="Y22" s="33"/>
      <c r="Z22" s="23" t="s">
        <v>1525</v>
      </c>
      <c r="AA22" s="23" t="s">
        <v>563</v>
      </c>
      <c r="AB22" s="23"/>
      <c r="AC22" s="34" t="s">
        <v>169</v>
      </c>
      <c r="AD22" s="23"/>
      <c r="AE22" s="23"/>
      <c r="AF22" s="23"/>
      <c r="AG22" s="23"/>
      <c r="AH22" s="23"/>
      <c r="AI22" s="35" t="s">
        <v>194</v>
      </c>
      <c r="AJ22" s="35" t="s">
        <v>195</v>
      </c>
      <c r="AK22" s="35" t="s">
        <v>196</v>
      </c>
      <c r="AL22" s="35" t="s">
        <v>197</v>
      </c>
      <c r="AM22" s="35" t="s">
        <v>198</v>
      </c>
      <c r="AN22" s="36"/>
      <c r="AO22" s="35" t="s">
        <v>199</v>
      </c>
      <c r="AP22" s="35"/>
      <c r="AQ22" s="35"/>
      <c r="AR22" s="22" t="s">
        <v>520</v>
      </c>
      <c r="AS22" s="24">
        <f>3</f>
        <v>3</v>
      </c>
    </row>
    <row r="23" spans="1:45" s="4" customFormat="1">
      <c r="A23" s="25" t="s">
        <v>2640</v>
      </c>
      <c r="B23" s="25">
        <f>2015</f>
        <v>2015</v>
      </c>
      <c r="C23" s="18" t="s">
        <v>1591</v>
      </c>
      <c r="D23" s="37" t="s">
        <v>1666</v>
      </c>
      <c r="E23" s="4" t="s">
        <v>1374</v>
      </c>
      <c r="F23" s="4" t="s">
        <v>2111</v>
      </c>
      <c r="G23" s="4" t="s">
        <v>2061</v>
      </c>
      <c r="H23" s="4" t="s">
        <v>2112</v>
      </c>
      <c r="I23" s="38">
        <f>1</f>
        <v>1</v>
      </c>
      <c r="J23" s="7" t="s">
        <v>1377</v>
      </c>
      <c r="K23" s="7" t="s">
        <v>1375</v>
      </c>
      <c r="L23" s="7" t="s">
        <v>8</v>
      </c>
      <c r="M23" s="10" t="s">
        <v>135</v>
      </c>
      <c r="N23" s="18" t="s">
        <v>1593</v>
      </c>
      <c r="O23" s="18" t="s">
        <v>7</v>
      </c>
      <c r="P23" s="18"/>
      <c r="Q23" s="18" t="s">
        <v>1595</v>
      </c>
      <c r="R23" s="18" t="s">
        <v>1599</v>
      </c>
      <c r="S23" s="18" t="s">
        <v>1660</v>
      </c>
      <c r="T23" s="39" t="s">
        <v>1600</v>
      </c>
      <c r="U23" s="39" t="s">
        <v>1601</v>
      </c>
      <c r="V23" s="39"/>
      <c r="W23" s="39" t="s">
        <v>1602</v>
      </c>
      <c r="X23" s="18" t="s">
        <v>1603</v>
      </c>
      <c r="Y23" s="18"/>
      <c r="Z23" s="5" t="s">
        <v>1676</v>
      </c>
      <c r="AA23" s="5" t="s">
        <v>1677</v>
      </c>
      <c r="AB23" s="5"/>
      <c r="AC23" s="5" t="s">
        <v>1686</v>
      </c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10" t="s">
        <v>521</v>
      </c>
      <c r="AS23" s="9">
        <f>1</f>
        <v>1</v>
      </c>
    </row>
    <row r="24" spans="1:45" s="4" customFormat="1">
      <c r="A24" s="25" t="s">
        <v>2640</v>
      </c>
      <c r="B24" s="25">
        <f>2015</f>
        <v>2015</v>
      </c>
      <c r="C24" s="39" t="s">
        <v>1591</v>
      </c>
      <c r="D24" s="6" t="s">
        <v>1747</v>
      </c>
      <c r="E24" s="38" t="s">
        <v>1497</v>
      </c>
      <c r="F24" s="8" t="s">
        <v>2036</v>
      </c>
      <c r="G24" s="8" t="s">
        <v>2037</v>
      </c>
      <c r="H24" s="8" t="s">
        <v>2038</v>
      </c>
      <c r="I24" s="38">
        <f>1</f>
        <v>1</v>
      </c>
      <c r="J24" s="7" t="s">
        <v>995</v>
      </c>
      <c r="K24" s="38" t="s">
        <v>812</v>
      </c>
      <c r="L24" s="8" t="s">
        <v>8</v>
      </c>
      <c r="M24" s="11" t="s">
        <v>135</v>
      </c>
      <c r="N24" s="39" t="s">
        <v>1593</v>
      </c>
      <c r="O24" s="39" t="s">
        <v>7</v>
      </c>
      <c r="P24" s="8"/>
      <c r="Q24" s="39" t="s">
        <v>1595</v>
      </c>
      <c r="R24" s="39" t="s">
        <v>1599</v>
      </c>
      <c r="S24" s="39" t="s">
        <v>1660</v>
      </c>
      <c r="T24" s="39" t="s">
        <v>1600</v>
      </c>
      <c r="U24" s="39" t="s">
        <v>1601</v>
      </c>
      <c r="V24" s="8"/>
      <c r="W24" s="39" t="s">
        <v>1602</v>
      </c>
      <c r="X24" s="39" t="s">
        <v>1603</v>
      </c>
      <c r="Y24" s="8"/>
      <c r="Z24" s="8" t="s">
        <v>1642</v>
      </c>
      <c r="AA24" s="8" t="s">
        <v>1644</v>
      </c>
      <c r="AB24" s="8"/>
      <c r="AC24" s="8" t="s">
        <v>1647</v>
      </c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11" t="s">
        <v>521</v>
      </c>
      <c r="AS24" s="9">
        <f>2</f>
        <v>2</v>
      </c>
    </row>
    <row r="25" spans="1:45" s="4" customFormat="1">
      <c r="A25" s="25" t="s">
        <v>2640</v>
      </c>
      <c r="B25" s="25">
        <f>2015</f>
        <v>2015</v>
      </c>
      <c r="C25" s="18" t="s">
        <v>1591</v>
      </c>
      <c r="D25" s="26" t="s">
        <v>90</v>
      </c>
      <c r="E25" s="38" t="s">
        <v>411</v>
      </c>
      <c r="F25" s="38" t="s">
        <v>2066</v>
      </c>
      <c r="G25" s="38" t="s">
        <v>2067</v>
      </c>
      <c r="H25" s="38" t="s">
        <v>2068</v>
      </c>
      <c r="I25" s="38">
        <f>1</f>
        <v>1</v>
      </c>
      <c r="J25" s="7" t="s">
        <v>776</v>
      </c>
      <c r="K25" s="38" t="s">
        <v>816</v>
      </c>
      <c r="L25" s="38" t="s">
        <v>8</v>
      </c>
      <c r="M25" s="10" t="s">
        <v>135</v>
      </c>
      <c r="N25" s="18" t="s">
        <v>1618</v>
      </c>
      <c r="O25" s="18" t="s">
        <v>7</v>
      </c>
      <c r="P25" s="18"/>
      <c r="Q25" s="18" t="s">
        <v>1595</v>
      </c>
      <c r="R25" s="18" t="s">
        <v>1599</v>
      </c>
      <c r="S25" s="18" t="s">
        <v>1660</v>
      </c>
      <c r="T25" s="18" t="s">
        <v>1600</v>
      </c>
      <c r="U25" s="18" t="s">
        <v>1601</v>
      </c>
      <c r="V25" s="18"/>
      <c r="W25" s="18" t="s">
        <v>1602</v>
      </c>
      <c r="X25" s="18" t="s">
        <v>1603</v>
      </c>
      <c r="Y25" s="18"/>
      <c r="Z25" s="5" t="s">
        <v>1670</v>
      </c>
      <c r="AA25" s="5" t="s">
        <v>1671</v>
      </c>
      <c r="AB25" s="5"/>
      <c r="AC25" s="5" t="s">
        <v>1672</v>
      </c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10" t="s">
        <v>521</v>
      </c>
      <c r="AS25" s="9">
        <f>2</f>
        <v>2</v>
      </c>
    </row>
    <row r="26" spans="1:45" s="4" customFormat="1">
      <c r="A26" s="25" t="s">
        <v>2640</v>
      </c>
      <c r="B26" s="25">
        <f>2015</f>
        <v>2015</v>
      </c>
      <c r="C26" s="39" t="s">
        <v>1591</v>
      </c>
      <c r="D26" s="40" t="s">
        <v>1619</v>
      </c>
      <c r="E26" s="4" t="s">
        <v>1299</v>
      </c>
      <c r="F26" s="41" t="s">
        <v>2063</v>
      </c>
      <c r="G26" s="41" t="s">
        <v>2064</v>
      </c>
      <c r="H26" s="41" t="s">
        <v>2065</v>
      </c>
      <c r="I26" s="39">
        <f>1</f>
        <v>1</v>
      </c>
      <c r="J26" s="12" t="s">
        <v>995</v>
      </c>
      <c r="K26" s="42" t="s">
        <v>812</v>
      </c>
      <c r="L26" s="42" t="s">
        <v>8</v>
      </c>
      <c r="M26" s="11" t="s">
        <v>135</v>
      </c>
      <c r="N26" s="39" t="s">
        <v>1618</v>
      </c>
      <c r="O26" s="39" t="s">
        <v>7</v>
      </c>
      <c r="P26" s="39"/>
      <c r="Q26" s="39" t="s">
        <v>1595</v>
      </c>
      <c r="R26" s="39" t="s">
        <v>1599</v>
      </c>
      <c r="S26" s="39" t="s">
        <v>1660</v>
      </c>
      <c r="T26" s="39" t="s">
        <v>1600</v>
      </c>
      <c r="U26" s="39" t="s">
        <v>1601</v>
      </c>
      <c r="V26" s="39" t="s">
        <v>1516</v>
      </c>
      <c r="W26" s="39" t="s">
        <v>1602</v>
      </c>
      <c r="X26" s="39" t="s">
        <v>1603</v>
      </c>
      <c r="Y26" s="39"/>
      <c r="Z26" s="8" t="s">
        <v>1527</v>
      </c>
      <c r="AA26" s="8" t="s">
        <v>1604</v>
      </c>
      <c r="AB26" s="8"/>
      <c r="AC26" s="8" t="s">
        <v>1630</v>
      </c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11" t="s">
        <v>520</v>
      </c>
      <c r="AS26" s="9">
        <f>4</f>
        <v>4</v>
      </c>
    </row>
    <row r="27" spans="1:45" s="4" customFormat="1">
      <c r="A27" s="25" t="s">
        <v>2640</v>
      </c>
      <c r="B27" s="25">
        <f>2015</f>
        <v>2015</v>
      </c>
      <c r="C27" s="39" t="s">
        <v>1591</v>
      </c>
      <c r="D27" s="43" t="s">
        <v>80</v>
      </c>
      <c r="E27" s="4" t="s">
        <v>1702</v>
      </c>
      <c r="F27" s="44" t="s">
        <v>2124</v>
      </c>
      <c r="G27" s="44" t="s">
        <v>2125</v>
      </c>
      <c r="H27" s="44" t="s">
        <v>2126</v>
      </c>
      <c r="I27" s="38">
        <f>1</f>
        <v>1</v>
      </c>
      <c r="J27" s="12" t="s">
        <v>1452</v>
      </c>
      <c r="K27" s="4" t="s">
        <v>1421</v>
      </c>
      <c r="L27" s="4" t="s">
        <v>8</v>
      </c>
      <c r="M27" s="11" t="s">
        <v>135</v>
      </c>
      <c r="N27" s="39" t="s">
        <v>1593</v>
      </c>
      <c r="O27" s="39" t="s">
        <v>7</v>
      </c>
      <c r="P27" s="18"/>
      <c r="Q27" s="39" t="s">
        <v>1595</v>
      </c>
      <c r="R27" s="39" t="s">
        <v>1599</v>
      </c>
      <c r="S27" s="39" t="s">
        <v>1660</v>
      </c>
      <c r="T27" s="39" t="s">
        <v>1600</v>
      </c>
      <c r="U27" s="39" t="s">
        <v>1601</v>
      </c>
      <c r="V27" s="39"/>
      <c r="W27" s="39" t="s">
        <v>1602</v>
      </c>
      <c r="X27" s="39" t="s">
        <v>1603</v>
      </c>
      <c r="Y27" s="39"/>
      <c r="Z27" s="8" t="s">
        <v>1679</v>
      </c>
      <c r="AA27" s="8" t="s">
        <v>1691</v>
      </c>
      <c r="AB27" s="8"/>
      <c r="AC27" s="8" t="s">
        <v>1697</v>
      </c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11" t="s">
        <v>521</v>
      </c>
      <c r="AS27" s="9">
        <f>1</f>
        <v>1</v>
      </c>
    </row>
    <row r="28" spans="1:45" s="4" customFormat="1">
      <c r="A28" s="25" t="s">
        <v>2640</v>
      </c>
      <c r="B28" s="25">
        <f>2015</f>
        <v>2015</v>
      </c>
      <c r="C28" s="39" t="s">
        <v>1591</v>
      </c>
      <c r="D28" s="45" t="s">
        <v>118</v>
      </c>
      <c r="E28" s="39" t="s">
        <v>411</v>
      </c>
      <c r="F28" s="39" t="s">
        <v>2078</v>
      </c>
      <c r="G28" s="39" t="s">
        <v>2079</v>
      </c>
      <c r="H28" s="39" t="s">
        <v>2080</v>
      </c>
      <c r="I28" s="39">
        <f>1</f>
        <v>1</v>
      </c>
      <c r="J28" s="12" t="s">
        <v>1082</v>
      </c>
      <c r="K28" s="7" t="s">
        <v>1410</v>
      </c>
      <c r="L28" s="7" t="s">
        <v>8</v>
      </c>
      <c r="M28" s="11" t="s">
        <v>135</v>
      </c>
      <c r="N28" s="39" t="s">
        <v>1618</v>
      </c>
      <c r="O28" s="39" t="s">
        <v>7</v>
      </c>
      <c r="P28" s="39"/>
      <c r="Q28" s="39" t="s">
        <v>1595</v>
      </c>
      <c r="R28" s="39" t="s">
        <v>1599</v>
      </c>
      <c r="S28" s="39" t="s">
        <v>1660</v>
      </c>
      <c r="T28" s="39" t="s">
        <v>1600</v>
      </c>
      <c r="U28" s="39" t="s">
        <v>1601</v>
      </c>
      <c r="V28" s="39"/>
      <c r="W28" s="39" t="s">
        <v>1602</v>
      </c>
      <c r="X28" s="39" t="s">
        <v>1603</v>
      </c>
      <c r="Y28" s="39"/>
      <c r="Z28" s="8" t="s">
        <v>1709</v>
      </c>
      <c r="AA28" s="8" t="s">
        <v>1710</v>
      </c>
      <c r="AB28" s="8"/>
      <c r="AC28" s="8" t="s">
        <v>1711</v>
      </c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11" t="s">
        <v>2687</v>
      </c>
      <c r="AS28" s="9">
        <f>2</f>
        <v>2</v>
      </c>
    </row>
    <row r="29" spans="1:45" s="4" customFormat="1">
      <c r="A29" s="25" t="s">
        <v>2640</v>
      </c>
      <c r="B29" s="25">
        <f>2015</f>
        <v>2015</v>
      </c>
      <c r="C29" s="39" t="s">
        <v>1591</v>
      </c>
      <c r="D29" s="45" t="s">
        <v>2652</v>
      </c>
      <c r="E29" s="4" t="s">
        <v>1668</v>
      </c>
      <c r="F29" s="39"/>
      <c r="G29" s="39" t="s">
        <v>2690</v>
      </c>
      <c r="H29" s="39"/>
      <c r="I29" s="39">
        <f>1</f>
        <v>1</v>
      </c>
      <c r="J29" s="12" t="s">
        <v>2688</v>
      </c>
      <c r="K29" s="7" t="s">
        <v>2689</v>
      </c>
      <c r="L29" s="7" t="s">
        <v>8</v>
      </c>
      <c r="M29" s="11" t="s">
        <v>135</v>
      </c>
      <c r="N29" s="39" t="s">
        <v>1618</v>
      </c>
      <c r="O29" s="39" t="s">
        <v>7</v>
      </c>
      <c r="P29" s="39"/>
      <c r="Q29" s="39" t="s">
        <v>1595</v>
      </c>
      <c r="R29" s="39" t="s">
        <v>1599</v>
      </c>
      <c r="S29" s="39" t="s">
        <v>1660</v>
      </c>
      <c r="T29" s="39" t="s">
        <v>1600</v>
      </c>
      <c r="U29" s="39" t="s">
        <v>1601</v>
      </c>
      <c r="V29" s="39"/>
      <c r="W29" s="39" t="s">
        <v>1602</v>
      </c>
      <c r="X29" s="39" t="s">
        <v>1603</v>
      </c>
      <c r="Y29" s="39" t="s">
        <v>1407</v>
      </c>
      <c r="Z29" s="46" t="s">
        <v>2653</v>
      </c>
      <c r="AA29" s="46" t="s">
        <v>2654</v>
      </c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11" t="s">
        <v>2687</v>
      </c>
      <c r="AS29" s="9">
        <f>1</f>
        <v>1</v>
      </c>
    </row>
    <row r="30" spans="1:45" s="4" customFormat="1">
      <c r="A30" s="25" t="s">
        <v>2640</v>
      </c>
      <c r="B30" s="25">
        <f>2015</f>
        <v>2015</v>
      </c>
      <c r="C30" s="39" t="s">
        <v>1591</v>
      </c>
      <c r="D30" s="37" t="s">
        <v>1667</v>
      </c>
      <c r="E30" s="4" t="s">
        <v>1668</v>
      </c>
      <c r="F30" s="44" t="s">
        <v>2113</v>
      </c>
      <c r="G30" s="44" t="s">
        <v>2114</v>
      </c>
      <c r="H30" s="44" t="s">
        <v>2115</v>
      </c>
      <c r="I30" s="38">
        <f>1</f>
        <v>1</v>
      </c>
      <c r="J30" s="12" t="s">
        <v>1707</v>
      </c>
      <c r="K30" s="7"/>
      <c r="L30" s="7"/>
      <c r="M30" s="11" t="s">
        <v>135</v>
      </c>
      <c r="N30" s="39" t="s">
        <v>1593</v>
      </c>
      <c r="O30" s="39" t="s">
        <v>7</v>
      </c>
      <c r="P30" s="18"/>
      <c r="Q30" s="39" t="s">
        <v>1595</v>
      </c>
      <c r="R30" s="39" t="s">
        <v>1599</v>
      </c>
      <c r="S30" s="39" t="s">
        <v>1660</v>
      </c>
      <c r="T30" s="39" t="s">
        <v>1600</v>
      </c>
      <c r="U30" s="39" t="s">
        <v>1601</v>
      </c>
      <c r="V30" s="39"/>
      <c r="W30" s="39" t="s">
        <v>1602</v>
      </c>
      <c r="X30" s="39" t="s">
        <v>1603</v>
      </c>
      <c r="Y30" s="39" t="s">
        <v>1407</v>
      </c>
      <c r="Z30" s="8" t="s">
        <v>1679</v>
      </c>
      <c r="AA30" s="8" t="s">
        <v>1678</v>
      </c>
      <c r="AB30" s="8"/>
      <c r="AC30" s="8" t="s">
        <v>1687</v>
      </c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11" t="s">
        <v>521</v>
      </c>
      <c r="AS30" s="9">
        <f>1</f>
        <v>1</v>
      </c>
    </row>
    <row r="31" spans="1:45" s="4" customFormat="1">
      <c r="A31" s="25" t="s">
        <v>2640</v>
      </c>
      <c r="B31" s="25">
        <f>2015</f>
        <v>2015</v>
      </c>
      <c r="C31" s="39" t="s">
        <v>1591</v>
      </c>
      <c r="D31" s="14" t="s">
        <v>1495</v>
      </c>
      <c r="E31" s="4" t="s">
        <v>1301</v>
      </c>
      <c r="F31" s="44" t="s">
        <v>2130</v>
      </c>
      <c r="G31" s="44" t="s">
        <v>2131</v>
      </c>
      <c r="H31" s="44" t="s">
        <v>2132</v>
      </c>
      <c r="I31" s="38">
        <f>1</f>
        <v>1</v>
      </c>
      <c r="J31" s="12" t="s">
        <v>26</v>
      </c>
      <c r="K31" s="4" t="s">
        <v>1264</v>
      </c>
      <c r="L31" s="4" t="s">
        <v>8</v>
      </c>
      <c r="M31" s="11" t="s">
        <v>135</v>
      </c>
      <c r="N31" s="39" t="s">
        <v>1593</v>
      </c>
      <c r="O31" s="39" t="s">
        <v>7</v>
      </c>
      <c r="P31" s="18"/>
      <c r="Q31" s="39" t="s">
        <v>1595</v>
      </c>
      <c r="R31" s="39" t="s">
        <v>1599</v>
      </c>
      <c r="S31" s="39" t="s">
        <v>1660</v>
      </c>
      <c r="T31" s="39" t="s">
        <v>1600</v>
      </c>
      <c r="U31" s="39" t="s">
        <v>1601</v>
      </c>
      <c r="V31" s="39"/>
      <c r="W31" s="39" t="s">
        <v>1602</v>
      </c>
      <c r="X31" s="39" t="s">
        <v>1603</v>
      </c>
      <c r="Y31" s="39"/>
      <c r="Z31" s="8" t="s">
        <v>1698</v>
      </c>
      <c r="AA31" s="8" t="s">
        <v>1699</v>
      </c>
      <c r="AB31" s="8"/>
      <c r="AC31" s="8" t="s">
        <v>1700</v>
      </c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11" t="s">
        <v>520</v>
      </c>
      <c r="AS31" s="9">
        <f>1</f>
        <v>1</v>
      </c>
    </row>
    <row r="32" spans="1:45" s="4" customFormat="1">
      <c r="A32" s="25" t="s">
        <v>2640</v>
      </c>
      <c r="B32" s="25">
        <f>2015</f>
        <v>2015</v>
      </c>
      <c r="C32" s="39" t="s">
        <v>1591</v>
      </c>
      <c r="D32" s="43" t="s">
        <v>1509</v>
      </c>
      <c r="E32" s="4" t="s">
        <v>1374</v>
      </c>
      <c r="F32" s="44" t="s">
        <v>2116</v>
      </c>
      <c r="G32" s="44" t="s">
        <v>2117</v>
      </c>
      <c r="H32" s="44" t="s">
        <v>2118</v>
      </c>
      <c r="I32" s="38">
        <f>1</f>
        <v>1</v>
      </c>
      <c r="J32" s="12" t="s">
        <v>1511</v>
      </c>
      <c r="K32" s="4" t="s">
        <v>1510</v>
      </c>
      <c r="L32" s="4" t="s">
        <v>8</v>
      </c>
      <c r="M32" s="11" t="s">
        <v>135</v>
      </c>
      <c r="N32" s="39" t="s">
        <v>1593</v>
      </c>
      <c r="O32" s="39" t="s">
        <v>7</v>
      </c>
      <c r="P32" s="39"/>
      <c r="Q32" s="39" t="s">
        <v>1595</v>
      </c>
      <c r="R32" s="39" t="s">
        <v>1599</v>
      </c>
      <c r="S32" s="39" t="s">
        <v>1660</v>
      </c>
      <c r="T32" s="39" t="s">
        <v>1600</v>
      </c>
      <c r="U32" s="39" t="s">
        <v>1601</v>
      </c>
      <c r="V32" s="39"/>
      <c r="W32" s="39" t="s">
        <v>1602</v>
      </c>
      <c r="X32" s="39" t="s">
        <v>1603</v>
      </c>
      <c r="Y32" s="39"/>
      <c r="Z32" s="8" t="s">
        <v>1680</v>
      </c>
      <c r="AA32" s="8" t="s">
        <v>1681</v>
      </c>
      <c r="AB32" s="8"/>
      <c r="AC32" s="8" t="s">
        <v>1688</v>
      </c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 t="s">
        <v>1276</v>
      </c>
      <c r="AQ32" s="8"/>
      <c r="AR32" s="11" t="s">
        <v>520</v>
      </c>
      <c r="AS32" s="9">
        <f>1</f>
        <v>1</v>
      </c>
    </row>
    <row r="33" spans="1:45" s="4" customFormat="1">
      <c r="A33" s="25" t="s">
        <v>2640</v>
      </c>
      <c r="B33" s="25">
        <f>2015</f>
        <v>2015</v>
      </c>
      <c r="C33" s="39" t="s">
        <v>1591</v>
      </c>
      <c r="D33" s="6" t="s">
        <v>1748</v>
      </c>
      <c r="E33" s="8" t="s">
        <v>1497</v>
      </c>
      <c r="F33" s="8" t="s">
        <v>2039</v>
      </c>
      <c r="G33" s="8" t="s">
        <v>2040</v>
      </c>
      <c r="H33" s="8" t="s">
        <v>2041</v>
      </c>
      <c r="I33" s="8">
        <f>1</f>
        <v>1</v>
      </c>
      <c r="J33" s="12" t="s">
        <v>1546</v>
      </c>
      <c r="K33" s="8" t="s">
        <v>1098</v>
      </c>
      <c r="L33" s="8" t="s">
        <v>8</v>
      </c>
      <c r="M33" s="11" t="s">
        <v>135</v>
      </c>
      <c r="N33" s="39" t="s">
        <v>1593</v>
      </c>
      <c r="O33" s="39" t="s">
        <v>7</v>
      </c>
      <c r="P33" s="39"/>
      <c r="Q33" s="39" t="s">
        <v>1595</v>
      </c>
      <c r="R33" s="39" t="s">
        <v>1599</v>
      </c>
      <c r="S33" s="39" t="s">
        <v>1660</v>
      </c>
      <c r="T33" s="39" t="s">
        <v>1600</v>
      </c>
      <c r="U33" s="39" t="s">
        <v>1601</v>
      </c>
      <c r="V33" s="39"/>
      <c r="W33" s="39" t="s">
        <v>1602</v>
      </c>
      <c r="X33" s="39" t="s">
        <v>1603</v>
      </c>
      <c r="Y33" s="39"/>
      <c r="Z33" s="8" t="s">
        <v>1659</v>
      </c>
      <c r="AA33" s="8" t="s">
        <v>1658</v>
      </c>
      <c r="AB33" s="8"/>
      <c r="AC33" s="8" t="s">
        <v>1657</v>
      </c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11" t="s">
        <v>520</v>
      </c>
      <c r="AS33" s="9"/>
    </row>
    <row r="34" spans="1:45" s="4" customFormat="1">
      <c r="A34" s="25" t="s">
        <v>2640</v>
      </c>
      <c r="B34" s="25">
        <f>2015</f>
        <v>2015</v>
      </c>
      <c r="C34" s="39" t="s">
        <v>1591</v>
      </c>
      <c r="D34" s="43" t="s">
        <v>1364</v>
      </c>
      <c r="E34" s="4" t="s">
        <v>1374</v>
      </c>
      <c r="F34" s="44" t="s">
        <v>2119</v>
      </c>
      <c r="G34" s="44" t="s">
        <v>2061</v>
      </c>
      <c r="H34" s="44" t="s">
        <v>2120</v>
      </c>
      <c r="I34" s="38">
        <f>1</f>
        <v>1</v>
      </c>
      <c r="J34" s="4" t="s">
        <v>1377</v>
      </c>
      <c r="K34" s="4" t="s">
        <v>1376</v>
      </c>
      <c r="L34" s="4" t="s">
        <v>8</v>
      </c>
      <c r="M34" s="11" t="s">
        <v>135</v>
      </c>
      <c r="N34" s="39" t="s">
        <v>1593</v>
      </c>
      <c r="O34" s="39" t="s">
        <v>7</v>
      </c>
      <c r="P34" s="18"/>
      <c r="Q34" s="39" t="s">
        <v>1595</v>
      </c>
      <c r="R34" s="39" t="s">
        <v>1599</v>
      </c>
      <c r="S34" s="39" t="s">
        <v>1660</v>
      </c>
      <c r="T34" s="39" t="s">
        <v>1600</v>
      </c>
      <c r="U34" s="39" t="s">
        <v>1601</v>
      </c>
      <c r="V34" s="39"/>
      <c r="W34" s="39" t="s">
        <v>1602</v>
      </c>
      <c r="X34" s="39" t="s">
        <v>1603</v>
      </c>
      <c r="Y34" s="39"/>
      <c r="Z34" s="8" t="s">
        <v>1683</v>
      </c>
      <c r="AA34" s="8" t="s">
        <v>1682</v>
      </c>
      <c r="AB34" s="8"/>
      <c r="AC34" s="8" t="s">
        <v>1689</v>
      </c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11" t="s">
        <v>521</v>
      </c>
      <c r="AS34" s="9">
        <f>1</f>
        <v>1</v>
      </c>
    </row>
    <row r="35" spans="1:45" s="4" customFormat="1">
      <c r="A35" s="47" t="s">
        <v>2640</v>
      </c>
      <c r="B35" s="25">
        <f>2015</f>
        <v>2015</v>
      </c>
      <c r="C35" s="39" t="s">
        <v>1591</v>
      </c>
      <c r="D35" s="39" t="s">
        <v>129</v>
      </c>
      <c r="E35" s="8" t="s">
        <v>323</v>
      </c>
      <c r="F35" s="8"/>
      <c r="G35" s="8"/>
      <c r="H35" s="8"/>
      <c r="I35" s="8"/>
      <c r="J35" s="8"/>
      <c r="K35" s="8"/>
      <c r="L35" s="8"/>
      <c r="M35" s="11" t="s">
        <v>135</v>
      </c>
      <c r="N35" s="39" t="s">
        <v>249</v>
      </c>
      <c r="O35" s="39" t="s">
        <v>7</v>
      </c>
      <c r="P35" s="39"/>
      <c r="Q35" s="39" t="s">
        <v>1595</v>
      </c>
      <c r="R35" s="39" t="s">
        <v>1599</v>
      </c>
      <c r="S35" s="39" t="s">
        <v>1660</v>
      </c>
      <c r="T35" s="39" t="s">
        <v>1600</v>
      </c>
      <c r="U35" s="39" t="s">
        <v>1601</v>
      </c>
      <c r="V35" s="39" t="s">
        <v>1516</v>
      </c>
      <c r="W35" s="39" t="s">
        <v>1602</v>
      </c>
      <c r="X35" s="39" t="s">
        <v>1603</v>
      </c>
      <c r="Y35" s="39" t="s">
        <v>168</v>
      </c>
      <c r="Z35" s="8" t="s">
        <v>1528</v>
      </c>
      <c r="AA35" s="8" t="s">
        <v>1606</v>
      </c>
      <c r="AB35" s="8"/>
      <c r="AC35" s="8" t="s">
        <v>1631</v>
      </c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11"/>
      <c r="AS35" s="9"/>
    </row>
    <row r="36" spans="1:45" s="4" customFormat="1">
      <c r="A36" s="47" t="s">
        <v>2640</v>
      </c>
      <c r="B36" s="25">
        <f>2015</f>
        <v>2015</v>
      </c>
      <c r="C36" s="39" t="s">
        <v>1591</v>
      </c>
      <c r="D36" s="39" t="s">
        <v>588</v>
      </c>
      <c r="E36" s="39" t="s">
        <v>162</v>
      </c>
      <c r="F36" s="39"/>
      <c r="G36" s="39"/>
      <c r="H36" s="39"/>
      <c r="I36" s="39"/>
      <c r="J36" s="39"/>
      <c r="K36" s="39"/>
      <c r="L36" s="39"/>
      <c r="M36" s="11" t="s">
        <v>135</v>
      </c>
      <c r="N36" s="39" t="s">
        <v>249</v>
      </c>
      <c r="O36" s="39" t="s">
        <v>7</v>
      </c>
      <c r="P36" s="39"/>
      <c r="Q36" s="39" t="s">
        <v>1595</v>
      </c>
      <c r="R36" s="39" t="s">
        <v>1599</v>
      </c>
      <c r="S36" s="39" t="s">
        <v>1660</v>
      </c>
      <c r="T36" s="39" t="s">
        <v>1600</v>
      </c>
      <c r="U36" s="39" t="s">
        <v>1601</v>
      </c>
      <c r="V36" s="39" t="s">
        <v>1516</v>
      </c>
      <c r="W36" s="39" t="s">
        <v>1602</v>
      </c>
      <c r="X36" s="39" t="s">
        <v>1603</v>
      </c>
      <c r="Y36" s="39" t="s">
        <v>163</v>
      </c>
      <c r="Z36" s="8" t="s">
        <v>1530</v>
      </c>
      <c r="AA36" s="8" t="s">
        <v>1608</v>
      </c>
      <c r="AB36" s="8"/>
      <c r="AC36" s="8">
        <f>1*10^-32</f>
        <v>9.9999999999999992E-33</v>
      </c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11"/>
      <c r="AS36" s="9"/>
    </row>
    <row r="37" spans="1:45" s="4" customFormat="1">
      <c r="A37" s="25" t="s">
        <v>2640</v>
      </c>
      <c r="B37" s="25">
        <f>2015</f>
        <v>2015</v>
      </c>
      <c r="C37" s="39" t="s">
        <v>1591</v>
      </c>
      <c r="D37" s="45" t="s">
        <v>209</v>
      </c>
      <c r="E37" s="4" t="s">
        <v>411</v>
      </c>
      <c r="F37" s="44" t="s">
        <v>2081</v>
      </c>
      <c r="G37" s="44" t="s">
        <v>2082</v>
      </c>
      <c r="H37" s="44" t="s">
        <v>2083</v>
      </c>
      <c r="I37" s="39">
        <f>1</f>
        <v>1</v>
      </c>
      <c r="J37" s="12" t="s">
        <v>677</v>
      </c>
      <c r="K37" s="7" t="s">
        <v>821</v>
      </c>
      <c r="L37" s="12" t="s">
        <v>8</v>
      </c>
      <c r="M37" s="11" t="s">
        <v>135</v>
      </c>
      <c r="N37" s="39" t="s">
        <v>1618</v>
      </c>
      <c r="O37" s="39" t="s">
        <v>7</v>
      </c>
      <c r="P37" s="39"/>
      <c r="Q37" s="39" t="s">
        <v>1595</v>
      </c>
      <c r="R37" s="39" t="s">
        <v>1599</v>
      </c>
      <c r="S37" s="39" t="s">
        <v>1660</v>
      </c>
      <c r="T37" s="39" t="s">
        <v>1600</v>
      </c>
      <c r="U37" s="39" t="s">
        <v>1601</v>
      </c>
      <c r="V37" s="39"/>
      <c r="W37" s="39" t="s">
        <v>1602</v>
      </c>
      <c r="X37" s="39" t="s">
        <v>1603</v>
      </c>
      <c r="Y37" s="39"/>
      <c r="Z37" s="8" t="s">
        <v>1712</v>
      </c>
      <c r="AA37" s="8" t="s">
        <v>1713</v>
      </c>
      <c r="AB37" s="8"/>
      <c r="AC37" s="8" t="s">
        <v>1714</v>
      </c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11" t="s">
        <v>520</v>
      </c>
      <c r="AS37" s="9">
        <f>2</f>
        <v>2</v>
      </c>
    </row>
    <row r="38" spans="1:45" s="4" customFormat="1">
      <c r="A38" s="25" t="s">
        <v>2640</v>
      </c>
      <c r="B38" s="25">
        <f>2015</f>
        <v>2015</v>
      </c>
      <c r="C38" s="39" t="s">
        <v>1591</v>
      </c>
      <c r="D38" s="14" t="s">
        <v>31</v>
      </c>
      <c r="E38" s="4" t="s">
        <v>411</v>
      </c>
      <c r="F38" s="41" t="s">
        <v>2133</v>
      </c>
      <c r="G38" s="41" t="s">
        <v>2134</v>
      </c>
      <c r="H38" s="41" t="s">
        <v>2135</v>
      </c>
      <c r="I38" s="4">
        <f>1</f>
        <v>1</v>
      </c>
      <c r="J38" s="7" t="s">
        <v>32</v>
      </c>
      <c r="K38" s="4" t="s">
        <v>818</v>
      </c>
      <c r="L38" s="4" t="s">
        <v>8</v>
      </c>
      <c r="M38" s="11" t="s">
        <v>135</v>
      </c>
      <c r="N38" s="39" t="s">
        <v>1593</v>
      </c>
      <c r="O38" s="39" t="s">
        <v>7</v>
      </c>
      <c r="P38" s="18"/>
      <c r="Q38" s="39" t="s">
        <v>1595</v>
      </c>
      <c r="R38" s="39" t="s">
        <v>1599</v>
      </c>
      <c r="S38" s="39" t="s">
        <v>1660</v>
      </c>
      <c r="T38" s="39" t="s">
        <v>1600</v>
      </c>
      <c r="U38" s="39" t="s">
        <v>1601</v>
      </c>
      <c r="V38" s="39"/>
      <c r="W38" s="39" t="s">
        <v>1602</v>
      </c>
      <c r="X38" s="39" t="s">
        <v>1603</v>
      </c>
      <c r="Y38" s="39"/>
      <c r="Z38" s="8" t="s">
        <v>1998</v>
      </c>
      <c r="AA38" s="8" t="s">
        <v>1999</v>
      </c>
      <c r="AB38" s="8"/>
      <c r="AC38" s="8" t="s">
        <v>225</v>
      </c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11" t="s">
        <v>521</v>
      </c>
      <c r="AS38" s="9">
        <f>1</f>
        <v>1</v>
      </c>
    </row>
    <row r="39" spans="1:45" s="4" customFormat="1">
      <c r="A39" s="47" t="s">
        <v>2640</v>
      </c>
      <c r="B39" s="25">
        <f>2015</f>
        <v>2015</v>
      </c>
      <c r="C39" s="18" t="s">
        <v>1591</v>
      </c>
      <c r="D39" s="37" t="s">
        <v>1624</v>
      </c>
      <c r="E39" s="38" t="s">
        <v>1497</v>
      </c>
      <c r="F39" s="38" t="s">
        <v>2100</v>
      </c>
      <c r="G39" s="38" t="s">
        <v>2061</v>
      </c>
      <c r="H39" s="38" t="s">
        <v>2101</v>
      </c>
      <c r="I39" s="38">
        <f>1</f>
        <v>1</v>
      </c>
      <c r="J39" s="7" t="s">
        <v>996</v>
      </c>
      <c r="K39" s="38" t="s">
        <v>813</v>
      </c>
      <c r="L39" s="38" t="s">
        <v>8</v>
      </c>
      <c r="M39" s="10" t="s">
        <v>135</v>
      </c>
      <c r="N39" s="18" t="s">
        <v>1593</v>
      </c>
      <c r="O39" s="18" t="s">
        <v>7</v>
      </c>
      <c r="P39" s="18"/>
      <c r="Q39" s="18" t="s">
        <v>1595</v>
      </c>
      <c r="R39" s="18" t="s">
        <v>1599</v>
      </c>
      <c r="S39" s="18" t="s">
        <v>1660</v>
      </c>
      <c r="T39" s="18" t="s">
        <v>1600</v>
      </c>
      <c r="U39" s="18" t="s">
        <v>1601</v>
      </c>
      <c r="V39" s="18"/>
      <c r="W39" s="18" t="s">
        <v>1602</v>
      </c>
      <c r="X39" s="18" t="s">
        <v>1603</v>
      </c>
      <c r="Y39" s="18"/>
      <c r="Z39" s="5" t="s">
        <v>1637</v>
      </c>
      <c r="AA39" s="5" t="s">
        <v>1636</v>
      </c>
      <c r="AB39" s="5"/>
      <c r="AC39" s="5" t="s">
        <v>1638</v>
      </c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10" t="s">
        <v>520</v>
      </c>
      <c r="AS39" s="9">
        <f>4</f>
        <v>4</v>
      </c>
    </row>
    <row r="40" spans="1:45" s="4" customFormat="1">
      <c r="A40" s="47" t="s">
        <v>2640</v>
      </c>
      <c r="B40" s="25">
        <f>2015</f>
        <v>2015</v>
      </c>
      <c r="C40" s="39" t="s">
        <v>1591</v>
      </c>
      <c r="D40" s="39" t="s">
        <v>147</v>
      </c>
      <c r="E40" s="39"/>
      <c r="F40" s="39"/>
      <c r="G40" s="39"/>
      <c r="H40" s="39"/>
      <c r="I40" s="39"/>
      <c r="J40" s="39"/>
      <c r="K40" s="39"/>
      <c r="L40" s="39"/>
      <c r="M40" s="11" t="s">
        <v>135</v>
      </c>
      <c r="N40" s="39" t="s">
        <v>249</v>
      </c>
      <c r="O40" s="39" t="s">
        <v>7</v>
      </c>
      <c r="P40" s="39"/>
      <c r="Q40" s="39" t="s">
        <v>1595</v>
      </c>
      <c r="R40" s="39" t="s">
        <v>1599</v>
      </c>
      <c r="S40" s="39" t="s">
        <v>1660</v>
      </c>
      <c r="T40" s="39" t="s">
        <v>1600</v>
      </c>
      <c r="U40" s="39" t="s">
        <v>1601</v>
      </c>
      <c r="V40" s="39" t="s">
        <v>1516</v>
      </c>
      <c r="W40" s="39" t="s">
        <v>1602</v>
      </c>
      <c r="X40" s="39" t="s">
        <v>1603</v>
      </c>
      <c r="Y40" s="39"/>
      <c r="Z40" s="8" t="s">
        <v>1529</v>
      </c>
      <c r="AA40" s="8" t="s">
        <v>1607</v>
      </c>
      <c r="AB40" s="8"/>
      <c r="AC40" s="8">
        <f>1*10^-32</f>
        <v>9.9999999999999992E-33</v>
      </c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11"/>
      <c r="AS40" s="9"/>
    </row>
    <row r="41" spans="1:45" s="4" customFormat="1">
      <c r="A41" s="47" t="s">
        <v>2640</v>
      </c>
      <c r="B41" s="25">
        <f>2015</f>
        <v>2015</v>
      </c>
      <c r="C41" s="39" t="s">
        <v>1591</v>
      </c>
      <c r="D41" s="13" t="s">
        <v>2622</v>
      </c>
      <c r="E41" s="39"/>
      <c r="F41" s="39"/>
      <c r="G41" s="39"/>
      <c r="H41" s="39"/>
      <c r="I41" s="39"/>
      <c r="J41" s="39"/>
      <c r="K41" s="39"/>
      <c r="L41" s="39"/>
      <c r="M41" s="11" t="s">
        <v>135</v>
      </c>
      <c r="N41" s="39" t="s">
        <v>249</v>
      </c>
      <c r="O41" s="39" t="s">
        <v>7</v>
      </c>
      <c r="P41" s="39"/>
      <c r="Q41" s="39" t="s">
        <v>1595</v>
      </c>
      <c r="R41" s="39" t="s">
        <v>1599</v>
      </c>
      <c r="S41" s="39" t="s">
        <v>1660</v>
      </c>
      <c r="T41" s="39" t="s">
        <v>1600</v>
      </c>
      <c r="U41" s="39" t="s">
        <v>1601</v>
      </c>
      <c r="V41" s="39" t="s">
        <v>1516</v>
      </c>
      <c r="W41" s="39" t="s">
        <v>1602</v>
      </c>
      <c r="X41" s="39" t="s">
        <v>1603</v>
      </c>
      <c r="Y41" s="39" t="s">
        <v>1407</v>
      </c>
      <c r="Z41" s="8" t="s">
        <v>1408</v>
      </c>
      <c r="AA41" s="8" t="s">
        <v>1605</v>
      </c>
      <c r="AB41" s="8"/>
      <c r="AC41" s="8">
        <f>1*10^-32</f>
        <v>9.9999999999999992E-33</v>
      </c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11"/>
      <c r="AS41" s="9"/>
    </row>
    <row r="42" spans="1:45" s="4" customFormat="1">
      <c r="A42" s="47" t="s">
        <v>2640</v>
      </c>
      <c r="B42" s="25">
        <f>2015</f>
        <v>2015</v>
      </c>
      <c r="C42" s="39" t="s">
        <v>1591</v>
      </c>
      <c r="D42" s="45" t="s">
        <v>108</v>
      </c>
      <c r="E42" s="39" t="s">
        <v>365</v>
      </c>
      <c r="F42" s="41" t="s">
        <v>2072</v>
      </c>
      <c r="G42" s="41" t="s">
        <v>2073</v>
      </c>
      <c r="H42" s="41" t="s">
        <v>2074</v>
      </c>
      <c r="I42" s="39">
        <f>1</f>
        <v>1</v>
      </c>
      <c r="J42" s="7" t="s">
        <v>20</v>
      </c>
      <c r="K42" s="7" t="s">
        <v>813</v>
      </c>
      <c r="L42" s="7" t="s">
        <v>8</v>
      </c>
      <c r="M42" s="11" t="s">
        <v>135</v>
      </c>
      <c r="N42" s="39" t="s">
        <v>1618</v>
      </c>
      <c r="O42" s="39" t="s">
        <v>7</v>
      </c>
      <c r="P42" s="39"/>
      <c r="Q42" s="39" t="s">
        <v>1595</v>
      </c>
      <c r="R42" s="39" t="s">
        <v>1599</v>
      </c>
      <c r="S42" s="39" t="s">
        <v>1660</v>
      </c>
      <c r="T42" s="39" t="s">
        <v>1600</v>
      </c>
      <c r="U42" s="39" t="s">
        <v>1601</v>
      </c>
      <c r="V42" s="39" t="s">
        <v>1516</v>
      </c>
      <c r="W42" s="39" t="s">
        <v>1602</v>
      </c>
      <c r="X42" s="39" t="s">
        <v>1603</v>
      </c>
      <c r="Y42" s="39"/>
      <c r="Z42" s="8" t="s">
        <v>1531</v>
      </c>
      <c r="AA42" s="8" t="s">
        <v>1609</v>
      </c>
      <c r="AB42" s="8"/>
      <c r="AC42" s="8" t="s">
        <v>1632</v>
      </c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11" t="s">
        <v>520</v>
      </c>
      <c r="AS42" s="9">
        <f>7</f>
        <v>7</v>
      </c>
    </row>
    <row r="43" spans="1:45" s="4" customFormat="1">
      <c r="A43" s="47" t="s">
        <v>2640</v>
      </c>
      <c r="B43" s="25">
        <f>2015</f>
        <v>2015</v>
      </c>
      <c r="C43" s="39" t="s">
        <v>1591</v>
      </c>
      <c r="D43" s="45" t="s">
        <v>1617</v>
      </c>
      <c r="E43" s="39" t="s">
        <v>1283</v>
      </c>
      <c r="F43" s="16" t="s">
        <v>2084</v>
      </c>
      <c r="G43" s="16" t="s">
        <v>2085</v>
      </c>
      <c r="H43" s="16" t="s">
        <v>2086</v>
      </c>
      <c r="I43" s="39">
        <f>1</f>
        <v>1</v>
      </c>
      <c r="J43" s="12" t="s">
        <v>1287</v>
      </c>
      <c r="K43" s="7" t="s">
        <v>1280</v>
      </c>
      <c r="L43" s="7" t="s">
        <v>8</v>
      </c>
      <c r="M43" s="11" t="s">
        <v>135</v>
      </c>
      <c r="N43" s="39" t="s">
        <v>1618</v>
      </c>
      <c r="O43" s="39" t="s">
        <v>7</v>
      </c>
      <c r="P43" s="39"/>
      <c r="Q43" s="39" t="s">
        <v>1595</v>
      </c>
      <c r="R43" s="39" t="s">
        <v>1599</v>
      </c>
      <c r="S43" s="39" t="s">
        <v>1660</v>
      </c>
      <c r="T43" s="39" t="s">
        <v>1600</v>
      </c>
      <c r="U43" s="39" t="s">
        <v>1601</v>
      </c>
      <c r="V43" s="39"/>
      <c r="W43" s="39" t="s">
        <v>1602</v>
      </c>
      <c r="X43" s="39" t="s">
        <v>1603</v>
      </c>
      <c r="Y43" s="39"/>
      <c r="Z43" s="8" t="s">
        <v>1718</v>
      </c>
      <c r="AA43" s="8" t="s">
        <v>1719</v>
      </c>
      <c r="AB43" s="8"/>
      <c r="AC43" s="8" t="s">
        <v>1715</v>
      </c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11" t="s">
        <v>520</v>
      </c>
      <c r="AS43" s="9">
        <f>1</f>
        <v>1</v>
      </c>
    </row>
    <row r="44" spans="1:45" s="4" customFormat="1">
      <c r="A44" s="47" t="s">
        <v>2640</v>
      </c>
      <c r="B44" s="25">
        <f>2015</f>
        <v>2015</v>
      </c>
      <c r="C44" s="39" t="s">
        <v>1591</v>
      </c>
      <c r="D44" s="37" t="s">
        <v>1411</v>
      </c>
      <c r="E44" s="48" t="s">
        <v>1484</v>
      </c>
      <c r="F44" s="44" t="s">
        <v>2102</v>
      </c>
      <c r="G44" s="49" t="s">
        <v>2103</v>
      </c>
      <c r="H44" s="50" t="s">
        <v>2104</v>
      </c>
      <c r="I44" s="39">
        <f>1</f>
        <v>1</v>
      </c>
      <c r="J44" s="12" t="s">
        <v>770</v>
      </c>
      <c r="K44" s="12" t="s">
        <v>810</v>
      </c>
      <c r="L44" s="12" t="s">
        <v>8</v>
      </c>
      <c r="M44" s="11" t="s">
        <v>135</v>
      </c>
      <c r="N44" s="39" t="s">
        <v>1593</v>
      </c>
      <c r="O44" s="39" t="s">
        <v>7</v>
      </c>
      <c r="P44" s="39"/>
      <c r="Q44" s="39" t="s">
        <v>1595</v>
      </c>
      <c r="R44" s="39" t="s">
        <v>1599</v>
      </c>
      <c r="S44" s="39" t="s">
        <v>1660</v>
      </c>
      <c r="T44" s="39" t="s">
        <v>1600</v>
      </c>
      <c r="U44" s="39" t="s">
        <v>1601</v>
      </c>
      <c r="V44" s="39"/>
      <c r="W44" s="39" t="s">
        <v>1602</v>
      </c>
      <c r="X44" s="39" t="s">
        <v>1603</v>
      </c>
      <c r="Y44" s="39"/>
      <c r="Z44" s="8" t="s">
        <v>1639</v>
      </c>
      <c r="AA44" s="8" t="s">
        <v>1640</v>
      </c>
      <c r="AB44" s="8"/>
      <c r="AC44" s="8" t="s">
        <v>1641</v>
      </c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11" t="s">
        <v>520</v>
      </c>
      <c r="AS44" s="9">
        <f>1</f>
        <v>1</v>
      </c>
    </row>
    <row r="45" spans="1:45" s="4" customFormat="1">
      <c r="A45" s="47" t="s">
        <v>2640</v>
      </c>
      <c r="B45" s="25">
        <f>2015</f>
        <v>2015</v>
      </c>
      <c r="C45" s="39" t="s">
        <v>1591</v>
      </c>
      <c r="D45" s="45" t="s">
        <v>1629</v>
      </c>
      <c r="E45" s="39" t="s">
        <v>1628</v>
      </c>
      <c r="F45" s="39" t="s">
        <v>2087</v>
      </c>
      <c r="G45" s="39" t="s">
        <v>2088</v>
      </c>
      <c r="H45" s="39" t="s">
        <v>2089</v>
      </c>
      <c r="I45" s="39">
        <f>1</f>
        <v>1</v>
      </c>
      <c r="J45" s="12" t="s">
        <v>1704</v>
      </c>
      <c r="K45" s="7" t="s">
        <v>1493</v>
      </c>
      <c r="L45" s="7" t="s">
        <v>8</v>
      </c>
      <c r="M45" s="11" t="s">
        <v>135</v>
      </c>
      <c r="N45" s="39" t="s">
        <v>1618</v>
      </c>
      <c r="O45" s="39" t="s">
        <v>7</v>
      </c>
      <c r="P45" s="39"/>
      <c r="Q45" s="39" t="s">
        <v>1595</v>
      </c>
      <c r="R45" s="39" t="s">
        <v>1599</v>
      </c>
      <c r="S45" s="39" t="s">
        <v>1660</v>
      </c>
      <c r="T45" s="39" t="s">
        <v>1600</v>
      </c>
      <c r="U45" s="39" t="s">
        <v>1601</v>
      </c>
      <c r="V45" s="39"/>
      <c r="W45" s="39" t="s">
        <v>1602</v>
      </c>
      <c r="X45" s="39" t="s">
        <v>1603</v>
      </c>
      <c r="Y45" s="39"/>
      <c r="Z45" s="8" t="s">
        <v>1717</v>
      </c>
      <c r="AA45" s="8" t="s">
        <v>1675</v>
      </c>
      <c r="AB45" s="8"/>
      <c r="AC45" s="8" t="s">
        <v>1716</v>
      </c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11" t="s">
        <v>520</v>
      </c>
      <c r="AS45" s="9">
        <f>1</f>
        <v>1</v>
      </c>
    </row>
    <row r="46" spans="1:45" s="4" customFormat="1">
      <c r="A46" s="47" t="s">
        <v>2640</v>
      </c>
      <c r="B46" s="25">
        <f>2015</f>
        <v>2015</v>
      </c>
      <c r="C46" s="39" t="s">
        <v>1591</v>
      </c>
      <c r="D46" s="43" t="s">
        <v>142</v>
      </c>
      <c r="E46" s="4" t="s">
        <v>702</v>
      </c>
      <c r="F46" s="41" t="s">
        <v>2121</v>
      </c>
      <c r="G46" s="41" t="s">
        <v>2122</v>
      </c>
      <c r="H46" s="41" t="s">
        <v>2123</v>
      </c>
      <c r="I46" s="38">
        <f>1</f>
        <v>1</v>
      </c>
      <c r="J46" s="12" t="s">
        <v>777</v>
      </c>
      <c r="K46" s="4" t="s">
        <v>1050</v>
      </c>
      <c r="L46" s="4" t="s">
        <v>8</v>
      </c>
      <c r="M46" s="11" t="s">
        <v>135</v>
      </c>
      <c r="N46" s="39" t="s">
        <v>1593</v>
      </c>
      <c r="O46" s="39" t="s">
        <v>7</v>
      </c>
      <c r="P46" s="39"/>
      <c r="Q46" s="39" t="s">
        <v>1595</v>
      </c>
      <c r="R46" s="39" t="s">
        <v>1599</v>
      </c>
      <c r="S46" s="39" t="s">
        <v>1660</v>
      </c>
      <c r="T46" s="39" t="s">
        <v>1600</v>
      </c>
      <c r="U46" s="39" t="s">
        <v>1601</v>
      </c>
      <c r="V46" s="39"/>
      <c r="W46" s="39" t="s">
        <v>1602</v>
      </c>
      <c r="X46" s="39" t="s">
        <v>1603</v>
      </c>
      <c r="Y46" s="39"/>
      <c r="Z46" s="8" t="s">
        <v>1684</v>
      </c>
      <c r="AA46" s="8" t="s">
        <v>1685</v>
      </c>
      <c r="AB46" s="8"/>
      <c r="AC46" s="8" t="s">
        <v>1690</v>
      </c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11" t="s">
        <v>520</v>
      </c>
      <c r="AS46" s="9">
        <f>1</f>
        <v>1</v>
      </c>
    </row>
    <row r="47" spans="1:45" s="4" customFormat="1">
      <c r="A47" s="47" t="s">
        <v>2640</v>
      </c>
      <c r="B47" s="25">
        <f>2015</f>
        <v>2015</v>
      </c>
      <c r="C47" s="39" t="s">
        <v>1591</v>
      </c>
      <c r="D47" s="51" t="s">
        <v>391</v>
      </c>
      <c r="E47" s="38" t="s">
        <v>1497</v>
      </c>
      <c r="F47" s="44" t="s">
        <v>2105</v>
      </c>
      <c r="G47" s="44" t="s">
        <v>2106</v>
      </c>
      <c r="H47" s="44" t="s">
        <v>2107</v>
      </c>
      <c r="I47" s="39">
        <f>1</f>
        <v>1</v>
      </c>
      <c r="J47" s="12" t="s">
        <v>1507</v>
      </c>
      <c r="K47" s="4" t="s">
        <v>1498</v>
      </c>
      <c r="L47" s="4" t="s">
        <v>8</v>
      </c>
      <c r="M47" s="11" t="s">
        <v>135</v>
      </c>
      <c r="N47" s="39" t="s">
        <v>1593</v>
      </c>
      <c r="O47" s="39" t="s">
        <v>7</v>
      </c>
      <c r="P47" s="39"/>
      <c r="Q47" s="39" t="s">
        <v>1595</v>
      </c>
      <c r="R47" s="39" t="s">
        <v>1599</v>
      </c>
      <c r="S47" s="39" t="s">
        <v>1660</v>
      </c>
      <c r="T47" s="39" t="s">
        <v>1600</v>
      </c>
      <c r="U47" s="39" t="s">
        <v>1601</v>
      </c>
      <c r="V47" s="39"/>
      <c r="W47" s="39" t="s">
        <v>1602</v>
      </c>
      <c r="X47" s="39" t="s">
        <v>1603</v>
      </c>
      <c r="Y47" s="39"/>
      <c r="Z47" s="8" t="s">
        <v>1651</v>
      </c>
      <c r="AA47" s="8" t="s">
        <v>1652</v>
      </c>
      <c r="AB47" s="8"/>
      <c r="AC47" s="8" t="s">
        <v>1653</v>
      </c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11" t="s">
        <v>521</v>
      </c>
      <c r="AS47" s="9">
        <f>1</f>
        <v>1</v>
      </c>
    </row>
    <row r="48" spans="1:45" s="4" customFormat="1">
      <c r="A48" s="47" t="s">
        <v>2640</v>
      </c>
      <c r="B48" s="25">
        <f>2015</f>
        <v>2015</v>
      </c>
      <c r="C48" s="39" t="s">
        <v>1591</v>
      </c>
      <c r="D48" s="39" t="s">
        <v>253</v>
      </c>
      <c r="E48" s="8"/>
      <c r="F48" s="8"/>
      <c r="G48" s="8"/>
      <c r="H48" s="8"/>
      <c r="I48" s="39"/>
      <c r="J48" s="39"/>
      <c r="K48" s="39"/>
      <c r="L48" s="39"/>
      <c r="M48" s="11" t="s">
        <v>135</v>
      </c>
      <c r="N48" s="39" t="s">
        <v>249</v>
      </c>
      <c r="O48" s="39" t="s">
        <v>7</v>
      </c>
      <c r="P48" s="39"/>
      <c r="Q48" s="39" t="s">
        <v>1595</v>
      </c>
      <c r="R48" s="39" t="s">
        <v>1599</v>
      </c>
      <c r="S48" s="39" t="s">
        <v>1660</v>
      </c>
      <c r="T48" s="39" t="s">
        <v>1600</v>
      </c>
      <c r="U48" s="39" t="s">
        <v>1601</v>
      </c>
      <c r="V48" s="39" t="s">
        <v>1516</v>
      </c>
      <c r="W48" s="39" t="s">
        <v>1602</v>
      </c>
      <c r="X48" s="39" t="s">
        <v>1603</v>
      </c>
      <c r="Y48" s="39" t="s">
        <v>1407</v>
      </c>
      <c r="Z48" s="8" t="s">
        <v>1532</v>
      </c>
      <c r="AA48" s="8" t="s">
        <v>1610</v>
      </c>
      <c r="AB48" s="8"/>
      <c r="AC48" s="8">
        <f>1*10^-32</f>
        <v>9.9999999999999992E-33</v>
      </c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11" t="s">
        <v>1406</v>
      </c>
      <c r="AS48" s="9">
        <v>2</v>
      </c>
    </row>
    <row r="49" spans="1:45" s="4" customFormat="1">
      <c r="A49" s="47" t="s">
        <v>2640</v>
      </c>
      <c r="B49" s="25">
        <f>2015</f>
        <v>2015</v>
      </c>
      <c r="C49" s="39" t="s">
        <v>1591</v>
      </c>
      <c r="D49" s="45" t="s">
        <v>107</v>
      </c>
      <c r="E49" s="39" t="s">
        <v>365</v>
      </c>
      <c r="F49" s="44" t="s">
        <v>2090</v>
      </c>
      <c r="G49" s="44" t="s">
        <v>2091</v>
      </c>
      <c r="H49" s="44" t="s">
        <v>2092</v>
      </c>
      <c r="I49" s="39"/>
      <c r="J49" s="7" t="s">
        <v>20</v>
      </c>
      <c r="K49" s="7" t="s">
        <v>820</v>
      </c>
      <c r="L49" s="7" t="s">
        <v>8</v>
      </c>
      <c r="M49" s="11" t="s">
        <v>135</v>
      </c>
      <c r="N49" s="39" t="s">
        <v>1593</v>
      </c>
      <c r="O49" s="39" t="s">
        <v>7</v>
      </c>
      <c r="P49" s="39"/>
      <c r="Q49" s="39" t="s">
        <v>1595</v>
      </c>
      <c r="R49" s="39" t="s">
        <v>1599</v>
      </c>
      <c r="S49" s="39" t="s">
        <v>1660</v>
      </c>
      <c r="T49" s="39" t="s">
        <v>1600</v>
      </c>
      <c r="U49" s="39" t="s">
        <v>1601</v>
      </c>
      <c r="V49" s="39" t="s">
        <v>1516</v>
      </c>
      <c r="W49" s="39" t="s">
        <v>1602</v>
      </c>
      <c r="X49" s="39" t="s">
        <v>1603</v>
      </c>
      <c r="Y49" s="39"/>
      <c r="Z49" s="8" t="s">
        <v>1533</v>
      </c>
      <c r="AA49" s="8" t="s">
        <v>1611</v>
      </c>
      <c r="AB49" s="8"/>
      <c r="AC49" s="8" t="s">
        <v>1634</v>
      </c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11" t="s">
        <v>520</v>
      </c>
      <c r="AS49" s="9">
        <f>7</f>
        <v>7</v>
      </c>
    </row>
    <row r="50" spans="1:45" s="4" customFormat="1">
      <c r="A50" s="47" t="s">
        <v>2640</v>
      </c>
      <c r="B50" s="25">
        <f>2015</f>
        <v>2015</v>
      </c>
      <c r="C50" s="39" t="s">
        <v>1591</v>
      </c>
      <c r="D50" s="52" t="s">
        <v>1974</v>
      </c>
      <c r="E50" s="4" t="s">
        <v>1298</v>
      </c>
      <c r="F50" s="41" t="s">
        <v>2096</v>
      </c>
      <c r="G50" s="41" t="s">
        <v>2061</v>
      </c>
      <c r="H50" s="41" t="s">
        <v>2097</v>
      </c>
      <c r="I50" s="38">
        <f>1</f>
        <v>1</v>
      </c>
      <c r="J50" s="12" t="s">
        <v>1005</v>
      </c>
      <c r="K50" s="7" t="s">
        <v>1627</v>
      </c>
      <c r="L50" s="7" t="s">
        <v>8</v>
      </c>
      <c r="M50" s="11" t="s">
        <v>135</v>
      </c>
      <c r="N50" s="39" t="s">
        <v>1593</v>
      </c>
      <c r="O50" s="39" t="s">
        <v>7</v>
      </c>
      <c r="P50" s="39"/>
      <c r="Q50" s="39" t="s">
        <v>1595</v>
      </c>
      <c r="R50" s="39" t="s">
        <v>1599</v>
      </c>
      <c r="S50" s="39" t="s">
        <v>1660</v>
      </c>
      <c r="T50" s="39" t="s">
        <v>1600</v>
      </c>
      <c r="U50" s="39" t="s">
        <v>1601</v>
      </c>
      <c r="V50" s="39"/>
      <c r="W50" s="39" t="s">
        <v>1602</v>
      </c>
      <c r="X50" s="39" t="s">
        <v>1603</v>
      </c>
      <c r="Y50" s="39"/>
      <c r="Z50" s="8" t="s">
        <v>1648</v>
      </c>
      <c r="AA50" s="8" t="s">
        <v>1649</v>
      </c>
      <c r="AB50" s="8"/>
      <c r="AC50" s="8" t="s">
        <v>1650</v>
      </c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11" t="s">
        <v>521</v>
      </c>
      <c r="AS50" s="9">
        <f>1</f>
        <v>1</v>
      </c>
    </row>
    <row r="51" spans="1:45" s="4" customFormat="1">
      <c r="A51" s="47" t="s">
        <v>2640</v>
      </c>
      <c r="B51" s="25">
        <f>2015</f>
        <v>2015</v>
      </c>
      <c r="C51" s="39" t="s">
        <v>1591</v>
      </c>
      <c r="D51" s="14" t="s">
        <v>33</v>
      </c>
      <c r="E51" s="4" t="s">
        <v>411</v>
      </c>
      <c r="F51" s="41" t="s">
        <v>2136</v>
      </c>
      <c r="G51" s="41" t="s">
        <v>2137</v>
      </c>
      <c r="H51" s="41" t="s">
        <v>2138</v>
      </c>
      <c r="I51" s="21">
        <f>1</f>
        <v>1</v>
      </c>
      <c r="J51" s="7" t="s">
        <v>34</v>
      </c>
      <c r="K51" s="38" t="s">
        <v>822</v>
      </c>
      <c r="L51" s="7" t="s">
        <v>8</v>
      </c>
      <c r="M51" s="11" t="s">
        <v>135</v>
      </c>
      <c r="N51" s="39" t="s">
        <v>1593</v>
      </c>
      <c r="O51" s="39" t="s">
        <v>7</v>
      </c>
      <c r="P51" s="18"/>
      <c r="Q51" s="39" t="s">
        <v>1595</v>
      </c>
      <c r="R51" s="39" t="s">
        <v>1599</v>
      </c>
      <c r="S51" s="39" t="s">
        <v>1660</v>
      </c>
      <c r="T51" s="39" t="s">
        <v>1600</v>
      </c>
      <c r="U51" s="39" t="s">
        <v>1601</v>
      </c>
      <c r="V51" s="39"/>
      <c r="W51" s="39" t="s">
        <v>1602</v>
      </c>
      <c r="X51" s="39" t="s">
        <v>1603</v>
      </c>
      <c r="Y51" s="39"/>
      <c r="Z51" s="8" t="s">
        <v>2000</v>
      </c>
      <c r="AA51" s="8" t="s">
        <v>2001</v>
      </c>
      <c r="AB51" s="8"/>
      <c r="AC51" s="8" t="s">
        <v>225</v>
      </c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11" t="s">
        <v>520</v>
      </c>
      <c r="AS51" s="9">
        <f>5</f>
        <v>5</v>
      </c>
    </row>
    <row r="52" spans="1:45" s="4" customFormat="1">
      <c r="A52" s="47" t="s">
        <v>2640</v>
      </c>
      <c r="B52" s="25">
        <f>2015</f>
        <v>2015</v>
      </c>
      <c r="C52" s="39" t="s">
        <v>1591</v>
      </c>
      <c r="D52" s="15" t="s">
        <v>131</v>
      </c>
      <c r="E52" s="8" t="s">
        <v>1497</v>
      </c>
      <c r="F52" s="8" t="s">
        <v>2057</v>
      </c>
      <c r="G52" s="8" t="s">
        <v>2058</v>
      </c>
      <c r="H52" s="8" t="s">
        <v>2059</v>
      </c>
      <c r="I52" s="13">
        <f>1</f>
        <v>1</v>
      </c>
      <c r="J52" s="12" t="s">
        <v>1547</v>
      </c>
      <c r="K52" s="8" t="s">
        <v>1544</v>
      </c>
      <c r="L52" s="8" t="s">
        <v>8</v>
      </c>
      <c r="M52" s="11" t="s">
        <v>135</v>
      </c>
      <c r="N52" s="39" t="s">
        <v>1593</v>
      </c>
      <c r="O52" s="39" t="s">
        <v>7</v>
      </c>
      <c r="P52" s="39"/>
      <c r="Q52" s="39" t="s">
        <v>1595</v>
      </c>
      <c r="R52" s="39" t="s">
        <v>1599</v>
      </c>
      <c r="S52" s="39" t="s">
        <v>1660</v>
      </c>
      <c r="T52" s="39" t="s">
        <v>1600</v>
      </c>
      <c r="U52" s="39" t="s">
        <v>1601</v>
      </c>
      <c r="V52" s="39"/>
      <c r="W52" s="39" t="s">
        <v>1602</v>
      </c>
      <c r="X52" s="39" t="s">
        <v>1603</v>
      </c>
      <c r="Y52" s="39"/>
      <c r="Z52" s="8" t="s">
        <v>1645</v>
      </c>
      <c r="AA52" s="8" t="s">
        <v>1643</v>
      </c>
      <c r="AB52" s="8"/>
      <c r="AC52" s="8" t="s">
        <v>1646</v>
      </c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11" t="s">
        <v>520</v>
      </c>
      <c r="AS52" s="9">
        <f>3</f>
        <v>3</v>
      </c>
    </row>
    <row r="53" spans="1:45" s="4" customFormat="1">
      <c r="A53" s="47" t="s">
        <v>2640</v>
      </c>
      <c r="B53" s="25">
        <f>2015</f>
        <v>2015</v>
      </c>
      <c r="C53" s="39" t="s">
        <v>1591</v>
      </c>
      <c r="D53" s="37" t="s">
        <v>612</v>
      </c>
      <c r="E53" s="4" t="s">
        <v>1299</v>
      </c>
      <c r="F53" s="44" t="s">
        <v>2093</v>
      </c>
      <c r="G53" s="44" t="s">
        <v>2094</v>
      </c>
      <c r="H53" s="50" t="s">
        <v>2095</v>
      </c>
      <c r="I53" s="38">
        <f>1</f>
        <v>1</v>
      </c>
      <c r="J53" s="7" t="s">
        <v>771</v>
      </c>
      <c r="K53" s="7" t="s">
        <v>811</v>
      </c>
      <c r="L53" s="7" t="s">
        <v>8</v>
      </c>
      <c r="M53" s="11" t="s">
        <v>135</v>
      </c>
      <c r="N53" s="39" t="s">
        <v>1593</v>
      </c>
      <c r="O53" s="39" t="s">
        <v>7</v>
      </c>
      <c r="P53" s="39"/>
      <c r="Q53" s="39" t="s">
        <v>1595</v>
      </c>
      <c r="R53" s="39" t="s">
        <v>1599</v>
      </c>
      <c r="S53" s="39" t="s">
        <v>1660</v>
      </c>
      <c r="T53" s="39" t="s">
        <v>1600</v>
      </c>
      <c r="U53" s="39" t="s">
        <v>1601</v>
      </c>
      <c r="V53" s="39" t="s">
        <v>1516</v>
      </c>
      <c r="W53" s="39" t="s">
        <v>1602</v>
      </c>
      <c r="X53" s="39" t="s">
        <v>1603</v>
      </c>
      <c r="Y53" s="39"/>
      <c r="Z53" s="8" t="s">
        <v>1534</v>
      </c>
      <c r="AA53" s="8" t="s">
        <v>1612</v>
      </c>
      <c r="AB53" s="8"/>
      <c r="AC53" s="8" t="s">
        <v>1635</v>
      </c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11" t="s">
        <v>520</v>
      </c>
      <c r="AS53" s="9">
        <f>5</f>
        <v>5</v>
      </c>
    </row>
    <row r="54" spans="1:45" s="4" customFormat="1">
      <c r="A54" s="47" t="s">
        <v>2640</v>
      </c>
      <c r="B54" s="25">
        <f>2015</f>
        <v>2015</v>
      </c>
      <c r="C54" s="18" t="s">
        <v>1591</v>
      </c>
      <c r="D54" s="26" t="s">
        <v>23</v>
      </c>
      <c r="E54" s="38" t="s">
        <v>411</v>
      </c>
      <c r="F54" s="38" t="s">
        <v>2069</v>
      </c>
      <c r="G54" s="38" t="s">
        <v>2070</v>
      </c>
      <c r="H54" s="38" t="s">
        <v>2071</v>
      </c>
      <c r="I54" s="38">
        <f>1</f>
        <v>1</v>
      </c>
      <c r="J54" s="7" t="s">
        <v>999</v>
      </c>
      <c r="K54" s="7" t="s">
        <v>816</v>
      </c>
      <c r="L54" s="7" t="s">
        <v>8</v>
      </c>
      <c r="M54" s="10" t="s">
        <v>135</v>
      </c>
      <c r="N54" s="18" t="s">
        <v>1618</v>
      </c>
      <c r="O54" s="18" t="s">
        <v>7</v>
      </c>
      <c r="P54" s="18"/>
      <c r="Q54" s="18" t="s">
        <v>1595</v>
      </c>
      <c r="R54" s="18" t="s">
        <v>1599</v>
      </c>
      <c r="S54" s="18" t="s">
        <v>1660</v>
      </c>
      <c r="T54" s="18" t="s">
        <v>1600</v>
      </c>
      <c r="U54" s="18" t="s">
        <v>1601</v>
      </c>
      <c r="V54" s="18"/>
      <c r="W54" s="18" t="s">
        <v>1602</v>
      </c>
      <c r="X54" s="18" t="s">
        <v>1603</v>
      </c>
      <c r="Y54" s="18"/>
      <c r="Z54" s="5" t="s">
        <v>1675</v>
      </c>
      <c r="AA54" s="5" t="s">
        <v>1674</v>
      </c>
      <c r="AB54" s="5"/>
      <c r="AC54" s="5" t="s">
        <v>1673</v>
      </c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10" t="s">
        <v>521</v>
      </c>
      <c r="AS54" s="9">
        <f>1</f>
        <v>1</v>
      </c>
    </row>
    <row r="55" spans="1:45" s="4" customFormat="1">
      <c r="A55" s="47" t="s">
        <v>2640</v>
      </c>
      <c r="B55" s="25">
        <f>2015</f>
        <v>2015</v>
      </c>
      <c r="C55" s="39" t="s">
        <v>1591</v>
      </c>
      <c r="D55" s="52" t="s">
        <v>1661</v>
      </c>
      <c r="E55" s="38" t="s">
        <v>1497</v>
      </c>
      <c r="F55" s="41" t="s">
        <v>2098</v>
      </c>
      <c r="G55" s="41" t="s">
        <v>2061</v>
      </c>
      <c r="H55" s="41" t="s">
        <v>2099</v>
      </c>
      <c r="I55" s="38">
        <f>1</f>
        <v>1</v>
      </c>
      <c r="J55" s="12" t="s">
        <v>1705</v>
      </c>
      <c r="K55" s="7" t="s">
        <v>1662</v>
      </c>
      <c r="L55" s="7" t="s">
        <v>8</v>
      </c>
      <c r="M55" s="11" t="s">
        <v>135</v>
      </c>
      <c r="N55" s="39" t="s">
        <v>1593</v>
      </c>
      <c r="O55" s="39" t="s">
        <v>7</v>
      </c>
      <c r="P55" s="39"/>
      <c r="Q55" s="39" t="s">
        <v>1595</v>
      </c>
      <c r="R55" s="39" t="s">
        <v>1599</v>
      </c>
      <c r="S55" s="39" t="s">
        <v>1660</v>
      </c>
      <c r="T55" s="39" t="s">
        <v>1600</v>
      </c>
      <c r="U55" s="39" t="s">
        <v>1601</v>
      </c>
      <c r="V55" s="39"/>
      <c r="W55" s="39" t="s">
        <v>1602</v>
      </c>
      <c r="X55" s="39" t="s">
        <v>1603</v>
      </c>
      <c r="Y55" s="39"/>
      <c r="Z55" s="8" t="s">
        <v>1663</v>
      </c>
      <c r="AA55" s="8" t="s">
        <v>1664</v>
      </c>
      <c r="AB55" s="8"/>
      <c r="AC55" s="8" t="s">
        <v>1665</v>
      </c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11" t="s">
        <v>521</v>
      </c>
      <c r="AS55" s="9">
        <f>1</f>
        <v>1</v>
      </c>
    </row>
    <row r="56" spans="1:45" s="4" customFormat="1">
      <c r="A56" s="47" t="s">
        <v>2640</v>
      </c>
      <c r="B56" s="25">
        <f>2015</f>
        <v>2015</v>
      </c>
      <c r="C56" s="39" t="s">
        <v>1591</v>
      </c>
      <c r="D56" s="37" t="s">
        <v>1623</v>
      </c>
      <c r="E56" s="4" t="s">
        <v>704</v>
      </c>
      <c r="F56" s="44" t="s">
        <v>2108</v>
      </c>
      <c r="G56" s="44" t="s">
        <v>2109</v>
      </c>
      <c r="H56" s="44" t="s">
        <v>2110</v>
      </c>
      <c r="I56" s="38">
        <f>1</f>
        <v>1</v>
      </c>
      <c r="J56" s="12" t="s">
        <v>1706</v>
      </c>
      <c r="K56" s="7" t="s">
        <v>1626</v>
      </c>
      <c r="L56" s="7" t="s">
        <v>8</v>
      </c>
      <c r="M56" s="11" t="s">
        <v>135</v>
      </c>
      <c r="N56" s="39" t="s">
        <v>1593</v>
      </c>
      <c r="O56" s="39" t="s">
        <v>7</v>
      </c>
      <c r="P56" s="39"/>
      <c r="Q56" s="39" t="s">
        <v>1595</v>
      </c>
      <c r="R56" s="39" t="s">
        <v>1599</v>
      </c>
      <c r="S56" s="39" t="s">
        <v>1660</v>
      </c>
      <c r="T56" s="39" t="s">
        <v>1600</v>
      </c>
      <c r="U56" s="39" t="s">
        <v>1601</v>
      </c>
      <c r="V56" s="39"/>
      <c r="W56" s="39" t="s">
        <v>1602</v>
      </c>
      <c r="X56" s="39" t="s">
        <v>1603</v>
      </c>
      <c r="Y56" s="39"/>
      <c r="Z56" s="8" t="s">
        <v>1654</v>
      </c>
      <c r="AA56" s="8" t="s">
        <v>1655</v>
      </c>
      <c r="AB56" s="8"/>
      <c r="AC56" s="8" t="s">
        <v>1656</v>
      </c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11" t="s">
        <v>521</v>
      </c>
      <c r="AS56" s="9">
        <f>1</f>
        <v>1</v>
      </c>
    </row>
    <row r="57" spans="1:45" s="4" customFormat="1">
      <c r="A57" s="82" t="s">
        <v>2640</v>
      </c>
      <c r="B57" s="25">
        <f>2015</f>
        <v>2015</v>
      </c>
      <c r="C57" s="18" t="s">
        <v>1591</v>
      </c>
      <c r="D57" s="26" t="s">
        <v>6</v>
      </c>
      <c r="E57" s="4" t="s">
        <v>1592</v>
      </c>
      <c r="F57" s="4" t="s">
        <v>2139</v>
      </c>
      <c r="G57" s="4" t="s">
        <v>2140</v>
      </c>
      <c r="H57" s="4" t="s">
        <v>2141</v>
      </c>
      <c r="I57" s="18">
        <f>1</f>
        <v>1</v>
      </c>
      <c r="J57" s="4" t="s">
        <v>2669</v>
      </c>
      <c r="K57" s="4" t="s">
        <v>1027</v>
      </c>
      <c r="L57" s="4" t="s">
        <v>8</v>
      </c>
      <c r="M57" s="10" t="s">
        <v>135</v>
      </c>
      <c r="N57" s="18" t="s">
        <v>1593</v>
      </c>
      <c r="O57" s="18" t="s">
        <v>7</v>
      </c>
      <c r="P57" s="18"/>
      <c r="Q57" s="18" t="s">
        <v>1595</v>
      </c>
      <c r="R57" s="18" t="s">
        <v>1599</v>
      </c>
      <c r="S57" s="18" t="s">
        <v>1660</v>
      </c>
      <c r="T57" s="18" t="s">
        <v>1600</v>
      </c>
      <c r="U57" s="18" t="s">
        <v>1601</v>
      </c>
      <c r="V57" s="18" t="s">
        <v>1516</v>
      </c>
      <c r="W57" s="18" t="s">
        <v>1602</v>
      </c>
      <c r="X57" s="18" t="s">
        <v>1603</v>
      </c>
      <c r="Y57" s="18" t="s">
        <v>168</v>
      </c>
      <c r="Z57" s="5" t="s">
        <v>1695</v>
      </c>
      <c r="AA57" s="5" t="s">
        <v>1694</v>
      </c>
      <c r="AB57" s="5"/>
      <c r="AC57" s="5">
        <f>1*10^-32</f>
        <v>9.9999999999999992E-33</v>
      </c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10" t="s">
        <v>520</v>
      </c>
      <c r="AS57" s="9">
        <f>3</f>
        <v>3</v>
      </c>
    </row>
    <row r="58" spans="1:45" s="4" customFormat="1" ht="22.95" customHeight="1">
      <c r="A58" s="47" t="s">
        <v>2640</v>
      </c>
      <c r="B58" s="27">
        <f>2015</f>
        <v>2015</v>
      </c>
      <c r="C58" s="18" t="s">
        <v>1591</v>
      </c>
      <c r="D58" s="26" t="s">
        <v>109</v>
      </c>
      <c r="E58" s="18" t="s">
        <v>2649</v>
      </c>
      <c r="F58" s="44" t="s">
        <v>2075</v>
      </c>
      <c r="G58" s="44" t="s">
        <v>2076</v>
      </c>
      <c r="H58" s="44" t="s">
        <v>2077</v>
      </c>
      <c r="I58" s="18">
        <f>1</f>
        <v>1</v>
      </c>
      <c r="J58" s="7" t="s">
        <v>38</v>
      </c>
      <c r="K58" s="7" t="s">
        <v>1024</v>
      </c>
      <c r="L58" s="7" t="s">
        <v>8</v>
      </c>
      <c r="M58" s="10" t="s">
        <v>135</v>
      </c>
      <c r="N58" s="18" t="s">
        <v>1618</v>
      </c>
      <c r="O58" s="18" t="s">
        <v>7</v>
      </c>
      <c r="P58" s="18"/>
      <c r="Q58" s="18" t="s">
        <v>1595</v>
      </c>
      <c r="R58" s="18" t="s">
        <v>1599</v>
      </c>
      <c r="S58" s="18" t="s">
        <v>1660</v>
      </c>
      <c r="T58" s="18" t="s">
        <v>1600</v>
      </c>
      <c r="U58" s="18" t="s">
        <v>1601</v>
      </c>
      <c r="V58" s="18" t="s">
        <v>1516</v>
      </c>
      <c r="W58" s="18" t="s">
        <v>1602</v>
      </c>
      <c r="X58" s="18" t="s">
        <v>1603</v>
      </c>
      <c r="Y58" s="18"/>
      <c r="Z58" s="5" t="s">
        <v>1535</v>
      </c>
      <c r="AA58" s="5" t="s">
        <v>1613</v>
      </c>
      <c r="AB58" s="5"/>
      <c r="AC58" s="5" t="s">
        <v>1633</v>
      </c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10" t="s">
        <v>520</v>
      </c>
      <c r="AS58" s="9">
        <f>7</f>
        <v>7</v>
      </c>
    </row>
    <row r="59" spans="1:45" s="4" customFormat="1" ht="24" customHeight="1" thickBot="1">
      <c r="A59" s="200" t="s">
        <v>2640</v>
      </c>
      <c r="B59" s="29">
        <f>2015</f>
        <v>2015</v>
      </c>
      <c r="C59" s="31" t="s">
        <v>1591</v>
      </c>
      <c r="D59" s="53" t="s">
        <v>1701</v>
      </c>
      <c r="E59" s="35" t="s">
        <v>1592</v>
      </c>
      <c r="F59" s="35" t="s">
        <v>2127</v>
      </c>
      <c r="G59" s="35" t="s">
        <v>2128</v>
      </c>
      <c r="H59" s="35" t="s">
        <v>2129</v>
      </c>
      <c r="I59" s="54">
        <f>1</f>
        <v>1</v>
      </c>
      <c r="J59" s="32" t="s">
        <v>1708</v>
      </c>
      <c r="K59" s="35" t="s">
        <v>1703</v>
      </c>
      <c r="L59" s="35" t="s">
        <v>8</v>
      </c>
      <c r="M59" s="22" t="s">
        <v>135</v>
      </c>
      <c r="N59" s="31" t="s">
        <v>1593</v>
      </c>
      <c r="O59" s="31" t="s">
        <v>7</v>
      </c>
      <c r="P59" s="31"/>
      <c r="Q59" s="31" t="s">
        <v>1595</v>
      </c>
      <c r="R59" s="31" t="s">
        <v>1599</v>
      </c>
      <c r="S59" s="31" t="s">
        <v>1660</v>
      </c>
      <c r="T59" s="31" t="s">
        <v>1600</v>
      </c>
      <c r="U59" s="31" t="s">
        <v>1601</v>
      </c>
      <c r="V59" s="31"/>
      <c r="W59" s="31" t="s">
        <v>1602</v>
      </c>
      <c r="X59" s="31" t="s">
        <v>1603</v>
      </c>
      <c r="Y59" s="31"/>
      <c r="Z59" s="23" t="s">
        <v>1692</v>
      </c>
      <c r="AA59" s="23" t="s">
        <v>1693</v>
      </c>
      <c r="AB59" s="23"/>
      <c r="AC59" s="23" t="s">
        <v>1696</v>
      </c>
      <c r="AD59" s="23"/>
      <c r="AE59" s="23"/>
      <c r="AF59" s="23"/>
      <c r="AG59" s="23"/>
      <c r="AH59" s="23"/>
      <c r="AI59" s="23"/>
      <c r="AJ59" s="23"/>
      <c r="AK59" s="23"/>
      <c r="AL59" s="23"/>
      <c r="AM59" s="23"/>
      <c r="AN59" s="23"/>
      <c r="AO59" s="23"/>
      <c r="AP59" s="23"/>
      <c r="AQ59" s="23"/>
      <c r="AR59" s="22" t="s">
        <v>520</v>
      </c>
      <c r="AS59" s="24">
        <f>1</f>
        <v>1</v>
      </c>
    </row>
    <row r="60" spans="1:45" s="4" customFormat="1" ht="24" customHeight="1">
      <c r="A60" s="56" t="s">
        <v>2641</v>
      </c>
      <c r="B60" s="56">
        <f>2015</f>
        <v>2015</v>
      </c>
      <c r="C60" s="5" t="s">
        <v>1591</v>
      </c>
      <c r="D60" s="26" t="s">
        <v>114</v>
      </c>
      <c r="E60" s="42" t="s">
        <v>1969</v>
      </c>
      <c r="F60" s="49" t="s">
        <v>2142</v>
      </c>
      <c r="G60" s="49" t="s">
        <v>2061</v>
      </c>
      <c r="H60" s="49" t="s">
        <v>2143</v>
      </c>
      <c r="I60" s="18">
        <f>1</f>
        <v>1</v>
      </c>
      <c r="J60" s="7" t="s">
        <v>1381</v>
      </c>
      <c r="K60" s="42" t="s">
        <v>825</v>
      </c>
      <c r="L60" s="42"/>
      <c r="M60" s="25" t="s">
        <v>9</v>
      </c>
      <c r="N60" s="18" t="s">
        <v>1349</v>
      </c>
      <c r="O60" s="18" t="s">
        <v>7</v>
      </c>
      <c r="P60" s="18"/>
      <c r="Q60" s="18" t="s">
        <v>1761</v>
      </c>
      <c r="R60" s="18"/>
      <c r="S60" s="18" t="s">
        <v>1759</v>
      </c>
      <c r="T60" s="18" t="s">
        <v>1762</v>
      </c>
      <c r="U60" s="18"/>
      <c r="V60" s="18" t="s">
        <v>1763</v>
      </c>
      <c r="W60" s="18"/>
      <c r="X60" s="18" t="s">
        <v>1758</v>
      </c>
      <c r="Y60" s="18" t="s">
        <v>383</v>
      </c>
      <c r="Z60" s="5" t="s">
        <v>1787</v>
      </c>
      <c r="AA60" s="5"/>
      <c r="AB60" s="5"/>
      <c r="AC60" s="5" t="s">
        <v>1953</v>
      </c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10" t="s">
        <v>521</v>
      </c>
      <c r="AS60" s="9">
        <v>1</v>
      </c>
    </row>
    <row r="61" spans="1:45" s="4" customFormat="1" ht="25.95" customHeight="1">
      <c r="A61" s="56" t="s">
        <v>2641</v>
      </c>
      <c r="B61" s="56">
        <f>2015</f>
        <v>2015</v>
      </c>
      <c r="C61" s="55" t="s">
        <v>1591</v>
      </c>
      <c r="D61" s="26" t="s">
        <v>115</v>
      </c>
      <c r="E61" s="18" t="s">
        <v>1968</v>
      </c>
      <c r="F61" s="39" t="s">
        <v>2144</v>
      </c>
      <c r="G61" s="39" t="s">
        <v>2145</v>
      </c>
      <c r="H61" s="39" t="s">
        <v>2146</v>
      </c>
      <c r="I61" s="18">
        <f>1</f>
        <v>1</v>
      </c>
      <c r="J61" s="7" t="s">
        <v>1807</v>
      </c>
      <c r="K61" s="18" t="s">
        <v>1799</v>
      </c>
      <c r="L61" s="18" t="s">
        <v>8</v>
      </c>
      <c r="M61" s="25" t="s">
        <v>9</v>
      </c>
      <c r="N61" s="18" t="s">
        <v>1349</v>
      </c>
      <c r="O61" s="18" t="s">
        <v>7</v>
      </c>
      <c r="P61" s="18"/>
      <c r="Q61" s="18" t="s">
        <v>1761</v>
      </c>
      <c r="R61" s="18"/>
      <c r="S61" s="18" t="s">
        <v>1759</v>
      </c>
      <c r="T61" s="18" t="s">
        <v>1762</v>
      </c>
      <c r="U61" s="18"/>
      <c r="V61" s="18" t="s">
        <v>1763</v>
      </c>
      <c r="W61" s="18"/>
      <c r="X61" s="18" t="s">
        <v>1758</v>
      </c>
      <c r="Y61" s="18" t="s">
        <v>383</v>
      </c>
      <c r="Z61" s="5" t="s">
        <v>1788</v>
      </c>
      <c r="AA61" s="5"/>
      <c r="AB61" s="5"/>
      <c r="AC61" s="5" t="s">
        <v>1954</v>
      </c>
      <c r="AD61" s="5"/>
      <c r="AE61" s="5"/>
      <c r="AF61" s="5"/>
      <c r="AG61" s="5"/>
      <c r="AH61" s="5"/>
      <c r="AI61" s="5" t="s">
        <v>1769</v>
      </c>
      <c r="AJ61" s="5" t="s">
        <v>1777</v>
      </c>
      <c r="AK61" s="5"/>
      <c r="AL61" s="5" t="s">
        <v>1789</v>
      </c>
      <c r="AM61" s="5"/>
      <c r="AN61" s="5"/>
      <c r="AO61" s="5" t="s">
        <v>1790</v>
      </c>
      <c r="AP61" s="5"/>
      <c r="AQ61" s="5"/>
      <c r="AR61" s="10" t="s">
        <v>521</v>
      </c>
      <c r="AS61" s="9">
        <v>1</v>
      </c>
    </row>
    <row r="62" spans="1:45" s="4" customFormat="1" ht="24" customHeight="1">
      <c r="A62" s="56" t="s">
        <v>2641</v>
      </c>
      <c r="B62" s="56">
        <f>2015</f>
        <v>2015</v>
      </c>
      <c r="C62" s="55" t="s">
        <v>1591</v>
      </c>
      <c r="D62" s="26" t="s">
        <v>111</v>
      </c>
      <c r="E62" s="18" t="s">
        <v>411</v>
      </c>
      <c r="F62" s="39" t="s">
        <v>2147</v>
      </c>
      <c r="G62" s="39" t="s">
        <v>2148</v>
      </c>
      <c r="H62" s="39" t="s">
        <v>2149</v>
      </c>
      <c r="I62" s="18">
        <f>1</f>
        <v>1</v>
      </c>
      <c r="J62" s="7" t="s">
        <v>1808</v>
      </c>
      <c r="K62" s="18" t="s">
        <v>812</v>
      </c>
      <c r="L62" s="18"/>
      <c r="M62" s="25" t="s">
        <v>9</v>
      </c>
      <c r="N62" s="18" t="s">
        <v>1349</v>
      </c>
      <c r="O62" s="18" t="s">
        <v>7</v>
      </c>
      <c r="P62" s="18"/>
      <c r="Q62" s="18" t="s">
        <v>1761</v>
      </c>
      <c r="R62" s="18"/>
      <c r="S62" s="18" t="s">
        <v>1759</v>
      </c>
      <c r="T62" s="18" t="s">
        <v>1762</v>
      </c>
      <c r="U62" s="18"/>
      <c r="V62" s="18" t="s">
        <v>1763</v>
      </c>
      <c r="W62" s="18"/>
      <c r="X62" s="18" t="s">
        <v>1758</v>
      </c>
      <c r="Y62" s="18" t="s">
        <v>383</v>
      </c>
      <c r="Z62" s="5" t="s">
        <v>1791</v>
      </c>
      <c r="AA62" s="5"/>
      <c r="AB62" s="5"/>
      <c r="AC62" s="5" t="s">
        <v>1955</v>
      </c>
      <c r="AD62" s="5"/>
      <c r="AE62" s="5"/>
      <c r="AF62" s="5"/>
      <c r="AG62" s="5"/>
      <c r="AH62" s="5"/>
      <c r="AI62" s="5" t="s">
        <v>1770</v>
      </c>
      <c r="AJ62" s="5" t="s">
        <v>1778</v>
      </c>
      <c r="AK62" s="5"/>
      <c r="AL62" s="5"/>
      <c r="AM62" s="5"/>
      <c r="AN62" s="5"/>
      <c r="AO62" s="5" t="s">
        <v>1375</v>
      </c>
      <c r="AP62" s="5"/>
      <c r="AQ62" s="5"/>
      <c r="AR62" s="10" t="s">
        <v>520</v>
      </c>
      <c r="AS62" s="9">
        <f>1</f>
        <v>1</v>
      </c>
    </row>
    <row r="63" spans="1:45" s="4" customFormat="1" ht="24" customHeight="1">
      <c r="A63" s="56" t="s">
        <v>2641</v>
      </c>
      <c r="B63" s="56">
        <f>2015</f>
        <v>2015</v>
      </c>
      <c r="C63" s="55" t="s">
        <v>1591</v>
      </c>
      <c r="D63" s="18" t="s">
        <v>147</v>
      </c>
      <c r="E63" s="18"/>
      <c r="F63" s="39"/>
      <c r="G63" s="39"/>
      <c r="H63" s="39"/>
      <c r="I63" s="18">
        <f>1</f>
        <v>1</v>
      </c>
      <c r="J63" s="18"/>
      <c r="K63" s="18"/>
      <c r="L63" s="18"/>
      <c r="M63" s="25" t="s">
        <v>9</v>
      </c>
      <c r="N63" s="18" t="s">
        <v>1349</v>
      </c>
      <c r="O63" s="18" t="s">
        <v>7</v>
      </c>
      <c r="P63" s="18"/>
      <c r="Q63" s="18" t="s">
        <v>1761</v>
      </c>
      <c r="R63" s="18"/>
      <c r="S63" s="18" t="s">
        <v>1759</v>
      </c>
      <c r="T63" s="18" t="s">
        <v>1762</v>
      </c>
      <c r="U63" s="18"/>
      <c r="V63" s="18" t="s">
        <v>1763</v>
      </c>
      <c r="W63" s="18"/>
      <c r="X63" s="18" t="s">
        <v>1758</v>
      </c>
      <c r="Y63" s="18"/>
      <c r="Z63" s="5" t="s">
        <v>1764</v>
      </c>
      <c r="AA63" s="5" t="s">
        <v>1765</v>
      </c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10"/>
      <c r="AS63" s="9"/>
    </row>
    <row r="64" spans="1:45" s="4" customFormat="1" ht="25.95" customHeight="1">
      <c r="A64" s="56" t="s">
        <v>2641</v>
      </c>
      <c r="B64" s="56">
        <f>2015</f>
        <v>2015</v>
      </c>
      <c r="C64" s="55" t="s">
        <v>1591</v>
      </c>
      <c r="D64" s="26" t="s">
        <v>112</v>
      </c>
      <c r="E64" s="18" t="s">
        <v>1800</v>
      </c>
      <c r="F64" s="39" t="s">
        <v>2150</v>
      </c>
      <c r="G64" s="39" t="s">
        <v>2061</v>
      </c>
      <c r="H64" s="39" t="s">
        <v>2151</v>
      </c>
      <c r="I64" s="18">
        <f>1</f>
        <v>1</v>
      </c>
      <c r="J64" s="7" t="s">
        <v>1809</v>
      </c>
      <c r="K64" s="18" t="s">
        <v>1802</v>
      </c>
      <c r="L64" s="18"/>
      <c r="M64" s="25" t="s">
        <v>9</v>
      </c>
      <c r="N64" s="18" t="s">
        <v>1349</v>
      </c>
      <c r="O64" s="18" t="s">
        <v>7</v>
      </c>
      <c r="P64" s="18"/>
      <c r="Q64" s="18" t="s">
        <v>1761</v>
      </c>
      <c r="R64" s="18"/>
      <c r="S64" s="18" t="s">
        <v>1759</v>
      </c>
      <c r="T64" s="18" t="s">
        <v>1762</v>
      </c>
      <c r="U64" s="18"/>
      <c r="V64" s="18" t="s">
        <v>1763</v>
      </c>
      <c r="W64" s="18"/>
      <c r="X64" s="18" t="s">
        <v>1758</v>
      </c>
      <c r="Y64" s="18" t="s">
        <v>383</v>
      </c>
      <c r="Z64" s="5" t="s">
        <v>1792</v>
      </c>
      <c r="AA64" s="5"/>
      <c r="AB64" s="5"/>
      <c r="AC64" s="5" t="s">
        <v>1956</v>
      </c>
      <c r="AD64" s="5"/>
      <c r="AE64" s="5"/>
      <c r="AF64" s="5"/>
      <c r="AG64" s="5"/>
      <c r="AH64" s="5"/>
      <c r="AI64" s="5" t="s">
        <v>1771</v>
      </c>
      <c r="AJ64" s="5" t="s">
        <v>1779</v>
      </c>
      <c r="AK64" s="5"/>
      <c r="AL64" s="5"/>
      <c r="AM64" s="5"/>
      <c r="AN64" s="5"/>
      <c r="AO64" s="5"/>
      <c r="AP64" s="5"/>
      <c r="AQ64" s="5"/>
      <c r="AR64" s="10" t="s">
        <v>521</v>
      </c>
      <c r="AS64" s="9">
        <v>1</v>
      </c>
    </row>
    <row r="65" spans="1:45" s="4" customFormat="1" ht="25.05" customHeight="1">
      <c r="A65" s="56" t="s">
        <v>2641</v>
      </c>
      <c r="B65" s="56">
        <f>2015</f>
        <v>2015</v>
      </c>
      <c r="C65" s="55" t="s">
        <v>1591</v>
      </c>
      <c r="D65" s="26" t="s">
        <v>110</v>
      </c>
      <c r="E65" s="18" t="s">
        <v>411</v>
      </c>
      <c r="F65" s="39" t="s">
        <v>2152</v>
      </c>
      <c r="G65" s="39" t="s">
        <v>2061</v>
      </c>
      <c r="H65" s="39" t="s">
        <v>2153</v>
      </c>
      <c r="I65" s="18">
        <f>1</f>
        <v>1</v>
      </c>
      <c r="J65" s="7" t="s">
        <v>1810</v>
      </c>
      <c r="K65" s="18" t="s">
        <v>1801</v>
      </c>
      <c r="L65" s="18"/>
      <c r="M65" s="25" t="s">
        <v>9</v>
      </c>
      <c r="N65" s="18" t="s">
        <v>1349</v>
      </c>
      <c r="O65" s="18" t="s">
        <v>7</v>
      </c>
      <c r="P65" s="18"/>
      <c r="Q65" s="18" t="s">
        <v>1761</v>
      </c>
      <c r="R65" s="18"/>
      <c r="S65" s="18" t="s">
        <v>1759</v>
      </c>
      <c r="T65" s="18" t="s">
        <v>1762</v>
      </c>
      <c r="U65" s="18"/>
      <c r="V65" s="18" t="s">
        <v>1763</v>
      </c>
      <c r="W65" s="18"/>
      <c r="X65" s="18" t="s">
        <v>1758</v>
      </c>
      <c r="Y65" s="18" t="s">
        <v>383</v>
      </c>
      <c r="Z65" s="5" t="s">
        <v>1768</v>
      </c>
      <c r="AA65" s="5"/>
      <c r="AB65" s="5"/>
      <c r="AC65" s="5" t="s">
        <v>1957</v>
      </c>
      <c r="AD65" s="5"/>
      <c r="AE65" s="5"/>
      <c r="AF65" s="5"/>
      <c r="AG65" s="5"/>
      <c r="AH65" s="5"/>
      <c r="AI65" s="5" t="s">
        <v>1772</v>
      </c>
      <c r="AJ65" s="5" t="s">
        <v>1780</v>
      </c>
      <c r="AK65" s="5"/>
      <c r="AL65" s="5"/>
      <c r="AM65" s="5"/>
      <c r="AN65" s="5"/>
      <c r="AO65" s="5" t="s">
        <v>1786</v>
      </c>
      <c r="AP65" s="5"/>
      <c r="AQ65" s="5"/>
      <c r="AR65" s="10" t="s">
        <v>521</v>
      </c>
      <c r="AS65" s="9">
        <v>1</v>
      </c>
    </row>
    <row r="66" spans="1:45" s="4" customFormat="1" ht="25.95" customHeight="1">
      <c r="A66" s="56" t="s">
        <v>2641</v>
      </c>
      <c r="B66" s="56">
        <f>2015</f>
        <v>2015</v>
      </c>
      <c r="C66" s="55" t="s">
        <v>1591</v>
      </c>
      <c r="D66" s="14" t="s">
        <v>1755</v>
      </c>
      <c r="E66" s="5" t="s">
        <v>1497</v>
      </c>
      <c r="F66" s="8" t="s">
        <v>2048</v>
      </c>
      <c r="G66" s="8" t="s">
        <v>2049</v>
      </c>
      <c r="H66" s="8" t="s">
        <v>2050</v>
      </c>
      <c r="I66" s="5">
        <f>1</f>
        <v>1</v>
      </c>
      <c r="J66" s="7" t="s">
        <v>74</v>
      </c>
      <c r="K66" s="4" t="s">
        <v>212</v>
      </c>
      <c r="L66" s="4" t="s">
        <v>8</v>
      </c>
      <c r="M66" s="25" t="s">
        <v>9</v>
      </c>
      <c r="N66" s="18" t="s">
        <v>1349</v>
      </c>
      <c r="O66" s="18" t="s">
        <v>7</v>
      </c>
      <c r="P66" s="18"/>
      <c r="Q66" s="18" t="s">
        <v>1761</v>
      </c>
      <c r="R66" s="18"/>
      <c r="S66" s="18" t="s">
        <v>1759</v>
      </c>
      <c r="T66" s="18" t="s">
        <v>1762</v>
      </c>
      <c r="U66" s="18"/>
      <c r="V66" s="18" t="s">
        <v>1763</v>
      </c>
      <c r="W66" s="18"/>
      <c r="X66" s="18" t="s">
        <v>1758</v>
      </c>
      <c r="Y66" s="18" t="s">
        <v>383</v>
      </c>
      <c r="Z66" s="5" t="s">
        <v>951</v>
      </c>
      <c r="AA66" s="5"/>
      <c r="AB66" s="5"/>
      <c r="AC66" s="5" t="s">
        <v>1958</v>
      </c>
      <c r="AD66" s="5"/>
      <c r="AE66" s="5"/>
      <c r="AF66" s="5"/>
      <c r="AG66" s="5"/>
      <c r="AH66" s="5"/>
      <c r="AI66" s="5" t="s">
        <v>1773</v>
      </c>
      <c r="AJ66" s="5" t="s">
        <v>1781</v>
      </c>
      <c r="AK66" s="5"/>
      <c r="AL66" s="5"/>
      <c r="AM66" s="5"/>
      <c r="AN66" s="5"/>
      <c r="AO66" s="5" t="s">
        <v>303</v>
      </c>
      <c r="AP66" s="5"/>
      <c r="AQ66" s="5"/>
      <c r="AR66" s="10" t="s">
        <v>521</v>
      </c>
      <c r="AS66" s="9">
        <v>2</v>
      </c>
    </row>
    <row r="67" spans="1:45" s="4" customFormat="1" ht="25.95" customHeight="1">
      <c r="A67" s="56" t="s">
        <v>2641</v>
      </c>
      <c r="B67" s="56">
        <f>2015</f>
        <v>2015</v>
      </c>
      <c r="C67" s="55" t="s">
        <v>1591</v>
      </c>
      <c r="D67" s="26" t="s">
        <v>116</v>
      </c>
      <c r="E67" s="18" t="s">
        <v>1298</v>
      </c>
      <c r="F67" s="48" t="s">
        <v>2154</v>
      </c>
      <c r="G67" s="48" t="s">
        <v>2061</v>
      </c>
      <c r="H67" s="48" t="s">
        <v>2155</v>
      </c>
      <c r="I67" s="18">
        <f>1</f>
        <v>1</v>
      </c>
      <c r="J67" s="7" t="s">
        <v>14</v>
      </c>
      <c r="K67" s="18" t="s">
        <v>1040</v>
      </c>
      <c r="L67" s="18" t="s">
        <v>8</v>
      </c>
      <c r="M67" s="25" t="s">
        <v>9</v>
      </c>
      <c r="N67" s="18" t="s">
        <v>1349</v>
      </c>
      <c r="O67" s="18" t="s">
        <v>7</v>
      </c>
      <c r="P67" s="18"/>
      <c r="Q67" s="18" t="s">
        <v>1761</v>
      </c>
      <c r="R67" s="18"/>
      <c r="S67" s="18" t="s">
        <v>1759</v>
      </c>
      <c r="T67" s="18" t="s">
        <v>1762</v>
      </c>
      <c r="U67" s="18"/>
      <c r="V67" s="18" t="s">
        <v>1763</v>
      </c>
      <c r="W67" s="18"/>
      <c r="X67" s="18" t="s">
        <v>1758</v>
      </c>
      <c r="Y67" s="18" t="s">
        <v>383</v>
      </c>
      <c r="Z67" s="5" t="s">
        <v>1794</v>
      </c>
      <c r="AA67" s="5"/>
      <c r="AB67" s="5"/>
      <c r="AC67" s="5" t="s">
        <v>1959</v>
      </c>
      <c r="AD67" s="5"/>
      <c r="AE67" s="5"/>
      <c r="AF67" s="5"/>
      <c r="AG67" s="5"/>
      <c r="AH67" s="5"/>
      <c r="AI67" s="5" t="s">
        <v>1774</v>
      </c>
      <c r="AJ67" s="5" t="s">
        <v>1782</v>
      </c>
      <c r="AK67" s="5"/>
      <c r="AL67" s="5"/>
      <c r="AM67" s="5"/>
      <c r="AN67" s="5"/>
      <c r="AO67" s="5" t="s">
        <v>1793</v>
      </c>
      <c r="AP67" s="5"/>
      <c r="AQ67" s="5"/>
      <c r="AR67" s="10" t="s">
        <v>521</v>
      </c>
      <c r="AS67" s="9">
        <v>1</v>
      </c>
    </row>
    <row r="68" spans="1:45" s="4" customFormat="1" ht="25.05" customHeight="1">
      <c r="A68" s="56" t="s">
        <v>2641</v>
      </c>
      <c r="B68" s="56">
        <f>2015</f>
        <v>2015</v>
      </c>
      <c r="C68" s="55" t="s">
        <v>1591</v>
      </c>
      <c r="D68" s="26" t="s">
        <v>117</v>
      </c>
      <c r="E68" s="18" t="s">
        <v>1805</v>
      </c>
      <c r="F68" s="39" t="s">
        <v>2156</v>
      </c>
      <c r="G68" s="39" t="s">
        <v>2061</v>
      </c>
      <c r="H68" s="39" t="s">
        <v>2157</v>
      </c>
      <c r="I68" s="18">
        <f>1</f>
        <v>1</v>
      </c>
      <c r="J68" s="7" t="s">
        <v>1811</v>
      </c>
      <c r="K68" s="18" t="s">
        <v>1806</v>
      </c>
      <c r="L68" s="18"/>
      <c r="M68" s="25" t="s">
        <v>9</v>
      </c>
      <c r="N68" s="18" t="s">
        <v>1349</v>
      </c>
      <c r="O68" s="18" t="s">
        <v>7</v>
      </c>
      <c r="P68" s="18"/>
      <c r="Q68" s="18" t="s">
        <v>1761</v>
      </c>
      <c r="R68" s="18"/>
      <c r="S68" s="18" t="s">
        <v>1759</v>
      </c>
      <c r="T68" s="18" t="s">
        <v>1762</v>
      </c>
      <c r="U68" s="18"/>
      <c r="V68" s="18" t="s">
        <v>1763</v>
      </c>
      <c r="W68" s="18"/>
      <c r="X68" s="18" t="s">
        <v>1758</v>
      </c>
      <c r="Y68" s="18" t="s">
        <v>383</v>
      </c>
      <c r="Z68" s="5" t="s">
        <v>205</v>
      </c>
      <c r="AA68" s="5"/>
      <c r="AB68" s="5"/>
      <c r="AC68" s="5" t="s">
        <v>1960</v>
      </c>
      <c r="AD68" s="5"/>
      <c r="AE68" s="5"/>
      <c r="AF68" s="5"/>
      <c r="AG68" s="5"/>
      <c r="AH68" s="5"/>
      <c r="AI68" s="5" t="s">
        <v>1773</v>
      </c>
      <c r="AJ68" s="5" t="s">
        <v>1783</v>
      </c>
      <c r="AK68" s="5"/>
      <c r="AL68" s="5"/>
      <c r="AM68" s="5"/>
      <c r="AN68" s="5"/>
      <c r="AO68" s="5" t="s">
        <v>1795</v>
      </c>
      <c r="AP68" s="5"/>
      <c r="AQ68" s="5"/>
      <c r="AR68" s="10" t="s">
        <v>521</v>
      </c>
      <c r="AS68" s="9">
        <v>1</v>
      </c>
    </row>
    <row r="69" spans="1:45" s="4" customFormat="1" ht="25.05" customHeight="1">
      <c r="A69" s="56" t="s">
        <v>2641</v>
      </c>
      <c r="B69" s="56">
        <f>2015</f>
        <v>2015</v>
      </c>
      <c r="C69" s="55" t="s">
        <v>1591</v>
      </c>
      <c r="D69" s="26" t="s">
        <v>113</v>
      </c>
      <c r="E69" s="18" t="s">
        <v>1803</v>
      </c>
      <c r="F69" s="39" t="s">
        <v>2158</v>
      </c>
      <c r="G69" s="39" t="s">
        <v>2159</v>
      </c>
      <c r="H69" s="39" t="s">
        <v>2160</v>
      </c>
      <c r="I69" s="18">
        <f>1</f>
        <v>1</v>
      </c>
      <c r="J69" s="7" t="s">
        <v>1812</v>
      </c>
      <c r="K69" s="18" t="s">
        <v>1804</v>
      </c>
      <c r="L69" s="18" t="s">
        <v>8</v>
      </c>
      <c r="M69" s="25" t="s">
        <v>9</v>
      </c>
      <c r="N69" s="18" t="s">
        <v>1349</v>
      </c>
      <c r="O69" s="18" t="s">
        <v>7</v>
      </c>
      <c r="P69" s="18"/>
      <c r="Q69" s="18" t="s">
        <v>1761</v>
      </c>
      <c r="R69" s="18"/>
      <c r="S69" s="18" t="s">
        <v>1759</v>
      </c>
      <c r="T69" s="18" t="s">
        <v>1762</v>
      </c>
      <c r="U69" s="18"/>
      <c r="V69" s="18" t="s">
        <v>1763</v>
      </c>
      <c r="W69" s="18"/>
      <c r="X69" s="18" t="s">
        <v>1758</v>
      </c>
      <c r="Y69" s="18" t="s">
        <v>383</v>
      </c>
      <c r="Z69" s="5" t="s">
        <v>1798</v>
      </c>
      <c r="AA69" s="5"/>
      <c r="AB69" s="5"/>
      <c r="AC69" s="5" t="s">
        <v>1961</v>
      </c>
      <c r="AD69" s="5"/>
      <c r="AE69" s="5"/>
      <c r="AF69" s="5"/>
      <c r="AG69" s="5"/>
      <c r="AH69" s="5"/>
      <c r="AI69" s="5" t="s">
        <v>1775</v>
      </c>
      <c r="AJ69" s="5" t="s">
        <v>1784</v>
      </c>
      <c r="AK69" s="5"/>
      <c r="AL69" s="5" t="s">
        <v>1774</v>
      </c>
      <c r="AM69" s="5"/>
      <c r="AN69" s="5"/>
      <c r="AO69" s="5" t="s">
        <v>1481</v>
      </c>
      <c r="AP69" s="5"/>
      <c r="AQ69" s="5"/>
      <c r="AR69" s="10" t="s">
        <v>521</v>
      </c>
      <c r="AS69" s="9">
        <v>1</v>
      </c>
    </row>
    <row r="70" spans="1:45" s="4" customFormat="1" ht="22.95" customHeight="1">
      <c r="A70" s="56" t="s">
        <v>2641</v>
      </c>
      <c r="B70" s="56">
        <f>2015</f>
        <v>2015</v>
      </c>
      <c r="C70" s="55" t="s">
        <v>1591</v>
      </c>
      <c r="D70" s="26" t="s">
        <v>1950</v>
      </c>
      <c r="E70" s="18" t="s">
        <v>1967</v>
      </c>
      <c r="F70" s="1" t="s">
        <v>2163</v>
      </c>
      <c r="G70" s="2" t="s">
        <v>2164</v>
      </c>
      <c r="H70" s="3" t="s">
        <v>2165</v>
      </c>
      <c r="I70" s="18">
        <f>1</f>
        <v>1</v>
      </c>
      <c r="J70" s="12" t="s">
        <v>1952</v>
      </c>
      <c r="K70" s="18" t="s">
        <v>1951</v>
      </c>
      <c r="L70" s="18"/>
      <c r="M70" s="25" t="s">
        <v>9</v>
      </c>
      <c r="N70" s="18" t="s">
        <v>1349</v>
      </c>
      <c r="O70" s="18" t="s">
        <v>7</v>
      </c>
      <c r="P70" s="18"/>
      <c r="Q70" s="18" t="s">
        <v>1761</v>
      </c>
      <c r="R70" s="18"/>
      <c r="S70" s="18" t="s">
        <v>1759</v>
      </c>
      <c r="T70" s="18" t="s">
        <v>1762</v>
      </c>
      <c r="U70" s="18"/>
      <c r="V70" s="18" t="s">
        <v>1763</v>
      </c>
      <c r="W70" s="18"/>
      <c r="X70" s="18" t="s">
        <v>1758</v>
      </c>
      <c r="Y70" s="18"/>
      <c r="Z70" s="5" t="s">
        <v>1796</v>
      </c>
      <c r="AA70" s="5"/>
      <c r="AB70" s="5"/>
      <c r="AC70" s="5" t="s">
        <v>1962</v>
      </c>
      <c r="AD70" s="5"/>
      <c r="AE70" s="5"/>
      <c r="AF70" s="5"/>
      <c r="AG70" s="5"/>
      <c r="AH70" s="5"/>
      <c r="AI70" s="5" t="s">
        <v>1375</v>
      </c>
      <c r="AJ70" s="5" t="s">
        <v>1785</v>
      </c>
      <c r="AK70" s="5"/>
      <c r="AL70" s="5" t="s">
        <v>576</v>
      </c>
      <c r="AM70" s="5"/>
      <c r="AN70" s="5"/>
      <c r="AO70" s="5" t="s">
        <v>1797</v>
      </c>
      <c r="AP70" s="5"/>
      <c r="AQ70" s="5"/>
      <c r="AR70" s="10" t="s">
        <v>520</v>
      </c>
      <c r="AS70" s="9">
        <v>1</v>
      </c>
    </row>
    <row r="71" spans="1:45" s="4" customFormat="1" ht="25.95" customHeight="1">
      <c r="A71" s="56" t="s">
        <v>2641</v>
      </c>
      <c r="B71" s="56">
        <f>2015</f>
        <v>2015</v>
      </c>
      <c r="C71" s="55" t="s">
        <v>1591</v>
      </c>
      <c r="D71" s="26" t="s">
        <v>1971</v>
      </c>
      <c r="E71" s="18" t="s">
        <v>1298</v>
      </c>
      <c r="F71" s="175" t="s">
        <v>2161</v>
      </c>
      <c r="G71" s="173" t="s">
        <v>2061</v>
      </c>
      <c r="H71" s="174" t="s">
        <v>2162</v>
      </c>
      <c r="I71" s="18">
        <f>1</f>
        <v>1</v>
      </c>
      <c r="J71" s="7" t="s">
        <v>1973</v>
      </c>
      <c r="K71" s="18" t="s">
        <v>1972</v>
      </c>
      <c r="L71" s="18" t="s">
        <v>8</v>
      </c>
      <c r="M71" s="25" t="s">
        <v>9</v>
      </c>
      <c r="N71" s="18" t="s">
        <v>1349</v>
      </c>
      <c r="O71" s="18" t="s">
        <v>7</v>
      </c>
      <c r="P71" s="18"/>
      <c r="Q71" s="18" t="s">
        <v>1761</v>
      </c>
      <c r="R71" s="18"/>
      <c r="S71" s="18" t="s">
        <v>1759</v>
      </c>
      <c r="T71" s="18" t="s">
        <v>1762</v>
      </c>
      <c r="U71" s="18"/>
      <c r="V71" s="18" t="s">
        <v>1763</v>
      </c>
      <c r="W71" s="18"/>
      <c r="X71" s="18" t="s">
        <v>1758</v>
      </c>
      <c r="Y71" s="18" t="s">
        <v>383</v>
      </c>
      <c r="Z71" s="5" t="s">
        <v>1281</v>
      </c>
      <c r="AA71" s="5"/>
      <c r="AB71" s="5"/>
      <c r="AC71" s="5" t="s">
        <v>1962</v>
      </c>
      <c r="AD71" s="5"/>
      <c r="AE71" s="5"/>
      <c r="AF71" s="5"/>
      <c r="AG71" s="5"/>
      <c r="AH71" s="5"/>
      <c r="AI71" s="5" t="s">
        <v>1776</v>
      </c>
      <c r="AJ71" s="5" t="s">
        <v>671</v>
      </c>
      <c r="AK71" s="5"/>
      <c r="AL71" s="5"/>
      <c r="AM71" s="5"/>
      <c r="AN71" s="5"/>
      <c r="AO71" s="5"/>
      <c r="AP71" s="5"/>
      <c r="AQ71" s="5"/>
      <c r="AR71" s="10" t="s">
        <v>520</v>
      </c>
      <c r="AS71" s="5">
        <v>1</v>
      </c>
    </row>
    <row r="72" spans="1:45" s="4" customFormat="1" ht="28.2" thickBot="1">
      <c r="A72" s="58" t="s">
        <v>2641</v>
      </c>
      <c r="B72" s="58">
        <f>2015</f>
        <v>2015</v>
      </c>
      <c r="C72" s="57" t="s">
        <v>1591</v>
      </c>
      <c r="D72" s="31" t="s">
        <v>367</v>
      </c>
      <c r="E72" s="31"/>
      <c r="F72" s="31"/>
      <c r="G72" s="31"/>
      <c r="H72" s="31"/>
      <c r="I72" s="31">
        <f>1</f>
        <v>1</v>
      </c>
      <c r="J72" s="31"/>
      <c r="K72" s="31"/>
      <c r="L72" s="31"/>
      <c r="M72" s="29" t="s">
        <v>9</v>
      </c>
      <c r="N72" s="31" t="s">
        <v>1349</v>
      </c>
      <c r="O72" s="31" t="s">
        <v>7</v>
      </c>
      <c r="P72" s="31"/>
      <c r="Q72" s="31" t="s">
        <v>1761</v>
      </c>
      <c r="R72" s="31"/>
      <c r="S72" s="31" t="s">
        <v>1759</v>
      </c>
      <c r="T72" s="31" t="s">
        <v>1762</v>
      </c>
      <c r="U72" s="31"/>
      <c r="V72" s="31" t="s">
        <v>1763</v>
      </c>
      <c r="W72" s="31"/>
      <c r="X72" s="31" t="s">
        <v>1758</v>
      </c>
      <c r="Y72" s="31" t="s">
        <v>168</v>
      </c>
      <c r="Z72" s="23" t="s">
        <v>1767</v>
      </c>
      <c r="AA72" s="23" t="s">
        <v>1766</v>
      </c>
      <c r="AB72" s="23"/>
      <c r="AC72" s="23"/>
      <c r="AD72" s="23"/>
      <c r="AE72" s="23"/>
      <c r="AF72" s="23"/>
      <c r="AG72" s="23"/>
      <c r="AH72" s="23"/>
      <c r="AI72" s="23"/>
      <c r="AJ72" s="23"/>
      <c r="AK72" s="23"/>
      <c r="AL72" s="23"/>
      <c r="AM72" s="23"/>
      <c r="AN72" s="23"/>
      <c r="AO72" s="23"/>
      <c r="AP72" s="23"/>
      <c r="AQ72" s="23"/>
      <c r="AR72" s="22"/>
      <c r="AS72" s="24"/>
    </row>
    <row r="73" spans="1:45" s="4" customFormat="1" ht="27.6">
      <c r="A73" s="68" t="s">
        <v>2642</v>
      </c>
      <c r="B73" s="69">
        <v>2017</v>
      </c>
      <c r="C73" s="65" t="s">
        <v>1814</v>
      </c>
      <c r="D73" s="26" t="s">
        <v>1839</v>
      </c>
      <c r="E73" s="4" t="s">
        <v>1299</v>
      </c>
      <c r="F73" s="44" t="s">
        <v>2210</v>
      </c>
      <c r="G73" s="44" t="s">
        <v>2211</v>
      </c>
      <c r="H73" s="44" t="s">
        <v>2212</v>
      </c>
      <c r="I73" s="49">
        <f>1</f>
        <v>1</v>
      </c>
      <c r="J73" s="12" t="s">
        <v>1948</v>
      </c>
      <c r="K73" s="18" t="s">
        <v>1026</v>
      </c>
      <c r="L73" s="18" t="s">
        <v>8</v>
      </c>
      <c r="M73" s="27" t="s">
        <v>9</v>
      </c>
      <c r="N73" s="39" t="s">
        <v>1815</v>
      </c>
      <c r="O73" s="39" t="s">
        <v>7</v>
      </c>
      <c r="P73" s="39"/>
      <c r="Q73" s="39" t="s">
        <v>1823</v>
      </c>
      <c r="R73" s="39"/>
      <c r="S73" s="39" t="s">
        <v>1759</v>
      </c>
      <c r="T73" s="39" t="s">
        <v>1824</v>
      </c>
      <c r="U73" s="39" t="s">
        <v>1825</v>
      </c>
      <c r="V73" s="39"/>
      <c r="W73" s="39" t="s">
        <v>1843</v>
      </c>
      <c r="X73" s="39" t="s">
        <v>1842</v>
      </c>
      <c r="Y73" s="18"/>
      <c r="Z73" s="5"/>
      <c r="AA73" s="5"/>
      <c r="AB73" s="5"/>
      <c r="AC73" s="8" t="s">
        <v>225</v>
      </c>
      <c r="AD73" s="5"/>
      <c r="AE73" s="5"/>
      <c r="AF73" s="5" t="s">
        <v>1841</v>
      </c>
      <c r="AG73" s="5"/>
      <c r="AH73" s="5"/>
      <c r="AI73" s="5"/>
      <c r="AJ73" s="5"/>
      <c r="AK73" s="5" t="s">
        <v>1276</v>
      </c>
      <c r="AL73" s="5" t="s">
        <v>1276</v>
      </c>
      <c r="AM73" s="8" t="s">
        <v>1276</v>
      </c>
      <c r="AN73" s="8" t="s">
        <v>1276</v>
      </c>
      <c r="AO73" s="5"/>
      <c r="AP73" s="5"/>
      <c r="AQ73" s="5"/>
      <c r="AR73" s="11" t="s">
        <v>520</v>
      </c>
      <c r="AS73" s="9">
        <f>4</f>
        <v>4</v>
      </c>
    </row>
    <row r="74" spans="1:45" s="4" customFormat="1" ht="27.6">
      <c r="A74" s="68" t="s">
        <v>2642</v>
      </c>
      <c r="B74" s="69">
        <v>2017</v>
      </c>
      <c r="C74" s="55" t="s">
        <v>1814</v>
      </c>
      <c r="D74" s="70" t="s">
        <v>35</v>
      </c>
      <c r="E74" s="4" t="s">
        <v>411</v>
      </c>
      <c r="F74" s="38" t="s">
        <v>2177</v>
      </c>
      <c r="G74" s="38" t="s">
        <v>2178</v>
      </c>
      <c r="H74" s="38" t="s">
        <v>2179</v>
      </c>
      <c r="I74" s="21">
        <f>1</f>
        <v>1</v>
      </c>
      <c r="J74" s="7" t="s">
        <v>681</v>
      </c>
      <c r="K74" s="7" t="s">
        <v>823</v>
      </c>
      <c r="L74" s="7" t="s">
        <v>8</v>
      </c>
      <c r="M74" s="25" t="s">
        <v>9</v>
      </c>
      <c r="N74" s="18" t="s">
        <v>1815</v>
      </c>
      <c r="O74" s="18" t="s">
        <v>7</v>
      </c>
      <c r="P74" s="18"/>
      <c r="Q74" s="18" t="s">
        <v>1823</v>
      </c>
      <c r="R74" s="18"/>
      <c r="S74" s="18" t="s">
        <v>1759</v>
      </c>
      <c r="T74" s="18" t="s">
        <v>1824</v>
      </c>
      <c r="U74" s="18" t="s">
        <v>1825</v>
      </c>
      <c r="V74" s="18"/>
      <c r="W74" s="18" t="s">
        <v>1843</v>
      </c>
      <c r="X74" s="18" t="s">
        <v>1842</v>
      </c>
      <c r="Y74" s="18"/>
      <c r="Z74" s="5"/>
      <c r="AA74" s="5"/>
      <c r="AB74" s="5"/>
      <c r="AC74" s="5" t="s">
        <v>1279</v>
      </c>
      <c r="AD74" s="5"/>
      <c r="AE74" s="5"/>
      <c r="AF74" s="5" t="s">
        <v>1833</v>
      </c>
      <c r="AG74" s="5"/>
      <c r="AH74" s="5"/>
      <c r="AI74" s="5"/>
      <c r="AJ74" s="5"/>
      <c r="AK74" s="5" t="s">
        <v>1142</v>
      </c>
      <c r="AL74" s="5" t="s">
        <v>1142</v>
      </c>
      <c r="AM74" s="5" t="s">
        <v>1276</v>
      </c>
      <c r="AN74" s="5" t="s">
        <v>1276</v>
      </c>
      <c r="AO74" s="5"/>
      <c r="AP74" s="5"/>
      <c r="AQ74" s="5"/>
      <c r="AR74" s="10" t="s">
        <v>520</v>
      </c>
      <c r="AS74" s="5">
        <f>4</f>
        <v>4</v>
      </c>
    </row>
    <row r="75" spans="1:45" s="4" customFormat="1" ht="27.6">
      <c r="A75" s="68" t="s">
        <v>2642</v>
      </c>
      <c r="B75" s="69">
        <v>2017</v>
      </c>
      <c r="C75" s="65" t="s">
        <v>1814</v>
      </c>
      <c r="D75" s="51" t="s">
        <v>89</v>
      </c>
      <c r="E75" s="60" t="s">
        <v>366</v>
      </c>
      <c r="F75" s="41" t="s">
        <v>2204</v>
      </c>
      <c r="G75" s="41" t="s">
        <v>2205</v>
      </c>
      <c r="H75" s="41" t="s">
        <v>2206</v>
      </c>
      <c r="I75" s="60">
        <f>1</f>
        <v>1</v>
      </c>
      <c r="J75" s="12" t="s">
        <v>678</v>
      </c>
      <c r="K75" s="7" t="s">
        <v>821</v>
      </c>
      <c r="L75" s="12" t="s">
        <v>8</v>
      </c>
      <c r="M75" s="27" t="s">
        <v>9</v>
      </c>
      <c r="N75" s="39" t="s">
        <v>1815</v>
      </c>
      <c r="O75" s="39" t="s">
        <v>7</v>
      </c>
      <c r="P75" s="39"/>
      <c r="Q75" s="39" t="s">
        <v>1823</v>
      </c>
      <c r="R75" s="39"/>
      <c r="S75" s="39" t="s">
        <v>1759</v>
      </c>
      <c r="T75" s="39" t="s">
        <v>1824</v>
      </c>
      <c r="U75" s="39" t="s">
        <v>1825</v>
      </c>
      <c r="V75" s="39"/>
      <c r="W75" s="39" t="s">
        <v>1843</v>
      </c>
      <c r="X75" s="39" t="s">
        <v>1842</v>
      </c>
      <c r="Y75" s="39"/>
      <c r="Z75" s="8"/>
      <c r="AA75" s="8"/>
      <c r="AB75" s="8"/>
      <c r="AC75" s="8" t="s">
        <v>225</v>
      </c>
      <c r="AD75" s="8"/>
      <c r="AE75" s="8"/>
      <c r="AF75" s="8" t="s">
        <v>1834</v>
      </c>
      <c r="AG75" s="8"/>
      <c r="AH75" s="8"/>
      <c r="AI75" s="8"/>
      <c r="AJ75" s="8"/>
      <c r="AK75" s="8" t="s">
        <v>1276</v>
      </c>
      <c r="AL75" s="8" t="s">
        <v>1142</v>
      </c>
      <c r="AM75" s="8" t="s">
        <v>1276</v>
      </c>
      <c r="AN75" s="8" t="s">
        <v>1276</v>
      </c>
      <c r="AO75" s="8"/>
      <c r="AP75" s="8"/>
      <c r="AQ75" s="8"/>
      <c r="AR75" s="11" t="s">
        <v>520</v>
      </c>
      <c r="AS75" s="9">
        <f>3</f>
        <v>3</v>
      </c>
    </row>
    <row r="76" spans="1:45" s="4" customFormat="1" ht="27.6">
      <c r="A76" s="68" t="s">
        <v>2642</v>
      </c>
      <c r="B76" s="69">
        <v>2017</v>
      </c>
      <c r="C76" s="65" t="s">
        <v>1814</v>
      </c>
      <c r="D76" s="40" t="s">
        <v>1619</v>
      </c>
      <c r="E76" s="4" t="s">
        <v>1299</v>
      </c>
      <c r="F76" s="41" t="s">
        <v>2063</v>
      </c>
      <c r="G76" s="41" t="s">
        <v>2064</v>
      </c>
      <c r="H76" s="41" t="s">
        <v>2065</v>
      </c>
      <c r="I76" s="4">
        <f>1</f>
        <v>1</v>
      </c>
      <c r="J76" s="12" t="s">
        <v>995</v>
      </c>
      <c r="K76" s="42" t="s">
        <v>812</v>
      </c>
      <c r="L76" s="42" t="s">
        <v>8</v>
      </c>
      <c r="M76" s="27" t="s">
        <v>9</v>
      </c>
      <c r="N76" s="39" t="s">
        <v>1815</v>
      </c>
      <c r="O76" s="39" t="s">
        <v>7</v>
      </c>
      <c r="P76" s="39"/>
      <c r="Q76" s="39" t="s">
        <v>1823</v>
      </c>
      <c r="R76" s="39"/>
      <c r="S76" s="39" t="s">
        <v>1759</v>
      </c>
      <c r="T76" s="39" t="s">
        <v>1824</v>
      </c>
      <c r="U76" s="39" t="s">
        <v>1825</v>
      </c>
      <c r="V76" s="39"/>
      <c r="W76" s="39" t="s">
        <v>1843</v>
      </c>
      <c r="X76" s="39" t="s">
        <v>1842</v>
      </c>
      <c r="Y76" s="39"/>
      <c r="Z76" s="8"/>
      <c r="AA76" s="8"/>
      <c r="AB76" s="8"/>
      <c r="AC76" s="8" t="s">
        <v>1279</v>
      </c>
      <c r="AD76" s="8"/>
      <c r="AE76" s="8"/>
      <c r="AF76" s="8" t="s">
        <v>1833</v>
      </c>
      <c r="AG76" s="8"/>
      <c r="AH76" s="8"/>
      <c r="AI76" s="8"/>
      <c r="AJ76" s="8"/>
      <c r="AK76" s="8" t="s">
        <v>1142</v>
      </c>
      <c r="AL76" s="8" t="s">
        <v>1142</v>
      </c>
      <c r="AM76" s="8" t="s">
        <v>1276</v>
      </c>
      <c r="AN76" s="8" t="s">
        <v>1276</v>
      </c>
      <c r="AO76" s="8"/>
      <c r="AP76" s="8"/>
      <c r="AQ76" s="8"/>
      <c r="AR76" s="11" t="s">
        <v>520</v>
      </c>
      <c r="AS76" s="9">
        <f>4</f>
        <v>4</v>
      </c>
    </row>
    <row r="77" spans="1:45" s="4" customFormat="1" ht="27.6">
      <c r="A77" s="68" t="s">
        <v>2642</v>
      </c>
      <c r="B77" s="69">
        <v>2017</v>
      </c>
      <c r="C77" s="5" t="s">
        <v>1814</v>
      </c>
      <c r="D77" s="5" t="s">
        <v>132</v>
      </c>
      <c r="E77" s="5" t="s">
        <v>702</v>
      </c>
      <c r="F77" s="5"/>
      <c r="G77" s="5"/>
      <c r="H77" s="5"/>
      <c r="I77" s="5"/>
      <c r="J77" s="5"/>
      <c r="K77" s="5"/>
      <c r="L77" s="5"/>
      <c r="M77" s="25" t="s">
        <v>9</v>
      </c>
      <c r="N77" s="18" t="s">
        <v>249</v>
      </c>
      <c r="O77" s="18" t="s">
        <v>7</v>
      </c>
      <c r="P77" s="18"/>
      <c r="Q77" s="18" t="s">
        <v>1823</v>
      </c>
      <c r="R77" s="18"/>
      <c r="S77" s="18" t="s">
        <v>1759</v>
      </c>
      <c r="T77" s="18" t="s">
        <v>1824</v>
      </c>
      <c r="U77" s="18" t="s">
        <v>1825</v>
      </c>
      <c r="V77" s="18"/>
      <c r="W77" s="18"/>
      <c r="X77" s="18" t="s">
        <v>1842</v>
      </c>
      <c r="Y77" s="5" t="s">
        <v>168</v>
      </c>
      <c r="Z77" s="5" t="s">
        <v>1832</v>
      </c>
      <c r="AA77" s="5" t="s">
        <v>1831</v>
      </c>
      <c r="AB77" s="5"/>
      <c r="AC77" s="5" t="s">
        <v>225</v>
      </c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10"/>
      <c r="AS77" s="9"/>
    </row>
    <row r="78" spans="1:45" s="4" customFormat="1" ht="27.6">
      <c r="A78" s="68" t="s">
        <v>2642</v>
      </c>
      <c r="B78" s="69">
        <v>2017</v>
      </c>
      <c r="C78" s="65" t="s">
        <v>1814</v>
      </c>
      <c r="D78" s="45" t="s">
        <v>1818</v>
      </c>
      <c r="E78" s="4" t="s">
        <v>1299</v>
      </c>
      <c r="F78" s="16" t="s">
        <v>2186</v>
      </c>
      <c r="G78" s="16" t="s">
        <v>2187</v>
      </c>
      <c r="H78" s="16" t="s">
        <v>2188</v>
      </c>
      <c r="I78" s="49">
        <f>1</f>
        <v>1</v>
      </c>
      <c r="J78" s="12" t="s">
        <v>1288</v>
      </c>
      <c r="K78" s="39" t="s">
        <v>1871</v>
      </c>
      <c r="L78" s="39" t="s">
        <v>8</v>
      </c>
      <c r="M78" s="27" t="s">
        <v>9</v>
      </c>
      <c r="N78" s="39" t="s">
        <v>1815</v>
      </c>
      <c r="O78" s="39" t="s">
        <v>7</v>
      </c>
      <c r="P78" s="39"/>
      <c r="Q78" s="39" t="s">
        <v>1823</v>
      </c>
      <c r="R78" s="39"/>
      <c r="S78" s="39" t="s">
        <v>1759</v>
      </c>
      <c r="T78" s="39" t="s">
        <v>1824</v>
      </c>
      <c r="U78" s="39" t="s">
        <v>1825</v>
      </c>
      <c r="V78" s="39"/>
      <c r="W78" s="39" t="s">
        <v>1843</v>
      </c>
      <c r="X78" s="39" t="s">
        <v>1842</v>
      </c>
      <c r="Y78" s="39" t="s">
        <v>163</v>
      </c>
      <c r="Z78" s="8"/>
      <c r="AA78" s="8"/>
      <c r="AB78" s="8"/>
      <c r="AC78" s="8" t="s">
        <v>1279</v>
      </c>
      <c r="AD78" s="8"/>
      <c r="AE78" s="8"/>
      <c r="AF78" s="8" t="s">
        <v>1833</v>
      </c>
      <c r="AG78" s="8"/>
      <c r="AH78" s="8"/>
      <c r="AI78" s="8"/>
      <c r="AJ78" s="8"/>
      <c r="AK78" s="8" t="s">
        <v>1142</v>
      </c>
      <c r="AL78" s="8" t="s">
        <v>1142</v>
      </c>
      <c r="AM78" s="8" t="s">
        <v>1276</v>
      </c>
      <c r="AN78" s="8" t="s">
        <v>1276</v>
      </c>
      <c r="AO78" s="8"/>
      <c r="AP78" s="8"/>
      <c r="AQ78" s="8"/>
      <c r="AR78" s="11" t="s">
        <v>520</v>
      </c>
      <c r="AS78" s="9">
        <f>3</f>
        <v>3</v>
      </c>
    </row>
    <row r="79" spans="1:45" s="4" customFormat="1" ht="27.6">
      <c r="A79" s="68" t="s">
        <v>2642</v>
      </c>
      <c r="B79" s="69">
        <v>2017</v>
      </c>
      <c r="C79" s="65" t="s">
        <v>1814</v>
      </c>
      <c r="D79" s="45" t="s">
        <v>1819</v>
      </c>
      <c r="E79" s="4" t="s">
        <v>1299</v>
      </c>
      <c r="F79" s="44" t="s">
        <v>2189</v>
      </c>
      <c r="G79" s="44" t="s">
        <v>2061</v>
      </c>
      <c r="H79" s="44" t="s">
        <v>2190</v>
      </c>
      <c r="I79" s="49">
        <f>1</f>
        <v>1</v>
      </c>
      <c r="J79" s="12" t="s">
        <v>1878</v>
      </c>
      <c r="K79" s="39" t="s">
        <v>1872</v>
      </c>
      <c r="L79" s="39" t="s">
        <v>8</v>
      </c>
      <c r="M79" s="27" t="s">
        <v>9</v>
      </c>
      <c r="N79" s="39" t="s">
        <v>1815</v>
      </c>
      <c r="O79" s="39" t="s">
        <v>7</v>
      </c>
      <c r="P79" s="39"/>
      <c r="Q79" s="39" t="s">
        <v>1823</v>
      </c>
      <c r="R79" s="39"/>
      <c r="S79" s="39" t="s">
        <v>1759</v>
      </c>
      <c r="T79" s="39" t="s">
        <v>1824</v>
      </c>
      <c r="U79" s="39" t="s">
        <v>1825</v>
      </c>
      <c r="V79" s="39"/>
      <c r="W79" s="39" t="s">
        <v>1843</v>
      </c>
      <c r="X79" s="39" t="s">
        <v>1842</v>
      </c>
      <c r="Y79" s="39" t="s">
        <v>163</v>
      </c>
      <c r="Z79" s="8"/>
      <c r="AA79" s="8"/>
      <c r="AB79" s="8"/>
      <c r="AC79" s="8" t="s">
        <v>1279</v>
      </c>
      <c r="AD79" s="8"/>
      <c r="AE79" s="8"/>
      <c r="AF79" s="8" t="s">
        <v>1833</v>
      </c>
      <c r="AG79" s="8"/>
      <c r="AH79" s="8"/>
      <c r="AI79" s="8"/>
      <c r="AJ79" s="8"/>
      <c r="AK79" s="8" t="s">
        <v>1142</v>
      </c>
      <c r="AL79" s="8" t="s">
        <v>1142</v>
      </c>
      <c r="AM79" s="8" t="s">
        <v>1276</v>
      </c>
      <c r="AN79" s="8" t="s">
        <v>1276</v>
      </c>
      <c r="AO79" s="8"/>
      <c r="AP79" s="8"/>
      <c r="AQ79" s="8"/>
      <c r="AR79" s="11" t="s">
        <v>520</v>
      </c>
      <c r="AS79" s="9">
        <f>3</f>
        <v>3</v>
      </c>
    </row>
    <row r="80" spans="1:45" s="4" customFormat="1" ht="27.6">
      <c r="A80" s="68" t="s">
        <v>2642</v>
      </c>
      <c r="B80" s="69">
        <v>2017</v>
      </c>
      <c r="C80" s="65" t="s">
        <v>1814</v>
      </c>
      <c r="D80" s="45" t="s">
        <v>1820</v>
      </c>
      <c r="E80" s="4" t="s">
        <v>1299</v>
      </c>
      <c r="F80" s="44" t="s">
        <v>2193</v>
      </c>
      <c r="G80" s="44" t="s">
        <v>2061</v>
      </c>
      <c r="H80" s="44" t="s">
        <v>2194</v>
      </c>
      <c r="I80" s="49">
        <f>1</f>
        <v>1</v>
      </c>
      <c r="J80" s="12" t="s">
        <v>1880</v>
      </c>
      <c r="K80" s="39" t="s">
        <v>308</v>
      </c>
      <c r="L80" s="39" t="s">
        <v>8</v>
      </c>
      <c r="M80" s="27" t="s">
        <v>9</v>
      </c>
      <c r="N80" s="39" t="s">
        <v>1815</v>
      </c>
      <c r="O80" s="39" t="s">
        <v>7</v>
      </c>
      <c r="P80" s="39"/>
      <c r="Q80" s="39" t="s">
        <v>1823</v>
      </c>
      <c r="R80" s="39"/>
      <c r="S80" s="39" t="s">
        <v>1759</v>
      </c>
      <c r="T80" s="39" t="s">
        <v>1824</v>
      </c>
      <c r="U80" s="39" t="s">
        <v>1825</v>
      </c>
      <c r="V80" s="39"/>
      <c r="W80" s="39" t="s">
        <v>1843</v>
      </c>
      <c r="X80" s="39" t="s">
        <v>1842</v>
      </c>
      <c r="Y80" s="39" t="s">
        <v>163</v>
      </c>
      <c r="Z80" s="8"/>
      <c r="AA80" s="8"/>
      <c r="AB80" s="8"/>
      <c r="AC80" s="8" t="s">
        <v>225</v>
      </c>
      <c r="AD80" s="8"/>
      <c r="AE80" s="8"/>
      <c r="AF80" s="8" t="s">
        <v>1836</v>
      </c>
      <c r="AG80" s="8"/>
      <c r="AH80" s="8"/>
      <c r="AI80" s="8"/>
      <c r="AJ80" s="8"/>
      <c r="AK80" s="8" t="s">
        <v>1142</v>
      </c>
      <c r="AL80" s="8" t="s">
        <v>1142</v>
      </c>
      <c r="AM80" s="8" t="s">
        <v>1276</v>
      </c>
      <c r="AN80" s="8" t="s">
        <v>1276</v>
      </c>
      <c r="AO80" s="8"/>
      <c r="AP80" s="8"/>
      <c r="AQ80" s="8"/>
      <c r="AR80" s="11" t="s">
        <v>521</v>
      </c>
      <c r="AS80" s="9">
        <f>3</f>
        <v>3</v>
      </c>
    </row>
    <row r="81" spans="1:45" s="4" customFormat="1" ht="27.6">
      <c r="A81" s="68" t="s">
        <v>2642</v>
      </c>
      <c r="B81" s="69">
        <v>2017</v>
      </c>
      <c r="C81" s="65" t="s">
        <v>1814</v>
      </c>
      <c r="D81" s="45" t="s">
        <v>1409</v>
      </c>
      <c r="E81" s="4" t="s">
        <v>1299</v>
      </c>
      <c r="F81" s="44" t="s">
        <v>2175</v>
      </c>
      <c r="G81" s="44" t="s">
        <v>2061</v>
      </c>
      <c r="H81" s="44" t="s">
        <v>2176</v>
      </c>
      <c r="I81" s="49">
        <f>1</f>
        <v>1</v>
      </c>
      <c r="J81" s="12" t="s">
        <v>1083</v>
      </c>
      <c r="K81" s="39" t="s">
        <v>897</v>
      </c>
      <c r="L81" s="39" t="s">
        <v>8</v>
      </c>
      <c r="M81" s="27" t="s">
        <v>9</v>
      </c>
      <c r="N81" s="39" t="s">
        <v>1815</v>
      </c>
      <c r="O81" s="39" t="s">
        <v>7</v>
      </c>
      <c r="P81" s="39"/>
      <c r="Q81" s="39" t="s">
        <v>1823</v>
      </c>
      <c r="R81" s="39"/>
      <c r="S81" s="39" t="s">
        <v>1759</v>
      </c>
      <c r="T81" s="39" t="s">
        <v>1824</v>
      </c>
      <c r="U81" s="39" t="s">
        <v>1825</v>
      </c>
      <c r="V81" s="39"/>
      <c r="W81" s="39" t="s">
        <v>1843</v>
      </c>
      <c r="X81" s="39" t="s">
        <v>1842</v>
      </c>
      <c r="Y81" s="39"/>
      <c r="Z81" s="8"/>
      <c r="AA81" s="8"/>
      <c r="AB81" s="8"/>
      <c r="AC81" s="8" t="s">
        <v>1279</v>
      </c>
      <c r="AD81" s="8"/>
      <c r="AE81" s="8"/>
      <c r="AF81" s="8" t="s">
        <v>1833</v>
      </c>
      <c r="AG81" s="8"/>
      <c r="AH81" s="8"/>
      <c r="AI81" s="8"/>
      <c r="AJ81" s="8"/>
      <c r="AK81" s="8" t="s">
        <v>1142</v>
      </c>
      <c r="AL81" s="8" t="s">
        <v>1142</v>
      </c>
      <c r="AM81" s="8" t="s">
        <v>1276</v>
      </c>
      <c r="AN81" s="8" t="s">
        <v>1276</v>
      </c>
      <c r="AO81" s="8"/>
      <c r="AP81" s="8"/>
      <c r="AQ81" s="8"/>
      <c r="AR81" s="11" t="s">
        <v>520</v>
      </c>
      <c r="AS81" s="9">
        <f>4</f>
        <v>4</v>
      </c>
    </row>
    <row r="82" spans="1:45" s="4" customFormat="1" ht="27.6">
      <c r="A82" s="68" t="s">
        <v>2642</v>
      </c>
      <c r="B82" s="69">
        <v>2017</v>
      </c>
      <c r="C82" s="65" t="s">
        <v>1814</v>
      </c>
      <c r="D82" s="5" t="s">
        <v>129</v>
      </c>
      <c r="E82" s="5" t="s">
        <v>1301</v>
      </c>
      <c r="F82" s="8"/>
      <c r="G82" s="8"/>
      <c r="H82" s="8"/>
      <c r="I82" s="5"/>
      <c r="J82" s="5"/>
      <c r="K82" s="5"/>
      <c r="L82" s="5"/>
      <c r="M82" s="27" t="s">
        <v>9</v>
      </c>
      <c r="N82" s="39" t="s">
        <v>249</v>
      </c>
      <c r="O82" s="39" t="s">
        <v>7</v>
      </c>
      <c r="P82" s="39"/>
      <c r="Q82" s="39" t="s">
        <v>1823</v>
      </c>
      <c r="R82" s="39"/>
      <c r="S82" s="39" t="s">
        <v>1759</v>
      </c>
      <c r="T82" s="39" t="s">
        <v>1824</v>
      </c>
      <c r="U82" s="39" t="s">
        <v>1825</v>
      </c>
      <c r="V82" s="39"/>
      <c r="W82" s="39"/>
      <c r="X82" s="39" t="s">
        <v>1842</v>
      </c>
      <c r="Y82" s="5" t="s">
        <v>168</v>
      </c>
      <c r="Z82" s="5" t="s">
        <v>1536</v>
      </c>
      <c r="AA82" s="5" t="s">
        <v>1827</v>
      </c>
      <c r="AB82" s="5"/>
      <c r="AC82" s="5" t="s">
        <v>353</v>
      </c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11"/>
      <c r="AS82" s="9"/>
    </row>
    <row r="83" spans="1:45" s="4" customFormat="1" ht="27.6">
      <c r="A83" s="68" t="s">
        <v>2642</v>
      </c>
      <c r="B83" s="69">
        <v>2017</v>
      </c>
      <c r="C83" s="65" t="s">
        <v>1814</v>
      </c>
      <c r="D83" s="5" t="s">
        <v>588</v>
      </c>
      <c r="E83" s="5" t="s">
        <v>162</v>
      </c>
      <c r="F83" s="8"/>
      <c r="G83" s="8"/>
      <c r="H83" s="8"/>
      <c r="I83" s="5"/>
      <c r="J83" s="5"/>
      <c r="K83" s="5"/>
      <c r="L83" s="5"/>
      <c r="M83" s="27" t="s">
        <v>9</v>
      </c>
      <c r="N83" s="39" t="s">
        <v>249</v>
      </c>
      <c r="O83" s="39" t="s">
        <v>7</v>
      </c>
      <c r="P83" s="39"/>
      <c r="Q83" s="39" t="s">
        <v>1823</v>
      </c>
      <c r="R83" s="39"/>
      <c r="S83" s="39" t="s">
        <v>1759</v>
      </c>
      <c r="T83" s="39" t="s">
        <v>1824</v>
      </c>
      <c r="U83" s="39" t="s">
        <v>1825</v>
      </c>
      <c r="V83" s="39"/>
      <c r="W83" s="39"/>
      <c r="X83" s="39" t="s">
        <v>1842</v>
      </c>
      <c r="Y83" s="5" t="s">
        <v>163</v>
      </c>
      <c r="Z83" s="5" t="s">
        <v>1539</v>
      </c>
      <c r="AA83" s="5" t="s">
        <v>1615</v>
      </c>
      <c r="AB83" s="5"/>
      <c r="AC83" s="5" t="s">
        <v>225</v>
      </c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11"/>
      <c r="AS83" s="9"/>
    </row>
    <row r="84" spans="1:45" s="4" customFormat="1" ht="27.6">
      <c r="A84" s="68" t="s">
        <v>2642</v>
      </c>
      <c r="B84" s="69">
        <v>2017</v>
      </c>
      <c r="C84" s="65" t="s">
        <v>1814</v>
      </c>
      <c r="D84" s="45" t="s">
        <v>1624</v>
      </c>
      <c r="E84" s="4" t="s">
        <v>1299</v>
      </c>
      <c r="F84" s="41" t="s">
        <v>2100</v>
      </c>
      <c r="G84" s="41" t="s">
        <v>2061</v>
      </c>
      <c r="H84" s="41" t="s">
        <v>2101</v>
      </c>
      <c r="I84" s="49">
        <f>1</f>
        <v>1</v>
      </c>
      <c r="J84" s="12" t="s">
        <v>1876</v>
      </c>
      <c r="K84" s="39" t="s">
        <v>1026</v>
      </c>
      <c r="L84" s="39" t="s">
        <v>8</v>
      </c>
      <c r="M84" s="27" t="s">
        <v>9</v>
      </c>
      <c r="N84" s="39" t="s">
        <v>1815</v>
      </c>
      <c r="O84" s="39" t="s">
        <v>7</v>
      </c>
      <c r="P84" s="39"/>
      <c r="Q84" s="39" t="s">
        <v>1823</v>
      </c>
      <c r="R84" s="39"/>
      <c r="S84" s="39" t="s">
        <v>1759</v>
      </c>
      <c r="T84" s="39" t="s">
        <v>1824</v>
      </c>
      <c r="U84" s="39" t="s">
        <v>1825</v>
      </c>
      <c r="V84" s="39"/>
      <c r="W84" s="39" t="s">
        <v>1843</v>
      </c>
      <c r="X84" s="39" t="s">
        <v>1842</v>
      </c>
      <c r="Y84" s="39"/>
      <c r="Z84" s="8"/>
      <c r="AA84" s="8"/>
      <c r="AB84" s="8"/>
      <c r="AC84" s="8" t="s">
        <v>1279</v>
      </c>
      <c r="AD84" s="8"/>
      <c r="AE84" s="8"/>
      <c r="AF84" s="8" t="s">
        <v>1833</v>
      </c>
      <c r="AG84" s="8"/>
      <c r="AH84" s="8"/>
      <c r="AI84" s="8"/>
      <c r="AJ84" s="8"/>
      <c r="AK84" s="8" t="s">
        <v>1142</v>
      </c>
      <c r="AL84" s="8" t="s">
        <v>1142</v>
      </c>
      <c r="AM84" s="8" t="s">
        <v>1276</v>
      </c>
      <c r="AN84" s="8" t="s">
        <v>1276</v>
      </c>
      <c r="AO84" s="8"/>
      <c r="AP84" s="8"/>
      <c r="AQ84" s="8"/>
      <c r="AR84" s="11" t="s">
        <v>520</v>
      </c>
      <c r="AS84" s="9">
        <f>4</f>
        <v>4</v>
      </c>
    </row>
    <row r="85" spans="1:45" s="4" customFormat="1" ht="27.6">
      <c r="A85" s="68" t="s">
        <v>2642</v>
      </c>
      <c r="B85" s="69">
        <v>2017</v>
      </c>
      <c r="C85" s="65" t="s">
        <v>1814</v>
      </c>
      <c r="D85" s="5" t="s">
        <v>147</v>
      </c>
      <c r="E85" s="5"/>
      <c r="F85" s="8"/>
      <c r="G85" s="8"/>
      <c r="H85" s="8"/>
      <c r="I85" s="5"/>
      <c r="J85" s="5"/>
      <c r="K85" s="5"/>
      <c r="L85" s="5"/>
      <c r="M85" s="27" t="s">
        <v>9</v>
      </c>
      <c r="N85" s="39" t="s">
        <v>249</v>
      </c>
      <c r="O85" s="39" t="s">
        <v>7</v>
      </c>
      <c r="P85" s="39"/>
      <c r="Q85" s="39" t="s">
        <v>1823</v>
      </c>
      <c r="R85" s="39"/>
      <c r="S85" s="39" t="s">
        <v>1759</v>
      </c>
      <c r="T85" s="39" t="s">
        <v>1824</v>
      </c>
      <c r="U85" s="39" t="s">
        <v>1825</v>
      </c>
      <c r="V85" s="39"/>
      <c r="W85" s="39"/>
      <c r="X85" s="39" t="s">
        <v>1842</v>
      </c>
      <c r="Y85" s="5"/>
      <c r="Z85" s="5" t="s">
        <v>1537</v>
      </c>
      <c r="AA85" s="5" t="s">
        <v>1614</v>
      </c>
      <c r="AB85" s="5"/>
      <c r="AC85" s="5" t="s">
        <v>225</v>
      </c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10"/>
      <c r="AS85" s="9"/>
    </row>
    <row r="86" spans="1:45" s="4" customFormat="1" ht="18" customHeight="1">
      <c r="A86" s="68" t="s">
        <v>2642</v>
      </c>
      <c r="B86" s="69">
        <v>2017</v>
      </c>
      <c r="C86" s="65" t="s">
        <v>1814</v>
      </c>
      <c r="D86" s="13" t="s">
        <v>2622</v>
      </c>
      <c r="E86" s="5"/>
      <c r="F86" s="8"/>
      <c r="G86" s="8"/>
      <c r="H86" s="8"/>
      <c r="I86" s="5"/>
      <c r="J86" s="5"/>
      <c r="K86" s="5"/>
      <c r="L86" s="5"/>
      <c r="M86" s="27" t="s">
        <v>9</v>
      </c>
      <c r="N86" s="39" t="s">
        <v>249</v>
      </c>
      <c r="O86" s="39" t="s">
        <v>7</v>
      </c>
      <c r="P86" s="39"/>
      <c r="Q86" s="39" t="s">
        <v>1823</v>
      </c>
      <c r="R86" s="39"/>
      <c r="S86" s="39" t="s">
        <v>1759</v>
      </c>
      <c r="T86" s="39" t="s">
        <v>1824</v>
      </c>
      <c r="U86" s="39" t="s">
        <v>1825</v>
      </c>
      <c r="V86" s="39"/>
      <c r="W86" s="39"/>
      <c r="X86" s="39" t="s">
        <v>1842</v>
      </c>
      <c r="Y86" s="5" t="s">
        <v>168</v>
      </c>
      <c r="Z86" s="5" t="s">
        <v>1829</v>
      </c>
      <c r="AA86" s="5" t="s">
        <v>1828</v>
      </c>
      <c r="AB86" s="5"/>
      <c r="AC86" s="5" t="s">
        <v>225</v>
      </c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10"/>
      <c r="AS86" s="9"/>
    </row>
    <row r="87" spans="1:45" s="4" customFormat="1" ht="27.6">
      <c r="A87" s="68" t="s">
        <v>2642</v>
      </c>
      <c r="B87" s="69">
        <v>2017</v>
      </c>
      <c r="C87" s="65" t="s">
        <v>1814</v>
      </c>
      <c r="D87" s="45" t="s">
        <v>1821</v>
      </c>
      <c r="E87" s="4" t="s">
        <v>1299</v>
      </c>
      <c r="F87" s="44" t="s">
        <v>2197</v>
      </c>
      <c r="G87" s="44" t="s">
        <v>2061</v>
      </c>
      <c r="H87" s="44" t="s">
        <v>2198</v>
      </c>
      <c r="I87" s="49">
        <f>1</f>
        <v>1</v>
      </c>
      <c r="J87" s="12" t="s">
        <v>1882</v>
      </c>
      <c r="K87" s="39" t="s">
        <v>1874</v>
      </c>
      <c r="L87" s="39"/>
      <c r="M87" s="27" t="s">
        <v>9</v>
      </c>
      <c r="N87" s="39" t="s">
        <v>1815</v>
      </c>
      <c r="O87" s="39" t="s">
        <v>7</v>
      </c>
      <c r="P87" s="39"/>
      <c r="Q87" s="39" t="s">
        <v>1823</v>
      </c>
      <c r="R87" s="39"/>
      <c r="S87" s="39" t="s">
        <v>1759</v>
      </c>
      <c r="T87" s="39" t="s">
        <v>1824</v>
      </c>
      <c r="U87" s="39" t="s">
        <v>1825</v>
      </c>
      <c r="V87" s="39"/>
      <c r="W87" s="39" t="s">
        <v>1843</v>
      </c>
      <c r="X87" s="39" t="s">
        <v>1842</v>
      </c>
      <c r="Y87" s="39"/>
      <c r="Z87" s="8"/>
      <c r="AA87" s="8"/>
      <c r="AB87" s="8"/>
      <c r="AC87" s="8" t="s">
        <v>1279</v>
      </c>
      <c r="AD87" s="8"/>
      <c r="AE87" s="8"/>
      <c r="AF87" s="8" t="s">
        <v>1833</v>
      </c>
      <c r="AG87" s="8"/>
      <c r="AH87" s="8"/>
      <c r="AI87" s="8"/>
      <c r="AJ87" s="8"/>
      <c r="AK87" s="8" t="s">
        <v>1142</v>
      </c>
      <c r="AL87" s="8" t="s">
        <v>1142</v>
      </c>
      <c r="AM87" s="8" t="s">
        <v>1276</v>
      </c>
      <c r="AN87" s="8" t="s">
        <v>1276</v>
      </c>
      <c r="AO87" s="8"/>
      <c r="AP87" s="8"/>
      <c r="AQ87" s="8"/>
      <c r="AR87" s="11" t="s">
        <v>520</v>
      </c>
      <c r="AS87" s="9">
        <f>3</f>
        <v>3</v>
      </c>
    </row>
    <row r="88" spans="1:45" s="4" customFormat="1" ht="27.6">
      <c r="A88" s="68" t="s">
        <v>2642</v>
      </c>
      <c r="B88" s="69">
        <v>2017</v>
      </c>
      <c r="C88" s="65" t="s">
        <v>1814</v>
      </c>
      <c r="D88" s="51" t="s">
        <v>21</v>
      </c>
      <c r="E88" s="4" t="s">
        <v>365</v>
      </c>
      <c r="F88" s="41" t="s">
        <v>2072</v>
      </c>
      <c r="G88" s="41" t="s">
        <v>2073</v>
      </c>
      <c r="H88" s="41" t="s">
        <v>2074</v>
      </c>
      <c r="I88" s="48">
        <v>1</v>
      </c>
      <c r="J88" s="7" t="s">
        <v>20</v>
      </c>
      <c r="K88" s="7" t="s">
        <v>813</v>
      </c>
      <c r="L88" s="7" t="s">
        <v>8</v>
      </c>
      <c r="M88" s="27" t="s">
        <v>9</v>
      </c>
      <c r="N88" s="39" t="s">
        <v>1815</v>
      </c>
      <c r="O88" s="39" t="s">
        <v>7</v>
      </c>
      <c r="P88" s="39"/>
      <c r="Q88" s="39" t="s">
        <v>1823</v>
      </c>
      <c r="R88" s="39"/>
      <c r="S88" s="39" t="s">
        <v>1759</v>
      </c>
      <c r="T88" s="39" t="s">
        <v>1824</v>
      </c>
      <c r="U88" s="39" t="s">
        <v>1825</v>
      </c>
      <c r="V88" s="39"/>
      <c r="W88" s="39" t="s">
        <v>1843</v>
      </c>
      <c r="X88" s="39" t="s">
        <v>1842</v>
      </c>
      <c r="Y88" s="39"/>
      <c r="Z88" s="8"/>
      <c r="AA88" s="8"/>
      <c r="AB88" s="8"/>
      <c r="AC88" s="8" t="s">
        <v>225</v>
      </c>
      <c r="AD88" s="8"/>
      <c r="AE88" s="8"/>
      <c r="AF88" s="8" t="s">
        <v>1834</v>
      </c>
      <c r="AG88" s="8"/>
      <c r="AH88" s="8"/>
      <c r="AI88" s="8"/>
      <c r="AJ88" s="8"/>
      <c r="AK88" s="8" t="s">
        <v>1276</v>
      </c>
      <c r="AL88" s="8" t="s">
        <v>1276</v>
      </c>
      <c r="AM88" s="8" t="s">
        <v>1276</v>
      </c>
      <c r="AN88" s="8" t="s">
        <v>1276</v>
      </c>
      <c r="AO88" s="8"/>
      <c r="AP88" s="8"/>
      <c r="AQ88" s="8"/>
      <c r="AR88" s="11" t="s">
        <v>520</v>
      </c>
      <c r="AS88" s="9">
        <f>7</f>
        <v>7</v>
      </c>
    </row>
    <row r="89" spans="1:45" s="4" customFormat="1" ht="27.6">
      <c r="A89" s="68" t="s">
        <v>2642</v>
      </c>
      <c r="B89" s="69">
        <v>2017</v>
      </c>
      <c r="C89" s="65" t="s">
        <v>1814</v>
      </c>
      <c r="D89" s="14" t="s">
        <v>42</v>
      </c>
      <c r="E89" s="4" t="s">
        <v>365</v>
      </c>
      <c r="F89" s="44" t="s">
        <v>2090</v>
      </c>
      <c r="G89" s="44" t="s">
        <v>2091</v>
      </c>
      <c r="H89" s="44" t="s">
        <v>2092</v>
      </c>
      <c r="I89" s="4">
        <f>1</f>
        <v>1</v>
      </c>
      <c r="J89" s="7" t="s">
        <v>20</v>
      </c>
      <c r="K89" s="7" t="s">
        <v>820</v>
      </c>
      <c r="L89" s="7" t="s">
        <v>8</v>
      </c>
      <c r="M89" s="27" t="s">
        <v>9</v>
      </c>
      <c r="N89" s="39" t="s">
        <v>1815</v>
      </c>
      <c r="O89" s="39" t="s">
        <v>7</v>
      </c>
      <c r="P89" s="39"/>
      <c r="Q89" s="39" t="s">
        <v>1823</v>
      </c>
      <c r="R89" s="39"/>
      <c r="S89" s="39" t="s">
        <v>1759</v>
      </c>
      <c r="T89" s="39" t="s">
        <v>1824</v>
      </c>
      <c r="U89" s="39" t="s">
        <v>1825</v>
      </c>
      <c r="V89" s="39"/>
      <c r="W89" s="39" t="s">
        <v>1843</v>
      </c>
      <c r="X89" s="39" t="s">
        <v>1842</v>
      </c>
      <c r="Y89" s="39"/>
      <c r="Z89" s="8"/>
      <c r="AA89" s="8"/>
      <c r="AB89" s="8"/>
      <c r="AC89" s="8" t="s">
        <v>225</v>
      </c>
      <c r="AD89" s="8"/>
      <c r="AE89" s="8"/>
      <c r="AF89" s="8" t="s">
        <v>1834</v>
      </c>
      <c r="AG89" s="8"/>
      <c r="AH89" s="8"/>
      <c r="AI89" s="8"/>
      <c r="AJ89" s="8"/>
      <c r="AK89" s="8" t="s">
        <v>1276</v>
      </c>
      <c r="AL89" s="8" t="s">
        <v>1276</v>
      </c>
      <c r="AM89" s="8" t="s">
        <v>1276</v>
      </c>
      <c r="AN89" s="8" t="s">
        <v>1276</v>
      </c>
      <c r="AO89" s="8"/>
      <c r="AP89" s="8"/>
      <c r="AQ89" s="8"/>
      <c r="AR89" s="11" t="s">
        <v>520</v>
      </c>
      <c r="AS89" s="9">
        <f>7</f>
        <v>7</v>
      </c>
    </row>
    <row r="90" spans="1:45" s="4" customFormat="1" ht="27.6">
      <c r="A90" s="68" t="s">
        <v>2642</v>
      </c>
      <c r="B90" s="69">
        <v>2017</v>
      </c>
      <c r="C90" s="65" t="s">
        <v>1814</v>
      </c>
      <c r="D90" s="45" t="s">
        <v>1822</v>
      </c>
      <c r="E90" s="4" t="s">
        <v>1299</v>
      </c>
      <c r="F90" s="44" t="s">
        <v>2199</v>
      </c>
      <c r="G90" s="44" t="s">
        <v>2061</v>
      </c>
      <c r="H90" s="44" t="s">
        <v>2200</v>
      </c>
      <c r="I90" s="49">
        <f>1</f>
        <v>1</v>
      </c>
      <c r="J90" s="12" t="s">
        <v>1883</v>
      </c>
      <c r="K90" s="39" t="s">
        <v>1875</v>
      </c>
      <c r="L90" s="39" t="s">
        <v>8</v>
      </c>
      <c r="M90" s="27" t="s">
        <v>9</v>
      </c>
      <c r="N90" s="39" t="s">
        <v>1815</v>
      </c>
      <c r="O90" s="39" t="s">
        <v>7</v>
      </c>
      <c r="P90" s="39"/>
      <c r="Q90" s="39" t="s">
        <v>1823</v>
      </c>
      <c r="R90" s="39"/>
      <c r="S90" s="39" t="s">
        <v>1759</v>
      </c>
      <c r="T90" s="39" t="s">
        <v>1824</v>
      </c>
      <c r="U90" s="39" t="s">
        <v>1825</v>
      </c>
      <c r="V90" s="39"/>
      <c r="W90" s="39" t="s">
        <v>1843</v>
      </c>
      <c r="X90" s="39" t="s">
        <v>1842</v>
      </c>
      <c r="Y90" s="39" t="s">
        <v>168</v>
      </c>
      <c r="Z90" s="8"/>
      <c r="AA90" s="8"/>
      <c r="AB90" s="8"/>
      <c r="AC90" s="8" t="s">
        <v>1279</v>
      </c>
      <c r="AD90" s="8"/>
      <c r="AE90" s="8"/>
      <c r="AF90" s="8" t="s">
        <v>1833</v>
      </c>
      <c r="AG90" s="8"/>
      <c r="AH90" s="8"/>
      <c r="AI90" s="8"/>
      <c r="AJ90" s="8"/>
      <c r="AK90" s="8" t="s">
        <v>1142</v>
      </c>
      <c r="AL90" s="8" t="s">
        <v>1142</v>
      </c>
      <c r="AM90" s="8" t="s">
        <v>1276</v>
      </c>
      <c r="AN90" s="8" t="s">
        <v>1276</v>
      </c>
      <c r="AO90" s="8"/>
      <c r="AP90" s="8"/>
      <c r="AQ90" s="8"/>
      <c r="AR90" s="11" t="s">
        <v>520</v>
      </c>
      <c r="AS90" s="9">
        <v>3</v>
      </c>
    </row>
    <row r="91" spans="1:45" s="4" customFormat="1" ht="27.6">
      <c r="A91" s="68" t="s">
        <v>2642</v>
      </c>
      <c r="B91" s="69">
        <v>2017</v>
      </c>
      <c r="C91" s="65" t="s">
        <v>1814</v>
      </c>
      <c r="D91" s="45" t="s">
        <v>1816</v>
      </c>
      <c r="E91" s="4" t="s">
        <v>1299</v>
      </c>
      <c r="F91" s="44" t="s">
        <v>2195</v>
      </c>
      <c r="G91" s="44" t="s">
        <v>2061</v>
      </c>
      <c r="H91" s="44" t="s">
        <v>2196</v>
      </c>
      <c r="I91" s="49">
        <f>1</f>
        <v>1</v>
      </c>
      <c r="J91" s="12" t="s">
        <v>1881</v>
      </c>
      <c r="K91" s="39" t="s">
        <v>1873</v>
      </c>
      <c r="L91" s="39"/>
      <c r="M91" s="27" t="s">
        <v>9</v>
      </c>
      <c r="N91" s="39" t="s">
        <v>1815</v>
      </c>
      <c r="O91" s="39" t="s">
        <v>7</v>
      </c>
      <c r="P91" s="39"/>
      <c r="Q91" s="39" t="s">
        <v>1823</v>
      </c>
      <c r="R91" s="39"/>
      <c r="S91" s="39" t="s">
        <v>1759</v>
      </c>
      <c r="T91" s="39" t="s">
        <v>1824</v>
      </c>
      <c r="U91" s="39" t="s">
        <v>1825</v>
      </c>
      <c r="V91" s="39"/>
      <c r="W91" s="39" t="s">
        <v>1843</v>
      </c>
      <c r="X91" s="39" t="s">
        <v>1842</v>
      </c>
      <c r="Y91" s="39"/>
      <c r="Z91" s="8"/>
      <c r="AA91" s="8"/>
      <c r="AB91" s="8"/>
      <c r="AC91" s="8" t="s">
        <v>1279</v>
      </c>
      <c r="AD91" s="8"/>
      <c r="AE91" s="8"/>
      <c r="AF91" s="8" t="s">
        <v>1833</v>
      </c>
      <c r="AG91" s="8"/>
      <c r="AH91" s="8"/>
      <c r="AI91" s="8"/>
      <c r="AJ91" s="8"/>
      <c r="AK91" s="8" t="s">
        <v>1142</v>
      </c>
      <c r="AL91" s="8" t="s">
        <v>1142</v>
      </c>
      <c r="AM91" s="8" t="s">
        <v>1276</v>
      </c>
      <c r="AN91" s="8" t="s">
        <v>1276</v>
      </c>
      <c r="AO91" s="8"/>
      <c r="AP91" s="8"/>
      <c r="AQ91" s="8"/>
      <c r="AR91" s="11" t="s">
        <v>520</v>
      </c>
      <c r="AS91" s="9">
        <f>3</f>
        <v>3</v>
      </c>
    </row>
    <row r="92" spans="1:45" s="4" customFormat="1" ht="27.6">
      <c r="A92" s="68" t="s">
        <v>2642</v>
      </c>
      <c r="B92" s="69">
        <v>2017</v>
      </c>
      <c r="C92" s="65" t="s">
        <v>1814</v>
      </c>
      <c r="D92" s="37" t="s">
        <v>10</v>
      </c>
      <c r="E92" s="38" t="s">
        <v>411</v>
      </c>
      <c r="F92" s="41" t="s">
        <v>2166</v>
      </c>
      <c r="G92" s="41" t="s">
        <v>2167</v>
      </c>
      <c r="H92" s="41" t="s">
        <v>2168</v>
      </c>
      <c r="I92" s="48">
        <f>1</f>
        <v>1</v>
      </c>
      <c r="J92" s="7" t="s">
        <v>11</v>
      </c>
      <c r="K92" s="12" t="s">
        <v>820</v>
      </c>
      <c r="L92" s="8" t="s">
        <v>8</v>
      </c>
      <c r="M92" s="27" t="s">
        <v>9</v>
      </c>
      <c r="N92" s="39" t="s">
        <v>1815</v>
      </c>
      <c r="O92" s="39" t="s">
        <v>7</v>
      </c>
      <c r="P92" s="39"/>
      <c r="Q92" s="39" t="s">
        <v>1823</v>
      </c>
      <c r="R92" s="39"/>
      <c r="S92" s="39" t="s">
        <v>1759</v>
      </c>
      <c r="T92" s="39" t="s">
        <v>1824</v>
      </c>
      <c r="U92" s="39" t="s">
        <v>1825</v>
      </c>
      <c r="V92" s="39"/>
      <c r="W92" s="39" t="s">
        <v>1843</v>
      </c>
      <c r="X92" s="39" t="s">
        <v>1842</v>
      </c>
      <c r="Y92" s="39" t="s">
        <v>168</v>
      </c>
      <c r="Z92" s="8"/>
      <c r="AA92" s="8"/>
      <c r="AB92" s="8"/>
      <c r="AC92" s="8" t="s">
        <v>1279</v>
      </c>
      <c r="AD92" s="8"/>
      <c r="AE92" s="8"/>
      <c r="AF92" s="8" t="s">
        <v>1833</v>
      </c>
      <c r="AG92" s="8"/>
      <c r="AH92" s="8"/>
      <c r="AI92" s="8"/>
      <c r="AJ92" s="8"/>
      <c r="AK92" s="8" t="s">
        <v>1142</v>
      </c>
      <c r="AL92" s="8" t="s">
        <v>1276</v>
      </c>
      <c r="AM92" s="8" t="s">
        <v>1276</v>
      </c>
      <c r="AN92" s="8" t="s">
        <v>1276</v>
      </c>
      <c r="AO92" s="8"/>
      <c r="AP92" s="8"/>
      <c r="AQ92" s="8"/>
      <c r="AR92" s="11"/>
      <c r="AS92" s="9">
        <f>4</f>
        <v>4</v>
      </c>
    </row>
    <row r="93" spans="1:45" s="4" customFormat="1" ht="27.6">
      <c r="A93" s="68" t="s">
        <v>2642</v>
      </c>
      <c r="B93" s="69">
        <v>2017</v>
      </c>
      <c r="C93" s="65" t="s">
        <v>1814</v>
      </c>
      <c r="D93" s="45" t="s">
        <v>1837</v>
      </c>
      <c r="E93" s="4" t="s">
        <v>1299</v>
      </c>
      <c r="F93" s="44" t="s">
        <v>2191</v>
      </c>
      <c r="G93" s="44" t="s">
        <v>2061</v>
      </c>
      <c r="H93" s="44" t="s">
        <v>2192</v>
      </c>
      <c r="I93" s="49">
        <f>1</f>
        <v>1</v>
      </c>
      <c r="J93" s="12" t="s">
        <v>1879</v>
      </c>
      <c r="K93" s="39" t="s">
        <v>1410</v>
      </c>
      <c r="L93" s="39" t="s">
        <v>8</v>
      </c>
      <c r="M93" s="27" t="s">
        <v>9</v>
      </c>
      <c r="N93" s="39" t="s">
        <v>1815</v>
      </c>
      <c r="O93" s="39" t="s">
        <v>7</v>
      </c>
      <c r="P93" s="39"/>
      <c r="Q93" s="39" t="s">
        <v>1823</v>
      </c>
      <c r="R93" s="39"/>
      <c r="S93" s="39" t="s">
        <v>1759</v>
      </c>
      <c r="T93" s="39" t="s">
        <v>1824</v>
      </c>
      <c r="U93" s="39" t="s">
        <v>1825</v>
      </c>
      <c r="V93" s="39"/>
      <c r="W93" s="39" t="s">
        <v>1843</v>
      </c>
      <c r="X93" s="39" t="s">
        <v>1842</v>
      </c>
      <c r="Y93" s="39"/>
      <c r="Z93" s="8"/>
      <c r="AA93" s="8"/>
      <c r="AB93" s="8"/>
      <c r="AC93" s="8" t="s">
        <v>225</v>
      </c>
      <c r="AD93" s="8"/>
      <c r="AE93" s="8"/>
      <c r="AF93" s="8" t="s">
        <v>1836</v>
      </c>
      <c r="AG93" s="8"/>
      <c r="AH93" s="8"/>
      <c r="AI93" s="8"/>
      <c r="AJ93" s="8"/>
      <c r="AK93" s="8" t="s">
        <v>1142</v>
      </c>
      <c r="AL93" s="8" t="s">
        <v>1142</v>
      </c>
      <c r="AM93" s="8" t="s">
        <v>1276</v>
      </c>
      <c r="AN93" s="8" t="s">
        <v>1276</v>
      </c>
      <c r="AO93" s="8"/>
      <c r="AP93" s="8"/>
      <c r="AQ93" s="8"/>
      <c r="AR93" s="11" t="s">
        <v>521</v>
      </c>
      <c r="AS93" s="9">
        <f>3</f>
        <v>3</v>
      </c>
    </row>
    <row r="94" spans="1:45" s="4" customFormat="1" ht="27.6">
      <c r="A94" s="68" t="s">
        <v>2642</v>
      </c>
      <c r="B94" s="69">
        <v>2017</v>
      </c>
      <c r="C94" s="65" t="s">
        <v>1814</v>
      </c>
      <c r="D94" s="45" t="s">
        <v>1817</v>
      </c>
      <c r="E94" s="4" t="s">
        <v>1299</v>
      </c>
      <c r="F94" s="41" t="s">
        <v>2183</v>
      </c>
      <c r="G94" s="41" t="s">
        <v>2184</v>
      </c>
      <c r="H94" s="41" t="s">
        <v>2185</v>
      </c>
      <c r="I94" s="49">
        <f>1</f>
        <v>1</v>
      </c>
      <c r="J94" s="12" t="s">
        <v>1877</v>
      </c>
      <c r="K94" s="39" t="s">
        <v>1421</v>
      </c>
      <c r="L94" s="39"/>
      <c r="M94" s="27" t="s">
        <v>9</v>
      </c>
      <c r="N94" s="39" t="s">
        <v>1815</v>
      </c>
      <c r="O94" s="39" t="s">
        <v>7</v>
      </c>
      <c r="P94" s="39"/>
      <c r="Q94" s="39" t="s">
        <v>1823</v>
      </c>
      <c r="R94" s="39"/>
      <c r="S94" s="39" t="s">
        <v>1759</v>
      </c>
      <c r="T94" s="39" t="s">
        <v>1824</v>
      </c>
      <c r="U94" s="39" t="s">
        <v>1825</v>
      </c>
      <c r="V94" s="39"/>
      <c r="W94" s="39" t="s">
        <v>1843</v>
      </c>
      <c r="X94" s="39" t="s">
        <v>1842</v>
      </c>
      <c r="Y94" s="39"/>
      <c r="Z94" s="8"/>
      <c r="AA94" s="8"/>
      <c r="AB94" s="8"/>
      <c r="AC94" s="8" t="s">
        <v>1279</v>
      </c>
      <c r="AD94" s="8"/>
      <c r="AE94" s="8"/>
      <c r="AF94" s="8" t="s">
        <v>1833</v>
      </c>
      <c r="AG94" s="8"/>
      <c r="AH94" s="8"/>
      <c r="AI94" s="8"/>
      <c r="AJ94" s="8"/>
      <c r="AK94" s="8" t="s">
        <v>1142</v>
      </c>
      <c r="AL94" s="8" t="s">
        <v>1142</v>
      </c>
      <c r="AM94" s="8" t="s">
        <v>1276</v>
      </c>
      <c r="AN94" s="8" t="s">
        <v>1276</v>
      </c>
      <c r="AO94" s="8"/>
      <c r="AP94" s="8"/>
      <c r="AQ94" s="8"/>
      <c r="AR94" s="11" t="s">
        <v>520</v>
      </c>
      <c r="AS94" s="9">
        <f>3</f>
        <v>3</v>
      </c>
    </row>
    <row r="95" spans="1:45" s="4" customFormat="1" ht="27.6">
      <c r="A95" s="68" t="s">
        <v>2642</v>
      </c>
      <c r="B95" s="69">
        <v>2017</v>
      </c>
      <c r="C95" s="65" t="s">
        <v>1814</v>
      </c>
      <c r="D95" s="70" t="s">
        <v>33</v>
      </c>
      <c r="E95" s="4" t="s">
        <v>411</v>
      </c>
      <c r="F95" s="41" t="s">
        <v>2136</v>
      </c>
      <c r="G95" s="41" t="s">
        <v>2137</v>
      </c>
      <c r="H95" s="41" t="s">
        <v>2138</v>
      </c>
      <c r="I95" s="21">
        <f>1</f>
        <v>1</v>
      </c>
      <c r="J95" s="7" t="s">
        <v>34</v>
      </c>
      <c r="K95" s="38" t="s">
        <v>822</v>
      </c>
      <c r="L95" s="7" t="s">
        <v>8</v>
      </c>
      <c r="M95" s="27" t="s">
        <v>9</v>
      </c>
      <c r="N95" s="39" t="s">
        <v>1815</v>
      </c>
      <c r="O95" s="39" t="s">
        <v>7</v>
      </c>
      <c r="P95" s="39"/>
      <c r="Q95" s="39" t="s">
        <v>1823</v>
      </c>
      <c r="R95" s="39"/>
      <c r="S95" s="39" t="s">
        <v>1759</v>
      </c>
      <c r="T95" s="39" t="s">
        <v>1824</v>
      </c>
      <c r="U95" s="39" t="s">
        <v>1825</v>
      </c>
      <c r="V95" s="39"/>
      <c r="W95" s="39" t="s">
        <v>1843</v>
      </c>
      <c r="X95" s="39" t="s">
        <v>1842</v>
      </c>
      <c r="Y95" s="18" t="s">
        <v>168</v>
      </c>
      <c r="Z95" s="5"/>
      <c r="AA95" s="5"/>
      <c r="AB95" s="5"/>
      <c r="AC95" s="8" t="s">
        <v>225</v>
      </c>
      <c r="AD95" s="5"/>
      <c r="AE95" s="5"/>
      <c r="AF95" s="5" t="s">
        <v>1835</v>
      </c>
      <c r="AG95" s="5"/>
      <c r="AH95" s="5"/>
      <c r="AI95" s="5"/>
      <c r="AJ95" s="5"/>
      <c r="AK95" s="5" t="s">
        <v>1142</v>
      </c>
      <c r="AL95" s="5" t="s">
        <v>1142</v>
      </c>
      <c r="AM95" s="8" t="s">
        <v>1142</v>
      </c>
      <c r="AN95" s="8" t="s">
        <v>1142</v>
      </c>
      <c r="AO95" s="5"/>
      <c r="AP95" s="5"/>
      <c r="AQ95" s="5"/>
      <c r="AR95" s="11" t="s">
        <v>520</v>
      </c>
      <c r="AS95" s="9">
        <f>5</f>
        <v>5</v>
      </c>
    </row>
    <row r="96" spans="1:45" s="4" customFormat="1" ht="27.6">
      <c r="A96" s="68" t="s">
        <v>2642</v>
      </c>
      <c r="B96" s="69">
        <v>2017</v>
      </c>
      <c r="C96" s="65" t="s">
        <v>1814</v>
      </c>
      <c r="D96" s="26" t="s">
        <v>1840</v>
      </c>
      <c r="E96" s="4" t="s">
        <v>1299</v>
      </c>
      <c r="F96" s="44" t="s">
        <v>2207</v>
      </c>
      <c r="G96" s="44" t="s">
        <v>2061</v>
      </c>
      <c r="H96" s="44" t="s">
        <v>2208</v>
      </c>
      <c r="I96" s="49">
        <f>1</f>
        <v>1</v>
      </c>
      <c r="J96" s="12" t="s">
        <v>2012</v>
      </c>
      <c r="K96" s="18" t="s">
        <v>2011</v>
      </c>
      <c r="L96" s="18" t="s">
        <v>8</v>
      </c>
      <c r="M96" s="27" t="s">
        <v>9</v>
      </c>
      <c r="N96" s="39" t="s">
        <v>1815</v>
      </c>
      <c r="O96" s="39" t="s">
        <v>7</v>
      </c>
      <c r="P96" s="39"/>
      <c r="Q96" s="39" t="s">
        <v>1823</v>
      </c>
      <c r="R96" s="39"/>
      <c r="S96" s="39" t="s">
        <v>1759</v>
      </c>
      <c r="T96" s="39" t="s">
        <v>1824</v>
      </c>
      <c r="U96" s="39" t="s">
        <v>1825</v>
      </c>
      <c r="V96" s="39"/>
      <c r="W96" s="39" t="s">
        <v>1843</v>
      </c>
      <c r="X96" s="39" t="s">
        <v>1842</v>
      </c>
      <c r="Y96" s="18"/>
      <c r="Z96" s="5"/>
      <c r="AA96" s="5"/>
      <c r="AB96" s="5"/>
      <c r="AC96" s="8" t="s">
        <v>225</v>
      </c>
      <c r="AD96" s="5"/>
      <c r="AE96" s="5"/>
      <c r="AF96" s="5" t="s">
        <v>1841</v>
      </c>
      <c r="AG96" s="5"/>
      <c r="AH96" s="5"/>
      <c r="AI96" s="5"/>
      <c r="AJ96" s="5"/>
      <c r="AK96" s="5" t="s">
        <v>1276</v>
      </c>
      <c r="AL96" s="5" t="s">
        <v>1276</v>
      </c>
      <c r="AM96" s="8" t="s">
        <v>1276</v>
      </c>
      <c r="AN96" s="8" t="s">
        <v>1276</v>
      </c>
      <c r="AO96" s="5"/>
      <c r="AP96" s="5"/>
      <c r="AQ96" s="5"/>
      <c r="AR96" s="11" t="s">
        <v>520</v>
      </c>
      <c r="AS96" s="9">
        <f>3</f>
        <v>3</v>
      </c>
    </row>
    <row r="97" spans="1:45" s="4" customFormat="1" ht="27.6">
      <c r="A97" s="68" t="s">
        <v>2642</v>
      </c>
      <c r="B97" s="69">
        <v>2017</v>
      </c>
      <c r="C97" s="65" t="s">
        <v>1814</v>
      </c>
      <c r="D97" s="43" t="s">
        <v>22</v>
      </c>
      <c r="E97" s="4" t="s">
        <v>1263</v>
      </c>
      <c r="F97" s="48" t="s">
        <v>2180</v>
      </c>
      <c r="G97" s="48" t="s">
        <v>2181</v>
      </c>
      <c r="H97" s="48" t="s">
        <v>2182</v>
      </c>
      <c r="I97" s="4">
        <f>1</f>
        <v>1</v>
      </c>
      <c r="J97" s="7" t="s">
        <v>39</v>
      </c>
      <c r="K97" s="7" t="s">
        <v>1025</v>
      </c>
      <c r="L97" s="7" t="s">
        <v>8</v>
      </c>
      <c r="M97" s="27" t="s">
        <v>9</v>
      </c>
      <c r="N97" s="39" t="s">
        <v>1815</v>
      </c>
      <c r="O97" s="39" t="s">
        <v>7</v>
      </c>
      <c r="P97" s="39"/>
      <c r="Q97" s="39" t="s">
        <v>1823</v>
      </c>
      <c r="R97" s="39"/>
      <c r="S97" s="39" t="s">
        <v>1759</v>
      </c>
      <c r="T97" s="39" t="s">
        <v>1824</v>
      </c>
      <c r="U97" s="39" t="s">
        <v>1825</v>
      </c>
      <c r="V97" s="39"/>
      <c r="W97" s="39" t="s">
        <v>1843</v>
      </c>
      <c r="X97" s="39" t="s">
        <v>1842</v>
      </c>
      <c r="Y97" s="39" t="s">
        <v>168</v>
      </c>
      <c r="Z97" s="8"/>
      <c r="AA97" s="8"/>
      <c r="AB97" s="8"/>
      <c r="AC97" s="8" t="s">
        <v>225</v>
      </c>
      <c r="AD97" s="8"/>
      <c r="AE97" s="8"/>
      <c r="AF97" s="8" t="s">
        <v>1834</v>
      </c>
      <c r="AG97" s="8"/>
      <c r="AH97" s="8"/>
      <c r="AI97" s="8"/>
      <c r="AJ97" s="8"/>
      <c r="AK97" s="8" t="s">
        <v>1276</v>
      </c>
      <c r="AL97" s="8" t="s">
        <v>1276</v>
      </c>
      <c r="AM97" s="8" t="s">
        <v>1276</v>
      </c>
      <c r="AN97" s="8" t="s">
        <v>1276</v>
      </c>
      <c r="AO97" s="8"/>
      <c r="AP97" s="8"/>
      <c r="AQ97" s="8"/>
      <c r="AR97" s="11" t="s">
        <v>520</v>
      </c>
      <c r="AS97" s="9">
        <f>4</f>
        <v>4</v>
      </c>
    </row>
    <row r="98" spans="1:45" s="4" customFormat="1" ht="27.6">
      <c r="A98" s="68" t="s">
        <v>2642</v>
      </c>
      <c r="B98" s="69">
        <v>2017</v>
      </c>
      <c r="C98" s="65" t="s">
        <v>1814</v>
      </c>
      <c r="D98" s="70" t="s">
        <v>17</v>
      </c>
      <c r="E98" s="4" t="s">
        <v>411</v>
      </c>
      <c r="F98" s="41" t="s">
        <v>2172</v>
      </c>
      <c r="G98" s="41" t="s">
        <v>2173</v>
      </c>
      <c r="H98" s="41" t="s">
        <v>2174</v>
      </c>
      <c r="I98" s="21">
        <f>1</f>
        <v>1</v>
      </c>
      <c r="J98" s="7" t="s">
        <v>18</v>
      </c>
      <c r="K98" s="7" t="s">
        <v>1043</v>
      </c>
      <c r="L98" s="7" t="s">
        <v>8</v>
      </c>
      <c r="M98" s="27" t="s">
        <v>9</v>
      </c>
      <c r="N98" s="39" t="s">
        <v>1815</v>
      </c>
      <c r="O98" s="39" t="s">
        <v>7</v>
      </c>
      <c r="P98" s="39"/>
      <c r="Q98" s="39" t="s">
        <v>1823</v>
      </c>
      <c r="R98" s="39"/>
      <c r="S98" s="39" t="s">
        <v>1759</v>
      </c>
      <c r="T98" s="39" t="s">
        <v>1824</v>
      </c>
      <c r="U98" s="39" t="s">
        <v>1825</v>
      </c>
      <c r="V98" s="39"/>
      <c r="W98" s="39" t="s">
        <v>1843</v>
      </c>
      <c r="X98" s="39" t="s">
        <v>1842</v>
      </c>
      <c r="Y98" s="39" t="s">
        <v>168</v>
      </c>
      <c r="Z98" s="8"/>
      <c r="AA98" s="8"/>
      <c r="AB98" s="8"/>
      <c r="AC98" s="8" t="s">
        <v>225</v>
      </c>
      <c r="AD98" s="8"/>
      <c r="AE98" s="8"/>
      <c r="AF98" s="8" t="s">
        <v>1834</v>
      </c>
      <c r="AG98" s="8"/>
      <c r="AH98" s="8"/>
      <c r="AI98" s="8"/>
      <c r="AJ98" s="8"/>
      <c r="AK98" s="8" t="s">
        <v>1276</v>
      </c>
      <c r="AL98" s="8" t="s">
        <v>1142</v>
      </c>
      <c r="AM98" s="8" t="s">
        <v>1276</v>
      </c>
      <c r="AN98" s="8" t="s">
        <v>1276</v>
      </c>
      <c r="AO98" s="8"/>
      <c r="AP98" s="8"/>
      <c r="AQ98" s="8"/>
      <c r="AR98" s="11" t="s">
        <v>520</v>
      </c>
      <c r="AS98" s="9">
        <f>4</f>
        <v>4</v>
      </c>
    </row>
    <row r="99" spans="1:45" s="4" customFormat="1" ht="27.6">
      <c r="A99" s="68" t="s">
        <v>2642</v>
      </c>
      <c r="B99" s="69">
        <v>2017</v>
      </c>
      <c r="C99" s="65" t="s">
        <v>1814</v>
      </c>
      <c r="D99" s="43" t="s">
        <v>790</v>
      </c>
      <c r="E99" s="42" t="s">
        <v>1370</v>
      </c>
      <c r="F99" s="44" t="s">
        <v>2093</v>
      </c>
      <c r="G99" s="44" t="s">
        <v>2094</v>
      </c>
      <c r="H99" s="50" t="s">
        <v>2095</v>
      </c>
      <c r="I99" s="4">
        <f>1</f>
        <v>1</v>
      </c>
      <c r="J99" s="7" t="s">
        <v>771</v>
      </c>
      <c r="K99" s="7" t="s">
        <v>811</v>
      </c>
      <c r="L99" s="7" t="s">
        <v>8</v>
      </c>
      <c r="M99" s="27" t="s">
        <v>9</v>
      </c>
      <c r="N99" s="39" t="s">
        <v>1815</v>
      </c>
      <c r="O99" s="39" t="s">
        <v>7</v>
      </c>
      <c r="P99" s="39"/>
      <c r="Q99" s="39" t="s">
        <v>1823</v>
      </c>
      <c r="R99" s="39"/>
      <c r="S99" s="39" t="s">
        <v>1759</v>
      </c>
      <c r="T99" s="39" t="s">
        <v>1824</v>
      </c>
      <c r="U99" s="39" t="s">
        <v>1825</v>
      </c>
      <c r="V99" s="39"/>
      <c r="W99" s="39" t="s">
        <v>1843</v>
      </c>
      <c r="X99" s="39" t="s">
        <v>1842</v>
      </c>
      <c r="Y99" s="39"/>
      <c r="Z99" s="8"/>
      <c r="AA99" s="8"/>
      <c r="AB99" s="8"/>
      <c r="AC99" s="8" t="s">
        <v>1279</v>
      </c>
      <c r="AD99" s="8"/>
      <c r="AE99" s="8"/>
      <c r="AF99" s="8" t="s">
        <v>1833</v>
      </c>
      <c r="AG99" s="8"/>
      <c r="AH99" s="8"/>
      <c r="AI99" s="8"/>
      <c r="AJ99" s="8"/>
      <c r="AK99" s="8" t="s">
        <v>1142</v>
      </c>
      <c r="AL99" s="8" t="s">
        <v>1142</v>
      </c>
      <c r="AM99" s="8" t="s">
        <v>1276</v>
      </c>
      <c r="AN99" s="8" t="s">
        <v>1276</v>
      </c>
      <c r="AO99" s="8"/>
      <c r="AP99" s="8"/>
      <c r="AQ99" s="8"/>
      <c r="AR99" s="11" t="s">
        <v>520</v>
      </c>
      <c r="AS99" s="9">
        <f>5</f>
        <v>5</v>
      </c>
    </row>
    <row r="100" spans="1:45" s="4" customFormat="1" ht="27.6">
      <c r="A100" s="68" t="s">
        <v>2642</v>
      </c>
      <c r="B100" s="69">
        <v>2017</v>
      </c>
      <c r="C100" s="65" t="s">
        <v>1814</v>
      </c>
      <c r="D100" s="26" t="s">
        <v>1838</v>
      </c>
      <c r="E100" s="4" t="s">
        <v>1299</v>
      </c>
      <c r="F100" s="44" t="s">
        <v>2209</v>
      </c>
      <c r="G100" s="44" t="s">
        <v>2061</v>
      </c>
      <c r="H100" s="44" t="s">
        <v>2198</v>
      </c>
      <c r="I100" s="49">
        <f>1</f>
        <v>1</v>
      </c>
      <c r="J100" s="71" t="s">
        <v>1975</v>
      </c>
      <c r="K100" s="18"/>
      <c r="L100" s="18"/>
      <c r="M100" s="27" t="s">
        <v>9</v>
      </c>
      <c r="N100" s="39" t="s">
        <v>1815</v>
      </c>
      <c r="O100" s="39" t="s">
        <v>7</v>
      </c>
      <c r="P100" s="39"/>
      <c r="Q100" s="39" t="s">
        <v>1823</v>
      </c>
      <c r="R100" s="39"/>
      <c r="S100" s="39" t="s">
        <v>1759</v>
      </c>
      <c r="T100" s="39" t="s">
        <v>1824</v>
      </c>
      <c r="U100" s="39" t="s">
        <v>1825</v>
      </c>
      <c r="V100" s="39"/>
      <c r="W100" s="39" t="s">
        <v>1843</v>
      </c>
      <c r="X100" s="39" t="s">
        <v>1842</v>
      </c>
      <c r="Y100" s="18"/>
      <c r="Z100" s="5"/>
      <c r="AA100" s="5"/>
      <c r="AB100" s="5"/>
      <c r="AC100" s="8" t="s">
        <v>225</v>
      </c>
      <c r="AD100" s="5"/>
      <c r="AE100" s="5"/>
      <c r="AF100" s="5" t="s">
        <v>1841</v>
      </c>
      <c r="AG100" s="5"/>
      <c r="AH100" s="5"/>
      <c r="AI100" s="5"/>
      <c r="AJ100" s="5"/>
      <c r="AK100" s="5" t="s">
        <v>1276</v>
      </c>
      <c r="AL100" s="5" t="s">
        <v>1276</v>
      </c>
      <c r="AM100" s="8" t="s">
        <v>1276</v>
      </c>
      <c r="AN100" s="8" t="s">
        <v>1276</v>
      </c>
      <c r="AO100" s="5"/>
      <c r="AP100" s="5"/>
      <c r="AQ100" s="5"/>
      <c r="AR100" s="11" t="s">
        <v>520</v>
      </c>
      <c r="AS100" s="9">
        <f>3</f>
        <v>3</v>
      </c>
    </row>
    <row r="101" spans="1:45" s="4" customFormat="1" ht="27.6">
      <c r="A101" s="68" t="s">
        <v>2642</v>
      </c>
      <c r="B101" s="69">
        <v>2017</v>
      </c>
      <c r="C101" s="65" t="s">
        <v>1814</v>
      </c>
      <c r="D101" s="51" t="s">
        <v>24</v>
      </c>
      <c r="E101" s="42" t="s">
        <v>485</v>
      </c>
      <c r="F101" s="44" t="s">
        <v>2201</v>
      </c>
      <c r="G101" s="44" t="s">
        <v>2202</v>
      </c>
      <c r="H101" s="44" t="s">
        <v>2203</v>
      </c>
      <c r="I101" s="42">
        <f>1</f>
        <v>1</v>
      </c>
      <c r="J101" s="7" t="s">
        <v>25</v>
      </c>
      <c r="K101" s="7" t="s">
        <v>1026</v>
      </c>
      <c r="L101" s="7" t="s">
        <v>8</v>
      </c>
      <c r="M101" s="27" t="s">
        <v>9</v>
      </c>
      <c r="N101" s="39" t="s">
        <v>1815</v>
      </c>
      <c r="O101" s="39" t="s">
        <v>7</v>
      </c>
      <c r="P101" s="39"/>
      <c r="Q101" s="39" t="s">
        <v>1823</v>
      </c>
      <c r="R101" s="39"/>
      <c r="S101" s="39" t="s">
        <v>1759</v>
      </c>
      <c r="T101" s="39" t="s">
        <v>1824</v>
      </c>
      <c r="U101" s="39" t="s">
        <v>1825</v>
      </c>
      <c r="V101" s="39"/>
      <c r="W101" s="39" t="s">
        <v>1843</v>
      </c>
      <c r="X101" s="39" t="s">
        <v>1842</v>
      </c>
      <c r="Y101" s="39" t="s">
        <v>168</v>
      </c>
      <c r="Z101" s="8"/>
      <c r="AA101" s="8"/>
      <c r="AB101" s="8"/>
      <c r="AC101" s="8" t="s">
        <v>225</v>
      </c>
      <c r="AD101" s="8"/>
      <c r="AE101" s="8"/>
      <c r="AF101" s="8" t="s">
        <v>1834</v>
      </c>
      <c r="AG101" s="8"/>
      <c r="AH101" s="8"/>
      <c r="AI101" s="8"/>
      <c r="AJ101" s="8"/>
      <c r="AK101" s="8" t="s">
        <v>1276</v>
      </c>
      <c r="AL101" s="8" t="s">
        <v>1142</v>
      </c>
      <c r="AM101" s="8" t="s">
        <v>1276</v>
      </c>
      <c r="AN101" s="8" t="s">
        <v>1276</v>
      </c>
      <c r="AO101" s="8"/>
      <c r="AP101" s="8"/>
      <c r="AQ101" s="8"/>
      <c r="AR101" s="11" t="s">
        <v>520</v>
      </c>
      <c r="AS101" s="9">
        <f>5</f>
        <v>5</v>
      </c>
    </row>
    <row r="102" spans="1:45" s="4" customFormat="1" ht="27.6">
      <c r="A102" s="68" t="s">
        <v>2642</v>
      </c>
      <c r="B102" s="69">
        <v>2017</v>
      </c>
      <c r="C102" s="65" t="s">
        <v>1814</v>
      </c>
      <c r="D102" s="5" t="s">
        <v>6</v>
      </c>
      <c r="E102" s="4" t="s">
        <v>322</v>
      </c>
      <c r="F102" s="44"/>
      <c r="G102" s="44"/>
      <c r="H102" s="44"/>
      <c r="I102" s="5"/>
      <c r="J102" s="5"/>
      <c r="K102" s="5"/>
      <c r="L102" s="5"/>
      <c r="M102" s="27" t="s">
        <v>9</v>
      </c>
      <c r="N102" s="39" t="s">
        <v>249</v>
      </c>
      <c r="O102" s="39" t="s">
        <v>7</v>
      </c>
      <c r="P102" s="39"/>
      <c r="Q102" s="39" t="s">
        <v>1823</v>
      </c>
      <c r="R102" s="39"/>
      <c r="S102" s="39" t="s">
        <v>1759</v>
      </c>
      <c r="T102" s="39" t="s">
        <v>1824</v>
      </c>
      <c r="U102" s="39" t="s">
        <v>1825</v>
      </c>
      <c r="V102" s="39"/>
      <c r="W102" s="39"/>
      <c r="X102" s="39" t="s">
        <v>1842</v>
      </c>
      <c r="Y102" s="5" t="s">
        <v>168</v>
      </c>
      <c r="Z102" s="5" t="s">
        <v>1830</v>
      </c>
      <c r="AA102" s="5" t="s">
        <v>1616</v>
      </c>
      <c r="AB102" s="5"/>
      <c r="AC102" s="5" t="s">
        <v>225</v>
      </c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10"/>
      <c r="AS102" s="9"/>
    </row>
    <row r="103" spans="1:45" s="4" customFormat="1" ht="28.2" thickBot="1">
      <c r="A103" s="68" t="s">
        <v>2642</v>
      </c>
      <c r="B103" s="69">
        <v>2017</v>
      </c>
      <c r="C103" s="65" t="s">
        <v>1814</v>
      </c>
      <c r="D103" s="14" t="s">
        <v>79</v>
      </c>
      <c r="E103" s="4" t="s">
        <v>365</v>
      </c>
      <c r="F103" s="44" t="s">
        <v>2075</v>
      </c>
      <c r="G103" s="44" t="s">
        <v>2076</v>
      </c>
      <c r="H103" s="44" t="s">
        <v>2077</v>
      </c>
      <c r="I103" s="72">
        <f>1</f>
        <v>1</v>
      </c>
      <c r="J103" s="12" t="s">
        <v>38</v>
      </c>
      <c r="K103" s="7" t="s">
        <v>1024</v>
      </c>
      <c r="L103" s="12" t="s">
        <v>8</v>
      </c>
      <c r="M103" s="27" t="s">
        <v>9</v>
      </c>
      <c r="N103" s="39" t="s">
        <v>1815</v>
      </c>
      <c r="O103" s="39" t="s">
        <v>7</v>
      </c>
      <c r="P103" s="39"/>
      <c r="Q103" s="39" t="s">
        <v>1823</v>
      </c>
      <c r="R103" s="39"/>
      <c r="S103" s="39" t="s">
        <v>1759</v>
      </c>
      <c r="T103" s="39" t="s">
        <v>1824</v>
      </c>
      <c r="U103" s="39" t="s">
        <v>1825</v>
      </c>
      <c r="V103" s="39"/>
      <c r="W103" s="39" t="s">
        <v>1843</v>
      </c>
      <c r="X103" s="39" t="s">
        <v>1842</v>
      </c>
      <c r="Y103" s="39" t="s">
        <v>168</v>
      </c>
      <c r="Z103" s="8"/>
      <c r="AA103" s="8"/>
      <c r="AB103" s="8"/>
      <c r="AC103" s="8" t="s">
        <v>225</v>
      </c>
      <c r="AD103" s="8"/>
      <c r="AE103" s="8"/>
      <c r="AF103" s="8" t="s">
        <v>1834</v>
      </c>
      <c r="AG103" s="8"/>
      <c r="AH103" s="8"/>
      <c r="AI103" s="8"/>
      <c r="AJ103" s="8"/>
      <c r="AK103" s="8" t="s">
        <v>1276</v>
      </c>
      <c r="AL103" s="8" t="s">
        <v>1276</v>
      </c>
      <c r="AM103" s="8" t="s">
        <v>1276</v>
      </c>
      <c r="AN103" s="8" t="s">
        <v>1276</v>
      </c>
      <c r="AO103" s="8"/>
      <c r="AP103" s="8"/>
      <c r="AQ103" s="8"/>
      <c r="AR103" s="11" t="s">
        <v>520</v>
      </c>
      <c r="AS103" s="9">
        <f>7</f>
        <v>7</v>
      </c>
    </row>
    <row r="104" spans="1:45" s="4" customFormat="1" ht="27.6">
      <c r="A104" s="280" t="s">
        <v>2643</v>
      </c>
      <c r="B104" s="281">
        <v>2017</v>
      </c>
      <c r="C104" s="73" t="s">
        <v>1814</v>
      </c>
      <c r="D104" s="74" t="s">
        <v>1839</v>
      </c>
      <c r="E104" s="75" t="s">
        <v>1299</v>
      </c>
      <c r="F104" s="75" t="s">
        <v>2210</v>
      </c>
      <c r="G104" s="75" t="s">
        <v>2211</v>
      </c>
      <c r="H104" s="75" t="s">
        <v>2212</v>
      </c>
      <c r="I104" s="76">
        <f>1</f>
        <v>1</v>
      </c>
      <c r="J104" s="77" t="s">
        <v>1948</v>
      </c>
      <c r="K104" s="78" t="s">
        <v>1026</v>
      </c>
      <c r="L104" s="78" t="s">
        <v>8</v>
      </c>
      <c r="M104" s="261" t="s">
        <v>9</v>
      </c>
      <c r="N104" s="78" t="s">
        <v>1815</v>
      </c>
      <c r="O104" s="78" t="s">
        <v>47</v>
      </c>
      <c r="P104" s="79"/>
      <c r="Q104" s="78" t="s">
        <v>1597</v>
      </c>
      <c r="R104" s="79"/>
      <c r="S104" s="78" t="s">
        <v>1759</v>
      </c>
      <c r="T104" s="78" t="s">
        <v>1520</v>
      </c>
      <c r="U104" s="78" t="s">
        <v>1518</v>
      </c>
      <c r="V104" s="79"/>
      <c r="W104" s="78"/>
      <c r="X104" s="78" t="s">
        <v>1844</v>
      </c>
      <c r="Y104" s="79"/>
      <c r="Z104" s="79"/>
      <c r="AA104" s="79"/>
      <c r="AB104" s="79"/>
      <c r="AC104" s="79"/>
      <c r="AD104" s="79"/>
      <c r="AE104" s="79"/>
      <c r="AF104" s="79"/>
      <c r="AG104" s="79"/>
      <c r="AH104" s="79"/>
      <c r="AI104" s="79"/>
      <c r="AJ104" s="79"/>
      <c r="AK104" s="79"/>
      <c r="AL104" s="79"/>
      <c r="AM104" s="79"/>
      <c r="AN104" s="79"/>
      <c r="AO104" s="79"/>
      <c r="AP104" s="79"/>
      <c r="AQ104" s="79"/>
      <c r="AR104" s="195"/>
      <c r="AS104" s="80">
        <f>4</f>
        <v>4</v>
      </c>
    </row>
    <row r="105" spans="1:45" s="4" customFormat="1" ht="27.6">
      <c r="A105" s="56" t="s">
        <v>2643</v>
      </c>
      <c r="B105" s="282">
        <v>2017</v>
      </c>
      <c r="C105" s="55" t="s">
        <v>1814</v>
      </c>
      <c r="D105" s="26" t="s">
        <v>35</v>
      </c>
      <c r="E105" s="4" t="s">
        <v>411</v>
      </c>
      <c r="F105" s="38" t="s">
        <v>2177</v>
      </c>
      <c r="G105" s="38" t="s">
        <v>2178</v>
      </c>
      <c r="H105" s="38" t="s">
        <v>2179</v>
      </c>
      <c r="I105" s="21">
        <f>1</f>
        <v>1</v>
      </c>
      <c r="J105" s="7" t="s">
        <v>681</v>
      </c>
      <c r="K105" s="7" t="s">
        <v>823</v>
      </c>
      <c r="L105" s="7" t="s">
        <v>8</v>
      </c>
      <c r="M105" s="25" t="s">
        <v>9</v>
      </c>
      <c r="N105" s="18" t="s">
        <v>1815</v>
      </c>
      <c r="O105" s="18" t="s">
        <v>47</v>
      </c>
      <c r="P105" s="18"/>
      <c r="Q105" s="18" t="s">
        <v>1597</v>
      </c>
      <c r="R105" s="18"/>
      <c r="S105" s="18" t="s">
        <v>1759</v>
      </c>
      <c r="T105" s="18" t="s">
        <v>1520</v>
      </c>
      <c r="U105" s="18" t="s">
        <v>1518</v>
      </c>
      <c r="V105" s="18"/>
      <c r="W105" s="18"/>
      <c r="X105" s="18" t="s">
        <v>1844</v>
      </c>
      <c r="Y105" s="18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10"/>
      <c r="AS105" s="9">
        <f>4</f>
        <v>4</v>
      </c>
    </row>
    <row r="106" spans="1:45" s="4" customFormat="1" ht="27.6">
      <c r="A106" s="56" t="s">
        <v>2643</v>
      </c>
      <c r="B106" s="69">
        <v>2017</v>
      </c>
      <c r="C106" s="65" t="s">
        <v>1814</v>
      </c>
      <c r="D106" s="45" t="s">
        <v>89</v>
      </c>
      <c r="E106" s="60" t="s">
        <v>366</v>
      </c>
      <c r="F106" s="41" t="s">
        <v>2204</v>
      </c>
      <c r="G106" s="41" t="s">
        <v>2205</v>
      </c>
      <c r="H106" s="41" t="s">
        <v>2206</v>
      </c>
      <c r="I106" s="60">
        <f>1</f>
        <v>1</v>
      </c>
      <c r="J106" s="12" t="s">
        <v>678</v>
      </c>
      <c r="K106" s="7" t="s">
        <v>821</v>
      </c>
      <c r="L106" s="12" t="s">
        <v>8</v>
      </c>
      <c r="M106" s="27" t="s">
        <v>9</v>
      </c>
      <c r="N106" s="39" t="s">
        <v>1815</v>
      </c>
      <c r="O106" s="39" t="s">
        <v>47</v>
      </c>
      <c r="P106" s="8"/>
      <c r="Q106" s="39" t="s">
        <v>1597</v>
      </c>
      <c r="R106" s="8"/>
      <c r="S106" s="39" t="s">
        <v>1759</v>
      </c>
      <c r="T106" s="39" t="s">
        <v>1520</v>
      </c>
      <c r="U106" s="39" t="s">
        <v>1518</v>
      </c>
      <c r="V106" s="8"/>
      <c r="W106" s="39" t="s">
        <v>1843</v>
      </c>
      <c r="X106" s="39" t="s">
        <v>1844</v>
      </c>
      <c r="Y106" s="8"/>
      <c r="Z106" s="8"/>
      <c r="AA106" s="8"/>
      <c r="AB106" s="8"/>
      <c r="AC106" s="8" t="s">
        <v>225</v>
      </c>
      <c r="AD106" s="8"/>
      <c r="AE106" s="8"/>
      <c r="AF106" s="8" t="s">
        <v>1849</v>
      </c>
      <c r="AG106" s="8"/>
      <c r="AH106" s="8"/>
      <c r="AI106" s="8"/>
      <c r="AJ106" s="8"/>
      <c r="AK106" s="8" t="s">
        <v>1276</v>
      </c>
      <c r="AL106" s="8" t="s">
        <v>1276</v>
      </c>
      <c r="AM106" s="8" t="s">
        <v>1276</v>
      </c>
      <c r="AN106" s="8" t="s">
        <v>1276</v>
      </c>
      <c r="AO106" s="8"/>
      <c r="AP106" s="8"/>
      <c r="AQ106" s="8"/>
      <c r="AR106" s="11" t="s">
        <v>520</v>
      </c>
      <c r="AS106" s="9">
        <f>3</f>
        <v>3</v>
      </c>
    </row>
    <row r="107" spans="1:45" s="4" customFormat="1" ht="27.6">
      <c r="A107" s="56" t="s">
        <v>2643</v>
      </c>
      <c r="B107" s="69">
        <v>2017</v>
      </c>
      <c r="C107" s="65" t="s">
        <v>1814</v>
      </c>
      <c r="D107" s="40" t="s">
        <v>1619</v>
      </c>
      <c r="E107" s="4" t="s">
        <v>1437</v>
      </c>
      <c r="F107" s="41" t="s">
        <v>2063</v>
      </c>
      <c r="G107" s="41" t="s">
        <v>2064</v>
      </c>
      <c r="H107" s="41" t="s">
        <v>2065</v>
      </c>
      <c r="I107" s="4">
        <f>1</f>
        <v>1</v>
      </c>
      <c r="J107" s="12" t="s">
        <v>995</v>
      </c>
      <c r="K107" s="42" t="s">
        <v>812</v>
      </c>
      <c r="L107" s="42" t="s">
        <v>8</v>
      </c>
      <c r="M107" s="27" t="s">
        <v>9</v>
      </c>
      <c r="N107" s="39" t="s">
        <v>1815</v>
      </c>
      <c r="O107" s="39" t="s">
        <v>47</v>
      </c>
      <c r="P107" s="8"/>
      <c r="Q107" s="39" t="s">
        <v>1597</v>
      </c>
      <c r="R107" s="8"/>
      <c r="S107" s="39" t="s">
        <v>1759</v>
      </c>
      <c r="T107" s="39" t="s">
        <v>1520</v>
      </c>
      <c r="U107" s="39" t="s">
        <v>1518</v>
      </c>
      <c r="V107" s="8"/>
      <c r="W107" s="39"/>
      <c r="X107" s="39" t="s">
        <v>1844</v>
      </c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11"/>
      <c r="AS107" s="9">
        <f>4</f>
        <v>4</v>
      </c>
    </row>
    <row r="108" spans="1:45" s="4" customFormat="1" ht="27.6">
      <c r="A108" s="56" t="s">
        <v>2643</v>
      </c>
      <c r="B108" s="69">
        <v>2017</v>
      </c>
      <c r="C108" s="55" t="s">
        <v>1814</v>
      </c>
      <c r="D108" s="5" t="s">
        <v>132</v>
      </c>
      <c r="E108" s="5" t="s">
        <v>702</v>
      </c>
      <c r="F108" s="5"/>
      <c r="G108" s="5"/>
      <c r="H108" s="5"/>
      <c r="I108" s="5"/>
      <c r="J108" s="5"/>
      <c r="K108" s="5"/>
      <c r="L108" s="5"/>
      <c r="M108" s="25" t="s">
        <v>9</v>
      </c>
      <c r="N108" s="18" t="s">
        <v>249</v>
      </c>
      <c r="O108" s="18" t="s">
        <v>47</v>
      </c>
      <c r="P108" s="5"/>
      <c r="Q108" s="18" t="s">
        <v>1597</v>
      </c>
      <c r="R108" s="5"/>
      <c r="S108" s="18" t="s">
        <v>1759</v>
      </c>
      <c r="T108" s="18" t="s">
        <v>1520</v>
      </c>
      <c r="U108" s="18" t="s">
        <v>1518</v>
      </c>
      <c r="V108" s="5"/>
      <c r="W108" s="5"/>
      <c r="X108" s="18" t="s">
        <v>1844</v>
      </c>
      <c r="Y108" s="5" t="s">
        <v>168</v>
      </c>
      <c r="Z108" s="5" t="s">
        <v>1845</v>
      </c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10"/>
      <c r="AS108" s="9"/>
    </row>
    <row r="109" spans="1:45" s="4" customFormat="1" ht="27.6">
      <c r="A109" s="56" t="s">
        <v>2643</v>
      </c>
      <c r="B109" s="11">
        <f>2017</f>
        <v>2017</v>
      </c>
      <c r="C109" s="65" t="s">
        <v>1814</v>
      </c>
      <c r="D109" s="45" t="s">
        <v>1818</v>
      </c>
      <c r="E109" s="4" t="s">
        <v>1437</v>
      </c>
      <c r="F109" s="16" t="s">
        <v>2186</v>
      </c>
      <c r="G109" s="16" t="s">
        <v>2187</v>
      </c>
      <c r="H109" s="16" t="s">
        <v>2188</v>
      </c>
      <c r="I109" s="49">
        <f>1</f>
        <v>1</v>
      </c>
      <c r="J109" s="12" t="s">
        <v>1288</v>
      </c>
      <c r="K109" s="39" t="s">
        <v>1871</v>
      </c>
      <c r="L109" s="39" t="s">
        <v>8</v>
      </c>
      <c r="M109" s="27" t="s">
        <v>9</v>
      </c>
      <c r="N109" s="39" t="s">
        <v>1815</v>
      </c>
      <c r="O109" s="39" t="s">
        <v>47</v>
      </c>
      <c r="P109" s="8"/>
      <c r="Q109" s="39" t="s">
        <v>1597</v>
      </c>
      <c r="R109" s="8"/>
      <c r="S109" s="39" t="s">
        <v>1759</v>
      </c>
      <c r="T109" s="39" t="s">
        <v>1520</v>
      </c>
      <c r="U109" s="39" t="s">
        <v>1518</v>
      </c>
      <c r="V109" s="8"/>
      <c r="W109" s="39"/>
      <c r="X109" s="39" t="s">
        <v>1844</v>
      </c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8"/>
      <c r="AR109" s="11"/>
      <c r="AS109" s="9">
        <f>3</f>
        <v>3</v>
      </c>
    </row>
    <row r="110" spans="1:45" s="4" customFormat="1" ht="27.6">
      <c r="A110" s="56" t="s">
        <v>2643</v>
      </c>
      <c r="B110" s="11">
        <f>2017</f>
        <v>2017</v>
      </c>
      <c r="C110" s="65" t="s">
        <v>1814</v>
      </c>
      <c r="D110" s="45" t="s">
        <v>1819</v>
      </c>
      <c r="E110" s="4" t="s">
        <v>1437</v>
      </c>
      <c r="F110" s="44" t="s">
        <v>2189</v>
      </c>
      <c r="G110" s="44" t="s">
        <v>2061</v>
      </c>
      <c r="H110" s="44" t="s">
        <v>2190</v>
      </c>
      <c r="I110" s="49">
        <f>1</f>
        <v>1</v>
      </c>
      <c r="J110" s="12" t="s">
        <v>1878</v>
      </c>
      <c r="K110" s="39" t="s">
        <v>1872</v>
      </c>
      <c r="L110" s="39" t="s">
        <v>8</v>
      </c>
      <c r="M110" s="27" t="s">
        <v>9</v>
      </c>
      <c r="N110" s="39" t="s">
        <v>1815</v>
      </c>
      <c r="O110" s="39" t="s">
        <v>47</v>
      </c>
      <c r="P110" s="8"/>
      <c r="Q110" s="39" t="s">
        <v>1597</v>
      </c>
      <c r="R110" s="8"/>
      <c r="S110" s="39" t="s">
        <v>1759</v>
      </c>
      <c r="T110" s="39" t="s">
        <v>1520</v>
      </c>
      <c r="U110" s="39" t="s">
        <v>1518</v>
      </c>
      <c r="V110" s="8"/>
      <c r="W110" s="39"/>
      <c r="X110" s="39" t="s">
        <v>1844</v>
      </c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8"/>
      <c r="AQ110" s="8"/>
      <c r="AR110" s="11"/>
      <c r="AS110" s="9">
        <f>3</f>
        <v>3</v>
      </c>
    </row>
    <row r="111" spans="1:45" s="4" customFormat="1" ht="27.6">
      <c r="A111" s="56" t="s">
        <v>2643</v>
      </c>
      <c r="B111" s="11">
        <f>2017</f>
        <v>2017</v>
      </c>
      <c r="C111" s="65" t="s">
        <v>1814</v>
      </c>
      <c r="D111" s="45" t="s">
        <v>1820</v>
      </c>
      <c r="E111" s="4" t="s">
        <v>1437</v>
      </c>
      <c r="F111" s="44" t="s">
        <v>2193</v>
      </c>
      <c r="G111" s="44" t="s">
        <v>2061</v>
      </c>
      <c r="H111" s="44" t="s">
        <v>2194</v>
      </c>
      <c r="I111" s="49">
        <f>1</f>
        <v>1</v>
      </c>
      <c r="J111" s="12" t="s">
        <v>1880</v>
      </c>
      <c r="K111" s="39" t="s">
        <v>308</v>
      </c>
      <c r="L111" s="39" t="s">
        <v>8</v>
      </c>
      <c r="M111" s="27" t="s">
        <v>9</v>
      </c>
      <c r="N111" s="39" t="s">
        <v>1815</v>
      </c>
      <c r="O111" s="39" t="s">
        <v>47</v>
      </c>
      <c r="P111" s="8"/>
      <c r="Q111" s="39" t="s">
        <v>1597</v>
      </c>
      <c r="R111" s="8"/>
      <c r="S111" s="39" t="s">
        <v>1759</v>
      </c>
      <c r="T111" s="39" t="s">
        <v>1520</v>
      </c>
      <c r="U111" s="39" t="s">
        <v>1518</v>
      </c>
      <c r="V111" s="8"/>
      <c r="W111" s="39"/>
      <c r="X111" s="39" t="s">
        <v>1844</v>
      </c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11"/>
      <c r="AS111" s="9">
        <f>3</f>
        <v>3</v>
      </c>
    </row>
    <row r="112" spans="1:45" s="4" customFormat="1" ht="27.6">
      <c r="A112" s="56" t="s">
        <v>2643</v>
      </c>
      <c r="B112" s="56">
        <v>2.017E-2</v>
      </c>
      <c r="C112" s="65" t="s">
        <v>1814</v>
      </c>
      <c r="D112" s="45" t="s">
        <v>1409</v>
      </c>
      <c r="E112" s="4" t="s">
        <v>1437</v>
      </c>
      <c r="F112" s="44" t="s">
        <v>2175</v>
      </c>
      <c r="G112" s="44" t="s">
        <v>2061</v>
      </c>
      <c r="H112" s="44" t="s">
        <v>2176</v>
      </c>
      <c r="I112" s="49">
        <f>1</f>
        <v>1</v>
      </c>
      <c r="J112" s="12" t="s">
        <v>1083</v>
      </c>
      <c r="K112" s="39" t="s">
        <v>897</v>
      </c>
      <c r="L112" s="39" t="s">
        <v>8</v>
      </c>
      <c r="M112" s="27" t="s">
        <v>9</v>
      </c>
      <c r="N112" s="39" t="s">
        <v>1815</v>
      </c>
      <c r="O112" s="39" t="s">
        <v>47</v>
      </c>
      <c r="P112" s="8"/>
      <c r="Q112" s="39" t="s">
        <v>1597</v>
      </c>
      <c r="R112" s="8"/>
      <c r="S112" s="39" t="s">
        <v>1759</v>
      </c>
      <c r="T112" s="39" t="s">
        <v>1520</v>
      </c>
      <c r="U112" s="39" t="s">
        <v>1518</v>
      </c>
      <c r="V112" s="8"/>
      <c r="W112" s="39"/>
      <c r="X112" s="39" t="s">
        <v>1844</v>
      </c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11"/>
      <c r="AS112" s="9">
        <f>4</f>
        <v>4</v>
      </c>
    </row>
    <row r="113" spans="1:45" s="4" customFormat="1" ht="27.6">
      <c r="A113" s="56" t="s">
        <v>2643</v>
      </c>
      <c r="B113" s="11">
        <f>2017</f>
        <v>2017</v>
      </c>
      <c r="C113" s="65" t="s">
        <v>1814</v>
      </c>
      <c r="D113" s="5" t="s">
        <v>129</v>
      </c>
      <c r="E113" s="5" t="s">
        <v>515</v>
      </c>
      <c r="F113" s="8"/>
      <c r="G113" s="8"/>
      <c r="H113" s="8"/>
      <c r="I113" s="5"/>
      <c r="J113" s="5"/>
      <c r="K113" s="5"/>
      <c r="L113" s="5"/>
      <c r="M113" s="27" t="s">
        <v>9</v>
      </c>
      <c r="N113" s="39" t="s">
        <v>249</v>
      </c>
      <c r="O113" s="39" t="s">
        <v>47</v>
      </c>
      <c r="P113" s="8"/>
      <c r="Q113" s="39" t="s">
        <v>1597</v>
      </c>
      <c r="R113" s="8"/>
      <c r="S113" s="39" t="s">
        <v>1759</v>
      </c>
      <c r="T113" s="39" t="s">
        <v>1520</v>
      </c>
      <c r="U113" s="39" t="s">
        <v>1518</v>
      </c>
      <c r="V113" s="8"/>
      <c r="W113" s="8"/>
      <c r="X113" s="39" t="s">
        <v>1844</v>
      </c>
      <c r="Y113" s="8" t="s">
        <v>168</v>
      </c>
      <c r="Z113" s="8" t="s">
        <v>1846</v>
      </c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11"/>
      <c r="AS113" s="9"/>
    </row>
    <row r="114" spans="1:45" s="4" customFormat="1" ht="27.6">
      <c r="A114" s="56" t="s">
        <v>2643</v>
      </c>
      <c r="B114" s="11">
        <f>2017</f>
        <v>2017</v>
      </c>
      <c r="C114" s="65" t="s">
        <v>1814</v>
      </c>
      <c r="D114" s="5" t="s">
        <v>588</v>
      </c>
      <c r="E114" s="5" t="s">
        <v>408</v>
      </c>
      <c r="F114" s="8"/>
      <c r="G114" s="8"/>
      <c r="H114" s="8"/>
      <c r="I114" s="5"/>
      <c r="J114" s="5"/>
      <c r="K114" s="5"/>
      <c r="L114" s="5"/>
      <c r="M114" s="27" t="s">
        <v>9</v>
      </c>
      <c r="N114" s="39" t="s">
        <v>249</v>
      </c>
      <c r="O114" s="39" t="s">
        <v>47</v>
      </c>
      <c r="P114" s="8"/>
      <c r="Q114" s="39" t="s">
        <v>1597</v>
      </c>
      <c r="R114" s="8"/>
      <c r="S114" s="39" t="s">
        <v>1759</v>
      </c>
      <c r="T114" s="39" t="s">
        <v>1520</v>
      </c>
      <c r="U114" s="39" t="s">
        <v>1518</v>
      </c>
      <c r="V114" s="8"/>
      <c r="W114" s="8"/>
      <c r="X114" s="39" t="s">
        <v>1844</v>
      </c>
      <c r="Y114" s="8" t="s">
        <v>163</v>
      </c>
      <c r="Z114" s="8" t="s">
        <v>1847</v>
      </c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11"/>
      <c r="AS114" s="9"/>
    </row>
    <row r="115" spans="1:45" s="4" customFormat="1" ht="27.6">
      <c r="A115" s="56" t="s">
        <v>2643</v>
      </c>
      <c r="B115" s="11">
        <f>2017</f>
        <v>2017</v>
      </c>
      <c r="C115" s="65" t="s">
        <v>1814</v>
      </c>
      <c r="D115" s="45" t="s">
        <v>1624</v>
      </c>
      <c r="E115" s="4" t="s">
        <v>1437</v>
      </c>
      <c r="F115" s="41" t="s">
        <v>2100</v>
      </c>
      <c r="G115" s="41" t="s">
        <v>2061</v>
      </c>
      <c r="H115" s="41" t="s">
        <v>2101</v>
      </c>
      <c r="I115" s="49">
        <f>1</f>
        <v>1</v>
      </c>
      <c r="J115" s="12" t="s">
        <v>1876</v>
      </c>
      <c r="K115" s="39" t="s">
        <v>1026</v>
      </c>
      <c r="L115" s="39" t="s">
        <v>8</v>
      </c>
      <c r="M115" s="27" t="s">
        <v>9</v>
      </c>
      <c r="N115" s="39" t="s">
        <v>1815</v>
      </c>
      <c r="O115" s="39" t="s">
        <v>47</v>
      </c>
      <c r="P115" s="8"/>
      <c r="Q115" s="39" t="s">
        <v>1597</v>
      </c>
      <c r="R115" s="8"/>
      <c r="S115" s="39" t="s">
        <v>1759</v>
      </c>
      <c r="T115" s="39" t="s">
        <v>1520</v>
      </c>
      <c r="U115" s="39" t="s">
        <v>1518</v>
      </c>
      <c r="V115" s="8"/>
      <c r="W115" s="39"/>
      <c r="X115" s="39" t="s">
        <v>1844</v>
      </c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  <c r="AR115" s="11"/>
      <c r="AS115" s="9">
        <f>4</f>
        <v>4</v>
      </c>
    </row>
    <row r="116" spans="1:45" s="4" customFormat="1" ht="27.6">
      <c r="A116" s="56" t="s">
        <v>2643</v>
      </c>
      <c r="B116" s="10">
        <f>2017</f>
        <v>2017</v>
      </c>
      <c r="C116" s="55" t="s">
        <v>1814</v>
      </c>
      <c r="D116" s="5" t="s">
        <v>147</v>
      </c>
      <c r="E116" s="5"/>
      <c r="F116" s="5"/>
      <c r="G116" s="5"/>
      <c r="H116" s="5"/>
      <c r="I116" s="5"/>
      <c r="J116" s="5"/>
      <c r="K116" s="5"/>
      <c r="L116" s="5"/>
      <c r="M116" s="25" t="s">
        <v>9</v>
      </c>
      <c r="N116" s="18" t="s">
        <v>249</v>
      </c>
      <c r="O116" s="18" t="s">
        <v>47</v>
      </c>
      <c r="P116" s="5"/>
      <c r="Q116" s="18" t="s">
        <v>1597</v>
      </c>
      <c r="R116" s="5"/>
      <c r="S116" s="18" t="s">
        <v>1759</v>
      </c>
      <c r="T116" s="18" t="s">
        <v>1520</v>
      </c>
      <c r="U116" s="18" t="s">
        <v>1518</v>
      </c>
      <c r="V116" s="5"/>
      <c r="W116" s="5"/>
      <c r="X116" s="18" t="s">
        <v>1844</v>
      </c>
      <c r="Y116" s="5"/>
      <c r="Z116" s="5" t="s">
        <v>1538</v>
      </c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10"/>
      <c r="AS116" s="9"/>
    </row>
    <row r="117" spans="1:45" s="4" customFormat="1" ht="27.6">
      <c r="A117" s="56" t="s">
        <v>2643</v>
      </c>
      <c r="B117" s="11">
        <f>2017</f>
        <v>2017</v>
      </c>
      <c r="C117" s="65" t="s">
        <v>1814</v>
      </c>
      <c r="D117" s="13" t="s">
        <v>2622</v>
      </c>
      <c r="E117" s="5"/>
      <c r="F117" s="8"/>
      <c r="G117" s="8"/>
      <c r="H117" s="8"/>
      <c r="I117" s="5"/>
      <c r="J117" s="5"/>
      <c r="K117" s="5"/>
      <c r="L117" s="5"/>
      <c r="M117" s="27" t="s">
        <v>9</v>
      </c>
      <c r="N117" s="39" t="s">
        <v>249</v>
      </c>
      <c r="O117" s="39" t="s">
        <v>47</v>
      </c>
      <c r="P117" s="8"/>
      <c r="Q117" s="39" t="s">
        <v>1597</v>
      </c>
      <c r="R117" s="8"/>
      <c r="S117" s="39" t="s">
        <v>1759</v>
      </c>
      <c r="T117" s="39" t="s">
        <v>1520</v>
      </c>
      <c r="U117" s="39" t="s">
        <v>1518</v>
      </c>
      <c r="V117" s="8"/>
      <c r="W117" s="8"/>
      <c r="X117" s="39" t="s">
        <v>1844</v>
      </c>
      <c r="Y117" s="8" t="s">
        <v>168</v>
      </c>
      <c r="Z117" s="8" t="s">
        <v>1848</v>
      </c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11"/>
      <c r="AS117" s="9"/>
    </row>
    <row r="118" spans="1:45" s="4" customFormat="1" ht="27.6">
      <c r="A118" s="56" t="s">
        <v>2643</v>
      </c>
      <c r="B118" s="11">
        <f>2017</f>
        <v>2017</v>
      </c>
      <c r="C118" s="65" t="s">
        <v>1814</v>
      </c>
      <c r="D118" s="45" t="s">
        <v>1821</v>
      </c>
      <c r="E118" s="4" t="s">
        <v>1437</v>
      </c>
      <c r="F118" s="44" t="s">
        <v>2197</v>
      </c>
      <c r="G118" s="44" t="s">
        <v>2061</v>
      </c>
      <c r="H118" s="44" t="s">
        <v>2198</v>
      </c>
      <c r="I118" s="49">
        <f>1</f>
        <v>1</v>
      </c>
      <c r="J118" s="12" t="s">
        <v>1882</v>
      </c>
      <c r="K118" s="39" t="s">
        <v>1874</v>
      </c>
      <c r="L118" s="39"/>
      <c r="M118" s="27" t="s">
        <v>9</v>
      </c>
      <c r="N118" s="39" t="s">
        <v>1815</v>
      </c>
      <c r="O118" s="39" t="s">
        <v>47</v>
      </c>
      <c r="P118" s="8"/>
      <c r="Q118" s="39" t="s">
        <v>1597</v>
      </c>
      <c r="R118" s="8"/>
      <c r="S118" s="39" t="s">
        <v>1759</v>
      </c>
      <c r="T118" s="39" t="s">
        <v>1520</v>
      </c>
      <c r="U118" s="39" t="s">
        <v>1518</v>
      </c>
      <c r="V118" s="8"/>
      <c r="W118" s="39"/>
      <c r="X118" s="39" t="s">
        <v>1844</v>
      </c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11"/>
      <c r="AS118" s="9">
        <f>3</f>
        <v>3</v>
      </c>
    </row>
    <row r="119" spans="1:45" s="4" customFormat="1" ht="28.2" thickBot="1">
      <c r="A119" s="56" t="s">
        <v>2643</v>
      </c>
      <c r="B119" s="11">
        <f>2017</f>
        <v>2017</v>
      </c>
      <c r="C119" s="65" t="s">
        <v>1814</v>
      </c>
      <c r="D119" s="45" t="s">
        <v>21</v>
      </c>
      <c r="E119" s="4" t="s">
        <v>365</v>
      </c>
      <c r="F119" s="41" t="s">
        <v>2072</v>
      </c>
      <c r="G119" s="41" t="s">
        <v>2073</v>
      </c>
      <c r="H119" s="41" t="s">
        <v>2074</v>
      </c>
      <c r="I119" s="48">
        <v>1</v>
      </c>
      <c r="J119" s="7" t="s">
        <v>20</v>
      </c>
      <c r="K119" s="7" t="s">
        <v>813</v>
      </c>
      <c r="L119" s="7" t="s">
        <v>8</v>
      </c>
      <c r="M119" s="27" t="s">
        <v>9</v>
      </c>
      <c r="N119" s="39" t="s">
        <v>1815</v>
      </c>
      <c r="O119" s="39" t="s">
        <v>47</v>
      </c>
      <c r="P119" s="8"/>
      <c r="Q119" s="39" t="s">
        <v>1597</v>
      </c>
      <c r="R119" s="8"/>
      <c r="S119" s="39" t="s">
        <v>1759</v>
      </c>
      <c r="T119" s="39" t="s">
        <v>1520</v>
      </c>
      <c r="U119" s="39" t="s">
        <v>1518</v>
      </c>
      <c r="V119" s="8"/>
      <c r="W119" s="39" t="s">
        <v>1843</v>
      </c>
      <c r="X119" s="39" t="s">
        <v>1844</v>
      </c>
      <c r="Y119" s="8"/>
      <c r="Z119" s="8"/>
      <c r="AA119" s="8"/>
      <c r="AB119" s="8"/>
      <c r="AC119" s="8" t="s">
        <v>225</v>
      </c>
      <c r="AD119" s="8"/>
      <c r="AE119" s="8"/>
      <c r="AF119" s="8" t="s">
        <v>1849</v>
      </c>
      <c r="AG119" s="8"/>
      <c r="AH119" s="8"/>
      <c r="AI119" s="8"/>
      <c r="AJ119" s="8"/>
      <c r="AK119" s="8" t="s">
        <v>1276</v>
      </c>
      <c r="AL119" s="8" t="s">
        <v>1276</v>
      </c>
      <c r="AM119" s="8" t="s">
        <v>1142</v>
      </c>
      <c r="AN119" s="8" t="s">
        <v>1276</v>
      </c>
      <c r="AO119" s="8"/>
      <c r="AP119" s="8"/>
      <c r="AQ119" s="8"/>
      <c r="AR119" s="11" t="s">
        <v>520</v>
      </c>
      <c r="AS119" s="9">
        <f>7</f>
        <v>7</v>
      </c>
    </row>
    <row r="120" spans="1:45" s="75" customFormat="1" ht="27.6">
      <c r="A120" s="56" t="s">
        <v>2643</v>
      </c>
      <c r="B120" s="11">
        <f>2017</f>
        <v>2017</v>
      </c>
      <c r="C120" s="65" t="s">
        <v>1814</v>
      </c>
      <c r="D120" s="45" t="s">
        <v>42</v>
      </c>
      <c r="E120" s="4" t="s">
        <v>365</v>
      </c>
      <c r="F120" s="44" t="s">
        <v>2090</v>
      </c>
      <c r="G120" s="44" t="s">
        <v>2091</v>
      </c>
      <c r="H120" s="44" t="s">
        <v>2092</v>
      </c>
      <c r="I120" s="4">
        <f>1</f>
        <v>1</v>
      </c>
      <c r="J120" s="7" t="s">
        <v>20</v>
      </c>
      <c r="K120" s="7" t="s">
        <v>820</v>
      </c>
      <c r="L120" s="7" t="s">
        <v>8</v>
      </c>
      <c r="M120" s="27" t="s">
        <v>9</v>
      </c>
      <c r="N120" s="39" t="s">
        <v>1815</v>
      </c>
      <c r="O120" s="39" t="s">
        <v>47</v>
      </c>
      <c r="P120" s="8"/>
      <c r="Q120" s="39" t="s">
        <v>1597</v>
      </c>
      <c r="R120" s="8"/>
      <c r="S120" s="39" t="s">
        <v>1759</v>
      </c>
      <c r="T120" s="39" t="s">
        <v>1520</v>
      </c>
      <c r="U120" s="39" t="s">
        <v>1518</v>
      </c>
      <c r="V120" s="8"/>
      <c r="W120" s="39" t="s">
        <v>1843</v>
      </c>
      <c r="X120" s="39" t="s">
        <v>1844</v>
      </c>
      <c r="Y120" s="8"/>
      <c r="Z120" s="8"/>
      <c r="AA120" s="8"/>
      <c r="AB120" s="8"/>
      <c r="AC120" s="8" t="s">
        <v>225</v>
      </c>
      <c r="AD120" s="8"/>
      <c r="AE120" s="8"/>
      <c r="AF120" s="8" t="s">
        <v>1849</v>
      </c>
      <c r="AG120" s="8"/>
      <c r="AH120" s="8"/>
      <c r="AI120" s="8"/>
      <c r="AJ120" s="8"/>
      <c r="AK120" s="8" t="s">
        <v>1276</v>
      </c>
      <c r="AL120" s="8" t="s">
        <v>1276</v>
      </c>
      <c r="AM120" s="8" t="s">
        <v>1142</v>
      </c>
      <c r="AN120" s="8" t="s">
        <v>1276</v>
      </c>
      <c r="AO120" s="8"/>
      <c r="AP120" s="8"/>
      <c r="AQ120" s="8"/>
      <c r="AR120" s="11" t="s">
        <v>520</v>
      </c>
      <c r="AS120" s="9">
        <f>7</f>
        <v>7</v>
      </c>
    </row>
    <row r="121" spans="1:45" s="4" customFormat="1" ht="27.6">
      <c r="A121" s="56" t="s">
        <v>2643</v>
      </c>
      <c r="B121" s="11">
        <f>2017</f>
        <v>2017</v>
      </c>
      <c r="C121" s="65" t="s">
        <v>1814</v>
      </c>
      <c r="D121" s="45" t="s">
        <v>1822</v>
      </c>
      <c r="E121" s="4" t="s">
        <v>1437</v>
      </c>
      <c r="F121" s="44" t="s">
        <v>2199</v>
      </c>
      <c r="G121" s="44" t="s">
        <v>2061</v>
      </c>
      <c r="H121" s="44" t="s">
        <v>2200</v>
      </c>
      <c r="I121" s="49">
        <f>1</f>
        <v>1</v>
      </c>
      <c r="J121" s="12" t="s">
        <v>1883</v>
      </c>
      <c r="K121" s="39" t="s">
        <v>1875</v>
      </c>
      <c r="L121" s="39" t="s">
        <v>8</v>
      </c>
      <c r="M121" s="27" t="s">
        <v>9</v>
      </c>
      <c r="N121" s="39" t="s">
        <v>1815</v>
      </c>
      <c r="O121" s="39" t="s">
        <v>47</v>
      </c>
      <c r="P121" s="8"/>
      <c r="Q121" s="39" t="s">
        <v>1597</v>
      </c>
      <c r="R121" s="8"/>
      <c r="S121" s="39" t="s">
        <v>1759</v>
      </c>
      <c r="T121" s="39" t="s">
        <v>1520</v>
      </c>
      <c r="U121" s="39" t="s">
        <v>1518</v>
      </c>
      <c r="V121" s="8"/>
      <c r="W121" s="39"/>
      <c r="X121" s="39" t="s">
        <v>1844</v>
      </c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  <c r="AR121" s="11"/>
      <c r="AS121" s="9">
        <f>3</f>
        <v>3</v>
      </c>
    </row>
    <row r="122" spans="1:45" s="4" customFormat="1" ht="27.6">
      <c r="A122" s="56" t="s">
        <v>2643</v>
      </c>
      <c r="B122" s="11">
        <f>2017</f>
        <v>2017</v>
      </c>
      <c r="C122" s="55" t="s">
        <v>1814</v>
      </c>
      <c r="D122" s="26" t="s">
        <v>1816</v>
      </c>
      <c r="E122" s="4" t="s">
        <v>1437</v>
      </c>
      <c r="F122" s="4" t="s">
        <v>2195</v>
      </c>
      <c r="G122" s="4" t="s">
        <v>2061</v>
      </c>
      <c r="H122" s="4" t="s">
        <v>2196</v>
      </c>
      <c r="I122" s="42">
        <f>1</f>
        <v>1</v>
      </c>
      <c r="J122" s="7" t="s">
        <v>1881</v>
      </c>
      <c r="K122" s="18" t="s">
        <v>1873</v>
      </c>
      <c r="L122" s="18"/>
      <c r="M122" s="25" t="s">
        <v>9</v>
      </c>
      <c r="N122" s="18" t="s">
        <v>1815</v>
      </c>
      <c r="O122" s="18" t="s">
        <v>47</v>
      </c>
      <c r="P122" s="5"/>
      <c r="Q122" s="18" t="s">
        <v>1597</v>
      </c>
      <c r="R122" s="5"/>
      <c r="S122" s="18" t="s">
        <v>1759</v>
      </c>
      <c r="T122" s="18" t="s">
        <v>1520</v>
      </c>
      <c r="U122" s="18" t="s">
        <v>1518</v>
      </c>
      <c r="V122" s="5"/>
      <c r="W122" s="18"/>
      <c r="X122" s="18" t="s">
        <v>1844</v>
      </c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10"/>
      <c r="AS122" s="9">
        <f>3</f>
        <v>3</v>
      </c>
    </row>
    <row r="123" spans="1:45" s="4" customFormat="1" ht="27.6">
      <c r="A123" s="56" t="s">
        <v>2643</v>
      </c>
      <c r="B123" s="11">
        <f>2017</f>
        <v>2017</v>
      </c>
      <c r="C123" s="65" t="s">
        <v>1814</v>
      </c>
      <c r="D123" s="45" t="s">
        <v>10</v>
      </c>
      <c r="E123" s="38" t="s">
        <v>411</v>
      </c>
      <c r="F123" s="41" t="s">
        <v>2166</v>
      </c>
      <c r="G123" s="41" t="s">
        <v>2167</v>
      </c>
      <c r="H123" s="41" t="s">
        <v>2168</v>
      </c>
      <c r="I123" s="48">
        <f>1</f>
        <v>1</v>
      </c>
      <c r="J123" s="7" t="s">
        <v>11</v>
      </c>
      <c r="K123" s="12" t="s">
        <v>820</v>
      </c>
      <c r="L123" s="8" t="s">
        <v>8</v>
      </c>
      <c r="M123" s="27" t="s">
        <v>9</v>
      </c>
      <c r="N123" s="39" t="s">
        <v>1815</v>
      </c>
      <c r="O123" s="39" t="s">
        <v>47</v>
      </c>
      <c r="P123" s="8"/>
      <c r="Q123" s="39" t="s">
        <v>1597</v>
      </c>
      <c r="R123" s="8"/>
      <c r="S123" s="39" t="s">
        <v>1759</v>
      </c>
      <c r="T123" s="39" t="s">
        <v>1520</v>
      </c>
      <c r="U123" s="39" t="s">
        <v>1518</v>
      </c>
      <c r="V123" s="8"/>
      <c r="W123" s="39"/>
      <c r="X123" s="39" t="s">
        <v>1844</v>
      </c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11"/>
      <c r="AS123" s="9">
        <f>4</f>
        <v>4</v>
      </c>
    </row>
    <row r="124" spans="1:45" s="4" customFormat="1" ht="27.6">
      <c r="A124" s="56" t="s">
        <v>2643</v>
      </c>
      <c r="B124" s="11">
        <f>2017</f>
        <v>2017</v>
      </c>
      <c r="C124" s="65" t="s">
        <v>1814</v>
      </c>
      <c r="D124" s="45" t="s">
        <v>1837</v>
      </c>
      <c r="E124" s="4" t="s">
        <v>1437</v>
      </c>
      <c r="F124" s="44" t="s">
        <v>2191</v>
      </c>
      <c r="G124" s="44" t="s">
        <v>2061</v>
      </c>
      <c r="H124" s="44" t="s">
        <v>2192</v>
      </c>
      <c r="I124" s="49">
        <f>1</f>
        <v>1</v>
      </c>
      <c r="J124" s="12" t="s">
        <v>1879</v>
      </c>
      <c r="K124" s="39" t="s">
        <v>1410</v>
      </c>
      <c r="L124" s="39" t="s">
        <v>8</v>
      </c>
      <c r="M124" s="27" t="s">
        <v>9</v>
      </c>
      <c r="N124" s="39" t="s">
        <v>1815</v>
      </c>
      <c r="O124" s="39" t="s">
        <v>47</v>
      </c>
      <c r="P124" s="8"/>
      <c r="Q124" s="39" t="s">
        <v>1597</v>
      </c>
      <c r="R124" s="8"/>
      <c r="S124" s="39" t="s">
        <v>1759</v>
      </c>
      <c r="T124" s="39" t="s">
        <v>1520</v>
      </c>
      <c r="U124" s="39" t="s">
        <v>1518</v>
      </c>
      <c r="V124" s="8"/>
      <c r="W124" s="39"/>
      <c r="X124" s="39" t="s">
        <v>1844</v>
      </c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11"/>
      <c r="AS124" s="9">
        <f>3</f>
        <v>3</v>
      </c>
    </row>
    <row r="125" spans="1:45" s="4" customFormat="1" ht="27.6">
      <c r="A125" s="56" t="s">
        <v>2643</v>
      </c>
      <c r="B125" s="11">
        <f>2017</f>
        <v>2017</v>
      </c>
      <c r="C125" s="65" t="s">
        <v>1814</v>
      </c>
      <c r="D125" s="45" t="s">
        <v>1817</v>
      </c>
      <c r="E125" s="4" t="s">
        <v>1437</v>
      </c>
      <c r="F125" s="41" t="s">
        <v>2183</v>
      </c>
      <c r="G125" s="41" t="s">
        <v>2184</v>
      </c>
      <c r="H125" s="41" t="s">
        <v>2185</v>
      </c>
      <c r="I125" s="49">
        <f>1</f>
        <v>1</v>
      </c>
      <c r="J125" s="12" t="s">
        <v>1877</v>
      </c>
      <c r="K125" s="39" t="s">
        <v>1421</v>
      </c>
      <c r="L125" s="39"/>
      <c r="M125" s="27" t="s">
        <v>9</v>
      </c>
      <c r="N125" s="39" t="s">
        <v>1815</v>
      </c>
      <c r="O125" s="39" t="s">
        <v>47</v>
      </c>
      <c r="P125" s="8"/>
      <c r="Q125" s="39" t="s">
        <v>1597</v>
      </c>
      <c r="R125" s="8"/>
      <c r="S125" s="39" t="s">
        <v>1759</v>
      </c>
      <c r="T125" s="39" t="s">
        <v>1520</v>
      </c>
      <c r="U125" s="39" t="s">
        <v>1518</v>
      </c>
      <c r="V125" s="8"/>
      <c r="W125" s="39"/>
      <c r="X125" s="39" t="s">
        <v>1844</v>
      </c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11"/>
      <c r="AS125" s="9">
        <f>3</f>
        <v>3</v>
      </c>
    </row>
    <row r="126" spans="1:45" s="4" customFormat="1" ht="27.6">
      <c r="A126" s="56" t="s">
        <v>2643</v>
      </c>
      <c r="B126" s="11">
        <f>2017</f>
        <v>2017</v>
      </c>
      <c r="C126" s="65" t="s">
        <v>1814</v>
      </c>
      <c r="D126" s="26" t="s">
        <v>33</v>
      </c>
      <c r="E126" s="4" t="s">
        <v>411</v>
      </c>
      <c r="F126" s="41" t="s">
        <v>2136</v>
      </c>
      <c r="G126" s="41" t="s">
        <v>2137</v>
      </c>
      <c r="H126" s="41" t="s">
        <v>2138</v>
      </c>
      <c r="I126" s="21">
        <f>1</f>
        <v>1</v>
      </c>
      <c r="J126" s="7" t="s">
        <v>34</v>
      </c>
      <c r="K126" s="38" t="s">
        <v>822</v>
      </c>
      <c r="L126" s="7" t="s">
        <v>8</v>
      </c>
      <c r="M126" s="27" t="s">
        <v>9</v>
      </c>
      <c r="N126" s="39" t="s">
        <v>1815</v>
      </c>
      <c r="O126" s="39" t="s">
        <v>47</v>
      </c>
      <c r="P126" s="8"/>
      <c r="Q126" s="39" t="s">
        <v>1597</v>
      </c>
      <c r="R126" s="8"/>
      <c r="S126" s="39" t="s">
        <v>1759</v>
      </c>
      <c r="T126" s="39" t="s">
        <v>1520</v>
      </c>
      <c r="U126" s="39" t="s">
        <v>1518</v>
      </c>
      <c r="V126" s="8"/>
      <c r="W126" s="39"/>
      <c r="X126" s="39" t="s">
        <v>1844</v>
      </c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11"/>
      <c r="AS126" s="9">
        <f>5</f>
        <v>5</v>
      </c>
    </row>
    <row r="127" spans="1:45" s="4" customFormat="1" ht="27.6">
      <c r="A127" s="56" t="s">
        <v>2643</v>
      </c>
      <c r="B127" s="11">
        <f>2017</f>
        <v>2017</v>
      </c>
      <c r="C127" s="65" t="s">
        <v>1814</v>
      </c>
      <c r="D127" s="26" t="s">
        <v>1840</v>
      </c>
      <c r="E127" s="4" t="s">
        <v>1299</v>
      </c>
      <c r="F127" s="44" t="s">
        <v>2207</v>
      </c>
      <c r="G127" s="44" t="s">
        <v>2061</v>
      </c>
      <c r="H127" s="44" t="s">
        <v>2208</v>
      </c>
      <c r="I127" s="49">
        <f>1</f>
        <v>1</v>
      </c>
      <c r="J127" s="12" t="s">
        <v>2012</v>
      </c>
      <c r="K127" s="18" t="s">
        <v>2011</v>
      </c>
      <c r="L127" s="18" t="s">
        <v>8</v>
      </c>
      <c r="M127" s="27" t="s">
        <v>9</v>
      </c>
      <c r="N127" s="39" t="s">
        <v>1815</v>
      </c>
      <c r="O127" s="39" t="s">
        <v>47</v>
      </c>
      <c r="P127" s="8"/>
      <c r="Q127" s="39" t="s">
        <v>1597</v>
      </c>
      <c r="R127" s="8"/>
      <c r="S127" s="39" t="s">
        <v>1759</v>
      </c>
      <c r="T127" s="39" t="s">
        <v>1520</v>
      </c>
      <c r="U127" s="39" t="s">
        <v>1518</v>
      </c>
      <c r="V127" s="8"/>
      <c r="W127" s="39"/>
      <c r="X127" s="39" t="s">
        <v>1844</v>
      </c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  <c r="AR127" s="11"/>
      <c r="AS127" s="9">
        <f>3</f>
        <v>3</v>
      </c>
    </row>
    <row r="128" spans="1:45" s="4" customFormat="1" ht="27.6">
      <c r="A128" s="56" t="s">
        <v>2643</v>
      </c>
      <c r="B128" s="11">
        <f>2017</f>
        <v>2017</v>
      </c>
      <c r="C128" s="65" t="s">
        <v>1814</v>
      </c>
      <c r="D128" s="45" t="s">
        <v>22</v>
      </c>
      <c r="E128" s="4" t="s">
        <v>1263</v>
      </c>
      <c r="F128" s="48" t="s">
        <v>2180</v>
      </c>
      <c r="G128" s="48" t="s">
        <v>2181</v>
      </c>
      <c r="H128" s="48" t="s">
        <v>2182</v>
      </c>
      <c r="I128" s="4">
        <f>1</f>
        <v>1</v>
      </c>
      <c r="J128" s="7" t="s">
        <v>39</v>
      </c>
      <c r="K128" s="7" t="s">
        <v>1025</v>
      </c>
      <c r="L128" s="7" t="s">
        <v>8</v>
      </c>
      <c r="M128" s="27" t="s">
        <v>9</v>
      </c>
      <c r="N128" s="39" t="s">
        <v>1815</v>
      </c>
      <c r="O128" s="39" t="s">
        <v>47</v>
      </c>
      <c r="P128" s="8"/>
      <c r="Q128" s="39" t="s">
        <v>1597</v>
      </c>
      <c r="R128" s="8"/>
      <c r="S128" s="39" t="s">
        <v>1759</v>
      </c>
      <c r="T128" s="39" t="s">
        <v>1520</v>
      </c>
      <c r="U128" s="39" t="s">
        <v>1518</v>
      </c>
      <c r="V128" s="8"/>
      <c r="W128" s="39" t="s">
        <v>1843</v>
      </c>
      <c r="X128" s="39" t="s">
        <v>1844</v>
      </c>
      <c r="Y128" s="8"/>
      <c r="Z128" s="8"/>
      <c r="AA128" s="8"/>
      <c r="AB128" s="8"/>
      <c r="AC128" s="8" t="s">
        <v>225</v>
      </c>
      <c r="AD128" s="8"/>
      <c r="AE128" s="8"/>
      <c r="AF128" s="8" t="s">
        <v>1849</v>
      </c>
      <c r="AG128" s="8"/>
      <c r="AH128" s="8"/>
      <c r="AI128" s="8"/>
      <c r="AJ128" s="8"/>
      <c r="AK128" s="8" t="s">
        <v>1276</v>
      </c>
      <c r="AL128" s="8" t="s">
        <v>1276</v>
      </c>
      <c r="AM128" s="8" t="s">
        <v>1276</v>
      </c>
      <c r="AN128" s="8" t="s">
        <v>1276</v>
      </c>
      <c r="AO128" s="8"/>
      <c r="AP128" s="8"/>
      <c r="AQ128" s="8"/>
      <c r="AR128" s="11" t="s">
        <v>520</v>
      </c>
      <c r="AS128" s="9">
        <f>4</f>
        <v>4</v>
      </c>
    </row>
    <row r="129" spans="1:45" s="4" customFormat="1" ht="27.6">
      <c r="A129" s="56" t="s">
        <v>2643</v>
      </c>
      <c r="B129" s="11">
        <f>2017</f>
        <v>2017</v>
      </c>
      <c r="C129" s="65" t="s">
        <v>1814</v>
      </c>
      <c r="D129" s="45" t="s">
        <v>86</v>
      </c>
      <c r="E129" s="4" t="s">
        <v>411</v>
      </c>
      <c r="F129" s="41" t="s">
        <v>2172</v>
      </c>
      <c r="G129" s="41" t="s">
        <v>2173</v>
      </c>
      <c r="H129" s="41" t="s">
        <v>2174</v>
      </c>
      <c r="I129" s="21">
        <f>1</f>
        <v>1</v>
      </c>
      <c r="J129" s="7" t="s">
        <v>18</v>
      </c>
      <c r="K129" s="7" t="s">
        <v>1043</v>
      </c>
      <c r="L129" s="7" t="s">
        <v>8</v>
      </c>
      <c r="M129" s="27" t="s">
        <v>9</v>
      </c>
      <c r="N129" s="39" t="s">
        <v>1815</v>
      </c>
      <c r="O129" s="39" t="s">
        <v>47</v>
      </c>
      <c r="P129" s="8"/>
      <c r="Q129" s="39" t="s">
        <v>1597</v>
      </c>
      <c r="R129" s="8"/>
      <c r="S129" s="39" t="s">
        <v>1759</v>
      </c>
      <c r="T129" s="39" t="s">
        <v>1520</v>
      </c>
      <c r="U129" s="39" t="s">
        <v>1518</v>
      </c>
      <c r="V129" s="8"/>
      <c r="W129" s="39" t="s">
        <v>1843</v>
      </c>
      <c r="X129" s="39" t="s">
        <v>1844</v>
      </c>
      <c r="Y129" s="8"/>
      <c r="Z129" s="8"/>
      <c r="AA129" s="8"/>
      <c r="AB129" s="8"/>
      <c r="AC129" s="8" t="s">
        <v>225</v>
      </c>
      <c r="AD129" s="8"/>
      <c r="AE129" s="8"/>
      <c r="AF129" s="8" t="s">
        <v>1849</v>
      </c>
      <c r="AG129" s="8"/>
      <c r="AH129" s="8"/>
      <c r="AI129" s="8"/>
      <c r="AJ129" s="8"/>
      <c r="AK129" s="8" t="s">
        <v>1276</v>
      </c>
      <c r="AL129" s="8" t="s">
        <v>1276</v>
      </c>
      <c r="AM129" s="8" t="s">
        <v>1276</v>
      </c>
      <c r="AN129" s="8" t="s">
        <v>1276</v>
      </c>
      <c r="AO129" s="8"/>
      <c r="AP129" s="8"/>
      <c r="AQ129" s="8"/>
      <c r="AR129" s="11" t="s">
        <v>520</v>
      </c>
      <c r="AS129" s="9">
        <f>4</f>
        <v>4</v>
      </c>
    </row>
    <row r="130" spans="1:45" s="4" customFormat="1" ht="27.6">
      <c r="A130" s="56" t="s">
        <v>2643</v>
      </c>
      <c r="B130" s="11">
        <f>2017</f>
        <v>2017</v>
      </c>
      <c r="C130" s="65" t="s">
        <v>1814</v>
      </c>
      <c r="D130" s="45" t="s">
        <v>612</v>
      </c>
      <c r="E130" s="42" t="s">
        <v>1370</v>
      </c>
      <c r="F130" s="44" t="s">
        <v>2093</v>
      </c>
      <c r="G130" s="44" t="s">
        <v>2094</v>
      </c>
      <c r="H130" s="50" t="s">
        <v>2095</v>
      </c>
      <c r="I130" s="4">
        <f>1</f>
        <v>1</v>
      </c>
      <c r="J130" s="7" t="s">
        <v>771</v>
      </c>
      <c r="K130" s="7" t="s">
        <v>811</v>
      </c>
      <c r="L130" s="7" t="s">
        <v>8</v>
      </c>
      <c r="M130" s="27" t="s">
        <v>9</v>
      </c>
      <c r="N130" s="39" t="s">
        <v>1815</v>
      </c>
      <c r="O130" s="39" t="s">
        <v>47</v>
      </c>
      <c r="P130" s="8"/>
      <c r="Q130" s="39" t="s">
        <v>1597</v>
      </c>
      <c r="R130" s="8"/>
      <c r="S130" s="39" t="s">
        <v>1759</v>
      </c>
      <c r="T130" s="39" t="s">
        <v>1520</v>
      </c>
      <c r="U130" s="39" t="s">
        <v>1518</v>
      </c>
      <c r="V130" s="8"/>
      <c r="W130" s="39"/>
      <c r="X130" s="39" t="s">
        <v>1844</v>
      </c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11"/>
      <c r="AS130" s="9">
        <f>5</f>
        <v>5</v>
      </c>
    </row>
    <row r="131" spans="1:45" s="4" customFormat="1" ht="27.6">
      <c r="A131" s="56" t="s">
        <v>2643</v>
      </c>
      <c r="B131" s="11">
        <f>2017</f>
        <v>2017</v>
      </c>
      <c r="C131" s="65" t="s">
        <v>1814</v>
      </c>
      <c r="D131" s="26" t="s">
        <v>1838</v>
      </c>
      <c r="E131" s="4" t="s">
        <v>1299</v>
      </c>
      <c r="F131" s="44" t="s">
        <v>2209</v>
      </c>
      <c r="G131" s="44" t="s">
        <v>2061</v>
      </c>
      <c r="H131" s="44" t="s">
        <v>2198</v>
      </c>
      <c r="I131" s="49">
        <f>1</f>
        <v>1</v>
      </c>
      <c r="J131" s="71" t="s">
        <v>1975</v>
      </c>
      <c r="K131" s="18"/>
      <c r="L131" s="18"/>
      <c r="M131" s="27" t="s">
        <v>9</v>
      </c>
      <c r="N131" s="39" t="s">
        <v>1815</v>
      </c>
      <c r="O131" s="39" t="s">
        <v>47</v>
      </c>
      <c r="P131" s="8"/>
      <c r="Q131" s="39" t="s">
        <v>1597</v>
      </c>
      <c r="R131" s="8"/>
      <c r="S131" s="39" t="s">
        <v>1759</v>
      </c>
      <c r="T131" s="39" t="s">
        <v>1520</v>
      </c>
      <c r="U131" s="39" t="s">
        <v>1518</v>
      </c>
      <c r="V131" s="8"/>
      <c r="W131" s="39"/>
      <c r="X131" s="39" t="s">
        <v>1844</v>
      </c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11"/>
      <c r="AS131" s="9">
        <f>3</f>
        <v>3</v>
      </c>
    </row>
    <row r="132" spans="1:45" s="4" customFormat="1" ht="27.6">
      <c r="A132" s="56" t="s">
        <v>2643</v>
      </c>
      <c r="B132" s="11">
        <f>2017</f>
        <v>2017</v>
      </c>
      <c r="C132" s="65" t="s">
        <v>1814</v>
      </c>
      <c r="D132" s="45" t="s">
        <v>24</v>
      </c>
      <c r="E132" s="42" t="s">
        <v>485</v>
      </c>
      <c r="F132" s="44" t="s">
        <v>2201</v>
      </c>
      <c r="G132" s="44" t="s">
        <v>2202</v>
      </c>
      <c r="H132" s="44" t="s">
        <v>2203</v>
      </c>
      <c r="I132" s="42">
        <f>1</f>
        <v>1</v>
      </c>
      <c r="J132" s="7" t="s">
        <v>25</v>
      </c>
      <c r="K132" s="7" t="s">
        <v>1026</v>
      </c>
      <c r="L132" s="7" t="s">
        <v>8</v>
      </c>
      <c r="M132" s="27" t="s">
        <v>9</v>
      </c>
      <c r="N132" s="39" t="s">
        <v>1815</v>
      </c>
      <c r="O132" s="39" t="s">
        <v>47</v>
      </c>
      <c r="P132" s="8"/>
      <c r="Q132" s="39" t="s">
        <v>1597</v>
      </c>
      <c r="R132" s="8"/>
      <c r="S132" s="39" t="s">
        <v>1759</v>
      </c>
      <c r="T132" s="39" t="s">
        <v>1520</v>
      </c>
      <c r="U132" s="39" t="s">
        <v>1518</v>
      </c>
      <c r="V132" s="8"/>
      <c r="W132" s="39" t="s">
        <v>1843</v>
      </c>
      <c r="X132" s="39" t="s">
        <v>1844</v>
      </c>
      <c r="Y132" s="8"/>
      <c r="Z132" s="8"/>
      <c r="AA132" s="8"/>
      <c r="AB132" s="8"/>
      <c r="AC132" s="8" t="s">
        <v>225</v>
      </c>
      <c r="AD132" s="8"/>
      <c r="AE132" s="8"/>
      <c r="AF132" s="8" t="s">
        <v>1849</v>
      </c>
      <c r="AG132" s="8"/>
      <c r="AH132" s="8"/>
      <c r="AI132" s="8"/>
      <c r="AJ132" s="8"/>
      <c r="AK132" s="8" t="s">
        <v>1276</v>
      </c>
      <c r="AL132" s="8" t="s">
        <v>1276</v>
      </c>
      <c r="AM132" s="8" t="s">
        <v>1276</v>
      </c>
      <c r="AN132" s="8" t="s">
        <v>1276</v>
      </c>
      <c r="AO132" s="8"/>
      <c r="AP132" s="8"/>
      <c r="AQ132" s="8"/>
      <c r="AR132" s="11" t="s">
        <v>520</v>
      </c>
      <c r="AS132" s="9"/>
    </row>
    <row r="133" spans="1:45" s="4" customFormat="1" ht="27.6">
      <c r="A133" s="56" t="s">
        <v>2643</v>
      </c>
      <c r="B133" s="11">
        <f>2017</f>
        <v>2017</v>
      </c>
      <c r="C133" s="65" t="s">
        <v>1814</v>
      </c>
      <c r="D133" s="5" t="s">
        <v>6</v>
      </c>
      <c r="E133" s="48" t="s">
        <v>322</v>
      </c>
      <c r="F133" s="48"/>
      <c r="G133" s="48"/>
      <c r="H133" s="48"/>
      <c r="I133" s="5"/>
      <c r="J133" s="5"/>
      <c r="K133" s="5"/>
      <c r="L133" s="5"/>
      <c r="M133" s="27" t="s">
        <v>9</v>
      </c>
      <c r="N133" s="39" t="s">
        <v>249</v>
      </c>
      <c r="O133" s="39" t="s">
        <v>47</v>
      </c>
      <c r="P133" s="8"/>
      <c r="Q133" s="39" t="s">
        <v>1597</v>
      </c>
      <c r="R133" s="8"/>
      <c r="S133" s="39" t="s">
        <v>1759</v>
      </c>
      <c r="T133" s="39" t="s">
        <v>1520</v>
      </c>
      <c r="U133" s="39" t="s">
        <v>1518</v>
      </c>
      <c r="V133" s="8"/>
      <c r="W133" s="8"/>
      <c r="X133" s="39" t="s">
        <v>1844</v>
      </c>
      <c r="Y133" s="8" t="s">
        <v>168</v>
      </c>
      <c r="Z133" s="8" t="s">
        <v>1540</v>
      </c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11"/>
      <c r="AS133" s="9"/>
    </row>
    <row r="134" spans="1:45" s="4" customFormat="1" ht="28.2" thickBot="1">
      <c r="A134" s="47" t="s">
        <v>2643</v>
      </c>
      <c r="B134" s="11">
        <f>2017</f>
        <v>2017</v>
      </c>
      <c r="C134" s="55" t="s">
        <v>1814</v>
      </c>
      <c r="D134" s="26" t="s">
        <v>37</v>
      </c>
      <c r="E134" s="4" t="s">
        <v>365</v>
      </c>
      <c r="F134" s="4" t="s">
        <v>2075</v>
      </c>
      <c r="G134" s="4" t="s">
        <v>2076</v>
      </c>
      <c r="H134" s="4" t="s">
        <v>2077</v>
      </c>
      <c r="I134" s="72">
        <f>1</f>
        <v>1</v>
      </c>
      <c r="J134" s="7" t="s">
        <v>38</v>
      </c>
      <c r="K134" s="7" t="s">
        <v>1024</v>
      </c>
      <c r="L134" s="7" t="s">
        <v>8</v>
      </c>
      <c r="M134" s="25" t="s">
        <v>9</v>
      </c>
      <c r="N134" s="18" t="s">
        <v>1815</v>
      </c>
      <c r="O134" s="18" t="s">
        <v>47</v>
      </c>
      <c r="P134" s="5"/>
      <c r="Q134" s="18" t="s">
        <v>1597</v>
      </c>
      <c r="R134" s="5"/>
      <c r="S134" s="18" t="s">
        <v>1759</v>
      </c>
      <c r="T134" s="18" t="s">
        <v>1520</v>
      </c>
      <c r="U134" s="18" t="s">
        <v>1518</v>
      </c>
      <c r="V134" s="5"/>
      <c r="W134" s="18" t="s">
        <v>1843</v>
      </c>
      <c r="X134" s="18" t="s">
        <v>1844</v>
      </c>
      <c r="Y134" s="5"/>
      <c r="Z134" s="5"/>
      <c r="AA134" s="5"/>
      <c r="AB134" s="5"/>
      <c r="AC134" s="5" t="s">
        <v>225</v>
      </c>
      <c r="AD134" s="5"/>
      <c r="AE134" s="5"/>
      <c r="AF134" s="5" t="s">
        <v>1849</v>
      </c>
      <c r="AG134" s="5"/>
      <c r="AH134" s="5"/>
      <c r="AI134" s="5"/>
      <c r="AJ134" s="5"/>
      <c r="AK134" s="5" t="s">
        <v>1276</v>
      </c>
      <c r="AL134" s="5" t="s">
        <v>1276</v>
      </c>
      <c r="AM134" s="5" t="s">
        <v>1276</v>
      </c>
      <c r="AN134" s="5" t="s">
        <v>1276</v>
      </c>
      <c r="AO134" s="5"/>
      <c r="AP134" s="5"/>
      <c r="AQ134" s="5"/>
      <c r="AR134" s="10" t="s">
        <v>520</v>
      </c>
      <c r="AS134" s="9">
        <f>7</f>
        <v>7</v>
      </c>
    </row>
    <row r="135" spans="1:45" s="4" customFormat="1" ht="27.6">
      <c r="A135" s="283" t="s">
        <v>2644</v>
      </c>
      <c r="B135" s="195">
        <f>2017</f>
        <v>2017</v>
      </c>
      <c r="C135" s="73" t="s">
        <v>1814</v>
      </c>
      <c r="D135" s="74" t="s">
        <v>1839</v>
      </c>
      <c r="E135" s="75" t="s">
        <v>1299</v>
      </c>
      <c r="F135" s="75" t="s">
        <v>2210</v>
      </c>
      <c r="G135" s="75" t="s">
        <v>2211</v>
      </c>
      <c r="H135" s="75" t="s">
        <v>2212</v>
      </c>
      <c r="I135" s="76">
        <f>1</f>
        <v>1</v>
      </c>
      <c r="J135" s="77" t="s">
        <v>1948</v>
      </c>
      <c r="K135" s="78" t="s">
        <v>1026</v>
      </c>
      <c r="L135" s="78" t="s">
        <v>8</v>
      </c>
      <c r="M135" s="261" t="s">
        <v>9</v>
      </c>
      <c r="N135" s="78" t="s">
        <v>1815</v>
      </c>
      <c r="O135" s="79" t="s">
        <v>1274</v>
      </c>
      <c r="P135" s="79"/>
      <c r="Q135" s="79" t="s">
        <v>1850</v>
      </c>
      <c r="R135" s="79"/>
      <c r="S135" s="78" t="s">
        <v>1759</v>
      </c>
      <c r="T135" s="79" t="s">
        <v>1851</v>
      </c>
      <c r="U135" s="79" t="s">
        <v>1852</v>
      </c>
      <c r="V135" s="79"/>
      <c r="W135" s="79"/>
      <c r="X135" s="79" t="s">
        <v>1853</v>
      </c>
      <c r="Y135" s="79"/>
      <c r="Z135" s="79"/>
      <c r="AA135" s="79"/>
      <c r="AB135" s="79"/>
      <c r="AC135" s="79"/>
      <c r="AD135" s="79"/>
      <c r="AE135" s="79"/>
      <c r="AF135" s="79"/>
      <c r="AG135" s="79"/>
      <c r="AH135" s="79"/>
      <c r="AI135" s="79"/>
      <c r="AJ135" s="79"/>
      <c r="AK135" s="79"/>
      <c r="AL135" s="79"/>
      <c r="AM135" s="79"/>
      <c r="AN135" s="79"/>
      <c r="AO135" s="79"/>
      <c r="AP135" s="79"/>
      <c r="AQ135" s="79"/>
      <c r="AR135" s="195"/>
      <c r="AS135" s="80">
        <f>4</f>
        <v>4</v>
      </c>
    </row>
    <row r="136" spans="1:45" s="4" customFormat="1" ht="27.6">
      <c r="A136" s="82" t="s">
        <v>2644</v>
      </c>
      <c r="B136" s="11">
        <f>2017</f>
        <v>2017</v>
      </c>
      <c r="C136" s="65" t="s">
        <v>1814</v>
      </c>
      <c r="D136" s="45" t="s">
        <v>35</v>
      </c>
      <c r="E136" s="4" t="s">
        <v>411</v>
      </c>
      <c r="F136" s="41" t="s">
        <v>2177</v>
      </c>
      <c r="G136" s="41" t="s">
        <v>2178</v>
      </c>
      <c r="H136" s="41" t="s">
        <v>2179</v>
      </c>
      <c r="I136" s="21">
        <f>1</f>
        <v>1</v>
      </c>
      <c r="J136" s="7" t="s">
        <v>681</v>
      </c>
      <c r="K136" s="7" t="s">
        <v>823</v>
      </c>
      <c r="L136" s="7" t="s">
        <v>8</v>
      </c>
      <c r="M136" s="27" t="s">
        <v>9</v>
      </c>
      <c r="N136" s="39" t="s">
        <v>1815</v>
      </c>
      <c r="O136" s="8" t="s">
        <v>1274</v>
      </c>
      <c r="P136" s="8"/>
      <c r="Q136" s="8" t="s">
        <v>1850</v>
      </c>
      <c r="R136" s="8"/>
      <c r="S136" s="39" t="s">
        <v>1759</v>
      </c>
      <c r="T136" s="8" t="s">
        <v>1851</v>
      </c>
      <c r="U136" s="8" t="s">
        <v>1852</v>
      </c>
      <c r="V136" s="8"/>
      <c r="W136" s="8"/>
      <c r="X136" s="8" t="s">
        <v>1853</v>
      </c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8"/>
      <c r="AR136" s="11"/>
      <c r="AS136" s="9">
        <f>4</f>
        <v>4</v>
      </c>
    </row>
    <row r="137" spans="1:45" s="4" customFormat="1" ht="27.6">
      <c r="A137" s="82" t="s">
        <v>2644</v>
      </c>
      <c r="B137" s="11">
        <f>2017</f>
        <v>2017</v>
      </c>
      <c r="C137" s="65" t="s">
        <v>1814</v>
      </c>
      <c r="D137" s="45" t="s">
        <v>89</v>
      </c>
      <c r="E137" s="60" t="s">
        <v>366</v>
      </c>
      <c r="F137" s="41" t="s">
        <v>2204</v>
      </c>
      <c r="G137" s="41" t="s">
        <v>2205</v>
      </c>
      <c r="H137" s="41" t="s">
        <v>2206</v>
      </c>
      <c r="I137" s="60">
        <f>1</f>
        <v>1</v>
      </c>
      <c r="J137" s="12" t="s">
        <v>678</v>
      </c>
      <c r="K137" s="7" t="s">
        <v>821</v>
      </c>
      <c r="L137" s="12" t="s">
        <v>8</v>
      </c>
      <c r="M137" s="27" t="s">
        <v>9</v>
      </c>
      <c r="N137" s="39" t="s">
        <v>1815</v>
      </c>
      <c r="O137" s="8" t="s">
        <v>1274</v>
      </c>
      <c r="P137" s="8"/>
      <c r="Q137" s="8" t="s">
        <v>1850</v>
      </c>
      <c r="R137" s="8"/>
      <c r="S137" s="39" t="s">
        <v>1759</v>
      </c>
      <c r="T137" s="8" t="s">
        <v>1851</v>
      </c>
      <c r="U137" s="8" t="s">
        <v>1852</v>
      </c>
      <c r="V137" s="8"/>
      <c r="W137" s="8" t="s">
        <v>606</v>
      </c>
      <c r="X137" s="8" t="s">
        <v>1853</v>
      </c>
      <c r="Y137" s="8"/>
      <c r="Z137" s="8"/>
      <c r="AA137" s="8"/>
      <c r="AB137" s="8"/>
      <c r="AC137" s="8" t="s">
        <v>1861</v>
      </c>
      <c r="AD137" s="8"/>
      <c r="AE137" s="8"/>
      <c r="AF137" s="81" t="s">
        <v>1860</v>
      </c>
      <c r="AG137" s="8"/>
      <c r="AH137" s="8"/>
      <c r="AI137" s="8"/>
      <c r="AJ137" s="8"/>
      <c r="AK137" s="8" t="s">
        <v>1276</v>
      </c>
      <c r="AL137" s="8" t="s">
        <v>1276</v>
      </c>
      <c r="AM137" s="8" t="s">
        <v>1276</v>
      </c>
      <c r="AN137" s="8" t="s">
        <v>1276</v>
      </c>
      <c r="AO137" s="8" t="s">
        <v>1276</v>
      </c>
      <c r="AP137" s="8"/>
      <c r="AQ137" s="8" t="s">
        <v>520</v>
      </c>
      <c r="AR137" s="11"/>
      <c r="AS137" s="9">
        <f>3</f>
        <v>3</v>
      </c>
    </row>
    <row r="138" spans="1:45" s="4" customFormat="1" ht="27.6">
      <c r="A138" s="82" t="s">
        <v>2644</v>
      </c>
      <c r="B138" s="11">
        <f>2017</f>
        <v>2017</v>
      </c>
      <c r="C138" s="65" t="s">
        <v>1814</v>
      </c>
      <c r="D138" s="40" t="s">
        <v>1619</v>
      </c>
      <c r="E138" s="4" t="s">
        <v>1299</v>
      </c>
      <c r="F138" s="41" t="s">
        <v>2063</v>
      </c>
      <c r="G138" s="41" t="s">
        <v>2064</v>
      </c>
      <c r="H138" s="41" t="s">
        <v>2065</v>
      </c>
      <c r="I138" s="4">
        <f>1</f>
        <v>1</v>
      </c>
      <c r="J138" s="12" t="s">
        <v>995</v>
      </c>
      <c r="K138" s="42" t="s">
        <v>812</v>
      </c>
      <c r="L138" s="42" t="s">
        <v>8</v>
      </c>
      <c r="M138" s="27" t="s">
        <v>9</v>
      </c>
      <c r="N138" s="39" t="s">
        <v>1815</v>
      </c>
      <c r="O138" s="8" t="s">
        <v>1274</v>
      </c>
      <c r="P138" s="8"/>
      <c r="Q138" s="8" t="s">
        <v>1850</v>
      </c>
      <c r="R138" s="8"/>
      <c r="S138" s="39" t="s">
        <v>1759</v>
      </c>
      <c r="T138" s="8" t="s">
        <v>1851</v>
      </c>
      <c r="U138" s="8" t="s">
        <v>1852</v>
      </c>
      <c r="V138" s="8"/>
      <c r="W138" s="8"/>
      <c r="X138" s="8" t="s">
        <v>1853</v>
      </c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11"/>
      <c r="AS138" s="9">
        <f>4</f>
        <v>4</v>
      </c>
    </row>
    <row r="139" spans="1:45" s="4" customFormat="1" ht="25.05" customHeight="1">
      <c r="A139" s="82" t="s">
        <v>2644</v>
      </c>
      <c r="B139" s="11">
        <f>2017</f>
        <v>2017</v>
      </c>
      <c r="C139" s="55" t="s">
        <v>1814</v>
      </c>
      <c r="D139" s="5" t="s">
        <v>132</v>
      </c>
      <c r="E139" s="5" t="s">
        <v>702</v>
      </c>
      <c r="F139" s="5"/>
      <c r="G139" s="5"/>
      <c r="H139" s="5"/>
      <c r="I139" s="5"/>
      <c r="J139" s="5"/>
      <c r="K139" s="5"/>
      <c r="L139" s="5"/>
      <c r="M139" s="25" t="s">
        <v>9</v>
      </c>
      <c r="N139" s="18" t="s">
        <v>249</v>
      </c>
      <c r="O139" s="5" t="s">
        <v>1274</v>
      </c>
      <c r="P139" s="5"/>
      <c r="Q139" s="5" t="s">
        <v>1850</v>
      </c>
      <c r="R139" s="5"/>
      <c r="S139" s="18" t="s">
        <v>1759</v>
      </c>
      <c r="T139" s="5" t="s">
        <v>1851</v>
      </c>
      <c r="U139" s="5" t="s">
        <v>1852</v>
      </c>
      <c r="V139" s="5"/>
      <c r="W139" s="5"/>
      <c r="X139" s="5" t="s">
        <v>1853</v>
      </c>
      <c r="Y139" s="5" t="s">
        <v>168</v>
      </c>
      <c r="Z139" s="5" t="s">
        <v>1859</v>
      </c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10"/>
      <c r="AS139" s="9"/>
    </row>
    <row r="140" spans="1:45" s="4" customFormat="1" ht="24" customHeight="1">
      <c r="A140" s="82" t="s">
        <v>2644</v>
      </c>
      <c r="B140" s="11">
        <f>2017</f>
        <v>2017</v>
      </c>
      <c r="C140" s="65" t="s">
        <v>1814</v>
      </c>
      <c r="D140" s="45" t="s">
        <v>1818</v>
      </c>
      <c r="E140" s="4" t="s">
        <v>1299</v>
      </c>
      <c r="F140" s="16" t="s">
        <v>2186</v>
      </c>
      <c r="G140" s="16" t="s">
        <v>2187</v>
      </c>
      <c r="H140" s="16" t="s">
        <v>2188</v>
      </c>
      <c r="I140" s="49">
        <f>1</f>
        <v>1</v>
      </c>
      <c r="J140" s="12" t="s">
        <v>1288</v>
      </c>
      <c r="K140" s="39" t="s">
        <v>1871</v>
      </c>
      <c r="L140" s="39" t="s">
        <v>8</v>
      </c>
      <c r="M140" s="27" t="s">
        <v>9</v>
      </c>
      <c r="N140" s="39" t="s">
        <v>1815</v>
      </c>
      <c r="O140" s="8" t="s">
        <v>1274</v>
      </c>
      <c r="P140" s="8"/>
      <c r="Q140" s="8" t="s">
        <v>1850</v>
      </c>
      <c r="R140" s="8"/>
      <c r="S140" s="39" t="s">
        <v>1759</v>
      </c>
      <c r="T140" s="8" t="s">
        <v>1851</v>
      </c>
      <c r="U140" s="8" t="s">
        <v>1852</v>
      </c>
      <c r="V140" s="8"/>
      <c r="W140" s="8"/>
      <c r="X140" s="8" t="s">
        <v>1853</v>
      </c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  <c r="AR140" s="11"/>
      <c r="AS140" s="9">
        <f>3</f>
        <v>3</v>
      </c>
    </row>
    <row r="141" spans="1:45" s="4" customFormat="1" ht="18" customHeight="1">
      <c r="A141" s="82" t="s">
        <v>2644</v>
      </c>
      <c r="B141" s="11">
        <f>2017</f>
        <v>2017</v>
      </c>
      <c r="C141" s="65" t="s">
        <v>1814</v>
      </c>
      <c r="D141" s="45" t="s">
        <v>1819</v>
      </c>
      <c r="E141" s="4" t="s">
        <v>1299</v>
      </c>
      <c r="F141" s="44" t="s">
        <v>2189</v>
      </c>
      <c r="G141" s="44" t="s">
        <v>2061</v>
      </c>
      <c r="H141" s="44" t="s">
        <v>2190</v>
      </c>
      <c r="I141" s="49">
        <f>1</f>
        <v>1</v>
      </c>
      <c r="J141" s="12" t="s">
        <v>1878</v>
      </c>
      <c r="K141" s="39" t="s">
        <v>1872</v>
      </c>
      <c r="L141" s="39" t="s">
        <v>8</v>
      </c>
      <c r="M141" s="27" t="s">
        <v>9</v>
      </c>
      <c r="N141" s="39" t="s">
        <v>1815</v>
      </c>
      <c r="O141" s="8" t="s">
        <v>1274</v>
      </c>
      <c r="P141" s="8"/>
      <c r="Q141" s="8" t="s">
        <v>1850</v>
      </c>
      <c r="R141" s="8"/>
      <c r="S141" s="39" t="s">
        <v>1759</v>
      </c>
      <c r="T141" s="8" t="s">
        <v>1851</v>
      </c>
      <c r="U141" s="8" t="s">
        <v>1852</v>
      </c>
      <c r="V141" s="8"/>
      <c r="W141" s="8"/>
      <c r="X141" s="8" t="s">
        <v>1853</v>
      </c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  <c r="AR141" s="11"/>
      <c r="AS141" s="9">
        <f>3</f>
        <v>3</v>
      </c>
    </row>
    <row r="142" spans="1:45" s="4" customFormat="1" ht="27.6">
      <c r="A142" s="82" t="s">
        <v>2644</v>
      </c>
      <c r="B142" s="11">
        <f>2017</f>
        <v>2017</v>
      </c>
      <c r="C142" s="65" t="s">
        <v>1814</v>
      </c>
      <c r="D142" s="45" t="s">
        <v>1820</v>
      </c>
      <c r="E142" s="4" t="s">
        <v>1299</v>
      </c>
      <c r="F142" s="4" t="s">
        <v>2193</v>
      </c>
      <c r="G142" s="4" t="s">
        <v>2061</v>
      </c>
      <c r="H142" s="4" t="s">
        <v>2194</v>
      </c>
      <c r="I142" s="49">
        <f>1</f>
        <v>1</v>
      </c>
      <c r="J142" s="12" t="s">
        <v>1880</v>
      </c>
      <c r="K142" s="39" t="s">
        <v>308</v>
      </c>
      <c r="L142" s="39" t="s">
        <v>8</v>
      </c>
      <c r="M142" s="27" t="s">
        <v>9</v>
      </c>
      <c r="N142" s="39" t="s">
        <v>1815</v>
      </c>
      <c r="O142" s="8" t="s">
        <v>1274</v>
      </c>
      <c r="P142" s="8"/>
      <c r="Q142" s="8" t="s">
        <v>1850</v>
      </c>
      <c r="R142" s="8"/>
      <c r="S142" s="39" t="s">
        <v>1759</v>
      </c>
      <c r="T142" s="8" t="s">
        <v>1851</v>
      </c>
      <c r="U142" s="8" t="s">
        <v>1852</v>
      </c>
      <c r="V142" s="8"/>
      <c r="W142" s="8"/>
      <c r="X142" s="8" t="s">
        <v>1853</v>
      </c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11"/>
      <c r="AS142" s="9">
        <f>3</f>
        <v>3</v>
      </c>
    </row>
    <row r="143" spans="1:45" s="4" customFormat="1" ht="27.6">
      <c r="A143" s="82" t="s">
        <v>2644</v>
      </c>
      <c r="B143" s="11">
        <f>2017</f>
        <v>2017</v>
      </c>
      <c r="C143" s="65" t="s">
        <v>1814</v>
      </c>
      <c r="D143" s="45" t="s">
        <v>1409</v>
      </c>
      <c r="E143" s="4" t="s">
        <v>1299</v>
      </c>
      <c r="F143" s="44" t="s">
        <v>2175</v>
      </c>
      <c r="G143" s="44" t="s">
        <v>2061</v>
      </c>
      <c r="H143" s="44" t="s">
        <v>2176</v>
      </c>
      <c r="I143" s="49">
        <f>1</f>
        <v>1</v>
      </c>
      <c r="J143" s="12" t="s">
        <v>1083</v>
      </c>
      <c r="K143" s="39" t="s">
        <v>897</v>
      </c>
      <c r="L143" s="39" t="s">
        <v>8</v>
      </c>
      <c r="M143" s="27" t="s">
        <v>9</v>
      </c>
      <c r="N143" s="39" t="s">
        <v>1815</v>
      </c>
      <c r="O143" s="8" t="s">
        <v>1274</v>
      </c>
      <c r="P143" s="8"/>
      <c r="Q143" s="8" t="s">
        <v>1850</v>
      </c>
      <c r="R143" s="8"/>
      <c r="S143" s="39" t="s">
        <v>1759</v>
      </c>
      <c r="T143" s="8" t="s">
        <v>1851</v>
      </c>
      <c r="U143" s="8" t="s">
        <v>1852</v>
      </c>
      <c r="V143" s="8"/>
      <c r="W143" s="8"/>
      <c r="X143" s="8" t="s">
        <v>1853</v>
      </c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11"/>
      <c r="AS143" s="9">
        <f>4</f>
        <v>4</v>
      </c>
    </row>
    <row r="144" spans="1:45" s="4" customFormat="1" ht="27.6">
      <c r="A144" s="82" t="s">
        <v>2644</v>
      </c>
      <c r="B144" s="11">
        <f>2017</f>
        <v>2017</v>
      </c>
      <c r="C144" s="55" t="s">
        <v>1814</v>
      </c>
      <c r="D144" s="5" t="s">
        <v>129</v>
      </c>
      <c r="E144" s="5" t="s">
        <v>515</v>
      </c>
      <c r="F144" s="5"/>
      <c r="G144" s="5"/>
      <c r="H144" s="5"/>
      <c r="I144" s="5"/>
      <c r="J144" s="5"/>
      <c r="K144" s="5"/>
      <c r="L144" s="5"/>
      <c r="M144" s="25" t="s">
        <v>9</v>
      </c>
      <c r="N144" s="18" t="s">
        <v>249</v>
      </c>
      <c r="O144" s="5" t="s">
        <v>1274</v>
      </c>
      <c r="P144" s="5"/>
      <c r="Q144" s="5" t="s">
        <v>1850</v>
      </c>
      <c r="R144" s="5"/>
      <c r="S144" s="18" t="s">
        <v>1759</v>
      </c>
      <c r="T144" s="5" t="s">
        <v>1851</v>
      </c>
      <c r="U144" s="5" t="s">
        <v>1852</v>
      </c>
      <c r="V144" s="5"/>
      <c r="W144" s="5"/>
      <c r="X144" s="5" t="s">
        <v>1853</v>
      </c>
      <c r="Y144" s="5" t="s">
        <v>168</v>
      </c>
      <c r="Z144" s="5" t="s">
        <v>1854</v>
      </c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10"/>
      <c r="AS144" s="9"/>
    </row>
    <row r="145" spans="1:45" s="4" customFormat="1" ht="27.6">
      <c r="A145" s="82" t="s">
        <v>2644</v>
      </c>
      <c r="B145" s="11">
        <f>2017</f>
        <v>2017</v>
      </c>
      <c r="C145" s="65" t="s">
        <v>1814</v>
      </c>
      <c r="D145" s="5" t="s">
        <v>588</v>
      </c>
      <c r="E145" s="5" t="s">
        <v>408</v>
      </c>
      <c r="F145" s="5"/>
      <c r="G145" s="5"/>
      <c r="H145" s="5"/>
      <c r="I145" s="5"/>
      <c r="J145" s="5"/>
      <c r="K145" s="5"/>
      <c r="L145" s="5"/>
      <c r="M145" s="27" t="s">
        <v>9</v>
      </c>
      <c r="N145" s="39" t="s">
        <v>249</v>
      </c>
      <c r="O145" s="8" t="s">
        <v>1274</v>
      </c>
      <c r="P145" s="8"/>
      <c r="Q145" s="8" t="s">
        <v>1850</v>
      </c>
      <c r="R145" s="8"/>
      <c r="S145" s="39" t="s">
        <v>1759</v>
      </c>
      <c r="T145" s="8" t="s">
        <v>1851</v>
      </c>
      <c r="U145" s="8" t="s">
        <v>1852</v>
      </c>
      <c r="V145" s="8"/>
      <c r="W145" s="8"/>
      <c r="X145" s="8" t="s">
        <v>1853</v>
      </c>
      <c r="Y145" s="8" t="s">
        <v>163</v>
      </c>
      <c r="Z145" s="8" t="s">
        <v>1855</v>
      </c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11"/>
      <c r="AS145" s="9"/>
    </row>
    <row r="146" spans="1:45" s="4" customFormat="1" ht="27.6">
      <c r="A146" s="82" t="s">
        <v>2644</v>
      </c>
      <c r="B146" s="11">
        <f>2017</f>
        <v>2017</v>
      </c>
      <c r="C146" s="65" t="s">
        <v>1814</v>
      </c>
      <c r="D146" s="45" t="s">
        <v>1624</v>
      </c>
      <c r="E146" s="4" t="s">
        <v>1299</v>
      </c>
      <c r="F146" s="41" t="s">
        <v>2100</v>
      </c>
      <c r="G146" s="41" t="s">
        <v>2061</v>
      </c>
      <c r="H146" s="41" t="s">
        <v>2101</v>
      </c>
      <c r="I146" s="49">
        <f>1</f>
        <v>1</v>
      </c>
      <c r="J146" s="12" t="s">
        <v>1876</v>
      </c>
      <c r="K146" s="39" t="s">
        <v>1026</v>
      </c>
      <c r="L146" s="39" t="s">
        <v>8</v>
      </c>
      <c r="M146" s="27" t="s">
        <v>9</v>
      </c>
      <c r="N146" s="39" t="s">
        <v>1815</v>
      </c>
      <c r="O146" s="8" t="s">
        <v>1274</v>
      </c>
      <c r="P146" s="8"/>
      <c r="Q146" s="8" t="s">
        <v>1850</v>
      </c>
      <c r="R146" s="8"/>
      <c r="S146" s="39" t="s">
        <v>1759</v>
      </c>
      <c r="T146" s="8" t="s">
        <v>1851</v>
      </c>
      <c r="U146" s="8" t="s">
        <v>1852</v>
      </c>
      <c r="V146" s="8"/>
      <c r="W146" s="8"/>
      <c r="X146" s="8" t="s">
        <v>1853</v>
      </c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11"/>
      <c r="AS146" s="9">
        <f>4</f>
        <v>4</v>
      </c>
    </row>
    <row r="147" spans="1:45" s="4" customFormat="1" ht="27.6">
      <c r="A147" s="82" t="s">
        <v>2644</v>
      </c>
      <c r="B147" s="11">
        <f>2017</f>
        <v>2017</v>
      </c>
      <c r="C147" s="65" t="s">
        <v>1814</v>
      </c>
      <c r="D147" s="5" t="s">
        <v>147</v>
      </c>
      <c r="E147" s="5"/>
      <c r="F147" s="5"/>
      <c r="G147" s="5"/>
      <c r="H147" s="5"/>
      <c r="I147" s="5"/>
      <c r="J147" s="5"/>
      <c r="K147" s="5"/>
      <c r="L147" s="5"/>
      <c r="M147" s="27" t="s">
        <v>9</v>
      </c>
      <c r="N147" s="39" t="s">
        <v>249</v>
      </c>
      <c r="O147" s="8" t="s">
        <v>1274</v>
      </c>
      <c r="P147" s="8"/>
      <c r="Q147" s="8" t="s">
        <v>1850</v>
      </c>
      <c r="R147" s="8"/>
      <c r="S147" s="39" t="s">
        <v>1759</v>
      </c>
      <c r="T147" s="8" t="s">
        <v>1851</v>
      </c>
      <c r="U147" s="8" t="s">
        <v>1852</v>
      </c>
      <c r="V147" s="8"/>
      <c r="W147" s="8"/>
      <c r="X147" s="8" t="s">
        <v>1853</v>
      </c>
      <c r="Y147" s="8"/>
      <c r="Z147" s="8" t="s">
        <v>1857</v>
      </c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11"/>
      <c r="AS147" s="9"/>
    </row>
    <row r="148" spans="1:45" s="4" customFormat="1" ht="27.6">
      <c r="A148" s="82" t="s">
        <v>2644</v>
      </c>
      <c r="B148" s="11">
        <f>2017</f>
        <v>2017</v>
      </c>
      <c r="C148" s="65" t="s">
        <v>1814</v>
      </c>
      <c r="D148" s="13" t="s">
        <v>2622</v>
      </c>
      <c r="E148" s="5"/>
      <c r="F148" s="5"/>
      <c r="G148" s="5"/>
      <c r="H148" s="5"/>
      <c r="I148" s="5"/>
      <c r="J148" s="5"/>
      <c r="K148" s="5"/>
      <c r="L148" s="5"/>
      <c r="M148" s="27" t="s">
        <v>9</v>
      </c>
      <c r="N148" s="39" t="s">
        <v>249</v>
      </c>
      <c r="O148" s="8" t="s">
        <v>1274</v>
      </c>
      <c r="P148" s="8"/>
      <c r="Q148" s="8" t="s">
        <v>1850</v>
      </c>
      <c r="R148" s="8"/>
      <c r="S148" s="39" t="s">
        <v>1759</v>
      </c>
      <c r="T148" s="8" t="s">
        <v>1851</v>
      </c>
      <c r="U148" s="8" t="s">
        <v>1852</v>
      </c>
      <c r="V148" s="8"/>
      <c r="W148" s="8"/>
      <c r="X148" s="8" t="s">
        <v>1853</v>
      </c>
      <c r="Y148" s="8" t="s">
        <v>168</v>
      </c>
      <c r="Z148" s="8" t="s">
        <v>1856</v>
      </c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11"/>
      <c r="AS148" s="9"/>
    </row>
    <row r="149" spans="1:45" s="4" customFormat="1" ht="27.6">
      <c r="A149" s="82" t="s">
        <v>2644</v>
      </c>
      <c r="B149" s="56">
        <f>2017</f>
        <v>2017</v>
      </c>
      <c r="C149" s="65" t="s">
        <v>1814</v>
      </c>
      <c r="D149" s="45" t="s">
        <v>1821</v>
      </c>
      <c r="E149" s="4" t="s">
        <v>1299</v>
      </c>
      <c r="F149" s="44" t="s">
        <v>2197</v>
      </c>
      <c r="G149" s="44" t="s">
        <v>2061</v>
      </c>
      <c r="H149" s="44" t="s">
        <v>2198</v>
      </c>
      <c r="I149" s="49">
        <f>1</f>
        <v>1</v>
      </c>
      <c r="J149" s="12" t="s">
        <v>1882</v>
      </c>
      <c r="K149" s="39" t="s">
        <v>1874</v>
      </c>
      <c r="L149" s="39"/>
      <c r="M149" s="27" t="s">
        <v>9</v>
      </c>
      <c r="N149" s="39" t="s">
        <v>1815</v>
      </c>
      <c r="O149" s="8" t="s">
        <v>1274</v>
      </c>
      <c r="P149" s="8"/>
      <c r="Q149" s="8" t="s">
        <v>1850</v>
      </c>
      <c r="R149" s="8"/>
      <c r="S149" s="39" t="s">
        <v>1759</v>
      </c>
      <c r="T149" s="8" t="s">
        <v>1851</v>
      </c>
      <c r="U149" s="8" t="s">
        <v>1852</v>
      </c>
      <c r="V149" s="8"/>
      <c r="W149" s="8"/>
      <c r="X149" s="8" t="s">
        <v>1853</v>
      </c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11"/>
      <c r="AS149" s="9">
        <f>3</f>
        <v>3</v>
      </c>
    </row>
    <row r="150" spans="1:45" s="4" customFormat="1" ht="28.2" thickBot="1">
      <c r="A150" s="82" t="s">
        <v>2644</v>
      </c>
      <c r="B150" s="56">
        <f>2017</f>
        <v>2017</v>
      </c>
      <c r="C150" s="65" t="s">
        <v>1814</v>
      </c>
      <c r="D150" s="45" t="s">
        <v>21</v>
      </c>
      <c r="E150" s="4" t="s">
        <v>365</v>
      </c>
      <c r="F150" s="41" t="s">
        <v>2072</v>
      </c>
      <c r="G150" s="41" t="s">
        <v>2073</v>
      </c>
      <c r="H150" s="41" t="s">
        <v>2074</v>
      </c>
      <c r="I150" s="48">
        <v>1</v>
      </c>
      <c r="J150" s="7" t="s">
        <v>20</v>
      </c>
      <c r="K150" s="7" t="s">
        <v>813</v>
      </c>
      <c r="L150" s="7" t="s">
        <v>8</v>
      </c>
      <c r="M150" s="27" t="s">
        <v>9</v>
      </c>
      <c r="N150" s="39" t="s">
        <v>1815</v>
      </c>
      <c r="O150" s="8" t="s">
        <v>1274</v>
      </c>
      <c r="P150" s="8"/>
      <c r="Q150" s="8" t="s">
        <v>1850</v>
      </c>
      <c r="R150" s="8"/>
      <c r="S150" s="39" t="s">
        <v>1759</v>
      </c>
      <c r="T150" s="8" t="s">
        <v>1851</v>
      </c>
      <c r="U150" s="8" t="s">
        <v>1852</v>
      </c>
      <c r="V150" s="8"/>
      <c r="W150" s="8" t="s">
        <v>606</v>
      </c>
      <c r="X150" s="8" t="s">
        <v>1853</v>
      </c>
      <c r="Y150" s="8"/>
      <c r="Z150" s="8"/>
      <c r="AA150" s="8"/>
      <c r="AB150" s="8"/>
      <c r="AC150" s="8" t="s">
        <v>1279</v>
      </c>
      <c r="AD150" s="8"/>
      <c r="AE150" s="8"/>
      <c r="AF150" s="81" t="s">
        <v>1862</v>
      </c>
      <c r="AG150" s="8"/>
      <c r="AH150" s="8"/>
      <c r="AI150" s="8"/>
      <c r="AJ150" s="8"/>
      <c r="AK150" s="8" t="s">
        <v>1276</v>
      </c>
      <c r="AL150" s="8" t="s">
        <v>1276</v>
      </c>
      <c r="AM150" s="8" t="s">
        <v>1276</v>
      </c>
      <c r="AN150" s="8" t="s">
        <v>1276</v>
      </c>
      <c r="AO150" s="8" t="s">
        <v>1276</v>
      </c>
      <c r="AP150" s="8"/>
      <c r="AQ150" s="8"/>
      <c r="AR150" s="11" t="s">
        <v>520</v>
      </c>
      <c r="AS150" s="9">
        <f>7</f>
        <v>7</v>
      </c>
    </row>
    <row r="151" spans="1:45" s="75" customFormat="1" ht="27.6">
      <c r="A151" s="82" t="s">
        <v>2644</v>
      </c>
      <c r="B151" s="56">
        <f>2017</f>
        <v>2017</v>
      </c>
      <c r="C151" s="65" t="s">
        <v>1814</v>
      </c>
      <c r="D151" s="45" t="s">
        <v>42</v>
      </c>
      <c r="E151" s="4" t="s">
        <v>365</v>
      </c>
      <c r="F151" s="44" t="s">
        <v>2090</v>
      </c>
      <c r="G151" s="44" t="s">
        <v>2091</v>
      </c>
      <c r="H151" s="44" t="s">
        <v>2092</v>
      </c>
      <c r="I151" s="4">
        <f>1</f>
        <v>1</v>
      </c>
      <c r="J151" s="7" t="s">
        <v>20</v>
      </c>
      <c r="K151" s="7" t="s">
        <v>820</v>
      </c>
      <c r="L151" s="7" t="s">
        <v>8</v>
      </c>
      <c r="M151" s="27" t="s">
        <v>9</v>
      </c>
      <c r="N151" s="39" t="s">
        <v>1815</v>
      </c>
      <c r="O151" s="8" t="s">
        <v>1274</v>
      </c>
      <c r="P151" s="8"/>
      <c r="Q151" s="8" t="s">
        <v>1850</v>
      </c>
      <c r="R151" s="8"/>
      <c r="S151" s="39" t="s">
        <v>1759</v>
      </c>
      <c r="T151" s="8" t="s">
        <v>1851</v>
      </c>
      <c r="U151" s="8" t="s">
        <v>1852</v>
      </c>
      <c r="V151" s="8"/>
      <c r="W151" s="8" t="s">
        <v>606</v>
      </c>
      <c r="X151" s="8" t="s">
        <v>1853</v>
      </c>
      <c r="Y151" s="8"/>
      <c r="Z151" s="8"/>
      <c r="AA151" s="8"/>
      <c r="AB151" s="8"/>
      <c r="AC151" s="8" t="s">
        <v>1279</v>
      </c>
      <c r="AD151" s="8"/>
      <c r="AE151" s="8"/>
      <c r="AF151" s="81" t="s">
        <v>1862</v>
      </c>
      <c r="AG151" s="8"/>
      <c r="AH151" s="8"/>
      <c r="AI151" s="8"/>
      <c r="AJ151" s="8"/>
      <c r="AK151" s="8" t="s">
        <v>1276</v>
      </c>
      <c r="AL151" s="8" t="s">
        <v>1276</v>
      </c>
      <c r="AM151" s="8" t="s">
        <v>1276</v>
      </c>
      <c r="AN151" s="8" t="s">
        <v>1276</v>
      </c>
      <c r="AO151" s="8" t="s">
        <v>1276</v>
      </c>
      <c r="AP151" s="8"/>
      <c r="AQ151" s="8"/>
      <c r="AR151" s="11" t="s">
        <v>520</v>
      </c>
      <c r="AS151" s="9">
        <f>7</f>
        <v>7</v>
      </c>
    </row>
    <row r="152" spans="1:45" s="4" customFormat="1" ht="27.6">
      <c r="A152" s="82" t="s">
        <v>2644</v>
      </c>
      <c r="B152" s="56">
        <f>2017</f>
        <v>2017</v>
      </c>
      <c r="C152" s="65" t="s">
        <v>1814</v>
      </c>
      <c r="D152" s="45" t="s">
        <v>1822</v>
      </c>
      <c r="E152" s="4" t="s">
        <v>1299</v>
      </c>
      <c r="F152" s="44" t="s">
        <v>2199</v>
      </c>
      <c r="G152" s="44" t="s">
        <v>2061</v>
      </c>
      <c r="H152" s="44" t="s">
        <v>2200</v>
      </c>
      <c r="I152" s="49">
        <f>1</f>
        <v>1</v>
      </c>
      <c r="J152" s="12" t="s">
        <v>1883</v>
      </c>
      <c r="K152" s="39" t="s">
        <v>1875</v>
      </c>
      <c r="L152" s="39" t="s">
        <v>8</v>
      </c>
      <c r="M152" s="27" t="s">
        <v>9</v>
      </c>
      <c r="N152" s="39" t="s">
        <v>1815</v>
      </c>
      <c r="O152" s="8" t="s">
        <v>1274</v>
      </c>
      <c r="P152" s="8"/>
      <c r="Q152" s="8" t="s">
        <v>1850</v>
      </c>
      <c r="R152" s="8"/>
      <c r="S152" s="39" t="s">
        <v>1759</v>
      </c>
      <c r="T152" s="8" t="s">
        <v>1851</v>
      </c>
      <c r="U152" s="8" t="s">
        <v>1852</v>
      </c>
      <c r="V152" s="8"/>
      <c r="W152" s="8"/>
      <c r="X152" s="8" t="s">
        <v>1853</v>
      </c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11"/>
      <c r="AS152" s="9">
        <f>3</f>
        <v>3</v>
      </c>
    </row>
    <row r="153" spans="1:45" s="4" customFormat="1" ht="27.6">
      <c r="A153" s="82" t="s">
        <v>2644</v>
      </c>
      <c r="B153" s="56">
        <f>2017</f>
        <v>2017</v>
      </c>
      <c r="C153" s="65" t="s">
        <v>1814</v>
      </c>
      <c r="D153" s="45" t="s">
        <v>1816</v>
      </c>
      <c r="E153" s="4" t="s">
        <v>1299</v>
      </c>
      <c r="F153" s="44" t="s">
        <v>2195</v>
      </c>
      <c r="G153" s="44" t="s">
        <v>2061</v>
      </c>
      <c r="H153" s="44" t="s">
        <v>2196</v>
      </c>
      <c r="I153" s="49">
        <f>1</f>
        <v>1</v>
      </c>
      <c r="J153" s="12" t="s">
        <v>1881</v>
      </c>
      <c r="K153" s="39" t="s">
        <v>1873</v>
      </c>
      <c r="L153" s="39"/>
      <c r="M153" s="27" t="s">
        <v>9</v>
      </c>
      <c r="N153" s="39" t="s">
        <v>1815</v>
      </c>
      <c r="O153" s="8" t="s">
        <v>1274</v>
      </c>
      <c r="P153" s="8"/>
      <c r="Q153" s="8" t="s">
        <v>1850</v>
      </c>
      <c r="R153" s="8"/>
      <c r="S153" s="39" t="s">
        <v>1759</v>
      </c>
      <c r="T153" s="8" t="s">
        <v>1851</v>
      </c>
      <c r="U153" s="8" t="s">
        <v>1852</v>
      </c>
      <c r="V153" s="8"/>
      <c r="W153" s="8"/>
      <c r="X153" s="8" t="s">
        <v>1853</v>
      </c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11"/>
      <c r="AS153" s="9">
        <f>3</f>
        <v>3</v>
      </c>
    </row>
    <row r="154" spans="1:45" s="4" customFormat="1" ht="27.6">
      <c r="A154" s="82" t="s">
        <v>2644</v>
      </c>
      <c r="B154" s="56">
        <f>2017</f>
        <v>2017</v>
      </c>
      <c r="C154" s="65" t="s">
        <v>1814</v>
      </c>
      <c r="D154" s="45" t="s">
        <v>10</v>
      </c>
      <c r="E154" s="38" t="s">
        <v>411</v>
      </c>
      <c r="F154" s="41" t="s">
        <v>2166</v>
      </c>
      <c r="G154" s="41" t="s">
        <v>2167</v>
      </c>
      <c r="H154" s="41" t="s">
        <v>2168</v>
      </c>
      <c r="I154" s="48">
        <f>1</f>
        <v>1</v>
      </c>
      <c r="J154" s="7" t="s">
        <v>11</v>
      </c>
      <c r="K154" s="12" t="s">
        <v>820</v>
      </c>
      <c r="L154" s="8" t="s">
        <v>8</v>
      </c>
      <c r="M154" s="27" t="s">
        <v>9</v>
      </c>
      <c r="N154" s="39" t="s">
        <v>1815</v>
      </c>
      <c r="O154" s="8" t="s">
        <v>1274</v>
      </c>
      <c r="P154" s="8"/>
      <c r="Q154" s="8" t="s">
        <v>1850</v>
      </c>
      <c r="R154" s="8"/>
      <c r="S154" s="39" t="s">
        <v>1759</v>
      </c>
      <c r="T154" s="8" t="s">
        <v>1851</v>
      </c>
      <c r="U154" s="8" t="s">
        <v>1852</v>
      </c>
      <c r="V154" s="8"/>
      <c r="W154" s="8"/>
      <c r="X154" s="8" t="s">
        <v>1853</v>
      </c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11"/>
      <c r="AS154" s="9">
        <f>4</f>
        <v>4</v>
      </c>
    </row>
    <row r="155" spans="1:45" s="4" customFormat="1" ht="27.6">
      <c r="A155" s="82" t="s">
        <v>2644</v>
      </c>
      <c r="B155" s="56">
        <f>2017</f>
        <v>2017</v>
      </c>
      <c r="C155" s="65" t="s">
        <v>1814</v>
      </c>
      <c r="D155" s="45" t="s">
        <v>1837</v>
      </c>
      <c r="E155" s="4" t="s">
        <v>1299</v>
      </c>
      <c r="F155" s="44" t="s">
        <v>2191</v>
      </c>
      <c r="G155" s="44" t="s">
        <v>2061</v>
      </c>
      <c r="H155" s="44" t="s">
        <v>2192</v>
      </c>
      <c r="I155" s="49">
        <f>1</f>
        <v>1</v>
      </c>
      <c r="J155" s="12" t="s">
        <v>1879</v>
      </c>
      <c r="K155" s="39" t="s">
        <v>1410</v>
      </c>
      <c r="L155" s="39" t="s">
        <v>8</v>
      </c>
      <c r="M155" s="27" t="s">
        <v>9</v>
      </c>
      <c r="N155" s="39" t="s">
        <v>1815</v>
      </c>
      <c r="O155" s="8" t="s">
        <v>1274</v>
      </c>
      <c r="P155" s="8"/>
      <c r="Q155" s="8" t="s">
        <v>1850</v>
      </c>
      <c r="R155" s="8"/>
      <c r="S155" s="39" t="s">
        <v>1759</v>
      </c>
      <c r="T155" s="8" t="s">
        <v>1851</v>
      </c>
      <c r="U155" s="8" t="s">
        <v>1852</v>
      </c>
      <c r="V155" s="8"/>
      <c r="W155" s="8"/>
      <c r="X155" s="8" t="s">
        <v>1853</v>
      </c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11"/>
      <c r="AS155" s="9">
        <f>3</f>
        <v>3</v>
      </c>
    </row>
    <row r="156" spans="1:45" s="4" customFormat="1" ht="27.6">
      <c r="A156" s="82" t="s">
        <v>2644</v>
      </c>
      <c r="B156" s="56">
        <f>2017</f>
        <v>2017</v>
      </c>
      <c r="C156" s="65" t="s">
        <v>1814</v>
      </c>
      <c r="D156" s="45" t="s">
        <v>1817</v>
      </c>
      <c r="E156" s="4" t="s">
        <v>1299</v>
      </c>
      <c r="F156" s="41" t="s">
        <v>2183</v>
      </c>
      <c r="G156" s="41" t="s">
        <v>2184</v>
      </c>
      <c r="H156" s="41" t="s">
        <v>2185</v>
      </c>
      <c r="I156" s="49">
        <f>1</f>
        <v>1</v>
      </c>
      <c r="J156" s="12" t="s">
        <v>1877</v>
      </c>
      <c r="K156" s="39" t="s">
        <v>1421</v>
      </c>
      <c r="L156" s="39"/>
      <c r="M156" s="27" t="s">
        <v>9</v>
      </c>
      <c r="N156" s="39" t="s">
        <v>1815</v>
      </c>
      <c r="O156" s="8" t="s">
        <v>1274</v>
      </c>
      <c r="P156" s="8"/>
      <c r="Q156" s="8" t="s">
        <v>1850</v>
      </c>
      <c r="R156" s="8"/>
      <c r="S156" s="39" t="s">
        <v>1759</v>
      </c>
      <c r="T156" s="8" t="s">
        <v>1851</v>
      </c>
      <c r="U156" s="8" t="s">
        <v>1852</v>
      </c>
      <c r="V156" s="8"/>
      <c r="W156" s="8"/>
      <c r="X156" s="8" t="s">
        <v>1853</v>
      </c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11"/>
      <c r="AS156" s="9">
        <f>3</f>
        <v>3</v>
      </c>
    </row>
    <row r="157" spans="1:45" s="4" customFormat="1" ht="27.6">
      <c r="A157" s="82" t="s">
        <v>2644</v>
      </c>
      <c r="B157" s="56">
        <f>2017</f>
        <v>2017</v>
      </c>
      <c r="C157" s="65" t="s">
        <v>1814</v>
      </c>
      <c r="D157" s="26" t="s">
        <v>33</v>
      </c>
      <c r="E157" s="4" t="s">
        <v>411</v>
      </c>
      <c r="F157" s="41" t="s">
        <v>2136</v>
      </c>
      <c r="G157" s="41" t="s">
        <v>2137</v>
      </c>
      <c r="H157" s="41" t="s">
        <v>2138</v>
      </c>
      <c r="I157" s="21">
        <f>1</f>
        <v>1</v>
      </c>
      <c r="J157" s="7" t="s">
        <v>34</v>
      </c>
      <c r="K157" s="38" t="s">
        <v>822</v>
      </c>
      <c r="L157" s="7" t="s">
        <v>8</v>
      </c>
      <c r="M157" s="27" t="s">
        <v>9</v>
      </c>
      <c r="N157" s="39" t="s">
        <v>1815</v>
      </c>
      <c r="O157" s="8" t="s">
        <v>1274</v>
      </c>
      <c r="P157" s="8"/>
      <c r="Q157" s="8" t="s">
        <v>1850</v>
      </c>
      <c r="R157" s="8"/>
      <c r="S157" s="39" t="s">
        <v>1759</v>
      </c>
      <c r="T157" s="8" t="s">
        <v>1851</v>
      </c>
      <c r="U157" s="8" t="s">
        <v>1852</v>
      </c>
      <c r="V157" s="8"/>
      <c r="W157" s="8"/>
      <c r="X157" s="8" t="s">
        <v>1853</v>
      </c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11"/>
      <c r="AS157" s="9">
        <f>5</f>
        <v>5</v>
      </c>
    </row>
    <row r="158" spans="1:45" s="4" customFormat="1" ht="27.6">
      <c r="A158" s="47" t="s">
        <v>2644</v>
      </c>
      <c r="B158" s="56">
        <f>2017</f>
        <v>2017</v>
      </c>
      <c r="C158" s="65" t="s">
        <v>1814</v>
      </c>
      <c r="D158" s="26" t="s">
        <v>1840</v>
      </c>
      <c r="E158" s="4" t="s">
        <v>1299</v>
      </c>
      <c r="F158" s="44" t="s">
        <v>2207</v>
      </c>
      <c r="G158" s="44" t="s">
        <v>2061</v>
      </c>
      <c r="H158" s="44" t="s">
        <v>2208</v>
      </c>
      <c r="I158" s="49">
        <f>1</f>
        <v>1</v>
      </c>
      <c r="J158" s="12" t="s">
        <v>2012</v>
      </c>
      <c r="K158" s="18" t="s">
        <v>2011</v>
      </c>
      <c r="L158" s="18" t="s">
        <v>8</v>
      </c>
      <c r="M158" s="27" t="s">
        <v>9</v>
      </c>
      <c r="N158" s="39" t="s">
        <v>1815</v>
      </c>
      <c r="O158" s="8" t="s">
        <v>1274</v>
      </c>
      <c r="P158" s="8"/>
      <c r="Q158" s="8" t="s">
        <v>1850</v>
      </c>
      <c r="R158" s="8"/>
      <c r="S158" s="39" t="s">
        <v>1759</v>
      </c>
      <c r="T158" s="8" t="s">
        <v>1851</v>
      </c>
      <c r="U158" s="8" t="s">
        <v>1852</v>
      </c>
      <c r="V158" s="8"/>
      <c r="W158" s="8"/>
      <c r="X158" s="8" t="s">
        <v>1853</v>
      </c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11"/>
      <c r="AS158" s="9">
        <f>3</f>
        <v>3</v>
      </c>
    </row>
    <row r="159" spans="1:45" s="4" customFormat="1" ht="27.6">
      <c r="A159" s="47" t="s">
        <v>2644</v>
      </c>
      <c r="B159" s="56">
        <f>2017</f>
        <v>2017</v>
      </c>
      <c r="C159" s="65" t="s">
        <v>1814</v>
      </c>
      <c r="D159" s="45" t="s">
        <v>22</v>
      </c>
      <c r="E159" s="4" t="s">
        <v>1263</v>
      </c>
      <c r="F159" s="48" t="s">
        <v>2180</v>
      </c>
      <c r="G159" s="48" t="s">
        <v>2181</v>
      </c>
      <c r="H159" s="48" t="s">
        <v>2182</v>
      </c>
      <c r="I159" s="4">
        <f>1</f>
        <v>1</v>
      </c>
      <c r="J159" s="7" t="s">
        <v>39</v>
      </c>
      <c r="K159" s="7" t="s">
        <v>1025</v>
      </c>
      <c r="L159" s="7" t="s">
        <v>8</v>
      </c>
      <c r="M159" s="27" t="s">
        <v>9</v>
      </c>
      <c r="N159" s="39" t="s">
        <v>1815</v>
      </c>
      <c r="O159" s="8" t="s">
        <v>1274</v>
      </c>
      <c r="P159" s="8"/>
      <c r="Q159" s="8" t="s">
        <v>1850</v>
      </c>
      <c r="R159" s="8"/>
      <c r="S159" s="39" t="s">
        <v>1759</v>
      </c>
      <c r="T159" s="8" t="s">
        <v>1851</v>
      </c>
      <c r="U159" s="8" t="s">
        <v>1852</v>
      </c>
      <c r="V159" s="8"/>
      <c r="W159" s="8" t="s">
        <v>606</v>
      </c>
      <c r="X159" s="8" t="s">
        <v>1853</v>
      </c>
      <c r="Y159" s="8"/>
      <c r="Z159" s="8"/>
      <c r="AA159" s="8"/>
      <c r="AB159" s="8"/>
      <c r="AC159" s="8" t="s">
        <v>1863</v>
      </c>
      <c r="AD159" s="8"/>
      <c r="AE159" s="8"/>
      <c r="AF159" s="81" t="s">
        <v>1866</v>
      </c>
      <c r="AG159" s="8"/>
      <c r="AH159" s="8"/>
      <c r="AI159" s="8"/>
      <c r="AJ159" s="8"/>
      <c r="AK159" s="8" t="s">
        <v>1276</v>
      </c>
      <c r="AL159" s="8" t="s">
        <v>1276</v>
      </c>
      <c r="AM159" s="8" t="s">
        <v>1276</v>
      </c>
      <c r="AN159" s="8" t="s">
        <v>1276</v>
      </c>
      <c r="AO159" s="8" t="s">
        <v>1276</v>
      </c>
      <c r="AP159" s="8"/>
      <c r="AQ159" s="8"/>
      <c r="AR159" s="11" t="s">
        <v>520</v>
      </c>
      <c r="AS159" s="9">
        <f>4</f>
        <v>4</v>
      </c>
    </row>
    <row r="160" spans="1:45" s="4" customFormat="1" ht="27.6">
      <c r="A160" s="47" t="s">
        <v>2644</v>
      </c>
      <c r="B160" s="56">
        <f>2017</f>
        <v>2017</v>
      </c>
      <c r="C160" s="65" t="s">
        <v>1814</v>
      </c>
      <c r="D160" s="45" t="s">
        <v>86</v>
      </c>
      <c r="E160" s="4" t="s">
        <v>411</v>
      </c>
      <c r="F160" s="41" t="s">
        <v>2172</v>
      </c>
      <c r="G160" s="41" t="s">
        <v>2173</v>
      </c>
      <c r="H160" s="41" t="s">
        <v>2174</v>
      </c>
      <c r="I160" s="21">
        <f>1</f>
        <v>1</v>
      </c>
      <c r="J160" s="7" t="s">
        <v>18</v>
      </c>
      <c r="K160" s="7" t="s">
        <v>1043</v>
      </c>
      <c r="L160" s="7" t="s">
        <v>8</v>
      </c>
      <c r="M160" s="27" t="s">
        <v>9</v>
      </c>
      <c r="N160" s="39" t="s">
        <v>1815</v>
      </c>
      <c r="O160" s="8" t="s">
        <v>1274</v>
      </c>
      <c r="P160" s="8"/>
      <c r="Q160" s="8" t="s">
        <v>1850</v>
      </c>
      <c r="R160" s="8"/>
      <c r="S160" s="39" t="s">
        <v>1759</v>
      </c>
      <c r="T160" s="8" t="s">
        <v>1851</v>
      </c>
      <c r="U160" s="8" t="s">
        <v>1852</v>
      </c>
      <c r="V160" s="8"/>
      <c r="W160" s="8" t="s">
        <v>606</v>
      </c>
      <c r="X160" s="8" t="s">
        <v>1853</v>
      </c>
      <c r="Y160" s="8"/>
      <c r="Z160" s="8"/>
      <c r="AA160" s="8"/>
      <c r="AB160" s="8"/>
      <c r="AC160" s="8" t="s">
        <v>1869</v>
      </c>
      <c r="AD160" s="8"/>
      <c r="AE160" s="8"/>
      <c r="AF160" s="81" t="s">
        <v>1870</v>
      </c>
      <c r="AG160" s="8"/>
      <c r="AH160" s="8"/>
      <c r="AI160" s="8"/>
      <c r="AJ160" s="8"/>
      <c r="AK160" s="8" t="s">
        <v>1276</v>
      </c>
      <c r="AL160" s="8" t="s">
        <v>1276</v>
      </c>
      <c r="AM160" s="8" t="s">
        <v>1276</v>
      </c>
      <c r="AN160" s="8" t="s">
        <v>1276</v>
      </c>
      <c r="AO160" s="8" t="s">
        <v>1276</v>
      </c>
      <c r="AP160" s="8"/>
      <c r="AQ160" s="8" t="s">
        <v>520</v>
      </c>
      <c r="AR160" s="11" t="s">
        <v>520</v>
      </c>
      <c r="AS160" s="9">
        <f>4</f>
        <v>4</v>
      </c>
    </row>
    <row r="161" spans="1:45" s="4" customFormat="1" ht="27.6">
      <c r="A161" s="47" t="s">
        <v>2644</v>
      </c>
      <c r="B161" s="56">
        <f>2017</f>
        <v>2017</v>
      </c>
      <c r="C161" s="65" t="s">
        <v>1814</v>
      </c>
      <c r="D161" s="45" t="s">
        <v>612</v>
      </c>
      <c r="E161" s="42" t="s">
        <v>1370</v>
      </c>
      <c r="F161" s="44" t="s">
        <v>2093</v>
      </c>
      <c r="G161" s="44" t="s">
        <v>2094</v>
      </c>
      <c r="H161" s="50" t="s">
        <v>2095</v>
      </c>
      <c r="I161" s="4">
        <f>1</f>
        <v>1</v>
      </c>
      <c r="J161" s="7" t="s">
        <v>771</v>
      </c>
      <c r="K161" s="7" t="s">
        <v>811</v>
      </c>
      <c r="L161" s="7" t="s">
        <v>8</v>
      </c>
      <c r="M161" s="27" t="s">
        <v>9</v>
      </c>
      <c r="N161" s="39" t="s">
        <v>1815</v>
      </c>
      <c r="O161" s="8" t="s">
        <v>1274</v>
      </c>
      <c r="P161" s="8"/>
      <c r="Q161" s="8" t="s">
        <v>1850</v>
      </c>
      <c r="R161" s="8"/>
      <c r="S161" s="39" t="s">
        <v>1759</v>
      </c>
      <c r="T161" s="8" t="s">
        <v>1851</v>
      </c>
      <c r="U161" s="8" t="s">
        <v>1852</v>
      </c>
      <c r="V161" s="8"/>
      <c r="W161" s="8"/>
      <c r="X161" s="8" t="s">
        <v>1853</v>
      </c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11"/>
      <c r="AS161" s="9">
        <f>5</f>
        <v>5</v>
      </c>
    </row>
    <row r="162" spans="1:45" s="4" customFormat="1" ht="27.6">
      <c r="A162" s="47" t="s">
        <v>2644</v>
      </c>
      <c r="B162" s="56">
        <f>2017</f>
        <v>2017</v>
      </c>
      <c r="C162" s="65" t="s">
        <v>1814</v>
      </c>
      <c r="D162" s="26" t="s">
        <v>1838</v>
      </c>
      <c r="E162" s="4" t="s">
        <v>1299</v>
      </c>
      <c r="F162" s="44" t="s">
        <v>2209</v>
      </c>
      <c r="G162" s="44" t="s">
        <v>2061</v>
      </c>
      <c r="H162" s="44" t="s">
        <v>2198</v>
      </c>
      <c r="I162" s="49">
        <f>1</f>
        <v>1</v>
      </c>
      <c r="J162" s="71" t="s">
        <v>1975</v>
      </c>
      <c r="K162" s="18"/>
      <c r="L162" s="18"/>
      <c r="M162" s="27" t="s">
        <v>9</v>
      </c>
      <c r="N162" s="39" t="s">
        <v>1815</v>
      </c>
      <c r="O162" s="8" t="s">
        <v>1274</v>
      </c>
      <c r="P162" s="8"/>
      <c r="Q162" s="8" t="s">
        <v>1850</v>
      </c>
      <c r="R162" s="8"/>
      <c r="S162" s="39" t="s">
        <v>1759</v>
      </c>
      <c r="T162" s="8" t="s">
        <v>1851</v>
      </c>
      <c r="U162" s="8" t="s">
        <v>1852</v>
      </c>
      <c r="V162" s="8"/>
      <c r="W162" s="8"/>
      <c r="X162" s="8" t="s">
        <v>1853</v>
      </c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11"/>
      <c r="AS162" s="9">
        <f>3</f>
        <v>3</v>
      </c>
    </row>
    <row r="163" spans="1:45" s="4" customFormat="1" ht="27.6">
      <c r="A163" s="47" t="s">
        <v>2644</v>
      </c>
      <c r="B163" s="56">
        <f>2017</f>
        <v>2017</v>
      </c>
      <c r="C163" s="55" t="s">
        <v>1814</v>
      </c>
      <c r="D163" s="26" t="s">
        <v>24</v>
      </c>
      <c r="E163" s="42" t="s">
        <v>485</v>
      </c>
      <c r="F163" s="4" t="s">
        <v>2201</v>
      </c>
      <c r="G163" s="4" t="s">
        <v>2202</v>
      </c>
      <c r="H163" s="4" t="s">
        <v>2203</v>
      </c>
      <c r="I163" s="42">
        <f>1</f>
        <v>1</v>
      </c>
      <c r="J163" s="7" t="s">
        <v>25</v>
      </c>
      <c r="K163" s="7" t="s">
        <v>1026</v>
      </c>
      <c r="L163" s="7" t="s">
        <v>8</v>
      </c>
      <c r="M163" s="25" t="s">
        <v>9</v>
      </c>
      <c r="N163" s="18" t="s">
        <v>1815</v>
      </c>
      <c r="O163" s="5" t="s">
        <v>1274</v>
      </c>
      <c r="P163" s="5"/>
      <c r="Q163" s="5" t="s">
        <v>1850</v>
      </c>
      <c r="R163" s="5"/>
      <c r="S163" s="18" t="s">
        <v>1759</v>
      </c>
      <c r="T163" s="5" t="s">
        <v>1851</v>
      </c>
      <c r="U163" s="5" t="s">
        <v>1852</v>
      </c>
      <c r="V163" s="5"/>
      <c r="W163" s="5" t="s">
        <v>606</v>
      </c>
      <c r="X163" s="5" t="s">
        <v>1853</v>
      </c>
      <c r="Y163" s="5"/>
      <c r="Z163" s="5"/>
      <c r="AA163" s="5"/>
      <c r="AB163" s="5"/>
      <c r="AC163" s="5" t="s">
        <v>1868</v>
      </c>
      <c r="AD163" s="5"/>
      <c r="AE163" s="5"/>
      <c r="AF163" s="83" t="s">
        <v>1867</v>
      </c>
      <c r="AG163" s="5"/>
      <c r="AH163" s="5"/>
      <c r="AI163" s="5"/>
      <c r="AJ163" s="5"/>
      <c r="AK163" s="5" t="s">
        <v>1276</v>
      </c>
      <c r="AL163" s="5" t="s">
        <v>1276</v>
      </c>
      <c r="AM163" s="5" t="s">
        <v>1276</v>
      </c>
      <c r="AN163" s="5" t="s">
        <v>1276</v>
      </c>
      <c r="AO163" s="5" t="s">
        <v>1276</v>
      </c>
      <c r="AP163" s="5"/>
      <c r="AQ163" s="5" t="s">
        <v>520</v>
      </c>
      <c r="AR163" s="10"/>
      <c r="AS163" s="9"/>
    </row>
    <row r="164" spans="1:45" s="4" customFormat="1" ht="27.6">
      <c r="A164" s="47" t="s">
        <v>2644</v>
      </c>
      <c r="B164" s="56">
        <f>2017</f>
        <v>2017</v>
      </c>
      <c r="C164" s="55" t="s">
        <v>1814</v>
      </c>
      <c r="D164" s="5" t="s">
        <v>6</v>
      </c>
      <c r="E164" s="60" t="s">
        <v>322</v>
      </c>
      <c r="F164" s="60"/>
      <c r="G164" s="60"/>
      <c r="H164" s="60"/>
      <c r="I164" s="5"/>
      <c r="J164" s="5"/>
      <c r="K164" s="5"/>
      <c r="L164" s="5"/>
      <c r="M164" s="25" t="s">
        <v>9</v>
      </c>
      <c r="N164" s="18" t="s">
        <v>249</v>
      </c>
      <c r="O164" s="5" t="s">
        <v>1274</v>
      </c>
      <c r="P164" s="5"/>
      <c r="Q164" s="5" t="s">
        <v>1850</v>
      </c>
      <c r="R164" s="5"/>
      <c r="S164" s="18" t="s">
        <v>1759</v>
      </c>
      <c r="T164" s="5" t="s">
        <v>1851</v>
      </c>
      <c r="U164" s="5" t="s">
        <v>1852</v>
      </c>
      <c r="V164" s="5"/>
      <c r="W164" s="5"/>
      <c r="X164" s="5" t="s">
        <v>1853</v>
      </c>
      <c r="Y164" s="5" t="s">
        <v>168</v>
      </c>
      <c r="Z164" s="5" t="s">
        <v>1858</v>
      </c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10"/>
      <c r="AS164" s="9"/>
    </row>
    <row r="165" spans="1:45" s="4" customFormat="1" ht="28.2" thickBot="1">
      <c r="A165" s="200" t="s">
        <v>2644</v>
      </c>
      <c r="B165" s="58">
        <f>2017</f>
        <v>2017</v>
      </c>
      <c r="C165" s="57" t="s">
        <v>1814</v>
      </c>
      <c r="D165" s="33" t="s">
        <v>37</v>
      </c>
      <c r="E165" s="35" t="s">
        <v>365</v>
      </c>
      <c r="F165" s="35" t="s">
        <v>2075</v>
      </c>
      <c r="G165" s="35" t="s">
        <v>2076</v>
      </c>
      <c r="H165" s="35" t="s">
        <v>2077</v>
      </c>
      <c r="I165" s="84">
        <f>1</f>
        <v>1</v>
      </c>
      <c r="J165" s="32" t="s">
        <v>38</v>
      </c>
      <c r="K165" s="32" t="s">
        <v>1024</v>
      </c>
      <c r="L165" s="32" t="s">
        <v>8</v>
      </c>
      <c r="M165" s="29" t="s">
        <v>9</v>
      </c>
      <c r="N165" s="31" t="s">
        <v>1815</v>
      </c>
      <c r="O165" s="23" t="s">
        <v>1274</v>
      </c>
      <c r="P165" s="23"/>
      <c r="Q165" s="23" t="s">
        <v>1850</v>
      </c>
      <c r="R165" s="23"/>
      <c r="S165" s="31" t="s">
        <v>1759</v>
      </c>
      <c r="T165" s="23" t="s">
        <v>1851</v>
      </c>
      <c r="U165" s="23" t="s">
        <v>1852</v>
      </c>
      <c r="V165" s="23"/>
      <c r="W165" s="23" t="s">
        <v>606</v>
      </c>
      <c r="X165" s="23" t="s">
        <v>1853</v>
      </c>
      <c r="Y165" s="23"/>
      <c r="Z165" s="23"/>
      <c r="AA165" s="23"/>
      <c r="AB165" s="23"/>
      <c r="AC165" s="23" t="s">
        <v>1864</v>
      </c>
      <c r="AD165" s="23"/>
      <c r="AE165" s="23"/>
      <c r="AF165" s="85" t="s">
        <v>1865</v>
      </c>
      <c r="AG165" s="23"/>
      <c r="AH165" s="23"/>
      <c r="AI165" s="23"/>
      <c r="AJ165" s="23"/>
      <c r="AK165" s="23" t="s">
        <v>1276</v>
      </c>
      <c r="AL165" s="23" t="s">
        <v>1276</v>
      </c>
      <c r="AM165" s="23" t="s">
        <v>1276</v>
      </c>
      <c r="AN165" s="23" t="s">
        <v>1276</v>
      </c>
      <c r="AO165" s="23" t="s">
        <v>1276</v>
      </c>
      <c r="AP165" s="23"/>
      <c r="AQ165" s="23"/>
      <c r="AR165" s="22" t="s">
        <v>520</v>
      </c>
      <c r="AS165" s="24">
        <f>7</f>
        <v>7</v>
      </c>
    </row>
    <row r="166" spans="1:45" s="4" customFormat="1">
      <c r="A166" s="68" t="s">
        <v>2645</v>
      </c>
      <c r="B166" s="68">
        <f>2017</f>
        <v>2017</v>
      </c>
      <c r="C166" s="55" t="s">
        <v>1814</v>
      </c>
      <c r="D166" s="86" t="s">
        <v>1886</v>
      </c>
      <c r="E166" s="65" t="s">
        <v>1970</v>
      </c>
      <c r="F166" s="65" t="s">
        <v>2213</v>
      </c>
      <c r="G166" s="65" t="s">
        <v>2061</v>
      </c>
      <c r="H166" s="65" t="s">
        <v>2214</v>
      </c>
      <c r="I166" s="65">
        <f>1</f>
        <v>1</v>
      </c>
      <c r="J166" s="12" t="s">
        <v>1921</v>
      </c>
      <c r="K166" s="65" t="s">
        <v>1917</v>
      </c>
      <c r="L166" s="65"/>
      <c r="M166" s="68" t="s">
        <v>9</v>
      </c>
      <c r="N166" s="65" t="s">
        <v>483</v>
      </c>
      <c r="O166" s="65" t="s">
        <v>47</v>
      </c>
      <c r="P166" s="65"/>
      <c r="Q166" s="65" t="s">
        <v>1598</v>
      </c>
      <c r="R166" s="65" t="s">
        <v>1888</v>
      </c>
      <c r="S166" s="65"/>
      <c r="T166" s="65"/>
      <c r="U166" s="65"/>
      <c r="V166" s="65" t="s">
        <v>1517</v>
      </c>
      <c r="W166" s="65"/>
      <c r="X166" s="39" t="s">
        <v>1887</v>
      </c>
      <c r="Y166" s="65"/>
      <c r="Z166" s="8"/>
      <c r="AA166" s="8"/>
      <c r="AB166" s="8" t="s">
        <v>1907</v>
      </c>
      <c r="AC166" s="8">
        <f>1.26*10^-14</f>
        <v>1.26E-14</v>
      </c>
      <c r="AD166" s="8"/>
      <c r="AE166" s="8"/>
      <c r="AF166" s="8"/>
      <c r="AG166" s="8"/>
      <c r="AH166" s="8"/>
      <c r="AI166" s="8" t="s">
        <v>1276</v>
      </c>
      <c r="AJ166" s="8"/>
      <c r="AK166" s="8"/>
      <c r="AL166" s="8"/>
      <c r="AM166" s="8" t="s">
        <v>1276</v>
      </c>
      <c r="AN166" s="8"/>
      <c r="AO166" s="8" t="s">
        <v>1276</v>
      </c>
      <c r="AP166" s="8"/>
      <c r="AQ166" s="8"/>
      <c r="AR166" s="286" t="s">
        <v>2002</v>
      </c>
      <c r="AS166" s="9">
        <v>1</v>
      </c>
    </row>
    <row r="167" spans="1:45" s="4" customFormat="1">
      <c r="A167" s="56" t="s">
        <v>2645</v>
      </c>
      <c r="B167" s="56">
        <f>2017</f>
        <v>2017</v>
      </c>
      <c r="C167" s="55" t="s">
        <v>1814</v>
      </c>
      <c r="D167" s="87" t="s">
        <v>122</v>
      </c>
      <c r="E167" s="55" t="s">
        <v>1497</v>
      </c>
      <c r="F167" s="65" t="s">
        <v>2215</v>
      </c>
      <c r="G167" s="65" t="s">
        <v>2216</v>
      </c>
      <c r="H167" s="65" t="s">
        <v>2217</v>
      </c>
      <c r="I167" s="55">
        <f>1</f>
        <v>1</v>
      </c>
      <c r="J167" s="7" t="s">
        <v>1922</v>
      </c>
      <c r="K167" s="55" t="s">
        <v>1918</v>
      </c>
      <c r="L167" s="55" t="s">
        <v>8</v>
      </c>
      <c r="M167" s="56" t="s">
        <v>9</v>
      </c>
      <c r="N167" s="55" t="s">
        <v>483</v>
      </c>
      <c r="O167" s="55" t="s">
        <v>47</v>
      </c>
      <c r="P167" s="55"/>
      <c r="Q167" s="55" t="s">
        <v>1598</v>
      </c>
      <c r="R167" s="55" t="s">
        <v>1888</v>
      </c>
      <c r="S167" s="55"/>
      <c r="T167" s="55"/>
      <c r="U167" s="55"/>
      <c r="V167" s="55" t="s">
        <v>1517</v>
      </c>
      <c r="W167" s="55"/>
      <c r="X167" s="18" t="s">
        <v>1887</v>
      </c>
      <c r="Y167" s="55"/>
      <c r="Z167" s="5"/>
      <c r="AA167" s="5"/>
      <c r="AB167" s="5" t="s">
        <v>1908</v>
      </c>
      <c r="AC167" s="5">
        <f>2.9*10^-5</f>
        <v>2.9E-5</v>
      </c>
      <c r="AD167" s="5"/>
      <c r="AE167" s="5"/>
      <c r="AF167" s="5"/>
      <c r="AG167" s="5"/>
      <c r="AH167" s="5"/>
      <c r="AI167" s="5" t="s">
        <v>1142</v>
      </c>
      <c r="AJ167" s="5"/>
      <c r="AK167" s="5"/>
      <c r="AL167" s="5"/>
      <c r="AM167" s="5" t="s">
        <v>1142</v>
      </c>
      <c r="AN167" s="5"/>
      <c r="AO167" s="5" t="s">
        <v>1142</v>
      </c>
      <c r="AP167" s="5"/>
      <c r="AQ167" s="5"/>
      <c r="AR167" s="188" t="s">
        <v>2003</v>
      </c>
      <c r="AS167" s="9">
        <v>1</v>
      </c>
    </row>
    <row r="168" spans="1:45" s="4" customFormat="1" ht="27.6">
      <c r="A168" s="56" t="s">
        <v>2645</v>
      </c>
      <c r="B168" s="56">
        <f>2017</f>
        <v>2017</v>
      </c>
      <c r="C168" s="55" t="s">
        <v>1814</v>
      </c>
      <c r="D168" s="39" t="s">
        <v>129</v>
      </c>
      <c r="E168" s="39" t="s">
        <v>515</v>
      </c>
      <c r="F168" s="39"/>
      <c r="G168" s="39"/>
      <c r="H168" s="39"/>
      <c r="I168" s="65"/>
      <c r="J168" s="39"/>
      <c r="K168" s="39"/>
      <c r="L168" s="39"/>
      <c r="M168" s="27" t="s">
        <v>9</v>
      </c>
      <c r="N168" s="39" t="s">
        <v>249</v>
      </c>
      <c r="O168" s="65" t="s">
        <v>47</v>
      </c>
      <c r="P168" s="39"/>
      <c r="Q168" s="65" t="s">
        <v>1598</v>
      </c>
      <c r="R168" s="65" t="s">
        <v>1888</v>
      </c>
      <c r="S168" s="65"/>
      <c r="T168" s="39"/>
      <c r="U168" s="39"/>
      <c r="V168" s="65" t="s">
        <v>1517</v>
      </c>
      <c r="W168" s="39"/>
      <c r="X168" s="39" t="s">
        <v>1887</v>
      </c>
      <c r="Y168" s="39" t="s">
        <v>168</v>
      </c>
      <c r="Z168" s="8" t="s">
        <v>1541</v>
      </c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11"/>
      <c r="AS168" s="9">
        <v>1</v>
      </c>
    </row>
    <row r="169" spans="1:45" s="4" customFormat="1">
      <c r="A169" s="56" t="s">
        <v>2645</v>
      </c>
      <c r="B169" s="56">
        <f>2017</f>
        <v>2017</v>
      </c>
      <c r="C169" s="55" t="s">
        <v>1814</v>
      </c>
      <c r="D169" s="43" t="s">
        <v>134</v>
      </c>
      <c r="E169" s="4" t="s">
        <v>365</v>
      </c>
      <c r="F169" s="41" t="s">
        <v>2072</v>
      </c>
      <c r="G169" s="41" t="s">
        <v>2073</v>
      </c>
      <c r="H169" s="41" t="s">
        <v>2074</v>
      </c>
      <c r="I169" s="65">
        <f>1</f>
        <v>1</v>
      </c>
      <c r="J169" s="7" t="s">
        <v>20</v>
      </c>
      <c r="K169" s="7" t="s">
        <v>813</v>
      </c>
      <c r="L169" s="7" t="s">
        <v>8</v>
      </c>
      <c r="M169" s="68" t="s">
        <v>9</v>
      </c>
      <c r="N169" s="65" t="s">
        <v>483</v>
      </c>
      <c r="O169" s="65" t="s">
        <v>47</v>
      </c>
      <c r="P169" s="65"/>
      <c r="Q169" s="65" t="s">
        <v>1598</v>
      </c>
      <c r="R169" s="65" t="s">
        <v>1888</v>
      </c>
      <c r="S169" s="65"/>
      <c r="T169" s="8"/>
      <c r="U169" s="8"/>
      <c r="V169" s="65" t="s">
        <v>1517</v>
      </c>
      <c r="W169" s="8"/>
      <c r="X169" s="39" t="s">
        <v>1887</v>
      </c>
      <c r="Y169" s="8"/>
      <c r="Z169" s="8"/>
      <c r="AA169" s="8"/>
      <c r="AB169" s="8" t="s">
        <v>1909</v>
      </c>
      <c r="AC169" s="8"/>
      <c r="AD169" s="8"/>
      <c r="AE169" s="8"/>
      <c r="AF169" s="8"/>
      <c r="AG169" s="8"/>
      <c r="AH169" s="8"/>
      <c r="AI169" s="8" t="s">
        <v>1276</v>
      </c>
      <c r="AJ169" s="8"/>
      <c r="AK169" s="8"/>
      <c r="AL169" s="8"/>
      <c r="AM169" s="8" t="s">
        <v>1276</v>
      </c>
      <c r="AN169" s="8"/>
      <c r="AO169" s="8" t="s">
        <v>1276</v>
      </c>
      <c r="AP169" s="8"/>
      <c r="AQ169" s="8"/>
      <c r="AR169" s="286" t="s">
        <v>2002</v>
      </c>
      <c r="AS169" s="9">
        <f>7</f>
        <v>7</v>
      </c>
    </row>
    <row r="170" spans="1:45" s="4" customFormat="1">
      <c r="A170" s="56" t="s">
        <v>2645</v>
      </c>
      <c r="B170" s="56">
        <f>2017</f>
        <v>2017</v>
      </c>
      <c r="C170" s="55" t="s">
        <v>1814</v>
      </c>
      <c r="D170" s="43" t="s">
        <v>42</v>
      </c>
      <c r="E170" s="4" t="s">
        <v>365</v>
      </c>
      <c r="F170" s="44" t="s">
        <v>2090</v>
      </c>
      <c r="G170" s="44" t="s">
        <v>2091</v>
      </c>
      <c r="H170" s="44" t="s">
        <v>2092</v>
      </c>
      <c r="I170" s="65">
        <f>1</f>
        <v>1</v>
      </c>
      <c r="J170" s="7" t="s">
        <v>20</v>
      </c>
      <c r="K170" s="7" t="s">
        <v>820</v>
      </c>
      <c r="L170" s="7" t="s">
        <v>8</v>
      </c>
      <c r="M170" s="68" t="s">
        <v>9</v>
      </c>
      <c r="N170" s="65" t="s">
        <v>483</v>
      </c>
      <c r="O170" s="65" t="s">
        <v>47</v>
      </c>
      <c r="P170" s="65"/>
      <c r="Q170" s="65" t="s">
        <v>1598</v>
      </c>
      <c r="R170" s="65" t="s">
        <v>1888</v>
      </c>
      <c r="S170" s="65"/>
      <c r="T170" s="8"/>
      <c r="U170" s="8"/>
      <c r="V170" s="65" t="s">
        <v>1517</v>
      </c>
      <c r="W170" s="8"/>
      <c r="X170" s="39" t="s">
        <v>1887</v>
      </c>
      <c r="Y170" s="8"/>
      <c r="Z170" s="8"/>
      <c r="AA170" s="8"/>
      <c r="AB170" s="8" t="s">
        <v>1910</v>
      </c>
      <c r="AC170" s="8"/>
      <c r="AD170" s="8"/>
      <c r="AE170" s="8"/>
      <c r="AF170" s="8"/>
      <c r="AG170" s="8"/>
      <c r="AH170" s="8"/>
      <c r="AI170" s="8" t="s">
        <v>1276</v>
      </c>
      <c r="AJ170" s="8"/>
      <c r="AK170" s="8"/>
      <c r="AL170" s="8"/>
      <c r="AM170" s="8" t="s">
        <v>1276</v>
      </c>
      <c r="AN170" s="8"/>
      <c r="AO170" s="8" t="s">
        <v>1276</v>
      </c>
      <c r="AP170" s="8"/>
      <c r="AQ170" s="8"/>
      <c r="AR170" s="286" t="s">
        <v>2002</v>
      </c>
      <c r="AS170" s="9">
        <f>7</f>
        <v>7</v>
      </c>
    </row>
    <row r="171" spans="1:45" s="4" customFormat="1">
      <c r="A171" s="56" t="s">
        <v>2645</v>
      </c>
      <c r="B171" s="56">
        <f>2017</f>
        <v>2017</v>
      </c>
      <c r="C171" s="55" t="s">
        <v>1814</v>
      </c>
      <c r="D171" s="86" t="s">
        <v>119</v>
      </c>
      <c r="E171" s="65" t="s">
        <v>1496</v>
      </c>
      <c r="F171" s="44" t="s">
        <v>2218</v>
      </c>
      <c r="G171" s="44" t="s">
        <v>2219</v>
      </c>
      <c r="H171" s="44" t="s">
        <v>2220</v>
      </c>
      <c r="I171" s="65">
        <f>1</f>
        <v>1</v>
      </c>
      <c r="J171" s="12" t="s">
        <v>26</v>
      </c>
      <c r="K171" s="65" t="s">
        <v>1044</v>
      </c>
      <c r="L171" s="65" t="s">
        <v>8</v>
      </c>
      <c r="M171" s="68" t="s">
        <v>9</v>
      </c>
      <c r="N171" s="65" t="s">
        <v>483</v>
      </c>
      <c r="O171" s="65" t="s">
        <v>47</v>
      </c>
      <c r="P171" s="65"/>
      <c r="Q171" s="65" t="s">
        <v>1598</v>
      </c>
      <c r="R171" s="65" t="s">
        <v>1888</v>
      </c>
      <c r="S171" s="65"/>
      <c r="T171" s="65"/>
      <c r="U171" s="65"/>
      <c r="V171" s="65" t="s">
        <v>1517</v>
      </c>
      <c r="W171" s="65"/>
      <c r="X171" s="39" t="s">
        <v>1887</v>
      </c>
      <c r="Y171" s="65"/>
      <c r="Z171" s="8"/>
      <c r="AA171" s="8"/>
      <c r="AB171" s="8" t="s">
        <v>1911</v>
      </c>
      <c r="AC171" s="8">
        <f>4.16*10^-7</f>
        <v>4.1600000000000002E-7</v>
      </c>
      <c r="AD171" s="8"/>
      <c r="AE171" s="8"/>
      <c r="AF171" s="8"/>
      <c r="AG171" s="8"/>
      <c r="AH171" s="8"/>
      <c r="AI171" s="8" t="s">
        <v>1276</v>
      </c>
      <c r="AJ171" s="8"/>
      <c r="AK171" s="8"/>
      <c r="AL171" s="8"/>
      <c r="AM171" s="8" t="s">
        <v>1276</v>
      </c>
      <c r="AN171" s="8"/>
      <c r="AO171" s="8" t="s">
        <v>1276</v>
      </c>
      <c r="AP171" s="8"/>
      <c r="AQ171" s="8"/>
      <c r="AR171" s="286" t="s">
        <v>2004</v>
      </c>
      <c r="AS171" s="9">
        <v>1</v>
      </c>
    </row>
    <row r="172" spans="1:45" s="4" customFormat="1">
      <c r="A172" s="56" t="s">
        <v>2645</v>
      </c>
      <c r="B172" s="56">
        <f>2017</f>
        <v>2017</v>
      </c>
      <c r="C172" s="55" t="s">
        <v>1814</v>
      </c>
      <c r="D172" s="86" t="s">
        <v>120</v>
      </c>
      <c r="E172" s="65" t="s">
        <v>411</v>
      </c>
      <c r="F172" s="65" t="s">
        <v>2221</v>
      </c>
      <c r="G172" s="65" t="s">
        <v>2061</v>
      </c>
      <c r="H172" s="65" t="s">
        <v>2222</v>
      </c>
      <c r="I172" s="65">
        <f>1</f>
        <v>1</v>
      </c>
      <c r="J172" s="12" t="s">
        <v>1923</v>
      </c>
      <c r="K172" s="65" t="s">
        <v>1421</v>
      </c>
      <c r="L172" s="65" t="s">
        <v>8</v>
      </c>
      <c r="M172" s="68" t="s">
        <v>9</v>
      </c>
      <c r="N172" s="65" t="s">
        <v>483</v>
      </c>
      <c r="O172" s="65" t="s">
        <v>47</v>
      </c>
      <c r="P172" s="65"/>
      <c r="Q172" s="65" t="s">
        <v>1598</v>
      </c>
      <c r="R172" s="65" t="s">
        <v>1888</v>
      </c>
      <c r="S172" s="65"/>
      <c r="T172" s="65"/>
      <c r="U172" s="65"/>
      <c r="V172" s="65" t="s">
        <v>1517</v>
      </c>
      <c r="W172" s="65"/>
      <c r="X172" s="39" t="s">
        <v>1887</v>
      </c>
      <c r="Y172" s="65"/>
      <c r="Z172" s="8"/>
      <c r="AA172" s="8"/>
      <c r="AB172" s="8" t="s">
        <v>1912</v>
      </c>
      <c r="AC172" s="8">
        <f>1.99*10^-8</f>
        <v>1.99E-8</v>
      </c>
      <c r="AD172" s="8"/>
      <c r="AE172" s="8"/>
      <c r="AF172" s="8"/>
      <c r="AG172" s="8"/>
      <c r="AH172" s="8"/>
      <c r="AI172" s="8" t="s">
        <v>1142</v>
      </c>
      <c r="AJ172" s="8"/>
      <c r="AK172" s="8"/>
      <c r="AL172" s="8"/>
      <c r="AM172" s="8" t="s">
        <v>1142</v>
      </c>
      <c r="AN172" s="8"/>
      <c r="AO172" s="8" t="s">
        <v>1142</v>
      </c>
      <c r="AP172" s="8"/>
      <c r="AQ172" s="8"/>
      <c r="AR172" s="286" t="s">
        <v>2003</v>
      </c>
      <c r="AS172" s="9">
        <v>1</v>
      </c>
    </row>
    <row r="173" spans="1:45" s="4" customFormat="1">
      <c r="A173" s="56" t="s">
        <v>2645</v>
      </c>
      <c r="B173" s="56">
        <f>2017</f>
        <v>2017</v>
      </c>
      <c r="C173" s="55" t="s">
        <v>1814</v>
      </c>
      <c r="D173" s="86" t="s">
        <v>121</v>
      </c>
      <c r="E173" s="65" t="s">
        <v>1919</v>
      </c>
      <c r="F173" s="65" t="s">
        <v>2223</v>
      </c>
      <c r="G173" s="65" t="s">
        <v>2224</v>
      </c>
      <c r="H173" s="65" t="s">
        <v>2225</v>
      </c>
      <c r="I173" s="65">
        <f>1</f>
        <v>1</v>
      </c>
      <c r="J173" s="12" t="s">
        <v>1924</v>
      </c>
      <c r="K173" s="65" t="s">
        <v>1920</v>
      </c>
      <c r="L173" s="65" t="s">
        <v>8</v>
      </c>
      <c r="M173" s="68" t="s">
        <v>9</v>
      </c>
      <c r="N173" s="65" t="s">
        <v>483</v>
      </c>
      <c r="O173" s="65" t="s">
        <v>47</v>
      </c>
      <c r="P173" s="65"/>
      <c r="Q173" s="65" t="s">
        <v>1598</v>
      </c>
      <c r="R173" s="65" t="s">
        <v>1888</v>
      </c>
      <c r="S173" s="65"/>
      <c r="T173" s="65"/>
      <c r="U173" s="65"/>
      <c r="V173" s="65" t="s">
        <v>1517</v>
      </c>
      <c r="W173" s="65"/>
      <c r="X173" s="39" t="s">
        <v>1887</v>
      </c>
      <c r="Y173" s="65"/>
      <c r="Z173" s="8"/>
      <c r="AA173" s="8"/>
      <c r="AB173" s="8" t="s">
        <v>1913</v>
      </c>
      <c r="AC173" s="8">
        <f>1.05*10^-5</f>
        <v>1.0500000000000001E-5</v>
      </c>
      <c r="AD173" s="8"/>
      <c r="AE173" s="8"/>
      <c r="AF173" s="8"/>
      <c r="AG173" s="8"/>
      <c r="AH173" s="8"/>
      <c r="AI173" s="8" t="s">
        <v>1142</v>
      </c>
      <c r="AJ173" s="8"/>
      <c r="AK173" s="8"/>
      <c r="AL173" s="8"/>
      <c r="AM173" s="8" t="s">
        <v>1142</v>
      </c>
      <c r="AN173" s="8"/>
      <c r="AO173" s="8" t="s">
        <v>1142</v>
      </c>
      <c r="AP173" s="8"/>
      <c r="AQ173" s="8"/>
      <c r="AR173" s="286" t="s">
        <v>2003</v>
      </c>
      <c r="AS173" s="9">
        <f>1</f>
        <v>1</v>
      </c>
    </row>
    <row r="174" spans="1:45" s="4" customFormat="1">
      <c r="A174" s="56" t="s">
        <v>2645</v>
      </c>
      <c r="B174" s="56">
        <f>2017</f>
        <v>2017</v>
      </c>
      <c r="C174" s="55" t="s">
        <v>1814</v>
      </c>
      <c r="D174" s="39" t="s">
        <v>367</v>
      </c>
      <c r="E174" s="39"/>
      <c r="F174" s="39"/>
      <c r="G174" s="39"/>
      <c r="H174" s="39"/>
      <c r="I174" s="65"/>
      <c r="J174" s="39"/>
      <c r="K174" s="39"/>
      <c r="L174" s="39"/>
      <c r="M174" s="27" t="s">
        <v>9</v>
      </c>
      <c r="N174" s="39" t="s">
        <v>249</v>
      </c>
      <c r="O174" s="65" t="s">
        <v>47</v>
      </c>
      <c r="P174" s="39"/>
      <c r="Q174" s="65" t="s">
        <v>1598</v>
      </c>
      <c r="R174" s="65" t="s">
        <v>1888</v>
      </c>
      <c r="S174" s="65"/>
      <c r="T174" s="39"/>
      <c r="U174" s="39"/>
      <c r="V174" s="65" t="s">
        <v>1517</v>
      </c>
      <c r="W174" s="39"/>
      <c r="X174" s="39" t="s">
        <v>1887</v>
      </c>
      <c r="Y174" s="39" t="s">
        <v>168</v>
      </c>
      <c r="Z174" s="8" t="s">
        <v>1542</v>
      </c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11"/>
      <c r="AS174" s="9">
        <v>4</v>
      </c>
    </row>
    <row r="175" spans="1:45" s="4" customFormat="1">
      <c r="A175" s="56" t="s">
        <v>2645</v>
      </c>
      <c r="B175" s="56">
        <f>2017</f>
        <v>2017</v>
      </c>
      <c r="C175" s="55" t="s">
        <v>1814</v>
      </c>
      <c r="D175" s="43" t="s">
        <v>24</v>
      </c>
      <c r="E175" s="4" t="s">
        <v>1263</v>
      </c>
      <c r="F175" s="44" t="s">
        <v>2201</v>
      </c>
      <c r="G175" s="44" t="s">
        <v>2202</v>
      </c>
      <c r="H175" s="44" t="s">
        <v>2203</v>
      </c>
      <c r="I175" s="65">
        <f>1</f>
        <v>1</v>
      </c>
      <c r="J175" s="7" t="s">
        <v>25</v>
      </c>
      <c r="K175" s="7" t="s">
        <v>1026</v>
      </c>
      <c r="L175" s="7" t="s">
        <v>8</v>
      </c>
      <c r="M175" s="68" t="s">
        <v>9</v>
      </c>
      <c r="N175" s="65" t="s">
        <v>483</v>
      </c>
      <c r="O175" s="65" t="s">
        <v>47</v>
      </c>
      <c r="P175" s="65"/>
      <c r="Q175" s="65" t="s">
        <v>1598</v>
      </c>
      <c r="R175" s="65" t="s">
        <v>1888</v>
      </c>
      <c r="S175" s="65"/>
      <c r="T175" s="65"/>
      <c r="U175" s="65"/>
      <c r="V175" s="65" t="s">
        <v>1517</v>
      </c>
      <c r="W175" s="65"/>
      <c r="X175" s="39" t="s">
        <v>1887</v>
      </c>
      <c r="Y175" s="65"/>
      <c r="Z175" s="8"/>
      <c r="AA175" s="8"/>
      <c r="AB175" s="8" t="s">
        <v>1914</v>
      </c>
      <c r="AC175" s="8">
        <f>2.54*10^-5</f>
        <v>2.5400000000000001E-5</v>
      </c>
      <c r="AD175" s="8"/>
      <c r="AE175" s="8"/>
      <c r="AF175" s="8"/>
      <c r="AG175" s="8"/>
      <c r="AH175" s="8"/>
      <c r="AI175" s="8" t="s">
        <v>1276</v>
      </c>
      <c r="AJ175" s="8"/>
      <c r="AK175" s="8"/>
      <c r="AL175" s="8"/>
      <c r="AM175" s="8" t="s">
        <v>1276</v>
      </c>
      <c r="AN175" s="8"/>
      <c r="AO175" s="8" t="s">
        <v>1276</v>
      </c>
      <c r="AP175" s="8"/>
      <c r="AQ175" s="8"/>
      <c r="AR175" s="286" t="s">
        <v>2005</v>
      </c>
      <c r="AS175" s="9">
        <f>5</f>
        <v>5</v>
      </c>
    </row>
    <row r="176" spans="1:45" s="4" customFormat="1">
      <c r="A176" s="56" t="s">
        <v>2645</v>
      </c>
      <c r="B176" s="56">
        <f>2017</f>
        <v>2017</v>
      </c>
      <c r="C176" s="55" t="s">
        <v>1814</v>
      </c>
      <c r="D176" s="51" t="s">
        <v>6</v>
      </c>
      <c r="E176" s="4" t="s">
        <v>1592</v>
      </c>
      <c r="F176" s="44" t="s">
        <v>2139</v>
      </c>
      <c r="G176" s="44" t="s">
        <v>2140</v>
      </c>
      <c r="H176" s="44" t="s">
        <v>2141</v>
      </c>
      <c r="I176" s="65">
        <f>1</f>
        <v>1</v>
      </c>
      <c r="J176" s="12" t="s">
        <v>1474</v>
      </c>
      <c r="K176" s="4" t="s">
        <v>1027</v>
      </c>
      <c r="L176" s="4" t="s">
        <v>8</v>
      </c>
      <c r="M176" s="68" t="s">
        <v>9</v>
      </c>
      <c r="N176" s="65" t="s">
        <v>483</v>
      </c>
      <c r="O176" s="65" t="s">
        <v>47</v>
      </c>
      <c r="P176" s="65"/>
      <c r="Q176" s="65" t="s">
        <v>1598</v>
      </c>
      <c r="R176" s="65" t="s">
        <v>1888</v>
      </c>
      <c r="S176" s="65"/>
      <c r="T176" s="65"/>
      <c r="U176" s="65"/>
      <c r="V176" s="65" t="s">
        <v>1517</v>
      </c>
      <c r="W176" s="65"/>
      <c r="X176" s="39" t="s">
        <v>1887</v>
      </c>
      <c r="Y176" s="65"/>
      <c r="Z176" s="8"/>
      <c r="AA176" s="8"/>
      <c r="AB176" s="8" t="s">
        <v>1915</v>
      </c>
      <c r="AC176" s="8">
        <f>2.11*10^-6</f>
        <v>2.1099999999999997E-6</v>
      </c>
      <c r="AD176" s="8"/>
      <c r="AE176" s="8"/>
      <c r="AF176" s="8"/>
      <c r="AG176" s="8"/>
      <c r="AH176" s="8"/>
      <c r="AI176" s="8" t="s">
        <v>1276</v>
      </c>
      <c r="AJ176" s="8"/>
      <c r="AK176" s="8"/>
      <c r="AL176" s="8"/>
      <c r="AM176" s="8" t="s">
        <v>1276</v>
      </c>
      <c r="AN176" s="8"/>
      <c r="AO176" s="8" t="s">
        <v>1276</v>
      </c>
      <c r="AP176" s="8"/>
      <c r="AQ176" s="8"/>
      <c r="AR176" s="286" t="s">
        <v>2004</v>
      </c>
      <c r="AS176" s="9">
        <f>3</f>
        <v>3</v>
      </c>
    </row>
    <row r="177" spans="1:45" s="4" customFormat="1" ht="14.4" thickBot="1">
      <c r="A177" s="58" t="s">
        <v>2645</v>
      </c>
      <c r="B177" s="58">
        <f>2017</f>
        <v>2017</v>
      </c>
      <c r="C177" s="57" t="s">
        <v>1814</v>
      </c>
      <c r="D177" s="53" t="s">
        <v>79</v>
      </c>
      <c r="E177" s="35" t="s">
        <v>365</v>
      </c>
      <c r="F177" s="35" t="s">
        <v>2075</v>
      </c>
      <c r="G177" s="35" t="s">
        <v>2076</v>
      </c>
      <c r="H177" s="35" t="s">
        <v>2077</v>
      </c>
      <c r="I177" s="57">
        <f>1</f>
        <v>1</v>
      </c>
      <c r="J177" s="32" t="s">
        <v>38</v>
      </c>
      <c r="K177" s="32" t="s">
        <v>1024</v>
      </c>
      <c r="L177" s="32" t="s">
        <v>8</v>
      </c>
      <c r="M177" s="58" t="s">
        <v>9</v>
      </c>
      <c r="N177" s="57" t="s">
        <v>483</v>
      </c>
      <c r="O177" s="57" t="s">
        <v>47</v>
      </c>
      <c r="P177" s="57"/>
      <c r="Q177" s="57" t="s">
        <v>1598</v>
      </c>
      <c r="R177" s="57" t="s">
        <v>1888</v>
      </c>
      <c r="S177" s="57"/>
      <c r="T177" s="23"/>
      <c r="U177" s="23"/>
      <c r="V177" s="57" t="s">
        <v>1517</v>
      </c>
      <c r="W177" s="23"/>
      <c r="X177" s="31" t="s">
        <v>1887</v>
      </c>
      <c r="Y177" s="23"/>
      <c r="Z177" s="23"/>
      <c r="AA177" s="23"/>
      <c r="AB177" s="23" t="s">
        <v>1916</v>
      </c>
      <c r="AC177" s="23"/>
      <c r="AD177" s="23"/>
      <c r="AE177" s="23"/>
      <c r="AF177" s="23"/>
      <c r="AG177" s="23"/>
      <c r="AH177" s="23"/>
      <c r="AI177" s="23" t="s">
        <v>1276</v>
      </c>
      <c r="AJ177" s="23"/>
      <c r="AK177" s="23"/>
      <c r="AL177" s="23"/>
      <c r="AM177" s="23" t="s">
        <v>1276</v>
      </c>
      <c r="AN177" s="23"/>
      <c r="AO177" s="23" t="s">
        <v>1276</v>
      </c>
      <c r="AP177" s="23"/>
      <c r="AQ177" s="23"/>
      <c r="AR177" s="275" t="s">
        <v>2002</v>
      </c>
      <c r="AS177" s="24">
        <f>7</f>
        <v>7</v>
      </c>
    </row>
    <row r="178" spans="1:45" s="4" customFormat="1">
      <c r="A178" s="10" t="s">
        <v>2646</v>
      </c>
      <c r="B178" s="56">
        <f>2019</f>
        <v>2019</v>
      </c>
      <c r="C178" s="8" t="s">
        <v>1814</v>
      </c>
      <c r="D178" s="15" t="s">
        <v>1941</v>
      </c>
      <c r="E178" s="4" t="s">
        <v>411</v>
      </c>
      <c r="F178" s="44" t="s">
        <v>2229</v>
      </c>
      <c r="G178" s="44" t="s">
        <v>2230</v>
      </c>
      <c r="H178" s="44" t="s">
        <v>2231</v>
      </c>
      <c r="I178" s="4">
        <f>1</f>
        <v>1</v>
      </c>
      <c r="J178" s="12" t="s">
        <v>1949</v>
      </c>
      <c r="K178" s="8" t="s">
        <v>1947</v>
      </c>
      <c r="L178" s="8" t="s">
        <v>8</v>
      </c>
      <c r="M178" s="11" t="s">
        <v>9</v>
      </c>
      <c r="N178" s="8" t="s">
        <v>483</v>
      </c>
      <c r="O178" s="8" t="s">
        <v>1274</v>
      </c>
      <c r="P178" s="8"/>
      <c r="Q178" s="8" t="s">
        <v>1925</v>
      </c>
      <c r="R178" s="8" t="s">
        <v>1940</v>
      </c>
      <c r="S178" s="8"/>
      <c r="T178" s="8"/>
      <c r="U178" s="8"/>
      <c r="V178" s="8" t="s">
        <v>1926</v>
      </c>
      <c r="W178" s="5"/>
      <c r="X178" s="8" t="s">
        <v>1927</v>
      </c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 t="s">
        <v>1943</v>
      </c>
      <c r="AO178" s="8"/>
      <c r="AP178" s="8"/>
      <c r="AQ178" s="8"/>
      <c r="AR178" s="286" t="s">
        <v>2007</v>
      </c>
      <c r="AS178" s="9"/>
    </row>
    <row r="179" spans="1:45" s="4" customFormat="1">
      <c r="A179" s="10" t="s">
        <v>2646</v>
      </c>
      <c r="B179" s="56">
        <f>2019</f>
        <v>2019</v>
      </c>
      <c r="C179" s="8" t="s">
        <v>1814</v>
      </c>
      <c r="D179" s="15" t="s">
        <v>1839</v>
      </c>
      <c r="E179" s="8" t="s">
        <v>1437</v>
      </c>
      <c r="F179" s="44" t="s">
        <v>2210</v>
      </c>
      <c r="G179" s="44" t="s">
        <v>2211</v>
      </c>
      <c r="H179" s="44" t="s">
        <v>2212</v>
      </c>
      <c r="I179" s="4">
        <f>1</f>
        <v>1</v>
      </c>
      <c r="J179" s="12" t="s">
        <v>1948</v>
      </c>
      <c r="K179" s="8" t="s">
        <v>1946</v>
      </c>
      <c r="L179" s="8" t="s">
        <v>8</v>
      </c>
      <c r="M179" s="11" t="s">
        <v>9</v>
      </c>
      <c r="N179" s="8" t="s">
        <v>483</v>
      </c>
      <c r="O179" s="8" t="s">
        <v>1274</v>
      </c>
      <c r="P179" s="8"/>
      <c r="Q179" s="8" t="s">
        <v>1925</v>
      </c>
      <c r="R179" s="8" t="s">
        <v>1940</v>
      </c>
      <c r="S179" s="8"/>
      <c r="T179" s="8"/>
      <c r="U179" s="8"/>
      <c r="V179" s="8" t="s">
        <v>1926</v>
      </c>
      <c r="W179" s="5"/>
      <c r="X179" s="8" t="s">
        <v>1927</v>
      </c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 t="s">
        <v>1944</v>
      </c>
      <c r="AO179" s="8"/>
      <c r="AP179" s="8"/>
      <c r="AQ179" s="8"/>
      <c r="AR179" s="286" t="s">
        <v>2005</v>
      </c>
      <c r="AS179" s="9">
        <f>4</f>
        <v>4</v>
      </c>
    </row>
    <row r="180" spans="1:45" s="4" customFormat="1">
      <c r="A180" s="10" t="s">
        <v>2646</v>
      </c>
      <c r="B180" s="56">
        <f>2019</f>
        <v>2019</v>
      </c>
      <c r="C180" s="8" t="s">
        <v>1814</v>
      </c>
      <c r="D180" s="70" t="s">
        <v>35</v>
      </c>
      <c r="E180" s="4" t="s">
        <v>411</v>
      </c>
      <c r="F180" s="41" t="s">
        <v>2177</v>
      </c>
      <c r="G180" s="41" t="s">
        <v>2178</v>
      </c>
      <c r="H180" s="41" t="s">
        <v>2179</v>
      </c>
      <c r="I180" s="21">
        <f>1</f>
        <v>1</v>
      </c>
      <c r="J180" s="7" t="s">
        <v>681</v>
      </c>
      <c r="K180" s="7" t="s">
        <v>823</v>
      </c>
      <c r="L180" s="7" t="s">
        <v>8</v>
      </c>
      <c r="M180" s="11" t="s">
        <v>9</v>
      </c>
      <c r="N180" s="8" t="s">
        <v>483</v>
      </c>
      <c r="O180" s="8" t="s">
        <v>1274</v>
      </c>
      <c r="P180" s="8"/>
      <c r="Q180" s="8" t="s">
        <v>1925</v>
      </c>
      <c r="R180" s="8" t="s">
        <v>1940</v>
      </c>
      <c r="S180" s="8"/>
      <c r="T180" s="8"/>
      <c r="U180" s="8"/>
      <c r="V180" s="8" t="s">
        <v>1926</v>
      </c>
      <c r="W180" s="8"/>
      <c r="X180" s="8" t="s">
        <v>1927</v>
      </c>
      <c r="Y180" s="8"/>
      <c r="Z180" s="8"/>
      <c r="AA180" s="8"/>
      <c r="AB180" s="8" t="s">
        <v>1935</v>
      </c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286" t="s">
        <v>2004</v>
      </c>
      <c r="AS180" s="9">
        <f>4</f>
        <v>4</v>
      </c>
    </row>
    <row r="181" spans="1:45" s="4" customFormat="1">
      <c r="A181" s="10" t="s">
        <v>2646</v>
      </c>
      <c r="B181" s="56">
        <f>2019</f>
        <v>2019</v>
      </c>
      <c r="C181" s="8" t="s">
        <v>1814</v>
      </c>
      <c r="D181" s="15" t="s">
        <v>1942</v>
      </c>
      <c r="E181" s="4" t="s">
        <v>411</v>
      </c>
      <c r="F181" s="44"/>
      <c r="G181" s="44" t="s">
        <v>2061</v>
      </c>
      <c r="H181" s="44" t="s">
        <v>2061</v>
      </c>
      <c r="I181" s="21">
        <f>1</f>
        <v>1</v>
      </c>
      <c r="J181" s="12" t="s">
        <v>1269</v>
      </c>
      <c r="K181" s="8" t="s">
        <v>1026</v>
      </c>
      <c r="L181" s="8" t="s">
        <v>8</v>
      </c>
      <c r="M181" s="11" t="s">
        <v>9</v>
      </c>
      <c r="N181" s="8" t="s">
        <v>483</v>
      </c>
      <c r="O181" s="8" t="s">
        <v>1274</v>
      </c>
      <c r="P181" s="8"/>
      <c r="Q181" s="8" t="s">
        <v>1925</v>
      </c>
      <c r="R181" s="8" t="s">
        <v>1940</v>
      </c>
      <c r="S181" s="8"/>
      <c r="T181" s="8"/>
      <c r="U181" s="8"/>
      <c r="V181" s="8" t="s">
        <v>1926</v>
      </c>
      <c r="W181" s="5"/>
      <c r="X181" s="8" t="s">
        <v>1927</v>
      </c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 t="s">
        <v>1943</v>
      </c>
      <c r="AO181" s="8"/>
      <c r="AP181" s="8"/>
      <c r="AQ181" s="8"/>
      <c r="AR181" s="286" t="s">
        <v>2007</v>
      </c>
      <c r="AS181" s="9">
        <f>1</f>
        <v>1</v>
      </c>
    </row>
    <row r="182" spans="1:45" s="4" customFormat="1">
      <c r="A182" s="10" t="s">
        <v>2646</v>
      </c>
      <c r="B182" s="56">
        <f>2019</f>
        <v>2019</v>
      </c>
      <c r="C182" s="8" t="s">
        <v>1814</v>
      </c>
      <c r="D182" s="70" t="s">
        <v>90</v>
      </c>
      <c r="E182" s="4" t="s">
        <v>411</v>
      </c>
      <c r="F182" s="41" t="s">
        <v>2066</v>
      </c>
      <c r="G182" s="41" t="s">
        <v>2067</v>
      </c>
      <c r="H182" s="41" t="s">
        <v>2068</v>
      </c>
      <c r="I182" s="21">
        <f>1</f>
        <v>1</v>
      </c>
      <c r="J182" s="7" t="s">
        <v>776</v>
      </c>
      <c r="K182" s="38" t="s">
        <v>816</v>
      </c>
      <c r="L182" s="38" t="s">
        <v>8</v>
      </c>
      <c r="M182" s="11" t="s">
        <v>9</v>
      </c>
      <c r="N182" s="8" t="s">
        <v>483</v>
      </c>
      <c r="O182" s="8" t="s">
        <v>1274</v>
      </c>
      <c r="P182" s="8"/>
      <c r="Q182" s="8" t="s">
        <v>1925</v>
      </c>
      <c r="R182" s="8" t="s">
        <v>1940</v>
      </c>
      <c r="S182" s="8"/>
      <c r="T182" s="8"/>
      <c r="U182" s="8"/>
      <c r="V182" s="8" t="s">
        <v>1926</v>
      </c>
      <c r="W182" s="5"/>
      <c r="X182" s="8" t="s">
        <v>1927</v>
      </c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 t="s">
        <v>1943</v>
      </c>
      <c r="AM182" s="8" t="s">
        <v>1943</v>
      </c>
      <c r="AN182" s="8"/>
      <c r="AO182" s="8"/>
      <c r="AP182" s="8"/>
      <c r="AQ182" s="8"/>
      <c r="AR182" s="286" t="s">
        <v>2007</v>
      </c>
      <c r="AS182" s="9">
        <f>1</f>
        <v>1</v>
      </c>
    </row>
    <row r="183" spans="1:45" s="4" customFormat="1">
      <c r="A183" s="10" t="s">
        <v>2646</v>
      </c>
      <c r="B183" s="56">
        <f>2019</f>
        <v>2019</v>
      </c>
      <c r="C183" s="8" t="s">
        <v>1814</v>
      </c>
      <c r="D183" s="5" t="s">
        <v>132</v>
      </c>
      <c r="E183" s="5" t="s">
        <v>1963</v>
      </c>
      <c r="F183" s="8"/>
      <c r="G183" s="8"/>
      <c r="H183" s="8"/>
      <c r="I183" s="8"/>
      <c r="J183" s="5"/>
      <c r="K183" s="5"/>
      <c r="L183" s="5"/>
      <c r="M183" s="11" t="s">
        <v>9</v>
      </c>
      <c r="N183" s="8" t="s">
        <v>249</v>
      </c>
      <c r="O183" s="8" t="s">
        <v>1274</v>
      </c>
      <c r="P183" s="5"/>
      <c r="Q183" s="8" t="s">
        <v>1925</v>
      </c>
      <c r="R183" s="8" t="s">
        <v>1940</v>
      </c>
      <c r="S183" s="5"/>
      <c r="T183" s="5"/>
      <c r="U183" s="5"/>
      <c r="V183" s="8" t="s">
        <v>1926</v>
      </c>
      <c r="W183" s="5"/>
      <c r="X183" s="8" t="s">
        <v>1927</v>
      </c>
      <c r="Y183" s="5"/>
      <c r="Z183" s="5"/>
      <c r="AA183" s="5"/>
      <c r="AB183" s="5" t="s">
        <v>1928</v>
      </c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11"/>
      <c r="AS183" s="9">
        <v>2</v>
      </c>
    </row>
    <row r="184" spans="1:45" s="4" customFormat="1">
      <c r="A184" s="10" t="s">
        <v>2646</v>
      </c>
      <c r="B184" s="56">
        <f>2019</f>
        <v>2019</v>
      </c>
      <c r="C184" s="8" t="s">
        <v>1814</v>
      </c>
      <c r="D184" s="8" t="s">
        <v>129</v>
      </c>
      <c r="E184" s="8" t="s">
        <v>515</v>
      </c>
      <c r="F184" s="8"/>
      <c r="G184" s="8"/>
      <c r="H184" s="8"/>
      <c r="I184" s="8"/>
      <c r="J184" s="8"/>
      <c r="K184" s="8"/>
      <c r="L184" s="8"/>
      <c r="M184" s="11" t="s">
        <v>9</v>
      </c>
      <c r="N184" s="8" t="s">
        <v>249</v>
      </c>
      <c r="O184" s="8" t="s">
        <v>1274</v>
      </c>
      <c r="P184" s="8"/>
      <c r="Q184" s="8" t="s">
        <v>1925</v>
      </c>
      <c r="R184" s="8" t="s">
        <v>1940</v>
      </c>
      <c r="S184" s="8"/>
      <c r="T184" s="8"/>
      <c r="U184" s="8"/>
      <c r="V184" s="8" t="s">
        <v>1926</v>
      </c>
      <c r="W184" s="5"/>
      <c r="X184" s="8" t="s">
        <v>1927</v>
      </c>
      <c r="Y184" s="8"/>
      <c r="Z184" s="8"/>
      <c r="AA184" s="8"/>
      <c r="AB184" s="5" t="s">
        <v>1930</v>
      </c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11"/>
      <c r="AS184" s="9"/>
    </row>
    <row r="185" spans="1:45" s="4" customFormat="1">
      <c r="A185" s="10" t="s">
        <v>2646</v>
      </c>
      <c r="B185" s="56">
        <f>2019</f>
        <v>2019</v>
      </c>
      <c r="C185" s="8" t="s">
        <v>1814</v>
      </c>
      <c r="D185" s="70" t="s">
        <v>91</v>
      </c>
      <c r="E185" s="4" t="s">
        <v>411</v>
      </c>
      <c r="F185" s="44" t="s">
        <v>2232</v>
      </c>
      <c r="G185" s="44" t="s">
        <v>2233</v>
      </c>
      <c r="H185" s="44" t="s">
        <v>2234</v>
      </c>
      <c r="I185" s="21">
        <f>1</f>
        <v>1</v>
      </c>
      <c r="J185" s="7" t="s">
        <v>774</v>
      </c>
      <c r="K185" s="7" t="s">
        <v>819</v>
      </c>
      <c r="L185" s="7" t="s">
        <v>8</v>
      </c>
      <c r="M185" s="11" t="s">
        <v>9</v>
      </c>
      <c r="N185" s="8" t="s">
        <v>483</v>
      </c>
      <c r="O185" s="8" t="s">
        <v>1274</v>
      </c>
      <c r="P185" s="8"/>
      <c r="Q185" s="8" t="s">
        <v>1925</v>
      </c>
      <c r="R185" s="8" t="s">
        <v>1940</v>
      </c>
      <c r="S185" s="8"/>
      <c r="T185" s="8"/>
      <c r="U185" s="8"/>
      <c r="V185" s="8" t="s">
        <v>1926</v>
      </c>
      <c r="W185" s="5"/>
      <c r="X185" s="8" t="s">
        <v>1927</v>
      </c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 t="s">
        <v>1945</v>
      </c>
      <c r="AO185" s="8"/>
      <c r="AP185" s="8"/>
      <c r="AQ185" s="8"/>
      <c r="AR185" s="286" t="s">
        <v>2007</v>
      </c>
      <c r="AS185" s="9">
        <f>1</f>
        <v>1</v>
      </c>
    </row>
    <row r="186" spans="1:45" s="4" customFormat="1">
      <c r="A186" s="10" t="s">
        <v>2646</v>
      </c>
      <c r="B186" s="56">
        <f>2019</f>
        <v>2019</v>
      </c>
      <c r="C186" s="8" t="s">
        <v>1814</v>
      </c>
      <c r="D186" s="43" t="s">
        <v>134</v>
      </c>
      <c r="E186" s="4" t="s">
        <v>365</v>
      </c>
      <c r="F186" s="41" t="s">
        <v>2072</v>
      </c>
      <c r="G186" s="41" t="s">
        <v>2073</v>
      </c>
      <c r="H186" s="41" t="s">
        <v>2074</v>
      </c>
      <c r="I186" s="4">
        <f>1</f>
        <v>1</v>
      </c>
      <c r="J186" s="7" t="s">
        <v>20</v>
      </c>
      <c r="K186" s="7" t="s">
        <v>813</v>
      </c>
      <c r="L186" s="7" t="s">
        <v>8</v>
      </c>
      <c r="M186" s="11" t="s">
        <v>9</v>
      </c>
      <c r="N186" s="8" t="s">
        <v>483</v>
      </c>
      <c r="O186" s="8" t="s">
        <v>1274</v>
      </c>
      <c r="P186" s="8"/>
      <c r="Q186" s="8" t="s">
        <v>1925</v>
      </c>
      <c r="R186" s="8" t="s">
        <v>1940</v>
      </c>
      <c r="S186" s="8"/>
      <c r="T186" s="8"/>
      <c r="U186" s="8"/>
      <c r="V186" s="8" t="s">
        <v>1926</v>
      </c>
      <c r="W186" s="8"/>
      <c r="X186" s="8" t="s">
        <v>1927</v>
      </c>
      <c r="Y186" s="8"/>
      <c r="Z186" s="8"/>
      <c r="AA186" s="8"/>
      <c r="AB186" s="8" t="s">
        <v>1934</v>
      </c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286" t="s">
        <v>2006</v>
      </c>
      <c r="AS186" s="9">
        <f>7</f>
        <v>7</v>
      </c>
    </row>
    <row r="187" spans="1:45" s="4" customFormat="1">
      <c r="A187" s="10" t="s">
        <v>2646</v>
      </c>
      <c r="B187" s="56">
        <f>2019</f>
        <v>2019</v>
      </c>
      <c r="C187" s="8" t="s">
        <v>1814</v>
      </c>
      <c r="D187" s="8" t="s">
        <v>253</v>
      </c>
      <c r="E187" s="8"/>
      <c r="F187" s="8"/>
      <c r="G187" s="8"/>
      <c r="H187" s="8"/>
      <c r="I187" s="8"/>
      <c r="J187" s="8"/>
      <c r="K187" s="8"/>
      <c r="L187" s="8"/>
      <c r="M187" s="11" t="s">
        <v>9</v>
      </c>
      <c r="N187" s="8" t="s">
        <v>249</v>
      </c>
      <c r="O187" s="8" t="s">
        <v>1274</v>
      </c>
      <c r="P187" s="8"/>
      <c r="Q187" s="8" t="s">
        <v>1925</v>
      </c>
      <c r="R187" s="8" t="s">
        <v>1940</v>
      </c>
      <c r="S187" s="8"/>
      <c r="T187" s="8"/>
      <c r="U187" s="8"/>
      <c r="V187" s="8" t="s">
        <v>1926</v>
      </c>
      <c r="W187" s="5"/>
      <c r="X187" s="8" t="s">
        <v>1927</v>
      </c>
      <c r="Y187" s="8"/>
      <c r="Z187" s="8"/>
      <c r="AA187" s="8"/>
      <c r="AB187" s="5" t="s">
        <v>1931</v>
      </c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11"/>
      <c r="AS187" s="9"/>
    </row>
    <row r="188" spans="1:45" s="4" customFormat="1">
      <c r="A188" s="10" t="s">
        <v>2646</v>
      </c>
      <c r="B188" s="56">
        <f>2019</f>
        <v>2019</v>
      </c>
      <c r="C188" s="5" t="s">
        <v>1814</v>
      </c>
      <c r="D188" s="43" t="s">
        <v>42</v>
      </c>
      <c r="E188" s="4" t="s">
        <v>365</v>
      </c>
      <c r="F188" s="4" t="s">
        <v>2090</v>
      </c>
      <c r="G188" s="4" t="s">
        <v>2091</v>
      </c>
      <c r="H188" s="4" t="s">
        <v>2092</v>
      </c>
      <c r="I188" s="4">
        <f>1</f>
        <v>1</v>
      </c>
      <c r="J188" s="7" t="s">
        <v>20</v>
      </c>
      <c r="K188" s="7" t="s">
        <v>820</v>
      </c>
      <c r="L188" s="7" t="s">
        <v>8</v>
      </c>
      <c r="M188" s="10" t="s">
        <v>9</v>
      </c>
      <c r="N188" s="5" t="s">
        <v>483</v>
      </c>
      <c r="O188" s="5" t="s">
        <v>1274</v>
      </c>
      <c r="P188" s="5"/>
      <c r="Q188" s="5" t="s">
        <v>1925</v>
      </c>
      <c r="R188" s="5" t="s">
        <v>1940</v>
      </c>
      <c r="S188" s="5"/>
      <c r="T188" s="5"/>
      <c r="U188" s="5"/>
      <c r="V188" s="5" t="s">
        <v>1926</v>
      </c>
      <c r="W188" s="5"/>
      <c r="X188" s="5" t="s">
        <v>1927</v>
      </c>
      <c r="Y188" s="5"/>
      <c r="Z188" s="5"/>
      <c r="AA188" s="5"/>
      <c r="AB188" s="5" t="s">
        <v>1932</v>
      </c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188" t="s">
        <v>2006</v>
      </c>
      <c r="AS188" s="9">
        <f>7</f>
        <v>7</v>
      </c>
    </row>
    <row r="189" spans="1:45" s="4" customFormat="1">
      <c r="A189" s="10" t="s">
        <v>2646</v>
      </c>
      <c r="B189" s="56">
        <f>2019</f>
        <v>2019</v>
      </c>
      <c r="C189" s="8" t="s">
        <v>1814</v>
      </c>
      <c r="D189" s="70" t="s">
        <v>33</v>
      </c>
      <c r="E189" s="4" t="s">
        <v>411</v>
      </c>
      <c r="F189" s="41" t="s">
        <v>2136</v>
      </c>
      <c r="G189" s="41" t="s">
        <v>2137</v>
      </c>
      <c r="H189" s="41" t="s">
        <v>2138</v>
      </c>
      <c r="I189" s="4">
        <f>1</f>
        <v>1</v>
      </c>
      <c r="J189" s="7" t="s">
        <v>34</v>
      </c>
      <c r="K189" s="38" t="s">
        <v>822</v>
      </c>
      <c r="L189" s="7" t="s">
        <v>8</v>
      </c>
      <c r="M189" s="11" t="s">
        <v>9</v>
      </c>
      <c r="N189" s="8" t="s">
        <v>483</v>
      </c>
      <c r="O189" s="8" t="s">
        <v>1274</v>
      </c>
      <c r="P189" s="8"/>
      <c r="Q189" s="8" t="s">
        <v>1925</v>
      </c>
      <c r="R189" s="8" t="s">
        <v>1940</v>
      </c>
      <c r="S189" s="8"/>
      <c r="T189" s="8"/>
      <c r="U189" s="8"/>
      <c r="V189" s="8" t="s">
        <v>1926</v>
      </c>
      <c r="W189" s="5"/>
      <c r="X189" s="8" t="s">
        <v>1927</v>
      </c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 t="s">
        <v>1943</v>
      </c>
      <c r="AO189" s="8"/>
      <c r="AP189" s="8"/>
      <c r="AQ189" s="8"/>
      <c r="AR189" s="286" t="s">
        <v>2007</v>
      </c>
      <c r="AS189" s="9">
        <f>5</f>
        <v>5</v>
      </c>
    </row>
    <row r="190" spans="1:45" s="4" customFormat="1">
      <c r="A190" s="10" t="s">
        <v>2646</v>
      </c>
      <c r="B190" s="56">
        <f>2019</f>
        <v>2019</v>
      </c>
      <c r="C190" s="8" t="s">
        <v>1814</v>
      </c>
      <c r="D190" s="43" t="s">
        <v>22</v>
      </c>
      <c r="E190" s="4" t="s">
        <v>1263</v>
      </c>
      <c r="F190" s="48" t="s">
        <v>2180</v>
      </c>
      <c r="G190" s="48" t="s">
        <v>2181</v>
      </c>
      <c r="H190" s="48" t="s">
        <v>2182</v>
      </c>
      <c r="I190" s="4">
        <f>1</f>
        <v>1</v>
      </c>
      <c r="J190" s="7" t="s">
        <v>39</v>
      </c>
      <c r="K190" s="7" t="s">
        <v>1025</v>
      </c>
      <c r="L190" s="7" t="s">
        <v>8</v>
      </c>
      <c r="M190" s="11" t="s">
        <v>9</v>
      </c>
      <c r="N190" s="8" t="s">
        <v>483</v>
      </c>
      <c r="O190" s="8" t="s">
        <v>1274</v>
      </c>
      <c r="P190" s="5"/>
      <c r="Q190" s="8" t="s">
        <v>1925</v>
      </c>
      <c r="R190" s="8" t="s">
        <v>1940</v>
      </c>
      <c r="S190" s="5"/>
      <c r="T190" s="5"/>
      <c r="U190" s="5"/>
      <c r="V190" s="8" t="s">
        <v>1926</v>
      </c>
      <c r="W190" s="5"/>
      <c r="X190" s="8" t="s">
        <v>1927</v>
      </c>
      <c r="Y190" s="5"/>
      <c r="Z190" s="5"/>
      <c r="AA190" s="5"/>
      <c r="AB190" s="5" t="s">
        <v>1933</v>
      </c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8"/>
      <c r="AN190" s="5"/>
      <c r="AO190" s="5"/>
      <c r="AP190" s="5"/>
      <c r="AQ190" s="5"/>
      <c r="AR190" s="286" t="s">
        <v>2006</v>
      </c>
      <c r="AS190" s="9">
        <f>4</f>
        <v>4</v>
      </c>
    </row>
    <row r="191" spans="1:45" s="4" customFormat="1">
      <c r="A191" s="10" t="s">
        <v>2646</v>
      </c>
      <c r="B191" s="56">
        <f>2019</f>
        <v>2019</v>
      </c>
      <c r="C191" s="8" t="s">
        <v>1814</v>
      </c>
      <c r="D191" s="43" t="s">
        <v>790</v>
      </c>
      <c r="E191" s="42" t="s">
        <v>1370</v>
      </c>
      <c r="F191" s="44" t="s">
        <v>2093</v>
      </c>
      <c r="G191" s="44" t="s">
        <v>2094</v>
      </c>
      <c r="H191" s="50" t="s">
        <v>2095</v>
      </c>
      <c r="I191" s="4">
        <f>1</f>
        <v>1</v>
      </c>
      <c r="J191" s="7" t="s">
        <v>771</v>
      </c>
      <c r="K191" s="7" t="s">
        <v>811</v>
      </c>
      <c r="L191" s="7" t="s">
        <v>8</v>
      </c>
      <c r="M191" s="11" t="s">
        <v>9</v>
      </c>
      <c r="N191" s="8" t="s">
        <v>483</v>
      </c>
      <c r="O191" s="8" t="s">
        <v>1274</v>
      </c>
      <c r="P191" s="5"/>
      <c r="Q191" s="8" t="s">
        <v>1925</v>
      </c>
      <c r="R191" s="8" t="s">
        <v>1940</v>
      </c>
      <c r="S191" s="5"/>
      <c r="T191" s="5"/>
      <c r="U191" s="5"/>
      <c r="V191" s="8" t="s">
        <v>1926</v>
      </c>
      <c r="W191" s="5"/>
      <c r="X191" s="8" t="s">
        <v>1927</v>
      </c>
      <c r="Y191" s="5"/>
      <c r="Z191" s="5"/>
      <c r="AA191" s="5"/>
      <c r="AB191" s="5" t="s">
        <v>1936</v>
      </c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286" t="s">
        <v>2004</v>
      </c>
      <c r="AS191" s="9">
        <f>5</f>
        <v>5</v>
      </c>
    </row>
    <row r="192" spans="1:45" s="4" customFormat="1">
      <c r="A192" s="10" t="s">
        <v>2646</v>
      </c>
      <c r="B192" s="56">
        <f>2019</f>
        <v>2019</v>
      </c>
      <c r="C192" s="8" t="s">
        <v>1814</v>
      </c>
      <c r="D192" s="8" t="s">
        <v>367</v>
      </c>
      <c r="E192" s="8"/>
      <c r="F192" s="8"/>
      <c r="G192" s="8"/>
      <c r="H192" s="8"/>
      <c r="I192" s="8"/>
      <c r="J192" s="8"/>
      <c r="K192" s="8"/>
      <c r="L192" s="8"/>
      <c r="M192" s="11" t="s">
        <v>9</v>
      </c>
      <c r="N192" s="8" t="s">
        <v>249</v>
      </c>
      <c r="O192" s="8" t="s">
        <v>1274</v>
      </c>
      <c r="P192" s="8"/>
      <c r="Q192" s="8" t="s">
        <v>1925</v>
      </c>
      <c r="R192" s="8" t="s">
        <v>1940</v>
      </c>
      <c r="S192" s="8"/>
      <c r="T192" s="8"/>
      <c r="U192" s="8"/>
      <c r="V192" s="8" t="s">
        <v>1926</v>
      </c>
      <c r="W192" s="5"/>
      <c r="X192" s="8" t="s">
        <v>1927</v>
      </c>
      <c r="Y192" s="8"/>
      <c r="Z192" s="8"/>
      <c r="AA192" s="8"/>
      <c r="AB192" s="5" t="s">
        <v>1929</v>
      </c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11"/>
      <c r="AS192" s="9">
        <v>4</v>
      </c>
    </row>
    <row r="193" spans="1:45" s="4" customFormat="1">
      <c r="A193" s="10" t="s">
        <v>2646</v>
      </c>
      <c r="B193" s="56">
        <f>2019</f>
        <v>2019</v>
      </c>
      <c r="C193" s="8" t="s">
        <v>1814</v>
      </c>
      <c r="D193" s="43" t="s">
        <v>40</v>
      </c>
      <c r="E193" s="4" t="s">
        <v>1263</v>
      </c>
      <c r="F193" s="49" t="s">
        <v>2226</v>
      </c>
      <c r="G193" s="49" t="s">
        <v>2227</v>
      </c>
      <c r="H193" s="49" t="s">
        <v>2228</v>
      </c>
      <c r="I193" s="4">
        <f>1</f>
        <v>1</v>
      </c>
      <c r="J193" s="7" t="s">
        <v>41</v>
      </c>
      <c r="K193" s="7" t="s">
        <v>1027</v>
      </c>
      <c r="L193" s="7" t="s">
        <v>8</v>
      </c>
      <c r="M193" s="11" t="s">
        <v>9</v>
      </c>
      <c r="N193" s="8" t="s">
        <v>483</v>
      </c>
      <c r="O193" s="8" t="s">
        <v>1274</v>
      </c>
      <c r="P193" s="8"/>
      <c r="Q193" s="8" t="s">
        <v>1925</v>
      </c>
      <c r="R193" s="8" t="s">
        <v>1940</v>
      </c>
      <c r="S193" s="8"/>
      <c r="T193" s="8"/>
      <c r="U193" s="8"/>
      <c r="V193" s="8" t="s">
        <v>1926</v>
      </c>
      <c r="W193" s="5"/>
      <c r="X193" s="8" t="s">
        <v>1927</v>
      </c>
      <c r="Y193" s="8"/>
      <c r="Z193" s="8"/>
      <c r="AA193" s="8"/>
      <c r="AB193" s="8" t="s">
        <v>1937</v>
      </c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286" t="s">
        <v>2006</v>
      </c>
      <c r="AS193" s="9">
        <v>1</v>
      </c>
    </row>
    <row r="194" spans="1:45" s="4" customFormat="1">
      <c r="A194" s="10" t="s">
        <v>2646</v>
      </c>
      <c r="B194" s="56">
        <f>2019</f>
        <v>2019</v>
      </c>
      <c r="C194" s="8" t="s">
        <v>1814</v>
      </c>
      <c r="D194" s="43" t="s">
        <v>24</v>
      </c>
      <c r="E194" s="4" t="s">
        <v>1263</v>
      </c>
      <c r="F194" s="44" t="s">
        <v>2201</v>
      </c>
      <c r="G194" s="44" t="s">
        <v>2202</v>
      </c>
      <c r="H194" s="44" t="s">
        <v>2203</v>
      </c>
      <c r="I194" s="4">
        <f>1</f>
        <v>1</v>
      </c>
      <c r="J194" s="7" t="s">
        <v>25</v>
      </c>
      <c r="K194" s="7" t="s">
        <v>1026</v>
      </c>
      <c r="L194" s="7" t="s">
        <v>8</v>
      </c>
      <c r="M194" s="11" t="s">
        <v>9</v>
      </c>
      <c r="N194" s="8" t="s">
        <v>483</v>
      </c>
      <c r="O194" s="8" t="s">
        <v>1274</v>
      </c>
      <c r="P194" s="8"/>
      <c r="Q194" s="8" t="s">
        <v>1925</v>
      </c>
      <c r="R194" s="8" t="s">
        <v>1940</v>
      </c>
      <c r="S194" s="8"/>
      <c r="T194" s="8"/>
      <c r="U194" s="8"/>
      <c r="V194" s="8" t="s">
        <v>1926</v>
      </c>
      <c r="W194" s="5"/>
      <c r="X194" s="8" t="s">
        <v>1927</v>
      </c>
      <c r="Y194" s="8"/>
      <c r="Z194" s="8"/>
      <c r="AA194" s="8"/>
      <c r="AB194" s="8" t="s">
        <v>1938</v>
      </c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286" t="s">
        <v>2006</v>
      </c>
      <c r="AS194" s="9">
        <f>5</f>
        <v>5</v>
      </c>
    </row>
    <row r="195" spans="1:45" s="4" customFormat="1" ht="14.4" thickBot="1">
      <c r="A195" s="22" t="s">
        <v>2646</v>
      </c>
      <c r="B195" s="58">
        <f>2019</f>
        <v>2019</v>
      </c>
      <c r="C195" s="23" t="s">
        <v>1814</v>
      </c>
      <c r="D195" s="53" t="s">
        <v>79</v>
      </c>
      <c r="E195" s="35" t="s">
        <v>365</v>
      </c>
      <c r="F195" s="35" t="s">
        <v>2075</v>
      </c>
      <c r="G195" s="35" t="s">
        <v>2076</v>
      </c>
      <c r="H195" s="35" t="s">
        <v>2077</v>
      </c>
      <c r="I195" s="35">
        <f>1</f>
        <v>1</v>
      </c>
      <c r="J195" s="32" t="s">
        <v>38</v>
      </c>
      <c r="K195" s="32" t="s">
        <v>1024</v>
      </c>
      <c r="L195" s="32" t="s">
        <v>8</v>
      </c>
      <c r="M195" s="22" t="s">
        <v>9</v>
      </c>
      <c r="N195" s="23" t="s">
        <v>483</v>
      </c>
      <c r="O195" s="23" t="s">
        <v>1274</v>
      </c>
      <c r="P195" s="23"/>
      <c r="Q195" s="23" t="s">
        <v>1925</v>
      </c>
      <c r="R195" s="23" t="s">
        <v>1940</v>
      </c>
      <c r="S195" s="23"/>
      <c r="T195" s="23"/>
      <c r="U195" s="23"/>
      <c r="V195" s="23" t="s">
        <v>1926</v>
      </c>
      <c r="W195" s="23"/>
      <c r="X195" s="23" t="s">
        <v>1927</v>
      </c>
      <c r="Y195" s="23"/>
      <c r="Z195" s="23"/>
      <c r="AA195" s="23"/>
      <c r="AB195" s="23" t="s">
        <v>1939</v>
      </c>
      <c r="AC195" s="23"/>
      <c r="AD195" s="23"/>
      <c r="AE195" s="23"/>
      <c r="AF195" s="23"/>
      <c r="AG195" s="23"/>
      <c r="AH195" s="23"/>
      <c r="AI195" s="23"/>
      <c r="AJ195" s="23"/>
      <c r="AK195" s="23"/>
      <c r="AL195" s="23"/>
      <c r="AM195" s="23"/>
      <c r="AN195" s="23"/>
      <c r="AO195" s="23"/>
      <c r="AP195" s="23"/>
      <c r="AQ195" s="23"/>
      <c r="AR195" s="275" t="s">
        <v>2006</v>
      </c>
      <c r="AS195" s="24">
        <f>7</f>
        <v>7</v>
      </c>
    </row>
    <row r="196" spans="1:45" s="4" customFormat="1">
      <c r="A196" s="284" t="s">
        <v>2755</v>
      </c>
      <c r="B196" s="262">
        <f>2014</f>
        <v>2014</v>
      </c>
      <c r="C196" s="241" t="s">
        <v>2756</v>
      </c>
      <c r="D196" s="233" t="s">
        <v>1409</v>
      </c>
      <c r="E196" s="232" t="s">
        <v>1969</v>
      </c>
      <c r="F196" s="232" t="s">
        <v>2175</v>
      </c>
      <c r="G196" s="232" t="s">
        <v>2061</v>
      </c>
      <c r="H196" s="232" t="s">
        <v>2176</v>
      </c>
      <c r="I196" s="232">
        <v>1</v>
      </c>
      <c r="J196" s="234" t="s">
        <v>1083</v>
      </c>
      <c r="K196" s="232" t="s">
        <v>897</v>
      </c>
      <c r="L196" s="232" t="s">
        <v>8</v>
      </c>
      <c r="M196" s="262" t="s">
        <v>135</v>
      </c>
      <c r="N196" s="232" t="s">
        <v>526</v>
      </c>
      <c r="O196" s="232" t="s">
        <v>47</v>
      </c>
      <c r="P196" s="232"/>
      <c r="Q196" s="232" t="s">
        <v>2719</v>
      </c>
      <c r="R196" s="232"/>
      <c r="S196" s="232"/>
      <c r="T196" s="232" t="s">
        <v>2720</v>
      </c>
      <c r="U196" s="232" t="s">
        <v>2721</v>
      </c>
      <c r="V196" s="232"/>
      <c r="W196" s="232"/>
      <c r="X196" s="232" t="s">
        <v>2722</v>
      </c>
      <c r="Y196" s="232"/>
      <c r="Z196" s="232"/>
      <c r="AA196" s="232"/>
      <c r="AB196" s="232"/>
      <c r="AC196" s="232"/>
      <c r="AD196" s="232"/>
      <c r="AE196" s="232"/>
      <c r="AF196" s="232"/>
      <c r="AG196" s="232"/>
      <c r="AH196" s="232"/>
      <c r="AI196" s="232"/>
      <c r="AJ196" s="232"/>
      <c r="AK196" s="232"/>
      <c r="AL196" s="232"/>
      <c r="AM196" s="232"/>
      <c r="AN196" s="232"/>
      <c r="AO196" s="232"/>
      <c r="AP196" s="232"/>
      <c r="AQ196" s="232"/>
      <c r="AR196" s="262" t="s">
        <v>520</v>
      </c>
      <c r="AS196" s="244">
        <v>4</v>
      </c>
    </row>
    <row r="197" spans="1:45" s="4" customFormat="1">
      <c r="A197" s="284" t="s">
        <v>2755</v>
      </c>
      <c r="B197" s="262">
        <f>2014</f>
        <v>2014</v>
      </c>
      <c r="C197" s="241" t="s">
        <v>2756</v>
      </c>
      <c r="D197" s="233" t="s">
        <v>2723</v>
      </c>
      <c r="E197" s="232" t="s">
        <v>1969</v>
      </c>
      <c r="F197" s="232" t="s">
        <v>2724</v>
      </c>
      <c r="G197" s="232" t="s">
        <v>2061</v>
      </c>
      <c r="H197" s="232" t="s">
        <v>2725</v>
      </c>
      <c r="I197" s="232">
        <v>1</v>
      </c>
      <c r="J197" s="234" t="s">
        <v>16</v>
      </c>
      <c r="K197" s="232" t="s">
        <v>2726</v>
      </c>
      <c r="L197" s="232" t="s">
        <v>8</v>
      </c>
      <c r="M197" s="262" t="s">
        <v>135</v>
      </c>
      <c r="N197" s="232" t="s">
        <v>526</v>
      </c>
      <c r="O197" s="232" t="s">
        <v>47</v>
      </c>
      <c r="P197" s="232"/>
      <c r="Q197" s="232" t="s">
        <v>2719</v>
      </c>
      <c r="R197" s="232"/>
      <c r="S197" s="232"/>
      <c r="T197" s="232" t="s">
        <v>2720</v>
      </c>
      <c r="U197" s="232" t="s">
        <v>2721</v>
      </c>
      <c r="V197" s="232"/>
      <c r="W197" s="232"/>
      <c r="X197" s="232" t="s">
        <v>2722</v>
      </c>
      <c r="Y197" s="232"/>
      <c r="Z197" s="232"/>
      <c r="AA197" s="232"/>
      <c r="AB197" s="232"/>
      <c r="AC197" s="232"/>
      <c r="AD197" s="232"/>
      <c r="AE197" s="232"/>
      <c r="AF197" s="232"/>
      <c r="AG197" s="232"/>
      <c r="AH197" s="232"/>
      <c r="AI197" s="232"/>
      <c r="AJ197" s="232"/>
      <c r="AK197" s="232"/>
      <c r="AL197" s="232"/>
      <c r="AM197" s="232"/>
      <c r="AN197" s="232"/>
      <c r="AO197" s="232"/>
      <c r="AP197" s="232"/>
      <c r="AQ197" s="232"/>
      <c r="AR197" s="262" t="s">
        <v>520</v>
      </c>
      <c r="AS197" s="245">
        <v>2</v>
      </c>
    </row>
    <row r="198" spans="1:45" s="4" customFormat="1">
      <c r="A198" s="284" t="s">
        <v>2755</v>
      </c>
      <c r="B198" s="262">
        <f>2014</f>
        <v>2014</v>
      </c>
      <c r="C198" s="241" t="s">
        <v>2756</v>
      </c>
      <c r="D198" s="233" t="s">
        <v>10</v>
      </c>
      <c r="E198" s="232" t="s">
        <v>411</v>
      </c>
      <c r="F198" s="232" t="s">
        <v>2166</v>
      </c>
      <c r="G198" s="232" t="s">
        <v>2167</v>
      </c>
      <c r="H198" s="232" t="s">
        <v>2168</v>
      </c>
      <c r="I198" s="232">
        <v>1</v>
      </c>
      <c r="J198" s="234" t="s">
        <v>11</v>
      </c>
      <c r="K198" s="234" t="s">
        <v>2727</v>
      </c>
      <c r="L198" s="234" t="s">
        <v>8</v>
      </c>
      <c r="M198" s="262" t="s">
        <v>135</v>
      </c>
      <c r="N198" s="232" t="s">
        <v>526</v>
      </c>
      <c r="O198" s="232" t="s">
        <v>47</v>
      </c>
      <c r="P198" s="232"/>
      <c r="Q198" s="232" t="s">
        <v>2719</v>
      </c>
      <c r="R198" s="232"/>
      <c r="S198" s="232"/>
      <c r="T198" s="232" t="s">
        <v>2720</v>
      </c>
      <c r="U198" s="232" t="s">
        <v>2721</v>
      </c>
      <c r="V198" s="232"/>
      <c r="W198" s="232"/>
      <c r="X198" s="232" t="s">
        <v>2722</v>
      </c>
      <c r="Y198" s="232"/>
      <c r="Z198" s="232"/>
      <c r="AA198" s="232"/>
      <c r="AB198" s="232"/>
      <c r="AC198" s="232"/>
      <c r="AD198" s="232"/>
      <c r="AE198" s="232"/>
      <c r="AF198" s="232"/>
      <c r="AG198" s="232"/>
      <c r="AH198" s="232"/>
      <c r="AI198" s="232"/>
      <c r="AJ198" s="232"/>
      <c r="AK198" s="232"/>
      <c r="AL198" s="232"/>
      <c r="AM198" s="232"/>
      <c r="AN198" s="232"/>
      <c r="AO198" s="232"/>
      <c r="AP198" s="232"/>
      <c r="AQ198" s="232"/>
      <c r="AR198" s="262" t="s">
        <v>520</v>
      </c>
      <c r="AS198" s="245">
        <v>4</v>
      </c>
    </row>
    <row r="199" spans="1:45" s="4" customFormat="1">
      <c r="A199" s="284" t="s">
        <v>2755</v>
      </c>
      <c r="B199" s="262">
        <f>2014</f>
        <v>2014</v>
      </c>
      <c r="C199" s="241" t="s">
        <v>2756</v>
      </c>
      <c r="D199" s="233" t="s">
        <v>1032</v>
      </c>
      <c r="E199" s="232" t="s">
        <v>1298</v>
      </c>
      <c r="F199" s="232" t="s">
        <v>2170</v>
      </c>
      <c r="G199" s="232" t="s">
        <v>2061</v>
      </c>
      <c r="H199" s="232" t="s">
        <v>2171</v>
      </c>
      <c r="I199" s="232">
        <v>1</v>
      </c>
      <c r="J199" s="234" t="s">
        <v>1061</v>
      </c>
      <c r="K199" s="234" t="s">
        <v>1033</v>
      </c>
      <c r="L199" s="234" t="s">
        <v>8</v>
      </c>
      <c r="M199" s="262" t="s">
        <v>9</v>
      </c>
      <c r="N199" s="232" t="s">
        <v>526</v>
      </c>
      <c r="O199" s="232" t="s">
        <v>47</v>
      </c>
      <c r="P199" s="232"/>
      <c r="Q199" s="232" t="s">
        <v>2719</v>
      </c>
      <c r="R199" s="232"/>
      <c r="S199" s="232"/>
      <c r="T199" s="232" t="s">
        <v>2720</v>
      </c>
      <c r="U199" s="232" t="s">
        <v>2721</v>
      </c>
      <c r="V199" s="232"/>
      <c r="W199" s="232"/>
      <c r="X199" s="232" t="s">
        <v>2722</v>
      </c>
      <c r="Y199" s="232"/>
      <c r="Z199" s="232"/>
      <c r="AA199" s="232"/>
      <c r="AB199" s="232"/>
      <c r="AC199" s="232"/>
      <c r="AD199" s="232"/>
      <c r="AE199" s="232"/>
      <c r="AF199" s="232"/>
      <c r="AG199" s="232"/>
      <c r="AH199" s="232"/>
      <c r="AI199" s="232"/>
      <c r="AJ199" s="232"/>
      <c r="AK199" s="232"/>
      <c r="AL199" s="232"/>
      <c r="AM199" s="232"/>
      <c r="AN199" s="232"/>
      <c r="AO199" s="232"/>
      <c r="AP199" s="232"/>
      <c r="AQ199" s="232"/>
      <c r="AR199" s="262" t="s">
        <v>521</v>
      </c>
      <c r="AS199" s="245">
        <v>1</v>
      </c>
    </row>
    <row r="200" spans="1:45" s="4" customFormat="1">
      <c r="A200" s="284" t="s">
        <v>2755</v>
      </c>
      <c r="B200" s="262">
        <f>2014</f>
        <v>2014</v>
      </c>
      <c r="C200" s="241" t="s">
        <v>2756</v>
      </c>
      <c r="D200" s="233" t="s">
        <v>2728</v>
      </c>
      <c r="E200" s="232" t="s">
        <v>411</v>
      </c>
      <c r="F200" s="232" t="s">
        <v>2172</v>
      </c>
      <c r="G200" s="232" t="s">
        <v>2173</v>
      </c>
      <c r="H200" s="232" t="s">
        <v>2174</v>
      </c>
      <c r="I200" s="232">
        <v>1</v>
      </c>
      <c r="J200" s="234" t="s">
        <v>18</v>
      </c>
      <c r="K200" s="234" t="s">
        <v>2729</v>
      </c>
      <c r="L200" s="234" t="s">
        <v>8</v>
      </c>
      <c r="M200" s="262" t="s">
        <v>9</v>
      </c>
      <c r="N200" s="232" t="s">
        <v>526</v>
      </c>
      <c r="O200" s="232" t="s">
        <v>47</v>
      </c>
      <c r="P200" s="232"/>
      <c r="Q200" s="232" t="s">
        <v>2719</v>
      </c>
      <c r="R200" s="232"/>
      <c r="S200" s="232"/>
      <c r="T200" s="232" t="s">
        <v>2720</v>
      </c>
      <c r="U200" s="232" t="s">
        <v>2721</v>
      </c>
      <c r="V200" s="232"/>
      <c r="W200" s="232"/>
      <c r="X200" s="232" t="s">
        <v>2722</v>
      </c>
      <c r="Y200" s="232"/>
      <c r="Z200" s="232"/>
      <c r="AA200" s="232"/>
      <c r="AB200" s="232"/>
      <c r="AC200" s="232"/>
      <c r="AD200" s="232"/>
      <c r="AE200" s="232"/>
      <c r="AF200" s="232"/>
      <c r="AG200" s="232"/>
      <c r="AH200" s="232"/>
      <c r="AI200" s="232"/>
      <c r="AJ200" s="232"/>
      <c r="AK200" s="232"/>
      <c r="AL200" s="232"/>
      <c r="AM200" s="232"/>
      <c r="AN200" s="232"/>
      <c r="AO200" s="232"/>
      <c r="AP200" s="232"/>
      <c r="AQ200" s="232"/>
      <c r="AR200" s="262" t="s">
        <v>2730</v>
      </c>
      <c r="AS200" s="245">
        <v>4</v>
      </c>
    </row>
    <row r="201" spans="1:45" s="4" customFormat="1">
      <c r="A201" s="284" t="s">
        <v>2755</v>
      </c>
      <c r="B201" s="263">
        <f>2014</f>
        <v>2014</v>
      </c>
      <c r="C201" s="241" t="s">
        <v>2756</v>
      </c>
      <c r="D201" s="239" t="s">
        <v>2731</v>
      </c>
      <c r="E201" s="238" t="s">
        <v>322</v>
      </c>
      <c r="F201" s="238" t="s">
        <v>2139</v>
      </c>
      <c r="G201" s="238" t="s">
        <v>2140</v>
      </c>
      <c r="H201" s="238" t="s">
        <v>2141</v>
      </c>
      <c r="I201" s="238">
        <v>1</v>
      </c>
      <c r="J201" s="240" t="s">
        <v>1474</v>
      </c>
      <c r="K201" s="238" t="s">
        <v>2732</v>
      </c>
      <c r="L201" s="238" t="s">
        <v>8</v>
      </c>
      <c r="M201" s="263" t="s">
        <v>9</v>
      </c>
      <c r="N201" s="238" t="s">
        <v>526</v>
      </c>
      <c r="O201" s="238" t="s">
        <v>47</v>
      </c>
      <c r="P201" s="238"/>
      <c r="Q201" s="238" t="s">
        <v>2719</v>
      </c>
      <c r="R201" s="238"/>
      <c r="S201" s="238"/>
      <c r="T201" s="238" t="s">
        <v>2720</v>
      </c>
      <c r="U201" s="238" t="s">
        <v>2721</v>
      </c>
      <c r="V201" s="238"/>
      <c r="W201" s="238"/>
      <c r="X201" s="238" t="s">
        <v>2722</v>
      </c>
      <c r="Y201" s="238"/>
      <c r="Z201" s="238"/>
      <c r="AA201" s="238"/>
      <c r="AB201" s="238"/>
      <c r="AC201" s="238"/>
      <c r="AD201" s="238"/>
      <c r="AE201" s="238"/>
      <c r="AF201" s="238"/>
      <c r="AG201" s="238"/>
      <c r="AH201" s="238"/>
      <c r="AI201" s="238"/>
      <c r="AJ201" s="238"/>
      <c r="AK201" s="238"/>
      <c r="AL201" s="238"/>
      <c r="AM201" s="238"/>
      <c r="AN201" s="238"/>
      <c r="AO201" s="238"/>
      <c r="AP201" s="238"/>
      <c r="AQ201" s="238"/>
      <c r="AR201" s="263" t="s">
        <v>520</v>
      </c>
      <c r="AS201" s="245">
        <v>3</v>
      </c>
    </row>
    <row r="202" spans="1:45" s="4" customFormat="1">
      <c r="A202" s="284" t="s">
        <v>2757</v>
      </c>
      <c r="B202" s="262">
        <f>2013</f>
        <v>2013</v>
      </c>
      <c r="C202" s="242" t="s">
        <v>1348</v>
      </c>
      <c r="D202" s="232" t="s">
        <v>132</v>
      </c>
      <c r="E202" s="232" t="s">
        <v>702</v>
      </c>
      <c r="F202" s="232"/>
      <c r="G202" s="232"/>
      <c r="H202" s="232"/>
      <c r="I202" s="232"/>
      <c r="J202" s="232"/>
      <c r="K202" s="232"/>
      <c r="L202" s="232"/>
      <c r="M202" s="262" t="s">
        <v>9</v>
      </c>
      <c r="N202" s="232" t="s">
        <v>249</v>
      </c>
      <c r="O202" s="232" t="s">
        <v>47</v>
      </c>
      <c r="P202" s="232"/>
      <c r="Q202" s="232" t="s">
        <v>2733</v>
      </c>
      <c r="R202" s="232" t="s">
        <v>2734</v>
      </c>
      <c r="S202" s="232"/>
      <c r="T202" s="232" t="s">
        <v>2735</v>
      </c>
      <c r="U202" s="232" t="s">
        <v>2736</v>
      </c>
      <c r="V202" s="232"/>
      <c r="W202" s="232"/>
      <c r="X202" s="232" t="s">
        <v>2737</v>
      </c>
      <c r="Y202" s="232" t="s">
        <v>154</v>
      </c>
      <c r="Z202" s="232" t="s">
        <v>2738</v>
      </c>
      <c r="AA202" s="232"/>
      <c r="AB202" s="232"/>
      <c r="AC202" s="232"/>
      <c r="AD202" s="232"/>
      <c r="AE202" s="232"/>
      <c r="AF202" s="232"/>
      <c r="AG202" s="232"/>
      <c r="AH202" s="232"/>
      <c r="AI202" s="232"/>
      <c r="AJ202" s="232"/>
      <c r="AK202" s="232"/>
      <c r="AL202" s="232"/>
      <c r="AM202" s="232"/>
      <c r="AN202" s="232"/>
      <c r="AO202" s="232"/>
      <c r="AP202" s="232"/>
      <c r="AQ202" s="232"/>
      <c r="AR202" s="262"/>
      <c r="AS202" s="245"/>
    </row>
    <row r="203" spans="1:45" s="4" customFormat="1">
      <c r="A203" s="284" t="s">
        <v>2757</v>
      </c>
      <c r="B203" s="262">
        <f>2013</f>
        <v>2013</v>
      </c>
      <c r="C203" s="242" t="s">
        <v>1348</v>
      </c>
      <c r="D203" s="233" t="s">
        <v>2739</v>
      </c>
      <c r="E203" s="232" t="s">
        <v>411</v>
      </c>
      <c r="F203" s="232" t="s">
        <v>2078</v>
      </c>
      <c r="G203" s="232" t="s">
        <v>2079</v>
      </c>
      <c r="H203" s="232" t="s">
        <v>2080</v>
      </c>
      <c r="I203" s="232">
        <v>1</v>
      </c>
      <c r="J203" s="234" t="s">
        <v>1082</v>
      </c>
      <c r="K203" s="234" t="s">
        <v>2740</v>
      </c>
      <c r="L203" s="234" t="s">
        <v>8</v>
      </c>
      <c r="M203" s="262" t="s">
        <v>9</v>
      </c>
      <c r="N203" s="232" t="s">
        <v>526</v>
      </c>
      <c r="O203" s="232" t="s">
        <v>47</v>
      </c>
      <c r="P203" s="232"/>
      <c r="Q203" s="232" t="s">
        <v>2733</v>
      </c>
      <c r="R203" s="232" t="s">
        <v>2734</v>
      </c>
      <c r="S203" s="232"/>
      <c r="T203" s="232" t="s">
        <v>2735</v>
      </c>
      <c r="U203" s="232" t="s">
        <v>2736</v>
      </c>
      <c r="V203" s="232"/>
      <c r="W203" s="232"/>
      <c r="X203" s="232" t="s">
        <v>2737</v>
      </c>
      <c r="Y203" s="232"/>
      <c r="Z203" s="232"/>
      <c r="AA203" s="232"/>
      <c r="AB203" s="232"/>
      <c r="AC203" s="232"/>
      <c r="AD203" s="232"/>
      <c r="AE203" s="232"/>
      <c r="AF203" s="232"/>
      <c r="AG203" s="232"/>
      <c r="AH203" s="232"/>
      <c r="AI203" s="232"/>
      <c r="AJ203" s="232" t="s">
        <v>2741</v>
      </c>
      <c r="AK203" s="232"/>
      <c r="AL203" s="232" t="s">
        <v>2742</v>
      </c>
      <c r="AM203" s="232"/>
      <c r="AN203" s="232"/>
      <c r="AO203" s="232"/>
      <c r="AP203" s="232"/>
      <c r="AQ203" s="232"/>
      <c r="AR203" s="262" t="s">
        <v>521</v>
      </c>
      <c r="AS203" s="245">
        <v>2</v>
      </c>
    </row>
    <row r="204" spans="1:45" s="4" customFormat="1">
      <c r="A204" s="284" t="s">
        <v>2757</v>
      </c>
      <c r="B204" s="262">
        <f>2013</f>
        <v>2013</v>
      </c>
      <c r="C204" s="242" t="s">
        <v>1348</v>
      </c>
      <c r="D204" s="232" t="s">
        <v>129</v>
      </c>
      <c r="E204" s="232" t="s">
        <v>515</v>
      </c>
      <c r="F204" s="232"/>
      <c r="G204" s="232"/>
      <c r="H204" s="232"/>
      <c r="I204" s="232"/>
      <c r="J204" s="232"/>
      <c r="K204" s="232"/>
      <c r="L204" s="232"/>
      <c r="M204" s="262" t="s">
        <v>9</v>
      </c>
      <c r="N204" s="232" t="s">
        <v>249</v>
      </c>
      <c r="O204" s="232" t="s">
        <v>47</v>
      </c>
      <c r="P204" s="232"/>
      <c r="Q204" s="232" t="s">
        <v>2733</v>
      </c>
      <c r="R204" s="232" t="s">
        <v>2734</v>
      </c>
      <c r="S204" s="232"/>
      <c r="T204" s="232" t="s">
        <v>2735</v>
      </c>
      <c r="U204" s="232" t="s">
        <v>2736</v>
      </c>
      <c r="V204" s="232"/>
      <c r="W204" s="232"/>
      <c r="X204" s="232" t="s">
        <v>2737</v>
      </c>
      <c r="Y204" s="232" t="s">
        <v>154</v>
      </c>
      <c r="Z204" s="232" t="s">
        <v>2743</v>
      </c>
      <c r="AA204" s="232"/>
      <c r="AB204" s="232"/>
      <c r="AC204" s="232"/>
      <c r="AD204" s="232"/>
      <c r="AE204" s="232"/>
      <c r="AF204" s="232"/>
      <c r="AG204" s="232"/>
      <c r="AH204" s="232"/>
      <c r="AI204" s="232"/>
      <c r="AJ204" s="232"/>
      <c r="AK204" s="232"/>
      <c r="AL204" s="232"/>
      <c r="AM204" s="232"/>
      <c r="AN204" s="232"/>
      <c r="AO204" s="232"/>
      <c r="AP204" s="232"/>
      <c r="AQ204" s="232"/>
      <c r="AR204" s="262"/>
      <c r="AS204" s="245"/>
    </row>
    <row r="205" spans="1:45" s="4" customFormat="1">
      <c r="A205" s="284" t="s">
        <v>2757</v>
      </c>
      <c r="B205" s="262">
        <f>2013</f>
        <v>2013</v>
      </c>
      <c r="C205" s="242" t="s">
        <v>1348</v>
      </c>
      <c r="D205" s="232" t="s">
        <v>588</v>
      </c>
      <c r="E205" s="232" t="s">
        <v>408</v>
      </c>
      <c r="F205" s="232"/>
      <c r="G205" s="232"/>
      <c r="H205" s="232"/>
      <c r="I205" s="232"/>
      <c r="J205" s="232"/>
      <c r="K205" s="232"/>
      <c r="L205" s="232"/>
      <c r="M205" s="262" t="s">
        <v>9</v>
      </c>
      <c r="N205" s="232" t="s">
        <v>249</v>
      </c>
      <c r="O205" s="232" t="s">
        <v>47</v>
      </c>
      <c r="P205" s="232"/>
      <c r="Q205" s="232" t="s">
        <v>2733</v>
      </c>
      <c r="R205" s="232" t="s">
        <v>2734</v>
      </c>
      <c r="S205" s="232"/>
      <c r="T205" s="232" t="s">
        <v>2735</v>
      </c>
      <c r="U205" s="232" t="s">
        <v>2736</v>
      </c>
      <c r="V205" s="232"/>
      <c r="W205" s="232"/>
      <c r="X205" s="232" t="s">
        <v>2737</v>
      </c>
      <c r="Y205" s="232" t="s">
        <v>163</v>
      </c>
      <c r="Z205" s="232" t="s">
        <v>2744</v>
      </c>
      <c r="AA205" s="232"/>
      <c r="AB205" s="232"/>
      <c r="AC205" s="232"/>
      <c r="AD205" s="232"/>
      <c r="AE205" s="232"/>
      <c r="AF205" s="232"/>
      <c r="AG205" s="232"/>
      <c r="AH205" s="232"/>
      <c r="AI205" s="232"/>
      <c r="AJ205" s="232"/>
      <c r="AK205" s="232"/>
      <c r="AL205" s="232"/>
      <c r="AM205" s="232"/>
      <c r="AN205" s="232"/>
      <c r="AO205" s="232"/>
      <c r="AP205" s="232"/>
      <c r="AQ205" s="232"/>
      <c r="AR205" s="262"/>
      <c r="AS205" s="245"/>
    </row>
    <row r="206" spans="1:45" s="4" customFormat="1">
      <c r="A206" s="284" t="s">
        <v>2757</v>
      </c>
      <c r="B206" s="262">
        <f>2013</f>
        <v>2013</v>
      </c>
      <c r="C206" s="242" t="s">
        <v>1348</v>
      </c>
      <c r="D206" s="233" t="s">
        <v>138</v>
      </c>
      <c r="E206" s="232" t="s">
        <v>411</v>
      </c>
      <c r="F206" s="232" t="s">
        <v>2081</v>
      </c>
      <c r="G206" s="232" t="s">
        <v>2082</v>
      </c>
      <c r="H206" s="232" t="s">
        <v>2083</v>
      </c>
      <c r="I206" s="232">
        <v>1</v>
      </c>
      <c r="J206" s="234" t="s">
        <v>677</v>
      </c>
      <c r="K206" s="234" t="s">
        <v>2745</v>
      </c>
      <c r="L206" s="234" t="s">
        <v>8</v>
      </c>
      <c r="M206" s="262" t="s">
        <v>9</v>
      </c>
      <c r="N206" s="232" t="s">
        <v>526</v>
      </c>
      <c r="O206" s="232" t="s">
        <v>47</v>
      </c>
      <c r="P206" s="232"/>
      <c r="Q206" s="232" t="s">
        <v>2733</v>
      </c>
      <c r="R206" s="232" t="s">
        <v>2734</v>
      </c>
      <c r="S206" s="232"/>
      <c r="T206" s="232" t="s">
        <v>2735</v>
      </c>
      <c r="U206" s="232" t="s">
        <v>2736</v>
      </c>
      <c r="V206" s="232"/>
      <c r="W206" s="232"/>
      <c r="X206" s="232" t="s">
        <v>2737</v>
      </c>
      <c r="Y206" s="232"/>
      <c r="Z206" s="232"/>
      <c r="AA206" s="232"/>
      <c r="AB206" s="232"/>
      <c r="AC206" s="232"/>
      <c r="AD206" s="232"/>
      <c r="AE206" s="232"/>
      <c r="AF206" s="232"/>
      <c r="AG206" s="232"/>
      <c r="AH206" s="232"/>
      <c r="AI206" s="232"/>
      <c r="AJ206" s="232" t="s">
        <v>2746</v>
      </c>
      <c r="AK206" s="232"/>
      <c r="AL206" s="232" t="s">
        <v>577</v>
      </c>
      <c r="AM206" s="232"/>
      <c r="AN206" s="232"/>
      <c r="AO206" s="232"/>
      <c r="AP206" s="232"/>
      <c r="AQ206" s="232"/>
      <c r="AR206" s="262" t="s">
        <v>520</v>
      </c>
      <c r="AS206" s="245">
        <v>2</v>
      </c>
    </row>
    <row r="207" spans="1:45" s="4" customFormat="1">
      <c r="A207" s="284" t="s">
        <v>2757</v>
      </c>
      <c r="B207" s="262">
        <f>2013</f>
        <v>2013</v>
      </c>
      <c r="C207" s="242" t="s">
        <v>1348</v>
      </c>
      <c r="D207" s="232" t="s">
        <v>147</v>
      </c>
      <c r="E207" s="232"/>
      <c r="F207" s="232"/>
      <c r="G207" s="232"/>
      <c r="H207" s="232"/>
      <c r="I207" s="232"/>
      <c r="J207" s="232"/>
      <c r="K207" s="232"/>
      <c r="L207" s="232"/>
      <c r="M207" s="262" t="s">
        <v>9</v>
      </c>
      <c r="N207" s="232" t="s">
        <v>249</v>
      </c>
      <c r="O207" s="232" t="s">
        <v>47</v>
      </c>
      <c r="P207" s="232"/>
      <c r="Q207" s="232" t="s">
        <v>2733</v>
      </c>
      <c r="R207" s="232" t="s">
        <v>2734</v>
      </c>
      <c r="S207" s="232"/>
      <c r="T207" s="232" t="s">
        <v>2735</v>
      </c>
      <c r="U207" s="232" t="s">
        <v>2736</v>
      </c>
      <c r="V207" s="232"/>
      <c r="W207" s="232"/>
      <c r="X207" s="232" t="s">
        <v>2737</v>
      </c>
      <c r="Y207" s="232"/>
      <c r="Z207" s="232" t="s">
        <v>2747</v>
      </c>
      <c r="AA207" s="232"/>
      <c r="AB207" s="232"/>
      <c r="AC207" s="232"/>
      <c r="AD207" s="232"/>
      <c r="AE207" s="232"/>
      <c r="AF207" s="232"/>
      <c r="AG207" s="232"/>
      <c r="AH207" s="232"/>
      <c r="AI207" s="232"/>
      <c r="AJ207" s="232"/>
      <c r="AK207" s="232"/>
      <c r="AL207" s="232"/>
      <c r="AM207" s="232"/>
      <c r="AN207" s="232"/>
      <c r="AO207" s="232"/>
      <c r="AP207" s="232"/>
      <c r="AQ207" s="232"/>
      <c r="AR207" s="262"/>
      <c r="AS207" s="245"/>
    </row>
    <row r="208" spans="1:45" s="4" customFormat="1">
      <c r="A208" s="284" t="s">
        <v>2757</v>
      </c>
      <c r="B208" s="262">
        <f>2013</f>
        <v>2013</v>
      </c>
      <c r="C208" s="242" t="s">
        <v>1348</v>
      </c>
      <c r="D208" s="233" t="s">
        <v>21</v>
      </c>
      <c r="E208" s="232" t="s">
        <v>365</v>
      </c>
      <c r="F208" s="232" t="s">
        <v>2072</v>
      </c>
      <c r="G208" s="232" t="s">
        <v>2073</v>
      </c>
      <c r="H208" s="232" t="s">
        <v>2074</v>
      </c>
      <c r="I208" s="232">
        <v>1</v>
      </c>
      <c r="J208" s="234" t="s">
        <v>20</v>
      </c>
      <c r="K208" s="234" t="s">
        <v>2748</v>
      </c>
      <c r="L208" s="234" t="s">
        <v>8</v>
      </c>
      <c r="M208" s="262" t="s">
        <v>9</v>
      </c>
      <c r="N208" s="232" t="s">
        <v>526</v>
      </c>
      <c r="O208" s="232" t="s">
        <v>47</v>
      </c>
      <c r="P208" s="232"/>
      <c r="Q208" s="232" t="s">
        <v>2733</v>
      </c>
      <c r="R208" s="232" t="s">
        <v>2734</v>
      </c>
      <c r="S208" s="232"/>
      <c r="T208" s="232" t="s">
        <v>2735</v>
      </c>
      <c r="U208" s="232" t="s">
        <v>2736</v>
      </c>
      <c r="V208" s="232"/>
      <c r="W208" s="232"/>
      <c r="X208" s="232" t="s">
        <v>2737</v>
      </c>
      <c r="Y208" s="232"/>
      <c r="Z208" s="232"/>
      <c r="AA208" s="232"/>
      <c r="AB208" s="232"/>
      <c r="AC208" s="232"/>
      <c r="AD208" s="232"/>
      <c r="AE208" s="232"/>
      <c r="AF208" s="232"/>
      <c r="AG208" s="232"/>
      <c r="AH208" s="232"/>
      <c r="AI208" s="232"/>
      <c r="AJ208" s="232" t="s">
        <v>2749</v>
      </c>
      <c r="AK208" s="232"/>
      <c r="AL208" s="232" t="s">
        <v>578</v>
      </c>
      <c r="AM208" s="232"/>
      <c r="AN208" s="232"/>
      <c r="AO208" s="232"/>
      <c r="AP208" s="232"/>
      <c r="AQ208" s="232"/>
      <c r="AR208" s="262" t="s">
        <v>520</v>
      </c>
      <c r="AS208" s="245">
        <v>7</v>
      </c>
    </row>
    <row r="209" spans="1:45" s="4" customFormat="1">
      <c r="A209" s="284" t="s">
        <v>2757</v>
      </c>
      <c r="B209" s="262">
        <f>2013</f>
        <v>2013</v>
      </c>
      <c r="C209" s="242" t="s">
        <v>1348</v>
      </c>
      <c r="D209" s="233" t="s">
        <v>42</v>
      </c>
      <c r="E209" s="232" t="s">
        <v>365</v>
      </c>
      <c r="F209" s="232" t="s">
        <v>2090</v>
      </c>
      <c r="G209" s="232" t="s">
        <v>2091</v>
      </c>
      <c r="H209" s="232" t="s">
        <v>2092</v>
      </c>
      <c r="I209" s="232">
        <v>1</v>
      </c>
      <c r="J209" s="234" t="s">
        <v>20</v>
      </c>
      <c r="K209" s="234" t="s">
        <v>2727</v>
      </c>
      <c r="L209" s="234" t="s">
        <v>8</v>
      </c>
      <c r="M209" s="262" t="s">
        <v>9</v>
      </c>
      <c r="N209" s="232" t="s">
        <v>526</v>
      </c>
      <c r="O209" s="232" t="s">
        <v>47</v>
      </c>
      <c r="P209" s="232"/>
      <c r="Q209" s="232" t="s">
        <v>2733</v>
      </c>
      <c r="R209" s="232" t="s">
        <v>2734</v>
      </c>
      <c r="S209" s="232"/>
      <c r="T209" s="232" t="s">
        <v>2735</v>
      </c>
      <c r="U209" s="232" t="s">
        <v>2736</v>
      </c>
      <c r="V209" s="232"/>
      <c r="W209" s="232"/>
      <c r="X209" s="232" t="s">
        <v>2737</v>
      </c>
      <c r="Y209" s="232"/>
      <c r="Z209" s="232"/>
      <c r="AA209" s="232"/>
      <c r="AB209" s="232"/>
      <c r="AC209" s="232"/>
      <c r="AD209" s="232"/>
      <c r="AE209" s="232"/>
      <c r="AF209" s="232"/>
      <c r="AG209" s="232"/>
      <c r="AH209" s="232"/>
      <c r="AI209" s="232"/>
      <c r="AJ209" s="232" t="s">
        <v>2750</v>
      </c>
      <c r="AK209" s="232"/>
      <c r="AL209" s="232" t="s">
        <v>578</v>
      </c>
      <c r="AM209" s="232"/>
      <c r="AN209" s="232"/>
      <c r="AO209" s="232"/>
      <c r="AP209" s="232"/>
      <c r="AQ209" s="232"/>
      <c r="AR209" s="262" t="s">
        <v>520</v>
      </c>
      <c r="AS209" s="245">
        <v>7</v>
      </c>
    </row>
    <row r="210" spans="1:45" s="4" customFormat="1">
      <c r="A210" s="284" t="s">
        <v>2757</v>
      </c>
      <c r="B210" s="262">
        <f>2013</f>
        <v>2013</v>
      </c>
      <c r="C210" s="242" t="s">
        <v>1348</v>
      </c>
      <c r="D210" s="232" t="s">
        <v>367</v>
      </c>
      <c r="E210" s="232"/>
      <c r="F210" s="232"/>
      <c r="G210" s="232"/>
      <c r="H210" s="232"/>
      <c r="I210" s="232"/>
      <c r="J210" s="232"/>
      <c r="K210" s="232"/>
      <c r="L210" s="232"/>
      <c r="M210" s="262" t="s">
        <v>9</v>
      </c>
      <c r="N210" s="232" t="s">
        <v>249</v>
      </c>
      <c r="O210" s="232" t="s">
        <v>47</v>
      </c>
      <c r="P210" s="232"/>
      <c r="Q210" s="232" t="s">
        <v>2733</v>
      </c>
      <c r="R210" s="232" t="s">
        <v>2734</v>
      </c>
      <c r="S210" s="232"/>
      <c r="T210" s="232" t="s">
        <v>2735</v>
      </c>
      <c r="U210" s="232" t="s">
        <v>2736</v>
      </c>
      <c r="V210" s="232"/>
      <c r="W210" s="232"/>
      <c r="X210" s="232" t="s">
        <v>2737</v>
      </c>
      <c r="Y210" s="232" t="s">
        <v>154</v>
      </c>
      <c r="Z210" s="232" t="s">
        <v>2751</v>
      </c>
      <c r="AA210" s="232"/>
      <c r="AB210" s="232"/>
      <c r="AC210" s="232"/>
      <c r="AD210" s="232"/>
      <c r="AE210" s="232"/>
      <c r="AF210" s="232"/>
      <c r="AG210" s="232"/>
      <c r="AH210" s="232"/>
      <c r="AI210" s="232"/>
      <c r="AJ210" s="232"/>
      <c r="AK210" s="232"/>
      <c r="AL210" s="232"/>
      <c r="AM210" s="232"/>
      <c r="AN210" s="232"/>
      <c r="AO210" s="232"/>
      <c r="AP210" s="232"/>
      <c r="AQ210" s="232"/>
      <c r="AR210" s="262"/>
      <c r="AS210" s="245"/>
    </row>
    <row r="211" spans="1:45" s="4" customFormat="1" ht="14.4" thickBot="1">
      <c r="A211" s="285" t="s">
        <v>2757</v>
      </c>
      <c r="B211" s="264">
        <f>2013</f>
        <v>2013</v>
      </c>
      <c r="C211" s="243" t="s">
        <v>1348</v>
      </c>
      <c r="D211" s="236" t="s">
        <v>2752</v>
      </c>
      <c r="E211" s="235" t="s">
        <v>365</v>
      </c>
      <c r="F211" s="235" t="s">
        <v>2075</v>
      </c>
      <c r="G211" s="235" t="s">
        <v>2076</v>
      </c>
      <c r="H211" s="235" t="s">
        <v>2077</v>
      </c>
      <c r="I211" s="235">
        <v>1</v>
      </c>
      <c r="J211" s="237" t="s">
        <v>38</v>
      </c>
      <c r="K211" s="237" t="s">
        <v>2753</v>
      </c>
      <c r="L211" s="237" t="s">
        <v>8</v>
      </c>
      <c r="M211" s="264" t="s">
        <v>9</v>
      </c>
      <c r="N211" s="235" t="s">
        <v>526</v>
      </c>
      <c r="O211" s="235" t="s">
        <v>47</v>
      </c>
      <c r="P211" s="235"/>
      <c r="Q211" s="235" t="s">
        <v>2733</v>
      </c>
      <c r="R211" s="235" t="s">
        <v>2734</v>
      </c>
      <c r="S211" s="235"/>
      <c r="T211" s="235" t="s">
        <v>2735</v>
      </c>
      <c r="U211" s="235" t="s">
        <v>2736</v>
      </c>
      <c r="V211" s="235"/>
      <c r="W211" s="235"/>
      <c r="X211" s="235" t="s">
        <v>2737</v>
      </c>
      <c r="Y211" s="235"/>
      <c r="Z211" s="235"/>
      <c r="AA211" s="235"/>
      <c r="AB211" s="235"/>
      <c r="AC211" s="235"/>
      <c r="AD211" s="235"/>
      <c r="AE211" s="235"/>
      <c r="AF211" s="235"/>
      <c r="AG211" s="235"/>
      <c r="AH211" s="235"/>
      <c r="AI211" s="235"/>
      <c r="AJ211" s="235" t="s">
        <v>2754</v>
      </c>
      <c r="AK211" s="235"/>
      <c r="AL211" s="235" t="s">
        <v>315</v>
      </c>
      <c r="AM211" s="235"/>
      <c r="AN211" s="235"/>
      <c r="AO211" s="235"/>
      <c r="AP211" s="235"/>
      <c r="AQ211" s="235"/>
      <c r="AR211" s="264" t="s">
        <v>520</v>
      </c>
      <c r="AS211" s="246">
        <v>7</v>
      </c>
    </row>
  </sheetData>
  <autoFilter ref="A1:AS1" xr:uid="{3829CFC9-9164-914A-AABA-BB8D798A199A}"/>
  <phoneticPr fontId="2" type="noConversion"/>
  <hyperlinks>
    <hyperlink ref="J100" r:id="rId1" location="query=C25H51NO3" tooltip="Find all compounds that have this formula" display="https://pubchem.ncbi.nlm.nih.gov/ - query=C25H51NO3" xr:uid="{F1B0027C-318E-B248-8E16-F1A9CF149DC7}"/>
    <hyperlink ref="J131" r:id="rId2" location="query=C25H51NO3" tooltip="Find all compounds that have this formula" display="https://pubchem.ncbi.nlm.nih.gov/ - query=C25H51NO3" xr:uid="{E91A68C8-849C-7E4B-9DBA-58E15C10DA6C}"/>
    <hyperlink ref="J162" r:id="rId3" location="query=C25H51NO3" tooltip="Find all compounds that have this formula" display="https://pubchem.ncbi.nlm.nih.gov/ - query=C25H51NO3" xr:uid="{F3A03063-70A9-C847-BA27-49F44877518E}"/>
  </hyperlink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9F712-42AE-4A49-88A0-9D638FD1E87F}">
  <dimension ref="A1:XFD622"/>
  <sheetViews>
    <sheetView topLeftCell="A39" zoomScale="20" zoomScaleNormal="20" workbookViewId="0">
      <selection activeCell="AS1" sqref="AS1:AS1048576"/>
    </sheetView>
  </sheetViews>
  <sheetFormatPr defaultColWidth="10.796875" defaultRowHeight="13.8"/>
  <cols>
    <col min="1" max="1" width="128.19921875" style="93" customWidth="1"/>
    <col min="2" max="2" width="26.796875" style="300" customWidth="1"/>
    <col min="3" max="3" width="12.296875" style="44" customWidth="1"/>
    <col min="4" max="4" width="10.796875" style="44"/>
    <col min="5" max="5" width="35.296875" style="44" customWidth="1"/>
    <col min="6" max="6" width="37.5" style="44" customWidth="1"/>
    <col min="7" max="9" width="10.796875" style="44"/>
    <col min="10" max="10" width="11" style="44" bestFit="1" customWidth="1"/>
    <col min="11" max="11" width="10.796875" style="44"/>
    <col min="12" max="12" width="11" style="44" bestFit="1" customWidth="1"/>
    <col min="13" max="13" width="10.796875" style="44"/>
    <col min="14" max="14" width="10.796875" style="93"/>
    <col min="15" max="17" width="10.796875" style="44"/>
    <col min="18" max="18" width="57.19921875" style="44" customWidth="1"/>
    <col min="19" max="24" width="10.796875" style="44"/>
    <col min="25" max="25" width="11" style="44" bestFit="1" customWidth="1"/>
    <col min="26" max="28" width="10.796875" style="44"/>
    <col min="29" max="29" width="11" style="44" bestFit="1" customWidth="1"/>
    <col min="30" max="30" width="12.296875" style="44" bestFit="1" customWidth="1"/>
    <col min="31" max="44" width="10.796875" style="44"/>
    <col min="45" max="45" width="10.796875" style="93"/>
    <col min="46" max="46" width="11" style="4" bestFit="1" customWidth="1"/>
    <col min="47" max="16384" width="10.796875" style="44"/>
  </cols>
  <sheetData>
    <row r="1" spans="1:46" s="72" customFormat="1" ht="138.6" thickBot="1">
      <c r="A1" s="259" t="s">
        <v>1066</v>
      </c>
      <c r="B1" s="287" t="s">
        <v>2542</v>
      </c>
      <c r="C1" s="265" t="s">
        <v>2028</v>
      </c>
      <c r="D1" s="265" t="s">
        <v>1067</v>
      </c>
      <c r="E1" s="265" t="s">
        <v>530</v>
      </c>
      <c r="F1" s="265" t="s">
        <v>529</v>
      </c>
      <c r="G1" s="288" t="s">
        <v>2033</v>
      </c>
      <c r="H1" s="288" t="s">
        <v>2034</v>
      </c>
      <c r="I1" s="288" t="s">
        <v>2035</v>
      </c>
      <c r="J1" s="265" t="s">
        <v>528</v>
      </c>
      <c r="K1" s="265" t="s">
        <v>0</v>
      </c>
      <c r="L1" s="265" t="s">
        <v>806</v>
      </c>
      <c r="M1" s="265" t="s">
        <v>809</v>
      </c>
      <c r="N1" s="265" t="s">
        <v>5</v>
      </c>
      <c r="O1" s="265" t="s">
        <v>148</v>
      </c>
      <c r="P1" s="265" t="s">
        <v>1</v>
      </c>
      <c r="Q1" s="265" t="s">
        <v>1295</v>
      </c>
      <c r="R1" s="265" t="s">
        <v>123</v>
      </c>
      <c r="S1" s="265" t="s">
        <v>574</v>
      </c>
      <c r="T1" s="265" t="s">
        <v>1068</v>
      </c>
      <c r="U1" s="265" t="s">
        <v>531</v>
      </c>
      <c r="V1" s="265" t="s">
        <v>534</v>
      </c>
      <c r="W1" s="265" t="s">
        <v>535</v>
      </c>
      <c r="X1" s="265" t="s">
        <v>622</v>
      </c>
      <c r="Y1" s="265" t="s">
        <v>1101</v>
      </c>
      <c r="Z1" s="265" t="s">
        <v>124</v>
      </c>
      <c r="AA1" s="289" t="s">
        <v>150</v>
      </c>
      <c r="AB1" s="289" t="s">
        <v>151</v>
      </c>
      <c r="AC1" s="289" t="s">
        <v>1889</v>
      </c>
      <c r="AD1" s="265" t="s">
        <v>4</v>
      </c>
      <c r="AE1" s="289" t="s">
        <v>2655</v>
      </c>
      <c r="AF1" s="289" t="s">
        <v>2656</v>
      </c>
      <c r="AG1" s="289" t="s">
        <v>2684</v>
      </c>
      <c r="AH1" s="289" t="s">
        <v>2657</v>
      </c>
      <c r="AI1" s="289" t="s">
        <v>2658</v>
      </c>
      <c r="AJ1" s="289" t="s">
        <v>2659</v>
      </c>
      <c r="AK1" s="290" t="s">
        <v>2660</v>
      </c>
      <c r="AL1" s="290" t="s">
        <v>2661</v>
      </c>
      <c r="AM1" s="290" t="s">
        <v>2662</v>
      </c>
      <c r="AN1" s="290" t="s">
        <v>2663</v>
      </c>
      <c r="AO1" s="290" t="s">
        <v>2664</v>
      </c>
      <c r="AP1" s="290" t="s">
        <v>2665</v>
      </c>
      <c r="AQ1" s="290" t="s">
        <v>2666</v>
      </c>
      <c r="AR1" s="290" t="s">
        <v>2667</v>
      </c>
      <c r="AS1" s="265" t="s">
        <v>524</v>
      </c>
      <c r="AT1" s="291" t="s">
        <v>525</v>
      </c>
    </row>
    <row r="2" spans="1:46" s="4" customFormat="1">
      <c r="A2" s="25" t="s">
        <v>2544</v>
      </c>
      <c r="B2" s="216">
        <f>2019</f>
        <v>2019</v>
      </c>
      <c r="C2" s="25" t="s">
        <v>2031</v>
      </c>
      <c r="D2" s="25" t="s">
        <v>1423</v>
      </c>
      <c r="E2" s="10" t="s">
        <v>132</v>
      </c>
      <c r="F2" s="38" t="s">
        <v>702</v>
      </c>
      <c r="G2" s="41"/>
      <c r="H2" s="41"/>
      <c r="I2" s="41"/>
      <c r="N2" s="72" t="s">
        <v>9</v>
      </c>
      <c r="O2" s="60" t="s">
        <v>249</v>
      </c>
      <c r="P2" s="4" t="s">
        <v>47</v>
      </c>
      <c r="R2" s="60" t="s">
        <v>396</v>
      </c>
      <c r="S2" s="60"/>
      <c r="T2" s="4" t="s">
        <v>1425</v>
      </c>
      <c r="U2" s="4" t="s">
        <v>397</v>
      </c>
      <c r="Y2" s="4" t="s">
        <v>1426</v>
      </c>
      <c r="Z2" s="4" t="s">
        <v>168</v>
      </c>
      <c r="AA2" s="5" t="s">
        <v>403</v>
      </c>
      <c r="AB2" s="5" t="s">
        <v>402</v>
      </c>
      <c r="AC2" s="5"/>
      <c r="AD2" s="5"/>
      <c r="AE2" s="5"/>
      <c r="AF2" s="5"/>
      <c r="AG2" s="5"/>
      <c r="AH2" s="5"/>
      <c r="AI2" s="5"/>
      <c r="AJ2" s="5"/>
      <c r="AK2" s="5"/>
      <c r="AL2" s="5"/>
      <c r="AM2" s="110"/>
      <c r="AN2" s="5"/>
      <c r="AO2" s="5"/>
      <c r="AP2" s="5"/>
      <c r="AQ2" s="5"/>
      <c r="AR2" s="5"/>
      <c r="AS2" s="10"/>
      <c r="AT2" s="178"/>
    </row>
    <row r="3" spans="1:46" s="4" customFormat="1">
      <c r="A3" s="25" t="s">
        <v>2544</v>
      </c>
      <c r="B3" s="216">
        <f>2019</f>
        <v>2019</v>
      </c>
      <c r="C3" s="25" t="s">
        <v>2031</v>
      </c>
      <c r="D3" s="25" t="s">
        <v>1423</v>
      </c>
      <c r="E3" s="10" t="s">
        <v>129</v>
      </c>
      <c r="F3" s="4" t="s">
        <v>323</v>
      </c>
      <c r="G3" s="44"/>
      <c r="H3" s="44"/>
      <c r="I3" s="44"/>
      <c r="N3" s="72" t="s">
        <v>9</v>
      </c>
      <c r="O3" s="60" t="s">
        <v>249</v>
      </c>
      <c r="P3" s="4" t="s">
        <v>47</v>
      </c>
      <c r="R3" s="60" t="s">
        <v>396</v>
      </c>
      <c r="S3" s="60"/>
      <c r="T3" s="4" t="s">
        <v>1425</v>
      </c>
      <c r="U3" s="4" t="s">
        <v>397</v>
      </c>
      <c r="Y3" s="4" t="s">
        <v>1426</v>
      </c>
      <c r="Z3" s="4" t="s">
        <v>168</v>
      </c>
      <c r="AA3" s="5" t="s">
        <v>398</v>
      </c>
      <c r="AB3" s="5" t="s">
        <v>401</v>
      </c>
      <c r="AC3" s="5"/>
      <c r="AD3" s="5"/>
      <c r="AE3" s="5"/>
      <c r="AF3" s="5"/>
      <c r="AG3" s="5"/>
      <c r="AH3" s="5"/>
      <c r="AI3" s="5"/>
      <c r="AJ3" s="5"/>
      <c r="AK3" s="5"/>
      <c r="AL3" s="5"/>
      <c r="AM3" s="110"/>
      <c r="AN3" s="5"/>
      <c r="AO3" s="5"/>
      <c r="AP3" s="5"/>
      <c r="AQ3" s="5"/>
      <c r="AR3" s="5"/>
      <c r="AS3" s="10"/>
      <c r="AT3" s="9"/>
    </row>
    <row r="4" spans="1:46" s="4" customFormat="1">
      <c r="A4" s="25" t="s">
        <v>2544</v>
      </c>
      <c r="B4" s="216">
        <f>2019</f>
        <v>2019</v>
      </c>
      <c r="C4" s="25" t="s">
        <v>2031</v>
      </c>
      <c r="D4" s="25" t="s">
        <v>1423</v>
      </c>
      <c r="E4" s="10" t="s">
        <v>130</v>
      </c>
      <c r="F4" s="4" t="s">
        <v>408</v>
      </c>
      <c r="G4" s="44"/>
      <c r="H4" s="44"/>
      <c r="I4" s="44"/>
      <c r="N4" s="72" t="s">
        <v>9</v>
      </c>
      <c r="O4" s="60" t="s">
        <v>249</v>
      </c>
      <c r="P4" s="4" t="s">
        <v>47</v>
      </c>
      <c r="R4" s="60" t="s">
        <v>396</v>
      </c>
      <c r="S4" s="60"/>
      <c r="T4" s="4" t="s">
        <v>1425</v>
      </c>
      <c r="U4" s="4" t="s">
        <v>397</v>
      </c>
      <c r="Y4" s="4" t="s">
        <v>1426</v>
      </c>
      <c r="Z4" s="4" t="s">
        <v>170</v>
      </c>
      <c r="AA4" s="5" t="s">
        <v>399</v>
      </c>
      <c r="AB4" s="5" t="s">
        <v>400</v>
      </c>
      <c r="AC4" s="5"/>
      <c r="AD4" s="5" t="s">
        <v>243</v>
      </c>
      <c r="AE4" s="5"/>
      <c r="AF4" s="5"/>
      <c r="AG4" s="5"/>
      <c r="AH4" s="5"/>
      <c r="AI4" s="5"/>
      <c r="AJ4" s="5"/>
      <c r="AK4" s="5"/>
      <c r="AL4" s="5"/>
      <c r="AM4" s="110"/>
      <c r="AN4" s="5"/>
      <c r="AO4" s="5"/>
      <c r="AP4" s="5"/>
      <c r="AQ4" s="5"/>
      <c r="AR4" s="5"/>
      <c r="AS4" s="10"/>
      <c r="AT4" s="9"/>
    </row>
    <row r="5" spans="1:46" s="4" customFormat="1">
      <c r="A5" s="25" t="s">
        <v>2544</v>
      </c>
      <c r="B5" s="216">
        <f>2019</f>
        <v>2019</v>
      </c>
      <c r="C5" s="25" t="s">
        <v>2031</v>
      </c>
      <c r="D5" s="25" t="s">
        <v>1423</v>
      </c>
      <c r="E5" s="10" t="s">
        <v>395</v>
      </c>
      <c r="N5" s="72" t="s">
        <v>9</v>
      </c>
      <c r="O5" s="60" t="s">
        <v>249</v>
      </c>
      <c r="P5" s="4" t="s">
        <v>47</v>
      </c>
      <c r="R5" s="60" t="s">
        <v>396</v>
      </c>
      <c r="S5" s="60"/>
      <c r="T5" s="4" t="s">
        <v>1425</v>
      </c>
      <c r="U5" s="4" t="s">
        <v>397</v>
      </c>
      <c r="Y5" s="4" t="s">
        <v>1426</v>
      </c>
      <c r="Z5" s="4" t="s">
        <v>231</v>
      </c>
      <c r="AA5" s="5" t="s">
        <v>406</v>
      </c>
      <c r="AB5" s="5" t="s">
        <v>407</v>
      </c>
      <c r="AC5" s="5"/>
      <c r="AD5" s="5"/>
      <c r="AE5" s="5"/>
      <c r="AF5" s="5"/>
      <c r="AG5" s="5"/>
      <c r="AH5" s="5"/>
      <c r="AI5" s="5"/>
      <c r="AJ5" s="5"/>
      <c r="AK5" s="5"/>
      <c r="AL5" s="5"/>
      <c r="AM5" s="110"/>
      <c r="AN5" s="5"/>
      <c r="AO5" s="5"/>
      <c r="AP5" s="5"/>
      <c r="AQ5" s="5"/>
      <c r="AR5" s="5"/>
      <c r="AS5" s="10"/>
      <c r="AT5" s="9"/>
    </row>
    <row r="6" spans="1:46" s="4" customFormat="1">
      <c r="A6" s="25" t="s">
        <v>2544</v>
      </c>
      <c r="B6" s="216">
        <f>2019</f>
        <v>2019</v>
      </c>
      <c r="C6" s="25" t="s">
        <v>2031</v>
      </c>
      <c r="D6" s="25" t="s">
        <v>1423</v>
      </c>
      <c r="E6" s="14" t="s">
        <v>1755</v>
      </c>
      <c r="F6" s="4" t="s">
        <v>1302</v>
      </c>
      <c r="G6" s="44" t="s">
        <v>2048</v>
      </c>
      <c r="H6" s="44" t="s">
        <v>2049</v>
      </c>
      <c r="I6" s="44" t="s">
        <v>2050</v>
      </c>
      <c r="J6" s="4">
        <f>1</f>
        <v>1</v>
      </c>
      <c r="K6" s="7" t="s">
        <v>74</v>
      </c>
      <c r="L6" s="4" t="s">
        <v>212</v>
      </c>
      <c r="M6" s="4" t="s">
        <v>8</v>
      </c>
      <c r="N6" s="72" t="s">
        <v>9</v>
      </c>
      <c r="O6" s="4" t="s">
        <v>324</v>
      </c>
      <c r="P6" s="4" t="s">
        <v>47</v>
      </c>
      <c r="R6" s="4" t="s">
        <v>396</v>
      </c>
      <c r="T6" s="4" t="s">
        <v>1425</v>
      </c>
      <c r="U6" s="4" t="s">
        <v>397</v>
      </c>
      <c r="Y6" s="4" t="s">
        <v>1426</v>
      </c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110"/>
      <c r="AN6" s="5"/>
      <c r="AO6" s="5"/>
      <c r="AP6" s="5"/>
      <c r="AQ6" s="5"/>
      <c r="AR6" s="5"/>
      <c r="AS6" s="10" t="s">
        <v>521</v>
      </c>
      <c r="AT6" s="9">
        <f>7</f>
        <v>7</v>
      </c>
    </row>
    <row r="7" spans="1:46" s="4" customFormat="1" ht="27.6">
      <c r="A7" s="25" t="s">
        <v>2544</v>
      </c>
      <c r="B7" s="216">
        <f>2019</f>
        <v>2019</v>
      </c>
      <c r="C7" s="25" t="s">
        <v>2031</v>
      </c>
      <c r="D7" s="25" t="s">
        <v>1423</v>
      </c>
      <c r="E7" s="51" t="s">
        <v>71</v>
      </c>
      <c r="F7" s="59" t="s">
        <v>1300</v>
      </c>
      <c r="G7" s="16" t="s">
        <v>2054</v>
      </c>
      <c r="H7" s="16" t="s">
        <v>2055</v>
      </c>
      <c r="I7" s="16" t="s">
        <v>2056</v>
      </c>
      <c r="J7" s="60">
        <f>1</f>
        <v>1</v>
      </c>
      <c r="K7" s="12" t="s">
        <v>72</v>
      </c>
      <c r="L7" s="4" t="s">
        <v>1070</v>
      </c>
      <c r="M7" s="4" t="s">
        <v>8</v>
      </c>
      <c r="N7" s="72" t="s">
        <v>9</v>
      </c>
      <c r="O7" s="4" t="s">
        <v>324</v>
      </c>
      <c r="P7" s="4" t="s">
        <v>47</v>
      </c>
      <c r="R7" s="4" t="s">
        <v>396</v>
      </c>
      <c r="T7" s="4" t="s">
        <v>1425</v>
      </c>
      <c r="U7" s="4" t="s">
        <v>397</v>
      </c>
      <c r="Y7" s="4" t="s">
        <v>1426</v>
      </c>
      <c r="AA7" s="5"/>
      <c r="AB7" s="5"/>
      <c r="AC7" s="5"/>
      <c r="AD7" s="5" t="s">
        <v>243</v>
      </c>
      <c r="AE7" s="5"/>
      <c r="AF7" s="5"/>
      <c r="AG7" s="5"/>
      <c r="AH7" s="5"/>
      <c r="AI7" s="5"/>
      <c r="AJ7" s="5"/>
      <c r="AK7" s="5"/>
      <c r="AL7" s="5"/>
      <c r="AM7" s="110"/>
      <c r="AN7" s="5"/>
      <c r="AO7" s="5"/>
      <c r="AP7" s="5"/>
      <c r="AQ7" s="5"/>
      <c r="AR7" s="5"/>
      <c r="AS7" s="10" t="s">
        <v>520</v>
      </c>
      <c r="AT7" s="9">
        <f>4</f>
        <v>4</v>
      </c>
    </row>
    <row r="8" spans="1:46" s="4" customFormat="1">
      <c r="A8" s="25" t="s">
        <v>2544</v>
      </c>
      <c r="B8" s="216">
        <f>2019</f>
        <v>2019</v>
      </c>
      <c r="C8" s="25" t="s">
        <v>2031</v>
      </c>
      <c r="D8" s="25" t="s">
        <v>1423</v>
      </c>
      <c r="E8" s="51" t="s">
        <v>1994</v>
      </c>
      <c r="F8" s="60" t="s">
        <v>613</v>
      </c>
      <c r="G8" s="111" t="s">
        <v>2237</v>
      </c>
      <c r="H8" s="48"/>
      <c r="I8" s="48" t="s">
        <v>2238</v>
      </c>
      <c r="J8" s="60">
        <f>1</f>
        <v>1</v>
      </c>
      <c r="K8" s="12" t="s">
        <v>1080</v>
      </c>
      <c r="L8" s="60" t="s">
        <v>1071</v>
      </c>
      <c r="M8" s="60"/>
      <c r="N8" s="72" t="s">
        <v>9</v>
      </c>
      <c r="O8" s="4" t="s">
        <v>1424</v>
      </c>
      <c r="P8" s="4" t="s">
        <v>47</v>
      </c>
      <c r="R8" s="4" t="s">
        <v>396</v>
      </c>
      <c r="T8" s="4" t="s">
        <v>1425</v>
      </c>
      <c r="U8" s="4" t="s">
        <v>397</v>
      </c>
      <c r="Y8" s="4" t="s">
        <v>1426</v>
      </c>
      <c r="AA8" s="5"/>
      <c r="AB8" s="5"/>
      <c r="AC8" s="5"/>
      <c r="AD8" s="5" t="s">
        <v>243</v>
      </c>
      <c r="AE8" s="5"/>
      <c r="AF8" s="5"/>
      <c r="AG8" s="5"/>
      <c r="AH8" s="5"/>
      <c r="AI8" s="5"/>
      <c r="AJ8" s="5"/>
      <c r="AK8" s="5"/>
      <c r="AL8" s="5"/>
      <c r="AM8" s="110"/>
      <c r="AN8" s="5"/>
      <c r="AO8" s="5"/>
      <c r="AP8" s="5"/>
      <c r="AQ8" s="5"/>
      <c r="AR8" s="5"/>
      <c r="AS8" s="10" t="s">
        <v>521</v>
      </c>
      <c r="AT8" s="9">
        <v>1</v>
      </c>
    </row>
    <row r="9" spans="1:46" s="4" customFormat="1">
      <c r="A9" s="25" t="s">
        <v>2544</v>
      </c>
      <c r="B9" s="216">
        <f>2019</f>
        <v>2019</v>
      </c>
      <c r="C9" s="25" t="s">
        <v>2031</v>
      </c>
      <c r="D9" s="25" t="s">
        <v>1423</v>
      </c>
      <c r="E9" s="51" t="s">
        <v>70</v>
      </c>
      <c r="F9" s="60" t="s">
        <v>409</v>
      </c>
      <c r="G9" s="111" t="s">
        <v>2169</v>
      </c>
      <c r="H9" s="48" t="s">
        <v>2061</v>
      </c>
      <c r="I9" s="48" t="s">
        <v>2061</v>
      </c>
      <c r="J9" s="60">
        <f>1</f>
        <v>1</v>
      </c>
      <c r="K9" s="60"/>
      <c r="L9" s="60"/>
      <c r="M9" s="60"/>
      <c r="N9" s="72" t="s">
        <v>9</v>
      </c>
      <c r="O9" s="4" t="s">
        <v>1424</v>
      </c>
      <c r="P9" s="4" t="s">
        <v>47</v>
      </c>
      <c r="R9" s="4" t="s">
        <v>396</v>
      </c>
      <c r="T9" s="4" t="s">
        <v>1425</v>
      </c>
      <c r="U9" s="4" t="s">
        <v>397</v>
      </c>
      <c r="Y9" s="4" t="s">
        <v>1426</v>
      </c>
      <c r="AA9" s="5"/>
      <c r="AB9" s="5"/>
      <c r="AC9" s="5"/>
      <c r="AD9" s="5" t="s">
        <v>243</v>
      </c>
      <c r="AE9" s="5"/>
      <c r="AF9" s="5"/>
      <c r="AG9" s="5"/>
      <c r="AH9" s="5"/>
      <c r="AI9" s="5"/>
      <c r="AJ9" s="5"/>
      <c r="AK9" s="5"/>
      <c r="AL9" s="5"/>
      <c r="AM9" s="110"/>
      <c r="AN9" s="5"/>
      <c r="AO9" s="5"/>
      <c r="AP9" s="5"/>
      <c r="AQ9" s="5"/>
      <c r="AR9" s="5"/>
      <c r="AS9" s="10" t="s">
        <v>521</v>
      </c>
      <c r="AT9" s="9">
        <v>1</v>
      </c>
    </row>
    <row r="10" spans="1:46" s="4" customFormat="1">
      <c r="A10" s="25" t="s">
        <v>2544</v>
      </c>
      <c r="B10" s="216">
        <f>2019</f>
        <v>2019</v>
      </c>
      <c r="C10" s="25" t="s">
        <v>2031</v>
      </c>
      <c r="D10" s="25" t="s">
        <v>1423</v>
      </c>
      <c r="E10" s="51" t="s">
        <v>68</v>
      </c>
      <c r="F10" s="60" t="s">
        <v>409</v>
      </c>
      <c r="G10" s="111" t="s">
        <v>2169</v>
      </c>
      <c r="H10" s="48" t="s">
        <v>2061</v>
      </c>
      <c r="I10" s="48" t="s">
        <v>2061</v>
      </c>
      <c r="J10" s="60">
        <f>1</f>
        <v>1</v>
      </c>
      <c r="K10" s="60"/>
      <c r="L10" s="60"/>
      <c r="M10" s="60"/>
      <c r="N10" s="72" t="s">
        <v>9</v>
      </c>
      <c r="O10" s="4" t="s">
        <v>1424</v>
      </c>
      <c r="P10" s="4" t="s">
        <v>47</v>
      </c>
      <c r="R10" s="4" t="s">
        <v>396</v>
      </c>
      <c r="T10" s="4" t="s">
        <v>1425</v>
      </c>
      <c r="U10" s="4" t="s">
        <v>397</v>
      </c>
      <c r="Y10" s="4" t="s">
        <v>1426</v>
      </c>
      <c r="AA10" s="5"/>
      <c r="AB10" s="5"/>
      <c r="AC10" s="5"/>
      <c r="AD10" s="5" t="s">
        <v>243</v>
      </c>
      <c r="AE10" s="5"/>
      <c r="AF10" s="5"/>
      <c r="AG10" s="5"/>
      <c r="AH10" s="5"/>
      <c r="AI10" s="5"/>
      <c r="AJ10" s="5"/>
      <c r="AK10" s="5"/>
      <c r="AL10" s="5"/>
      <c r="AM10" s="110"/>
      <c r="AN10" s="5"/>
      <c r="AO10" s="5"/>
      <c r="AP10" s="5"/>
      <c r="AQ10" s="5"/>
      <c r="AR10" s="5"/>
      <c r="AS10" s="10" t="s">
        <v>521</v>
      </c>
      <c r="AT10" s="9">
        <v>1</v>
      </c>
    </row>
    <row r="11" spans="1:46" s="4" customFormat="1">
      <c r="A11" s="25" t="s">
        <v>2544</v>
      </c>
      <c r="B11" s="216">
        <f>2019</f>
        <v>2019</v>
      </c>
      <c r="C11" s="25" t="s">
        <v>2031</v>
      </c>
      <c r="D11" s="25" t="s">
        <v>1423</v>
      </c>
      <c r="E11" s="51" t="s">
        <v>69</v>
      </c>
      <c r="F11" s="60" t="s">
        <v>409</v>
      </c>
      <c r="G11" s="111" t="s">
        <v>2169</v>
      </c>
      <c r="H11" s="48" t="s">
        <v>2061</v>
      </c>
      <c r="I11" s="48" t="s">
        <v>2061</v>
      </c>
      <c r="J11" s="60">
        <f>1</f>
        <v>1</v>
      </c>
      <c r="K11" s="60"/>
      <c r="L11" s="60"/>
      <c r="M11" s="60"/>
      <c r="N11" s="72" t="s">
        <v>9</v>
      </c>
      <c r="O11" s="4" t="s">
        <v>1424</v>
      </c>
      <c r="P11" s="4" t="s">
        <v>47</v>
      </c>
      <c r="R11" s="4" t="s">
        <v>396</v>
      </c>
      <c r="T11" s="4" t="s">
        <v>1425</v>
      </c>
      <c r="U11" s="4" t="s">
        <v>397</v>
      </c>
      <c r="Y11" s="4" t="s">
        <v>1426</v>
      </c>
      <c r="AA11" s="5"/>
      <c r="AB11" s="5"/>
      <c r="AC11" s="5"/>
      <c r="AD11" s="5" t="s">
        <v>243</v>
      </c>
      <c r="AE11" s="5"/>
      <c r="AF11" s="5"/>
      <c r="AG11" s="5"/>
      <c r="AH11" s="5"/>
      <c r="AI11" s="5"/>
      <c r="AJ11" s="5"/>
      <c r="AK11" s="5"/>
      <c r="AL11" s="5"/>
      <c r="AM11" s="110"/>
      <c r="AN11" s="5"/>
      <c r="AO11" s="5"/>
      <c r="AP11" s="5"/>
      <c r="AQ11" s="5"/>
      <c r="AR11" s="5"/>
      <c r="AS11" s="10" t="s">
        <v>521</v>
      </c>
      <c r="AT11" s="9">
        <v>1</v>
      </c>
    </row>
    <row r="12" spans="1:46" s="4" customFormat="1">
      <c r="A12" s="25" t="s">
        <v>2544</v>
      </c>
      <c r="B12" s="216">
        <f>2019</f>
        <v>2019</v>
      </c>
      <c r="C12" s="25" t="s">
        <v>2031</v>
      </c>
      <c r="D12" s="25" t="s">
        <v>1423</v>
      </c>
      <c r="E12" s="51" t="s">
        <v>1072</v>
      </c>
      <c r="F12" s="4" t="s">
        <v>409</v>
      </c>
      <c r="G12" s="44"/>
      <c r="H12" s="44" t="s">
        <v>2061</v>
      </c>
      <c r="I12" s="44" t="s">
        <v>2061</v>
      </c>
      <c r="J12" s="60">
        <f>1</f>
        <v>1</v>
      </c>
      <c r="K12" s="12" t="s">
        <v>66</v>
      </c>
      <c r="L12" s="4" t="s">
        <v>1073</v>
      </c>
      <c r="N12" s="72" t="s">
        <v>9</v>
      </c>
      <c r="O12" s="4" t="s">
        <v>1424</v>
      </c>
      <c r="P12" s="4" t="s">
        <v>47</v>
      </c>
      <c r="R12" s="4" t="s">
        <v>396</v>
      </c>
      <c r="T12" s="4" t="s">
        <v>1425</v>
      </c>
      <c r="U12" s="4" t="s">
        <v>397</v>
      </c>
      <c r="Y12" s="4" t="s">
        <v>1426</v>
      </c>
      <c r="AA12" s="5"/>
      <c r="AB12" s="5"/>
      <c r="AC12" s="5"/>
      <c r="AD12" s="5" t="s">
        <v>243</v>
      </c>
      <c r="AE12" s="5"/>
      <c r="AF12" s="5"/>
      <c r="AG12" s="5"/>
      <c r="AH12" s="5"/>
      <c r="AI12" s="5"/>
      <c r="AJ12" s="5"/>
      <c r="AK12" s="5"/>
      <c r="AL12" s="5"/>
      <c r="AM12" s="110"/>
      <c r="AN12" s="5"/>
      <c r="AO12" s="5"/>
      <c r="AP12" s="5"/>
      <c r="AQ12" s="5"/>
      <c r="AR12" s="5"/>
      <c r="AS12" s="10" t="s">
        <v>522</v>
      </c>
      <c r="AT12" s="9">
        <v>1</v>
      </c>
    </row>
    <row r="13" spans="1:46" s="4" customFormat="1">
      <c r="A13" s="25" t="s">
        <v>2544</v>
      </c>
      <c r="B13" s="216">
        <f>2019</f>
        <v>2019</v>
      </c>
      <c r="C13" s="25" t="s">
        <v>2031</v>
      </c>
      <c r="D13" s="25" t="s">
        <v>1423</v>
      </c>
      <c r="E13" s="51" t="s">
        <v>1074</v>
      </c>
      <c r="F13" s="60" t="s">
        <v>409</v>
      </c>
      <c r="G13" s="48" t="s">
        <v>2239</v>
      </c>
      <c r="H13" s="48" t="s">
        <v>2061</v>
      </c>
      <c r="I13" s="48" t="s">
        <v>2240</v>
      </c>
      <c r="J13" s="60">
        <f>1</f>
        <v>1</v>
      </c>
      <c r="K13" s="12" t="s">
        <v>64</v>
      </c>
      <c r="L13" s="60" t="s">
        <v>990</v>
      </c>
      <c r="M13" s="60" t="s">
        <v>8</v>
      </c>
      <c r="N13" s="72" t="s">
        <v>9</v>
      </c>
      <c r="O13" s="4" t="s">
        <v>1424</v>
      </c>
      <c r="P13" s="4" t="s">
        <v>47</v>
      </c>
      <c r="R13" s="60" t="s">
        <v>396</v>
      </c>
      <c r="S13" s="60"/>
      <c r="T13" s="4" t="s">
        <v>1425</v>
      </c>
      <c r="U13" s="4" t="s">
        <v>397</v>
      </c>
      <c r="Y13" s="4" t="s">
        <v>1426</v>
      </c>
      <c r="AA13" s="5"/>
      <c r="AB13" s="5"/>
      <c r="AC13" s="5"/>
      <c r="AD13" s="5" t="s">
        <v>243</v>
      </c>
      <c r="AE13" s="5"/>
      <c r="AF13" s="5"/>
      <c r="AG13" s="5"/>
      <c r="AH13" s="5"/>
      <c r="AI13" s="5"/>
      <c r="AJ13" s="5"/>
      <c r="AK13" s="5"/>
      <c r="AL13" s="5"/>
      <c r="AM13" s="110"/>
      <c r="AN13" s="5"/>
      <c r="AO13" s="5"/>
      <c r="AP13" s="5"/>
      <c r="AQ13" s="5"/>
      <c r="AR13" s="5"/>
      <c r="AS13" s="10" t="s">
        <v>522</v>
      </c>
      <c r="AT13" s="9">
        <v>1</v>
      </c>
    </row>
    <row r="14" spans="1:46" s="4" customFormat="1">
      <c r="A14" s="25" t="s">
        <v>2544</v>
      </c>
      <c r="B14" s="216">
        <f>2019</f>
        <v>2019</v>
      </c>
      <c r="C14" s="25" t="s">
        <v>2031</v>
      </c>
      <c r="D14" s="25" t="s">
        <v>1423</v>
      </c>
      <c r="E14" s="51" t="s">
        <v>67</v>
      </c>
      <c r="F14" s="60" t="s">
        <v>409</v>
      </c>
      <c r="G14" s="111" t="s">
        <v>2169</v>
      </c>
      <c r="H14" s="48" t="s">
        <v>2061</v>
      </c>
      <c r="I14" s="48" t="s">
        <v>2061</v>
      </c>
      <c r="J14" s="60">
        <f>1</f>
        <v>1</v>
      </c>
      <c r="K14" s="60"/>
      <c r="L14" s="60"/>
      <c r="M14" s="60"/>
      <c r="N14" s="72" t="s">
        <v>9</v>
      </c>
      <c r="O14" s="48" t="s">
        <v>1424</v>
      </c>
      <c r="P14" s="4" t="s">
        <v>47</v>
      </c>
      <c r="R14" s="60" t="s">
        <v>396</v>
      </c>
      <c r="S14" s="60"/>
      <c r="T14" s="4" t="s">
        <v>1425</v>
      </c>
      <c r="U14" s="4" t="s">
        <v>397</v>
      </c>
      <c r="Y14" s="4" t="s">
        <v>1426</v>
      </c>
      <c r="AA14" s="5"/>
      <c r="AB14" s="5"/>
      <c r="AC14" s="5"/>
      <c r="AD14" s="5" t="s">
        <v>243</v>
      </c>
      <c r="AE14" s="5"/>
      <c r="AF14" s="5"/>
      <c r="AG14" s="5"/>
      <c r="AH14" s="5"/>
      <c r="AI14" s="5"/>
      <c r="AJ14" s="5"/>
      <c r="AK14" s="5"/>
      <c r="AL14" s="5"/>
      <c r="AM14" s="110"/>
      <c r="AN14" s="5"/>
      <c r="AO14" s="5"/>
      <c r="AP14" s="5"/>
      <c r="AQ14" s="5"/>
      <c r="AR14" s="5"/>
      <c r="AS14" s="10" t="s">
        <v>521</v>
      </c>
      <c r="AT14" s="9">
        <v>1</v>
      </c>
    </row>
    <row r="15" spans="1:46" s="4" customFormat="1">
      <c r="A15" s="25" t="s">
        <v>2544</v>
      </c>
      <c r="B15" s="216">
        <f>2019</f>
        <v>2019</v>
      </c>
      <c r="C15" s="25" t="s">
        <v>2031</v>
      </c>
      <c r="D15" s="25" t="s">
        <v>1423</v>
      </c>
      <c r="E15" s="51" t="s">
        <v>1075</v>
      </c>
      <c r="F15" s="60" t="s">
        <v>409</v>
      </c>
      <c r="G15" s="48" t="s">
        <v>2241</v>
      </c>
      <c r="H15" s="48" t="s">
        <v>2061</v>
      </c>
      <c r="I15" s="48" t="s">
        <v>2242</v>
      </c>
      <c r="J15" s="60">
        <f>1</f>
        <v>1</v>
      </c>
      <c r="K15" s="12" t="s">
        <v>62</v>
      </c>
      <c r="L15" s="60" t="s">
        <v>1076</v>
      </c>
      <c r="M15" s="60"/>
      <c r="N15" s="72" t="s">
        <v>9</v>
      </c>
      <c r="O15" s="48" t="s">
        <v>1424</v>
      </c>
      <c r="P15" s="4" t="s">
        <v>47</v>
      </c>
      <c r="R15" s="4" t="s">
        <v>396</v>
      </c>
      <c r="T15" s="4" t="s">
        <v>1425</v>
      </c>
      <c r="U15" s="4" t="s">
        <v>397</v>
      </c>
      <c r="Y15" s="4" t="s">
        <v>1426</v>
      </c>
      <c r="AA15" s="5"/>
      <c r="AB15" s="5"/>
      <c r="AC15" s="5"/>
      <c r="AD15" s="5" t="s">
        <v>243</v>
      </c>
      <c r="AE15" s="5"/>
      <c r="AF15" s="5"/>
      <c r="AG15" s="5"/>
      <c r="AH15" s="5"/>
      <c r="AI15" s="5"/>
      <c r="AJ15" s="5"/>
      <c r="AK15" s="5"/>
      <c r="AL15" s="5"/>
      <c r="AM15" s="110"/>
      <c r="AN15" s="5"/>
      <c r="AO15" s="5"/>
      <c r="AP15" s="5"/>
      <c r="AQ15" s="5"/>
      <c r="AR15" s="5"/>
      <c r="AS15" s="10" t="s">
        <v>521</v>
      </c>
      <c r="AT15" s="9">
        <v>1</v>
      </c>
    </row>
    <row r="16" spans="1:46" s="4" customFormat="1">
      <c r="A16" s="25" t="s">
        <v>2544</v>
      </c>
      <c r="B16" s="216">
        <f>2019</f>
        <v>2019</v>
      </c>
      <c r="C16" s="25" t="s">
        <v>2031</v>
      </c>
      <c r="D16" s="25" t="s">
        <v>1423</v>
      </c>
      <c r="E16" s="51" t="s">
        <v>1077</v>
      </c>
      <c r="F16" s="60" t="s">
        <v>409</v>
      </c>
      <c r="G16" s="48" t="s">
        <v>2243</v>
      </c>
      <c r="H16" s="48" t="s">
        <v>2061</v>
      </c>
      <c r="I16" s="48" t="s">
        <v>2244</v>
      </c>
      <c r="J16" s="60">
        <f>1</f>
        <v>1</v>
      </c>
      <c r="K16" s="12" t="s">
        <v>1081</v>
      </c>
      <c r="L16" s="60" t="s">
        <v>1036</v>
      </c>
      <c r="M16" s="60"/>
      <c r="N16" s="72" t="s">
        <v>9</v>
      </c>
      <c r="O16" s="48" t="s">
        <v>1424</v>
      </c>
      <c r="P16" s="4" t="s">
        <v>47</v>
      </c>
      <c r="R16" s="4" t="s">
        <v>396</v>
      </c>
      <c r="T16" s="4" t="s">
        <v>1425</v>
      </c>
      <c r="U16" s="4" t="s">
        <v>397</v>
      </c>
      <c r="Y16" s="4" t="s">
        <v>1426</v>
      </c>
      <c r="AA16" s="5"/>
      <c r="AB16" s="5"/>
      <c r="AC16" s="5"/>
      <c r="AD16" s="5" t="s">
        <v>243</v>
      </c>
      <c r="AE16" s="5"/>
      <c r="AF16" s="5"/>
      <c r="AG16" s="5"/>
      <c r="AH16" s="5"/>
      <c r="AI16" s="5"/>
      <c r="AJ16" s="5"/>
      <c r="AK16" s="5"/>
      <c r="AL16" s="5"/>
      <c r="AM16" s="110"/>
      <c r="AN16" s="5"/>
      <c r="AO16" s="5"/>
      <c r="AP16" s="5"/>
      <c r="AQ16" s="5"/>
      <c r="AR16" s="5"/>
      <c r="AS16" s="10" t="s">
        <v>521</v>
      </c>
      <c r="AT16" s="9">
        <v>1</v>
      </c>
    </row>
    <row r="17" spans="1:46" s="4" customFormat="1">
      <c r="A17" s="25" t="s">
        <v>2544</v>
      </c>
      <c r="B17" s="216">
        <f>2019</f>
        <v>2019</v>
      </c>
      <c r="C17" s="25" t="s">
        <v>2031</v>
      </c>
      <c r="D17" s="25" t="s">
        <v>1423</v>
      </c>
      <c r="E17" s="51" t="s">
        <v>1078</v>
      </c>
      <c r="F17" s="4" t="s">
        <v>409</v>
      </c>
      <c r="G17" s="44" t="s">
        <v>2245</v>
      </c>
      <c r="H17" s="44" t="s">
        <v>2061</v>
      </c>
      <c r="I17" s="44" t="s">
        <v>2246</v>
      </c>
      <c r="J17" s="60">
        <f>1</f>
        <v>1</v>
      </c>
      <c r="K17" s="12" t="s">
        <v>63</v>
      </c>
      <c r="L17" s="4" t="s">
        <v>1079</v>
      </c>
      <c r="M17" s="4" t="s">
        <v>8</v>
      </c>
      <c r="N17" s="72" t="s">
        <v>9</v>
      </c>
      <c r="O17" s="48" t="s">
        <v>1424</v>
      </c>
      <c r="P17" s="4" t="s">
        <v>47</v>
      </c>
      <c r="R17" s="4" t="s">
        <v>396</v>
      </c>
      <c r="T17" s="4" t="s">
        <v>1425</v>
      </c>
      <c r="U17" s="4" t="s">
        <v>397</v>
      </c>
      <c r="Y17" s="4" t="s">
        <v>1426</v>
      </c>
      <c r="AA17" s="5"/>
      <c r="AB17" s="5"/>
      <c r="AC17" s="5"/>
      <c r="AD17" s="5" t="s">
        <v>243</v>
      </c>
      <c r="AE17" s="5"/>
      <c r="AF17" s="5"/>
      <c r="AG17" s="5"/>
      <c r="AH17" s="5"/>
      <c r="AI17" s="5"/>
      <c r="AJ17" s="5"/>
      <c r="AK17" s="5"/>
      <c r="AL17" s="5"/>
      <c r="AM17" s="110"/>
      <c r="AN17" s="5"/>
      <c r="AO17" s="5"/>
      <c r="AP17" s="5"/>
      <c r="AQ17" s="5"/>
      <c r="AR17" s="5"/>
      <c r="AS17" s="10" t="s">
        <v>521</v>
      </c>
      <c r="AT17" s="9">
        <v>1</v>
      </c>
    </row>
    <row r="18" spans="1:46" s="4" customFormat="1">
      <c r="A18" s="25" t="s">
        <v>2544</v>
      </c>
      <c r="B18" s="216">
        <f>2019</f>
        <v>2019</v>
      </c>
      <c r="C18" s="25" t="s">
        <v>2031</v>
      </c>
      <c r="D18" s="25" t="s">
        <v>1423</v>
      </c>
      <c r="E18" s="51" t="s">
        <v>1084</v>
      </c>
      <c r="F18" s="4" t="s">
        <v>409</v>
      </c>
      <c r="G18" s="44" t="s">
        <v>2247</v>
      </c>
      <c r="H18" s="44" t="s">
        <v>2061</v>
      </c>
      <c r="I18" s="44" t="s">
        <v>2248</v>
      </c>
      <c r="J18" s="60">
        <f>1</f>
        <v>1</v>
      </c>
      <c r="K18" s="12" t="s">
        <v>61</v>
      </c>
      <c r="L18" s="4" t="s">
        <v>1085</v>
      </c>
      <c r="N18" s="72" t="s">
        <v>9</v>
      </c>
      <c r="O18" s="48" t="s">
        <v>1424</v>
      </c>
      <c r="P18" s="4" t="s">
        <v>47</v>
      </c>
      <c r="R18" s="4" t="s">
        <v>396</v>
      </c>
      <c r="T18" s="4" t="s">
        <v>1425</v>
      </c>
      <c r="U18" s="4" t="s">
        <v>397</v>
      </c>
      <c r="Y18" s="4" t="s">
        <v>1426</v>
      </c>
      <c r="AA18" s="5"/>
      <c r="AB18" s="5"/>
      <c r="AC18" s="5"/>
      <c r="AD18" s="5" t="s">
        <v>243</v>
      </c>
      <c r="AE18" s="5"/>
      <c r="AF18" s="5"/>
      <c r="AG18" s="5"/>
      <c r="AH18" s="5"/>
      <c r="AI18" s="5"/>
      <c r="AJ18" s="5"/>
      <c r="AK18" s="5"/>
      <c r="AL18" s="5"/>
      <c r="AM18" s="110"/>
      <c r="AN18" s="5"/>
      <c r="AO18" s="5"/>
      <c r="AP18" s="5"/>
      <c r="AQ18" s="5"/>
      <c r="AR18" s="5"/>
      <c r="AS18" s="10" t="s">
        <v>521</v>
      </c>
      <c r="AT18" s="9">
        <v>1</v>
      </c>
    </row>
    <row r="19" spans="1:46" s="4" customFormat="1">
      <c r="A19" s="25" t="s">
        <v>2544</v>
      </c>
      <c r="B19" s="216">
        <f>2019</f>
        <v>2019</v>
      </c>
      <c r="C19" s="25" t="s">
        <v>2031</v>
      </c>
      <c r="D19" s="25" t="s">
        <v>1423</v>
      </c>
      <c r="E19" s="51" t="s">
        <v>1086</v>
      </c>
      <c r="F19" s="4" t="s">
        <v>409</v>
      </c>
      <c r="G19" s="44" t="s">
        <v>2249</v>
      </c>
      <c r="H19" s="44" t="s">
        <v>2061</v>
      </c>
      <c r="I19" s="44" t="s">
        <v>2250</v>
      </c>
      <c r="J19" s="60">
        <f>1</f>
        <v>1</v>
      </c>
      <c r="K19" s="12" t="s">
        <v>65</v>
      </c>
      <c r="L19" s="4" t="s">
        <v>1087</v>
      </c>
      <c r="N19" s="72" t="s">
        <v>9</v>
      </c>
      <c r="O19" s="48" t="s">
        <v>1424</v>
      </c>
      <c r="P19" s="4" t="s">
        <v>47</v>
      </c>
      <c r="R19" s="60" t="s">
        <v>396</v>
      </c>
      <c r="S19" s="60"/>
      <c r="T19" s="4" t="s">
        <v>1425</v>
      </c>
      <c r="U19" s="4" t="s">
        <v>397</v>
      </c>
      <c r="Y19" s="4" t="s">
        <v>1426</v>
      </c>
      <c r="AA19" s="5"/>
      <c r="AB19" s="5"/>
      <c r="AC19" s="5"/>
      <c r="AD19" s="5" t="s">
        <v>243</v>
      </c>
      <c r="AE19" s="5"/>
      <c r="AF19" s="5"/>
      <c r="AG19" s="5"/>
      <c r="AH19" s="5"/>
      <c r="AI19" s="5"/>
      <c r="AJ19" s="5"/>
      <c r="AK19" s="5"/>
      <c r="AL19" s="5"/>
      <c r="AM19" s="110"/>
      <c r="AN19" s="5"/>
      <c r="AO19" s="5"/>
      <c r="AP19" s="5"/>
      <c r="AQ19" s="5"/>
      <c r="AR19" s="5"/>
      <c r="AS19" s="10" t="s">
        <v>521</v>
      </c>
      <c r="AT19" s="9">
        <v>1</v>
      </c>
    </row>
    <row r="20" spans="1:46" s="4" customFormat="1">
      <c r="A20" s="25" t="s">
        <v>2544</v>
      </c>
      <c r="B20" s="216">
        <f>2019</f>
        <v>2019</v>
      </c>
      <c r="C20" s="25" t="s">
        <v>2031</v>
      </c>
      <c r="D20" s="25" t="s">
        <v>1423</v>
      </c>
      <c r="E20" s="51" t="s">
        <v>1088</v>
      </c>
      <c r="F20" s="4" t="s">
        <v>409</v>
      </c>
      <c r="G20" s="44" t="s">
        <v>2251</v>
      </c>
      <c r="H20" s="44" t="s">
        <v>2061</v>
      </c>
      <c r="I20" s="44" t="s">
        <v>2252</v>
      </c>
      <c r="J20" s="60">
        <f>1</f>
        <v>1</v>
      </c>
      <c r="K20" s="12" t="s">
        <v>1450</v>
      </c>
      <c r="L20" s="4" t="s">
        <v>1089</v>
      </c>
      <c r="M20" s="4" t="s">
        <v>8</v>
      </c>
      <c r="N20" s="72" t="s">
        <v>9</v>
      </c>
      <c r="O20" s="48" t="s">
        <v>1424</v>
      </c>
      <c r="P20" s="4" t="s">
        <v>47</v>
      </c>
      <c r="R20" s="60" t="s">
        <v>396</v>
      </c>
      <c r="S20" s="60"/>
      <c r="T20" s="4" t="s">
        <v>1425</v>
      </c>
      <c r="U20" s="4" t="s">
        <v>397</v>
      </c>
      <c r="Y20" s="4" t="s">
        <v>1426</v>
      </c>
      <c r="AA20" s="5"/>
      <c r="AB20" s="5"/>
      <c r="AC20" s="5"/>
      <c r="AD20" s="5" t="s">
        <v>243</v>
      </c>
      <c r="AE20" s="5"/>
      <c r="AF20" s="5"/>
      <c r="AG20" s="5"/>
      <c r="AH20" s="5"/>
      <c r="AI20" s="5"/>
      <c r="AJ20" s="5"/>
      <c r="AK20" s="5"/>
      <c r="AL20" s="5"/>
      <c r="AM20" s="110"/>
      <c r="AN20" s="5"/>
      <c r="AO20" s="5"/>
      <c r="AP20" s="5"/>
      <c r="AQ20" s="5"/>
      <c r="AR20" s="5"/>
      <c r="AS20" s="10" t="s">
        <v>521</v>
      </c>
      <c r="AT20" s="9">
        <v>1</v>
      </c>
    </row>
    <row r="21" spans="1:46" s="4" customFormat="1">
      <c r="A21" s="25" t="s">
        <v>2544</v>
      </c>
      <c r="B21" s="216">
        <f>2019</f>
        <v>2019</v>
      </c>
      <c r="C21" s="25" t="s">
        <v>2031</v>
      </c>
      <c r="D21" s="25" t="s">
        <v>1423</v>
      </c>
      <c r="E21" s="51" t="s">
        <v>1090</v>
      </c>
      <c r="F21" s="4" t="s">
        <v>409</v>
      </c>
      <c r="G21" s="44"/>
      <c r="H21" s="44" t="s">
        <v>2061</v>
      </c>
      <c r="I21" s="44" t="s">
        <v>2061</v>
      </c>
      <c r="J21" s="60">
        <f>1</f>
        <v>1</v>
      </c>
      <c r="K21" s="4" t="s">
        <v>1091</v>
      </c>
      <c r="L21" s="4" t="s">
        <v>1092</v>
      </c>
      <c r="N21" s="72" t="s">
        <v>9</v>
      </c>
      <c r="O21" s="48" t="s">
        <v>1424</v>
      </c>
      <c r="P21" s="4" t="s">
        <v>47</v>
      </c>
      <c r="R21" s="4" t="s">
        <v>396</v>
      </c>
      <c r="T21" s="4" t="s">
        <v>1425</v>
      </c>
      <c r="U21" s="4" t="s">
        <v>397</v>
      </c>
      <c r="Y21" s="4" t="s">
        <v>1426</v>
      </c>
      <c r="AA21" s="5"/>
      <c r="AB21" s="5"/>
      <c r="AC21" s="5"/>
      <c r="AD21" s="5" t="s">
        <v>243</v>
      </c>
      <c r="AE21" s="5"/>
      <c r="AF21" s="5"/>
      <c r="AG21" s="5"/>
      <c r="AH21" s="5"/>
      <c r="AI21" s="5"/>
      <c r="AJ21" s="5"/>
      <c r="AK21" s="5"/>
      <c r="AL21" s="5"/>
      <c r="AM21" s="110"/>
      <c r="AN21" s="5"/>
      <c r="AO21" s="5"/>
      <c r="AP21" s="5"/>
      <c r="AQ21" s="5"/>
      <c r="AR21" s="5"/>
      <c r="AS21" s="10" t="s">
        <v>520</v>
      </c>
      <c r="AT21" s="9">
        <f>1</f>
        <v>1</v>
      </c>
    </row>
    <row r="22" spans="1:46" s="4" customFormat="1" ht="27.6">
      <c r="A22" s="25" t="s">
        <v>2544</v>
      </c>
      <c r="B22" s="216">
        <f>2019</f>
        <v>2019</v>
      </c>
      <c r="C22" s="25" t="s">
        <v>2031</v>
      </c>
      <c r="D22" s="25" t="s">
        <v>1423</v>
      </c>
      <c r="E22" s="51" t="s">
        <v>73</v>
      </c>
      <c r="F22" s="59" t="s">
        <v>1300</v>
      </c>
      <c r="G22" s="16" t="s">
        <v>2042</v>
      </c>
      <c r="H22" s="16" t="s">
        <v>2043</v>
      </c>
      <c r="I22" s="16" t="s">
        <v>2044</v>
      </c>
      <c r="J22" s="60">
        <f>1</f>
        <v>1</v>
      </c>
      <c r="K22" s="12" t="s">
        <v>1286</v>
      </c>
      <c r="L22" s="4" t="s">
        <v>1093</v>
      </c>
      <c r="M22" s="4" t="s">
        <v>8</v>
      </c>
      <c r="N22" s="72" t="s">
        <v>9</v>
      </c>
      <c r="O22" s="60" t="s">
        <v>324</v>
      </c>
      <c r="P22" s="4" t="s">
        <v>47</v>
      </c>
      <c r="R22" s="60" t="s">
        <v>396</v>
      </c>
      <c r="S22" s="60"/>
      <c r="T22" s="4" t="s">
        <v>1425</v>
      </c>
      <c r="U22" s="4" t="s">
        <v>397</v>
      </c>
      <c r="Y22" s="4" t="s">
        <v>1426</v>
      </c>
      <c r="AA22" s="5"/>
      <c r="AB22" s="5"/>
      <c r="AC22" s="5"/>
      <c r="AD22" s="5" t="s">
        <v>243</v>
      </c>
      <c r="AE22" s="5"/>
      <c r="AF22" s="5"/>
      <c r="AG22" s="5"/>
      <c r="AH22" s="5"/>
      <c r="AI22" s="5"/>
      <c r="AJ22" s="5"/>
      <c r="AK22" s="5"/>
      <c r="AL22" s="5"/>
      <c r="AM22" s="110"/>
      <c r="AN22" s="5"/>
      <c r="AO22" s="5"/>
      <c r="AP22" s="5"/>
      <c r="AQ22" s="5"/>
      <c r="AR22" s="5"/>
      <c r="AS22" s="10" t="s">
        <v>520</v>
      </c>
      <c r="AT22" s="9">
        <f>3</f>
        <v>3</v>
      </c>
    </row>
    <row r="23" spans="1:46" s="4" customFormat="1" ht="14.4" thickBot="1">
      <c r="A23" s="29" t="s">
        <v>2544</v>
      </c>
      <c r="B23" s="217">
        <f>2019</f>
        <v>2019</v>
      </c>
      <c r="C23" s="29" t="s">
        <v>2031</v>
      </c>
      <c r="D23" s="29" t="s">
        <v>1423</v>
      </c>
      <c r="E23" s="22" t="s">
        <v>367</v>
      </c>
      <c r="F23" s="35"/>
      <c r="G23" s="35"/>
      <c r="H23" s="35"/>
      <c r="I23" s="35"/>
      <c r="J23" s="35"/>
      <c r="K23" s="35"/>
      <c r="L23" s="35"/>
      <c r="M23" s="35"/>
      <c r="N23" s="84" t="s">
        <v>9</v>
      </c>
      <c r="O23" s="64" t="s">
        <v>249</v>
      </c>
      <c r="P23" s="35" t="s">
        <v>47</v>
      </c>
      <c r="Q23" s="35"/>
      <c r="R23" s="64" t="s">
        <v>396</v>
      </c>
      <c r="S23" s="64"/>
      <c r="T23" s="35" t="s">
        <v>1425</v>
      </c>
      <c r="U23" s="35" t="s">
        <v>397</v>
      </c>
      <c r="V23" s="35"/>
      <c r="W23" s="35"/>
      <c r="X23" s="35"/>
      <c r="Y23" s="35" t="s">
        <v>1426</v>
      </c>
      <c r="Z23" s="35" t="s">
        <v>168</v>
      </c>
      <c r="AA23" s="23" t="s">
        <v>404</v>
      </c>
      <c r="AB23" s="23" t="s">
        <v>405</v>
      </c>
      <c r="AC23" s="23"/>
      <c r="AD23" s="23"/>
      <c r="AE23" s="23"/>
      <c r="AF23" s="23"/>
      <c r="AG23" s="23"/>
      <c r="AH23" s="23"/>
      <c r="AI23" s="23"/>
      <c r="AJ23" s="23"/>
      <c r="AK23" s="23"/>
      <c r="AL23" s="23"/>
      <c r="AM23" s="113"/>
      <c r="AN23" s="23"/>
      <c r="AO23" s="23"/>
      <c r="AP23" s="23"/>
      <c r="AQ23" s="23"/>
      <c r="AR23" s="23"/>
      <c r="AS23" s="22"/>
      <c r="AT23" s="24"/>
    </row>
    <row r="24" spans="1:46" s="4" customFormat="1">
      <c r="A24" s="10" t="s">
        <v>2638</v>
      </c>
      <c r="B24" s="218">
        <f>2017</f>
        <v>2017</v>
      </c>
      <c r="C24" s="10" t="s">
        <v>2032</v>
      </c>
      <c r="D24" s="5" t="s">
        <v>1428</v>
      </c>
      <c r="E24" s="6" t="s">
        <v>1747</v>
      </c>
      <c r="F24" s="5" t="s">
        <v>1497</v>
      </c>
      <c r="G24" s="5" t="s">
        <v>2036</v>
      </c>
      <c r="H24" s="5" t="s">
        <v>2037</v>
      </c>
      <c r="I24" s="5" t="s">
        <v>2038</v>
      </c>
      <c r="J24" s="5">
        <f>2</f>
        <v>2</v>
      </c>
      <c r="K24" s="7" t="s">
        <v>1545</v>
      </c>
      <c r="L24" s="5" t="s">
        <v>1543</v>
      </c>
      <c r="M24" s="5" t="s">
        <v>8</v>
      </c>
      <c r="N24" s="10" t="s">
        <v>135</v>
      </c>
      <c r="O24" s="5" t="s">
        <v>171</v>
      </c>
      <c r="P24" s="5" t="s">
        <v>47</v>
      </c>
      <c r="Q24" s="5"/>
      <c r="R24" s="5" t="s">
        <v>1512</v>
      </c>
      <c r="S24" s="5"/>
      <c r="T24" s="5"/>
      <c r="U24" s="5" t="s">
        <v>1548</v>
      </c>
      <c r="V24" s="5" t="s">
        <v>1549</v>
      </c>
      <c r="W24" s="5" t="s">
        <v>1550</v>
      </c>
      <c r="X24" s="5" t="s">
        <v>606</v>
      </c>
      <c r="Y24" s="5" t="s">
        <v>1513</v>
      </c>
      <c r="Z24" s="5" t="s">
        <v>154</v>
      </c>
      <c r="AA24" s="5" t="s">
        <v>1566</v>
      </c>
      <c r="AB24" s="5" t="s">
        <v>1565</v>
      </c>
      <c r="AC24" s="5"/>
      <c r="AD24" s="5" t="s">
        <v>1583</v>
      </c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10" t="s">
        <v>521</v>
      </c>
      <c r="AT24" s="9">
        <f>3</f>
        <v>3</v>
      </c>
    </row>
    <row r="25" spans="1:46" s="4" customFormat="1">
      <c r="A25" s="10" t="s">
        <v>2638</v>
      </c>
      <c r="B25" s="218">
        <f>2017</f>
        <v>2017</v>
      </c>
      <c r="C25" s="10" t="s">
        <v>2032</v>
      </c>
      <c r="D25" s="8" t="s">
        <v>1428</v>
      </c>
      <c r="E25" s="8" t="s">
        <v>132</v>
      </c>
      <c r="F25" s="8" t="s">
        <v>702</v>
      </c>
      <c r="G25" s="8"/>
      <c r="H25" s="8"/>
      <c r="I25" s="8"/>
      <c r="J25" s="8"/>
      <c r="K25" s="8"/>
      <c r="L25" s="8"/>
      <c r="M25" s="8"/>
      <c r="N25" s="11" t="s">
        <v>135</v>
      </c>
      <c r="O25" s="8" t="s">
        <v>249</v>
      </c>
      <c r="P25" s="8" t="s">
        <v>47</v>
      </c>
      <c r="Q25" s="8"/>
      <c r="R25" s="8" t="s">
        <v>1512</v>
      </c>
      <c r="S25" s="8"/>
      <c r="T25" s="8"/>
      <c r="U25" s="8" t="s">
        <v>1548</v>
      </c>
      <c r="V25" s="8" t="s">
        <v>1549</v>
      </c>
      <c r="W25" s="8" t="s">
        <v>1550</v>
      </c>
      <c r="X25" s="8" t="s">
        <v>606</v>
      </c>
      <c r="Y25" s="8" t="s">
        <v>1513</v>
      </c>
      <c r="Z25" s="8" t="s">
        <v>154</v>
      </c>
      <c r="AA25" s="8" t="s">
        <v>1557</v>
      </c>
      <c r="AB25" s="8" t="s">
        <v>1556</v>
      </c>
      <c r="AC25" s="8"/>
      <c r="AD25" s="8" t="s">
        <v>175</v>
      </c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11"/>
      <c r="AT25" s="9"/>
    </row>
    <row r="26" spans="1:46" s="4" customFormat="1">
      <c r="A26" s="10" t="s">
        <v>2638</v>
      </c>
      <c r="B26" s="218">
        <f>2017</f>
        <v>2017</v>
      </c>
      <c r="C26" s="10" t="s">
        <v>2032</v>
      </c>
      <c r="D26" s="5" t="s">
        <v>1428</v>
      </c>
      <c r="E26" s="6" t="s">
        <v>1748</v>
      </c>
      <c r="F26" s="5" t="s">
        <v>1497</v>
      </c>
      <c r="G26" s="5" t="s">
        <v>2039</v>
      </c>
      <c r="H26" s="5" t="s">
        <v>2040</v>
      </c>
      <c r="I26" s="5" t="s">
        <v>2041</v>
      </c>
      <c r="J26" s="5">
        <f>2</f>
        <v>2</v>
      </c>
      <c r="K26" s="7" t="s">
        <v>1546</v>
      </c>
      <c r="L26" s="5" t="s">
        <v>1098</v>
      </c>
      <c r="M26" s="5" t="s">
        <v>8</v>
      </c>
      <c r="N26" s="10" t="s">
        <v>135</v>
      </c>
      <c r="O26" s="5" t="s">
        <v>171</v>
      </c>
      <c r="P26" s="5" t="s">
        <v>47</v>
      </c>
      <c r="Q26" s="5"/>
      <c r="R26" s="5" t="s">
        <v>1512</v>
      </c>
      <c r="S26" s="5"/>
      <c r="T26" s="5"/>
      <c r="U26" s="5" t="s">
        <v>1548</v>
      </c>
      <c r="V26" s="5" t="s">
        <v>1549</v>
      </c>
      <c r="W26" s="5" t="s">
        <v>1550</v>
      </c>
      <c r="X26" s="5" t="s">
        <v>606</v>
      </c>
      <c r="Y26" s="5" t="s">
        <v>1513</v>
      </c>
      <c r="Z26" s="5" t="s">
        <v>154</v>
      </c>
      <c r="AA26" s="5" t="s">
        <v>1567</v>
      </c>
      <c r="AB26" s="5" t="s">
        <v>1568</v>
      </c>
      <c r="AC26" s="5"/>
      <c r="AD26" s="5" t="s">
        <v>200</v>
      </c>
      <c r="AE26" s="5"/>
      <c r="AF26" s="5"/>
      <c r="AG26" s="5"/>
      <c r="AH26" s="5"/>
      <c r="AI26" s="5"/>
      <c r="AJ26" s="5" t="s">
        <v>1587</v>
      </c>
      <c r="AK26" s="5" t="s">
        <v>1588</v>
      </c>
      <c r="AL26" s="5"/>
      <c r="AM26" s="5"/>
      <c r="AN26" s="5"/>
      <c r="AO26" s="5"/>
      <c r="AP26" s="5"/>
      <c r="AQ26" s="5"/>
      <c r="AR26" s="5"/>
      <c r="AS26" s="10" t="s">
        <v>1997</v>
      </c>
      <c r="AT26" s="9">
        <f>4</f>
        <v>4</v>
      </c>
    </row>
    <row r="27" spans="1:46" s="4" customFormat="1">
      <c r="A27" s="10" t="s">
        <v>2638</v>
      </c>
      <c r="B27" s="218">
        <f>2017</f>
        <v>2017</v>
      </c>
      <c r="C27" s="10" t="s">
        <v>2032</v>
      </c>
      <c r="D27" s="5" t="s">
        <v>1116</v>
      </c>
      <c r="E27" s="6" t="s">
        <v>1744</v>
      </c>
      <c r="F27" s="8" t="s">
        <v>1497</v>
      </c>
      <c r="G27" s="8" t="s">
        <v>2463</v>
      </c>
      <c r="H27" s="8" t="s">
        <v>2464</v>
      </c>
      <c r="I27" s="8" t="s">
        <v>2465</v>
      </c>
      <c r="J27" s="8">
        <f>2</f>
        <v>2</v>
      </c>
      <c r="K27" s="12" t="s">
        <v>1741</v>
      </c>
      <c r="L27" s="5" t="s">
        <v>1740</v>
      </c>
      <c r="M27" s="5" t="s">
        <v>8</v>
      </c>
      <c r="N27" s="10" t="s">
        <v>135</v>
      </c>
      <c r="O27" s="8" t="s">
        <v>171</v>
      </c>
      <c r="P27" s="8" t="s">
        <v>47</v>
      </c>
      <c r="Q27" s="5"/>
      <c r="R27" s="5" t="s">
        <v>1512</v>
      </c>
      <c r="S27" s="5"/>
      <c r="T27" s="5"/>
      <c r="U27" s="5" t="s">
        <v>1548</v>
      </c>
      <c r="V27" s="5" t="s">
        <v>1549</v>
      </c>
      <c r="W27" s="5" t="s">
        <v>1550</v>
      </c>
      <c r="X27" s="5" t="s">
        <v>606</v>
      </c>
      <c r="Y27" s="5" t="s">
        <v>2535</v>
      </c>
      <c r="Z27" s="5" t="s">
        <v>154</v>
      </c>
      <c r="AA27" s="8" t="s">
        <v>2533</v>
      </c>
      <c r="AB27" s="5" t="s">
        <v>2534</v>
      </c>
      <c r="AC27" s="5"/>
      <c r="AD27" s="5" t="s">
        <v>301</v>
      </c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10" t="s">
        <v>521</v>
      </c>
      <c r="AT27" s="9">
        <f>2</f>
        <v>2</v>
      </c>
    </row>
    <row r="28" spans="1:46" s="4" customFormat="1">
      <c r="A28" s="10" t="s">
        <v>2638</v>
      </c>
      <c r="B28" s="218">
        <f>2017</f>
        <v>2017</v>
      </c>
      <c r="C28" s="10" t="s">
        <v>2032</v>
      </c>
      <c r="D28" s="8" t="s">
        <v>1428</v>
      </c>
      <c r="E28" s="8" t="s">
        <v>129</v>
      </c>
      <c r="F28" s="8" t="s">
        <v>1301</v>
      </c>
      <c r="G28" s="8"/>
      <c r="H28" s="8"/>
      <c r="I28" s="8"/>
      <c r="J28" s="8"/>
      <c r="K28" s="8"/>
      <c r="L28" s="8"/>
      <c r="M28" s="8"/>
      <c r="N28" s="11" t="s">
        <v>135</v>
      </c>
      <c r="O28" s="8" t="s">
        <v>249</v>
      </c>
      <c r="P28" s="8" t="s">
        <v>47</v>
      </c>
      <c r="Q28" s="8"/>
      <c r="R28" s="8" t="s">
        <v>1512</v>
      </c>
      <c r="S28" s="8"/>
      <c r="T28" s="8"/>
      <c r="U28" s="8" t="s">
        <v>1548</v>
      </c>
      <c r="V28" s="8" t="s">
        <v>1549</v>
      </c>
      <c r="W28" s="8" t="s">
        <v>1550</v>
      </c>
      <c r="X28" s="8" t="s">
        <v>606</v>
      </c>
      <c r="Y28" s="8" t="s">
        <v>1513</v>
      </c>
      <c r="Z28" s="8" t="s">
        <v>154</v>
      </c>
      <c r="AA28" s="8" t="s">
        <v>1555</v>
      </c>
      <c r="AB28" s="8" t="s">
        <v>1183</v>
      </c>
      <c r="AC28" s="8"/>
      <c r="AD28" s="8" t="s">
        <v>1563</v>
      </c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11"/>
      <c r="AT28" s="9"/>
    </row>
    <row r="29" spans="1:46" s="4" customFormat="1">
      <c r="A29" s="10" t="s">
        <v>2638</v>
      </c>
      <c r="B29" s="218">
        <f>2017</f>
        <v>2017</v>
      </c>
      <c r="C29" s="10" t="s">
        <v>2032</v>
      </c>
      <c r="D29" s="8" t="s">
        <v>1428</v>
      </c>
      <c r="E29" s="8" t="s">
        <v>588</v>
      </c>
      <c r="F29" s="8" t="s">
        <v>162</v>
      </c>
      <c r="G29" s="8"/>
      <c r="H29" s="8"/>
      <c r="I29" s="8"/>
      <c r="J29" s="8"/>
      <c r="K29" s="8"/>
      <c r="L29" s="8"/>
      <c r="M29" s="8"/>
      <c r="N29" s="11" t="s">
        <v>135</v>
      </c>
      <c r="O29" s="8" t="s">
        <v>249</v>
      </c>
      <c r="P29" s="8" t="s">
        <v>47</v>
      </c>
      <c r="Q29" s="8"/>
      <c r="R29" s="8" t="s">
        <v>1512</v>
      </c>
      <c r="S29" s="8"/>
      <c r="T29" s="8"/>
      <c r="U29" s="8" t="s">
        <v>1548</v>
      </c>
      <c r="V29" s="8" t="s">
        <v>1549</v>
      </c>
      <c r="W29" s="8" t="s">
        <v>1550</v>
      </c>
      <c r="X29" s="8" t="s">
        <v>606</v>
      </c>
      <c r="Y29" s="8" t="s">
        <v>1513</v>
      </c>
      <c r="Z29" s="8" t="s">
        <v>1121</v>
      </c>
      <c r="AA29" s="8" t="s">
        <v>1554</v>
      </c>
      <c r="AB29" s="8" t="s">
        <v>1551</v>
      </c>
      <c r="AC29" s="8"/>
      <c r="AD29" s="8" t="s">
        <v>948</v>
      </c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11"/>
      <c r="AT29" s="9"/>
    </row>
    <row r="30" spans="1:46" s="4" customFormat="1">
      <c r="A30" s="10" t="s">
        <v>2638</v>
      </c>
      <c r="B30" s="218">
        <f>2017</f>
        <v>2017</v>
      </c>
      <c r="C30" s="10" t="s">
        <v>2032</v>
      </c>
      <c r="D30" s="5" t="s">
        <v>1428</v>
      </c>
      <c r="E30" s="5" t="s">
        <v>147</v>
      </c>
      <c r="F30" s="5"/>
      <c r="G30" s="5"/>
      <c r="H30" s="5"/>
      <c r="I30" s="5"/>
      <c r="J30" s="5"/>
      <c r="K30" s="5"/>
      <c r="L30" s="5"/>
      <c r="M30" s="5"/>
      <c r="N30" s="10" t="s">
        <v>135</v>
      </c>
      <c r="O30" s="5" t="s">
        <v>249</v>
      </c>
      <c r="P30" s="5" t="s">
        <v>47</v>
      </c>
      <c r="Q30" s="5"/>
      <c r="R30" s="5" t="s">
        <v>1512</v>
      </c>
      <c r="S30" s="5"/>
      <c r="T30" s="5"/>
      <c r="U30" s="5" t="s">
        <v>1548</v>
      </c>
      <c r="V30" s="5" t="s">
        <v>1549</v>
      </c>
      <c r="W30" s="5" t="s">
        <v>1550</v>
      </c>
      <c r="X30" s="5" t="s">
        <v>606</v>
      </c>
      <c r="Y30" s="5" t="s">
        <v>1513</v>
      </c>
      <c r="Z30" s="5"/>
      <c r="AA30" s="5" t="s">
        <v>1553</v>
      </c>
      <c r="AB30" s="5" t="s">
        <v>1552</v>
      </c>
      <c r="AC30" s="5"/>
      <c r="AD30" s="5" t="s">
        <v>1564</v>
      </c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10"/>
      <c r="AT30" s="9">
        <f>4</f>
        <v>4</v>
      </c>
    </row>
    <row r="31" spans="1:46" s="4" customFormat="1">
      <c r="A31" s="10" t="s">
        <v>2638</v>
      </c>
      <c r="B31" s="218">
        <f>2017</f>
        <v>2017</v>
      </c>
      <c r="C31" s="10" t="s">
        <v>2032</v>
      </c>
      <c r="D31" s="8" t="s">
        <v>1428</v>
      </c>
      <c r="E31" s="8" t="s">
        <v>2622</v>
      </c>
      <c r="F31" s="8"/>
      <c r="G31" s="8"/>
      <c r="H31" s="8"/>
      <c r="I31" s="8"/>
      <c r="J31" s="8"/>
      <c r="K31" s="8"/>
      <c r="L31" s="8"/>
      <c r="M31" s="8"/>
      <c r="N31" s="11" t="s">
        <v>135</v>
      </c>
      <c r="O31" s="8" t="s">
        <v>249</v>
      </c>
      <c r="P31" s="8" t="s">
        <v>47</v>
      </c>
      <c r="Q31" s="8"/>
      <c r="R31" s="8" t="s">
        <v>1512</v>
      </c>
      <c r="S31" s="8"/>
      <c r="T31" s="8"/>
      <c r="U31" s="8" t="s">
        <v>1548</v>
      </c>
      <c r="V31" s="8" t="s">
        <v>1549</v>
      </c>
      <c r="W31" s="8" t="s">
        <v>1550</v>
      </c>
      <c r="X31" s="8" t="s">
        <v>606</v>
      </c>
      <c r="Y31" s="8" t="s">
        <v>1513</v>
      </c>
      <c r="Z31" s="8" t="s">
        <v>586</v>
      </c>
      <c r="AA31" s="8" t="s">
        <v>1560</v>
      </c>
      <c r="AB31" s="8" t="s">
        <v>1561</v>
      </c>
      <c r="AC31" s="8"/>
      <c r="AD31" s="8" t="s">
        <v>1562</v>
      </c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11"/>
      <c r="AT31" s="9"/>
    </row>
    <row r="32" spans="1:46" s="4" customFormat="1">
      <c r="A32" s="10" t="s">
        <v>2638</v>
      </c>
      <c r="B32" s="218">
        <f>2017</f>
        <v>2017</v>
      </c>
      <c r="C32" s="10" t="s">
        <v>2032</v>
      </c>
      <c r="D32" s="5" t="s">
        <v>1428</v>
      </c>
      <c r="E32" s="14" t="s">
        <v>1755</v>
      </c>
      <c r="F32" s="4" t="s">
        <v>1302</v>
      </c>
      <c r="G32" s="5" t="s">
        <v>2048</v>
      </c>
      <c r="H32" s="5" t="s">
        <v>2049</v>
      </c>
      <c r="I32" s="5" t="s">
        <v>2050</v>
      </c>
      <c r="J32" s="5">
        <f>2</f>
        <v>2</v>
      </c>
      <c r="K32" s="7" t="s">
        <v>74</v>
      </c>
      <c r="L32" s="4" t="s">
        <v>212</v>
      </c>
      <c r="M32" s="4" t="s">
        <v>8</v>
      </c>
      <c r="N32" s="10" t="s">
        <v>135</v>
      </c>
      <c r="O32" s="5" t="s">
        <v>171</v>
      </c>
      <c r="P32" s="5" t="s">
        <v>47</v>
      </c>
      <c r="Q32" s="5"/>
      <c r="R32" s="5" t="s">
        <v>1512</v>
      </c>
      <c r="S32" s="5"/>
      <c r="T32" s="5"/>
      <c r="U32" s="5" t="s">
        <v>1548</v>
      </c>
      <c r="V32" s="5" t="s">
        <v>1549</v>
      </c>
      <c r="W32" s="5" t="s">
        <v>1550</v>
      </c>
      <c r="X32" s="5" t="s">
        <v>606</v>
      </c>
      <c r="Y32" s="5" t="s">
        <v>1513</v>
      </c>
      <c r="Z32" s="5" t="s">
        <v>154</v>
      </c>
      <c r="AA32" s="5" t="s">
        <v>1573</v>
      </c>
      <c r="AB32" s="5" t="s">
        <v>1574</v>
      </c>
      <c r="AC32" s="5"/>
      <c r="AD32" s="5" t="s">
        <v>665</v>
      </c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10" t="s">
        <v>521</v>
      </c>
      <c r="AT32" s="9">
        <f>7</f>
        <v>7</v>
      </c>
    </row>
    <row r="33" spans="1:46" s="4" customFormat="1" ht="27.6">
      <c r="A33" s="10" t="s">
        <v>2638</v>
      </c>
      <c r="B33" s="218">
        <f>2017</f>
        <v>2017</v>
      </c>
      <c r="C33" s="10" t="s">
        <v>2032</v>
      </c>
      <c r="D33" s="5" t="s">
        <v>1428</v>
      </c>
      <c r="E33" s="6" t="s">
        <v>59</v>
      </c>
      <c r="F33" s="59" t="s">
        <v>1300</v>
      </c>
      <c r="G33" s="21" t="s">
        <v>2045</v>
      </c>
      <c r="H33" s="21" t="s">
        <v>2046</v>
      </c>
      <c r="I33" s="21" t="s">
        <v>2047</v>
      </c>
      <c r="J33" s="5">
        <f>2</f>
        <v>2</v>
      </c>
      <c r="K33" s="7" t="s">
        <v>1285</v>
      </c>
      <c r="L33" s="4" t="s">
        <v>1278</v>
      </c>
      <c r="M33" s="4" t="s">
        <v>8</v>
      </c>
      <c r="N33" s="10" t="s">
        <v>135</v>
      </c>
      <c r="O33" s="5" t="s">
        <v>171</v>
      </c>
      <c r="P33" s="5" t="s">
        <v>47</v>
      </c>
      <c r="Q33" s="5"/>
      <c r="R33" s="5" t="s">
        <v>1512</v>
      </c>
      <c r="S33" s="5"/>
      <c r="T33" s="5"/>
      <c r="U33" s="5" t="s">
        <v>1548</v>
      </c>
      <c r="V33" s="5" t="s">
        <v>1549</v>
      </c>
      <c r="W33" s="5" t="s">
        <v>1550</v>
      </c>
      <c r="X33" s="5" t="s">
        <v>606</v>
      </c>
      <c r="Y33" s="5" t="s">
        <v>1513</v>
      </c>
      <c r="Z33" s="5" t="s">
        <v>154</v>
      </c>
      <c r="AA33" s="5" t="s">
        <v>1572</v>
      </c>
      <c r="AB33" s="5" t="s">
        <v>1571</v>
      </c>
      <c r="AC33" s="5"/>
      <c r="AD33" s="5" t="s">
        <v>1585</v>
      </c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10" t="s">
        <v>520</v>
      </c>
      <c r="AT33" s="9">
        <f>2</f>
        <v>2</v>
      </c>
    </row>
    <row r="34" spans="1:46" s="4" customFormat="1" ht="27.6">
      <c r="A34" s="10" t="s">
        <v>2638</v>
      </c>
      <c r="B34" s="218">
        <f>2017</f>
        <v>2017</v>
      </c>
      <c r="C34" s="10" t="s">
        <v>2032</v>
      </c>
      <c r="D34" s="5" t="s">
        <v>1428</v>
      </c>
      <c r="E34" s="6" t="s">
        <v>57</v>
      </c>
      <c r="F34" s="59" t="s">
        <v>1300</v>
      </c>
      <c r="G34" s="17" t="s">
        <v>2054</v>
      </c>
      <c r="H34" s="17" t="s">
        <v>2055</v>
      </c>
      <c r="I34" s="17" t="s">
        <v>2056</v>
      </c>
      <c r="J34" s="20">
        <v>2</v>
      </c>
      <c r="K34" s="7" t="s">
        <v>72</v>
      </c>
      <c r="L34" s="4" t="s">
        <v>1070</v>
      </c>
      <c r="M34" s="4" t="s">
        <v>8</v>
      </c>
      <c r="N34" s="10" t="s">
        <v>135</v>
      </c>
      <c r="O34" s="5" t="s">
        <v>171</v>
      </c>
      <c r="P34" s="5" t="s">
        <v>47</v>
      </c>
      <c r="Q34" s="5"/>
      <c r="R34" s="5" t="s">
        <v>1512</v>
      </c>
      <c r="S34" s="5"/>
      <c r="T34" s="5"/>
      <c r="U34" s="5" t="s">
        <v>1548</v>
      </c>
      <c r="V34" s="5" t="s">
        <v>1549</v>
      </c>
      <c r="W34" s="5" t="s">
        <v>1550</v>
      </c>
      <c r="X34" s="5" t="s">
        <v>606</v>
      </c>
      <c r="Y34" s="5" t="s">
        <v>1513</v>
      </c>
      <c r="Z34" s="5" t="s">
        <v>154</v>
      </c>
      <c r="AA34" s="5" t="s">
        <v>1577</v>
      </c>
      <c r="AB34" s="5" t="s">
        <v>1578</v>
      </c>
      <c r="AC34" s="5"/>
      <c r="AD34" s="5" t="s">
        <v>1582</v>
      </c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10" t="s">
        <v>520</v>
      </c>
      <c r="AT34" s="9">
        <f>4</f>
        <v>4</v>
      </c>
    </row>
    <row r="35" spans="1:46" s="4" customFormat="1">
      <c r="A35" s="10" t="s">
        <v>2638</v>
      </c>
      <c r="B35" s="218">
        <f>2017</f>
        <v>2017</v>
      </c>
      <c r="C35" s="10" t="s">
        <v>2032</v>
      </c>
      <c r="D35" s="5" t="s">
        <v>1428</v>
      </c>
      <c r="E35" s="6" t="s">
        <v>131</v>
      </c>
      <c r="F35" s="5" t="s">
        <v>1497</v>
      </c>
      <c r="G35" s="5" t="s">
        <v>2057</v>
      </c>
      <c r="H35" s="5" t="s">
        <v>2058</v>
      </c>
      <c r="I35" s="5" t="s">
        <v>2059</v>
      </c>
      <c r="J35" s="20">
        <v>2</v>
      </c>
      <c r="K35" s="7" t="s">
        <v>1547</v>
      </c>
      <c r="L35" s="5" t="s">
        <v>1544</v>
      </c>
      <c r="M35" s="5" t="s">
        <v>8</v>
      </c>
      <c r="N35" s="10" t="s">
        <v>135</v>
      </c>
      <c r="O35" s="5" t="s">
        <v>171</v>
      </c>
      <c r="P35" s="5" t="s">
        <v>47</v>
      </c>
      <c r="Q35" s="5"/>
      <c r="R35" s="5" t="s">
        <v>1512</v>
      </c>
      <c r="S35" s="5"/>
      <c r="T35" s="5"/>
      <c r="U35" s="5" t="s">
        <v>1548</v>
      </c>
      <c r="V35" s="5" t="s">
        <v>1549</v>
      </c>
      <c r="W35" s="5" t="s">
        <v>1550</v>
      </c>
      <c r="X35" s="5" t="s">
        <v>606</v>
      </c>
      <c r="Y35" s="5" t="s">
        <v>1513</v>
      </c>
      <c r="Z35" s="5" t="s">
        <v>154</v>
      </c>
      <c r="AA35" s="5" t="s">
        <v>1579</v>
      </c>
      <c r="AB35" s="5" t="s">
        <v>1580</v>
      </c>
      <c r="AC35" s="5"/>
      <c r="AD35" s="5" t="s">
        <v>1581</v>
      </c>
      <c r="AE35" s="5"/>
      <c r="AF35" s="5"/>
      <c r="AG35" s="5"/>
      <c r="AH35" s="5"/>
      <c r="AI35" s="5"/>
      <c r="AJ35" s="5" t="s">
        <v>1589</v>
      </c>
      <c r="AK35" s="5" t="s">
        <v>1590</v>
      </c>
      <c r="AL35" s="5"/>
      <c r="AM35" s="5"/>
      <c r="AN35" s="5"/>
      <c r="AO35" s="5"/>
      <c r="AP35" s="5"/>
      <c r="AQ35" s="5"/>
      <c r="AR35" s="5"/>
      <c r="AS35" s="10" t="s">
        <v>1997</v>
      </c>
      <c r="AT35" s="9">
        <f>3</f>
        <v>3</v>
      </c>
    </row>
    <row r="36" spans="1:46" s="4" customFormat="1" ht="27.6">
      <c r="A36" s="10" t="s">
        <v>2638</v>
      </c>
      <c r="B36" s="218">
        <f>2017</f>
        <v>2017</v>
      </c>
      <c r="C36" s="10" t="s">
        <v>2032</v>
      </c>
      <c r="D36" s="8" t="s">
        <v>1428</v>
      </c>
      <c r="E36" s="15" t="s">
        <v>73</v>
      </c>
      <c r="F36" s="59" t="s">
        <v>1300</v>
      </c>
      <c r="G36" s="16" t="s">
        <v>2042</v>
      </c>
      <c r="H36" s="16" t="s">
        <v>2043</v>
      </c>
      <c r="I36" s="16" t="s">
        <v>2044</v>
      </c>
      <c r="J36" s="8">
        <f>2</f>
        <v>2</v>
      </c>
      <c r="K36" s="12" t="s">
        <v>1286</v>
      </c>
      <c r="L36" s="8" t="s">
        <v>1093</v>
      </c>
      <c r="M36" s="8" t="s">
        <v>8</v>
      </c>
      <c r="N36" s="11" t="s">
        <v>135</v>
      </c>
      <c r="O36" s="8" t="s">
        <v>171</v>
      </c>
      <c r="P36" s="8" t="s">
        <v>47</v>
      </c>
      <c r="Q36" s="8"/>
      <c r="R36" s="8" t="s">
        <v>1512</v>
      </c>
      <c r="S36" s="8"/>
      <c r="T36" s="8"/>
      <c r="U36" s="8" t="s">
        <v>1548</v>
      </c>
      <c r="V36" s="8" t="s">
        <v>1549</v>
      </c>
      <c r="W36" s="8" t="s">
        <v>1550</v>
      </c>
      <c r="X36" s="8" t="s">
        <v>606</v>
      </c>
      <c r="Y36" s="8" t="s">
        <v>1513</v>
      </c>
      <c r="Z36" s="8" t="s">
        <v>154</v>
      </c>
      <c r="AA36" s="8" t="s">
        <v>1569</v>
      </c>
      <c r="AB36" s="8" t="s">
        <v>1570</v>
      </c>
      <c r="AC36" s="8"/>
      <c r="AD36" s="8" t="s">
        <v>1584</v>
      </c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11" t="s">
        <v>520</v>
      </c>
      <c r="AT36" s="9">
        <f>3</f>
        <v>3</v>
      </c>
    </row>
    <row r="37" spans="1:46" s="4" customFormat="1" ht="14.4" thickBot="1">
      <c r="A37" s="22" t="s">
        <v>2638</v>
      </c>
      <c r="B37" s="219">
        <f>2017</f>
        <v>2017</v>
      </c>
      <c r="C37" s="22" t="s">
        <v>2032</v>
      </c>
      <c r="D37" s="23" t="s">
        <v>1428</v>
      </c>
      <c r="E37" s="23" t="s">
        <v>367</v>
      </c>
      <c r="F37" s="23"/>
      <c r="G37" s="23"/>
      <c r="H37" s="23"/>
      <c r="I37" s="23"/>
      <c r="J37" s="23"/>
      <c r="K37" s="23"/>
      <c r="L37" s="23"/>
      <c r="M37" s="23"/>
      <c r="N37" s="22" t="s">
        <v>135</v>
      </c>
      <c r="O37" s="23" t="s">
        <v>249</v>
      </c>
      <c r="P37" s="23" t="s">
        <v>47</v>
      </c>
      <c r="Q37" s="23"/>
      <c r="R37" s="23" t="s">
        <v>1512</v>
      </c>
      <c r="S37" s="23"/>
      <c r="T37" s="23"/>
      <c r="U37" s="23" t="s">
        <v>1548</v>
      </c>
      <c r="V37" s="23" t="s">
        <v>1549</v>
      </c>
      <c r="W37" s="23" t="s">
        <v>1550</v>
      </c>
      <c r="X37" s="23" t="s">
        <v>606</v>
      </c>
      <c r="Y37" s="23" t="s">
        <v>1513</v>
      </c>
      <c r="Z37" s="23" t="s">
        <v>154</v>
      </c>
      <c r="AA37" s="23" t="s">
        <v>1559</v>
      </c>
      <c r="AB37" s="23" t="s">
        <v>1558</v>
      </c>
      <c r="AC37" s="23"/>
      <c r="AD37" s="23" t="s">
        <v>175</v>
      </c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22"/>
      <c r="AT37" s="24"/>
    </row>
    <row r="38" spans="1:46" s="4" customFormat="1" ht="110.4">
      <c r="A38" s="25" t="s">
        <v>2639</v>
      </c>
      <c r="B38" s="216">
        <f>2016</f>
        <v>2016</v>
      </c>
      <c r="C38" s="10" t="s">
        <v>2032</v>
      </c>
      <c r="D38" s="25" t="s">
        <v>1428</v>
      </c>
      <c r="E38" s="14" t="s">
        <v>1097</v>
      </c>
      <c r="F38" s="5" t="s">
        <v>1497</v>
      </c>
      <c r="G38" s="5" t="s">
        <v>2060</v>
      </c>
      <c r="H38" s="5" t="s">
        <v>2566</v>
      </c>
      <c r="I38" s="5" t="s">
        <v>2062</v>
      </c>
      <c r="J38" s="18">
        <f>1</f>
        <v>1</v>
      </c>
      <c r="K38" s="7" t="s">
        <v>2668</v>
      </c>
      <c r="L38" s="18" t="s">
        <v>1096</v>
      </c>
      <c r="M38" s="18" t="s">
        <v>8</v>
      </c>
      <c r="N38" s="25" t="s">
        <v>9</v>
      </c>
      <c r="O38" s="18" t="s">
        <v>1430</v>
      </c>
      <c r="P38" s="18" t="s">
        <v>2557</v>
      </c>
      <c r="Q38" s="26"/>
      <c r="R38" s="18" t="s">
        <v>1594</v>
      </c>
      <c r="S38" s="18" t="s">
        <v>575</v>
      </c>
      <c r="T38" s="18" t="s">
        <v>1760</v>
      </c>
      <c r="U38" s="18" t="s">
        <v>1519</v>
      </c>
      <c r="V38" s="18"/>
      <c r="W38" s="18" t="s">
        <v>1515</v>
      </c>
      <c r="X38" s="26"/>
      <c r="Y38" s="18" t="s">
        <v>1429</v>
      </c>
      <c r="Z38" s="26"/>
      <c r="AA38" s="5" t="s">
        <v>1526</v>
      </c>
      <c r="AB38" s="5" t="s">
        <v>564</v>
      </c>
      <c r="AC38" s="5"/>
      <c r="AD38" s="5" t="s">
        <v>200</v>
      </c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10" t="s">
        <v>521</v>
      </c>
      <c r="AT38" s="9">
        <f>1</f>
        <v>1</v>
      </c>
    </row>
    <row r="39" spans="1:46" s="4" customFormat="1" ht="110.4">
      <c r="A39" s="25" t="s">
        <v>2639</v>
      </c>
      <c r="B39" s="216">
        <f>2016</f>
        <v>2016</v>
      </c>
      <c r="C39" s="10" t="s">
        <v>2032</v>
      </c>
      <c r="D39" s="25" t="s">
        <v>1428</v>
      </c>
      <c r="E39" s="6" t="s">
        <v>1748</v>
      </c>
      <c r="F39" s="5" t="s">
        <v>1497</v>
      </c>
      <c r="G39" s="5" t="s">
        <v>2039</v>
      </c>
      <c r="H39" s="5" t="s">
        <v>2040</v>
      </c>
      <c r="I39" s="5" t="s">
        <v>2041</v>
      </c>
      <c r="J39" s="5">
        <f>1</f>
        <v>1</v>
      </c>
      <c r="K39" s="7" t="s">
        <v>1546</v>
      </c>
      <c r="L39" s="5" t="s">
        <v>1098</v>
      </c>
      <c r="M39" s="5" t="s">
        <v>8</v>
      </c>
      <c r="N39" s="25" t="s">
        <v>9</v>
      </c>
      <c r="O39" s="18" t="s">
        <v>1430</v>
      </c>
      <c r="P39" s="18" t="s">
        <v>2557</v>
      </c>
      <c r="Q39" s="18"/>
      <c r="R39" s="18" t="s">
        <v>1594</v>
      </c>
      <c r="S39" s="18" t="s">
        <v>575</v>
      </c>
      <c r="T39" s="18" t="s">
        <v>1760</v>
      </c>
      <c r="U39" s="18" t="s">
        <v>1519</v>
      </c>
      <c r="V39" s="18"/>
      <c r="W39" s="18" t="s">
        <v>1515</v>
      </c>
      <c r="X39" s="5"/>
      <c r="Y39" s="18" t="s">
        <v>1429</v>
      </c>
      <c r="Z39" s="18"/>
      <c r="AA39" s="5" t="s">
        <v>1521</v>
      </c>
      <c r="AB39" s="5" t="s">
        <v>559</v>
      </c>
      <c r="AC39" s="5"/>
      <c r="AD39" s="5" t="s">
        <v>169</v>
      </c>
      <c r="AE39" s="5"/>
      <c r="AF39" s="5"/>
      <c r="AG39" s="5"/>
      <c r="AH39" s="5"/>
      <c r="AI39" s="5"/>
      <c r="AJ39" s="4" t="s">
        <v>172</v>
      </c>
      <c r="AK39" s="4" t="s">
        <v>173</v>
      </c>
      <c r="AL39" s="4" t="s">
        <v>174</v>
      </c>
      <c r="AM39" s="4" t="s">
        <v>175</v>
      </c>
      <c r="AO39" s="4" t="s">
        <v>176</v>
      </c>
      <c r="AS39" s="10" t="s">
        <v>520</v>
      </c>
      <c r="AT39" s="9">
        <f>4</f>
        <v>4</v>
      </c>
    </row>
    <row r="40" spans="1:46" s="4" customFormat="1" ht="110.4">
      <c r="A40" s="25" t="s">
        <v>2639</v>
      </c>
      <c r="B40" s="216">
        <f>2016</f>
        <v>2016</v>
      </c>
      <c r="C40" s="10" t="s">
        <v>2032</v>
      </c>
      <c r="D40" s="27" t="s">
        <v>1428</v>
      </c>
      <c r="E40" s="14" t="s">
        <v>1755</v>
      </c>
      <c r="F40" s="4" t="s">
        <v>1302</v>
      </c>
      <c r="G40" s="8" t="s">
        <v>2048</v>
      </c>
      <c r="H40" s="8" t="s">
        <v>2049</v>
      </c>
      <c r="I40" s="8" t="s">
        <v>2050</v>
      </c>
      <c r="J40" s="18">
        <f>1</f>
        <v>1</v>
      </c>
      <c r="K40" s="12" t="s">
        <v>74</v>
      </c>
      <c r="L40" s="4" t="s">
        <v>212</v>
      </c>
      <c r="M40" s="4" t="s">
        <v>8</v>
      </c>
      <c r="N40" s="25" t="s">
        <v>9</v>
      </c>
      <c r="O40" s="18" t="s">
        <v>1430</v>
      </c>
      <c r="P40" s="18" t="s">
        <v>2557</v>
      </c>
      <c r="Q40" s="18"/>
      <c r="R40" s="18" t="s">
        <v>1594</v>
      </c>
      <c r="S40" s="18" t="s">
        <v>575</v>
      </c>
      <c r="T40" s="18" t="s">
        <v>1760</v>
      </c>
      <c r="U40" s="18" t="s">
        <v>1519</v>
      </c>
      <c r="V40" s="18"/>
      <c r="W40" s="18" t="s">
        <v>1515</v>
      </c>
      <c r="X40" s="18"/>
      <c r="Y40" s="18" t="s">
        <v>1429</v>
      </c>
      <c r="Z40" s="18"/>
      <c r="AA40" s="5" t="s">
        <v>1522</v>
      </c>
      <c r="AB40" s="5" t="s">
        <v>560</v>
      </c>
      <c r="AC40" s="5"/>
      <c r="AD40" s="5" t="s">
        <v>169</v>
      </c>
      <c r="AE40" s="5"/>
      <c r="AF40" s="5"/>
      <c r="AG40" s="5"/>
      <c r="AH40" s="5"/>
      <c r="AI40" s="5"/>
      <c r="AJ40" s="4" t="s">
        <v>177</v>
      </c>
      <c r="AK40" s="4" t="s">
        <v>178</v>
      </c>
      <c r="AL40" s="4" t="s">
        <v>179</v>
      </c>
      <c r="AM40" s="4" t="s">
        <v>180</v>
      </c>
      <c r="AN40" s="28" t="s">
        <v>181</v>
      </c>
      <c r="AO40" s="4" t="s">
        <v>182</v>
      </c>
      <c r="AP40" s="28"/>
      <c r="AQ40" s="28"/>
      <c r="AR40" s="28"/>
      <c r="AS40" s="10" t="s">
        <v>521</v>
      </c>
      <c r="AT40" s="9">
        <f>7</f>
        <v>7</v>
      </c>
    </row>
    <row r="41" spans="1:46" s="4" customFormat="1" ht="110.4">
      <c r="A41" s="25" t="s">
        <v>2639</v>
      </c>
      <c r="B41" s="216">
        <f>2016</f>
        <v>2016</v>
      </c>
      <c r="C41" s="10" t="s">
        <v>2032</v>
      </c>
      <c r="D41" s="27" t="s">
        <v>1428</v>
      </c>
      <c r="E41" s="14" t="s">
        <v>519</v>
      </c>
      <c r="F41" s="18" t="s">
        <v>1300</v>
      </c>
      <c r="G41" s="19" t="s">
        <v>2051</v>
      </c>
      <c r="H41" s="19" t="s">
        <v>2052</v>
      </c>
      <c r="I41" s="19" t="s">
        <v>2053</v>
      </c>
      <c r="J41" s="18">
        <f>1</f>
        <v>1</v>
      </c>
      <c r="K41" s="12" t="s">
        <v>51</v>
      </c>
      <c r="L41" s="18" t="s">
        <v>1094</v>
      </c>
      <c r="M41" s="18" t="s">
        <v>8</v>
      </c>
      <c r="N41" s="25" t="s">
        <v>9</v>
      </c>
      <c r="O41" s="18" t="s">
        <v>1430</v>
      </c>
      <c r="P41" s="18" t="s">
        <v>2557</v>
      </c>
      <c r="Q41" s="18"/>
      <c r="R41" s="18" t="s">
        <v>1594</v>
      </c>
      <c r="S41" s="18" t="s">
        <v>575</v>
      </c>
      <c r="T41" s="18" t="s">
        <v>1760</v>
      </c>
      <c r="U41" s="18" t="s">
        <v>1519</v>
      </c>
      <c r="V41" s="18"/>
      <c r="W41" s="18" t="s">
        <v>1515</v>
      </c>
      <c r="X41" s="26"/>
      <c r="Y41" s="18" t="s">
        <v>1429</v>
      </c>
      <c r="Z41" s="26"/>
      <c r="AA41" s="5" t="s">
        <v>1523</v>
      </c>
      <c r="AB41" s="5" t="s">
        <v>561</v>
      </c>
      <c r="AC41" s="5"/>
      <c r="AD41" s="5" t="s">
        <v>169</v>
      </c>
      <c r="AE41" s="5"/>
      <c r="AF41" s="5"/>
      <c r="AG41" s="5"/>
      <c r="AH41" s="5"/>
      <c r="AI41" s="5"/>
      <c r="AJ41" s="4" t="s">
        <v>183</v>
      </c>
      <c r="AK41" s="4" t="s">
        <v>184</v>
      </c>
      <c r="AL41" s="4" t="s">
        <v>185</v>
      </c>
      <c r="AM41" s="4" t="s">
        <v>186</v>
      </c>
      <c r="AN41" s="4" t="s">
        <v>187</v>
      </c>
      <c r="AO41" s="4" t="s">
        <v>188</v>
      </c>
      <c r="AS41" s="10" t="s">
        <v>520</v>
      </c>
      <c r="AT41" s="179">
        <f>2</f>
        <v>2</v>
      </c>
    </row>
    <row r="42" spans="1:46" s="4" customFormat="1" ht="110.4">
      <c r="A42" s="25" t="s">
        <v>2639</v>
      </c>
      <c r="B42" s="216">
        <f>2016</f>
        <v>2016</v>
      </c>
      <c r="C42" s="10" t="s">
        <v>2032</v>
      </c>
      <c r="D42" s="25" t="s">
        <v>1428</v>
      </c>
      <c r="E42" s="14" t="s">
        <v>71</v>
      </c>
      <c r="F42" s="5" t="s">
        <v>1497</v>
      </c>
      <c r="G42" s="17" t="s">
        <v>2054</v>
      </c>
      <c r="H42" s="17" t="s">
        <v>2055</v>
      </c>
      <c r="I42" s="17" t="s">
        <v>2056</v>
      </c>
      <c r="J42" s="18">
        <f>1</f>
        <v>1</v>
      </c>
      <c r="K42" s="7" t="s">
        <v>72</v>
      </c>
      <c r="L42" s="4" t="s">
        <v>1070</v>
      </c>
      <c r="M42" s="4" t="s">
        <v>8</v>
      </c>
      <c r="N42" s="25" t="s">
        <v>9</v>
      </c>
      <c r="O42" s="18" t="s">
        <v>1430</v>
      </c>
      <c r="P42" s="5" t="s">
        <v>47</v>
      </c>
      <c r="Q42" s="18"/>
      <c r="R42" s="18" t="s">
        <v>1594</v>
      </c>
      <c r="S42" s="18" t="s">
        <v>575</v>
      </c>
      <c r="T42" s="18" t="s">
        <v>1760</v>
      </c>
      <c r="U42" s="18" t="s">
        <v>1519</v>
      </c>
      <c r="V42" s="18"/>
      <c r="W42" s="18" t="s">
        <v>1515</v>
      </c>
      <c r="X42" s="26"/>
      <c r="Y42" s="18" t="s">
        <v>1429</v>
      </c>
      <c r="Z42" s="26"/>
      <c r="AA42" s="5" t="s">
        <v>1524</v>
      </c>
      <c r="AB42" s="5" t="s">
        <v>562</v>
      </c>
      <c r="AC42" s="5"/>
      <c r="AD42" s="5" t="s">
        <v>189</v>
      </c>
      <c r="AE42" s="5"/>
      <c r="AF42" s="5"/>
      <c r="AG42" s="5"/>
      <c r="AH42" s="5"/>
      <c r="AI42" s="5"/>
      <c r="AJ42" s="4" t="s">
        <v>190</v>
      </c>
      <c r="AK42" s="4" t="s">
        <v>191</v>
      </c>
      <c r="AL42" s="4" t="s">
        <v>192</v>
      </c>
      <c r="AM42" s="4" t="s">
        <v>193</v>
      </c>
      <c r="AS42" s="10" t="s">
        <v>520</v>
      </c>
      <c r="AT42" s="9">
        <f>4</f>
        <v>4</v>
      </c>
    </row>
    <row r="43" spans="1:46" s="4" customFormat="1" ht="16.05" customHeight="1" thickBot="1">
      <c r="A43" s="29" t="s">
        <v>2639</v>
      </c>
      <c r="B43" s="217">
        <f>2016</f>
        <v>2016</v>
      </c>
      <c r="C43" s="22" t="s">
        <v>2032</v>
      </c>
      <c r="D43" s="29" t="s">
        <v>1428</v>
      </c>
      <c r="E43" s="30" t="s">
        <v>131</v>
      </c>
      <c r="F43" s="23" t="s">
        <v>1497</v>
      </c>
      <c r="G43" s="23" t="s">
        <v>2057</v>
      </c>
      <c r="H43" s="23" t="s">
        <v>2058</v>
      </c>
      <c r="I43" s="23" t="s">
        <v>2059</v>
      </c>
      <c r="J43" s="31">
        <f>1</f>
        <v>1</v>
      </c>
      <c r="K43" s="32" t="s">
        <v>1547</v>
      </c>
      <c r="L43" s="31" t="s">
        <v>1095</v>
      </c>
      <c r="M43" s="31" t="s">
        <v>8</v>
      </c>
      <c r="N43" s="29" t="s">
        <v>9</v>
      </c>
      <c r="O43" s="31" t="s">
        <v>1430</v>
      </c>
      <c r="P43" s="31" t="s">
        <v>2557</v>
      </c>
      <c r="Q43" s="31"/>
      <c r="R43" s="31" t="s">
        <v>1594</v>
      </c>
      <c r="S43" s="31" t="s">
        <v>575</v>
      </c>
      <c r="T43" s="31" t="s">
        <v>1760</v>
      </c>
      <c r="U43" s="31" t="s">
        <v>1519</v>
      </c>
      <c r="V43" s="31"/>
      <c r="W43" s="31" t="s">
        <v>1515</v>
      </c>
      <c r="X43" s="33"/>
      <c r="Y43" s="31" t="s">
        <v>1429</v>
      </c>
      <c r="Z43" s="33"/>
      <c r="AA43" s="23" t="s">
        <v>1525</v>
      </c>
      <c r="AB43" s="23" t="s">
        <v>563</v>
      </c>
      <c r="AC43" s="23"/>
      <c r="AD43" s="34" t="s">
        <v>169</v>
      </c>
      <c r="AE43" s="23"/>
      <c r="AF43" s="23"/>
      <c r="AG43" s="23"/>
      <c r="AH43" s="23"/>
      <c r="AI43" s="23"/>
      <c r="AJ43" s="35" t="s">
        <v>194</v>
      </c>
      <c r="AK43" s="35" t="s">
        <v>195</v>
      </c>
      <c r="AL43" s="35" t="s">
        <v>196</v>
      </c>
      <c r="AM43" s="35" t="s">
        <v>197</v>
      </c>
      <c r="AN43" s="35" t="s">
        <v>198</v>
      </c>
      <c r="AO43" s="36"/>
      <c r="AP43" s="35" t="s">
        <v>199</v>
      </c>
      <c r="AQ43" s="35"/>
      <c r="AR43" s="35"/>
      <c r="AS43" s="22" t="s">
        <v>520</v>
      </c>
      <c r="AT43" s="24">
        <f>3</f>
        <v>3</v>
      </c>
    </row>
    <row r="44" spans="1:46" s="4" customFormat="1" ht="55.2">
      <c r="A44" s="25" t="s">
        <v>2640</v>
      </c>
      <c r="B44" s="220">
        <f>2015</f>
        <v>2015</v>
      </c>
      <c r="C44" s="10" t="s">
        <v>2032</v>
      </c>
      <c r="D44" s="39" t="s">
        <v>1591</v>
      </c>
      <c r="E44" s="37" t="s">
        <v>1666</v>
      </c>
      <c r="F44" s="4" t="s">
        <v>1374</v>
      </c>
      <c r="G44" s="44" t="s">
        <v>2111</v>
      </c>
      <c r="H44" s="44" t="s">
        <v>2061</v>
      </c>
      <c r="I44" s="44" t="s">
        <v>2112</v>
      </c>
      <c r="J44" s="38">
        <f>1</f>
        <v>1</v>
      </c>
      <c r="K44" s="12" t="s">
        <v>1377</v>
      </c>
      <c r="L44" s="7" t="s">
        <v>1375</v>
      </c>
      <c r="M44" s="7" t="s">
        <v>8</v>
      </c>
      <c r="N44" s="11" t="s">
        <v>135</v>
      </c>
      <c r="O44" s="39" t="s">
        <v>1593</v>
      </c>
      <c r="P44" s="39" t="s">
        <v>47</v>
      </c>
      <c r="Q44" s="39"/>
      <c r="R44" s="39" t="s">
        <v>1595</v>
      </c>
      <c r="S44" s="39" t="s">
        <v>1599</v>
      </c>
      <c r="T44" s="39" t="s">
        <v>1660</v>
      </c>
      <c r="U44" s="39" t="s">
        <v>1600</v>
      </c>
      <c r="V44" s="39" t="s">
        <v>1601</v>
      </c>
      <c r="W44" s="39"/>
      <c r="X44" s="39" t="s">
        <v>1602</v>
      </c>
      <c r="Y44" s="39" t="s">
        <v>1603</v>
      </c>
      <c r="Z44" s="39"/>
      <c r="AA44" s="8" t="s">
        <v>1676</v>
      </c>
      <c r="AB44" s="8" t="s">
        <v>1677</v>
      </c>
      <c r="AC44" s="8"/>
      <c r="AD44" s="8" t="s">
        <v>1686</v>
      </c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11" t="s">
        <v>521</v>
      </c>
      <c r="AT44" s="9">
        <f>2</f>
        <v>2</v>
      </c>
    </row>
    <row r="45" spans="1:46" s="4" customFormat="1" ht="55.2">
      <c r="A45" s="25" t="s">
        <v>2640</v>
      </c>
      <c r="B45" s="220">
        <f>2015</f>
        <v>2015</v>
      </c>
      <c r="C45" s="10" t="s">
        <v>2032</v>
      </c>
      <c r="D45" s="39" t="s">
        <v>1591</v>
      </c>
      <c r="E45" s="6" t="s">
        <v>1747</v>
      </c>
      <c r="F45" s="38" t="s">
        <v>1497</v>
      </c>
      <c r="G45" s="8" t="s">
        <v>2036</v>
      </c>
      <c r="H45" s="8" t="s">
        <v>2037</v>
      </c>
      <c r="I45" s="8" t="s">
        <v>2038</v>
      </c>
      <c r="J45" s="38">
        <f>1</f>
        <v>1</v>
      </c>
      <c r="K45" s="7" t="s">
        <v>995</v>
      </c>
      <c r="L45" s="5" t="s">
        <v>1543</v>
      </c>
      <c r="M45" s="8" t="s">
        <v>8</v>
      </c>
      <c r="N45" s="11" t="s">
        <v>135</v>
      </c>
      <c r="O45" s="39" t="s">
        <v>1593</v>
      </c>
      <c r="P45" s="39" t="s">
        <v>47</v>
      </c>
      <c r="Q45" s="8"/>
      <c r="R45" s="39" t="s">
        <v>1595</v>
      </c>
      <c r="S45" s="39" t="s">
        <v>1599</v>
      </c>
      <c r="T45" s="39" t="s">
        <v>1660</v>
      </c>
      <c r="U45" s="39" t="s">
        <v>1600</v>
      </c>
      <c r="V45" s="39" t="s">
        <v>1601</v>
      </c>
      <c r="W45" s="8"/>
      <c r="X45" s="39" t="s">
        <v>1602</v>
      </c>
      <c r="Y45" s="39" t="s">
        <v>1603</v>
      </c>
      <c r="Z45" s="8"/>
      <c r="AA45" s="8" t="s">
        <v>1642</v>
      </c>
      <c r="AB45" s="8" t="s">
        <v>1644</v>
      </c>
      <c r="AC45" s="8"/>
      <c r="AD45" s="8" t="s">
        <v>1647</v>
      </c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11" t="s">
        <v>521</v>
      </c>
      <c r="AT45" s="9">
        <f>3</f>
        <v>3</v>
      </c>
    </row>
    <row r="46" spans="1:46" s="4" customFormat="1" ht="55.2">
      <c r="A46" s="25" t="s">
        <v>2640</v>
      </c>
      <c r="B46" s="220">
        <f>2015</f>
        <v>2015</v>
      </c>
      <c r="C46" s="10" t="s">
        <v>2032</v>
      </c>
      <c r="D46" s="39" t="s">
        <v>1591</v>
      </c>
      <c r="E46" s="45" t="s">
        <v>90</v>
      </c>
      <c r="F46" s="38" t="s">
        <v>411</v>
      </c>
      <c r="G46" s="41" t="s">
        <v>2066</v>
      </c>
      <c r="H46" s="41" t="s">
        <v>2067</v>
      </c>
      <c r="I46" s="41" t="s">
        <v>2068</v>
      </c>
      <c r="J46" s="38">
        <f>1</f>
        <v>1</v>
      </c>
      <c r="K46" s="7" t="s">
        <v>776</v>
      </c>
      <c r="L46" s="38" t="s">
        <v>816</v>
      </c>
      <c r="M46" s="38" t="s">
        <v>8</v>
      </c>
      <c r="N46" s="11" t="s">
        <v>135</v>
      </c>
      <c r="O46" s="39" t="s">
        <v>1618</v>
      </c>
      <c r="P46" s="39" t="s">
        <v>47</v>
      </c>
      <c r="Q46" s="39"/>
      <c r="R46" s="39" t="s">
        <v>1595</v>
      </c>
      <c r="S46" s="39" t="s">
        <v>1599</v>
      </c>
      <c r="T46" s="39" t="s">
        <v>1660</v>
      </c>
      <c r="U46" s="39" t="s">
        <v>1600</v>
      </c>
      <c r="V46" s="39" t="s">
        <v>1601</v>
      </c>
      <c r="W46" s="39"/>
      <c r="X46" s="39" t="s">
        <v>1602</v>
      </c>
      <c r="Y46" s="39" t="s">
        <v>1603</v>
      </c>
      <c r="Z46" s="39"/>
      <c r="AA46" s="8" t="s">
        <v>1670</v>
      </c>
      <c r="AB46" s="8" t="s">
        <v>1671</v>
      </c>
      <c r="AC46" s="8"/>
      <c r="AD46" s="8" t="s">
        <v>1672</v>
      </c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11" t="s">
        <v>521</v>
      </c>
      <c r="AT46" s="9">
        <f>4</f>
        <v>4</v>
      </c>
    </row>
    <row r="47" spans="1:46" s="4" customFormat="1" ht="55.2">
      <c r="A47" s="25" t="s">
        <v>2640</v>
      </c>
      <c r="B47" s="220">
        <f>2015</f>
        <v>2015</v>
      </c>
      <c r="C47" s="10" t="s">
        <v>2032</v>
      </c>
      <c r="D47" s="39" t="s">
        <v>1591</v>
      </c>
      <c r="E47" s="40" t="s">
        <v>1619</v>
      </c>
      <c r="F47" s="4" t="s">
        <v>1299</v>
      </c>
      <c r="G47" s="41" t="s">
        <v>2063</v>
      </c>
      <c r="H47" s="41" t="s">
        <v>2064</v>
      </c>
      <c r="I47" s="41" t="s">
        <v>2065</v>
      </c>
      <c r="J47" s="39">
        <f>1</f>
        <v>1</v>
      </c>
      <c r="K47" s="12" t="s">
        <v>995</v>
      </c>
      <c r="L47" s="42" t="s">
        <v>812</v>
      </c>
      <c r="M47" s="42" t="s">
        <v>8</v>
      </c>
      <c r="N47" s="11" t="s">
        <v>135</v>
      </c>
      <c r="O47" s="39" t="s">
        <v>1618</v>
      </c>
      <c r="P47" s="39" t="s">
        <v>47</v>
      </c>
      <c r="Q47" s="39"/>
      <c r="R47" s="39" t="s">
        <v>1595</v>
      </c>
      <c r="S47" s="39" t="s">
        <v>1599</v>
      </c>
      <c r="T47" s="39" t="s">
        <v>1660</v>
      </c>
      <c r="U47" s="39" t="s">
        <v>1600</v>
      </c>
      <c r="V47" s="39" t="s">
        <v>1601</v>
      </c>
      <c r="W47" s="39" t="s">
        <v>1516</v>
      </c>
      <c r="X47" s="39" t="s">
        <v>1602</v>
      </c>
      <c r="Y47" s="39" t="s">
        <v>1603</v>
      </c>
      <c r="Z47" s="39"/>
      <c r="AA47" s="8" t="s">
        <v>1527</v>
      </c>
      <c r="AB47" s="8" t="s">
        <v>1604</v>
      </c>
      <c r="AC47" s="8"/>
      <c r="AD47" s="8" t="s">
        <v>1630</v>
      </c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11" t="s">
        <v>520</v>
      </c>
      <c r="AT47" s="9">
        <f>6</f>
        <v>6</v>
      </c>
    </row>
    <row r="48" spans="1:46" s="4" customFormat="1" ht="55.2">
      <c r="A48" s="25" t="s">
        <v>2640</v>
      </c>
      <c r="B48" s="220">
        <f>2015</f>
        <v>2015</v>
      </c>
      <c r="C48" s="10" t="s">
        <v>2032</v>
      </c>
      <c r="D48" s="39" t="s">
        <v>1591</v>
      </c>
      <c r="E48" s="14" t="s">
        <v>84</v>
      </c>
      <c r="F48" s="4" t="s">
        <v>1702</v>
      </c>
      <c r="G48" s="44" t="s">
        <v>2124</v>
      </c>
      <c r="H48" s="44" t="s">
        <v>2125</v>
      </c>
      <c r="I48" s="44" t="s">
        <v>2126</v>
      </c>
      <c r="J48" s="38">
        <f>1</f>
        <v>1</v>
      </c>
      <c r="K48" s="12" t="s">
        <v>1452</v>
      </c>
      <c r="L48" s="4" t="s">
        <v>1421</v>
      </c>
      <c r="M48" s="4" t="s">
        <v>8</v>
      </c>
      <c r="N48" s="11" t="s">
        <v>135</v>
      </c>
      <c r="O48" s="39" t="s">
        <v>1593</v>
      </c>
      <c r="P48" s="39" t="s">
        <v>47</v>
      </c>
      <c r="Q48" s="18"/>
      <c r="R48" s="39" t="s">
        <v>1595</v>
      </c>
      <c r="S48" s="39" t="s">
        <v>1599</v>
      </c>
      <c r="T48" s="39" t="s">
        <v>1660</v>
      </c>
      <c r="U48" s="39" t="s">
        <v>1600</v>
      </c>
      <c r="V48" s="39" t="s">
        <v>1601</v>
      </c>
      <c r="W48" s="39"/>
      <c r="X48" s="39" t="s">
        <v>1602</v>
      </c>
      <c r="Y48" s="39" t="s">
        <v>1603</v>
      </c>
      <c r="Z48" s="39"/>
      <c r="AA48" s="8" t="s">
        <v>1679</v>
      </c>
      <c r="AB48" s="8" t="s">
        <v>1691</v>
      </c>
      <c r="AC48" s="8"/>
      <c r="AD48" s="8" t="s">
        <v>1697</v>
      </c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11" t="s">
        <v>521</v>
      </c>
      <c r="AT48" s="9">
        <f>3</f>
        <v>3</v>
      </c>
    </row>
    <row r="49" spans="1:46" s="4" customFormat="1" ht="55.2">
      <c r="A49" s="25" t="s">
        <v>2640</v>
      </c>
      <c r="B49" s="216">
        <f>2015</f>
        <v>2015</v>
      </c>
      <c r="C49" s="10" t="s">
        <v>2032</v>
      </c>
      <c r="D49" s="18" t="s">
        <v>1591</v>
      </c>
      <c r="E49" s="26" t="s">
        <v>118</v>
      </c>
      <c r="F49" s="18" t="s">
        <v>411</v>
      </c>
      <c r="G49" s="18" t="s">
        <v>2078</v>
      </c>
      <c r="H49" s="18" t="s">
        <v>2079</v>
      </c>
      <c r="I49" s="18" t="s">
        <v>2080</v>
      </c>
      <c r="J49" s="18">
        <f>1</f>
        <v>1</v>
      </c>
      <c r="K49" s="7" t="s">
        <v>1082</v>
      </c>
      <c r="L49" s="7" t="s">
        <v>1410</v>
      </c>
      <c r="M49" s="7" t="s">
        <v>8</v>
      </c>
      <c r="N49" s="10" t="s">
        <v>135</v>
      </c>
      <c r="O49" s="18" t="s">
        <v>1618</v>
      </c>
      <c r="P49" s="18" t="s">
        <v>47</v>
      </c>
      <c r="Q49" s="18"/>
      <c r="R49" s="18" t="s">
        <v>1595</v>
      </c>
      <c r="S49" s="18" t="s">
        <v>1599</v>
      </c>
      <c r="T49" s="18" t="s">
        <v>1660</v>
      </c>
      <c r="U49" s="18" t="s">
        <v>1600</v>
      </c>
      <c r="V49" s="18" t="s">
        <v>1601</v>
      </c>
      <c r="W49" s="18"/>
      <c r="X49" s="18" t="s">
        <v>1602</v>
      </c>
      <c r="Y49" s="18" t="s">
        <v>1603</v>
      </c>
      <c r="Z49" s="18"/>
      <c r="AA49" s="5" t="s">
        <v>1709</v>
      </c>
      <c r="AB49" s="5" t="s">
        <v>1710</v>
      </c>
      <c r="AC49" s="5"/>
      <c r="AD49" s="5" t="s">
        <v>1711</v>
      </c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10" t="s">
        <v>521</v>
      </c>
      <c r="AT49" s="9">
        <f>2</f>
        <v>2</v>
      </c>
    </row>
    <row r="50" spans="1:46" s="4" customFormat="1" ht="55.2">
      <c r="A50" s="25" t="s">
        <v>2640</v>
      </c>
      <c r="B50" s="220">
        <f>2015</f>
        <v>2015</v>
      </c>
      <c r="C50" s="10" t="s">
        <v>2032</v>
      </c>
      <c r="D50" s="39" t="s">
        <v>1591</v>
      </c>
      <c r="E50" s="37" t="s">
        <v>1667</v>
      </c>
      <c r="F50" s="4" t="s">
        <v>1668</v>
      </c>
      <c r="G50" s="44" t="s">
        <v>2113</v>
      </c>
      <c r="H50" s="44" t="s">
        <v>2114</v>
      </c>
      <c r="I50" s="44" t="s">
        <v>2115</v>
      </c>
      <c r="J50" s="38">
        <f>1</f>
        <v>1</v>
      </c>
      <c r="K50" s="12" t="s">
        <v>1707</v>
      </c>
      <c r="L50" s="7" t="s">
        <v>1669</v>
      </c>
      <c r="M50" s="7"/>
      <c r="N50" s="11" t="s">
        <v>135</v>
      </c>
      <c r="O50" s="39" t="s">
        <v>1593</v>
      </c>
      <c r="P50" s="39" t="s">
        <v>47</v>
      </c>
      <c r="Q50" s="18"/>
      <c r="R50" s="39" t="s">
        <v>1595</v>
      </c>
      <c r="S50" s="39" t="s">
        <v>1599</v>
      </c>
      <c r="T50" s="39" t="s">
        <v>1660</v>
      </c>
      <c r="U50" s="39" t="s">
        <v>1600</v>
      </c>
      <c r="V50" s="39" t="s">
        <v>1601</v>
      </c>
      <c r="W50" s="39"/>
      <c r="X50" s="39" t="s">
        <v>1602</v>
      </c>
      <c r="Y50" s="39" t="s">
        <v>1603</v>
      </c>
      <c r="Z50" s="39"/>
      <c r="AA50" s="8" t="s">
        <v>1679</v>
      </c>
      <c r="AB50" s="8" t="s">
        <v>1678</v>
      </c>
      <c r="AC50" s="8"/>
      <c r="AD50" s="8" t="s">
        <v>1687</v>
      </c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11" t="s">
        <v>521</v>
      </c>
      <c r="AT50" s="9">
        <f>1</f>
        <v>1</v>
      </c>
    </row>
    <row r="51" spans="1:46" s="4" customFormat="1" ht="55.2">
      <c r="A51" s="25" t="s">
        <v>2640</v>
      </c>
      <c r="B51" s="216">
        <f>2015</f>
        <v>2015</v>
      </c>
      <c r="C51" s="10" t="s">
        <v>2032</v>
      </c>
      <c r="D51" s="39" t="s">
        <v>1591</v>
      </c>
      <c r="E51" s="45" t="s">
        <v>2652</v>
      </c>
      <c r="F51" s="4" t="s">
        <v>1668</v>
      </c>
      <c r="G51" s="39"/>
      <c r="H51" s="39" t="s">
        <v>2690</v>
      </c>
      <c r="I51" s="39"/>
      <c r="J51" s="39">
        <f>1</f>
        <v>1</v>
      </c>
      <c r="K51" s="12" t="s">
        <v>2688</v>
      </c>
      <c r="L51" s="7" t="s">
        <v>2689</v>
      </c>
      <c r="M51" s="7" t="s">
        <v>8</v>
      </c>
      <c r="N51" s="11" t="s">
        <v>135</v>
      </c>
      <c r="O51" s="39" t="s">
        <v>1618</v>
      </c>
      <c r="P51" s="39" t="s">
        <v>7</v>
      </c>
      <c r="Q51" s="39"/>
      <c r="R51" s="39" t="s">
        <v>1595</v>
      </c>
      <c r="S51" s="39" t="s">
        <v>1599</v>
      </c>
      <c r="T51" s="39" t="s">
        <v>1660</v>
      </c>
      <c r="U51" s="39" t="s">
        <v>1600</v>
      </c>
      <c r="V51" s="39" t="s">
        <v>1601</v>
      </c>
      <c r="W51" s="39"/>
      <c r="X51" s="39" t="s">
        <v>1602</v>
      </c>
      <c r="Y51" s="39" t="s">
        <v>1603</v>
      </c>
      <c r="Z51" s="39" t="s">
        <v>1407</v>
      </c>
      <c r="AA51" s="46" t="s">
        <v>2653</v>
      </c>
      <c r="AB51" s="46" t="s">
        <v>2654</v>
      </c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11" t="s">
        <v>2687</v>
      </c>
      <c r="AT51" s="9">
        <f>1</f>
        <v>1</v>
      </c>
    </row>
    <row r="52" spans="1:46" s="4" customFormat="1" ht="55.2">
      <c r="A52" s="25" t="s">
        <v>2640</v>
      </c>
      <c r="B52" s="220">
        <f>2015</f>
        <v>2015</v>
      </c>
      <c r="C52" s="10" t="s">
        <v>2032</v>
      </c>
      <c r="D52" s="39" t="s">
        <v>1591</v>
      </c>
      <c r="E52" s="14" t="s">
        <v>1495</v>
      </c>
      <c r="F52" s="4" t="s">
        <v>1301</v>
      </c>
      <c r="G52" s="44" t="s">
        <v>2130</v>
      </c>
      <c r="H52" s="44" t="s">
        <v>2131</v>
      </c>
      <c r="I52" s="44" t="s">
        <v>2132</v>
      </c>
      <c r="J52" s="38">
        <f>1</f>
        <v>1</v>
      </c>
      <c r="K52" s="12" t="s">
        <v>26</v>
      </c>
      <c r="L52" s="4" t="s">
        <v>1264</v>
      </c>
      <c r="M52" s="4" t="s">
        <v>8</v>
      </c>
      <c r="N52" s="11" t="s">
        <v>135</v>
      </c>
      <c r="O52" s="39" t="s">
        <v>1593</v>
      </c>
      <c r="P52" s="39" t="s">
        <v>47</v>
      </c>
      <c r="Q52" s="18"/>
      <c r="R52" s="39" t="s">
        <v>1595</v>
      </c>
      <c r="S52" s="39" t="s">
        <v>1599</v>
      </c>
      <c r="T52" s="39" t="s">
        <v>1660</v>
      </c>
      <c r="U52" s="39" t="s">
        <v>1600</v>
      </c>
      <c r="V52" s="39" t="s">
        <v>1601</v>
      </c>
      <c r="W52" s="39"/>
      <c r="X52" s="39" t="s">
        <v>1602</v>
      </c>
      <c r="Y52" s="39" t="s">
        <v>1603</v>
      </c>
      <c r="Z52" s="39"/>
      <c r="AA52" s="8" t="s">
        <v>1698</v>
      </c>
      <c r="AB52" s="8" t="s">
        <v>1699</v>
      </c>
      <c r="AC52" s="8"/>
      <c r="AD52" s="8" t="s">
        <v>1700</v>
      </c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11" t="s">
        <v>520</v>
      </c>
      <c r="AT52" s="9">
        <f>2</f>
        <v>2</v>
      </c>
    </row>
    <row r="53" spans="1:46" s="4" customFormat="1" ht="15" customHeight="1">
      <c r="A53" s="25" t="s">
        <v>2640</v>
      </c>
      <c r="B53" s="220">
        <f>2015</f>
        <v>2015</v>
      </c>
      <c r="C53" s="10" t="s">
        <v>2032</v>
      </c>
      <c r="D53" s="39" t="s">
        <v>1591</v>
      </c>
      <c r="E53" s="43" t="s">
        <v>1509</v>
      </c>
      <c r="F53" s="4" t="s">
        <v>1374</v>
      </c>
      <c r="G53" s="44" t="s">
        <v>2116</v>
      </c>
      <c r="H53" s="44" t="s">
        <v>2117</v>
      </c>
      <c r="I53" s="44" t="s">
        <v>2118</v>
      </c>
      <c r="J53" s="38">
        <f>1</f>
        <v>1</v>
      </c>
      <c r="K53" s="12" t="s">
        <v>1511</v>
      </c>
      <c r="L53" s="4" t="s">
        <v>1510</v>
      </c>
      <c r="M53" s="4" t="s">
        <v>8</v>
      </c>
      <c r="N53" s="11" t="s">
        <v>135</v>
      </c>
      <c r="O53" s="39" t="s">
        <v>1593</v>
      </c>
      <c r="P53" s="39" t="s">
        <v>47</v>
      </c>
      <c r="Q53" s="39"/>
      <c r="R53" s="39" t="s">
        <v>1595</v>
      </c>
      <c r="S53" s="39" t="s">
        <v>1599</v>
      </c>
      <c r="T53" s="39" t="s">
        <v>1660</v>
      </c>
      <c r="U53" s="39" t="s">
        <v>1600</v>
      </c>
      <c r="V53" s="39" t="s">
        <v>1601</v>
      </c>
      <c r="W53" s="39"/>
      <c r="X53" s="39" t="s">
        <v>1602</v>
      </c>
      <c r="Y53" s="39" t="s">
        <v>1603</v>
      </c>
      <c r="Z53" s="39"/>
      <c r="AA53" s="8" t="s">
        <v>1680</v>
      </c>
      <c r="AB53" s="8" t="s">
        <v>1681</v>
      </c>
      <c r="AC53" s="8"/>
      <c r="AD53" s="8" t="s">
        <v>1688</v>
      </c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4" t="s">
        <v>2541</v>
      </c>
      <c r="AR53" s="8"/>
      <c r="AS53" s="11" t="s">
        <v>520</v>
      </c>
      <c r="AT53" s="9">
        <f>3</f>
        <v>3</v>
      </c>
    </row>
    <row r="54" spans="1:46" s="4" customFormat="1" ht="15" customHeight="1">
      <c r="A54" s="25" t="s">
        <v>2640</v>
      </c>
      <c r="B54" s="220">
        <f>2015</f>
        <v>2015</v>
      </c>
      <c r="C54" s="10" t="s">
        <v>2032</v>
      </c>
      <c r="D54" s="18" t="s">
        <v>1591</v>
      </c>
      <c r="E54" s="6" t="s">
        <v>1748</v>
      </c>
      <c r="F54" s="5" t="s">
        <v>1497</v>
      </c>
      <c r="G54" s="5" t="s">
        <v>2039</v>
      </c>
      <c r="H54" s="5" t="s">
        <v>2040</v>
      </c>
      <c r="I54" s="5" t="s">
        <v>2041</v>
      </c>
      <c r="J54" s="5">
        <f>1</f>
        <v>1</v>
      </c>
      <c r="K54" s="7" t="s">
        <v>1546</v>
      </c>
      <c r="L54" s="5" t="s">
        <v>1098</v>
      </c>
      <c r="M54" s="5" t="s">
        <v>8</v>
      </c>
      <c r="N54" s="10" t="s">
        <v>135</v>
      </c>
      <c r="O54" s="18" t="s">
        <v>1593</v>
      </c>
      <c r="P54" s="18" t="s">
        <v>47</v>
      </c>
      <c r="Q54" s="18"/>
      <c r="R54" s="18" t="s">
        <v>1595</v>
      </c>
      <c r="S54" s="18" t="s">
        <v>1599</v>
      </c>
      <c r="T54" s="18" t="s">
        <v>1660</v>
      </c>
      <c r="U54" s="18" t="s">
        <v>1600</v>
      </c>
      <c r="V54" s="18" t="s">
        <v>1601</v>
      </c>
      <c r="W54" s="18"/>
      <c r="X54" s="18" t="s">
        <v>1602</v>
      </c>
      <c r="Y54" s="18" t="s">
        <v>1603</v>
      </c>
      <c r="Z54" s="18"/>
      <c r="AA54" s="5" t="s">
        <v>1659</v>
      </c>
      <c r="AB54" s="5" t="s">
        <v>1658</v>
      </c>
      <c r="AC54" s="5"/>
      <c r="AD54" s="5" t="s">
        <v>1657</v>
      </c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10" t="s">
        <v>520</v>
      </c>
      <c r="AT54" s="9">
        <f>4</f>
        <v>4</v>
      </c>
    </row>
    <row r="55" spans="1:46" s="4" customFormat="1" ht="55.2">
      <c r="A55" s="25" t="s">
        <v>2640</v>
      </c>
      <c r="B55" s="220">
        <f>2015</f>
        <v>2015</v>
      </c>
      <c r="C55" s="10" t="s">
        <v>2032</v>
      </c>
      <c r="D55" s="39" t="s">
        <v>1591</v>
      </c>
      <c r="E55" s="43" t="s">
        <v>1364</v>
      </c>
      <c r="F55" s="4" t="s">
        <v>1374</v>
      </c>
      <c r="G55" s="44" t="s">
        <v>2119</v>
      </c>
      <c r="H55" s="44" t="s">
        <v>2061</v>
      </c>
      <c r="I55" s="44" t="s">
        <v>2120</v>
      </c>
      <c r="J55" s="38">
        <f>1</f>
        <v>1</v>
      </c>
      <c r="K55" s="4" t="s">
        <v>1377</v>
      </c>
      <c r="L55" s="4" t="s">
        <v>1376</v>
      </c>
      <c r="M55" s="4" t="s">
        <v>8</v>
      </c>
      <c r="N55" s="11" t="s">
        <v>135</v>
      </c>
      <c r="O55" s="39" t="s">
        <v>1593</v>
      </c>
      <c r="P55" s="39" t="s">
        <v>47</v>
      </c>
      <c r="Q55" s="18"/>
      <c r="R55" s="39" t="s">
        <v>1595</v>
      </c>
      <c r="S55" s="39" t="s">
        <v>1599</v>
      </c>
      <c r="T55" s="39" t="s">
        <v>1660</v>
      </c>
      <c r="U55" s="39" t="s">
        <v>1600</v>
      </c>
      <c r="V55" s="39" t="s">
        <v>1601</v>
      </c>
      <c r="W55" s="39"/>
      <c r="X55" s="39" t="s">
        <v>1602</v>
      </c>
      <c r="Y55" s="39" t="s">
        <v>1603</v>
      </c>
      <c r="Z55" s="39"/>
      <c r="AA55" s="8" t="s">
        <v>1683</v>
      </c>
      <c r="AB55" s="8" t="s">
        <v>1682</v>
      </c>
      <c r="AC55" s="8"/>
      <c r="AD55" s="8" t="s">
        <v>1689</v>
      </c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11" t="s">
        <v>521</v>
      </c>
      <c r="AT55" s="9">
        <f>2</f>
        <v>2</v>
      </c>
    </row>
    <row r="56" spans="1:46" s="4" customFormat="1" ht="55.2">
      <c r="A56" s="25" t="s">
        <v>2640</v>
      </c>
      <c r="B56" s="220">
        <f>2015</f>
        <v>2015</v>
      </c>
      <c r="C56" s="10" t="s">
        <v>2032</v>
      </c>
      <c r="D56" s="18" t="s">
        <v>1591</v>
      </c>
      <c r="E56" s="18" t="s">
        <v>129</v>
      </c>
      <c r="F56" s="5" t="s">
        <v>323</v>
      </c>
      <c r="G56" s="5"/>
      <c r="H56" s="5"/>
      <c r="I56" s="5"/>
      <c r="J56" s="5"/>
      <c r="K56" s="5"/>
      <c r="L56" s="5"/>
      <c r="M56" s="5"/>
      <c r="N56" s="10" t="s">
        <v>135</v>
      </c>
      <c r="O56" s="18" t="s">
        <v>249</v>
      </c>
      <c r="P56" s="18" t="s">
        <v>47</v>
      </c>
      <c r="Q56" s="18"/>
      <c r="R56" s="18" t="s">
        <v>1595</v>
      </c>
      <c r="S56" s="18" t="s">
        <v>1599</v>
      </c>
      <c r="T56" s="18" t="s">
        <v>1660</v>
      </c>
      <c r="U56" s="18" t="s">
        <v>1600</v>
      </c>
      <c r="V56" s="18" t="s">
        <v>1601</v>
      </c>
      <c r="W56" s="18" t="s">
        <v>1516</v>
      </c>
      <c r="X56" s="18" t="s">
        <v>1602</v>
      </c>
      <c r="Y56" s="18" t="s">
        <v>1603</v>
      </c>
      <c r="Z56" s="18" t="s">
        <v>168</v>
      </c>
      <c r="AA56" s="5" t="s">
        <v>1528</v>
      </c>
      <c r="AB56" s="5" t="s">
        <v>1606</v>
      </c>
      <c r="AC56" s="5"/>
      <c r="AD56" s="5" t="s">
        <v>1631</v>
      </c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10"/>
      <c r="AT56" s="9"/>
    </row>
    <row r="57" spans="1:46" s="4" customFormat="1" ht="55.2">
      <c r="A57" s="25" t="s">
        <v>2640</v>
      </c>
      <c r="B57" s="220">
        <f>2015</f>
        <v>2015</v>
      </c>
      <c r="C57" s="10" t="s">
        <v>2032</v>
      </c>
      <c r="D57" s="39" t="s">
        <v>1591</v>
      </c>
      <c r="E57" s="39" t="s">
        <v>588</v>
      </c>
      <c r="F57" s="39" t="s">
        <v>162</v>
      </c>
      <c r="G57" s="39"/>
      <c r="H57" s="39"/>
      <c r="I57" s="39"/>
      <c r="J57" s="39"/>
      <c r="K57" s="39"/>
      <c r="L57" s="39"/>
      <c r="M57" s="39"/>
      <c r="N57" s="11" t="s">
        <v>135</v>
      </c>
      <c r="O57" s="39" t="s">
        <v>249</v>
      </c>
      <c r="P57" s="39" t="s">
        <v>47</v>
      </c>
      <c r="Q57" s="39"/>
      <c r="R57" s="39" t="s">
        <v>1595</v>
      </c>
      <c r="S57" s="39" t="s">
        <v>1599</v>
      </c>
      <c r="T57" s="39" t="s">
        <v>1660</v>
      </c>
      <c r="U57" s="39" t="s">
        <v>1600</v>
      </c>
      <c r="V57" s="39" t="s">
        <v>1601</v>
      </c>
      <c r="W57" s="39" t="s">
        <v>1516</v>
      </c>
      <c r="X57" s="39" t="s">
        <v>1602</v>
      </c>
      <c r="Y57" s="39" t="s">
        <v>1603</v>
      </c>
      <c r="Z57" s="39" t="s">
        <v>163</v>
      </c>
      <c r="AA57" s="8" t="s">
        <v>1530</v>
      </c>
      <c r="AB57" s="8" t="s">
        <v>1608</v>
      </c>
      <c r="AC57" s="8"/>
      <c r="AD57" s="8">
        <f>1*10^-32</f>
        <v>9.9999999999999992E-33</v>
      </c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11"/>
      <c r="AT57" s="9">
        <f>2</f>
        <v>2</v>
      </c>
    </row>
    <row r="58" spans="1:46" s="4" customFormat="1" ht="55.2">
      <c r="A58" s="25" t="s">
        <v>2640</v>
      </c>
      <c r="B58" s="220">
        <f>2015</f>
        <v>2015</v>
      </c>
      <c r="C58" s="10" t="s">
        <v>2032</v>
      </c>
      <c r="D58" s="39" t="s">
        <v>1591</v>
      </c>
      <c r="E58" s="45" t="s">
        <v>138</v>
      </c>
      <c r="F58" s="4" t="s">
        <v>411</v>
      </c>
      <c r="G58" s="44" t="s">
        <v>2081</v>
      </c>
      <c r="H58" s="44" t="s">
        <v>2082</v>
      </c>
      <c r="I58" s="44" t="s">
        <v>2083</v>
      </c>
      <c r="J58" s="39">
        <f>1</f>
        <v>1</v>
      </c>
      <c r="K58" s="12" t="s">
        <v>677</v>
      </c>
      <c r="L58" s="7" t="s">
        <v>821</v>
      </c>
      <c r="M58" s="12" t="s">
        <v>8</v>
      </c>
      <c r="N58" s="11" t="s">
        <v>135</v>
      </c>
      <c r="O58" s="39" t="s">
        <v>1618</v>
      </c>
      <c r="P58" s="39" t="s">
        <v>47</v>
      </c>
      <c r="Q58" s="39"/>
      <c r="R58" s="39" t="s">
        <v>1595</v>
      </c>
      <c r="S58" s="39" t="s">
        <v>1599</v>
      </c>
      <c r="T58" s="39" t="s">
        <v>1660</v>
      </c>
      <c r="U58" s="39" t="s">
        <v>1600</v>
      </c>
      <c r="V58" s="39" t="s">
        <v>1601</v>
      </c>
      <c r="W58" s="39"/>
      <c r="X58" s="39" t="s">
        <v>1602</v>
      </c>
      <c r="Y58" s="39" t="s">
        <v>1603</v>
      </c>
      <c r="Z58" s="39"/>
      <c r="AA58" s="8" t="s">
        <v>1712</v>
      </c>
      <c r="AB58" s="8" t="s">
        <v>1713</v>
      </c>
      <c r="AC58" s="8"/>
      <c r="AD58" s="8" t="s">
        <v>1714</v>
      </c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11" t="s">
        <v>520</v>
      </c>
      <c r="AT58" s="9">
        <f>6</f>
        <v>6</v>
      </c>
    </row>
    <row r="59" spans="1:46" s="4" customFormat="1" ht="55.2">
      <c r="A59" s="25" t="s">
        <v>2640</v>
      </c>
      <c r="B59" s="220">
        <f>2015</f>
        <v>2015</v>
      </c>
      <c r="C59" s="10" t="s">
        <v>2032</v>
      </c>
      <c r="D59" s="39" t="s">
        <v>1591</v>
      </c>
      <c r="E59" s="14" t="s">
        <v>31</v>
      </c>
      <c r="F59" s="4" t="s">
        <v>411</v>
      </c>
      <c r="G59" s="41" t="s">
        <v>2133</v>
      </c>
      <c r="H59" s="41" t="s">
        <v>2134</v>
      </c>
      <c r="I59" s="41" t="s">
        <v>2135</v>
      </c>
      <c r="J59" s="4">
        <f>1</f>
        <v>1</v>
      </c>
      <c r="K59" s="7" t="s">
        <v>32</v>
      </c>
      <c r="L59" s="4" t="s">
        <v>818</v>
      </c>
      <c r="M59" s="4" t="s">
        <v>8</v>
      </c>
      <c r="N59" s="11" t="s">
        <v>135</v>
      </c>
      <c r="O59" s="39" t="s">
        <v>1593</v>
      </c>
      <c r="P59" s="39" t="s">
        <v>47</v>
      </c>
      <c r="Q59" s="18"/>
      <c r="R59" s="39" t="s">
        <v>1595</v>
      </c>
      <c r="S59" s="39" t="s">
        <v>1599</v>
      </c>
      <c r="T59" s="39" t="s">
        <v>1660</v>
      </c>
      <c r="U59" s="39" t="s">
        <v>1600</v>
      </c>
      <c r="V59" s="39" t="s">
        <v>1601</v>
      </c>
      <c r="W59" s="39"/>
      <c r="X59" s="39" t="s">
        <v>1602</v>
      </c>
      <c r="Y59" s="39" t="s">
        <v>1603</v>
      </c>
      <c r="Z59" s="39"/>
      <c r="AA59" s="8" t="s">
        <v>1998</v>
      </c>
      <c r="AB59" s="8" t="s">
        <v>1999</v>
      </c>
      <c r="AC59" s="8"/>
      <c r="AD59" s="8" t="s">
        <v>225</v>
      </c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11" t="s">
        <v>521</v>
      </c>
      <c r="AT59" s="9">
        <f>6</f>
        <v>6</v>
      </c>
    </row>
    <row r="60" spans="1:46" s="4" customFormat="1" ht="55.2">
      <c r="A60" s="25" t="s">
        <v>2640</v>
      </c>
      <c r="B60" s="220">
        <f>2015</f>
        <v>2015</v>
      </c>
      <c r="C60" s="10" t="s">
        <v>2032</v>
      </c>
      <c r="D60" s="39" t="s">
        <v>1591</v>
      </c>
      <c r="E60" s="37" t="s">
        <v>1624</v>
      </c>
      <c r="F60" s="38" t="s">
        <v>1497</v>
      </c>
      <c r="G60" s="41" t="s">
        <v>2100</v>
      </c>
      <c r="H60" s="41" t="s">
        <v>2061</v>
      </c>
      <c r="I60" s="41" t="s">
        <v>2101</v>
      </c>
      <c r="J60" s="38">
        <f>1</f>
        <v>1</v>
      </c>
      <c r="K60" s="7" t="s">
        <v>996</v>
      </c>
      <c r="L60" s="38" t="s">
        <v>813</v>
      </c>
      <c r="M60" s="38" t="s">
        <v>8</v>
      </c>
      <c r="N60" s="11" t="s">
        <v>135</v>
      </c>
      <c r="O60" s="39" t="s">
        <v>1593</v>
      </c>
      <c r="P60" s="39" t="s">
        <v>47</v>
      </c>
      <c r="Q60" s="39"/>
      <c r="R60" s="39" t="s">
        <v>1595</v>
      </c>
      <c r="S60" s="39" t="s">
        <v>1599</v>
      </c>
      <c r="T60" s="39" t="s">
        <v>1660</v>
      </c>
      <c r="U60" s="39" t="s">
        <v>1600</v>
      </c>
      <c r="V60" s="39" t="s">
        <v>1601</v>
      </c>
      <c r="W60" s="39"/>
      <c r="X60" s="39" t="s">
        <v>1602</v>
      </c>
      <c r="Y60" s="39" t="s">
        <v>1603</v>
      </c>
      <c r="Z60" s="39"/>
      <c r="AA60" s="8" t="s">
        <v>1637</v>
      </c>
      <c r="AB60" s="8" t="s">
        <v>1636</v>
      </c>
      <c r="AC60" s="8"/>
      <c r="AD60" s="8" t="s">
        <v>1638</v>
      </c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11" t="s">
        <v>520</v>
      </c>
      <c r="AT60" s="9">
        <f>5</f>
        <v>5</v>
      </c>
    </row>
    <row r="61" spans="1:46" s="4" customFormat="1" ht="55.2">
      <c r="A61" s="47" t="s">
        <v>2640</v>
      </c>
      <c r="B61" s="220">
        <f>2015</f>
        <v>2015</v>
      </c>
      <c r="C61" s="10" t="s">
        <v>2032</v>
      </c>
      <c r="D61" s="18" t="s">
        <v>1591</v>
      </c>
      <c r="E61" s="18" t="s">
        <v>147</v>
      </c>
      <c r="F61" s="18"/>
      <c r="G61" s="18"/>
      <c r="H61" s="18"/>
      <c r="I61" s="18"/>
      <c r="J61" s="18"/>
      <c r="K61" s="18"/>
      <c r="L61" s="18"/>
      <c r="M61" s="18"/>
      <c r="N61" s="10" t="s">
        <v>135</v>
      </c>
      <c r="O61" s="18" t="s">
        <v>249</v>
      </c>
      <c r="P61" s="18" t="s">
        <v>47</v>
      </c>
      <c r="Q61" s="18"/>
      <c r="R61" s="18" t="s">
        <v>1595</v>
      </c>
      <c r="S61" s="18" t="s">
        <v>1599</v>
      </c>
      <c r="T61" s="18" t="s">
        <v>1660</v>
      </c>
      <c r="U61" s="18" t="s">
        <v>1600</v>
      </c>
      <c r="V61" s="18" t="s">
        <v>1601</v>
      </c>
      <c r="W61" s="18" t="s">
        <v>1516</v>
      </c>
      <c r="X61" s="18" t="s">
        <v>1602</v>
      </c>
      <c r="Y61" s="18" t="s">
        <v>1603</v>
      </c>
      <c r="Z61" s="18"/>
      <c r="AA61" s="5" t="s">
        <v>1529</v>
      </c>
      <c r="AB61" s="5" t="s">
        <v>1607</v>
      </c>
      <c r="AC61" s="5"/>
      <c r="AD61" s="5">
        <f>1*10^-32</f>
        <v>9.9999999999999992E-33</v>
      </c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10"/>
      <c r="AT61" s="9"/>
    </row>
    <row r="62" spans="1:46" s="4" customFormat="1" ht="55.2">
      <c r="A62" s="47" t="s">
        <v>2640</v>
      </c>
      <c r="B62" s="220">
        <f>2015</f>
        <v>2015</v>
      </c>
      <c r="C62" s="10" t="s">
        <v>2032</v>
      </c>
      <c r="D62" s="18" t="s">
        <v>1591</v>
      </c>
      <c r="E62" s="8" t="s">
        <v>2622</v>
      </c>
      <c r="F62" s="18"/>
      <c r="G62" s="18"/>
      <c r="H62" s="18"/>
      <c r="I62" s="18"/>
      <c r="J62" s="18"/>
      <c r="K62" s="18"/>
      <c r="L62" s="18"/>
      <c r="M62" s="18"/>
      <c r="N62" s="10" t="s">
        <v>135</v>
      </c>
      <c r="O62" s="18" t="s">
        <v>249</v>
      </c>
      <c r="P62" s="18" t="s">
        <v>47</v>
      </c>
      <c r="Q62" s="18"/>
      <c r="R62" s="18" t="s">
        <v>1595</v>
      </c>
      <c r="S62" s="18" t="s">
        <v>1599</v>
      </c>
      <c r="T62" s="18" t="s">
        <v>1660</v>
      </c>
      <c r="U62" s="18" t="s">
        <v>1600</v>
      </c>
      <c r="V62" s="18" t="s">
        <v>1601</v>
      </c>
      <c r="W62" s="18" t="s">
        <v>1516</v>
      </c>
      <c r="X62" s="18" t="s">
        <v>1602</v>
      </c>
      <c r="Y62" s="18" t="s">
        <v>1603</v>
      </c>
      <c r="Z62" s="18" t="s">
        <v>1407</v>
      </c>
      <c r="AA62" s="5" t="s">
        <v>1408</v>
      </c>
      <c r="AB62" s="5" t="s">
        <v>1605</v>
      </c>
      <c r="AC62" s="5"/>
      <c r="AD62" s="5">
        <f>1*10^-32</f>
        <v>9.9999999999999992E-33</v>
      </c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10"/>
      <c r="AT62" s="9"/>
    </row>
    <row r="63" spans="1:46" s="4" customFormat="1" ht="55.2">
      <c r="A63" s="25" t="s">
        <v>2640</v>
      </c>
      <c r="B63" s="220">
        <f>2015</f>
        <v>2015</v>
      </c>
      <c r="C63" s="10" t="s">
        <v>2032</v>
      </c>
      <c r="D63" s="18" t="s">
        <v>1591</v>
      </c>
      <c r="E63" s="26" t="s">
        <v>108</v>
      </c>
      <c r="F63" s="18" t="s">
        <v>365</v>
      </c>
      <c r="G63" s="38" t="s">
        <v>2072</v>
      </c>
      <c r="H63" s="38" t="s">
        <v>2073</v>
      </c>
      <c r="I63" s="38" t="s">
        <v>2074</v>
      </c>
      <c r="J63" s="18">
        <f>1</f>
        <v>1</v>
      </c>
      <c r="K63" s="7" t="s">
        <v>20</v>
      </c>
      <c r="L63" s="7" t="s">
        <v>813</v>
      </c>
      <c r="M63" s="7" t="s">
        <v>8</v>
      </c>
      <c r="N63" s="10" t="s">
        <v>135</v>
      </c>
      <c r="O63" s="18" t="s">
        <v>1618</v>
      </c>
      <c r="P63" s="18" t="s">
        <v>47</v>
      </c>
      <c r="Q63" s="18"/>
      <c r="R63" s="18" t="s">
        <v>1595</v>
      </c>
      <c r="S63" s="18" t="s">
        <v>1599</v>
      </c>
      <c r="T63" s="18" t="s">
        <v>1660</v>
      </c>
      <c r="U63" s="18" t="s">
        <v>1600</v>
      </c>
      <c r="V63" s="18" t="s">
        <v>1601</v>
      </c>
      <c r="W63" s="18" t="s">
        <v>1516</v>
      </c>
      <c r="X63" s="18" t="s">
        <v>1602</v>
      </c>
      <c r="Y63" s="18" t="s">
        <v>1603</v>
      </c>
      <c r="Z63" s="18"/>
      <c r="AA63" s="5" t="s">
        <v>1531</v>
      </c>
      <c r="AB63" s="5" t="s">
        <v>1609</v>
      </c>
      <c r="AC63" s="5"/>
      <c r="AD63" s="5" t="s">
        <v>1632</v>
      </c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10" t="s">
        <v>520</v>
      </c>
      <c r="AT63" s="163">
        <f>20</f>
        <v>20</v>
      </c>
    </row>
    <row r="64" spans="1:46" s="4" customFormat="1" ht="55.2">
      <c r="A64" s="25" t="s">
        <v>2640</v>
      </c>
      <c r="B64" s="220">
        <f>2015</f>
        <v>2015</v>
      </c>
      <c r="C64" s="10" t="s">
        <v>2032</v>
      </c>
      <c r="D64" s="39" t="s">
        <v>1591</v>
      </c>
      <c r="E64" s="45" t="s">
        <v>1617</v>
      </c>
      <c r="F64" s="39" t="s">
        <v>1283</v>
      </c>
      <c r="G64" s="16" t="s">
        <v>2084</v>
      </c>
      <c r="H64" s="16" t="s">
        <v>2085</v>
      </c>
      <c r="I64" s="16" t="s">
        <v>2086</v>
      </c>
      <c r="J64" s="39">
        <f>1</f>
        <v>1</v>
      </c>
      <c r="K64" s="12" t="s">
        <v>1287</v>
      </c>
      <c r="L64" s="7" t="s">
        <v>1280</v>
      </c>
      <c r="M64" s="7" t="s">
        <v>8</v>
      </c>
      <c r="N64" s="11" t="s">
        <v>135</v>
      </c>
      <c r="O64" s="39" t="s">
        <v>1618</v>
      </c>
      <c r="P64" s="39" t="s">
        <v>47</v>
      </c>
      <c r="Q64" s="39"/>
      <c r="R64" s="39" t="s">
        <v>1595</v>
      </c>
      <c r="S64" s="39" t="s">
        <v>1599</v>
      </c>
      <c r="T64" s="39" t="s">
        <v>1660</v>
      </c>
      <c r="U64" s="39" t="s">
        <v>1600</v>
      </c>
      <c r="V64" s="39" t="s">
        <v>1601</v>
      </c>
      <c r="W64" s="39"/>
      <c r="X64" s="39" t="s">
        <v>1602</v>
      </c>
      <c r="Y64" s="39" t="s">
        <v>1603</v>
      </c>
      <c r="Z64" s="39"/>
      <c r="AA64" s="8" t="s">
        <v>1718</v>
      </c>
      <c r="AB64" s="8" t="s">
        <v>1719</v>
      </c>
      <c r="AC64" s="8"/>
      <c r="AD64" s="8" t="s">
        <v>1715</v>
      </c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11" t="s">
        <v>520</v>
      </c>
      <c r="AT64" s="9">
        <f>3</f>
        <v>3</v>
      </c>
    </row>
    <row r="65" spans="1:47" s="4" customFormat="1" ht="55.2">
      <c r="A65" s="25" t="s">
        <v>2640</v>
      </c>
      <c r="B65" s="220">
        <f>2015</f>
        <v>2015</v>
      </c>
      <c r="C65" s="10" t="s">
        <v>2032</v>
      </c>
      <c r="D65" s="39" t="s">
        <v>1591</v>
      </c>
      <c r="E65" s="164" t="s">
        <v>2536</v>
      </c>
      <c r="F65" s="48" t="s">
        <v>1484</v>
      </c>
      <c r="G65" s="44" t="s">
        <v>2102</v>
      </c>
      <c r="H65" s="49" t="s">
        <v>2103</v>
      </c>
      <c r="I65" s="50" t="s">
        <v>2104</v>
      </c>
      <c r="J65" s="39">
        <f>1</f>
        <v>1</v>
      </c>
      <c r="K65" s="12" t="s">
        <v>770</v>
      </c>
      <c r="L65" s="12" t="s">
        <v>810</v>
      </c>
      <c r="M65" s="12" t="s">
        <v>8</v>
      </c>
      <c r="N65" s="11" t="s">
        <v>135</v>
      </c>
      <c r="O65" s="39" t="s">
        <v>1593</v>
      </c>
      <c r="P65" s="39" t="s">
        <v>47</v>
      </c>
      <c r="Q65" s="39"/>
      <c r="R65" s="39" t="s">
        <v>1595</v>
      </c>
      <c r="S65" s="39" t="s">
        <v>1599</v>
      </c>
      <c r="T65" s="39" t="s">
        <v>1660</v>
      </c>
      <c r="U65" s="39" t="s">
        <v>1600</v>
      </c>
      <c r="V65" s="39" t="s">
        <v>1601</v>
      </c>
      <c r="W65" s="39"/>
      <c r="X65" s="39" t="s">
        <v>1602</v>
      </c>
      <c r="Y65" s="39" t="s">
        <v>1603</v>
      </c>
      <c r="Z65" s="39"/>
      <c r="AA65" s="8" t="s">
        <v>1639</v>
      </c>
      <c r="AB65" s="8" t="s">
        <v>1640</v>
      </c>
      <c r="AC65" s="8"/>
      <c r="AD65" s="8" t="s">
        <v>1641</v>
      </c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11" t="s">
        <v>520</v>
      </c>
      <c r="AT65" s="9">
        <f>5</f>
        <v>5</v>
      </c>
    </row>
    <row r="66" spans="1:47" s="4" customFormat="1" ht="55.2">
      <c r="A66" s="25" t="s">
        <v>2640</v>
      </c>
      <c r="B66" s="220">
        <f>2015</f>
        <v>2015</v>
      </c>
      <c r="C66" s="10" t="s">
        <v>2032</v>
      </c>
      <c r="D66" s="39" t="s">
        <v>1591</v>
      </c>
      <c r="E66" s="180" t="s">
        <v>1629</v>
      </c>
      <c r="F66" s="39" t="s">
        <v>1628</v>
      </c>
      <c r="G66" s="39" t="s">
        <v>2087</v>
      </c>
      <c r="H66" s="49" t="s">
        <v>2604</v>
      </c>
      <c r="I66" s="39" t="s">
        <v>2089</v>
      </c>
      <c r="J66" s="39">
        <f>1</f>
        <v>1</v>
      </c>
      <c r="K66" s="12" t="s">
        <v>1704</v>
      </c>
      <c r="L66" s="7" t="s">
        <v>1493</v>
      </c>
      <c r="M66" s="7" t="s">
        <v>8</v>
      </c>
      <c r="N66" s="11" t="s">
        <v>135</v>
      </c>
      <c r="O66" s="39" t="s">
        <v>1618</v>
      </c>
      <c r="P66" s="39" t="s">
        <v>47</v>
      </c>
      <c r="Q66" s="39"/>
      <c r="R66" s="39" t="s">
        <v>1595</v>
      </c>
      <c r="S66" s="39" t="s">
        <v>1599</v>
      </c>
      <c r="T66" s="39" t="s">
        <v>1660</v>
      </c>
      <c r="U66" s="39" t="s">
        <v>1600</v>
      </c>
      <c r="V66" s="39" t="s">
        <v>1601</v>
      </c>
      <c r="W66" s="39"/>
      <c r="X66" s="39" t="s">
        <v>1602</v>
      </c>
      <c r="Y66" s="39" t="s">
        <v>1603</v>
      </c>
      <c r="Z66" s="39"/>
      <c r="AA66" s="8" t="s">
        <v>1717</v>
      </c>
      <c r="AB66" s="8" t="s">
        <v>1675</v>
      </c>
      <c r="AC66" s="8"/>
      <c r="AD66" s="8" t="s">
        <v>1716</v>
      </c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11" t="s">
        <v>520</v>
      </c>
      <c r="AT66" s="9">
        <f>1</f>
        <v>1</v>
      </c>
    </row>
    <row r="67" spans="1:47" s="4" customFormat="1" ht="55.2">
      <c r="A67" s="25" t="s">
        <v>2640</v>
      </c>
      <c r="B67" s="220">
        <f>2015</f>
        <v>2015</v>
      </c>
      <c r="C67" s="10" t="s">
        <v>2032</v>
      </c>
      <c r="D67" s="39" t="s">
        <v>1591</v>
      </c>
      <c r="E67" s="43" t="s">
        <v>142</v>
      </c>
      <c r="F67" s="4" t="s">
        <v>702</v>
      </c>
      <c r="G67" s="41" t="s">
        <v>2121</v>
      </c>
      <c r="H67" s="41" t="s">
        <v>2122</v>
      </c>
      <c r="I67" s="41" t="s">
        <v>2123</v>
      </c>
      <c r="J67" s="38">
        <f>1</f>
        <v>1</v>
      </c>
      <c r="K67" s="12" t="s">
        <v>777</v>
      </c>
      <c r="L67" s="4" t="s">
        <v>1050</v>
      </c>
      <c r="M67" s="4" t="s">
        <v>8</v>
      </c>
      <c r="N67" s="11" t="s">
        <v>135</v>
      </c>
      <c r="O67" s="39" t="s">
        <v>1593</v>
      </c>
      <c r="P67" s="39" t="s">
        <v>47</v>
      </c>
      <c r="Q67" s="39"/>
      <c r="R67" s="39" t="s">
        <v>1595</v>
      </c>
      <c r="S67" s="39" t="s">
        <v>1599</v>
      </c>
      <c r="T67" s="39" t="s">
        <v>1660</v>
      </c>
      <c r="U67" s="39" t="s">
        <v>1600</v>
      </c>
      <c r="V67" s="39" t="s">
        <v>1601</v>
      </c>
      <c r="W67" s="39"/>
      <c r="X67" s="39" t="s">
        <v>1602</v>
      </c>
      <c r="Y67" s="39" t="s">
        <v>1603</v>
      </c>
      <c r="Z67" s="39"/>
      <c r="AA67" s="8" t="s">
        <v>1684</v>
      </c>
      <c r="AB67" s="8" t="s">
        <v>1685</v>
      </c>
      <c r="AC67" s="8"/>
      <c r="AD67" s="8" t="s">
        <v>1690</v>
      </c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11" t="s">
        <v>520</v>
      </c>
      <c r="AT67" s="9">
        <f>2</f>
        <v>2</v>
      </c>
    </row>
    <row r="68" spans="1:47" s="4" customFormat="1" ht="55.2">
      <c r="A68" s="25" t="s">
        <v>2640</v>
      </c>
      <c r="B68" s="220">
        <f>2015</f>
        <v>2015</v>
      </c>
      <c r="C68" s="10" t="s">
        <v>2032</v>
      </c>
      <c r="D68" s="39" t="s">
        <v>1591</v>
      </c>
      <c r="E68" s="51" t="s">
        <v>391</v>
      </c>
      <c r="F68" s="59" t="s">
        <v>1300</v>
      </c>
      <c r="G68" s="44" t="s">
        <v>2105</v>
      </c>
      <c r="H68" s="44" t="s">
        <v>2106</v>
      </c>
      <c r="I68" s="44" t="s">
        <v>2107</v>
      </c>
      <c r="J68" s="39">
        <f>1</f>
        <v>1</v>
      </c>
      <c r="K68" s="12" t="s">
        <v>1507</v>
      </c>
      <c r="L68" s="4" t="s">
        <v>1498</v>
      </c>
      <c r="M68" s="4" t="s">
        <v>8</v>
      </c>
      <c r="N68" s="11" t="s">
        <v>135</v>
      </c>
      <c r="O68" s="39" t="s">
        <v>1593</v>
      </c>
      <c r="P68" s="39" t="s">
        <v>47</v>
      </c>
      <c r="Q68" s="39"/>
      <c r="R68" s="39" t="s">
        <v>1595</v>
      </c>
      <c r="S68" s="39" t="s">
        <v>1599</v>
      </c>
      <c r="T68" s="39" t="s">
        <v>1660</v>
      </c>
      <c r="U68" s="39" t="s">
        <v>1600</v>
      </c>
      <c r="V68" s="39" t="s">
        <v>1601</v>
      </c>
      <c r="W68" s="39"/>
      <c r="X68" s="39" t="s">
        <v>1602</v>
      </c>
      <c r="Y68" s="39" t="s">
        <v>1603</v>
      </c>
      <c r="Z68" s="39"/>
      <c r="AA68" s="8" t="s">
        <v>1651</v>
      </c>
      <c r="AB68" s="8" t="s">
        <v>1652</v>
      </c>
      <c r="AC68" s="8"/>
      <c r="AD68" s="8" t="s">
        <v>1653</v>
      </c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11" t="s">
        <v>521</v>
      </c>
      <c r="AT68" s="9">
        <f>2</f>
        <v>2</v>
      </c>
    </row>
    <row r="69" spans="1:47" s="4" customFormat="1" ht="136.94999999999999" customHeight="1">
      <c r="A69" s="47" t="s">
        <v>2640</v>
      </c>
      <c r="B69" s="220">
        <f>2015</f>
        <v>2015</v>
      </c>
      <c r="C69" s="10" t="s">
        <v>2032</v>
      </c>
      <c r="D69" s="18" t="s">
        <v>1591</v>
      </c>
      <c r="E69" s="18" t="s">
        <v>253</v>
      </c>
      <c r="F69" s="5"/>
      <c r="G69" s="5"/>
      <c r="H69" s="5"/>
      <c r="I69" s="5"/>
      <c r="J69" s="18"/>
      <c r="K69" s="18"/>
      <c r="L69" s="18"/>
      <c r="M69" s="18"/>
      <c r="N69" s="10" t="s">
        <v>135</v>
      </c>
      <c r="O69" s="18" t="s">
        <v>249</v>
      </c>
      <c r="P69" s="18" t="s">
        <v>47</v>
      </c>
      <c r="Q69" s="18"/>
      <c r="R69" s="18" t="s">
        <v>1595</v>
      </c>
      <c r="S69" s="18" t="s">
        <v>1599</v>
      </c>
      <c r="T69" s="18" t="s">
        <v>1660</v>
      </c>
      <c r="U69" s="18" t="s">
        <v>1600</v>
      </c>
      <c r="V69" s="18" t="s">
        <v>1601</v>
      </c>
      <c r="W69" s="18" t="s">
        <v>1516</v>
      </c>
      <c r="X69" s="18" t="s">
        <v>1602</v>
      </c>
      <c r="Y69" s="18" t="s">
        <v>1603</v>
      </c>
      <c r="Z69" s="18" t="s">
        <v>1407</v>
      </c>
      <c r="AA69" s="5" t="s">
        <v>1532</v>
      </c>
      <c r="AB69" s="5" t="s">
        <v>1610</v>
      </c>
      <c r="AC69" s="5"/>
      <c r="AD69" s="5">
        <f>1*10^-32</f>
        <v>9.9999999999999992E-33</v>
      </c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10" t="s">
        <v>1406</v>
      </c>
      <c r="AT69" s="163"/>
    </row>
    <row r="70" spans="1:47" s="72" customFormat="1" ht="55.2">
      <c r="A70" s="47" t="s">
        <v>2640</v>
      </c>
      <c r="B70" s="220">
        <f>2015</f>
        <v>2015</v>
      </c>
      <c r="C70" s="10" t="s">
        <v>2032</v>
      </c>
      <c r="D70" s="39" t="s">
        <v>1591</v>
      </c>
      <c r="E70" s="45" t="s">
        <v>107</v>
      </c>
      <c r="F70" s="39" t="s">
        <v>365</v>
      </c>
      <c r="G70" s="44" t="s">
        <v>2090</v>
      </c>
      <c r="H70" s="44" t="s">
        <v>2091</v>
      </c>
      <c r="I70" s="44" t="s">
        <v>2092</v>
      </c>
      <c r="J70" s="39"/>
      <c r="K70" s="7" t="s">
        <v>20</v>
      </c>
      <c r="L70" s="7" t="s">
        <v>820</v>
      </c>
      <c r="M70" s="7" t="s">
        <v>8</v>
      </c>
      <c r="N70" s="11" t="s">
        <v>135</v>
      </c>
      <c r="O70" s="39" t="s">
        <v>1593</v>
      </c>
      <c r="P70" s="39" t="s">
        <v>47</v>
      </c>
      <c r="Q70" s="39"/>
      <c r="R70" s="39" t="s">
        <v>1595</v>
      </c>
      <c r="S70" s="39" t="s">
        <v>1599</v>
      </c>
      <c r="T70" s="39" t="s">
        <v>1660</v>
      </c>
      <c r="U70" s="39" t="s">
        <v>1600</v>
      </c>
      <c r="V70" s="39" t="s">
        <v>1601</v>
      </c>
      <c r="W70" s="39" t="s">
        <v>1516</v>
      </c>
      <c r="X70" s="39" t="s">
        <v>1602</v>
      </c>
      <c r="Y70" s="39" t="s">
        <v>1603</v>
      </c>
      <c r="Z70" s="39"/>
      <c r="AA70" s="8" t="s">
        <v>1533</v>
      </c>
      <c r="AB70" s="8" t="s">
        <v>1611</v>
      </c>
      <c r="AC70" s="8"/>
      <c r="AD70" s="8" t="s">
        <v>1634</v>
      </c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11" t="s">
        <v>520</v>
      </c>
      <c r="AT70" s="163">
        <f>19</f>
        <v>19</v>
      </c>
      <c r="AU70" s="4"/>
    </row>
    <row r="71" spans="1:47" s="4" customFormat="1" ht="55.2">
      <c r="A71" s="25" t="s">
        <v>2640</v>
      </c>
      <c r="B71" s="220">
        <f>2015</f>
        <v>2015</v>
      </c>
      <c r="C71" s="10" t="s">
        <v>2032</v>
      </c>
      <c r="D71" s="39" t="s">
        <v>1591</v>
      </c>
      <c r="E71" s="37" t="s">
        <v>2573</v>
      </c>
      <c r="F71" s="4" t="s">
        <v>1298</v>
      </c>
      <c r="G71" s="41" t="s">
        <v>2096</v>
      </c>
      <c r="H71" s="48" t="s">
        <v>2572</v>
      </c>
      <c r="I71" s="41" t="s">
        <v>2097</v>
      </c>
      <c r="J71" s="38">
        <f>1</f>
        <v>1</v>
      </c>
      <c r="K71" s="12" t="s">
        <v>1005</v>
      </c>
      <c r="L71" s="7" t="s">
        <v>1627</v>
      </c>
      <c r="M71" s="7" t="s">
        <v>8</v>
      </c>
      <c r="N71" s="11" t="s">
        <v>135</v>
      </c>
      <c r="O71" s="39" t="s">
        <v>1593</v>
      </c>
      <c r="P71" s="39" t="s">
        <v>47</v>
      </c>
      <c r="Q71" s="39"/>
      <c r="R71" s="39" t="s">
        <v>2538</v>
      </c>
      <c r="S71" s="39" t="s">
        <v>1599</v>
      </c>
      <c r="T71" s="39" t="s">
        <v>1660</v>
      </c>
      <c r="U71" s="39" t="s">
        <v>1600</v>
      </c>
      <c r="V71" s="39" t="s">
        <v>1601</v>
      </c>
      <c r="W71" s="39"/>
      <c r="X71" s="39" t="s">
        <v>1602</v>
      </c>
      <c r="Y71" s="39" t="s">
        <v>1603</v>
      </c>
      <c r="Z71" s="39"/>
      <c r="AA71" s="8" t="s">
        <v>1648</v>
      </c>
      <c r="AB71" s="8" t="s">
        <v>1649</v>
      </c>
      <c r="AC71" s="8"/>
      <c r="AD71" s="8" t="s">
        <v>1650</v>
      </c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11" t="s">
        <v>521</v>
      </c>
      <c r="AT71" s="9">
        <f>2</f>
        <v>2</v>
      </c>
    </row>
    <row r="72" spans="1:47" s="4" customFormat="1" ht="55.2">
      <c r="A72" s="25" t="s">
        <v>2640</v>
      </c>
      <c r="B72" s="220">
        <f>2015</f>
        <v>2015</v>
      </c>
      <c r="C72" s="10" t="s">
        <v>2032</v>
      </c>
      <c r="D72" s="18" t="s">
        <v>1591</v>
      </c>
      <c r="E72" s="14" t="s">
        <v>33</v>
      </c>
      <c r="F72" s="4" t="s">
        <v>411</v>
      </c>
      <c r="G72" s="38" t="s">
        <v>2136</v>
      </c>
      <c r="H72" s="38" t="s">
        <v>2137</v>
      </c>
      <c r="I72" s="38" t="s">
        <v>2138</v>
      </c>
      <c r="J72" s="21">
        <f>1</f>
        <v>1</v>
      </c>
      <c r="K72" s="7" t="s">
        <v>34</v>
      </c>
      <c r="L72" s="38" t="s">
        <v>822</v>
      </c>
      <c r="M72" s="7" t="s">
        <v>8</v>
      </c>
      <c r="N72" s="10" t="s">
        <v>135</v>
      </c>
      <c r="O72" s="18" t="s">
        <v>1593</v>
      </c>
      <c r="P72" s="18" t="s">
        <v>47</v>
      </c>
      <c r="Q72" s="18"/>
      <c r="R72" s="18" t="s">
        <v>1595</v>
      </c>
      <c r="S72" s="18" t="s">
        <v>1599</v>
      </c>
      <c r="T72" s="18" t="s">
        <v>1660</v>
      </c>
      <c r="U72" s="18" t="s">
        <v>1600</v>
      </c>
      <c r="V72" s="18" t="s">
        <v>1601</v>
      </c>
      <c r="W72" s="18"/>
      <c r="X72" s="18" t="s">
        <v>1602</v>
      </c>
      <c r="Y72" s="18" t="s">
        <v>1603</v>
      </c>
      <c r="Z72" s="18"/>
      <c r="AA72" s="5" t="s">
        <v>2000</v>
      </c>
      <c r="AB72" s="5" t="s">
        <v>2001</v>
      </c>
      <c r="AC72" s="5"/>
      <c r="AD72" s="5" t="s">
        <v>225</v>
      </c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10" t="s">
        <v>520</v>
      </c>
      <c r="AT72" s="9">
        <f>10</f>
        <v>10</v>
      </c>
    </row>
    <row r="73" spans="1:47" s="4" customFormat="1" ht="55.2">
      <c r="A73" s="25" t="s">
        <v>2640</v>
      </c>
      <c r="B73" s="220">
        <f>2015</f>
        <v>2015</v>
      </c>
      <c r="C73" s="10" t="s">
        <v>2032</v>
      </c>
      <c r="D73" s="39" t="s">
        <v>1591</v>
      </c>
      <c r="E73" s="15" t="s">
        <v>131</v>
      </c>
      <c r="F73" s="8" t="s">
        <v>1497</v>
      </c>
      <c r="G73" s="8" t="s">
        <v>2057</v>
      </c>
      <c r="H73" s="8" t="s">
        <v>2058</v>
      </c>
      <c r="I73" s="8" t="s">
        <v>2059</v>
      </c>
      <c r="J73" s="13">
        <f>1</f>
        <v>1</v>
      </c>
      <c r="K73" s="12" t="s">
        <v>1547</v>
      </c>
      <c r="L73" s="8" t="s">
        <v>1544</v>
      </c>
      <c r="M73" s="8" t="s">
        <v>8</v>
      </c>
      <c r="N73" s="11" t="s">
        <v>135</v>
      </c>
      <c r="O73" s="39" t="s">
        <v>1593</v>
      </c>
      <c r="P73" s="39" t="s">
        <v>47</v>
      </c>
      <c r="Q73" s="39"/>
      <c r="R73" s="39" t="s">
        <v>1595</v>
      </c>
      <c r="S73" s="39" t="s">
        <v>1599</v>
      </c>
      <c r="T73" s="39" t="s">
        <v>1660</v>
      </c>
      <c r="U73" s="39" t="s">
        <v>1600</v>
      </c>
      <c r="V73" s="39" t="s">
        <v>1601</v>
      </c>
      <c r="W73" s="39"/>
      <c r="X73" s="39" t="s">
        <v>1602</v>
      </c>
      <c r="Y73" s="39" t="s">
        <v>1603</v>
      </c>
      <c r="Z73" s="39"/>
      <c r="AA73" s="8" t="s">
        <v>1645</v>
      </c>
      <c r="AB73" s="8" t="s">
        <v>1643</v>
      </c>
      <c r="AC73" s="8"/>
      <c r="AD73" s="8" t="s">
        <v>1646</v>
      </c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11" t="s">
        <v>520</v>
      </c>
      <c r="AT73" s="9">
        <f>3</f>
        <v>3</v>
      </c>
    </row>
    <row r="74" spans="1:47" s="4" customFormat="1" ht="55.2">
      <c r="A74" s="25" t="s">
        <v>2640</v>
      </c>
      <c r="B74" s="220">
        <f>2015</f>
        <v>2015</v>
      </c>
      <c r="C74" s="10" t="s">
        <v>2032</v>
      </c>
      <c r="D74" s="39" t="s">
        <v>1591</v>
      </c>
      <c r="E74" s="37" t="s">
        <v>612</v>
      </c>
      <c r="F74" s="4" t="s">
        <v>1299</v>
      </c>
      <c r="G74" s="44" t="s">
        <v>2093</v>
      </c>
      <c r="H74" s="44" t="s">
        <v>2094</v>
      </c>
      <c r="I74" s="50" t="s">
        <v>2095</v>
      </c>
      <c r="J74" s="38">
        <f>1</f>
        <v>1</v>
      </c>
      <c r="K74" s="7" t="s">
        <v>771</v>
      </c>
      <c r="L74" s="7" t="s">
        <v>811</v>
      </c>
      <c r="M74" s="7" t="s">
        <v>8</v>
      </c>
      <c r="N74" s="11" t="s">
        <v>135</v>
      </c>
      <c r="O74" s="39" t="s">
        <v>1593</v>
      </c>
      <c r="P74" s="39" t="s">
        <v>47</v>
      </c>
      <c r="Q74" s="39"/>
      <c r="R74" s="39" t="s">
        <v>1595</v>
      </c>
      <c r="S74" s="39" t="s">
        <v>1599</v>
      </c>
      <c r="T74" s="39" t="s">
        <v>1660</v>
      </c>
      <c r="U74" s="39" t="s">
        <v>1600</v>
      </c>
      <c r="V74" s="39" t="s">
        <v>1601</v>
      </c>
      <c r="W74" s="39" t="s">
        <v>1516</v>
      </c>
      <c r="X74" s="39" t="s">
        <v>1602</v>
      </c>
      <c r="Y74" s="39" t="s">
        <v>1603</v>
      </c>
      <c r="Z74" s="39"/>
      <c r="AA74" s="8" t="s">
        <v>1534</v>
      </c>
      <c r="AB74" s="8" t="s">
        <v>1612</v>
      </c>
      <c r="AC74" s="8"/>
      <c r="AD74" s="8" t="s">
        <v>1635</v>
      </c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11" t="s">
        <v>520</v>
      </c>
      <c r="AT74" s="9">
        <f>11</f>
        <v>11</v>
      </c>
    </row>
    <row r="75" spans="1:47" s="4" customFormat="1" ht="55.2">
      <c r="A75" s="25" t="s">
        <v>2640</v>
      </c>
      <c r="B75" s="220">
        <f>2015</f>
        <v>2015</v>
      </c>
      <c r="C75" s="10" t="s">
        <v>2032</v>
      </c>
      <c r="D75" s="39" t="s">
        <v>1591</v>
      </c>
      <c r="E75" s="45" t="s">
        <v>23</v>
      </c>
      <c r="F75" s="38" t="s">
        <v>411</v>
      </c>
      <c r="G75" s="41" t="s">
        <v>2069</v>
      </c>
      <c r="H75" s="44" t="s">
        <v>2603</v>
      </c>
      <c r="I75" s="41" t="s">
        <v>2071</v>
      </c>
      <c r="J75" s="38">
        <f>1</f>
        <v>1</v>
      </c>
      <c r="K75" s="7" t="s">
        <v>999</v>
      </c>
      <c r="L75" s="7" t="s">
        <v>816</v>
      </c>
      <c r="M75" s="7" t="s">
        <v>8</v>
      </c>
      <c r="N75" s="11" t="s">
        <v>135</v>
      </c>
      <c r="O75" s="39" t="s">
        <v>1618</v>
      </c>
      <c r="P75" s="39" t="s">
        <v>47</v>
      </c>
      <c r="Q75" s="39"/>
      <c r="R75" s="39" t="s">
        <v>1595</v>
      </c>
      <c r="S75" s="39" t="s">
        <v>1599</v>
      </c>
      <c r="T75" s="39" t="s">
        <v>1660</v>
      </c>
      <c r="U75" s="39" t="s">
        <v>1600</v>
      </c>
      <c r="V75" s="39" t="s">
        <v>1601</v>
      </c>
      <c r="W75" s="39"/>
      <c r="X75" s="39" t="s">
        <v>1602</v>
      </c>
      <c r="Y75" s="39" t="s">
        <v>1603</v>
      </c>
      <c r="Z75" s="39"/>
      <c r="AA75" s="8" t="s">
        <v>1675</v>
      </c>
      <c r="AB75" s="8" t="s">
        <v>1674</v>
      </c>
      <c r="AC75" s="8"/>
      <c r="AD75" s="8" t="s">
        <v>1673</v>
      </c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11" t="s">
        <v>521</v>
      </c>
      <c r="AT75" s="163">
        <f>4</f>
        <v>4</v>
      </c>
    </row>
    <row r="76" spans="1:47" s="4" customFormat="1" ht="55.2">
      <c r="A76" s="25" t="s">
        <v>2640</v>
      </c>
      <c r="B76" s="220">
        <f>2015</f>
        <v>2015</v>
      </c>
      <c r="C76" s="10" t="s">
        <v>2032</v>
      </c>
      <c r="D76" s="39" t="s">
        <v>1591</v>
      </c>
      <c r="E76" s="52" t="s">
        <v>1661</v>
      </c>
      <c r="F76" s="38" t="s">
        <v>1497</v>
      </c>
      <c r="G76" s="41" t="s">
        <v>2098</v>
      </c>
      <c r="H76" s="41" t="s">
        <v>2061</v>
      </c>
      <c r="I76" s="41" t="s">
        <v>2099</v>
      </c>
      <c r="J76" s="38">
        <f>1</f>
        <v>1</v>
      </c>
      <c r="K76" s="12" t="s">
        <v>1705</v>
      </c>
      <c r="L76" s="7" t="s">
        <v>1662</v>
      </c>
      <c r="M76" s="7" t="s">
        <v>8</v>
      </c>
      <c r="N76" s="11" t="s">
        <v>135</v>
      </c>
      <c r="O76" s="39" t="s">
        <v>1593</v>
      </c>
      <c r="P76" s="39" t="s">
        <v>47</v>
      </c>
      <c r="Q76" s="39"/>
      <c r="R76" s="39" t="s">
        <v>1595</v>
      </c>
      <c r="S76" s="39" t="s">
        <v>1599</v>
      </c>
      <c r="T76" s="39" t="s">
        <v>1660</v>
      </c>
      <c r="U76" s="39" t="s">
        <v>1600</v>
      </c>
      <c r="V76" s="39" t="s">
        <v>1601</v>
      </c>
      <c r="W76" s="39"/>
      <c r="X76" s="39" t="s">
        <v>1602</v>
      </c>
      <c r="Y76" s="39" t="s">
        <v>1603</v>
      </c>
      <c r="Z76" s="39"/>
      <c r="AA76" s="8" t="s">
        <v>1663</v>
      </c>
      <c r="AB76" s="8" t="s">
        <v>1664</v>
      </c>
      <c r="AC76" s="8"/>
      <c r="AD76" s="8" t="s">
        <v>1665</v>
      </c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11" t="s">
        <v>521</v>
      </c>
      <c r="AT76" s="163">
        <f>4</f>
        <v>4</v>
      </c>
    </row>
    <row r="77" spans="1:47" s="4" customFormat="1" ht="55.2">
      <c r="A77" s="25" t="s">
        <v>2640</v>
      </c>
      <c r="B77" s="220">
        <f>2015</f>
        <v>2015</v>
      </c>
      <c r="C77" s="10" t="s">
        <v>2032</v>
      </c>
      <c r="D77" s="18" t="s">
        <v>1591</v>
      </c>
      <c r="E77" s="37" t="s">
        <v>1623</v>
      </c>
      <c r="F77" s="4" t="s">
        <v>704</v>
      </c>
      <c r="G77" s="4" t="s">
        <v>2108</v>
      </c>
      <c r="H77" s="4" t="s">
        <v>2109</v>
      </c>
      <c r="I77" s="4" t="s">
        <v>2110</v>
      </c>
      <c r="J77" s="38">
        <f>1</f>
        <v>1</v>
      </c>
      <c r="K77" s="7" t="s">
        <v>1706</v>
      </c>
      <c r="L77" s="7" t="s">
        <v>1626</v>
      </c>
      <c r="M77" s="7" t="s">
        <v>8</v>
      </c>
      <c r="N77" s="10" t="s">
        <v>135</v>
      </c>
      <c r="O77" s="18" t="s">
        <v>1593</v>
      </c>
      <c r="P77" s="18" t="s">
        <v>47</v>
      </c>
      <c r="Q77" s="18"/>
      <c r="R77" s="18" t="s">
        <v>1595</v>
      </c>
      <c r="S77" s="18" t="s">
        <v>1599</v>
      </c>
      <c r="T77" s="18" t="s">
        <v>1660</v>
      </c>
      <c r="U77" s="18" t="s">
        <v>1600</v>
      </c>
      <c r="V77" s="18" t="s">
        <v>1601</v>
      </c>
      <c r="W77" s="18"/>
      <c r="X77" s="18" t="s">
        <v>1602</v>
      </c>
      <c r="Y77" s="18" t="s">
        <v>1603</v>
      </c>
      <c r="Z77" s="18"/>
      <c r="AA77" s="5" t="s">
        <v>1654</v>
      </c>
      <c r="AB77" s="5" t="s">
        <v>1655</v>
      </c>
      <c r="AC77" s="5"/>
      <c r="AD77" s="5" t="s">
        <v>1656</v>
      </c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10" t="s">
        <v>521</v>
      </c>
      <c r="AT77" s="9">
        <f>1</f>
        <v>1</v>
      </c>
    </row>
    <row r="78" spans="1:47" s="4" customFormat="1" ht="55.2">
      <c r="A78" s="25" t="s">
        <v>2640</v>
      </c>
      <c r="B78" s="220">
        <f>2015</f>
        <v>2015</v>
      </c>
      <c r="C78" s="10" t="s">
        <v>2032</v>
      </c>
      <c r="D78" s="18" t="s">
        <v>1591</v>
      </c>
      <c r="E78" s="26" t="s">
        <v>6</v>
      </c>
      <c r="F78" s="4" t="s">
        <v>1592</v>
      </c>
      <c r="G78" s="4" t="s">
        <v>2139</v>
      </c>
      <c r="H78" s="4" t="s">
        <v>2140</v>
      </c>
      <c r="I78" s="4" t="s">
        <v>2141</v>
      </c>
      <c r="J78" s="18">
        <f>1</f>
        <v>1</v>
      </c>
      <c r="K78" s="4" t="s">
        <v>2669</v>
      </c>
      <c r="L78" s="4" t="s">
        <v>1027</v>
      </c>
      <c r="M78" s="4" t="s">
        <v>8</v>
      </c>
      <c r="N78" s="10" t="s">
        <v>135</v>
      </c>
      <c r="O78" s="18" t="s">
        <v>1593</v>
      </c>
      <c r="P78" s="18" t="s">
        <v>47</v>
      </c>
      <c r="Q78" s="18"/>
      <c r="R78" s="18" t="s">
        <v>1595</v>
      </c>
      <c r="S78" s="18" t="s">
        <v>1599</v>
      </c>
      <c r="T78" s="18" t="s">
        <v>1660</v>
      </c>
      <c r="U78" s="18" t="s">
        <v>1600</v>
      </c>
      <c r="V78" s="18" t="s">
        <v>1601</v>
      </c>
      <c r="W78" s="18" t="s">
        <v>1516</v>
      </c>
      <c r="X78" s="18" t="s">
        <v>1602</v>
      </c>
      <c r="Y78" s="18" t="s">
        <v>1603</v>
      </c>
      <c r="Z78" s="18" t="s">
        <v>168</v>
      </c>
      <c r="AA78" s="5" t="s">
        <v>1695</v>
      </c>
      <c r="AB78" s="5" t="s">
        <v>1694</v>
      </c>
      <c r="AC78" s="5"/>
      <c r="AD78" s="5">
        <f>1*10^-32</f>
        <v>9.9999999999999992E-33</v>
      </c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10" t="s">
        <v>520</v>
      </c>
      <c r="AT78" s="9">
        <f>6</f>
        <v>6</v>
      </c>
    </row>
    <row r="79" spans="1:47" s="4" customFormat="1" ht="55.2">
      <c r="A79" s="25" t="s">
        <v>2640</v>
      </c>
      <c r="B79" s="220">
        <f>2015</f>
        <v>2015</v>
      </c>
      <c r="C79" s="10" t="s">
        <v>2032</v>
      </c>
      <c r="D79" s="39" t="s">
        <v>1591</v>
      </c>
      <c r="E79" s="45" t="s">
        <v>109</v>
      </c>
      <c r="F79" s="39" t="s">
        <v>365</v>
      </c>
      <c r="G79" s="4" t="s">
        <v>2075</v>
      </c>
      <c r="H79" s="4" t="s">
        <v>2076</v>
      </c>
      <c r="I79" s="4" t="s">
        <v>2077</v>
      </c>
      <c r="J79" s="39">
        <f>1</f>
        <v>1</v>
      </c>
      <c r="K79" s="12" t="s">
        <v>38</v>
      </c>
      <c r="L79" s="7" t="s">
        <v>1024</v>
      </c>
      <c r="M79" s="12" t="s">
        <v>8</v>
      </c>
      <c r="N79" s="11" t="s">
        <v>135</v>
      </c>
      <c r="O79" s="39" t="s">
        <v>1618</v>
      </c>
      <c r="P79" s="39" t="s">
        <v>47</v>
      </c>
      <c r="Q79" s="39"/>
      <c r="R79" s="39" t="s">
        <v>1595</v>
      </c>
      <c r="S79" s="39" t="s">
        <v>1599</v>
      </c>
      <c r="T79" s="39" t="s">
        <v>1660</v>
      </c>
      <c r="U79" s="39" t="s">
        <v>1600</v>
      </c>
      <c r="V79" s="39" t="s">
        <v>1601</v>
      </c>
      <c r="W79" s="39" t="s">
        <v>1516</v>
      </c>
      <c r="X79" s="39" t="s">
        <v>1602</v>
      </c>
      <c r="Y79" s="39" t="s">
        <v>1603</v>
      </c>
      <c r="Z79" s="39"/>
      <c r="AA79" s="8" t="s">
        <v>1535</v>
      </c>
      <c r="AB79" s="8" t="s">
        <v>1613</v>
      </c>
      <c r="AC79" s="8"/>
      <c r="AD79" s="8" t="s">
        <v>1633</v>
      </c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11" t="s">
        <v>520</v>
      </c>
      <c r="AT79" s="9">
        <f>21</f>
        <v>21</v>
      </c>
    </row>
    <row r="80" spans="1:47" s="4" customFormat="1" ht="55.8" thickBot="1">
      <c r="A80" s="29" t="s">
        <v>2640</v>
      </c>
      <c r="B80" s="217">
        <f>2015</f>
        <v>2015</v>
      </c>
      <c r="C80" s="22" t="s">
        <v>2032</v>
      </c>
      <c r="D80" s="31" t="s">
        <v>1591</v>
      </c>
      <c r="E80" s="53" t="s">
        <v>1701</v>
      </c>
      <c r="F80" s="35" t="s">
        <v>1592</v>
      </c>
      <c r="G80" s="35" t="s">
        <v>2127</v>
      </c>
      <c r="H80" s="35" t="s">
        <v>2128</v>
      </c>
      <c r="I80" s="35" t="s">
        <v>2129</v>
      </c>
      <c r="J80" s="54">
        <f>1</f>
        <v>1</v>
      </c>
      <c r="K80" s="32" t="s">
        <v>1708</v>
      </c>
      <c r="L80" s="35" t="s">
        <v>1703</v>
      </c>
      <c r="M80" s="35" t="s">
        <v>8</v>
      </c>
      <c r="N80" s="22" t="s">
        <v>135</v>
      </c>
      <c r="O80" s="31" t="s">
        <v>1593</v>
      </c>
      <c r="P80" s="31" t="s">
        <v>47</v>
      </c>
      <c r="Q80" s="31"/>
      <c r="R80" s="31" t="s">
        <v>1595</v>
      </c>
      <c r="S80" s="31" t="s">
        <v>1599</v>
      </c>
      <c r="T80" s="31" t="s">
        <v>1660</v>
      </c>
      <c r="U80" s="31" t="s">
        <v>1600</v>
      </c>
      <c r="V80" s="31" t="s">
        <v>1601</v>
      </c>
      <c r="W80" s="31"/>
      <c r="X80" s="31" t="s">
        <v>1602</v>
      </c>
      <c r="Y80" s="31" t="s">
        <v>1603</v>
      </c>
      <c r="Z80" s="31"/>
      <c r="AA80" s="23" t="s">
        <v>1692</v>
      </c>
      <c r="AB80" s="23" t="s">
        <v>1693</v>
      </c>
      <c r="AC80" s="23"/>
      <c r="AD80" s="23" t="s">
        <v>1696</v>
      </c>
      <c r="AE80" s="23"/>
      <c r="AF80" s="23"/>
      <c r="AG80" s="23"/>
      <c r="AH80" s="23"/>
      <c r="AI80" s="23"/>
      <c r="AJ80" s="23"/>
      <c r="AK80" s="23"/>
      <c r="AL80" s="23"/>
      <c r="AM80" s="23"/>
      <c r="AN80" s="23"/>
      <c r="AO80" s="23"/>
      <c r="AP80" s="23"/>
      <c r="AQ80" s="23"/>
      <c r="AR80" s="23"/>
      <c r="AS80" s="22" t="s">
        <v>520</v>
      </c>
      <c r="AT80" s="24">
        <f>1</f>
        <v>1</v>
      </c>
    </row>
    <row r="81" spans="1:47" s="4" customFormat="1">
      <c r="A81" s="160" t="s">
        <v>2559</v>
      </c>
      <c r="B81" s="221">
        <f>2017</f>
        <v>2017</v>
      </c>
      <c r="C81" s="160" t="s">
        <v>2029</v>
      </c>
      <c r="D81" s="160" t="s">
        <v>1144</v>
      </c>
      <c r="E81" s="37" t="s">
        <v>95</v>
      </c>
      <c r="F81" s="38" t="s">
        <v>826</v>
      </c>
      <c r="G81" s="38" t="s">
        <v>2359</v>
      </c>
      <c r="H81" s="38" t="s">
        <v>2360</v>
      </c>
      <c r="I81" s="38" t="s">
        <v>2361</v>
      </c>
      <c r="J81" s="38">
        <f>1</f>
        <v>1</v>
      </c>
      <c r="K81" s="7" t="s">
        <v>1001</v>
      </c>
      <c r="L81" s="7" t="s">
        <v>825</v>
      </c>
      <c r="M81" s="7"/>
      <c r="N81" s="160" t="s">
        <v>48</v>
      </c>
      <c r="O81" s="38" t="s">
        <v>789</v>
      </c>
      <c r="P81" s="38" t="s">
        <v>2557</v>
      </c>
      <c r="Q81" s="38"/>
      <c r="R81" s="38" t="s">
        <v>797</v>
      </c>
      <c r="S81" s="38"/>
      <c r="T81" s="38" t="s">
        <v>1146</v>
      </c>
      <c r="U81" s="38" t="s">
        <v>798</v>
      </c>
      <c r="V81" s="38"/>
      <c r="W81" s="38" t="s">
        <v>799</v>
      </c>
      <c r="X81" s="38"/>
      <c r="Y81" s="38" t="s">
        <v>794</v>
      </c>
      <c r="Z81" s="38"/>
      <c r="AA81" s="38" t="s">
        <v>924</v>
      </c>
      <c r="AB81" s="38" t="s">
        <v>917</v>
      </c>
      <c r="AC81" s="38"/>
      <c r="AD81" s="38" t="s">
        <v>922</v>
      </c>
      <c r="AE81" s="38"/>
      <c r="AF81" s="38"/>
      <c r="AG81" s="161" t="s">
        <v>213</v>
      </c>
      <c r="AH81" s="38"/>
      <c r="AI81" s="38"/>
      <c r="AJ81" s="38"/>
      <c r="AK81" s="38"/>
      <c r="AL81" s="38"/>
      <c r="AM81" s="38"/>
      <c r="AN81" s="38"/>
      <c r="AO81" s="38"/>
      <c r="AP81" s="38"/>
      <c r="AQ81" s="38"/>
      <c r="AR81" s="38"/>
      <c r="AS81" s="160" t="s">
        <v>520</v>
      </c>
      <c r="AT81" s="163">
        <v>1</v>
      </c>
    </row>
    <row r="82" spans="1:47" s="4" customFormat="1">
      <c r="A82" s="160" t="s">
        <v>2559</v>
      </c>
      <c r="B82" s="221">
        <f>2017</f>
        <v>2017</v>
      </c>
      <c r="C82" s="160" t="s">
        <v>2029</v>
      </c>
      <c r="D82" s="160" t="s">
        <v>1144</v>
      </c>
      <c r="E82" s="37" t="s">
        <v>89</v>
      </c>
      <c r="F82" s="38" t="s">
        <v>411</v>
      </c>
      <c r="G82" s="41" t="s">
        <v>2204</v>
      </c>
      <c r="H82" s="41" t="s">
        <v>2605</v>
      </c>
      <c r="I82" s="41" t="s">
        <v>2206</v>
      </c>
      <c r="J82" s="38">
        <f>1</f>
        <v>1</v>
      </c>
      <c r="K82" s="7" t="s">
        <v>678</v>
      </c>
      <c r="L82" s="38" t="s">
        <v>821</v>
      </c>
      <c r="M82" s="38" t="s">
        <v>8</v>
      </c>
      <c r="N82" s="160" t="s">
        <v>48</v>
      </c>
      <c r="O82" s="38" t="s">
        <v>789</v>
      </c>
      <c r="P82" s="38" t="s">
        <v>2557</v>
      </c>
      <c r="Q82" s="38"/>
      <c r="R82" s="38" t="s">
        <v>797</v>
      </c>
      <c r="S82" s="38"/>
      <c r="T82" s="38" t="s">
        <v>1146</v>
      </c>
      <c r="U82" s="38" t="s">
        <v>798</v>
      </c>
      <c r="V82" s="38"/>
      <c r="W82" s="38" t="s">
        <v>799</v>
      </c>
      <c r="X82" s="38"/>
      <c r="Y82" s="38" t="s">
        <v>794</v>
      </c>
      <c r="Z82" s="38"/>
      <c r="AA82" s="38" t="s">
        <v>902</v>
      </c>
      <c r="AB82" s="38" t="s">
        <v>879</v>
      </c>
      <c r="AC82" s="38"/>
      <c r="AD82" s="38" t="s">
        <v>890</v>
      </c>
      <c r="AE82" s="38"/>
      <c r="AF82" s="38"/>
      <c r="AG82" s="161" t="s">
        <v>215</v>
      </c>
      <c r="AH82" s="38"/>
      <c r="AI82" s="38"/>
      <c r="AJ82" s="38"/>
      <c r="AK82" s="38"/>
      <c r="AL82" s="38"/>
      <c r="AM82" s="38"/>
      <c r="AN82" s="38"/>
      <c r="AO82" s="38"/>
      <c r="AP82" s="38"/>
      <c r="AQ82" s="38"/>
      <c r="AR82" s="38"/>
      <c r="AS82" s="160" t="s">
        <v>521</v>
      </c>
      <c r="AT82" s="163">
        <f>7</f>
        <v>7</v>
      </c>
    </row>
    <row r="83" spans="1:47" s="4" customFormat="1">
      <c r="A83" s="160" t="s">
        <v>2559</v>
      </c>
      <c r="B83" s="221">
        <f>2017</f>
        <v>2017</v>
      </c>
      <c r="C83" s="160" t="s">
        <v>2029</v>
      </c>
      <c r="D83" s="160" t="s">
        <v>1144</v>
      </c>
      <c r="E83" s="164" t="s">
        <v>90</v>
      </c>
      <c r="F83" s="160" t="s">
        <v>411</v>
      </c>
      <c r="G83" s="172" t="s">
        <v>2066</v>
      </c>
      <c r="H83" s="172" t="s">
        <v>2067</v>
      </c>
      <c r="I83" s="172" t="s">
        <v>2068</v>
      </c>
      <c r="J83" s="160">
        <f>1</f>
        <v>1</v>
      </c>
      <c r="K83" s="94" t="s">
        <v>776</v>
      </c>
      <c r="L83" s="160" t="s">
        <v>816</v>
      </c>
      <c r="M83" s="160" t="s">
        <v>8</v>
      </c>
      <c r="N83" s="160" t="s">
        <v>48</v>
      </c>
      <c r="O83" s="160" t="s">
        <v>789</v>
      </c>
      <c r="P83" s="160" t="s">
        <v>2557</v>
      </c>
      <c r="Q83" s="160"/>
      <c r="R83" s="160" t="s">
        <v>797</v>
      </c>
      <c r="S83" s="160"/>
      <c r="T83" s="160" t="s">
        <v>1146</v>
      </c>
      <c r="U83" s="160" t="s">
        <v>798</v>
      </c>
      <c r="V83" s="160"/>
      <c r="W83" s="160" t="s">
        <v>799</v>
      </c>
      <c r="X83" s="160"/>
      <c r="Y83" s="160" t="s">
        <v>794</v>
      </c>
      <c r="Z83" s="160"/>
      <c r="AA83" s="160" t="s">
        <v>903</v>
      </c>
      <c r="AB83" s="160" t="s">
        <v>880</v>
      </c>
      <c r="AC83" s="160"/>
      <c r="AD83" s="160" t="s">
        <v>169</v>
      </c>
      <c r="AE83" s="160"/>
      <c r="AF83" s="160"/>
      <c r="AG83" s="181" t="s">
        <v>895</v>
      </c>
      <c r="AH83" s="160"/>
      <c r="AI83" s="160"/>
      <c r="AJ83" s="160"/>
      <c r="AK83" s="160"/>
      <c r="AL83" s="160"/>
      <c r="AM83" s="160"/>
      <c r="AN83" s="160"/>
      <c r="AO83" s="160"/>
      <c r="AP83" s="160"/>
      <c r="AQ83" s="160"/>
      <c r="AR83" s="160"/>
      <c r="AS83" s="160" t="s">
        <v>521</v>
      </c>
      <c r="AT83" s="182">
        <f>4</f>
        <v>4</v>
      </c>
      <c r="AU83" s="72"/>
    </row>
    <row r="84" spans="1:47" s="4" customFormat="1">
      <c r="A84" s="160" t="s">
        <v>2559</v>
      </c>
      <c r="B84" s="221">
        <f>2017</f>
        <v>2017</v>
      </c>
      <c r="C84" s="160" t="s">
        <v>2029</v>
      </c>
      <c r="D84" s="160" t="s">
        <v>1144</v>
      </c>
      <c r="E84" s="37" t="s">
        <v>104</v>
      </c>
      <c r="F84" s="38" t="s">
        <v>411</v>
      </c>
      <c r="G84" s="41" t="s">
        <v>2347</v>
      </c>
      <c r="H84" s="41" t="s">
        <v>2348</v>
      </c>
      <c r="I84" s="41" t="s">
        <v>2349</v>
      </c>
      <c r="J84" s="38">
        <f>1</f>
        <v>1</v>
      </c>
      <c r="K84" s="7" t="s">
        <v>680</v>
      </c>
      <c r="L84" s="38" t="s">
        <v>821</v>
      </c>
      <c r="M84" s="38" t="s">
        <v>8</v>
      </c>
      <c r="N84" s="160" t="s">
        <v>48</v>
      </c>
      <c r="O84" s="38" t="s">
        <v>789</v>
      </c>
      <c r="P84" s="38" t="s">
        <v>2557</v>
      </c>
      <c r="Q84" s="38"/>
      <c r="R84" s="38" t="s">
        <v>797</v>
      </c>
      <c r="S84" s="38"/>
      <c r="T84" s="38" t="s">
        <v>1146</v>
      </c>
      <c r="U84" s="38" t="s">
        <v>798</v>
      </c>
      <c r="V84" s="38"/>
      <c r="W84" s="38" t="s">
        <v>799</v>
      </c>
      <c r="X84" s="38"/>
      <c r="Y84" s="38" t="s">
        <v>794</v>
      </c>
      <c r="Z84" s="38"/>
      <c r="AA84" s="38" t="s">
        <v>904</v>
      </c>
      <c r="AB84" s="38" t="s">
        <v>881</v>
      </c>
      <c r="AC84" s="38"/>
      <c r="AD84" s="38" t="s">
        <v>891</v>
      </c>
      <c r="AE84" s="38"/>
      <c r="AF84" s="38"/>
      <c r="AG84" s="161" t="s">
        <v>896</v>
      </c>
      <c r="AH84" s="38"/>
      <c r="AI84" s="38"/>
      <c r="AJ84" s="38"/>
      <c r="AK84" s="38"/>
      <c r="AL84" s="38"/>
      <c r="AM84" s="38"/>
      <c r="AN84" s="38"/>
      <c r="AO84" s="38"/>
      <c r="AP84" s="38"/>
      <c r="AQ84" s="38"/>
      <c r="AR84" s="38"/>
      <c r="AS84" s="160" t="s">
        <v>520</v>
      </c>
      <c r="AT84" s="163">
        <f>3</f>
        <v>3</v>
      </c>
    </row>
    <row r="85" spans="1:47" s="4" customFormat="1">
      <c r="A85" s="160" t="s">
        <v>2559</v>
      </c>
      <c r="B85" s="221">
        <f>2017</f>
        <v>2017</v>
      </c>
      <c r="C85" s="160" t="s">
        <v>2029</v>
      </c>
      <c r="D85" s="160" t="s">
        <v>1144</v>
      </c>
      <c r="E85" s="37" t="s">
        <v>1619</v>
      </c>
      <c r="F85" s="38" t="s">
        <v>807</v>
      </c>
      <c r="G85" s="41" t="s">
        <v>2063</v>
      </c>
      <c r="H85" s="41" t="s">
        <v>2064</v>
      </c>
      <c r="I85" s="41" t="s">
        <v>2065</v>
      </c>
      <c r="J85" s="38">
        <f>1</f>
        <v>1</v>
      </c>
      <c r="K85" s="7" t="s">
        <v>995</v>
      </c>
      <c r="L85" s="38" t="s">
        <v>812</v>
      </c>
      <c r="M85" s="38" t="s">
        <v>8</v>
      </c>
      <c r="N85" s="160" t="s">
        <v>48</v>
      </c>
      <c r="O85" s="38" t="s">
        <v>789</v>
      </c>
      <c r="P85" s="38" t="s">
        <v>2557</v>
      </c>
      <c r="Q85" s="38"/>
      <c r="R85" s="38" t="s">
        <v>797</v>
      </c>
      <c r="S85" s="38"/>
      <c r="T85" s="38" t="s">
        <v>1146</v>
      </c>
      <c r="U85" s="38" t="s">
        <v>798</v>
      </c>
      <c r="V85" s="38"/>
      <c r="W85" s="38" t="s">
        <v>799</v>
      </c>
      <c r="X85" s="38"/>
      <c r="Y85" s="38" t="s">
        <v>794</v>
      </c>
      <c r="Z85" s="38"/>
      <c r="AA85" s="38" t="s">
        <v>878</v>
      </c>
      <c r="AB85" s="38" t="s">
        <v>871</v>
      </c>
      <c r="AC85" s="38"/>
      <c r="AD85" s="38" t="s">
        <v>856</v>
      </c>
      <c r="AE85" s="38"/>
      <c r="AF85" s="38"/>
      <c r="AG85" s="161" t="s">
        <v>861</v>
      </c>
      <c r="AH85" s="38"/>
      <c r="AI85" s="38"/>
      <c r="AJ85" s="38"/>
      <c r="AK85" s="38"/>
      <c r="AL85" s="38"/>
      <c r="AM85" s="38"/>
      <c r="AN85" s="38"/>
      <c r="AO85" s="38"/>
      <c r="AP85" s="38"/>
      <c r="AQ85" s="38"/>
      <c r="AR85" s="38"/>
      <c r="AS85" s="160" t="s">
        <v>521</v>
      </c>
      <c r="AT85" s="163">
        <f>6</f>
        <v>6</v>
      </c>
    </row>
    <row r="86" spans="1:47" s="4" customFormat="1">
      <c r="A86" s="160" t="s">
        <v>2559</v>
      </c>
      <c r="B86" s="221">
        <f>2017</f>
        <v>2017</v>
      </c>
      <c r="C86" s="160" t="s">
        <v>2029</v>
      </c>
      <c r="D86" s="160" t="s">
        <v>1144</v>
      </c>
      <c r="E86" s="37" t="s">
        <v>94</v>
      </c>
      <c r="F86" s="38" t="s">
        <v>824</v>
      </c>
      <c r="G86" s="41" t="s">
        <v>2356</v>
      </c>
      <c r="H86" s="41" t="s">
        <v>2357</v>
      </c>
      <c r="I86" s="41" t="s">
        <v>2358</v>
      </c>
      <c r="J86" s="38">
        <f>1</f>
        <v>1</v>
      </c>
      <c r="K86" s="7" t="s">
        <v>1000</v>
      </c>
      <c r="L86" s="38" t="s">
        <v>823</v>
      </c>
      <c r="M86" s="38" t="s">
        <v>8</v>
      </c>
      <c r="N86" s="160" t="s">
        <v>48</v>
      </c>
      <c r="O86" s="38" t="s">
        <v>789</v>
      </c>
      <c r="P86" s="38" t="s">
        <v>2557</v>
      </c>
      <c r="Q86" s="38"/>
      <c r="R86" s="38" t="s">
        <v>797</v>
      </c>
      <c r="S86" s="38"/>
      <c r="T86" s="38" t="s">
        <v>1146</v>
      </c>
      <c r="U86" s="38" t="s">
        <v>798</v>
      </c>
      <c r="V86" s="38"/>
      <c r="W86" s="38" t="s">
        <v>799</v>
      </c>
      <c r="X86" s="38"/>
      <c r="Y86" s="38" t="s">
        <v>794</v>
      </c>
      <c r="Z86" s="38"/>
      <c r="AA86" s="38" t="s">
        <v>887</v>
      </c>
      <c r="AB86" s="38" t="s">
        <v>914</v>
      </c>
      <c r="AC86" s="38"/>
      <c r="AD86" s="38" t="s">
        <v>352</v>
      </c>
      <c r="AE86" s="38"/>
      <c r="AF86" s="38"/>
      <c r="AG86" s="161" t="s">
        <v>352</v>
      </c>
      <c r="AH86" s="38"/>
      <c r="AI86" s="38"/>
      <c r="AJ86" s="38"/>
      <c r="AK86" s="38"/>
      <c r="AL86" s="38"/>
      <c r="AM86" s="38"/>
      <c r="AN86" s="38"/>
      <c r="AO86" s="38"/>
      <c r="AP86" s="38"/>
      <c r="AQ86" s="38"/>
      <c r="AR86" s="38"/>
      <c r="AS86" s="160" t="s">
        <v>521</v>
      </c>
      <c r="AT86" s="163">
        <v>1</v>
      </c>
    </row>
    <row r="87" spans="1:47" s="4" customFormat="1">
      <c r="A87" s="160" t="s">
        <v>2559</v>
      </c>
      <c r="B87" s="221">
        <f>2017</f>
        <v>2017</v>
      </c>
      <c r="C87" s="160" t="s">
        <v>2029</v>
      </c>
      <c r="D87" s="160" t="s">
        <v>1144</v>
      </c>
      <c r="E87" s="38" t="s">
        <v>132</v>
      </c>
      <c r="F87" s="38"/>
      <c r="G87" s="41"/>
      <c r="H87" s="41"/>
      <c r="I87" s="41"/>
      <c r="J87" s="38">
        <f>1</f>
        <v>1</v>
      </c>
      <c r="K87" s="38"/>
      <c r="L87" s="38"/>
      <c r="M87" s="38"/>
      <c r="N87" s="160" t="s">
        <v>48</v>
      </c>
      <c r="O87" s="38" t="s">
        <v>789</v>
      </c>
      <c r="P87" s="38" t="s">
        <v>2557</v>
      </c>
      <c r="Q87" s="38"/>
      <c r="R87" s="38" t="s">
        <v>797</v>
      </c>
      <c r="S87" s="38"/>
      <c r="T87" s="38" t="s">
        <v>1146</v>
      </c>
      <c r="U87" s="38" t="s">
        <v>798</v>
      </c>
      <c r="V87" s="38"/>
      <c r="W87" s="38" t="s">
        <v>799</v>
      </c>
      <c r="X87" s="38"/>
      <c r="Y87" s="38" t="s">
        <v>801</v>
      </c>
      <c r="Z87" s="38" t="s">
        <v>168</v>
      </c>
      <c r="AA87" s="38" t="s">
        <v>804</v>
      </c>
      <c r="AB87" s="38"/>
      <c r="AC87" s="38"/>
      <c r="AD87" s="38"/>
      <c r="AE87" s="38"/>
      <c r="AF87" s="38"/>
      <c r="AG87" s="38"/>
      <c r="AH87" s="38"/>
      <c r="AI87" s="38"/>
      <c r="AJ87" s="38"/>
      <c r="AK87" s="38"/>
      <c r="AL87" s="38"/>
      <c r="AM87" s="38"/>
      <c r="AN87" s="38"/>
      <c r="AO87" s="38"/>
      <c r="AP87" s="38"/>
      <c r="AQ87" s="38"/>
      <c r="AR87" s="38"/>
      <c r="AS87" s="160"/>
      <c r="AT87" s="163"/>
    </row>
    <row r="88" spans="1:47" s="4" customFormat="1">
      <c r="A88" s="160" t="s">
        <v>2559</v>
      </c>
      <c r="B88" s="221">
        <f>2017</f>
        <v>2017</v>
      </c>
      <c r="C88" s="160" t="s">
        <v>2029</v>
      </c>
      <c r="D88" s="160" t="s">
        <v>1144</v>
      </c>
      <c r="E88" s="37" t="s">
        <v>96</v>
      </c>
      <c r="F88" s="38" t="s">
        <v>827</v>
      </c>
      <c r="G88" s="41" t="s">
        <v>2362</v>
      </c>
      <c r="H88" s="41" t="s">
        <v>2363</v>
      </c>
      <c r="I88" s="41" t="s">
        <v>2364</v>
      </c>
      <c r="J88" s="38">
        <f>1</f>
        <v>1</v>
      </c>
      <c r="K88" s="7" t="s">
        <v>1002</v>
      </c>
      <c r="L88" s="38" t="s">
        <v>828</v>
      </c>
      <c r="M88" s="38" t="s">
        <v>8</v>
      </c>
      <c r="N88" s="160" t="s">
        <v>48</v>
      </c>
      <c r="O88" s="38" t="s">
        <v>789</v>
      </c>
      <c r="P88" s="38" t="s">
        <v>2557</v>
      </c>
      <c r="Q88" s="38"/>
      <c r="R88" s="38" t="s">
        <v>797</v>
      </c>
      <c r="S88" s="38"/>
      <c r="T88" s="38" t="s">
        <v>1146</v>
      </c>
      <c r="U88" s="38" t="s">
        <v>798</v>
      </c>
      <c r="V88" s="38"/>
      <c r="W88" s="38" t="s">
        <v>799</v>
      </c>
      <c r="X88" s="38"/>
      <c r="Y88" s="38" t="s">
        <v>794</v>
      </c>
      <c r="Z88" s="38"/>
      <c r="AA88" s="38" t="s">
        <v>925</v>
      </c>
      <c r="AB88" s="38" t="s">
        <v>918</v>
      </c>
      <c r="AC88" s="38"/>
      <c r="AD88" s="38" t="s">
        <v>353</v>
      </c>
      <c r="AE88" s="38"/>
      <c r="AF88" s="38"/>
      <c r="AG88" s="161" t="s">
        <v>900</v>
      </c>
      <c r="AH88" s="38"/>
      <c r="AI88" s="38"/>
      <c r="AJ88" s="38"/>
      <c r="AK88" s="38"/>
      <c r="AL88" s="38"/>
      <c r="AM88" s="38"/>
      <c r="AN88" s="38"/>
      <c r="AO88" s="38"/>
      <c r="AP88" s="38"/>
      <c r="AQ88" s="38"/>
      <c r="AR88" s="38"/>
      <c r="AS88" s="160" t="s">
        <v>521</v>
      </c>
      <c r="AT88" s="163">
        <v>1</v>
      </c>
    </row>
    <row r="89" spans="1:47" s="4" customFormat="1">
      <c r="A89" s="160" t="s">
        <v>2559</v>
      </c>
      <c r="B89" s="221">
        <f>2017</f>
        <v>2017</v>
      </c>
      <c r="C89" s="160" t="s">
        <v>2029</v>
      </c>
      <c r="D89" s="160" t="s">
        <v>1144</v>
      </c>
      <c r="E89" s="38" t="s">
        <v>129</v>
      </c>
      <c r="F89" s="38"/>
      <c r="G89" s="41"/>
      <c r="H89" s="41"/>
      <c r="I89" s="41"/>
      <c r="J89" s="38">
        <f>1</f>
        <v>1</v>
      </c>
      <c r="K89" s="38"/>
      <c r="L89" s="38"/>
      <c r="M89" s="38"/>
      <c r="N89" s="160" t="s">
        <v>48</v>
      </c>
      <c r="O89" s="38" t="s">
        <v>789</v>
      </c>
      <c r="P89" s="38" t="s">
        <v>2557</v>
      </c>
      <c r="Q89" s="38"/>
      <c r="R89" s="38" t="s">
        <v>797</v>
      </c>
      <c r="S89" s="38"/>
      <c r="T89" s="38" t="s">
        <v>1146</v>
      </c>
      <c r="U89" s="38" t="s">
        <v>798</v>
      </c>
      <c r="V89" s="38"/>
      <c r="W89" s="38" t="s">
        <v>799</v>
      </c>
      <c r="X89" s="38"/>
      <c r="Y89" s="38" t="s">
        <v>800</v>
      </c>
      <c r="Z89" s="38" t="s">
        <v>168</v>
      </c>
      <c r="AA89" s="38" t="s">
        <v>803</v>
      </c>
      <c r="AB89" s="38"/>
      <c r="AC89" s="38"/>
      <c r="AD89" s="38"/>
      <c r="AE89" s="38"/>
      <c r="AF89" s="38"/>
      <c r="AG89" s="38"/>
      <c r="AH89" s="38"/>
      <c r="AI89" s="38"/>
      <c r="AJ89" s="38"/>
      <c r="AK89" s="38"/>
      <c r="AL89" s="38"/>
      <c r="AM89" s="38"/>
      <c r="AN89" s="38"/>
      <c r="AO89" s="38"/>
      <c r="AP89" s="38"/>
      <c r="AQ89" s="38"/>
      <c r="AR89" s="38"/>
      <c r="AS89" s="160"/>
      <c r="AT89" s="163"/>
    </row>
    <row r="90" spans="1:47" s="4" customFormat="1">
      <c r="A90" s="160" t="s">
        <v>2559</v>
      </c>
      <c r="B90" s="221">
        <f>2017</f>
        <v>2017</v>
      </c>
      <c r="C90" s="160" t="s">
        <v>2029</v>
      </c>
      <c r="D90" s="160" t="s">
        <v>1144</v>
      </c>
      <c r="E90" s="37" t="s">
        <v>12</v>
      </c>
      <c r="F90" s="38" t="s">
        <v>411</v>
      </c>
      <c r="G90" s="41" t="s">
        <v>2297</v>
      </c>
      <c r="H90" s="41" t="s">
        <v>2571</v>
      </c>
      <c r="I90" s="41" t="s">
        <v>2299</v>
      </c>
      <c r="J90" s="38">
        <f>1</f>
        <v>1</v>
      </c>
      <c r="K90" s="7" t="s">
        <v>13</v>
      </c>
      <c r="L90" s="4" t="s">
        <v>818</v>
      </c>
      <c r="M90" s="7" t="s">
        <v>8</v>
      </c>
      <c r="N90" s="160" t="s">
        <v>48</v>
      </c>
      <c r="O90" s="38" t="s">
        <v>789</v>
      </c>
      <c r="P90" s="38" t="s">
        <v>2557</v>
      </c>
      <c r="Q90" s="38"/>
      <c r="R90" s="38" t="s">
        <v>797</v>
      </c>
      <c r="S90" s="38"/>
      <c r="T90" s="38" t="s">
        <v>1146</v>
      </c>
      <c r="U90" s="38" t="s">
        <v>798</v>
      </c>
      <c r="V90" s="38"/>
      <c r="W90" s="38" t="s">
        <v>799</v>
      </c>
      <c r="X90" s="38"/>
      <c r="Y90" s="38" t="s">
        <v>794</v>
      </c>
      <c r="Z90" s="38"/>
      <c r="AA90" s="38" t="s">
        <v>905</v>
      </c>
      <c r="AB90" s="38" t="s">
        <v>882</v>
      </c>
      <c r="AC90" s="38"/>
      <c r="AD90" s="38" t="s">
        <v>169</v>
      </c>
      <c r="AE90" s="38"/>
      <c r="AF90" s="38"/>
      <c r="AG90" s="161" t="s">
        <v>861</v>
      </c>
      <c r="AH90" s="38"/>
      <c r="AI90" s="38"/>
      <c r="AJ90" s="38"/>
      <c r="AK90" s="38"/>
      <c r="AL90" s="38"/>
      <c r="AM90" s="38"/>
      <c r="AN90" s="38"/>
      <c r="AO90" s="38"/>
      <c r="AP90" s="38"/>
      <c r="AQ90" s="38"/>
      <c r="AR90" s="38"/>
      <c r="AS90" s="160" t="s">
        <v>521</v>
      </c>
      <c r="AT90" s="163">
        <f>5</f>
        <v>5</v>
      </c>
    </row>
    <row r="91" spans="1:47" s="4" customFormat="1">
      <c r="A91" s="160" t="s">
        <v>2559</v>
      </c>
      <c r="B91" s="221">
        <f>2017</f>
        <v>2017</v>
      </c>
      <c r="C91" s="160" t="s">
        <v>2029</v>
      </c>
      <c r="D91" s="160" t="s">
        <v>1144</v>
      </c>
      <c r="E91" s="37" t="s">
        <v>31</v>
      </c>
      <c r="F91" s="38" t="s">
        <v>411</v>
      </c>
      <c r="G91" s="41" t="s">
        <v>2133</v>
      </c>
      <c r="H91" s="41" t="s">
        <v>2134</v>
      </c>
      <c r="I91" s="41" t="s">
        <v>2135</v>
      </c>
      <c r="J91" s="38">
        <f>1</f>
        <v>1</v>
      </c>
      <c r="K91" s="7" t="s">
        <v>32</v>
      </c>
      <c r="L91" s="38" t="s">
        <v>818</v>
      </c>
      <c r="M91" s="38" t="s">
        <v>8</v>
      </c>
      <c r="N91" s="160" t="s">
        <v>48</v>
      </c>
      <c r="O91" s="38" t="s">
        <v>789</v>
      </c>
      <c r="P91" s="38" t="s">
        <v>2557</v>
      </c>
      <c r="Q91" s="38"/>
      <c r="R91" s="38" t="s">
        <v>797</v>
      </c>
      <c r="S91" s="38"/>
      <c r="T91" s="38" t="s">
        <v>1146</v>
      </c>
      <c r="U91" s="38" t="s">
        <v>798</v>
      </c>
      <c r="V91" s="38"/>
      <c r="W91" s="38" t="s">
        <v>799</v>
      </c>
      <c r="X91" s="38"/>
      <c r="Y91" s="38" t="s">
        <v>794</v>
      </c>
      <c r="Z91" s="38"/>
      <c r="AA91" s="38" t="s">
        <v>906</v>
      </c>
      <c r="AB91" s="38" t="s">
        <v>883</v>
      </c>
      <c r="AC91" s="38"/>
      <c r="AD91" s="38" t="s">
        <v>894</v>
      </c>
      <c r="AE91" s="38"/>
      <c r="AF91" s="38"/>
      <c r="AG91" s="161" t="s">
        <v>897</v>
      </c>
      <c r="AH91" s="38"/>
      <c r="AI91" s="38"/>
      <c r="AJ91" s="38"/>
      <c r="AK91" s="38"/>
      <c r="AL91" s="38"/>
      <c r="AM91" s="38"/>
      <c r="AN91" s="38"/>
      <c r="AO91" s="38"/>
      <c r="AP91" s="38"/>
      <c r="AQ91" s="38"/>
      <c r="AR91" s="38"/>
      <c r="AS91" s="160" t="s">
        <v>521</v>
      </c>
      <c r="AT91" s="163">
        <f>6</f>
        <v>6</v>
      </c>
    </row>
    <row r="92" spans="1:47" s="4" customFormat="1" ht="27.6">
      <c r="A92" s="160" t="s">
        <v>2559</v>
      </c>
      <c r="B92" s="221">
        <f>2017</f>
        <v>2017</v>
      </c>
      <c r="C92" s="160" t="s">
        <v>2029</v>
      </c>
      <c r="D92" s="160" t="s">
        <v>1144</v>
      </c>
      <c r="E92" s="37" t="s">
        <v>1620</v>
      </c>
      <c r="F92" s="38" t="s">
        <v>807</v>
      </c>
      <c r="G92" s="1" t="s">
        <v>2343</v>
      </c>
      <c r="H92" s="159" t="s">
        <v>2061</v>
      </c>
      <c r="I92" s="50" t="s">
        <v>2344</v>
      </c>
      <c r="J92" s="38">
        <f>1</f>
        <v>1</v>
      </c>
      <c r="K92" s="7" t="s">
        <v>996</v>
      </c>
      <c r="L92" s="38" t="s">
        <v>813</v>
      </c>
      <c r="M92" s="38" t="s">
        <v>8</v>
      </c>
      <c r="N92" s="160" t="s">
        <v>48</v>
      </c>
      <c r="O92" s="38" t="s">
        <v>789</v>
      </c>
      <c r="P92" s="38" t="s">
        <v>2557</v>
      </c>
      <c r="Q92" s="38"/>
      <c r="R92" s="38" t="s">
        <v>797</v>
      </c>
      <c r="S92" s="38"/>
      <c r="T92" s="38" t="s">
        <v>1146</v>
      </c>
      <c r="U92" s="38" t="s">
        <v>798</v>
      </c>
      <c r="V92" s="38"/>
      <c r="W92" s="38" t="s">
        <v>799</v>
      </c>
      <c r="X92" s="38"/>
      <c r="Y92" s="38" t="s">
        <v>794</v>
      </c>
      <c r="Z92" s="38"/>
      <c r="AA92" s="38" t="s">
        <v>877</v>
      </c>
      <c r="AB92" s="38" t="s">
        <v>872</v>
      </c>
      <c r="AC92" s="38"/>
      <c r="AD92" s="38" t="s">
        <v>352</v>
      </c>
      <c r="AE92" s="38"/>
      <c r="AF92" s="38"/>
      <c r="AG92" s="161" t="s">
        <v>862</v>
      </c>
      <c r="AH92" s="38"/>
      <c r="AI92" s="38"/>
      <c r="AJ92" s="38"/>
      <c r="AK92" s="38"/>
      <c r="AL92" s="38"/>
      <c r="AM92" s="38"/>
      <c r="AN92" s="38"/>
      <c r="AO92" s="38"/>
      <c r="AP92" s="38"/>
      <c r="AQ92" s="38"/>
      <c r="AR92" s="38"/>
      <c r="AS92" s="160" t="s">
        <v>520</v>
      </c>
      <c r="AT92" s="163">
        <f>5</f>
        <v>5</v>
      </c>
    </row>
    <row r="93" spans="1:47" s="4" customFormat="1">
      <c r="A93" s="160" t="s">
        <v>2559</v>
      </c>
      <c r="B93" s="221">
        <f>2017</f>
        <v>2017</v>
      </c>
      <c r="C93" s="160" t="s">
        <v>2029</v>
      </c>
      <c r="D93" s="160" t="s">
        <v>1144</v>
      </c>
      <c r="E93" s="37" t="s">
        <v>91</v>
      </c>
      <c r="F93" s="38" t="s">
        <v>411</v>
      </c>
      <c r="G93" s="38" t="s">
        <v>2232</v>
      </c>
      <c r="H93" s="38" t="s">
        <v>2233</v>
      </c>
      <c r="I93" s="38" t="s">
        <v>2234</v>
      </c>
      <c r="J93" s="38">
        <f>1</f>
        <v>1</v>
      </c>
      <c r="K93" s="7" t="s">
        <v>774</v>
      </c>
      <c r="L93" s="38" t="s">
        <v>819</v>
      </c>
      <c r="M93" s="38" t="s">
        <v>8</v>
      </c>
      <c r="N93" s="160" t="s">
        <v>48</v>
      </c>
      <c r="O93" s="38" t="s">
        <v>789</v>
      </c>
      <c r="P93" s="38" t="s">
        <v>2557</v>
      </c>
      <c r="Q93" s="38"/>
      <c r="R93" s="38" t="s">
        <v>797</v>
      </c>
      <c r="S93" s="38"/>
      <c r="T93" s="38" t="s">
        <v>1146</v>
      </c>
      <c r="U93" s="38" t="s">
        <v>798</v>
      </c>
      <c r="V93" s="38"/>
      <c r="W93" s="38" t="s">
        <v>799</v>
      </c>
      <c r="X93" s="38"/>
      <c r="Y93" s="38" t="s">
        <v>794</v>
      </c>
      <c r="Z93" s="38"/>
      <c r="AA93" s="38" t="s">
        <v>907</v>
      </c>
      <c r="AB93" s="38" t="s">
        <v>884</v>
      </c>
      <c r="AC93" s="38"/>
      <c r="AD93" s="38" t="s">
        <v>892</v>
      </c>
      <c r="AE93" s="38"/>
      <c r="AF93" s="38"/>
      <c r="AG93" s="161" t="s">
        <v>898</v>
      </c>
      <c r="AH93" s="38"/>
      <c r="AI93" s="38"/>
      <c r="AJ93" s="38"/>
      <c r="AK93" s="38"/>
      <c r="AL93" s="38"/>
      <c r="AM93" s="38"/>
      <c r="AN93" s="38"/>
      <c r="AO93" s="38"/>
      <c r="AP93" s="38"/>
      <c r="AQ93" s="38"/>
      <c r="AR93" s="38"/>
      <c r="AS93" s="160" t="s">
        <v>520</v>
      </c>
      <c r="AT93" s="163">
        <f>5</f>
        <v>5</v>
      </c>
    </row>
    <row r="94" spans="1:47" s="4" customFormat="1">
      <c r="A94" s="160" t="s">
        <v>2559</v>
      </c>
      <c r="B94" s="221">
        <f>2017</f>
        <v>2017</v>
      </c>
      <c r="C94" s="160" t="s">
        <v>2029</v>
      </c>
      <c r="D94" s="160" t="s">
        <v>1144</v>
      </c>
      <c r="E94" s="37" t="s">
        <v>88</v>
      </c>
      <c r="F94" s="38" t="s">
        <v>807</v>
      </c>
      <c r="G94" s="41" t="s">
        <v>2341</v>
      </c>
      <c r="H94" s="41" t="s">
        <v>2061</v>
      </c>
      <c r="I94" s="41" t="s">
        <v>2342</v>
      </c>
      <c r="J94" s="38">
        <f>1</f>
        <v>1</v>
      </c>
      <c r="K94" s="7" t="s">
        <v>994</v>
      </c>
      <c r="L94" s="7" t="s">
        <v>808</v>
      </c>
      <c r="M94" s="7" t="s">
        <v>8</v>
      </c>
      <c r="N94" s="160" t="s">
        <v>48</v>
      </c>
      <c r="O94" s="38" t="s">
        <v>789</v>
      </c>
      <c r="P94" s="38" t="s">
        <v>2557</v>
      </c>
      <c r="Q94" s="38"/>
      <c r="R94" s="38" t="s">
        <v>797</v>
      </c>
      <c r="S94" s="38"/>
      <c r="T94" s="38" t="s">
        <v>1146</v>
      </c>
      <c r="U94" s="38" t="s">
        <v>798</v>
      </c>
      <c r="V94" s="38"/>
      <c r="W94" s="38" t="s">
        <v>799</v>
      </c>
      <c r="X94" s="38"/>
      <c r="Y94" s="38" t="s">
        <v>794</v>
      </c>
      <c r="Z94" s="38"/>
      <c r="AA94" s="38" t="s">
        <v>869</v>
      </c>
      <c r="AB94" s="38" t="s">
        <v>870</v>
      </c>
      <c r="AC94" s="38"/>
      <c r="AD94" s="38" t="s">
        <v>169</v>
      </c>
      <c r="AE94" s="38"/>
      <c r="AF94" s="38"/>
      <c r="AG94" s="161" t="s">
        <v>860</v>
      </c>
      <c r="AH94" s="38"/>
      <c r="AI94" s="38"/>
      <c r="AJ94" s="38"/>
      <c r="AK94" s="38"/>
      <c r="AL94" s="38"/>
      <c r="AM94" s="38"/>
      <c r="AN94" s="38"/>
      <c r="AO94" s="38"/>
      <c r="AP94" s="38"/>
      <c r="AQ94" s="38"/>
      <c r="AR94" s="38"/>
      <c r="AS94" s="160" t="s">
        <v>520</v>
      </c>
      <c r="AT94" s="163">
        <v>1</v>
      </c>
    </row>
    <row r="95" spans="1:47" s="4" customFormat="1">
      <c r="A95" s="160" t="s">
        <v>2559</v>
      </c>
      <c r="B95" s="221">
        <f>2017</f>
        <v>2017</v>
      </c>
      <c r="C95" s="160" t="s">
        <v>2029</v>
      </c>
      <c r="D95" s="160" t="s">
        <v>1144</v>
      </c>
      <c r="E95" s="37" t="s">
        <v>87</v>
      </c>
      <c r="F95" s="38" t="s">
        <v>807</v>
      </c>
      <c r="G95" s="41" t="s">
        <v>2339</v>
      </c>
      <c r="H95" s="41" t="s">
        <v>2061</v>
      </c>
      <c r="I95" s="41" t="s">
        <v>2340</v>
      </c>
      <c r="J95" s="38">
        <f>1</f>
        <v>1</v>
      </c>
      <c r="K95" s="7" t="s">
        <v>993</v>
      </c>
      <c r="L95" s="7" t="s">
        <v>808</v>
      </c>
      <c r="M95" s="7" t="s">
        <v>8</v>
      </c>
      <c r="N95" s="160" t="s">
        <v>48</v>
      </c>
      <c r="O95" s="38" t="s">
        <v>789</v>
      </c>
      <c r="P95" s="38" t="s">
        <v>2557</v>
      </c>
      <c r="Q95" s="38"/>
      <c r="R95" s="38" t="s">
        <v>797</v>
      </c>
      <c r="S95" s="38"/>
      <c r="T95" s="38" t="s">
        <v>1146</v>
      </c>
      <c r="U95" s="38" t="s">
        <v>798</v>
      </c>
      <c r="V95" s="38"/>
      <c r="W95" s="38" t="s">
        <v>799</v>
      </c>
      <c r="X95" s="38"/>
      <c r="Y95" s="38" t="s">
        <v>794</v>
      </c>
      <c r="Z95" s="38"/>
      <c r="AA95" s="38" t="s">
        <v>868</v>
      </c>
      <c r="AB95" s="38" t="s">
        <v>867</v>
      </c>
      <c r="AC95" s="38"/>
      <c r="AD95" s="38" t="s">
        <v>169</v>
      </c>
      <c r="AE95" s="38"/>
      <c r="AF95" s="38"/>
      <c r="AG95" s="161" t="s">
        <v>859</v>
      </c>
      <c r="AH95" s="38"/>
      <c r="AI95" s="38"/>
      <c r="AJ95" s="38"/>
      <c r="AK95" s="38"/>
      <c r="AL95" s="38"/>
      <c r="AM95" s="38"/>
      <c r="AN95" s="38"/>
      <c r="AO95" s="38"/>
      <c r="AP95" s="38"/>
      <c r="AQ95" s="38"/>
      <c r="AR95" s="38"/>
      <c r="AS95" s="160" t="s">
        <v>520</v>
      </c>
      <c r="AT95" s="163">
        <v>1</v>
      </c>
    </row>
    <row r="96" spans="1:47" s="4" customFormat="1">
      <c r="A96" s="160" t="s">
        <v>2559</v>
      </c>
      <c r="B96" s="221">
        <f>2017</f>
        <v>2017</v>
      </c>
      <c r="C96" s="160" t="s">
        <v>2029</v>
      </c>
      <c r="D96" s="160" t="s">
        <v>1144</v>
      </c>
      <c r="E96" s="37" t="s">
        <v>21</v>
      </c>
      <c r="F96" s="38" t="s">
        <v>365</v>
      </c>
      <c r="G96" s="41" t="s">
        <v>2072</v>
      </c>
      <c r="H96" s="41" t="s">
        <v>2073</v>
      </c>
      <c r="I96" s="41" t="s">
        <v>2074</v>
      </c>
      <c r="J96" s="38">
        <f>1</f>
        <v>1</v>
      </c>
      <c r="K96" s="7" t="s">
        <v>20</v>
      </c>
      <c r="L96" s="7" t="s">
        <v>813</v>
      </c>
      <c r="M96" s="38" t="s">
        <v>8</v>
      </c>
      <c r="N96" s="160" t="s">
        <v>48</v>
      </c>
      <c r="O96" s="38" t="s">
        <v>789</v>
      </c>
      <c r="P96" s="38" t="s">
        <v>2557</v>
      </c>
      <c r="Q96" s="38"/>
      <c r="R96" s="38" t="s">
        <v>797</v>
      </c>
      <c r="S96" s="38"/>
      <c r="T96" s="38" t="s">
        <v>1146</v>
      </c>
      <c r="U96" s="38" t="s">
        <v>798</v>
      </c>
      <c r="V96" s="38"/>
      <c r="W96" s="38" t="s">
        <v>799</v>
      </c>
      <c r="X96" s="38"/>
      <c r="Y96" s="38" t="s">
        <v>794</v>
      </c>
      <c r="Z96" s="38"/>
      <c r="AA96" s="38" t="s">
        <v>908</v>
      </c>
      <c r="AB96" s="38" t="s">
        <v>885</v>
      </c>
      <c r="AC96" s="38"/>
      <c r="AD96" s="38" t="s">
        <v>893</v>
      </c>
      <c r="AE96" s="38"/>
      <c r="AF96" s="38"/>
      <c r="AG96" s="161" t="s">
        <v>899</v>
      </c>
      <c r="AH96" s="38"/>
      <c r="AI96" s="38"/>
      <c r="AJ96" s="38"/>
      <c r="AK96" s="38"/>
      <c r="AL96" s="38"/>
      <c r="AM96" s="38"/>
      <c r="AN96" s="38"/>
      <c r="AO96" s="38"/>
      <c r="AP96" s="38"/>
      <c r="AQ96" s="38"/>
      <c r="AR96" s="38"/>
      <c r="AS96" s="160" t="s">
        <v>521</v>
      </c>
      <c r="AT96" s="163">
        <f>20</f>
        <v>20</v>
      </c>
    </row>
    <row r="97" spans="1:46" s="4" customFormat="1" ht="27.6">
      <c r="A97" s="160" t="s">
        <v>2559</v>
      </c>
      <c r="B97" s="221">
        <f>2017</f>
        <v>2017</v>
      </c>
      <c r="C97" s="160" t="s">
        <v>2029</v>
      </c>
      <c r="D97" s="160" t="s">
        <v>1144</v>
      </c>
      <c r="E97" s="164" t="s">
        <v>1625</v>
      </c>
      <c r="F97" s="4" t="s">
        <v>1484</v>
      </c>
      <c r="G97" s="4" t="s">
        <v>2102</v>
      </c>
      <c r="H97" s="42" t="s">
        <v>2103</v>
      </c>
      <c r="I97" s="120" t="s">
        <v>2104</v>
      </c>
      <c r="J97" s="38">
        <f>1</f>
        <v>1</v>
      </c>
      <c r="K97" s="7" t="s">
        <v>770</v>
      </c>
      <c r="L97" s="7" t="s">
        <v>810</v>
      </c>
      <c r="M97" s="7" t="s">
        <v>8</v>
      </c>
      <c r="N97" s="160" t="s">
        <v>48</v>
      </c>
      <c r="O97" s="38" t="s">
        <v>789</v>
      </c>
      <c r="P97" s="38" t="s">
        <v>2557</v>
      </c>
      <c r="Q97" s="38"/>
      <c r="R97" s="38" t="s">
        <v>797</v>
      </c>
      <c r="S97" s="38"/>
      <c r="T97" s="38" t="s">
        <v>1146</v>
      </c>
      <c r="U97" s="38" t="s">
        <v>798</v>
      </c>
      <c r="V97" s="38"/>
      <c r="W97" s="38" t="s">
        <v>799</v>
      </c>
      <c r="X97" s="38"/>
      <c r="Y97" s="38" t="s">
        <v>794</v>
      </c>
      <c r="Z97" s="38"/>
      <c r="AA97" s="38" t="s">
        <v>854</v>
      </c>
      <c r="AB97" s="38" t="s">
        <v>853</v>
      </c>
      <c r="AC97" s="38"/>
      <c r="AD97" s="38" t="s">
        <v>353</v>
      </c>
      <c r="AE97" s="38"/>
      <c r="AF97" s="38"/>
      <c r="AG97" s="161" t="s">
        <v>857</v>
      </c>
      <c r="AH97" s="38"/>
      <c r="AI97" s="38"/>
      <c r="AJ97" s="38"/>
      <c r="AK97" s="38"/>
      <c r="AL97" s="38"/>
      <c r="AM97" s="38"/>
      <c r="AN97" s="38"/>
      <c r="AO97" s="38"/>
      <c r="AP97" s="38"/>
      <c r="AQ97" s="38"/>
      <c r="AR97" s="38"/>
      <c r="AS97" s="160" t="s">
        <v>520</v>
      </c>
      <c r="AT97" s="163">
        <f>5</f>
        <v>5</v>
      </c>
    </row>
    <row r="98" spans="1:46" s="4" customFormat="1">
      <c r="A98" s="160" t="s">
        <v>2559</v>
      </c>
      <c r="B98" s="221">
        <f>2017</f>
        <v>2017</v>
      </c>
      <c r="C98" s="160" t="s">
        <v>2029</v>
      </c>
      <c r="D98" s="160" t="s">
        <v>1144</v>
      </c>
      <c r="E98" s="37" t="s">
        <v>2573</v>
      </c>
      <c r="F98" s="38" t="s">
        <v>613</v>
      </c>
      <c r="G98" s="41" t="s">
        <v>2096</v>
      </c>
      <c r="H98" s="48" t="s">
        <v>2572</v>
      </c>
      <c r="I98" s="41" t="s">
        <v>2097</v>
      </c>
      <c r="J98" s="38">
        <f>1</f>
        <v>1</v>
      </c>
      <c r="K98" s="7" t="s">
        <v>1005</v>
      </c>
      <c r="L98" s="38" t="s">
        <v>846</v>
      </c>
      <c r="M98" s="38" t="s">
        <v>8</v>
      </c>
      <c r="N98" s="160" t="s">
        <v>48</v>
      </c>
      <c r="O98" s="38" t="s">
        <v>789</v>
      </c>
      <c r="P98" s="38" t="s">
        <v>47</v>
      </c>
      <c r="Q98" s="38"/>
      <c r="R98" s="38" t="s">
        <v>797</v>
      </c>
      <c r="S98" s="38"/>
      <c r="T98" s="38" t="s">
        <v>1146</v>
      </c>
      <c r="U98" s="38" t="s">
        <v>798</v>
      </c>
      <c r="V98" s="38"/>
      <c r="W98" s="38" t="s">
        <v>799</v>
      </c>
      <c r="X98" s="38"/>
      <c r="Y98" s="38" t="s">
        <v>794</v>
      </c>
      <c r="Z98" s="38"/>
      <c r="AA98" s="38" t="s">
        <v>928</v>
      </c>
      <c r="AB98" s="38" t="s">
        <v>963</v>
      </c>
      <c r="AC98" s="38"/>
      <c r="AD98" s="38" t="s">
        <v>893</v>
      </c>
      <c r="AE98" s="38"/>
      <c r="AF98" s="38"/>
      <c r="AG98" s="161" t="s">
        <v>951</v>
      </c>
      <c r="AH98" s="38"/>
      <c r="AI98" s="38"/>
      <c r="AJ98" s="38"/>
      <c r="AK98" s="38"/>
      <c r="AL98" s="38"/>
      <c r="AM98" s="38"/>
      <c r="AN98" s="38"/>
      <c r="AO98" s="38"/>
      <c r="AP98" s="38"/>
      <c r="AQ98" s="38"/>
      <c r="AR98" s="38"/>
      <c r="AS98" s="160" t="s">
        <v>520</v>
      </c>
      <c r="AT98" s="163">
        <f>2</f>
        <v>2</v>
      </c>
    </row>
    <row r="99" spans="1:46" s="4" customFormat="1">
      <c r="A99" s="160" t="s">
        <v>2559</v>
      </c>
      <c r="B99" s="221">
        <f>2017</f>
        <v>2017</v>
      </c>
      <c r="C99" s="160" t="s">
        <v>2029</v>
      </c>
      <c r="D99" s="160" t="s">
        <v>1144</v>
      </c>
      <c r="E99" s="37" t="s">
        <v>10</v>
      </c>
      <c r="F99" s="38" t="s">
        <v>411</v>
      </c>
      <c r="G99" s="41" t="s">
        <v>2166</v>
      </c>
      <c r="H99" s="41" t="s">
        <v>2167</v>
      </c>
      <c r="I99" s="41" t="s">
        <v>2168</v>
      </c>
      <c r="J99" s="38">
        <f>1</f>
        <v>1</v>
      </c>
      <c r="K99" s="7" t="s">
        <v>11</v>
      </c>
      <c r="L99" s="7" t="s">
        <v>820</v>
      </c>
      <c r="M99" s="7" t="s">
        <v>8</v>
      </c>
      <c r="N99" s="160" t="s">
        <v>48</v>
      </c>
      <c r="O99" s="38" t="s">
        <v>789</v>
      </c>
      <c r="P99" s="38" t="s">
        <v>2557</v>
      </c>
      <c r="Q99" s="38"/>
      <c r="R99" s="38" t="s">
        <v>797</v>
      </c>
      <c r="S99" s="38"/>
      <c r="T99" s="38" t="s">
        <v>1146</v>
      </c>
      <c r="U99" s="38" t="s">
        <v>798</v>
      </c>
      <c r="V99" s="38"/>
      <c r="W99" s="38" t="s">
        <v>799</v>
      </c>
      <c r="X99" s="38"/>
      <c r="Y99" s="38" t="s">
        <v>794</v>
      </c>
      <c r="Z99" s="38"/>
      <c r="AA99" s="38" t="s">
        <v>909</v>
      </c>
      <c r="AB99" s="38" t="s">
        <v>886</v>
      </c>
      <c r="AC99" s="38"/>
      <c r="AD99" s="38" t="s">
        <v>856</v>
      </c>
      <c r="AE99" s="38"/>
      <c r="AF99" s="38"/>
      <c r="AG99" s="161" t="s">
        <v>900</v>
      </c>
      <c r="AH99" s="38"/>
      <c r="AI99" s="38"/>
      <c r="AJ99" s="38"/>
      <c r="AK99" s="38"/>
      <c r="AL99" s="38"/>
      <c r="AM99" s="38"/>
      <c r="AN99" s="38"/>
      <c r="AO99" s="38"/>
      <c r="AP99" s="38"/>
      <c r="AQ99" s="38"/>
      <c r="AR99" s="38"/>
      <c r="AS99" s="160" t="s">
        <v>521</v>
      </c>
      <c r="AT99" s="163">
        <f>8</f>
        <v>8</v>
      </c>
    </row>
    <row r="100" spans="1:46" s="4" customFormat="1">
      <c r="A100" s="160" t="s">
        <v>2559</v>
      </c>
      <c r="B100" s="221">
        <f>2017</f>
        <v>2017</v>
      </c>
      <c r="C100" s="160" t="s">
        <v>2029</v>
      </c>
      <c r="D100" s="160" t="s">
        <v>1144</v>
      </c>
      <c r="E100" s="37" t="s">
        <v>1734</v>
      </c>
      <c r="F100" s="4" t="s">
        <v>411</v>
      </c>
      <c r="G100" s="44" t="s">
        <v>2353</v>
      </c>
      <c r="H100" s="44" t="s">
        <v>2354</v>
      </c>
      <c r="I100" s="44" t="s">
        <v>2355</v>
      </c>
      <c r="J100" s="38">
        <f>1</f>
        <v>1</v>
      </c>
      <c r="K100" s="7" t="s">
        <v>597</v>
      </c>
      <c r="L100" s="38" t="s">
        <v>819</v>
      </c>
      <c r="M100" s="38" t="s">
        <v>8</v>
      </c>
      <c r="N100" s="160" t="s">
        <v>48</v>
      </c>
      <c r="O100" s="38" t="s">
        <v>789</v>
      </c>
      <c r="P100" s="38" t="s">
        <v>2557</v>
      </c>
      <c r="Q100" s="38"/>
      <c r="R100" s="38" t="s">
        <v>797</v>
      </c>
      <c r="S100" s="38"/>
      <c r="T100" s="38" t="s">
        <v>1146</v>
      </c>
      <c r="U100" s="38" t="s">
        <v>798</v>
      </c>
      <c r="V100" s="38"/>
      <c r="W100" s="38" t="s">
        <v>799</v>
      </c>
      <c r="X100" s="38"/>
      <c r="Y100" s="38" t="s">
        <v>794</v>
      </c>
      <c r="Z100" s="38"/>
      <c r="AA100" s="38" t="s">
        <v>913</v>
      </c>
      <c r="AB100" s="38" t="s">
        <v>915</v>
      </c>
      <c r="AC100" s="38"/>
      <c r="AD100" s="38" t="s">
        <v>169</v>
      </c>
      <c r="AE100" s="38"/>
      <c r="AF100" s="38"/>
      <c r="AG100" s="161" t="s">
        <v>916</v>
      </c>
      <c r="AH100" s="38"/>
      <c r="AI100" s="38"/>
      <c r="AJ100" s="38"/>
      <c r="AK100" s="38"/>
      <c r="AL100" s="38"/>
      <c r="AM100" s="38"/>
      <c r="AN100" s="38"/>
      <c r="AO100" s="38"/>
      <c r="AP100" s="38"/>
      <c r="AQ100" s="38"/>
      <c r="AR100" s="38"/>
      <c r="AS100" s="160" t="s">
        <v>520</v>
      </c>
      <c r="AT100" s="163">
        <f>2</f>
        <v>2</v>
      </c>
    </row>
    <row r="101" spans="1:46" s="4" customFormat="1">
      <c r="A101" s="160" t="s">
        <v>2559</v>
      </c>
      <c r="B101" s="221">
        <f>2017</f>
        <v>2017</v>
      </c>
      <c r="C101" s="160" t="s">
        <v>2029</v>
      </c>
      <c r="D101" s="160" t="s">
        <v>1144</v>
      </c>
      <c r="E101" s="37" t="s">
        <v>2582</v>
      </c>
      <c r="F101" s="38" t="s">
        <v>807</v>
      </c>
      <c r="G101" s="41" t="s">
        <v>2345</v>
      </c>
      <c r="H101" s="41" t="s">
        <v>2061</v>
      </c>
      <c r="I101" s="41" t="s">
        <v>2346</v>
      </c>
      <c r="J101" s="38">
        <f>1</f>
        <v>1</v>
      </c>
      <c r="K101" s="7" t="s">
        <v>998</v>
      </c>
      <c r="L101" s="7" t="s">
        <v>815</v>
      </c>
      <c r="M101" s="7" t="s">
        <v>8</v>
      </c>
      <c r="N101" s="160" t="s">
        <v>48</v>
      </c>
      <c r="O101" s="38" t="s">
        <v>789</v>
      </c>
      <c r="P101" s="38" t="s">
        <v>2557</v>
      </c>
      <c r="Q101" s="38"/>
      <c r="R101" s="38" t="s">
        <v>797</v>
      </c>
      <c r="S101" s="38"/>
      <c r="T101" s="38" t="s">
        <v>1146</v>
      </c>
      <c r="U101" s="38" t="s">
        <v>798</v>
      </c>
      <c r="V101" s="38"/>
      <c r="W101" s="38" t="s">
        <v>799</v>
      </c>
      <c r="X101" s="38"/>
      <c r="Y101" s="38" t="s">
        <v>794</v>
      </c>
      <c r="Z101" s="38"/>
      <c r="AA101" s="38" t="s">
        <v>875</v>
      </c>
      <c r="AB101" s="38" t="s">
        <v>874</v>
      </c>
      <c r="AC101" s="38"/>
      <c r="AD101" s="38" t="s">
        <v>169</v>
      </c>
      <c r="AE101" s="38"/>
      <c r="AF101" s="38"/>
      <c r="AG101" s="161" t="s">
        <v>864</v>
      </c>
      <c r="AH101" s="38"/>
      <c r="AI101" s="38"/>
      <c r="AJ101" s="38"/>
      <c r="AK101" s="38"/>
      <c r="AL101" s="38"/>
      <c r="AM101" s="38"/>
      <c r="AN101" s="38"/>
      <c r="AO101" s="38"/>
      <c r="AP101" s="38"/>
      <c r="AQ101" s="38"/>
      <c r="AR101" s="38"/>
      <c r="AS101" s="160" t="s">
        <v>520</v>
      </c>
      <c r="AT101" s="163">
        <v>1</v>
      </c>
    </row>
    <row r="102" spans="1:46" s="4" customFormat="1">
      <c r="A102" s="160" t="s">
        <v>2559</v>
      </c>
      <c r="B102" s="221">
        <f>2017</f>
        <v>2017</v>
      </c>
      <c r="C102" s="160" t="s">
        <v>2029</v>
      </c>
      <c r="D102" s="160" t="s">
        <v>1144</v>
      </c>
      <c r="E102" s="37" t="s">
        <v>1621</v>
      </c>
      <c r="F102" s="38" t="s">
        <v>807</v>
      </c>
      <c r="G102" s="41" t="s">
        <v>2183</v>
      </c>
      <c r="H102" s="41" t="s">
        <v>2184</v>
      </c>
      <c r="I102" s="41" t="s">
        <v>2185</v>
      </c>
      <c r="J102" s="38">
        <f>1</f>
        <v>1</v>
      </c>
      <c r="K102" s="7" t="s">
        <v>997</v>
      </c>
      <c r="L102" s="38" t="s">
        <v>814</v>
      </c>
      <c r="M102" s="38" t="s">
        <v>8</v>
      </c>
      <c r="N102" s="160" t="s">
        <v>48</v>
      </c>
      <c r="O102" s="38" t="s">
        <v>789</v>
      </c>
      <c r="P102" s="38" t="s">
        <v>2557</v>
      </c>
      <c r="Q102" s="38"/>
      <c r="R102" s="38" t="s">
        <v>797</v>
      </c>
      <c r="S102" s="38"/>
      <c r="T102" s="38" t="s">
        <v>1146</v>
      </c>
      <c r="U102" s="38" t="s">
        <v>798</v>
      </c>
      <c r="V102" s="38"/>
      <c r="W102" s="38" t="s">
        <v>799</v>
      </c>
      <c r="X102" s="38"/>
      <c r="Y102" s="38" t="s">
        <v>794</v>
      </c>
      <c r="Z102" s="38"/>
      <c r="AA102" s="38" t="s">
        <v>876</v>
      </c>
      <c r="AB102" s="38" t="s">
        <v>873</v>
      </c>
      <c r="AC102" s="38"/>
      <c r="AD102" s="38" t="s">
        <v>856</v>
      </c>
      <c r="AE102" s="38"/>
      <c r="AF102" s="38"/>
      <c r="AG102" s="161" t="s">
        <v>863</v>
      </c>
      <c r="AH102" s="38"/>
      <c r="AI102" s="38"/>
      <c r="AJ102" s="38"/>
      <c r="AK102" s="38"/>
      <c r="AL102" s="38"/>
      <c r="AM102" s="38"/>
      <c r="AN102" s="38"/>
      <c r="AO102" s="38"/>
      <c r="AP102" s="38"/>
      <c r="AQ102" s="38"/>
      <c r="AR102" s="38"/>
      <c r="AS102" s="160" t="s">
        <v>520</v>
      </c>
      <c r="AT102" s="163">
        <v>1</v>
      </c>
    </row>
    <row r="103" spans="1:46" s="4" customFormat="1">
      <c r="A103" s="160" t="s">
        <v>2559</v>
      </c>
      <c r="B103" s="221">
        <f>2017</f>
        <v>2017</v>
      </c>
      <c r="C103" s="160" t="s">
        <v>2029</v>
      </c>
      <c r="D103" s="160" t="s">
        <v>1144</v>
      </c>
      <c r="E103" s="37" t="s">
        <v>33</v>
      </c>
      <c r="F103" s="38" t="s">
        <v>411</v>
      </c>
      <c r="G103" s="38" t="s">
        <v>2136</v>
      </c>
      <c r="H103" s="38" t="s">
        <v>2137</v>
      </c>
      <c r="I103" s="38" t="s">
        <v>2138</v>
      </c>
      <c r="J103" s="38">
        <f>1</f>
        <v>1</v>
      </c>
      <c r="K103" s="7" t="s">
        <v>34</v>
      </c>
      <c r="L103" s="38" t="s">
        <v>822</v>
      </c>
      <c r="M103" s="38" t="s">
        <v>8</v>
      </c>
      <c r="N103" s="160" t="s">
        <v>48</v>
      </c>
      <c r="O103" s="38" t="s">
        <v>789</v>
      </c>
      <c r="P103" s="38" t="s">
        <v>2557</v>
      </c>
      <c r="Q103" s="38"/>
      <c r="R103" s="38" t="s">
        <v>797</v>
      </c>
      <c r="S103" s="38"/>
      <c r="T103" s="38" t="s">
        <v>1146</v>
      </c>
      <c r="U103" s="38" t="s">
        <v>798</v>
      </c>
      <c r="V103" s="38"/>
      <c r="W103" s="38" t="s">
        <v>799</v>
      </c>
      <c r="X103" s="38"/>
      <c r="Y103" s="38" t="s">
        <v>794</v>
      </c>
      <c r="Z103" s="38"/>
      <c r="AA103" s="38" t="s">
        <v>910</v>
      </c>
      <c r="AB103" s="38" t="s">
        <v>887</v>
      </c>
      <c r="AC103" s="38"/>
      <c r="AD103" s="38" t="s">
        <v>169</v>
      </c>
      <c r="AE103" s="38"/>
      <c r="AF103" s="38"/>
      <c r="AG103" s="161" t="s">
        <v>895</v>
      </c>
      <c r="AH103" s="38"/>
      <c r="AI103" s="38"/>
      <c r="AJ103" s="38"/>
      <c r="AK103" s="38"/>
      <c r="AL103" s="38"/>
      <c r="AM103" s="38"/>
      <c r="AN103" s="38"/>
      <c r="AO103" s="38"/>
      <c r="AP103" s="38"/>
      <c r="AQ103" s="38"/>
      <c r="AR103" s="38"/>
      <c r="AS103" s="160" t="s">
        <v>521</v>
      </c>
      <c r="AT103" s="163">
        <f>10</f>
        <v>10</v>
      </c>
    </row>
    <row r="104" spans="1:46" s="4" customFormat="1">
      <c r="A104" s="160" t="s">
        <v>2559</v>
      </c>
      <c r="B104" s="221">
        <f>2017</f>
        <v>2017</v>
      </c>
      <c r="C104" s="160" t="s">
        <v>2029</v>
      </c>
      <c r="D104" s="160" t="s">
        <v>1144</v>
      </c>
      <c r="E104" s="37" t="s">
        <v>2584</v>
      </c>
      <c r="F104" s="38" t="s">
        <v>613</v>
      </c>
      <c r="G104" s="38" t="s">
        <v>2371</v>
      </c>
      <c r="H104" s="38" t="s">
        <v>2061</v>
      </c>
      <c r="I104" s="38" t="s">
        <v>2372</v>
      </c>
      <c r="J104" s="38">
        <f>1</f>
        <v>1</v>
      </c>
      <c r="K104" s="7" t="s">
        <v>1006</v>
      </c>
      <c r="L104" s="38" t="s">
        <v>847</v>
      </c>
      <c r="M104" s="38" t="s">
        <v>8</v>
      </c>
      <c r="N104" s="160" t="s">
        <v>48</v>
      </c>
      <c r="O104" s="38" t="s">
        <v>789</v>
      </c>
      <c r="P104" s="38" t="s">
        <v>2557</v>
      </c>
      <c r="Q104" s="38"/>
      <c r="R104" s="38" t="s">
        <v>797</v>
      </c>
      <c r="S104" s="38"/>
      <c r="T104" s="38" t="s">
        <v>1146</v>
      </c>
      <c r="U104" s="38" t="s">
        <v>798</v>
      </c>
      <c r="V104" s="38"/>
      <c r="W104" s="38" t="s">
        <v>799</v>
      </c>
      <c r="X104" s="38"/>
      <c r="Y104" s="38" t="s">
        <v>794</v>
      </c>
      <c r="Z104" s="38"/>
      <c r="AA104" s="38" t="s">
        <v>929</v>
      </c>
      <c r="AB104" s="38" t="s">
        <v>964</v>
      </c>
      <c r="AC104" s="38"/>
      <c r="AD104" s="38" t="s">
        <v>169</v>
      </c>
      <c r="AE104" s="38"/>
      <c r="AF104" s="38"/>
      <c r="AG104" s="161" t="s">
        <v>952</v>
      </c>
      <c r="AH104" s="38"/>
      <c r="AI104" s="38"/>
      <c r="AJ104" s="38"/>
      <c r="AK104" s="38"/>
      <c r="AL104" s="38"/>
      <c r="AM104" s="38"/>
      <c r="AN104" s="38"/>
      <c r="AO104" s="38"/>
      <c r="AP104" s="38"/>
      <c r="AQ104" s="38"/>
      <c r="AR104" s="38"/>
      <c r="AS104" s="160" t="s">
        <v>1988</v>
      </c>
      <c r="AT104" s="163">
        <f>1</f>
        <v>1</v>
      </c>
    </row>
    <row r="105" spans="1:46" s="4" customFormat="1">
      <c r="A105" s="160" t="s">
        <v>2559</v>
      </c>
      <c r="B105" s="221">
        <f>2017</f>
        <v>2017</v>
      </c>
      <c r="C105" s="160" t="s">
        <v>2029</v>
      </c>
      <c r="D105" s="160" t="s">
        <v>1144</v>
      </c>
      <c r="E105" s="37" t="s">
        <v>2585</v>
      </c>
      <c r="F105" s="38" t="s">
        <v>613</v>
      </c>
      <c r="G105" s="38" t="s">
        <v>2373</v>
      </c>
      <c r="H105" s="38" t="s">
        <v>2061</v>
      </c>
      <c r="I105" s="38" t="s">
        <v>2374</v>
      </c>
      <c r="J105" s="38">
        <f>1</f>
        <v>1</v>
      </c>
      <c r="K105" s="7" t="s">
        <v>1007</v>
      </c>
      <c r="L105" s="38" t="s">
        <v>848</v>
      </c>
      <c r="M105" s="38" t="s">
        <v>8</v>
      </c>
      <c r="N105" s="160" t="s">
        <v>48</v>
      </c>
      <c r="O105" s="38" t="s">
        <v>789</v>
      </c>
      <c r="P105" s="38" t="s">
        <v>2557</v>
      </c>
      <c r="Q105" s="38"/>
      <c r="R105" s="38" t="s">
        <v>797</v>
      </c>
      <c r="S105" s="38"/>
      <c r="T105" s="38" t="s">
        <v>1146</v>
      </c>
      <c r="U105" s="38" t="s">
        <v>798</v>
      </c>
      <c r="V105" s="38"/>
      <c r="W105" s="38" t="s">
        <v>799</v>
      </c>
      <c r="X105" s="38"/>
      <c r="Y105" s="38" t="s">
        <v>794</v>
      </c>
      <c r="Z105" s="38"/>
      <c r="AA105" s="38" t="s">
        <v>919</v>
      </c>
      <c r="AB105" s="38" t="s">
        <v>965</v>
      </c>
      <c r="AC105" s="38"/>
      <c r="AD105" s="38" t="s">
        <v>169</v>
      </c>
      <c r="AE105" s="38"/>
      <c r="AF105" s="38"/>
      <c r="AG105" s="161" t="s">
        <v>953</v>
      </c>
      <c r="AH105" s="38"/>
      <c r="AI105" s="38"/>
      <c r="AJ105" s="38"/>
      <c r="AK105" s="38"/>
      <c r="AL105" s="38"/>
      <c r="AM105" s="38"/>
      <c r="AN105" s="38"/>
      <c r="AO105" s="38"/>
      <c r="AP105" s="38"/>
      <c r="AQ105" s="38"/>
      <c r="AR105" s="38"/>
      <c r="AS105" s="160" t="s">
        <v>521</v>
      </c>
      <c r="AT105" s="163">
        <v>1</v>
      </c>
    </row>
    <row r="106" spans="1:46" s="4" customFormat="1">
      <c r="A106" s="160" t="s">
        <v>2559</v>
      </c>
      <c r="B106" s="221">
        <f>2017</f>
        <v>2017</v>
      </c>
      <c r="C106" s="160" t="s">
        <v>2029</v>
      </c>
      <c r="D106" s="160" t="s">
        <v>1144</v>
      </c>
      <c r="E106" s="37" t="s">
        <v>2586</v>
      </c>
      <c r="F106" s="38" t="s">
        <v>613</v>
      </c>
      <c r="G106" s="41" t="s">
        <v>2375</v>
      </c>
      <c r="H106" s="41" t="s">
        <v>2061</v>
      </c>
      <c r="I106" s="41" t="s">
        <v>2376</v>
      </c>
      <c r="J106" s="38">
        <f>1</f>
        <v>1</v>
      </c>
      <c r="K106" s="7" t="s">
        <v>1008</v>
      </c>
      <c r="L106" s="38" t="s">
        <v>851</v>
      </c>
      <c r="M106" s="38" t="s">
        <v>8</v>
      </c>
      <c r="N106" s="160" t="s">
        <v>48</v>
      </c>
      <c r="O106" s="38" t="s">
        <v>789</v>
      </c>
      <c r="P106" s="38" t="s">
        <v>2557</v>
      </c>
      <c r="Q106" s="38"/>
      <c r="R106" s="38" t="s">
        <v>797</v>
      </c>
      <c r="S106" s="38"/>
      <c r="T106" s="38" t="s">
        <v>1146</v>
      </c>
      <c r="U106" s="38" t="s">
        <v>798</v>
      </c>
      <c r="V106" s="38"/>
      <c r="W106" s="38" t="s">
        <v>799</v>
      </c>
      <c r="X106" s="38"/>
      <c r="Y106" s="38" t="s">
        <v>794</v>
      </c>
      <c r="Z106" s="38"/>
      <c r="AA106" s="38" t="s">
        <v>930</v>
      </c>
      <c r="AB106" s="38" t="s">
        <v>966</v>
      </c>
      <c r="AC106" s="38"/>
      <c r="AD106" s="38" t="s">
        <v>855</v>
      </c>
      <c r="AE106" s="38"/>
      <c r="AF106" s="38"/>
      <c r="AG106" s="161" t="s">
        <v>954</v>
      </c>
      <c r="AH106" s="38"/>
      <c r="AI106" s="38"/>
      <c r="AJ106" s="38"/>
      <c r="AK106" s="38"/>
      <c r="AL106" s="38"/>
      <c r="AM106" s="38"/>
      <c r="AN106" s="38"/>
      <c r="AO106" s="38"/>
      <c r="AP106" s="38"/>
      <c r="AQ106" s="38"/>
      <c r="AR106" s="38"/>
      <c r="AS106" s="160" t="s">
        <v>521</v>
      </c>
      <c r="AT106" s="163">
        <v>1</v>
      </c>
    </row>
    <row r="107" spans="1:46" s="4" customFormat="1">
      <c r="A107" s="160" t="s">
        <v>2559</v>
      </c>
      <c r="B107" s="221">
        <f>2017</f>
        <v>2017</v>
      </c>
      <c r="C107" s="160" t="s">
        <v>2029</v>
      </c>
      <c r="D107" s="160" t="s">
        <v>1144</v>
      </c>
      <c r="E107" s="37" t="s">
        <v>2587</v>
      </c>
      <c r="F107" s="38" t="s">
        <v>613</v>
      </c>
      <c r="G107" s="41" t="s">
        <v>2377</v>
      </c>
      <c r="H107" s="41" t="s">
        <v>2061</v>
      </c>
      <c r="I107" s="41" t="s">
        <v>2378</v>
      </c>
      <c r="J107" s="38">
        <f>1</f>
        <v>1</v>
      </c>
      <c r="K107" s="7" t="s">
        <v>1009</v>
      </c>
      <c r="L107" s="38" t="s">
        <v>852</v>
      </c>
      <c r="M107" s="38" t="s">
        <v>8</v>
      </c>
      <c r="N107" s="160" t="s">
        <v>48</v>
      </c>
      <c r="O107" s="38" t="s">
        <v>789</v>
      </c>
      <c r="P107" s="38" t="s">
        <v>2557</v>
      </c>
      <c r="Q107" s="38"/>
      <c r="R107" s="38" t="s">
        <v>797</v>
      </c>
      <c r="S107" s="38"/>
      <c r="T107" s="38" t="s">
        <v>1146</v>
      </c>
      <c r="U107" s="38" t="s">
        <v>798</v>
      </c>
      <c r="V107" s="38"/>
      <c r="W107" s="38" t="s">
        <v>799</v>
      </c>
      <c r="X107" s="38"/>
      <c r="Y107" s="38" t="s">
        <v>794</v>
      </c>
      <c r="Z107" s="38"/>
      <c r="AA107" s="38" t="s">
        <v>931</v>
      </c>
      <c r="AB107" s="38" t="s">
        <v>968</v>
      </c>
      <c r="AC107" s="38"/>
      <c r="AD107" s="38" t="s">
        <v>945</v>
      </c>
      <c r="AE107" s="38"/>
      <c r="AF107" s="38"/>
      <c r="AG107" s="161" t="s">
        <v>955</v>
      </c>
      <c r="AH107" s="38"/>
      <c r="AI107" s="38"/>
      <c r="AJ107" s="38"/>
      <c r="AK107" s="38"/>
      <c r="AL107" s="38"/>
      <c r="AM107" s="38"/>
      <c r="AN107" s="38"/>
      <c r="AO107" s="38"/>
      <c r="AP107" s="38"/>
      <c r="AQ107" s="38"/>
      <c r="AR107" s="38"/>
      <c r="AS107" s="160" t="s">
        <v>521</v>
      </c>
      <c r="AT107" s="163">
        <v>1</v>
      </c>
    </row>
    <row r="108" spans="1:46" s="4" customFormat="1">
      <c r="A108" s="160" t="s">
        <v>2559</v>
      </c>
      <c r="B108" s="221">
        <f>2017</f>
        <v>2017</v>
      </c>
      <c r="C108" s="160" t="s">
        <v>2029</v>
      </c>
      <c r="D108" s="160" t="s">
        <v>1144</v>
      </c>
      <c r="E108" s="37" t="s">
        <v>2588</v>
      </c>
      <c r="F108" s="38" t="s">
        <v>613</v>
      </c>
      <c r="G108" s="41" t="s">
        <v>2379</v>
      </c>
      <c r="H108" s="41" t="s">
        <v>2061</v>
      </c>
      <c r="I108" s="41" t="s">
        <v>2380</v>
      </c>
      <c r="J108" s="38">
        <f>1</f>
        <v>1</v>
      </c>
      <c r="K108" s="7" t="s">
        <v>1064</v>
      </c>
      <c r="L108" s="38" t="s">
        <v>1020</v>
      </c>
      <c r="M108" s="38" t="s">
        <v>8</v>
      </c>
      <c r="N108" s="160" t="s">
        <v>48</v>
      </c>
      <c r="O108" s="38" t="s">
        <v>789</v>
      </c>
      <c r="P108" s="38" t="s">
        <v>2557</v>
      </c>
      <c r="Q108" s="38"/>
      <c r="R108" s="38" t="s">
        <v>797</v>
      </c>
      <c r="S108" s="38"/>
      <c r="T108" s="38" t="s">
        <v>1146</v>
      </c>
      <c r="U108" s="38" t="s">
        <v>798</v>
      </c>
      <c r="V108" s="38"/>
      <c r="W108" s="38" t="s">
        <v>799</v>
      </c>
      <c r="X108" s="38"/>
      <c r="Y108" s="38" t="s">
        <v>794</v>
      </c>
      <c r="Z108" s="38"/>
      <c r="AA108" s="38" t="s">
        <v>932</v>
      </c>
      <c r="AB108" s="38" t="s">
        <v>967</v>
      </c>
      <c r="AC108" s="38"/>
      <c r="AD108" s="38" t="s">
        <v>946</v>
      </c>
      <c r="AE108" s="38"/>
      <c r="AF108" s="38"/>
      <c r="AG108" s="161" t="s">
        <v>956</v>
      </c>
      <c r="AH108" s="38"/>
      <c r="AI108" s="38"/>
      <c r="AJ108" s="38"/>
      <c r="AK108" s="38"/>
      <c r="AL108" s="38"/>
      <c r="AM108" s="38"/>
      <c r="AN108" s="38"/>
      <c r="AO108" s="38"/>
      <c r="AP108" s="38"/>
      <c r="AQ108" s="38"/>
      <c r="AR108" s="38"/>
      <c r="AS108" s="160" t="s">
        <v>521</v>
      </c>
      <c r="AT108" s="163">
        <v>1</v>
      </c>
    </row>
    <row r="109" spans="1:46" s="4" customFormat="1">
      <c r="A109" s="160" t="s">
        <v>2559</v>
      </c>
      <c r="B109" s="221">
        <f>2017</f>
        <v>2017</v>
      </c>
      <c r="C109" s="160" t="s">
        <v>2029</v>
      </c>
      <c r="D109" s="160" t="s">
        <v>1144</v>
      </c>
      <c r="E109" s="37" t="s">
        <v>2589</v>
      </c>
      <c r="F109" s="38" t="s">
        <v>613</v>
      </c>
      <c r="G109" s="41" t="s">
        <v>2381</v>
      </c>
      <c r="H109" s="41" t="s">
        <v>2593</v>
      </c>
      <c r="I109" s="41" t="s">
        <v>2382</v>
      </c>
      <c r="J109" s="38">
        <f>1</f>
        <v>1</v>
      </c>
      <c r="K109" s="7" t="s">
        <v>1058</v>
      </c>
      <c r="L109" s="38" t="s">
        <v>1021</v>
      </c>
      <c r="M109" s="38" t="s">
        <v>8</v>
      </c>
      <c r="N109" s="160" t="s">
        <v>48</v>
      </c>
      <c r="O109" s="38" t="s">
        <v>789</v>
      </c>
      <c r="P109" s="38" t="s">
        <v>2557</v>
      </c>
      <c r="Q109" s="38"/>
      <c r="R109" s="38" t="s">
        <v>797</v>
      </c>
      <c r="S109" s="38"/>
      <c r="T109" s="38" t="s">
        <v>1146</v>
      </c>
      <c r="U109" s="38" t="s">
        <v>798</v>
      </c>
      <c r="V109" s="38"/>
      <c r="W109" s="38" t="s">
        <v>799</v>
      </c>
      <c r="X109" s="38"/>
      <c r="Y109" s="38" t="s">
        <v>794</v>
      </c>
      <c r="Z109" s="38"/>
      <c r="AA109" s="38" t="s">
        <v>933</v>
      </c>
      <c r="AB109" s="38" t="s">
        <v>969</v>
      </c>
      <c r="AC109" s="38"/>
      <c r="AD109" s="38" t="s">
        <v>169</v>
      </c>
      <c r="AE109" s="38"/>
      <c r="AF109" s="38"/>
      <c r="AG109" s="161" t="s">
        <v>957</v>
      </c>
      <c r="AH109" s="38"/>
      <c r="AI109" s="38"/>
      <c r="AJ109" s="38"/>
      <c r="AK109" s="38"/>
      <c r="AL109" s="38"/>
      <c r="AM109" s="38"/>
      <c r="AN109" s="38"/>
      <c r="AO109" s="38"/>
      <c r="AP109" s="38"/>
      <c r="AQ109" s="38"/>
      <c r="AR109" s="38"/>
      <c r="AS109" s="160" t="s">
        <v>521</v>
      </c>
      <c r="AT109" s="163">
        <f>2</f>
        <v>2</v>
      </c>
    </row>
    <row r="110" spans="1:46" s="4" customFormat="1">
      <c r="A110" s="160" t="s">
        <v>2559</v>
      </c>
      <c r="B110" s="221">
        <f>2017</f>
        <v>2017</v>
      </c>
      <c r="C110" s="160" t="s">
        <v>2029</v>
      </c>
      <c r="D110" s="160" t="s">
        <v>1144</v>
      </c>
      <c r="E110" s="37" t="s">
        <v>2590</v>
      </c>
      <c r="F110" s="38" t="s">
        <v>613</v>
      </c>
      <c r="G110" s="38" t="s">
        <v>2383</v>
      </c>
      <c r="H110" s="38" t="s">
        <v>2061</v>
      </c>
      <c r="I110" s="38" t="s">
        <v>2384</v>
      </c>
      <c r="J110" s="38">
        <f>1</f>
        <v>1</v>
      </c>
      <c r="K110" s="7" t="s">
        <v>1010</v>
      </c>
      <c r="L110" s="38" t="s">
        <v>981</v>
      </c>
      <c r="M110" s="38" t="s">
        <v>8</v>
      </c>
      <c r="N110" s="160" t="s">
        <v>48</v>
      </c>
      <c r="O110" s="38" t="s">
        <v>789</v>
      </c>
      <c r="P110" s="38" t="s">
        <v>2557</v>
      </c>
      <c r="Q110" s="38"/>
      <c r="R110" s="38" t="s">
        <v>797</v>
      </c>
      <c r="S110" s="38"/>
      <c r="T110" s="38" t="s">
        <v>1146</v>
      </c>
      <c r="U110" s="38" t="s">
        <v>798</v>
      </c>
      <c r="V110" s="38"/>
      <c r="W110" s="38" t="s">
        <v>799</v>
      </c>
      <c r="X110" s="38"/>
      <c r="Y110" s="38" t="s">
        <v>794</v>
      </c>
      <c r="Z110" s="38"/>
      <c r="AA110" s="38" t="s">
        <v>934</v>
      </c>
      <c r="AB110" s="38" t="s">
        <v>970</v>
      </c>
      <c r="AC110" s="38"/>
      <c r="AD110" s="38" t="s">
        <v>224</v>
      </c>
      <c r="AE110" s="38"/>
      <c r="AF110" s="38"/>
      <c r="AG110" s="161" t="s">
        <v>958</v>
      </c>
      <c r="AH110" s="38"/>
      <c r="AI110" s="38"/>
      <c r="AJ110" s="38"/>
      <c r="AK110" s="38"/>
      <c r="AL110" s="38"/>
      <c r="AM110" s="38"/>
      <c r="AN110" s="38"/>
      <c r="AO110" s="38"/>
      <c r="AP110" s="38"/>
      <c r="AQ110" s="38"/>
      <c r="AR110" s="38"/>
      <c r="AS110" s="160" t="s">
        <v>520</v>
      </c>
      <c r="AT110" s="163">
        <f>2</f>
        <v>2</v>
      </c>
    </row>
    <row r="111" spans="1:46" s="4" customFormat="1">
      <c r="A111" s="160" t="s">
        <v>2559</v>
      </c>
      <c r="B111" s="221">
        <f>2017</f>
        <v>2017</v>
      </c>
      <c r="C111" s="160" t="s">
        <v>2029</v>
      </c>
      <c r="D111" s="160" t="s">
        <v>1144</v>
      </c>
      <c r="E111" s="37" t="s">
        <v>2591</v>
      </c>
      <c r="F111" s="38" t="s">
        <v>613</v>
      </c>
      <c r="G111" s="38" t="s">
        <v>2385</v>
      </c>
      <c r="H111" s="38" t="s">
        <v>2061</v>
      </c>
      <c r="I111" s="38" t="s">
        <v>2386</v>
      </c>
      <c r="J111" s="38">
        <f>1</f>
        <v>1</v>
      </c>
      <c r="K111" s="7" t="s">
        <v>1011</v>
      </c>
      <c r="L111" s="38" t="s">
        <v>982</v>
      </c>
      <c r="M111" s="38" t="s">
        <v>8</v>
      </c>
      <c r="N111" s="160" t="s">
        <v>48</v>
      </c>
      <c r="O111" s="38" t="s">
        <v>789</v>
      </c>
      <c r="P111" s="38" t="s">
        <v>2557</v>
      </c>
      <c r="Q111" s="38"/>
      <c r="R111" s="38" t="s">
        <v>797</v>
      </c>
      <c r="S111" s="38"/>
      <c r="T111" s="38" t="s">
        <v>1146</v>
      </c>
      <c r="U111" s="38" t="s">
        <v>798</v>
      </c>
      <c r="V111" s="38"/>
      <c r="W111" s="38" t="s">
        <v>799</v>
      </c>
      <c r="X111" s="38"/>
      <c r="Y111" s="38" t="s">
        <v>794</v>
      </c>
      <c r="Z111" s="38"/>
      <c r="AA111" s="38" t="s">
        <v>935</v>
      </c>
      <c r="AB111" s="38" t="s">
        <v>971</v>
      </c>
      <c r="AC111" s="38"/>
      <c r="AD111" s="38" t="s">
        <v>947</v>
      </c>
      <c r="AE111" s="38"/>
      <c r="AF111" s="38"/>
      <c r="AG111" s="161" t="s">
        <v>959</v>
      </c>
      <c r="AH111" s="38"/>
      <c r="AI111" s="38"/>
      <c r="AJ111" s="38"/>
      <c r="AK111" s="38"/>
      <c r="AL111" s="38"/>
      <c r="AM111" s="38"/>
      <c r="AN111" s="38"/>
      <c r="AO111" s="38"/>
      <c r="AP111" s="38"/>
      <c r="AQ111" s="38"/>
      <c r="AR111" s="38"/>
      <c r="AS111" s="160" t="s">
        <v>521</v>
      </c>
      <c r="AT111" s="163">
        <v>1</v>
      </c>
    </row>
    <row r="112" spans="1:46" s="4" customFormat="1">
      <c r="A112" s="160" t="s">
        <v>2559</v>
      </c>
      <c r="B112" s="221">
        <f>2017</f>
        <v>2017</v>
      </c>
      <c r="C112" s="160" t="s">
        <v>2029</v>
      </c>
      <c r="D112" s="160" t="s">
        <v>1144</v>
      </c>
      <c r="E112" s="37" t="s">
        <v>2592</v>
      </c>
      <c r="F112" s="38" t="s">
        <v>613</v>
      </c>
      <c r="G112" s="41"/>
      <c r="H112" s="41" t="s">
        <v>2061</v>
      </c>
      <c r="I112" s="41" t="s">
        <v>2061</v>
      </c>
      <c r="J112" s="38">
        <f>1</f>
        <v>1</v>
      </c>
      <c r="K112" s="7" t="s">
        <v>1012</v>
      </c>
      <c r="L112" s="38" t="s">
        <v>983</v>
      </c>
      <c r="M112" s="38" t="s">
        <v>8</v>
      </c>
      <c r="N112" s="160" t="s">
        <v>48</v>
      </c>
      <c r="O112" s="38" t="s">
        <v>789</v>
      </c>
      <c r="P112" s="38" t="s">
        <v>2557</v>
      </c>
      <c r="Q112" s="38"/>
      <c r="R112" s="38" t="s">
        <v>797</v>
      </c>
      <c r="S112" s="38"/>
      <c r="T112" s="38" t="s">
        <v>1146</v>
      </c>
      <c r="U112" s="38" t="s">
        <v>798</v>
      </c>
      <c r="V112" s="38"/>
      <c r="W112" s="38" t="s">
        <v>799</v>
      </c>
      <c r="X112" s="38"/>
      <c r="Y112" s="38" t="s">
        <v>794</v>
      </c>
      <c r="Z112" s="38"/>
      <c r="AA112" s="38" t="s">
        <v>936</v>
      </c>
      <c r="AB112" s="38" t="s">
        <v>972</v>
      </c>
      <c r="AC112" s="38"/>
      <c r="AD112" s="38" t="s">
        <v>948</v>
      </c>
      <c r="AE112" s="38"/>
      <c r="AF112" s="38"/>
      <c r="AG112" s="161" t="s">
        <v>205</v>
      </c>
      <c r="AH112" s="38"/>
      <c r="AI112" s="38"/>
      <c r="AJ112" s="38"/>
      <c r="AK112" s="38"/>
      <c r="AL112" s="38"/>
      <c r="AM112" s="38"/>
      <c r="AN112" s="38"/>
      <c r="AO112" s="38"/>
      <c r="AP112" s="38"/>
      <c r="AQ112" s="38"/>
      <c r="AR112" s="38"/>
      <c r="AS112" s="160" t="s">
        <v>520</v>
      </c>
      <c r="AT112" s="163">
        <v>1</v>
      </c>
    </row>
    <row r="113" spans="1:46" s="4" customFormat="1">
      <c r="A113" s="160" t="s">
        <v>2559</v>
      </c>
      <c r="B113" s="221">
        <f>2017</f>
        <v>2017</v>
      </c>
      <c r="C113" s="160" t="s">
        <v>2029</v>
      </c>
      <c r="D113" s="160" t="s">
        <v>1144</v>
      </c>
      <c r="E113" s="37" t="s">
        <v>984</v>
      </c>
      <c r="F113" s="38" t="s">
        <v>613</v>
      </c>
      <c r="G113" s="41" t="s">
        <v>2387</v>
      </c>
      <c r="H113" s="41" t="s">
        <v>2061</v>
      </c>
      <c r="I113" s="41" t="s">
        <v>2388</v>
      </c>
      <c r="J113" s="38">
        <f>1</f>
        <v>1</v>
      </c>
      <c r="K113" s="7" t="s">
        <v>1013</v>
      </c>
      <c r="L113" s="38" t="s">
        <v>843</v>
      </c>
      <c r="M113" s="38" t="s">
        <v>8</v>
      </c>
      <c r="N113" s="160" t="s">
        <v>48</v>
      </c>
      <c r="O113" s="38" t="s">
        <v>789</v>
      </c>
      <c r="P113" s="38" t="s">
        <v>2557</v>
      </c>
      <c r="Q113" s="38"/>
      <c r="R113" s="38" t="s">
        <v>797</v>
      </c>
      <c r="S113" s="38"/>
      <c r="T113" s="38" t="s">
        <v>1146</v>
      </c>
      <c r="U113" s="38" t="s">
        <v>798</v>
      </c>
      <c r="V113" s="38"/>
      <c r="W113" s="38" t="s">
        <v>799</v>
      </c>
      <c r="X113" s="38"/>
      <c r="Y113" s="38" t="s">
        <v>794</v>
      </c>
      <c r="Z113" s="38"/>
      <c r="AA113" s="38" t="s">
        <v>937</v>
      </c>
      <c r="AB113" s="38" t="s">
        <v>973</v>
      </c>
      <c r="AC113" s="38"/>
      <c r="AD113" s="38" t="s">
        <v>169</v>
      </c>
      <c r="AE113" s="38"/>
      <c r="AF113" s="38"/>
      <c r="AG113" s="161" t="s">
        <v>302</v>
      </c>
      <c r="AH113" s="38"/>
      <c r="AI113" s="38"/>
      <c r="AJ113" s="38"/>
      <c r="AK113" s="38"/>
      <c r="AL113" s="38"/>
      <c r="AM113" s="38"/>
      <c r="AN113" s="38"/>
      <c r="AO113" s="38"/>
      <c r="AP113" s="38"/>
      <c r="AQ113" s="38"/>
      <c r="AR113" s="38"/>
      <c r="AS113" s="160" t="s">
        <v>521</v>
      </c>
      <c r="AT113" s="163">
        <v>1</v>
      </c>
    </row>
    <row r="114" spans="1:46" s="4" customFormat="1">
      <c r="A114" s="160" t="s">
        <v>2559</v>
      </c>
      <c r="B114" s="221">
        <f>2017</f>
        <v>2017</v>
      </c>
      <c r="C114" s="160" t="s">
        <v>2029</v>
      </c>
      <c r="D114" s="160" t="s">
        <v>1144</v>
      </c>
      <c r="E114" s="37" t="s">
        <v>985</v>
      </c>
      <c r="F114" s="38" t="s">
        <v>613</v>
      </c>
      <c r="G114" s="41" t="s">
        <v>2389</v>
      </c>
      <c r="H114" s="41" t="s">
        <v>2061</v>
      </c>
      <c r="I114" s="41" t="s">
        <v>2390</v>
      </c>
      <c r="J114" s="38">
        <f>1</f>
        <v>1</v>
      </c>
      <c r="K114" s="7" t="s">
        <v>1014</v>
      </c>
      <c r="L114" s="38" t="s">
        <v>986</v>
      </c>
      <c r="M114" s="38" t="s">
        <v>8</v>
      </c>
      <c r="N114" s="160" t="s">
        <v>48</v>
      </c>
      <c r="O114" s="38" t="s">
        <v>789</v>
      </c>
      <c r="P114" s="38" t="s">
        <v>2557</v>
      </c>
      <c r="Q114" s="38"/>
      <c r="R114" s="38" t="s">
        <v>797</v>
      </c>
      <c r="S114" s="38"/>
      <c r="T114" s="38" t="s">
        <v>1146</v>
      </c>
      <c r="U114" s="38" t="s">
        <v>798</v>
      </c>
      <c r="V114" s="38"/>
      <c r="W114" s="38" t="s">
        <v>799</v>
      </c>
      <c r="X114" s="38"/>
      <c r="Y114" s="38" t="s">
        <v>794</v>
      </c>
      <c r="Z114" s="38"/>
      <c r="AA114" s="38" t="s">
        <v>938</v>
      </c>
      <c r="AB114" s="38" t="s">
        <v>974</v>
      </c>
      <c r="AC114" s="38"/>
      <c r="AD114" s="38" t="s">
        <v>169</v>
      </c>
      <c r="AE114" s="38"/>
      <c r="AF114" s="38"/>
      <c r="AG114" s="161" t="s">
        <v>960</v>
      </c>
      <c r="AH114" s="38"/>
      <c r="AI114" s="38"/>
      <c r="AJ114" s="38"/>
      <c r="AK114" s="38"/>
      <c r="AL114" s="38"/>
      <c r="AM114" s="38"/>
      <c r="AN114" s="38"/>
      <c r="AO114" s="38"/>
      <c r="AP114" s="38"/>
      <c r="AQ114" s="38"/>
      <c r="AR114" s="38"/>
      <c r="AS114" s="160" t="s">
        <v>521</v>
      </c>
      <c r="AT114" s="163">
        <v>1</v>
      </c>
    </row>
    <row r="115" spans="1:46" s="4" customFormat="1">
      <c r="A115" s="160" t="s">
        <v>2559</v>
      </c>
      <c r="B115" s="221">
        <f>2017</f>
        <v>2017</v>
      </c>
      <c r="C115" s="160" t="s">
        <v>2029</v>
      </c>
      <c r="D115" s="160" t="s">
        <v>1144</v>
      </c>
      <c r="E115" s="37" t="s">
        <v>987</v>
      </c>
      <c r="F115" s="38" t="s">
        <v>613</v>
      </c>
      <c r="G115" s="41" t="s">
        <v>2391</v>
      </c>
      <c r="H115" s="41" t="s">
        <v>2061</v>
      </c>
      <c r="I115" s="41" t="s">
        <v>2392</v>
      </c>
      <c r="J115" s="38">
        <f>1</f>
        <v>1</v>
      </c>
      <c r="K115" s="7" t="s">
        <v>1015</v>
      </c>
      <c r="L115" s="38" t="s">
        <v>988</v>
      </c>
      <c r="M115" s="38" t="s">
        <v>8</v>
      </c>
      <c r="N115" s="160" t="s">
        <v>48</v>
      </c>
      <c r="O115" s="38" t="s">
        <v>789</v>
      </c>
      <c r="P115" s="38" t="s">
        <v>2557</v>
      </c>
      <c r="Q115" s="38"/>
      <c r="R115" s="38" t="s">
        <v>797</v>
      </c>
      <c r="S115" s="38"/>
      <c r="T115" s="38" t="s">
        <v>1146</v>
      </c>
      <c r="U115" s="38" t="s">
        <v>798</v>
      </c>
      <c r="V115" s="38"/>
      <c r="W115" s="38" t="s">
        <v>799</v>
      </c>
      <c r="X115" s="38"/>
      <c r="Y115" s="38" t="s">
        <v>794</v>
      </c>
      <c r="Z115" s="38"/>
      <c r="AA115" s="38" t="s">
        <v>939</v>
      </c>
      <c r="AB115" s="38" t="s">
        <v>975</v>
      </c>
      <c r="AC115" s="38"/>
      <c r="AD115" s="38" t="s">
        <v>949</v>
      </c>
      <c r="AE115" s="38"/>
      <c r="AF115" s="38"/>
      <c r="AG115" s="161" t="s">
        <v>951</v>
      </c>
      <c r="AH115" s="38"/>
      <c r="AI115" s="38"/>
      <c r="AJ115" s="38"/>
      <c r="AK115" s="38"/>
      <c r="AL115" s="38"/>
      <c r="AM115" s="38"/>
      <c r="AN115" s="38"/>
      <c r="AO115" s="38"/>
      <c r="AP115" s="38"/>
      <c r="AQ115" s="38"/>
      <c r="AR115" s="38"/>
      <c r="AS115" s="160" t="s">
        <v>520</v>
      </c>
      <c r="AT115" s="163">
        <v>1</v>
      </c>
    </row>
    <row r="116" spans="1:46" s="4" customFormat="1">
      <c r="A116" s="160" t="s">
        <v>2559</v>
      </c>
      <c r="B116" s="221">
        <f>2017</f>
        <v>2017</v>
      </c>
      <c r="C116" s="160" t="s">
        <v>2029</v>
      </c>
      <c r="D116" s="160" t="s">
        <v>1144</v>
      </c>
      <c r="E116" s="37" t="s">
        <v>989</v>
      </c>
      <c r="F116" s="38" t="s">
        <v>613</v>
      </c>
      <c r="G116" s="41" t="s">
        <v>2393</v>
      </c>
      <c r="H116" s="41" t="s">
        <v>2061</v>
      </c>
      <c r="I116" s="41" t="s">
        <v>2394</v>
      </c>
      <c r="J116" s="38">
        <f>1</f>
        <v>1</v>
      </c>
      <c r="K116" s="7" t="s">
        <v>1016</v>
      </c>
      <c r="L116" s="38" t="s">
        <v>990</v>
      </c>
      <c r="M116" s="38" t="s">
        <v>8</v>
      </c>
      <c r="N116" s="160" t="s">
        <v>48</v>
      </c>
      <c r="O116" s="38" t="s">
        <v>789</v>
      </c>
      <c r="P116" s="38" t="s">
        <v>2557</v>
      </c>
      <c r="Q116" s="38"/>
      <c r="R116" s="38" t="s">
        <v>797</v>
      </c>
      <c r="S116" s="38"/>
      <c r="T116" s="38" t="s">
        <v>1146</v>
      </c>
      <c r="U116" s="38" t="s">
        <v>798</v>
      </c>
      <c r="V116" s="38"/>
      <c r="W116" s="38" t="s">
        <v>799</v>
      </c>
      <c r="X116" s="38"/>
      <c r="Y116" s="38" t="s">
        <v>794</v>
      </c>
      <c r="Z116" s="38"/>
      <c r="AA116" s="38" t="s">
        <v>940</v>
      </c>
      <c r="AB116" s="38" t="s">
        <v>976</v>
      </c>
      <c r="AC116" s="38"/>
      <c r="AD116" s="38" t="s">
        <v>352</v>
      </c>
      <c r="AE116" s="38"/>
      <c r="AF116" s="38"/>
      <c r="AG116" s="161" t="s">
        <v>961</v>
      </c>
      <c r="AH116" s="38"/>
      <c r="AI116" s="38"/>
      <c r="AJ116" s="38"/>
      <c r="AK116" s="38"/>
      <c r="AL116" s="38"/>
      <c r="AM116" s="38"/>
      <c r="AN116" s="38"/>
      <c r="AO116" s="38"/>
      <c r="AP116" s="38"/>
      <c r="AQ116" s="38"/>
      <c r="AR116" s="38"/>
      <c r="AS116" s="160" t="s">
        <v>520</v>
      </c>
      <c r="AT116" s="163">
        <f>2</f>
        <v>2</v>
      </c>
    </row>
    <row r="117" spans="1:46" s="4" customFormat="1" ht="27.6">
      <c r="A117" s="160" t="s">
        <v>2559</v>
      </c>
      <c r="B117" s="221">
        <f>2017</f>
        <v>2017</v>
      </c>
      <c r="C117" s="160" t="s">
        <v>2029</v>
      </c>
      <c r="D117" s="160" t="s">
        <v>1144</v>
      </c>
      <c r="E117" s="37" t="s">
        <v>790</v>
      </c>
      <c r="F117" s="4" t="s">
        <v>1437</v>
      </c>
      <c r="G117" s="44" t="s">
        <v>2093</v>
      </c>
      <c r="H117" s="44" t="s">
        <v>2094</v>
      </c>
      <c r="I117" s="50" t="s">
        <v>2095</v>
      </c>
      <c r="J117" s="38">
        <f>1</f>
        <v>1</v>
      </c>
      <c r="K117" s="7" t="s">
        <v>771</v>
      </c>
      <c r="L117" s="7" t="s">
        <v>811</v>
      </c>
      <c r="M117" s="7" t="s">
        <v>8</v>
      </c>
      <c r="N117" s="160" t="s">
        <v>48</v>
      </c>
      <c r="O117" s="38" t="s">
        <v>789</v>
      </c>
      <c r="P117" s="38" t="s">
        <v>2557</v>
      </c>
      <c r="Q117" s="38"/>
      <c r="R117" s="38" t="s">
        <v>797</v>
      </c>
      <c r="S117" s="38"/>
      <c r="T117" s="38" t="s">
        <v>1146</v>
      </c>
      <c r="U117" s="38" t="s">
        <v>798</v>
      </c>
      <c r="V117" s="38"/>
      <c r="W117" s="38" t="s">
        <v>799</v>
      </c>
      <c r="X117" s="38"/>
      <c r="Y117" s="38" t="s">
        <v>794</v>
      </c>
      <c r="Z117" s="38"/>
      <c r="AA117" s="38" t="s">
        <v>865</v>
      </c>
      <c r="AB117" s="38" t="s">
        <v>866</v>
      </c>
      <c r="AC117" s="38"/>
      <c r="AD117" s="38" t="s">
        <v>353</v>
      </c>
      <c r="AE117" s="38"/>
      <c r="AF117" s="38"/>
      <c r="AG117" s="161" t="s">
        <v>858</v>
      </c>
      <c r="AH117" s="38"/>
      <c r="AI117" s="38"/>
      <c r="AJ117" s="38"/>
      <c r="AK117" s="38"/>
      <c r="AL117" s="38"/>
      <c r="AM117" s="38"/>
      <c r="AN117" s="38"/>
      <c r="AO117" s="38"/>
      <c r="AP117" s="38"/>
      <c r="AQ117" s="38"/>
      <c r="AR117" s="38"/>
      <c r="AS117" s="160" t="s">
        <v>520</v>
      </c>
      <c r="AT117" s="163">
        <f>11</f>
        <v>11</v>
      </c>
    </row>
    <row r="118" spans="1:46" s="4" customFormat="1">
      <c r="A118" s="160" t="s">
        <v>2559</v>
      </c>
      <c r="B118" s="221">
        <f>2017</f>
        <v>2017</v>
      </c>
      <c r="C118" s="160" t="s">
        <v>2029</v>
      </c>
      <c r="D118" s="160" t="s">
        <v>1144</v>
      </c>
      <c r="E118" s="37" t="s">
        <v>791</v>
      </c>
      <c r="F118" s="38" t="s">
        <v>829</v>
      </c>
      <c r="G118" s="41" t="s">
        <v>2365</v>
      </c>
      <c r="H118" s="41" t="s">
        <v>2366</v>
      </c>
      <c r="I118" s="41" t="s">
        <v>2367</v>
      </c>
      <c r="J118" s="38">
        <f>1</f>
        <v>1</v>
      </c>
      <c r="K118" s="7" t="s">
        <v>1003</v>
      </c>
      <c r="L118" s="38" t="s">
        <v>830</v>
      </c>
      <c r="M118" s="38" t="s">
        <v>8</v>
      </c>
      <c r="N118" s="160" t="s">
        <v>48</v>
      </c>
      <c r="O118" s="38" t="s">
        <v>789</v>
      </c>
      <c r="P118" s="38" t="s">
        <v>2557</v>
      </c>
      <c r="Q118" s="38"/>
      <c r="R118" s="38" t="s">
        <v>797</v>
      </c>
      <c r="S118" s="38"/>
      <c r="T118" s="38" t="s">
        <v>1146</v>
      </c>
      <c r="U118" s="38" t="s">
        <v>798</v>
      </c>
      <c r="V118" s="38"/>
      <c r="W118" s="38" t="s">
        <v>799</v>
      </c>
      <c r="X118" s="38"/>
      <c r="Y118" s="38" t="s">
        <v>794</v>
      </c>
      <c r="Z118" s="38"/>
      <c r="AA118" s="38" t="s">
        <v>926</v>
      </c>
      <c r="AB118" s="38" t="s">
        <v>919</v>
      </c>
      <c r="AC118" s="38"/>
      <c r="AD118" s="38" t="s">
        <v>921</v>
      </c>
      <c r="AE118" s="38"/>
      <c r="AF118" s="38"/>
      <c r="AG118" s="161" t="s">
        <v>923</v>
      </c>
      <c r="AH118" s="38"/>
      <c r="AI118" s="38"/>
      <c r="AJ118" s="38"/>
      <c r="AK118" s="38"/>
      <c r="AL118" s="38"/>
      <c r="AM118" s="38"/>
      <c r="AN118" s="38"/>
      <c r="AO118" s="38"/>
      <c r="AP118" s="38"/>
      <c r="AQ118" s="38"/>
      <c r="AR118" s="38"/>
      <c r="AS118" s="160" t="s">
        <v>520</v>
      </c>
      <c r="AT118" s="163">
        <f>1</f>
        <v>1</v>
      </c>
    </row>
    <row r="119" spans="1:46" s="4" customFormat="1">
      <c r="A119" s="160" t="s">
        <v>2559</v>
      </c>
      <c r="B119" s="221">
        <f>2017</f>
        <v>2017</v>
      </c>
      <c r="C119" s="160" t="s">
        <v>2029</v>
      </c>
      <c r="D119" s="160" t="s">
        <v>1144</v>
      </c>
      <c r="E119" s="37" t="s">
        <v>92</v>
      </c>
      <c r="F119" s="38" t="s">
        <v>411</v>
      </c>
      <c r="G119" s="38" t="s">
        <v>2069</v>
      </c>
      <c r="H119" s="4" t="s">
        <v>2603</v>
      </c>
      <c r="I119" s="38" t="s">
        <v>2071</v>
      </c>
      <c r="J119" s="38">
        <f>1</f>
        <v>1</v>
      </c>
      <c r="K119" s="7" t="s">
        <v>999</v>
      </c>
      <c r="L119" s="7" t="s">
        <v>816</v>
      </c>
      <c r="M119" s="7" t="s">
        <v>8</v>
      </c>
      <c r="N119" s="160" t="s">
        <v>48</v>
      </c>
      <c r="O119" s="38" t="s">
        <v>789</v>
      </c>
      <c r="P119" s="38" t="s">
        <v>2557</v>
      </c>
      <c r="Q119" s="38"/>
      <c r="R119" s="38" t="s">
        <v>797</v>
      </c>
      <c r="S119" s="38"/>
      <c r="T119" s="38" t="s">
        <v>1146</v>
      </c>
      <c r="U119" s="38" t="s">
        <v>798</v>
      </c>
      <c r="V119" s="38"/>
      <c r="W119" s="38" t="s">
        <v>799</v>
      </c>
      <c r="X119" s="38"/>
      <c r="Y119" s="38" t="s">
        <v>794</v>
      </c>
      <c r="Z119" s="38"/>
      <c r="AA119" s="38" t="s">
        <v>911</v>
      </c>
      <c r="AB119" s="38" t="s">
        <v>888</v>
      </c>
      <c r="AC119" s="38"/>
      <c r="AD119" s="38" t="s">
        <v>169</v>
      </c>
      <c r="AE119" s="38"/>
      <c r="AF119" s="38"/>
      <c r="AG119" s="161" t="s">
        <v>864</v>
      </c>
      <c r="AH119" s="38"/>
      <c r="AI119" s="38"/>
      <c r="AJ119" s="38"/>
      <c r="AK119" s="38"/>
      <c r="AL119" s="38"/>
      <c r="AM119" s="38"/>
      <c r="AN119" s="38"/>
      <c r="AO119" s="38"/>
      <c r="AP119" s="38"/>
      <c r="AQ119" s="38"/>
      <c r="AR119" s="38"/>
      <c r="AS119" s="160" t="s">
        <v>521</v>
      </c>
      <c r="AT119" s="163">
        <f>4</f>
        <v>4</v>
      </c>
    </row>
    <row r="120" spans="1:46" s="4" customFormat="1">
      <c r="A120" s="160" t="s">
        <v>2559</v>
      </c>
      <c r="B120" s="221">
        <f>2017</f>
        <v>2017</v>
      </c>
      <c r="C120" s="160" t="s">
        <v>2029</v>
      </c>
      <c r="D120" s="160" t="s">
        <v>1144</v>
      </c>
      <c r="E120" s="37" t="s">
        <v>831</v>
      </c>
      <c r="F120" s="38" t="s">
        <v>832</v>
      </c>
      <c r="G120" s="41" t="s">
        <v>2368</v>
      </c>
      <c r="H120" s="41" t="s">
        <v>2369</v>
      </c>
      <c r="I120" s="41" t="s">
        <v>2370</v>
      </c>
      <c r="J120" s="38">
        <f>1</f>
        <v>1</v>
      </c>
      <c r="K120" s="7" t="s">
        <v>1004</v>
      </c>
      <c r="L120" s="38" t="s">
        <v>833</v>
      </c>
      <c r="M120" s="38" t="s">
        <v>8</v>
      </c>
      <c r="N120" s="160" t="s">
        <v>48</v>
      </c>
      <c r="O120" s="38" t="s">
        <v>789</v>
      </c>
      <c r="P120" s="38" t="s">
        <v>2557</v>
      </c>
      <c r="Q120" s="38"/>
      <c r="R120" s="38" t="s">
        <v>797</v>
      </c>
      <c r="S120" s="38"/>
      <c r="T120" s="38" t="s">
        <v>1146</v>
      </c>
      <c r="U120" s="38" t="s">
        <v>798</v>
      </c>
      <c r="V120" s="38"/>
      <c r="W120" s="38" t="s">
        <v>799</v>
      </c>
      <c r="X120" s="38"/>
      <c r="Y120" s="38" t="s">
        <v>794</v>
      </c>
      <c r="Z120" s="38"/>
      <c r="AA120" s="38" t="s">
        <v>927</v>
      </c>
      <c r="AB120" s="38" t="s">
        <v>920</v>
      </c>
      <c r="AC120" s="38"/>
      <c r="AD120" s="38" t="s">
        <v>353</v>
      </c>
      <c r="AE120" s="38"/>
      <c r="AF120" s="38"/>
      <c r="AG120" s="161" t="s">
        <v>861</v>
      </c>
      <c r="AH120" s="38"/>
      <c r="AI120" s="38"/>
      <c r="AJ120" s="38"/>
      <c r="AK120" s="38"/>
      <c r="AL120" s="38"/>
      <c r="AM120" s="38"/>
      <c r="AN120" s="38"/>
      <c r="AO120" s="38"/>
      <c r="AP120" s="38"/>
      <c r="AQ120" s="38"/>
      <c r="AR120" s="38"/>
      <c r="AS120" s="160" t="s">
        <v>521</v>
      </c>
      <c r="AT120" s="163">
        <f>1</f>
        <v>1</v>
      </c>
    </row>
    <row r="121" spans="1:46" s="4" customFormat="1">
      <c r="A121" s="160" t="s">
        <v>2559</v>
      </c>
      <c r="B121" s="221">
        <f>2017</f>
        <v>2017</v>
      </c>
      <c r="C121" s="160" t="s">
        <v>2029</v>
      </c>
      <c r="D121" s="160" t="s">
        <v>1144</v>
      </c>
      <c r="E121" s="37" t="s">
        <v>2597</v>
      </c>
      <c r="F121" s="38" t="s">
        <v>511</v>
      </c>
      <c r="G121" s="38" t="s">
        <v>2395</v>
      </c>
      <c r="H121" s="60" t="s">
        <v>2595</v>
      </c>
      <c r="I121" s="38" t="s">
        <v>2396</v>
      </c>
      <c r="J121" s="38">
        <f>1</f>
        <v>1</v>
      </c>
      <c r="K121" s="7" t="s">
        <v>991</v>
      </c>
      <c r="L121" s="38" t="s">
        <v>835</v>
      </c>
      <c r="M121" s="38"/>
      <c r="N121" s="160" t="s">
        <v>48</v>
      </c>
      <c r="O121" s="38" t="s">
        <v>789</v>
      </c>
      <c r="P121" s="38" t="s">
        <v>2557</v>
      </c>
      <c r="Q121" s="38"/>
      <c r="R121" s="38" t="s">
        <v>797</v>
      </c>
      <c r="S121" s="38"/>
      <c r="T121" s="38" t="s">
        <v>1146</v>
      </c>
      <c r="U121" s="38" t="s">
        <v>798</v>
      </c>
      <c r="V121" s="38"/>
      <c r="W121" s="38" t="s">
        <v>799</v>
      </c>
      <c r="X121" s="38"/>
      <c r="Y121" s="38" t="s">
        <v>794</v>
      </c>
      <c r="Z121" s="38"/>
      <c r="AA121" s="38" t="s">
        <v>941</v>
      </c>
      <c r="AB121" s="38" t="s">
        <v>977</v>
      </c>
      <c r="AC121" s="38"/>
      <c r="AD121" s="38" t="s">
        <v>950</v>
      </c>
      <c r="AE121" s="38"/>
      <c r="AF121" s="38"/>
      <c r="AG121" s="161" t="s">
        <v>923</v>
      </c>
      <c r="AH121" s="38"/>
      <c r="AI121" s="38"/>
      <c r="AJ121" s="38"/>
      <c r="AK121" s="38"/>
      <c r="AL121" s="38"/>
      <c r="AM121" s="38"/>
      <c r="AN121" s="38"/>
      <c r="AO121" s="38"/>
      <c r="AP121" s="38"/>
      <c r="AQ121" s="38"/>
      <c r="AR121" s="38"/>
      <c r="AS121" s="160" t="s">
        <v>520</v>
      </c>
      <c r="AT121" s="163">
        <f>2</f>
        <v>2</v>
      </c>
    </row>
    <row r="122" spans="1:46" s="4" customFormat="1">
      <c r="A122" s="160" t="s">
        <v>2559</v>
      </c>
      <c r="B122" s="221">
        <f>2017</f>
        <v>2017</v>
      </c>
      <c r="C122" s="160" t="s">
        <v>2029</v>
      </c>
      <c r="D122" s="160" t="s">
        <v>1144</v>
      </c>
      <c r="E122" s="37" t="s">
        <v>2599</v>
      </c>
      <c r="F122" s="38" t="s">
        <v>511</v>
      </c>
      <c r="G122" s="41" t="s">
        <v>2397</v>
      </c>
      <c r="H122" s="60" t="s">
        <v>2595</v>
      </c>
      <c r="I122" s="41" t="s">
        <v>2398</v>
      </c>
      <c r="J122" s="38">
        <f>1</f>
        <v>1</v>
      </c>
      <c r="K122" s="7" t="s">
        <v>1017</v>
      </c>
      <c r="L122" s="38" t="s">
        <v>841</v>
      </c>
      <c r="M122" s="38"/>
      <c r="N122" s="160" t="s">
        <v>48</v>
      </c>
      <c r="O122" s="38" t="s">
        <v>789</v>
      </c>
      <c r="P122" s="38" t="s">
        <v>2557</v>
      </c>
      <c r="Q122" s="38"/>
      <c r="R122" s="38" t="s">
        <v>797</v>
      </c>
      <c r="S122" s="38"/>
      <c r="T122" s="38" t="s">
        <v>1146</v>
      </c>
      <c r="U122" s="38" t="s">
        <v>798</v>
      </c>
      <c r="V122" s="38"/>
      <c r="W122" s="38" t="s">
        <v>799</v>
      </c>
      <c r="X122" s="38"/>
      <c r="Y122" s="38" t="s">
        <v>794</v>
      </c>
      <c r="Z122" s="38"/>
      <c r="AA122" s="38" t="s">
        <v>942</v>
      </c>
      <c r="AB122" s="38" t="s">
        <v>978</v>
      </c>
      <c r="AC122" s="38"/>
      <c r="AD122" s="38" t="s">
        <v>169</v>
      </c>
      <c r="AE122" s="38"/>
      <c r="AF122" s="38"/>
      <c r="AG122" s="161" t="s">
        <v>957</v>
      </c>
      <c r="AH122" s="38"/>
      <c r="AI122" s="38"/>
      <c r="AJ122" s="38"/>
      <c r="AK122" s="38"/>
      <c r="AL122" s="38"/>
      <c r="AM122" s="38"/>
      <c r="AN122" s="38"/>
      <c r="AO122" s="38"/>
      <c r="AP122" s="38"/>
      <c r="AQ122" s="38"/>
      <c r="AR122" s="38"/>
      <c r="AS122" s="160" t="s">
        <v>520</v>
      </c>
      <c r="AT122" s="163">
        <f>2</f>
        <v>2</v>
      </c>
    </row>
    <row r="123" spans="1:46" s="4" customFormat="1">
      <c r="A123" s="160" t="s">
        <v>2559</v>
      </c>
      <c r="B123" s="221">
        <f>2017</f>
        <v>2017</v>
      </c>
      <c r="C123" s="160" t="s">
        <v>2029</v>
      </c>
      <c r="D123" s="160" t="s">
        <v>1144</v>
      </c>
      <c r="E123" s="37" t="s">
        <v>2600</v>
      </c>
      <c r="F123" s="38" t="s">
        <v>511</v>
      </c>
      <c r="G123" s="4" t="s">
        <v>2399</v>
      </c>
      <c r="H123" s="177" t="s">
        <v>2061</v>
      </c>
      <c r="I123" s="183" t="s">
        <v>2400</v>
      </c>
      <c r="J123" s="38">
        <f>1</f>
        <v>1</v>
      </c>
      <c r="K123" s="7" t="s">
        <v>1018</v>
      </c>
      <c r="L123" s="38" t="s">
        <v>839</v>
      </c>
      <c r="M123" s="38" t="s">
        <v>8</v>
      </c>
      <c r="N123" s="160" t="s">
        <v>48</v>
      </c>
      <c r="O123" s="38" t="s">
        <v>789</v>
      </c>
      <c r="P123" s="38" t="s">
        <v>2557</v>
      </c>
      <c r="Q123" s="38"/>
      <c r="R123" s="38" t="s">
        <v>797</v>
      </c>
      <c r="S123" s="38"/>
      <c r="T123" s="38" t="s">
        <v>1146</v>
      </c>
      <c r="U123" s="38" t="s">
        <v>798</v>
      </c>
      <c r="V123" s="38"/>
      <c r="W123" s="38" t="s">
        <v>799</v>
      </c>
      <c r="X123" s="38"/>
      <c r="Y123" s="38" t="s">
        <v>794</v>
      </c>
      <c r="Z123" s="38"/>
      <c r="AA123" s="38" t="s">
        <v>943</v>
      </c>
      <c r="AB123" s="38" t="s">
        <v>979</v>
      </c>
      <c r="AC123" s="38"/>
      <c r="AD123" s="38" t="s">
        <v>922</v>
      </c>
      <c r="AE123" s="38"/>
      <c r="AF123" s="38"/>
      <c r="AG123" s="161" t="s">
        <v>962</v>
      </c>
      <c r="AH123" s="38"/>
      <c r="AI123" s="38"/>
      <c r="AJ123" s="38"/>
      <c r="AK123" s="38"/>
      <c r="AL123" s="38"/>
      <c r="AM123" s="38"/>
      <c r="AN123" s="38"/>
      <c r="AO123" s="38"/>
      <c r="AP123" s="38"/>
      <c r="AQ123" s="38"/>
      <c r="AR123" s="38"/>
      <c r="AS123" s="160" t="s">
        <v>521</v>
      </c>
      <c r="AT123" s="163">
        <f>3</f>
        <v>3</v>
      </c>
    </row>
    <row r="124" spans="1:46" s="4" customFormat="1">
      <c r="A124" s="160" t="s">
        <v>2559</v>
      </c>
      <c r="B124" s="221">
        <f>2017</f>
        <v>2017</v>
      </c>
      <c r="C124" s="160" t="s">
        <v>2029</v>
      </c>
      <c r="D124" s="160" t="s">
        <v>1144</v>
      </c>
      <c r="E124" s="37" t="s">
        <v>2601</v>
      </c>
      <c r="F124" s="38" t="s">
        <v>511</v>
      </c>
      <c r="G124" s="41" t="s">
        <v>2401</v>
      </c>
      <c r="H124" s="41" t="s">
        <v>2061</v>
      </c>
      <c r="I124" s="41" t="s">
        <v>2402</v>
      </c>
      <c r="J124" s="38">
        <f>1</f>
        <v>1</v>
      </c>
      <c r="K124" s="7" t="s">
        <v>1019</v>
      </c>
      <c r="L124" s="38" t="s">
        <v>843</v>
      </c>
      <c r="M124" s="38" t="s">
        <v>8</v>
      </c>
      <c r="N124" s="160" t="s">
        <v>48</v>
      </c>
      <c r="O124" s="38" t="s">
        <v>789</v>
      </c>
      <c r="P124" s="38" t="s">
        <v>2557</v>
      </c>
      <c r="Q124" s="38"/>
      <c r="R124" s="38" t="s">
        <v>797</v>
      </c>
      <c r="S124" s="38"/>
      <c r="T124" s="38" t="s">
        <v>1146</v>
      </c>
      <c r="U124" s="38" t="s">
        <v>798</v>
      </c>
      <c r="V124" s="38"/>
      <c r="W124" s="38" t="s">
        <v>799</v>
      </c>
      <c r="X124" s="38"/>
      <c r="Y124" s="38" t="s">
        <v>794</v>
      </c>
      <c r="Z124" s="38"/>
      <c r="AA124" s="38" t="s">
        <v>944</v>
      </c>
      <c r="AB124" s="38" t="s">
        <v>980</v>
      </c>
      <c r="AC124" s="38"/>
      <c r="AD124" s="38" t="s">
        <v>352</v>
      </c>
      <c r="AE124" s="38"/>
      <c r="AF124" s="38"/>
      <c r="AG124" s="161" t="s">
        <v>895</v>
      </c>
      <c r="AH124" s="38"/>
      <c r="AI124" s="38"/>
      <c r="AJ124" s="38"/>
      <c r="AK124" s="38"/>
      <c r="AL124" s="38"/>
      <c r="AM124" s="38"/>
      <c r="AN124" s="38"/>
      <c r="AO124" s="38"/>
      <c r="AP124" s="38"/>
      <c r="AQ124" s="38"/>
      <c r="AR124" s="38"/>
      <c r="AS124" s="160" t="s">
        <v>521</v>
      </c>
      <c r="AT124" s="163">
        <v>1</v>
      </c>
    </row>
    <row r="125" spans="1:46" s="4" customFormat="1">
      <c r="A125" s="160" t="s">
        <v>2559</v>
      </c>
      <c r="B125" s="221">
        <f>2017</f>
        <v>2017</v>
      </c>
      <c r="C125" s="160" t="s">
        <v>2029</v>
      </c>
      <c r="D125" s="160" t="s">
        <v>1144</v>
      </c>
      <c r="E125" s="37" t="s">
        <v>93</v>
      </c>
      <c r="F125" s="38" t="s">
        <v>411</v>
      </c>
      <c r="G125" s="41" t="s">
        <v>2350</v>
      </c>
      <c r="H125" s="41" t="s">
        <v>2351</v>
      </c>
      <c r="I125" s="41" t="s">
        <v>2352</v>
      </c>
      <c r="J125" s="38">
        <f>1</f>
        <v>1</v>
      </c>
      <c r="K125" s="7" t="s">
        <v>775</v>
      </c>
      <c r="L125" s="38" t="s">
        <v>823</v>
      </c>
      <c r="M125" s="38" t="s">
        <v>8</v>
      </c>
      <c r="N125" s="160" t="s">
        <v>48</v>
      </c>
      <c r="O125" s="38" t="s">
        <v>789</v>
      </c>
      <c r="P125" s="38" t="s">
        <v>2557</v>
      </c>
      <c r="Q125" s="38"/>
      <c r="R125" s="38" t="s">
        <v>797</v>
      </c>
      <c r="S125" s="38"/>
      <c r="T125" s="38" t="s">
        <v>1146</v>
      </c>
      <c r="U125" s="38" t="s">
        <v>798</v>
      </c>
      <c r="V125" s="38"/>
      <c r="W125" s="38" t="s">
        <v>799</v>
      </c>
      <c r="X125" s="38"/>
      <c r="Y125" s="38" t="s">
        <v>794</v>
      </c>
      <c r="Z125" s="38"/>
      <c r="AA125" s="38" t="s">
        <v>912</v>
      </c>
      <c r="AB125" s="38" t="s">
        <v>889</v>
      </c>
      <c r="AC125" s="38"/>
      <c r="AD125" s="38" t="s">
        <v>353</v>
      </c>
      <c r="AE125" s="38"/>
      <c r="AF125" s="38"/>
      <c r="AG125" s="161" t="s">
        <v>901</v>
      </c>
      <c r="AH125" s="38"/>
      <c r="AI125" s="38"/>
      <c r="AJ125" s="38"/>
      <c r="AK125" s="38"/>
      <c r="AL125" s="38"/>
      <c r="AM125" s="38"/>
      <c r="AN125" s="38"/>
      <c r="AO125" s="38"/>
      <c r="AP125" s="38"/>
      <c r="AQ125" s="38"/>
      <c r="AR125" s="38"/>
      <c r="AS125" s="160" t="s">
        <v>521</v>
      </c>
      <c r="AT125" s="163">
        <v>1</v>
      </c>
    </row>
    <row r="126" spans="1:46" s="4" customFormat="1" ht="14.4" thickBot="1">
      <c r="A126" s="166" t="s">
        <v>2559</v>
      </c>
      <c r="B126" s="222">
        <f>2017</f>
        <v>2017</v>
      </c>
      <c r="C126" s="166" t="s">
        <v>2029</v>
      </c>
      <c r="D126" s="166" t="s">
        <v>1144</v>
      </c>
      <c r="E126" s="54" t="s">
        <v>367</v>
      </c>
      <c r="F126" s="54"/>
      <c r="G126" s="54"/>
      <c r="H126" s="54"/>
      <c r="I126" s="54"/>
      <c r="J126" s="54">
        <f>1</f>
        <v>1</v>
      </c>
      <c r="K126" s="54"/>
      <c r="L126" s="54"/>
      <c r="M126" s="54"/>
      <c r="N126" s="166" t="s">
        <v>48</v>
      </c>
      <c r="O126" s="54" t="s">
        <v>789</v>
      </c>
      <c r="P126" s="54" t="s">
        <v>2557</v>
      </c>
      <c r="Q126" s="54"/>
      <c r="R126" s="54" t="s">
        <v>797</v>
      </c>
      <c r="S126" s="54"/>
      <c r="T126" s="54" t="s">
        <v>1146</v>
      </c>
      <c r="U126" s="54" t="s">
        <v>798</v>
      </c>
      <c r="V126" s="54"/>
      <c r="W126" s="54" t="s">
        <v>799</v>
      </c>
      <c r="X126" s="54"/>
      <c r="Y126" s="54" t="s">
        <v>802</v>
      </c>
      <c r="Z126" s="54" t="s">
        <v>168</v>
      </c>
      <c r="AA126" s="54" t="s">
        <v>805</v>
      </c>
      <c r="AB126" s="54"/>
      <c r="AC126" s="54"/>
      <c r="AD126" s="54"/>
      <c r="AE126" s="54"/>
      <c r="AF126" s="54"/>
      <c r="AG126" s="54"/>
      <c r="AH126" s="54"/>
      <c r="AI126" s="54"/>
      <c r="AJ126" s="54"/>
      <c r="AK126" s="54"/>
      <c r="AL126" s="54"/>
      <c r="AM126" s="54"/>
      <c r="AN126" s="54"/>
      <c r="AO126" s="54"/>
      <c r="AP126" s="54"/>
      <c r="AQ126" s="54"/>
      <c r="AR126" s="54"/>
      <c r="AS126" s="166"/>
      <c r="AT126" s="167"/>
    </row>
    <row r="127" spans="1:46" s="4" customFormat="1" ht="124.2">
      <c r="A127" s="56" t="s">
        <v>2641</v>
      </c>
      <c r="B127" s="223">
        <f>2015</f>
        <v>2015</v>
      </c>
      <c r="C127" s="10" t="s">
        <v>2032</v>
      </c>
      <c r="D127" s="5" t="s">
        <v>1591</v>
      </c>
      <c r="E127" s="26" t="s">
        <v>114</v>
      </c>
      <c r="F127" s="42" t="s">
        <v>1969</v>
      </c>
      <c r="G127" s="49" t="s">
        <v>2142</v>
      </c>
      <c r="H127" s="49" t="s">
        <v>2061</v>
      </c>
      <c r="I127" s="49" t="s">
        <v>2143</v>
      </c>
      <c r="J127" s="18">
        <f>1</f>
        <v>1</v>
      </c>
      <c r="K127" s="7" t="s">
        <v>1381</v>
      </c>
      <c r="L127" s="42" t="s">
        <v>825</v>
      </c>
      <c r="M127" s="42"/>
      <c r="N127" s="25" t="s">
        <v>9</v>
      </c>
      <c r="O127" s="18" t="s">
        <v>1349</v>
      </c>
      <c r="P127" s="18" t="s">
        <v>47</v>
      </c>
      <c r="Q127" s="18"/>
      <c r="R127" s="18" t="s">
        <v>1761</v>
      </c>
      <c r="S127" s="18"/>
      <c r="T127" s="18" t="s">
        <v>1759</v>
      </c>
      <c r="U127" s="18" t="s">
        <v>1762</v>
      </c>
      <c r="V127" s="18"/>
      <c r="W127" s="18" t="s">
        <v>1763</v>
      </c>
      <c r="X127" s="18"/>
      <c r="Y127" s="18" t="s">
        <v>1758</v>
      </c>
      <c r="Z127" s="18" t="s">
        <v>383</v>
      </c>
      <c r="AA127" s="5" t="s">
        <v>1787</v>
      </c>
      <c r="AB127" s="5"/>
      <c r="AC127" s="5"/>
      <c r="AD127" s="5" t="s">
        <v>1953</v>
      </c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10" t="s">
        <v>521</v>
      </c>
      <c r="AT127" s="9">
        <v>1</v>
      </c>
    </row>
    <row r="128" spans="1:46" s="4" customFormat="1" ht="124.2">
      <c r="A128" s="56" t="s">
        <v>2641</v>
      </c>
      <c r="B128" s="223">
        <f>2015</f>
        <v>2015</v>
      </c>
      <c r="C128" s="10" t="s">
        <v>2032</v>
      </c>
      <c r="D128" s="55" t="s">
        <v>1591</v>
      </c>
      <c r="E128" s="26" t="s">
        <v>115</v>
      </c>
      <c r="F128" s="18" t="s">
        <v>1968</v>
      </c>
      <c r="G128" s="18" t="s">
        <v>2144</v>
      </c>
      <c r="H128" s="18" t="s">
        <v>2145</v>
      </c>
      <c r="I128" s="18" t="s">
        <v>2146</v>
      </c>
      <c r="J128" s="18">
        <f>1</f>
        <v>1</v>
      </c>
      <c r="K128" s="7" t="s">
        <v>1807</v>
      </c>
      <c r="L128" s="18" t="s">
        <v>1799</v>
      </c>
      <c r="M128" s="18" t="s">
        <v>8</v>
      </c>
      <c r="N128" s="25" t="s">
        <v>9</v>
      </c>
      <c r="O128" s="18" t="s">
        <v>1349</v>
      </c>
      <c r="P128" s="18" t="s">
        <v>47</v>
      </c>
      <c r="Q128" s="18"/>
      <c r="R128" s="18" t="s">
        <v>1761</v>
      </c>
      <c r="S128" s="18"/>
      <c r="T128" s="18" t="s">
        <v>1759</v>
      </c>
      <c r="U128" s="18" t="s">
        <v>1762</v>
      </c>
      <c r="V128" s="18"/>
      <c r="W128" s="18" t="s">
        <v>1763</v>
      </c>
      <c r="X128" s="18"/>
      <c r="Y128" s="18" t="s">
        <v>1758</v>
      </c>
      <c r="Z128" s="18" t="s">
        <v>383</v>
      </c>
      <c r="AA128" s="5" t="s">
        <v>1788</v>
      </c>
      <c r="AB128" s="5"/>
      <c r="AC128" s="5"/>
      <c r="AD128" s="5" t="s">
        <v>1954</v>
      </c>
      <c r="AE128" s="5"/>
      <c r="AF128" s="5"/>
      <c r="AG128" s="5"/>
      <c r="AH128" s="5"/>
      <c r="AI128" s="5"/>
      <c r="AJ128" s="5" t="s">
        <v>1769</v>
      </c>
      <c r="AK128" s="5" t="s">
        <v>1777</v>
      </c>
      <c r="AL128" s="5"/>
      <c r="AM128" s="5" t="s">
        <v>1789</v>
      </c>
      <c r="AN128" s="5"/>
      <c r="AO128" s="5"/>
      <c r="AP128" s="5" t="s">
        <v>1790</v>
      </c>
      <c r="AQ128" s="5"/>
      <c r="AR128" s="5"/>
      <c r="AS128" s="10" t="s">
        <v>521</v>
      </c>
      <c r="AT128" s="9">
        <f>1</f>
        <v>1</v>
      </c>
    </row>
    <row r="129" spans="1:46" s="4" customFormat="1" ht="124.2">
      <c r="A129" s="56" t="s">
        <v>2641</v>
      </c>
      <c r="B129" s="223">
        <f>2015</f>
        <v>2015</v>
      </c>
      <c r="C129" s="10" t="s">
        <v>2032</v>
      </c>
      <c r="D129" s="55" t="s">
        <v>1591</v>
      </c>
      <c r="E129" s="26" t="s">
        <v>111</v>
      </c>
      <c r="F129" s="18" t="s">
        <v>411</v>
      </c>
      <c r="G129" s="39" t="s">
        <v>2147</v>
      </c>
      <c r="H129" s="39" t="s">
        <v>2148</v>
      </c>
      <c r="I129" s="39" t="s">
        <v>2149</v>
      </c>
      <c r="J129" s="18">
        <f>1</f>
        <v>1</v>
      </c>
      <c r="K129" s="7" t="s">
        <v>1808</v>
      </c>
      <c r="L129" s="18" t="s">
        <v>812</v>
      </c>
      <c r="M129" s="18"/>
      <c r="N129" s="25" t="s">
        <v>9</v>
      </c>
      <c r="O129" s="18" t="s">
        <v>1349</v>
      </c>
      <c r="P129" s="18" t="s">
        <v>47</v>
      </c>
      <c r="Q129" s="18"/>
      <c r="R129" s="18" t="s">
        <v>1761</v>
      </c>
      <c r="S129" s="18"/>
      <c r="T129" s="18" t="s">
        <v>1759</v>
      </c>
      <c r="U129" s="18" t="s">
        <v>1762</v>
      </c>
      <c r="V129" s="18"/>
      <c r="W129" s="18" t="s">
        <v>1763</v>
      </c>
      <c r="X129" s="18"/>
      <c r="Y129" s="18" t="s">
        <v>1758</v>
      </c>
      <c r="Z129" s="18" t="s">
        <v>383</v>
      </c>
      <c r="AA129" s="5" t="s">
        <v>1791</v>
      </c>
      <c r="AB129" s="5"/>
      <c r="AC129" s="5"/>
      <c r="AD129" s="5" t="s">
        <v>1955</v>
      </c>
      <c r="AE129" s="5"/>
      <c r="AF129" s="5"/>
      <c r="AG129" s="5"/>
      <c r="AH129" s="5"/>
      <c r="AI129" s="5"/>
      <c r="AJ129" s="5" t="s">
        <v>1770</v>
      </c>
      <c r="AK129" s="5" t="s">
        <v>1778</v>
      </c>
      <c r="AL129" s="5"/>
      <c r="AM129" s="5"/>
      <c r="AN129" s="5"/>
      <c r="AO129" s="5"/>
      <c r="AP129" s="5" t="s">
        <v>1375</v>
      </c>
      <c r="AQ129" s="5"/>
      <c r="AR129" s="5"/>
      <c r="AS129" s="10" t="s">
        <v>520</v>
      </c>
      <c r="AT129" s="9">
        <v>1</v>
      </c>
    </row>
    <row r="130" spans="1:46" s="4" customFormat="1" ht="124.2">
      <c r="A130" s="56" t="s">
        <v>2641</v>
      </c>
      <c r="B130" s="223">
        <f>2015</f>
        <v>2015</v>
      </c>
      <c r="C130" s="10" t="s">
        <v>2032</v>
      </c>
      <c r="D130" s="55" t="s">
        <v>1591</v>
      </c>
      <c r="E130" s="18" t="s">
        <v>147</v>
      </c>
      <c r="F130" s="18"/>
      <c r="G130" s="39"/>
      <c r="H130" s="39"/>
      <c r="I130" s="39"/>
      <c r="J130" s="18">
        <f>1</f>
        <v>1</v>
      </c>
      <c r="K130" s="18"/>
      <c r="L130" s="18"/>
      <c r="M130" s="18"/>
      <c r="N130" s="25" t="s">
        <v>9</v>
      </c>
      <c r="O130" s="18" t="s">
        <v>1349</v>
      </c>
      <c r="P130" s="18" t="s">
        <v>47</v>
      </c>
      <c r="Q130" s="18"/>
      <c r="R130" s="18" t="s">
        <v>1761</v>
      </c>
      <c r="S130" s="18"/>
      <c r="T130" s="18" t="s">
        <v>1759</v>
      </c>
      <c r="U130" s="18" t="s">
        <v>1762</v>
      </c>
      <c r="V130" s="18"/>
      <c r="W130" s="18" t="s">
        <v>1763</v>
      </c>
      <c r="X130" s="18"/>
      <c r="Y130" s="18" t="s">
        <v>1758</v>
      </c>
      <c r="Z130" s="18"/>
      <c r="AA130" s="5" t="s">
        <v>1764</v>
      </c>
      <c r="AB130" s="5" t="s">
        <v>1765</v>
      </c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10"/>
      <c r="AT130" s="9">
        <v>1</v>
      </c>
    </row>
    <row r="131" spans="1:46" s="4" customFormat="1" ht="124.2">
      <c r="A131" s="56" t="s">
        <v>2641</v>
      </c>
      <c r="B131" s="223">
        <f>2015</f>
        <v>2015</v>
      </c>
      <c r="C131" s="10" t="s">
        <v>2032</v>
      </c>
      <c r="D131" s="55" t="s">
        <v>1591</v>
      </c>
      <c r="E131" s="26" t="s">
        <v>112</v>
      </c>
      <c r="F131" s="18" t="s">
        <v>1800</v>
      </c>
      <c r="G131" s="18" t="s">
        <v>2150</v>
      </c>
      <c r="H131" s="18" t="s">
        <v>2061</v>
      </c>
      <c r="I131" s="18" t="s">
        <v>2151</v>
      </c>
      <c r="J131" s="18">
        <f>1</f>
        <v>1</v>
      </c>
      <c r="K131" s="7" t="s">
        <v>1809</v>
      </c>
      <c r="L131" s="18" t="s">
        <v>1802</v>
      </c>
      <c r="M131" s="18"/>
      <c r="N131" s="25" t="s">
        <v>9</v>
      </c>
      <c r="O131" s="18" t="s">
        <v>1349</v>
      </c>
      <c r="P131" s="18" t="s">
        <v>47</v>
      </c>
      <c r="Q131" s="18"/>
      <c r="R131" s="18" t="s">
        <v>1761</v>
      </c>
      <c r="S131" s="18"/>
      <c r="T131" s="18" t="s">
        <v>1759</v>
      </c>
      <c r="U131" s="18" t="s">
        <v>1762</v>
      </c>
      <c r="V131" s="18"/>
      <c r="W131" s="18" t="s">
        <v>1763</v>
      </c>
      <c r="X131" s="18"/>
      <c r="Y131" s="18" t="s">
        <v>1758</v>
      </c>
      <c r="Z131" s="18" t="s">
        <v>383</v>
      </c>
      <c r="AA131" s="5" t="s">
        <v>1792</v>
      </c>
      <c r="AB131" s="5"/>
      <c r="AC131" s="5"/>
      <c r="AD131" s="5" t="s">
        <v>1956</v>
      </c>
      <c r="AE131" s="5"/>
      <c r="AF131" s="5"/>
      <c r="AG131" s="5"/>
      <c r="AH131" s="5"/>
      <c r="AI131" s="5"/>
      <c r="AJ131" s="5" t="s">
        <v>1771</v>
      </c>
      <c r="AK131" s="5" t="s">
        <v>1779</v>
      </c>
      <c r="AL131" s="5"/>
      <c r="AM131" s="5"/>
      <c r="AN131" s="5"/>
      <c r="AO131" s="5"/>
      <c r="AP131" s="5"/>
      <c r="AQ131" s="5"/>
      <c r="AR131" s="5"/>
      <c r="AS131" s="10" t="s">
        <v>521</v>
      </c>
      <c r="AT131" s="9">
        <v>1</v>
      </c>
    </row>
    <row r="132" spans="1:46" s="4" customFormat="1" ht="124.2">
      <c r="A132" s="56" t="s">
        <v>2641</v>
      </c>
      <c r="B132" s="223">
        <f>2015</f>
        <v>2015</v>
      </c>
      <c r="C132" s="10" t="s">
        <v>2032</v>
      </c>
      <c r="D132" s="55" t="s">
        <v>1591</v>
      </c>
      <c r="E132" s="26" t="s">
        <v>110</v>
      </c>
      <c r="F132" s="18" t="s">
        <v>411</v>
      </c>
      <c r="G132" s="39" t="s">
        <v>2152</v>
      </c>
      <c r="H132" s="39" t="s">
        <v>2061</v>
      </c>
      <c r="I132" s="39" t="s">
        <v>2153</v>
      </c>
      <c r="J132" s="18">
        <f>1</f>
        <v>1</v>
      </c>
      <c r="K132" s="7" t="s">
        <v>1810</v>
      </c>
      <c r="L132" s="18" t="s">
        <v>1801</v>
      </c>
      <c r="M132" s="18"/>
      <c r="N132" s="25" t="s">
        <v>9</v>
      </c>
      <c r="O132" s="18" t="s">
        <v>1349</v>
      </c>
      <c r="P132" s="18" t="s">
        <v>47</v>
      </c>
      <c r="Q132" s="18"/>
      <c r="R132" s="18" t="s">
        <v>1761</v>
      </c>
      <c r="S132" s="18"/>
      <c r="T132" s="18" t="s">
        <v>1759</v>
      </c>
      <c r="U132" s="18" t="s">
        <v>1762</v>
      </c>
      <c r="V132" s="18"/>
      <c r="W132" s="18" t="s">
        <v>1763</v>
      </c>
      <c r="X132" s="18"/>
      <c r="Y132" s="18" t="s">
        <v>1758</v>
      </c>
      <c r="Z132" s="18" t="s">
        <v>383</v>
      </c>
      <c r="AA132" s="5" t="s">
        <v>1768</v>
      </c>
      <c r="AB132" s="5"/>
      <c r="AC132" s="5"/>
      <c r="AD132" s="5" t="s">
        <v>1957</v>
      </c>
      <c r="AE132" s="5"/>
      <c r="AF132" s="5"/>
      <c r="AG132" s="5"/>
      <c r="AH132" s="5"/>
      <c r="AI132" s="5"/>
      <c r="AJ132" s="5" t="s">
        <v>1772</v>
      </c>
      <c r="AK132" s="5" t="s">
        <v>1780</v>
      </c>
      <c r="AL132" s="5"/>
      <c r="AM132" s="5"/>
      <c r="AN132" s="5"/>
      <c r="AO132" s="5"/>
      <c r="AP132" s="5" t="s">
        <v>1786</v>
      </c>
      <c r="AQ132" s="5"/>
      <c r="AR132" s="5"/>
      <c r="AS132" s="10" t="s">
        <v>521</v>
      </c>
      <c r="AT132" s="9">
        <f>8</f>
        <v>8</v>
      </c>
    </row>
    <row r="133" spans="1:46" s="4" customFormat="1" ht="124.2">
      <c r="A133" s="56" t="s">
        <v>2641</v>
      </c>
      <c r="B133" s="223">
        <f>2015</f>
        <v>2015</v>
      </c>
      <c r="C133" s="10" t="s">
        <v>2032</v>
      </c>
      <c r="D133" s="55" t="s">
        <v>1591</v>
      </c>
      <c r="E133" s="14" t="s">
        <v>1755</v>
      </c>
      <c r="F133" s="5" t="s">
        <v>1497</v>
      </c>
      <c r="G133" s="5" t="s">
        <v>2048</v>
      </c>
      <c r="H133" s="5" t="s">
        <v>2049</v>
      </c>
      <c r="I133" s="5" t="s">
        <v>2050</v>
      </c>
      <c r="J133" s="5">
        <f>1</f>
        <v>1</v>
      </c>
      <c r="K133" s="7" t="s">
        <v>74</v>
      </c>
      <c r="L133" s="4" t="s">
        <v>212</v>
      </c>
      <c r="M133" s="4" t="s">
        <v>8</v>
      </c>
      <c r="N133" s="25" t="s">
        <v>9</v>
      </c>
      <c r="O133" s="18" t="s">
        <v>1349</v>
      </c>
      <c r="P133" s="18" t="s">
        <v>47</v>
      </c>
      <c r="Q133" s="18"/>
      <c r="R133" s="18" t="s">
        <v>1761</v>
      </c>
      <c r="S133" s="18"/>
      <c r="T133" s="18" t="s">
        <v>1759</v>
      </c>
      <c r="U133" s="18" t="s">
        <v>1762</v>
      </c>
      <c r="V133" s="18"/>
      <c r="W133" s="18" t="s">
        <v>1763</v>
      </c>
      <c r="X133" s="18"/>
      <c r="Y133" s="18" t="s">
        <v>1758</v>
      </c>
      <c r="Z133" s="18" t="s">
        <v>383</v>
      </c>
      <c r="AA133" s="5" t="s">
        <v>951</v>
      </c>
      <c r="AB133" s="5"/>
      <c r="AC133" s="5"/>
      <c r="AD133" s="5" t="s">
        <v>1958</v>
      </c>
      <c r="AE133" s="5"/>
      <c r="AF133" s="5"/>
      <c r="AG133" s="5"/>
      <c r="AH133" s="5"/>
      <c r="AI133" s="5"/>
      <c r="AJ133" s="5" t="s">
        <v>1773</v>
      </c>
      <c r="AK133" s="5" t="s">
        <v>1781</v>
      </c>
      <c r="AL133" s="5"/>
      <c r="AM133" s="5"/>
      <c r="AN133" s="5"/>
      <c r="AO133" s="5"/>
      <c r="AP133" s="5" t="s">
        <v>303</v>
      </c>
      <c r="AQ133" s="5"/>
      <c r="AR133" s="5"/>
      <c r="AS133" s="10" t="s">
        <v>521</v>
      </c>
      <c r="AT133" s="9">
        <f>7</f>
        <v>7</v>
      </c>
    </row>
    <row r="134" spans="1:46" s="4" customFormat="1" ht="124.2">
      <c r="A134" s="56" t="s">
        <v>2641</v>
      </c>
      <c r="B134" s="223">
        <f>2015</f>
        <v>2015</v>
      </c>
      <c r="C134" s="10" t="s">
        <v>2032</v>
      </c>
      <c r="D134" s="55" t="s">
        <v>1591</v>
      </c>
      <c r="E134" s="51" t="s">
        <v>2575</v>
      </c>
      <c r="F134" s="18" t="s">
        <v>1298</v>
      </c>
      <c r="G134" s="60" t="s">
        <v>2154</v>
      </c>
      <c r="H134" s="60" t="s">
        <v>2061</v>
      </c>
      <c r="I134" s="60" t="s">
        <v>2155</v>
      </c>
      <c r="J134" s="18">
        <f>1</f>
        <v>1</v>
      </c>
      <c r="K134" s="7" t="s">
        <v>14</v>
      </c>
      <c r="L134" s="18" t="s">
        <v>1040</v>
      </c>
      <c r="M134" s="18" t="s">
        <v>8</v>
      </c>
      <c r="N134" s="25" t="s">
        <v>9</v>
      </c>
      <c r="O134" s="18" t="s">
        <v>1349</v>
      </c>
      <c r="P134" s="18" t="s">
        <v>47</v>
      </c>
      <c r="Q134" s="18"/>
      <c r="R134" s="18" t="s">
        <v>1761</v>
      </c>
      <c r="S134" s="18"/>
      <c r="T134" s="18" t="s">
        <v>1759</v>
      </c>
      <c r="U134" s="18" t="s">
        <v>1762</v>
      </c>
      <c r="V134" s="18"/>
      <c r="W134" s="18" t="s">
        <v>1763</v>
      </c>
      <c r="X134" s="18"/>
      <c r="Y134" s="18" t="s">
        <v>1758</v>
      </c>
      <c r="Z134" s="18" t="s">
        <v>383</v>
      </c>
      <c r="AA134" s="5" t="s">
        <v>1794</v>
      </c>
      <c r="AB134" s="5"/>
      <c r="AC134" s="5"/>
      <c r="AD134" s="5" t="s">
        <v>1959</v>
      </c>
      <c r="AE134" s="5"/>
      <c r="AF134" s="5"/>
      <c r="AG134" s="5"/>
      <c r="AH134" s="5"/>
      <c r="AI134" s="5"/>
      <c r="AJ134" s="5" t="s">
        <v>1774</v>
      </c>
      <c r="AK134" s="5" t="s">
        <v>1782</v>
      </c>
      <c r="AL134" s="5"/>
      <c r="AM134" s="5"/>
      <c r="AN134" s="5"/>
      <c r="AO134" s="5"/>
      <c r="AP134" s="5" t="s">
        <v>1793</v>
      </c>
      <c r="AQ134" s="5"/>
      <c r="AR134" s="5"/>
      <c r="AS134" s="10" t="s">
        <v>521</v>
      </c>
      <c r="AT134" s="9">
        <f>4</f>
        <v>4</v>
      </c>
    </row>
    <row r="135" spans="1:46" s="4" customFormat="1" ht="124.2">
      <c r="A135" s="56" t="s">
        <v>2641</v>
      </c>
      <c r="B135" s="223">
        <f>2015</f>
        <v>2015</v>
      </c>
      <c r="C135" s="10" t="s">
        <v>2032</v>
      </c>
      <c r="D135" s="55" t="s">
        <v>1591</v>
      </c>
      <c r="E135" s="26" t="s">
        <v>117</v>
      </c>
      <c r="F135" s="18" t="s">
        <v>1805</v>
      </c>
      <c r="G135" s="39" t="s">
        <v>2156</v>
      </c>
      <c r="H135" s="39" t="s">
        <v>2061</v>
      </c>
      <c r="I135" s="39" t="s">
        <v>2157</v>
      </c>
      <c r="J135" s="18">
        <f>1</f>
        <v>1</v>
      </c>
      <c r="K135" s="7" t="s">
        <v>1811</v>
      </c>
      <c r="L135" s="18" t="s">
        <v>1806</v>
      </c>
      <c r="M135" s="18"/>
      <c r="N135" s="25" t="s">
        <v>9</v>
      </c>
      <c r="O135" s="18" t="s">
        <v>1349</v>
      </c>
      <c r="P135" s="18" t="s">
        <v>47</v>
      </c>
      <c r="Q135" s="18"/>
      <c r="R135" s="18" t="s">
        <v>1761</v>
      </c>
      <c r="S135" s="18"/>
      <c r="T135" s="18" t="s">
        <v>1759</v>
      </c>
      <c r="U135" s="18" t="s">
        <v>1762</v>
      </c>
      <c r="V135" s="18"/>
      <c r="W135" s="18" t="s">
        <v>1763</v>
      </c>
      <c r="X135" s="18"/>
      <c r="Y135" s="18" t="s">
        <v>1758</v>
      </c>
      <c r="Z135" s="18" t="s">
        <v>383</v>
      </c>
      <c r="AA135" s="5" t="s">
        <v>205</v>
      </c>
      <c r="AB135" s="5"/>
      <c r="AC135" s="5"/>
      <c r="AD135" s="5" t="s">
        <v>1960</v>
      </c>
      <c r="AE135" s="5"/>
      <c r="AF135" s="5"/>
      <c r="AG135" s="5"/>
      <c r="AH135" s="5"/>
      <c r="AI135" s="5"/>
      <c r="AJ135" s="5" t="s">
        <v>1773</v>
      </c>
      <c r="AK135" s="5" t="s">
        <v>1783</v>
      </c>
      <c r="AL135" s="5"/>
      <c r="AM135" s="5"/>
      <c r="AN135" s="5"/>
      <c r="AO135" s="5"/>
      <c r="AP135" s="5" t="s">
        <v>1795</v>
      </c>
      <c r="AQ135" s="5"/>
      <c r="AR135" s="5"/>
      <c r="AS135" s="10" t="s">
        <v>521</v>
      </c>
      <c r="AT135" s="9">
        <v>1</v>
      </c>
    </row>
    <row r="136" spans="1:46" s="4" customFormat="1" ht="124.2">
      <c r="A136" s="56" t="s">
        <v>2641</v>
      </c>
      <c r="B136" s="223">
        <f>2015</f>
        <v>2015</v>
      </c>
      <c r="C136" s="10" t="s">
        <v>2032</v>
      </c>
      <c r="D136" s="55" t="s">
        <v>1591</v>
      </c>
      <c r="E136" s="26" t="s">
        <v>113</v>
      </c>
      <c r="F136" s="18" t="s">
        <v>1803</v>
      </c>
      <c r="G136" s="18" t="s">
        <v>2158</v>
      </c>
      <c r="H136" s="18" t="s">
        <v>2159</v>
      </c>
      <c r="I136" s="18" t="s">
        <v>2160</v>
      </c>
      <c r="J136" s="18">
        <f>1</f>
        <v>1</v>
      </c>
      <c r="K136" s="7" t="s">
        <v>1812</v>
      </c>
      <c r="L136" s="18" t="s">
        <v>1804</v>
      </c>
      <c r="M136" s="18" t="s">
        <v>8</v>
      </c>
      <c r="N136" s="25" t="s">
        <v>9</v>
      </c>
      <c r="O136" s="18" t="s">
        <v>1349</v>
      </c>
      <c r="P136" s="18" t="s">
        <v>47</v>
      </c>
      <c r="Q136" s="18"/>
      <c r="R136" s="18" t="s">
        <v>1761</v>
      </c>
      <c r="S136" s="18"/>
      <c r="T136" s="18" t="s">
        <v>1759</v>
      </c>
      <c r="U136" s="18" t="s">
        <v>1762</v>
      </c>
      <c r="V136" s="18"/>
      <c r="W136" s="18" t="s">
        <v>1763</v>
      </c>
      <c r="X136" s="18"/>
      <c r="Y136" s="18" t="s">
        <v>1758</v>
      </c>
      <c r="Z136" s="18" t="s">
        <v>383</v>
      </c>
      <c r="AA136" s="5" t="s">
        <v>1798</v>
      </c>
      <c r="AB136" s="5"/>
      <c r="AC136" s="5"/>
      <c r="AD136" s="5" t="s">
        <v>1961</v>
      </c>
      <c r="AE136" s="5"/>
      <c r="AF136" s="5"/>
      <c r="AG136" s="5"/>
      <c r="AH136" s="5"/>
      <c r="AI136" s="5"/>
      <c r="AJ136" s="5" t="s">
        <v>1775</v>
      </c>
      <c r="AK136" s="5" t="s">
        <v>1784</v>
      </c>
      <c r="AL136" s="5"/>
      <c r="AM136" s="5" t="s">
        <v>1774</v>
      </c>
      <c r="AN136" s="5"/>
      <c r="AO136" s="5"/>
      <c r="AP136" s="5" t="s">
        <v>1481</v>
      </c>
      <c r="AQ136" s="5"/>
      <c r="AR136" s="5"/>
      <c r="AS136" s="10" t="s">
        <v>521</v>
      </c>
      <c r="AT136" s="9">
        <v>1</v>
      </c>
    </row>
    <row r="137" spans="1:46" s="4" customFormat="1" ht="124.2">
      <c r="A137" s="56" t="s">
        <v>2641</v>
      </c>
      <c r="B137" s="223">
        <f>2015</f>
        <v>2015</v>
      </c>
      <c r="C137" s="10" t="s">
        <v>2032</v>
      </c>
      <c r="D137" s="55" t="s">
        <v>1591</v>
      </c>
      <c r="E137" s="26" t="s">
        <v>2594</v>
      </c>
      <c r="F137" s="18" t="s">
        <v>1298</v>
      </c>
      <c r="G137" s="175" t="s">
        <v>2161</v>
      </c>
      <c r="H137" s="173" t="s">
        <v>2061</v>
      </c>
      <c r="I137" s="174" t="s">
        <v>2162</v>
      </c>
      <c r="J137" s="18">
        <f>1</f>
        <v>1</v>
      </c>
      <c r="K137" s="7" t="s">
        <v>1973</v>
      </c>
      <c r="L137" s="18" t="s">
        <v>1972</v>
      </c>
      <c r="M137" s="18" t="s">
        <v>8</v>
      </c>
      <c r="N137" s="25" t="s">
        <v>9</v>
      </c>
      <c r="O137" s="18" t="s">
        <v>1349</v>
      </c>
      <c r="P137" s="18" t="s">
        <v>47</v>
      </c>
      <c r="Q137" s="18"/>
      <c r="R137" s="18" t="s">
        <v>1761</v>
      </c>
      <c r="S137" s="18"/>
      <c r="T137" s="18" t="s">
        <v>1759</v>
      </c>
      <c r="U137" s="18" t="s">
        <v>1762</v>
      </c>
      <c r="V137" s="18"/>
      <c r="W137" s="18" t="s">
        <v>1763</v>
      </c>
      <c r="X137" s="18"/>
      <c r="Y137" s="18" t="s">
        <v>1758</v>
      </c>
      <c r="Z137" s="18" t="s">
        <v>383</v>
      </c>
      <c r="AA137" s="5" t="s">
        <v>1281</v>
      </c>
      <c r="AB137" s="5"/>
      <c r="AC137" s="5"/>
      <c r="AD137" s="5" t="s">
        <v>1962</v>
      </c>
      <c r="AE137" s="5"/>
      <c r="AF137" s="5"/>
      <c r="AG137" s="5"/>
      <c r="AH137" s="5"/>
      <c r="AI137" s="5"/>
      <c r="AJ137" s="5" t="s">
        <v>1776</v>
      </c>
      <c r="AK137" s="5" t="s">
        <v>671</v>
      </c>
      <c r="AL137" s="5"/>
      <c r="AM137" s="5"/>
      <c r="AN137" s="5"/>
      <c r="AO137" s="5"/>
      <c r="AP137" s="5"/>
      <c r="AQ137" s="5"/>
      <c r="AR137" s="5"/>
      <c r="AS137" s="10" t="s">
        <v>520</v>
      </c>
      <c r="AT137" s="9">
        <v>1</v>
      </c>
    </row>
    <row r="138" spans="1:46" s="4" customFormat="1" ht="124.2">
      <c r="A138" s="56" t="s">
        <v>2641</v>
      </c>
      <c r="B138" s="223">
        <f>2015</f>
        <v>2015</v>
      </c>
      <c r="C138" s="10" t="s">
        <v>2032</v>
      </c>
      <c r="D138" s="55" t="s">
        <v>1591</v>
      </c>
      <c r="E138" s="26" t="s">
        <v>1950</v>
      </c>
      <c r="F138" s="18" t="s">
        <v>1967</v>
      </c>
      <c r="G138" s="175" t="s">
        <v>2163</v>
      </c>
      <c r="H138" s="176" t="s">
        <v>2164</v>
      </c>
      <c r="I138" s="174" t="s">
        <v>2165</v>
      </c>
      <c r="J138" s="18">
        <f>1</f>
        <v>1</v>
      </c>
      <c r="K138" s="7" t="s">
        <v>1952</v>
      </c>
      <c r="L138" s="18" t="s">
        <v>1951</v>
      </c>
      <c r="M138" s="18"/>
      <c r="N138" s="25" t="s">
        <v>9</v>
      </c>
      <c r="O138" s="18" t="s">
        <v>1349</v>
      </c>
      <c r="P138" s="18" t="s">
        <v>47</v>
      </c>
      <c r="Q138" s="18"/>
      <c r="R138" s="18" t="s">
        <v>1761</v>
      </c>
      <c r="S138" s="18"/>
      <c r="T138" s="18" t="s">
        <v>1759</v>
      </c>
      <c r="U138" s="18" t="s">
        <v>1762</v>
      </c>
      <c r="V138" s="18"/>
      <c r="W138" s="18" t="s">
        <v>1763</v>
      </c>
      <c r="X138" s="18"/>
      <c r="Y138" s="18" t="s">
        <v>1758</v>
      </c>
      <c r="Z138" s="18"/>
      <c r="AA138" s="5" t="s">
        <v>1796</v>
      </c>
      <c r="AB138" s="5"/>
      <c r="AC138" s="5"/>
      <c r="AD138" s="5" t="s">
        <v>1962</v>
      </c>
      <c r="AE138" s="5"/>
      <c r="AF138" s="5"/>
      <c r="AG138" s="5"/>
      <c r="AH138" s="5"/>
      <c r="AI138" s="5"/>
      <c r="AJ138" s="5" t="s">
        <v>1375</v>
      </c>
      <c r="AK138" s="5" t="s">
        <v>1785</v>
      </c>
      <c r="AL138" s="5"/>
      <c r="AM138" s="5" t="s">
        <v>576</v>
      </c>
      <c r="AN138" s="5"/>
      <c r="AO138" s="5"/>
      <c r="AP138" s="5" t="s">
        <v>1797</v>
      </c>
      <c r="AQ138" s="5"/>
      <c r="AR138" s="5"/>
      <c r="AS138" s="10" t="s">
        <v>520</v>
      </c>
      <c r="AT138" s="9">
        <f>2</f>
        <v>2</v>
      </c>
    </row>
    <row r="139" spans="1:46" s="4" customFormat="1" ht="124.8" thickBot="1">
      <c r="A139" s="58" t="s">
        <v>2641</v>
      </c>
      <c r="B139" s="224">
        <f>2015</f>
        <v>2015</v>
      </c>
      <c r="C139" s="22" t="s">
        <v>2032</v>
      </c>
      <c r="D139" s="57" t="s">
        <v>1591</v>
      </c>
      <c r="E139" s="31" t="s">
        <v>367</v>
      </c>
      <c r="F139" s="31"/>
      <c r="G139" s="31"/>
      <c r="H139" s="31"/>
      <c r="I139" s="31"/>
      <c r="J139" s="31">
        <f>1</f>
        <v>1</v>
      </c>
      <c r="K139" s="31"/>
      <c r="L139" s="31"/>
      <c r="M139" s="31"/>
      <c r="N139" s="29" t="s">
        <v>9</v>
      </c>
      <c r="O139" s="31" t="s">
        <v>1349</v>
      </c>
      <c r="P139" s="31" t="s">
        <v>47</v>
      </c>
      <c r="Q139" s="31"/>
      <c r="R139" s="31" t="s">
        <v>1761</v>
      </c>
      <c r="S139" s="31"/>
      <c r="T139" s="31" t="s">
        <v>1759</v>
      </c>
      <c r="U139" s="31" t="s">
        <v>1762</v>
      </c>
      <c r="V139" s="31"/>
      <c r="W139" s="31" t="s">
        <v>1763</v>
      </c>
      <c r="X139" s="31"/>
      <c r="Y139" s="31" t="s">
        <v>1758</v>
      </c>
      <c r="Z139" s="31" t="s">
        <v>168</v>
      </c>
      <c r="AA139" s="23" t="s">
        <v>1767</v>
      </c>
      <c r="AB139" s="23" t="s">
        <v>1766</v>
      </c>
      <c r="AC139" s="23"/>
      <c r="AD139" s="23"/>
      <c r="AE139" s="23"/>
      <c r="AF139" s="23"/>
      <c r="AG139" s="23"/>
      <c r="AH139" s="23"/>
      <c r="AI139" s="23"/>
      <c r="AJ139" s="23"/>
      <c r="AK139" s="23"/>
      <c r="AL139" s="23"/>
      <c r="AM139" s="23"/>
      <c r="AN139" s="23"/>
      <c r="AO139" s="23"/>
      <c r="AP139" s="23"/>
      <c r="AQ139" s="23"/>
      <c r="AR139" s="23"/>
      <c r="AS139" s="22"/>
      <c r="AT139" s="24"/>
    </row>
    <row r="140" spans="1:46" s="4" customFormat="1" ht="124.2">
      <c r="A140" s="10" t="s">
        <v>2565</v>
      </c>
      <c r="B140" s="218">
        <f>2018</f>
        <v>2018</v>
      </c>
      <c r="C140" s="10" t="s">
        <v>2032</v>
      </c>
      <c r="D140" s="55" t="s">
        <v>1735</v>
      </c>
      <c r="E140" s="6" t="s">
        <v>1745</v>
      </c>
      <c r="F140" s="8" t="s">
        <v>1497</v>
      </c>
      <c r="G140" s="8" t="s">
        <v>2466</v>
      </c>
      <c r="H140" s="8" t="s">
        <v>2467</v>
      </c>
      <c r="I140" s="8" t="s">
        <v>2468</v>
      </c>
      <c r="J140" s="8">
        <f>2</f>
        <v>2</v>
      </c>
      <c r="K140" s="12" t="s">
        <v>29</v>
      </c>
      <c r="L140" s="5" t="s">
        <v>1742</v>
      </c>
      <c r="M140" s="5" t="s">
        <v>8</v>
      </c>
      <c r="N140" s="10" t="s">
        <v>1736</v>
      </c>
      <c r="O140" s="5" t="s">
        <v>171</v>
      </c>
      <c r="P140" s="5" t="s">
        <v>47</v>
      </c>
      <c r="Q140" s="5"/>
      <c r="R140" s="5" t="s">
        <v>1596</v>
      </c>
      <c r="S140" s="5"/>
      <c r="T140" s="5"/>
      <c r="U140" s="5"/>
      <c r="V140" s="5"/>
      <c r="W140" s="5"/>
      <c r="X140" s="5"/>
      <c r="Y140" s="5" t="s">
        <v>1737</v>
      </c>
      <c r="Z140" s="5"/>
      <c r="AA140" s="5"/>
      <c r="AB140" s="5"/>
      <c r="AC140" s="5" t="s">
        <v>1753</v>
      </c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10" t="s">
        <v>521</v>
      </c>
      <c r="AT140" s="9">
        <f>1</f>
        <v>1</v>
      </c>
    </row>
    <row r="141" spans="1:46" s="4" customFormat="1" ht="124.2">
      <c r="A141" s="10" t="s">
        <v>2565</v>
      </c>
      <c r="B141" s="218">
        <f>2018</f>
        <v>2018</v>
      </c>
      <c r="C141" s="10" t="s">
        <v>2032</v>
      </c>
      <c r="D141" s="55" t="s">
        <v>1735</v>
      </c>
      <c r="E141" s="6" t="s">
        <v>1747</v>
      </c>
      <c r="F141" s="5" t="s">
        <v>1497</v>
      </c>
      <c r="G141" s="5" t="s">
        <v>2036</v>
      </c>
      <c r="H141" s="5" t="s">
        <v>2037</v>
      </c>
      <c r="I141" s="5" t="s">
        <v>2038</v>
      </c>
      <c r="J141" s="5">
        <f>2</f>
        <v>2</v>
      </c>
      <c r="K141" s="7" t="s">
        <v>1545</v>
      </c>
      <c r="L141" s="5" t="s">
        <v>1543</v>
      </c>
      <c r="M141" s="5" t="s">
        <v>8</v>
      </c>
      <c r="N141" s="10" t="s">
        <v>1736</v>
      </c>
      <c r="O141" s="5" t="s">
        <v>171</v>
      </c>
      <c r="P141" s="5" t="s">
        <v>47</v>
      </c>
      <c r="Q141" s="5"/>
      <c r="R141" s="5" t="s">
        <v>1596</v>
      </c>
      <c r="S141" s="5"/>
      <c r="T141" s="5"/>
      <c r="U141" s="5"/>
      <c r="V141" s="5"/>
      <c r="W141" s="5"/>
      <c r="X141" s="5"/>
      <c r="Y141" s="5" t="s">
        <v>1737</v>
      </c>
      <c r="Z141" s="5"/>
      <c r="AA141" s="5"/>
      <c r="AB141" s="5"/>
      <c r="AC141" s="5" t="s">
        <v>1756</v>
      </c>
      <c r="AD141" s="5"/>
      <c r="AE141" s="5"/>
      <c r="AF141" s="5"/>
      <c r="AG141" s="5"/>
      <c r="AH141" s="5"/>
      <c r="AI141" s="5"/>
      <c r="AJ141" s="5" t="s">
        <v>1276</v>
      </c>
      <c r="AK141" s="5"/>
      <c r="AL141" s="5"/>
      <c r="AM141" s="5"/>
      <c r="AN141" s="5"/>
      <c r="AO141" s="5"/>
      <c r="AP141" s="5" t="s">
        <v>1142</v>
      </c>
      <c r="AQ141" s="5"/>
      <c r="AR141" s="5"/>
      <c r="AS141" s="10" t="s">
        <v>520</v>
      </c>
      <c r="AT141" s="89">
        <f>3</f>
        <v>3</v>
      </c>
    </row>
    <row r="142" spans="1:46" s="4" customFormat="1" ht="124.8" thickBot="1">
      <c r="A142" s="184" t="s">
        <v>2565</v>
      </c>
      <c r="B142" s="292">
        <f>2018</f>
        <v>2018</v>
      </c>
      <c r="C142" s="184" t="s">
        <v>2032</v>
      </c>
      <c r="D142" s="104" t="s">
        <v>1735</v>
      </c>
      <c r="E142" s="185" t="s">
        <v>1748</v>
      </c>
      <c r="F142" s="106" t="s">
        <v>1497</v>
      </c>
      <c r="G142" s="106" t="s">
        <v>2039</v>
      </c>
      <c r="H142" s="106" t="s">
        <v>2040</v>
      </c>
      <c r="I142" s="106" t="s">
        <v>2041</v>
      </c>
      <c r="J142" s="106">
        <f>2</f>
        <v>2</v>
      </c>
      <c r="K142" s="107" t="s">
        <v>1546</v>
      </c>
      <c r="L142" s="106" t="s">
        <v>1098</v>
      </c>
      <c r="M142" s="106" t="s">
        <v>8</v>
      </c>
      <c r="N142" s="184" t="s">
        <v>1736</v>
      </c>
      <c r="O142" s="106" t="s">
        <v>171</v>
      </c>
      <c r="P142" s="106" t="s">
        <v>47</v>
      </c>
      <c r="Q142" s="106"/>
      <c r="R142" s="106" t="s">
        <v>1596</v>
      </c>
      <c r="S142" s="106"/>
      <c r="T142" s="106"/>
      <c r="U142" s="106"/>
      <c r="V142" s="106"/>
      <c r="W142" s="106"/>
      <c r="X142" s="106"/>
      <c r="Y142" s="106" t="s">
        <v>1737</v>
      </c>
      <c r="Z142" s="106"/>
      <c r="AA142" s="106"/>
      <c r="AB142" s="106"/>
      <c r="AC142" s="106" t="s">
        <v>1749</v>
      </c>
      <c r="AD142" s="186"/>
      <c r="AE142" s="186"/>
      <c r="AF142" s="186"/>
      <c r="AG142" s="106"/>
      <c r="AH142" s="106"/>
      <c r="AI142" s="106"/>
      <c r="AJ142" s="106" t="s">
        <v>1276</v>
      </c>
      <c r="AK142" s="106"/>
      <c r="AL142" s="106"/>
      <c r="AM142" s="106"/>
      <c r="AN142" s="106"/>
      <c r="AO142" s="106"/>
      <c r="AP142" s="106"/>
      <c r="AQ142" s="106"/>
      <c r="AR142" s="106"/>
      <c r="AS142" s="184" t="s">
        <v>520</v>
      </c>
      <c r="AT142" s="109">
        <f>4</f>
        <v>4</v>
      </c>
    </row>
    <row r="143" spans="1:46" s="4" customFormat="1" ht="124.2">
      <c r="A143" s="10" t="s">
        <v>2565</v>
      </c>
      <c r="B143" s="218">
        <f>2018</f>
        <v>2018</v>
      </c>
      <c r="C143" s="10" t="s">
        <v>2032</v>
      </c>
      <c r="D143" s="55" t="s">
        <v>1735</v>
      </c>
      <c r="E143" s="6" t="s">
        <v>1744</v>
      </c>
      <c r="F143" s="8" t="s">
        <v>1497</v>
      </c>
      <c r="G143" s="8" t="s">
        <v>2463</v>
      </c>
      <c r="H143" s="8" t="s">
        <v>2464</v>
      </c>
      <c r="I143" s="8" t="s">
        <v>2465</v>
      </c>
      <c r="J143" s="8">
        <f>2</f>
        <v>2</v>
      </c>
      <c r="K143" s="12" t="s">
        <v>1741</v>
      </c>
      <c r="L143" s="5" t="s">
        <v>1740</v>
      </c>
      <c r="M143" s="5" t="s">
        <v>8</v>
      </c>
      <c r="N143" s="10" t="s">
        <v>1736</v>
      </c>
      <c r="O143" s="5" t="s">
        <v>171</v>
      </c>
      <c r="P143" s="5" t="s">
        <v>47</v>
      </c>
      <c r="Q143" s="5"/>
      <c r="R143" s="5" t="s">
        <v>1596</v>
      </c>
      <c r="S143" s="5"/>
      <c r="T143" s="5"/>
      <c r="U143" s="5"/>
      <c r="V143" s="5"/>
      <c r="W143" s="5"/>
      <c r="X143" s="5"/>
      <c r="Y143" s="5" t="s">
        <v>1737</v>
      </c>
      <c r="Z143" s="5"/>
      <c r="AA143" s="5"/>
      <c r="AB143" s="5"/>
      <c r="AC143" s="5" t="s">
        <v>1754</v>
      </c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10" t="s">
        <v>1757</v>
      </c>
      <c r="AT143" s="9">
        <f>2</f>
        <v>2</v>
      </c>
    </row>
    <row r="144" spans="1:46" s="4" customFormat="1" ht="124.2">
      <c r="A144" s="10" t="s">
        <v>2565</v>
      </c>
      <c r="B144" s="218">
        <f>2018</f>
        <v>2018</v>
      </c>
      <c r="C144" s="10" t="s">
        <v>2032</v>
      </c>
      <c r="D144" s="55" t="s">
        <v>1735</v>
      </c>
      <c r="E144" s="43" t="s">
        <v>1746</v>
      </c>
      <c r="F144" s="5" t="s">
        <v>1497</v>
      </c>
      <c r="G144" s="5"/>
      <c r="H144" s="5" t="s">
        <v>2061</v>
      </c>
      <c r="I144" s="5" t="s">
        <v>2061</v>
      </c>
      <c r="J144" s="5">
        <f>2</f>
        <v>2</v>
      </c>
      <c r="K144" s="7" t="s">
        <v>1739</v>
      </c>
      <c r="L144" s="5" t="s">
        <v>1738</v>
      </c>
      <c r="M144" s="5" t="s">
        <v>8</v>
      </c>
      <c r="N144" s="10" t="s">
        <v>1736</v>
      </c>
      <c r="O144" s="5" t="s">
        <v>171</v>
      </c>
      <c r="P144" s="5" t="s">
        <v>47</v>
      </c>
      <c r="Q144" s="5"/>
      <c r="R144" s="5" t="s">
        <v>1596</v>
      </c>
      <c r="S144" s="5"/>
      <c r="T144" s="5"/>
      <c r="U144" s="5"/>
      <c r="V144" s="5"/>
      <c r="W144" s="5"/>
      <c r="X144" s="5"/>
      <c r="Y144" s="5" t="s">
        <v>1737</v>
      </c>
      <c r="Z144" s="5"/>
      <c r="AA144" s="5"/>
      <c r="AB144" s="5"/>
      <c r="AC144" s="5" t="s">
        <v>1751</v>
      </c>
      <c r="AD144" s="5"/>
      <c r="AE144" s="5"/>
      <c r="AF144" s="5"/>
      <c r="AG144" s="5"/>
      <c r="AH144" s="5"/>
      <c r="AI144" s="5"/>
      <c r="AJ144" s="5"/>
      <c r="AK144" s="5"/>
      <c r="AL144" s="5"/>
      <c r="AM144" s="5" t="s">
        <v>1276</v>
      </c>
      <c r="AN144" s="5"/>
      <c r="AO144" s="5"/>
      <c r="AP144" s="5" t="s">
        <v>1276</v>
      </c>
      <c r="AQ144" s="5"/>
      <c r="AR144" s="5"/>
      <c r="AS144" s="10" t="s">
        <v>520</v>
      </c>
      <c r="AT144" s="9">
        <f>1</f>
        <v>1</v>
      </c>
    </row>
    <row r="145" spans="1:46" s="4" customFormat="1" ht="124.2">
      <c r="A145" s="10" t="s">
        <v>2565</v>
      </c>
      <c r="B145" s="218">
        <f>2018</f>
        <v>2018</v>
      </c>
      <c r="C145" s="10" t="s">
        <v>2032</v>
      </c>
      <c r="D145" s="55" t="s">
        <v>1735</v>
      </c>
      <c r="E145" s="6" t="s">
        <v>1743</v>
      </c>
      <c r="F145" s="8" t="s">
        <v>1497</v>
      </c>
      <c r="G145" s="8" t="s">
        <v>2469</v>
      </c>
      <c r="H145" s="8" t="s">
        <v>2470</v>
      </c>
      <c r="I145" s="8" t="s">
        <v>2471</v>
      </c>
      <c r="J145" s="8">
        <f>2</f>
        <v>2</v>
      </c>
      <c r="K145" s="12" t="s">
        <v>2670</v>
      </c>
      <c r="L145" s="5" t="s">
        <v>1065</v>
      </c>
      <c r="M145" s="5" t="s">
        <v>8</v>
      </c>
      <c r="N145" s="10" t="s">
        <v>1736</v>
      </c>
      <c r="O145" s="5" t="s">
        <v>171</v>
      </c>
      <c r="P145" s="5" t="s">
        <v>47</v>
      </c>
      <c r="Q145" s="5"/>
      <c r="R145" s="5" t="s">
        <v>1596</v>
      </c>
      <c r="S145" s="5"/>
      <c r="T145" s="5"/>
      <c r="U145" s="5"/>
      <c r="V145" s="5"/>
      <c r="W145" s="5"/>
      <c r="X145" s="5"/>
      <c r="Y145" s="5" t="s">
        <v>1737</v>
      </c>
      <c r="Z145" s="5"/>
      <c r="AA145" s="5"/>
      <c r="AB145" s="5"/>
      <c r="AC145" s="5" t="s">
        <v>1752</v>
      </c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10" t="s">
        <v>521</v>
      </c>
      <c r="AT145" s="9">
        <f>1</f>
        <v>1</v>
      </c>
    </row>
    <row r="146" spans="1:46" s="4" customFormat="1" ht="124.8" thickBot="1">
      <c r="A146" s="22" t="s">
        <v>2565</v>
      </c>
      <c r="B146" s="219">
        <f>2018</f>
        <v>2018</v>
      </c>
      <c r="C146" s="22" t="s">
        <v>2032</v>
      </c>
      <c r="D146" s="57" t="s">
        <v>1735</v>
      </c>
      <c r="E146" s="117" t="s">
        <v>1755</v>
      </c>
      <c r="F146" s="23" t="s">
        <v>1497</v>
      </c>
      <c r="G146" s="23" t="s">
        <v>2048</v>
      </c>
      <c r="H146" s="23" t="s">
        <v>2049</v>
      </c>
      <c r="I146" s="23" t="s">
        <v>2050</v>
      </c>
      <c r="J146" s="23">
        <f>2</f>
        <v>2</v>
      </c>
      <c r="K146" s="32" t="s">
        <v>74</v>
      </c>
      <c r="L146" s="35" t="s">
        <v>212</v>
      </c>
      <c r="M146" s="35" t="s">
        <v>8</v>
      </c>
      <c r="N146" s="22" t="s">
        <v>1736</v>
      </c>
      <c r="O146" s="23" t="s">
        <v>171</v>
      </c>
      <c r="P146" s="23" t="s">
        <v>47</v>
      </c>
      <c r="Q146" s="23"/>
      <c r="R146" s="23" t="s">
        <v>1596</v>
      </c>
      <c r="S146" s="23"/>
      <c r="T146" s="23"/>
      <c r="U146" s="23"/>
      <c r="V146" s="23"/>
      <c r="W146" s="23"/>
      <c r="X146" s="23"/>
      <c r="Y146" s="23" t="s">
        <v>1737</v>
      </c>
      <c r="Z146" s="23"/>
      <c r="AA146" s="23"/>
      <c r="AB146" s="23"/>
      <c r="AC146" s="23" t="s">
        <v>1750</v>
      </c>
      <c r="AD146" s="23"/>
      <c r="AE146" s="23"/>
      <c r="AF146" s="23"/>
      <c r="AG146" s="23"/>
      <c r="AH146" s="23"/>
      <c r="AI146" s="23"/>
      <c r="AJ146" s="23"/>
      <c r="AK146" s="23"/>
      <c r="AL146" s="23"/>
      <c r="AM146" s="23"/>
      <c r="AN146" s="23"/>
      <c r="AO146" s="23"/>
      <c r="AP146" s="23"/>
      <c r="AQ146" s="23"/>
      <c r="AR146" s="23"/>
      <c r="AS146" s="22" t="s">
        <v>520</v>
      </c>
      <c r="AT146" s="9">
        <f>7</f>
        <v>7</v>
      </c>
    </row>
    <row r="147" spans="1:46" s="4" customFormat="1">
      <c r="A147" s="72" t="s">
        <v>2610</v>
      </c>
      <c r="B147" s="221">
        <f>2017</f>
        <v>2017</v>
      </c>
      <c r="C147" s="10" t="s">
        <v>2032</v>
      </c>
      <c r="D147" s="4" t="s">
        <v>1115</v>
      </c>
      <c r="E147" s="4" t="s">
        <v>132</v>
      </c>
      <c r="F147" s="4" t="s">
        <v>702</v>
      </c>
      <c r="G147" s="44"/>
      <c r="H147" s="44"/>
      <c r="I147" s="44"/>
      <c r="N147" s="72" t="s">
        <v>135</v>
      </c>
      <c r="O147" s="4" t="s">
        <v>249</v>
      </c>
      <c r="P147" s="4" t="s">
        <v>47</v>
      </c>
      <c r="R147" s="4" t="s">
        <v>1103</v>
      </c>
      <c r="T147" s="4" t="s">
        <v>1102</v>
      </c>
      <c r="U147" s="4" t="s">
        <v>1104</v>
      </c>
      <c r="V147" s="4" t="s">
        <v>1105</v>
      </c>
      <c r="X147" s="4" t="s">
        <v>1110</v>
      </c>
      <c r="Y147" s="4" t="s">
        <v>1106</v>
      </c>
      <c r="Z147" s="4" t="s">
        <v>168</v>
      </c>
      <c r="AA147" s="4" t="s">
        <v>1109</v>
      </c>
      <c r="AD147" s="4" t="s">
        <v>640</v>
      </c>
      <c r="AS147" s="72"/>
      <c r="AT147" s="89"/>
    </row>
    <row r="148" spans="1:46" s="4" customFormat="1">
      <c r="A148" s="72" t="s">
        <v>2610</v>
      </c>
      <c r="B148" s="221">
        <f>2017</f>
        <v>2017</v>
      </c>
      <c r="C148" s="10" t="s">
        <v>2032</v>
      </c>
      <c r="D148" s="4" t="s">
        <v>1115</v>
      </c>
      <c r="E148" s="4" t="s">
        <v>133</v>
      </c>
      <c r="F148" s="4" t="s">
        <v>323</v>
      </c>
      <c r="G148" s="44"/>
      <c r="H148" s="44"/>
      <c r="I148" s="44"/>
      <c r="N148" s="72" t="s">
        <v>135</v>
      </c>
      <c r="O148" s="4" t="s">
        <v>249</v>
      </c>
      <c r="P148" s="4" t="s">
        <v>47</v>
      </c>
      <c r="R148" s="4" t="s">
        <v>1103</v>
      </c>
      <c r="T148" s="4" t="s">
        <v>1102</v>
      </c>
      <c r="U148" s="4" t="s">
        <v>1104</v>
      </c>
      <c r="V148" s="4" t="s">
        <v>1105</v>
      </c>
      <c r="X148" s="4" t="s">
        <v>1110</v>
      </c>
      <c r="Y148" s="4" t="s">
        <v>1106</v>
      </c>
      <c r="Z148" s="4" t="s">
        <v>168</v>
      </c>
      <c r="AA148" s="4" t="s">
        <v>1107</v>
      </c>
      <c r="AD148" s="4" t="s">
        <v>578</v>
      </c>
      <c r="AS148" s="72"/>
      <c r="AT148" s="89"/>
    </row>
    <row r="149" spans="1:46" s="4" customFormat="1">
      <c r="A149" s="72" t="s">
        <v>2610</v>
      </c>
      <c r="B149" s="221">
        <f>2017</f>
        <v>2017</v>
      </c>
      <c r="C149" s="10" t="s">
        <v>2032</v>
      </c>
      <c r="D149" s="4" t="s">
        <v>1115</v>
      </c>
      <c r="E149" s="4" t="s">
        <v>588</v>
      </c>
      <c r="F149" s="4" t="s">
        <v>162</v>
      </c>
      <c r="N149" s="72" t="s">
        <v>135</v>
      </c>
      <c r="O149" s="4" t="s">
        <v>249</v>
      </c>
      <c r="P149" s="4" t="s">
        <v>47</v>
      </c>
      <c r="R149" s="4" t="s">
        <v>1103</v>
      </c>
      <c r="T149" s="4" t="s">
        <v>1102</v>
      </c>
      <c r="U149" s="4" t="s">
        <v>1104</v>
      </c>
      <c r="V149" s="4" t="s">
        <v>1105</v>
      </c>
      <c r="X149" s="4" t="s">
        <v>1110</v>
      </c>
      <c r="Y149" s="4" t="s">
        <v>1106</v>
      </c>
      <c r="Z149" s="4" t="s">
        <v>163</v>
      </c>
      <c r="AA149" s="4" t="s">
        <v>1108</v>
      </c>
      <c r="AD149" s="4" t="s">
        <v>169</v>
      </c>
      <c r="AS149" s="72"/>
      <c r="AT149" s="163">
        <f>20</f>
        <v>20</v>
      </c>
    </row>
    <row r="150" spans="1:46" s="4" customFormat="1">
      <c r="A150" s="72" t="s">
        <v>2610</v>
      </c>
      <c r="B150" s="221">
        <f>2017</f>
        <v>2017</v>
      </c>
      <c r="C150" s="10" t="s">
        <v>2032</v>
      </c>
      <c r="D150" s="4" t="s">
        <v>1115</v>
      </c>
      <c r="E150" s="43" t="s">
        <v>134</v>
      </c>
      <c r="F150" s="4" t="s">
        <v>365</v>
      </c>
      <c r="G150" s="38" t="s">
        <v>2072</v>
      </c>
      <c r="H150" s="38" t="s">
        <v>2073</v>
      </c>
      <c r="I150" s="38" t="s">
        <v>2074</v>
      </c>
      <c r="J150" s="4">
        <f>1</f>
        <v>1</v>
      </c>
      <c r="K150" s="7" t="s">
        <v>20</v>
      </c>
      <c r="L150" s="7" t="s">
        <v>813</v>
      </c>
      <c r="M150" s="7" t="s">
        <v>8</v>
      </c>
      <c r="N150" s="72" t="s">
        <v>135</v>
      </c>
      <c r="O150" s="4" t="s">
        <v>483</v>
      </c>
      <c r="P150" s="4" t="s">
        <v>47</v>
      </c>
      <c r="R150" s="4" t="s">
        <v>1103</v>
      </c>
      <c r="T150" s="4" t="s">
        <v>1102</v>
      </c>
      <c r="U150" s="4" t="s">
        <v>1104</v>
      </c>
      <c r="V150" s="4" t="s">
        <v>1105</v>
      </c>
      <c r="X150" s="4" t="s">
        <v>1110</v>
      </c>
      <c r="Y150" s="4" t="s">
        <v>1106</v>
      </c>
      <c r="AS150" s="72" t="s">
        <v>520</v>
      </c>
      <c r="AT150" s="163">
        <f>20</f>
        <v>20</v>
      </c>
    </row>
    <row r="151" spans="1:46" s="4" customFormat="1">
      <c r="A151" s="72" t="s">
        <v>2610</v>
      </c>
      <c r="B151" s="221">
        <f>2017</f>
        <v>2017</v>
      </c>
      <c r="C151" s="10" t="s">
        <v>2032</v>
      </c>
      <c r="D151" s="4" t="s">
        <v>1115</v>
      </c>
      <c r="E151" s="43" t="s">
        <v>42</v>
      </c>
      <c r="F151" s="4" t="s">
        <v>365</v>
      </c>
      <c r="G151" s="4" t="s">
        <v>2090</v>
      </c>
      <c r="H151" s="4" t="s">
        <v>2091</v>
      </c>
      <c r="I151" s="4" t="s">
        <v>2092</v>
      </c>
      <c r="J151" s="4">
        <f>1</f>
        <v>1</v>
      </c>
      <c r="K151" s="7" t="s">
        <v>20</v>
      </c>
      <c r="L151" s="7" t="s">
        <v>820</v>
      </c>
      <c r="M151" s="7" t="s">
        <v>8</v>
      </c>
      <c r="N151" s="72" t="s">
        <v>135</v>
      </c>
      <c r="O151" s="4" t="s">
        <v>483</v>
      </c>
      <c r="P151" s="4" t="s">
        <v>47</v>
      </c>
      <c r="R151" s="4" t="s">
        <v>1103</v>
      </c>
      <c r="T151" s="4" t="s">
        <v>1102</v>
      </c>
      <c r="U151" s="4" t="s">
        <v>1104</v>
      </c>
      <c r="V151" s="4" t="s">
        <v>1105</v>
      </c>
      <c r="X151" s="4" t="s">
        <v>1110</v>
      </c>
      <c r="Y151" s="4" t="s">
        <v>1106</v>
      </c>
      <c r="AS151" s="72" t="s">
        <v>520</v>
      </c>
      <c r="AT151" s="163">
        <f>19</f>
        <v>19</v>
      </c>
    </row>
    <row r="152" spans="1:46" s="4" customFormat="1">
      <c r="A152" s="72" t="s">
        <v>2610</v>
      </c>
      <c r="B152" s="221">
        <f>2017</f>
        <v>2017</v>
      </c>
      <c r="C152" s="10" t="s">
        <v>2032</v>
      </c>
      <c r="D152" s="4" t="s">
        <v>1115</v>
      </c>
      <c r="E152" s="4" t="s">
        <v>367</v>
      </c>
      <c r="G152" s="44"/>
      <c r="H152" s="44"/>
      <c r="I152" s="44"/>
      <c r="N152" s="72" t="s">
        <v>135</v>
      </c>
      <c r="O152" s="4" t="s">
        <v>249</v>
      </c>
      <c r="P152" s="4" t="s">
        <v>47</v>
      </c>
      <c r="R152" s="4" t="s">
        <v>1103</v>
      </c>
      <c r="T152" s="4" t="s">
        <v>1102</v>
      </c>
      <c r="U152" s="4" t="s">
        <v>1104</v>
      </c>
      <c r="V152" s="4" t="s">
        <v>1105</v>
      </c>
      <c r="X152" s="4" t="s">
        <v>1110</v>
      </c>
      <c r="Y152" s="4" t="s">
        <v>1106</v>
      </c>
      <c r="AA152" s="4" t="s">
        <v>136</v>
      </c>
      <c r="AD152" s="4" t="s">
        <v>352</v>
      </c>
      <c r="AS152" s="72"/>
      <c r="AT152" s="187">
        <v>21</v>
      </c>
    </row>
    <row r="153" spans="1:46" s="4" customFormat="1" ht="14.4" thickBot="1">
      <c r="A153" s="84" t="s">
        <v>2610</v>
      </c>
      <c r="B153" s="222">
        <f>2017</f>
        <v>2017</v>
      </c>
      <c r="C153" s="22" t="s">
        <v>2032</v>
      </c>
      <c r="D153" s="35" t="s">
        <v>1115</v>
      </c>
      <c r="E153" s="53" t="s">
        <v>79</v>
      </c>
      <c r="F153" s="35" t="s">
        <v>365</v>
      </c>
      <c r="G153" s="35" t="s">
        <v>2075</v>
      </c>
      <c r="H153" s="35" t="s">
        <v>2076</v>
      </c>
      <c r="I153" s="35" t="s">
        <v>2077</v>
      </c>
      <c r="J153" s="35">
        <f>1</f>
        <v>1</v>
      </c>
      <c r="K153" s="32" t="s">
        <v>38</v>
      </c>
      <c r="L153" s="32" t="s">
        <v>1024</v>
      </c>
      <c r="M153" s="32" t="s">
        <v>8</v>
      </c>
      <c r="N153" s="84" t="s">
        <v>135</v>
      </c>
      <c r="O153" s="35" t="s">
        <v>483</v>
      </c>
      <c r="P153" s="35" t="s">
        <v>47</v>
      </c>
      <c r="Q153" s="35"/>
      <c r="R153" s="35" t="s">
        <v>1103</v>
      </c>
      <c r="S153" s="35"/>
      <c r="T153" s="35" t="s">
        <v>1102</v>
      </c>
      <c r="U153" s="35" t="s">
        <v>1104</v>
      </c>
      <c r="V153" s="35" t="s">
        <v>1105</v>
      </c>
      <c r="W153" s="35"/>
      <c r="X153" s="35" t="s">
        <v>1110</v>
      </c>
      <c r="Y153" s="35" t="s">
        <v>1106</v>
      </c>
      <c r="Z153" s="35" t="s">
        <v>168</v>
      </c>
      <c r="AA153" s="35"/>
      <c r="AB153" s="35"/>
      <c r="AC153" s="35"/>
      <c r="AD153" s="35"/>
      <c r="AE153" s="35"/>
      <c r="AF153" s="35"/>
      <c r="AG153" s="35"/>
      <c r="AH153" s="35"/>
      <c r="AI153" s="35"/>
      <c r="AJ153" s="35"/>
      <c r="AK153" s="35"/>
      <c r="AL153" s="35"/>
      <c r="AM153" s="35"/>
      <c r="AN153" s="35"/>
      <c r="AO153" s="35"/>
      <c r="AP153" s="35"/>
      <c r="AQ153" s="35"/>
      <c r="AR153" s="35"/>
      <c r="AS153" s="84" t="s">
        <v>520</v>
      </c>
      <c r="AT153" s="167">
        <f>21</f>
        <v>21</v>
      </c>
    </row>
    <row r="154" spans="1:46" s="4" customFormat="1">
      <c r="A154" s="72" t="s">
        <v>2611</v>
      </c>
      <c r="B154" s="221">
        <f>2020</f>
        <v>2020</v>
      </c>
      <c r="C154" s="10" t="s">
        <v>2032</v>
      </c>
      <c r="D154" s="4" t="s">
        <v>1116</v>
      </c>
      <c r="E154" s="43" t="s">
        <v>1138</v>
      </c>
      <c r="F154" s="4" t="s">
        <v>704</v>
      </c>
      <c r="G154" s="4" t="s">
        <v>2472</v>
      </c>
      <c r="H154" s="4" t="s">
        <v>2473</v>
      </c>
      <c r="I154" s="4" t="s">
        <v>2474</v>
      </c>
      <c r="J154" s="4">
        <f>1</f>
        <v>1</v>
      </c>
      <c r="K154" s="12" t="s">
        <v>2020</v>
      </c>
      <c r="L154" s="4" t="s">
        <v>1139</v>
      </c>
      <c r="N154" s="72" t="s">
        <v>9</v>
      </c>
      <c r="O154" s="4" t="s">
        <v>526</v>
      </c>
      <c r="P154" s="4" t="s">
        <v>47</v>
      </c>
      <c r="R154" s="4" t="s">
        <v>1114</v>
      </c>
      <c r="S154" s="4" t="s">
        <v>1120</v>
      </c>
      <c r="T154" s="4" t="s">
        <v>1111</v>
      </c>
      <c r="U154" s="4" t="s">
        <v>1117</v>
      </c>
      <c r="V154" s="4" t="s">
        <v>1118</v>
      </c>
      <c r="W154" s="4" t="s">
        <v>1119</v>
      </c>
      <c r="Y154" s="4" t="s">
        <v>1164</v>
      </c>
      <c r="AJ154" s="4" t="s">
        <v>1142</v>
      </c>
      <c r="AK154" s="4" t="s">
        <v>1142</v>
      </c>
      <c r="AM154" s="4" t="s">
        <v>1142</v>
      </c>
      <c r="AP154" s="4" t="s">
        <v>1142</v>
      </c>
      <c r="AS154" s="72" t="s">
        <v>521</v>
      </c>
      <c r="AT154" s="89">
        <v>1</v>
      </c>
    </row>
    <row r="155" spans="1:46" s="4" customFormat="1">
      <c r="A155" s="72" t="s">
        <v>2611</v>
      </c>
      <c r="B155" s="221">
        <f>2020</f>
        <v>2020</v>
      </c>
      <c r="C155" s="10" t="s">
        <v>2032</v>
      </c>
      <c r="D155" s="4" t="s">
        <v>1116</v>
      </c>
      <c r="E155" s="43" t="s">
        <v>1112</v>
      </c>
      <c r="F155" s="4" t="s">
        <v>704</v>
      </c>
      <c r="G155" s="4" t="s">
        <v>2475</v>
      </c>
      <c r="H155" s="4" t="s">
        <v>2476</v>
      </c>
      <c r="I155" s="4" t="s">
        <v>2477</v>
      </c>
      <c r="J155" s="4">
        <f>1</f>
        <v>1</v>
      </c>
      <c r="K155" s="7" t="s">
        <v>2021</v>
      </c>
      <c r="L155" s="4" t="s">
        <v>1113</v>
      </c>
      <c r="N155" s="72" t="s">
        <v>9</v>
      </c>
      <c r="O155" s="4" t="s">
        <v>526</v>
      </c>
      <c r="P155" s="4" t="s">
        <v>47</v>
      </c>
      <c r="R155" s="4" t="s">
        <v>1114</v>
      </c>
      <c r="S155" s="4" t="s">
        <v>1120</v>
      </c>
      <c r="T155" s="4" t="s">
        <v>1111</v>
      </c>
      <c r="U155" s="4" t="s">
        <v>1117</v>
      </c>
      <c r="V155" s="4" t="s">
        <v>1118</v>
      </c>
      <c r="W155" s="4" t="s">
        <v>1119</v>
      </c>
      <c r="Y155" s="4" t="s">
        <v>1164</v>
      </c>
      <c r="AJ155" s="4" t="s">
        <v>1142</v>
      </c>
      <c r="AK155" s="4" t="s">
        <v>1142</v>
      </c>
      <c r="AM155" s="4" t="s">
        <v>1142</v>
      </c>
      <c r="AP155" s="4" t="s">
        <v>1142</v>
      </c>
      <c r="AS155" s="72" t="s">
        <v>521</v>
      </c>
      <c r="AT155" s="89">
        <f>1</f>
        <v>1</v>
      </c>
    </row>
    <row r="156" spans="1:46" s="4" customFormat="1">
      <c r="A156" s="72" t="s">
        <v>2611</v>
      </c>
      <c r="B156" s="221">
        <f>2020</f>
        <v>2020</v>
      </c>
      <c r="C156" s="10" t="s">
        <v>2032</v>
      </c>
      <c r="D156" s="4" t="s">
        <v>1116</v>
      </c>
      <c r="E156" s="43" t="s">
        <v>1140</v>
      </c>
      <c r="F156" s="4" t="s">
        <v>704</v>
      </c>
      <c r="G156" s="44" t="s">
        <v>2478</v>
      </c>
      <c r="H156" s="44" t="s">
        <v>2479</v>
      </c>
      <c r="I156" s="44" t="s">
        <v>2480</v>
      </c>
      <c r="J156" s="4">
        <f>1</f>
        <v>1</v>
      </c>
      <c r="K156" s="7" t="s">
        <v>2022</v>
      </c>
      <c r="L156" s="4" t="s">
        <v>1141</v>
      </c>
      <c r="N156" s="72" t="s">
        <v>9</v>
      </c>
      <c r="O156" s="4" t="s">
        <v>526</v>
      </c>
      <c r="P156" s="4" t="s">
        <v>47</v>
      </c>
      <c r="R156" s="4" t="s">
        <v>1114</v>
      </c>
      <c r="S156" s="4" t="s">
        <v>1120</v>
      </c>
      <c r="T156" s="4" t="s">
        <v>1111</v>
      </c>
      <c r="U156" s="4" t="s">
        <v>1117</v>
      </c>
      <c r="V156" s="4" t="s">
        <v>1118</v>
      </c>
      <c r="W156" s="4" t="s">
        <v>1119</v>
      </c>
      <c r="Y156" s="4" t="s">
        <v>1164</v>
      </c>
      <c r="AJ156" s="4" t="s">
        <v>1142</v>
      </c>
      <c r="AK156" s="4" t="s">
        <v>1142</v>
      </c>
      <c r="AM156" s="4" t="s">
        <v>1142</v>
      </c>
      <c r="AP156" s="4" t="s">
        <v>1142</v>
      </c>
      <c r="AS156" s="72" t="s">
        <v>1100</v>
      </c>
      <c r="AT156" s="89">
        <f>1</f>
        <v>1</v>
      </c>
    </row>
    <row r="157" spans="1:46" s="4" customFormat="1">
      <c r="A157" s="72" t="s">
        <v>2611</v>
      </c>
      <c r="B157" s="221">
        <f>2020</f>
        <v>2020</v>
      </c>
      <c r="C157" s="10" t="s">
        <v>2032</v>
      </c>
      <c r="D157" s="4" t="s">
        <v>1116</v>
      </c>
      <c r="E157" s="43" t="s">
        <v>1136</v>
      </c>
      <c r="F157" s="4" t="s">
        <v>704</v>
      </c>
      <c r="G157" s="44" t="s">
        <v>2481</v>
      </c>
      <c r="H157" s="44" t="s">
        <v>2482</v>
      </c>
      <c r="I157" s="44" t="s">
        <v>2483</v>
      </c>
      <c r="J157" s="4">
        <f>1</f>
        <v>1</v>
      </c>
      <c r="K157" s="7" t="s">
        <v>2023</v>
      </c>
      <c r="L157" s="4" t="s">
        <v>1137</v>
      </c>
      <c r="M157" s="4" t="s">
        <v>8</v>
      </c>
      <c r="N157" s="72" t="s">
        <v>9</v>
      </c>
      <c r="O157" s="4" t="s">
        <v>526</v>
      </c>
      <c r="P157" s="4" t="s">
        <v>47</v>
      </c>
      <c r="R157" s="4" t="s">
        <v>1114</v>
      </c>
      <c r="S157" s="4" t="s">
        <v>1120</v>
      </c>
      <c r="T157" s="4" t="s">
        <v>1111</v>
      </c>
      <c r="U157" s="4" t="s">
        <v>1117</v>
      </c>
      <c r="V157" s="4" t="s">
        <v>1118</v>
      </c>
      <c r="W157" s="4" t="s">
        <v>1119</v>
      </c>
      <c r="Y157" s="4" t="s">
        <v>1164</v>
      </c>
      <c r="AD157" s="4" t="s">
        <v>1135</v>
      </c>
      <c r="AS157" s="72" t="s">
        <v>521</v>
      </c>
      <c r="AT157" s="89">
        <f>1</f>
        <v>1</v>
      </c>
    </row>
    <row r="158" spans="1:46" s="4" customFormat="1">
      <c r="A158" s="72" t="s">
        <v>2611</v>
      </c>
      <c r="B158" s="221">
        <f>2020</f>
        <v>2020</v>
      </c>
      <c r="C158" s="10" t="s">
        <v>2032</v>
      </c>
      <c r="D158" s="4" t="s">
        <v>1116</v>
      </c>
      <c r="E158" s="4" t="s">
        <v>133</v>
      </c>
      <c r="F158" s="4" t="s">
        <v>323</v>
      </c>
      <c r="N158" s="72" t="s">
        <v>9</v>
      </c>
      <c r="O158" s="4" t="s">
        <v>249</v>
      </c>
      <c r="P158" s="4" t="s">
        <v>47</v>
      </c>
      <c r="R158" s="4" t="s">
        <v>1114</v>
      </c>
      <c r="S158" s="4" t="s">
        <v>1120</v>
      </c>
      <c r="T158" s="4" t="s">
        <v>1111</v>
      </c>
      <c r="U158" s="4" t="s">
        <v>1117</v>
      </c>
      <c r="V158" s="4" t="s">
        <v>1118</v>
      </c>
      <c r="W158" s="4" t="s">
        <v>1119</v>
      </c>
      <c r="Y158" s="4" t="s">
        <v>1164</v>
      </c>
      <c r="Z158" s="4" t="s">
        <v>1099</v>
      </c>
      <c r="AA158" s="4" t="s">
        <v>1124</v>
      </c>
      <c r="AB158" s="4" t="s">
        <v>1125</v>
      </c>
      <c r="AD158" s="4" t="s">
        <v>1130</v>
      </c>
      <c r="AS158" s="72"/>
      <c r="AT158" s="89"/>
    </row>
    <row r="159" spans="1:46" s="4" customFormat="1">
      <c r="A159" s="72" t="s">
        <v>2611</v>
      </c>
      <c r="B159" s="221">
        <f>2020</f>
        <v>2020</v>
      </c>
      <c r="C159" s="10" t="s">
        <v>2032</v>
      </c>
      <c r="D159" s="4" t="s">
        <v>1116</v>
      </c>
      <c r="E159" s="4" t="s">
        <v>588</v>
      </c>
      <c r="F159" s="4" t="s">
        <v>408</v>
      </c>
      <c r="G159" s="44"/>
      <c r="H159" s="44"/>
      <c r="I159" s="44"/>
      <c r="N159" s="72" t="s">
        <v>9</v>
      </c>
      <c r="O159" s="4" t="s">
        <v>249</v>
      </c>
      <c r="P159" s="4" t="s">
        <v>47</v>
      </c>
      <c r="R159" s="4" t="s">
        <v>1114</v>
      </c>
      <c r="S159" s="4" t="s">
        <v>1120</v>
      </c>
      <c r="T159" s="4" t="s">
        <v>1111</v>
      </c>
      <c r="U159" s="4" t="s">
        <v>1117</v>
      </c>
      <c r="V159" s="4" t="s">
        <v>1118</v>
      </c>
      <c r="W159" s="4" t="s">
        <v>1119</v>
      </c>
      <c r="Y159" s="4" t="s">
        <v>1164</v>
      </c>
      <c r="AA159" s="4" t="s">
        <v>1128</v>
      </c>
      <c r="AB159" s="4" t="s">
        <v>1129</v>
      </c>
      <c r="AD159" s="4" t="s">
        <v>169</v>
      </c>
      <c r="AS159" s="72"/>
      <c r="AT159" s="89"/>
    </row>
    <row r="160" spans="1:46" s="4" customFormat="1">
      <c r="A160" s="72" t="s">
        <v>2611</v>
      </c>
      <c r="B160" s="221">
        <f>2020</f>
        <v>2020</v>
      </c>
      <c r="C160" s="10" t="s">
        <v>2032</v>
      </c>
      <c r="D160" s="4" t="s">
        <v>1116</v>
      </c>
      <c r="E160" s="4" t="s">
        <v>2</v>
      </c>
      <c r="N160" s="72" t="s">
        <v>9</v>
      </c>
      <c r="O160" s="4" t="s">
        <v>249</v>
      </c>
      <c r="P160" s="4" t="s">
        <v>47</v>
      </c>
      <c r="R160" s="4" t="s">
        <v>1114</v>
      </c>
      <c r="S160" s="4" t="s">
        <v>1120</v>
      </c>
      <c r="T160" s="4" t="s">
        <v>1111</v>
      </c>
      <c r="U160" s="4" t="s">
        <v>1117</v>
      </c>
      <c r="V160" s="4" t="s">
        <v>1118</v>
      </c>
      <c r="W160" s="4" t="s">
        <v>1119</v>
      </c>
      <c r="Y160" s="4" t="s">
        <v>1164</v>
      </c>
      <c r="Z160" s="4" t="s">
        <v>231</v>
      </c>
      <c r="AA160" s="4" t="s">
        <v>1126</v>
      </c>
      <c r="AB160" s="4" t="s">
        <v>1127</v>
      </c>
      <c r="AD160" s="4" t="s">
        <v>1133</v>
      </c>
      <c r="AS160" s="72"/>
      <c r="AT160" s="89"/>
    </row>
    <row r="161" spans="1:47" s="4" customFormat="1">
      <c r="A161" s="72" t="s">
        <v>2611</v>
      </c>
      <c r="B161" s="221">
        <f>2020</f>
        <v>2020</v>
      </c>
      <c r="C161" s="10" t="s">
        <v>2032</v>
      </c>
      <c r="D161" s="4" t="s">
        <v>1116</v>
      </c>
      <c r="E161" s="4" t="s">
        <v>147</v>
      </c>
      <c r="N161" s="72" t="s">
        <v>9</v>
      </c>
      <c r="O161" s="4" t="s">
        <v>249</v>
      </c>
      <c r="P161" s="4" t="s">
        <v>47</v>
      </c>
      <c r="R161" s="4" t="s">
        <v>1114</v>
      </c>
      <c r="S161" s="4" t="s">
        <v>1120</v>
      </c>
      <c r="T161" s="4" t="s">
        <v>1111</v>
      </c>
      <c r="U161" s="4" t="s">
        <v>1117</v>
      </c>
      <c r="V161" s="4" t="s">
        <v>1118</v>
      </c>
      <c r="W161" s="4" t="s">
        <v>1119</v>
      </c>
      <c r="Y161" s="4" t="s">
        <v>1164</v>
      </c>
      <c r="Z161" s="4" t="s">
        <v>1121</v>
      </c>
      <c r="AA161" s="4" t="s">
        <v>1123</v>
      </c>
      <c r="AB161" s="4" t="s">
        <v>1122</v>
      </c>
      <c r="AD161" s="4" t="s">
        <v>169</v>
      </c>
      <c r="AS161" s="72"/>
      <c r="AT161" s="89"/>
    </row>
    <row r="162" spans="1:47" s="35" customFormat="1" ht="14.4" thickBot="1">
      <c r="A162" s="84" t="s">
        <v>2611</v>
      </c>
      <c r="B162" s="222">
        <f>2020</f>
        <v>2020</v>
      </c>
      <c r="C162" s="22" t="s">
        <v>2032</v>
      </c>
      <c r="D162" s="35" t="s">
        <v>1116</v>
      </c>
      <c r="E162" s="53" t="s">
        <v>1134</v>
      </c>
      <c r="F162" s="35" t="s">
        <v>704</v>
      </c>
      <c r="G162" s="35" t="s">
        <v>2484</v>
      </c>
      <c r="H162" s="35" t="s">
        <v>2485</v>
      </c>
      <c r="I162" s="35" t="s">
        <v>2486</v>
      </c>
      <c r="J162" s="35">
        <f>1</f>
        <v>1</v>
      </c>
      <c r="K162" s="32" t="s">
        <v>2024</v>
      </c>
      <c r="L162" s="35" t="s">
        <v>837</v>
      </c>
      <c r="M162" s="35" t="s">
        <v>8</v>
      </c>
      <c r="N162" s="84" t="s">
        <v>9</v>
      </c>
      <c r="O162" s="35" t="s">
        <v>526</v>
      </c>
      <c r="P162" s="35" t="s">
        <v>47</v>
      </c>
      <c r="R162" s="35" t="s">
        <v>1114</v>
      </c>
      <c r="S162" s="35" t="s">
        <v>1120</v>
      </c>
      <c r="T162" s="35" t="s">
        <v>1111</v>
      </c>
      <c r="U162" s="35" t="s">
        <v>1117</v>
      </c>
      <c r="V162" s="35" t="s">
        <v>1118</v>
      </c>
      <c r="W162" s="35" t="s">
        <v>1119</v>
      </c>
      <c r="Y162" s="35" t="s">
        <v>1164</v>
      </c>
      <c r="AD162" s="35" t="s">
        <v>1135</v>
      </c>
      <c r="AJ162" s="35" t="s">
        <v>1142</v>
      </c>
      <c r="AK162" s="35" t="s">
        <v>1142</v>
      </c>
      <c r="AM162" s="35" t="s">
        <v>1142</v>
      </c>
      <c r="AP162" s="35" t="s">
        <v>1142</v>
      </c>
      <c r="AS162" s="84" t="s">
        <v>521</v>
      </c>
      <c r="AT162" s="35">
        <f>1</f>
        <v>1</v>
      </c>
    </row>
    <row r="163" spans="1:47" s="4" customFormat="1" ht="151.80000000000001">
      <c r="A163" s="25" t="s">
        <v>2545</v>
      </c>
      <c r="B163" s="216">
        <f>2019</f>
        <v>2019</v>
      </c>
      <c r="C163" s="25" t="s">
        <v>2031</v>
      </c>
      <c r="D163" s="25" t="s">
        <v>1431</v>
      </c>
      <c r="E163" s="14" t="s">
        <v>1418</v>
      </c>
      <c r="F163" s="4" t="s">
        <v>54</v>
      </c>
      <c r="G163" s="44" t="s">
        <v>2253</v>
      </c>
      <c r="H163" s="44" t="s">
        <v>2254</v>
      </c>
      <c r="I163" s="44" t="s">
        <v>2255</v>
      </c>
      <c r="J163" s="4">
        <f>1</f>
        <v>1</v>
      </c>
      <c r="K163" s="12" t="s">
        <v>1451</v>
      </c>
      <c r="L163" s="4" t="s">
        <v>1419</v>
      </c>
      <c r="N163" s="25" t="s">
        <v>9</v>
      </c>
      <c r="O163" s="18" t="s">
        <v>201</v>
      </c>
      <c r="P163" s="18" t="s">
        <v>1274</v>
      </c>
      <c r="Q163" s="18"/>
      <c r="R163" s="18" t="s">
        <v>484</v>
      </c>
      <c r="S163" s="18"/>
      <c r="T163" s="18"/>
      <c r="U163" s="18"/>
      <c r="V163" s="18" t="s">
        <v>708</v>
      </c>
      <c r="W163" s="18"/>
      <c r="X163" s="18" t="s">
        <v>203</v>
      </c>
      <c r="Y163" s="18" t="s">
        <v>1477</v>
      </c>
      <c r="Z163" s="18" t="s">
        <v>226</v>
      </c>
      <c r="AA163" s="5"/>
      <c r="AB163" s="5"/>
      <c r="AC163" s="5" t="s">
        <v>204</v>
      </c>
      <c r="AD163" s="5" t="s">
        <v>224</v>
      </c>
      <c r="AE163" s="5"/>
      <c r="AF163" s="5"/>
      <c r="AG163" s="5"/>
      <c r="AH163" s="5"/>
      <c r="AI163" s="5"/>
      <c r="AJ163" s="5"/>
      <c r="AK163" s="5"/>
      <c r="AL163" s="5"/>
      <c r="AM163" s="114" t="s">
        <v>223</v>
      </c>
      <c r="AN163" s="5"/>
      <c r="AO163" s="5"/>
      <c r="AP163" s="5"/>
      <c r="AQ163" s="5"/>
      <c r="AR163" s="5"/>
      <c r="AS163" s="188" t="s">
        <v>521</v>
      </c>
      <c r="AT163" s="9">
        <f>1</f>
        <v>1</v>
      </c>
    </row>
    <row r="164" spans="1:47" s="4" customFormat="1" ht="151.80000000000001">
      <c r="A164" s="25" t="s">
        <v>2545</v>
      </c>
      <c r="B164" s="216">
        <f>2019</f>
        <v>2019</v>
      </c>
      <c r="C164" s="25" t="s">
        <v>2031</v>
      </c>
      <c r="D164" s="27" t="s">
        <v>1431</v>
      </c>
      <c r="E164" s="14" t="s">
        <v>55</v>
      </c>
      <c r="F164" s="4" t="s">
        <v>1995</v>
      </c>
      <c r="G164" s="44" t="s">
        <v>2256</v>
      </c>
      <c r="H164" s="44" t="s">
        <v>2257</v>
      </c>
      <c r="I164" s="44" t="s">
        <v>2258</v>
      </c>
      <c r="J164" s="4">
        <f>1</f>
        <v>1</v>
      </c>
      <c r="K164" s="12" t="s">
        <v>1310</v>
      </c>
      <c r="L164" s="4" t="s">
        <v>1420</v>
      </c>
      <c r="M164" s="4" t="s">
        <v>8</v>
      </c>
      <c r="N164" s="25" t="s">
        <v>9</v>
      </c>
      <c r="O164" s="18" t="s">
        <v>201</v>
      </c>
      <c r="P164" s="18" t="s">
        <v>1274</v>
      </c>
      <c r="Q164" s="18"/>
      <c r="R164" s="18" t="s">
        <v>484</v>
      </c>
      <c r="S164" s="18"/>
      <c r="T164" s="18"/>
      <c r="U164" s="18"/>
      <c r="V164" s="18" t="s">
        <v>708</v>
      </c>
      <c r="W164" s="18"/>
      <c r="X164" s="18" t="s">
        <v>203</v>
      </c>
      <c r="Y164" s="18" t="s">
        <v>1477</v>
      </c>
      <c r="Z164" s="18" t="s">
        <v>226</v>
      </c>
      <c r="AA164" s="5"/>
      <c r="AB164" s="5"/>
      <c r="AC164" s="5" t="s">
        <v>205</v>
      </c>
      <c r="AD164" s="5" t="s">
        <v>225</v>
      </c>
      <c r="AE164" s="5"/>
      <c r="AF164" s="5"/>
      <c r="AG164" s="5"/>
      <c r="AH164" s="5"/>
      <c r="AI164" s="5"/>
      <c r="AJ164" s="5"/>
      <c r="AK164" s="5"/>
      <c r="AL164" s="5"/>
      <c r="AM164" s="114" t="s">
        <v>217</v>
      </c>
      <c r="AN164" s="5"/>
      <c r="AO164" s="5"/>
      <c r="AP164" s="5"/>
      <c r="AQ164" s="5"/>
      <c r="AR164" s="5"/>
      <c r="AS164" s="188" t="s">
        <v>521</v>
      </c>
      <c r="AT164" s="163">
        <f>2</f>
        <v>2</v>
      </c>
    </row>
    <row r="165" spans="1:47" s="4" customFormat="1" ht="151.80000000000001">
      <c r="A165" s="25" t="s">
        <v>2545</v>
      </c>
      <c r="B165" s="216">
        <f>2019</f>
        <v>2019</v>
      </c>
      <c r="C165" s="25" t="s">
        <v>2031</v>
      </c>
      <c r="D165" s="56" t="s">
        <v>1431</v>
      </c>
      <c r="E165" s="40" t="s">
        <v>35</v>
      </c>
      <c r="F165" s="4" t="s">
        <v>411</v>
      </c>
      <c r="G165" s="38" t="s">
        <v>2177</v>
      </c>
      <c r="H165" s="38" t="s">
        <v>2178</v>
      </c>
      <c r="I165" s="38" t="s">
        <v>2179</v>
      </c>
      <c r="J165" s="4">
        <f>1</f>
        <v>1</v>
      </c>
      <c r="K165" s="7" t="s">
        <v>681</v>
      </c>
      <c r="L165" s="7" t="s">
        <v>823</v>
      </c>
      <c r="M165" s="7" t="s">
        <v>8</v>
      </c>
      <c r="N165" s="25" t="s">
        <v>9</v>
      </c>
      <c r="O165" s="18" t="s">
        <v>201</v>
      </c>
      <c r="P165" s="18" t="s">
        <v>1274</v>
      </c>
      <c r="Q165" s="18"/>
      <c r="R165" s="18" t="s">
        <v>484</v>
      </c>
      <c r="S165" s="18"/>
      <c r="T165" s="18"/>
      <c r="U165" s="55"/>
      <c r="V165" s="18" t="s">
        <v>708</v>
      </c>
      <c r="W165" s="55"/>
      <c r="X165" s="18" t="s">
        <v>203</v>
      </c>
      <c r="Y165" s="18" t="s">
        <v>1477</v>
      </c>
      <c r="Z165" s="55" t="s">
        <v>226</v>
      </c>
      <c r="AA165" s="5"/>
      <c r="AB165" s="5"/>
      <c r="AC165" s="5" t="s">
        <v>206</v>
      </c>
      <c r="AD165" s="5" t="s">
        <v>225</v>
      </c>
      <c r="AE165" s="5"/>
      <c r="AF165" s="5"/>
      <c r="AG165" s="5"/>
      <c r="AH165" s="5"/>
      <c r="AI165" s="5"/>
      <c r="AJ165" s="5"/>
      <c r="AK165" s="5"/>
      <c r="AL165" s="5"/>
      <c r="AM165" s="114" t="s">
        <v>218</v>
      </c>
      <c r="AN165" s="5"/>
      <c r="AO165" s="5"/>
      <c r="AP165" s="5"/>
      <c r="AQ165" s="5"/>
      <c r="AR165" s="5"/>
      <c r="AS165" s="188" t="s">
        <v>520</v>
      </c>
      <c r="AT165" s="9">
        <f>9</f>
        <v>9</v>
      </c>
    </row>
    <row r="166" spans="1:47" s="4" customFormat="1" ht="28.05" customHeight="1">
      <c r="A166" s="25" t="s">
        <v>2545</v>
      </c>
      <c r="B166" s="216">
        <f>2019</f>
        <v>2019</v>
      </c>
      <c r="C166" s="25" t="s">
        <v>2031</v>
      </c>
      <c r="D166" s="25" t="s">
        <v>1431</v>
      </c>
      <c r="E166" s="14" t="s">
        <v>84</v>
      </c>
      <c r="F166" s="4" t="s">
        <v>2537</v>
      </c>
      <c r="G166" s="44" t="s">
        <v>2124</v>
      </c>
      <c r="H166" s="44" t="s">
        <v>2125</v>
      </c>
      <c r="I166" s="44" t="s">
        <v>2126</v>
      </c>
      <c r="J166" s="4">
        <f>1</f>
        <v>1</v>
      </c>
      <c r="K166" s="12" t="s">
        <v>1452</v>
      </c>
      <c r="L166" s="4" t="s">
        <v>1421</v>
      </c>
      <c r="M166" s="4" t="s">
        <v>8</v>
      </c>
      <c r="N166" s="25" t="s">
        <v>9</v>
      </c>
      <c r="O166" s="18" t="s">
        <v>201</v>
      </c>
      <c r="P166" s="18" t="s">
        <v>1274</v>
      </c>
      <c r="Q166" s="18"/>
      <c r="R166" s="18" t="s">
        <v>484</v>
      </c>
      <c r="S166" s="18"/>
      <c r="T166" s="18"/>
      <c r="U166" s="18"/>
      <c r="V166" s="18" t="s">
        <v>708</v>
      </c>
      <c r="W166" s="18"/>
      <c r="X166" s="18" t="s">
        <v>203</v>
      </c>
      <c r="Y166" s="18" t="s">
        <v>1477</v>
      </c>
      <c r="Z166" s="18" t="s">
        <v>226</v>
      </c>
      <c r="AA166" s="5"/>
      <c r="AB166" s="5"/>
      <c r="AC166" s="5" t="s">
        <v>207</v>
      </c>
      <c r="AD166" s="5" t="s">
        <v>225</v>
      </c>
      <c r="AE166" s="115"/>
      <c r="AF166" s="115"/>
      <c r="AG166" s="115"/>
      <c r="AH166" s="5"/>
      <c r="AI166" s="5"/>
      <c r="AJ166" s="5"/>
      <c r="AK166" s="5"/>
      <c r="AL166" s="5"/>
      <c r="AM166" s="114" t="s">
        <v>219</v>
      </c>
      <c r="AN166" s="5"/>
      <c r="AO166" s="5"/>
      <c r="AP166" s="5"/>
      <c r="AQ166" s="5"/>
      <c r="AR166" s="5"/>
      <c r="AS166" s="188" t="s">
        <v>523</v>
      </c>
      <c r="AT166" s="9">
        <f>3</f>
        <v>3</v>
      </c>
    </row>
    <row r="167" spans="1:47" s="4" customFormat="1" ht="151.80000000000001">
      <c r="A167" s="25" t="s">
        <v>2545</v>
      </c>
      <c r="B167" s="216">
        <f>2019</f>
        <v>2019</v>
      </c>
      <c r="C167" s="25" t="s">
        <v>2031</v>
      </c>
      <c r="D167" s="25" t="s">
        <v>1431</v>
      </c>
      <c r="E167" s="10" t="s">
        <v>147</v>
      </c>
      <c r="N167" s="72" t="s">
        <v>9</v>
      </c>
      <c r="O167" s="4" t="s">
        <v>249</v>
      </c>
      <c r="P167" s="4" t="s">
        <v>1274</v>
      </c>
      <c r="R167" s="18" t="s">
        <v>484</v>
      </c>
      <c r="S167" s="18"/>
      <c r="T167" s="18"/>
      <c r="V167" s="18" t="s">
        <v>708</v>
      </c>
      <c r="Y167" s="18" t="s">
        <v>1477</v>
      </c>
      <c r="AA167" s="5"/>
      <c r="AB167" s="5"/>
      <c r="AC167" s="5" t="s">
        <v>711</v>
      </c>
      <c r="AD167" s="5"/>
      <c r="AE167" s="5"/>
      <c r="AF167" s="5"/>
      <c r="AG167" s="5"/>
      <c r="AH167" s="5"/>
      <c r="AI167" s="5"/>
      <c r="AJ167" s="5"/>
      <c r="AK167" s="5"/>
      <c r="AL167" s="5"/>
      <c r="AM167" s="110"/>
      <c r="AN167" s="5"/>
      <c r="AO167" s="5"/>
      <c r="AP167" s="5"/>
      <c r="AQ167" s="5"/>
      <c r="AR167" s="5"/>
      <c r="AS167" s="10"/>
      <c r="AT167" s="9">
        <f>2</f>
        <v>2</v>
      </c>
    </row>
    <row r="168" spans="1:47" s="4" customFormat="1" ht="151.80000000000001">
      <c r="A168" s="25" t="s">
        <v>2545</v>
      </c>
      <c r="B168" s="216">
        <f>2019</f>
        <v>2019</v>
      </c>
      <c r="C168" s="25" t="s">
        <v>2031</v>
      </c>
      <c r="D168" s="25" t="s">
        <v>1431</v>
      </c>
      <c r="E168" s="14" t="s">
        <v>56</v>
      </c>
      <c r="F168" s="4" t="s">
        <v>30</v>
      </c>
      <c r="G168" s="4" t="s">
        <v>2259</v>
      </c>
      <c r="H168" s="4" t="s">
        <v>2260</v>
      </c>
      <c r="I168" s="4" t="s">
        <v>2261</v>
      </c>
      <c r="J168" s="4">
        <f>1</f>
        <v>1</v>
      </c>
      <c r="K168" s="7" t="s">
        <v>1309</v>
      </c>
      <c r="L168" s="4" t="s">
        <v>1306</v>
      </c>
      <c r="M168" s="4" t="s">
        <v>8</v>
      </c>
      <c r="N168" s="25" t="s">
        <v>9</v>
      </c>
      <c r="O168" s="18" t="s">
        <v>201</v>
      </c>
      <c r="P168" s="18" t="s">
        <v>1274</v>
      </c>
      <c r="Q168" s="18"/>
      <c r="R168" s="18" t="s">
        <v>484</v>
      </c>
      <c r="S168" s="18"/>
      <c r="T168" s="18"/>
      <c r="U168" s="18"/>
      <c r="V168" s="18" t="s">
        <v>708</v>
      </c>
      <c r="W168" s="18"/>
      <c r="X168" s="18" t="s">
        <v>203</v>
      </c>
      <c r="Y168" s="18" t="s">
        <v>1477</v>
      </c>
      <c r="Z168" s="18" t="s">
        <v>226</v>
      </c>
      <c r="AA168" s="5"/>
      <c r="AB168" s="5"/>
      <c r="AC168" s="5" t="s">
        <v>213</v>
      </c>
      <c r="AD168" s="5" t="s">
        <v>225</v>
      </c>
      <c r="AE168" s="5"/>
      <c r="AF168" s="5"/>
      <c r="AG168" s="5"/>
      <c r="AH168" s="5"/>
      <c r="AI168" s="5"/>
      <c r="AJ168" s="5"/>
      <c r="AK168" s="5"/>
      <c r="AL168" s="5"/>
      <c r="AM168" s="114" t="s">
        <v>220</v>
      </c>
      <c r="AN168" s="5"/>
      <c r="AO168" s="5"/>
      <c r="AP168" s="5"/>
      <c r="AQ168" s="5"/>
      <c r="AR168" s="5"/>
      <c r="AS168" s="188" t="s">
        <v>520</v>
      </c>
      <c r="AT168" s="163">
        <f>2</f>
        <v>2</v>
      </c>
    </row>
    <row r="169" spans="1:47" s="4" customFormat="1" ht="151.80000000000001">
      <c r="A169" s="25" t="s">
        <v>2545</v>
      </c>
      <c r="B169" s="216">
        <f>2019</f>
        <v>2019</v>
      </c>
      <c r="C169" s="25" t="s">
        <v>2031</v>
      </c>
      <c r="D169" s="25" t="s">
        <v>1431</v>
      </c>
      <c r="E169" s="14" t="s">
        <v>2636</v>
      </c>
      <c r="F169" s="4" t="s">
        <v>2634</v>
      </c>
      <c r="H169" s="44" t="s">
        <v>2628</v>
      </c>
      <c r="I169" s="44" t="s">
        <v>2635</v>
      </c>
      <c r="J169" s="4">
        <f>1</f>
        <v>1</v>
      </c>
      <c r="K169" s="7" t="s">
        <v>2672</v>
      </c>
      <c r="L169" s="7" t="s">
        <v>1626</v>
      </c>
      <c r="M169" s="7" t="s">
        <v>8</v>
      </c>
      <c r="N169" s="25" t="s">
        <v>9</v>
      </c>
      <c r="O169" s="18" t="s">
        <v>201</v>
      </c>
      <c r="P169" s="18" t="s">
        <v>1274</v>
      </c>
      <c r="Q169" s="18"/>
      <c r="R169" s="18" t="s">
        <v>484</v>
      </c>
      <c r="S169" s="18"/>
      <c r="T169" s="18"/>
      <c r="U169" s="25"/>
      <c r="V169" s="18" t="s">
        <v>708</v>
      </c>
      <c r="W169" s="25"/>
      <c r="X169" s="116" t="s">
        <v>203</v>
      </c>
      <c r="Y169" s="18" t="s">
        <v>1477</v>
      </c>
      <c r="Z169" s="25"/>
      <c r="AA169" s="5"/>
      <c r="AB169" s="5"/>
      <c r="AC169" s="5"/>
      <c r="AD169" s="5" t="s">
        <v>244</v>
      </c>
      <c r="AE169" s="5"/>
      <c r="AF169" s="5"/>
      <c r="AG169" s="5"/>
      <c r="AH169" s="5"/>
      <c r="AI169" s="5"/>
      <c r="AJ169" s="5"/>
      <c r="AK169" s="5"/>
      <c r="AL169" s="5"/>
      <c r="AM169" s="114" t="s">
        <v>1142</v>
      </c>
      <c r="AN169" s="5"/>
      <c r="AO169" s="5"/>
      <c r="AP169" s="5"/>
      <c r="AQ169" s="5"/>
      <c r="AR169" s="5"/>
      <c r="AS169" s="188" t="s">
        <v>521</v>
      </c>
      <c r="AT169" s="9">
        <f>2</f>
        <v>2</v>
      </c>
      <c r="AU169" s="38"/>
    </row>
    <row r="170" spans="1:47" s="4" customFormat="1" ht="24" customHeight="1">
      <c r="A170" s="25" t="s">
        <v>2545</v>
      </c>
      <c r="B170" s="216">
        <f>2019</f>
        <v>2019</v>
      </c>
      <c r="C170" s="25" t="s">
        <v>2031</v>
      </c>
      <c r="D170" s="25" t="s">
        <v>1431</v>
      </c>
      <c r="E170" s="14" t="s">
        <v>79</v>
      </c>
      <c r="F170" s="4" t="s">
        <v>365</v>
      </c>
      <c r="G170" s="44" t="s">
        <v>2075</v>
      </c>
      <c r="H170" s="44" t="s">
        <v>2076</v>
      </c>
      <c r="I170" s="44" t="s">
        <v>2077</v>
      </c>
      <c r="J170" s="72">
        <f>1</f>
        <v>1</v>
      </c>
      <c r="K170" s="12" t="s">
        <v>38</v>
      </c>
      <c r="L170" s="7" t="s">
        <v>1024</v>
      </c>
      <c r="M170" s="12" t="s">
        <v>8</v>
      </c>
      <c r="N170" s="25" t="s">
        <v>9</v>
      </c>
      <c r="O170" s="18" t="s">
        <v>201</v>
      </c>
      <c r="P170" s="18" t="s">
        <v>1274</v>
      </c>
      <c r="Q170" s="18"/>
      <c r="R170" s="18" t="s">
        <v>484</v>
      </c>
      <c r="S170" s="18"/>
      <c r="T170" s="18"/>
      <c r="U170" s="25"/>
      <c r="V170" s="18" t="s">
        <v>708</v>
      </c>
      <c r="W170" s="25"/>
      <c r="X170" s="116" t="s">
        <v>203</v>
      </c>
      <c r="Y170" s="18" t="s">
        <v>1477</v>
      </c>
      <c r="Z170" s="25" t="s">
        <v>226</v>
      </c>
      <c r="AA170" s="5"/>
      <c r="AB170" s="5"/>
      <c r="AC170" s="5" t="s">
        <v>216</v>
      </c>
      <c r="AD170" s="5" t="s">
        <v>225</v>
      </c>
      <c r="AE170" s="5"/>
      <c r="AF170" s="5"/>
      <c r="AG170" s="5"/>
      <c r="AH170" s="5"/>
      <c r="AI170" s="5"/>
      <c r="AJ170" s="5"/>
      <c r="AK170" s="5"/>
      <c r="AL170" s="5"/>
      <c r="AM170" s="114" t="s">
        <v>222</v>
      </c>
      <c r="AN170" s="5"/>
      <c r="AO170" s="5"/>
      <c r="AP170" s="5"/>
      <c r="AQ170" s="5"/>
      <c r="AR170" s="5"/>
      <c r="AS170" s="188" t="s">
        <v>521</v>
      </c>
      <c r="AT170" s="163">
        <f>21</f>
        <v>21</v>
      </c>
    </row>
    <row r="171" spans="1:47" s="4" customFormat="1" ht="24" customHeight="1" thickBot="1">
      <c r="A171" s="29" t="s">
        <v>2545</v>
      </c>
      <c r="B171" s="217">
        <f>2019</f>
        <v>2019</v>
      </c>
      <c r="C171" s="29" t="s">
        <v>2031</v>
      </c>
      <c r="D171" s="29" t="s">
        <v>1431</v>
      </c>
      <c r="E171" s="117" t="s">
        <v>2616</v>
      </c>
      <c r="F171" s="35" t="s">
        <v>2619</v>
      </c>
      <c r="G171" s="35"/>
      <c r="H171" s="35" t="s">
        <v>2617</v>
      </c>
      <c r="I171" s="35" t="s">
        <v>2618</v>
      </c>
      <c r="J171" s="35">
        <f>1</f>
        <v>1</v>
      </c>
      <c r="K171" s="32" t="s">
        <v>2671</v>
      </c>
      <c r="L171" s="32" t="s">
        <v>2620</v>
      </c>
      <c r="M171" s="32" t="s">
        <v>8</v>
      </c>
      <c r="N171" s="29" t="s">
        <v>9</v>
      </c>
      <c r="O171" s="31" t="s">
        <v>201</v>
      </c>
      <c r="P171" s="31"/>
      <c r="Q171" s="31"/>
      <c r="R171" s="31" t="s">
        <v>484</v>
      </c>
      <c r="S171" s="31"/>
      <c r="T171" s="31"/>
      <c r="U171" s="29"/>
      <c r="V171" s="31" t="s">
        <v>708</v>
      </c>
      <c r="W171" s="29"/>
      <c r="X171" s="118" t="s">
        <v>203</v>
      </c>
      <c r="Y171" s="31" t="s">
        <v>1477</v>
      </c>
      <c r="Z171" s="29"/>
      <c r="AA171" s="23"/>
      <c r="AB171" s="23"/>
      <c r="AC171" s="23" t="s">
        <v>2621</v>
      </c>
      <c r="AD171" s="23" t="s">
        <v>243</v>
      </c>
      <c r="AE171" s="23"/>
      <c r="AF171" s="23"/>
      <c r="AG171" s="23"/>
      <c r="AH171" s="23"/>
      <c r="AI171" s="23"/>
      <c r="AJ171" s="23"/>
      <c r="AK171" s="23"/>
      <c r="AL171" s="23"/>
      <c r="AM171" s="119" t="s">
        <v>1142</v>
      </c>
      <c r="AN171" s="23"/>
      <c r="AO171" s="23"/>
      <c r="AP171" s="23"/>
      <c r="AQ171" s="23"/>
      <c r="AR171" s="23"/>
      <c r="AS171" s="22" t="s">
        <v>521</v>
      </c>
      <c r="AT171" s="24">
        <f>2</f>
        <v>2</v>
      </c>
    </row>
    <row r="172" spans="1:47">
      <c r="A172" s="160" t="s">
        <v>2562</v>
      </c>
      <c r="B172" s="221">
        <f>2017</f>
        <v>2017</v>
      </c>
      <c r="C172" s="160" t="s">
        <v>2029</v>
      </c>
      <c r="D172" s="160" t="s">
        <v>1144</v>
      </c>
      <c r="E172" s="164" t="s">
        <v>621</v>
      </c>
      <c r="F172" s="4" t="s">
        <v>624</v>
      </c>
      <c r="G172" s="4" t="s">
        <v>2403</v>
      </c>
      <c r="H172" s="4" t="s">
        <v>2404</v>
      </c>
      <c r="I172" s="4" t="s">
        <v>2405</v>
      </c>
      <c r="J172" s="38">
        <f>1</f>
        <v>1</v>
      </c>
      <c r="K172" s="7" t="s">
        <v>626</v>
      </c>
      <c r="L172" s="7" t="s">
        <v>1046</v>
      </c>
      <c r="M172" s="7"/>
      <c r="N172" s="160" t="s">
        <v>9</v>
      </c>
      <c r="O172" s="38" t="s">
        <v>324</v>
      </c>
      <c r="P172" s="38" t="s">
        <v>47</v>
      </c>
      <c r="Q172" s="38"/>
      <c r="R172" s="38" t="s">
        <v>630</v>
      </c>
      <c r="S172" s="38" t="s">
        <v>614</v>
      </c>
      <c r="T172" s="38" t="s">
        <v>1145</v>
      </c>
      <c r="U172" s="38" t="s">
        <v>631</v>
      </c>
      <c r="V172" s="38"/>
      <c r="W172" s="38"/>
      <c r="X172" s="38" t="s">
        <v>623</v>
      </c>
      <c r="Y172" s="38" t="s">
        <v>796</v>
      </c>
      <c r="Z172" s="38" t="s">
        <v>632</v>
      </c>
      <c r="AA172" s="38" t="s">
        <v>764</v>
      </c>
      <c r="AB172" s="38" t="s">
        <v>763</v>
      </c>
      <c r="AC172" s="38"/>
      <c r="AD172" s="38" t="s">
        <v>169</v>
      </c>
      <c r="AE172" s="38"/>
      <c r="AF172" s="38"/>
      <c r="AG172" s="38"/>
      <c r="AH172" s="38"/>
      <c r="AI172" s="38"/>
      <c r="AJ172" s="38"/>
      <c r="AK172" s="38"/>
      <c r="AL172" s="38"/>
      <c r="AM172" s="38"/>
      <c r="AN172" s="38"/>
      <c r="AO172" s="38"/>
      <c r="AP172" s="38"/>
      <c r="AQ172" s="38"/>
      <c r="AR172" s="38"/>
      <c r="AS172" s="160" t="s">
        <v>1990</v>
      </c>
      <c r="AT172" s="163">
        <v>1</v>
      </c>
      <c r="AU172" s="4"/>
    </row>
    <row r="173" spans="1:47">
      <c r="A173" s="160" t="s">
        <v>2562</v>
      </c>
      <c r="B173" s="221">
        <f>2017</f>
        <v>2017</v>
      </c>
      <c r="C173" s="160" t="s">
        <v>2029</v>
      </c>
      <c r="D173" s="160" t="s">
        <v>1144</v>
      </c>
      <c r="E173" s="164" t="s">
        <v>98</v>
      </c>
      <c r="F173" s="4" t="s">
        <v>625</v>
      </c>
      <c r="G173" s="44" t="s">
        <v>2415</v>
      </c>
      <c r="H173" s="44" t="s">
        <v>2416</v>
      </c>
      <c r="I173" s="44" t="s">
        <v>2417</v>
      </c>
      <c r="J173" s="38">
        <f>1</f>
        <v>1</v>
      </c>
      <c r="K173" s="7" t="s">
        <v>628</v>
      </c>
      <c r="L173" s="7" t="s">
        <v>208</v>
      </c>
      <c r="M173" s="7"/>
      <c r="N173" s="160" t="s">
        <v>9</v>
      </c>
      <c r="O173" s="38" t="s">
        <v>324</v>
      </c>
      <c r="P173" s="38" t="s">
        <v>47</v>
      </c>
      <c r="Q173" s="38"/>
      <c r="R173" s="38" t="s">
        <v>630</v>
      </c>
      <c r="S173" s="38" t="s">
        <v>614</v>
      </c>
      <c r="T173" s="38" t="s">
        <v>1145</v>
      </c>
      <c r="U173" s="38" t="s">
        <v>631</v>
      </c>
      <c r="V173" s="38"/>
      <c r="W173" s="38"/>
      <c r="X173" s="38" t="s">
        <v>623</v>
      </c>
      <c r="Y173" s="38" t="s">
        <v>796</v>
      </c>
      <c r="Z173" s="38" t="s">
        <v>632</v>
      </c>
      <c r="AA173" s="38" t="s">
        <v>768</v>
      </c>
      <c r="AB173" s="38" t="s">
        <v>759</v>
      </c>
      <c r="AC173" s="38"/>
      <c r="AD173" s="38" t="s">
        <v>169</v>
      </c>
      <c r="AE173" s="38"/>
      <c r="AF173" s="38"/>
      <c r="AG173" s="38"/>
      <c r="AH173" s="38"/>
      <c r="AI173" s="38"/>
      <c r="AJ173" s="38"/>
      <c r="AK173" s="38"/>
      <c r="AL173" s="38"/>
      <c r="AM173" s="38"/>
      <c r="AN173" s="38"/>
      <c r="AO173" s="38"/>
      <c r="AP173" s="38" t="s">
        <v>1989</v>
      </c>
      <c r="AQ173" s="38"/>
      <c r="AR173" s="38"/>
      <c r="AS173" s="160" t="s">
        <v>1992</v>
      </c>
      <c r="AT173" s="163">
        <v>1</v>
      </c>
    </row>
    <row r="174" spans="1:47">
      <c r="A174" s="160" t="s">
        <v>2562</v>
      </c>
      <c r="B174" s="221">
        <f>2017</f>
        <v>2017</v>
      </c>
      <c r="C174" s="160" t="s">
        <v>2029</v>
      </c>
      <c r="D174" s="160" t="s">
        <v>1144</v>
      </c>
      <c r="E174" s="164" t="s">
        <v>99</v>
      </c>
      <c r="F174" s="4" t="s">
        <v>625</v>
      </c>
      <c r="G174" s="4" t="s">
        <v>2418</v>
      </c>
      <c r="H174" s="4" t="s">
        <v>2419</v>
      </c>
      <c r="I174" s="4" t="s">
        <v>2420</v>
      </c>
      <c r="J174" s="38">
        <f>1</f>
        <v>1</v>
      </c>
      <c r="K174" s="7" t="s">
        <v>629</v>
      </c>
      <c r="L174" s="7" t="s">
        <v>385</v>
      </c>
      <c r="M174" s="7"/>
      <c r="N174" s="160" t="s">
        <v>9</v>
      </c>
      <c r="O174" s="38" t="s">
        <v>324</v>
      </c>
      <c r="P174" s="38" t="s">
        <v>47</v>
      </c>
      <c r="Q174" s="38"/>
      <c r="R174" s="38" t="s">
        <v>630</v>
      </c>
      <c r="S174" s="38" t="s">
        <v>614</v>
      </c>
      <c r="T174" s="38" t="s">
        <v>1145</v>
      </c>
      <c r="U174" s="38" t="s">
        <v>631</v>
      </c>
      <c r="V174" s="38"/>
      <c r="W174" s="38"/>
      <c r="X174" s="38" t="s">
        <v>623</v>
      </c>
      <c r="Y174" s="38" t="s">
        <v>796</v>
      </c>
      <c r="Z174" s="38" t="s">
        <v>632</v>
      </c>
      <c r="AA174" s="38" t="s">
        <v>769</v>
      </c>
      <c r="AB174" s="38" t="s">
        <v>758</v>
      </c>
      <c r="AC174" s="38"/>
      <c r="AD174" s="38" t="s">
        <v>169</v>
      </c>
      <c r="AE174" s="38"/>
      <c r="AF174" s="38"/>
      <c r="AG174" s="38"/>
      <c r="AH174" s="38"/>
      <c r="AI174" s="38"/>
      <c r="AJ174" s="38"/>
      <c r="AK174" s="38"/>
      <c r="AL174" s="38"/>
      <c r="AM174" s="38"/>
      <c r="AN174" s="38"/>
      <c r="AO174" s="38"/>
      <c r="AP174" s="38" t="s">
        <v>1989</v>
      </c>
      <c r="AQ174" s="38"/>
      <c r="AR174" s="38"/>
      <c r="AS174" s="160" t="s">
        <v>1992</v>
      </c>
      <c r="AT174" s="163">
        <v>1</v>
      </c>
      <c r="AU174" s="4"/>
    </row>
    <row r="175" spans="1:47">
      <c r="A175" s="160" t="s">
        <v>2562</v>
      </c>
      <c r="B175" s="221">
        <f>2017</f>
        <v>2017</v>
      </c>
      <c r="C175" s="160" t="s">
        <v>2029</v>
      </c>
      <c r="D175" s="160" t="s">
        <v>1144</v>
      </c>
      <c r="E175" s="91" t="s">
        <v>642</v>
      </c>
      <c r="F175" s="4" t="s">
        <v>625</v>
      </c>
      <c r="G175" s="44" t="s">
        <v>2409</v>
      </c>
      <c r="H175" s="44" t="s">
        <v>2410</v>
      </c>
      <c r="I175" s="44" t="s">
        <v>2411</v>
      </c>
      <c r="J175" s="38">
        <f>1</f>
        <v>1</v>
      </c>
      <c r="K175" s="7" t="s">
        <v>773</v>
      </c>
      <c r="L175" s="7" t="s">
        <v>1047</v>
      </c>
      <c r="M175" s="7"/>
      <c r="N175" s="160" t="s">
        <v>9</v>
      </c>
      <c r="O175" s="38" t="s">
        <v>324</v>
      </c>
      <c r="P175" s="38" t="s">
        <v>47</v>
      </c>
      <c r="Q175" s="38"/>
      <c r="R175" s="38" t="s">
        <v>630</v>
      </c>
      <c r="S175" s="38" t="s">
        <v>614</v>
      </c>
      <c r="T175" s="38" t="s">
        <v>1145</v>
      </c>
      <c r="U175" s="38" t="s">
        <v>631</v>
      </c>
      <c r="V175" s="38"/>
      <c r="W175" s="38"/>
      <c r="X175" s="38" t="s">
        <v>623</v>
      </c>
      <c r="Y175" s="38" t="s">
        <v>796</v>
      </c>
      <c r="Z175" s="38" t="s">
        <v>632</v>
      </c>
      <c r="AA175" s="38" t="s">
        <v>766</v>
      </c>
      <c r="AB175" s="38" t="s">
        <v>761</v>
      </c>
      <c r="AC175" s="38"/>
      <c r="AD175" s="38" t="s">
        <v>169</v>
      </c>
      <c r="AE175" s="38"/>
      <c r="AF175" s="38"/>
      <c r="AG175" s="38"/>
      <c r="AH175" s="38"/>
      <c r="AI175" s="38"/>
      <c r="AJ175" s="38"/>
      <c r="AK175" s="38"/>
      <c r="AL175" s="38"/>
      <c r="AM175" s="38"/>
      <c r="AN175" s="38"/>
      <c r="AO175" s="38"/>
      <c r="AP175" s="38" t="s">
        <v>1989</v>
      </c>
      <c r="AQ175" s="38" t="s">
        <v>1276</v>
      </c>
      <c r="AR175" s="38"/>
      <c r="AS175" s="160" t="s">
        <v>1992</v>
      </c>
      <c r="AT175" s="163">
        <f>1</f>
        <v>1</v>
      </c>
    </row>
    <row r="176" spans="1:47">
      <c r="A176" s="160" t="s">
        <v>2562</v>
      </c>
      <c r="B176" s="221">
        <f>2017</f>
        <v>2017</v>
      </c>
      <c r="C176" s="160" t="s">
        <v>2029</v>
      </c>
      <c r="D176" s="160" t="s">
        <v>1144</v>
      </c>
      <c r="E176" s="164" t="s">
        <v>100</v>
      </c>
      <c r="F176" s="4" t="s">
        <v>624</v>
      </c>
      <c r="G176" s="44" t="s">
        <v>2412</v>
      </c>
      <c r="H176" s="44" t="s">
        <v>2413</v>
      </c>
      <c r="I176" s="44" t="s">
        <v>2414</v>
      </c>
      <c r="J176" s="38">
        <f>1</f>
        <v>1</v>
      </c>
      <c r="K176" s="7" t="s">
        <v>627</v>
      </c>
      <c r="L176" s="7" t="s">
        <v>1048</v>
      </c>
      <c r="M176" s="7"/>
      <c r="N176" s="160" t="s">
        <v>9</v>
      </c>
      <c r="O176" s="38" t="s">
        <v>324</v>
      </c>
      <c r="P176" s="38" t="s">
        <v>47</v>
      </c>
      <c r="Q176" s="38"/>
      <c r="R176" s="38" t="s">
        <v>630</v>
      </c>
      <c r="S176" s="38" t="s">
        <v>614</v>
      </c>
      <c r="T176" s="38" t="s">
        <v>1145</v>
      </c>
      <c r="U176" s="38" t="s">
        <v>631</v>
      </c>
      <c r="V176" s="38"/>
      <c r="W176" s="38"/>
      <c r="X176" s="38" t="s">
        <v>623</v>
      </c>
      <c r="Y176" s="38" t="s">
        <v>796</v>
      </c>
      <c r="Z176" s="38" t="s">
        <v>632</v>
      </c>
      <c r="AA176" s="38" t="s">
        <v>767</v>
      </c>
      <c r="AB176" s="38" t="s">
        <v>760</v>
      </c>
      <c r="AC176" s="38"/>
      <c r="AD176" s="38" t="s">
        <v>169</v>
      </c>
      <c r="AE176" s="38"/>
      <c r="AF176" s="38"/>
      <c r="AG176" s="38"/>
      <c r="AH176" s="38"/>
      <c r="AI176" s="38"/>
      <c r="AJ176" s="38"/>
      <c r="AK176" s="38"/>
      <c r="AL176" s="38"/>
      <c r="AM176" s="38"/>
      <c r="AN176" s="38"/>
      <c r="AO176" s="38"/>
      <c r="AP176" s="38" t="s">
        <v>1989</v>
      </c>
      <c r="AQ176" s="38"/>
      <c r="AR176" s="38"/>
      <c r="AS176" s="160" t="s">
        <v>1991</v>
      </c>
      <c r="AT176" s="163">
        <v>1</v>
      </c>
    </row>
    <row r="177" spans="1:47" s="108" customFormat="1" ht="14.4" thickBot="1">
      <c r="A177" s="189" t="s">
        <v>2562</v>
      </c>
      <c r="B177" s="293">
        <f>2017</f>
        <v>2017</v>
      </c>
      <c r="C177" s="189" t="s">
        <v>2029</v>
      </c>
      <c r="D177" s="189" t="s">
        <v>1144</v>
      </c>
      <c r="E177" s="190" t="s">
        <v>643</v>
      </c>
      <c r="F177" s="108" t="s">
        <v>625</v>
      </c>
      <c r="G177" s="108" t="s">
        <v>2406</v>
      </c>
      <c r="H177" s="108" t="s">
        <v>2407</v>
      </c>
      <c r="I177" s="108" t="s">
        <v>2408</v>
      </c>
      <c r="J177" s="191">
        <f>1</f>
        <v>1</v>
      </c>
      <c r="K177" s="107" t="s">
        <v>773</v>
      </c>
      <c r="L177" s="107" t="s">
        <v>1045</v>
      </c>
      <c r="M177" s="107"/>
      <c r="N177" s="189" t="s">
        <v>9</v>
      </c>
      <c r="O177" s="191" t="s">
        <v>324</v>
      </c>
      <c r="P177" s="191" t="s">
        <v>47</v>
      </c>
      <c r="Q177" s="191"/>
      <c r="R177" s="191" t="s">
        <v>630</v>
      </c>
      <c r="S177" s="191" t="s">
        <v>614</v>
      </c>
      <c r="T177" s="191" t="s">
        <v>1145</v>
      </c>
      <c r="U177" s="191" t="s">
        <v>631</v>
      </c>
      <c r="V177" s="191"/>
      <c r="W177" s="191"/>
      <c r="X177" s="191" t="s">
        <v>623</v>
      </c>
      <c r="Y177" s="191" t="s">
        <v>796</v>
      </c>
      <c r="Z177" s="191" t="s">
        <v>632</v>
      </c>
      <c r="AA177" s="191" t="s">
        <v>765</v>
      </c>
      <c r="AB177" s="191" t="s">
        <v>762</v>
      </c>
      <c r="AC177" s="191"/>
      <c r="AD177" s="191" t="s">
        <v>169</v>
      </c>
      <c r="AE177" s="191"/>
      <c r="AF177" s="191"/>
      <c r="AG177" s="191"/>
      <c r="AH177" s="191"/>
      <c r="AI177" s="191"/>
      <c r="AJ177" s="191"/>
      <c r="AK177" s="191"/>
      <c r="AL177" s="191"/>
      <c r="AM177" s="191"/>
      <c r="AN177" s="191"/>
      <c r="AO177" s="191"/>
      <c r="AP177" s="191" t="s">
        <v>1989</v>
      </c>
      <c r="AQ177" s="191"/>
      <c r="AR177" s="191"/>
      <c r="AS177" s="189" t="s">
        <v>1991</v>
      </c>
      <c r="AT177" s="192">
        <f>1</f>
        <v>1</v>
      </c>
    </row>
    <row r="178" spans="1:47">
      <c r="A178" s="10" t="s">
        <v>2615</v>
      </c>
      <c r="B178" s="218">
        <f>2018</f>
        <v>2018</v>
      </c>
      <c r="C178" s="25" t="s">
        <v>2031</v>
      </c>
      <c r="D178" s="10" t="s">
        <v>1433</v>
      </c>
      <c r="E178" s="51" t="s">
        <v>2576</v>
      </c>
      <c r="F178" s="4" t="s">
        <v>512</v>
      </c>
      <c r="G178" s="4" t="s">
        <v>2277</v>
      </c>
      <c r="H178" s="4" t="s">
        <v>2061</v>
      </c>
      <c r="I178" s="4" t="s">
        <v>2278</v>
      </c>
      <c r="J178" s="60">
        <v>1</v>
      </c>
      <c r="K178" s="4"/>
      <c r="L178" s="4"/>
      <c r="M178" s="4"/>
      <c r="N178" s="72" t="s">
        <v>9</v>
      </c>
      <c r="O178" s="4" t="s">
        <v>516</v>
      </c>
      <c r="P178" s="4" t="s">
        <v>1274</v>
      </c>
      <c r="Q178" s="4"/>
      <c r="R178" s="60" t="s">
        <v>509</v>
      </c>
      <c r="S178" s="60"/>
      <c r="T178" s="60"/>
      <c r="U178" s="4"/>
      <c r="V178" s="4" t="s">
        <v>510</v>
      </c>
      <c r="W178" s="4"/>
      <c r="X178" s="4" t="s">
        <v>137</v>
      </c>
      <c r="Y178" s="4" t="s">
        <v>1449</v>
      </c>
      <c r="Z178" s="4" t="s">
        <v>348</v>
      </c>
      <c r="AA178" s="5"/>
      <c r="AB178" s="5"/>
      <c r="AC178" s="5" t="s">
        <v>1905</v>
      </c>
      <c r="AD178" s="5" t="s">
        <v>243</v>
      </c>
      <c r="AE178" s="5"/>
      <c r="AF178" s="5"/>
      <c r="AG178" s="5"/>
      <c r="AH178" s="5"/>
      <c r="AI178" s="5"/>
      <c r="AJ178" s="5"/>
      <c r="AK178" s="5"/>
      <c r="AL178" s="5"/>
      <c r="AM178" s="110"/>
      <c r="AN178" s="5"/>
      <c r="AO178" s="5"/>
      <c r="AP178" s="5"/>
      <c r="AQ178" s="5"/>
      <c r="AR178" s="5"/>
      <c r="AS178" s="10" t="s">
        <v>521</v>
      </c>
      <c r="AT178" s="9">
        <f>4</f>
        <v>4</v>
      </c>
    </row>
    <row r="179" spans="1:47">
      <c r="A179" s="10" t="s">
        <v>2546</v>
      </c>
      <c r="B179" s="218">
        <f>2018</f>
        <v>2018</v>
      </c>
      <c r="C179" s="25" t="s">
        <v>2031</v>
      </c>
      <c r="D179" s="11" t="s">
        <v>1433</v>
      </c>
      <c r="E179" s="51" t="s">
        <v>1434</v>
      </c>
      <c r="F179" s="4" t="s">
        <v>1301</v>
      </c>
      <c r="G179" s="44" t="s">
        <v>2262</v>
      </c>
      <c r="H179" s="44" t="s">
        <v>2061</v>
      </c>
      <c r="I179" s="44" t="s">
        <v>2198</v>
      </c>
      <c r="J179" s="4">
        <f>1</f>
        <v>1</v>
      </c>
      <c r="K179" s="12" t="s">
        <v>52</v>
      </c>
      <c r="L179" s="4" t="s">
        <v>1027</v>
      </c>
      <c r="M179" s="4"/>
      <c r="N179" s="72" t="s">
        <v>48</v>
      </c>
      <c r="O179" s="4" t="s">
        <v>201</v>
      </c>
      <c r="P179" s="4" t="s">
        <v>1274</v>
      </c>
      <c r="Q179" s="4"/>
      <c r="R179" s="4" t="s">
        <v>509</v>
      </c>
      <c r="S179" s="4"/>
      <c r="T179" s="4"/>
      <c r="U179" s="4"/>
      <c r="V179" s="4" t="s">
        <v>510</v>
      </c>
      <c r="W179" s="4"/>
      <c r="X179" s="4" t="s">
        <v>517</v>
      </c>
      <c r="Y179" s="4" t="s">
        <v>1449</v>
      </c>
      <c r="Z179" s="4" t="s">
        <v>518</v>
      </c>
      <c r="AA179" s="5"/>
      <c r="AB179" s="5"/>
      <c r="AC179" s="5" t="s">
        <v>1891</v>
      </c>
      <c r="AD179" s="5" t="s">
        <v>243</v>
      </c>
      <c r="AE179" s="5"/>
      <c r="AF179" s="5"/>
      <c r="AG179" s="5"/>
      <c r="AH179" s="5"/>
      <c r="AI179" s="5"/>
      <c r="AJ179" s="5"/>
      <c r="AK179" s="5" t="s">
        <v>1276</v>
      </c>
      <c r="AL179" s="5"/>
      <c r="AM179" s="110"/>
      <c r="AN179" s="5"/>
      <c r="AO179" s="5"/>
      <c r="AP179" s="5"/>
      <c r="AQ179" s="5"/>
      <c r="AR179" s="5"/>
      <c r="AS179" s="10" t="s">
        <v>520</v>
      </c>
      <c r="AT179" s="163">
        <f>2</f>
        <v>2</v>
      </c>
    </row>
    <row r="180" spans="1:47">
      <c r="A180" s="10" t="s">
        <v>2546</v>
      </c>
      <c r="B180" s="218">
        <f>2018</f>
        <v>2018</v>
      </c>
      <c r="C180" s="25" t="s">
        <v>2031</v>
      </c>
      <c r="D180" s="10" t="s">
        <v>1433</v>
      </c>
      <c r="E180" s="51" t="s">
        <v>138</v>
      </c>
      <c r="F180" s="4" t="s">
        <v>411</v>
      </c>
      <c r="G180" s="4" t="s">
        <v>2081</v>
      </c>
      <c r="H180" s="4" t="s">
        <v>2082</v>
      </c>
      <c r="I180" s="4" t="s">
        <v>2083</v>
      </c>
      <c r="J180" s="4">
        <f>1</f>
        <v>1</v>
      </c>
      <c r="K180" s="7" t="s">
        <v>677</v>
      </c>
      <c r="L180" s="7" t="s">
        <v>821</v>
      </c>
      <c r="M180" s="7" t="s">
        <v>8</v>
      </c>
      <c r="N180" s="72" t="s">
        <v>9</v>
      </c>
      <c r="O180" s="60" t="s">
        <v>516</v>
      </c>
      <c r="P180" s="4" t="s">
        <v>1274</v>
      </c>
      <c r="Q180" s="4"/>
      <c r="R180" s="60" t="s">
        <v>509</v>
      </c>
      <c r="S180" s="60"/>
      <c r="T180" s="60"/>
      <c r="U180" s="4"/>
      <c r="V180" s="4" t="s">
        <v>510</v>
      </c>
      <c r="W180" s="4"/>
      <c r="X180" s="4" t="s">
        <v>137</v>
      </c>
      <c r="Y180" s="4" t="s">
        <v>1449</v>
      </c>
      <c r="Z180" s="4" t="s">
        <v>348</v>
      </c>
      <c r="AA180" s="5"/>
      <c r="AB180" s="5"/>
      <c r="AC180" s="5" t="s">
        <v>1897</v>
      </c>
      <c r="AD180" s="5" t="s">
        <v>243</v>
      </c>
      <c r="AE180" s="5"/>
      <c r="AF180" s="5"/>
      <c r="AG180" s="5"/>
      <c r="AH180" s="5"/>
      <c r="AI180" s="5"/>
      <c r="AJ180" s="5"/>
      <c r="AK180" s="5"/>
      <c r="AL180" s="5"/>
      <c r="AM180" s="110"/>
      <c r="AN180" s="5"/>
      <c r="AO180" s="5"/>
      <c r="AP180" s="5"/>
      <c r="AQ180" s="5"/>
      <c r="AR180" s="5"/>
      <c r="AS180" s="10" t="s">
        <v>520</v>
      </c>
      <c r="AT180" s="9">
        <f>6</f>
        <v>6</v>
      </c>
      <c r="AU180" s="4"/>
    </row>
    <row r="181" spans="1:47">
      <c r="A181" s="10" t="s">
        <v>2546</v>
      </c>
      <c r="B181" s="218">
        <f>2018</f>
        <v>2018</v>
      </c>
      <c r="C181" s="25" t="s">
        <v>2031</v>
      </c>
      <c r="D181" s="10" t="s">
        <v>1433</v>
      </c>
      <c r="E181" s="51" t="s">
        <v>21</v>
      </c>
      <c r="F181" s="4" t="s">
        <v>365</v>
      </c>
      <c r="G181" s="38" t="s">
        <v>2072</v>
      </c>
      <c r="H181" s="38" t="s">
        <v>2073</v>
      </c>
      <c r="I181" s="38" t="s">
        <v>2074</v>
      </c>
      <c r="J181" s="60">
        <v>1</v>
      </c>
      <c r="K181" s="7" t="s">
        <v>20</v>
      </c>
      <c r="L181" s="7" t="s">
        <v>813</v>
      </c>
      <c r="M181" s="7" t="s">
        <v>8</v>
      </c>
      <c r="N181" s="72" t="s">
        <v>9</v>
      </c>
      <c r="O181" s="60" t="s">
        <v>516</v>
      </c>
      <c r="P181" s="4" t="s">
        <v>1274</v>
      </c>
      <c r="Q181" s="4"/>
      <c r="R181" s="4" t="s">
        <v>509</v>
      </c>
      <c r="S181" s="4"/>
      <c r="T181" s="4"/>
      <c r="U181" s="4"/>
      <c r="V181" s="4" t="s">
        <v>510</v>
      </c>
      <c r="W181" s="4"/>
      <c r="X181" s="4" t="s">
        <v>137</v>
      </c>
      <c r="Y181" s="4" t="s">
        <v>1449</v>
      </c>
      <c r="Z181" s="4" t="s">
        <v>348</v>
      </c>
      <c r="AA181" s="5"/>
      <c r="AB181" s="5"/>
      <c r="AC181" s="5" t="s">
        <v>1898</v>
      </c>
      <c r="AD181" s="5" t="s">
        <v>243</v>
      </c>
      <c r="AE181" s="5"/>
      <c r="AF181" s="5"/>
      <c r="AG181" s="5"/>
      <c r="AH181" s="5"/>
      <c r="AI181" s="5"/>
      <c r="AJ181" s="5"/>
      <c r="AK181" s="5"/>
      <c r="AL181" s="5"/>
      <c r="AM181" s="110"/>
      <c r="AN181" s="5"/>
      <c r="AO181" s="5"/>
      <c r="AP181" s="5"/>
      <c r="AQ181" s="5"/>
      <c r="AR181" s="5"/>
      <c r="AS181" s="10" t="s">
        <v>520</v>
      </c>
      <c r="AT181" s="163">
        <f>20</f>
        <v>20</v>
      </c>
      <c r="AU181" s="4"/>
    </row>
    <row r="182" spans="1:47" ht="27.6">
      <c r="A182" s="10" t="s">
        <v>2546</v>
      </c>
      <c r="B182" s="218">
        <f>2018</f>
        <v>2018</v>
      </c>
      <c r="C182" s="25" t="s">
        <v>2031</v>
      </c>
      <c r="D182" s="10" t="s">
        <v>1433</v>
      </c>
      <c r="E182" s="164" t="s">
        <v>2536</v>
      </c>
      <c r="F182" s="4" t="s">
        <v>1484</v>
      </c>
      <c r="G182" s="4" t="s">
        <v>2102</v>
      </c>
      <c r="H182" s="42" t="s">
        <v>2103</v>
      </c>
      <c r="I182" s="120" t="s">
        <v>2104</v>
      </c>
      <c r="J182" s="4">
        <f>1</f>
        <v>1</v>
      </c>
      <c r="K182" s="7" t="s">
        <v>770</v>
      </c>
      <c r="L182" s="7" t="s">
        <v>810</v>
      </c>
      <c r="M182" s="7" t="s">
        <v>8</v>
      </c>
      <c r="N182" s="72" t="s">
        <v>9</v>
      </c>
      <c r="O182" s="4" t="s">
        <v>516</v>
      </c>
      <c r="P182" s="4" t="s">
        <v>1274</v>
      </c>
      <c r="Q182" s="4"/>
      <c r="R182" s="4" t="s">
        <v>509</v>
      </c>
      <c r="S182" s="4"/>
      <c r="T182" s="4"/>
      <c r="U182" s="4"/>
      <c r="V182" s="4" t="s">
        <v>510</v>
      </c>
      <c r="W182" s="4"/>
      <c r="X182" s="4" t="s">
        <v>137</v>
      </c>
      <c r="Y182" s="4" t="s">
        <v>1449</v>
      </c>
      <c r="Z182" s="4" t="s">
        <v>348</v>
      </c>
      <c r="AA182" s="5"/>
      <c r="AB182" s="5"/>
      <c r="AC182" s="5" t="s">
        <v>1896</v>
      </c>
      <c r="AD182" s="5"/>
      <c r="AE182" s="5"/>
      <c r="AF182" s="5"/>
      <c r="AG182" s="5"/>
      <c r="AH182" s="5"/>
      <c r="AI182" s="5"/>
      <c r="AJ182" s="5"/>
      <c r="AK182" s="5"/>
      <c r="AL182" s="5"/>
      <c r="AM182" s="110"/>
      <c r="AN182" s="5"/>
      <c r="AO182" s="5"/>
      <c r="AP182" s="5"/>
      <c r="AQ182" s="5"/>
      <c r="AR182" s="5"/>
      <c r="AS182" s="10" t="s">
        <v>520</v>
      </c>
      <c r="AT182" s="163">
        <f>5</f>
        <v>5</v>
      </c>
      <c r="AU182" s="4"/>
    </row>
    <row r="183" spans="1:47">
      <c r="A183" s="10" t="s">
        <v>2546</v>
      </c>
      <c r="B183" s="218">
        <f>2018</f>
        <v>2018</v>
      </c>
      <c r="C183" s="25" t="s">
        <v>2031</v>
      </c>
      <c r="D183" s="11" t="s">
        <v>1433</v>
      </c>
      <c r="E183" s="51" t="s">
        <v>42</v>
      </c>
      <c r="F183" s="4" t="s">
        <v>365</v>
      </c>
      <c r="G183" s="44" t="s">
        <v>2090</v>
      </c>
      <c r="H183" s="44" t="s">
        <v>2091</v>
      </c>
      <c r="I183" s="44" t="s">
        <v>2092</v>
      </c>
      <c r="J183" s="48">
        <v>1</v>
      </c>
      <c r="K183" s="7" t="s">
        <v>20</v>
      </c>
      <c r="L183" s="7" t="s">
        <v>820</v>
      </c>
      <c r="M183" s="7" t="s">
        <v>8</v>
      </c>
      <c r="N183" s="72" t="s">
        <v>9</v>
      </c>
      <c r="O183" s="60" t="s">
        <v>516</v>
      </c>
      <c r="P183" s="4" t="s">
        <v>1274</v>
      </c>
      <c r="Q183" s="4"/>
      <c r="R183" s="4" t="s">
        <v>509</v>
      </c>
      <c r="S183" s="4"/>
      <c r="T183" s="4"/>
      <c r="U183" s="4"/>
      <c r="V183" s="4" t="s">
        <v>510</v>
      </c>
      <c r="W183" s="4"/>
      <c r="X183" s="4" t="s">
        <v>137</v>
      </c>
      <c r="Y183" s="4" t="s">
        <v>1449</v>
      </c>
      <c r="Z183" s="4" t="s">
        <v>348</v>
      </c>
      <c r="AA183" s="5"/>
      <c r="AB183" s="5"/>
      <c r="AC183" s="5">
        <f>134</f>
        <v>134</v>
      </c>
      <c r="AD183" s="5" t="s">
        <v>243</v>
      </c>
      <c r="AE183" s="5"/>
      <c r="AF183" s="5"/>
      <c r="AG183" s="5"/>
      <c r="AH183" s="5"/>
      <c r="AI183" s="5"/>
      <c r="AJ183" s="5"/>
      <c r="AK183" s="5"/>
      <c r="AL183" s="5"/>
      <c r="AM183" s="110"/>
      <c r="AN183" s="5"/>
      <c r="AO183" s="5"/>
      <c r="AP183" s="5"/>
      <c r="AQ183" s="5"/>
      <c r="AR183" s="5"/>
      <c r="AS183" s="10" t="s">
        <v>520</v>
      </c>
      <c r="AT183" s="163">
        <f>19</f>
        <v>19</v>
      </c>
    </row>
    <row r="184" spans="1:47">
      <c r="A184" s="10" t="s">
        <v>2546</v>
      </c>
      <c r="B184" s="218">
        <f>2018</f>
        <v>2018</v>
      </c>
      <c r="C184" s="25" t="s">
        <v>2031</v>
      </c>
      <c r="D184" s="25" t="s">
        <v>1423</v>
      </c>
      <c r="E184" s="51" t="s">
        <v>1432</v>
      </c>
      <c r="F184" s="60" t="s">
        <v>613</v>
      </c>
      <c r="G184" s="48" t="s">
        <v>2235</v>
      </c>
      <c r="H184" s="48" t="s">
        <v>2061</v>
      </c>
      <c r="I184" s="48" t="s">
        <v>2236</v>
      </c>
      <c r="J184" s="60">
        <f>1</f>
        <v>1</v>
      </c>
      <c r="K184" s="12" t="s">
        <v>28</v>
      </c>
      <c r="L184" s="60" t="s">
        <v>1069</v>
      </c>
      <c r="M184" s="60"/>
      <c r="N184" s="72" t="s">
        <v>9</v>
      </c>
      <c r="O184" s="4" t="s">
        <v>1424</v>
      </c>
      <c r="P184" s="4" t="s">
        <v>47</v>
      </c>
      <c r="Q184" s="4"/>
      <c r="R184" s="4" t="s">
        <v>396</v>
      </c>
      <c r="S184" s="4"/>
      <c r="T184" s="4" t="s">
        <v>1425</v>
      </c>
      <c r="U184" s="4" t="s">
        <v>397</v>
      </c>
      <c r="V184" s="4"/>
      <c r="W184" s="4"/>
      <c r="X184" s="4"/>
      <c r="Y184" s="4" t="s">
        <v>1426</v>
      </c>
      <c r="Z184" s="4"/>
      <c r="AA184" s="5"/>
      <c r="AB184" s="5"/>
      <c r="AC184" s="5"/>
      <c r="AD184" s="5" t="s">
        <v>243</v>
      </c>
      <c r="AE184" s="5"/>
      <c r="AF184" s="5"/>
      <c r="AG184" s="5"/>
      <c r="AH184" s="5"/>
      <c r="AI184" s="5"/>
      <c r="AJ184" s="5"/>
      <c r="AK184" s="5"/>
      <c r="AL184" s="5"/>
      <c r="AM184" s="110"/>
      <c r="AN184" s="5"/>
      <c r="AO184" s="5"/>
      <c r="AP184" s="5"/>
      <c r="AQ184" s="5"/>
      <c r="AR184" s="5"/>
      <c r="AS184" s="10" t="s">
        <v>521</v>
      </c>
      <c r="AT184" s="9">
        <f>1</f>
        <v>1</v>
      </c>
    </row>
    <row r="185" spans="1:47">
      <c r="A185" s="10" t="s">
        <v>2546</v>
      </c>
      <c r="B185" s="218">
        <f>2018</f>
        <v>2018</v>
      </c>
      <c r="C185" s="25" t="s">
        <v>2031</v>
      </c>
      <c r="D185" s="11" t="s">
        <v>1433</v>
      </c>
      <c r="E185" s="51" t="s">
        <v>2577</v>
      </c>
      <c r="F185" s="4" t="s">
        <v>512</v>
      </c>
      <c r="G185" s="44" t="s">
        <v>2272</v>
      </c>
      <c r="H185" s="48" t="s">
        <v>2572</v>
      </c>
      <c r="I185" s="44" t="s">
        <v>2273</v>
      </c>
      <c r="J185" s="48">
        <v>1</v>
      </c>
      <c r="K185" s="4"/>
      <c r="L185" s="4"/>
      <c r="M185" s="4"/>
      <c r="N185" s="72" t="s">
        <v>9</v>
      </c>
      <c r="O185" s="60" t="s">
        <v>516</v>
      </c>
      <c r="P185" s="4" t="s">
        <v>1274</v>
      </c>
      <c r="Q185" s="4"/>
      <c r="R185" s="60" t="s">
        <v>509</v>
      </c>
      <c r="S185" s="60"/>
      <c r="T185" s="60"/>
      <c r="U185" s="4"/>
      <c r="V185" s="4" t="s">
        <v>510</v>
      </c>
      <c r="W185" s="4"/>
      <c r="X185" s="4" t="s">
        <v>137</v>
      </c>
      <c r="Y185" s="4" t="s">
        <v>1449</v>
      </c>
      <c r="Z185" s="4" t="s">
        <v>348</v>
      </c>
      <c r="AA185" s="5"/>
      <c r="AB185" s="5"/>
      <c r="AC185" s="5" t="s">
        <v>1901</v>
      </c>
      <c r="AD185" s="5" t="s">
        <v>243</v>
      </c>
      <c r="AE185" s="5"/>
      <c r="AF185" s="5"/>
      <c r="AG185" s="5"/>
      <c r="AH185" s="5"/>
      <c r="AI185" s="5"/>
      <c r="AJ185" s="5"/>
      <c r="AK185" s="5"/>
      <c r="AL185" s="5"/>
      <c r="AM185" s="110"/>
      <c r="AN185" s="5"/>
      <c r="AO185" s="5"/>
      <c r="AP185" s="5"/>
      <c r="AQ185" s="5"/>
      <c r="AR185" s="5"/>
      <c r="AS185" s="10" t="s">
        <v>521</v>
      </c>
      <c r="AT185" s="9">
        <f>1</f>
        <v>1</v>
      </c>
    </row>
    <row r="186" spans="1:47">
      <c r="A186" s="10" t="s">
        <v>2546</v>
      </c>
      <c r="B186" s="218">
        <f>2018</f>
        <v>2018</v>
      </c>
      <c r="C186" s="25" t="s">
        <v>2031</v>
      </c>
      <c r="D186" s="11" t="s">
        <v>1433</v>
      </c>
      <c r="E186" s="51" t="s">
        <v>2578</v>
      </c>
      <c r="F186" s="4" t="s">
        <v>512</v>
      </c>
      <c r="G186" s="44" t="s">
        <v>2274</v>
      </c>
      <c r="H186" s="48" t="s">
        <v>2572</v>
      </c>
      <c r="I186" s="44" t="s">
        <v>2275</v>
      </c>
      <c r="J186" s="48">
        <v>1</v>
      </c>
      <c r="K186" s="4"/>
      <c r="L186" s="4"/>
      <c r="M186" s="4"/>
      <c r="N186" s="72" t="s">
        <v>9</v>
      </c>
      <c r="O186" s="60" t="s">
        <v>516</v>
      </c>
      <c r="P186" s="4" t="s">
        <v>1274</v>
      </c>
      <c r="Q186" s="4"/>
      <c r="R186" s="60" t="s">
        <v>509</v>
      </c>
      <c r="S186" s="60"/>
      <c r="T186" s="60"/>
      <c r="U186" s="4"/>
      <c r="V186" s="4" t="s">
        <v>510</v>
      </c>
      <c r="W186" s="4"/>
      <c r="X186" s="4" t="s">
        <v>137</v>
      </c>
      <c r="Y186" s="4" t="s">
        <v>1449</v>
      </c>
      <c r="Z186" s="4" t="s">
        <v>348</v>
      </c>
      <c r="AA186" s="5"/>
      <c r="AB186" s="5"/>
      <c r="AC186" s="5" t="s">
        <v>1903</v>
      </c>
      <c r="AD186" s="5" t="s">
        <v>243</v>
      </c>
      <c r="AE186" s="5"/>
      <c r="AF186" s="5"/>
      <c r="AG186" s="5"/>
      <c r="AH186" s="5"/>
      <c r="AI186" s="5"/>
      <c r="AJ186" s="5"/>
      <c r="AK186" s="5"/>
      <c r="AL186" s="5"/>
      <c r="AM186" s="110"/>
      <c r="AN186" s="5"/>
      <c r="AO186" s="5"/>
      <c r="AP186" s="5"/>
      <c r="AQ186" s="5"/>
      <c r="AR186" s="5"/>
      <c r="AS186" s="10" t="s">
        <v>521</v>
      </c>
      <c r="AT186" s="9">
        <f>1</f>
        <v>1</v>
      </c>
    </row>
    <row r="187" spans="1:47" s="4" customFormat="1">
      <c r="A187" s="10" t="s">
        <v>2546</v>
      </c>
      <c r="B187" s="218">
        <f>2018</f>
        <v>2018</v>
      </c>
      <c r="C187" s="25" t="s">
        <v>2031</v>
      </c>
      <c r="D187" s="10" t="s">
        <v>1433</v>
      </c>
      <c r="E187" s="51" t="s">
        <v>2575</v>
      </c>
      <c r="F187" s="38" t="s">
        <v>613</v>
      </c>
      <c r="G187" s="60" t="s">
        <v>2276</v>
      </c>
      <c r="H187" s="60" t="s">
        <v>2572</v>
      </c>
      <c r="I187" s="60" t="s">
        <v>2155</v>
      </c>
      <c r="J187" s="60">
        <v>1</v>
      </c>
      <c r="K187" s="7" t="s">
        <v>1005</v>
      </c>
      <c r="L187" s="38" t="s">
        <v>846</v>
      </c>
      <c r="M187" s="38" t="s">
        <v>8</v>
      </c>
      <c r="N187" s="72" t="s">
        <v>9</v>
      </c>
      <c r="O187" s="60" t="s">
        <v>516</v>
      </c>
      <c r="P187" s="4" t="s">
        <v>1274</v>
      </c>
      <c r="R187" s="60" t="s">
        <v>509</v>
      </c>
      <c r="S187" s="60"/>
      <c r="T187" s="60"/>
      <c r="V187" s="4" t="s">
        <v>510</v>
      </c>
      <c r="X187" s="4" t="s">
        <v>137</v>
      </c>
      <c r="Y187" s="4" t="s">
        <v>1449</v>
      </c>
      <c r="Z187" s="4" t="s">
        <v>348</v>
      </c>
      <c r="AA187" s="5"/>
      <c r="AB187" s="5"/>
      <c r="AC187" s="5" t="s">
        <v>1904</v>
      </c>
      <c r="AD187" s="5" t="s">
        <v>243</v>
      </c>
      <c r="AE187" s="5"/>
      <c r="AF187" s="5"/>
      <c r="AG187" s="5"/>
      <c r="AH187" s="5"/>
      <c r="AI187" s="5"/>
      <c r="AJ187" s="5"/>
      <c r="AK187" s="5"/>
      <c r="AL187" s="5"/>
      <c r="AM187" s="110"/>
      <c r="AN187" s="5"/>
      <c r="AO187" s="5"/>
      <c r="AP187" s="5"/>
      <c r="AQ187" s="5"/>
      <c r="AR187" s="5"/>
      <c r="AS187" s="10" t="s">
        <v>521</v>
      </c>
      <c r="AT187" s="9">
        <f>4</f>
        <v>4</v>
      </c>
    </row>
    <row r="188" spans="1:47">
      <c r="A188" s="10" t="s">
        <v>2546</v>
      </c>
      <c r="B188" s="218">
        <f>2018</f>
        <v>2018</v>
      </c>
      <c r="C188" s="25" t="s">
        <v>2031</v>
      </c>
      <c r="D188" s="10" t="s">
        <v>1433</v>
      </c>
      <c r="E188" s="51" t="s">
        <v>1435</v>
      </c>
      <c r="F188" s="4" t="s">
        <v>514</v>
      </c>
      <c r="G188" s="4" t="s">
        <v>2263</v>
      </c>
      <c r="H188" s="4" t="s">
        <v>2264</v>
      </c>
      <c r="I188" s="4" t="s">
        <v>2265</v>
      </c>
      <c r="J188" s="4">
        <f>1</f>
        <v>1</v>
      </c>
      <c r="K188" s="7" t="s">
        <v>1453</v>
      </c>
      <c r="L188" s="4" t="s">
        <v>1436</v>
      </c>
      <c r="M188" s="4"/>
      <c r="N188" s="72" t="s">
        <v>48</v>
      </c>
      <c r="O188" s="4" t="s">
        <v>201</v>
      </c>
      <c r="P188" s="4" t="s">
        <v>1274</v>
      </c>
      <c r="Q188" s="4"/>
      <c r="R188" s="4" t="s">
        <v>509</v>
      </c>
      <c r="S188" s="4"/>
      <c r="T188" s="4"/>
      <c r="U188" s="4"/>
      <c r="V188" s="4" t="s">
        <v>510</v>
      </c>
      <c r="W188" s="4"/>
      <c r="X188" s="4" t="s">
        <v>137</v>
      </c>
      <c r="Y188" s="4" t="s">
        <v>1449</v>
      </c>
      <c r="Z188" s="4"/>
      <c r="AA188" s="5"/>
      <c r="AB188" s="5"/>
      <c r="AC188" s="5"/>
      <c r="AD188" s="5" t="s">
        <v>243</v>
      </c>
      <c r="AE188" s="5"/>
      <c r="AF188" s="5"/>
      <c r="AG188" s="5"/>
      <c r="AH188" s="5"/>
      <c r="AI188" s="5"/>
      <c r="AJ188" s="5"/>
      <c r="AK188" s="5" t="s">
        <v>1142</v>
      </c>
      <c r="AL188" s="5"/>
      <c r="AM188" s="110"/>
      <c r="AN188" s="5"/>
      <c r="AO188" s="5"/>
      <c r="AP188" s="5"/>
      <c r="AQ188" s="5"/>
      <c r="AR188" s="5"/>
      <c r="AS188" s="10" t="s">
        <v>521</v>
      </c>
      <c r="AT188" s="9">
        <f>1</f>
        <v>1</v>
      </c>
      <c r="AU188" s="4"/>
    </row>
    <row r="189" spans="1:47" ht="27.6">
      <c r="A189" s="10" t="s">
        <v>2546</v>
      </c>
      <c r="B189" s="218">
        <f>2018</f>
        <v>2018</v>
      </c>
      <c r="C189" s="25" t="s">
        <v>2031</v>
      </c>
      <c r="D189" s="10" t="s">
        <v>1433</v>
      </c>
      <c r="E189" s="37" t="s">
        <v>612</v>
      </c>
      <c r="F189" s="4" t="s">
        <v>1437</v>
      </c>
      <c r="G189" s="4" t="s">
        <v>2093</v>
      </c>
      <c r="H189" s="4" t="s">
        <v>2094</v>
      </c>
      <c r="I189" s="120" t="s">
        <v>2095</v>
      </c>
      <c r="J189" s="4">
        <f>1</f>
        <v>1</v>
      </c>
      <c r="K189" s="7" t="s">
        <v>771</v>
      </c>
      <c r="L189" s="7" t="s">
        <v>811</v>
      </c>
      <c r="M189" s="7" t="s">
        <v>8</v>
      </c>
      <c r="N189" s="72" t="s">
        <v>9</v>
      </c>
      <c r="O189" s="60" t="s">
        <v>516</v>
      </c>
      <c r="P189" s="4" t="s">
        <v>1274</v>
      </c>
      <c r="Q189" s="4"/>
      <c r="R189" s="4" t="s">
        <v>509</v>
      </c>
      <c r="S189" s="4"/>
      <c r="T189" s="4"/>
      <c r="U189" s="4"/>
      <c r="V189" s="4" t="s">
        <v>510</v>
      </c>
      <c r="W189" s="4"/>
      <c r="X189" s="4" t="s">
        <v>137</v>
      </c>
      <c r="Y189" s="4" t="s">
        <v>1449</v>
      </c>
      <c r="Z189" s="4" t="s">
        <v>348</v>
      </c>
      <c r="AA189" s="5"/>
      <c r="AB189" s="5"/>
      <c r="AC189" s="5" t="s">
        <v>1895</v>
      </c>
      <c r="AD189" s="5" t="s">
        <v>243</v>
      </c>
      <c r="AE189" s="5"/>
      <c r="AF189" s="5"/>
      <c r="AG189" s="5"/>
      <c r="AH189" s="5"/>
      <c r="AI189" s="5"/>
      <c r="AJ189" s="5"/>
      <c r="AK189" s="5" t="s">
        <v>1276</v>
      </c>
      <c r="AL189" s="5"/>
      <c r="AM189" s="110"/>
      <c r="AN189" s="5"/>
      <c r="AO189" s="5"/>
      <c r="AP189" s="5"/>
      <c r="AQ189" s="5"/>
      <c r="AR189" s="5"/>
      <c r="AS189" s="10" t="s">
        <v>520</v>
      </c>
      <c r="AT189" s="9">
        <f>11</f>
        <v>11</v>
      </c>
    </row>
    <row r="190" spans="1:47">
      <c r="A190" s="10" t="s">
        <v>2546</v>
      </c>
      <c r="B190" s="218">
        <f>2018</f>
        <v>2018</v>
      </c>
      <c r="C190" s="25" t="s">
        <v>2031</v>
      </c>
      <c r="D190" s="10" t="s">
        <v>1433</v>
      </c>
      <c r="E190" s="37" t="s">
        <v>2600</v>
      </c>
      <c r="F190" s="4" t="s">
        <v>1483</v>
      </c>
      <c r="G190" s="4"/>
      <c r="H190" s="4" t="s">
        <v>2061</v>
      </c>
      <c r="I190" s="4" t="s">
        <v>2061</v>
      </c>
      <c r="J190" s="60">
        <v>1</v>
      </c>
      <c r="K190" s="7"/>
      <c r="L190" s="38"/>
      <c r="M190" s="38"/>
      <c r="N190" s="72" t="s">
        <v>9</v>
      </c>
      <c r="O190" s="4" t="s">
        <v>516</v>
      </c>
      <c r="P190" s="4" t="s">
        <v>1274</v>
      </c>
      <c r="Q190" s="4"/>
      <c r="R190" s="4" t="s">
        <v>509</v>
      </c>
      <c r="S190" s="4"/>
      <c r="T190" s="4"/>
      <c r="U190" s="4"/>
      <c r="V190" s="4" t="s">
        <v>510</v>
      </c>
      <c r="W190" s="4"/>
      <c r="X190" s="4" t="s">
        <v>137</v>
      </c>
      <c r="Y190" s="4" t="s">
        <v>1449</v>
      </c>
      <c r="Z190" s="4" t="s">
        <v>348</v>
      </c>
      <c r="AA190" s="5"/>
      <c r="AB190" s="5"/>
      <c r="AC190" s="5" t="s">
        <v>1899</v>
      </c>
      <c r="AD190" s="5" t="s">
        <v>243</v>
      </c>
      <c r="AE190" s="5"/>
      <c r="AF190" s="5"/>
      <c r="AG190" s="5"/>
      <c r="AH190" s="5"/>
      <c r="AI190" s="5"/>
      <c r="AJ190" s="5"/>
      <c r="AK190" s="5"/>
      <c r="AL190" s="5"/>
      <c r="AM190" s="110"/>
      <c r="AN190" s="5"/>
      <c r="AO190" s="5"/>
      <c r="AP190" s="5"/>
      <c r="AQ190" s="5"/>
      <c r="AR190" s="5"/>
      <c r="AS190" s="10" t="s">
        <v>521</v>
      </c>
      <c r="AT190" s="9">
        <f>3</f>
        <v>3</v>
      </c>
      <c r="AU190" s="4"/>
    </row>
    <row r="191" spans="1:47">
      <c r="A191" s="10" t="s">
        <v>2546</v>
      </c>
      <c r="B191" s="218">
        <f>2018</f>
        <v>2018</v>
      </c>
      <c r="C191" s="25" t="s">
        <v>2031</v>
      </c>
      <c r="D191" s="11" t="s">
        <v>1433</v>
      </c>
      <c r="E191" s="51" t="s">
        <v>2596</v>
      </c>
      <c r="F191" s="4" t="s">
        <v>1483</v>
      </c>
      <c r="G191" s="48" t="s">
        <v>2268</v>
      </c>
      <c r="H191" s="48" t="s">
        <v>2061</v>
      </c>
      <c r="I191" s="48" t="s">
        <v>2269</v>
      </c>
      <c r="J191" s="48">
        <v>1</v>
      </c>
      <c r="K191" s="12" t="s">
        <v>1018</v>
      </c>
      <c r="L191" s="38" t="s">
        <v>839</v>
      </c>
      <c r="M191" s="4" t="s">
        <v>8</v>
      </c>
      <c r="N191" s="72" t="s">
        <v>9</v>
      </c>
      <c r="O191" s="4" t="s">
        <v>516</v>
      </c>
      <c r="P191" s="4" t="s">
        <v>1274</v>
      </c>
      <c r="Q191" s="4"/>
      <c r="R191" s="4" t="s">
        <v>509</v>
      </c>
      <c r="S191" s="4"/>
      <c r="T191" s="4"/>
      <c r="U191" s="4"/>
      <c r="V191" s="4" t="s">
        <v>510</v>
      </c>
      <c r="W191" s="4"/>
      <c r="X191" s="4" t="s">
        <v>137</v>
      </c>
      <c r="Y191" s="4" t="s">
        <v>1449</v>
      </c>
      <c r="Z191" s="4" t="s">
        <v>348</v>
      </c>
      <c r="AA191" s="5"/>
      <c r="AB191" s="5"/>
      <c r="AC191" s="5" t="s">
        <v>1900</v>
      </c>
      <c r="AD191" s="5" t="s">
        <v>243</v>
      </c>
      <c r="AE191" s="5"/>
      <c r="AF191" s="5"/>
      <c r="AG191" s="5"/>
      <c r="AH191" s="5"/>
      <c r="AI191" s="5"/>
      <c r="AJ191" s="5"/>
      <c r="AK191" s="5"/>
      <c r="AL191" s="5"/>
      <c r="AM191" s="110"/>
      <c r="AN191" s="5"/>
      <c r="AO191" s="5"/>
      <c r="AP191" s="5"/>
      <c r="AQ191" s="5"/>
      <c r="AR191" s="5"/>
      <c r="AS191" s="10" t="s">
        <v>520</v>
      </c>
      <c r="AT191" s="9">
        <f>1</f>
        <v>1</v>
      </c>
    </row>
    <row r="192" spans="1:47">
      <c r="A192" s="10" t="s">
        <v>2546</v>
      </c>
      <c r="B192" s="218">
        <f>2018</f>
        <v>2018</v>
      </c>
      <c r="C192" s="25" t="s">
        <v>2031</v>
      </c>
      <c r="D192" s="11" t="s">
        <v>1433</v>
      </c>
      <c r="E192" s="51" t="s">
        <v>2602</v>
      </c>
      <c r="F192" s="4" t="s">
        <v>1483</v>
      </c>
      <c r="G192" s="44" t="s">
        <v>2270</v>
      </c>
      <c r="H192" s="44" t="s">
        <v>2061</v>
      </c>
      <c r="I192" s="44" t="s">
        <v>2271</v>
      </c>
      <c r="J192" s="48">
        <v>1</v>
      </c>
      <c r="K192" s="4"/>
      <c r="L192" s="4"/>
      <c r="M192" s="4"/>
      <c r="N192" s="72" t="s">
        <v>9</v>
      </c>
      <c r="O192" s="60" t="s">
        <v>516</v>
      </c>
      <c r="P192" s="4" t="s">
        <v>1274</v>
      </c>
      <c r="Q192" s="4"/>
      <c r="R192" s="4" t="s">
        <v>509</v>
      </c>
      <c r="S192" s="4"/>
      <c r="T192" s="4"/>
      <c r="U192" s="4"/>
      <c r="V192" s="4" t="s">
        <v>510</v>
      </c>
      <c r="W192" s="4"/>
      <c r="X192" s="4" t="s">
        <v>137</v>
      </c>
      <c r="Y192" s="4" t="s">
        <v>1449</v>
      </c>
      <c r="Z192" s="4" t="s">
        <v>348</v>
      </c>
      <c r="AA192" s="5"/>
      <c r="AB192" s="5"/>
      <c r="AC192" s="5" t="s">
        <v>1902</v>
      </c>
      <c r="AD192" s="5" t="s">
        <v>243</v>
      </c>
      <c r="AE192" s="5"/>
      <c r="AF192" s="5"/>
      <c r="AG192" s="5"/>
      <c r="AH192" s="5"/>
      <c r="AI192" s="5"/>
      <c r="AJ192" s="5"/>
      <c r="AK192" s="5"/>
      <c r="AL192" s="5"/>
      <c r="AM192" s="110"/>
      <c r="AN192" s="5"/>
      <c r="AO192" s="5"/>
      <c r="AP192" s="5"/>
      <c r="AQ192" s="5"/>
      <c r="AR192" s="5"/>
      <c r="AS192" s="10" t="s">
        <v>520</v>
      </c>
      <c r="AT192" s="9">
        <f>1</f>
        <v>1</v>
      </c>
    </row>
    <row r="193" spans="1:47">
      <c r="A193" s="10" t="s">
        <v>2546</v>
      </c>
      <c r="B193" s="218">
        <f>2018</f>
        <v>2018</v>
      </c>
      <c r="C193" s="25" t="s">
        <v>2031</v>
      </c>
      <c r="D193" s="11" t="s">
        <v>1433</v>
      </c>
      <c r="E193" s="51" t="s">
        <v>1422</v>
      </c>
      <c r="F193" s="4" t="s">
        <v>1437</v>
      </c>
      <c r="G193" s="44" t="s">
        <v>2266</v>
      </c>
      <c r="H193" s="44" t="s">
        <v>2061</v>
      </c>
      <c r="I193" s="44" t="s">
        <v>2267</v>
      </c>
      <c r="J193" s="48">
        <v>1</v>
      </c>
      <c r="K193" s="12" t="s">
        <v>1454</v>
      </c>
      <c r="L193" s="4" t="s">
        <v>1266</v>
      </c>
      <c r="M193" s="4" t="s">
        <v>8</v>
      </c>
      <c r="N193" s="72" t="s">
        <v>9</v>
      </c>
      <c r="O193" s="60" t="s">
        <v>516</v>
      </c>
      <c r="P193" s="4" t="s">
        <v>1274</v>
      </c>
      <c r="Q193" s="4"/>
      <c r="R193" s="60" t="s">
        <v>509</v>
      </c>
      <c r="S193" s="60"/>
      <c r="T193" s="60"/>
      <c r="U193" s="4"/>
      <c r="V193" s="4" t="s">
        <v>510</v>
      </c>
      <c r="W193" s="4"/>
      <c r="X193" s="4" t="s">
        <v>137</v>
      </c>
      <c r="Y193" s="4" t="s">
        <v>1449</v>
      </c>
      <c r="Z193" s="4" t="s">
        <v>348</v>
      </c>
      <c r="AA193" s="5"/>
      <c r="AB193" s="5"/>
      <c r="AC193" s="5" t="s">
        <v>1894</v>
      </c>
      <c r="AD193" s="5" t="s">
        <v>243</v>
      </c>
      <c r="AE193" s="5"/>
      <c r="AF193" s="5"/>
      <c r="AG193" s="5"/>
      <c r="AH193" s="5"/>
      <c r="AI193" s="5"/>
      <c r="AJ193" s="5"/>
      <c r="AK193" s="5" t="s">
        <v>1276</v>
      </c>
      <c r="AL193" s="5"/>
      <c r="AM193" s="110"/>
      <c r="AN193" s="5"/>
      <c r="AO193" s="5"/>
      <c r="AP193" s="5"/>
      <c r="AQ193" s="5"/>
      <c r="AR193" s="5"/>
      <c r="AS193" s="10" t="s">
        <v>520</v>
      </c>
      <c r="AT193" s="9">
        <f>1</f>
        <v>1</v>
      </c>
    </row>
    <row r="194" spans="1:47">
      <c r="A194" s="10" t="s">
        <v>2546</v>
      </c>
      <c r="B194" s="218">
        <f>2018</f>
        <v>2018</v>
      </c>
      <c r="C194" s="25" t="s">
        <v>2031</v>
      </c>
      <c r="D194" s="11" t="s">
        <v>1433</v>
      </c>
      <c r="E194" s="51" t="s">
        <v>37</v>
      </c>
      <c r="F194" s="4" t="s">
        <v>365</v>
      </c>
      <c r="G194" s="44" t="s">
        <v>2075</v>
      </c>
      <c r="H194" s="44" t="s">
        <v>2076</v>
      </c>
      <c r="I194" s="44" t="s">
        <v>2077</v>
      </c>
      <c r="J194" s="4">
        <f>1</f>
        <v>1</v>
      </c>
      <c r="K194" s="12" t="s">
        <v>38</v>
      </c>
      <c r="L194" s="7" t="s">
        <v>1024</v>
      </c>
      <c r="M194" s="12" t="s">
        <v>8</v>
      </c>
      <c r="N194" s="72" t="s">
        <v>48</v>
      </c>
      <c r="O194" s="4" t="s">
        <v>201</v>
      </c>
      <c r="P194" s="4" t="s">
        <v>1274</v>
      </c>
      <c r="Q194" s="4"/>
      <c r="R194" s="4" t="s">
        <v>509</v>
      </c>
      <c r="S194" s="4"/>
      <c r="T194" s="4"/>
      <c r="U194" s="4"/>
      <c r="V194" s="4" t="s">
        <v>510</v>
      </c>
      <c r="W194" s="4"/>
      <c r="X194" s="4" t="s">
        <v>137</v>
      </c>
      <c r="Y194" s="4" t="s">
        <v>1449</v>
      </c>
      <c r="Z194" s="4" t="s">
        <v>518</v>
      </c>
      <c r="AA194" s="5"/>
      <c r="AB194" s="5"/>
      <c r="AC194" s="5" t="s">
        <v>1892</v>
      </c>
      <c r="AD194" s="5" t="s">
        <v>243</v>
      </c>
      <c r="AE194" s="5"/>
      <c r="AF194" s="5"/>
      <c r="AG194" s="5"/>
      <c r="AH194" s="5"/>
      <c r="AI194" s="5"/>
      <c r="AJ194" s="5"/>
      <c r="AK194" s="5"/>
      <c r="AL194" s="5"/>
      <c r="AM194" s="110"/>
      <c r="AN194" s="5"/>
      <c r="AO194" s="5"/>
      <c r="AP194" s="5"/>
      <c r="AQ194" s="5"/>
      <c r="AR194" s="5"/>
      <c r="AS194" s="10" t="s">
        <v>520</v>
      </c>
      <c r="AT194" s="9">
        <f>21</f>
        <v>21</v>
      </c>
    </row>
    <row r="195" spans="1:47">
      <c r="A195" s="10" t="s">
        <v>2546</v>
      </c>
      <c r="B195" s="218">
        <f>2018</f>
        <v>2018</v>
      </c>
      <c r="C195" s="25" t="s">
        <v>2031</v>
      </c>
      <c r="D195" s="11" t="s">
        <v>1433</v>
      </c>
      <c r="E195" s="14" t="s">
        <v>2616</v>
      </c>
      <c r="F195" s="4" t="s">
        <v>2619</v>
      </c>
      <c r="H195" s="44" t="s">
        <v>2617</v>
      </c>
      <c r="I195" s="44" t="s">
        <v>2618</v>
      </c>
      <c r="J195" s="4">
        <f>1</f>
        <v>1</v>
      </c>
      <c r="K195" s="7" t="s">
        <v>2671</v>
      </c>
      <c r="L195" s="7" t="s">
        <v>2620</v>
      </c>
      <c r="M195" s="7" t="s">
        <v>8</v>
      </c>
      <c r="N195" s="72" t="s">
        <v>48</v>
      </c>
      <c r="O195" s="4" t="s">
        <v>201</v>
      </c>
      <c r="P195" s="4" t="s">
        <v>1274</v>
      </c>
      <c r="Q195" s="4"/>
      <c r="R195" s="4" t="s">
        <v>509</v>
      </c>
      <c r="S195" s="4"/>
      <c r="T195" s="4"/>
      <c r="U195" s="4"/>
      <c r="V195" s="4" t="s">
        <v>510</v>
      </c>
      <c r="W195" s="4"/>
      <c r="X195" s="4" t="s">
        <v>137</v>
      </c>
      <c r="Y195" s="4"/>
      <c r="Z195" s="4"/>
      <c r="AA195" s="5"/>
      <c r="AB195" s="5"/>
      <c r="AC195" s="5"/>
      <c r="AD195" s="5" t="s">
        <v>243</v>
      </c>
      <c r="AE195" s="5"/>
      <c r="AF195" s="5"/>
      <c r="AG195" s="5"/>
      <c r="AH195" s="5"/>
      <c r="AI195" s="5"/>
      <c r="AJ195" s="5"/>
      <c r="AK195" s="5"/>
      <c r="AL195" s="5"/>
      <c r="AM195" s="110"/>
      <c r="AN195" s="5"/>
      <c r="AO195" s="5"/>
      <c r="AP195" s="5"/>
      <c r="AQ195" s="5"/>
      <c r="AR195" s="5"/>
      <c r="AS195" s="10" t="s">
        <v>520</v>
      </c>
      <c r="AT195" s="9">
        <f>2</f>
        <v>2</v>
      </c>
    </row>
    <row r="196" spans="1:47" s="35" customFormat="1" ht="14.4" thickBot="1">
      <c r="A196" s="22" t="s">
        <v>2546</v>
      </c>
      <c r="B196" s="219">
        <f>2018</f>
        <v>2018</v>
      </c>
      <c r="C196" s="29" t="s">
        <v>2031</v>
      </c>
      <c r="D196" s="22" t="s">
        <v>1433</v>
      </c>
      <c r="E196" s="121" t="s">
        <v>79</v>
      </c>
      <c r="F196" s="35" t="s">
        <v>365</v>
      </c>
      <c r="G196" s="35" t="s">
        <v>2075</v>
      </c>
      <c r="H196" s="35" t="s">
        <v>2076</v>
      </c>
      <c r="I196" s="35" t="s">
        <v>2077</v>
      </c>
      <c r="J196" s="64">
        <v>1</v>
      </c>
      <c r="K196" s="32" t="s">
        <v>38</v>
      </c>
      <c r="L196" s="32" t="s">
        <v>1024</v>
      </c>
      <c r="M196" s="32" t="s">
        <v>8</v>
      </c>
      <c r="N196" s="84" t="s">
        <v>9</v>
      </c>
      <c r="O196" s="64" t="s">
        <v>516</v>
      </c>
      <c r="P196" s="35" t="s">
        <v>1274</v>
      </c>
      <c r="R196" s="35" t="s">
        <v>509</v>
      </c>
      <c r="V196" s="35" t="s">
        <v>510</v>
      </c>
      <c r="X196" s="35" t="s">
        <v>137</v>
      </c>
      <c r="Y196" s="35" t="s">
        <v>1449</v>
      </c>
      <c r="Z196" s="35" t="s">
        <v>348</v>
      </c>
      <c r="AA196" s="23"/>
      <c r="AB196" s="23"/>
      <c r="AC196" s="23" t="s">
        <v>1893</v>
      </c>
      <c r="AD196" s="23" t="s">
        <v>243</v>
      </c>
      <c r="AE196" s="23"/>
      <c r="AF196" s="23"/>
      <c r="AG196" s="23"/>
      <c r="AH196" s="23"/>
      <c r="AI196" s="23"/>
      <c r="AJ196" s="23"/>
      <c r="AK196" s="23"/>
      <c r="AL196" s="23"/>
      <c r="AM196" s="113"/>
      <c r="AN196" s="23"/>
      <c r="AO196" s="23"/>
      <c r="AP196" s="23"/>
      <c r="AQ196" s="23"/>
      <c r="AR196" s="23"/>
      <c r="AS196" s="22" t="s">
        <v>520</v>
      </c>
      <c r="AT196" s="167">
        <f>21</f>
        <v>21</v>
      </c>
    </row>
    <row r="197" spans="1:47">
      <c r="A197" s="160" t="s">
        <v>2560</v>
      </c>
      <c r="B197" s="221">
        <f>2019</f>
        <v>2019</v>
      </c>
      <c r="C197" s="160" t="s">
        <v>2029</v>
      </c>
      <c r="D197" s="160" t="s">
        <v>1144</v>
      </c>
      <c r="E197" s="37" t="s">
        <v>97</v>
      </c>
      <c r="F197" s="4" t="s">
        <v>411</v>
      </c>
      <c r="G197" s="44" t="s">
        <v>2424</v>
      </c>
      <c r="H197" s="44" t="s">
        <v>2425</v>
      </c>
      <c r="I197" s="44" t="s">
        <v>2426</v>
      </c>
      <c r="J197" s="38">
        <f>1</f>
        <v>1</v>
      </c>
      <c r="K197" s="7" t="s">
        <v>587</v>
      </c>
      <c r="L197" s="7" t="s">
        <v>816</v>
      </c>
      <c r="M197" s="7" t="s">
        <v>8</v>
      </c>
      <c r="N197" s="160" t="s">
        <v>135</v>
      </c>
      <c r="O197" s="4" t="s">
        <v>410</v>
      </c>
      <c r="P197" s="38" t="s">
        <v>2557</v>
      </c>
      <c r="Q197" s="38"/>
      <c r="R197" s="4" t="s">
        <v>591</v>
      </c>
      <c r="S197" s="4" t="s">
        <v>593</v>
      </c>
      <c r="T197" s="4" t="s">
        <v>1148</v>
      </c>
      <c r="U197" s="4" t="s">
        <v>592</v>
      </c>
      <c r="V197" s="4" t="s">
        <v>594</v>
      </c>
      <c r="W197" s="4" t="s">
        <v>595</v>
      </c>
      <c r="X197" s="38"/>
      <c r="Y197" s="38" t="s">
        <v>596</v>
      </c>
      <c r="Z197" s="38" t="s">
        <v>262</v>
      </c>
      <c r="AA197" s="38" t="s">
        <v>746</v>
      </c>
      <c r="AB197" s="38" t="s">
        <v>752</v>
      </c>
      <c r="AC197" s="38"/>
      <c r="AD197" s="38" t="s">
        <v>225</v>
      </c>
      <c r="AE197" s="38"/>
      <c r="AF197" s="38"/>
      <c r="AG197" s="169" t="s">
        <v>590</v>
      </c>
      <c r="AH197" s="38"/>
      <c r="AI197" s="38"/>
      <c r="AJ197" s="38"/>
      <c r="AK197" s="38"/>
      <c r="AL197" s="38"/>
      <c r="AM197" s="38"/>
      <c r="AN197" s="38"/>
      <c r="AO197" s="38"/>
      <c r="AP197" s="38"/>
      <c r="AQ197" s="38"/>
      <c r="AR197" s="38"/>
      <c r="AS197" s="160" t="s">
        <v>520</v>
      </c>
      <c r="AT197" s="163">
        <f>3</f>
        <v>3</v>
      </c>
    </row>
    <row r="198" spans="1:47">
      <c r="A198" s="160" t="s">
        <v>2560</v>
      </c>
      <c r="B198" s="221">
        <f>2019</f>
        <v>2019</v>
      </c>
      <c r="C198" s="160" t="s">
        <v>2029</v>
      </c>
      <c r="D198" s="160" t="s">
        <v>1144</v>
      </c>
      <c r="E198" s="38" t="s">
        <v>132</v>
      </c>
      <c r="F198" s="4" t="s">
        <v>702</v>
      </c>
      <c r="J198" s="38"/>
      <c r="K198" s="7"/>
      <c r="L198" s="7"/>
      <c r="M198" s="7"/>
      <c r="N198" s="160" t="s">
        <v>9</v>
      </c>
      <c r="O198" s="4" t="s">
        <v>249</v>
      </c>
      <c r="P198" s="38" t="s">
        <v>2557</v>
      </c>
      <c r="Q198" s="38"/>
      <c r="R198" s="4" t="s">
        <v>591</v>
      </c>
      <c r="S198" s="4" t="s">
        <v>593</v>
      </c>
      <c r="T198" s="4" t="s">
        <v>1148</v>
      </c>
      <c r="U198" s="4" t="s">
        <v>592</v>
      </c>
      <c r="V198" s="4" t="s">
        <v>594</v>
      </c>
      <c r="W198" s="4" t="s">
        <v>595</v>
      </c>
      <c r="X198" s="38"/>
      <c r="Y198" s="38" t="s">
        <v>596</v>
      </c>
      <c r="Z198" s="38" t="s">
        <v>168</v>
      </c>
      <c r="AA198" s="38" t="s">
        <v>749</v>
      </c>
      <c r="AB198" s="38" t="s">
        <v>755</v>
      </c>
      <c r="AC198" s="38"/>
      <c r="AD198" s="38"/>
      <c r="AE198" s="38"/>
      <c r="AF198" s="38"/>
      <c r="AG198" s="169"/>
      <c r="AH198" s="38"/>
      <c r="AI198" s="38"/>
      <c r="AJ198" s="38"/>
      <c r="AK198" s="38"/>
      <c r="AL198" s="38"/>
      <c r="AM198" s="38"/>
      <c r="AN198" s="38"/>
      <c r="AO198" s="38"/>
      <c r="AP198" s="38"/>
      <c r="AQ198" s="38"/>
      <c r="AR198" s="38"/>
      <c r="AS198" s="160"/>
      <c r="AT198" s="163"/>
    </row>
    <row r="199" spans="1:47">
      <c r="A199" s="160" t="s">
        <v>2560</v>
      </c>
      <c r="B199" s="221">
        <f>2019</f>
        <v>2019</v>
      </c>
      <c r="C199" s="160" t="s">
        <v>2029</v>
      </c>
      <c r="D199" s="160" t="s">
        <v>1144</v>
      </c>
      <c r="E199" s="38" t="s">
        <v>129</v>
      </c>
      <c r="F199" s="4" t="s">
        <v>323</v>
      </c>
      <c r="G199" s="4"/>
      <c r="H199" s="4"/>
      <c r="I199" s="4"/>
      <c r="J199" s="38"/>
      <c r="K199" s="7"/>
      <c r="L199" s="7"/>
      <c r="M199" s="7"/>
      <c r="N199" s="160" t="s">
        <v>9</v>
      </c>
      <c r="O199" s="4" t="s">
        <v>249</v>
      </c>
      <c r="P199" s="38" t="s">
        <v>2557</v>
      </c>
      <c r="Q199" s="38"/>
      <c r="R199" s="4" t="s">
        <v>591</v>
      </c>
      <c r="S199" s="4" t="s">
        <v>593</v>
      </c>
      <c r="T199" s="4" t="s">
        <v>1148</v>
      </c>
      <c r="U199" s="4" t="s">
        <v>592</v>
      </c>
      <c r="V199" s="4" t="s">
        <v>594</v>
      </c>
      <c r="W199" s="4" t="s">
        <v>595</v>
      </c>
      <c r="X199" s="38"/>
      <c r="Y199" s="38" t="s">
        <v>596</v>
      </c>
      <c r="Z199" s="38" t="s">
        <v>168</v>
      </c>
      <c r="AA199" s="4" t="s">
        <v>750</v>
      </c>
      <c r="AB199" s="38" t="s">
        <v>756</v>
      </c>
      <c r="AC199" s="38"/>
      <c r="AD199" s="38"/>
      <c r="AE199" s="38"/>
      <c r="AF199" s="38"/>
      <c r="AG199" s="169"/>
      <c r="AH199" s="38"/>
      <c r="AI199" s="38"/>
      <c r="AJ199" s="38"/>
      <c r="AK199" s="38"/>
      <c r="AL199" s="38"/>
      <c r="AM199" s="38"/>
      <c r="AN199" s="38"/>
      <c r="AO199" s="38"/>
      <c r="AP199" s="38"/>
      <c r="AQ199" s="38"/>
      <c r="AR199" s="38"/>
      <c r="AS199" s="160"/>
      <c r="AT199" s="163"/>
      <c r="AU199" s="4"/>
    </row>
    <row r="200" spans="1:47">
      <c r="A200" s="160" t="s">
        <v>2560</v>
      </c>
      <c r="B200" s="221">
        <f>2019</f>
        <v>2019</v>
      </c>
      <c r="C200" s="160" t="s">
        <v>2029</v>
      </c>
      <c r="D200" s="160" t="s">
        <v>1144</v>
      </c>
      <c r="E200" s="38" t="s">
        <v>588</v>
      </c>
      <c r="F200" s="4" t="s">
        <v>162</v>
      </c>
      <c r="G200" s="4"/>
      <c r="H200" s="4"/>
      <c r="I200" s="4"/>
      <c r="J200" s="38"/>
      <c r="K200" s="7"/>
      <c r="L200" s="7"/>
      <c r="M200" s="7"/>
      <c r="N200" s="160" t="s">
        <v>9</v>
      </c>
      <c r="O200" s="38" t="s">
        <v>249</v>
      </c>
      <c r="P200" s="38" t="s">
        <v>2557</v>
      </c>
      <c r="Q200" s="38"/>
      <c r="R200" s="38" t="s">
        <v>591</v>
      </c>
      <c r="S200" s="38" t="s">
        <v>593</v>
      </c>
      <c r="T200" s="4" t="s">
        <v>1148</v>
      </c>
      <c r="U200" s="38" t="s">
        <v>592</v>
      </c>
      <c r="V200" s="38" t="s">
        <v>594</v>
      </c>
      <c r="W200" s="38" t="s">
        <v>595</v>
      </c>
      <c r="X200" s="38"/>
      <c r="Y200" s="38" t="s">
        <v>596</v>
      </c>
      <c r="Z200" s="38" t="s">
        <v>489</v>
      </c>
      <c r="AA200" s="38" t="s">
        <v>751</v>
      </c>
      <c r="AB200" s="38" t="s">
        <v>757</v>
      </c>
      <c r="AC200" s="38"/>
      <c r="AD200" s="38"/>
      <c r="AE200" s="38"/>
      <c r="AF200" s="38"/>
      <c r="AG200" s="38"/>
      <c r="AH200" s="38"/>
      <c r="AI200" s="38"/>
      <c r="AJ200" s="38"/>
      <c r="AK200" s="38"/>
      <c r="AL200" s="38"/>
      <c r="AM200" s="38"/>
      <c r="AN200" s="38"/>
      <c r="AO200" s="38"/>
      <c r="AP200" s="38"/>
      <c r="AQ200" s="38"/>
      <c r="AR200" s="38"/>
      <c r="AS200" s="160"/>
      <c r="AT200" s="163"/>
    </row>
    <row r="201" spans="1:47">
      <c r="A201" s="160" t="s">
        <v>2560</v>
      </c>
      <c r="B201" s="221">
        <f>2019</f>
        <v>2019</v>
      </c>
      <c r="C201" s="160" t="s">
        <v>2029</v>
      </c>
      <c r="D201" s="160" t="s">
        <v>1144</v>
      </c>
      <c r="E201" s="38" t="s">
        <v>147</v>
      </c>
      <c r="F201" s="4"/>
      <c r="G201" s="4"/>
      <c r="H201" s="4"/>
      <c r="I201" s="4"/>
      <c r="J201" s="38"/>
      <c r="K201" s="7"/>
      <c r="L201" s="7"/>
      <c r="M201" s="7"/>
      <c r="N201" s="160" t="s">
        <v>9</v>
      </c>
      <c r="O201" s="4" t="s">
        <v>249</v>
      </c>
      <c r="P201" s="38" t="s">
        <v>2557</v>
      </c>
      <c r="Q201" s="38"/>
      <c r="R201" s="4" t="s">
        <v>591</v>
      </c>
      <c r="S201" s="4" t="s">
        <v>593</v>
      </c>
      <c r="T201" s="4" t="s">
        <v>1148</v>
      </c>
      <c r="U201" s="4" t="s">
        <v>592</v>
      </c>
      <c r="V201" s="4" t="s">
        <v>594</v>
      </c>
      <c r="W201" s="4" t="s">
        <v>595</v>
      </c>
      <c r="X201" s="38"/>
      <c r="Y201" s="38" t="s">
        <v>596</v>
      </c>
      <c r="Z201" s="38"/>
      <c r="AA201" s="38" t="s">
        <v>748</v>
      </c>
      <c r="AB201" s="38" t="s">
        <v>754</v>
      </c>
      <c r="AC201" s="38"/>
      <c r="AD201" s="38"/>
      <c r="AE201" s="38"/>
      <c r="AF201" s="38"/>
      <c r="AG201" s="169"/>
      <c r="AH201" s="38"/>
      <c r="AI201" s="38"/>
      <c r="AJ201" s="38"/>
      <c r="AK201" s="38"/>
      <c r="AL201" s="38"/>
      <c r="AM201" s="38"/>
      <c r="AN201" s="38"/>
      <c r="AO201" s="38"/>
      <c r="AP201" s="38"/>
      <c r="AQ201" s="38"/>
      <c r="AR201" s="38"/>
      <c r="AS201" s="160"/>
      <c r="AT201" s="163"/>
      <c r="AU201" s="4"/>
    </row>
    <row r="202" spans="1:47" s="35" customFormat="1" ht="14.4" thickBot="1">
      <c r="A202" s="166" t="s">
        <v>2560</v>
      </c>
      <c r="B202" s="222">
        <f>2019</f>
        <v>2019</v>
      </c>
      <c r="C202" s="166" t="s">
        <v>2029</v>
      </c>
      <c r="D202" s="166" t="s">
        <v>1144</v>
      </c>
      <c r="E202" s="54" t="s">
        <v>367</v>
      </c>
      <c r="J202" s="54"/>
      <c r="K202" s="32"/>
      <c r="L202" s="32"/>
      <c r="M202" s="32"/>
      <c r="N202" s="166" t="s">
        <v>9</v>
      </c>
      <c r="O202" s="35" t="s">
        <v>249</v>
      </c>
      <c r="P202" s="54" t="s">
        <v>2557</v>
      </c>
      <c r="Q202" s="54"/>
      <c r="R202" s="35" t="s">
        <v>591</v>
      </c>
      <c r="S202" s="35" t="s">
        <v>593</v>
      </c>
      <c r="T202" s="35" t="s">
        <v>1148</v>
      </c>
      <c r="U202" s="35" t="s">
        <v>592</v>
      </c>
      <c r="V202" s="35" t="s">
        <v>594</v>
      </c>
      <c r="W202" s="35" t="s">
        <v>595</v>
      </c>
      <c r="X202" s="54"/>
      <c r="Y202" s="54" t="s">
        <v>596</v>
      </c>
      <c r="Z202" s="54" t="s">
        <v>168</v>
      </c>
      <c r="AA202" s="54" t="s">
        <v>747</v>
      </c>
      <c r="AB202" s="54" t="s">
        <v>753</v>
      </c>
      <c r="AC202" s="54"/>
      <c r="AD202" s="54"/>
      <c r="AE202" s="54"/>
      <c r="AF202" s="54"/>
      <c r="AG202" s="170"/>
      <c r="AH202" s="54"/>
      <c r="AI202" s="54"/>
      <c r="AJ202" s="54"/>
      <c r="AK202" s="54"/>
      <c r="AL202" s="54"/>
      <c r="AM202" s="54"/>
      <c r="AN202" s="54"/>
      <c r="AO202" s="54"/>
      <c r="AP202" s="54"/>
      <c r="AQ202" s="54"/>
      <c r="AR202" s="54"/>
      <c r="AS202" s="166"/>
      <c r="AT202" s="167"/>
    </row>
    <row r="203" spans="1:47">
      <c r="A203" s="160" t="s">
        <v>2563</v>
      </c>
      <c r="B203" s="221">
        <f>2018</f>
        <v>2018</v>
      </c>
      <c r="C203" s="160" t="s">
        <v>2029</v>
      </c>
      <c r="D203" s="160" t="s">
        <v>1144</v>
      </c>
      <c r="E203" s="164" t="s">
        <v>97</v>
      </c>
      <c r="F203" s="4" t="s">
        <v>411</v>
      </c>
      <c r="G203" s="44" t="s">
        <v>2424</v>
      </c>
      <c r="H203" s="44" t="s">
        <v>2425</v>
      </c>
      <c r="I203" s="44" t="s">
        <v>2426</v>
      </c>
      <c r="J203" s="38">
        <f>1</f>
        <v>1</v>
      </c>
      <c r="K203" s="7" t="s">
        <v>587</v>
      </c>
      <c r="L203" s="7" t="s">
        <v>816</v>
      </c>
      <c r="M203" s="7" t="s">
        <v>8</v>
      </c>
      <c r="N203" s="160" t="s">
        <v>135</v>
      </c>
      <c r="O203" s="38" t="s">
        <v>410</v>
      </c>
      <c r="P203" s="38" t="s">
        <v>2557</v>
      </c>
      <c r="Q203" s="38"/>
      <c r="R203" s="38" t="s">
        <v>598</v>
      </c>
      <c r="S203" s="38"/>
      <c r="T203" s="4" t="s">
        <v>1148</v>
      </c>
      <c r="U203" s="38" t="s">
        <v>599</v>
      </c>
      <c r="V203" s="38"/>
      <c r="W203" s="38" t="s">
        <v>600</v>
      </c>
      <c r="X203" s="38" t="s">
        <v>606</v>
      </c>
      <c r="Y203" s="38" t="s">
        <v>610</v>
      </c>
      <c r="Z203" s="38"/>
      <c r="AA203" s="38"/>
      <c r="AB203" s="38"/>
      <c r="AC203" s="38"/>
      <c r="AD203" s="38"/>
      <c r="AE203" s="38"/>
      <c r="AF203" s="38"/>
      <c r="AG203" s="38"/>
      <c r="AH203" s="38"/>
      <c r="AI203" s="38"/>
      <c r="AJ203" s="38"/>
      <c r="AK203" s="38"/>
      <c r="AL203" s="38"/>
      <c r="AM203" s="38" t="s">
        <v>311</v>
      </c>
      <c r="AN203" s="38"/>
      <c r="AO203" s="38"/>
      <c r="AP203" s="38"/>
      <c r="AQ203" s="38"/>
      <c r="AR203" s="38"/>
      <c r="AS203" s="160" t="s">
        <v>520</v>
      </c>
      <c r="AT203" s="163">
        <f>3</f>
        <v>3</v>
      </c>
    </row>
    <row r="204" spans="1:47">
      <c r="A204" s="160" t="s">
        <v>2563</v>
      </c>
      <c r="B204" s="221">
        <f>2018</f>
        <v>2018</v>
      </c>
      <c r="C204" s="160" t="s">
        <v>2029</v>
      </c>
      <c r="D204" s="160" t="s">
        <v>1144</v>
      </c>
      <c r="E204" s="164" t="s">
        <v>89</v>
      </c>
      <c r="F204" s="4" t="s">
        <v>411</v>
      </c>
      <c r="G204" s="41" t="s">
        <v>2204</v>
      </c>
      <c r="H204" s="41" t="s">
        <v>2605</v>
      </c>
      <c r="I204" s="41" t="s">
        <v>2206</v>
      </c>
      <c r="J204" s="38">
        <f>1</f>
        <v>1</v>
      </c>
      <c r="K204" s="7" t="s">
        <v>678</v>
      </c>
      <c r="L204" s="7" t="s">
        <v>821</v>
      </c>
      <c r="M204" s="7" t="s">
        <v>8</v>
      </c>
      <c r="N204" s="160" t="s">
        <v>135</v>
      </c>
      <c r="O204" s="38" t="s">
        <v>410</v>
      </c>
      <c r="P204" s="38" t="s">
        <v>2557</v>
      </c>
      <c r="Q204" s="38"/>
      <c r="R204" s="38" t="s">
        <v>598</v>
      </c>
      <c r="S204" s="38"/>
      <c r="T204" s="4" t="s">
        <v>1148</v>
      </c>
      <c r="U204" s="38" t="s">
        <v>599</v>
      </c>
      <c r="V204" s="38"/>
      <c r="W204" s="38" t="s">
        <v>600</v>
      </c>
      <c r="X204" s="38" t="s">
        <v>606</v>
      </c>
      <c r="Y204" s="38" t="s">
        <v>610</v>
      </c>
      <c r="Z204" s="38"/>
      <c r="AA204" s="38"/>
      <c r="AB204" s="38"/>
      <c r="AC204" s="38"/>
      <c r="AD204" s="38"/>
      <c r="AE204" s="38"/>
      <c r="AF204" s="38"/>
      <c r="AG204" s="38"/>
      <c r="AH204" s="38"/>
      <c r="AI204" s="38"/>
      <c r="AJ204" s="38"/>
      <c r="AK204" s="38"/>
      <c r="AL204" s="38"/>
      <c r="AM204" s="38" t="s">
        <v>634</v>
      </c>
      <c r="AN204" s="38"/>
      <c r="AO204" s="38"/>
      <c r="AP204" s="38"/>
      <c r="AQ204" s="38"/>
      <c r="AR204" s="38"/>
      <c r="AS204" s="160" t="s">
        <v>520</v>
      </c>
      <c r="AT204" s="163">
        <f>7</f>
        <v>7</v>
      </c>
    </row>
    <row r="205" spans="1:47">
      <c r="A205" s="160" t="s">
        <v>2563</v>
      </c>
      <c r="B205" s="221">
        <f>2018</f>
        <v>2018</v>
      </c>
      <c r="C205" s="160" t="s">
        <v>2029</v>
      </c>
      <c r="D205" s="160" t="s">
        <v>1144</v>
      </c>
      <c r="E205" s="38" t="s">
        <v>132</v>
      </c>
      <c r="F205" s="4" t="s">
        <v>589</v>
      </c>
      <c r="J205" s="38"/>
      <c r="K205" s="7"/>
      <c r="L205" s="7"/>
      <c r="M205" s="7"/>
      <c r="N205" s="160" t="s">
        <v>9</v>
      </c>
      <c r="O205" s="38" t="s">
        <v>249</v>
      </c>
      <c r="P205" s="38" t="s">
        <v>2557</v>
      </c>
      <c r="Q205" s="38"/>
      <c r="R205" s="38" t="s">
        <v>598</v>
      </c>
      <c r="S205" s="38"/>
      <c r="T205" s="4" t="s">
        <v>1148</v>
      </c>
      <c r="U205" s="38" t="s">
        <v>599</v>
      </c>
      <c r="V205" s="38"/>
      <c r="W205" s="38" t="s">
        <v>600</v>
      </c>
      <c r="X205" s="38" t="s">
        <v>606</v>
      </c>
      <c r="Y205" s="38" t="s">
        <v>608</v>
      </c>
      <c r="Z205" s="38" t="s">
        <v>168</v>
      </c>
      <c r="AA205" s="38" t="s">
        <v>605</v>
      </c>
      <c r="AB205" s="38"/>
      <c r="AC205" s="38"/>
      <c r="AD205" s="38"/>
      <c r="AE205" s="38"/>
      <c r="AF205" s="38"/>
      <c r="AG205" s="38"/>
      <c r="AH205" s="38"/>
      <c r="AI205" s="38"/>
      <c r="AJ205" s="38"/>
      <c r="AK205" s="38"/>
      <c r="AL205" s="38"/>
      <c r="AM205" s="38"/>
      <c r="AN205" s="38"/>
      <c r="AO205" s="38"/>
      <c r="AP205" s="38"/>
      <c r="AQ205" s="38"/>
      <c r="AR205" s="38"/>
      <c r="AS205" s="160"/>
      <c r="AT205" s="163"/>
    </row>
    <row r="206" spans="1:47" ht="22.05" customHeight="1">
      <c r="A206" s="160" t="s">
        <v>2563</v>
      </c>
      <c r="B206" s="221">
        <f>2018</f>
        <v>2018</v>
      </c>
      <c r="C206" s="160" t="s">
        <v>2029</v>
      </c>
      <c r="D206" s="160" t="s">
        <v>1144</v>
      </c>
      <c r="E206" s="38" t="s">
        <v>129</v>
      </c>
      <c r="F206" s="4" t="s">
        <v>323</v>
      </c>
      <c r="J206" s="38"/>
      <c r="K206" s="7"/>
      <c r="L206" s="7"/>
      <c r="M206" s="7"/>
      <c r="N206" s="160" t="s">
        <v>9</v>
      </c>
      <c r="O206" s="38" t="s">
        <v>249</v>
      </c>
      <c r="P206" s="38" t="s">
        <v>2557</v>
      </c>
      <c r="Q206" s="38"/>
      <c r="R206" s="38" t="s">
        <v>598</v>
      </c>
      <c r="S206" s="38"/>
      <c r="T206" s="4" t="s">
        <v>1148</v>
      </c>
      <c r="U206" s="38" t="s">
        <v>599</v>
      </c>
      <c r="V206" s="38"/>
      <c r="W206" s="38" t="s">
        <v>600</v>
      </c>
      <c r="X206" s="38" t="s">
        <v>606</v>
      </c>
      <c r="Y206" s="38" t="s">
        <v>610</v>
      </c>
      <c r="Z206" s="38" t="s">
        <v>168</v>
      </c>
      <c r="AA206" s="38" t="s">
        <v>601</v>
      </c>
      <c r="AB206" s="38"/>
      <c r="AC206" s="38"/>
      <c r="AD206" s="38"/>
      <c r="AE206" s="38"/>
      <c r="AF206" s="38"/>
      <c r="AG206" s="38"/>
      <c r="AH206" s="38"/>
      <c r="AI206" s="38"/>
      <c r="AJ206" s="38"/>
      <c r="AK206" s="38"/>
      <c r="AL206" s="38"/>
      <c r="AM206" s="38"/>
      <c r="AN206" s="38"/>
      <c r="AO206" s="38"/>
      <c r="AP206" s="38"/>
      <c r="AQ206" s="38"/>
      <c r="AR206" s="38"/>
      <c r="AS206" s="160"/>
      <c r="AT206" s="163"/>
    </row>
    <row r="207" spans="1:47">
      <c r="A207" s="160" t="s">
        <v>2563</v>
      </c>
      <c r="B207" s="221">
        <f>2018</f>
        <v>2018</v>
      </c>
      <c r="C207" s="160" t="s">
        <v>2029</v>
      </c>
      <c r="D207" s="160" t="s">
        <v>1144</v>
      </c>
      <c r="E207" s="38" t="s">
        <v>588</v>
      </c>
      <c r="F207" s="4" t="s">
        <v>162</v>
      </c>
      <c r="J207" s="38"/>
      <c r="K207" s="7"/>
      <c r="L207" s="7"/>
      <c r="M207" s="7"/>
      <c r="N207" s="160" t="s">
        <v>9</v>
      </c>
      <c r="O207" s="38" t="s">
        <v>249</v>
      </c>
      <c r="P207" s="38" t="s">
        <v>2557</v>
      </c>
      <c r="Q207" s="38"/>
      <c r="R207" s="38" t="s">
        <v>598</v>
      </c>
      <c r="S207" s="38"/>
      <c r="T207" s="4" t="s">
        <v>1148</v>
      </c>
      <c r="U207" s="38" t="s">
        <v>599</v>
      </c>
      <c r="V207" s="38"/>
      <c r="W207" s="38" t="s">
        <v>600</v>
      </c>
      <c r="X207" s="38" t="s">
        <v>606</v>
      </c>
      <c r="Y207" s="38" t="s">
        <v>608</v>
      </c>
      <c r="Z207" s="38" t="s">
        <v>163</v>
      </c>
      <c r="AA207" s="38" t="s">
        <v>602</v>
      </c>
      <c r="AB207" s="38"/>
      <c r="AC207" s="38"/>
      <c r="AD207" s="38"/>
      <c r="AE207" s="38"/>
      <c r="AF207" s="38"/>
      <c r="AG207" s="38"/>
      <c r="AH207" s="38"/>
      <c r="AI207" s="38"/>
      <c r="AJ207" s="38"/>
      <c r="AK207" s="38"/>
      <c r="AL207" s="38"/>
      <c r="AM207" s="38"/>
      <c r="AN207" s="38"/>
      <c r="AO207" s="38"/>
      <c r="AP207" s="38"/>
      <c r="AQ207" s="38"/>
      <c r="AR207" s="38"/>
      <c r="AS207" s="160"/>
      <c r="AT207" s="163"/>
    </row>
    <row r="208" spans="1:47">
      <c r="A208" s="160" t="s">
        <v>2563</v>
      </c>
      <c r="B208" s="221">
        <f>2018</f>
        <v>2018</v>
      </c>
      <c r="C208" s="160" t="s">
        <v>2029</v>
      </c>
      <c r="D208" s="160" t="s">
        <v>1144</v>
      </c>
      <c r="E208" s="164" t="s">
        <v>138</v>
      </c>
      <c r="F208" s="4" t="s">
        <v>411</v>
      </c>
      <c r="G208" s="44" t="s">
        <v>2081</v>
      </c>
      <c r="H208" s="44" t="s">
        <v>2082</v>
      </c>
      <c r="I208" s="44" t="s">
        <v>2083</v>
      </c>
      <c r="J208" s="38">
        <f>1</f>
        <v>1</v>
      </c>
      <c r="K208" s="7" t="s">
        <v>677</v>
      </c>
      <c r="L208" s="7" t="s">
        <v>821</v>
      </c>
      <c r="M208" s="7" t="s">
        <v>8</v>
      </c>
      <c r="N208" s="160" t="s">
        <v>135</v>
      </c>
      <c r="O208" s="38" t="s">
        <v>410</v>
      </c>
      <c r="P208" s="38" t="s">
        <v>2557</v>
      </c>
      <c r="Q208" s="38"/>
      <c r="R208" s="38" t="s">
        <v>598</v>
      </c>
      <c r="S208" s="38"/>
      <c r="T208" s="4" t="s">
        <v>1148</v>
      </c>
      <c r="U208" s="38" t="s">
        <v>599</v>
      </c>
      <c r="V208" s="38"/>
      <c r="W208" s="38" t="s">
        <v>600</v>
      </c>
      <c r="X208" s="38" t="s">
        <v>606</v>
      </c>
      <c r="Y208" s="38" t="s">
        <v>610</v>
      </c>
      <c r="Z208" s="38"/>
      <c r="AA208" s="38"/>
      <c r="AB208" s="38"/>
      <c r="AC208" s="38"/>
      <c r="AD208" s="38"/>
      <c r="AE208" s="38"/>
      <c r="AF208" s="38"/>
      <c r="AG208" s="38"/>
      <c r="AH208" s="38"/>
      <c r="AI208" s="38"/>
      <c r="AJ208" s="38"/>
      <c r="AK208" s="38"/>
      <c r="AL208" s="38"/>
      <c r="AM208" s="38" t="s">
        <v>635</v>
      </c>
      <c r="AN208" s="38"/>
      <c r="AO208" s="38"/>
      <c r="AP208" s="38"/>
      <c r="AQ208" s="38"/>
      <c r="AR208" s="38"/>
      <c r="AS208" s="160" t="s">
        <v>520</v>
      </c>
      <c r="AT208" s="9">
        <f>6</f>
        <v>6</v>
      </c>
    </row>
    <row r="209" spans="1:46">
      <c r="A209" s="160" t="s">
        <v>2563</v>
      </c>
      <c r="B209" s="221">
        <f>2018</f>
        <v>2018</v>
      </c>
      <c r="C209" s="160" t="s">
        <v>2029</v>
      </c>
      <c r="D209" s="160" t="s">
        <v>1144</v>
      </c>
      <c r="E209" s="38" t="s">
        <v>147</v>
      </c>
      <c r="F209" s="4"/>
      <c r="G209" s="4"/>
      <c r="H209" s="4"/>
      <c r="I209" s="4"/>
      <c r="J209" s="38"/>
      <c r="K209" s="7"/>
      <c r="L209" s="7"/>
      <c r="M209" s="7"/>
      <c r="N209" s="160" t="s">
        <v>9</v>
      </c>
      <c r="O209" s="38" t="s">
        <v>249</v>
      </c>
      <c r="P209" s="38" t="s">
        <v>2557</v>
      </c>
      <c r="Q209" s="38"/>
      <c r="R209" s="38" t="s">
        <v>598</v>
      </c>
      <c r="S209" s="38"/>
      <c r="T209" s="4" t="s">
        <v>1148</v>
      </c>
      <c r="U209" s="38" t="s">
        <v>599</v>
      </c>
      <c r="V209" s="38"/>
      <c r="W209" s="38" t="s">
        <v>600</v>
      </c>
      <c r="X209" s="38" t="s">
        <v>606</v>
      </c>
      <c r="Y209" s="38" t="s">
        <v>608</v>
      </c>
      <c r="Z209" s="38"/>
      <c r="AA209" s="38" t="s">
        <v>603</v>
      </c>
      <c r="AB209" s="38"/>
      <c r="AC209" s="38"/>
      <c r="AD209" s="38"/>
      <c r="AE209" s="38"/>
      <c r="AF209" s="38"/>
      <c r="AG209" s="38"/>
      <c r="AH209" s="38"/>
      <c r="AI209" s="38"/>
      <c r="AJ209" s="38"/>
      <c r="AK209" s="38"/>
      <c r="AL209" s="38"/>
      <c r="AM209" s="38"/>
      <c r="AN209" s="38"/>
      <c r="AO209" s="38"/>
      <c r="AP209" s="38"/>
      <c r="AQ209" s="38"/>
      <c r="AR209" s="38"/>
      <c r="AS209" s="160"/>
      <c r="AT209" s="163"/>
    </row>
    <row r="210" spans="1:46" ht="19.05" customHeight="1">
      <c r="A210" s="160" t="s">
        <v>2563</v>
      </c>
      <c r="B210" s="221">
        <f>2018</f>
        <v>2018</v>
      </c>
      <c r="C210" s="160" t="s">
        <v>2029</v>
      </c>
      <c r="D210" s="160" t="s">
        <v>1144</v>
      </c>
      <c r="E210" s="164" t="s">
        <v>21</v>
      </c>
      <c r="F210" s="4" t="s">
        <v>365</v>
      </c>
      <c r="G210" s="41" t="s">
        <v>2072</v>
      </c>
      <c r="H210" s="41" t="s">
        <v>2073</v>
      </c>
      <c r="I210" s="41" t="s">
        <v>2074</v>
      </c>
      <c r="J210" s="38">
        <f>1</f>
        <v>1</v>
      </c>
      <c r="K210" s="7" t="s">
        <v>20</v>
      </c>
      <c r="L210" s="7" t="s">
        <v>813</v>
      </c>
      <c r="M210" s="7" t="s">
        <v>8</v>
      </c>
      <c r="N210" s="160" t="s">
        <v>135</v>
      </c>
      <c r="O210" s="38" t="s">
        <v>410</v>
      </c>
      <c r="P210" s="38" t="s">
        <v>2557</v>
      </c>
      <c r="Q210" s="38"/>
      <c r="R210" s="38" t="s">
        <v>598</v>
      </c>
      <c r="S210" s="38"/>
      <c r="T210" s="4" t="s">
        <v>1148</v>
      </c>
      <c r="U210" s="38" t="s">
        <v>599</v>
      </c>
      <c r="V210" s="38"/>
      <c r="W210" s="38" t="s">
        <v>600</v>
      </c>
      <c r="X210" s="38" t="s">
        <v>606</v>
      </c>
      <c r="Y210" s="38" t="s">
        <v>610</v>
      </c>
      <c r="Z210" s="38"/>
      <c r="AA210" s="38"/>
      <c r="AB210" s="38"/>
      <c r="AC210" s="38"/>
      <c r="AD210" s="38"/>
      <c r="AE210" s="38"/>
      <c r="AF210" s="38"/>
      <c r="AG210" s="38"/>
      <c r="AH210" s="38"/>
      <c r="AI210" s="38"/>
      <c r="AJ210" s="38"/>
      <c r="AK210" s="38"/>
      <c r="AL210" s="38"/>
      <c r="AM210" s="38" t="s">
        <v>636</v>
      </c>
      <c r="AN210" s="38"/>
      <c r="AO210" s="38"/>
      <c r="AP210" s="38"/>
      <c r="AQ210" s="38"/>
      <c r="AR210" s="38"/>
      <c r="AS210" s="160" t="s">
        <v>520</v>
      </c>
      <c r="AT210" s="163">
        <f>20</f>
        <v>20</v>
      </c>
    </row>
    <row r="211" spans="1:46" s="4" customFormat="1" ht="37.950000000000003" customHeight="1">
      <c r="A211" s="160" t="s">
        <v>2563</v>
      </c>
      <c r="B211" s="221">
        <f>2018</f>
        <v>2018</v>
      </c>
      <c r="C211" s="160" t="s">
        <v>2029</v>
      </c>
      <c r="D211" s="160" t="s">
        <v>1144</v>
      </c>
      <c r="E211" s="164" t="s">
        <v>2536</v>
      </c>
      <c r="F211" s="4" t="s">
        <v>1484</v>
      </c>
      <c r="G211" s="42" t="s">
        <v>2421</v>
      </c>
      <c r="H211" s="42" t="s">
        <v>2422</v>
      </c>
      <c r="I211" s="42" t="s">
        <v>2423</v>
      </c>
      <c r="J211" s="38">
        <f>1</f>
        <v>1</v>
      </c>
      <c r="K211" s="7" t="s">
        <v>770</v>
      </c>
      <c r="L211" s="7" t="s">
        <v>810</v>
      </c>
      <c r="M211" s="7" t="s">
        <v>8</v>
      </c>
      <c r="N211" s="160" t="s">
        <v>135</v>
      </c>
      <c r="O211" s="38" t="s">
        <v>410</v>
      </c>
      <c r="P211" s="38" t="s">
        <v>2557</v>
      </c>
      <c r="Q211" s="38"/>
      <c r="R211" s="38" t="s">
        <v>598</v>
      </c>
      <c r="S211" s="38"/>
      <c r="T211" s="4" t="s">
        <v>1148</v>
      </c>
      <c r="U211" s="38" t="s">
        <v>599</v>
      </c>
      <c r="V211" s="38"/>
      <c r="W211" s="38" t="s">
        <v>600</v>
      </c>
      <c r="X211" s="38" t="s">
        <v>606</v>
      </c>
      <c r="Y211" s="38" t="s">
        <v>610</v>
      </c>
      <c r="Z211" s="38"/>
      <c r="AA211" s="38"/>
      <c r="AB211" s="38"/>
      <c r="AC211" s="38"/>
      <c r="AD211" s="38"/>
      <c r="AE211" s="38"/>
      <c r="AF211" s="38"/>
      <c r="AG211" s="38"/>
      <c r="AH211" s="38"/>
      <c r="AI211" s="38"/>
      <c r="AJ211" s="38"/>
      <c r="AK211" s="38"/>
      <c r="AL211" s="38"/>
      <c r="AM211" s="38" t="s">
        <v>305</v>
      </c>
      <c r="AN211" s="38"/>
      <c r="AO211" s="38"/>
      <c r="AP211" s="38"/>
      <c r="AQ211" s="38"/>
      <c r="AR211" s="38"/>
      <c r="AS211" s="160" t="s">
        <v>520</v>
      </c>
      <c r="AT211" s="163">
        <f>5</f>
        <v>5</v>
      </c>
    </row>
    <row r="212" spans="1:46" ht="22.95" customHeight="1">
      <c r="A212" s="160" t="s">
        <v>2563</v>
      </c>
      <c r="B212" s="221">
        <f>2018</f>
        <v>2018</v>
      </c>
      <c r="C212" s="160" t="s">
        <v>2029</v>
      </c>
      <c r="D212" s="160" t="s">
        <v>1144</v>
      </c>
      <c r="E212" s="164" t="s">
        <v>42</v>
      </c>
      <c r="F212" s="4" t="s">
        <v>365</v>
      </c>
      <c r="G212" s="44" t="s">
        <v>2090</v>
      </c>
      <c r="H212" s="44" t="s">
        <v>2091</v>
      </c>
      <c r="I212" s="44" t="s">
        <v>2092</v>
      </c>
      <c r="J212" s="38">
        <f>1</f>
        <v>1</v>
      </c>
      <c r="K212" s="7" t="s">
        <v>20</v>
      </c>
      <c r="L212" s="7" t="s">
        <v>820</v>
      </c>
      <c r="M212" s="7" t="s">
        <v>8</v>
      </c>
      <c r="N212" s="160" t="s">
        <v>135</v>
      </c>
      <c r="O212" s="38" t="s">
        <v>526</v>
      </c>
      <c r="P212" s="38" t="s">
        <v>2557</v>
      </c>
      <c r="Q212" s="38"/>
      <c r="R212" s="38" t="s">
        <v>598</v>
      </c>
      <c r="S212" s="38"/>
      <c r="T212" s="4" t="s">
        <v>1148</v>
      </c>
      <c r="U212" s="38" t="s">
        <v>599</v>
      </c>
      <c r="V212" s="38"/>
      <c r="W212" s="38" t="s">
        <v>600</v>
      </c>
      <c r="X212" s="38" t="s">
        <v>606</v>
      </c>
      <c r="Y212" s="38" t="s">
        <v>610</v>
      </c>
      <c r="Z212" s="38"/>
      <c r="AA212" s="38"/>
      <c r="AB212" s="38"/>
      <c r="AC212" s="38"/>
      <c r="AD212" s="38"/>
      <c r="AE212" s="38"/>
      <c r="AF212" s="38"/>
      <c r="AG212" s="38"/>
      <c r="AH212" s="38"/>
      <c r="AI212" s="38"/>
      <c r="AJ212" s="38"/>
      <c r="AK212" s="38"/>
      <c r="AL212" s="38"/>
      <c r="AM212" s="38" t="s">
        <v>306</v>
      </c>
      <c r="AN212" s="38"/>
      <c r="AO212" s="38"/>
      <c r="AP212" s="38"/>
      <c r="AQ212" s="38"/>
      <c r="AR212" s="38"/>
      <c r="AS212" s="160" t="s">
        <v>520</v>
      </c>
      <c r="AT212" s="163">
        <f>19</f>
        <v>19</v>
      </c>
    </row>
    <row r="213" spans="1:46" ht="24" customHeight="1">
      <c r="A213" s="160" t="s">
        <v>2563</v>
      </c>
      <c r="B213" s="221">
        <f>2018</f>
        <v>2018</v>
      </c>
      <c r="C213" s="160" t="s">
        <v>2029</v>
      </c>
      <c r="D213" s="160" t="s">
        <v>1144</v>
      </c>
      <c r="E213" s="137" t="s">
        <v>2581</v>
      </c>
      <c r="F213" s="60" t="s">
        <v>613</v>
      </c>
      <c r="G213" s="48" t="s">
        <v>2430</v>
      </c>
      <c r="H213" s="48" t="s">
        <v>2572</v>
      </c>
      <c r="I213" s="48" t="s">
        <v>2431</v>
      </c>
      <c r="J213" s="38">
        <f>1</f>
        <v>1</v>
      </c>
      <c r="K213" s="7" t="s">
        <v>772</v>
      </c>
      <c r="L213" s="7" t="s">
        <v>1038</v>
      </c>
      <c r="M213" s="7" t="s">
        <v>8</v>
      </c>
      <c r="N213" s="160" t="s">
        <v>135</v>
      </c>
      <c r="O213" s="38" t="s">
        <v>410</v>
      </c>
      <c r="P213" s="38" t="s">
        <v>2557</v>
      </c>
      <c r="Q213" s="38"/>
      <c r="R213" s="38" t="s">
        <v>598</v>
      </c>
      <c r="S213" s="38"/>
      <c r="T213" s="4" t="s">
        <v>1148</v>
      </c>
      <c r="U213" s="38" t="s">
        <v>599</v>
      </c>
      <c r="V213" s="38"/>
      <c r="W213" s="38" t="s">
        <v>600</v>
      </c>
      <c r="X213" s="38" t="s">
        <v>606</v>
      </c>
      <c r="Y213" s="38" t="s">
        <v>610</v>
      </c>
      <c r="Z213" s="38"/>
      <c r="AA213" s="38"/>
      <c r="AB213" s="38"/>
      <c r="AC213" s="38"/>
      <c r="AD213" s="38"/>
      <c r="AE213" s="38"/>
      <c r="AF213" s="38"/>
      <c r="AG213" s="38"/>
      <c r="AH213" s="38"/>
      <c r="AI213" s="38"/>
      <c r="AJ213" s="38"/>
      <c r="AK213" s="38"/>
      <c r="AL213" s="38"/>
      <c r="AM213" s="38" t="s">
        <v>634</v>
      </c>
      <c r="AN213" s="38"/>
      <c r="AO213" s="38"/>
      <c r="AP213" s="38"/>
      <c r="AQ213" s="38"/>
      <c r="AR213" s="38"/>
      <c r="AS213" s="160" t="s">
        <v>521</v>
      </c>
      <c r="AT213" s="163">
        <f>1</f>
        <v>1</v>
      </c>
    </row>
    <row r="214" spans="1:46" ht="16.05" customHeight="1">
      <c r="A214" s="160" t="s">
        <v>2563</v>
      </c>
      <c r="B214" s="221">
        <f>2018</f>
        <v>2018</v>
      </c>
      <c r="C214" s="160" t="s">
        <v>2029</v>
      </c>
      <c r="D214" s="160" t="s">
        <v>1144</v>
      </c>
      <c r="E214" s="137" t="s">
        <v>2579</v>
      </c>
      <c r="F214" s="60" t="s">
        <v>613</v>
      </c>
      <c r="G214" s="60" t="s">
        <v>2276</v>
      </c>
      <c r="H214" s="60" t="s">
        <v>2061</v>
      </c>
      <c r="I214" s="60" t="s">
        <v>2155</v>
      </c>
      <c r="J214" s="38">
        <f>1</f>
        <v>1</v>
      </c>
      <c r="K214" s="7" t="s">
        <v>14</v>
      </c>
      <c r="L214" s="7" t="s">
        <v>1040</v>
      </c>
      <c r="M214" s="7" t="s">
        <v>8</v>
      </c>
      <c r="N214" s="160" t="s">
        <v>135</v>
      </c>
      <c r="O214" s="38" t="s">
        <v>526</v>
      </c>
      <c r="P214" s="38" t="s">
        <v>2557</v>
      </c>
      <c r="Q214" s="38"/>
      <c r="R214" s="38" t="s">
        <v>598</v>
      </c>
      <c r="S214" s="38"/>
      <c r="T214" s="4" t="s">
        <v>1148</v>
      </c>
      <c r="U214" s="38" t="s">
        <v>599</v>
      </c>
      <c r="V214" s="38"/>
      <c r="W214" s="38" t="s">
        <v>600</v>
      </c>
      <c r="X214" s="38" t="s">
        <v>606</v>
      </c>
      <c r="Y214" s="38" t="s">
        <v>610</v>
      </c>
      <c r="Z214" s="38"/>
      <c r="AA214" s="38"/>
      <c r="AB214" s="38"/>
      <c r="AC214" s="38"/>
      <c r="AD214" s="38"/>
      <c r="AE214" s="38"/>
      <c r="AF214" s="38"/>
      <c r="AG214" s="38"/>
      <c r="AH214" s="38"/>
      <c r="AI214" s="38"/>
      <c r="AJ214" s="38"/>
      <c r="AK214" s="38"/>
      <c r="AL214" s="38"/>
      <c r="AM214" s="38" t="s">
        <v>310</v>
      </c>
      <c r="AN214" s="38"/>
      <c r="AO214" s="38"/>
      <c r="AP214" s="38"/>
      <c r="AQ214" s="38"/>
      <c r="AR214" s="38"/>
      <c r="AS214" s="160" t="s">
        <v>521</v>
      </c>
      <c r="AT214" s="163">
        <f>4</f>
        <v>4</v>
      </c>
    </row>
    <row r="215" spans="1:46" ht="22.95" customHeight="1">
      <c r="A215" s="160" t="s">
        <v>2563</v>
      </c>
      <c r="B215" s="221">
        <f>2018</f>
        <v>2018</v>
      </c>
      <c r="C215" s="160" t="s">
        <v>2029</v>
      </c>
      <c r="D215" s="160" t="s">
        <v>1144</v>
      </c>
      <c r="E215" s="137" t="s">
        <v>2580</v>
      </c>
      <c r="F215" s="60" t="s">
        <v>613</v>
      </c>
      <c r="G215" s="48"/>
      <c r="H215" s="48" t="s">
        <v>2061</v>
      </c>
      <c r="I215" s="48" t="s">
        <v>2061</v>
      </c>
      <c r="J215" s="38">
        <f>1</f>
        <v>1</v>
      </c>
      <c r="K215" s="7" t="s">
        <v>1062</v>
      </c>
      <c r="L215" s="7" t="s">
        <v>1042</v>
      </c>
      <c r="M215" s="7" t="s">
        <v>8</v>
      </c>
      <c r="N215" s="160" t="s">
        <v>135</v>
      </c>
      <c r="O215" s="38" t="s">
        <v>410</v>
      </c>
      <c r="P215" s="38" t="s">
        <v>2557</v>
      </c>
      <c r="Q215" s="38"/>
      <c r="R215" s="38" t="s">
        <v>598</v>
      </c>
      <c r="S215" s="38"/>
      <c r="T215" s="4" t="s">
        <v>1148</v>
      </c>
      <c r="U215" s="38" t="s">
        <v>599</v>
      </c>
      <c r="V215" s="38"/>
      <c r="W215" s="38" t="s">
        <v>600</v>
      </c>
      <c r="X215" s="38" t="s">
        <v>606</v>
      </c>
      <c r="Y215" s="38" t="s">
        <v>610</v>
      </c>
      <c r="Z215" s="38"/>
      <c r="AA215" s="38"/>
      <c r="AB215" s="38"/>
      <c r="AC215" s="38"/>
      <c r="AD215" s="38"/>
      <c r="AE215" s="38"/>
      <c r="AF215" s="38"/>
      <c r="AG215" s="38"/>
      <c r="AH215" s="38"/>
      <c r="AI215" s="38"/>
      <c r="AJ215" s="38"/>
      <c r="AK215" s="38"/>
      <c r="AL215" s="38"/>
      <c r="AM215" s="38" t="s">
        <v>301</v>
      </c>
      <c r="AN215" s="38"/>
      <c r="AO215" s="38"/>
      <c r="AP215" s="38"/>
      <c r="AQ215" s="38"/>
      <c r="AR215" s="38"/>
      <c r="AS215" s="160" t="s">
        <v>521</v>
      </c>
      <c r="AT215" s="163">
        <f>4</f>
        <v>4</v>
      </c>
    </row>
    <row r="216" spans="1:46" ht="22.05" customHeight="1">
      <c r="A216" s="160" t="s">
        <v>2563</v>
      </c>
      <c r="B216" s="221">
        <f>2018</f>
        <v>2018</v>
      </c>
      <c r="C216" s="160" t="s">
        <v>2029</v>
      </c>
      <c r="D216" s="160" t="s">
        <v>1144</v>
      </c>
      <c r="E216" s="164" t="s">
        <v>1734</v>
      </c>
      <c r="F216" s="4" t="s">
        <v>411</v>
      </c>
      <c r="G216" s="44" t="s">
        <v>2353</v>
      </c>
      <c r="H216" s="44" t="s">
        <v>2354</v>
      </c>
      <c r="I216" s="44" t="s">
        <v>2355</v>
      </c>
      <c r="J216" s="38">
        <f>1</f>
        <v>1</v>
      </c>
      <c r="K216" s="7" t="s">
        <v>597</v>
      </c>
      <c r="L216" s="38" t="s">
        <v>819</v>
      </c>
      <c r="M216" s="38" t="s">
        <v>8</v>
      </c>
      <c r="N216" s="160" t="s">
        <v>135</v>
      </c>
      <c r="O216" s="38" t="s">
        <v>526</v>
      </c>
      <c r="P216" s="38" t="s">
        <v>2557</v>
      </c>
      <c r="Q216" s="38"/>
      <c r="R216" s="38" t="s">
        <v>598</v>
      </c>
      <c r="S216" s="38"/>
      <c r="T216" s="4" t="s">
        <v>1148</v>
      </c>
      <c r="U216" s="38" t="s">
        <v>599</v>
      </c>
      <c r="V216" s="38"/>
      <c r="W216" s="38" t="s">
        <v>600</v>
      </c>
      <c r="X216" s="38" t="s">
        <v>606</v>
      </c>
      <c r="Y216" s="38" t="s">
        <v>610</v>
      </c>
      <c r="Z216" s="38"/>
      <c r="AA216" s="38" t="s">
        <v>607</v>
      </c>
      <c r="AB216" s="38"/>
      <c r="AC216" s="38"/>
      <c r="AD216" s="38" t="s">
        <v>169</v>
      </c>
      <c r="AE216" s="38"/>
      <c r="AF216" s="38"/>
      <c r="AG216" s="38" t="s">
        <v>609</v>
      </c>
      <c r="AH216" s="38"/>
      <c r="AI216" s="38"/>
      <c r="AJ216" s="38"/>
      <c r="AK216" s="38"/>
      <c r="AL216" s="38"/>
      <c r="AM216" s="38" t="s">
        <v>633</v>
      </c>
      <c r="AN216" s="38"/>
      <c r="AO216" s="38"/>
      <c r="AP216" s="38"/>
      <c r="AQ216" s="38"/>
      <c r="AR216" s="38"/>
      <c r="AS216" s="160" t="s">
        <v>520</v>
      </c>
      <c r="AT216" s="163">
        <v>2</v>
      </c>
    </row>
    <row r="217" spans="1:46" ht="19.05" customHeight="1">
      <c r="A217" s="160" t="s">
        <v>2563</v>
      </c>
      <c r="B217" s="221">
        <f>2018</f>
        <v>2018</v>
      </c>
      <c r="C217" s="160" t="s">
        <v>2029</v>
      </c>
      <c r="D217" s="160" t="s">
        <v>1144</v>
      </c>
      <c r="E217" s="37" t="s">
        <v>2589</v>
      </c>
      <c r="F217" s="38" t="s">
        <v>613</v>
      </c>
      <c r="G217" s="41" t="s">
        <v>2381</v>
      </c>
      <c r="H217" s="41" t="s">
        <v>2061</v>
      </c>
      <c r="I217" s="41" t="s">
        <v>2382</v>
      </c>
      <c r="J217" s="38">
        <f>1</f>
        <v>1</v>
      </c>
      <c r="K217" s="7" t="s">
        <v>1058</v>
      </c>
      <c r="L217" s="38" t="s">
        <v>1021</v>
      </c>
      <c r="M217" s="38" t="s">
        <v>8</v>
      </c>
      <c r="N217" s="160" t="s">
        <v>135</v>
      </c>
      <c r="O217" s="38" t="s">
        <v>410</v>
      </c>
      <c r="P217" s="38" t="s">
        <v>2557</v>
      </c>
      <c r="Q217" s="38"/>
      <c r="R217" s="38" t="s">
        <v>598</v>
      </c>
      <c r="S217" s="38"/>
      <c r="T217" s="4" t="s">
        <v>1148</v>
      </c>
      <c r="U217" s="38" t="s">
        <v>599</v>
      </c>
      <c r="V217" s="38"/>
      <c r="W217" s="38" t="s">
        <v>600</v>
      </c>
      <c r="X217" s="38" t="s">
        <v>606</v>
      </c>
      <c r="Y217" s="38" t="s">
        <v>610</v>
      </c>
      <c r="Z217" s="38"/>
      <c r="AA217" s="38"/>
      <c r="AB217" s="38"/>
      <c r="AC217" s="38"/>
      <c r="AD217" s="38"/>
      <c r="AE217" s="38"/>
      <c r="AF217" s="38"/>
      <c r="AG217" s="38"/>
      <c r="AH217" s="38"/>
      <c r="AI217" s="38"/>
      <c r="AJ217" s="38"/>
      <c r="AK217" s="38"/>
      <c r="AL217" s="38"/>
      <c r="AM217" s="38" t="s">
        <v>640</v>
      </c>
      <c r="AN217" s="38"/>
      <c r="AO217" s="38"/>
      <c r="AP217" s="38"/>
      <c r="AQ217" s="38"/>
      <c r="AR217" s="38"/>
      <c r="AS217" s="160" t="s">
        <v>520</v>
      </c>
      <c r="AT217" s="163">
        <f>2</f>
        <v>2</v>
      </c>
    </row>
    <row r="218" spans="1:46" ht="19.95" customHeight="1">
      <c r="A218" s="160" t="s">
        <v>2563</v>
      </c>
      <c r="B218" s="221">
        <f>2018</f>
        <v>2018</v>
      </c>
      <c r="C218" s="160" t="s">
        <v>2029</v>
      </c>
      <c r="D218" s="160" t="s">
        <v>1144</v>
      </c>
      <c r="E218" s="37" t="s">
        <v>2590</v>
      </c>
      <c r="F218" s="38" t="s">
        <v>613</v>
      </c>
      <c r="G218" s="41" t="s">
        <v>2427</v>
      </c>
      <c r="H218" s="41" t="s">
        <v>2061</v>
      </c>
      <c r="I218" s="41" t="s">
        <v>2384</v>
      </c>
      <c r="J218" s="38">
        <f>1</f>
        <v>1</v>
      </c>
      <c r="K218" s="7" t="s">
        <v>1010</v>
      </c>
      <c r="L218" s="38" t="s">
        <v>981</v>
      </c>
      <c r="M218" s="38" t="s">
        <v>8</v>
      </c>
      <c r="N218" s="160" t="s">
        <v>135</v>
      </c>
      <c r="O218" s="38" t="s">
        <v>410</v>
      </c>
      <c r="P218" s="38" t="s">
        <v>2557</v>
      </c>
      <c r="Q218" s="38"/>
      <c r="R218" s="38" t="s">
        <v>598</v>
      </c>
      <c r="S218" s="38"/>
      <c r="T218" s="4" t="s">
        <v>1148</v>
      </c>
      <c r="U218" s="38" t="s">
        <v>599</v>
      </c>
      <c r="V218" s="38"/>
      <c r="W218" s="38" t="s">
        <v>600</v>
      </c>
      <c r="X218" s="38" t="s">
        <v>606</v>
      </c>
      <c r="Y218" s="38" t="s">
        <v>610</v>
      </c>
      <c r="Z218" s="38"/>
      <c r="AA218" s="38"/>
      <c r="AB218" s="38"/>
      <c r="AC218" s="38"/>
      <c r="AD218" s="38"/>
      <c r="AE218" s="38"/>
      <c r="AF218" s="38"/>
      <c r="AG218" s="38"/>
      <c r="AH218" s="38"/>
      <c r="AI218" s="38"/>
      <c r="AJ218" s="38"/>
      <c r="AK218" s="38"/>
      <c r="AL218" s="38"/>
      <c r="AM218" s="38" t="s">
        <v>641</v>
      </c>
      <c r="AN218" s="38"/>
      <c r="AO218" s="38"/>
      <c r="AP218" s="38"/>
      <c r="AQ218" s="38"/>
      <c r="AR218" s="38"/>
      <c r="AS218" s="160" t="s">
        <v>521</v>
      </c>
      <c r="AT218" s="163">
        <f>2</f>
        <v>2</v>
      </c>
    </row>
    <row r="219" spans="1:46" ht="21" customHeight="1">
      <c r="A219" s="160" t="s">
        <v>2563</v>
      </c>
      <c r="B219" s="221">
        <f>2018</f>
        <v>2018</v>
      </c>
      <c r="C219" s="160" t="s">
        <v>2029</v>
      </c>
      <c r="D219" s="160" t="s">
        <v>1144</v>
      </c>
      <c r="E219" s="137" t="s">
        <v>1030</v>
      </c>
      <c r="F219" s="60" t="s">
        <v>613</v>
      </c>
      <c r="G219" s="48" t="s">
        <v>2305</v>
      </c>
      <c r="H219" s="48" t="s">
        <v>2061</v>
      </c>
      <c r="I219" s="48" t="s">
        <v>2306</v>
      </c>
      <c r="J219" s="38">
        <f>1</f>
        <v>1</v>
      </c>
      <c r="K219" s="7" t="s">
        <v>1060</v>
      </c>
      <c r="L219" s="7" t="s">
        <v>1031</v>
      </c>
      <c r="M219" s="7" t="s">
        <v>8</v>
      </c>
      <c r="N219" s="160" t="s">
        <v>135</v>
      </c>
      <c r="O219" s="38" t="s">
        <v>410</v>
      </c>
      <c r="P219" s="38" t="s">
        <v>2557</v>
      </c>
      <c r="Q219" s="38"/>
      <c r="R219" s="38" t="s">
        <v>598</v>
      </c>
      <c r="S219" s="38"/>
      <c r="T219" s="4" t="s">
        <v>1148</v>
      </c>
      <c r="U219" s="38" t="s">
        <v>599</v>
      </c>
      <c r="V219" s="38"/>
      <c r="W219" s="38" t="s">
        <v>600</v>
      </c>
      <c r="X219" s="38" t="s">
        <v>606</v>
      </c>
      <c r="Y219" s="38" t="s">
        <v>610</v>
      </c>
      <c r="Z219" s="38"/>
      <c r="AA219" s="38"/>
      <c r="AB219" s="38"/>
      <c r="AC219" s="38"/>
      <c r="AD219" s="38"/>
      <c r="AE219" s="38"/>
      <c r="AF219" s="38"/>
      <c r="AG219" s="38"/>
      <c r="AH219" s="38"/>
      <c r="AI219" s="38"/>
      <c r="AJ219" s="38"/>
      <c r="AK219" s="38"/>
      <c r="AL219" s="38"/>
      <c r="AM219" s="38" t="s">
        <v>306</v>
      </c>
      <c r="AN219" s="38"/>
      <c r="AO219" s="38"/>
      <c r="AP219" s="38"/>
      <c r="AQ219" s="38"/>
      <c r="AR219" s="38"/>
      <c r="AS219" s="160" t="s">
        <v>521</v>
      </c>
      <c r="AT219" s="163">
        <f>3</f>
        <v>3</v>
      </c>
    </row>
    <row r="220" spans="1:46" ht="21" customHeight="1">
      <c r="A220" s="160" t="s">
        <v>2563</v>
      </c>
      <c r="B220" s="221">
        <f>2018</f>
        <v>2018</v>
      </c>
      <c r="C220" s="160" t="s">
        <v>2029</v>
      </c>
      <c r="D220" s="160" t="s">
        <v>1144</v>
      </c>
      <c r="E220" s="137" t="s">
        <v>1034</v>
      </c>
      <c r="F220" s="60" t="s">
        <v>613</v>
      </c>
      <c r="G220" s="48" t="s">
        <v>2428</v>
      </c>
      <c r="H220" s="48" t="s">
        <v>2061</v>
      </c>
      <c r="I220" s="48" t="s">
        <v>2310</v>
      </c>
      <c r="J220" s="38">
        <f>1</f>
        <v>1</v>
      </c>
      <c r="K220" s="7" t="s">
        <v>19</v>
      </c>
      <c r="L220" s="7" t="s">
        <v>1035</v>
      </c>
      <c r="M220" s="7" t="s">
        <v>8</v>
      </c>
      <c r="N220" s="160" t="s">
        <v>135</v>
      </c>
      <c r="O220" s="38" t="s">
        <v>526</v>
      </c>
      <c r="P220" s="38" t="s">
        <v>2557</v>
      </c>
      <c r="Q220" s="38"/>
      <c r="R220" s="38" t="s">
        <v>598</v>
      </c>
      <c r="S220" s="38"/>
      <c r="T220" s="4" t="s">
        <v>1148</v>
      </c>
      <c r="U220" s="38" t="s">
        <v>599</v>
      </c>
      <c r="V220" s="38"/>
      <c r="W220" s="38" t="s">
        <v>600</v>
      </c>
      <c r="X220" s="38" t="s">
        <v>606</v>
      </c>
      <c r="Y220" s="38" t="s">
        <v>610</v>
      </c>
      <c r="Z220" s="38"/>
      <c r="AA220" s="38"/>
      <c r="AB220" s="38"/>
      <c r="AC220" s="38"/>
      <c r="AD220" s="38"/>
      <c r="AE220" s="38"/>
      <c r="AF220" s="38"/>
      <c r="AG220" s="38"/>
      <c r="AH220" s="38"/>
      <c r="AI220" s="38"/>
      <c r="AJ220" s="38"/>
      <c r="AK220" s="38"/>
      <c r="AL220" s="38"/>
      <c r="AM220" s="38" t="s">
        <v>301</v>
      </c>
      <c r="AN220" s="38"/>
      <c r="AO220" s="38"/>
      <c r="AP220" s="38"/>
      <c r="AQ220" s="38"/>
      <c r="AR220" s="38"/>
      <c r="AS220" s="160" t="s">
        <v>521</v>
      </c>
      <c r="AT220" s="163">
        <f>3</f>
        <v>3</v>
      </c>
    </row>
    <row r="221" spans="1:46" ht="22.05" customHeight="1">
      <c r="A221" s="160" t="s">
        <v>2563</v>
      </c>
      <c r="B221" s="221">
        <f>2018</f>
        <v>2018</v>
      </c>
      <c r="C221" s="160" t="s">
        <v>2029</v>
      </c>
      <c r="D221" s="160" t="s">
        <v>1144</v>
      </c>
      <c r="E221" s="37" t="s">
        <v>989</v>
      </c>
      <c r="F221" s="38" t="s">
        <v>613</v>
      </c>
      <c r="G221" s="41" t="s">
        <v>2429</v>
      </c>
      <c r="H221" s="41" t="s">
        <v>2061</v>
      </c>
      <c r="I221" s="41" t="s">
        <v>2394</v>
      </c>
      <c r="J221" s="38">
        <f>1</f>
        <v>1</v>
      </c>
      <c r="K221" s="7" t="s">
        <v>1016</v>
      </c>
      <c r="L221" s="38" t="s">
        <v>990</v>
      </c>
      <c r="M221" s="38" t="s">
        <v>8</v>
      </c>
      <c r="N221" s="160" t="s">
        <v>135</v>
      </c>
      <c r="O221" s="38" t="s">
        <v>410</v>
      </c>
      <c r="P221" s="38" t="s">
        <v>2557</v>
      </c>
      <c r="Q221" s="38"/>
      <c r="R221" s="38" t="s">
        <v>598</v>
      </c>
      <c r="S221" s="38"/>
      <c r="T221" s="4" t="s">
        <v>1148</v>
      </c>
      <c r="U221" s="38" t="s">
        <v>599</v>
      </c>
      <c r="V221" s="38"/>
      <c r="W221" s="38" t="s">
        <v>600</v>
      </c>
      <c r="X221" s="38" t="s">
        <v>606</v>
      </c>
      <c r="Y221" s="38" t="s">
        <v>610</v>
      </c>
      <c r="Z221" s="38"/>
      <c r="AA221" s="38"/>
      <c r="AB221" s="38"/>
      <c r="AC221" s="38"/>
      <c r="AD221" s="38"/>
      <c r="AE221" s="38"/>
      <c r="AF221" s="38"/>
      <c r="AG221" s="38"/>
      <c r="AH221" s="38"/>
      <c r="AI221" s="38"/>
      <c r="AJ221" s="38"/>
      <c r="AK221" s="38"/>
      <c r="AL221" s="38"/>
      <c r="AM221" s="38" t="s">
        <v>301</v>
      </c>
      <c r="AN221" s="38"/>
      <c r="AO221" s="38"/>
      <c r="AP221" s="38"/>
      <c r="AQ221" s="38"/>
      <c r="AR221" s="38"/>
      <c r="AS221" s="160" t="s">
        <v>521</v>
      </c>
      <c r="AT221" s="163">
        <f>2</f>
        <v>2</v>
      </c>
    </row>
    <row r="222" spans="1:46" ht="22.05" customHeight="1">
      <c r="A222" s="160" t="s">
        <v>2563</v>
      </c>
      <c r="B222" s="221">
        <f>2018</f>
        <v>2018</v>
      </c>
      <c r="C222" s="160" t="s">
        <v>2029</v>
      </c>
      <c r="D222" s="160" t="s">
        <v>1144</v>
      </c>
      <c r="E222" s="164" t="s">
        <v>22</v>
      </c>
      <c r="F222" s="4" t="s">
        <v>485</v>
      </c>
      <c r="G222" s="44" t="s">
        <v>2180</v>
      </c>
      <c r="H222" s="44" t="s">
        <v>2181</v>
      </c>
      <c r="I222" s="44" t="s">
        <v>2182</v>
      </c>
      <c r="J222" s="38">
        <f>1</f>
        <v>1</v>
      </c>
      <c r="K222" s="7" t="s">
        <v>39</v>
      </c>
      <c r="L222" s="7" t="s">
        <v>1025</v>
      </c>
      <c r="M222" s="7" t="s">
        <v>8</v>
      </c>
      <c r="N222" s="160" t="s">
        <v>135</v>
      </c>
      <c r="O222" s="38" t="s">
        <v>410</v>
      </c>
      <c r="P222" s="38" t="s">
        <v>2557</v>
      </c>
      <c r="Q222" s="38"/>
      <c r="R222" s="38" t="s">
        <v>598</v>
      </c>
      <c r="S222" s="38"/>
      <c r="T222" s="4" t="s">
        <v>1148</v>
      </c>
      <c r="U222" s="38" t="s">
        <v>599</v>
      </c>
      <c r="V222" s="38"/>
      <c r="W222" s="38" t="s">
        <v>600</v>
      </c>
      <c r="X222" s="38" t="s">
        <v>606</v>
      </c>
      <c r="Y222" s="38" t="s">
        <v>610</v>
      </c>
      <c r="Z222" s="38"/>
      <c r="AA222" s="38"/>
      <c r="AB222" s="38"/>
      <c r="AC222" s="38"/>
      <c r="AD222" s="38"/>
      <c r="AE222" s="38"/>
      <c r="AF222" s="38"/>
      <c r="AG222" s="38"/>
      <c r="AH222" s="38"/>
      <c r="AI222" s="38"/>
      <c r="AJ222" s="38"/>
      <c r="AK222" s="38"/>
      <c r="AL222" s="38"/>
      <c r="AM222" s="38" t="s">
        <v>309</v>
      </c>
      <c r="AN222" s="38"/>
      <c r="AO222" s="38"/>
      <c r="AP222" s="38"/>
      <c r="AQ222" s="38"/>
      <c r="AR222" s="38"/>
      <c r="AS222" s="160" t="s">
        <v>520</v>
      </c>
      <c r="AT222" s="163">
        <f>13</f>
        <v>13</v>
      </c>
    </row>
    <row r="223" spans="1:46" ht="19.95" customHeight="1">
      <c r="A223" s="160" t="s">
        <v>2563</v>
      </c>
      <c r="B223" s="221">
        <f>2018</f>
        <v>2018</v>
      </c>
      <c r="C223" s="160" t="s">
        <v>2029</v>
      </c>
      <c r="D223" s="160" t="s">
        <v>1144</v>
      </c>
      <c r="E223" s="164" t="s">
        <v>612</v>
      </c>
      <c r="F223" s="4" t="s">
        <v>1437</v>
      </c>
      <c r="G223" s="44" t="s">
        <v>2093</v>
      </c>
      <c r="H223" s="44" t="s">
        <v>2094</v>
      </c>
      <c r="I223" s="50" t="s">
        <v>2095</v>
      </c>
      <c r="J223" s="38">
        <f>1</f>
        <v>1</v>
      </c>
      <c r="K223" s="7" t="s">
        <v>771</v>
      </c>
      <c r="L223" s="7" t="s">
        <v>811</v>
      </c>
      <c r="M223" s="7" t="s">
        <v>8</v>
      </c>
      <c r="N223" s="160" t="s">
        <v>135</v>
      </c>
      <c r="O223" s="38" t="s">
        <v>410</v>
      </c>
      <c r="P223" s="38" t="s">
        <v>2557</v>
      </c>
      <c r="Q223" s="38"/>
      <c r="R223" s="38" t="s">
        <v>598</v>
      </c>
      <c r="S223" s="38"/>
      <c r="T223" s="4" t="s">
        <v>1148</v>
      </c>
      <c r="U223" s="38" t="s">
        <v>599</v>
      </c>
      <c r="V223" s="38"/>
      <c r="W223" s="38" t="s">
        <v>600</v>
      </c>
      <c r="X223" s="38" t="s">
        <v>606</v>
      </c>
      <c r="Y223" s="38" t="s">
        <v>610</v>
      </c>
      <c r="Z223" s="38"/>
      <c r="AA223" s="38"/>
      <c r="AB223" s="38"/>
      <c r="AC223" s="38"/>
      <c r="AD223" s="38"/>
      <c r="AE223" s="38"/>
      <c r="AF223" s="38"/>
      <c r="AG223" s="38"/>
      <c r="AH223" s="38"/>
      <c r="AI223" s="38"/>
      <c r="AJ223" s="38"/>
      <c r="AK223" s="38"/>
      <c r="AL223" s="38"/>
      <c r="AM223" s="38" t="s">
        <v>634</v>
      </c>
      <c r="AN223" s="38"/>
      <c r="AO223" s="38"/>
      <c r="AP223" s="38"/>
      <c r="AQ223" s="38"/>
      <c r="AR223" s="38"/>
      <c r="AS223" s="160" t="s">
        <v>520</v>
      </c>
      <c r="AT223" s="163">
        <f>11</f>
        <v>11</v>
      </c>
    </row>
    <row r="224" spans="1:46" ht="16.95" customHeight="1">
      <c r="A224" s="160" t="s">
        <v>2563</v>
      </c>
      <c r="B224" s="221">
        <f>2018</f>
        <v>2018</v>
      </c>
      <c r="C224" s="160" t="s">
        <v>2029</v>
      </c>
      <c r="D224" s="160" t="s">
        <v>1144</v>
      </c>
      <c r="E224" s="37" t="s">
        <v>2597</v>
      </c>
      <c r="F224" s="60" t="s">
        <v>511</v>
      </c>
      <c r="G224" s="41" t="s">
        <v>2395</v>
      </c>
      <c r="H224" s="48" t="s">
        <v>2595</v>
      </c>
      <c r="I224" s="41" t="s">
        <v>2396</v>
      </c>
      <c r="J224" s="38">
        <f>1</f>
        <v>1</v>
      </c>
      <c r="K224" s="7" t="s">
        <v>991</v>
      </c>
      <c r="L224" s="38" t="s">
        <v>835</v>
      </c>
      <c r="M224" s="7"/>
      <c r="N224" s="160" t="s">
        <v>135</v>
      </c>
      <c r="O224" s="38" t="s">
        <v>410</v>
      </c>
      <c r="P224" s="38" t="s">
        <v>2557</v>
      </c>
      <c r="Q224" s="38"/>
      <c r="R224" s="38" t="s">
        <v>598</v>
      </c>
      <c r="S224" s="38"/>
      <c r="T224" s="4" t="s">
        <v>1148</v>
      </c>
      <c r="U224" s="38" t="s">
        <v>599</v>
      </c>
      <c r="V224" s="38"/>
      <c r="W224" s="38" t="s">
        <v>600</v>
      </c>
      <c r="X224" s="38" t="s">
        <v>606</v>
      </c>
      <c r="Y224" s="38" t="s">
        <v>610</v>
      </c>
      <c r="Z224" s="38"/>
      <c r="AA224" s="38"/>
      <c r="AB224" s="38"/>
      <c r="AC224" s="38"/>
      <c r="AD224" s="38"/>
      <c r="AE224" s="38"/>
      <c r="AF224" s="38"/>
      <c r="AG224" s="38"/>
      <c r="AH224" s="38"/>
      <c r="AI224" s="38"/>
      <c r="AJ224" s="38"/>
      <c r="AK224" s="38"/>
      <c r="AL224" s="38"/>
      <c r="AM224" s="38" t="s">
        <v>301</v>
      </c>
      <c r="AN224" s="38"/>
      <c r="AO224" s="38"/>
      <c r="AP224" s="38"/>
      <c r="AQ224" s="38"/>
      <c r="AR224" s="38"/>
      <c r="AS224" s="160" t="s">
        <v>520</v>
      </c>
      <c r="AT224" s="163">
        <f>2</f>
        <v>2</v>
      </c>
    </row>
    <row r="225" spans="1:47" s="4" customFormat="1">
      <c r="A225" s="160" t="s">
        <v>2563</v>
      </c>
      <c r="B225" s="221">
        <f>2018</f>
        <v>2018</v>
      </c>
      <c r="C225" s="160" t="s">
        <v>2029</v>
      </c>
      <c r="D225" s="160" t="s">
        <v>1144</v>
      </c>
      <c r="E225" s="137" t="s">
        <v>2598</v>
      </c>
      <c r="F225" s="60" t="s">
        <v>511</v>
      </c>
      <c r="G225" s="60" t="s">
        <v>2432</v>
      </c>
      <c r="H225" s="60" t="s">
        <v>2595</v>
      </c>
      <c r="I225" s="60" t="s">
        <v>2433</v>
      </c>
      <c r="J225" s="38">
        <f>1</f>
        <v>1</v>
      </c>
      <c r="K225" s="7" t="s">
        <v>992</v>
      </c>
      <c r="L225" s="7" t="s">
        <v>837</v>
      </c>
      <c r="M225" s="7" t="s">
        <v>8</v>
      </c>
      <c r="N225" s="160" t="s">
        <v>135</v>
      </c>
      <c r="O225" s="38" t="s">
        <v>410</v>
      </c>
      <c r="P225" s="38" t="s">
        <v>2557</v>
      </c>
      <c r="Q225" s="38"/>
      <c r="R225" s="38" t="s">
        <v>598</v>
      </c>
      <c r="S225" s="38"/>
      <c r="T225" s="4" t="s">
        <v>1148</v>
      </c>
      <c r="U225" s="38" t="s">
        <v>599</v>
      </c>
      <c r="V225" s="38"/>
      <c r="W225" s="38" t="s">
        <v>600</v>
      </c>
      <c r="X225" s="38" t="s">
        <v>606</v>
      </c>
      <c r="Y225" s="38" t="s">
        <v>610</v>
      </c>
      <c r="Z225" s="38"/>
      <c r="AA225" s="38"/>
      <c r="AB225" s="38"/>
      <c r="AC225" s="38"/>
      <c r="AD225" s="38"/>
      <c r="AE225" s="38"/>
      <c r="AF225" s="38"/>
      <c r="AG225" s="38"/>
      <c r="AH225" s="38"/>
      <c r="AI225" s="38"/>
      <c r="AJ225" s="38"/>
      <c r="AK225" s="38"/>
      <c r="AL225" s="38"/>
      <c r="AM225" s="38" t="s">
        <v>308</v>
      </c>
      <c r="AN225" s="38"/>
      <c r="AO225" s="38"/>
      <c r="AP225" s="38"/>
      <c r="AQ225" s="38"/>
      <c r="AR225" s="38"/>
      <c r="AS225" s="160" t="s">
        <v>520</v>
      </c>
      <c r="AT225" s="163">
        <f>1</f>
        <v>1</v>
      </c>
    </row>
    <row r="226" spans="1:47" ht="37.950000000000003" customHeight="1">
      <c r="A226" s="160" t="s">
        <v>2563</v>
      </c>
      <c r="B226" s="221">
        <f>2018</f>
        <v>2018</v>
      </c>
      <c r="C226" s="160" t="s">
        <v>2029</v>
      </c>
      <c r="D226" s="160" t="s">
        <v>1144</v>
      </c>
      <c r="E226" s="37" t="s">
        <v>2599</v>
      </c>
      <c r="F226" s="60" t="s">
        <v>511</v>
      </c>
      <c r="G226" s="48" t="s">
        <v>2434</v>
      </c>
      <c r="H226" s="48" t="s">
        <v>2595</v>
      </c>
      <c r="I226" s="48" t="s">
        <v>2435</v>
      </c>
      <c r="J226" s="38">
        <f>1</f>
        <v>1</v>
      </c>
      <c r="K226" s="7" t="s">
        <v>1063</v>
      </c>
      <c r="L226" s="7" t="s">
        <v>1023</v>
      </c>
      <c r="M226" s="7" t="s">
        <v>8</v>
      </c>
      <c r="N226" s="160" t="s">
        <v>135</v>
      </c>
      <c r="O226" s="38" t="s">
        <v>410</v>
      </c>
      <c r="P226" s="38" t="s">
        <v>2557</v>
      </c>
      <c r="Q226" s="38"/>
      <c r="R226" s="38" t="s">
        <v>598</v>
      </c>
      <c r="S226" s="38"/>
      <c r="T226" s="4" t="s">
        <v>1148</v>
      </c>
      <c r="U226" s="38" t="s">
        <v>599</v>
      </c>
      <c r="V226" s="38"/>
      <c r="W226" s="38" t="s">
        <v>600</v>
      </c>
      <c r="X226" s="38" t="s">
        <v>606</v>
      </c>
      <c r="Y226" s="38" t="s">
        <v>610</v>
      </c>
      <c r="Z226" s="38"/>
      <c r="AA226" s="38"/>
      <c r="AB226" s="38"/>
      <c r="AC226" s="38"/>
      <c r="AD226" s="38"/>
      <c r="AE226" s="38"/>
      <c r="AF226" s="38"/>
      <c r="AG226" s="38"/>
      <c r="AH226" s="38"/>
      <c r="AI226" s="38"/>
      <c r="AJ226" s="38"/>
      <c r="AK226" s="38"/>
      <c r="AL226" s="38"/>
      <c r="AM226" s="38" t="s">
        <v>301</v>
      </c>
      <c r="AN226" s="38"/>
      <c r="AO226" s="38"/>
      <c r="AP226" s="38"/>
      <c r="AQ226" s="38"/>
      <c r="AR226" s="38"/>
      <c r="AS226" s="160" t="s">
        <v>521</v>
      </c>
      <c r="AT226" s="163">
        <f>2</f>
        <v>2</v>
      </c>
    </row>
    <row r="227" spans="1:47" ht="22.95" customHeight="1">
      <c r="A227" s="160" t="s">
        <v>2563</v>
      </c>
      <c r="B227" s="221">
        <f>2018</f>
        <v>2018</v>
      </c>
      <c r="C227" s="160" t="s">
        <v>2029</v>
      </c>
      <c r="D227" s="160" t="s">
        <v>1144</v>
      </c>
      <c r="E227" s="37" t="s">
        <v>2600</v>
      </c>
      <c r="F227" s="60" t="s">
        <v>511</v>
      </c>
      <c r="G227" s="4" t="s">
        <v>2399</v>
      </c>
      <c r="H227" s="177" t="s">
        <v>2061</v>
      </c>
      <c r="I227" s="183" t="s">
        <v>2400</v>
      </c>
      <c r="J227" s="38">
        <f>1</f>
        <v>1</v>
      </c>
      <c r="K227" s="7" t="s">
        <v>1018</v>
      </c>
      <c r="L227" s="7" t="s">
        <v>839</v>
      </c>
      <c r="M227" s="7" t="s">
        <v>8</v>
      </c>
      <c r="N227" s="160" t="s">
        <v>135</v>
      </c>
      <c r="O227" s="38" t="s">
        <v>410</v>
      </c>
      <c r="P227" s="38" t="s">
        <v>2557</v>
      </c>
      <c r="Q227" s="38"/>
      <c r="R227" s="38" t="s">
        <v>598</v>
      </c>
      <c r="S227" s="38"/>
      <c r="T227" s="4" t="s">
        <v>1148</v>
      </c>
      <c r="U227" s="38" t="s">
        <v>599</v>
      </c>
      <c r="V227" s="38"/>
      <c r="W227" s="38" t="s">
        <v>600</v>
      </c>
      <c r="X227" s="38" t="s">
        <v>606</v>
      </c>
      <c r="Y227" s="38" t="s">
        <v>610</v>
      </c>
      <c r="Z227" s="38"/>
      <c r="AA227" s="38"/>
      <c r="AB227" s="38"/>
      <c r="AC227" s="38"/>
      <c r="AD227" s="38"/>
      <c r="AE227" s="38"/>
      <c r="AF227" s="38"/>
      <c r="AG227" s="38"/>
      <c r="AH227" s="38"/>
      <c r="AI227" s="38"/>
      <c r="AJ227" s="38"/>
      <c r="AK227" s="38"/>
      <c r="AL227" s="38"/>
      <c r="AM227" s="38" t="s">
        <v>316</v>
      </c>
      <c r="AN227" s="38"/>
      <c r="AO227" s="38"/>
      <c r="AP227" s="38"/>
      <c r="AQ227" s="38"/>
      <c r="AR227" s="38"/>
      <c r="AS227" s="160" t="s">
        <v>521</v>
      </c>
      <c r="AT227" s="163">
        <f>3</f>
        <v>3</v>
      </c>
      <c r="AU227" s="4"/>
    </row>
    <row r="228" spans="1:47" ht="24" customHeight="1">
      <c r="A228" s="160" t="s">
        <v>2563</v>
      </c>
      <c r="B228" s="221">
        <f>2018</f>
        <v>2018</v>
      </c>
      <c r="C228" s="160" t="s">
        <v>2029</v>
      </c>
      <c r="D228" s="160" t="s">
        <v>1144</v>
      </c>
      <c r="E228" s="38" t="s">
        <v>367</v>
      </c>
      <c r="F228" s="4"/>
      <c r="J228" s="38"/>
      <c r="K228" s="7"/>
      <c r="L228" s="7"/>
      <c r="M228" s="7"/>
      <c r="N228" s="160" t="s">
        <v>9</v>
      </c>
      <c r="O228" s="38" t="s">
        <v>249</v>
      </c>
      <c r="P228" s="38" t="s">
        <v>2557</v>
      </c>
      <c r="Q228" s="38"/>
      <c r="R228" s="38" t="s">
        <v>598</v>
      </c>
      <c r="S228" s="38"/>
      <c r="T228" s="4" t="s">
        <v>1148</v>
      </c>
      <c r="U228" s="38" t="s">
        <v>599</v>
      </c>
      <c r="V228" s="38"/>
      <c r="W228" s="38" t="s">
        <v>600</v>
      </c>
      <c r="X228" s="38" t="s">
        <v>606</v>
      </c>
      <c r="Y228" s="38" t="s">
        <v>608</v>
      </c>
      <c r="Z228" s="38" t="s">
        <v>168</v>
      </c>
      <c r="AA228" s="38" t="s">
        <v>604</v>
      </c>
      <c r="AB228" s="38"/>
      <c r="AC228" s="38"/>
      <c r="AD228" s="38"/>
      <c r="AE228" s="38"/>
      <c r="AF228" s="38"/>
      <c r="AG228" s="38"/>
      <c r="AH228" s="38"/>
      <c r="AI228" s="38"/>
      <c r="AJ228" s="38"/>
      <c r="AK228" s="38"/>
      <c r="AL228" s="38"/>
      <c r="AM228" s="38"/>
      <c r="AN228" s="38"/>
      <c r="AO228" s="38"/>
      <c r="AP228" s="38"/>
      <c r="AQ228" s="38"/>
      <c r="AR228" s="38"/>
      <c r="AS228" s="160"/>
      <c r="AT228" s="163"/>
    </row>
    <row r="229" spans="1:47" ht="16.05" customHeight="1">
      <c r="A229" s="160" t="s">
        <v>2563</v>
      </c>
      <c r="B229" s="221">
        <f>2018</f>
        <v>2018</v>
      </c>
      <c r="C229" s="160" t="s">
        <v>2029</v>
      </c>
      <c r="D229" s="160" t="s">
        <v>1144</v>
      </c>
      <c r="E229" s="164" t="s">
        <v>40</v>
      </c>
      <c r="F229" s="4" t="s">
        <v>365</v>
      </c>
      <c r="G229" s="44" t="s">
        <v>2226</v>
      </c>
      <c r="H229" s="44" t="s">
        <v>2227</v>
      </c>
      <c r="I229" s="44" t="s">
        <v>2228</v>
      </c>
      <c r="J229" s="38">
        <f>1</f>
        <v>1</v>
      </c>
      <c r="K229" s="7" t="s">
        <v>41</v>
      </c>
      <c r="L229" s="7" t="s">
        <v>1027</v>
      </c>
      <c r="M229" s="7" t="s">
        <v>8</v>
      </c>
      <c r="N229" s="160" t="s">
        <v>135</v>
      </c>
      <c r="O229" s="38" t="s">
        <v>410</v>
      </c>
      <c r="P229" s="38" t="s">
        <v>2557</v>
      </c>
      <c r="Q229" s="38"/>
      <c r="R229" s="38" t="s">
        <v>598</v>
      </c>
      <c r="S229" s="38"/>
      <c r="T229" s="4" t="s">
        <v>1148</v>
      </c>
      <c r="U229" s="38" t="s">
        <v>599</v>
      </c>
      <c r="V229" s="38"/>
      <c r="W229" s="38" t="s">
        <v>600</v>
      </c>
      <c r="X229" s="38" t="s">
        <v>606</v>
      </c>
      <c r="Y229" s="38" t="s">
        <v>610</v>
      </c>
      <c r="Z229" s="38"/>
      <c r="AA229" s="38"/>
      <c r="AB229" s="38"/>
      <c r="AC229" s="38"/>
      <c r="AD229" s="38"/>
      <c r="AE229" s="38"/>
      <c r="AF229" s="38"/>
      <c r="AG229" s="38"/>
      <c r="AH229" s="38"/>
      <c r="AI229" s="38"/>
      <c r="AJ229" s="38"/>
      <c r="AK229" s="38"/>
      <c r="AL229" s="38"/>
      <c r="AM229" s="38" t="s">
        <v>637</v>
      </c>
      <c r="AN229" s="38"/>
      <c r="AO229" s="38"/>
      <c r="AP229" s="38"/>
      <c r="AQ229" s="38"/>
      <c r="AR229" s="38"/>
      <c r="AS229" s="160" t="s">
        <v>520</v>
      </c>
      <c r="AT229" s="163">
        <f>5</f>
        <v>5</v>
      </c>
    </row>
    <row r="230" spans="1:47" ht="22.95" customHeight="1">
      <c r="A230" s="160" t="s">
        <v>2563</v>
      </c>
      <c r="B230" s="221">
        <f>2018</f>
        <v>2018</v>
      </c>
      <c r="C230" s="160" t="s">
        <v>2029</v>
      </c>
      <c r="D230" s="160" t="s">
        <v>1144</v>
      </c>
      <c r="E230" s="164" t="s">
        <v>24</v>
      </c>
      <c r="F230" s="4" t="s">
        <v>485</v>
      </c>
      <c r="G230" s="44" t="s">
        <v>2201</v>
      </c>
      <c r="H230" s="44" t="s">
        <v>2202</v>
      </c>
      <c r="I230" s="44" t="s">
        <v>2203</v>
      </c>
      <c r="J230" s="38">
        <f>1</f>
        <v>1</v>
      </c>
      <c r="K230" s="7" t="s">
        <v>25</v>
      </c>
      <c r="L230" s="7" t="s">
        <v>1026</v>
      </c>
      <c r="M230" s="7" t="s">
        <v>8</v>
      </c>
      <c r="N230" s="160" t="s">
        <v>135</v>
      </c>
      <c r="O230" s="38" t="s">
        <v>410</v>
      </c>
      <c r="P230" s="38" t="s">
        <v>2557</v>
      </c>
      <c r="Q230" s="38"/>
      <c r="R230" s="38" t="s">
        <v>598</v>
      </c>
      <c r="S230" s="38"/>
      <c r="T230" s="4" t="s">
        <v>1148</v>
      </c>
      <c r="U230" s="38" t="s">
        <v>599</v>
      </c>
      <c r="V230" s="38"/>
      <c r="W230" s="38" t="s">
        <v>600</v>
      </c>
      <c r="X230" s="38" t="s">
        <v>606</v>
      </c>
      <c r="Y230" s="38" t="s">
        <v>610</v>
      </c>
      <c r="Z230" s="38"/>
      <c r="AA230" s="38"/>
      <c r="AB230" s="38"/>
      <c r="AC230" s="38"/>
      <c r="AD230" s="38"/>
      <c r="AE230" s="38"/>
      <c r="AF230" s="38"/>
      <c r="AG230" s="38"/>
      <c r="AH230" s="38"/>
      <c r="AI230" s="38"/>
      <c r="AJ230" s="38"/>
      <c r="AK230" s="38"/>
      <c r="AL230" s="38"/>
      <c r="AM230" s="38" t="s">
        <v>638</v>
      </c>
      <c r="AN230" s="38"/>
      <c r="AO230" s="38"/>
      <c r="AP230" s="38"/>
      <c r="AQ230" s="38"/>
      <c r="AR230" s="38"/>
      <c r="AS230" s="160" t="s">
        <v>520</v>
      </c>
      <c r="AT230" s="163">
        <f>13</f>
        <v>13</v>
      </c>
    </row>
    <row r="231" spans="1:47" s="35" customFormat="1" ht="22.05" customHeight="1" thickBot="1">
      <c r="A231" s="166" t="s">
        <v>2563</v>
      </c>
      <c r="B231" s="222">
        <f>2018</f>
        <v>2018</v>
      </c>
      <c r="C231" s="166" t="s">
        <v>2029</v>
      </c>
      <c r="D231" s="166" t="s">
        <v>1144</v>
      </c>
      <c r="E231" s="168" t="s">
        <v>37</v>
      </c>
      <c r="F231" s="54" t="s">
        <v>365</v>
      </c>
      <c r="G231" s="35" t="s">
        <v>2075</v>
      </c>
      <c r="H231" s="35" t="s">
        <v>2076</v>
      </c>
      <c r="I231" s="35" t="s">
        <v>2077</v>
      </c>
      <c r="J231" s="54">
        <f>1</f>
        <v>1</v>
      </c>
      <c r="K231" s="32" t="s">
        <v>38</v>
      </c>
      <c r="L231" s="32" t="s">
        <v>1024</v>
      </c>
      <c r="M231" s="32" t="s">
        <v>8</v>
      </c>
      <c r="N231" s="166" t="s">
        <v>135</v>
      </c>
      <c r="O231" s="54" t="s">
        <v>410</v>
      </c>
      <c r="P231" s="54" t="s">
        <v>2557</v>
      </c>
      <c r="Q231" s="54"/>
      <c r="R231" s="54" t="s">
        <v>598</v>
      </c>
      <c r="S231" s="54"/>
      <c r="T231" s="35" t="s">
        <v>1148</v>
      </c>
      <c r="U231" s="54" t="s">
        <v>599</v>
      </c>
      <c r="V231" s="54"/>
      <c r="W231" s="54" t="s">
        <v>600</v>
      </c>
      <c r="X231" s="54" t="s">
        <v>606</v>
      </c>
      <c r="Y231" s="54" t="s">
        <v>610</v>
      </c>
      <c r="Z231" s="54"/>
      <c r="AA231" s="54"/>
      <c r="AB231" s="54"/>
      <c r="AC231" s="54"/>
      <c r="AD231" s="54"/>
      <c r="AE231" s="54"/>
      <c r="AF231" s="54"/>
      <c r="AG231" s="54"/>
      <c r="AH231" s="54"/>
      <c r="AI231" s="54"/>
      <c r="AJ231" s="54"/>
      <c r="AK231" s="54"/>
      <c r="AL231" s="54"/>
      <c r="AM231" s="54" t="s">
        <v>639</v>
      </c>
      <c r="AN231" s="54"/>
      <c r="AO231" s="54"/>
      <c r="AP231" s="54"/>
      <c r="AQ231" s="54"/>
      <c r="AR231" s="54"/>
      <c r="AS231" s="166" t="s">
        <v>520</v>
      </c>
      <c r="AT231" s="167">
        <f>21</f>
        <v>21</v>
      </c>
    </row>
    <row r="232" spans="1:47" ht="19.05" customHeight="1">
      <c r="A232" s="10" t="s">
        <v>2547</v>
      </c>
      <c r="B232" s="218">
        <f>2015</f>
        <v>2015</v>
      </c>
      <c r="C232" s="25" t="s">
        <v>2031</v>
      </c>
      <c r="D232" s="11" t="s">
        <v>1438</v>
      </c>
      <c r="E232" s="51" t="s">
        <v>89</v>
      </c>
      <c r="F232" s="60" t="s">
        <v>366</v>
      </c>
      <c r="G232" s="41" t="s">
        <v>2204</v>
      </c>
      <c r="H232" s="41" t="s">
        <v>2605</v>
      </c>
      <c r="I232" s="41" t="s">
        <v>2206</v>
      </c>
      <c r="J232" s="60">
        <f>1</f>
        <v>1</v>
      </c>
      <c r="K232" s="12" t="s">
        <v>678</v>
      </c>
      <c r="L232" s="7" t="s">
        <v>821</v>
      </c>
      <c r="M232" s="12" t="s">
        <v>8</v>
      </c>
      <c r="N232" s="72" t="s">
        <v>9</v>
      </c>
      <c r="O232" s="4" t="s">
        <v>355</v>
      </c>
      <c r="P232" s="4" t="s">
        <v>47</v>
      </c>
      <c r="Q232" s="4"/>
      <c r="R232" s="60" t="s">
        <v>356</v>
      </c>
      <c r="S232" s="60"/>
      <c r="T232" s="4" t="s">
        <v>1439</v>
      </c>
      <c r="U232" s="60" t="s">
        <v>337</v>
      </c>
      <c r="V232" s="4"/>
      <c r="W232" s="4"/>
      <c r="X232" s="4"/>
      <c r="Y232" s="4" t="s">
        <v>1440</v>
      </c>
      <c r="Z232" s="4" t="s">
        <v>348</v>
      </c>
      <c r="AA232" s="5" t="s">
        <v>349</v>
      </c>
      <c r="AB232" s="5" t="s">
        <v>350</v>
      </c>
      <c r="AC232" s="5"/>
      <c r="AD232" s="5" t="s">
        <v>353</v>
      </c>
      <c r="AE232" s="5"/>
      <c r="AF232" s="5"/>
      <c r="AG232" s="5"/>
      <c r="AH232" s="5"/>
      <c r="AI232" s="5"/>
      <c r="AJ232" s="5"/>
      <c r="AK232" s="5"/>
      <c r="AL232" s="5"/>
      <c r="AM232" s="110"/>
      <c r="AN232" s="5"/>
      <c r="AO232" s="5"/>
      <c r="AP232" s="5"/>
      <c r="AQ232" s="5"/>
      <c r="AR232" s="5"/>
      <c r="AS232" s="10" t="s">
        <v>521</v>
      </c>
      <c r="AT232" s="9">
        <f>7</f>
        <v>7</v>
      </c>
    </row>
    <row r="233" spans="1:47" ht="19.95" customHeight="1">
      <c r="A233" s="10" t="s">
        <v>2547</v>
      </c>
      <c r="B233" s="218">
        <f>2015</f>
        <v>2015</v>
      </c>
      <c r="C233" s="25" t="s">
        <v>2031</v>
      </c>
      <c r="D233" s="10" t="s">
        <v>1438</v>
      </c>
      <c r="E233" s="10" t="s">
        <v>129</v>
      </c>
      <c r="F233" s="4" t="s">
        <v>1301</v>
      </c>
      <c r="G233" s="4"/>
      <c r="H233" s="4"/>
      <c r="I233" s="4"/>
      <c r="J233" s="4"/>
      <c r="K233" s="4"/>
      <c r="L233" s="4"/>
      <c r="M233" s="4"/>
      <c r="N233" s="72" t="s">
        <v>135</v>
      </c>
      <c r="O233" s="4" t="s">
        <v>249</v>
      </c>
      <c r="P233" s="4" t="s">
        <v>47</v>
      </c>
      <c r="Q233" s="4"/>
      <c r="R233" s="60" t="s">
        <v>356</v>
      </c>
      <c r="S233" s="60"/>
      <c r="T233" s="4" t="s">
        <v>1439</v>
      </c>
      <c r="U233" s="60" t="s">
        <v>337</v>
      </c>
      <c r="V233" s="4"/>
      <c r="W233" s="4"/>
      <c r="X233" s="4"/>
      <c r="Y233" s="4" t="s">
        <v>1440</v>
      </c>
      <c r="Z233" s="4" t="s">
        <v>168</v>
      </c>
      <c r="AA233" s="5" t="s">
        <v>357</v>
      </c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110"/>
      <c r="AN233" s="5"/>
      <c r="AO233" s="5"/>
      <c r="AP233" s="5"/>
      <c r="AQ233" s="5"/>
      <c r="AR233" s="5"/>
      <c r="AS233" s="10"/>
      <c r="AT233" s="9"/>
      <c r="AU233" s="4"/>
    </row>
    <row r="234" spans="1:47" ht="21" customHeight="1">
      <c r="A234" s="10" t="s">
        <v>2547</v>
      </c>
      <c r="B234" s="218">
        <f>2015</f>
        <v>2015</v>
      </c>
      <c r="C234" s="25" t="s">
        <v>2031</v>
      </c>
      <c r="D234" s="10" t="s">
        <v>1438</v>
      </c>
      <c r="E234" s="10" t="s">
        <v>147</v>
      </c>
      <c r="F234" s="4"/>
      <c r="G234" s="4"/>
      <c r="H234" s="4"/>
      <c r="I234" s="4"/>
      <c r="J234" s="4"/>
      <c r="K234" s="4"/>
      <c r="L234" s="4"/>
      <c r="M234" s="4"/>
      <c r="N234" s="72" t="s">
        <v>135</v>
      </c>
      <c r="O234" s="4" t="s">
        <v>354</v>
      </c>
      <c r="P234" s="4" t="s">
        <v>47</v>
      </c>
      <c r="Q234" s="4"/>
      <c r="R234" s="60" t="s">
        <v>356</v>
      </c>
      <c r="S234" s="60"/>
      <c r="T234" s="4" t="s">
        <v>1439</v>
      </c>
      <c r="U234" s="60" t="s">
        <v>337</v>
      </c>
      <c r="V234" s="4"/>
      <c r="W234" s="4"/>
      <c r="X234" s="4"/>
      <c r="Y234" s="4" t="s">
        <v>1440</v>
      </c>
      <c r="Z234" s="4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110"/>
      <c r="AN234" s="5"/>
      <c r="AO234" s="5"/>
      <c r="AP234" s="5"/>
      <c r="AQ234" s="5"/>
      <c r="AR234" s="5"/>
      <c r="AS234" s="10"/>
      <c r="AT234" s="9"/>
      <c r="AU234" s="4"/>
    </row>
    <row r="235" spans="1:47" ht="21" customHeight="1">
      <c r="A235" s="10" t="s">
        <v>2547</v>
      </c>
      <c r="B235" s="218">
        <f>2015</f>
        <v>2015</v>
      </c>
      <c r="C235" s="25" t="s">
        <v>2031</v>
      </c>
      <c r="D235" s="11" t="s">
        <v>1438</v>
      </c>
      <c r="E235" s="8" t="s">
        <v>2622</v>
      </c>
      <c r="F235" s="4"/>
      <c r="J235" s="4"/>
      <c r="K235" s="4"/>
      <c r="L235" s="4"/>
      <c r="M235" s="4"/>
      <c r="N235" s="72" t="s">
        <v>135</v>
      </c>
      <c r="O235" s="4" t="s">
        <v>249</v>
      </c>
      <c r="P235" s="4" t="s">
        <v>47</v>
      </c>
      <c r="Q235" s="4"/>
      <c r="R235" s="4" t="s">
        <v>356</v>
      </c>
      <c r="S235" s="4"/>
      <c r="T235" s="4" t="s">
        <v>1439</v>
      </c>
      <c r="U235" s="4" t="s">
        <v>337</v>
      </c>
      <c r="V235" s="4"/>
      <c r="W235" s="4"/>
      <c r="X235" s="4"/>
      <c r="Y235" s="4" t="s">
        <v>1440</v>
      </c>
      <c r="Z235" s="4" t="s">
        <v>164</v>
      </c>
      <c r="AA235" s="5" t="s">
        <v>336</v>
      </c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110"/>
      <c r="AN235" s="5"/>
      <c r="AO235" s="5"/>
      <c r="AP235" s="5"/>
      <c r="AQ235" s="5"/>
      <c r="AR235" s="5"/>
      <c r="AS235" s="10"/>
      <c r="AT235" s="9"/>
    </row>
    <row r="236" spans="1:47" ht="22.05" customHeight="1">
      <c r="A236" s="10" t="s">
        <v>2547</v>
      </c>
      <c r="B236" s="218">
        <f>2015</f>
        <v>2015</v>
      </c>
      <c r="C236" s="25" t="s">
        <v>2031</v>
      </c>
      <c r="D236" s="11" t="s">
        <v>1438</v>
      </c>
      <c r="E236" s="51" t="s">
        <v>21</v>
      </c>
      <c r="F236" s="4" t="s">
        <v>365</v>
      </c>
      <c r="G236" s="41" t="s">
        <v>2072</v>
      </c>
      <c r="H236" s="41" t="s">
        <v>2073</v>
      </c>
      <c r="I236" s="41" t="s">
        <v>2074</v>
      </c>
      <c r="J236" s="4">
        <f>1</f>
        <v>1</v>
      </c>
      <c r="K236" s="7" t="s">
        <v>20</v>
      </c>
      <c r="L236" s="7" t="s">
        <v>813</v>
      </c>
      <c r="M236" s="7" t="s">
        <v>8</v>
      </c>
      <c r="N236" s="72" t="s">
        <v>9</v>
      </c>
      <c r="O236" s="4" t="s">
        <v>355</v>
      </c>
      <c r="P236" s="4" t="s">
        <v>47</v>
      </c>
      <c r="Q236" s="4"/>
      <c r="R236" s="60" t="s">
        <v>356</v>
      </c>
      <c r="S236" s="60"/>
      <c r="T236" s="4" t="s">
        <v>1439</v>
      </c>
      <c r="U236" s="60" t="s">
        <v>337</v>
      </c>
      <c r="V236" s="4"/>
      <c r="W236" s="4"/>
      <c r="X236" s="4"/>
      <c r="Y236" s="4" t="s">
        <v>1440</v>
      </c>
      <c r="Z236" s="4" t="s">
        <v>348</v>
      </c>
      <c r="AA236" s="5" t="s">
        <v>342</v>
      </c>
      <c r="AB236" s="5" t="s">
        <v>344</v>
      </c>
      <c r="AC236" s="5"/>
      <c r="AD236" s="5" t="s">
        <v>169</v>
      </c>
      <c r="AE236" s="5"/>
      <c r="AF236" s="5"/>
      <c r="AG236" s="5"/>
      <c r="AH236" s="5"/>
      <c r="AI236" s="5"/>
      <c r="AJ236" s="5"/>
      <c r="AK236" s="5"/>
      <c r="AL236" s="5"/>
      <c r="AM236" s="110" t="s">
        <v>361</v>
      </c>
      <c r="AN236" s="5"/>
      <c r="AO236" s="5"/>
      <c r="AP236" s="5" t="s">
        <v>364</v>
      </c>
      <c r="AQ236" s="5"/>
      <c r="AR236" s="5"/>
      <c r="AS236" s="10" t="s">
        <v>520</v>
      </c>
      <c r="AT236" s="163">
        <f>20</f>
        <v>20</v>
      </c>
    </row>
    <row r="237" spans="1:47" ht="22.05" customHeight="1">
      <c r="A237" s="10" t="s">
        <v>2547</v>
      </c>
      <c r="B237" s="218">
        <f>2015</f>
        <v>2015</v>
      </c>
      <c r="C237" s="25" t="s">
        <v>2031</v>
      </c>
      <c r="D237" s="11" t="s">
        <v>1438</v>
      </c>
      <c r="E237" s="51" t="s">
        <v>42</v>
      </c>
      <c r="F237" s="4" t="s">
        <v>365</v>
      </c>
      <c r="G237" s="44" t="s">
        <v>2090</v>
      </c>
      <c r="H237" s="44" t="s">
        <v>2091</v>
      </c>
      <c r="I237" s="44" t="s">
        <v>2092</v>
      </c>
      <c r="J237" s="4">
        <f>1</f>
        <v>1</v>
      </c>
      <c r="K237" s="7" t="s">
        <v>20</v>
      </c>
      <c r="L237" s="7" t="s">
        <v>820</v>
      </c>
      <c r="M237" s="7" t="s">
        <v>8</v>
      </c>
      <c r="N237" s="72" t="s">
        <v>9</v>
      </c>
      <c r="O237" s="4" t="s">
        <v>355</v>
      </c>
      <c r="P237" s="4" t="s">
        <v>47</v>
      </c>
      <c r="Q237" s="4"/>
      <c r="R237" s="60" t="s">
        <v>356</v>
      </c>
      <c r="S237" s="60"/>
      <c r="T237" s="4" t="s">
        <v>1439</v>
      </c>
      <c r="U237" s="4" t="s">
        <v>337</v>
      </c>
      <c r="V237" s="4"/>
      <c r="W237" s="4"/>
      <c r="X237" s="4"/>
      <c r="Y237" s="4" t="s">
        <v>1440</v>
      </c>
      <c r="Z237" s="4" t="s">
        <v>348</v>
      </c>
      <c r="AA237" s="5" t="s">
        <v>340</v>
      </c>
      <c r="AB237" s="5" t="s">
        <v>341</v>
      </c>
      <c r="AC237" s="5"/>
      <c r="AD237" s="5" t="s">
        <v>169</v>
      </c>
      <c r="AE237" s="5"/>
      <c r="AF237" s="5"/>
      <c r="AG237" s="5"/>
      <c r="AH237" s="5"/>
      <c r="AI237" s="5"/>
      <c r="AJ237" s="5"/>
      <c r="AK237" s="5"/>
      <c r="AL237" s="5"/>
      <c r="AM237" s="110" t="s">
        <v>360</v>
      </c>
      <c r="AN237" s="5"/>
      <c r="AO237" s="5"/>
      <c r="AP237" s="5" t="s">
        <v>363</v>
      </c>
      <c r="AQ237" s="5"/>
      <c r="AR237" s="5"/>
      <c r="AS237" s="10" t="s">
        <v>520</v>
      </c>
      <c r="AT237" s="163">
        <f>19</f>
        <v>19</v>
      </c>
    </row>
    <row r="238" spans="1:47" ht="19.95" customHeight="1">
      <c r="A238" s="10" t="s">
        <v>2547</v>
      </c>
      <c r="B238" s="218">
        <f>2015</f>
        <v>2015</v>
      </c>
      <c r="C238" s="25" t="s">
        <v>2031</v>
      </c>
      <c r="D238" s="11" t="s">
        <v>1438</v>
      </c>
      <c r="E238" s="51" t="s">
        <v>22</v>
      </c>
      <c r="F238" s="42" t="s">
        <v>485</v>
      </c>
      <c r="G238" s="44" t="s">
        <v>2180</v>
      </c>
      <c r="H238" s="44" t="s">
        <v>2181</v>
      </c>
      <c r="I238" s="44" t="s">
        <v>2182</v>
      </c>
      <c r="J238" s="42">
        <f>1</f>
        <v>1</v>
      </c>
      <c r="K238" s="7" t="s">
        <v>39</v>
      </c>
      <c r="L238" s="7" t="s">
        <v>1025</v>
      </c>
      <c r="M238" s="7" t="s">
        <v>8</v>
      </c>
      <c r="N238" s="72" t="s">
        <v>9</v>
      </c>
      <c r="O238" s="4" t="s">
        <v>355</v>
      </c>
      <c r="P238" s="4" t="s">
        <v>47</v>
      </c>
      <c r="Q238" s="4"/>
      <c r="R238" s="60" t="s">
        <v>356</v>
      </c>
      <c r="S238" s="60"/>
      <c r="T238" s="4" t="s">
        <v>1439</v>
      </c>
      <c r="U238" s="60" t="s">
        <v>337</v>
      </c>
      <c r="V238" s="4"/>
      <c r="W238" s="4"/>
      <c r="X238" s="4"/>
      <c r="Y238" s="4" t="s">
        <v>1440</v>
      </c>
      <c r="Z238" s="4" t="s">
        <v>348</v>
      </c>
      <c r="AA238" s="5" t="s">
        <v>343</v>
      </c>
      <c r="AB238" s="5" t="s">
        <v>345</v>
      </c>
      <c r="AC238" s="5"/>
      <c r="AD238" s="5" t="s">
        <v>351</v>
      </c>
      <c r="AE238" s="5"/>
      <c r="AF238" s="5"/>
      <c r="AG238" s="5"/>
      <c r="AH238" s="5"/>
      <c r="AI238" s="5"/>
      <c r="AJ238" s="5"/>
      <c r="AK238" s="5"/>
      <c r="AL238" s="5"/>
      <c r="AM238" s="110"/>
      <c r="AN238" s="5"/>
      <c r="AO238" s="5"/>
      <c r="AP238" s="5"/>
      <c r="AQ238" s="5"/>
      <c r="AR238" s="5"/>
      <c r="AS238" s="10" t="s">
        <v>520</v>
      </c>
      <c r="AT238" s="163">
        <f>13</f>
        <v>13</v>
      </c>
    </row>
    <row r="239" spans="1:47" s="4" customFormat="1" ht="16.95" customHeight="1">
      <c r="A239" s="10" t="s">
        <v>2547</v>
      </c>
      <c r="B239" s="218">
        <f>2015</f>
        <v>2015</v>
      </c>
      <c r="C239" s="25" t="s">
        <v>2031</v>
      </c>
      <c r="D239" s="10" t="s">
        <v>1438</v>
      </c>
      <c r="E239" s="10" t="s">
        <v>367</v>
      </c>
      <c r="N239" s="72" t="s">
        <v>135</v>
      </c>
      <c r="O239" s="4" t="s">
        <v>249</v>
      </c>
      <c r="P239" s="4" t="s">
        <v>47</v>
      </c>
      <c r="R239" s="60" t="s">
        <v>356</v>
      </c>
      <c r="S239" s="60"/>
      <c r="T239" s="4" t="s">
        <v>1439</v>
      </c>
      <c r="U239" s="4" t="s">
        <v>337</v>
      </c>
      <c r="Y239" s="4" t="s">
        <v>1440</v>
      </c>
      <c r="Z239" s="4" t="s">
        <v>168</v>
      </c>
      <c r="AA239" s="5" t="s">
        <v>335</v>
      </c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110"/>
      <c r="AN239" s="5"/>
      <c r="AO239" s="5"/>
      <c r="AP239" s="5"/>
      <c r="AQ239" s="5"/>
      <c r="AR239" s="5"/>
      <c r="AS239" s="10"/>
      <c r="AT239" s="163">
        <f>21</f>
        <v>21</v>
      </c>
    </row>
    <row r="240" spans="1:47">
      <c r="A240" s="10" t="s">
        <v>2547</v>
      </c>
      <c r="B240" s="218">
        <f>2015</f>
        <v>2015</v>
      </c>
      <c r="C240" s="25" t="s">
        <v>2031</v>
      </c>
      <c r="D240" s="11" t="s">
        <v>1438</v>
      </c>
      <c r="E240" s="51" t="s">
        <v>24</v>
      </c>
      <c r="F240" s="42" t="s">
        <v>485</v>
      </c>
      <c r="G240" s="44" t="s">
        <v>2201</v>
      </c>
      <c r="H240" s="44" t="s">
        <v>2202</v>
      </c>
      <c r="I240" s="44" t="s">
        <v>2203</v>
      </c>
      <c r="J240" s="42">
        <f>1</f>
        <v>1</v>
      </c>
      <c r="K240" s="7" t="s">
        <v>25</v>
      </c>
      <c r="L240" s="7" t="s">
        <v>1026</v>
      </c>
      <c r="M240" s="7" t="s">
        <v>8</v>
      </c>
      <c r="N240" s="72" t="s">
        <v>9</v>
      </c>
      <c r="O240" s="4" t="s">
        <v>355</v>
      </c>
      <c r="P240" s="4" t="s">
        <v>47</v>
      </c>
      <c r="Q240" s="4"/>
      <c r="R240" s="60" t="s">
        <v>356</v>
      </c>
      <c r="S240" s="60"/>
      <c r="T240" s="4" t="s">
        <v>1439</v>
      </c>
      <c r="U240" s="60" t="s">
        <v>337</v>
      </c>
      <c r="V240" s="4"/>
      <c r="W240" s="4"/>
      <c r="X240" s="4"/>
      <c r="Y240" s="4" t="s">
        <v>1440</v>
      </c>
      <c r="Z240" s="4" t="s">
        <v>348</v>
      </c>
      <c r="AA240" s="5" t="s">
        <v>347</v>
      </c>
      <c r="AB240" s="5" t="s">
        <v>346</v>
      </c>
      <c r="AC240" s="5"/>
      <c r="AD240" s="5" t="s">
        <v>352</v>
      </c>
      <c r="AE240" s="5"/>
      <c r="AF240" s="5"/>
      <c r="AG240" s="5"/>
      <c r="AH240" s="5"/>
      <c r="AI240" s="5"/>
      <c r="AJ240" s="5"/>
      <c r="AK240" s="5"/>
      <c r="AL240" s="5"/>
      <c r="AM240" s="110"/>
      <c r="AN240" s="5"/>
      <c r="AO240" s="5"/>
      <c r="AP240" s="5"/>
      <c r="AQ240" s="5"/>
      <c r="AR240" s="5"/>
      <c r="AS240" s="10" t="s">
        <v>520</v>
      </c>
      <c r="AT240" s="9">
        <f>13</f>
        <v>13</v>
      </c>
    </row>
    <row r="241" spans="1:47" s="35" customFormat="1" ht="14.4" thickBot="1">
      <c r="A241" s="22" t="s">
        <v>2547</v>
      </c>
      <c r="B241" s="219">
        <f>2015</f>
        <v>2015</v>
      </c>
      <c r="C241" s="29" t="s">
        <v>2031</v>
      </c>
      <c r="D241" s="22" t="s">
        <v>1438</v>
      </c>
      <c r="E241" s="121" t="s">
        <v>79</v>
      </c>
      <c r="F241" s="35" t="s">
        <v>365</v>
      </c>
      <c r="G241" s="35" t="s">
        <v>2075</v>
      </c>
      <c r="H241" s="35" t="s">
        <v>2076</v>
      </c>
      <c r="I241" s="35" t="s">
        <v>2077</v>
      </c>
      <c r="J241" s="35">
        <f>1</f>
        <v>1</v>
      </c>
      <c r="K241" s="32" t="s">
        <v>38</v>
      </c>
      <c r="L241" s="32" t="s">
        <v>1024</v>
      </c>
      <c r="M241" s="32" t="s">
        <v>8</v>
      </c>
      <c r="N241" s="84" t="s">
        <v>9</v>
      </c>
      <c r="O241" s="35" t="s">
        <v>355</v>
      </c>
      <c r="P241" s="35" t="s">
        <v>47</v>
      </c>
      <c r="R241" s="64" t="s">
        <v>356</v>
      </c>
      <c r="S241" s="64"/>
      <c r="T241" s="35" t="s">
        <v>1439</v>
      </c>
      <c r="U241" s="35" t="s">
        <v>337</v>
      </c>
      <c r="Y241" s="35" t="s">
        <v>1440</v>
      </c>
      <c r="Z241" s="35" t="s">
        <v>348</v>
      </c>
      <c r="AA241" s="23" t="s">
        <v>338</v>
      </c>
      <c r="AB241" s="23" t="s">
        <v>339</v>
      </c>
      <c r="AC241" s="23"/>
      <c r="AD241" s="23" t="s">
        <v>169</v>
      </c>
      <c r="AE241" s="23"/>
      <c r="AF241" s="23"/>
      <c r="AG241" s="23"/>
      <c r="AH241" s="23"/>
      <c r="AI241" s="23"/>
      <c r="AJ241" s="23"/>
      <c r="AK241" s="23" t="s">
        <v>358</v>
      </c>
      <c r="AL241" s="23"/>
      <c r="AM241" s="113" t="s">
        <v>359</v>
      </c>
      <c r="AN241" s="23"/>
      <c r="AO241" s="23"/>
      <c r="AP241" s="23" t="s">
        <v>362</v>
      </c>
      <c r="AQ241" s="23"/>
      <c r="AR241" s="23"/>
      <c r="AS241" s="22" t="s">
        <v>520</v>
      </c>
      <c r="AT241" s="167">
        <f>21</f>
        <v>21</v>
      </c>
    </row>
    <row r="242" spans="1:47" ht="27.6">
      <c r="A242" s="56" t="s">
        <v>2673</v>
      </c>
      <c r="B242" s="223">
        <f>2017</f>
        <v>2017</v>
      </c>
      <c r="C242" s="25" t="s">
        <v>2031</v>
      </c>
      <c r="D242" s="56" t="s">
        <v>1296</v>
      </c>
      <c r="E242" s="40" t="s">
        <v>76</v>
      </c>
      <c r="F242" s="4" t="s">
        <v>1995</v>
      </c>
      <c r="G242" s="4" t="s">
        <v>2256</v>
      </c>
      <c r="H242" s="4" t="s">
        <v>2257</v>
      </c>
      <c r="I242" s="4" t="s">
        <v>2258</v>
      </c>
      <c r="J242" s="4">
        <f>1</f>
        <v>1</v>
      </c>
      <c r="K242" s="7" t="s">
        <v>1310</v>
      </c>
      <c r="L242" s="4" t="s">
        <v>1420</v>
      </c>
      <c r="M242" s="4" t="s">
        <v>8</v>
      </c>
      <c r="N242" s="72" t="s">
        <v>9</v>
      </c>
      <c r="O242" s="4" t="s">
        <v>227</v>
      </c>
      <c r="P242" s="4" t="s">
        <v>47</v>
      </c>
      <c r="Q242" s="4" t="s">
        <v>8</v>
      </c>
      <c r="R242" s="4" t="s">
        <v>709</v>
      </c>
      <c r="S242" s="4" t="s">
        <v>615</v>
      </c>
      <c r="T242" s="4"/>
      <c r="U242" s="4"/>
      <c r="V242" s="60" t="s">
        <v>228</v>
      </c>
      <c r="W242" s="4"/>
      <c r="X242" s="4"/>
      <c r="Y242" s="4" t="s">
        <v>616</v>
      </c>
      <c r="Z242" s="4" t="s">
        <v>261</v>
      </c>
      <c r="AA242" s="5" t="s">
        <v>259</v>
      </c>
      <c r="AB242" s="5" t="s">
        <v>260</v>
      </c>
      <c r="AC242" s="5"/>
      <c r="AD242" s="5" t="s">
        <v>243</v>
      </c>
      <c r="AE242" s="5"/>
      <c r="AF242" s="5"/>
      <c r="AG242" s="5"/>
      <c r="AH242" s="5"/>
      <c r="AI242" s="5"/>
      <c r="AJ242" s="5"/>
      <c r="AK242" s="5"/>
      <c r="AL242" s="5"/>
      <c r="AM242" s="110" t="s">
        <v>303</v>
      </c>
      <c r="AN242" s="5"/>
      <c r="AO242" s="5"/>
      <c r="AP242" s="5" t="s">
        <v>312</v>
      </c>
      <c r="AQ242" s="5" t="s">
        <v>313</v>
      </c>
      <c r="AR242" s="5"/>
      <c r="AS242" s="10" t="s">
        <v>522</v>
      </c>
      <c r="AT242" s="163">
        <f>2</f>
        <v>2</v>
      </c>
      <c r="AU242" s="4"/>
    </row>
    <row r="243" spans="1:47" ht="27.6">
      <c r="A243" s="56" t="s">
        <v>2673</v>
      </c>
      <c r="B243" s="223">
        <f>2017</f>
        <v>2017</v>
      </c>
      <c r="C243" s="25" t="s">
        <v>2031</v>
      </c>
      <c r="D243" s="56" t="s">
        <v>1296</v>
      </c>
      <c r="E243" s="10" t="s">
        <v>1352</v>
      </c>
      <c r="F243" s="4"/>
      <c r="G243" s="4"/>
      <c r="H243" s="4"/>
      <c r="I243" s="4"/>
      <c r="J243" s="4"/>
      <c r="K243" s="4"/>
      <c r="L243" s="4"/>
      <c r="M243" s="4"/>
      <c r="N243" s="72" t="s">
        <v>9</v>
      </c>
      <c r="O243" s="4" t="s">
        <v>249</v>
      </c>
      <c r="P243" s="4" t="s">
        <v>47</v>
      </c>
      <c r="Q243" s="4" t="s">
        <v>8</v>
      </c>
      <c r="R243" s="4" t="s">
        <v>709</v>
      </c>
      <c r="S243" s="60" t="s">
        <v>615</v>
      </c>
      <c r="T243" s="60"/>
      <c r="U243" s="4"/>
      <c r="V243" s="60" t="s">
        <v>228</v>
      </c>
      <c r="W243" s="4"/>
      <c r="X243" s="4"/>
      <c r="Y243" s="60" t="s">
        <v>616</v>
      </c>
      <c r="Z243" s="4" t="s">
        <v>250</v>
      </c>
      <c r="AA243" s="5" t="s">
        <v>256</v>
      </c>
      <c r="AB243" s="5" t="s">
        <v>257</v>
      </c>
      <c r="AC243" s="5"/>
      <c r="AD243" s="5" t="s">
        <v>169</v>
      </c>
      <c r="AE243" s="5"/>
      <c r="AF243" s="5"/>
      <c r="AG243" s="5"/>
      <c r="AH243" s="5"/>
      <c r="AI243" s="5"/>
      <c r="AJ243" s="5"/>
      <c r="AK243" s="5"/>
      <c r="AL243" s="5"/>
      <c r="AM243" s="110"/>
      <c r="AN243" s="5"/>
      <c r="AO243" s="5"/>
      <c r="AP243" s="5"/>
      <c r="AQ243" s="5"/>
      <c r="AR243" s="5"/>
      <c r="AS243" s="10"/>
      <c r="AT243" s="9">
        <f>1</f>
        <v>1</v>
      </c>
      <c r="AU243" s="4"/>
    </row>
    <row r="244" spans="1:47" s="4" customFormat="1" ht="27.6">
      <c r="A244" s="56" t="s">
        <v>2673</v>
      </c>
      <c r="B244" s="223">
        <f>2017</f>
        <v>2017</v>
      </c>
      <c r="C244" s="25" t="s">
        <v>2031</v>
      </c>
      <c r="D244" s="56" t="s">
        <v>1296</v>
      </c>
      <c r="E244" s="40" t="s">
        <v>35</v>
      </c>
      <c r="F244" s="4" t="s">
        <v>411</v>
      </c>
      <c r="G244" s="38" t="s">
        <v>2177</v>
      </c>
      <c r="H244" s="38" t="s">
        <v>2178</v>
      </c>
      <c r="I244" s="38" t="s">
        <v>2179</v>
      </c>
      <c r="J244" s="4">
        <f>1</f>
        <v>1</v>
      </c>
      <c r="K244" s="7" t="s">
        <v>681</v>
      </c>
      <c r="L244" s="7" t="s">
        <v>823</v>
      </c>
      <c r="M244" s="7" t="s">
        <v>8</v>
      </c>
      <c r="N244" s="72" t="s">
        <v>9</v>
      </c>
      <c r="O244" s="4" t="s">
        <v>227</v>
      </c>
      <c r="P244" s="4" t="s">
        <v>47</v>
      </c>
      <c r="Q244" s="4" t="s">
        <v>8</v>
      </c>
      <c r="R244" s="4" t="s">
        <v>709</v>
      </c>
      <c r="S244" s="4" t="s">
        <v>615</v>
      </c>
      <c r="V244" s="60" t="s">
        <v>228</v>
      </c>
      <c r="Y244" s="60" t="s">
        <v>616</v>
      </c>
      <c r="Z244" s="4" t="s">
        <v>262</v>
      </c>
      <c r="AA244" s="5" t="s">
        <v>263</v>
      </c>
      <c r="AB244" s="5" t="s">
        <v>264</v>
      </c>
      <c r="AC244" s="5"/>
      <c r="AD244" s="5" t="s">
        <v>244</v>
      </c>
      <c r="AE244" s="5"/>
      <c r="AF244" s="5"/>
      <c r="AG244" s="5"/>
      <c r="AH244" s="5"/>
      <c r="AI244" s="5"/>
      <c r="AJ244" s="5"/>
      <c r="AK244" s="5"/>
      <c r="AL244" s="5"/>
      <c r="AM244" s="110" t="s">
        <v>302</v>
      </c>
      <c r="AN244" s="5"/>
      <c r="AO244" s="5"/>
      <c r="AP244" s="5" t="s">
        <v>314</v>
      </c>
      <c r="AQ244" s="5" t="s">
        <v>314</v>
      </c>
      <c r="AR244" s="5"/>
      <c r="AS244" s="10" t="s">
        <v>520</v>
      </c>
      <c r="AT244" s="163">
        <f>9</f>
        <v>9</v>
      </c>
    </row>
    <row r="245" spans="1:47" ht="27.6">
      <c r="A245" s="56" t="s">
        <v>2673</v>
      </c>
      <c r="B245" s="223">
        <f>2017</f>
        <v>2017</v>
      </c>
      <c r="C245" s="25" t="s">
        <v>2031</v>
      </c>
      <c r="D245" s="56" t="s">
        <v>1296</v>
      </c>
      <c r="E245" s="40" t="s">
        <v>1619</v>
      </c>
      <c r="F245" s="4" t="s">
        <v>1437</v>
      </c>
      <c r="G245" s="41" t="s">
        <v>2063</v>
      </c>
      <c r="H245" s="41" t="s">
        <v>2064</v>
      </c>
      <c r="I245" s="41" t="s">
        <v>2065</v>
      </c>
      <c r="J245" s="4">
        <f>1</f>
        <v>1</v>
      </c>
      <c r="K245" s="12" t="s">
        <v>995</v>
      </c>
      <c r="L245" s="42" t="s">
        <v>812</v>
      </c>
      <c r="M245" s="42" t="s">
        <v>8</v>
      </c>
      <c r="N245" s="72" t="s">
        <v>9</v>
      </c>
      <c r="O245" s="4" t="s">
        <v>227</v>
      </c>
      <c r="P245" s="4" t="s">
        <v>47</v>
      </c>
      <c r="Q245" s="4" t="s">
        <v>8</v>
      </c>
      <c r="R245" s="4" t="s">
        <v>709</v>
      </c>
      <c r="S245" s="4" t="s">
        <v>615</v>
      </c>
      <c r="T245" s="4"/>
      <c r="U245" s="4"/>
      <c r="V245" s="60" t="s">
        <v>228</v>
      </c>
      <c r="W245" s="4"/>
      <c r="X245" s="4"/>
      <c r="Y245" s="4" t="s">
        <v>616</v>
      </c>
      <c r="Z245" s="4" t="s">
        <v>262</v>
      </c>
      <c r="AA245" s="5" t="s">
        <v>267</v>
      </c>
      <c r="AB245" s="5" t="s">
        <v>268</v>
      </c>
      <c r="AC245" s="5"/>
      <c r="AD245" s="5" t="s">
        <v>243</v>
      </c>
      <c r="AE245" s="5"/>
      <c r="AF245" s="5"/>
      <c r="AG245" s="5"/>
      <c r="AH245" s="5"/>
      <c r="AI245" s="5"/>
      <c r="AJ245" s="5"/>
      <c r="AK245" s="5"/>
      <c r="AL245" s="5"/>
      <c r="AM245" s="110" t="s">
        <v>301</v>
      </c>
      <c r="AN245" s="5"/>
      <c r="AO245" s="5"/>
      <c r="AP245" s="5"/>
      <c r="AQ245" s="5"/>
      <c r="AR245" s="5"/>
      <c r="AS245" s="10" t="s">
        <v>520</v>
      </c>
      <c r="AT245" s="9">
        <f>6</f>
        <v>6</v>
      </c>
    </row>
    <row r="246" spans="1:47" ht="27.6">
      <c r="A246" s="56" t="s">
        <v>2673</v>
      </c>
      <c r="B246" s="223">
        <f>2017</f>
        <v>2017</v>
      </c>
      <c r="C246" s="25" t="s">
        <v>2031</v>
      </c>
      <c r="D246" s="56" t="s">
        <v>1296</v>
      </c>
      <c r="E246" s="122" t="s">
        <v>132</v>
      </c>
      <c r="F246" s="122" t="s">
        <v>702</v>
      </c>
      <c r="G246" s="49"/>
      <c r="H246" s="49"/>
      <c r="I246" s="49"/>
      <c r="J246" s="122"/>
      <c r="K246" s="122"/>
      <c r="L246" s="122"/>
      <c r="M246" s="122"/>
      <c r="N246" s="72" t="s">
        <v>9</v>
      </c>
      <c r="O246" s="4" t="s">
        <v>249</v>
      </c>
      <c r="P246" s="4" t="s">
        <v>47</v>
      </c>
      <c r="Q246" s="4" t="s">
        <v>8</v>
      </c>
      <c r="R246" s="4" t="s">
        <v>709</v>
      </c>
      <c r="S246" s="4" t="s">
        <v>615</v>
      </c>
      <c r="T246" s="4"/>
      <c r="U246" s="4"/>
      <c r="V246" s="60" t="s">
        <v>228</v>
      </c>
      <c r="W246" s="4"/>
      <c r="X246" s="4"/>
      <c r="Y246" s="60" t="s">
        <v>616</v>
      </c>
      <c r="Z246" s="4" t="s">
        <v>168</v>
      </c>
      <c r="AA246" s="5"/>
      <c r="AB246" s="5"/>
      <c r="AC246" s="5"/>
      <c r="AD246" s="5" t="s">
        <v>75</v>
      </c>
      <c r="AE246" s="5" t="s">
        <v>241</v>
      </c>
      <c r="AF246" s="5" t="s">
        <v>242</v>
      </c>
      <c r="AG246" s="5"/>
      <c r="AH246" s="5"/>
      <c r="AI246" s="5"/>
      <c r="AJ246" s="5"/>
      <c r="AK246" s="5"/>
      <c r="AL246" s="5"/>
      <c r="AM246" s="110"/>
      <c r="AN246" s="5"/>
      <c r="AO246" s="5"/>
      <c r="AP246" s="5"/>
      <c r="AQ246" s="5"/>
      <c r="AR246" s="5"/>
      <c r="AS246" s="10"/>
      <c r="AT246" s="9"/>
    </row>
    <row r="247" spans="1:47" ht="193.2">
      <c r="A247" s="56" t="s">
        <v>2673</v>
      </c>
      <c r="B247" s="223">
        <f>2017</f>
        <v>2017</v>
      </c>
      <c r="C247" s="25" t="s">
        <v>2031</v>
      </c>
      <c r="D247" s="47" t="s">
        <v>1297</v>
      </c>
      <c r="E247" s="14" t="s">
        <v>793</v>
      </c>
      <c r="F247" s="19" t="s">
        <v>1299</v>
      </c>
      <c r="G247" s="19" t="s">
        <v>2175</v>
      </c>
      <c r="H247" s="19" t="s">
        <v>2061</v>
      </c>
      <c r="I247" s="19" t="s">
        <v>2176</v>
      </c>
      <c r="J247" s="131">
        <f>1</f>
        <v>1</v>
      </c>
      <c r="K247" s="7" t="s">
        <v>1083</v>
      </c>
      <c r="L247" s="7" t="s">
        <v>1345</v>
      </c>
      <c r="M247" s="7" t="s">
        <v>8</v>
      </c>
      <c r="N247" s="72" t="s">
        <v>9</v>
      </c>
      <c r="O247" s="4" t="s">
        <v>526</v>
      </c>
      <c r="P247" s="4" t="s">
        <v>47</v>
      </c>
      <c r="Q247" s="4"/>
      <c r="R247" s="18" t="s">
        <v>2013</v>
      </c>
      <c r="S247" s="132" t="s">
        <v>2675</v>
      </c>
      <c r="T247" s="18"/>
      <c r="U247" s="18" t="s">
        <v>2676</v>
      </c>
      <c r="V247" s="18" t="s">
        <v>2677</v>
      </c>
      <c r="W247" s="18"/>
      <c r="X247" s="133" t="s">
        <v>2678</v>
      </c>
      <c r="Y247" s="18" t="s">
        <v>1457</v>
      </c>
      <c r="Z247" s="18" t="s">
        <v>348</v>
      </c>
      <c r="AA247" s="5" t="s">
        <v>1458</v>
      </c>
      <c r="AB247" s="5"/>
      <c r="AC247" s="5"/>
      <c r="AD247" s="134" t="s">
        <v>412</v>
      </c>
      <c r="AE247" s="135" t="s">
        <v>413</v>
      </c>
      <c r="AF247" s="134" t="s">
        <v>414</v>
      </c>
      <c r="AG247" s="5"/>
      <c r="AH247" s="5"/>
      <c r="AI247" s="5"/>
      <c r="AJ247" s="5"/>
      <c r="AK247" s="5"/>
      <c r="AL247" s="5"/>
      <c r="AM247" s="110"/>
      <c r="AN247" s="5"/>
      <c r="AO247" s="5"/>
      <c r="AP247" s="5"/>
      <c r="AQ247" s="5"/>
      <c r="AR247" s="5"/>
      <c r="AS247" s="10" t="s">
        <v>2679</v>
      </c>
      <c r="AT247" s="9">
        <f>6</f>
        <v>6</v>
      </c>
    </row>
    <row r="248" spans="1:47" ht="27.6">
      <c r="A248" s="56" t="s">
        <v>2673</v>
      </c>
      <c r="B248" s="223">
        <f>2017</f>
        <v>2017</v>
      </c>
      <c r="C248" s="25" t="s">
        <v>2031</v>
      </c>
      <c r="D248" s="56" t="s">
        <v>1296</v>
      </c>
      <c r="E248" s="122" t="s">
        <v>129</v>
      </c>
      <c r="F248" s="122" t="s">
        <v>323</v>
      </c>
      <c r="G248" s="49"/>
      <c r="H248" s="49"/>
      <c r="I248" s="49"/>
      <c r="J248" s="122"/>
      <c r="K248" s="122"/>
      <c r="L248" s="122"/>
      <c r="M248" s="122"/>
      <c r="N248" s="72" t="s">
        <v>9</v>
      </c>
      <c r="O248" s="4" t="s">
        <v>248</v>
      </c>
      <c r="P248" s="4" t="s">
        <v>47</v>
      </c>
      <c r="Q248" s="4" t="s">
        <v>8</v>
      </c>
      <c r="R248" s="4" t="s">
        <v>709</v>
      </c>
      <c r="S248" s="4" t="s">
        <v>615</v>
      </c>
      <c r="T248" s="4"/>
      <c r="U248" s="4"/>
      <c r="V248" s="60" t="s">
        <v>228</v>
      </c>
      <c r="W248" s="4"/>
      <c r="X248" s="4"/>
      <c r="Y248" s="60" t="s">
        <v>616</v>
      </c>
      <c r="Z248" s="4" t="s">
        <v>168</v>
      </c>
      <c r="AA248" s="5"/>
      <c r="AB248" s="5"/>
      <c r="AC248" s="5"/>
      <c r="AD248" s="5" t="s">
        <v>169</v>
      </c>
      <c r="AE248" s="60" t="s">
        <v>232</v>
      </c>
      <c r="AF248" s="5" t="s">
        <v>233</v>
      </c>
      <c r="AG248" s="5"/>
      <c r="AH248" s="5"/>
      <c r="AI248" s="5"/>
      <c r="AJ248" s="5"/>
      <c r="AK248" s="5"/>
      <c r="AL248" s="5"/>
      <c r="AM248" s="110"/>
      <c r="AN248" s="5"/>
      <c r="AO248" s="5"/>
      <c r="AP248" s="5"/>
      <c r="AQ248" s="5"/>
      <c r="AR248" s="5"/>
      <c r="AS248" s="10"/>
      <c r="AT248" s="9"/>
    </row>
    <row r="249" spans="1:47" ht="27.6">
      <c r="A249" s="56" t="s">
        <v>2673</v>
      </c>
      <c r="B249" s="223">
        <f>2017</f>
        <v>2017</v>
      </c>
      <c r="C249" s="25" t="s">
        <v>2031</v>
      </c>
      <c r="D249" s="56" t="s">
        <v>1296</v>
      </c>
      <c r="E249" s="122" t="s">
        <v>130</v>
      </c>
      <c r="F249" s="122" t="s">
        <v>162</v>
      </c>
      <c r="G249" s="42"/>
      <c r="H249" s="42"/>
      <c r="I249" s="42"/>
      <c r="J249" s="122"/>
      <c r="K249" s="122"/>
      <c r="L249" s="122"/>
      <c r="M249" s="122"/>
      <c r="N249" s="72" t="s">
        <v>9</v>
      </c>
      <c r="O249" s="4" t="s">
        <v>249</v>
      </c>
      <c r="P249" s="4" t="s">
        <v>47</v>
      </c>
      <c r="Q249" s="4" t="s">
        <v>8</v>
      </c>
      <c r="R249" s="4" t="s">
        <v>709</v>
      </c>
      <c r="S249" s="60" t="s">
        <v>615</v>
      </c>
      <c r="T249" s="60"/>
      <c r="U249" s="4"/>
      <c r="V249" s="60" t="s">
        <v>228</v>
      </c>
      <c r="W249" s="4"/>
      <c r="X249" s="4"/>
      <c r="Y249" s="60" t="s">
        <v>616</v>
      </c>
      <c r="Z249" s="4" t="s">
        <v>163</v>
      </c>
      <c r="AA249" s="5"/>
      <c r="AB249" s="5"/>
      <c r="AC249" s="5"/>
      <c r="AD249" s="5" t="s">
        <v>169</v>
      </c>
      <c r="AE249" s="60" t="s">
        <v>247</v>
      </c>
      <c r="AF249" s="60" t="s">
        <v>234</v>
      </c>
      <c r="AG249" s="5"/>
      <c r="AH249" s="5"/>
      <c r="AI249" s="5"/>
      <c r="AJ249" s="5"/>
      <c r="AK249" s="5"/>
      <c r="AL249" s="5"/>
      <c r="AM249" s="110"/>
      <c r="AN249" s="5"/>
      <c r="AO249" s="5"/>
      <c r="AP249" s="5"/>
      <c r="AQ249" s="5"/>
      <c r="AR249" s="5"/>
      <c r="AS249" s="10"/>
      <c r="AT249" s="9"/>
      <c r="AU249" s="4"/>
    </row>
    <row r="250" spans="1:47" ht="193.2">
      <c r="A250" s="56" t="s">
        <v>2673</v>
      </c>
      <c r="B250" s="223">
        <f>2017</f>
        <v>2017</v>
      </c>
      <c r="C250" s="25" t="s">
        <v>2031</v>
      </c>
      <c r="D250" s="82" t="s">
        <v>1297</v>
      </c>
      <c r="E250" s="14" t="s">
        <v>12</v>
      </c>
      <c r="F250" s="4" t="s">
        <v>411</v>
      </c>
      <c r="G250" s="41" t="s">
        <v>2297</v>
      </c>
      <c r="H250" s="41" t="s">
        <v>2571</v>
      </c>
      <c r="I250" s="41" t="s">
        <v>2299</v>
      </c>
      <c r="J250" s="131">
        <f>1</f>
        <v>1</v>
      </c>
      <c r="K250" s="7" t="s">
        <v>13</v>
      </c>
      <c r="L250" s="4" t="s">
        <v>818</v>
      </c>
      <c r="M250" s="7" t="s">
        <v>8</v>
      </c>
      <c r="N250" s="72" t="s">
        <v>9</v>
      </c>
      <c r="O250" s="4" t="s">
        <v>526</v>
      </c>
      <c r="P250" s="4" t="s">
        <v>47</v>
      </c>
      <c r="Q250" s="4"/>
      <c r="R250" s="18" t="s">
        <v>2014</v>
      </c>
      <c r="S250" s="132" t="s">
        <v>2675</v>
      </c>
      <c r="T250" s="18"/>
      <c r="U250" s="18" t="s">
        <v>2676</v>
      </c>
      <c r="V250" s="18" t="s">
        <v>2677</v>
      </c>
      <c r="W250" s="4"/>
      <c r="X250" s="116" t="s">
        <v>2680</v>
      </c>
      <c r="Y250" s="18" t="s">
        <v>1457</v>
      </c>
      <c r="Z250" s="18" t="s">
        <v>348</v>
      </c>
      <c r="AA250" s="5" t="s">
        <v>1460</v>
      </c>
      <c r="AB250" s="5"/>
      <c r="AC250" s="5"/>
      <c r="AD250" s="134" t="s">
        <v>419</v>
      </c>
      <c r="AE250" s="134" t="s">
        <v>420</v>
      </c>
      <c r="AF250" s="134" t="s">
        <v>421</v>
      </c>
      <c r="AG250" s="134" t="s">
        <v>422</v>
      </c>
      <c r="AH250" s="5"/>
      <c r="AI250" s="5"/>
      <c r="AJ250" s="5"/>
      <c r="AK250" s="5"/>
      <c r="AL250" s="5"/>
      <c r="AM250" s="110"/>
      <c r="AN250" s="5"/>
      <c r="AO250" s="5"/>
      <c r="AP250" s="5"/>
      <c r="AQ250" s="5"/>
      <c r="AR250" s="5"/>
      <c r="AS250" s="10" t="s">
        <v>2681</v>
      </c>
      <c r="AT250" s="9">
        <f>5</f>
        <v>5</v>
      </c>
    </row>
    <row r="251" spans="1:47" ht="27.6">
      <c r="A251" s="56" t="s">
        <v>2673</v>
      </c>
      <c r="B251" s="223">
        <f>2017</f>
        <v>2017</v>
      </c>
      <c r="C251" s="25" t="s">
        <v>2031</v>
      </c>
      <c r="D251" s="56" t="s">
        <v>1296</v>
      </c>
      <c r="E251" s="40" t="s">
        <v>45</v>
      </c>
      <c r="F251" s="42" t="s">
        <v>1441</v>
      </c>
      <c r="G251" s="49" t="s">
        <v>2280</v>
      </c>
      <c r="H251" s="49" t="s">
        <v>2281</v>
      </c>
      <c r="I251" s="49" t="s">
        <v>2282</v>
      </c>
      <c r="J251" s="4">
        <f>1</f>
        <v>1</v>
      </c>
      <c r="K251" s="12" t="s">
        <v>46</v>
      </c>
      <c r="L251" s="42" t="s">
        <v>1442</v>
      </c>
      <c r="M251" s="42" t="s">
        <v>8</v>
      </c>
      <c r="N251" s="72" t="s">
        <v>9</v>
      </c>
      <c r="O251" s="4" t="s">
        <v>227</v>
      </c>
      <c r="P251" s="4" t="s">
        <v>47</v>
      </c>
      <c r="Q251" s="4" t="s">
        <v>8</v>
      </c>
      <c r="R251" s="4" t="s">
        <v>709</v>
      </c>
      <c r="S251" s="4" t="s">
        <v>615</v>
      </c>
      <c r="T251" s="4"/>
      <c r="U251" s="4"/>
      <c r="V251" s="60" t="s">
        <v>228</v>
      </c>
      <c r="W251" s="4"/>
      <c r="X251" s="4"/>
      <c r="Y251" s="60" t="s">
        <v>616</v>
      </c>
      <c r="Z251" s="4" t="s">
        <v>271</v>
      </c>
      <c r="AA251" s="5" t="s">
        <v>272</v>
      </c>
      <c r="AB251" s="5" t="s">
        <v>273</v>
      </c>
      <c r="AC251" s="5"/>
      <c r="AD251" s="5" t="s">
        <v>243</v>
      </c>
      <c r="AE251" s="5"/>
      <c r="AF251" s="5"/>
      <c r="AG251" s="5"/>
      <c r="AH251" s="5"/>
      <c r="AI251" s="5"/>
      <c r="AJ251" s="5"/>
      <c r="AK251" s="5"/>
      <c r="AL251" s="5"/>
      <c r="AM251" s="110" t="s">
        <v>304</v>
      </c>
      <c r="AN251" s="5"/>
      <c r="AO251" s="5"/>
      <c r="AP251" s="5" t="s">
        <v>315</v>
      </c>
      <c r="AQ251" s="5"/>
      <c r="AR251" s="5"/>
      <c r="AS251" s="10" t="s">
        <v>522</v>
      </c>
      <c r="AT251" s="163">
        <f>1</f>
        <v>1</v>
      </c>
    </row>
    <row r="252" spans="1:47" ht="27.6">
      <c r="A252" s="56" t="s">
        <v>2673</v>
      </c>
      <c r="B252" s="223">
        <f>2017</f>
        <v>2017</v>
      </c>
      <c r="C252" s="25" t="s">
        <v>2031</v>
      </c>
      <c r="D252" s="56" t="s">
        <v>1296</v>
      </c>
      <c r="E252" s="10" t="s">
        <v>230</v>
      </c>
      <c r="F252" s="4"/>
      <c r="J252" s="4"/>
      <c r="K252" s="4"/>
      <c r="L252" s="4"/>
      <c r="M252" s="4"/>
      <c r="N252" s="72" t="s">
        <v>9</v>
      </c>
      <c r="O252" s="4" t="s">
        <v>249</v>
      </c>
      <c r="P252" s="4" t="s">
        <v>47</v>
      </c>
      <c r="Q252" s="4" t="s">
        <v>8</v>
      </c>
      <c r="R252" s="4" t="s">
        <v>709</v>
      </c>
      <c r="S252" s="48" t="s">
        <v>615</v>
      </c>
      <c r="T252" s="48"/>
      <c r="U252" s="4"/>
      <c r="V252" s="60" t="s">
        <v>228</v>
      </c>
      <c r="W252" s="4"/>
      <c r="X252" s="4"/>
      <c r="Y252" s="60" t="s">
        <v>616</v>
      </c>
      <c r="Z252" s="4" t="s">
        <v>231</v>
      </c>
      <c r="AA252" s="5"/>
      <c r="AB252" s="5"/>
      <c r="AC252" s="5"/>
      <c r="AD252" s="5" t="s">
        <v>244</v>
      </c>
      <c r="AE252" s="5" t="s">
        <v>237</v>
      </c>
      <c r="AF252" s="5" t="s">
        <v>238</v>
      </c>
      <c r="AG252" s="5"/>
      <c r="AH252" s="5"/>
      <c r="AI252" s="5"/>
      <c r="AJ252" s="5"/>
      <c r="AK252" s="5"/>
      <c r="AL252" s="5"/>
      <c r="AM252" s="110"/>
      <c r="AN252" s="5"/>
      <c r="AO252" s="5"/>
      <c r="AP252" s="5"/>
      <c r="AQ252" s="5"/>
      <c r="AR252" s="5"/>
      <c r="AS252" s="10"/>
      <c r="AT252" s="9"/>
    </row>
    <row r="253" spans="1:47" ht="193.2">
      <c r="A253" s="56" t="s">
        <v>2673</v>
      </c>
      <c r="B253" s="223">
        <f>2017</f>
        <v>2017</v>
      </c>
      <c r="C253" s="25" t="s">
        <v>2031</v>
      </c>
      <c r="D253" s="82" t="s">
        <v>1297</v>
      </c>
      <c r="E253" s="14" t="s">
        <v>792</v>
      </c>
      <c r="F253" s="17" t="s">
        <v>1299</v>
      </c>
      <c r="G253" s="19" t="s">
        <v>2295</v>
      </c>
      <c r="H253" s="19" t="s">
        <v>2061</v>
      </c>
      <c r="I253" s="19" t="s">
        <v>2296</v>
      </c>
      <c r="J253" s="131">
        <f>1</f>
        <v>1</v>
      </c>
      <c r="K253" s="7" t="s">
        <v>16</v>
      </c>
      <c r="L253" s="7" t="s">
        <v>1472</v>
      </c>
      <c r="M253" s="7" t="s">
        <v>8</v>
      </c>
      <c r="N253" s="72" t="s">
        <v>9</v>
      </c>
      <c r="O253" s="4" t="s">
        <v>526</v>
      </c>
      <c r="P253" s="4" t="s">
        <v>47</v>
      </c>
      <c r="Q253" s="4"/>
      <c r="R253" s="18" t="s">
        <v>2014</v>
      </c>
      <c r="S253" s="132" t="s">
        <v>2675</v>
      </c>
      <c r="T253" s="18"/>
      <c r="U253" s="18" t="s">
        <v>2676</v>
      </c>
      <c r="V253" s="18" t="s">
        <v>2677</v>
      </c>
      <c r="W253" s="4"/>
      <c r="X253" s="116" t="s">
        <v>2680</v>
      </c>
      <c r="Y253" s="18" t="s">
        <v>1457</v>
      </c>
      <c r="Z253" s="18" t="s">
        <v>348</v>
      </c>
      <c r="AA253" s="5" t="s">
        <v>1459</v>
      </c>
      <c r="AB253" s="5"/>
      <c r="AC253" s="5"/>
      <c r="AD253" s="135" t="s">
        <v>415</v>
      </c>
      <c r="AE253" s="134" t="s">
        <v>416</v>
      </c>
      <c r="AF253" s="134" t="s">
        <v>417</v>
      </c>
      <c r="AG253" s="134" t="s">
        <v>418</v>
      </c>
      <c r="AH253" s="5"/>
      <c r="AI253" s="5"/>
      <c r="AJ253" s="5"/>
      <c r="AK253" s="5"/>
      <c r="AL253" s="5"/>
      <c r="AM253" s="110"/>
      <c r="AN253" s="5"/>
      <c r="AO253" s="5"/>
      <c r="AP253" s="5"/>
      <c r="AQ253" s="5"/>
      <c r="AR253" s="5"/>
      <c r="AS253" s="10" t="s">
        <v>2682</v>
      </c>
      <c r="AT253" s="9">
        <f>3</f>
        <v>3</v>
      </c>
    </row>
    <row r="254" spans="1:47" ht="27.6">
      <c r="A254" s="56" t="s">
        <v>2673</v>
      </c>
      <c r="B254" s="223">
        <f>2017</f>
        <v>2017</v>
      </c>
      <c r="C254" s="25" t="s">
        <v>2031</v>
      </c>
      <c r="D254" s="56" t="s">
        <v>1296</v>
      </c>
      <c r="E254" s="10" t="s">
        <v>147</v>
      </c>
      <c r="F254" s="4"/>
      <c r="J254" s="4"/>
      <c r="K254" s="4"/>
      <c r="L254" s="4"/>
      <c r="M254" s="4"/>
      <c r="N254" s="72" t="s">
        <v>9</v>
      </c>
      <c r="O254" s="4" t="s">
        <v>249</v>
      </c>
      <c r="P254" s="4" t="s">
        <v>47</v>
      </c>
      <c r="Q254" s="4" t="s">
        <v>8</v>
      </c>
      <c r="R254" s="4" t="s">
        <v>709</v>
      </c>
      <c r="S254" s="48" t="s">
        <v>615</v>
      </c>
      <c r="T254" s="48"/>
      <c r="U254" s="4"/>
      <c r="V254" s="60" t="s">
        <v>228</v>
      </c>
      <c r="W254" s="4"/>
      <c r="X254" s="4"/>
      <c r="Y254" s="60" t="s">
        <v>616</v>
      </c>
      <c r="Z254" s="4"/>
      <c r="AA254" s="5"/>
      <c r="AB254" s="5"/>
      <c r="AC254" s="5"/>
      <c r="AD254" s="5" t="s">
        <v>169</v>
      </c>
      <c r="AE254" s="5" t="s">
        <v>236</v>
      </c>
      <c r="AF254" s="5" t="s">
        <v>235</v>
      </c>
      <c r="AG254" s="5"/>
      <c r="AH254" s="5"/>
      <c r="AI254" s="5"/>
      <c r="AJ254" s="5"/>
      <c r="AK254" s="5"/>
      <c r="AL254" s="5"/>
      <c r="AM254" s="110"/>
      <c r="AN254" s="5"/>
      <c r="AO254" s="5"/>
      <c r="AP254" s="5"/>
      <c r="AQ254" s="5"/>
      <c r="AR254" s="5"/>
      <c r="AS254" s="10"/>
      <c r="AT254" s="9"/>
    </row>
    <row r="255" spans="1:47" ht="27.6">
      <c r="A255" s="56" t="s">
        <v>2673</v>
      </c>
      <c r="B255" s="223">
        <f>2017</f>
        <v>2017</v>
      </c>
      <c r="C255" s="25" t="s">
        <v>2031</v>
      </c>
      <c r="D255" s="56" t="s">
        <v>1296</v>
      </c>
      <c r="E255" s="8" t="s">
        <v>2622</v>
      </c>
      <c r="F255" s="4"/>
      <c r="G255" s="4"/>
      <c r="H255" s="4"/>
      <c r="I255" s="4"/>
      <c r="J255" s="4"/>
      <c r="K255" s="4"/>
      <c r="L255" s="4"/>
      <c r="M255" s="4"/>
      <c r="N255" s="72" t="s">
        <v>9</v>
      </c>
      <c r="O255" s="4" t="s">
        <v>249</v>
      </c>
      <c r="P255" s="4" t="s">
        <v>47</v>
      </c>
      <c r="Q255" s="4" t="s">
        <v>8</v>
      </c>
      <c r="R255" s="4" t="s">
        <v>709</v>
      </c>
      <c r="S255" s="60" t="s">
        <v>615</v>
      </c>
      <c r="T255" s="60"/>
      <c r="U255" s="4"/>
      <c r="V255" s="60" t="s">
        <v>228</v>
      </c>
      <c r="W255" s="4"/>
      <c r="X255" s="4"/>
      <c r="Y255" s="60" t="s">
        <v>616</v>
      </c>
      <c r="Z255" s="4" t="s">
        <v>250</v>
      </c>
      <c r="AA255" s="5" t="s">
        <v>251</v>
      </c>
      <c r="AB255" s="5" t="s">
        <v>252</v>
      </c>
      <c r="AC255" s="5"/>
      <c r="AD255" s="5" t="s">
        <v>75</v>
      </c>
      <c r="AE255" s="5"/>
      <c r="AF255" s="5"/>
      <c r="AG255" s="5"/>
      <c r="AH255" s="5"/>
      <c r="AI255" s="5"/>
      <c r="AJ255" s="5"/>
      <c r="AK255" s="5"/>
      <c r="AL255" s="5"/>
      <c r="AM255" s="110"/>
      <c r="AN255" s="5"/>
      <c r="AO255" s="5"/>
      <c r="AP255" s="5"/>
      <c r="AQ255" s="5"/>
      <c r="AR255" s="5"/>
      <c r="AS255" s="10"/>
      <c r="AT255" s="9"/>
      <c r="AU255" s="4"/>
    </row>
    <row r="256" spans="1:47" ht="27.6">
      <c r="A256" s="56" t="s">
        <v>2673</v>
      </c>
      <c r="B256" s="223">
        <f>2017</f>
        <v>2017</v>
      </c>
      <c r="C256" s="25" t="s">
        <v>2031</v>
      </c>
      <c r="D256" s="56" t="s">
        <v>1296</v>
      </c>
      <c r="E256" s="40" t="s">
        <v>21</v>
      </c>
      <c r="F256" s="4" t="s">
        <v>365</v>
      </c>
      <c r="G256" s="38" t="s">
        <v>2072</v>
      </c>
      <c r="H256" s="38" t="s">
        <v>2073</v>
      </c>
      <c r="I256" s="38" t="s">
        <v>2074</v>
      </c>
      <c r="J256" s="4">
        <f>1</f>
        <v>1</v>
      </c>
      <c r="K256" s="7" t="s">
        <v>20</v>
      </c>
      <c r="L256" s="7" t="s">
        <v>813</v>
      </c>
      <c r="M256" s="7" t="s">
        <v>8</v>
      </c>
      <c r="N256" s="72" t="s">
        <v>9</v>
      </c>
      <c r="O256" s="4" t="s">
        <v>227</v>
      </c>
      <c r="P256" s="4" t="s">
        <v>47</v>
      </c>
      <c r="Q256" s="4" t="s">
        <v>8</v>
      </c>
      <c r="R256" s="4" t="s">
        <v>709</v>
      </c>
      <c r="S256" s="4" t="s">
        <v>615</v>
      </c>
      <c r="T256" s="4"/>
      <c r="U256" s="4"/>
      <c r="V256" s="60" t="s">
        <v>228</v>
      </c>
      <c r="W256" s="4"/>
      <c r="X256" s="4"/>
      <c r="Y256" s="60" t="s">
        <v>616</v>
      </c>
      <c r="Z256" s="4" t="s">
        <v>271</v>
      </c>
      <c r="AA256" s="5" t="s">
        <v>274</v>
      </c>
      <c r="AB256" s="5" t="s">
        <v>275</v>
      </c>
      <c r="AC256" s="5"/>
      <c r="AD256" s="5" t="s">
        <v>243</v>
      </c>
      <c r="AE256" s="5"/>
      <c r="AF256" s="5"/>
      <c r="AG256" s="5"/>
      <c r="AH256" s="5"/>
      <c r="AI256" s="5"/>
      <c r="AJ256" s="5"/>
      <c r="AK256" s="5"/>
      <c r="AL256" s="5"/>
      <c r="AM256" s="110" t="s">
        <v>304</v>
      </c>
      <c r="AN256" s="5"/>
      <c r="AO256" s="5"/>
      <c r="AP256" s="5" t="s">
        <v>315</v>
      </c>
      <c r="AQ256" s="5" t="s">
        <v>316</v>
      </c>
      <c r="AR256" s="5"/>
      <c r="AS256" s="10" t="s">
        <v>520</v>
      </c>
      <c r="AT256" s="163">
        <f>20</f>
        <v>20</v>
      </c>
      <c r="AU256" s="4"/>
    </row>
    <row r="257" spans="1:47" ht="27.6">
      <c r="A257" s="56" t="s">
        <v>2673</v>
      </c>
      <c r="B257" s="223">
        <f>2017</f>
        <v>2017</v>
      </c>
      <c r="C257" s="25" t="s">
        <v>2031</v>
      </c>
      <c r="D257" s="56" t="s">
        <v>1296</v>
      </c>
      <c r="E257" s="164" t="s">
        <v>2536</v>
      </c>
      <c r="F257" s="4" t="s">
        <v>1484</v>
      </c>
      <c r="G257" s="4" t="s">
        <v>2279</v>
      </c>
      <c r="H257" s="4" t="s">
        <v>2103</v>
      </c>
      <c r="I257" s="4" t="s">
        <v>2104</v>
      </c>
      <c r="J257" s="4">
        <f>1</f>
        <v>1</v>
      </c>
      <c r="K257" s="7" t="s">
        <v>770</v>
      </c>
      <c r="L257" s="7" t="s">
        <v>810</v>
      </c>
      <c r="M257" s="7" t="s">
        <v>8</v>
      </c>
      <c r="N257" s="72" t="s">
        <v>9</v>
      </c>
      <c r="O257" s="4" t="s">
        <v>227</v>
      </c>
      <c r="P257" s="4" t="s">
        <v>47</v>
      </c>
      <c r="Q257" s="4" t="s">
        <v>8</v>
      </c>
      <c r="R257" s="4" t="s">
        <v>709</v>
      </c>
      <c r="S257" s="4" t="s">
        <v>615</v>
      </c>
      <c r="T257" s="4"/>
      <c r="U257" s="4"/>
      <c r="V257" s="60" t="s">
        <v>228</v>
      </c>
      <c r="W257" s="4"/>
      <c r="X257" s="4"/>
      <c r="Y257" s="4" t="s">
        <v>616</v>
      </c>
      <c r="Z257" s="4" t="s">
        <v>262</v>
      </c>
      <c r="AA257" s="5" t="s">
        <v>269</v>
      </c>
      <c r="AB257" s="5" t="s">
        <v>270</v>
      </c>
      <c r="AC257" s="5"/>
      <c r="AD257" s="5" t="s">
        <v>243</v>
      </c>
      <c r="AE257" s="5"/>
      <c r="AF257" s="5"/>
      <c r="AG257" s="5"/>
      <c r="AH257" s="5"/>
      <c r="AI257" s="5"/>
      <c r="AJ257" s="5"/>
      <c r="AK257" s="5"/>
      <c r="AL257" s="5"/>
      <c r="AM257" s="110" t="s">
        <v>302</v>
      </c>
      <c r="AN257" s="5"/>
      <c r="AO257" s="5"/>
      <c r="AP257" s="5"/>
      <c r="AQ257" s="5"/>
      <c r="AR257" s="5"/>
      <c r="AS257" s="10" t="s">
        <v>522</v>
      </c>
      <c r="AT257" s="9">
        <f>5</f>
        <v>5</v>
      </c>
      <c r="AU257" s="4"/>
    </row>
    <row r="258" spans="1:47" ht="27.6">
      <c r="A258" s="56" t="s">
        <v>2673</v>
      </c>
      <c r="B258" s="223">
        <f>2017</f>
        <v>2017</v>
      </c>
      <c r="C258" s="25" t="s">
        <v>2031</v>
      </c>
      <c r="D258" s="56" t="s">
        <v>1296</v>
      </c>
      <c r="E258" s="10" t="s">
        <v>253</v>
      </c>
      <c r="F258" s="4"/>
      <c r="J258" s="4"/>
      <c r="K258" s="4"/>
      <c r="L258" s="4"/>
      <c r="M258" s="4"/>
      <c r="N258" s="72" t="s">
        <v>9</v>
      </c>
      <c r="O258" s="4" t="s">
        <v>249</v>
      </c>
      <c r="P258" s="4" t="s">
        <v>47</v>
      </c>
      <c r="Q258" s="4" t="s">
        <v>8</v>
      </c>
      <c r="R258" s="4" t="s">
        <v>709</v>
      </c>
      <c r="S258" s="48" t="s">
        <v>615</v>
      </c>
      <c r="T258" s="48"/>
      <c r="U258" s="4"/>
      <c r="V258" s="60" t="s">
        <v>228</v>
      </c>
      <c r="W258" s="4"/>
      <c r="X258" s="4"/>
      <c r="Y258" s="60" t="s">
        <v>616</v>
      </c>
      <c r="Z258" s="4" t="s">
        <v>255</v>
      </c>
      <c r="AA258" s="5" t="s">
        <v>254</v>
      </c>
      <c r="AB258" s="5" t="s">
        <v>258</v>
      </c>
      <c r="AC258" s="5"/>
      <c r="AD258" s="5" t="s">
        <v>169</v>
      </c>
      <c r="AE258" s="5"/>
      <c r="AF258" s="5"/>
      <c r="AG258" s="5"/>
      <c r="AH258" s="5"/>
      <c r="AI258" s="5"/>
      <c r="AJ258" s="5"/>
      <c r="AK258" s="5"/>
      <c r="AL258" s="5"/>
      <c r="AM258" s="110"/>
      <c r="AN258" s="5"/>
      <c r="AO258" s="5"/>
      <c r="AP258" s="5"/>
      <c r="AQ258" s="5"/>
      <c r="AR258" s="5"/>
      <c r="AS258" s="10"/>
      <c r="AT258" s="9"/>
    </row>
    <row r="259" spans="1:47" ht="27.6">
      <c r="A259" s="56" t="s">
        <v>2673</v>
      </c>
      <c r="B259" s="223">
        <f>2017</f>
        <v>2017</v>
      </c>
      <c r="C259" s="25" t="s">
        <v>2031</v>
      </c>
      <c r="D259" s="56" t="s">
        <v>1296</v>
      </c>
      <c r="E259" s="40" t="s">
        <v>42</v>
      </c>
      <c r="F259" s="4" t="s">
        <v>365</v>
      </c>
      <c r="G259" s="44" t="s">
        <v>2090</v>
      </c>
      <c r="H259" s="44" t="s">
        <v>2091</v>
      </c>
      <c r="I259" s="44" t="s">
        <v>2092</v>
      </c>
      <c r="J259" s="4">
        <f>1</f>
        <v>1</v>
      </c>
      <c r="K259" s="7" t="s">
        <v>20</v>
      </c>
      <c r="L259" s="7" t="s">
        <v>820</v>
      </c>
      <c r="M259" s="7" t="s">
        <v>8</v>
      </c>
      <c r="N259" s="72" t="s">
        <v>9</v>
      </c>
      <c r="O259" s="4" t="s">
        <v>227</v>
      </c>
      <c r="P259" s="4" t="s">
        <v>47</v>
      </c>
      <c r="Q259" s="4" t="s">
        <v>8</v>
      </c>
      <c r="R259" s="4" t="s">
        <v>709</v>
      </c>
      <c r="S259" s="4" t="s">
        <v>615</v>
      </c>
      <c r="T259" s="4"/>
      <c r="U259" s="4"/>
      <c r="V259" s="60" t="s">
        <v>228</v>
      </c>
      <c r="W259" s="4"/>
      <c r="X259" s="4"/>
      <c r="Y259" s="60" t="s">
        <v>616</v>
      </c>
      <c r="Z259" s="4" t="s">
        <v>262</v>
      </c>
      <c r="AA259" s="5" t="s">
        <v>276</v>
      </c>
      <c r="AB259" s="5" t="s">
        <v>277</v>
      </c>
      <c r="AC259" s="5"/>
      <c r="AD259" s="5" t="s">
        <v>243</v>
      </c>
      <c r="AE259" s="5"/>
      <c r="AF259" s="5"/>
      <c r="AG259" s="5"/>
      <c r="AH259" s="5"/>
      <c r="AI259" s="5"/>
      <c r="AJ259" s="5"/>
      <c r="AK259" s="5"/>
      <c r="AL259" s="5"/>
      <c r="AM259" s="110" t="s">
        <v>305</v>
      </c>
      <c r="AN259" s="5"/>
      <c r="AO259" s="5"/>
      <c r="AP259" s="5"/>
      <c r="AQ259" s="5"/>
      <c r="AR259" s="5" t="s">
        <v>317</v>
      </c>
      <c r="AS259" s="10" t="s">
        <v>520</v>
      </c>
      <c r="AT259" s="163">
        <f>19</f>
        <v>19</v>
      </c>
    </row>
    <row r="260" spans="1:47" s="4" customFormat="1" ht="193.2">
      <c r="A260" s="56" t="s">
        <v>2673</v>
      </c>
      <c r="B260" s="223">
        <f>2017</f>
        <v>2017</v>
      </c>
      <c r="C260" s="25" t="s">
        <v>2031</v>
      </c>
      <c r="D260" s="82" t="s">
        <v>1297</v>
      </c>
      <c r="E260" s="14" t="s">
        <v>2575</v>
      </c>
      <c r="F260" s="4" t="s">
        <v>613</v>
      </c>
      <c r="G260" s="60" t="s">
        <v>2276</v>
      </c>
      <c r="H260" s="60" t="s">
        <v>2572</v>
      </c>
      <c r="I260" s="60" t="s">
        <v>2155</v>
      </c>
      <c r="J260" s="131">
        <f>1</f>
        <v>1</v>
      </c>
      <c r="K260" s="7" t="s">
        <v>14</v>
      </c>
      <c r="L260" s="4" t="s">
        <v>1040</v>
      </c>
      <c r="M260" s="4" t="s">
        <v>8</v>
      </c>
      <c r="N260" s="72" t="s">
        <v>9</v>
      </c>
      <c r="O260" s="4" t="s">
        <v>526</v>
      </c>
      <c r="P260" s="4" t="s">
        <v>47</v>
      </c>
      <c r="Q260" s="4" t="s">
        <v>8</v>
      </c>
      <c r="R260" s="18" t="s">
        <v>2014</v>
      </c>
      <c r="S260" s="132" t="s">
        <v>2675</v>
      </c>
      <c r="T260" s="18"/>
      <c r="U260" s="18" t="s">
        <v>2676</v>
      </c>
      <c r="V260" s="18" t="s">
        <v>2677</v>
      </c>
      <c r="X260" s="133" t="s">
        <v>2678</v>
      </c>
      <c r="Y260" s="18" t="s">
        <v>1457</v>
      </c>
      <c r="Z260" s="18" t="s">
        <v>348</v>
      </c>
      <c r="AA260" s="5" t="s">
        <v>1462</v>
      </c>
      <c r="AB260" s="5"/>
      <c r="AC260" s="5"/>
      <c r="AD260" s="134" t="s">
        <v>427</v>
      </c>
      <c r="AE260" s="134" t="s">
        <v>428</v>
      </c>
      <c r="AF260" s="134" t="s">
        <v>429</v>
      </c>
      <c r="AG260" s="134" t="s">
        <v>430</v>
      </c>
      <c r="AH260" s="5"/>
      <c r="AI260" s="5"/>
      <c r="AJ260" s="5"/>
      <c r="AK260" s="5"/>
      <c r="AL260" s="5"/>
      <c r="AM260" s="110"/>
      <c r="AN260" s="5"/>
      <c r="AO260" s="5"/>
      <c r="AP260" s="5"/>
      <c r="AQ260" s="5"/>
      <c r="AR260" s="5"/>
      <c r="AS260" s="136" t="s">
        <v>2683</v>
      </c>
      <c r="AT260" s="9">
        <f>4</f>
        <v>4</v>
      </c>
    </row>
    <row r="261" spans="1:47" ht="193.2">
      <c r="A261" s="56" t="s">
        <v>2673</v>
      </c>
      <c r="B261" s="223">
        <f>2017</f>
        <v>2017</v>
      </c>
      <c r="C261" s="25" t="s">
        <v>2031</v>
      </c>
      <c r="D261" s="82" t="s">
        <v>1297</v>
      </c>
      <c r="E261" s="14" t="s">
        <v>2576</v>
      </c>
      <c r="F261" s="4" t="s">
        <v>613</v>
      </c>
      <c r="G261" s="4" t="s">
        <v>2300</v>
      </c>
      <c r="H261" s="4" t="s">
        <v>2061</v>
      </c>
      <c r="I261" s="4" t="s">
        <v>2278</v>
      </c>
      <c r="J261" s="131">
        <f>1</f>
        <v>1</v>
      </c>
      <c r="K261" s="7" t="s">
        <v>1292</v>
      </c>
      <c r="L261" s="4" t="s">
        <v>1291</v>
      </c>
      <c r="M261" s="4" t="s">
        <v>8</v>
      </c>
      <c r="N261" s="72" t="s">
        <v>9</v>
      </c>
      <c r="O261" s="4" t="s">
        <v>526</v>
      </c>
      <c r="P261" s="4" t="s">
        <v>47</v>
      </c>
      <c r="Q261" s="60" t="s">
        <v>8</v>
      </c>
      <c r="R261" s="18" t="s">
        <v>2014</v>
      </c>
      <c r="S261" s="132" t="s">
        <v>2675</v>
      </c>
      <c r="T261" s="116"/>
      <c r="U261" s="18" t="s">
        <v>2676</v>
      </c>
      <c r="V261" s="18" t="s">
        <v>2677</v>
      </c>
      <c r="W261" s="4"/>
      <c r="X261" s="133" t="s">
        <v>2678</v>
      </c>
      <c r="Y261" s="18" t="s">
        <v>1457</v>
      </c>
      <c r="Z261" s="18" t="s">
        <v>348</v>
      </c>
      <c r="AA261" s="5" t="s">
        <v>1463</v>
      </c>
      <c r="AB261" s="5"/>
      <c r="AC261" s="5"/>
      <c r="AD261" s="134" t="s">
        <v>431</v>
      </c>
      <c r="AE261" s="134" t="s">
        <v>432</v>
      </c>
      <c r="AF261" s="134" t="s">
        <v>433</v>
      </c>
      <c r="AG261" s="134" t="s">
        <v>434</v>
      </c>
      <c r="AH261" s="5"/>
      <c r="AI261" s="5"/>
      <c r="AJ261" s="5"/>
      <c r="AK261" s="5"/>
      <c r="AL261" s="5"/>
      <c r="AM261" s="110"/>
      <c r="AN261" s="5"/>
      <c r="AO261" s="5"/>
      <c r="AP261" s="5"/>
      <c r="AQ261" s="5"/>
      <c r="AR261" s="5"/>
      <c r="AS261" s="136" t="s">
        <v>2683</v>
      </c>
      <c r="AT261" s="163">
        <f>4</f>
        <v>4</v>
      </c>
      <c r="AU261" s="4"/>
    </row>
    <row r="262" spans="1:47" ht="193.2">
      <c r="A262" s="56" t="s">
        <v>2673</v>
      </c>
      <c r="B262" s="223">
        <f>2017</f>
        <v>2017</v>
      </c>
      <c r="C262" s="25" t="s">
        <v>2031</v>
      </c>
      <c r="D262" s="82" t="s">
        <v>1297</v>
      </c>
      <c r="E262" s="14" t="s">
        <v>2574</v>
      </c>
      <c r="F262" s="4" t="s">
        <v>613</v>
      </c>
      <c r="G262" s="4"/>
      <c r="H262" s="60" t="s">
        <v>2572</v>
      </c>
      <c r="I262" s="4" t="s">
        <v>2061</v>
      </c>
      <c r="J262" s="131">
        <f>1</f>
        <v>1</v>
      </c>
      <c r="K262" s="7" t="s">
        <v>15</v>
      </c>
      <c r="L262" s="4" t="s">
        <v>1473</v>
      </c>
      <c r="M262" s="4" t="s">
        <v>8</v>
      </c>
      <c r="N262" s="72" t="s">
        <v>9</v>
      </c>
      <c r="O262" s="4" t="s">
        <v>526</v>
      </c>
      <c r="P262" s="4" t="s">
        <v>47</v>
      </c>
      <c r="Q262" s="4" t="s">
        <v>8</v>
      </c>
      <c r="R262" s="18" t="s">
        <v>2014</v>
      </c>
      <c r="S262" s="132" t="s">
        <v>2675</v>
      </c>
      <c r="T262" s="18"/>
      <c r="U262" s="18" t="s">
        <v>2676</v>
      </c>
      <c r="V262" s="18" t="s">
        <v>2677</v>
      </c>
      <c r="W262" s="4"/>
      <c r="X262" s="116" t="s">
        <v>2680</v>
      </c>
      <c r="Y262" s="18" t="s">
        <v>1457</v>
      </c>
      <c r="Z262" s="18" t="s">
        <v>348</v>
      </c>
      <c r="AA262" s="5" t="s">
        <v>1461</v>
      </c>
      <c r="AB262" s="5"/>
      <c r="AC262" s="5"/>
      <c r="AD262" s="134" t="s">
        <v>423</v>
      </c>
      <c r="AE262" s="134" t="s">
        <v>424</v>
      </c>
      <c r="AF262" s="134" t="s">
        <v>425</v>
      </c>
      <c r="AG262" s="134" t="s">
        <v>426</v>
      </c>
      <c r="AH262" s="5"/>
      <c r="AI262" s="5"/>
      <c r="AJ262" s="5"/>
      <c r="AK262" s="5"/>
      <c r="AL262" s="5"/>
      <c r="AM262" s="110"/>
      <c r="AN262" s="5"/>
      <c r="AO262" s="5"/>
      <c r="AP262" s="5"/>
      <c r="AQ262" s="5"/>
      <c r="AR262" s="5"/>
      <c r="AS262" s="136" t="s">
        <v>2683</v>
      </c>
      <c r="AT262" s="9">
        <f>2</f>
        <v>2</v>
      </c>
      <c r="AU262" s="4"/>
    </row>
    <row r="263" spans="1:47" ht="193.2">
      <c r="A263" s="56" t="s">
        <v>2673</v>
      </c>
      <c r="B263" s="223">
        <f>2017</f>
        <v>2017</v>
      </c>
      <c r="C263" s="25" t="s">
        <v>2031</v>
      </c>
      <c r="D263" s="82" t="s">
        <v>1297</v>
      </c>
      <c r="E263" s="14" t="s">
        <v>10</v>
      </c>
      <c r="F263" s="4" t="s">
        <v>411</v>
      </c>
      <c r="G263" s="41" t="s">
        <v>2166</v>
      </c>
      <c r="H263" s="41" t="s">
        <v>2167</v>
      </c>
      <c r="I263" s="41" t="s">
        <v>2168</v>
      </c>
      <c r="J263" s="131">
        <f>1</f>
        <v>1</v>
      </c>
      <c r="K263" s="7" t="s">
        <v>11</v>
      </c>
      <c r="L263" s="7" t="s">
        <v>820</v>
      </c>
      <c r="M263" s="7" t="s">
        <v>8</v>
      </c>
      <c r="N263" s="72" t="s">
        <v>9</v>
      </c>
      <c r="O263" s="4" t="s">
        <v>526</v>
      </c>
      <c r="P263" s="4" t="s">
        <v>47</v>
      </c>
      <c r="Q263" s="4" t="s">
        <v>8</v>
      </c>
      <c r="R263" s="18" t="s">
        <v>2014</v>
      </c>
      <c r="S263" s="132" t="s">
        <v>2675</v>
      </c>
      <c r="T263" s="116"/>
      <c r="U263" s="18" t="s">
        <v>2676</v>
      </c>
      <c r="V263" s="18" t="s">
        <v>2677</v>
      </c>
      <c r="W263" s="4"/>
      <c r="X263" s="133" t="s">
        <v>2678</v>
      </c>
      <c r="Y263" s="18" t="s">
        <v>1457</v>
      </c>
      <c r="Z263" s="18" t="s">
        <v>348</v>
      </c>
      <c r="AA263" s="5" t="s">
        <v>1468</v>
      </c>
      <c r="AB263" s="5"/>
      <c r="AC263" s="5"/>
      <c r="AD263" s="134" t="s">
        <v>435</v>
      </c>
      <c r="AE263" s="134" t="s">
        <v>436</v>
      </c>
      <c r="AF263" s="134" t="s">
        <v>437</v>
      </c>
      <c r="AG263" s="134" t="s">
        <v>438</v>
      </c>
      <c r="AH263" s="5"/>
      <c r="AI263" s="5"/>
      <c r="AJ263" s="5"/>
      <c r="AK263" s="5"/>
      <c r="AL263" s="5"/>
      <c r="AM263" s="110"/>
      <c r="AN263" s="5"/>
      <c r="AO263" s="5"/>
      <c r="AP263" s="5"/>
      <c r="AQ263" s="5"/>
      <c r="AR263" s="5"/>
      <c r="AS263" s="136" t="s">
        <v>2685</v>
      </c>
      <c r="AT263" s="9">
        <f>8</f>
        <v>8</v>
      </c>
    </row>
    <row r="264" spans="1:47" ht="27.6">
      <c r="A264" s="56" t="s">
        <v>2673</v>
      </c>
      <c r="B264" s="223">
        <f>2017</f>
        <v>2017</v>
      </c>
      <c r="C264" s="25" t="s">
        <v>2031</v>
      </c>
      <c r="D264" s="56" t="s">
        <v>1296</v>
      </c>
      <c r="E264" s="40" t="s">
        <v>33</v>
      </c>
      <c r="F264" s="4" t="s">
        <v>411</v>
      </c>
      <c r="G264" s="41" t="s">
        <v>2136</v>
      </c>
      <c r="H264" s="41" t="s">
        <v>2137</v>
      </c>
      <c r="I264" s="41" t="s">
        <v>2138</v>
      </c>
      <c r="J264" s="4">
        <f>1</f>
        <v>1</v>
      </c>
      <c r="K264" s="12" t="s">
        <v>34</v>
      </c>
      <c r="L264" s="38" t="s">
        <v>822</v>
      </c>
      <c r="M264" s="12" t="s">
        <v>8</v>
      </c>
      <c r="N264" s="72" t="s">
        <v>9</v>
      </c>
      <c r="O264" s="4" t="s">
        <v>227</v>
      </c>
      <c r="P264" s="4" t="s">
        <v>47</v>
      </c>
      <c r="Q264" s="4" t="s">
        <v>8</v>
      </c>
      <c r="R264" s="4" t="s">
        <v>709</v>
      </c>
      <c r="S264" s="4" t="s">
        <v>615</v>
      </c>
      <c r="T264" s="4"/>
      <c r="U264" s="4"/>
      <c r="V264" s="60" t="s">
        <v>228</v>
      </c>
      <c r="W264" s="4"/>
      <c r="X264" s="4"/>
      <c r="Y264" s="60" t="s">
        <v>616</v>
      </c>
      <c r="Z264" s="4" t="s">
        <v>262</v>
      </c>
      <c r="AA264" s="5" t="s">
        <v>278</v>
      </c>
      <c r="AB264" s="5" t="s">
        <v>280</v>
      </c>
      <c r="AC264" s="5"/>
      <c r="AD264" s="5" t="s">
        <v>243</v>
      </c>
      <c r="AE264" s="5"/>
      <c r="AF264" s="5"/>
      <c r="AG264" s="5"/>
      <c r="AH264" s="5"/>
      <c r="AI264" s="5"/>
      <c r="AJ264" s="5"/>
      <c r="AK264" s="5"/>
      <c r="AL264" s="5"/>
      <c r="AM264" s="110" t="s">
        <v>301</v>
      </c>
      <c r="AN264" s="5"/>
      <c r="AO264" s="5"/>
      <c r="AP264" s="5"/>
      <c r="AQ264" s="5"/>
      <c r="AR264" s="5"/>
      <c r="AS264" s="10" t="s">
        <v>520</v>
      </c>
      <c r="AT264" s="163">
        <f>10</f>
        <v>10</v>
      </c>
    </row>
    <row r="265" spans="1:47" ht="193.2">
      <c r="A265" s="56" t="s">
        <v>2673</v>
      </c>
      <c r="B265" s="223">
        <f>2017</f>
        <v>2017</v>
      </c>
      <c r="C265" s="25" t="s">
        <v>2031</v>
      </c>
      <c r="D265" s="82" t="s">
        <v>1297</v>
      </c>
      <c r="E265" s="137" t="s">
        <v>1028</v>
      </c>
      <c r="F265" s="60" t="s">
        <v>613</v>
      </c>
      <c r="G265" s="48" t="s">
        <v>2301</v>
      </c>
      <c r="H265" s="48" t="s">
        <v>2061</v>
      </c>
      <c r="I265" s="48" t="s">
        <v>2302</v>
      </c>
      <c r="J265" s="131">
        <f>1</f>
        <v>1</v>
      </c>
      <c r="K265" s="7" t="s">
        <v>1059</v>
      </c>
      <c r="L265" s="7" t="s">
        <v>1029</v>
      </c>
      <c r="M265" s="7" t="s">
        <v>8</v>
      </c>
      <c r="N265" s="72" t="s">
        <v>9</v>
      </c>
      <c r="O265" s="4" t="s">
        <v>526</v>
      </c>
      <c r="P265" s="4" t="s">
        <v>47</v>
      </c>
      <c r="Q265" s="4" t="s">
        <v>8</v>
      </c>
      <c r="R265" s="18" t="s">
        <v>2014</v>
      </c>
      <c r="S265" s="132" t="s">
        <v>2675</v>
      </c>
      <c r="T265" s="116"/>
      <c r="U265" s="18" t="s">
        <v>2676</v>
      </c>
      <c r="V265" s="18" t="s">
        <v>2677</v>
      </c>
      <c r="W265" s="4"/>
      <c r="X265" s="133" t="s">
        <v>2678</v>
      </c>
      <c r="Y265" s="18" t="s">
        <v>1457</v>
      </c>
      <c r="Z265" s="18" t="s">
        <v>348</v>
      </c>
      <c r="AA265" s="5" t="s">
        <v>1467</v>
      </c>
      <c r="AB265" s="5"/>
      <c r="AC265" s="5"/>
      <c r="AD265" s="134" t="s">
        <v>439</v>
      </c>
      <c r="AE265" s="134" t="s">
        <v>440</v>
      </c>
      <c r="AF265" s="134" t="s">
        <v>441</v>
      </c>
      <c r="AG265" s="134" t="s">
        <v>442</v>
      </c>
      <c r="AH265" s="5"/>
      <c r="AI265" s="5"/>
      <c r="AJ265" s="5"/>
      <c r="AK265" s="5"/>
      <c r="AL265" s="5"/>
      <c r="AM265" s="110"/>
      <c r="AN265" s="5"/>
      <c r="AO265" s="5"/>
      <c r="AP265" s="5"/>
      <c r="AQ265" s="5"/>
      <c r="AR265" s="5"/>
      <c r="AS265" s="10" t="s">
        <v>2681</v>
      </c>
      <c r="AT265" s="9">
        <f>2</f>
        <v>2</v>
      </c>
    </row>
    <row r="266" spans="1:47" ht="193.2">
      <c r="A266" s="56" t="s">
        <v>2673</v>
      </c>
      <c r="B266" s="223">
        <f>2017</f>
        <v>2017</v>
      </c>
      <c r="C266" s="25" t="s">
        <v>2031</v>
      </c>
      <c r="D266" s="82" t="s">
        <v>1297</v>
      </c>
      <c r="E266" s="14" t="s">
        <v>849</v>
      </c>
      <c r="F266" s="60" t="s">
        <v>613</v>
      </c>
      <c r="G266" s="111" t="s">
        <v>2303</v>
      </c>
      <c r="H266" s="48" t="s">
        <v>2061</v>
      </c>
      <c r="I266" s="48" t="s">
        <v>2304</v>
      </c>
      <c r="J266" s="131">
        <f>1</f>
        <v>1</v>
      </c>
      <c r="K266" s="4"/>
      <c r="L266" s="4"/>
      <c r="M266" s="4"/>
      <c r="N266" s="72" t="s">
        <v>9</v>
      </c>
      <c r="O266" s="4" t="s">
        <v>526</v>
      </c>
      <c r="P266" s="4" t="s">
        <v>47</v>
      </c>
      <c r="Q266" s="60" t="s">
        <v>8</v>
      </c>
      <c r="R266" s="18" t="s">
        <v>2014</v>
      </c>
      <c r="S266" s="132" t="s">
        <v>2675</v>
      </c>
      <c r="T266" s="116"/>
      <c r="U266" s="18" t="s">
        <v>2676</v>
      </c>
      <c r="V266" s="18" t="s">
        <v>2677</v>
      </c>
      <c r="W266" s="4"/>
      <c r="X266" s="133" t="s">
        <v>2678</v>
      </c>
      <c r="Y266" s="18" t="s">
        <v>1457</v>
      </c>
      <c r="Z266" s="18" t="s">
        <v>348</v>
      </c>
      <c r="AA266" s="5" t="s">
        <v>1466</v>
      </c>
      <c r="AB266" s="5"/>
      <c r="AC266" s="5"/>
      <c r="AD266" s="135" t="s">
        <v>443</v>
      </c>
      <c r="AE266" s="134" t="s">
        <v>444</v>
      </c>
      <c r="AF266" s="135" t="s">
        <v>445</v>
      </c>
      <c r="AG266" s="134" t="s">
        <v>446</v>
      </c>
      <c r="AH266" s="5"/>
      <c r="AI266" s="5"/>
      <c r="AJ266" s="5"/>
      <c r="AK266" s="5"/>
      <c r="AL266" s="5"/>
      <c r="AM266" s="110"/>
      <c r="AN266" s="5"/>
      <c r="AO266" s="5"/>
      <c r="AP266" s="5"/>
      <c r="AQ266" s="5"/>
      <c r="AR266" s="5"/>
      <c r="AS266" s="10" t="s">
        <v>2681</v>
      </c>
      <c r="AT266" s="9">
        <f>2</f>
        <v>2</v>
      </c>
    </row>
    <row r="267" spans="1:47" ht="193.2">
      <c r="A267" s="56" t="s">
        <v>2673</v>
      </c>
      <c r="B267" s="223">
        <f>2017</f>
        <v>2017</v>
      </c>
      <c r="C267" s="25" t="s">
        <v>2031</v>
      </c>
      <c r="D267" s="82" t="s">
        <v>1297</v>
      </c>
      <c r="E267" s="137" t="s">
        <v>1030</v>
      </c>
      <c r="F267" s="60" t="s">
        <v>613</v>
      </c>
      <c r="G267" s="48" t="s">
        <v>2305</v>
      </c>
      <c r="H267" s="48" t="s">
        <v>2061</v>
      </c>
      <c r="I267" s="48" t="s">
        <v>2306</v>
      </c>
      <c r="J267" s="131">
        <f>1</f>
        <v>1</v>
      </c>
      <c r="K267" s="7" t="s">
        <v>1060</v>
      </c>
      <c r="L267" s="7" t="s">
        <v>1031</v>
      </c>
      <c r="M267" s="7" t="s">
        <v>8</v>
      </c>
      <c r="N267" s="72" t="s">
        <v>9</v>
      </c>
      <c r="O267" s="4" t="s">
        <v>526</v>
      </c>
      <c r="P267" s="4" t="s">
        <v>47</v>
      </c>
      <c r="Q267" s="60" t="s">
        <v>8</v>
      </c>
      <c r="R267" s="18" t="s">
        <v>2014</v>
      </c>
      <c r="S267" s="132" t="s">
        <v>2675</v>
      </c>
      <c r="T267" s="116"/>
      <c r="U267" s="18" t="s">
        <v>2676</v>
      </c>
      <c r="V267" s="18" t="s">
        <v>2677</v>
      </c>
      <c r="W267" s="4"/>
      <c r="X267" s="133" t="s">
        <v>2678</v>
      </c>
      <c r="Y267" s="18" t="s">
        <v>1457</v>
      </c>
      <c r="Z267" s="18" t="s">
        <v>348</v>
      </c>
      <c r="AA267" s="5" t="s">
        <v>1465</v>
      </c>
      <c r="AB267" s="5"/>
      <c r="AC267" s="5"/>
      <c r="AD267" s="135" t="s">
        <v>447</v>
      </c>
      <c r="AE267" s="135" t="s">
        <v>448</v>
      </c>
      <c r="AF267" s="135" t="s">
        <v>449</v>
      </c>
      <c r="AG267" s="134" t="s">
        <v>450</v>
      </c>
      <c r="AH267" s="5"/>
      <c r="AI267" s="5"/>
      <c r="AJ267" s="5"/>
      <c r="AK267" s="5"/>
      <c r="AL267" s="5"/>
      <c r="AM267" s="110"/>
      <c r="AN267" s="5"/>
      <c r="AO267" s="5"/>
      <c r="AP267" s="5"/>
      <c r="AQ267" s="5"/>
      <c r="AR267" s="5"/>
      <c r="AS267" s="10" t="s">
        <v>2681</v>
      </c>
      <c r="AT267" s="9">
        <f>3</f>
        <v>3</v>
      </c>
    </row>
    <row r="268" spans="1:47" ht="193.2">
      <c r="A268" s="56" t="s">
        <v>2673</v>
      </c>
      <c r="B268" s="223">
        <f>2017</f>
        <v>2017</v>
      </c>
      <c r="C268" s="25" t="s">
        <v>2031</v>
      </c>
      <c r="D268" s="82" t="s">
        <v>1297</v>
      </c>
      <c r="E268" s="137" t="s">
        <v>1032</v>
      </c>
      <c r="F268" s="60" t="s">
        <v>613</v>
      </c>
      <c r="G268" s="48" t="s">
        <v>2170</v>
      </c>
      <c r="H268" s="48" t="s">
        <v>2061</v>
      </c>
      <c r="I268" s="48" t="s">
        <v>2171</v>
      </c>
      <c r="J268" s="131">
        <f>1</f>
        <v>1</v>
      </c>
      <c r="K268" s="7" t="s">
        <v>1061</v>
      </c>
      <c r="L268" s="7" t="s">
        <v>1033</v>
      </c>
      <c r="M268" s="7" t="s">
        <v>8</v>
      </c>
      <c r="N268" s="72" t="s">
        <v>9</v>
      </c>
      <c r="O268" s="4" t="s">
        <v>526</v>
      </c>
      <c r="P268" s="4" t="s">
        <v>47</v>
      </c>
      <c r="Q268" s="60" t="s">
        <v>8</v>
      </c>
      <c r="R268" s="18" t="s">
        <v>2014</v>
      </c>
      <c r="S268" s="132" t="s">
        <v>2675</v>
      </c>
      <c r="T268" s="116"/>
      <c r="U268" s="18" t="s">
        <v>2676</v>
      </c>
      <c r="V268" s="18" t="s">
        <v>2677</v>
      </c>
      <c r="W268" s="4"/>
      <c r="X268" s="133" t="s">
        <v>2678</v>
      </c>
      <c r="Y268" s="18" t="s">
        <v>1457</v>
      </c>
      <c r="Z268" s="18" t="s">
        <v>348</v>
      </c>
      <c r="AA268" s="5" t="s">
        <v>1464</v>
      </c>
      <c r="AB268" s="5"/>
      <c r="AC268" s="5"/>
      <c r="AD268" s="135" t="s">
        <v>451</v>
      </c>
      <c r="AE268" s="134" t="s">
        <v>452</v>
      </c>
      <c r="AF268" s="135" t="s">
        <v>453</v>
      </c>
      <c r="AG268" s="134" t="s">
        <v>454</v>
      </c>
      <c r="AH268" s="5"/>
      <c r="AI268" s="5"/>
      <c r="AJ268" s="5"/>
      <c r="AK268" s="5"/>
      <c r="AL268" s="5"/>
      <c r="AM268" s="110"/>
      <c r="AN268" s="5"/>
      <c r="AO268" s="5"/>
      <c r="AP268" s="5"/>
      <c r="AQ268" s="5"/>
      <c r="AR268" s="5"/>
      <c r="AS268" s="136" t="s">
        <v>2683</v>
      </c>
      <c r="AT268" s="9">
        <f>3</f>
        <v>3</v>
      </c>
    </row>
    <row r="269" spans="1:47" ht="193.2">
      <c r="A269" s="56" t="s">
        <v>2673</v>
      </c>
      <c r="B269" s="223">
        <f>2017</f>
        <v>2017</v>
      </c>
      <c r="C269" s="25" t="s">
        <v>2031</v>
      </c>
      <c r="D269" s="82" t="s">
        <v>1297</v>
      </c>
      <c r="E269" s="14" t="s">
        <v>850</v>
      </c>
      <c r="F269" s="4" t="s">
        <v>513</v>
      </c>
      <c r="G269" s="111" t="s">
        <v>2307</v>
      </c>
      <c r="H269" s="44" t="s">
        <v>2061</v>
      </c>
      <c r="I269" s="44" t="s">
        <v>2308</v>
      </c>
      <c r="J269" s="131">
        <f>1</f>
        <v>1</v>
      </c>
      <c r="K269" s="4"/>
      <c r="L269" s="4"/>
      <c r="M269" s="4"/>
      <c r="N269" s="72" t="s">
        <v>9</v>
      </c>
      <c r="O269" s="4" t="s">
        <v>526</v>
      </c>
      <c r="P269" s="4" t="s">
        <v>47</v>
      </c>
      <c r="Q269" s="60" t="s">
        <v>8</v>
      </c>
      <c r="R269" s="18" t="s">
        <v>2014</v>
      </c>
      <c r="S269" s="132" t="s">
        <v>2675</v>
      </c>
      <c r="T269" s="116"/>
      <c r="U269" s="18" t="s">
        <v>2676</v>
      </c>
      <c r="V269" s="18" t="s">
        <v>2677</v>
      </c>
      <c r="W269" s="4"/>
      <c r="X269" s="133" t="s">
        <v>2678</v>
      </c>
      <c r="Y269" s="18" t="s">
        <v>1457</v>
      </c>
      <c r="Z269" s="18" t="s">
        <v>348</v>
      </c>
      <c r="AA269" s="5" t="s">
        <v>1469</v>
      </c>
      <c r="AB269" s="5"/>
      <c r="AC269" s="5"/>
      <c r="AD269" s="135" t="s">
        <v>455</v>
      </c>
      <c r="AE269" s="135" t="s">
        <v>456</v>
      </c>
      <c r="AF269" s="135" t="s">
        <v>457</v>
      </c>
      <c r="AG269" s="134" t="s">
        <v>458</v>
      </c>
      <c r="AH269" s="5"/>
      <c r="AI269" s="5"/>
      <c r="AJ269" s="5"/>
      <c r="AK269" s="5"/>
      <c r="AL269" s="5"/>
      <c r="AM269" s="110"/>
      <c r="AN269" s="5"/>
      <c r="AO269" s="5"/>
      <c r="AP269" s="5"/>
      <c r="AQ269" s="5"/>
      <c r="AR269" s="5"/>
      <c r="AS269" s="10" t="s">
        <v>2681</v>
      </c>
      <c r="AT269" s="9">
        <f>2</f>
        <v>2</v>
      </c>
    </row>
    <row r="270" spans="1:47" ht="193.2">
      <c r="A270" s="56" t="s">
        <v>2673</v>
      </c>
      <c r="B270" s="223">
        <f>2017</f>
        <v>2017</v>
      </c>
      <c r="C270" s="25" t="s">
        <v>2031</v>
      </c>
      <c r="D270" s="82" t="s">
        <v>1297</v>
      </c>
      <c r="E270" s="137" t="s">
        <v>1034</v>
      </c>
      <c r="F270" s="60" t="s">
        <v>613</v>
      </c>
      <c r="G270" s="48" t="s">
        <v>2309</v>
      </c>
      <c r="H270" s="48" t="s">
        <v>2061</v>
      </c>
      <c r="I270" s="48" t="s">
        <v>2310</v>
      </c>
      <c r="J270" s="131">
        <f>1</f>
        <v>1</v>
      </c>
      <c r="K270" s="7" t="s">
        <v>19</v>
      </c>
      <c r="L270" s="7" t="s">
        <v>1035</v>
      </c>
      <c r="M270" s="7" t="s">
        <v>8</v>
      </c>
      <c r="N270" s="72" t="s">
        <v>9</v>
      </c>
      <c r="O270" s="4" t="s">
        <v>526</v>
      </c>
      <c r="P270" s="4" t="s">
        <v>47</v>
      </c>
      <c r="Q270" s="60" t="s">
        <v>8</v>
      </c>
      <c r="R270" s="18" t="s">
        <v>2014</v>
      </c>
      <c r="S270" s="132" t="s">
        <v>2675</v>
      </c>
      <c r="T270" s="116"/>
      <c r="U270" s="18" t="s">
        <v>2676</v>
      </c>
      <c r="V270" s="18" t="s">
        <v>2677</v>
      </c>
      <c r="W270" s="4"/>
      <c r="X270" s="133" t="s">
        <v>2678</v>
      </c>
      <c r="Y270" s="116" t="s">
        <v>1457</v>
      </c>
      <c r="Z270" s="18" t="s">
        <v>348</v>
      </c>
      <c r="AA270" s="5" t="s">
        <v>1470</v>
      </c>
      <c r="AB270" s="5"/>
      <c r="AC270" s="5"/>
      <c r="AD270" s="135" t="s">
        <v>459</v>
      </c>
      <c r="AE270" s="135" t="s">
        <v>460</v>
      </c>
      <c r="AF270" s="135" t="s">
        <v>461</v>
      </c>
      <c r="AG270" s="134" t="s">
        <v>462</v>
      </c>
      <c r="AH270" s="5"/>
      <c r="AI270" s="5"/>
      <c r="AJ270" s="5"/>
      <c r="AK270" s="5"/>
      <c r="AL270" s="5"/>
      <c r="AM270" s="110"/>
      <c r="AN270" s="5"/>
      <c r="AO270" s="5"/>
      <c r="AP270" s="5"/>
      <c r="AQ270" s="5"/>
      <c r="AR270" s="5"/>
      <c r="AS270" s="10" t="s">
        <v>2681</v>
      </c>
      <c r="AT270" s="9">
        <f>3</f>
        <v>3</v>
      </c>
    </row>
    <row r="271" spans="1:47" ht="27.6">
      <c r="A271" s="56" t="s">
        <v>2673</v>
      </c>
      <c r="B271" s="223">
        <f>2017</f>
        <v>2017</v>
      </c>
      <c r="C271" s="25" t="s">
        <v>2031</v>
      </c>
      <c r="D271" s="56" t="s">
        <v>1296</v>
      </c>
      <c r="E271" s="40" t="s">
        <v>22</v>
      </c>
      <c r="F271" s="42" t="s">
        <v>485</v>
      </c>
      <c r="G271" s="4" t="s">
        <v>2180</v>
      </c>
      <c r="H271" s="4" t="s">
        <v>2181</v>
      </c>
      <c r="I271" s="4" t="s">
        <v>2182</v>
      </c>
      <c r="J271" s="4">
        <f>1</f>
        <v>1</v>
      </c>
      <c r="K271" s="7" t="s">
        <v>39</v>
      </c>
      <c r="L271" s="7" t="s">
        <v>1025</v>
      </c>
      <c r="M271" s="7" t="s">
        <v>8</v>
      </c>
      <c r="N271" s="72" t="s">
        <v>9</v>
      </c>
      <c r="O271" s="4" t="s">
        <v>227</v>
      </c>
      <c r="P271" s="4" t="s">
        <v>47</v>
      </c>
      <c r="Q271" s="4" t="s">
        <v>8</v>
      </c>
      <c r="R271" s="4" t="s">
        <v>709</v>
      </c>
      <c r="S271" s="4" t="s">
        <v>615</v>
      </c>
      <c r="T271" s="4"/>
      <c r="U271" s="4"/>
      <c r="V271" s="60" t="s">
        <v>228</v>
      </c>
      <c r="W271" s="4"/>
      <c r="X271" s="4"/>
      <c r="Y271" s="60" t="s">
        <v>616</v>
      </c>
      <c r="Z271" s="4" t="s">
        <v>262</v>
      </c>
      <c r="AA271" s="5" t="s">
        <v>279</v>
      </c>
      <c r="AB271" s="5" t="s">
        <v>281</v>
      </c>
      <c r="AC271" s="5"/>
      <c r="AD271" s="5" t="s">
        <v>243</v>
      </c>
      <c r="AE271" s="5"/>
      <c r="AF271" s="5"/>
      <c r="AG271" s="5"/>
      <c r="AH271" s="5"/>
      <c r="AI271" s="5"/>
      <c r="AJ271" s="5"/>
      <c r="AK271" s="5"/>
      <c r="AL271" s="5"/>
      <c r="AM271" s="110" t="s">
        <v>300</v>
      </c>
      <c r="AN271" s="5"/>
      <c r="AO271" s="5"/>
      <c r="AP271" s="5"/>
      <c r="AQ271" s="5"/>
      <c r="AR271" s="5" t="s">
        <v>318</v>
      </c>
      <c r="AS271" s="10" t="s">
        <v>520</v>
      </c>
      <c r="AT271" s="163">
        <f>13</f>
        <v>13</v>
      </c>
      <c r="AU271" s="4"/>
    </row>
    <row r="272" spans="1:47" ht="27.6">
      <c r="A272" s="56" t="s">
        <v>2673</v>
      </c>
      <c r="B272" s="223">
        <f>2017</f>
        <v>2017</v>
      </c>
      <c r="C272" s="25" t="s">
        <v>2031</v>
      </c>
      <c r="D272" s="56" t="s">
        <v>1296</v>
      </c>
      <c r="E272" s="40" t="s">
        <v>77</v>
      </c>
      <c r="F272" s="42" t="s">
        <v>320</v>
      </c>
      <c r="G272" s="49" t="s">
        <v>2283</v>
      </c>
      <c r="H272" s="49" t="s">
        <v>2284</v>
      </c>
      <c r="I272" s="49" t="s">
        <v>2285</v>
      </c>
      <c r="J272" s="4">
        <f>1</f>
        <v>1</v>
      </c>
      <c r="K272" s="12" t="s">
        <v>1455</v>
      </c>
      <c r="L272" s="42" t="s">
        <v>1443</v>
      </c>
      <c r="M272" s="42" t="s">
        <v>8</v>
      </c>
      <c r="N272" s="72" t="s">
        <v>9</v>
      </c>
      <c r="O272" s="4" t="s">
        <v>227</v>
      </c>
      <c r="P272" s="4" t="s">
        <v>47</v>
      </c>
      <c r="Q272" s="4" t="s">
        <v>8</v>
      </c>
      <c r="R272" s="4" t="s">
        <v>709</v>
      </c>
      <c r="S272" s="4" t="s">
        <v>615</v>
      </c>
      <c r="T272" s="4"/>
      <c r="U272" s="4"/>
      <c r="V272" s="60" t="s">
        <v>228</v>
      </c>
      <c r="W272" s="4"/>
      <c r="X272" s="4"/>
      <c r="Y272" s="60" t="s">
        <v>616</v>
      </c>
      <c r="Z272" s="4" t="s">
        <v>271</v>
      </c>
      <c r="AA272" s="5" t="s">
        <v>282</v>
      </c>
      <c r="AB272" s="5" t="s">
        <v>284</v>
      </c>
      <c r="AC272" s="5"/>
      <c r="AD272" s="5" t="s">
        <v>243</v>
      </c>
      <c r="AE272" s="5"/>
      <c r="AF272" s="5"/>
      <c r="AG272" s="5"/>
      <c r="AH272" s="5"/>
      <c r="AI272" s="5"/>
      <c r="AJ272" s="5"/>
      <c r="AK272" s="5"/>
      <c r="AL272" s="5"/>
      <c r="AM272" s="110" t="s">
        <v>306</v>
      </c>
      <c r="AN272" s="5"/>
      <c r="AO272" s="5"/>
      <c r="AP272" s="5"/>
      <c r="AQ272" s="5"/>
      <c r="AR272" s="5"/>
      <c r="AS272" s="10" t="s">
        <v>520</v>
      </c>
      <c r="AT272" s="9">
        <f>1</f>
        <v>1</v>
      </c>
    </row>
    <row r="273" spans="1:47" ht="27.6">
      <c r="A273" s="56" t="s">
        <v>2673</v>
      </c>
      <c r="B273" s="223">
        <f>2017</f>
        <v>2017</v>
      </c>
      <c r="C273" s="25" t="s">
        <v>2031</v>
      </c>
      <c r="D273" s="56" t="s">
        <v>1296</v>
      </c>
      <c r="E273" s="40" t="s">
        <v>17</v>
      </c>
      <c r="F273" s="4" t="s">
        <v>411</v>
      </c>
      <c r="G273" s="41" t="s">
        <v>2172</v>
      </c>
      <c r="H273" s="41" t="s">
        <v>2173</v>
      </c>
      <c r="I273" s="41" t="s">
        <v>2174</v>
      </c>
      <c r="J273" s="4">
        <f>1</f>
        <v>1</v>
      </c>
      <c r="K273" s="12" t="s">
        <v>18</v>
      </c>
      <c r="L273" s="12" t="s">
        <v>1043</v>
      </c>
      <c r="M273" s="12" t="s">
        <v>8</v>
      </c>
      <c r="N273" s="72" t="s">
        <v>9</v>
      </c>
      <c r="O273" s="4" t="s">
        <v>227</v>
      </c>
      <c r="P273" s="4" t="s">
        <v>47</v>
      </c>
      <c r="Q273" s="4" t="s">
        <v>8</v>
      </c>
      <c r="R273" s="4" t="s">
        <v>709</v>
      </c>
      <c r="S273" s="4" t="s">
        <v>615</v>
      </c>
      <c r="T273" s="4"/>
      <c r="U273" s="4"/>
      <c r="V273" s="60" t="s">
        <v>228</v>
      </c>
      <c r="W273" s="4"/>
      <c r="X273" s="4"/>
      <c r="Y273" s="60" t="s">
        <v>616</v>
      </c>
      <c r="Z273" s="4" t="s">
        <v>262</v>
      </c>
      <c r="AA273" s="5" t="s">
        <v>283</v>
      </c>
      <c r="AB273" s="5" t="s">
        <v>285</v>
      </c>
      <c r="AC273" s="5"/>
      <c r="AD273" s="5" t="s">
        <v>243</v>
      </c>
      <c r="AE273" s="5"/>
      <c r="AF273" s="5"/>
      <c r="AG273" s="5"/>
      <c r="AH273" s="5"/>
      <c r="AI273" s="5"/>
      <c r="AJ273" s="5"/>
      <c r="AK273" s="5"/>
      <c r="AL273" s="5"/>
      <c r="AM273" s="110" t="s">
        <v>307</v>
      </c>
      <c r="AN273" s="5"/>
      <c r="AO273" s="5"/>
      <c r="AP273" s="5"/>
      <c r="AQ273" s="5"/>
      <c r="AR273" s="5"/>
      <c r="AS273" s="10" t="s">
        <v>520</v>
      </c>
      <c r="AT273" s="9">
        <f>9</f>
        <v>9</v>
      </c>
    </row>
    <row r="274" spans="1:47" ht="193.2">
      <c r="A274" s="56" t="s">
        <v>2673</v>
      </c>
      <c r="B274" s="223">
        <f>2017</f>
        <v>2017</v>
      </c>
      <c r="C274" s="25" t="s">
        <v>2031</v>
      </c>
      <c r="D274" s="82" t="s">
        <v>1297</v>
      </c>
      <c r="E274" s="14" t="s">
        <v>17</v>
      </c>
      <c r="F274" s="4" t="s">
        <v>411</v>
      </c>
      <c r="G274" s="38" t="s">
        <v>2172</v>
      </c>
      <c r="H274" s="38" t="s">
        <v>2173</v>
      </c>
      <c r="I274" s="38" t="s">
        <v>2174</v>
      </c>
      <c r="J274" s="131">
        <f>1</f>
        <v>1</v>
      </c>
      <c r="K274" s="7" t="s">
        <v>18</v>
      </c>
      <c r="L274" s="7" t="s">
        <v>1043</v>
      </c>
      <c r="M274" s="7" t="s">
        <v>8</v>
      </c>
      <c r="N274" s="72" t="s">
        <v>9</v>
      </c>
      <c r="O274" s="60" t="s">
        <v>526</v>
      </c>
      <c r="P274" s="4" t="s">
        <v>47</v>
      </c>
      <c r="Q274" s="60" t="s">
        <v>8</v>
      </c>
      <c r="R274" s="18" t="s">
        <v>2014</v>
      </c>
      <c r="S274" s="132" t="s">
        <v>2675</v>
      </c>
      <c r="T274" s="116"/>
      <c r="U274" s="18" t="s">
        <v>2676</v>
      </c>
      <c r="V274" s="18" t="s">
        <v>2677</v>
      </c>
      <c r="W274" s="4"/>
      <c r="X274" s="133" t="s">
        <v>2678</v>
      </c>
      <c r="Y274" s="116" t="s">
        <v>1457</v>
      </c>
      <c r="Z274" s="18" t="s">
        <v>348</v>
      </c>
      <c r="AA274" s="5" t="s">
        <v>1471</v>
      </c>
      <c r="AB274" s="5"/>
      <c r="AC274" s="5"/>
      <c r="AD274" s="134" t="s">
        <v>463</v>
      </c>
      <c r="AE274" s="134" t="s">
        <v>464</v>
      </c>
      <c r="AF274" s="134" t="s">
        <v>465</v>
      </c>
      <c r="AG274" s="134" t="s">
        <v>466</v>
      </c>
      <c r="AH274" s="5"/>
      <c r="AI274" s="5"/>
      <c r="AJ274" s="5"/>
      <c r="AK274" s="5"/>
      <c r="AL274" s="5"/>
      <c r="AM274" s="110"/>
      <c r="AN274" s="5"/>
      <c r="AO274" s="5"/>
      <c r="AP274" s="5"/>
      <c r="AQ274" s="5"/>
      <c r="AR274" s="5"/>
      <c r="AS274" s="10" t="s">
        <v>2681</v>
      </c>
      <c r="AT274" s="9">
        <f>9</f>
        <v>9</v>
      </c>
      <c r="AU274" s="4"/>
    </row>
    <row r="275" spans="1:47" ht="27.6">
      <c r="A275" s="56" t="s">
        <v>2673</v>
      </c>
      <c r="B275" s="223">
        <f>2017</f>
        <v>2017</v>
      </c>
      <c r="C275" s="25" t="s">
        <v>2031</v>
      </c>
      <c r="D275" s="56" t="s">
        <v>1296</v>
      </c>
      <c r="E275" s="37" t="s">
        <v>612</v>
      </c>
      <c r="F275" s="4" t="s">
        <v>1299</v>
      </c>
      <c r="G275" s="4" t="s">
        <v>2093</v>
      </c>
      <c r="H275" s="4" t="s">
        <v>2094</v>
      </c>
      <c r="I275" s="120" t="s">
        <v>2095</v>
      </c>
      <c r="J275" s="4">
        <f>1</f>
        <v>1</v>
      </c>
      <c r="K275" s="7" t="s">
        <v>771</v>
      </c>
      <c r="L275" s="7" t="s">
        <v>811</v>
      </c>
      <c r="M275" s="7" t="s">
        <v>8</v>
      </c>
      <c r="N275" s="72" t="s">
        <v>9</v>
      </c>
      <c r="O275" s="4" t="s">
        <v>227</v>
      </c>
      <c r="P275" s="4" t="s">
        <v>47</v>
      </c>
      <c r="Q275" s="4" t="s">
        <v>8</v>
      </c>
      <c r="R275" s="4" t="s">
        <v>709</v>
      </c>
      <c r="S275" s="4" t="s">
        <v>615</v>
      </c>
      <c r="T275" s="4"/>
      <c r="U275" s="4"/>
      <c r="V275" s="60" t="s">
        <v>228</v>
      </c>
      <c r="W275" s="4"/>
      <c r="X275" s="4"/>
      <c r="Y275" s="60" t="s">
        <v>616</v>
      </c>
      <c r="Z275" s="4" t="s">
        <v>262</v>
      </c>
      <c r="AA275" s="5" t="s">
        <v>266</v>
      </c>
      <c r="AB275" s="5" t="s">
        <v>265</v>
      </c>
      <c r="AC275" s="5"/>
      <c r="AD275" s="5" t="s">
        <v>244</v>
      </c>
      <c r="AE275" s="5"/>
      <c r="AF275" s="5"/>
      <c r="AG275" s="5"/>
      <c r="AH275" s="5"/>
      <c r="AI275" s="5"/>
      <c r="AJ275" s="5"/>
      <c r="AK275" s="5"/>
      <c r="AL275" s="5"/>
      <c r="AM275" s="110" t="s">
        <v>300</v>
      </c>
      <c r="AN275" s="5"/>
      <c r="AO275" s="5"/>
      <c r="AP275" s="5"/>
      <c r="AQ275" s="5"/>
      <c r="AR275" s="5"/>
      <c r="AS275" s="10" t="s">
        <v>520</v>
      </c>
      <c r="AT275" s="9">
        <f>11</f>
        <v>11</v>
      </c>
      <c r="AU275" s="4"/>
    </row>
    <row r="276" spans="1:47" ht="18" customHeight="1">
      <c r="A276" s="56" t="s">
        <v>2673</v>
      </c>
      <c r="B276" s="223">
        <f>2017</f>
        <v>2017</v>
      </c>
      <c r="C276" s="25" t="s">
        <v>2031</v>
      </c>
      <c r="D276" s="56" t="s">
        <v>1296</v>
      </c>
      <c r="E276" s="40" t="s">
        <v>1444</v>
      </c>
      <c r="F276" s="4" t="s">
        <v>411</v>
      </c>
      <c r="G276" s="44" t="s">
        <v>2286</v>
      </c>
      <c r="H276" s="44" t="s">
        <v>2287</v>
      </c>
      <c r="I276" s="44" t="s">
        <v>2288</v>
      </c>
      <c r="J276" s="4">
        <f>1</f>
        <v>1</v>
      </c>
      <c r="K276" s="12" t="s">
        <v>43</v>
      </c>
      <c r="L276" s="4" t="s">
        <v>815</v>
      </c>
      <c r="M276" s="4" t="s">
        <v>8</v>
      </c>
      <c r="N276" s="72" t="s">
        <v>9</v>
      </c>
      <c r="O276" s="4" t="s">
        <v>227</v>
      </c>
      <c r="P276" s="4" t="s">
        <v>47</v>
      </c>
      <c r="Q276" s="4" t="s">
        <v>8</v>
      </c>
      <c r="R276" s="4" t="s">
        <v>709</v>
      </c>
      <c r="S276" s="4" t="s">
        <v>615</v>
      </c>
      <c r="T276" s="4"/>
      <c r="U276" s="4"/>
      <c r="V276" s="60" t="s">
        <v>228</v>
      </c>
      <c r="W276" s="4"/>
      <c r="X276" s="4"/>
      <c r="Y276" s="60" t="s">
        <v>616</v>
      </c>
      <c r="Z276" s="4" t="s">
        <v>271</v>
      </c>
      <c r="AA276" s="5" t="s">
        <v>287</v>
      </c>
      <c r="AB276" s="5" t="s">
        <v>288</v>
      </c>
      <c r="AC276" s="5"/>
      <c r="AD276" s="5" t="s">
        <v>243</v>
      </c>
      <c r="AE276" s="5"/>
      <c r="AF276" s="5"/>
      <c r="AG276" s="5"/>
      <c r="AH276" s="5"/>
      <c r="AI276" s="5"/>
      <c r="AJ276" s="5"/>
      <c r="AK276" s="5"/>
      <c r="AL276" s="5"/>
      <c r="AM276" s="110"/>
      <c r="AN276" s="5"/>
      <c r="AO276" s="5"/>
      <c r="AP276" s="5"/>
      <c r="AQ276" s="5"/>
      <c r="AR276" s="5"/>
      <c r="AS276" s="10" t="s">
        <v>522</v>
      </c>
      <c r="AT276" s="9">
        <v>1</v>
      </c>
    </row>
    <row r="277" spans="1:47" ht="27.6">
      <c r="A277" s="56" t="s">
        <v>2673</v>
      </c>
      <c r="B277" s="223">
        <f>2017</f>
        <v>2017</v>
      </c>
      <c r="C277" s="25" t="s">
        <v>2031</v>
      </c>
      <c r="D277" s="56" t="s">
        <v>1296</v>
      </c>
      <c r="E277" s="40" t="s">
        <v>1445</v>
      </c>
      <c r="F277" s="122" t="s">
        <v>1446</v>
      </c>
      <c r="G277" s="49" t="s">
        <v>2289</v>
      </c>
      <c r="H277" s="49" t="s">
        <v>2290</v>
      </c>
      <c r="I277" s="49" t="s">
        <v>2291</v>
      </c>
      <c r="J277" s="4">
        <f>1</f>
        <v>1</v>
      </c>
      <c r="K277" s="12" t="s">
        <v>1456</v>
      </c>
      <c r="L277" s="122" t="s">
        <v>1447</v>
      </c>
      <c r="M277" s="122" t="s">
        <v>8</v>
      </c>
      <c r="N277" s="72" t="s">
        <v>9</v>
      </c>
      <c r="O277" s="4" t="s">
        <v>227</v>
      </c>
      <c r="P277" s="4" t="s">
        <v>47</v>
      </c>
      <c r="Q277" s="4" t="s">
        <v>8</v>
      </c>
      <c r="R277" s="4" t="s">
        <v>709</v>
      </c>
      <c r="S277" s="4" t="s">
        <v>615</v>
      </c>
      <c r="T277" s="4"/>
      <c r="U277" s="4"/>
      <c r="V277" s="60" t="s">
        <v>228</v>
      </c>
      <c r="W277" s="4"/>
      <c r="X277" s="4"/>
      <c r="Y277" s="60" t="s">
        <v>616</v>
      </c>
      <c r="Z277" s="4" t="s">
        <v>286</v>
      </c>
      <c r="AA277" s="5" t="s">
        <v>289</v>
      </c>
      <c r="AB277" s="5" t="s">
        <v>290</v>
      </c>
      <c r="AC277" s="5"/>
      <c r="AD277" s="5" t="s">
        <v>243</v>
      </c>
      <c r="AE277" s="5"/>
      <c r="AF277" s="5"/>
      <c r="AG277" s="5"/>
      <c r="AH277" s="5"/>
      <c r="AI277" s="5"/>
      <c r="AJ277" s="5"/>
      <c r="AK277" s="5"/>
      <c r="AL277" s="5"/>
      <c r="AM277" s="110" t="s">
        <v>308</v>
      </c>
      <c r="AN277" s="5"/>
      <c r="AO277" s="5"/>
      <c r="AP277" s="5"/>
      <c r="AQ277" s="5"/>
      <c r="AR277" s="5"/>
      <c r="AS277" s="10" t="s">
        <v>520</v>
      </c>
      <c r="AT277" s="9">
        <v>1</v>
      </c>
    </row>
    <row r="278" spans="1:47" ht="27.6">
      <c r="A278" s="56" t="s">
        <v>2673</v>
      </c>
      <c r="B278" s="223">
        <f>2017</f>
        <v>2017</v>
      </c>
      <c r="C278" s="25" t="s">
        <v>2031</v>
      </c>
      <c r="D278" s="56" t="s">
        <v>1296</v>
      </c>
      <c r="E278" s="40" t="s">
        <v>1448</v>
      </c>
      <c r="F278" s="42" t="s">
        <v>1441</v>
      </c>
      <c r="G278" s="49" t="s">
        <v>2292</v>
      </c>
      <c r="H278" s="49" t="s">
        <v>2293</v>
      </c>
      <c r="I278" s="49" t="s">
        <v>2294</v>
      </c>
      <c r="J278" s="4">
        <f>1</f>
        <v>1</v>
      </c>
      <c r="K278" s="12" t="s">
        <v>44</v>
      </c>
      <c r="L278" s="42" t="s">
        <v>1290</v>
      </c>
      <c r="M278" s="42" t="s">
        <v>8</v>
      </c>
      <c r="N278" s="72" t="s">
        <v>9</v>
      </c>
      <c r="O278" s="4" t="s">
        <v>227</v>
      </c>
      <c r="P278" s="4" t="s">
        <v>47</v>
      </c>
      <c r="Q278" s="4" t="s">
        <v>8</v>
      </c>
      <c r="R278" s="4" t="s">
        <v>709</v>
      </c>
      <c r="S278" s="4" t="s">
        <v>615</v>
      </c>
      <c r="T278" s="4"/>
      <c r="U278" s="4"/>
      <c r="V278" s="60" t="s">
        <v>228</v>
      </c>
      <c r="W278" s="4"/>
      <c r="X278" s="4"/>
      <c r="Y278" s="60" t="s">
        <v>616</v>
      </c>
      <c r="Z278" s="4" t="s">
        <v>271</v>
      </c>
      <c r="AA278" s="5" t="s">
        <v>291</v>
      </c>
      <c r="AB278" s="5" t="s">
        <v>292</v>
      </c>
      <c r="AC278" s="5"/>
      <c r="AD278" s="5" t="s">
        <v>243</v>
      </c>
      <c r="AE278" s="5"/>
      <c r="AF278" s="5"/>
      <c r="AG278" s="5"/>
      <c r="AH278" s="5"/>
      <c r="AI278" s="5"/>
      <c r="AJ278" s="5"/>
      <c r="AK278" s="5"/>
      <c r="AL278" s="5"/>
      <c r="AM278" s="110" t="s">
        <v>301</v>
      </c>
      <c r="AN278" s="5"/>
      <c r="AO278" s="5"/>
      <c r="AP278" s="5"/>
      <c r="AQ278" s="5"/>
      <c r="AR278" s="5"/>
      <c r="AS278" s="10" t="s">
        <v>520</v>
      </c>
      <c r="AT278" s="9">
        <v>1</v>
      </c>
    </row>
    <row r="279" spans="1:47" ht="27.6">
      <c r="A279" s="56" t="s">
        <v>2673</v>
      </c>
      <c r="B279" s="223">
        <f>2017</f>
        <v>2017</v>
      </c>
      <c r="C279" s="25" t="s">
        <v>2031</v>
      </c>
      <c r="D279" s="56" t="s">
        <v>1296</v>
      </c>
      <c r="E279" s="122" t="s">
        <v>167</v>
      </c>
      <c r="F279" s="122"/>
      <c r="G279" s="49"/>
      <c r="H279" s="49"/>
      <c r="I279" s="49"/>
      <c r="J279" s="122"/>
      <c r="K279" s="4"/>
      <c r="L279" s="4"/>
      <c r="M279" s="4"/>
      <c r="N279" s="72" t="s">
        <v>9</v>
      </c>
      <c r="O279" s="4" t="s">
        <v>249</v>
      </c>
      <c r="P279" s="4" t="s">
        <v>47</v>
      </c>
      <c r="Q279" s="4" t="s">
        <v>8</v>
      </c>
      <c r="R279" s="4" t="s">
        <v>709</v>
      </c>
      <c r="S279" s="4" t="s">
        <v>615</v>
      </c>
      <c r="T279" s="4"/>
      <c r="U279" s="4"/>
      <c r="V279" s="60" t="s">
        <v>228</v>
      </c>
      <c r="W279" s="4"/>
      <c r="X279" s="4"/>
      <c r="Y279" s="60" t="s">
        <v>616</v>
      </c>
      <c r="Z279" s="4" t="s">
        <v>168</v>
      </c>
      <c r="AA279" s="5"/>
      <c r="AB279" s="5"/>
      <c r="AC279" s="5"/>
      <c r="AD279" s="5" t="s">
        <v>169</v>
      </c>
      <c r="AE279" s="60" t="s">
        <v>245</v>
      </c>
      <c r="AF279" s="5" t="s">
        <v>246</v>
      </c>
      <c r="AG279" s="5"/>
      <c r="AH279" s="5"/>
      <c r="AI279" s="5"/>
      <c r="AJ279" s="5"/>
      <c r="AK279" s="5"/>
      <c r="AL279" s="5"/>
      <c r="AM279" s="110"/>
      <c r="AN279" s="5"/>
      <c r="AO279" s="5"/>
      <c r="AP279" s="5"/>
      <c r="AQ279" s="5"/>
      <c r="AR279" s="5"/>
      <c r="AS279" s="10"/>
      <c r="AT279" s="9"/>
    </row>
    <row r="280" spans="1:47" ht="27.6">
      <c r="A280" s="56" t="s">
        <v>2673</v>
      </c>
      <c r="B280" s="223">
        <f>2017</f>
        <v>2017</v>
      </c>
      <c r="C280" s="25" t="s">
        <v>2031</v>
      </c>
      <c r="D280" s="56" t="s">
        <v>1296</v>
      </c>
      <c r="E280" s="40" t="s">
        <v>40</v>
      </c>
      <c r="F280" s="42" t="s">
        <v>485</v>
      </c>
      <c r="G280" s="42" t="s">
        <v>2226</v>
      </c>
      <c r="H280" s="42" t="s">
        <v>2227</v>
      </c>
      <c r="I280" s="42" t="s">
        <v>2228</v>
      </c>
      <c r="J280" s="4">
        <f>1</f>
        <v>1</v>
      </c>
      <c r="K280" s="7" t="s">
        <v>41</v>
      </c>
      <c r="L280" s="7" t="s">
        <v>1027</v>
      </c>
      <c r="M280" s="7" t="s">
        <v>8</v>
      </c>
      <c r="N280" s="72" t="s">
        <v>9</v>
      </c>
      <c r="O280" s="4" t="s">
        <v>227</v>
      </c>
      <c r="P280" s="4" t="s">
        <v>47</v>
      </c>
      <c r="Q280" s="4" t="s">
        <v>8</v>
      </c>
      <c r="R280" s="4" t="s">
        <v>709</v>
      </c>
      <c r="S280" s="60" t="s">
        <v>615</v>
      </c>
      <c r="T280" s="60"/>
      <c r="U280" s="4"/>
      <c r="V280" s="60" t="s">
        <v>228</v>
      </c>
      <c r="W280" s="4"/>
      <c r="X280" s="4"/>
      <c r="Y280" s="60" t="s">
        <v>616</v>
      </c>
      <c r="Z280" s="4" t="s">
        <v>271</v>
      </c>
      <c r="AA280" s="5" t="s">
        <v>293</v>
      </c>
      <c r="AB280" s="5" t="s">
        <v>294</v>
      </c>
      <c r="AC280" s="5"/>
      <c r="AD280" s="5" t="s">
        <v>243</v>
      </c>
      <c r="AE280" s="5"/>
      <c r="AF280" s="5"/>
      <c r="AG280" s="5"/>
      <c r="AH280" s="5"/>
      <c r="AI280" s="5"/>
      <c r="AJ280" s="5"/>
      <c r="AK280" s="5"/>
      <c r="AL280" s="5"/>
      <c r="AM280" s="110" t="s">
        <v>309</v>
      </c>
      <c r="AN280" s="5"/>
      <c r="AO280" s="5"/>
      <c r="AP280" s="5"/>
      <c r="AQ280" s="5" t="s">
        <v>309</v>
      </c>
      <c r="AR280" s="5"/>
      <c r="AS280" s="10" t="s">
        <v>520</v>
      </c>
      <c r="AT280" s="9">
        <f>5</f>
        <v>5</v>
      </c>
      <c r="AU280" s="4"/>
    </row>
    <row r="281" spans="1:47" ht="27.6">
      <c r="A281" s="56" t="s">
        <v>2673</v>
      </c>
      <c r="B281" s="223">
        <f>2017</f>
        <v>2017</v>
      </c>
      <c r="C281" s="25" t="s">
        <v>2031</v>
      </c>
      <c r="D281" s="56" t="s">
        <v>1296</v>
      </c>
      <c r="E281" s="40" t="s">
        <v>24</v>
      </c>
      <c r="F281" s="42" t="s">
        <v>485</v>
      </c>
      <c r="G281" s="44" t="s">
        <v>2201</v>
      </c>
      <c r="H281" s="44" t="s">
        <v>2202</v>
      </c>
      <c r="I281" s="44" t="s">
        <v>2203</v>
      </c>
      <c r="J281" s="4">
        <f>1</f>
        <v>1</v>
      </c>
      <c r="K281" s="7" t="s">
        <v>25</v>
      </c>
      <c r="L281" s="7" t="s">
        <v>1026</v>
      </c>
      <c r="M281" s="7" t="s">
        <v>8</v>
      </c>
      <c r="N281" s="72" t="s">
        <v>9</v>
      </c>
      <c r="O281" s="4" t="s">
        <v>227</v>
      </c>
      <c r="P281" s="4" t="s">
        <v>47</v>
      </c>
      <c r="Q281" s="4" t="s">
        <v>8</v>
      </c>
      <c r="R281" s="4" t="s">
        <v>709</v>
      </c>
      <c r="S281" s="4" t="s">
        <v>615</v>
      </c>
      <c r="T281" s="4"/>
      <c r="U281" s="4"/>
      <c r="V281" s="60" t="s">
        <v>228</v>
      </c>
      <c r="W281" s="4"/>
      <c r="X281" s="4"/>
      <c r="Y281" s="60" t="s">
        <v>616</v>
      </c>
      <c r="Z281" s="4" t="s">
        <v>262</v>
      </c>
      <c r="AA281" s="5" t="s">
        <v>295</v>
      </c>
      <c r="AB281" s="5" t="s">
        <v>297</v>
      </c>
      <c r="AC281" s="5"/>
      <c r="AD281" s="5" t="s">
        <v>243</v>
      </c>
      <c r="AE281" s="5"/>
      <c r="AF281" s="5"/>
      <c r="AG281" s="5"/>
      <c r="AH281" s="5"/>
      <c r="AI281" s="5"/>
      <c r="AJ281" s="5"/>
      <c r="AK281" s="5"/>
      <c r="AL281" s="5"/>
      <c r="AM281" s="110" t="s">
        <v>310</v>
      </c>
      <c r="AN281" s="5"/>
      <c r="AO281" s="5"/>
      <c r="AP281" s="5"/>
      <c r="AQ281" s="5"/>
      <c r="AR281" s="5"/>
      <c r="AS281" s="10" t="s">
        <v>520</v>
      </c>
      <c r="AT281" s="163">
        <f>13</f>
        <v>13</v>
      </c>
    </row>
    <row r="282" spans="1:47" ht="27.6">
      <c r="A282" s="56" t="s">
        <v>2673</v>
      </c>
      <c r="B282" s="223">
        <f>2017</f>
        <v>2017</v>
      </c>
      <c r="C282" s="25" t="s">
        <v>2031</v>
      </c>
      <c r="D282" s="56" t="s">
        <v>1296</v>
      </c>
      <c r="E282" s="122" t="s">
        <v>229</v>
      </c>
      <c r="F282" s="4" t="s">
        <v>1592</v>
      </c>
      <c r="J282" s="122"/>
      <c r="K282" s="122"/>
      <c r="L282" s="122"/>
      <c r="M282" s="122"/>
      <c r="N282" s="72" t="s">
        <v>9</v>
      </c>
      <c r="O282" s="4" t="s">
        <v>249</v>
      </c>
      <c r="P282" s="4" t="s">
        <v>47</v>
      </c>
      <c r="Q282" s="4" t="s">
        <v>8</v>
      </c>
      <c r="R282" s="4" t="s">
        <v>709</v>
      </c>
      <c r="S282" s="4" t="s">
        <v>615</v>
      </c>
      <c r="T282" s="4"/>
      <c r="U282" s="4"/>
      <c r="V282" s="60" t="s">
        <v>228</v>
      </c>
      <c r="W282" s="4"/>
      <c r="X282" s="4"/>
      <c r="Y282" s="60" t="s">
        <v>616</v>
      </c>
      <c r="Z282" s="4"/>
      <c r="AA282" s="5"/>
      <c r="AB282" s="5"/>
      <c r="AC282" s="5"/>
      <c r="AD282" s="5" t="s">
        <v>243</v>
      </c>
      <c r="AE282" s="60" t="s">
        <v>239</v>
      </c>
      <c r="AF282" s="5" t="s">
        <v>240</v>
      </c>
      <c r="AG282" s="5"/>
      <c r="AH282" s="5"/>
      <c r="AI282" s="5"/>
      <c r="AJ282" s="5"/>
      <c r="AK282" s="5"/>
      <c r="AL282" s="5"/>
      <c r="AM282" s="110"/>
      <c r="AN282" s="5"/>
      <c r="AO282" s="5"/>
      <c r="AP282" s="5"/>
      <c r="AQ282" s="5"/>
      <c r="AR282" s="5"/>
      <c r="AS282" s="10"/>
      <c r="AT282" s="9"/>
    </row>
    <row r="283" spans="1:47" s="35" customFormat="1" ht="28.2" thickBot="1">
      <c r="A283" s="58" t="s">
        <v>2673</v>
      </c>
      <c r="B283" s="224">
        <f>2017</f>
        <v>2017</v>
      </c>
      <c r="C283" s="29" t="s">
        <v>2031</v>
      </c>
      <c r="D283" s="58" t="s">
        <v>1296</v>
      </c>
      <c r="E283" s="149" t="s">
        <v>37</v>
      </c>
      <c r="F283" s="193" t="s">
        <v>365</v>
      </c>
      <c r="G283" s="35" t="s">
        <v>2075</v>
      </c>
      <c r="H283" s="35" t="s">
        <v>2076</v>
      </c>
      <c r="I283" s="35" t="s">
        <v>2077</v>
      </c>
      <c r="J283" s="35">
        <f>1</f>
        <v>1</v>
      </c>
      <c r="K283" s="32" t="s">
        <v>38</v>
      </c>
      <c r="L283" s="32" t="s">
        <v>1024</v>
      </c>
      <c r="M283" s="32" t="s">
        <v>8</v>
      </c>
      <c r="N283" s="84" t="s">
        <v>9</v>
      </c>
      <c r="O283" s="35" t="s">
        <v>227</v>
      </c>
      <c r="P283" s="35" t="s">
        <v>47</v>
      </c>
      <c r="Q283" s="35" t="s">
        <v>8</v>
      </c>
      <c r="R283" s="35" t="s">
        <v>709</v>
      </c>
      <c r="S283" s="35" t="s">
        <v>615</v>
      </c>
      <c r="V283" s="64" t="s">
        <v>228</v>
      </c>
      <c r="Y283" s="64" t="s">
        <v>616</v>
      </c>
      <c r="Z283" s="35" t="s">
        <v>262</v>
      </c>
      <c r="AA283" s="23" t="s">
        <v>296</v>
      </c>
      <c r="AB283" s="23" t="s">
        <v>298</v>
      </c>
      <c r="AC283" s="23"/>
      <c r="AD283" s="23" t="s">
        <v>244</v>
      </c>
      <c r="AE283" s="23"/>
      <c r="AF283" s="23"/>
      <c r="AG283" s="23"/>
      <c r="AH283" s="23"/>
      <c r="AI283" s="23"/>
      <c r="AJ283" s="23"/>
      <c r="AK283" s="23"/>
      <c r="AL283" s="23"/>
      <c r="AM283" s="113" t="s">
        <v>311</v>
      </c>
      <c r="AN283" s="23"/>
      <c r="AO283" s="23"/>
      <c r="AP283" s="23"/>
      <c r="AQ283" s="23"/>
      <c r="AR283" s="23" t="s">
        <v>319</v>
      </c>
      <c r="AS283" s="22" t="s">
        <v>520</v>
      </c>
      <c r="AT283" s="24">
        <f>21</f>
        <v>21</v>
      </c>
    </row>
    <row r="284" spans="1:47">
      <c r="A284" s="72" t="s">
        <v>2612</v>
      </c>
      <c r="B284" s="221">
        <f>2015</f>
        <v>2015</v>
      </c>
      <c r="C284" s="10" t="s">
        <v>2032</v>
      </c>
      <c r="D284" s="4" t="s">
        <v>1143</v>
      </c>
      <c r="E284" s="43" t="s">
        <v>1161</v>
      </c>
      <c r="F284" s="4" t="s">
        <v>1303</v>
      </c>
      <c r="G284" s="4" t="s">
        <v>2487</v>
      </c>
      <c r="H284" s="4" t="s">
        <v>2488</v>
      </c>
      <c r="I284" s="4" t="s">
        <v>2489</v>
      </c>
      <c r="J284" s="4">
        <f>1</f>
        <v>1</v>
      </c>
      <c r="K284" s="7" t="s">
        <v>2025</v>
      </c>
      <c r="L284" s="4" t="s">
        <v>210</v>
      </c>
      <c r="M284" s="4"/>
      <c r="N284" s="72" t="s">
        <v>135</v>
      </c>
      <c r="O284" s="4" t="s">
        <v>526</v>
      </c>
      <c r="P284" s="4" t="s">
        <v>47</v>
      </c>
      <c r="Q284" s="4"/>
      <c r="R284" s="4" t="s">
        <v>1151</v>
      </c>
      <c r="S284" s="4" t="s">
        <v>615</v>
      </c>
      <c r="T284" s="4" t="s">
        <v>1149</v>
      </c>
      <c r="U284" s="4" t="s">
        <v>1152</v>
      </c>
      <c r="V284" s="4" t="s">
        <v>1153</v>
      </c>
      <c r="W284" s="4" t="s">
        <v>1154</v>
      </c>
      <c r="X284" s="4"/>
      <c r="Y284" s="4" t="s">
        <v>1163</v>
      </c>
      <c r="Z284" s="4" t="s">
        <v>166</v>
      </c>
      <c r="AA284" s="4" t="s">
        <v>1333</v>
      </c>
      <c r="AB284" s="4" t="s">
        <v>1334</v>
      </c>
      <c r="AC284" s="4"/>
      <c r="AD284" s="4" t="s">
        <v>922</v>
      </c>
      <c r="AE284" s="4"/>
      <c r="AF284" s="4"/>
      <c r="AG284" s="4"/>
      <c r="AH284" s="4"/>
      <c r="AI284" s="4"/>
      <c r="AJ284" s="4" t="s">
        <v>1174</v>
      </c>
      <c r="AK284" s="4" t="s">
        <v>1171</v>
      </c>
      <c r="AL284" s="4"/>
      <c r="AM284" s="4"/>
      <c r="AN284" s="4"/>
      <c r="AO284" s="4"/>
      <c r="AP284" s="4" t="s">
        <v>1174</v>
      </c>
      <c r="AQ284" s="4"/>
      <c r="AR284" s="4"/>
      <c r="AS284" s="72" t="s">
        <v>520</v>
      </c>
      <c r="AT284" s="89">
        <v>1</v>
      </c>
    </row>
    <row r="285" spans="1:47">
      <c r="A285" s="72" t="s">
        <v>2612</v>
      </c>
      <c r="B285" s="221">
        <f>2015</f>
        <v>2015</v>
      </c>
      <c r="C285" s="10" t="s">
        <v>2032</v>
      </c>
      <c r="D285" s="4" t="s">
        <v>1143</v>
      </c>
      <c r="E285" s="43" t="s">
        <v>102</v>
      </c>
      <c r="F285" s="4" t="s">
        <v>1304</v>
      </c>
      <c r="G285" s="4" t="s">
        <v>2490</v>
      </c>
      <c r="H285" s="4" t="s">
        <v>2491</v>
      </c>
      <c r="I285" s="4" t="s">
        <v>2492</v>
      </c>
      <c r="J285" s="4">
        <f>1</f>
        <v>1</v>
      </c>
      <c r="K285" s="7" t="s">
        <v>2026</v>
      </c>
      <c r="L285" s="4" t="s">
        <v>1162</v>
      </c>
      <c r="M285" s="4"/>
      <c r="N285" s="72" t="s">
        <v>135</v>
      </c>
      <c r="O285" s="4" t="s">
        <v>526</v>
      </c>
      <c r="P285" s="4" t="s">
        <v>47</v>
      </c>
      <c r="Q285" s="4"/>
      <c r="R285" s="4" t="s">
        <v>1151</v>
      </c>
      <c r="S285" s="4" t="s">
        <v>615</v>
      </c>
      <c r="T285" s="4" t="s">
        <v>1149</v>
      </c>
      <c r="U285" s="4" t="s">
        <v>1152</v>
      </c>
      <c r="V285" s="4" t="s">
        <v>1153</v>
      </c>
      <c r="W285" s="4" t="s">
        <v>1154</v>
      </c>
      <c r="X285" s="4"/>
      <c r="Y285" s="4" t="s">
        <v>1163</v>
      </c>
      <c r="Z285" s="4" t="s">
        <v>166</v>
      </c>
      <c r="AA285" s="4" t="s">
        <v>1165</v>
      </c>
      <c r="AB285" s="4" t="s">
        <v>1166</v>
      </c>
      <c r="AC285" s="4"/>
      <c r="AD285" s="4" t="s">
        <v>891</v>
      </c>
      <c r="AE285" s="4"/>
      <c r="AF285" s="4"/>
      <c r="AG285" s="4"/>
      <c r="AH285" s="4" t="s">
        <v>1170</v>
      </c>
      <c r="AI285" s="4"/>
      <c r="AJ285" s="4" t="s">
        <v>1173</v>
      </c>
      <c r="AK285" s="4" t="s">
        <v>1172</v>
      </c>
      <c r="AL285" s="4"/>
      <c r="AM285" s="4"/>
      <c r="AN285" s="4"/>
      <c r="AO285" s="4"/>
      <c r="AP285" s="4" t="s">
        <v>1173</v>
      </c>
      <c r="AQ285" s="4"/>
      <c r="AR285" s="4"/>
      <c r="AS285" s="72" t="s">
        <v>521</v>
      </c>
      <c r="AT285" s="89">
        <f>1</f>
        <v>1</v>
      </c>
      <c r="AU285" s="4"/>
    </row>
    <row r="286" spans="1:47">
      <c r="A286" s="72" t="s">
        <v>2612</v>
      </c>
      <c r="B286" s="221">
        <f>2015</f>
        <v>2015</v>
      </c>
      <c r="C286" s="10" t="s">
        <v>2032</v>
      </c>
      <c r="D286" s="4" t="s">
        <v>1143</v>
      </c>
      <c r="E286" s="43" t="s">
        <v>101</v>
      </c>
      <c r="F286" s="4" t="s">
        <v>1303</v>
      </c>
      <c r="G286" s="44" t="s">
        <v>2493</v>
      </c>
      <c r="H286" s="44" t="s">
        <v>2494</v>
      </c>
      <c r="I286" s="44" t="s">
        <v>2495</v>
      </c>
      <c r="J286" s="4">
        <f>1</f>
        <v>1</v>
      </c>
      <c r="K286" s="7" t="s">
        <v>2027</v>
      </c>
      <c r="L286" s="4" t="s">
        <v>211</v>
      </c>
      <c r="M286" s="4"/>
      <c r="N286" s="72" t="s">
        <v>135</v>
      </c>
      <c r="O286" s="4" t="s">
        <v>526</v>
      </c>
      <c r="P286" s="4" t="s">
        <v>47</v>
      </c>
      <c r="Q286" s="4"/>
      <c r="R286" s="4" t="s">
        <v>1151</v>
      </c>
      <c r="S286" s="4" t="s">
        <v>615</v>
      </c>
      <c r="T286" s="4" t="s">
        <v>1149</v>
      </c>
      <c r="U286" s="4" t="s">
        <v>1152</v>
      </c>
      <c r="V286" s="4" t="s">
        <v>1153</v>
      </c>
      <c r="W286" s="4" t="s">
        <v>1154</v>
      </c>
      <c r="X286" s="4"/>
      <c r="Y286" s="4" t="s">
        <v>1163</v>
      </c>
      <c r="Z286" s="4" t="s">
        <v>166</v>
      </c>
      <c r="AA286" s="4" t="s">
        <v>1167</v>
      </c>
      <c r="AB286" s="4" t="s">
        <v>1168</v>
      </c>
      <c r="AC286" s="4"/>
      <c r="AD286" s="4" t="s">
        <v>894</v>
      </c>
      <c r="AE286" s="4"/>
      <c r="AF286" s="4"/>
      <c r="AG286" s="4"/>
      <c r="AH286" s="4" t="s">
        <v>1169</v>
      </c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72" t="s">
        <v>520</v>
      </c>
      <c r="AT286" s="89">
        <f>1</f>
        <v>1</v>
      </c>
    </row>
    <row r="287" spans="1:47">
      <c r="A287" s="72" t="s">
        <v>2612</v>
      </c>
      <c r="B287" s="221">
        <f>2015</f>
        <v>2015</v>
      </c>
      <c r="C287" s="10" t="s">
        <v>2032</v>
      </c>
      <c r="D287" s="4" t="s">
        <v>1143</v>
      </c>
      <c r="E287" s="4" t="s">
        <v>147</v>
      </c>
      <c r="F287" s="4"/>
      <c r="J287" s="4"/>
      <c r="K287" s="4"/>
      <c r="L287" s="4"/>
      <c r="M287" s="4"/>
      <c r="N287" s="72" t="s">
        <v>9</v>
      </c>
      <c r="O287" s="4" t="s">
        <v>249</v>
      </c>
      <c r="P287" s="4" t="s">
        <v>47</v>
      </c>
      <c r="Q287" s="4"/>
      <c r="R287" s="4" t="s">
        <v>1151</v>
      </c>
      <c r="S287" s="4" t="s">
        <v>615</v>
      </c>
      <c r="T287" s="4" t="s">
        <v>1149</v>
      </c>
      <c r="U287" s="4" t="s">
        <v>1152</v>
      </c>
      <c r="V287" s="4" t="s">
        <v>1153</v>
      </c>
      <c r="W287" s="60" t="s">
        <v>1154</v>
      </c>
      <c r="X287" s="4"/>
      <c r="Y287" s="4" t="s">
        <v>1163</v>
      </c>
      <c r="Z287" s="4"/>
      <c r="AA287" s="4" t="s">
        <v>1157</v>
      </c>
      <c r="AB287" s="4" t="s">
        <v>1158</v>
      </c>
      <c r="AC287" s="4"/>
      <c r="AD287" s="4" t="s">
        <v>169</v>
      </c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72"/>
      <c r="AT287" s="89"/>
    </row>
    <row r="288" spans="1:47">
      <c r="A288" s="72" t="s">
        <v>2612</v>
      </c>
      <c r="B288" s="221">
        <f>2015</f>
        <v>2015</v>
      </c>
      <c r="C288" s="10" t="s">
        <v>2032</v>
      </c>
      <c r="D288" s="4" t="s">
        <v>1143</v>
      </c>
      <c r="E288" s="8" t="s">
        <v>2622</v>
      </c>
      <c r="F288" s="4"/>
      <c r="G288" s="4"/>
      <c r="H288" s="4"/>
      <c r="I288" s="4"/>
      <c r="J288" s="4"/>
      <c r="K288" s="4"/>
      <c r="L288" s="4"/>
      <c r="M288" s="4"/>
      <c r="N288" s="72" t="s">
        <v>9</v>
      </c>
      <c r="O288" s="4" t="s">
        <v>249</v>
      </c>
      <c r="P288" s="4" t="s">
        <v>47</v>
      </c>
      <c r="Q288" s="4"/>
      <c r="R288" s="4" t="s">
        <v>1151</v>
      </c>
      <c r="S288" s="4" t="s">
        <v>615</v>
      </c>
      <c r="T288" s="4" t="s">
        <v>1149</v>
      </c>
      <c r="U288" s="4" t="s">
        <v>1152</v>
      </c>
      <c r="V288" s="4" t="s">
        <v>1153</v>
      </c>
      <c r="W288" s="60" t="s">
        <v>1154</v>
      </c>
      <c r="X288" s="4"/>
      <c r="Y288" s="4" t="s">
        <v>1163</v>
      </c>
      <c r="Z288" s="4" t="s">
        <v>164</v>
      </c>
      <c r="AA288" s="4" t="s">
        <v>1155</v>
      </c>
      <c r="AB288" s="4" t="s">
        <v>1156</v>
      </c>
      <c r="AC288" s="4"/>
      <c r="AD288" s="4" t="s">
        <v>352</v>
      </c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72"/>
      <c r="AT288" s="89"/>
      <c r="AU288" s="4"/>
    </row>
    <row r="289" spans="1:47">
      <c r="A289" s="72" t="s">
        <v>2612</v>
      </c>
      <c r="B289" s="221">
        <f>2015</f>
        <v>2015</v>
      </c>
      <c r="C289" s="10" t="s">
        <v>2032</v>
      </c>
      <c r="D289" s="4" t="s">
        <v>1143</v>
      </c>
      <c r="E289" s="10" t="s">
        <v>165</v>
      </c>
      <c r="F289" s="4"/>
      <c r="J289" s="4"/>
      <c r="K289" s="4"/>
      <c r="L289" s="4"/>
      <c r="M289" s="4"/>
      <c r="N289" s="72" t="s">
        <v>9</v>
      </c>
      <c r="O289" s="4" t="s">
        <v>249</v>
      </c>
      <c r="P289" s="4" t="s">
        <v>47</v>
      </c>
      <c r="Q289" s="4"/>
      <c r="R289" s="4" t="s">
        <v>1151</v>
      </c>
      <c r="S289" s="4" t="s">
        <v>615</v>
      </c>
      <c r="T289" s="4" t="s">
        <v>1149</v>
      </c>
      <c r="U289" s="4" t="s">
        <v>1152</v>
      </c>
      <c r="V289" s="4" t="s">
        <v>1153</v>
      </c>
      <c r="W289" s="60" t="s">
        <v>1154</v>
      </c>
      <c r="X289" s="4"/>
      <c r="Y289" s="4" t="s">
        <v>1163</v>
      </c>
      <c r="Z289" s="4" t="s">
        <v>166</v>
      </c>
      <c r="AA289" s="4" t="s">
        <v>1160</v>
      </c>
      <c r="AB289" s="4" t="s">
        <v>1159</v>
      </c>
      <c r="AC289" s="4"/>
      <c r="AD289" s="4" t="s">
        <v>353</v>
      </c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72"/>
      <c r="AT289" s="89"/>
    </row>
    <row r="290" spans="1:47" ht="124.2">
      <c r="A290" s="68" t="s">
        <v>2642</v>
      </c>
      <c r="B290" s="226">
        <f>2017</f>
        <v>2017</v>
      </c>
      <c r="C290" s="10" t="s">
        <v>2032</v>
      </c>
      <c r="D290" s="65" t="s">
        <v>1814</v>
      </c>
      <c r="E290" s="26" t="s">
        <v>1839</v>
      </c>
      <c r="F290" s="4" t="s">
        <v>1299</v>
      </c>
      <c r="G290" s="44" t="s">
        <v>2210</v>
      </c>
      <c r="H290" s="44" t="s">
        <v>2211</v>
      </c>
      <c r="I290" s="44" t="s">
        <v>2212</v>
      </c>
      <c r="J290" s="49">
        <f>1</f>
        <v>1</v>
      </c>
      <c r="K290" s="12" t="s">
        <v>1948</v>
      </c>
      <c r="L290" s="18" t="s">
        <v>1026</v>
      </c>
      <c r="M290" s="18" t="s">
        <v>8</v>
      </c>
      <c r="N290" s="27" t="s">
        <v>9</v>
      </c>
      <c r="O290" s="39" t="s">
        <v>1815</v>
      </c>
      <c r="P290" s="39" t="s">
        <v>1274</v>
      </c>
      <c r="Q290" s="39"/>
      <c r="R290" s="39" t="s">
        <v>1823</v>
      </c>
      <c r="S290" s="39"/>
      <c r="T290" s="39" t="s">
        <v>1759</v>
      </c>
      <c r="U290" s="39" t="s">
        <v>1824</v>
      </c>
      <c r="V290" s="39" t="s">
        <v>1825</v>
      </c>
      <c r="W290" s="39"/>
      <c r="X290" s="39" t="s">
        <v>1843</v>
      </c>
      <c r="Y290" s="39" t="s">
        <v>1842</v>
      </c>
      <c r="Z290" s="18"/>
      <c r="AA290" s="5"/>
      <c r="AB290" s="5"/>
      <c r="AC290" s="5"/>
      <c r="AD290" s="8" t="s">
        <v>225</v>
      </c>
      <c r="AE290" s="5"/>
      <c r="AF290" s="5"/>
      <c r="AG290" s="5" t="s">
        <v>1841</v>
      </c>
      <c r="AH290" s="5"/>
      <c r="AI290" s="5"/>
      <c r="AJ290" s="5"/>
      <c r="AK290" s="5"/>
      <c r="AL290" s="5" t="s">
        <v>1276</v>
      </c>
      <c r="AM290" s="5" t="s">
        <v>1276</v>
      </c>
      <c r="AN290" s="8" t="s">
        <v>1276</v>
      </c>
      <c r="AO290" s="8" t="s">
        <v>1276</v>
      </c>
      <c r="AP290" s="5"/>
      <c r="AQ290" s="5"/>
      <c r="AR290" s="5"/>
      <c r="AS290" s="11" t="s">
        <v>520</v>
      </c>
      <c r="AT290" s="9">
        <f>4</f>
        <v>4</v>
      </c>
    </row>
    <row r="291" spans="1:47" ht="124.2">
      <c r="A291" s="68" t="s">
        <v>2642</v>
      </c>
      <c r="B291" s="226">
        <f>2017</f>
        <v>2017</v>
      </c>
      <c r="C291" s="10" t="s">
        <v>2032</v>
      </c>
      <c r="D291" s="55" t="s">
        <v>1814</v>
      </c>
      <c r="E291" s="70" t="s">
        <v>35</v>
      </c>
      <c r="F291" s="4" t="s">
        <v>411</v>
      </c>
      <c r="G291" s="38" t="s">
        <v>2177</v>
      </c>
      <c r="H291" s="38" t="s">
        <v>2178</v>
      </c>
      <c r="I291" s="38" t="s">
        <v>2179</v>
      </c>
      <c r="J291" s="21">
        <f>1</f>
        <v>1</v>
      </c>
      <c r="K291" s="7" t="s">
        <v>681</v>
      </c>
      <c r="L291" s="7" t="s">
        <v>823</v>
      </c>
      <c r="M291" s="7" t="s">
        <v>8</v>
      </c>
      <c r="N291" s="25" t="s">
        <v>9</v>
      </c>
      <c r="O291" s="18" t="s">
        <v>1815</v>
      </c>
      <c r="P291" s="18" t="s">
        <v>1274</v>
      </c>
      <c r="Q291" s="18"/>
      <c r="R291" s="18" t="s">
        <v>1823</v>
      </c>
      <c r="S291" s="18"/>
      <c r="T291" s="18" t="s">
        <v>1759</v>
      </c>
      <c r="U291" s="18" t="s">
        <v>1824</v>
      </c>
      <c r="V291" s="18" t="s">
        <v>1825</v>
      </c>
      <c r="W291" s="18"/>
      <c r="X291" s="18" t="s">
        <v>1843</v>
      </c>
      <c r="Y291" s="18" t="s">
        <v>1842</v>
      </c>
      <c r="Z291" s="18"/>
      <c r="AA291" s="5"/>
      <c r="AB291" s="5"/>
      <c r="AC291" s="5"/>
      <c r="AD291" s="5" t="s">
        <v>1279</v>
      </c>
      <c r="AE291" s="5"/>
      <c r="AF291" s="5"/>
      <c r="AG291" s="5" t="s">
        <v>1833</v>
      </c>
      <c r="AH291" s="5"/>
      <c r="AI291" s="5"/>
      <c r="AJ291" s="5"/>
      <c r="AK291" s="5"/>
      <c r="AL291" s="5" t="s">
        <v>1142</v>
      </c>
      <c r="AM291" s="5" t="s">
        <v>1142</v>
      </c>
      <c r="AN291" s="5" t="s">
        <v>1276</v>
      </c>
      <c r="AO291" s="5" t="s">
        <v>1276</v>
      </c>
      <c r="AP291" s="5"/>
      <c r="AQ291" s="5"/>
      <c r="AR291" s="5"/>
      <c r="AS291" s="10" t="s">
        <v>520</v>
      </c>
      <c r="AT291" s="163">
        <f>9</f>
        <v>9</v>
      </c>
      <c r="AU291" s="4"/>
    </row>
    <row r="292" spans="1:47" ht="124.2">
      <c r="A292" s="68" t="s">
        <v>2642</v>
      </c>
      <c r="B292" s="226">
        <f>2017</f>
        <v>2017</v>
      </c>
      <c r="C292" s="10" t="s">
        <v>2032</v>
      </c>
      <c r="D292" s="65" t="s">
        <v>1814</v>
      </c>
      <c r="E292" s="51" t="s">
        <v>89</v>
      </c>
      <c r="F292" s="60" t="s">
        <v>366</v>
      </c>
      <c r="G292" s="41" t="s">
        <v>2204</v>
      </c>
      <c r="H292" s="41" t="s">
        <v>2605</v>
      </c>
      <c r="I292" s="41" t="s">
        <v>2206</v>
      </c>
      <c r="J292" s="60">
        <f>1</f>
        <v>1</v>
      </c>
      <c r="K292" s="12" t="s">
        <v>678</v>
      </c>
      <c r="L292" s="7" t="s">
        <v>821</v>
      </c>
      <c r="M292" s="12" t="s">
        <v>8</v>
      </c>
      <c r="N292" s="27" t="s">
        <v>9</v>
      </c>
      <c r="O292" s="39" t="s">
        <v>1815</v>
      </c>
      <c r="P292" s="39" t="s">
        <v>1274</v>
      </c>
      <c r="Q292" s="39"/>
      <c r="R292" s="39" t="s">
        <v>1823</v>
      </c>
      <c r="S292" s="39"/>
      <c r="T292" s="39" t="s">
        <v>1759</v>
      </c>
      <c r="U292" s="39" t="s">
        <v>1824</v>
      </c>
      <c r="V292" s="39" t="s">
        <v>1825</v>
      </c>
      <c r="W292" s="39"/>
      <c r="X292" s="39" t="s">
        <v>1843</v>
      </c>
      <c r="Y292" s="39" t="s">
        <v>1842</v>
      </c>
      <c r="Z292" s="39"/>
      <c r="AA292" s="8"/>
      <c r="AB292" s="8"/>
      <c r="AC292" s="8"/>
      <c r="AD292" s="8" t="s">
        <v>225</v>
      </c>
      <c r="AE292" s="8"/>
      <c r="AF292" s="8"/>
      <c r="AG292" s="8" t="s">
        <v>1834</v>
      </c>
      <c r="AH292" s="8"/>
      <c r="AI292" s="8"/>
      <c r="AJ292" s="8"/>
      <c r="AK292" s="8"/>
      <c r="AL292" s="8" t="s">
        <v>1276</v>
      </c>
      <c r="AM292" s="8" t="s">
        <v>1142</v>
      </c>
      <c r="AN292" s="8" t="s">
        <v>1276</v>
      </c>
      <c r="AO292" s="8" t="s">
        <v>1276</v>
      </c>
      <c r="AP292" s="8"/>
      <c r="AQ292" s="8"/>
      <c r="AR292" s="8"/>
      <c r="AS292" s="11" t="s">
        <v>520</v>
      </c>
      <c r="AT292" s="9">
        <f>7</f>
        <v>7</v>
      </c>
    </row>
    <row r="293" spans="1:47" ht="124.2">
      <c r="A293" s="68" t="s">
        <v>2642</v>
      </c>
      <c r="B293" s="226">
        <f>2017</f>
        <v>2017</v>
      </c>
      <c r="C293" s="10" t="s">
        <v>2032</v>
      </c>
      <c r="D293" s="65" t="s">
        <v>1814</v>
      </c>
      <c r="E293" s="40" t="s">
        <v>1619</v>
      </c>
      <c r="F293" s="4" t="s">
        <v>1299</v>
      </c>
      <c r="G293" s="41" t="s">
        <v>2063</v>
      </c>
      <c r="H293" s="41" t="s">
        <v>2064</v>
      </c>
      <c r="I293" s="41" t="s">
        <v>2065</v>
      </c>
      <c r="J293" s="4">
        <f>1</f>
        <v>1</v>
      </c>
      <c r="K293" s="12" t="s">
        <v>995</v>
      </c>
      <c r="L293" s="42" t="s">
        <v>812</v>
      </c>
      <c r="M293" s="42" t="s">
        <v>8</v>
      </c>
      <c r="N293" s="27" t="s">
        <v>9</v>
      </c>
      <c r="O293" s="39" t="s">
        <v>1815</v>
      </c>
      <c r="P293" s="39" t="s">
        <v>1274</v>
      </c>
      <c r="Q293" s="39"/>
      <c r="R293" s="39" t="s">
        <v>1823</v>
      </c>
      <c r="S293" s="39"/>
      <c r="T293" s="39" t="s">
        <v>1759</v>
      </c>
      <c r="U293" s="39" t="s">
        <v>1824</v>
      </c>
      <c r="V293" s="39" t="s">
        <v>1825</v>
      </c>
      <c r="W293" s="39"/>
      <c r="X293" s="39" t="s">
        <v>1843</v>
      </c>
      <c r="Y293" s="39" t="s">
        <v>1842</v>
      </c>
      <c r="Z293" s="39"/>
      <c r="AA293" s="8"/>
      <c r="AB293" s="8"/>
      <c r="AC293" s="8"/>
      <c r="AD293" s="8" t="s">
        <v>1279</v>
      </c>
      <c r="AE293" s="8"/>
      <c r="AF293" s="8"/>
      <c r="AG293" s="8" t="s">
        <v>1833</v>
      </c>
      <c r="AH293" s="8"/>
      <c r="AI293" s="8"/>
      <c r="AJ293" s="8"/>
      <c r="AK293" s="8"/>
      <c r="AL293" s="8" t="s">
        <v>1142</v>
      </c>
      <c r="AM293" s="8" t="s">
        <v>1142</v>
      </c>
      <c r="AN293" s="8" t="s">
        <v>1276</v>
      </c>
      <c r="AO293" s="8" t="s">
        <v>1276</v>
      </c>
      <c r="AP293" s="8"/>
      <c r="AQ293" s="8"/>
      <c r="AR293" s="8"/>
      <c r="AS293" s="11" t="s">
        <v>520</v>
      </c>
      <c r="AT293" s="163">
        <f>6</f>
        <v>6</v>
      </c>
    </row>
    <row r="294" spans="1:47" s="4" customFormat="1" ht="124.2">
      <c r="A294" s="82" t="s">
        <v>2642</v>
      </c>
      <c r="B294" s="223">
        <f>2017</f>
        <v>2017</v>
      </c>
      <c r="C294" s="10" t="s">
        <v>2032</v>
      </c>
      <c r="D294" s="5" t="s">
        <v>1814</v>
      </c>
      <c r="E294" s="5" t="s">
        <v>132</v>
      </c>
      <c r="F294" s="5" t="s">
        <v>702</v>
      </c>
      <c r="G294" s="5"/>
      <c r="H294" s="5"/>
      <c r="I294" s="5"/>
      <c r="J294" s="5"/>
      <c r="K294" s="5"/>
      <c r="L294" s="5"/>
      <c r="M294" s="5"/>
      <c r="N294" s="25" t="s">
        <v>9</v>
      </c>
      <c r="O294" s="18" t="s">
        <v>249</v>
      </c>
      <c r="P294" s="18" t="s">
        <v>1274</v>
      </c>
      <c r="Q294" s="18"/>
      <c r="R294" s="18" t="s">
        <v>1823</v>
      </c>
      <c r="S294" s="18"/>
      <c r="T294" s="18" t="s">
        <v>1759</v>
      </c>
      <c r="U294" s="18" t="s">
        <v>1824</v>
      </c>
      <c r="V294" s="18" t="s">
        <v>1825</v>
      </c>
      <c r="W294" s="18"/>
      <c r="X294" s="18"/>
      <c r="Y294" s="18" t="s">
        <v>1842</v>
      </c>
      <c r="Z294" s="5" t="s">
        <v>168</v>
      </c>
      <c r="AA294" s="5" t="s">
        <v>1832</v>
      </c>
      <c r="AB294" s="5" t="s">
        <v>1831</v>
      </c>
      <c r="AC294" s="5"/>
      <c r="AD294" s="5" t="s">
        <v>225</v>
      </c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  <c r="AQ294" s="5"/>
      <c r="AR294" s="5"/>
      <c r="AS294" s="10"/>
      <c r="AT294" s="5">
        <v>1</v>
      </c>
    </row>
    <row r="295" spans="1:47" ht="124.2">
      <c r="A295" s="68" t="s">
        <v>2642</v>
      </c>
      <c r="B295" s="226">
        <f>2017</f>
        <v>2017</v>
      </c>
      <c r="C295" s="10" t="s">
        <v>2032</v>
      </c>
      <c r="D295" s="65" t="s">
        <v>1814</v>
      </c>
      <c r="E295" s="45" t="s">
        <v>1818</v>
      </c>
      <c r="F295" s="4" t="s">
        <v>1299</v>
      </c>
      <c r="G295" s="16" t="s">
        <v>2186</v>
      </c>
      <c r="H295" s="21" t="s">
        <v>2187</v>
      </c>
      <c r="I295" s="16" t="s">
        <v>2188</v>
      </c>
      <c r="J295" s="49">
        <f>1</f>
        <v>1</v>
      </c>
      <c r="K295" s="12" t="s">
        <v>1288</v>
      </c>
      <c r="L295" s="39" t="s">
        <v>1871</v>
      </c>
      <c r="M295" s="39" t="s">
        <v>8</v>
      </c>
      <c r="N295" s="27" t="s">
        <v>9</v>
      </c>
      <c r="O295" s="39" t="s">
        <v>1815</v>
      </c>
      <c r="P295" s="39" t="s">
        <v>1274</v>
      </c>
      <c r="Q295" s="39"/>
      <c r="R295" s="39" t="s">
        <v>1823</v>
      </c>
      <c r="S295" s="39"/>
      <c r="T295" s="39" t="s">
        <v>1759</v>
      </c>
      <c r="U295" s="39" t="s">
        <v>1824</v>
      </c>
      <c r="V295" s="39" t="s">
        <v>1825</v>
      </c>
      <c r="W295" s="39"/>
      <c r="X295" s="39" t="s">
        <v>1843</v>
      </c>
      <c r="Y295" s="39" t="s">
        <v>1842</v>
      </c>
      <c r="Z295" s="39" t="s">
        <v>163</v>
      </c>
      <c r="AA295" s="8"/>
      <c r="AB295" s="8"/>
      <c r="AC295" s="8"/>
      <c r="AD295" s="8" t="s">
        <v>1279</v>
      </c>
      <c r="AE295" s="8"/>
      <c r="AF295" s="8"/>
      <c r="AG295" s="8" t="s">
        <v>1833</v>
      </c>
      <c r="AH295" s="8"/>
      <c r="AI295" s="8"/>
      <c r="AJ295" s="8"/>
      <c r="AK295" s="8"/>
      <c r="AL295" s="8" t="s">
        <v>1142</v>
      </c>
      <c r="AM295" s="8" t="s">
        <v>1142</v>
      </c>
      <c r="AN295" s="8" t="s">
        <v>1276</v>
      </c>
      <c r="AO295" s="8" t="s">
        <v>1276</v>
      </c>
      <c r="AP295" s="8"/>
      <c r="AQ295" s="8"/>
      <c r="AR295" s="8"/>
      <c r="AS295" s="11" t="s">
        <v>520</v>
      </c>
      <c r="AT295" s="9">
        <f>3</f>
        <v>3</v>
      </c>
    </row>
    <row r="296" spans="1:47" ht="124.2">
      <c r="A296" s="68" t="s">
        <v>2642</v>
      </c>
      <c r="B296" s="226">
        <f>2017</f>
        <v>2017</v>
      </c>
      <c r="C296" s="10" t="s">
        <v>2032</v>
      </c>
      <c r="D296" s="65" t="s">
        <v>1814</v>
      </c>
      <c r="E296" s="45" t="s">
        <v>1819</v>
      </c>
      <c r="F296" s="4" t="s">
        <v>1299</v>
      </c>
      <c r="G296" s="44" t="s">
        <v>2189</v>
      </c>
      <c r="H296" s="44" t="s">
        <v>2061</v>
      </c>
      <c r="I296" s="44" t="s">
        <v>2190</v>
      </c>
      <c r="J296" s="49">
        <f>1</f>
        <v>1</v>
      </c>
      <c r="K296" s="12" t="s">
        <v>1878</v>
      </c>
      <c r="L296" s="39" t="s">
        <v>1872</v>
      </c>
      <c r="M296" s="39" t="s">
        <v>8</v>
      </c>
      <c r="N296" s="27" t="s">
        <v>9</v>
      </c>
      <c r="O296" s="39" t="s">
        <v>1815</v>
      </c>
      <c r="P296" s="39" t="s">
        <v>1274</v>
      </c>
      <c r="Q296" s="39"/>
      <c r="R296" s="39" t="s">
        <v>1823</v>
      </c>
      <c r="S296" s="39"/>
      <c r="T296" s="39" t="s">
        <v>1759</v>
      </c>
      <c r="U296" s="39" t="s">
        <v>1824</v>
      </c>
      <c r="V296" s="39" t="s">
        <v>1825</v>
      </c>
      <c r="W296" s="39"/>
      <c r="X296" s="39" t="s">
        <v>1843</v>
      </c>
      <c r="Y296" s="39" t="s">
        <v>1842</v>
      </c>
      <c r="Z296" s="39" t="s">
        <v>163</v>
      </c>
      <c r="AA296" s="8"/>
      <c r="AB296" s="8"/>
      <c r="AC296" s="8"/>
      <c r="AD296" s="8" t="s">
        <v>1279</v>
      </c>
      <c r="AE296" s="8"/>
      <c r="AF296" s="8"/>
      <c r="AG296" s="8" t="s">
        <v>1833</v>
      </c>
      <c r="AH296" s="8"/>
      <c r="AI296" s="8"/>
      <c r="AJ296" s="8"/>
      <c r="AK296" s="8"/>
      <c r="AL296" s="8" t="s">
        <v>1142</v>
      </c>
      <c r="AM296" s="8" t="s">
        <v>1142</v>
      </c>
      <c r="AN296" s="8" t="s">
        <v>1276</v>
      </c>
      <c r="AO296" s="8" t="s">
        <v>1276</v>
      </c>
      <c r="AP296" s="8"/>
      <c r="AQ296" s="8"/>
      <c r="AR296" s="8"/>
      <c r="AS296" s="11" t="s">
        <v>520</v>
      </c>
      <c r="AT296" s="9">
        <f>3</f>
        <v>3</v>
      </c>
    </row>
    <row r="297" spans="1:47" ht="124.2">
      <c r="A297" s="68" t="s">
        <v>2642</v>
      </c>
      <c r="B297" s="226">
        <f>2017</f>
        <v>2017</v>
      </c>
      <c r="C297" s="10" t="s">
        <v>2032</v>
      </c>
      <c r="D297" s="55" t="s">
        <v>1814</v>
      </c>
      <c r="E297" s="26" t="s">
        <v>1820</v>
      </c>
      <c r="F297" s="4" t="s">
        <v>1299</v>
      </c>
      <c r="G297" s="4" t="s">
        <v>2193</v>
      </c>
      <c r="H297" s="4" t="s">
        <v>2061</v>
      </c>
      <c r="I297" s="4" t="s">
        <v>2194</v>
      </c>
      <c r="J297" s="42">
        <f>1</f>
        <v>1</v>
      </c>
      <c r="K297" s="7" t="s">
        <v>1880</v>
      </c>
      <c r="L297" s="18" t="s">
        <v>308</v>
      </c>
      <c r="M297" s="18" t="s">
        <v>8</v>
      </c>
      <c r="N297" s="25" t="s">
        <v>9</v>
      </c>
      <c r="O297" s="18" t="s">
        <v>1815</v>
      </c>
      <c r="P297" s="18" t="s">
        <v>1274</v>
      </c>
      <c r="Q297" s="18"/>
      <c r="R297" s="18" t="s">
        <v>1823</v>
      </c>
      <c r="S297" s="18"/>
      <c r="T297" s="18" t="s">
        <v>1759</v>
      </c>
      <c r="U297" s="18" t="s">
        <v>1824</v>
      </c>
      <c r="V297" s="18" t="s">
        <v>1825</v>
      </c>
      <c r="W297" s="18"/>
      <c r="X297" s="18" t="s">
        <v>1843</v>
      </c>
      <c r="Y297" s="18" t="s">
        <v>1842</v>
      </c>
      <c r="Z297" s="18" t="s">
        <v>163</v>
      </c>
      <c r="AA297" s="5"/>
      <c r="AB297" s="5"/>
      <c r="AC297" s="5"/>
      <c r="AD297" s="5" t="s">
        <v>225</v>
      </c>
      <c r="AE297" s="5"/>
      <c r="AF297" s="5"/>
      <c r="AG297" s="5" t="s">
        <v>1836</v>
      </c>
      <c r="AH297" s="5"/>
      <c r="AI297" s="5"/>
      <c r="AJ297" s="5"/>
      <c r="AK297" s="5"/>
      <c r="AL297" s="5" t="s">
        <v>1142</v>
      </c>
      <c r="AM297" s="5" t="s">
        <v>1142</v>
      </c>
      <c r="AN297" s="5" t="s">
        <v>1276</v>
      </c>
      <c r="AO297" s="5" t="s">
        <v>1276</v>
      </c>
      <c r="AP297" s="5"/>
      <c r="AQ297" s="5"/>
      <c r="AR297" s="5"/>
      <c r="AS297" s="10" t="s">
        <v>521</v>
      </c>
      <c r="AT297" s="9">
        <f>3</f>
        <v>3</v>
      </c>
    </row>
    <row r="298" spans="1:47" ht="124.2">
      <c r="A298" s="68" t="s">
        <v>2642</v>
      </c>
      <c r="B298" s="226">
        <f>2017</f>
        <v>2017</v>
      </c>
      <c r="C298" s="10" t="s">
        <v>2032</v>
      </c>
      <c r="D298" s="55" t="s">
        <v>1814</v>
      </c>
      <c r="E298" s="26" t="s">
        <v>1409</v>
      </c>
      <c r="F298" s="4" t="s">
        <v>1299</v>
      </c>
      <c r="G298" s="4" t="s">
        <v>2175</v>
      </c>
      <c r="H298" s="4" t="s">
        <v>2061</v>
      </c>
      <c r="I298" s="4" t="s">
        <v>2176</v>
      </c>
      <c r="J298" s="42">
        <f>1</f>
        <v>1</v>
      </c>
      <c r="K298" s="7" t="s">
        <v>1083</v>
      </c>
      <c r="L298" s="18" t="s">
        <v>897</v>
      </c>
      <c r="M298" s="18" t="s">
        <v>8</v>
      </c>
      <c r="N298" s="25" t="s">
        <v>9</v>
      </c>
      <c r="O298" s="18" t="s">
        <v>1815</v>
      </c>
      <c r="P298" s="18" t="s">
        <v>1274</v>
      </c>
      <c r="Q298" s="18"/>
      <c r="R298" s="18" t="s">
        <v>1823</v>
      </c>
      <c r="S298" s="18"/>
      <c r="T298" s="18" t="s">
        <v>1759</v>
      </c>
      <c r="U298" s="18" t="s">
        <v>1824</v>
      </c>
      <c r="V298" s="18" t="s">
        <v>1825</v>
      </c>
      <c r="W298" s="18"/>
      <c r="X298" s="18" t="s">
        <v>1843</v>
      </c>
      <c r="Y298" s="18" t="s">
        <v>1842</v>
      </c>
      <c r="Z298" s="18"/>
      <c r="AA298" s="5"/>
      <c r="AB298" s="5"/>
      <c r="AC298" s="5"/>
      <c r="AD298" s="5" t="s">
        <v>1279</v>
      </c>
      <c r="AE298" s="5"/>
      <c r="AF298" s="5"/>
      <c r="AG298" s="5" t="s">
        <v>1833</v>
      </c>
      <c r="AH298" s="5"/>
      <c r="AI298" s="5"/>
      <c r="AJ298" s="5"/>
      <c r="AK298" s="5"/>
      <c r="AL298" s="5" t="s">
        <v>1142</v>
      </c>
      <c r="AM298" s="5" t="s">
        <v>1142</v>
      </c>
      <c r="AN298" s="5" t="s">
        <v>1276</v>
      </c>
      <c r="AO298" s="5" t="s">
        <v>1276</v>
      </c>
      <c r="AP298" s="5"/>
      <c r="AQ298" s="5"/>
      <c r="AR298" s="5"/>
      <c r="AS298" s="10" t="s">
        <v>520</v>
      </c>
      <c r="AT298" s="9">
        <f>6</f>
        <v>6</v>
      </c>
    </row>
    <row r="299" spans="1:47" ht="124.2">
      <c r="A299" s="47" t="s">
        <v>2642</v>
      </c>
      <c r="B299" s="226">
        <f>2017</f>
        <v>2017</v>
      </c>
      <c r="C299" s="10" t="s">
        <v>2032</v>
      </c>
      <c r="D299" s="65" t="s">
        <v>1814</v>
      </c>
      <c r="E299" s="5" t="s">
        <v>129</v>
      </c>
      <c r="F299" s="5" t="s">
        <v>1301</v>
      </c>
      <c r="G299" s="8"/>
      <c r="H299" s="8"/>
      <c r="I299" s="8"/>
      <c r="J299" s="5"/>
      <c r="K299" s="5"/>
      <c r="L299" s="5"/>
      <c r="M299" s="5"/>
      <c r="N299" s="27" t="s">
        <v>9</v>
      </c>
      <c r="O299" s="39" t="s">
        <v>249</v>
      </c>
      <c r="P299" s="39" t="s">
        <v>1274</v>
      </c>
      <c r="Q299" s="39"/>
      <c r="R299" s="39" t="s">
        <v>1823</v>
      </c>
      <c r="S299" s="39"/>
      <c r="T299" s="39" t="s">
        <v>1759</v>
      </c>
      <c r="U299" s="39" t="s">
        <v>1824</v>
      </c>
      <c r="V299" s="39" t="s">
        <v>1825</v>
      </c>
      <c r="W299" s="39"/>
      <c r="X299" s="39"/>
      <c r="Y299" s="39" t="s">
        <v>1842</v>
      </c>
      <c r="Z299" s="5" t="s">
        <v>168</v>
      </c>
      <c r="AA299" s="5" t="s">
        <v>1536</v>
      </c>
      <c r="AB299" s="5" t="s">
        <v>1827</v>
      </c>
      <c r="AC299" s="5"/>
      <c r="AD299" s="5" t="s">
        <v>353</v>
      </c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  <c r="AQ299" s="5"/>
      <c r="AR299" s="5"/>
      <c r="AS299" s="11"/>
      <c r="AT299" s="9"/>
    </row>
    <row r="300" spans="1:47" ht="124.2">
      <c r="A300" s="47" t="s">
        <v>2642</v>
      </c>
      <c r="B300" s="226">
        <f>2017</f>
        <v>2017</v>
      </c>
      <c r="C300" s="10" t="s">
        <v>2032</v>
      </c>
      <c r="D300" s="55" t="s">
        <v>1814</v>
      </c>
      <c r="E300" s="5" t="s">
        <v>588</v>
      </c>
      <c r="F300" s="5" t="s">
        <v>162</v>
      </c>
      <c r="G300" s="5"/>
      <c r="H300" s="5"/>
      <c r="I300" s="5"/>
      <c r="J300" s="5"/>
      <c r="K300" s="5"/>
      <c r="L300" s="5"/>
      <c r="M300" s="5"/>
      <c r="N300" s="25" t="s">
        <v>9</v>
      </c>
      <c r="O300" s="18" t="s">
        <v>249</v>
      </c>
      <c r="P300" s="18" t="s">
        <v>1274</v>
      </c>
      <c r="Q300" s="18"/>
      <c r="R300" s="18" t="s">
        <v>1823</v>
      </c>
      <c r="S300" s="18"/>
      <c r="T300" s="18" t="s">
        <v>1759</v>
      </c>
      <c r="U300" s="18" t="s">
        <v>1824</v>
      </c>
      <c r="V300" s="18" t="s">
        <v>1825</v>
      </c>
      <c r="W300" s="18"/>
      <c r="X300" s="18"/>
      <c r="Y300" s="18" t="s">
        <v>1842</v>
      </c>
      <c r="Z300" s="5" t="s">
        <v>163</v>
      </c>
      <c r="AA300" s="5" t="s">
        <v>1539</v>
      </c>
      <c r="AB300" s="5" t="s">
        <v>1615</v>
      </c>
      <c r="AC300" s="5"/>
      <c r="AD300" s="5" t="s">
        <v>225</v>
      </c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  <c r="AQ300" s="5"/>
      <c r="AR300" s="5"/>
      <c r="AS300" s="10"/>
      <c r="AT300" s="9"/>
      <c r="AU300" s="4"/>
    </row>
    <row r="301" spans="1:47" s="4" customFormat="1" ht="124.2">
      <c r="A301" s="68" t="s">
        <v>2642</v>
      </c>
      <c r="B301" s="226">
        <f>2017</f>
        <v>2017</v>
      </c>
      <c r="C301" s="10" t="s">
        <v>2032</v>
      </c>
      <c r="D301" s="55" t="s">
        <v>1814</v>
      </c>
      <c r="E301" s="26" t="s">
        <v>1624</v>
      </c>
      <c r="F301" s="4" t="s">
        <v>1299</v>
      </c>
      <c r="G301" s="38" t="s">
        <v>2100</v>
      </c>
      <c r="H301" s="38" t="s">
        <v>2061</v>
      </c>
      <c r="I301" s="38" t="s">
        <v>2101</v>
      </c>
      <c r="J301" s="42">
        <f>1</f>
        <v>1</v>
      </c>
      <c r="K301" s="7" t="s">
        <v>1876</v>
      </c>
      <c r="L301" s="18" t="s">
        <v>1026</v>
      </c>
      <c r="M301" s="18" t="s">
        <v>8</v>
      </c>
      <c r="N301" s="25" t="s">
        <v>9</v>
      </c>
      <c r="O301" s="18" t="s">
        <v>1815</v>
      </c>
      <c r="P301" s="18" t="s">
        <v>1274</v>
      </c>
      <c r="Q301" s="18"/>
      <c r="R301" s="18" t="s">
        <v>1823</v>
      </c>
      <c r="S301" s="18"/>
      <c r="T301" s="18" t="s">
        <v>1759</v>
      </c>
      <c r="U301" s="18" t="s">
        <v>1824</v>
      </c>
      <c r="V301" s="18" t="s">
        <v>1825</v>
      </c>
      <c r="W301" s="18"/>
      <c r="X301" s="18" t="s">
        <v>1843</v>
      </c>
      <c r="Y301" s="18" t="s">
        <v>1842</v>
      </c>
      <c r="Z301" s="18"/>
      <c r="AA301" s="5"/>
      <c r="AB301" s="5"/>
      <c r="AC301" s="5"/>
      <c r="AD301" s="5" t="s">
        <v>1279</v>
      </c>
      <c r="AE301" s="5"/>
      <c r="AF301" s="5"/>
      <c r="AG301" s="5" t="s">
        <v>1833</v>
      </c>
      <c r="AH301" s="5"/>
      <c r="AI301" s="5"/>
      <c r="AJ301" s="5"/>
      <c r="AK301" s="5"/>
      <c r="AL301" s="5" t="s">
        <v>1142</v>
      </c>
      <c r="AM301" s="5" t="s">
        <v>1142</v>
      </c>
      <c r="AN301" s="5" t="s">
        <v>1276</v>
      </c>
      <c r="AO301" s="5" t="s">
        <v>1276</v>
      </c>
      <c r="AP301" s="5"/>
      <c r="AQ301" s="5"/>
      <c r="AR301" s="5"/>
      <c r="AS301" s="10" t="s">
        <v>520</v>
      </c>
      <c r="AT301" s="9">
        <f>5</f>
        <v>5</v>
      </c>
    </row>
    <row r="302" spans="1:47" s="4" customFormat="1" ht="124.2">
      <c r="A302" s="82" t="s">
        <v>2642</v>
      </c>
      <c r="B302" s="223">
        <f>2017</f>
        <v>2017</v>
      </c>
      <c r="C302" s="10" t="s">
        <v>2032</v>
      </c>
      <c r="D302" s="55" t="s">
        <v>1814</v>
      </c>
      <c r="E302" s="5" t="s">
        <v>147</v>
      </c>
      <c r="F302" s="5"/>
      <c r="G302" s="5"/>
      <c r="H302" s="5"/>
      <c r="I302" s="5"/>
      <c r="J302" s="5"/>
      <c r="K302" s="5"/>
      <c r="L302" s="5"/>
      <c r="M302" s="5"/>
      <c r="N302" s="25" t="s">
        <v>9</v>
      </c>
      <c r="O302" s="18" t="s">
        <v>249</v>
      </c>
      <c r="P302" s="18" t="s">
        <v>1274</v>
      </c>
      <c r="Q302" s="18"/>
      <c r="R302" s="18" t="s">
        <v>1823</v>
      </c>
      <c r="S302" s="18"/>
      <c r="T302" s="18" t="s">
        <v>1759</v>
      </c>
      <c r="U302" s="18" t="s">
        <v>1824</v>
      </c>
      <c r="V302" s="18" t="s">
        <v>1825</v>
      </c>
      <c r="W302" s="18"/>
      <c r="X302" s="18"/>
      <c r="Y302" s="18" t="s">
        <v>1842</v>
      </c>
      <c r="Z302" s="5"/>
      <c r="AA302" s="5" t="s">
        <v>1537</v>
      </c>
      <c r="AB302" s="5" t="s">
        <v>1614</v>
      </c>
      <c r="AC302" s="5"/>
      <c r="AD302" s="5" t="s">
        <v>225</v>
      </c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  <c r="AQ302" s="5"/>
      <c r="AR302" s="5"/>
      <c r="AS302" s="10"/>
      <c r="AT302" s="5"/>
    </row>
    <row r="303" spans="1:47" ht="124.2">
      <c r="A303" s="47" t="s">
        <v>2642</v>
      </c>
      <c r="B303" s="226">
        <f>2017</f>
        <v>2017</v>
      </c>
      <c r="C303" s="10" t="s">
        <v>2032</v>
      </c>
      <c r="D303" s="55" t="s">
        <v>1814</v>
      </c>
      <c r="E303" s="8" t="s">
        <v>2622</v>
      </c>
      <c r="F303" s="5"/>
      <c r="G303" s="5"/>
      <c r="H303" s="5"/>
      <c r="I303" s="5"/>
      <c r="J303" s="5"/>
      <c r="K303" s="5"/>
      <c r="L303" s="5"/>
      <c r="M303" s="5"/>
      <c r="N303" s="25" t="s">
        <v>9</v>
      </c>
      <c r="O303" s="18" t="s">
        <v>249</v>
      </c>
      <c r="P303" s="18" t="s">
        <v>1274</v>
      </c>
      <c r="Q303" s="18"/>
      <c r="R303" s="18" t="s">
        <v>1823</v>
      </c>
      <c r="S303" s="18"/>
      <c r="T303" s="18" t="s">
        <v>1759</v>
      </c>
      <c r="U303" s="18" t="s">
        <v>1824</v>
      </c>
      <c r="V303" s="18" t="s">
        <v>1825</v>
      </c>
      <c r="W303" s="18"/>
      <c r="X303" s="18"/>
      <c r="Y303" s="18" t="s">
        <v>1842</v>
      </c>
      <c r="Z303" s="5" t="s">
        <v>168</v>
      </c>
      <c r="AA303" s="5" t="s">
        <v>1829</v>
      </c>
      <c r="AB303" s="5" t="s">
        <v>1828</v>
      </c>
      <c r="AC303" s="5"/>
      <c r="AD303" s="5" t="s">
        <v>225</v>
      </c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  <c r="AQ303" s="5"/>
      <c r="AR303" s="5"/>
      <c r="AS303" s="10"/>
      <c r="AT303" s="9"/>
      <c r="AU303" s="4"/>
    </row>
    <row r="304" spans="1:47" ht="124.2">
      <c r="A304" s="68" t="s">
        <v>2642</v>
      </c>
      <c r="B304" s="226">
        <f>2017</f>
        <v>2017</v>
      </c>
      <c r="C304" s="10" t="s">
        <v>2032</v>
      </c>
      <c r="D304" s="65" t="s">
        <v>1814</v>
      </c>
      <c r="E304" s="45" t="s">
        <v>1821</v>
      </c>
      <c r="F304" s="4" t="s">
        <v>1299</v>
      </c>
      <c r="G304" s="44" t="s">
        <v>2197</v>
      </c>
      <c r="H304" s="44" t="s">
        <v>2061</v>
      </c>
      <c r="I304" s="44" t="s">
        <v>2198</v>
      </c>
      <c r="J304" s="49">
        <f>1</f>
        <v>1</v>
      </c>
      <c r="K304" s="12" t="s">
        <v>1882</v>
      </c>
      <c r="L304" s="39" t="s">
        <v>1874</v>
      </c>
      <c r="M304" s="39"/>
      <c r="N304" s="27" t="s">
        <v>9</v>
      </c>
      <c r="O304" s="39" t="s">
        <v>1815</v>
      </c>
      <c r="P304" s="39" t="s">
        <v>1274</v>
      </c>
      <c r="Q304" s="39"/>
      <c r="R304" s="39" t="s">
        <v>1823</v>
      </c>
      <c r="S304" s="39"/>
      <c r="T304" s="39" t="s">
        <v>1759</v>
      </c>
      <c r="U304" s="39" t="s">
        <v>1824</v>
      </c>
      <c r="V304" s="39" t="s">
        <v>1825</v>
      </c>
      <c r="W304" s="39"/>
      <c r="X304" s="39" t="s">
        <v>1843</v>
      </c>
      <c r="Y304" s="39" t="s">
        <v>1842</v>
      </c>
      <c r="Z304" s="39"/>
      <c r="AA304" s="8"/>
      <c r="AB304" s="8"/>
      <c r="AC304" s="8"/>
      <c r="AD304" s="8" t="s">
        <v>1279</v>
      </c>
      <c r="AE304" s="8"/>
      <c r="AF304" s="8"/>
      <c r="AG304" s="8" t="s">
        <v>1833</v>
      </c>
      <c r="AH304" s="8"/>
      <c r="AI304" s="8"/>
      <c r="AJ304" s="8"/>
      <c r="AK304" s="8"/>
      <c r="AL304" s="8" t="s">
        <v>1142</v>
      </c>
      <c r="AM304" s="8" t="s">
        <v>1142</v>
      </c>
      <c r="AN304" s="8" t="s">
        <v>1276</v>
      </c>
      <c r="AO304" s="8" t="s">
        <v>1276</v>
      </c>
      <c r="AP304" s="8"/>
      <c r="AQ304" s="8"/>
      <c r="AR304" s="8"/>
      <c r="AS304" s="11" t="s">
        <v>520</v>
      </c>
      <c r="AT304" s="9">
        <v>3</v>
      </c>
    </row>
    <row r="305" spans="1:47" ht="124.2">
      <c r="A305" s="68" t="s">
        <v>2642</v>
      </c>
      <c r="B305" s="226">
        <f>2017</f>
        <v>2017</v>
      </c>
      <c r="C305" s="10" t="s">
        <v>2032</v>
      </c>
      <c r="D305" s="55" t="s">
        <v>1814</v>
      </c>
      <c r="E305" s="51" t="s">
        <v>21</v>
      </c>
      <c r="F305" s="4" t="s">
        <v>365</v>
      </c>
      <c r="G305" s="38" t="s">
        <v>2072</v>
      </c>
      <c r="H305" s="38" t="s">
        <v>2073</v>
      </c>
      <c r="I305" s="38" t="s">
        <v>2074</v>
      </c>
      <c r="J305" s="60">
        <v>1</v>
      </c>
      <c r="K305" s="7" t="s">
        <v>20</v>
      </c>
      <c r="L305" s="7" t="s">
        <v>813</v>
      </c>
      <c r="M305" s="7" t="s">
        <v>8</v>
      </c>
      <c r="N305" s="25" t="s">
        <v>9</v>
      </c>
      <c r="O305" s="18" t="s">
        <v>1815</v>
      </c>
      <c r="P305" s="18" t="s">
        <v>1274</v>
      </c>
      <c r="Q305" s="18"/>
      <c r="R305" s="18" t="s">
        <v>1823</v>
      </c>
      <c r="S305" s="18"/>
      <c r="T305" s="18" t="s">
        <v>1759</v>
      </c>
      <c r="U305" s="18" t="s">
        <v>1824</v>
      </c>
      <c r="V305" s="18" t="s">
        <v>1825</v>
      </c>
      <c r="W305" s="18"/>
      <c r="X305" s="18" t="s">
        <v>1843</v>
      </c>
      <c r="Y305" s="18" t="s">
        <v>1842</v>
      </c>
      <c r="Z305" s="18"/>
      <c r="AA305" s="5"/>
      <c r="AB305" s="5"/>
      <c r="AC305" s="5"/>
      <c r="AD305" s="5" t="s">
        <v>225</v>
      </c>
      <c r="AE305" s="5"/>
      <c r="AF305" s="5"/>
      <c r="AG305" s="5" t="s">
        <v>1834</v>
      </c>
      <c r="AH305" s="5"/>
      <c r="AI305" s="5"/>
      <c r="AJ305" s="5"/>
      <c r="AK305" s="5"/>
      <c r="AL305" s="5" t="s">
        <v>1276</v>
      </c>
      <c r="AM305" s="5" t="s">
        <v>1276</v>
      </c>
      <c r="AN305" s="5" t="s">
        <v>1276</v>
      </c>
      <c r="AO305" s="5" t="s">
        <v>1276</v>
      </c>
      <c r="AP305" s="5"/>
      <c r="AQ305" s="5"/>
      <c r="AR305" s="5"/>
      <c r="AS305" s="10" t="s">
        <v>520</v>
      </c>
      <c r="AT305" s="163">
        <f>20</f>
        <v>20</v>
      </c>
      <c r="AU305" s="4"/>
    </row>
    <row r="306" spans="1:47" ht="124.2">
      <c r="A306" s="68" t="s">
        <v>2642</v>
      </c>
      <c r="B306" s="226">
        <f>2017</f>
        <v>2017</v>
      </c>
      <c r="C306" s="10" t="s">
        <v>2032</v>
      </c>
      <c r="D306" s="55" t="s">
        <v>1814</v>
      </c>
      <c r="E306" s="14" t="s">
        <v>42</v>
      </c>
      <c r="F306" s="4" t="s">
        <v>365</v>
      </c>
      <c r="G306" s="4" t="s">
        <v>2090</v>
      </c>
      <c r="H306" s="4" t="s">
        <v>2091</v>
      </c>
      <c r="I306" s="4" t="s">
        <v>2092</v>
      </c>
      <c r="J306" s="4">
        <f>1</f>
        <v>1</v>
      </c>
      <c r="K306" s="7" t="s">
        <v>20</v>
      </c>
      <c r="L306" s="7" t="s">
        <v>820</v>
      </c>
      <c r="M306" s="7" t="s">
        <v>8</v>
      </c>
      <c r="N306" s="25" t="s">
        <v>9</v>
      </c>
      <c r="O306" s="18" t="s">
        <v>1815</v>
      </c>
      <c r="P306" s="18" t="s">
        <v>1274</v>
      </c>
      <c r="Q306" s="18"/>
      <c r="R306" s="18" t="s">
        <v>1823</v>
      </c>
      <c r="S306" s="18"/>
      <c r="T306" s="18" t="s">
        <v>1759</v>
      </c>
      <c r="U306" s="18" t="s">
        <v>1824</v>
      </c>
      <c r="V306" s="18" t="s">
        <v>1825</v>
      </c>
      <c r="W306" s="18"/>
      <c r="X306" s="18" t="s">
        <v>1843</v>
      </c>
      <c r="Y306" s="18" t="s">
        <v>1842</v>
      </c>
      <c r="Z306" s="18"/>
      <c r="AA306" s="5"/>
      <c r="AB306" s="5"/>
      <c r="AC306" s="5"/>
      <c r="AD306" s="5" t="s">
        <v>225</v>
      </c>
      <c r="AE306" s="5"/>
      <c r="AF306" s="5"/>
      <c r="AG306" s="5" t="s">
        <v>1834</v>
      </c>
      <c r="AH306" s="5"/>
      <c r="AI306" s="5"/>
      <c r="AJ306" s="5"/>
      <c r="AK306" s="5"/>
      <c r="AL306" s="5" t="s">
        <v>1276</v>
      </c>
      <c r="AM306" s="5" t="s">
        <v>1276</v>
      </c>
      <c r="AN306" s="5" t="s">
        <v>1276</v>
      </c>
      <c r="AO306" s="5" t="s">
        <v>1276</v>
      </c>
      <c r="AP306" s="5"/>
      <c r="AQ306" s="5"/>
      <c r="AR306" s="5"/>
      <c r="AS306" s="10" t="s">
        <v>520</v>
      </c>
      <c r="AT306" s="163">
        <f>19</f>
        <v>19</v>
      </c>
      <c r="AU306" s="4"/>
    </row>
    <row r="307" spans="1:47" ht="124.2">
      <c r="A307" s="68" t="s">
        <v>2642</v>
      </c>
      <c r="B307" s="226">
        <f>2017</f>
        <v>2017</v>
      </c>
      <c r="C307" s="10" t="s">
        <v>2032</v>
      </c>
      <c r="D307" s="65" t="s">
        <v>1814</v>
      </c>
      <c r="E307" s="45" t="s">
        <v>1822</v>
      </c>
      <c r="F307" s="4" t="s">
        <v>1299</v>
      </c>
      <c r="G307" s="44" t="s">
        <v>2199</v>
      </c>
      <c r="H307" s="44" t="s">
        <v>2061</v>
      </c>
      <c r="I307" s="44" t="s">
        <v>2200</v>
      </c>
      <c r="J307" s="49">
        <f>1</f>
        <v>1</v>
      </c>
      <c r="K307" s="12" t="s">
        <v>1883</v>
      </c>
      <c r="L307" s="39" t="s">
        <v>1875</v>
      </c>
      <c r="M307" s="39" t="s">
        <v>8</v>
      </c>
      <c r="N307" s="27" t="s">
        <v>9</v>
      </c>
      <c r="O307" s="39" t="s">
        <v>1815</v>
      </c>
      <c r="P307" s="39" t="s">
        <v>1274</v>
      </c>
      <c r="Q307" s="39"/>
      <c r="R307" s="39" t="s">
        <v>1823</v>
      </c>
      <c r="S307" s="39"/>
      <c r="T307" s="39" t="s">
        <v>1759</v>
      </c>
      <c r="U307" s="39" t="s">
        <v>1824</v>
      </c>
      <c r="V307" s="39" t="s">
        <v>1825</v>
      </c>
      <c r="W307" s="39"/>
      <c r="X307" s="39" t="s">
        <v>1843</v>
      </c>
      <c r="Y307" s="39" t="s">
        <v>1842</v>
      </c>
      <c r="Z307" s="39" t="s">
        <v>168</v>
      </c>
      <c r="AA307" s="8"/>
      <c r="AB307" s="8"/>
      <c r="AC307" s="8"/>
      <c r="AD307" s="8" t="s">
        <v>1279</v>
      </c>
      <c r="AE307" s="8"/>
      <c r="AF307" s="8"/>
      <c r="AG307" s="8" t="s">
        <v>1833</v>
      </c>
      <c r="AH307" s="8"/>
      <c r="AI307" s="8"/>
      <c r="AJ307" s="8"/>
      <c r="AK307" s="8"/>
      <c r="AL307" s="8" t="s">
        <v>1142</v>
      </c>
      <c r="AM307" s="8" t="s">
        <v>1142</v>
      </c>
      <c r="AN307" s="8" t="s">
        <v>1276</v>
      </c>
      <c r="AO307" s="8" t="s">
        <v>1276</v>
      </c>
      <c r="AP307" s="8"/>
      <c r="AQ307" s="8"/>
      <c r="AR307" s="8"/>
      <c r="AS307" s="11" t="s">
        <v>520</v>
      </c>
      <c r="AT307" s="89">
        <f>3</f>
        <v>3</v>
      </c>
    </row>
    <row r="308" spans="1:47" ht="124.2">
      <c r="A308" s="47" t="s">
        <v>2642</v>
      </c>
      <c r="B308" s="226">
        <f>2017</f>
        <v>2017</v>
      </c>
      <c r="C308" s="10" t="s">
        <v>2032</v>
      </c>
      <c r="D308" s="55" t="s">
        <v>1814</v>
      </c>
      <c r="E308" s="26" t="s">
        <v>1816</v>
      </c>
      <c r="F308" s="4" t="s">
        <v>1299</v>
      </c>
      <c r="G308" s="4" t="s">
        <v>2195</v>
      </c>
      <c r="H308" s="4" t="s">
        <v>2061</v>
      </c>
      <c r="I308" s="4" t="s">
        <v>2196</v>
      </c>
      <c r="J308" s="42">
        <f>1</f>
        <v>1</v>
      </c>
      <c r="K308" s="7" t="s">
        <v>1881</v>
      </c>
      <c r="L308" s="18" t="s">
        <v>1873</v>
      </c>
      <c r="M308" s="18"/>
      <c r="N308" s="25" t="s">
        <v>9</v>
      </c>
      <c r="O308" s="18" t="s">
        <v>1815</v>
      </c>
      <c r="P308" s="18" t="s">
        <v>1274</v>
      </c>
      <c r="Q308" s="18"/>
      <c r="R308" s="18" t="s">
        <v>1823</v>
      </c>
      <c r="S308" s="18"/>
      <c r="T308" s="18" t="s">
        <v>1759</v>
      </c>
      <c r="U308" s="18" t="s">
        <v>1824</v>
      </c>
      <c r="V308" s="18" t="s">
        <v>1825</v>
      </c>
      <c r="W308" s="18"/>
      <c r="X308" s="18" t="s">
        <v>1843</v>
      </c>
      <c r="Y308" s="18" t="s">
        <v>1842</v>
      </c>
      <c r="Z308" s="18"/>
      <c r="AA308" s="5"/>
      <c r="AB308" s="5"/>
      <c r="AC308" s="5"/>
      <c r="AD308" s="5" t="s">
        <v>1279</v>
      </c>
      <c r="AE308" s="5"/>
      <c r="AF308" s="5"/>
      <c r="AG308" s="5" t="s">
        <v>1833</v>
      </c>
      <c r="AH308" s="5"/>
      <c r="AI308" s="5"/>
      <c r="AJ308" s="5"/>
      <c r="AK308" s="5"/>
      <c r="AL308" s="5" t="s">
        <v>1142</v>
      </c>
      <c r="AM308" s="5" t="s">
        <v>1142</v>
      </c>
      <c r="AN308" s="5" t="s">
        <v>1276</v>
      </c>
      <c r="AO308" s="5" t="s">
        <v>1276</v>
      </c>
      <c r="AP308" s="5"/>
      <c r="AQ308" s="5"/>
      <c r="AR308" s="5"/>
      <c r="AS308" s="10" t="s">
        <v>520</v>
      </c>
      <c r="AT308" s="9">
        <f>3</f>
        <v>3</v>
      </c>
      <c r="AU308" s="4"/>
    </row>
    <row r="309" spans="1:47" ht="124.2">
      <c r="A309" s="47" t="s">
        <v>2642</v>
      </c>
      <c r="B309" s="226">
        <f>2017</f>
        <v>2017</v>
      </c>
      <c r="C309" s="10" t="s">
        <v>2032</v>
      </c>
      <c r="D309" s="55" t="s">
        <v>1814</v>
      </c>
      <c r="E309" s="37" t="s">
        <v>10</v>
      </c>
      <c r="F309" s="38" t="s">
        <v>411</v>
      </c>
      <c r="G309" s="38" t="s">
        <v>2166</v>
      </c>
      <c r="H309" s="38" t="s">
        <v>2167</v>
      </c>
      <c r="I309" s="38" t="s">
        <v>2168</v>
      </c>
      <c r="J309" s="60">
        <f>1</f>
        <v>1</v>
      </c>
      <c r="K309" s="7" t="s">
        <v>11</v>
      </c>
      <c r="L309" s="7" t="s">
        <v>820</v>
      </c>
      <c r="M309" s="5" t="s">
        <v>8</v>
      </c>
      <c r="N309" s="25" t="s">
        <v>9</v>
      </c>
      <c r="O309" s="18" t="s">
        <v>1815</v>
      </c>
      <c r="P309" s="18" t="s">
        <v>1274</v>
      </c>
      <c r="Q309" s="18"/>
      <c r="R309" s="18" t="s">
        <v>1823</v>
      </c>
      <c r="S309" s="18"/>
      <c r="T309" s="18" t="s">
        <v>1759</v>
      </c>
      <c r="U309" s="18" t="s">
        <v>1824</v>
      </c>
      <c r="V309" s="18" t="s">
        <v>1825</v>
      </c>
      <c r="W309" s="18"/>
      <c r="X309" s="18" t="s">
        <v>1843</v>
      </c>
      <c r="Y309" s="18" t="s">
        <v>1842</v>
      </c>
      <c r="Z309" s="18" t="s">
        <v>168</v>
      </c>
      <c r="AA309" s="5"/>
      <c r="AB309" s="5"/>
      <c r="AC309" s="5"/>
      <c r="AD309" s="5" t="s">
        <v>1279</v>
      </c>
      <c r="AE309" s="5"/>
      <c r="AF309" s="5"/>
      <c r="AG309" s="5" t="s">
        <v>1833</v>
      </c>
      <c r="AH309" s="5"/>
      <c r="AI309" s="5"/>
      <c r="AJ309" s="5"/>
      <c r="AK309" s="5"/>
      <c r="AL309" s="5" t="s">
        <v>1142</v>
      </c>
      <c r="AM309" s="5" t="s">
        <v>1142</v>
      </c>
      <c r="AN309" s="5" t="s">
        <v>1276</v>
      </c>
      <c r="AO309" s="5" t="s">
        <v>1276</v>
      </c>
      <c r="AP309" s="5"/>
      <c r="AQ309" s="5"/>
      <c r="AR309" s="5"/>
      <c r="AS309" s="10" t="s">
        <v>521</v>
      </c>
      <c r="AT309" s="187">
        <f>8</f>
        <v>8</v>
      </c>
    </row>
    <row r="310" spans="1:47" ht="124.2">
      <c r="A310" s="47" t="s">
        <v>2642</v>
      </c>
      <c r="B310" s="226">
        <f>2017</f>
        <v>2017</v>
      </c>
      <c r="C310" s="10" t="s">
        <v>2032</v>
      </c>
      <c r="D310" s="55" t="s">
        <v>1814</v>
      </c>
      <c r="E310" s="26" t="s">
        <v>1837</v>
      </c>
      <c r="F310" s="4" t="s">
        <v>1299</v>
      </c>
      <c r="G310" s="4" t="s">
        <v>2191</v>
      </c>
      <c r="H310" s="4" t="s">
        <v>2061</v>
      </c>
      <c r="I310" s="4" t="s">
        <v>2192</v>
      </c>
      <c r="J310" s="42">
        <f>1</f>
        <v>1</v>
      </c>
      <c r="K310" s="7" t="s">
        <v>1879</v>
      </c>
      <c r="L310" s="18" t="s">
        <v>1410</v>
      </c>
      <c r="M310" s="18" t="s">
        <v>8</v>
      </c>
      <c r="N310" s="25" t="s">
        <v>9</v>
      </c>
      <c r="O310" s="18" t="s">
        <v>1815</v>
      </c>
      <c r="P310" s="18" t="s">
        <v>1274</v>
      </c>
      <c r="Q310" s="18"/>
      <c r="R310" s="18" t="s">
        <v>1823</v>
      </c>
      <c r="S310" s="18"/>
      <c r="T310" s="18" t="s">
        <v>1759</v>
      </c>
      <c r="U310" s="18" t="s">
        <v>1824</v>
      </c>
      <c r="V310" s="18" t="s">
        <v>1825</v>
      </c>
      <c r="W310" s="18"/>
      <c r="X310" s="18" t="s">
        <v>1843</v>
      </c>
      <c r="Y310" s="18" t="s">
        <v>1842</v>
      </c>
      <c r="Z310" s="18"/>
      <c r="AA310" s="5"/>
      <c r="AB310" s="5"/>
      <c r="AC310" s="5"/>
      <c r="AD310" s="5" t="s">
        <v>225</v>
      </c>
      <c r="AE310" s="5"/>
      <c r="AF310" s="5"/>
      <c r="AG310" s="5" t="s">
        <v>1836</v>
      </c>
      <c r="AH310" s="5"/>
      <c r="AI310" s="5"/>
      <c r="AJ310" s="5"/>
      <c r="AK310" s="5"/>
      <c r="AL310" s="5" t="s">
        <v>1142</v>
      </c>
      <c r="AM310" s="5" t="s">
        <v>1142</v>
      </c>
      <c r="AN310" s="5" t="s">
        <v>1276</v>
      </c>
      <c r="AO310" s="5" t="s">
        <v>1276</v>
      </c>
      <c r="AP310" s="5"/>
      <c r="AQ310" s="5"/>
      <c r="AR310" s="5"/>
      <c r="AS310" s="10" t="s">
        <v>521</v>
      </c>
      <c r="AT310" s="9">
        <f>3</f>
        <v>3</v>
      </c>
      <c r="AU310" s="4"/>
    </row>
    <row r="311" spans="1:47" ht="124.2">
      <c r="A311" s="47" t="s">
        <v>2642</v>
      </c>
      <c r="B311" s="226">
        <f>2017</f>
        <v>2017</v>
      </c>
      <c r="C311" s="10" t="s">
        <v>2032</v>
      </c>
      <c r="D311" s="55" t="s">
        <v>1814</v>
      </c>
      <c r="E311" s="26" t="s">
        <v>1817</v>
      </c>
      <c r="F311" s="4" t="s">
        <v>1299</v>
      </c>
      <c r="G311" s="38" t="s">
        <v>2183</v>
      </c>
      <c r="H311" s="38" t="s">
        <v>2184</v>
      </c>
      <c r="I311" s="38" t="s">
        <v>2185</v>
      </c>
      <c r="J311" s="42">
        <f>1</f>
        <v>1</v>
      </c>
      <c r="K311" s="7" t="s">
        <v>1877</v>
      </c>
      <c r="L311" s="18" t="s">
        <v>1421</v>
      </c>
      <c r="M311" s="18"/>
      <c r="N311" s="25" t="s">
        <v>9</v>
      </c>
      <c r="O311" s="18" t="s">
        <v>1815</v>
      </c>
      <c r="P311" s="18" t="s">
        <v>1274</v>
      </c>
      <c r="Q311" s="18"/>
      <c r="R311" s="18" t="s">
        <v>1823</v>
      </c>
      <c r="S311" s="18"/>
      <c r="T311" s="18" t="s">
        <v>1759</v>
      </c>
      <c r="U311" s="18" t="s">
        <v>1824</v>
      </c>
      <c r="V311" s="18" t="s">
        <v>1825</v>
      </c>
      <c r="W311" s="18"/>
      <c r="X311" s="18" t="s">
        <v>1843</v>
      </c>
      <c r="Y311" s="18" t="s">
        <v>1842</v>
      </c>
      <c r="Z311" s="18"/>
      <c r="AA311" s="5"/>
      <c r="AB311" s="5"/>
      <c r="AC311" s="5"/>
      <c r="AD311" s="5" t="s">
        <v>1279</v>
      </c>
      <c r="AE311" s="5"/>
      <c r="AF311" s="5"/>
      <c r="AG311" s="5" t="s">
        <v>1833</v>
      </c>
      <c r="AH311" s="5"/>
      <c r="AI311" s="5"/>
      <c r="AJ311" s="5"/>
      <c r="AK311" s="5"/>
      <c r="AL311" s="5" t="s">
        <v>1142</v>
      </c>
      <c r="AM311" s="5" t="s">
        <v>1142</v>
      </c>
      <c r="AN311" s="5" t="s">
        <v>1276</v>
      </c>
      <c r="AO311" s="5" t="s">
        <v>1276</v>
      </c>
      <c r="AP311" s="5"/>
      <c r="AQ311" s="5"/>
      <c r="AR311" s="5"/>
      <c r="AS311" s="10" t="s">
        <v>520</v>
      </c>
      <c r="AT311" s="98">
        <f>3</f>
        <v>3</v>
      </c>
      <c r="AU311" s="4"/>
    </row>
    <row r="312" spans="1:47" ht="124.2">
      <c r="A312" s="47" t="s">
        <v>2642</v>
      </c>
      <c r="B312" s="226">
        <f>2017</f>
        <v>2017</v>
      </c>
      <c r="C312" s="10" t="s">
        <v>2032</v>
      </c>
      <c r="D312" s="65" t="s">
        <v>1814</v>
      </c>
      <c r="E312" s="70" t="s">
        <v>33</v>
      </c>
      <c r="F312" s="4" t="s">
        <v>411</v>
      </c>
      <c r="G312" s="41" t="s">
        <v>2136</v>
      </c>
      <c r="H312" s="41" t="s">
        <v>2137</v>
      </c>
      <c r="I312" s="41" t="s">
        <v>2138</v>
      </c>
      <c r="J312" s="21">
        <f>1</f>
        <v>1</v>
      </c>
      <c r="K312" s="7" t="s">
        <v>34</v>
      </c>
      <c r="L312" s="38" t="s">
        <v>822</v>
      </c>
      <c r="M312" s="7" t="s">
        <v>8</v>
      </c>
      <c r="N312" s="27" t="s">
        <v>9</v>
      </c>
      <c r="O312" s="39" t="s">
        <v>1815</v>
      </c>
      <c r="P312" s="39" t="s">
        <v>1274</v>
      </c>
      <c r="Q312" s="39"/>
      <c r="R312" s="39" t="s">
        <v>1823</v>
      </c>
      <c r="S312" s="39"/>
      <c r="T312" s="39" t="s">
        <v>1759</v>
      </c>
      <c r="U312" s="39" t="s">
        <v>1824</v>
      </c>
      <c r="V312" s="39" t="s">
        <v>1825</v>
      </c>
      <c r="W312" s="39"/>
      <c r="X312" s="39" t="s">
        <v>1843</v>
      </c>
      <c r="Y312" s="39" t="s">
        <v>1842</v>
      </c>
      <c r="Z312" s="18" t="s">
        <v>168</v>
      </c>
      <c r="AA312" s="5"/>
      <c r="AB312" s="5"/>
      <c r="AC312" s="5"/>
      <c r="AD312" s="8" t="s">
        <v>225</v>
      </c>
      <c r="AE312" s="5"/>
      <c r="AF312" s="5"/>
      <c r="AG312" s="5" t="s">
        <v>1835</v>
      </c>
      <c r="AH312" s="5"/>
      <c r="AI312" s="5"/>
      <c r="AJ312" s="5"/>
      <c r="AK312" s="5"/>
      <c r="AL312" s="5" t="s">
        <v>1142</v>
      </c>
      <c r="AM312" s="5" t="s">
        <v>1142</v>
      </c>
      <c r="AN312" s="8" t="s">
        <v>1142</v>
      </c>
      <c r="AO312" s="8" t="s">
        <v>1142</v>
      </c>
      <c r="AP312" s="5"/>
      <c r="AQ312" s="5"/>
      <c r="AR312" s="5"/>
      <c r="AS312" s="11" t="s">
        <v>520</v>
      </c>
      <c r="AT312" s="163">
        <f>10</f>
        <v>10</v>
      </c>
    </row>
    <row r="313" spans="1:47" ht="124.2">
      <c r="A313" s="82" t="s">
        <v>2642</v>
      </c>
      <c r="B313" s="223">
        <f>2017</f>
        <v>2017</v>
      </c>
      <c r="C313" s="10" t="s">
        <v>2032</v>
      </c>
      <c r="D313" s="55" t="s">
        <v>1814</v>
      </c>
      <c r="E313" s="26" t="s">
        <v>1840</v>
      </c>
      <c r="F313" s="4" t="s">
        <v>1299</v>
      </c>
      <c r="G313" s="4" t="s">
        <v>2207</v>
      </c>
      <c r="H313" s="4" t="s">
        <v>2061</v>
      </c>
      <c r="I313" s="4" t="s">
        <v>2208</v>
      </c>
      <c r="J313" s="42">
        <f>1</f>
        <v>1</v>
      </c>
      <c r="K313" s="7" t="s">
        <v>2012</v>
      </c>
      <c r="L313" s="18" t="s">
        <v>2011</v>
      </c>
      <c r="M313" s="18" t="s">
        <v>8</v>
      </c>
      <c r="N313" s="25" t="s">
        <v>9</v>
      </c>
      <c r="O313" s="18" t="s">
        <v>1815</v>
      </c>
      <c r="P313" s="18" t="s">
        <v>1274</v>
      </c>
      <c r="Q313" s="18"/>
      <c r="R313" s="18" t="s">
        <v>1823</v>
      </c>
      <c r="S313" s="18"/>
      <c r="T313" s="18" t="s">
        <v>1759</v>
      </c>
      <c r="U313" s="18" t="s">
        <v>1824</v>
      </c>
      <c r="V313" s="18" t="s">
        <v>1825</v>
      </c>
      <c r="W313" s="18"/>
      <c r="X313" s="18" t="s">
        <v>1843</v>
      </c>
      <c r="Y313" s="18" t="s">
        <v>1842</v>
      </c>
      <c r="Z313" s="18"/>
      <c r="AA313" s="5"/>
      <c r="AB313" s="5"/>
      <c r="AC313" s="5"/>
      <c r="AD313" s="5" t="s">
        <v>225</v>
      </c>
      <c r="AE313" s="5"/>
      <c r="AF313" s="5"/>
      <c r="AG313" s="5" t="s">
        <v>1841</v>
      </c>
      <c r="AH313" s="5"/>
      <c r="AI313" s="5"/>
      <c r="AJ313" s="5"/>
      <c r="AK313" s="5"/>
      <c r="AL313" s="5" t="s">
        <v>1276</v>
      </c>
      <c r="AM313" s="5" t="s">
        <v>1276</v>
      </c>
      <c r="AN313" s="5" t="s">
        <v>1276</v>
      </c>
      <c r="AO313" s="5" t="s">
        <v>1276</v>
      </c>
      <c r="AP313" s="5"/>
      <c r="AQ313" s="5"/>
      <c r="AR313" s="5"/>
      <c r="AS313" s="10" t="s">
        <v>520</v>
      </c>
      <c r="AT313" s="9">
        <f>3</f>
        <v>3</v>
      </c>
    </row>
    <row r="314" spans="1:47" s="4" customFormat="1" ht="69" customHeight="1">
      <c r="A314" s="82" t="s">
        <v>2642</v>
      </c>
      <c r="B314" s="223">
        <f>2017</f>
        <v>2017</v>
      </c>
      <c r="C314" s="10" t="s">
        <v>2032</v>
      </c>
      <c r="D314" s="55" t="s">
        <v>1814</v>
      </c>
      <c r="E314" s="43" t="s">
        <v>22</v>
      </c>
      <c r="F314" s="4" t="s">
        <v>1263</v>
      </c>
      <c r="G314" s="60" t="s">
        <v>2180</v>
      </c>
      <c r="H314" s="60" t="s">
        <v>2181</v>
      </c>
      <c r="I314" s="60" t="s">
        <v>2182</v>
      </c>
      <c r="J314" s="4">
        <f>1</f>
        <v>1</v>
      </c>
      <c r="K314" s="7" t="s">
        <v>39</v>
      </c>
      <c r="L314" s="7" t="s">
        <v>1025</v>
      </c>
      <c r="M314" s="7" t="s">
        <v>8</v>
      </c>
      <c r="N314" s="25" t="s">
        <v>9</v>
      </c>
      <c r="O314" s="18" t="s">
        <v>1815</v>
      </c>
      <c r="P314" s="18" t="s">
        <v>1274</v>
      </c>
      <c r="Q314" s="18"/>
      <c r="R314" s="18" t="s">
        <v>1823</v>
      </c>
      <c r="S314" s="18"/>
      <c r="T314" s="18" t="s">
        <v>1759</v>
      </c>
      <c r="U314" s="18" t="s">
        <v>1824</v>
      </c>
      <c r="V314" s="18" t="s">
        <v>1825</v>
      </c>
      <c r="W314" s="18"/>
      <c r="X314" s="18" t="s">
        <v>1843</v>
      </c>
      <c r="Y314" s="18" t="s">
        <v>1842</v>
      </c>
      <c r="Z314" s="18" t="s">
        <v>168</v>
      </c>
      <c r="AA314" s="5"/>
      <c r="AB314" s="5"/>
      <c r="AC314" s="5"/>
      <c r="AD314" s="5" t="s">
        <v>225</v>
      </c>
      <c r="AE314" s="5"/>
      <c r="AF314" s="5"/>
      <c r="AG314" s="5" t="s">
        <v>1834</v>
      </c>
      <c r="AH314" s="5"/>
      <c r="AI314" s="5"/>
      <c r="AJ314" s="5"/>
      <c r="AK314" s="5"/>
      <c r="AL314" s="5" t="s">
        <v>1276</v>
      </c>
      <c r="AM314" s="5" t="s">
        <v>1276</v>
      </c>
      <c r="AN314" s="5" t="s">
        <v>1276</v>
      </c>
      <c r="AO314" s="5" t="s">
        <v>1276</v>
      </c>
      <c r="AP314" s="5"/>
      <c r="AQ314" s="5"/>
      <c r="AR314" s="5"/>
      <c r="AS314" s="10" t="s">
        <v>520</v>
      </c>
      <c r="AT314" s="163">
        <f>13</f>
        <v>13</v>
      </c>
    </row>
    <row r="315" spans="1:47" ht="49.95" customHeight="1">
      <c r="A315" s="47" t="s">
        <v>2642</v>
      </c>
      <c r="B315" s="226">
        <f>2017</f>
        <v>2017</v>
      </c>
      <c r="C315" s="10" t="s">
        <v>2032</v>
      </c>
      <c r="D315" s="55" t="s">
        <v>1814</v>
      </c>
      <c r="E315" s="70" t="s">
        <v>17</v>
      </c>
      <c r="F315" s="4" t="s">
        <v>411</v>
      </c>
      <c r="G315" s="38" t="s">
        <v>2172</v>
      </c>
      <c r="H315" s="38" t="s">
        <v>2173</v>
      </c>
      <c r="I315" s="38" t="s">
        <v>2174</v>
      </c>
      <c r="J315" s="21">
        <f>1</f>
        <v>1</v>
      </c>
      <c r="K315" s="7" t="s">
        <v>18</v>
      </c>
      <c r="L315" s="7" t="s">
        <v>1043</v>
      </c>
      <c r="M315" s="7" t="s">
        <v>8</v>
      </c>
      <c r="N315" s="25" t="s">
        <v>9</v>
      </c>
      <c r="O315" s="18" t="s">
        <v>1815</v>
      </c>
      <c r="P315" s="18" t="s">
        <v>1274</v>
      </c>
      <c r="Q315" s="18"/>
      <c r="R315" s="18" t="s">
        <v>1823</v>
      </c>
      <c r="S315" s="18"/>
      <c r="T315" s="18" t="s">
        <v>1759</v>
      </c>
      <c r="U315" s="18" t="s">
        <v>1824</v>
      </c>
      <c r="V315" s="18" t="s">
        <v>1825</v>
      </c>
      <c r="W315" s="18"/>
      <c r="X315" s="18" t="s">
        <v>1843</v>
      </c>
      <c r="Y315" s="18" t="s">
        <v>1842</v>
      </c>
      <c r="Z315" s="18" t="s">
        <v>168</v>
      </c>
      <c r="AA315" s="5"/>
      <c r="AB315" s="5"/>
      <c r="AC315" s="5"/>
      <c r="AD315" s="5" t="s">
        <v>225</v>
      </c>
      <c r="AE315" s="5"/>
      <c r="AF315" s="5"/>
      <c r="AG315" s="5" t="s">
        <v>1834</v>
      </c>
      <c r="AH315" s="5"/>
      <c r="AI315" s="5"/>
      <c r="AJ315" s="5"/>
      <c r="AK315" s="5"/>
      <c r="AL315" s="5" t="s">
        <v>1276</v>
      </c>
      <c r="AM315" s="5" t="s">
        <v>1142</v>
      </c>
      <c r="AN315" s="5" t="s">
        <v>1276</v>
      </c>
      <c r="AO315" s="5" t="s">
        <v>1276</v>
      </c>
      <c r="AP315" s="5"/>
      <c r="AQ315" s="5"/>
      <c r="AR315" s="5"/>
      <c r="AS315" s="10" t="s">
        <v>520</v>
      </c>
      <c r="AT315" s="9">
        <f>9</f>
        <v>9</v>
      </c>
      <c r="AU315" s="4"/>
    </row>
    <row r="316" spans="1:47" ht="51" customHeight="1">
      <c r="A316" s="47" t="s">
        <v>2642</v>
      </c>
      <c r="B316" s="226">
        <f>2017</f>
        <v>2017</v>
      </c>
      <c r="C316" s="10" t="s">
        <v>2032</v>
      </c>
      <c r="D316" s="55" t="s">
        <v>1814</v>
      </c>
      <c r="E316" s="43" t="s">
        <v>790</v>
      </c>
      <c r="F316" s="42" t="s">
        <v>1370</v>
      </c>
      <c r="G316" s="4" t="s">
        <v>2093</v>
      </c>
      <c r="H316" s="4" t="s">
        <v>2094</v>
      </c>
      <c r="I316" s="120" t="s">
        <v>2095</v>
      </c>
      <c r="J316" s="4">
        <f>1</f>
        <v>1</v>
      </c>
      <c r="K316" s="7" t="s">
        <v>771</v>
      </c>
      <c r="L316" s="7" t="s">
        <v>811</v>
      </c>
      <c r="M316" s="7" t="s">
        <v>8</v>
      </c>
      <c r="N316" s="25" t="s">
        <v>9</v>
      </c>
      <c r="O316" s="18" t="s">
        <v>1815</v>
      </c>
      <c r="P316" s="18" t="s">
        <v>1274</v>
      </c>
      <c r="Q316" s="18"/>
      <c r="R316" s="18" t="s">
        <v>1823</v>
      </c>
      <c r="S316" s="18"/>
      <c r="T316" s="18" t="s">
        <v>1759</v>
      </c>
      <c r="U316" s="18" t="s">
        <v>1824</v>
      </c>
      <c r="V316" s="18" t="s">
        <v>1825</v>
      </c>
      <c r="W316" s="18"/>
      <c r="X316" s="18" t="s">
        <v>1843</v>
      </c>
      <c r="Y316" s="18" t="s">
        <v>1842</v>
      </c>
      <c r="Z316" s="18"/>
      <c r="AA316" s="5"/>
      <c r="AB316" s="5"/>
      <c r="AC316" s="5"/>
      <c r="AD316" s="5" t="s">
        <v>1279</v>
      </c>
      <c r="AE316" s="5"/>
      <c r="AF316" s="5"/>
      <c r="AG316" s="5" t="s">
        <v>1833</v>
      </c>
      <c r="AH316" s="5"/>
      <c r="AI316" s="5"/>
      <c r="AJ316" s="5"/>
      <c r="AK316" s="5"/>
      <c r="AL316" s="5" t="s">
        <v>1142</v>
      </c>
      <c r="AM316" s="5" t="s">
        <v>1142</v>
      </c>
      <c r="AN316" s="5" t="s">
        <v>1276</v>
      </c>
      <c r="AO316" s="5" t="s">
        <v>1276</v>
      </c>
      <c r="AP316" s="5"/>
      <c r="AQ316" s="5"/>
      <c r="AR316" s="5"/>
      <c r="AS316" s="10" t="s">
        <v>520</v>
      </c>
      <c r="AT316" s="9">
        <f>11</f>
        <v>11</v>
      </c>
      <c r="AU316" s="4"/>
    </row>
    <row r="317" spans="1:47" ht="43.05" customHeight="1">
      <c r="A317" s="47" t="s">
        <v>2642</v>
      </c>
      <c r="B317" s="226">
        <f>2017</f>
        <v>2017</v>
      </c>
      <c r="C317" s="10" t="s">
        <v>2032</v>
      </c>
      <c r="D317" s="65" t="s">
        <v>1814</v>
      </c>
      <c r="E317" s="26" t="s">
        <v>1838</v>
      </c>
      <c r="F317" s="4" t="s">
        <v>1299</v>
      </c>
      <c r="G317" s="44" t="s">
        <v>2209</v>
      </c>
      <c r="H317" s="44" t="s">
        <v>2061</v>
      </c>
      <c r="I317" s="44" t="s">
        <v>2198</v>
      </c>
      <c r="J317" s="49">
        <f>1</f>
        <v>1</v>
      </c>
      <c r="K317" s="71" t="s">
        <v>1975</v>
      </c>
      <c r="L317" s="18"/>
      <c r="M317" s="18"/>
      <c r="N317" s="27" t="s">
        <v>9</v>
      </c>
      <c r="O317" s="39" t="s">
        <v>1815</v>
      </c>
      <c r="P317" s="39" t="s">
        <v>1274</v>
      </c>
      <c r="Q317" s="39"/>
      <c r="R317" s="39" t="s">
        <v>1823</v>
      </c>
      <c r="S317" s="39"/>
      <c r="T317" s="39" t="s">
        <v>1759</v>
      </c>
      <c r="U317" s="39" t="s">
        <v>1824</v>
      </c>
      <c r="V317" s="39" t="s">
        <v>1825</v>
      </c>
      <c r="W317" s="39"/>
      <c r="X317" s="39" t="s">
        <v>1843</v>
      </c>
      <c r="Y317" s="39" t="s">
        <v>1842</v>
      </c>
      <c r="Z317" s="18"/>
      <c r="AA317" s="5"/>
      <c r="AB317" s="5"/>
      <c r="AC317" s="5"/>
      <c r="AD317" s="8" t="s">
        <v>225</v>
      </c>
      <c r="AE317" s="5"/>
      <c r="AF317" s="5"/>
      <c r="AG317" s="5" t="s">
        <v>1841</v>
      </c>
      <c r="AH317" s="5"/>
      <c r="AI317" s="5"/>
      <c r="AJ317" s="5"/>
      <c r="AK317" s="5"/>
      <c r="AL317" s="5" t="s">
        <v>1276</v>
      </c>
      <c r="AM317" s="5" t="s">
        <v>1276</v>
      </c>
      <c r="AN317" s="8" t="s">
        <v>1276</v>
      </c>
      <c r="AO317" s="8" t="s">
        <v>1276</v>
      </c>
      <c r="AP317" s="5"/>
      <c r="AQ317" s="5"/>
      <c r="AR317" s="5"/>
      <c r="AS317" s="11" t="s">
        <v>520</v>
      </c>
      <c r="AT317" s="9">
        <f>4</f>
        <v>4</v>
      </c>
    </row>
    <row r="318" spans="1:47" ht="43.95" customHeight="1">
      <c r="A318" s="47" t="s">
        <v>2642</v>
      </c>
      <c r="B318" s="226">
        <f>2017</f>
        <v>2017</v>
      </c>
      <c r="C318" s="10" t="s">
        <v>2032</v>
      </c>
      <c r="D318" s="65" t="s">
        <v>1814</v>
      </c>
      <c r="E318" s="51" t="s">
        <v>24</v>
      </c>
      <c r="F318" s="42" t="s">
        <v>485</v>
      </c>
      <c r="G318" s="44" t="s">
        <v>2201</v>
      </c>
      <c r="H318" s="44" t="s">
        <v>2202</v>
      </c>
      <c r="I318" s="44" t="s">
        <v>2203</v>
      </c>
      <c r="J318" s="42">
        <f>1</f>
        <v>1</v>
      </c>
      <c r="K318" s="7" t="s">
        <v>25</v>
      </c>
      <c r="L318" s="7" t="s">
        <v>1026</v>
      </c>
      <c r="M318" s="7" t="s">
        <v>8</v>
      </c>
      <c r="N318" s="27" t="s">
        <v>9</v>
      </c>
      <c r="O318" s="39" t="s">
        <v>1815</v>
      </c>
      <c r="P318" s="39" t="s">
        <v>1274</v>
      </c>
      <c r="Q318" s="39"/>
      <c r="R318" s="39" t="s">
        <v>1823</v>
      </c>
      <c r="S318" s="39"/>
      <c r="T318" s="39" t="s">
        <v>1759</v>
      </c>
      <c r="U318" s="39" t="s">
        <v>1824</v>
      </c>
      <c r="V318" s="39" t="s">
        <v>1825</v>
      </c>
      <c r="W318" s="39"/>
      <c r="X318" s="39" t="s">
        <v>1843</v>
      </c>
      <c r="Y318" s="39" t="s">
        <v>1842</v>
      </c>
      <c r="Z318" s="39" t="s">
        <v>168</v>
      </c>
      <c r="AA318" s="8"/>
      <c r="AB318" s="8"/>
      <c r="AC318" s="8"/>
      <c r="AD318" s="8" t="s">
        <v>225</v>
      </c>
      <c r="AE318" s="8"/>
      <c r="AF318" s="8"/>
      <c r="AG318" s="8" t="s">
        <v>1834</v>
      </c>
      <c r="AH318" s="8"/>
      <c r="AI318" s="8"/>
      <c r="AJ318" s="8"/>
      <c r="AK318" s="8"/>
      <c r="AL318" s="8" t="s">
        <v>1276</v>
      </c>
      <c r="AM318" s="8" t="s">
        <v>1142</v>
      </c>
      <c r="AN318" s="8" t="s">
        <v>1276</v>
      </c>
      <c r="AO318" s="8" t="s">
        <v>1276</v>
      </c>
      <c r="AP318" s="8"/>
      <c r="AQ318" s="8"/>
      <c r="AR318" s="8"/>
      <c r="AS318" s="11" t="s">
        <v>520</v>
      </c>
      <c r="AT318" s="9">
        <f>13</f>
        <v>13</v>
      </c>
    </row>
    <row r="319" spans="1:47" ht="45" customHeight="1">
      <c r="A319" s="47" t="s">
        <v>2642</v>
      </c>
      <c r="B319" s="226">
        <f>2017</f>
        <v>2017</v>
      </c>
      <c r="C319" s="10" t="s">
        <v>2032</v>
      </c>
      <c r="D319" s="65" t="s">
        <v>1814</v>
      </c>
      <c r="E319" s="5" t="s">
        <v>6</v>
      </c>
      <c r="F319" s="4" t="s">
        <v>322</v>
      </c>
      <c r="J319" s="5"/>
      <c r="K319" s="5"/>
      <c r="L319" s="5"/>
      <c r="M319" s="5"/>
      <c r="N319" s="27" t="s">
        <v>9</v>
      </c>
      <c r="O319" s="39" t="s">
        <v>249</v>
      </c>
      <c r="P319" s="39" t="s">
        <v>1274</v>
      </c>
      <c r="Q319" s="39"/>
      <c r="R319" s="39" t="s">
        <v>1823</v>
      </c>
      <c r="S319" s="39"/>
      <c r="T319" s="39" t="s">
        <v>1759</v>
      </c>
      <c r="U319" s="39" t="s">
        <v>1824</v>
      </c>
      <c r="V319" s="39" t="s">
        <v>1825</v>
      </c>
      <c r="W319" s="39"/>
      <c r="X319" s="39"/>
      <c r="Y319" s="39" t="s">
        <v>1842</v>
      </c>
      <c r="Z319" s="5" t="s">
        <v>168</v>
      </c>
      <c r="AA319" s="5" t="s">
        <v>1830</v>
      </c>
      <c r="AB319" s="5" t="s">
        <v>1616</v>
      </c>
      <c r="AC319" s="5"/>
      <c r="AD319" s="5" t="s">
        <v>225</v>
      </c>
      <c r="AE319" s="5"/>
      <c r="AF319" s="5"/>
      <c r="AG319" s="5"/>
      <c r="AH319" s="5"/>
      <c r="AI319" s="5"/>
      <c r="AJ319" s="5"/>
      <c r="AK319" s="5"/>
      <c r="AL319" s="5"/>
      <c r="AM319" s="5"/>
      <c r="AN319" s="5"/>
      <c r="AO319" s="5"/>
      <c r="AP319" s="5"/>
      <c r="AQ319" s="5"/>
      <c r="AR319" s="5"/>
      <c r="AS319" s="10"/>
      <c r="AT319" s="194"/>
    </row>
    <row r="320" spans="1:47" ht="124.8" thickBot="1">
      <c r="A320" s="47" t="s">
        <v>2642</v>
      </c>
      <c r="B320" s="226">
        <f>2017</f>
        <v>2017</v>
      </c>
      <c r="C320" s="10" t="s">
        <v>2032</v>
      </c>
      <c r="D320" s="55" t="s">
        <v>1814</v>
      </c>
      <c r="E320" s="14" t="s">
        <v>79</v>
      </c>
      <c r="F320" s="4" t="s">
        <v>365</v>
      </c>
      <c r="G320" s="4" t="s">
        <v>2075</v>
      </c>
      <c r="H320" s="4" t="s">
        <v>2076</v>
      </c>
      <c r="I320" s="4" t="s">
        <v>2077</v>
      </c>
      <c r="J320" s="72">
        <f>1</f>
        <v>1</v>
      </c>
      <c r="K320" s="7" t="s">
        <v>38</v>
      </c>
      <c r="L320" s="7" t="s">
        <v>1024</v>
      </c>
      <c r="M320" s="7" t="s">
        <v>8</v>
      </c>
      <c r="N320" s="25" t="s">
        <v>9</v>
      </c>
      <c r="O320" s="18" t="s">
        <v>1815</v>
      </c>
      <c r="P320" s="18" t="s">
        <v>1274</v>
      </c>
      <c r="Q320" s="18"/>
      <c r="R320" s="18" t="s">
        <v>1823</v>
      </c>
      <c r="S320" s="18"/>
      <c r="T320" s="18" t="s">
        <v>1759</v>
      </c>
      <c r="U320" s="18" t="s">
        <v>1824</v>
      </c>
      <c r="V320" s="18" t="s">
        <v>1825</v>
      </c>
      <c r="W320" s="18"/>
      <c r="X320" s="18" t="s">
        <v>1843</v>
      </c>
      <c r="Y320" s="18" t="s">
        <v>1842</v>
      </c>
      <c r="Z320" s="18" t="s">
        <v>168</v>
      </c>
      <c r="AA320" s="5"/>
      <c r="AB320" s="5"/>
      <c r="AC320" s="5"/>
      <c r="AD320" s="5" t="s">
        <v>225</v>
      </c>
      <c r="AE320" s="5"/>
      <c r="AF320" s="5"/>
      <c r="AG320" s="5" t="s">
        <v>1834</v>
      </c>
      <c r="AH320" s="5"/>
      <c r="AI320" s="5"/>
      <c r="AJ320" s="5"/>
      <c r="AK320" s="5"/>
      <c r="AL320" s="5" t="s">
        <v>1276</v>
      </c>
      <c r="AM320" s="5" t="s">
        <v>1276</v>
      </c>
      <c r="AN320" s="5" t="s">
        <v>1276</v>
      </c>
      <c r="AO320" s="5" t="s">
        <v>1276</v>
      </c>
      <c r="AP320" s="5"/>
      <c r="AQ320" s="5"/>
      <c r="AR320" s="5"/>
      <c r="AS320" s="10" t="s">
        <v>520</v>
      </c>
      <c r="AT320" s="163">
        <f>21</f>
        <v>21</v>
      </c>
    </row>
    <row r="321" spans="1:47" s="75" customFormat="1" ht="124.2">
      <c r="A321" s="280" t="s">
        <v>2643</v>
      </c>
      <c r="B321" s="294">
        <f>2017</f>
        <v>2017</v>
      </c>
      <c r="C321" s="195" t="s">
        <v>2032</v>
      </c>
      <c r="D321" s="73" t="s">
        <v>1814</v>
      </c>
      <c r="E321" s="74" t="s">
        <v>1839</v>
      </c>
      <c r="F321" s="75" t="s">
        <v>1299</v>
      </c>
      <c r="G321" s="75" t="s">
        <v>2210</v>
      </c>
      <c r="H321" s="75" t="s">
        <v>2211</v>
      </c>
      <c r="I321" s="75" t="s">
        <v>2212</v>
      </c>
      <c r="J321" s="76">
        <f>1</f>
        <v>1</v>
      </c>
      <c r="K321" s="77" t="s">
        <v>1948</v>
      </c>
      <c r="L321" s="78" t="s">
        <v>1026</v>
      </c>
      <c r="M321" s="78" t="s">
        <v>8</v>
      </c>
      <c r="N321" s="261" t="s">
        <v>9</v>
      </c>
      <c r="O321" s="78" t="s">
        <v>1815</v>
      </c>
      <c r="P321" s="196" t="s">
        <v>1274</v>
      </c>
      <c r="Q321" s="79"/>
      <c r="R321" s="78" t="s">
        <v>1597</v>
      </c>
      <c r="S321" s="79"/>
      <c r="T321" s="78" t="s">
        <v>1759</v>
      </c>
      <c r="U321" s="78" t="s">
        <v>1520</v>
      </c>
      <c r="V321" s="78" t="s">
        <v>1518</v>
      </c>
      <c r="W321" s="79"/>
      <c r="X321" s="78"/>
      <c r="Y321" s="78" t="s">
        <v>1844</v>
      </c>
      <c r="Z321" s="79"/>
      <c r="AA321" s="79"/>
      <c r="AB321" s="79"/>
      <c r="AC321" s="79"/>
      <c r="AD321" s="79"/>
      <c r="AE321" s="79"/>
      <c r="AF321" s="79"/>
      <c r="AG321" s="79"/>
      <c r="AH321" s="79"/>
      <c r="AI321" s="79"/>
      <c r="AJ321" s="79"/>
      <c r="AK321" s="79"/>
      <c r="AL321" s="79"/>
      <c r="AM321" s="79"/>
      <c r="AN321" s="79"/>
      <c r="AO321" s="79"/>
      <c r="AP321" s="79"/>
      <c r="AQ321" s="79"/>
      <c r="AR321" s="79"/>
      <c r="AS321" s="195" t="s">
        <v>520</v>
      </c>
      <c r="AT321" s="80">
        <f>4</f>
        <v>4</v>
      </c>
    </row>
    <row r="322" spans="1:47" ht="124.2">
      <c r="A322" s="56" t="s">
        <v>2643</v>
      </c>
      <c r="B322" s="223">
        <f>2017</f>
        <v>2017</v>
      </c>
      <c r="C322" s="10" t="s">
        <v>2032</v>
      </c>
      <c r="D322" s="55" t="s">
        <v>1814</v>
      </c>
      <c r="E322" s="26" t="s">
        <v>35</v>
      </c>
      <c r="F322" s="4" t="s">
        <v>411</v>
      </c>
      <c r="G322" s="38" t="s">
        <v>2177</v>
      </c>
      <c r="H322" s="38" t="s">
        <v>2178</v>
      </c>
      <c r="I322" s="38" t="s">
        <v>2179</v>
      </c>
      <c r="J322" s="21">
        <f>1</f>
        <v>1</v>
      </c>
      <c r="K322" s="7" t="s">
        <v>681</v>
      </c>
      <c r="L322" s="7" t="s">
        <v>823</v>
      </c>
      <c r="M322" s="7" t="s">
        <v>8</v>
      </c>
      <c r="N322" s="25" t="s">
        <v>9</v>
      </c>
      <c r="O322" s="18" t="s">
        <v>1815</v>
      </c>
      <c r="P322" s="18" t="s">
        <v>1274</v>
      </c>
      <c r="Q322" s="18"/>
      <c r="R322" s="18" t="s">
        <v>1597</v>
      </c>
      <c r="S322" s="18"/>
      <c r="T322" s="18" t="s">
        <v>1759</v>
      </c>
      <c r="U322" s="18" t="s">
        <v>1520</v>
      </c>
      <c r="V322" s="18" t="s">
        <v>1518</v>
      </c>
      <c r="W322" s="18"/>
      <c r="X322" s="18"/>
      <c r="Y322" s="18" t="s">
        <v>1844</v>
      </c>
      <c r="Z322" s="18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  <c r="AQ322" s="5"/>
      <c r="AR322" s="5"/>
      <c r="AS322" s="10" t="s">
        <v>520</v>
      </c>
      <c r="AT322" s="163">
        <f>9</f>
        <v>9</v>
      </c>
      <c r="AU322" s="4"/>
    </row>
    <row r="323" spans="1:47" ht="124.2">
      <c r="A323" s="56" t="s">
        <v>2643</v>
      </c>
      <c r="B323" s="223">
        <f>2017</f>
        <v>2017</v>
      </c>
      <c r="C323" s="10" t="s">
        <v>2032</v>
      </c>
      <c r="D323" s="65" t="s">
        <v>1814</v>
      </c>
      <c r="E323" s="45" t="s">
        <v>89</v>
      </c>
      <c r="F323" s="60" t="s">
        <v>366</v>
      </c>
      <c r="G323" s="41" t="s">
        <v>2204</v>
      </c>
      <c r="H323" s="41" t="s">
        <v>2605</v>
      </c>
      <c r="I323" s="41" t="s">
        <v>2206</v>
      </c>
      <c r="J323" s="60">
        <f>1</f>
        <v>1</v>
      </c>
      <c r="K323" s="12" t="s">
        <v>678</v>
      </c>
      <c r="L323" s="7" t="s">
        <v>821</v>
      </c>
      <c r="M323" s="12" t="s">
        <v>8</v>
      </c>
      <c r="N323" s="27" t="s">
        <v>9</v>
      </c>
      <c r="O323" s="39" t="s">
        <v>1815</v>
      </c>
      <c r="P323" s="197" t="s">
        <v>1274</v>
      </c>
      <c r="Q323" s="8"/>
      <c r="R323" s="39" t="s">
        <v>1597</v>
      </c>
      <c r="S323" s="8"/>
      <c r="T323" s="39" t="s">
        <v>1759</v>
      </c>
      <c r="U323" s="39" t="s">
        <v>1520</v>
      </c>
      <c r="V323" s="39" t="s">
        <v>1518</v>
      </c>
      <c r="W323" s="8"/>
      <c r="X323" s="39" t="s">
        <v>1843</v>
      </c>
      <c r="Y323" s="39" t="s">
        <v>1844</v>
      </c>
      <c r="Z323" s="8"/>
      <c r="AA323" s="8"/>
      <c r="AB323" s="8"/>
      <c r="AC323" s="8"/>
      <c r="AD323" s="8" t="s">
        <v>225</v>
      </c>
      <c r="AE323" s="8"/>
      <c r="AF323" s="8"/>
      <c r="AG323" s="8" t="s">
        <v>1849</v>
      </c>
      <c r="AH323" s="8"/>
      <c r="AI323" s="8"/>
      <c r="AJ323" s="8"/>
      <c r="AK323" s="8"/>
      <c r="AL323" s="8" t="s">
        <v>1276</v>
      </c>
      <c r="AM323" s="8" t="s">
        <v>1276</v>
      </c>
      <c r="AN323" s="8" t="s">
        <v>1276</v>
      </c>
      <c r="AO323" s="8" t="s">
        <v>1276</v>
      </c>
      <c r="AP323" s="8"/>
      <c r="AQ323" s="8"/>
      <c r="AR323" s="8"/>
      <c r="AS323" s="11" t="s">
        <v>520</v>
      </c>
      <c r="AT323" s="9">
        <f>7</f>
        <v>7</v>
      </c>
    </row>
    <row r="324" spans="1:47" ht="124.2">
      <c r="A324" s="56" t="s">
        <v>2643</v>
      </c>
      <c r="B324" s="223">
        <f>2017</f>
        <v>2017</v>
      </c>
      <c r="C324" s="10" t="s">
        <v>2032</v>
      </c>
      <c r="D324" s="65" t="s">
        <v>1814</v>
      </c>
      <c r="E324" s="40" t="s">
        <v>1619</v>
      </c>
      <c r="F324" s="4" t="s">
        <v>1437</v>
      </c>
      <c r="G324" s="41" t="s">
        <v>2063</v>
      </c>
      <c r="H324" s="41" t="s">
        <v>2064</v>
      </c>
      <c r="I324" s="41" t="s">
        <v>2065</v>
      </c>
      <c r="J324" s="4">
        <f>1</f>
        <v>1</v>
      </c>
      <c r="K324" s="12" t="s">
        <v>995</v>
      </c>
      <c r="L324" s="42" t="s">
        <v>812</v>
      </c>
      <c r="M324" s="42" t="s">
        <v>8</v>
      </c>
      <c r="N324" s="27" t="s">
        <v>9</v>
      </c>
      <c r="O324" s="39" t="s">
        <v>1815</v>
      </c>
      <c r="P324" s="39" t="s">
        <v>1274</v>
      </c>
      <c r="Q324" s="8"/>
      <c r="R324" s="39" t="s">
        <v>1597</v>
      </c>
      <c r="S324" s="8"/>
      <c r="T324" s="39" t="s">
        <v>1759</v>
      </c>
      <c r="U324" s="39" t="s">
        <v>1520</v>
      </c>
      <c r="V324" s="39" t="s">
        <v>1518</v>
      </c>
      <c r="W324" s="8"/>
      <c r="X324" s="39"/>
      <c r="Y324" s="39" t="s">
        <v>1844</v>
      </c>
      <c r="Z324" s="8"/>
      <c r="AA324" s="8"/>
      <c r="AB324" s="8"/>
      <c r="AC324" s="8"/>
      <c r="AD324" s="8"/>
      <c r="AE324" s="8"/>
      <c r="AF324" s="8"/>
      <c r="AG324" s="8"/>
      <c r="AH324" s="8"/>
      <c r="AI324" s="8"/>
      <c r="AJ324" s="8"/>
      <c r="AK324" s="8"/>
      <c r="AL324" s="8"/>
      <c r="AM324" s="8"/>
      <c r="AN324" s="8"/>
      <c r="AO324" s="8"/>
      <c r="AP324" s="8"/>
      <c r="AQ324" s="8"/>
      <c r="AR324" s="8"/>
      <c r="AS324" s="11" t="s">
        <v>520</v>
      </c>
      <c r="AT324" s="163">
        <f>6</f>
        <v>6</v>
      </c>
    </row>
    <row r="325" spans="1:47" ht="124.2">
      <c r="A325" s="47" t="s">
        <v>2643</v>
      </c>
      <c r="B325" s="227">
        <v>2017</v>
      </c>
      <c r="C325" s="10" t="s">
        <v>2032</v>
      </c>
      <c r="D325" s="55" t="s">
        <v>1814</v>
      </c>
      <c r="E325" s="5" t="s">
        <v>132</v>
      </c>
      <c r="F325" s="5" t="s">
        <v>702</v>
      </c>
      <c r="G325" s="5"/>
      <c r="H325" s="5"/>
      <c r="I325" s="5"/>
      <c r="J325" s="5"/>
      <c r="K325" s="5"/>
      <c r="L325" s="5"/>
      <c r="M325" s="5"/>
      <c r="N325" s="25" t="s">
        <v>9</v>
      </c>
      <c r="O325" s="18" t="s">
        <v>249</v>
      </c>
      <c r="P325" s="116" t="s">
        <v>1274</v>
      </c>
      <c r="Q325" s="5"/>
      <c r="R325" s="18" t="s">
        <v>1597</v>
      </c>
      <c r="S325" s="5"/>
      <c r="T325" s="18" t="s">
        <v>1759</v>
      </c>
      <c r="U325" s="18" t="s">
        <v>1520</v>
      </c>
      <c r="V325" s="18" t="s">
        <v>1518</v>
      </c>
      <c r="W325" s="5"/>
      <c r="X325" s="5"/>
      <c r="Y325" s="18" t="s">
        <v>1844</v>
      </c>
      <c r="Z325" s="5" t="s">
        <v>168</v>
      </c>
      <c r="AA325" s="5" t="s">
        <v>1845</v>
      </c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AS325" s="10"/>
      <c r="AT325" s="9">
        <f>4</f>
        <v>4</v>
      </c>
    </row>
    <row r="326" spans="1:47" ht="124.2">
      <c r="A326" s="56" t="s">
        <v>2643</v>
      </c>
      <c r="B326" s="223">
        <f>2017</f>
        <v>2017</v>
      </c>
      <c r="C326" s="10" t="s">
        <v>2032</v>
      </c>
      <c r="D326" s="65" t="s">
        <v>1814</v>
      </c>
      <c r="E326" s="45" t="s">
        <v>1818</v>
      </c>
      <c r="F326" s="4" t="s">
        <v>1437</v>
      </c>
      <c r="G326" s="16" t="s">
        <v>2186</v>
      </c>
      <c r="H326" s="16" t="s">
        <v>2187</v>
      </c>
      <c r="I326" s="16" t="s">
        <v>2188</v>
      </c>
      <c r="J326" s="49">
        <f>1</f>
        <v>1</v>
      </c>
      <c r="K326" s="12" t="s">
        <v>1288</v>
      </c>
      <c r="L326" s="39" t="s">
        <v>1871</v>
      </c>
      <c r="M326" s="39" t="s">
        <v>8</v>
      </c>
      <c r="N326" s="27" t="s">
        <v>9</v>
      </c>
      <c r="O326" s="39" t="s">
        <v>1815</v>
      </c>
      <c r="P326" s="39" t="s">
        <v>1274</v>
      </c>
      <c r="Q326" s="8"/>
      <c r="R326" s="39" t="s">
        <v>1597</v>
      </c>
      <c r="S326" s="8"/>
      <c r="T326" s="39" t="s">
        <v>1759</v>
      </c>
      <c r="U326" s="39" t="s">
        <v>1520</v>
      </c>
      <c r="V326" s="39" t="s">
        <v>1518</v>
      </c>
      <c r="W326" s="8"/>
      <c r="X326" s="39"/>
      <c r="Y326" s="39" t="s">
        <v>1844</v>
      </c>
      <c r="Z326" s="8"/>
      <c r="AA326" s="8"/>
      <c r="AB326" s="8"/>
      <c r="AC326" s="8"/>
      <c r="AD326" s="8"/>
      <c r="AE326" s="8"/>
      <c r="AF326" s="8"/>
      <c r="AG326" s="8"/>
      <c r="AH326" s="8"/>
      <c r="AI326" s="8"/>
      <c r="AJ326" s="8"/>
      <c r="AK326" s="8"/>
      <c r="AL326" s="8"/>
      <c r="AM326" s="8"/>
      <c r="AN326" s="8"/>
      <c r="AO326" s="8"/>
      <c r="AP326" s="8"/>
      <c r="AQ326" s="8"/>
      <c r="AR326" s="8"/>
      <c r="AS326" s="11" t="s">
        <v>520</v>
      </c>
      <c r="AT326" s="9">
        <f>3</f>
        <v>3</v>
      </c>
    </row>
    <row r="327" spans="1:47" s="4" customFormat="1" ht="124.2">
      <c r="A327" s="56" t="s">
        <v>2643</v>
      </c>
      <c r="B327" s="223">
        <f>2017</f>
        <v>2017</v>
      </c>
      <c r="C327" s="10" t="s">
        <v>2032</v>
      </c>
      <c r="D327" s="55" t="s">
        <v>1814</v>
      </c>
      <c r="E327" s="26" t="s">
        <v>1819</v>
      </c>
      <c r="F327" s="4" t="s">
        <v>1437</v>
      </c>
      <c r="G327" s="4" t="s">
        <v>2189</v>
      </c>
      <c r="H327" s="4" t="s">
        <v>2061</v>
      </c>
      <c r="I327" s="4" t="s">
        <v>2190</v>
      </c>
      <c r="J327" s="42">
        <f>1</f>
        <v>1</v>
      </c>
      <c r="K327" s="7" t="s">
        <v>1878</v>
      </c>
      <c r="L327" s="18" t="s">
        <v>1872</v>
      </c>
      <c r="M327" s="18" t="s">
        <v>8</v>
      </c>
      <c r="N327" s="25" t="s">
        <v>9</v>
      </c>
      <c r="O327" s="18" t="s">
        <v>1815</v>
      </c>
      <c r="P327" s="116" t="s">
        <v>1274</v>
      </c>
      <c r="Q327" s="5"/>
      <c r="R327" s="18" t="s">
        <v>1597</v>
      </c>
      <c r="S327" s="5"/>
      <c r="T327" s="18" t="s">
        <v>1759</v>
      </c>
      <c r="U327" s="18" t="s">
        <v>1520</v>
      </c>
      <c r="V327" s="18" t="s">
        <v>1518</v>
      </c>
      <c r="W327" s="5"/>
      <c r="X327" s="18"/>
      <c r="Y327" s="18" t="s">
        <v>1844</v>
      </c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  <c r="AQ327" s="5"/>
      <c r="AR327" s="5"/>
      <c r="AS327" s="10"/>
      <c r="AT327" s="9">
        <f>3</f>
        <v>3</v>
      </c>
    </row>
    <row r="328" spans="1:47" ht="124.2">
      <c r="A328" s="56" t="s">
        <v>2643</v>
      </c>
      <c r="B328" s="223">
        <f>2017</f>
        <v>2017</v>
      </c>
      <c r="C328" s="10" t="s">
        <v>2032</v>
      </c>
      <c r="D328" s="55" t="s">
        <v>1814</v>
      </c>
      <c r="E328" s="26" t="s">
        <v>1820</v>
      </c>
      <c r="F328" s="4" t="s">
        <v>1437</v>
      </c>
      <c r="G328" s="4" t="s">
        <v>2193</v>
      </c>
      <c r="H328" s="4" t="s">
        <v>2061</v>
      </c>
      <c r="I328" s="4" t="s">
        <v>2194</v>
      </c>
      <c r="J328" s="42">
        <f>1</f>
        <v>1</v>
      </c>
      <c r="K328" s="7" t="s">
        <v>1880</v>
      </c>
      <c r="L328" s="18" t="s">
        <v>308</v>
      </c>
      <c r="M328" s="18" t="s">
        <v>8</v>
      </c>
      <c r="N328" s="25" t="s">
        <v>9</v>
      </c>
      <c r="O328" s="18" t="s">
        <v>1815</v>
      </c>
      <c r="P328" s="116" t="s">
        <v>1274</v>
      </c>
      <c r="Q328" s="5"/>
      <c r="R328" s="18" t="s">
        <v>1597</v>
      </c>
      <c r="S328" s="5"/>
      <c r="T328" s="18" t="s">
        <v>1759</v>
      </c>
      <c r="U328" s="18" t="s">
        <v>1520</v>
      </c>
      <c r="V328" s="18" t="s">
        <v>1518</v>
      </c>
      <c r="W328" s="5"/>
      <c r="X328" s="18"/>
      <c r="Y328" s="18" t="s">
        <v>1844</v>
      </c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  <c r="AO328" s="5"/>
      <c r="AP328" s="5"/>
      <c r="AQ328" s="5"/>
      <c r="AR328" s="5"/>
      <c r="AS328" s="10"/>
      <c r="AT328" s="9">
        <f>3</f>
        <v>3</v>
      </c>
      <c r="AU328" s="4"/>
    </row>
    <row r="329" spans="1:47" ht="124.2">
      <c r="A329" s="56" t="s">
        <v>2643</v>
      </c>
      <c r="B329" s="223">
        <f>2017</f>
        <v>2017</v>
      </c>
      <c r="C329" s="10" t="s">
        <v>2032</v>
      </c>
      <c r="D329" s="65" t="s">
        <v>1814</v>
      </c>
      <c r="E329" s="45" t="s">
        <v>1409</v>
      </c>
      <c r="F329" s="4" t="s">
        <v>1437</v>
      </c>
      <c r="G329" s="44" t="s">
        <v>2175</v>
      </c>
      <c r="H329" s="44" t="s">
        <v>2061</v>
      </c>
      <c r="I329" s="44" t="s">
        <v>2176</v>
      </c>
      <c r="J329" s="49">
        <f>1</f>
        <v>1</v>
      </c>
      <c r="K329" s="12" t="s">
        <v>1083</v>
      </c>
      <c r="L329" s="39" t="s">
        <v>897</v>
      </c>
      <c r="M329" s="39" t="s">
        <v>8</v>
      </c>
      <c r="N329" s="27" t="s">
        <v>9</v>
      </c>
      <c r="O329" s="39" t="s">
        <v>1815</v>
      </c>
      <c r="P329" s="197" t="s">
        <v>1274</v>
      </c>
      <c r="Q329" s="8"/>
      <c r="R329" s="39" t="s">
        <v>1597</v>
      </c>
      <c r="S329" s="8"/>
      <c r="T329" s="39" t="s">
        <v>1759</v>
      </c>
      <c r="U329" s="39" t="s">
        <v>1520</v>
      </c>
      <c r="V329" s="39" t="s">
        <v>1518</v>
      </c>
      <c r="W329" s="8"/>
      <c r="X329" s="39"/>
      <c r="Y329" s="39" t="s">
        <v>1844</v>
      </c>
      <c r="Z329" s="8"/>
      <c r="AA329" s="8"/>
      <c r="AB329" s="8"/>
      <c r="AC329" s="8"/>
      <c r="AD329" s="8"/>
      <c r="AE329" s="8"/>
      <c r="AF329" s="8"/>
      <c r="AG329" s="8"/>
      <c r="AH329" s="8"/>
      <c r="AI329" s="8"/>
      <c r="AJ329" s="8"/>
      <c r="AK329" s="8"/>
      <c r="AL329" s="8"/>
      <c r="AM329" s="8"/>
      <c r="AN329" s="8"/>
      <c r="AO329" s="8"/>
      <c r="AP329" s="8"/>
      <c r="AQ329" s="8"/>
      <c r="AR329" s="8"/>
      <c r="AS329" s="11"/>
      <c r="AT329" s="9">
        <f>6</f>
        <v>6</v>
      </c>
    </row>
    <row r="330" spans="1:47" ht="124.2">
      <c r="A330" s="47" t="s">
        <v>2643</v>
      </c>
      <c r="B330" s="227">
        <v>2017</v>
      </c>
      <c r="C330" s="10" t="s">
        <v>2032</v>
      </c>
      <c r="D330" s="55" t="s">
        <v>1814</v>
      </c>
      <c r="E330" s="5" t="s">
        <v>129</v>
      </c>
      <c r="F330" s="5" t="s">
        <v>515</v>
      </c>
      <c r="G330" s="5"/>
      <c r="H330" s="5"/>
      <c r="I330" s="5"/>
      <c r="J330" s="5"/>
      <c r="K330" s="5"/>
      <c r="L330" s="5"/>
      <c r="M330" s="5"/>
      <c r="N330" s="25" t="s">
        <v>9</v>
      </c>
      <c r="O330" s="18" t="s">
        <v>249</v>
      </c>
      <c r="P330" s="116" t="s">
        <v>1274</v>
      </c>
      <c r="Q330" s="5"/>
      <c r="R330" s="18" t="s">
        <v>1597</v>
      </c>
      <c r="S330" s="5"/>
      <c r="T330" s="18" t="s">
        <v>1759</v>
      </c>
      <c r="U330" s="18" t="s">
        <v>1520</v>
      </c>
      <c r="V330" s="18" t="s">
        <v>1518</v>
      </c>
      <c r="W330" s="5"/>
      <c r="X330" s="5"/>
      <c r="Y330" s="18" t="s">
        <v>1844</v>
      </c>
      <c r="Z330" s="5" t="s">
        <v>168</v>
      </c>
      <c r="AA330" s="5" t="s">
        <v>1846</v>
      </c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  <c r="AP330" s="5"/>
      <c r="AQ330" s="5"/>
      <c r="AR330" s="5"/>
      <c r="AS330" s="10"/>
      <c r="AT330" s="9"/>
      <c r="AU330" s="4"/>
    </row>
    <row r="331" spans="1:47" ht="124.2">
      <c r="A331" s="47" t="s">
        <v>2643</v>
      </c>
      <c r="B331" s="227">
        <v>2017</v>
      </c>
      <c r="C331" s="10" t="s">
        <v>2032</v>
      </c>
      <c r="D331" s="65" t="s">
        <v>1814</v>
      </c>
      <c r="E331" s="5" t="s">
        <v>588</v>
      </c>
      <c r="F331" s="5" t="s">
        <v>408</v>
      </c>
      <c r="G331" s="8"/>
      <c r="H331" s="8"/>
      <c r="I331" s="8"/>
      <c r="J331" s="5"/>
      <c r="K331" s="5"/>
      <c r="L331" s="5"/>
      <c r="M331" s="5"/>
      <c r="N331" s="27" t="s">
        <v>9</v>
      </c>
      <c r="O331" s="39" t="s">
        <v>249</v>
      </c>
      <c r="P331" s="197" t="s">
        <v>1274</v>
      </c>
      <c r="Q331" s="8"/>
      <c r="R331" s="39" t="s">
        <v>1597</v>
      </c>
      <c r="S331" s="8"/>
      <c r="T331" s="39" t="s">
        <v>1759</v>
      </c>
      <c r="U331" s="39" t="s">
        <v>1520</v>
      </c>
      <c r="V331" s="39" t="s">
        <v>1518</v>
      </c>
      <c r="W331" s="8"/>
      <c r="X331" s="8"/>
      <c r="Y331" s="39" t="s">
        <v>1844</v>
      </c>
      <c r="Z331" s="8" t="s">
        <v>163</v>
      </c>
      <c r="AA331" s="8" t="s">
        <v>1847</v>
      </c>
      <c r="AB331" s="8"/>
      <c r="AC331" s="8"/>
      <c r="AD331" s="8"/>
      <c r="AE331" s="8"/>
      <c r="AF331" s="8"/>
      <c r="AG331" s="8"/>
      <c r="AH331" s="8"/>
      <c r="AI331" s="8"/>
      <c r="AJ331" s="8"/>
      <c r="AK331" s="8"/>
      <c r="AL331" s="8"/>
      <c r="AM331" s="8"/>
      <c r="AN331" s="8"/>
      <c r="AO331" s="8"/>
      <c r="AP331" s="8"/>
      <c r="AQ331" s="8"/>
      <c r="AR331" s="8"/>
      <c r="AS331" s="11"/>
      <c r="AT331" s="9"/>
    </row>
    <row r="332" spans="1:47" ht="124.2">
      <c r="A332" s="56" t="s">
        <v>2643</v>
      </c>
      <c r="B332" s="223">
        <f>2017</f>
        <v>2017</v>
      </c>
      <c r="C332" s="10" t="s">
        <v>2032</v>
      </c>
      <c r="D332" s="65" t="s">
        <v>1814</v>
      </c>
      <c r="E332" s="45" t="s">
        <v>1624</v>
      </c>
      <c r="F332" s="4" t="s">
        <v>1437</v>
      </c>
      <c r="G332" s="41" t="s">
        <v>2100</v>
      </c>
      <c r="H332" s="41" t="s">
        <v>2061</v>
      </c>
      <c r="I332" s="41" t="s">
        <v>2101</v>
      </c>
      <c r="J332" s="49">
        <f>1</f>
        <v>1</v>
      </c>
      <c r="K332" s="12" t="s">
        <v>1876</v>
      </c>
      <c r="L332" s="39" t="s">
        <v>1026</v>
      </c>
      <c r="M332" s="39" t="s">
        <v>8</v>
      </c>
      <c r="N332" s="27" t="s">
        <v>9</v>
      </c>
      <c r="O332" s="39" t="s">
        <v>1815</v>
      </c>
      <c r="P332" s="39" t="s">
        <v>1274</v>
      </c>
      <c r="Q332" s="8"/>
      <c r="R332" s="39" t="s">
        <v>1597</v>
      </c>
      <c r="S332" s="8"/>
      <c r="T332" s="39" t="s">
        <v>1759</v>
      </c>
      <c r="U332" s="39" t="s">
        <v>1520</v>
      </c>
      <c r="V332" s="39" t="s">
        <v>1518</v>
      </c>
      <c r="W332" s="8"/>
      <c r="X332" s="39"/>
      <c r="Y332" s="39" t="s">
        <v>1844</v>
      </c>
      <c r="Z332" s="8"/>
      <c r="AA332" s="8"/>
      <c r="AB332" s="8"/>
      <c r="AC332" s="8"/>
      <c r="AD332" s="8"/>
      <c r="AE332" s="8"/>
      <c r="AF332" s="8"/>
      <c r="AG332" s="8"/>
      <c r="AH332" s="8"/>
      <c r="AI332" s="8"/>
      <c r="AJ332" s="8"/>
      <c r="AK332" s="8"/>
      <c r="AL332" s="8"/>
      <c r="AM332" s="8"/>
      <c r="AN332" s="8"/>
      <c r="AO332" s="8"/>
      <c r="AP332" s="8"/>
      <c r="AQ332" s="8"/>
      <c r="AR332" s="8"/>
      <c r="AS332" s="11" t="s">
        <v>520</v>
      </c>
      <c r="AT332" s="9">
        <f>5</f>
        <v>5</v>
      </c>
    </row>
    <row r="333" spans="1:47" s="4" customFormat="1" ht="124.2">
      <c r="A333" s="47" t="s">
        <v>2643</v>
      </c>
      <c r="B333" s="227">
        <v>2017</v>
      </c>
      <c r="C333" s="10" t="s">
        <v>2032</v>
      </c>
      <c r="D333" s="55" t="s">
        <v>1814</v>
      </c>
      <c r="E333" s="5" t="s">
        <v>147</v>
      </c>
      <c r="F333" s="5"/>
      <c r="G333" s="5"/>
      <c r="H333" s="5"/>
      <c r="I333" s="5"/>
      <c r="J333" s="5"/>
      <c r="K333" s="5"/>
      <c r="L333" s="5"/>
      <c r="M333" s="5"/>
      <c r="N333" s="25" t="s">
        <v>9</v>
      </c>
      <c r="O333" s="18" t="s">
        <v>249</v>
      </c>
      <c r="P333" s="116" t="s">
        <v>1274</v>
      </c>
      <c r="Q333" s="5"/>
      <c r="R333" s="18" t="s">
        <v>1597</v>
      </c>
      <c r="S333" s="5"/>
      <c r="T333" s="18" t="s">
        <v>1759</v>
      </c>
      <c r="U333" s="18" t="s">
        <v>1520</v>
      </c>
      <c r="V333" s="18" t="s">
        <v>1518</v>
      </c>
      <c r="W333" s="5"/>
      <c r="X333" s="5"/>
      <c r="Y333" s="18" t="s">
        <v>1844</v>
      </c>
      <c r="Z333" s="5"/>
      <c r="AA333" s="5" t="s">
        <v>1538</v>
      </c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  <c r="AN333" s="5"/>
      <c r="AO333" s="5"/>
      <c r="AP333" s="5"/>
      <c r="AQ333" s="5"/>
      <c r="AR333" s="5"/>
      <c r="AS333" s="10"/>
      <c r="AT333" s="9"/>
    </row>
    <row r="334" spans="1:47" ht="124.2">
      <c r="A334" s="47" t="s">
        <v>2643</v>
      </c>
      <c r="B334" s="227">
        <v>2017</v>
      </c>
      <c r="C334" s="10" t="s">
        <v>2032</v>
      </c>
      <c r="D334" s="65" t="s">
        <v>1814</v>
      </c>
      <c r="E334" s="8" t="s">
        <v>2622</v>
      </c>
      <c r="F334" s="5"/>
      <c r="G334" s="8"/>
      <c r="H334" s="8"/>
      <c r="I334" s="8"/>
      <c r="J334" s="5"/>
      <c r="K334" s="5"/>
      <c r="L334" s="5"/>
      <c r="M334" s="5"/>
      <c r="N334" s="27" t="s">
        <v>9</v>
      </c>
      <c r="O334" s="39" t="s">
        <v>249</v>
      </c>
      <c r="P334" s="197" t="s">
        <v>1274</v>
      </c>
      <c r="Q334" s="8"/>
      <c r="R334" s="39" t="s">
        <v>1597</v>
      </c>
      <c r="S334" s="8"/>
      <c r="T334" s="39" t="s">
        <v>1759</v>
      </c>
      <c r="U334" s="39" t="s">
        <v>1520</v>
      </c>
      <c r="V334" s="39" t="s">
        <v>1518</v>
      </c>
      <c r="W334" s="8"/>
      <c r="X334" s="8"/>
      <c r="Y334" s="39" t="s">
        <v>1844</v>
      </c>
      <c r="Z334" s="8" t="s">
        <v>168</v>
      </c>
      <c r="AA334" s="8" t="s">
        <v>1848</v>
      </c>
      <c r="AB334" s="8"/>
      <c r="AC334" s="8"/>
      <c r="AD334" s="8"/>
      <c r="AE334" s="8"/>
      <c r="AF334" s="8"/>
      <c r="AG334" s="8"/>
      <c r="AH334" s="8"/>
      <c r="AI334" s="8"/>
      <c r="AJ334" s="8"/>
      <c r="AK334" s="8"/>
      <c r="AL334" s="8"/>
      <c r="AM334" s="8"/>
      <c r="AN334" s="8"/>
      <c r="AO334" s="8"/>
      <c r="AP334" s="8"/>
      <c r="AQ334" s="8"/>
      <c r="AR334" s="8"/>
      <c r="AS334" s="11"/>
      <c r="AT334" s="9"/>
    </row>
    <row r="335" spans="1:47" s="4" customFormat="1" ht="124.2">
      <c r="A335" s="56" t="s">
        <v>2643</v>
      </c>
      <c r="B335" s="223">
        <f>2017</f>
        <v>2017</v>
      </c>
      <c r="C335" s="10" t="s">
        <v>2032</v>
      </c>
      <c r="D335" s="55" t="s">
        <v>1814</v>
      </c>
      <c r="E335" s="26" t="s">
        <v>1821</v>
      </c>
      <c r="F335" s="4" t="s">
        <v>1437</v>
      </c>
      <c r="G335" s="4" t="s">
        <v>2197</v>
      </c>
      <c r="H335" s="4" t="s">
        <v>2061</v>
      </c>
      <c r="I335" s="4" t="s">
        <v>2198</v>
      </c>
      <c r="J335" s="42">
        <f>1</f>
        <v>1</v>
      </c>
      <c r="K335" s="7" t="s">
        <v>1882</v>
      </c>
      <c r="L335" s="18" t="s">
        <v>1874</v>
      </c>
      <c r="M335" s="18"/>
      <c r="N335" s="25" t="s">
        <v>9</v>
      </c>
      <c r="O335" s="18" t="s">
        <v>1815</v>
      </c>
      <c r="P335" s="116" t="s">
        <v>1274</v>
      </c>
      <c r="Q335" s="5"/>
      <c r="R335" s="18" t="s">
        <v>1597</v>
      </c>
      <c r="S335" s="5"/>
      <c r="T335" s="18" t="s">
        <v>1759</v>
      </c>
      <c r="U335" s="18" t="s">
        <v>1520</v>
      </c>
      <c r="V335" s="18" t="s">
        <v>1518</v>
      </c>
      <c r="W335" s="5"/>
      <c r="X335" s="18"/>
      <c r="Y335" s="18" t="s">
        <v>1844</v>
      </c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  <c r="AO335" s="5"/>
      <c r="AP335" s="5"/>
      <c r="AQ335" s="5"/>
      <c r="AR335" s="5"/>
      <c r="AS335" s="10"/>
      <c r="AT335" s="9">
        <f>3</f>
        <v>3</v>
      </c>
    </row>
    <row r="336" spans="1:47" ht="124.2">
      <c r="A336" s="56" t="s">
        <v>2643</v>
      </c>
      <c r="B336" s="223">
        <f>2017</f>
        <v>2017</v>
      </c>
      <c r="C336" s="10" t="s">
        <v>2032</v>
      </c>
      <c r="D336" s="65" t="s">
        <v>1814</v>
      </c>
      <c r="E336" s="45" t="s">
        <v>21</v>
      </c>
      <c r="F336" s="4" t="s">
        <v>365</v>
      </c>
      <c r="G336" s="41" t="s">
        <v>2072</v>
      </c>
      <c r="H336" s="41" t="s">
        <v>2073</v>
      </c>
      <c r="I336" s="41" t="s">
        <v>2074</v>
      </c>
      <c r="J336" s="48">
        <v>1</v>
      </c>
      <c r="K336" s="7" t="s">
        <v>20</v>
      </c>
      <c r="L336" s="7" t="s">
        <v>813</v>
      </c>
      <c r="M336" s="7" t="s">
        <v>8</v>
      </c>
      <c r="N336" s="27" t="s">
        <v>9</v>
      </c>
      <c r="O336" s="39" t="s">
        <v>1815</v>
      </c>
      <c r="P336" s="39" t="s">
        <v>1274</v>
      </c>
      <c r="Q336" s="8"/>
      <c r="R336" s="39" t="s">
        <v>1597</v>
      </c>
      <c r="S336" s="8"/>
      <c r="T336" s="39" t="s">
        <v>1759</v>
      </c>
      <c r="U336" s="39" t="s">
        <v>1520</v>
      </c>
      <c r="V336" s="39" t="s">
        <v>1518</v>
      </c>
      <c r="W336" s="8"/>
      <c r="X336" s="39" t="s">
        <v>1843</v>
      </c>
      <c r="Y336" s="39" t="s">
        <v>1844</v>
      </c>
      <c r="Z336" s="8"/>
      <c r="AA336" s="8"/>
      <c r="AB336" s="8"/>
      <c r="AC336" s="8"/>
      <c r="AD336" s="8" t="s">
        <v>225</v>
      </c>
      <c r="AE336" s="8"/>
      <c r="AF336" s="8"/>
      <c r="AG336" s="8" t="s">
        <v>1849</v>
      </c>
      <c r="AH336" s="8"/>
      <c r="AI336" s="8"/>
      <c r="AJ336" s="8"/>
      <c r="AK336" s="8"/>
      <c r="AL336" s="8" t="s">
        <v>1276</v>
      </c>
      <c r="AM336" s="8" t="s">
        <v>1276</v>
      </c>
      <c r="AN336" s="8" t="s">
        <v>1142</v>
      </c>
      <c r="AO336" s="8" t="s">
        <v>1276</v>
      </c>
      <c r="AP336" s="8"/>
      <c r="AQ336" s="8"/>
      <c r="AR336" s="8"/>
      <c r="AS336" s="11" t="s">
        <v>520</v>
      </c>
      <c r="AT336" s="163">
        <f>20</f>
        <v>20</v>
      </c>
    </row>
    <row r="337" spans="1:47" ht="124.2">
      <c r="A337" s="56" t="s">
        <v>2643</v>
      </c>
      <c r="B337" s="223">
        <f>2017</f>
        <v>2017</v>
      </c>
      <c r="C337" s="10" t="s">
        <v>2032</v>
      </c>
      <c r="D337" s="55" t="s">
        <v>1814</v>
      </c>
      <c r="E337" s="26" t="s">
        <v>42</v>
      </c>
      <c r="F337" s="4" t="s">
        <v>365</v>
      </c>
      <c r="G337" s="4" t="s">
        <v>2090</v>
      </c>
      <c r="H337" s="4" t="s">
        <v>2091</v>
      </c>
      <c r="I337" s="4" t="s">
        <v>2092</v>
      </c>
      <c r="J337" s="4">
        <f>1</f>
        <v>1</v>
      </c>
      <c r="K337" s="7" t="s">
        <v>20</v>
      </c>
      <c r="L337" s="7" t="s">
        <v>820</v>
      </c>
      <c r="M337" s="7" t="s">
        <v>8</v>
      </c>
      <c r="N337" s="25" t="s">
        <v>9</v>
      </c>
      <c r="O337" s="18" t="s">
        <v>1815</v>
      </c>
      <c r="P337" s="18" t="s">
        <v>1274</v>
      </c>
      <c r="Q337" s="5"/>
      <c r="R337" s="18" t="s">
        <v>1597</v>
      </c>
      <c r="S337" s="5"/>
      <c r="T337" s="18" t="s">
        <v>1759</v>
      </c>
      <c r="U337" s="18" t="s">
        <v>1520</v>
      </c>
      <c r="V337" s="18" t="s">
        <v>1518</v>
      </c>
      <c r="W337" s="5"/>
      <c r="X337" s="18" t="s">
        <v>1843</v>
      </c>
      <c r="Y337" s="18" t="s">
        <v>1844</v>
      </c>
      <c r="Z337" s="5"/>
      <c r="AA337" s="5"/>
      <c r="AB337" s="5"/>
      <c r="AC337" s="5"/>
      <c r="AD337" s="5" t="s">
        <v>225</v>
      </c>
      <c r="AE337" s="5"/>
      <c r="AF337" s="5"/>
      <c r="AG337" s="5" t="s">
        <v>1849</v>
      </c>
      <c r="AH337" s="5"/>
      <c r="AI337" s="5"/>
      <c r="AJ337" s="5"/>
      <c r="AK337" s="5"/>
      <c r="AL337" s="5" t="s">
        <v>1276</v>
      </c>
      <c r="AM337" s="5" t="s">
        <v>1276</v>
      </c>
      <c r="AN337" s="5" t="s">
        <v>1142</v>
      </c>
      <c r="AO337" s="5" t="s">
        <v>1276</v>
      </c>
      <c r="AP337" s="5"/>
      <c r="AQ337" s="5"/>
      <c r="AR337" s="5"/>
      <c r="AS337" s="10" t="s">
        <v>520</v>
      </c>
      <c r="AT337" s="163">
        <f>19</f>
        <v>19</v>
      </c>
      <c r="AU337" s="4"/>
    </row>
    <row r="338" spans="1:47" ht="124.2">
      <c r="A338" s="56" t="s">
        <v>2643</v>
      </c>
      <c r="B338" s="223">
        <f>2017</f>
        <v>2017</v>
      </c>
      <c r="C338" s="10" t="s">
        <v>2032</v>
      </c>
      <c r="D338" s="65" t="s">
        <v>1814</v>
      </c>
      <c r="E338" s="45" t="s">
        <v>1822</v>
      </c>
      <c r="F338" s="4" t="s">
        <v>1437</v>
      </c>
      <c r="G338" s="44" t="s">
        <v>2199</v>
      </c>
      <c r="H338" s="44" t="s">
        <v>2061</v>
      </c>
      <c r="I338" s="44" t="s">
        <v>2200</v>
      </c>
      <c r="J338" s="49">
        <f>1</f>
        <v>1</v>
      </c>
      <c r="K338" s="12" t="s">
        <v>1883</v>
      </c>
      <c r="L338" s="39" t="s">
        <v>1875</v>
      </c>
      <c r="M338" s="39" t="s">
        <v>8</v>
      </c>
      <c r="N338" s="27" t="s">
        <v>9</v>
      </c>
      <c r="O338" s="39" t="s">
        <v>1815</v>
      </c>
      <c r="P338" s="197" t="s">
        <v>1274</v>
      </c>
      <c r="Q338" s="8"/>
      <c r="R338" s="39" t="s">
        <v>1597</v>
      </c>
      <c r="S338" s="8"/>
      <c r="T338" s="39" t="s">
        <v>1759</v>
      </c>
      <c r="U338" s="39" t="s">
        <v>1520</v>
      </c>
      <c r="V338" s="39" t="s">
        <v>1518</v>
      </c>
      <c r="W338" s="8"/>
      <c r="X338" s="39"/>
      <c r="Y338" s="39" t="s">
        <v>1844</v>
      </c>
      <c r="Z338" s="8"/>
      <c r="AA338" s="8"/>
      <c r="AB338" s="8"/>
      <c r="AC338" s="8"/>
      <c r="AD338" s="8"/>
      <c r="AE338" s="8"/>
      <c r="AF338" s="8"/>
      <c r="AG338" s="8"/>
      <c r="AH338" s="8"/>
      <c r="AI338" s="8"/>
      <c r="AJ338" s="8"/>
      <c r="AK338" s="8"/>
      <c r="AL338" s="8"/>
      <c r="AM338" s="8"/>
      <c r="AN338" s="8"/>
      <c r="AO338" s="8"/>
      <c r="AP338" s="8"/>
      <c r="AQ338" s="8"/>
      <c r="AR338" s="8"/>
      <c r="AS338" s="11"/>
      <c r="AT338" s="89">
        <f>3</f>
        <v>3</v>
      </c>
    </row>
    <row r="339" spans="1:47" ht="124.2">
      <c r="A339" s="56" t="s">
        <v>2643</v>
      </c>
      <c r="B339" s="223">
        <f>2017</f>
        <v>2017</v>
      </c>
      <c r="C339" s="10" t="s">
        <v>2032</v>
      </c>
      <c r="D339" s="65" t="s">
        <v>1814</v>
      </c>
      <c r="E339" s="45" t="s">
        <v>1816</v>
      </c>
      <c r="F339" s="4" t="s">
        <v>1437</v>
      </c>
      <c r="G339" s="44" t="s">
        <v>2195</v>
      </c>
      <c r="H339" s="44" t="s">
        <v>2061</v>
      </c>
      <c r="I339" s="44" t="s">
        <v>2196</v>
      </c>
      <c r="J339" s="49">
        <f>1</f>
        <v>1</v>
      </c>
      <c r="K339" s="12" t="s">
        <v>1881</v>
      </c>
      <c r="L339" s="39" t="s">
        <v>1873</v>
      </c>
      <c r="M339" s="39"/>
      <c r="N339" s="27" t="s">
        <v>9</v>
      </c>
      <c r="O339" s="39" t="s">
        <v>1815</v>
      </c>
      <c r="P339" s="197" t="s">
        <v>1274</v>
      </c>
      <c r="Q339" s="8"/>
      <c r="R339" s="39" t="s">
        <v>1597</v>
      </c>
      <c r="S339" s="8"/>
      <c r="T339" s="39" t="s">
        <v>1759</v>
      </c>
      <c r="U339" s="39" t="s">
        <v>1520</v>
      </c>
      <c r="V339" s="39" t="s">
        <v>1518</v>
      </c>
      <c r="W339" s="8"/>
      <c r="X339" s="39"/>
      <c r="Y339" s="39" t="s">
        <v>1844</v>
      </c>
      <c r="Z339" s="8"/>
      <c r="AA339" s="8"/>
      <c r="AB339" s="8"/>
      <c r="AC339" s="8"/>
      <c r="AD339" s="8"/>
      <c r="AE339" s="8"/>
      <c r="AF339" s="8"/>
      <c r="AG339" s="8"/>
      <c r="AH339" s="8"/>
      <c r="AI339" s="8"/>
      <c r="AJ339" s="8"/>
      <c r="AK339" s="8"/>
      <c r="AL339" s="8"/>
      <c r="AM339" s="8"/>
      <c r="AN339" s="8"/>
      <c r="AO339" s="8"/>
      <c r="AP339" s="8"/>
      <c r="AQ339" s="8"/>
      <c r="AR339" s="8"/>
      <c r="AS339" s="11" t="s">
        <v>520</v>
      </c>
      <c r="AT339" s="9">
        <f>3</f>
        <v>3</v>
      </c>
    </row>
    <row r="340" spans="1:47" ht="124.2">
      <c r="A340" s="56" t="s">
        <v>2643</v>
      </c>
      <c r="B340" s="223">
        <f>2017</f>
        <v>2017</v>
      </c>
      <c r="C340" s="10" t="s">
        <v>2032</v>
      </c>
      <c r="D340" s="55" t="s">
        <v>1814</v>
      </c>
      <c r="E340" s="26" t="s">
        <v>10</v>
      </c>
      <c r="F340" s="38" t="s">
        <v>411</v>
      </c>
      <c r="G340" s="38" t="s">
        <v>2166</v>
      </c>
      <c r="H340" s="38" t="s">
        <v>2167</v>
      </c>
      <c r="I340" s="38" t="s">
        <v>2168</v>
      </c>
      <c r="J340" s="60">
        <f>1</f>
        <v>1</v>
      </c>
      <c r="K340" s="7" t="s">
        <v>11</v>
      </c>
      <c r="L340" s="7" t="s">
        <v>820</v>
      </c>
      <c r="M340" s="5" t="s">
        <v>8</v>
      </c>
      <c r="N340" s="25" t="s">
        <v>9</v>
      </c>
      <c r="O340" s="18" t="s">
        <v>1815</v>
      </c>
      <c r="P340" s="18" t="s">
        <v>1274</v>
      </c>
      <c r="Q340" s="5"/>
      <c r="R340" s="18" t="s">
        <v>1597</v>
      </c>
      <c r="S340" s="5"/>
      <c r="T340" s="18" t="s">
        <v>1759</v>
      </c>
      <c r="U340" s="18" t="s">
        <v>1520</v>
      </c>
      <c r="V340" s="18" t="s">
        <v>1518</v>
      </c>
      <c r="W340" s="5"/>
      <c r="X340" s="18"/>
      <c r="Y340" s="18" t="s">
        <v>1844</v>
      </c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  <c r="AN340" s="5"/>
      <c r="AO340" s="5"/>
      <c r="AP340" s="5"/>
      <c r="AQ340" s="5"/>
      <c r="AR340" s="5"/>
      <c r="AS340" s="10" t="s">
        <v>521</v>
      </c>
      <c r="AT340" s="187">
        <f>8</f>
        <v>8</v>
      </c>
    </row>
    <row r="341" spans="1:47" s="4" customFormat="1" ht="124.2">
      <c r="A341" s="56" t="s">
        <v>2643</v>
      </c>
      <c r="B341" s="223">
        <f>2017</f>
        <v>2017</v>
      </c>
      <c r="C341" s="10" t="s">
        <v>2032</v>
      </c>
      <c r="D341" s="55" t="s">
        <v>1814</v>
      </c>
      <c r="E341" s="26" t="s">
        <v>1837</v>
      </c>
      <c r="F341" s="4" t="s">
        <v>1437</v>
      </c>
      <c r="G341" s="4" t="s">
        <v>2191</v>
      </c>
      <c r="H341" s="4" t="s">
        <v>2061</v>
      </c>
      <c r="I341" s="4" t="s">
        <v>2192</v>
      </c>
      <c r="J341" s="42">
        <f>1</f>
        <v>1</v>
      </c>
      <c r="K341" s="7" t="s">
        <v>1879</v>
      </c>
      <c r="L341" s="18" t="s">
        <v>1410</v>
      </c>
      <c r="M341" s="18" t="s">
        <v>8</v>
      </c>
      <c r="N341" s="25" t="s">
        <v>9</v>
      </c>
      <c r="O341" s="18" t="s">
        <v>1815</v>
      </c>
      <c r="P341" s="116" t="s">
        <v>1274</v>
      </c>
      <c r="Q341" s="5"/>
      <c r="R341" s="18" t="s">
        <v>1597</v>
      </c>
      <c r="S341" s="5"/>
      <c r="T341" s="18" t="s">
        <v>1759</v>
      </c>
      <c r="U341" s="18" t="s">
        <v>1520</v>
      </c>
      <c r="V341" s="18" t="s">
        <v>1518</v>
      </c>
      <c r="W341" s="5"/>
      <c r="X341" s="18"/>
      <c r="Y341" s="18" t="s">
        <v>1844</v>
      </c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  <c r="AN341" s="5"/>
      <c r="AO341" s="5"/>
      <c r="AP341" s="5"/>
      <c r="AQ341" s="5"/>
      <c r="AR341" s="5"/>
      <c r="AS341" s="10"/>
      <c r="AT341" s="9">
        <f>3</f>
        <v>3</v>
      </c>
    </row>
    <row r="342" spans="1:47" ht="124.2">
      <c r="A342" s="56" t="s">
        <v>2643</v>
      </c>
      <c r="B342" s="223">
        <f>2017</f>
        <v>2017</v>
      </c>
      <c r="C342" s="10" t="s">
        <v>2032</v>
      </c>
      <c r="D342" s="65" t="s">
        <v>1814</v>
      </c>
      <c r="E342" s="45" t="s">
        <v>1817</v>
      </c>
      <c r="F342" s="4" t="s">
        <v>1437</v>
      </c>
      <c r="G342" s="41" t="s">
        <v>2183</v>
      </c>
      <c r="H342" s="41" t="s">
        <v>2184</v>
      </c>
      <c r="I342" s="41" t="s">
        <v>2185</v>
      </c>
      <c r="J342" s="49">
        <f>1</f>
        <v>1</v>
      </c>
      <c r="K342" s="12" t="s">
        <v>1877</v>
      </c>
      <c r="L342" s="39" t="s">
        <v>1421</v>
      </c>
      <c r="M342" s="39"/>
      <c r="N342" s="27" t="s">
        <v>9</v>
      </c>
      <c r="O342" s="39" t="s">
        <v>1815</v>
      </c>
      <c r="P342" s="39" t="s">
        <v>1274</v>
      </c>
      <c r="Q342" s="8"/>
      <c r="R342" s="39" t="s">
        <v>1597</v>
      </c>
      <c r="S342" s="8"/>
      <c r="T342" s="39" t="s">
        <v>1759</v>
      </c>
      <c r="U342" s="39" t="s">
        <v>1520</v>
      </c>
      <c r="V342" s="39" t="s">
        <v>1518</v>
      </c>
      <c r="W342" s="8"/>
      <c r="X342" s="39"/>
      <c r="Y342" s="39" t="s">
        <v>1844</v>
      </c>
      <c r="Z342" s="8"/>
      <c r="AA342" s="8"/>
      <c r="AB342" s="8"/>
      <c r="AC342" s="8"/>
      <c r="AD342" s="8"/>
      <c r="AE342" s="8"/>
      <c r="AF342" s="8"/>
      <c r="AG342" s="8"/>
      <c r="AH342" s="8"/>
      <c r="AI342" s="8"/>
      <c r="AJ342" s="8"/>
      <c r="AK342" s="8"/>
      <c r="AL342" s="8"/>
      <c r="AM342" s="8"/>
      <c r="AN342" s="8"/>
      <c r="AO342" s="8"/>
      <c r="AP342" s="8"/>
      <c r="AQ342" s="8"/>
      <c r="AR342" s="8"/>
      <c r="AS342" s="11"/>
      <c r="AT342" s="98">
        <f>3</f>
        <v>3</v>
      </c>
    </row>
    <row r="343" spans="1:47" ht="124.2">
      <c r="A343" s="56" t="s">
        <v>2643</v>
      </c>
      <c r="B343" s="223">
        <f>2017</f>
        <v>2017</v>
      </c>
      <c r="C343" s="10" t="s">
        <v>2032</v>
      </c>
      <c r="D343" s="55" t="s">
        <v>1814</v>
      </c>
      <c r="E343" s="26" t="s">
        <v>33</v>
      </c>
      <c r="F343" s="4" t="s">
        <v>411</v>
      </c>
      <c r="G343" s="38" t="s">
        <v>2136</v>
      </c>
      <c r="H343" s="38" t="s">
        <v>2137</v>
      </c>
      <c r="I343" s="38" t="s">
        <v>2138</v>
      </c>
      <c r="J343" s="21">
        <f>1</f>
        <v>1</v>
      </c>
      <c r="K343" s="7" t="s">
        <v>34</v>
      </c>
      <c r="L343" s="38" t="s">
        <v>822</v>
      </c>
      <c r="M343" s="7" t="s">
        <v>8</v>
      </c>
      <c r="N343" s="25" t="s">
        <v>9</v>
      </c>
      <c r="O343" s="18" t="s">
        <v>1815</v>
      </c>
      <c r="P343" s="197" t="s">
        <v>1274</v>
      </c>
      <c r="Q343" s="5"/>
      <c r="R343" s="18" t="s">
        <v>1597</v>
      </c>
      <c r="S343" s="5"/>
      <c r="T343" s="18" t="s">
        <v>1759</v>
      </c>
      <c r="U343" s="18" t="s">
        <v>1520</v>
      </c>
      <c r="V343" s="18" t="s">
        <v>1518</v>
      </c>
      <c r="W343" s="5"/>
      <c r="X343" s="18"/>
      <c r="Y343" s="18" t="s">
        <v>1844</v>
      </c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  <c r="AN343" s="5"/>
      <c r="AO343" s="5"/>
      <c r="AP343" s="5"/>
      <c r="AQ343" s="5"/>
      <c r="AR343" s="5"/>
      <c r="AS343" s="10"/>
      <c r="AT343" s="163">
        <f>10</f>
        <v>10</v>
      </c>
    </row>
    <row r="344" spans="1:47" ht="124.2">
      <c r="A344" s="56" t="s">
        <v>2643</v>
      </c>
      <c r="B344" s="223">
        <f>2017</f>
        <v>2017</v>
      </c>
      <c r="C344" s="10" t="s">
        <v>2032</v>
      </c>
      <c r="D344" s="65" t="s">
        <v>1814</v>
      </c>
      <c r="E344" s="26" t="s">
        <v>1840</v>
      </c>
      <c r="F344" s="4" t="s">
        <v>1299</v>
      </c>
      <c r="G344" s="44" t="s">
        <v>2207</v>
      </c>
      <c r="H344" s="44" t="s">
        <v>2061</v>
      </c>
      <c r="I344" s="44" t="s">
        <v>2208</v>
      </c>
      <c r="J344" s="49">
        <f>1</f>
        <v>1</v>
      </c>
      <c r="K344" s="12" t="s">
        <v>2012</v>
      </c>
      <c r="L344" s="18" t="s">
        <v>2011</v>
      </c>
      <c r="M344" s="18" t="s">
        <v>8</v>
      </c>
      <c r="N344" s="27" t="s">
        <v>9</v>
      </c>
      <c r="O344" s="39" t="s">
        <v>1815</v>
      </c>
      <c r="P344" s="39" t="s">
        <v>1274</v>
      </c>
      <c r="Q344" s="8"/>
      <c r="R344" s="39" t="s">
        <v>1597</v>
      </c>
      <c r="S344" s="8"/>
      <c r="T344" s="39" t="s">
        <v>1759</v>
      </c>
      <c r="U344" s="39" t="s">
        <v>1520</v>
      </c>
      <c r="V344" s="39" t="s">
        <v>1518</v>
      </c>
      <c r="W344" s="8"/>
      <c r="X344" s="39"/>
      <c r="Y344" s="39" t="s">
        <v>1844</v>
      </c>
      <c r="Z344" s="8"/>
      <c r="AA344" s="8"/>
      <c r="AB344" s="8"/>
      <c r="AC344" s="8"/>
      <c r="AD344" s="8"/>
      <c r="AE344" s="8"/>
      <c r="AF344" s="8"/>
      <c r="AG344" s="8"/>
      <c r="AH344" s="8"/>
      <c r="AI344" s="8"/>
      <c r="AJ344" s="8"/>
      <c r="AK344" s="8"/>
      <c r="AL344" s="8"/>
      <c r="AM344" s="8"/>
      <c r="AN344" s="8"/>
      <c r="AO344" s="8"/>
      <c r="AP344" s="8"/>
      <c r="AQ344" s="8"/>
      <c r="AR344" s="8"/>
      <c r="AS344" s="11" t="s">
        <v>520</v>
      </c>
      <c r="AT344" s="9">
        <f>3</f>
        <v>3</v>
      </c>
    </row>
    <row r="345" spans="1:47" ht="15" customHeight="1">
      <c r="A345" s="56" t="s">
        <v>2643</v>
      </c>
      <c r="B345" s="227">
        <v>2017</v>
      </c>
      <c r="C345" s="10" t="s">
        <v>2032</v>
      </c>
      <c r="D345" s="65" t="s">
        <v>1814</v>
      </c>
      <c r="E345" s="45" t="s">
        <v>22</v>
      </c>
      <c r="F345" s="4" t="s">
        <v>1263</v>
      </c>
      <c r="G345" s="60" t="s">
        <v>2180</v>
      </c>
      <c r="H345" s="60" t="s">
        <v>2181</v>
      </c>
      <c r="I345" s="60" t="s">
        <v>2182</v>
      </c>
      <c r="J345" s="4">
        <f>1</f>
        <v>1</v>
      </c>
      <c r="K345" s="7" t="s">
        <v>39</v>
      </c>
      <c r="L345" s="7" t="s">
        <v>1025</v>
      </c>
      <c r="M345" s="7" t="s">
        <v>8</v>
      </c>
      <c r="N345" s="27" t="s">
        <v>9</v>
      </c>
      <c r="O345" s="39" t="s">
        <v>1815</v>
      </c>
      <c r="P345" s="39" t="s">
        <v>1274</v>
      </c>
      <c r="Q345" s="8"/>
      <c r="R345" s="39" t="s">
        <v>1597</v>
      </c>
      <c r="S345" s="8"/>
      <c r="T345" s="39" t="s">
        <v>1759</v>
      </c>
      <c r="U345" s="39" t="s">
        <v>1520</v>
      </c>
      <c r="V345" s="39" t="s">
        <v>1518</v>
      </c>
      <c r="W345" s="8"/>
      <c r="X345" s="39" t="s">
        <v>1843</v>
      </c>
      <c r="Y345" s="39" t="s">
        <v>1844</v>
      </c>
      <c r="Z345" s="8"/>
      <c r="AA345" s="8"/>
      <c r="AB345" s="8"/>
      <c r="AC345" s="8"/>
      <c r="AD345" s="8" t="s">
        <v>225</v>
      </c>
      <c r="AE345" s="8"/>
      <c r="AF345" s="8"/>
      <c r="AG345" s="8" t="s">
        <v>1849</v>
      </c>
      <c r="AH345" s="8"/>
      <c r="AI345" s="8"/>
      <c r="AJ345" s="8"/>
      <c r="AK345" s="8"/>
      <c r="AL345" s="8" t="s">
        <v>1276</v>
      </c>
      <c r="AM345" s="8" t="s">
        <v>1276</v>
      </c>
      <c r="AN345" s="8" t="s">
        <v>1276</v>
      </c>
      <c r="AO345" s="8" t="s">
        <v>1276</v>
      </c>
      <c r="AP345" s="8"/>
      <c r="AQ345" s="8"/>
      <c r="AR345" s="8"/>
      <c r="AS345" s="11" t="s">
        <v>520</v>
      </c>
      <c r="AT345" s="163">
        <f>13</f>
        <v>13</v>
      </c>
    </row>
    <row r="346" spans="1:47" ht="124.2">
      <c r="A346" s="56" t="s">
        <v>2643</v>
      </c>
      <c r="B346" s="227">
        <v>2017</v>
      </c>
      <c r="C346" s="10" t="s">
        <v>2032</v>
      </c>
      <c r="D346" s="65" t="s">
        <v>1814</v>
      </c>
      <c r="E346" s="45" t="s">
        <v>86</v>
      </c>
      <c r="F346" s="4" t="s">
        <v>411</v>
      </c>
      <c r="G346" s="41" t="s">
        <v>2172</v>
      </c>
      <c r="H346" s="41" t="s">
        <v>2173</v>
      </c>
      <c r="I346" s="41" t="s">
        <v>2174</v>
      </c>
      <c r="J346" s="21">
        <f>1</f>
        <v>1</v>
      </c>
      <c r="K346" s="7" t="s">
        <v>18</v>
      </c>
      <c r="L346" s="7" t="s">
        <v>1043</v>
      </c>
      <c r="M346" s="7" t="s">
        <v>8</v>
      </c>
      <c r="N346" s="27" t="s">
        <v>9</v>
      </c>
      <c r="O346" s="39" t="s">
        <v>1815</v>
      </c>
      <c r="P346" s="39" t="s">
        <v>2558</v>
      </c>
      <c r="Q346" s="8"/>
      <c r="R346" s="39" t="s">
        <v>1597</v>
      </c>
      <c r="S346" s="8"/>
      <c r="T346" s="39" t="s">
        <v>1759</v>
      </c>
      <c r="U346" s="39" t="s">
        <v>1520</v>
      </c>
      <c r="V346" s="39" t="s">
        <v>1518</v>
      </c>
      <c r="W346" s="8"/>
      <c r="X346" s="39" t="s">
        <v>1843</v>
      </c>
      <c r="Y346" s="39" t="s">
        <v>1844</v>
      </c>
      <c r="Z346" s="8"/>
      <c r="AA346" s="8"/>
      <c r="AB346" s="8"/>
      <c r="AC346" s="8"/>
      <c r="AD346" s="8" t="s">
        <v>225</v>
      </c>
      <c r="AE346" s="8"/>
      <c r="AF346" s="8"/>
      <c r="AG346" s="8" t="s">
        <v>1849</v>
      </c>
      <c r="AH346" s="8"/>
      <c r="AI346" s="8"/>
      <c r="AJ346" s="8"/>
      <c r="AK346" s="8"/>
      <c r="AL346" s="8" t="s">
        <v>1276</v>
      </c>
      <c r="AM346" s="8" t="s">
        <v>1276</v>
      </c>
      <c r="AN346" s="8" t="s">
        <v>1276</v>
      </c>
      <c r="AO346" s="8" t="s">
        <v>1276</v>
      </c>
      <c r="AP346" s="8"/>
      <c r="AQ346" s="8"/>
      <c r="AR346" s="8"/>
      <c r="AS346" s="11" t="s">
        <v>520</v>
      </c>
      <c r="AT346" s="9">
        <f>9</f>
        <v>9</v>
      </c>
    </row>
    <row r="347" spans="1:47" ht="124.2">
      <c r="A347" s="47" t="s">
        <v>2643</v>
      </c>
      <c r="B347" s="227">
        <v>2017</v>
      </c>
      <c r="C347" s="10" t="s">
        <v>2032</v>
      </c>
      <c r="D347" s="55" t="s">
        <v>1814</v>
      </c>
      <c r="E347" s="26" t="s">
        <v>612</v>
      </c>
      <c r="F347" s="42" t="s">
        <v>1370</v>
      </c>
      <c r="G347" s="4" t="s">
        <v>2093</v>
      </c>
      <c r="H347" s="4" t="s">
        <v>2094</v>
      </c>
      <c r="I347" s="120" t="s">
        <v>2095</v>
      </c>
      <c r="J347" s="4">
        <f>1</f>
        <v>1</v>
      </c>
      <c r="K347" s="7" t="s">
        <v>771</v>
      </c>
      <c r="L347" s="7" t="s">
        <v>811</v>
      </c>
      <c r="M347" s="7" t="s">
        <v>8</v>
      </c>
      <c r="N347" s="25" t="s">
        <v>9</v>
      </c>
      <c r="O347" s="18" t="s">
        <v>1815</v>
      </c>
      <c r="P347" s="18" t="s">
        <v>1274</v>
      </c>
      <c r="Q347" s="5"/>
      <c r="R347" s="18" t="s">
        <v>1597</v>
      </c>
      <c r="S347" s="5"/>
      <c r="T347" s="18" t="s">
        <v>1759</v>
      </c>
      <c r="U347" s="18" t="s">
        <v>1520</v>
      </c>
      <c r="V347" s="18" t="s">
        <v>1518</v>
      </c>
      <c r="W347" s="5"/>
      <c r="X347" s="18"/>
      <c r="Y347" s="18" t="s">
        <v>1844</v>
      </c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5"/>
      <c r="AN347" s="5"/>
      <c r="AO347" s="5"/>
      <c r="AP347" s="5"/>
      <c r="AQ347" s="5"/>
      <c r="AR347" s="5"/>
      <c r="AS347" s="10"/>
      <c r="AT347" s="9">
        <f>11</f>
        <v>11</v>
      </c>
      <c r="AU347" s="4"/>
    </row>
    <row r="348" spans="1:47" ht="124.2">
      <c r="A348" s="47" t="s">
        <v>2643</v>
      </c>
      <c r="B348" s="227">
        <v>2017</v>
      </c>
      <c r="C348" s="10" t="s">
        <v>2032</v>
      </c>
      <c r="D348" s="65" t="s">
        <v>1814</v>
      </c>
      <c r="E348" s="26" t="s">
        <v>1838</v>
      </c>
      <c r="F348" s="4" t="s">
        <v>1299</v>
      </c>
      <c r="G348" s="44" t="s">
        <v>2209</v>
      </c>
      <c r="H348" s="44" t="s">
        <v>2061</v>
      </c>
      <c r="I348" s="44" t="s">
        <v>2198</v>
      </c>
      <c r="J348" s="49">
        <f>1</f>
        <v>1</v>
      </c>
      <c r="K348" s="71" t="s">
        <v>1975</v>
      </c>
      <c r="L348" s="18"/>
      <c r="M348" s="18"/>
      <c r="N348" s="27" t="s">
        <v>9</v>
      </c>
      <c r="O348" s="39" t="s">
        <v>1815</v>
      </c>
      <c r="P348" s="197" t="s">
        <v>1274</v>
      </c>
      <c r="Q348" s="8"/>
      <c r="R348" s="39" t="s">
        <v>1597</v>
      </c>
      <c r="S348" s="8"/>
      <c r="T348" s="39" t="s">
        <v>1759</v>
      </c>
      <c r="U348" s="39" t="s">
        <v>1520</v>
      </c>
      <c r="V348" s="39" t="s">
        <v>1518</v>
      </c>
      <c r="W348" s="8"/>
      <c r="X348" s="39"/>
      <c r="Y348" s="39" t="s">
        <v>1844</v>
      </c>
      <c r="Z348" s="8"/>
      <c r="AA348" s="8"/>
      <c r="AB348" s="8"/>
      <c r="AC348" s="8"/>
      <c r="AD348" s="8"/>
      <c r="AE348" s="8"/>
      <c r="AF348" s="8"/>
      <c r="AG348" s="8"/>
      <c r="AH348" s="8"/>
      <c r="AI348" s="8"/>
      <c r="AJ348" s="8"/>
      <c r="AK348" s="8"/>
      <c r="AL348" s="8"/>
      <c r="AM348" s="8"/>
      <c r="AN348" s="8"/>
      <c r="AO348" s="8"/>
      <c r="AP348" s="8"/>
      <c r="AQ348" s="8"/>
      <c r="AR348" s="8"/>
      <c r="AS348" s="11"/>
      <c r="AT348" s="9">
        <f>4</f>
        <v>4</v>
      </c>
    </row>
    <row r="349" spans="1:47" ht="124.2">
      <c r="A349" s="47" t="s">
        <v>2643</v>
      </c>
      <c r="B349" s="227">
        <v>2017</v>
      </c>
      <c r="C349" s="10" t="s">
        <v>2032</v>
      </c>
      <c r="D349" s="65" t="s">
        <v>1814</v>
      </c>
      <c r="E349" s="45" t="s">
        <v>24</v>
      </c>
      <c r="F349" s="42" t="s">
        <v>485</v>
      </c>
      <c r="G349" s="44" t="s">
        <v>2201</v>
      </c>
      <c r="H349" s="44" t="s">
        <v>2202</v>
      </c>
      <c r="I349" s="44" t="s">
        <v>2203</v>
      </c>
      <c r="J349" s="42">
        <f>1</f>
        <v>1</v>
      </c>
      <c r="K349" s="7" t="s">
        <v>25</v>
      </c>
      <c r="L349" s="7" t="s">
        <v>1026</v>
      </c>
      <c r="M349" s="7" t="s">
        <v>8</v>
      </c>
      <c r="N349" s="27" t="s">
        <v>9</v>
      </c>
      <c r="O349" s="39" t="s">
        <v>1815</v>
      </c>
      <c r="P349" s="197" t="s">
        <v>1274</v>
      </c>
      <c r="Q349" s="8"/>
      <c r="R349" s="39" t="s">
        <v>1597</v>
      </c>
      <c r="S349" s="8"/>
      <c r="T349" s="39" t="s">
        <v>1759</v>
      </c>
      <c r="U349" s="39" t="s">
        <v>1520</v>
      </c>
      <c r="V349" s="39" t="s">
        <v>1518</v>
      </c>
      <c r="W349" s="8"/>
      <c r="X349" s="39" t="s">
        <v>1843</v>
      </c>
      <c r="Y349" s="39" t="s">
        <v>1844</v>
      </c>
      <c r="Z349" s="8"/>
      <c r="AA349" s="8"/>
      <c r="AB349" s="8"/>
      <c r="AC349" s="8"/>
      <c r="AD349" s="8" t="s">
        <v>225</v>
      </c>
      <c r="AE349" s="8"/>
      <c r="AF349" s="8"/>
      <c r="AG349" s="8" t="s">
        <v>1849</v>
      </c>
      <c r="AH349" s="8"/>
      <c r="AI349" s="8"/>
      <c r="AJ349" s="8"/>
      <c r="AK349" s="8"/>
      <c r="AL349" s="8" t="s">
        <v>1276</v>
      </c>
      <c r="AM349" s="8" t="s">
        <v>1276</v>
      </c>
      <c r="AN349" s="8" t="s">
        <v>1276</v>
      </c>
      <c r="AO349" s="8" t="s">
        <v>1276</v>
      </c>
      <c r="AP349" s="8"/>
      <c r="AQ349" s="8"/>
      <c r="AR349" s="8"/>
      <c r="AS349" s="11" t="s">
        <v>520</v>
      </c>
      <c r="AT349" s="9">
        <f>13</f>
        <v>13</v>
      </c>
    </row>
    <row r="350" spans="1:47" ht="124.2">
      <c r="A350" s="47" t="s">
        <v>2643</v>
      </c>
      <c r="B350" s="227">
        <v>2017</v>
      </c>
      <c r="C350" s="10" t="s">
        <v>2032</v>
      </c>
      <c r="D350" s="65" t="s">
        <v>1814</v>
      </c>
      <c r="E350" s="5" t="s">
        <v>6</v>
      </c>
      <c r="F350" s="48" t="s">
        <v>322</v>
      </c>
      <c r="G350" s="48"/>
      <c r="H350" s="48"/>
      <c r="I350" s="48"/>
      <c r="J350" s="5"/>
      <c r="K350" s="5"/>
      <c r="L350" s="5"/>
      <c r="M350" s="5"/>
      <c r="N350" s="27" t="s">
        <v>9</v>
      </c>
      <c r="O350" s="39" t="s">
        <v>249</v>
      </c>
      <c r="P350" s="197" t="s">
        <v>1274</v>
      </c>
      <c r="Q350" s="8"/>
      <c r="R350" s="39" t="s">
        <v>1597</v>
      </c>
      <c r="S350" s="8"/>
      <c r="T350" s="39" t="s">
        <v>1759</v>
      </c>
      <c r="U350" s="39" t="s">
        <v>1520</v>
      </c>
      <c r="V350" s="39" t="s">
        <v>1518</v>
      </c>
      <c r="W350" s="8"/>
      <c r="X350" s="8"/>
      <c r="Y350" s="39" t="s">
        <v>1844</v>
      </c>
      <c r="Z350" s="8" t="s">
        <v>168</v>
      </c>
      <c r="AA350" s="8" t="s">
        <v>1540</v>
      </c>
      <c r="AB350" s="8"/>
      <c r="AC350" s="8"/>
      <c r="AD350" s="8"/>
      <c r="AE350" s="8"/>
      <c r="AF350" s="8"/>
      <c r="AG350" s="8"/>
      <c r="AH350" s="8"/>
      <c r="AI350" s="8"/>
      <c r="AJ350" s="8"/>
      <c r="AK350" s="8"/>
      <c r="AL350" s="8"/>
      <c r="AM350" s="8"/>
      <c r="AN350" s="8"/>
      <c r="AO350" s="8"/>
      <c r="AP350" s="8"/>
      <c r="AQ350" s="8"/>
      <c r="AR350" s="8"/>
      <c r="AS350" s="11"/>
      <c r="AT350" s="9"/>
    </row>
    <row r="351" spans="1:47" ht="124.8" thickBot="1">
      <c r="A351" s="47" t="s">
        <v>2643</v>
      </c>
      <c r="B351" s="227">
        <v>2017</v>
      </c>
      <c r="C351" s="10" t="s">
        <v>2032</v>
      </c>
      <c r="D351" s="55" t="s">
        <v>1814</v>
      </c>
      <c r="E351" s="26" t="s">
        <v>37</v>
      </c>
      <c r="F351" s="4" t="s">
        <v>365</v>
      </c>
      <c r="G351" s="4" t="s">
        <v>2075</v>
      </c>
      <c r="H351" s="4" t="s">
        <v>2076</v>
      </c>
      <c r="I351" s="4" t="s">
        <v>2077</v>
      </c>
      <c r="J351" s="72">
        <f>1</f>
        <v>1</v>
      </c>
      <c r="K351" s="7" t="s">
        <v>38</v>
      </c>
      <c r="L351" s="7" t="s">
        <v>1024</v>
      </c>
      <c r="M351" s="7" t="s">
        <v>8</v>
      </c>
      <c r="N351" s="25" t="s">
        <v>9</v>
      </c>
      <c r="O351" s="18" t="s">
        <v>1815</v>
      </c>
      <c r="P351" s="18" t="s">
        <v>1274</v>
      </c>
      <c r="Q351" s="5"/>
      <c r="R351" s="18" t="s">
        <v>1597</v>
      </c>
      <c r="S351" s="5"/>
      <c r="T351" s="18" t="s">
        <v>1759</v>
      </c>
      <c r="U351" s="18" t="s">
        <v>1520</v>
      </c>
      <c r="V351" s="18" t="s">
        <v>1518</v>
      </c>
      <c r="W351" s="5"/>
      <c r="X351" s="18" t="s">
        <v>1843</v>
      </c>
      <c r="Y351" s="18" t="s">
        <v>1844</v>
      </c>
      <c r="Z351" s="5"/>
      <c r="AA351" s="5"/>
      <c r="AB351" s="5"/>
      <c r="AC351" s="5"/>
      <c r="AD351" s="5" t="s">
        <v>225</v>
      </c>
      <c r="AE351" s="5"/>
      <c r="AF351" s="5"/>
      <c r="AG351" s="5" t="s">
        <v>1849</v>
      </c>
      <c r="AH351" s="5"/>
      <c r="AI351" s="5"/>
      <c r="AJ351" s="5"/>
      <c r="AK351" s="5"/>
      <c r="AL351" s="5" t="s">
        <v>1276</v>
      </c>
      <c r="AM351" s="5" t="s">
        <v>1276</v>
      </c>
      <c r="AN351" s="5" t="s">
        <v>1276</v>
      </c>
      <c r="AO351" s="5" t="s">
        <v>1276</v>
      </c>
      <c r="AP351" s="5"/>
      <c r="AQ351" s="5"/>
      <c r="AR351" s="5"/>
      <c r="AS351" s="10" t="s">
        <v>520</v>
      </c>
      <c r="AT351" s="163">
        <f>21</f>
        <v>21</v>
      </c>
      <c r="AU351" s="4"/>
    </row>
    <row r="352" spans="1:47" s="75" customFormat="1" ht="124.2">
      <c r="A352" s="283" t="s">
        <v>2644</v>
      </c>
      <c r="B352" s="294">
        <f>2017</f>
        <v>2017</v>
      </c>
      <c r="C352" s="195" t="s">
        <v>2032</v>
      </c>
      <c r="D352" s="73" t="s">
        <v>1814</v>
      </c>
      <c r="E352" s="74" t="s">
        <v>1839</v>
      </c>
      <c r="F352" s="75" t="s">
        <v>1299</v>
      </c>
      <c r="G352" s="75" t="s">
        <v>2210</v>
      </c>
      <c r="H352" s="75" t="s">
        <v>2211</v>
      </c>
      <c r="I352" s="75" t="s">
        <v>2212</v>
      </c>
      <c r="J352" s="76">
        <f>1</f>
        <v>1</v>
      </c>
      <c r="K352" s="77" t="s">
        <v>1948</v>
      </c>
      <c r="L352" s="78" t="s">
        <v>1026</v>
      </c>
      <c r="M352" s="78" t="s">
        <v>8</v>
      </c>
      <c r="N352" s="261" t="s">
        <v>9</v>
      </c>
      <c r="O352" s="78" t="s">
        <v>1815</v>
      </c>
      <c r="P352" s="79" t="s">
        <v>1274</v>
      </c>
      <c r="Q352" s="79"/>
      <c r="R352" s="79" t="s">
        <v>1850</v>
      </c>
      <c r="S352" s="79"/>
      <c r="T352" s="78" t="s">
        <v>1759</v>
      </c>
      <c r="U352" s="79" t="s">
        <v>1851</v>
      </c>
      <c r="V352" s="79" t="s">
        <v>1852</v>
      </c>
      <c r="W352" s="79"/>
      <c r="X352" s="79"/>
      <c r="Y352" s="79" t="s">
        <v>1853</v>
      </c>
      <c r="Z352" s="79"/>
      <c r="AA352" s="79"/>
      <c r="AB352" s="79"/>
      <c r="AC352" s="79"/>
      <c r="AD352" s="79"/>
      <c r="AE352" s="79"/>
      <c r="AF352" s="79"/>
      <c r="AG352" s="79"/>
      <c r="AH352" s="79"/>
      <c r="AI352" s="79"/>
      <c r="AJ352" s="79"/>
      <c r="AK352" s="79"/>
      <c r="AL352" s="79"/>
      <c r="AM352" s="79"/>
      <c r="AN352" s="79"/>
      <c r="AO352" s="79"/>
      <c r="AP352" s="79"/>
      <c r="AQ352" s="79"/>
      <c r="AR352" s="79"/>
      <c r="AS352" s="195" t="s">
        <v>520</v>
      </c>
      <c r="AT352" s="80">
        <f>4</f>
        <v>4</v>
      </c>
    </row>
    <row r="353" spans="1:47" ht="124.2">
      <c r="A353" s="82" t="s">
        <v>2644</v>
      </c>
      <c r="B353" s="223">
        <f>2017</f>
        <v>2017</v>
      </c>
      <c r="C353" s="10" t="s">
        <v>2032</v>
      </c>
      <c r="D353" s="55" t="s">
        <v>1814</v>
      </c>
      <c r="E353" s="26" t="s">
        <v>35</v>
      </c>
      <c r="F353" s="4" t="s">
        <v>411</v>
      </c>
      <c r="G353" s="38" t="s">
        <v>2177</v>
      </c>
      <c r="H353" s="38" t="s">
        <v>2178</v>
      </c>
      <c r="I353" s="38" t="s">
        <v>2179</v>
      </c>
      <c r="J353" s="21">
        <f>1</f>
        <v>1</v>
      </c>
      <c r="K353" s="7" t="s">
        <v>681</v>
      </c>
      <c r="L353" s="7" t="s">
        <v>823</v>
      </c>
      <c r="M353" s="7" t="s">
        <v>8</v>
      </c>
      <c r="N353" s="25" t="s">
        <v>9</v>
      </c>
      <c r="O353" s="18" t="s">
        <v>1815</v>
      </c>
      <c r="P353" s="5" t="s">
        <v>1274</v>
      </c>
      <c r="Q353" s="5"/>
      <c r="R353" s="5" t="s">
        <v>1850</v>
      </c>
      <c r="S353" s="5"/>
      <c r="T353" s="18" t="s">
        <v>1759</v>
      </c>
      <c r="U353" s="5" t="s">
        <v>1851</v>
      </c>
      <c r="V353" s="5" t="s">
        <v>1852</v>
      </c>
      <c r="W353" s="5"/>
      <c r="X353" s="5"/>
      <c r="Y353" s="5" t="s">
        <v>1853</v>
      </c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  <c r="AN353" s="5"/>
      <c r="AO353" s="5"/>
      <c r="AP353" s="5"/>
      <c r="AQ353" s="5"/>
      <c r="AR353" s="5"/>
      <c r="AS353" s="10" t="s">
        <v>520</v>
      </c>
      <c r="AT353" s="163">
        <f>9</f>
        <v>9</v>
      </c>
      <c r="AU353" s="4"/>
    </row>
    <row r="354" spans="1:47" ht="124.2">
      <c r="A354" s="82" t="s">
        <v>2644</v>
      </c>
      <c r="B354" s="223">
        <f>2017</f>
        <v>2017</v>
      </c>
      <c r="C354" s="10" t="s">
        <v>2032</v>
      </c>
      <c r="D354" s="55" t="s">
        <v>1814</v>
      </c>
      <c r="E354" s="26" t="s">
        <v>89</v>
      </c>
      <c r="F354" s="60" t="s">
        <v>366</v>
      </c>
      <c r="G354" s="38" t="s">
        <v>2204</v>
      </c>
      <c r="H354" s="38" t="s">
        <v>2205</v>
      </c>
      <c r="I354" s="38" t="s">
        <v>2206</v>
      </c>
      <c r="J354" s="60">
        <f>1</f>
        <v>1</v>
      </c>
      <c r="K354" s="7" t="s">
        <v>678</v>
      </c>
      <c r="L354" s="7" t="s">
        <v>821</v>
      </c>
      <c r="M354" s="7" t="s">
        <v>8</v>
      </c>
      <c r="N354" s="25" t="s">
        <v>9</v>
      </c>
      <c r="O354" s="18" t="s">
        <v>1815</v>
      </c>
      <c r="P354" s="5" t="s">
        <v>1274</v>
      </c>
      <c r="Q354" s="5"/>
      <c r="R354" s="5" t="s">
        <v>1850</v>
      </c>
      <c r="S354" s="5"/>
      <c r="T354" s="18" t="s">
        <v>1759</v>
      </c>
      <c r="U354" s="5" t="s">
        <v>1851</v>
      </c>
      <c r="V354" s="5" t="s">
        <v>1852</v>
      </c>
      <c r="W354" s="5"/>
      <c r="X354" s="5" t="s">
        <v>606</v>
      </c>
      <c r="Y354" s="5" t="s">
        <v>1853</v>
      </c>
      <c r="Z354" s="5"/>
      <c r="AA354" s="5"/>
      <c r="AB354" s="5"/>
      <c r="AC354" s="5"/>
      <c r="AD354" s="5" t="s">
        <v>1861</v>
      </c>
      <c r="AE354" s="5"/>
      <c r="AF354" s="5"/>
      <c r="AG354" s="83" t="s">
        <v>1860</v>
      </c>
      <c r="AH354" s="5"/>
      <c r="AI354" s="5"/>
      <c r="AJ354" s="5"/>
      <c r="AK354" s="5"/>
      <c r="AL354" s="5" t="s">
        <v>1276</v>
      </c>
      <c r="AM354" s="5" t="s">
        <v>1276</v>
      </c>
      <c r="AN354" s="5" t="s">
        <v>1276</v>
      </c>
      <c r="AO354" s="5" t="s">
        <v>1276</v>
      </c>
      <c r="AP354" s="5" t="s">
        <v>1276</v>
      </c>
      <c r="AQ354" s="5"/>
      <c r="AR354" s="4"/>
      <c r="AS354" s="10" t="s">
        <v>520</v>
      </c>
      <c r="AT354" s="9">
        <f>7</f>
        <v>7</v>
      </c>
      <c r="AU354" s="4"/>
    </row>
    <row r="355" spans="1:47" ht="124.2">
      <c r="A355" s="82" t="s">
        <v>2644</v>
      </c>
      <c r="B355" s="223">
        <f>2017</f>
        <v>2017</v>
      </c>
      <c r="C355" s="10" t="s">
        <v>2032</v>
      </c>
      <c r="D355" s="65" t="s">
        <v>1814</v>
      </c>
      <c r="E355" s="40" t="s">
        <v>1619</v>
      </c>
      <c r="F355" s="4" t="s">
        <v>1299</v>
      </c>
      <c r="G355" s="41" t="s">
        <v>2063</v>
      </c>
      <c r="H355" s="41" t="s">
        <v>2064</v>
      </c>
      <c r="I355" s="41" t="s">
        <v>2065</v>
      </c>
      <c r="J355" s="4">
        <f>1</f>
        <v>1</v>
      </c>
      <c r="K355" s="12" t="s">
        <v>995</v>
      </c>
      <c r="L355" s="42" t="s">
        <v>812</v>
      </c>
      <c r="M355" s="42" t="s">
        <v>8</v>
      </c>
      <c r="N355" s="27" t="s">
        <v>9</v>
      </c>
      <c r="O355" s="39" t="s">
        <v>1815</v>
      </c>
      <c r="P355" s="8" t="s">
        <v>1274</v>
      </c>
      <c r="Q355" s="8"/>
      <c r="R355" s="8" t="s">
        <v>1850</v>
      </c>
      <c r="S355" s="8"/>
      <c r="T355" s="39" t="s">
        <v>1759</v>
      </c>
      <c r="U355" s="8" t="s">
        <v>1851</v>
      </c>
      <c r="V355" s="8" t="s">
        <v>1852</v>
      </c>
      <c r="W355" s="8"/>
      <c r="X355" s="8"/>
      <c r="Y355" s="8" t="s">
        <v>1853</v>
      </c>
      <c r="Z355" s="8"/>
      <c r="AA355" s="8"/>
      <c r="AB355" s="8"/>
      <c r="AC355" s="8"/>
      <c r="AD355" s="8"/>
      <c r="AE355" s="8"/>
      <c r="AF355" s="8"/>
      <c r="AG355" s="8"/>
      <c r="AH355" s="8"/>
      <c r="AI355" s="8"/>
      <c r="AJ355" s="8"/>
      <c r="AK355" s="8"/>
      <c r="AL355" s="8"/>
      <c r="AM355" s="8"/>
      <c r="AN355" s="8"/>
      <c r="AO355" s="8"/>
      <c r="AP355" s="8"/>
      <c r="AQ355" s="8"/>
      <c r="AR355" s="8"/>
      <c r="AS355" s="11" t="s">
        <v>520</v>
      </c>
      <c r="AT355" s="163">
        <f>6</f>
        <v>6</v>
      </c>
    </row>
    <row r="356" spans="1:47" ht="124.2">
      <c r="A356" s="47" t="s">
        <v>2644</v>
      </c>
      <c r="B356" s="227">
        <v>2017</v>
      </c>
      <c r="C356" s="10" t="s">
        <v>2032</v>
      </c>
      <c r="D356" s="55" t="s">
        <v>1814</v>
      </c>
      <c r="E356" s="5" t="s">
        <v>132</v>
      </c>
      <c r="F356" s="5" t="s">
        <v>702</v>
      </c>
      <c r="G356" s="5"/>
      <c r="H356" s="5"/>
      <c r="I356" s="5"/>
      <c r="J356" s="5"/>
      <c r="K356" s="5"/>
      <c r="L356" s="5"/>
      <c r="M356" s="5"/>
      <c r="N356" s="25" t="s">
        <v>9</v>
      </c>
      <c r="O356" s="18" t="s">
        <v>249</v>
      </c>
      <c r="P356" s="5" t="s">
        <v>1274</v>
      </c>
      <c r="Q356" s="5"/>
      <c r="R356" s="5" t="s">
        <v>1850</v>
      </c>
      <c r="S356" s="5"/>
      <c r="T356" s="18" t="s">
        <v>1759</v>
      </c>
      <c r="U356" s="5" t="s">
        <v>1851</v>
      </c>
      <c r="V356" s="5" t="s">
        <v>1852</v>
      </c>
      <c r="W356" s="5"/>
      <c r="X356" s="5"/>
      <c r="Y356" s="5" t="s">
        <v>1853</v>
      </c>
      <c r="Z356" s="5" t="s">
        <v>168</v>
      </c>
      <c r="AA356" s="5" t="s">
        <v>1859</v>
      </c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5"/>
      <c r="AM356" s="5"/>
      <c r="AN356" s="5"/>
      <c r="AO356" s="5"/>
      <c r="AP356" s="5"/>
      <c r="AQ356" s="5"/>
      <c r="AR356" s="5"/>
      <c r="AS356" s="10"/>
      <c r="AT356" s="89"/>
      <c r="AU356" s="4"/>
    </row>
    <row r="357" spans="1:47" ht="124.2">
      <c r="A357" s="82" t="s">
        <v>2644</v>
      </c>
      <c r="B357" s="223">
        <f>2017</f>
        <v>2017</v>
      </c>
      <c r="C357" s="10" t="s">
        <v>2032</v>
      </c>
      <c r="D357" s="65" t="s">
        <v>1814</v>
      </c>
      <c r="E357" s="45" t="s">
        <v>1818</v>
      </c>
      <c r="F357" s="4" t="s">
        <v>1299</v>
      </c>
      <c r="G357" s="16" t="s">
        <v>2186</v>
      </c>
      <c r="H357" s="16" t="s">
        <v>2187</v>
      </c>
      <c r="I357" s="16" t="s">
        <v>2188</v>
      </c>
      <c r="J357" s="49">
        <f>1</f>
        <v>1</v>
      </c>
      <c r="K357" s="12" t="s">
        <v>1288</v>
      </c>
      <c r="L357" s="39" t="s">
        <v>1871</v>
      </c>
      <c r="M357" s="39" t="s">
        <v>8</v>
      </c>
      <c r="N357" s="27" t="s">
        <v>9</v>
      </c>
      <c r="O357" s="39" t="s">
        <v>1815</v>
      </c>
      <c r="P357" s="8" t="s">
        <v>1274</v>
      </c>
      <c r="Q357" s="8"/>
      <c r="R357" s="8" t="s">
        <v>1850</v>
      </c>
      <c r="S357" s="8"/>
      <c r="T357" s="39" t="s">
        <v>1759</v>
      </c>
      <c r="U357" s="8" t="s">
        <v>1851</v>
      </c>
      <c r="V357" s="8" t="s">
        <v>1852</v>
      </c>
      <c r="W357" s="8"/>
      <c r="X357" s="8"/>
      <c r="Y357" s="8" t="s">
        <v>1853</v>
      </c>
      <c r="Z357" s="8"/>
      <c r="AA357" s="8"/>
      <c r="AB357" s="8"/>
      <c r="AC357" s="8"/>
      <c r="AD357" s="8"/>
      <c r="AE357" s="8"/>
      <c r="AF357" s="8"/>
      <c r="AG357" s="8"/>
      <c r="AH357" s="8"/>
      <c r="AI357" s="8"/>
      <c r="AJ357" s="8"/>
      <c r="AK357" s="8"/>
      <c r="AL357" s="8"/>
      <c r="AM357" s="8"/>
      <c r="AN357" s="8"/>
      <c r="AO357" s="8"/>
      <c r="AP357" s="8"/>
      <c r="AQ357" s="8"/>
      <c r="AR357" s="8"/>
      <c r="AS357" s="11" t="s">
        <v>520</v>
      </c>
      <c r="AT357" s="9">
        <f>3</f>
        <v>3</v>
      </c>
    </row>
    <row r="358" spans="1:47" ht="124.2">
      <c r="A358" s="82" t="s">
        <v>2644</v>
      </c>
      <c r="B358" s="223">
        <f>2017</f>
        <v>2017</v>
      </c>
      <c r="C358" s="10" t="s">
        <v>2032</v>
      </c>
      <c r="D358" s="65" t="s">
        <v>1814</v>
      </c>
      <c r="E358" s="45" t="s">
        <v>1819</v>
      </c>
      <c r="F358" s="4" t="s">
        <v>1299</v>
      </c>
      <c r="G358" s="44" t="s">
        <v>2189</v>
      </c>
      <c r="H358" s="44" t="s">
        <v>2061</v>
      </c>
      <c r="I358" s="44" t="s">
        <v>2190</v>
      </c>
      <c r="J358" s="49">
        <f>1</f>
        <v>1</v>
      </c>
      <c r="K358" s="12" t="s">
        <v>1878</v>
      </c>
      <c r="L358" s="39" t="s">
        <v>1872</v>
      </c>
      <c r="M358" s="39" t="s">
        <v>8</v>
      </c>
      <c r="N358" s="27" t="s">
        <v>9</v>
      </c>
      <c r="O358" s="39" t="s">
        <v>1815</v>
      </c>
      <c r="P358" s="8" t="s">
        <v>1274</v>
      </c>
      <c r="Q358" s="8"/>
      <c r="R358" s="8" t="s">
        <v>1850</v>
      </c>
      <c r="S358" s="8"/>
      <c r="T358" s="39" t="s">
        <v>1759</v>
      </c>
      <c r="U358" s="8" t="s">
        <v>1851</v>
      </c>
      <c r="V358" s="8" t="s">
        <v>1852</v>
      </c>
      <c r="W358" s="8"/>
      <c r="X358" s="8"/>
      <c r="Y358" s="8" t="s">
        <v>1853</v>
      </c>
      <c r="Z358" s="8"/>
      <c r="AA358" s="8"/>
      <c r="AB358" s="8"/>
      <c r="AC358" s="8"/>
      <c r="AD358" s="8"/>
      <c r="AE358" s="8"/>
      <c r="AF358" s="8"/>
      <c r="AG358" s="8"/>
      <c r="AH358" s="8"/>
      <c r="AI358" s="8"/>
      <c r="AJ358" s="8"/>
      <c r="AK358" s="8"/>
      <c r="AL358" s="8"/>
      <c r="AM358" s="8"/>
      <c r="AN358" s="8"/>
      <c r="AO358" s="8"/>
      <c r="AP358" s="8"/>
      <c r="AQ358" s="8"/>
      <c r="AR358" s="8"/>
      <c r="AS358" s="11"/>
      <c r="AT358" s="9">
        <f>3</f>
        <v>3</v>
      </c>
    </row>
    <row r="359" spans="1:47" ht="124.2">
      <c r="A359" s="82" t="s">
        <v>2644</v>
      </c>
      <c r="B359" s="223">
        <f>2017</f>
        <v>2017</v>
      </c>
      <c r="C359" s="10" t="s">
        <v>2032</v>
      </c>
      <c r="D359" s="55" t="s">
        <v>1814</v>
      </c>
      <c r="E359" s="26" t="s">
        <v>1820</v>
      </c>
      <c r="F359" s="4" t="s">
        <v>1299</v>
      </c>
      <c r="G359" s="44" t="s">
        <v>2193</v>
      </c>
      <c r="H359" s="44" t="s">
        <v>2061</v>
      </c>
      <c r="I359" s="44" t="s">
        <v>2194</v>
      </c>
      <c r="J359" s="42">
        <f>1</f>
        <v>1</v>
      </c>
      <c r="K359" s="7" t="s">
        <v>1880</v>
      </c>
      <c r="L359" s="18" t="s">
        <v>308</v>
      </c>
      <c r="M359" s="18" t="s">
        <v>8</v>
      </c>
      <c r="N359" s="25" t="s">
        <v>9</v>
      </c>
      <c r="O359" s="18" t="s">
        <v>1815</v>
      </c>
      <c r="P359" s="5" t="s">
        <v>1274</v>
      </c>
      <c r="Q359" s="5"/>
      <c r="R359" s="5" t="s">
        <v>1850</v>
      </c>
      <c r="S359" s="5"/>
      <c r="T359" s="18" t="s">
        <v>1759</v>
      </c>
      <c r="U359" s="5" t="s">
        <v>1851</v>
      </c>
      <c r="V359" s="5" t="s">
        <v>1852</v>
      </c>
      <c r="W359" s="5"/>
      <c r="X359" s="5"/>
      <c r="Y359" s="5" t="s">
        <v>1853</v>
      </c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  <c r="AN359" s="5"/>
      <c r="AO359" s="5"/>
      <c r="AP359" s="5"/>
      <c r="AQ359" s="5"/>
      <c r="AR359" s="5"/>
      <c r="AS359" s="10"/>
      <c r="AT359" s="9">
        <f>3</f>
        <v>3</v>
      </c>
    </row>
    <row r="360" spans="1:47" ht="124.2">
      <c r="A360" s="82" t="s">
        <v>2644</v>
      </c>
      <c r="B360" s="223">
        <f>2017</f>
        <v>2017</v>
      </c>
      <c r="C360" s="10" t="s">
        <v>2032</v>
      </c>
      <c r="D360" s="65" t="s">
        <v>1814</v>
      </c>
      <c r="E360" s="45" t="s">
        <v>1409</v>
      </c>
      <c r="F360" s="4" t="s">
        <v>1299</v>
      </c>
      <c r="G360" s="44" t="s">
        <v>2175</v>
      </c>
      <c r="H360" s="44" t="s">
        <v>2061</v>
      </c>
      <c r="I360" s="44" t="s">
        <v>2176</v>
      </c>
      <c r="J360" s="49">
        <f>1</f>
        <v>1</v>
      </c>
      <c r="K360" s="12" t="s">
        <v>1083</v>
      </c>
      <c r="L360" s="39" t="s">
        <v>897</v>
      </c>
      <c r="M360" s="39" t="s">
        <v>8</v>
      </c>
      <c r="N360" s="27" t="s">
        <v>9</v>
      </c>
      <c r="O360" s="39" t="s">
        <v>1815</v>
      </c>
      <c r="P360" s="8" t="s">
        <v>1274</v>
      </c>
      <c r="Q360" s="8"/>
      <c r="R360" s="8" t="s">
        <v>1850</v>
      </c>
      <c r="S360" s="8"/>
      <c r="T360" s="39" t="s">
        <v>1759</v>
      </c>
      <c r="U360" s="8" t="s">
        <v>1851</v>
      </c>
      <c r="V360" s="8" t="s">
        <v>1852</v>
      </c>
      <c r="W360" s="8"/>
      <c r="X360" s="8"/>
      <c r="Y360" s="8" t="s">
        <v>1853</v>
      </c>
      <c r="Z360" s="8"/>
      <c r="AA360" s="8"/>
      <c r="AB360" s="8"/>
      <c r="AC360" s="8"/>
      <c r="AD360" s="8"/>
      <c r="AE360" s="8"/>
      <c r="AF360" s="8"/>
      <c r="AG360" s="8"/>
      <c r="AH360" s="8"/>
      <c r="AI360" s="8"/>
      <c r="AJ360" s="8"/>
      <c r="AK360" s="8"/>
      <c r="AL360" s="8"/>
      <c r="AM360" s="8"/>
      <c r="AN360" s="8"/>
      <c r="AO360" s="8"/>
      <c r="AP360" s="8"/>
      <c r="AQ360" s="8"/>
      <c r="AR360" s="8"/>
      <c r="AS360" s="11"/>
      <c r="AT360" s="9">
        <f>6</f>
        <v>6</v>
      </c>
    </row>
    <row r="361" spans="1:47" ht="124.2">
      <c r="A361" s="47" t="s">
        <v>2644</v>
      </c>
      <c r="B361" s="227">
        <v>2017</v>
      </c>
      <c r="C361" s="10" t="s">
        <v>2032</v>
      </c>
      <c r="D361" s="65" t="s">
        <v>1814</v>
      </c>
      <c r="E361" s="5" t="s">
        <v>129</v>
      </c>
      <c r="F361" s="5" t="s">
        <v>515</v>
      </c>
      <c r="G361" s="8"/>
      <c r="H361" s="8"/>
      <c r="I361" s="8"/>
      <c r="J361" s="5"/>
      <c r="K361" s="5"/>
      <c r="L361" s="5"/>
      <c r="M361" s="5"/>
      <c r="N361" s="27" t="s">
        <v>9</v>
      </c>
      <c r="O361" s="39" t="s">
        <v>249</v>
      </c>
      <c r="P361" s="8" t="s">
        <v>1274</v>
      </c>
      <c r="Q361" s="8"/>
      <c r="R361" s="8" t="s">
        <v>1850</v>
      </c>
      <c r="S361" s="8"/>
      <c r="T361" s="39" t="s">
        <v>1759</v>
      </c>
      <c r="U361" s="8" t="s">
        <v>1851</v>
      </c>
      <c r="V361" s="8" t="s">
        <v>1852</v>
      </c>
      <c r="W361" s="8"/>
      <c r="X361" s="8"/>
      <c r="Y361" s="8" t="s">
        <v>1853</v>
      </c>
      <c r="Z361" s="8" t="s">
        <v>168</v>
      </c>
      <c r="AA361" s="8" t="s">
        <v>1854</v>
      </c>
      <c r="AB361" s="8"/>
      <c r="AC361" s="8"/>
      <c r="AD361" s="8"/>
      <c r="AE361" s="8"/>
      <c r="AF361" s="8"/>
      <c r="AG361" s="8"/>
      <c r="AH361" s="8"/>
      <c r="AI361" s="8"/>
      <c r="AJ361" s="8"/>
      <c r="AK361" s="8"/>
      <c r="AL361" s="8"/>
      <c r="AM361" s="8"/>
      <c r="AN361" s="8"/>
      <c r="AO361" s="8"/>
      <c r="AP361" s="8"/>
      <c r="AQ361" s="8"/>
      <c r="AR361" s="8"/>
      <c r="AS361" s="11"/>
      <c r="AT361" s="9"/>
    </row>
    <row r="362" spans="1:47" ht="124.2">
      <c r="A362" s="47" t="s">
        <v>2644</v>
      </c>
      <c r="B362" s="227">
        <v>2017</v>
      </c>
      <c r="C362" s="10" t="s">
        <v>2032</v>
      </c>
      <c r="D362" s="55" t="s">
        <v>1814</v>
      </c>
      <c r="E362" s="5" t="s">
        <v>588</v>
      </c>
      <c r="F362" s="5" t="s">
        <v>408</v>
      </c>
      <c r="G362" s="5"/>
      <c r="H362" s="5"/>
      <c r="I362" s="5"/>
      <c r="J362" s="5"/>
      <c r="K362" s="5"/>
      <c r="L362" s="5"/>
      <c r="M362" s="5"/>
      <c r="N362" s="25" t="s">
        <v>9</v>
      </c>
      <c r="O362" s="18" t="s">
        <v>249</v>
      </c>
      <c r="P362" s="5" t="s">
        <v>1274</v>
      </c>
      <c r="Q362" s="5"/>
      <c r="R362" s="5" t="s">
        <v>1850</v>
      </c>
      <c r="S362" s="5"/>
      <c r="T362" s="18" t="s">
        <v>1759</v>
      </c>
      <c r="U362" s="5" t="s">
        <v>1851</v>
      </c>
      <c r="V362" s="5" t="s">
        <v>1852</v>
      </c>
      <c r="W362" s="5"/>
      <c r="X362" s="5"/>
      <c r="Y362" s="5" t="s">
        <v>1853</v>
      </c>
      <c r="Z362" s="5" t="s">
        <v>163</v>
      </c>
      <c r="AA362" s="5" t="s">
        <v>1855</v>
      </c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  <c r="AN362" s="5"/>
      <c r="AO362" s="5"/>
      <c r="AP362" s="5"/>
      <c r="AQ362" s="5"/>
      <c r="AR362" s="5"/>
      <c r="AS362" s="10"/>
      <c r="AT362" s="9"/>
      <c r="AU362" s="4"/>
    </row>
    <row r="363" spans="1:47" ht="124.2">
      <c r="A363" s="82" t="s">
        <v>2644</v>
      </c>
      <c r="B363" s="223">
        <f>2017</f>
        <v>2017</v>
      </c>
      <c r="C363" s="10" t="s">
        <v>2032</v>
      </c>
      <c r="D363" s="55" t="s">
        <v>1814</v>
      </c>
      <c r="E363" s="26" t="s">
        <v>1624</v>
      </c>
      <c r="F363" s="4" t="s">
        <v>1299</v>
      </c>
      <c r="G363" s="38" t="s">
        <v>2100</v>
      </c>
      <c r="H363" s="38" t="s">
        <v>2061</v>
      </c>
      <c r="I363" s="38" t="s">
        <v>2101</v>
      </c>
      <c r="J363" s="42">
        <f>1</f>
        <v>1</v>
      </c>
      <c r="K363" s="7" t="s">
        <v>1876</v>
      </c>
      <c r="L363" s="18" t="s">
        <v>1026</v>
      </c>
      <c r="M363" s="18" t="s">
        <v>8</v>
      </c>
      <c r="N363" s="25" t="s">
        <v>9</v>
      </c>
      <c r="O363" s="18" t="s">
        <v>1815</v>
      </c>
      <c r="P363" s="5" t="s">
        <v>1274</v>
      </c>
      <c r="Q363" s="5"/>
      <c r="R363" s="5" t="s">
        <v>1850</v>
      </c>
      <c r="S363" s="5"/>
      <c r="T363" s="18" t="s">
        <v>1759</v>
      </c>
      <c r="U363" s="5" t="s">
        <v>1851</v>
      </c>
      <c r="V363" s="5" t="s">
        <v>1852</v>
      </c>
      <c r="W363" s="5"/>
      <c r="X363" s="5"/>
      <c r="Y363" s="5" t="s">
        <v>1853</v>
      </c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  <c r="AM363" s="5"/>
      <c r="AN363" s="5"/>
      <c r="AO363" s="5"/>
      <c r="AP363" s="5"/>
      <c r="AQ363" s="5"/>
      <c r="AR363" s="5"/>
      <c r="AS363" s="10" t="s">
        <v>520</v>
      </c>
      <c r="AT363" s="9">
        <f>5</f>
        <v>5</v>
      </c>
      <c r="AU363" s="4"/>
    </row>
    <row r="364" spans="1:47" ht="124.2">
      <c r="A364" s="47" t="s">
        <v>2644</v>
      </c>
      <c r="B364" s="227">
        <v>2017</v>
      </c>
      <c r="C364" s="10" t="s">
        <v>2032</v>
      </c>
      <c r="D364" s="55" t="s">
        <v>1814</v>
      </c>
      <c r="E364" s="5" t="s">
        <v>147</v>
      </c>
      <c r="F364" s="5"/>
      <c r="G364" s="5"/>
      <c r="H364" s="5"/>
      <c r="I364" s="5"/>
      <c r="J364" s="5"/>
      <c r="K364" s="5"/>
      <c r="L364" s="5"/>
      <c r="M364" s="5"/>
      <c r="N364" s="25" t="s">
        <v>9</v>
      </c>
      <c r="O364" s="18" t="s">
        <v>249</v>
      </c>
      <c r="P364" s="5" t="s">
        <v>1274</v>
      </c>
      <c r="Q364" s="5"/>
      <c r="R364" s="5" t="s">
        <v>1850</v>
      </c>
      <c r="S364" s="5"/>
      <c r="T364" s="18" t="s">
        <v>1759</v>
      </c>
      <c r="U364" s="5" t="s">
        <v>1851</v>
      </c>
      <c r="V364" s="5" t="s">
        <v>1852</v>
      </c>
      <c r="W364" s="5"/>
      <c r="X364" s="5"/>
      <c r="Y364" s="5" t="s">
        <v>1853</v>
      </c>
      <c r="Z364" s="5"/>
      <c r="AA364" s="5" t="s">
        <v>1857</v>
      </c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  <c r="AM364" s="5"/>
      <c r="AN364" s="5"/>
      <c r="AO364" s="5"/>
      <c r="AP364" s="5"/>
      <c r="AQ364" s="5"/>
      <c r="AR364" s="5"/>
      <c r="AS364" s="10"/>
      <c r="AT364" s="9"/>
      <c r="AU364" s="4"/>
    </row>
    <row r="365" spans="1:47" ht="124.2">
      <c r="A365" s="47" t="s">
        <v>2644</v>
      </c>
      <c r="B365" s="227">
        <v>2017</v>
      </c>
      <c r="C365" s="10" t="s">
        <v>2032</v>
      </c>
      <c r="D365" s="55" t="s">
        <v>1814</v>
      </c>
      <c r="E365" s="8" t="s">
        <v>2622</v>
      </c>
      <c r="F365" s="5"/>
      <c r="G365" s="5"/>
      <c r="H365" s="5"/>
      <c r="I365" s="5"/>
      <c r="J365" s="5"/>
      <c r="K365" s="5"/>
      <c r="L365" s="5"/>
      <c r="M365" s="5"/>
      <c r="N365" s="25" t="s">
        <v>9</v>
      </c>
      <c r="O365" s="18" t="s">
        <v>249</v>
      </c>
      <c r="P365" s="5" t="s">
        <v>1274</v>
      </c>
      <c r="Q365" s="5"/>
      <c r="R365" s="5" t="s">
        <v>1850</v>
      </c>
      <c r="S365" s="5"/>
      <c r="T365" s="18" t="s">
        <v>1759</v>
      </c>
      <c r="U365" s="5" t="s">
        <v>1851</v>
      </c>
      <c r="V365" s="5" t="s">
        <v>1852</v>
      </c>
      <c r="W365" s="5"/>
      <c r="X365" s="5"/>
      <c r="Y365" s="5" t="s">
        <v>1853</v>
      </c>
      <c r="Z365" s="5" t="s">
        <v>168</v>
      </c>
      <c r="AA365" s="5" t="s">
        <v>1856</v>
      </c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  <c r="AN365" s="5"/>
      <c r="AO365" s="5"/>
      <c r="AP365" s="5"/>
      <c r="AQ365" s="5"/>
      <c r="AR365" s="5"/>
      <c r="AS365" s="10"/>
      <c r="AT365" s="9"/>
      <c r="AU365" s="4"/>
    </row>
    <row r="366" spans="1:47" ht="124.2">
      <c r="A366" s="82" t="s">
        <v>2644</v>
      </c>
      <c r="B366" s="223">
        <f>2017</f>
        <v>2017</v>
      </c>
      <c r="C366" s="10" t="s">
        <v>2032</v>
      </c>
      <c r="D366" s="65" t="s">
        <v>1814</v>
      </c>
      <c r="E366" s="45" t="s">
        <v>1821</v>
      </c>
      <c r="F366" s="4" t="s">
        <v>1299</v>
      </c>
      <c r="G366" s="44" t="s">
        <v>2197</v>
      </c>
      <c r="H366" s="44" t="s">
        <v>2061</v>
      </c>
      <c r="I366" s="44" t="s">
        <v>2198</v>
      </c>
      <c r="J366" s="49">
        <f>1</f>
        <v>1</v>
      </c>
      <c r="K366" s="12" t="s">
        <v>1882</v>
      </c>
      <c r="L366" s="39" t="s">
        <v>1874</v>
      </c>
      <c r="M366" s="39"/>
      <c r="N366" s="27" t="s">
        <v>9</v>
      </c>
      <c r="O366" s="39" t="s">
        <v>1815</v>
      </c>
      <c r="P366" s="8" t="s">
        <v>1274</v>
      </c>
      <c r="Q366" s="8"/>
      <c r="R366" s="8" t="s">
        <v>1850</v>
      </c>
      <c r="S366" s="8"/>
      <c r="T366" s="39" t="s">
        <v>1759</v>
      </c>
      <c r="U366" s="8" t="s">
        <v>1851</v>
      </c>
      <c r="V366" s="8" t="s">
        <v>1852</v>
      </c>
      <c r="W366" s="8"/>
      <c r="X366" s="8"/>
      <c r="Y366" s="8" t="s">
        <v>1853</v>
      </c>
      <c r="Z366" s="8"/>
      <c r="AA366" s="8"/>
      <c r="AB366" s="8"/>
      <c r="AC366" s="8"/>
      <c r="AD366" s="8"/>
      <c r="AE366" s="8"/>
      <c r="AF366" s="8"/>
      <c r="AG366" s="8"/>
      <c r="AH366" s="8"/>
      <c r="AI366" s="8"/>
      <c r="AJ366" s="8"/>
      <c r="AK366" s="8"/>
      <c r="AL366" s="8"/>
      <c r="AM366" s="8"/>
      <c r="AN366" s="8"/>
      <c r="AO366" s="8"/>
      <c r="AP366" s="8"/>
      <c r="AQ366" s="8"/>
      <c r="AR366" s="8"/>
      <c r="AS366" s="11"/>
      <c r="AT366" s="9">
        <f>3</f>
        <v>3</v>
      </c>
    </row>
    <row r="367" spans="1:47" s="4" customFormat="1" ht="25.05" customHeight="1">
      <c r="A367" s="82" t="s">
        <v>2644</v>
      </c>
      <c r="B367" s="227">
        <v>2017</v>
      </c>
      <c r="C367" s="10" t="s">
        <v>2032</v>
      </c>
      <c r="D367" s="65" t="s">
        <v>1814</v>
      </c>
      <c r="E367" s="45" t="s">
        <v>21</v>
      </c>
      <c r="F367" s="4" t="s">
        <v>365</v>
      </c>
      <c r="G367" s="41" t="s">
        <v>2072</v>
      </c>
      <c r="H367" s="41" t="s">
        <v>2073</v>
      </c>
      <c r="I367" s="41" t="s">
        <v>2074</v>
      </c>
      <c r="J367" s="48">
        <v>1</v>
      </c>
      <c r="K367" s="7" t="s">
        <v>20</v>
      </c>
      <c r="L367" s="7" t="s">
        <v>813</v>
      </c>
      <c r="M367" s="7" t="s">
        <v>8</v>
      </c>
      <c r="N367" s="27" t="s">
        <v>9</v>
      </c>
      <c r="O367" s="39" t="s">
        <v>1815</v>
      </c>
      <c r="P367" s="8" t="s">
        <v>1274</v>
      </c>
      <c r="Q367" s="8"/>
      <c r="R367" s="8" t="s">
        <v>1850</v>
      </c>
      <c r="S367" s="8"/>
      <c r="T367" s="39" t="s">
        <v>1759</v>
      </c>
      <c r="U367" s="8" t="s">
        <v>1851</v>
      </c>
      <c r="V367" s="8" t="s">
        <v>1852</v>
      </c>
      <c r="W367" s="8"/>
      <c r="X367" s="8" t="s">
        <v>606</v>
      </c>
      <c r="Y367" s="8" t="s">
        <v>1853</v>
      </c>
      <c r="Z367" s="8"/>
      <c r="AA367" s="8"/>
      <c r="AB367" s="8"/>
      <c r="AC367" s="8"/>
      <c r="AD367" s="8" t="s">
        <v>1279</v>
      </c>
      <c r="AE367" s="8"/>
      <c r="AF367" s="8"/>
      <c r="AG367" s="81" t="s">
        <v>1862</v>
      </c>
      <c r="AH367" s="8"/>
      <c r="AI367" s="8"/>
      <c r="AJ367" s="8"/>
      <c r="AK367" s="8"/>
      <c r="AL367" s="8" t="s">
        <v>1276</v>
      </c>
      <c r="AM367" s="8" t="s">
        <v>1276</v>
      </c>
      <c r="AN367" s="8" t="s">
        <v>1276</v>
      </c>
      <c r="AO367" s="8" t="s">
        <v>1276</v>
      </c>
      <c r="AP367" s="8" t="s">
        <v>1276</v>
      </c>
      <c r="AQ367" s="8"/>
      <c r="AR367" s="8"/>
      <c r="AS367" s="11" t="s">
        <v>520</v>
      </c>
      <c r="AT367" s="163">
        <f>20</f>
        <v>20</v>
      </c>
      <c r="AU367" s="44"/>
    </row>
    <row r="368" spans="1:47" s="4" customFormat="1" ht="16.95" customHeight="1">
      <c r="A368" s="82" t="s">
        <v>2644</v>
      </c>
      <c r="B368" s="295">
        <v>2017</v>
      </c>
      <c r="C368" s="10" t="s">
        <v>2032</v>
      </c>
      <c r="D368" s="55" t="s">
        <v>1814</v>
      </c>
      <c r="E368" s="26" t="s">
        <v>42</v>
      </c>
      <c r="F368" s="4" t="s">
        <v>365</v>
      </c>
      <c r="G368" s="4" t="s">
        <v>2090</v>
      </c>
      <c r="H368" s="4" t="s">
        <v>2091</v>
      </c>
      <c r="I368" s="4" t="s">
        <v>2092</v>
      </c>
      <c r="J368" s="4">
        <f>1</f>
        <v>1</v>
      </c>
      <c r="K368" s="7" t="s">
        <v>20</v>
      </c>
      <c r="L368" s="7" t="s">
        <v>820</v>
      </c>
      <c r="M368" s="7" t="s">
        <v>8</v>
      </c>
      <c r="N368" s="25" t="s">
        <v>9</v>
      </c>
      <c r="O368" s="18" t="s">
        <v>1815</v>
      </c>
      <c r="P368" s="5" t="s">
        <v>1274</v>
      </c>
      <c r="Q368" s="5"/>
      <c r="R368" s="5" t="s">
        <v>1850</v>
      </c>
      <c r="S368" s="5"/>
      <c r="T368" s="18" t="s">
        <v>1759</v>
      </c>
      <c r="U368" s="5" t="s">
        <v>1851</v>
      </c>
      <c r="V368" s="5" t="s">
        <v>1852</v>
      </c>
      <c r="W368" s="5"/>
      <c r="X368" s="5" t="s">
        <v>606</v>
      </c>
      <c r="Y368" s="5" t="s">
        <v>1853</v>
      </c>
      <c r="Z368" s="5"/>
      <c r="AA368" s="5"/>
      <c r="AB368" s="5"/>
      <c r="AC368" s="5"/>
      <c r="AD368" s="5" t="s">
        <v>1279</v>
      </c>
      <c r="AE368" s="5"/>
      <c r="AF368" s="5"/>
      <c r="AG368" s="83" t="s">
        <v>1862</v>
      </c>
      <c r="AH368" s="5"/>
      <c r="AI368" s="5"/>
      <c r="AJ368" s="5"/>
      <c r="AK368" s="5"/>
      <c r="AL368" s="5" t="s">
        <v>1276</v>
      </c>
      <c r="AM368" s="5" t="s">
        <v>1276</v>
      </c>
      <c r="AN368" s="5" t="s">
        <v>1276</v>
      </c>
      <c r="AO368" s="5" t="s">
        <v>1276</v>
      </c>
      <c r="AP368" s="5" t="s">
        <v>1276</v>
      </c>
      <c r="AQ368" s="5"/>
      <c r="AR368" s="5"/>
      <c r="AS368" s="10" t="s">
        <v>520</v>
      </c>
      <c r="AT368" s="38">
        <f>19</f>
        <v>19</v>
      </c>
    </row>
    <row r="369" spans="1:47" ht="19.05" customHeight="1">
      <c r="A369" s="82" t="s">
        <v>2644</v>
      </c>
      <c r="B369" s="227">
        <v>2017</v>
      </c>
      <c r="C369" s="10" t="s">
        <v>2032</v>
      </c>
      <c r="D369" s="55" t="s">
        <v>1814</v>
      </c>
      <c r="E369" s="26" t="s">
        <v>1822</v>
      </c>
      <c r="F369" s="4" t="s">
        <v>1299</v>
      </c>
      <c r="G369" s="4" t="s">
        <v>2199</v>
      </c>
      <c r="H369" s="4" t="s">
        <v>2061</v>
      </c>
      <c r="I369" s="4" t="s">
        <v>2200</v>
      </c>
      <c r="J369" s="42">
        <f>1</f>
        <v>1</v>
      </c>
      <c r="K369" s="7" t="s">
        <v>1883</v>
      </c>
      <c r="L369" s="18" t="s">
        <v>1875</v>
      </c>
      <c r="M369" s="18" t="s">
        <v>8</v>
      </c>
      <c r="N369" s="25" t="s">
        <v>9</v>
      </c>
      <c r="O369" s="18" t="s">
        <v>1815</v>
      </c>
      <c r="P369" s="5" t="s">
        <v>1274</v>
      </c>
      <c r="Q369" s="5"/>
      <c r="R369" s="5" t="s">
        <v>1850</v>
      </c>
      <c r="S369" s="5"/>
      <c r="T369" s="18" t="s">
        <v>1759</v>
      </c>
      <c r="U369" s="5" t="s">
        <v>1851</v>
      </c>
      <c r="V369" s="5" t="s">
        <v>1852</v>
      </c>
      <c r="W369" s="5"/>
      <c r="X369" s="5"/>
      <c r="Y369" s="5" t="s">
        <v>1853</v>
      </c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  <c r="AM369" s="5"/>
      <c r="AN369" s="5"/>
      <c r="AO369" s="5"/>
      <c r="AP369" s="5"/>
      <c r="AQ369" s="5"/>
      <c r="AR369" s="5"/>
      <c r="AS369" s="10"/>
      <c r="AT369" s="89">
        <f>3</f>
        <v>3</v>
      </c>
    </row>
    <row r="370" spans="1:47" ht="16.05" customHeight="1">
      <c r="A370" s="82" t="s">
        <v>2644</v>
      </c>
      <c r="B370" s="227">
        <v>2017</v>
      </c>
      <c r="C370" s="10" t="s">
        <v>2032</v>
      </c>
      <c r="D370" s="65" t="s">
        <v>1814</v>
      </c>
      <c r="E370" s="45" t="s">
        <v>1816</v>
      </c>
      <c r="F370" s="4" t="s">
        <v>1299</v>
      </c>
      <c r="G370" s="44" t="s">
        <v>2195</v>
      </c>
      <c r="H370" s="44" t="s">
        <v>2061</v>
      </c>
      <c r="I370" s="44" t="s">
        <v>2196</v>
      </c>
      <c r="J370" s="49">
        <f>1</f>
        <v>1</v>
      </c>
      <c r="K370" s="12" t="s">
        <v>1881</v>
      </c>
      <c r="L370" s="39" t="s">
        <v>1873</v>
      </c>
      <c r="M370" s="39"/>
      <c r="N370" s="27" t="s">
        <v>9</v>
      </c>
      <c r="O370" s="39" t="s">
        <v>1815</v>
      </c>
      <c r="P370" s="8" t="s">
        <v>1274</v>
      </c>
      <c r="Q370" s="8"/>
      <c r="R370" s="8" t="s">
        <v>1850</v>
      </c>
      <c r="S370" s="8"/>
      <c r="T370" s="39" t="s">
        <v>1759</v>
      </c>
      <c r="U370" s="8" t="s">
        <v>1851</v>
      </c>
      <c r="V370" s="8" t="s">
        <v>1852</v>
      </c>
      <c r="W370" s="8"/>
      <c r="X370" s="8"/>
      <c r="Y370" s="8" t="s">
        <v>1853</v>
      </c>
      <c r="Z370" s="8"/>
      <c r="AA370" s="8"/>
      <c r="AB370" s="8"/>
      <c r="AC370" s="8"/>
      <c r="AD370" s="8"/>
      <c r="AE370" s="8"/>
      <c r="AF370" s="8"/>
      <c r="AG370" s="8"/>
      <c r="AH370" s="8"/>
      <c r="AI370" s="8"/>
      <c r="AJ370" s="8"/>
      <c r="AK370" s="8"/>
      <c r="AL370" s="8"/>
      <c r="AM370" s="8"/>
      <c r="AN370" s="8"/>
      <c r="AO370" s="8"/>
      <c r="AP370" s="8"/>
      <c r="AQ370" s="8"/>
      <c r="AR370" s="8"/>
      <c r="AS370" s="11" t="s">
        <v>520</v>
      </c>
      <c r="AT370" s="9">
        <f>3</f>
        <v>3</v>
      </c>
    </row>
    <row r="371" spans="1:47" ht="19.95" customHeight="1">
      <c r="A371" s="82" t="s">
        <v>2644</v>
      </c>
      <c r="B371" s="227">
        <v>2017</v>
      </c>
      <c r="C371" s="10" t="s">
        <v>2032</v>
      </c>
      <c r="D371" s="65" t="s">
        <v>1814</v>
      </c>
      <c r="E371" s="45" t="s">
        <v>10</v>
      </c>
      <c r="F371" s="38" t="s">
        <v>411</v>
      </c>
      <c r="G371" s="41" t="s">
        <v>2166</v>
      </c>
      <c r="H371" s="41" t="s">
        <v>2167</v>
      </c>
      <c r="I371" s="41" t="s">
        <v>2168</v>
      </c>
      <c r="J371" s="48">
        <f>1</f>
        <v>1</v>
      </c>
      <c r="K371" s="7" t="s">
        <v>11</v>
      </c>
      <c r="L371" s="12" t="s">
        <v>820</v>
      </c>
      <c r="M371" s="8" t="s">
        <v>8</v>
      </c>
      <c r="N371" s="27" t="s">
        <v>9</v>
      </c>
      <c r="O371" s="39" t="s">
        <v>1815</v>
      </c>
      <c r="P371" s="8" t="s">
        <v>1274</v>
      </c>
      <c r="Q371" s="8"/>
      <c r="R371" s="8" t="s">
        <v>1850</v>
      </c>
      <c r="S371" s="8"/>
      <c r="T371" s="39" t="s">
        <v>1759</v>
      </c>
      <c r="U371" s="8" t="s">
        <v>1851</v>
      </c>
      <c r="V371" s="8" t="s">
        <v>1852</v>
      </c>
      <c r="W371" s="8"/>
      <c r="X371" s="8"/>
      <c r="Y371" s="8" t="s">
        <v>1853</v>
      </c>
      <c r="Z371" s="8"/>
      <c r="AA371" s="8"/>
      <c r="AB371" s="8"/>
      <c r="AC371" s="8"/>
      <c r="AD371" s="8"/>
      <c r="AE371" s="8"/>
      <c r="AF371" s="8"/>
      <c r="AG371" s="8"/>
      <c r="AH371" s="8"/>
      <c r="AI371" s="8"/>
      <c r="AJ371" s="8"/>
      <c r="AK371" s="8"/>
      <c r="AL371" s="8"/>
      <c r="AM371" s="8"/>
      <c r="AN371" s="8"/>
      <c r="AO371" s="8"/>
      <c r="AP371" s="8"/>
      <c r="AQ371" s="8"/>
      <c r="AR371" s="8"/>
      <c r="AS371" s="11" t="s">
        <v>521</v>
      </c>
      <c r="AT371" s="187">
        <f>8</f>
        <v>8</v>
      </c>
    </row>
    <row r="372" spans="1:47" ht="16.95" customHeight="1">
      <c r="A372" s="82" t="s">
        <v>2644</v>
      </c>
      <c r="B372" s="227">
        <v>2017</v>
      </c>
      <c r="C372" s="10" t="s">
        <v>2032</v>
      </c>
      <c r="D372" s="55" t="s">
        <v>1814</v>
      </c>
      <c r="E372" s="26" t="s">
        <v>1837</v>
      </c>
      <c r="F372" s="4" t="s">
        <v>1299</v>
      </c>
      <c r="G372" s="4" t="s">
        <v>2191</v>
      </c>
      <c r="H372" s="4" t="s">
        <v>2061</v>
      </c>
      <c r="I372" s="4" t="s">
        <v>2192</v>
      </c>
      <c r="J372" s="42">
        <f>1</f>
        <v>1</v>
      </c>
      <c r="K372" s="7" t="s">
        <v>1879</v>
      </c>
      <c r="L372" s="18" t="s">
        <v>1410</v>
      </c>
      <c r="M372" s="18" t="s">
        <v>8</v>
      </c>
      <c r="N372" s="25" t="s">
        <v>9</v>
      </c>
      <c r="O372" s="18" t="s">
        <v>1815</v>
      </c>
      <c r="P372" s="5" t="s">
        <v>1274</v>
      </c>
      <c r="Q372" s="5"/>
      <c r="R372" s="5" t="s">
        <v>1850</v>
      </c>
      <c r="S372" s="5"/>
      <c r="T372" s="18" t="s">
        <v>1759</v>
      </c>
      <c r="U372" s="5" t="s">
        <v>1851</v>
      </c>
      <c r="V372" s="5" t="s">
        <v>1852</v>
      </c>
      <c r="W372" s="5"/>
      <c r="X372" s="5"/>
      <c r="Y372" s="5" t="s">
        <v>1853</v>
      </c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5"/>
      <c r="AM372" s="5"/>
      <c r="AN372" s="5"/>
      <c r="AO372" s="5"/>
      <c r="AP372" s="5"/>
      <c r="AQ372" s="5"/>
      <c r="AR372" s="5"/>
      <c r="AS372" s="10"/>
      <c r="AT372" s="9">
        <f>3</f>
        <v>3</v>
      </c>
    </row>
    <row r="373" spans="1:47" ht="21" customHeight="1">
      <c r="A373" s="82" t="s">
        <v>2644</v>
      </c>
      <c r="B373" s="227">
        <v>2017</v>
      </c>
      <c r="C373" s="10" t="s">
        <v>2032</v>
      </c>
      <c r="D373" s="55" t="s">
        <v>1814</v>
      </c>
      <c r="E373" s="26" t="s">
        <v>1817</v>
      </c>
      <c r="F373" s="4" t="s">
        <v>1299</v>
      </c>
      <c r="G373" s="38" t="s">
        <v>2183</v>
      </c>
      <c r="H373" s="38" t="s">
        <v>2184</v>
      </c>
      <c r="I373" s="38" t="s">
        <v>2185</v>
      </c>
      <c r="J373" s="42">
        <f>1</f>
        <v>1</v>
      </c>
      <c r="K373" s="7" t="s">
        <v>1877</v>
      </c>
      <c r="L373" s="18" t="s">
        <v>1421</v>
      </c>
      <c r="M373" s="18"/>
      <c r="N373" s="25" t="s">
        <v>9</v>
      </c>
      <c r="O373" s="18" t="s">
        <v>1815</v>
      </c>
      <c r="P373" s="5" t="s">
        <v>1274</v>
      </c>
      <c r="Q373" s="5"/>
      <c r="R373" s="5" t="s">
        <v>1850</v>
      </c>
      <c r="S373" s="5"/>
      <c r="T373" s="18" t="s">
        <v>1759</v>
      </c>
      <c r="U373" s="5" t="s">
        <v>1851</v>
      </c>
      <c r="V373" s="5" t="s">
        <v>1852</v>
      </c>
      <c r="W373" s="5"/>
      <c r="X373" s="5"/>
      <c r="Y373" s="5" t="s">
        <v>1853</v>
      </c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  <c r="AN373" s="5"/>
      <c r="AO373" s="5"/>
      <c r="AP373" s="5"/>
      <c r="AQ373" s="5"/>
      <c r="AR373" s="5"/>
      <c r="AS373" s="10"/>
      <c r="AT373" s="98">
        <f>3</f>
        <v>3</v>
      </c>
      <c r="AU373" s="4"/>
    </row>
    <row r="374" spans="1:47" ht="21" customHeight="1">
      <c r="A374" s="82" t="s">
        <v>2644</v>
      </c>
      <c r="B374" s="227">
        <v>2017</v>
      </c>
      <c r="C374" s="10" t="s">
        <v>2032</v>
      </c>
      <c r="D374" s="55" t="s">
        <v>1814</v>
      </c>
      <c r="E374" s="26" t="s">
        <v>33</v>
      </c>
      <c r="F374" s="4" t="s">
        <v>411</v>
      </c>
      <c r="G374" s="38" t="s">
        <v>2136</v>
      </c>
      <c r="H374" s="38" t="s">
        <v>2137</v>
      </c>
      <c r="I374" s="38" t="s">
        <v>2138</v>
      </c>
      <c r="J374" s="21">
        <f>1</f>
        <v>1</v>
      </c>
      <c r="K374" s="7" t="s">
        <v>34</v>
      </c>
      <c r="L374" s="38" t="s">
        <v>822</v>
      </c>
      <c r="M374" s="7" t="s">
        <v>8</v>
      </c>
      <c r="N374" s="25" t="s">
        <v>9</v>
      </c>
      <c r="O374" s="18" t="s">
        <v>1815</v>
      </c>
      <c r="P374" s="5" t="s">
        <v>1274</v>
      </c>
      <c r="Q374" s="5"/>
      <c r="R374" s="5" t="s">
        <v>1850</v>
      </c>
      <c r="S374" s="5"/>
      <c r="T374" s="18" t="s">
        <v>1759</v>
      </c>
      <c r="U374" s="5" t="s">
        <v>1851</v>
      </c>
      <c r="V374" s="5" t="s">
        <v>1852</v>
      </c>
      <c r="W374" s="5"/>
      <c r="X374" s="5"/>
      <c r="Y374" s="5" t="s">
        <v>1853</v>
      </c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5"/>
      <c r="AN374" s="5"/>
      <c r="AO374" s="5"/>
      <c r="AP374" s="5"/>
      <c r="AQ374" s="5"/>
      <c r="AR374" s="5"/>
      <c r="AS374" s="10"/>
      <c r="AT374" s="163">
        <f>10</f>
        <v>10</v>
      </c>
      <c r="AU374" s="4"/>
    </row>
    <row r="375" spans="1:47" ht="21" customHeight="1">
      <c r="A375" s="82" t="s">
        <v>2644</v>
      </c>
      <c r="B375" s="227">
        <v>2017</v>
      </c>
      <c r="C375" s="10" t="s">
        <v>2032</v>
      </c>
      <c r="D375" s="55" t="s">
        <v>1814</v>
      </c>
      <c r="E375" s="26" t="s">
        <v>1840</v>
      </c>
      <c r="F375" s="4" t="s">
        <v>1299</v>
      </c>
      <c r="G375" s="4" t="s">
        <v>2207</v>
      </c>
      <c r="H375" s="4" t="s">
        <v>2583</v>
      </c>
      <c r="I375" s="4" t="s">
        <v>2208</v>
      </c>
      <c r="J375" s="42">
        <f>1</f>
        <v>1</v>
      </c>
      <c r="K375" s="7" t="s">
        <v>2012</v>
      </c>
      <c r="L375" s="18" t="s">
        <v>2011</v>
      </c>
      <c r="M375" s="18" t="s">
        <v>8</v>
      </c>
      <c r="N375" s="25" t="s">
        <v>9</v>
      </c>
      <c r="O375" s="18" t="s">
        <v>1815</v>
      </c>
      <c r="P375" s="5" t="s">
        <v>1274</v>
      </c>
      <c r="Q375" s="5"/>
      <c r="R375" s="5" t="s">
        <v>1850</v>
      </c>
      <c r="S375" s="5"/>
      <c r="T375" s="18" t="s">
        <v>1759</v>
      </c>
      <c r="U375" s="5" t="s">
        <v>1851</v>
      </c>
      <c r="V375" s="5" t="s">
        <v>1852</v>
      </c>
      <c r="W375" s="5"/>
      <c r="X375" s="5"/>
      <c r="Y375" s="5" t="s">
        <v>1853</v>
      </c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  <c r="AM375" s="5"/>
      <c r="AN375" s="5"/>
      <c r="AO375" s="5"/>
      <c r="AP375" s="5"/>
      <c r="AQ375" s="5"/>
      <c r="AR375" s="5"/>
      <c r="AS375" s="10" t="s">
        <v>520</v>
      </c>
      <c r="AT375" s="9">
        <f>3</f>
        <v>3</v>
      </c>
      <c r="AU375" s="4"/>
    </row>
    <row r="376" spans="1:47" ht="13.05" customHeight="1">
      <c r="A376" s="47" t="s">
        <v>2644</v>
      </c>
      <c r="B376" s="227">
        <v>2017</v>
      </c>
      <c r="C376" s="10" t="s">
        <v>2032</v>
      </c>
      <c r="D376" s="65" t="s">
        <v>1814</v>
      </c>
      <c r="E376" s="45" t="s">
        <v>22</v>
      </c>
      <c r="F376" s="4" t="s">
        <v>1263</v>
      </c>
      <c r="G376" s="48" t="s">
        <v>2180</v>
      </c>
      <c r="H376" s="48" t="s">
        <v>2181</v>
      </c>
      <c r="I376" s="48" t="s">
        <v>2182</v>
      </c>
      <c r="J376" s="4">
        <f>1</f>
        <v>1</v>
      </c>
      <c r="K376" s="7" t="s">
        <v>39</v>
      </c>
      <c r="L376" s="7" t="s">
        <v>1025</v>
      </c>
      <c r="M376" s="7" t="s">
        <v>8</v>
      </c>
      <c r="N376" s="27" t="s">
        <v>9</v>
      </c>
      <c r="O376" s="39" t="s">
        <v>1815</v>
      </c>
      <c r="P376" s="8" t="s">
        <v>1274</v>
      </c>
      <c r="Q376" s="8"/>
      <c r="R376" s="8" t="s">
        <v>1850</v>
      </c>
      <c r="S376" s="8"/>
      <c r="T376" s="39" t="s">
        <v>1759</v>
      </c>
      <c r="U376" s="8" t="s">
        <v>1851</v>
      </c>
      <c r="V376" s="8" t="s">
        <v>1852</v>
      </c>
      <c r="W376" s="8"/>
      <c r="X376" s="8" t="s">
        <v>606</v>
      </c>
      <c r="Y376" s="8" t="s">
        <v>1853</v>
      </c>
      <c r="Z376" s="8"/>
      <c r="AA376" s="8"/>
      <c r="AB376" s="8"/>
      <c r="AC376" s="8"/>
      <c r="AD376" s="8" t="s">
        <v>1863</v>
      </c>
      <c r="AE376" s="8"/>
      <c r="AF376" s="8"/>
      <c r="AG376" s="81" t="s">
        <v>1866</v>
      </c>
      <c r="AH376" s="8"/>
      <c r="AI376" s="8"/>
      <c r="AJ376" s="8"/>
      <c r="AK376" s="8"/>
      <c r="AL376" s="8" t="s">
        <v>1276</v>
      </c>
      <c r="AM376" s="8" t="s">
        <v>1276</v>
      </c>
      <c r="AN376" s="8" t="s">
        <v>1276</v>
      </c>
      <c r="AO376" s="8" t="s">
        <v>1276</v>
      </c>
      <c r="AP376" s="8" t="s">
        <v>1276</v>
      </c>
      <c r="AQ376" s="8"/>
      <c r="AR376" s="8"/>
      <c r="AS376" s="11" t="s">
        <v>520</v>
      </c>
      <c r="AT376" s="163">
        <f>13</f>
        <v>13</v>
      </c>
    </row>
    <row r="377" spans="1:47" ht="19.95" customHeight="1">
      <c r="A377" s="47" t="s">
        <v>2644</v>
      </c>
      <c r="B377" s="227">
        <v>2017</v>
      </c>
      <c r="C377" s="10" t="s">
        <v>2032</v>
      </c>
      <c r="D377" s="65" t="s">
        <v>1814</v>
      </c>
      <c r="E377" s="45" t="s">
        <v>86</v>
      </c>
      <c r="F377" s="4" t="s">
        <v>411</v>
      </c>
      <c r="G377" s="41" t="s">
        <v>2172</v>
      </c>
      <c r="H377" s="41" t="s">
        <v>2173</v>
      </c>
      <c r="I377" s="41" t="s">
        <v>2174</v>
      </c>
      <c r="J377" s="21">
        <f>1</f>
        <v>1</v>
      </c>
      <c r="K377" s="7" t="s">
        <v>18</v>
      </c>
      <c r="L377" s="7" t="s">
        <v>1043</v>
      </c>
      <c r="M377" s="7" t="s">
        <v>8</v>
      </c>
      <c r="N377" s="27" t="s">
        <v>9</v>
      </c>
      <c r="O377" s="39" t="s">
        <v>1815</v>
      </c>
      <c r="P377" s="8" t="s">
        <v>1274</v>
      </c>
      <c r="Q377" s="8"/>
      <c r="R377" s="8" t="s">
        <v>1850</v>
      </c>
      <c r="S377" s="8"/>
      <c r="T377" s="39" t="s">
        <v>1759</v>
      </c>
      <c r="U377" s="8" t="s">
        <v>1851</v>
      </c>
      <c r="V377" s="8" t="s">
        <v>1852</v>
      </c>
      <c r="W377" s="8"/>
      <c r="X377" s="8" t="s">
        <v>606</v>
      </c>
      <c r="Y377" s="8" t="s">
        <v>1853</v>
      </c>
      <c r="Z377" s="8"/>
      <c r="AA377" s="8"/>
      <c r="AB377" s="8"/>
      <c r="AC377" s="8"/>
      <c r="AD377" s="8" t="s">
        <v>1869</v>
      </c>
      <c r="AE377" s="8"/>
      <c r="AF377" s="8"/>
      <c r="AG377" s="81" t="s">
        <v>1870</v>
      </c>
      <c r="AH377" s="8"/>
      <c r="AI377" s="8"/>
      <c r="AJ377" s="8"/>
      <c r="AK377" s="8"/>
      <c r="AL377" s="8" t="s">
        <v>1276</v>
      </c>
      <c r="AM377" s="8" t="s">
        <v>1276</v>
      </c>
      <c r="AN377" s="8" t="s">
        <v>1276</v>
      </c>
      <c r="AO377" s="8" t="s">
        <v>1276</v>
      </c>
      <c r="AP377" s="8" t="s">
        <v>1276</v>
      </c>
      <c r="AQ377" s="8"/>
      <c r="AR377" s="8" t="s">
        <v>520</v>
      </c>
      <c r="AS377" s="11"/>
      <c r="AT377" s="9">
        <f>9</f>
        <v>9</v>
      </c>
    </row>
    <row r="378" spans="1:47" s="4" customFormat="1" ht="124.2">
      <c r="A378" s="47" t="s">
        <v>2644</v>
      </c>
      <c r="B378" s="227">
        <v>2017</v>
      </c>
      <c r="C378" s="10" t="s">
        <v>2032</v>
      </c>
      <c r="D378" s="65" t="s">
        <v>1814</v>
      </c>
      <c r="E378" s="45" t="s">
        <v>612</v>
      </c>
      <c r="F378" s="42" t="s">
        <v>1370</v>
      </c>
      <c r="G378" s="44" t="s">
        <v>2093</v>
      </c>
      <c r="H378" s="44" t="s">
        <v>2094</v>
      </c>
      <c r="I378" s="50" t="s">
        <v>2095</v>
      </c>
      <c r="J378" s="4">
        <f>1</f>
        <v>1</v>
      </c>
      <c r="K378" s="7" t="s">
        <v>771</v>
      </c>
      <c r="L378" s="7" t="s">
        <v>811</v>
      </c>
      <c r="M378" s="7" t="s">
        <v>8</v>
      </c>
      <c r="N378" s="27" t="s">
        <v>9</v>
      </c>
      <c r="O378" s="39" t="s">
        <v>1815</v>
      </c>
      <c r="P378" s="8" t="s">
        <v>1274</v>
      </c>
      <c r="Q378" s="8"/>
      <c r="R378" s="8" t="s">
        <v>1850</v>
      </c>
      <c r="S378" s="8"/>
      <c r="T378" s="39" t="s">
        <v>1759</v>
      </c>
      <c r="U378" s="8" t="s">
        <v>1851</v>
      </c>
      <c r="V378" s="8" t="s">
        <v>1852</v>
      </c>
      <c r="W378" s="8"/>
      <c r="X378" s="8"/>
      <c r="Y378" s="8" t="s">
        <v>1853</v>
      </c>
      <c r="Z378" s="8"/>
      <c r="AA378" s="8"/>
      <c r="AB378" s="8"/>
      <c r="AC378" s="8"/>
      <c r="AD378" s="8"/>
      <c r="AE378" s="8"/>
      <c r="AF378" s="8"/>
      <c r="AG378" s="8"/>
      <c r="AH378" s="8"/>
      <c r="AI378" s="8"/>
      <c r="AJ378" s="8"/>
      <c r="AK378" s="8"/>
      <c r="AL378" s="8"/>
      <c r="AM378" s="8"/>
      <c r="AN378" s="8"/>
      <c r="AO378" s="8"/>
      <c r="AP378" s="8"/>
      <c r="AQ378" s="8"/>
      <c r="AR378" s="8"/>
      <c r="AS378" s="11"/>
      <c r="AT378" s="9">
        <f>11</f>
        <v>11</v>
      </c>
      <c r="AU378" s="44"/>
    </row>
    <row r="379" spans="1:47" s="4" customFormat="1" ht="124.2">
      <c r="A379" s="47" t="s">
        <v>2644</v>
      </c>
      <c r="B379" s="227">
        <v>2017</v>
      </c>
      <c r="C379" s="10" t="s">
        <v>2032</v>
      </c>
      <c r="D379" s="65" t="s">
        <v>1814</v>
      </c>
      <c r="E379" s="26" t="s">
        <v>1838</v>
      </c>
      <c r="F379" s="4" t="s">
        <v>1299</v>
      </c>
      <c r="G379" s="44" t="s">
        <v>2209</v>
      </c>
      <c r="H379" s="44" t="s">
        <v>2061</v>
      </c>
      <c r="I379" s="44" t="s">
        <v>2198</v>
      </c>
      <c r="J379" s="49">
        <f>1</f>
        <v>1</v>
      </c>
      <c r="K379" s="71" t="s">
        <v>1975</v>
      </c>
      <c r="L379" s="18"/>
      <c r="M379" s="18"/>
      <c r="N379" s="27" t="s">
        <v>9</v>
      </c>
      <c r="O379" s="39" t="s">
        <v>1815</v>
      </c>
      <c r="P379" s="8" t="s">
        <v>1274</v>
      </c>
      <c r="Q379" s="8"/>
      <c r="R379" s="8" t="s">
        <v>1850</v>
      </c>
      <c r="S379" s="8"/>
      <c r="T379" s="39" t="s">
        <v>1759</v>
      </c>
      <c r="U379" s="8" t="s">
        <v>1851</v>
      </c>
      <c r="V379" s="8" t="s">
        <v>1852</v>
      </c>
      <c r="W379" s="8"/>
      <c r="X379" s="8"/>
      <c r="Y379" s="8" t="s">
        <v>1853</v>
      </c>
      <c r="Z379" s="8"/>
      <c r="AA379" s="8"/>
      <c r="AB379" s="8"/>
      <c r="AC379" s="8"/>
      <c r="AD379" s="8"/>
      <c r="AE379" s="8"/>
      <c r="AF379" s="8"/>
      <c r="AG379" s="8"/>
      <c r="AH379" s="8"/>
      <c r="AI379" s="8"/>
      <c r="AJ379" s="8"/>
      <c r="AK379" s="8"/>
      <c r="AL379" s="8"/>
      <c r="AM379" s="8"/>
      <c r="AN379" s="8"/>
      <c r="AO379" s="8"/>
      <c r="AP379" s="8"/>
      <c r="AQ379" s="8"/>
      <c r="AR379" s="8"/>
      <c r="AS379" s="11"/>
      <c r="AT379" s="9">
        <f>4</f>
        <v>4</v>
      </c>
      <c r="AU379" s="44"/>
    </row>
    <row r="380" spans="1:47" s="4" customFormat="1" ht="124.2">
      <c r="A380" s="47" t="s">
        <v>2644</v>
      </c>
      <c r="B380" s="227">
        <v>2017</v>
      </c>
      <c r="C380" s="10" t="s">
        <v>2032</v>
      </c>
      <c r="D380" s="65" t="s">
        <v>1814</v>
      </c>
      <c r="E380" s="45" t="s">
        <v>24</v>
      </c>
      <c r="F380" s="42" t="s">
        <v>485</v>
      </c>
      <c r="G380" s="44" t="s">
        <v>2201</v>
      </c>
      <c r="H380" s="44" t="s">
        <v>2202</v>
      </c>
      <c r="I380" s="44" t="s">
        <v>2203</v>
      </c>
      <c r="J380" s="42">
        <f>1</f>
        <v>1</v>
      </c>
      <c r="K380" s="7" t="s">
        <v>25</v>
      </c>
      <c r="L380" s="7" t="s">
        <v>1026</v>
      </c>
      <c r="M380" s="7" t="s">
        <v>8</v>
      </c>
      <c r="N380" s="27" t="s">
        <v>9</v>
      </c>
      <c r="O380" s="39" t="s">
        <v>1815</v>
      </c>
      <c r="P380" s="8" t="s">
        <v>1274</v>
      </c>
      <c r="Q380" s="8"/>
      <c r="R380" s="8" t="s">
        <v>1850</v>
      </c>
      <c r="S380" s="8"/>
      <c r="T380" s="39" t="s">
        <v>1759</v>
      </c>
      <c r="U380" s="8" t="s">
        <v>1851</v>
      </c>
      <c r="V380" s="8" t="s">
        <v>1852</v>
      </c>
      <c r="W380" s="8"/>
      <c r="X380" s="8" t="s">
        <v>606</v>
      </c>
      <c r="Y380" s="8" t="s">
        <v>1853</v>
      </c>
      <c r="Z380" s="8"/>
      <c r="AA380" s="8"/>
      <c r="AB380" s="8"/>
      <c r="AC380" s="8"/>
      <c r="AD380" s="8" t="s">
        <v>1868</v>
      </c>
      <c r="AE380" s="8"/>
      <c r="AF380" s="8"/>
      <c r="AG380" s="81" t="s">
        <v>1867</v>
      </c>
      <c r="AH380" s="8"/>
      <c r="AI380" s="8"/>
      <c r="AJ380" s="8"/>
      <c r="AK380" s="8"/>
      <c r="AL380" s="8" t="s">
        <v>1276</v>
      </c>
      <c r="AM380" s="8" t="s">
        <v>1276</v>
      </c>
      <c r="AN380" s="8" t="s">
        <v>1276</v>
      </c>
      <c r="AO380" s="8" t="s">
        <v>1276</v>
      </c>
      <c r="AP380" s="8" t="s">
        <v>1276</v>
      </c>
      <c r="AQ380" s="8"/>
      <c r="AR380" s="8" t="s">
        <v>520</v>
      </c>
      <c r="AS380" s="11"/>
      <c r="AT380" s="9">
        <f>13</f>
        <v>13</v>
      </c>
      <c r="AU380" s="44"/>
    </row>
    <row r="381" spans="1:47" ht="124.2">
      <c r="A381" s="47" t="s">
        <v>2644</v>
      </c>
      <c r="B381" s="227">
        <v>2017</v>
      </c>
      <c r="C381" s="10" t="s">
        <v>2032</v>
      </c>
      <c r="D381" s="65" t="s">
        <v>1814</v>
      </c>
      <c r="E381" s="5" t="s">
        <v>6</v>
      </c>
      <c r="F381" s="48" t="s">
        <v>322</v>
      </c>
      <c r="G381" s="48"/>
      <c r="H381" s="48"/>
      <c r="I381" s="48"/>
      <c r="J381" s="5"/>
      <c r="K381" s="5"/>
      <c r="L381" s="5"/>
      <c r="M381" s="5"/>
      <c r="N381" s="27" t="s">
        <v>9</v>
      </c>
      <c r="O381" s="39" t="s">
        <v>249</v>
      </c>
      <c r="P381" s="8" t="s">
        <v>1274</v>
      </c>
      <c r="Q381" s="8"/>
      <c r="R381" s="8" t="s">
        <v>1850</v>
      </c>
      <c r="S381" s="8"/>
      <c r="T381" s="39" t="s">
        <v>1759</v>
      </c>
      <c r="U381" s="8" t="s">
        <v>1851</v>
      </c>
      <c r="V381" s="8" t="s">
        <v>1852</v>
      </c>
      <c r="W381" s="8"/>
      <c r="X381" s="8"/>
      <c r="Y381" s="8" t="s">
        <v>1853</v>
      </c>
      <c r="Z381" s="8" t="s">
        <v>168</v>
      </c>
      <c r="AA381" s="8" t="s">
        <v>1858</v>
      </c>
      <c r="AB381" s="8"/>
      <c r="AC381" s="8"/>
      <c r="AD381" s="8"/>
      <c r="AE381" s="8"/>
      <c r="AF381" s="8"/>
      <c r="AG381" s="8"/>
      <c r="AH381" s="8"/>
      <c r="AI381" s="8"/>
      <c r="AJ381" s="8"/>
      <c r="AK381" s="8"/>
      <c r="AL381" s="8"/>
      <c r="AM381" s="8"/>
      <c r="AN381" s="8"/>
      <c r="AO381" s="8"/>
      <c r="AP381" s="8"/>
      <c r="AQ381" s="8"/>
      <c r="AR381" s="8"/>
      <c r="AS381" s="11"/>
      <c r="AT381" s="9"/>
    </row>
    <row r="382" spans="1:47" s="35" customFormat="1" ht="124.8" thickBot="1">
      <c r="A382" s="200" t="s">
        <v>2644</v>
      </c>
      <c r="B382" s="296">
        <v>2017</v>
      </c>
      <c r="C382" s="22" t="s">
        <v>2032</v>
      </c>
      <c r="D382" s="57" t="s">
        <v>1814</v>
      </c>
      <c r="E382" s="33" t="s">
        <v>37</v>
      </c>
      <c r="F382" s="35" t="s">
        <v>365</v>
      </c>
      <c r="G382" s="35" t="s">
        <v>2075</v>
      </c>
      <c r="H382" s="35" t="s">
        <v>2076</v>
      </c>
      <c r="I382" s="35" t="s">
        <v>2077</v>
      </c>
      <c r="J382" s="84">
        <f>1</f>
        <v>1</v>
      </c>
      <c r="K382" s="32" t="s">
        <v>38</v>
      </c>
      <c r="L382" s="32" t="s">
        <v>1024</v>
      </c>
      <c r="M382" s="32" t="s">
        <v>8</v>
      </c>
      <c r="N382" s="29" t="s">
        <v>9</v>
      </c>
      <c r="O382" s="31" t="s">
        <v>1815</v>
      </c>
      <c r="P382" s="23" t="s">
        <v>1274</v>
      </c>
      <c r="Q382" s="23"/>
      <c r="R382" s="23" t="s">
        <v>1850</v>
      </c>
      <c r="S382" s="23"/>
      <c r="T382" s="31" t="s">
        <v>1759</v>
      </c>
      <c r="U382" s="23" t="s">
        <v>1851</v>
      </c>
      <c r="V382" s="23" t="s">
        <v>1852</v>
      </c>
      <c r="W382" s="23"/>
      <c r="X382" s="23" t="s">
        <v>606</v>
      </c>
      <c r="Y382" s="23" t="s">
        <v>1853</v>
      </c>
      <c r="Z382" s="23"/>
      <c r="AA382" s="23"/>
      <c r="AB382" s="23"/>
      <c r="AC382" s="23"/>
      <c r="AD382" s="23" t="s">
        <v>1864</v>
      </c>
      <c r="AE382" s="23"/>
      <c r="AF382" s="23"/>
      <c r="AG382" s="85" t="s">
        <v>1865</v>
      </c>
      <c r="AH382" s="23"/>
      <c r="AI382" s="23"/>
      <c r="AJ382" s="23"/>
      <c r="AK382" s="23"/>
      <c r="AL382" s="23" t="s">
        <v>1276</v>
      </c>
      <c r="AM382" s="23" t="s">
        <v>1276</v>
      </c>
      <c r="AN382" s="23" t="s">
        <v>1276</v>
      </c>
      <c r="AO382" s="23" t="s">
        <v>1276</v>
      </c>
      <c r="AP382" s="23" t="s">
        <v>1276</v>
      </c>
      <c r="AQ382" s="23"/>
      <c r="AR382" s="23"/>
      <c r="AS382" s="22" t="s">
        <v>520</v>
      </c>
      <c r="AT382" s="167">
        <f>21</f>
        <v>21</v>
      </c>
    </row>
    <row r="383" spans="1:47" ht="55.2">
      <c r="A383" s="56" t="s">
        <v>2645</v>
      </c>
      <c r="B383" s="227">
        <v>2017</v>
      </c>
      <c r="C383" s="10" t="s">
        <v>2032</v>
      </c>
      <c r="D383" s="55" t="s">
        <v>1814</v>
      </c>
      <c r="E383" s="87" t="s">
        <v>1886</v>
      </c>
      <c r="F383" s="55" t="s">
        <v>1970</v>
      </c>
      <c r="G383" s="55" t="s">
        <v>2213</v>
      </c>
      <c r="H383" s="55" t="s">
        <v>2570</v>
      </c>
      <c r="I383" s="55" t="s">
        <v>2214</v>
      </c>
      <c r="J383" s="55">
        <f>1</f>
        <v>1</v>
      </c>
      <c r="K383" s="7" t="s">
        <v>1921</v>
      </c>
      <c r="L383" s="55" t="s">
        <v>1917</v>
      </c>
      <c r="M383" s="55"/>
      <c r="N383" s="56" t="s">
        <v>9</v>
      </c>
      <c r="O383" s="55" t="s">
        <v>483</v>
      </c>
      <c r="P383" s="55" t="s">
        <v>47</v>
      </c>
      <c r="Q383" s="55"/>
      <c r="R383" s="55" t="s">
        <v>1598</v>
      </c>
      <c r="S383" s="55" t="s">
        <v>1888</v>
      </c>
      <c r="T383" s="55"/>
      <c r="U383" s="55"/>
      <c r="V383" s="55"/>
      <c r="W383" s="55" t="s">
        <v>1517</v>
      </c>
      <c r="X383" s="55"/>
      <c r="Y383" s="18" t="s">
        <v>1887</v>
      </c>
      <c r="Z383" s="55"/>
      <c r="AA383" s="5"/>
      <c r="AB383" s="5"/>
      <c r="AC383" s="5" t="s">
        <v>1907</v>
      </c>
      <c r="AD383" s="5">
        <f>1.26*10^-14</f>
        <v>1.26E-14</v>
      </c>
      <c r="AE383" s="5"/>
      <c r="AF383" s="5"/>
      <c r="AG383" s="5"/>
      <c r="AH383" s="5"/>
      <c r="AI383" s="5"/>
      <c r="AJ383" s="5" t="s">
        <v>1276</v>
      </c>
      <c r="AK383" s="5"/>
      <c r="AL383" s="5"/>
      <c r="AM383" s="5"/>
      <c r="AN383" s="5" t="s">
        <v>1276</v>
      </c>
      <c r="AO383" s="5"/>
      <c r="AP383" s="5" t="s">
        <v>1276</v>
      </c>
      <c r="AQ383" s="5"/>
      <c r="AR383" s="5"/>
      <c r="AS383" s="188" t="s">
        <v>2002</v>
      </c>
      <c r="AT383" s="9">
        <v>1</v>
      </c>
      <c r="AU383" s="4"/>
    </row>
    <row r="384" spans="1:47" ht="55.2">
      <c r="A384" s="56" t="s">
        <v>2645</v>
      </c>
      <c r="B384" s="227">
        <v>2017</v>
      </c>
      <c r="C384" s="10" t="s">
        <v>2032</v>
      </c>
      <c r="D384" s="55" t="s">
        <v>1814</v>
      </c>
      <c r="E384" s="87" t="s">
        <v>122</v>
      </c>
      <c r="F384" s="55" t="s">
        <v>1497</v>
      </c>
      <c r="G384" s="55" t="s">
        <v>2215</v>
      </c>
      <c r="H384" s="55" t="s">
        <v>2216</v>
      </c>
      <c r="I384" s="55" t="s">
        <v>2217</v>
      </c>
      <c r="J384" s="55">
        <f>1</f>
        <v>1</v>
      </c>
      <c r="K384" s="7" t="s">
        <v>1922</v>
      </c>
      <c r="L384" s="55" t="s">
        <v>1918</v>
      </c>
      <c r="M384" s="55" t="s">
        <v>8</v>
      </c>
      <c r="N384" s="56" t="s">
        <v>9</v>
      </c>
      <c r="O384" s="55" t="s">
        <v>483</v>
      </c>
      <c r="P384" s="55" t="s">
        <v>47</v>
      </c>
      <c r="Q384" s="55"/>
      <c r="R384" s="55" t="s">
        <v>1598</v>
      </c>
      <c r="S384" s="55" t="s">
        <v>1888</v>
      </c>
      <c r="T384" s="55"/>
      <c r="U384" s="55"/>
      <c r="V384" s="55"/>
      <c r="W384" s="55" t="s">
        <v>1517</v>
      </c>
      <c r="X384" s="55"/>
      <c r="Y384" s="18" t="s">
        <v>1887</v>
      </c>
      <c r="Z384" s="55"/>
      <c r="AA384" s="5"/>
      <c r="AB384" s="5"/>
      <c r="AC384" s="5" t="s">
        <v>1908</v>
      </c>
      <c r="AD384" s="5">
        <f>2.9*10^-5</f>
        <v>2.9E-5</v>
      </c>
      <c r="AE384" s="5"/>
      <c r="AF384" s="5"/>
      <c r="AG384" s="5"/>
      <c r="AH384" s="5"/>
      <c r="AI384" s="5"/>
      <c r="AJ384" s="5" t="s">
        <v>1142</v>
      </c>
      <c r="AK384" s="5"/>
      <c r="AL384" s="5"/>
      <c r="AM384" s="5"/>
      <c r="AN384" s="5" t="s">
        <v>1142</v>
      </c>
      <c r="AO384" s="5"/>
      <c r="AP384" s="5" t="s">
        <v>1142</v>
      </c>
      <c r="AQ384" s="5"/>
      <c r="AR384" s="5"/>
      <c r="AS384" s="188" t="s">
        <v>2003</v>
      </c>
      <c r="AT384" s="9">
        <v>1</v>
      </c>
      <c r="AU384" s="4"/>
    </row>
    <row r="385" spans="1:47" s="108" customFormat="1" ht="55.8" thickBot="1">
      <c r="A385" s="56" t="s">
        <v>2645</v>
      </c>
      <c r="B385" s="227">
        <v>2017</v>
      </c>
      <c r="C385" s="184" t="s">
        <v>2032</v>
      </c>
      <c r="D385" s="104" t="s">
        <v>1814</v>
      </c>
      <c r="E385" s="198" t="s">
        <v>129</v>
      </c>
      <c r="F385" s="198" t="s">
        <v>515</v>
      </c>
      <c r="G385" s="198"/>
      <c r="H385" s="198"/>
      <c r="I385" s="198"/>
      <c r="J385" s="104"/>
      <c r="K385" s="198"/>
      <c r="L385" s="198"/>
      <c r="M385" s="198"/>
      <c r="N385" s="199" t="s">
        <v>9</v>
      </c>
      <c r="O385" s="198" t="s">
        <v>249</v>
      </c>
      <c r="P385" s="104" t="s">
        <v>47</v>
      </c>
      <c r="Q385" s="198"/>
      <c r="R385" s="104" t="s">
        <v>1598</v>
      </c>
      <c r="S385" s="104" t="s">
        <v>1888</v>
      </c>
      <c r="T385" s="104"/>
      <c r="U385" s="198"/>
      <c r="V385" s="198"/>
      <c r="W385" s="104" t="s">
        <v>1517</v>
      </c>
      <c r="X385" s="198"/>
      <c r="Y385" s="198" t="s">
        <v>1887</v>
      </c>
      <c r="Z385" s="198" t="s">
        <v>168</v>
      </c>
      <c r="AA385" s="106" t="s">
        <v>1541</v>
      </c>
      <c r="AB385" s="106"/>
      <c r="AC385" s="106"/>
      <c r="AD385" s="106"/>
      <c r="AE385" s="106"/>
      <c r="AF385" s="106"/>
      <c r="AG385" s="106"/>
      <c r="AH385" s="106"/>
      <c r="AI385" s="106"/>
      <c r="AJ385" s="106"/>
      <c r="AK385" s="106"/>
      <c r="AL385" s="106"/>
      <c r="AM385" s="106"/>
      <c r="AN385" s="106"/>
      <c r="AO385" s="106"/>
      <c r="AP385" s="106"/>
      <c r="AQ385" s="106"/>
      <c r="AR385" s="106"/>
      <c r="AS385" s="184"/>
      <c r="AT385" s="192">
        <f>20</f>
        <v>20</v>
      </c>
    </row>
    <row r="386" spans="1:47" ht="55.2">
      <c r="A386" s="56" t="s">
        <v>2645</v>
      </c>
      <c r="B386" s="227">
        <v>2017</v>
      </c>
      <c r="C386" s="10" t="s">
        <v>2032</v>
      </c>
      <c r="D386" s="55" t="s">
        <v>1814</v>
      </c>
      <c r="E386" s="43" t="s">
        <v>134</v>
      </c>
      <c r="F386" s="4" t="s">
        <v>365</v>
      </c>
      <c r="G386" s="41" t="s">
        <v>2072</v>
      </c>
      <c r="H386" s="41" t="s">
        <v>2073</v>
      </c>
      <c r="I386" s="41" t="s">
        <v>2074</v>
      </c>
      <c r="J386" s="65">
        <f>1</f>
        <v>1</v>
      </c>
      <c r="K386" s="7" t="s">
        <v>20</v>
      </c>
      <c r="L386" s="7" t="s">
        <v>813</v>
      </c>
      <c r="M386" s="7" t="s">
        <v>8</v>
      </c>
      <c r="N386" s="68" t="s">
        <v>9</v>
      </c>
      <c r="O386" s="65" t="s">
        <v>483</v>
      </c>
      <c r="P386" s="65" t="s">
        <v>47</v>
      </c>
      <c r="Q386" s="65"/>
      <c r="R386" s="65" t="s">
        <v>1598</v>
      </c>
      <c r="S386" s="65" t="s">
        <v>1888</v>
      </c>
      <c r="T386" s="65"/>
      <c r="U386" s="8"/>
      <c r="V386" s="8"/>
      <c r="W386" s="65" t="s">
        <v>1517</v>
      </c>
      <c r="X386" s="8"/>
      <c r="Y386" s="39" t="s">
        <v>1887</v>
      </c>
      <c r="Z386" s="8"/>
      <c r="AA386" s="8"/>
      <c r="AB386" s="8"/>
      <c r="AC386" s="8" t="s">
        <v>1909</v>
      </c>
      <c r="AD386" s="8"/>
      <c r="AE386" s="8"/>
      <c r="AF386" s="8"/>
      <c r="AG386" s="8"/>
      <c r="AH386" s="8"/>
      <c r="AI386" s="8"/>
      <c r="AJ386" s="8" t="s">
        <v>1276</v>
      </c>
      <c r="AK386" s="8"/>
      <c r="AL386" s="8"/>
      <c r="AM386" s="8"/>
      <c r="AN386" s="8" t="s">
        <v>1276</v>
      </c>
      <c r="AO386" s="8"/>
      <c r="AP386" s="8" t="s">
        <v>1276</v>
      </c>
      <c r="AQ386" s="8"/>
      <c r="AR386" s="8"/>
      <c r="AS386" s="286" t="s">
        <v>2002</v>
      </c>
      <c r="AT386" s="163">
        <f>20</f>
        <v>20</v>
      </c>
    </row>
    <row r="387" spans="1:47" s="4" customFormat="1" ht="55.2">
      <c r="A387" s="56" t="s">
        <v>2645</v>
      </c>
      <c r="B387" s="227">
        <v>2017</v>
      </c>
      <c r="C387" s="10" t="s">
        <v>2032</v>
      </c>
      <c r="D387" s="55" t="s">
        <v>1814</v>
      </c>
      <c r="E387" s="43" t="s">
        <v>42</v>
      </c>
      <c r="F387" s="4" t="s">
        <v>365</v>
      </c>
      <c r="G387" s="44" t="s">
        <v>2090</v>
      </c>
      <c r="H387" s="44" t="s">
        <v>2091</v>
      </c>
      <c r="I387" s="44" t="s">
        <v>2092</v>
      </c>
      <c r="J387" s="65">
        <f>1</f>
        <v>1</v>
      </c>
      <c r="K387" s="7" t="s">
        <v>20</v>
      </c>
      <c r="L387" s="7" t="s">
        <v>820</v>
      </c>
      <c r="M387" s="7" t="s">
        <v>8</v>
      </c>
      <c r="N387" s="68" t="s">
        <v>9</v>
      </c>
      <c r="O387" s="65" t="s">
        <v>483</v>
      </c>
      <c r="P387" s="65" t="s">
        <v>47</v>
      </c>
      <c r="Q387" s="65"/>
      <c r="R387" s="65" t="s">
        <v>1598</v>
      </c>
      <c r="S387" s="65" t="s">
        <v>1888</v>
      </c>
      <c r="T387" s="65"/>
      <c r="U387" s="8"/>
      <c r="V387" s="8"/>
      <c r="W387" s="65" t="s">
        <v>1517</v>
      </c>
      <c r="X387" s="8"/>
      <c r="Y387" s="39" t="s">
        <v>1887</v>
      </c>
      <c r="Z387" s="8"/>
      <c r="AA387" s="8"/>
      <c r="AB387" s="8"/>
      <c r="AC387" s="8" t="s">
        <v>1910</v>
      </c>
      <c r="AD387" s="8"/>
      <c r="AE387" s="8"/>
      <c r="AF387" s="8"/>
      <c r="AG387" s="8"/>
      <c r="AH387" s="8"/>
      <c r="AI387" s="8"/>
      <c r="AJ387" s="8" t="s">
        <v>1276</v>
      </c>
      <c r="AK387" s="8"/>
      <c r="AL387" s="8"/>
      <c r="AM387" s="8"/>
      <c r="AN387" s="8" t="s">
        <v>1276</v>
      </c>
      <c r="AO387" s="8"/>
      <c r="AP387" s="8" t="s">
        <v>1276</v>
      </c>
      <c r="AQ387" s="8"/>
      <c r="AR387" s="8"/>
      <c r="AS387" s="286" t="s">
        <v>2002</v>
      </c>
      <c r="AT387" s="163">
        <f>19</f>
        <v>19</v>
      </c>
      <c r="AU387" s="44"/>
    </row>
    <row r="388" spans="1:47" ht="18" customHeight="1">
      <c r="A388" s="56" t="s">
        <v>2645</v>
      </c>
      <c r="B388" s="227">
        <v>2017</v>
      </c>
      <c r="C388" s="10" t="s">
        <v>2032</v>
      </c>
      <c r="D388" s="55" t="s">
        <v>1814</v>
      </c>
      <c r="E388" s="86" t="s">
        <v>119</v>
      </c>
      <c r="F388" s="65" t="s">
        <v>1496</v>
      </c>
      <c r="G388" s="44" t="s">
        <v>2218</v>
      </c>
      <c r="H388" s="44" t="s">
        <v>2219</v>
      </c>
      <c r="I388" s="44" t="s">
        <v>2220</v>
      </c>
      <c r="J388" s="65">
        <f>1</f>
        <v>1</v>
      </c>
      <c r="K388" s="12" t="s">
        <v>26</v>
      </c>
      <c r="L388" s="65" t="s">
        <v>1044</v>
      </c>
      <c r="M388" s="65" t="s">
        <v>8</v>
      </c>
      <c r="N388" s="68" t="s">
        <v>9</v>
      </c>
      <c r="O388" s="65" t="s">
        <v>483</v>
      </c>
      <c r="P388" s="65" t="s">
        <v>47</v>
      </c>
      <c r="Q388" s="65"/>
      <c r="R388" s="65" t="s">
        <v>1598</v>
      </c>
      <c r="S388" s="65" t="s">
        <v>1888</v>
      </c>
      <c r="T388" s="65"/>
      <c r="U388" s="65"/>
      <c r="V388" s="65"/>
      <c r="W388" s="65" t="s">
        <v>1517</v>
      </c>
      <c r="X388" s="65"/>
      <c r="Y388" s="39" t="s">
        <v>1887</v>
      </c>
      <c r="Z388" s="65"/>
      <c r="AA388" s="8"/>
      <c r="AB388" s="8"/>
      <c r="AC388" s="8" t="s">
        <v>1911</v>
      </c>
      <c r="AD388" s="8">
        <f>4.16*10^-7</f>
        <v>4.1600000000000002E-7</v>
      </c>
      <c r="AE388" s="8"/>
      <c r="AF388" s="8"/>
      <c r="AG388" s="8"/>
      <c r="AH388" s="8"/>
      <c r="AI388" s="8"/>
      <c r="AJ388" s="8" t="s">
        <v>1276</v>
      </c>
      <c r="AK388" s="8"/>
      <c r="AL388" s="8"/>
      <c r="AM388" s="8"/>
      <c r="AN388" s="8" t="s">
        <v>1276</v>
      </c>
      <c r="AO388" s="8"/>
      <c r="AP388" s="8" t="s">
        <v>1276</v>
      </c>
      <c r="AQ388" s="8"/>
      <c r="AR388" s="8"/>
      <c r="AS388" s="286" t="s">
        <v>2004</v>
      </c>
      <c r="AT388" s="9">
        <f>2</f>
        <v>2</v>
      </c>
    </row>
    <row r="389" spans="1:47" ht="55.2">
      <c r="A389" s="56" t="s">
        <v>2645</v>
      </c>
      <c r="B389" s="227">
        <v>2017</v>
      </c>
      <c r="C389" s="10" t="s">
        <v>2032</v>
      </c>
      <c r="D389" s="55" t="s">
        <v>1814</v>
      </c>
      <c r="E389" s="86" t="s">
        <v>120</v>
      </c>
      <c r="F389" s="65" t="s">
        <v>411</v>
      </c>
      <c r="G389" s="65" t="s">
        <v>2221</v>
      </c>
      <c r="H389" s="65" t="s">
        <v>2061</v>
      </c>
      <c r="I389" s="65" t="s">
        <v>2222</v>
      </c>
      <c r="J389" s="65">
        <f>1</f>
        <v>1</v>
      </c>
      <c r="K389" s="12" t="s">
        <v>1923</v>
      </c>
      <c r="L389" s="65" t="s">
        <v>1421</v>
      </c>
      <c r="M389" s="65" t="s">
        <v>8</v>
      </c>
      <c r="N389" s="68" t="s">
        <v>9</v>
      </c>
      <c r="O389" s="65" t="s">
        <v>483</v>
      </c>
      <c r="P389" s="65" t="s">
        <v>47</v>
      </c>
      <c r="Q389" s="65"/>
      <c r="R389" s="65" t="s">
        <v>1598</v>
      </c>
      <c r="S389" s="65" t="s">
        <v>1888</v>
      </c>
      <c r="T389" s="65"/>
      <c r="U389" s="65"/>
      <c r="V389" s="65"/>
      <c r="W389" s="65" t="s">
        <v>1517</v>
      </c>
      <c r="X389" s="65"/>
      <c r="Y389" s="39" t="s">
        <v>1887</v>
      </c>
      <c r="Z389" s="65"/>
      <c r="AA389" s="8"/>
      <c r="AB389" s="8"/>
      <c r="AC389" s="8" t="s">
        <v>1912</v>
      </c>
      <c r="AD389" s="8">
        <f>1.99*10^-8</f>
        <v>1.99E-8</v>
      </c>
      <c r="AE389" s="8"/>
      <c r="AF389" s="8"/>
      <c r="AG389" s="8"/>
      <c r="AH389" s="8"/>
      <c r="AI389" s="8"/>
      <c r="AJ389" s="8" t="s">
        <v>1142</v>
      </c>
      <c r="AK389" s="8"/>
      <c r="AL389" s="8"/>
      <c r="AM389" s="8"/>
      <c r="AN389" s="8" t="s">
        <v>1142</v>
      </c>
      <c r="AO389" s="8"/>
      <c r="AP389" s="8" t="s">
        <v>1142</v>
      </c>
      <c r="AQ389" s="8"/>
      <c r="AR389" s="8"/>
      <c r="AS389" s="286" t="s">
        <v>2003</v>
      </c>
      <c r="AT389" s="9">
        <f>1</f>
        <v>1</v>
      </c>
    </row>
    <row r="390" spans="1:47" ht="55.2">
      <c r="A390" s="56" t="s">
        <v>2645</v>
      </c>
      <c r="B390" s="227">
        <v>2017</v>
      </c>
      <c r="C390" s="10" t="s">
        <v>2032</v>
      </c>
      <c r="D390" s="55" t="s">
        <v>1814</v>
      </c>
      <c r="E390" s="87" t="s">
        <v>121</v>
      </c>
      <c r="F390" s="55" t="s">
        <v>1919</v>
      </c>
      <c r="G390" s="55" t="s">
        <v>2223</v>
      </c>
      <c r="H390" s="55" t="s">
        <v>2224</v>
      </c>
      <c r="I390" s="55" t="s">
        <v>2225</v>
      </c>
      <c r="J390" s="55">
        <f>1</f>
        <v>1</v>
      </c>
      <c r="K390" s="7" t="s">
        <v>1924</v>
      </c>
      <c r="L390" s="55" t="s">
        <v>1920</v>
      </c>
      <c r="M390" s="55" t="s">
        <v>8</v>
      </c>
      <c r="N390" s="56" t="s">
        <v>9</v>
      </c>
      <c r="O390" s="55" t="s">
        <v>483</v>
      </c>
      <c r="P390" s="55" t="s">
        <v>47</v>
      </c>
      <c r="Q390" s="55"/>
      <c r="R390" s="55" t="s">
        <v>1598</v>
      </c>
      <c r="S390" s="55" t="s">
        <v>1888</v>
      </c>
      <c r="T390" s="55"/>
      <c r="U390" s="55"/>
      <c r="V390" s="55"/>
      <c r="W390" s="55" t="s">
        <v>1517</v>
      </c>
      <c r="X390" s="55"/>
      <c r="Y390" s="18" t="s">
        <v>1887</v>
      </c>
      <c r="Z390" s="55"/>
      <c r="AA390" s="5"/>
      <c r="AB390" s="5"/>
      <c r="AC390" s="5" t="s">
        <v>1913</v>
      </c>
      <c r="AD390" s="5">
        <f>105*10^-5</f>
        <v>1.0500000000000002E-3</v>
      </c>
      <c r="AE390" s="5"/>
      <c r="AF390" s="5"/>
      <c r="AG390" s="5"/>
      <c r="AH390" s="5"/>
      <c r="AI390" s="5"/>
      <c r="AJ390" s="5" t="s">
        <v>1142</v>
      </c>
      <c r="AK390" s="5"/>
      <c r="AL390" s="5"/>
      <c r="AM390" s="5"/>
      <c r="AN390" s="5" t="s">
        <v>1142</v>
      </c>
      <c r="AO390" s="5"/>
      <c r="AP390" s="5" t="s">
        <v>1142</v>
      </c>
      <c r="AQ390" s="5"/>
      <c r="AR390" s="5"/>
      <c r="AS390" s="188" t="s">
        <v>2003</v>
      </c>
      <c r="AT390" s="9">
        <v>4</v>
      </c>
      <c r="AU390" s="4"/>
    </row>
    <row r="391" spans="1:47" ht="55.2">
      <c r="A391" s="56" t="s">
        <v>2645</v>
      </c>
      <c r="B391" s="227">
        <v>2017</v>
      </c>
      <c r="C391" s="10" t="s">
        <v>2032</v>
      </c>
      <c r="D391" s="55" t="s">
        <v>1814</v>
      </c>
      <c r="E391" s="39" t="s">
        <v>367</v>
      </c>
      <c r="F391" s="39"/>
      <c r="G391" s="39"/>
      <c r="H391" s="39"/>
      <c r="I391" s="39"/>
      <c r="J391" s="65"/>
      <c r="K391" s="39"/>
      <c r="L391" s="39"/>
      <c r="M391" s="39"/>
      <c r="N391" s="27" t="s">
        <v>9</v>
      </c>
      <c r="O391" s="39" t="s">
        <v>249</v>
      </c>
      <c r="P391" s="65" t="s">
        <v>47</v>
      </c>
      <c r="Q391" s="39"/>
      <c r="R391" s="65" t="s">
        <v>1598</v>
      </c>
      <c r="S391" s="65" t="s">
        <v>1888</v>
      </c>
      <c r="T391" s="65"/>
      <c r="U391" s="39"/>
      <c r="V391" s="39"/>
      <c r="W391" s="65" t="s">
        <v>1517</v>
      </c>
      <c r="X391" s="39"/>
      <c r="Y391" s="39" t="s">
        <v>1887</v>
      </c>
      <c r="Z391" s="39" t="s">
        <v>168</v>
      </c>
      <c r="AA391" s="8" t="s">
        <v>1542</v>
      </c>
      <c r="AB391" s="8"/>
      <c r="AC391" s="8"/>
      <c r="AD391" s="8"/>
      <c r="AE391" s="8"/>
      <c r="AF391" s="8"/>
      <c r="AG391" s="8"/>
      <c r="AH391" s="8"/>
      <c r="AI391" s="8"/>
      <c r="AJ391" s="8"/>
      <c r="AK391" s="8"/>
      <c r="AL391" s="8"/>
      <c r="AM391" s="8"/>
      <c r="AN391" s="8"/>
      <c r="AO391" s="8"/>
      <c r="AP391" s="8"/>
      <c r="AQ391" s="8"/>
      <c r="AR391" s="8"/>
      <c r="AS391" s="11"/>
      <c r="AT391" s="89">
        <f>13</f>
        <v>13</v>
      </c>
    </row>
    <row r="392" spans="1:47" ht="55.2">
      <c r="A392" s="56" t="s">
        <v>2645</v>
      </c>
      <c r="B392" s="227">
        <v>2017</v>
      </c>
      <c r="C392" s="10" t="s">
        <v>2032</v>
      </c>
      <c r="D392" s="55" t="s">
        <v>1814</v>
      </c>
      <c r="E392" s="43" t="s">
        <v>24</v>
      </c>
      <c r="F392" s="4" t="s">
        <v>1263</v>
      </c>
      <c r="G392" s="4" t="s">
        <v>2201</v>
      </c>
      <c r="H392" s="4" t="s">
        <v>2202</v>
      </c>
      <c r="I392" s="4" t="s">
        <v>2203</v>
      </c>
      <c r="J392" s="55">
        <f>1</f>
        <v>1</v>
      </c>
      <c r="K392" s="7" t="s">
        <v>25</v>
      </c>
      <c r="L392" s="7" t="s">
        <v>1026</v>
      </c>
      <c r="M392" s="7" t="s">
        <v>8</v>
      </c>
      <c r="N392" s="56" t="s">
        <v>9</v>
      </c>
      <c r="O392" s="55" t="s">
        <v>483</v>
      </c>
      <c r="P392" s="55" t="s">
        <v>47</v>
      </c>
      <c r="Q392" s="55"/>
      <c r="R392" s="55" t="s">
        <v>1598</v>
      </c>
      <c r="S392" s="55" t="s">
        <v>1888</v>
      </c>
      <c r="T392" s="55"/>
      <c r="U392" s="55"/>
      <c r="V392" s="55"/>
      <c r="W392" s="55" t="s">
        <v>1517</v>
      </c>
      <c r="X392" s="55"/>
      <c r="Y392" s="18" t="s">
        <v>1887</v>
      </c>
      <c r="Z392" s="55"/>
      <c r="AA392" s="5"/>
      <c r="AB392" s="5"/>
      <c r="AC392" s="5" t="s">
        <v>1914</v>
      </c>
      <c r="AD392" s="5">
        <f>2.54*10^-5</f>
        <v>2.5400000000000001E-5</v>
      </c>
      <c r="AE392" s="5"/>
      <c r="AF392" s="5"/>
      <c r="AG392" s="5"/>
      <c r="AH392" s="5"/>
      <c r="AI392" s="5"/>
      <c r="AJ392" s="5" t="s">
        <v>1276</v>
      </c>
      <c r="AK392" s="5"/>
      <c r="AL392" s="5"/>
      <c r="AM392" s="5"/>
      <c r="AN392" s="5" t="s">
        <v>1276</v>
      </c>
      <c r="AO392" s="5"/>
      <c r="AP392" s="5" t="s">
        <v>1276</v>
      </c>
      <c r="AQ392" s="5"/>
      <c r="AR392" s="5"/>
      <c r="AS392" s="188" t="s">
        <v>2005</v>
      </c>
      <c r="AT392" s="9">
        <f>13</f>
        <v>13</v>
      </c>
      <c r="AU392" s="4"/>
    </row>
    <row r="393" spans="1:47" ht="55.2">
      <c r="A393" s="56" t="s">
        <v>2645</v>
      </c>
      <c r="B393" s="227">
        <v>2017</v>
      </c>
      <c r="C393" s="10" t="s">
        <v>2032</v>
      </c>
      <c r="D393" s="55" t="s">
        <v>1814</v>
      </c>
      <c r="E393" s="51" t="s">
        <v>6</v>
      </c>
      <c r="F393" s="4" t="s">
        <v>1592</v>
      </c>
      <c r="G393" s="4" t="s">
        <v>2139</v>
      </c>
      <c r="H393" s="4" t="s">
        <v>2140</v>
      </c>
      <c r="I393" s="4" t="s">
        <v>2141</v>
      </c>
      <c r="J393" s="55">
        <f>1</f>
        <v>1</v>
      </c>
      <c r="K393" s="7" t="s">
        <v>1474</v>
      </c>
      <c r="L393" s="4" t="s">
        <v>1027</v>
      </c>
      <c r="M393" s="4" t="s">
        <v>8</v>
      </c>
      <c r="N393" s="56" t="s">
        <v>9</v>
      </c>
      <c r="O393" s="55" t="s">
        <v>483</v>
      </c>
      <c r="P393" s="55" t="s">
        <v>47</v>
      </c>
      <c r="Q393" s="55"/>
      <c r="R393" s="55" t="s">
        <v>1598</v>
      </c>
      <c r="S393" s="55" t="s">
        <v>1888</v>
      </c>
      <c r="T393" s="55"/>
      <c r="U393" s="55"/>
      <c r="V393" s="55"/>
      <c r="W393" s="55" t="s">
        <v>1517</v>
      </c>
      <c r="X393" s="55"/>
      <c r="Y393" s="18" t="s">
        <v>1887</v>
      </c>
      <c r="Z393" s="55"/>
      <c r="AA393" s="5"/>
      <c r="AB393" s="5"/>
      <c r="AC393" s="5" t="s">
        <v>1915</v>
      </c>
      <c r="AD393" s="5">
        <f>2.11*10^-6</f>
        <v>2.1099999999999997E-6</v>
      </c>
      <c r="AE393" s="5"/>
      <c r="AF393" s="5"/>
      <c r="AG393" s="5"/>
      <c r="AH393" s="5"/>
      <c r="AI393" s="5"/>
      <c r="AJ393" s="5" t="s">
        <v>1276</v>
      </c>
      <c r="AK393" s="5"/>
      <c r="AL393" s="5"/>
      <c r="AM393" s="5"/>
      <c r="AN393" s="5" t="s">
        <v>1276</v>
      </c>
      <c r="AO393" s="5"/>
      <c r="AP393" s="5" t="s">
        <v>1276</v>
      </c>
      <c r="AQ393" s="5"/>
      <c r="AR393" s="5"/>
      <c r="AS393" s="188" t="s">
        <v>2004</v>
      </c>
      <c r="AT393" s="187">
        <f>6</f>
        <v>6</v>
      </c>
    </row>
    <row r="394" spans="1:47" s="35" customFormat="1" ht="55.8" thickBot="1">
      <c r="A394" s="58" t="s">
        <v>2645</v>
      </c>
      <c r="B394" s="296">
        <v>2017</v>
      </c>
      <c r="C394" s="22" t="s">
        <v>2032</v>
      </c>
      <c r="D394" s="57" t="s">
        <v>1814</v>
      </c>
      <c r="E394" s="53" t="s">
        <v>79</v>
      </c>
      <c r="F394" s="35" t="s">
        <v>365</v>
      </c>
      <c r="G394" s="35" t="s">
        <v>2075</v>
      </c>
      <c r="H394" s="35" t="s">
        <v>2076</v>
      </c>
      <c r="I394" s="35" t="s">
        <v>2077</v>
      </c>
      <c r="J394" s="57">
        <f>1</f>
        <v>1</v>
      </c>
      <c r="K394" s="32" t="s">
        <v>38</v>
      </c>
      <c r="L394" s="32" t="s">
        <v>1024</v>
      </c>
      <c r="M394" s="32" t="s">
        <v>8</v>
      </c>
      <c r="N394" s="58" t="s">
        <v>9</v>
      </c>
      <c r="O394" s="57" t="s">
        <v>483</v>
      </c>
      <c r="P394" s="57" t="s">
        <v>47</v>
      </c>
      <c r="Q394" s="57"/>
      <c r="R394" s="57" t="s">
        <v>1598</v>
      </c>
      <c r="S394" s="57" t="s">
        <v>1888</v>
      </c>
      <c r="T394" s="57"/>
      <c r="U394" s="23"/>
      <c r="V394" s="23"/>
      <c r="W394" s="57" t="s">
        <v>1517</v>
      </c>
      <c r="X394" s="23"/>
      <c r="Y394" s="31" t="s">
        <v>1887</v>
      </c>
      <c r="Z394" s="23"/>
      <c r="AA394" s="23"/>
      <c r="AB394" s="23"/>
      <c r="AC394" s="23" t="s">
        <v>1916</v>
      </c>
      <c r="AD394" s="23"/>
      <c r="AE394" s="23"/>
      <c r="AF394" s="23"/>
      <c r="AG394" s="23"/>
      <c r="AH394" s="23"/>
      <c r="AI394" s="23"/>
      <c r="AJ394" s="23" t="s">
        <v>1276</v>
      </c>
      <c r="AK394" s="23"/>
      <c r="AL394" s="23"/>
      <c r="AM394" s="23"/>
      <c r="AN394" s="23" t="s">
        <v>1276</v>
      </c>
      <c r="AO394" s="23"/>
      <c r="AP394" s="23" t="s">
        <v>1276</v>
      </c>
      <c r="AQ394" s="23"/>
      <c r="AR394" s="23"/>
      <c r="AS394" s="275" t="s">
        <v>2002</v>
      </c>
      <c r="AT394" s="167">
        <f>21</f>
        <v>21</v>
      </c>
    </row>
    <row r="395" spans="1:47">
      <c r="A395" s="72" t="s">
        <v>2711</v>
      </c>
      <c r="B395" s="221">
        <f>2018</f>
        <v>2018</v>
      </c>
      <c r="C395" s="10" t="s">
        <v>2032</v>
      </c>
      <c r="D395" s="4" t="s">
        <v>1348</v>
      </c>
      <c r="E395" s="91" t="s">
        <v>1367</v>
      </c>
      <c r="F395" s="4" t="s">
        <v>1374</v>
      </c>
      <c r="G395" s="44" t="s">
        <v>2504</v>
      </c>
      <c r="H395" s="44" t="s">
        <v>2061</v>
      </c>
      <c r="I395" s="44" t="s">
        <v>2505</v>
      </c>
      <c r="J395" s="4">
        <f>2</f>
        <v>2</v>
      </c>
      <c r="K395" s="4" t="s">
        <v>1379</v>
      </c>
      <c r="L395" s="4" t="s">
        <v>1378</v>
      </c>
      <c r="M395" s="4" t="s">
        <v>8</v>
      </c>
      <c r="N395" s="72" t="s">
        <v>135</v>
      </c>
      <c r="O395" s="4" t="s">
        <v>1349</v>
      </c>
      <c r="P395" s="4" t="s">
        <v>1274</v>
      </c>
      <c r="Q395" s="4"/>
      <c r="R395" s="4" t="s">
        <v>1350</v>
      </c>
      <c r="S395" s="4" t="s">
        <v>1363</v>
      </c>
      <c r="T395" s="4"/>
      <c r="U395" s="4" t="s">
        <v>1353</v>
      </c>
      <c r="V395" s="4"/>
      <c r="W395" s="4"/>
      <c r="X395" s="4"/>
      <c r="Y395" s="4" t="s">
        <v>1351</v>
      </c>
      <c r="Z395" s="4"/>
      <c r="AA395" s="4"/>
      <c r="AB395" s="4"/>
      <c r="AC395" s="4"/>
      <c r="AD395" s="4"/>
      <c r="AE395" s="4"/>
      <c r="AF395" s="4"/>
      <c r="AG395" s="4"/>
      <c r="AH395" s="4"/>
      <c r="AI395" s="4"/>
      <c r="AJ395" s="4"/>
      <c r="AK395" s="4"/>
      <c r="AL395" s="4"/>
      <c r="AM395" s="4"/>
      <c r="AN395" s="4" t="s">
        <v>1369</v>
      </c>
      <c r="AO395" s="4"/>
      <c r="AP395" s="72"/>
      <c r="AQ395" s="4" t="s">
        <v>1368</v>
      </c>
      <c r="AR395" s="4"/>
      <c r="AS395" s="72" t="s">
        <v>520</v>
      </c>
      <c r="AT395" s="89">
        <f>1</f>
        <v>1</v>
      </c>
    </row>
    <row r="396" spans="1:47">
      <c r="A396" s="72" t="s">
        <v>2711</v>
      </c>
      <c r="B396" s="221">
        <f>2018</f>
        <v>2018</v>
      </c>
      <c r="C396" s="10" t="s">
        <v>2032</v>
      </c>
      <c r="D396" s="4" t="s">
        <v>1348</v>
      </c>
      <c r="E396" s="43" t="s">
        <v>1372</v>
      </c>
      <c r="F396" s="4" t="s">
        <v>1371</v>
      </c>
      <c r="G396" s="44" t="s">
        <v>2499</v>
      </c>
      <c r="H396" s="44" t="s">
        <v>2500</v>
      </c>
      <c r="I396" s="44" t="s">
        <v>2501</v>
      </c>
      <c r="J396" s="4">
        <f>1</f>
        <v>1</v>
      </c>
      <c r="K396" s="7" t="s">
        <v>1382</v>
      </c>
      <c r="L396" s="4" t="s">
        <v>1373</v>
      </c>
      <c r="M396" s="4" t="s">
        <v>8</v>
      </c>
      <c r="N396" s="72" t="s">
        <v>135</v>
      </c>
      <c r="O396" s="4" t="s">
        <v>1349</v>
      </c>
      <c r="P396" s="4" t="s">
        <v>1274</v>
      </c>
      <c r="Q396" s="4"/>
      <c r="R396" s="4" t="s">
        <v>1350</v>
      </c>
      <c r="S396" s="4" t="s">
        <v>1363</v>
      </c>
      <c r="T396" s="4"/>
      <c r="U396" s="4" t="s">
        <v>1353</v>
      </c>
      <c r="V396" s="4"/>
      <c r="W396" s="4"/>
      <c r="X396" s="4"/>
      <c r="Y396" s="4" t="s">
        <v>1351</v>
      </c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  <c r="AP396" s="4" t="s">
        <v>1368</v>
      </c>
      <c r="AQ396" s="4"/>
      <c r="AR396" s="4"/>
      <c r="AS396" s="72"/>
      <c r="AT396" s="89">
        <f>1</f>
        <v>1</v>
      </c>
    </row>
    <row r="397" spans="1:47">
      <c r="A397" s="72" t="s">
        <v>2711</v>
      </c>
      <c r="B397" s="221">
        <f>2018</f>
        <v>2018</v>
      </c>
      <c r="C397" s="10" t="s">
        <v>2032</v>
      </c>
      <c r="D397" s="4" t="s">
        <v>1348</v>
      </c>
      <c r="E397" s="4" t="s">
        <v>1352</v>
      </c>
      <c r="F397" s="4"/>
      <c r="G397" s="4"/>
      <c r="H397" s="4"/>
      <c r="I397" s="4"/>
      <c r="J397" s="4"/>
      <c r="K397" s="4"/>
      <c r="L397" s="4"/>
      <c r="M397" s="4"/>
      <c r="N397" s="72" t="s">
        <v>135</v>
      </c>
      <c r="O397" s="4" t="s">
        <v>249</v>
      </c>
      <c r="P397" s="4" t="s">
        <v>1274</v>
      </c>
      <c r="Q397" s="4"/>
      <c r="R397" s="4" t="s">
        <v>1350</v>
      </c>
      <c r="S397" s="4" t="s">
        <v>1363</v>
      </c>
      <c r="T397" s="4"/>
      <c r="U397" s="4" t="s">
        <v>1353</v>
      </c>
      <c r="V397" s="4"/>
      <c r="W397" s="4"/>
      <c r="X397" s="4"/>
      <c r="Y397" s="4" t="s">
        <v>1351</v>
      </c>
      <c r="Z397" s="4" t="s">
        <v>632</v>
      </c>
      <c r="AA397" s="4" t="s">
        <v>1354</v>
      </c>
      <c r="AB397" s="4"/>
      <c r="AC397" s="4"/>
      <c r="AD397" s="4" t="s">
        <v>225</v>
      </c>
      <c r="AE397" s="4"/>
      <c r="AF397" s="4"/>
      <c r="AG397" s="4"/>
      <c r="AH397" s="4"/>
      <c r="AI397" s="4"/>
      <c r="AJ397" s="4"/>
      <c r="AK397" s="4"/>
      <c r="AL397" s="4"/>
      <c r="AM397" s="4"/>
      <c r="AN397" s="4"/>
      <c r="AO397" s="4"/>
      <c r="AP397" s="4"/>
      <c r="AQ397" s="4"/>
      <c r="AR397" s="4"/>
      <c r="AS397" s="72"/>
      <c r="AT397" s="89"/>
      <c r="AU397" s="4"/>
    </row>
    <row r="398" spans="1:47">
      <c r="A398" s="72" t="s">
        <v>2711</v>
      </c>
      <c r="B398" s="221">
        <f>2018</f>
        <v>2018</v>
      </c>
      <c r="C398" s="10" t="s">
        <v>2032</v>
      </c>
      <c r="D398" s="4" t="s">
        <v>1348</v>
      </c>
      <c r="E398" s="43" t="s">
        <v>1365</v>
      </c>
      <c r="F398" s="4" t="s">
        <v>1374</v>
      </c>
      <c r="G398" s="4" t="s">
        <v>2111</v>
      </c>
      <c r="H398" s="4" t="s">
        <v>2061</v>
      </c>
      <c r="I398" s="4" t="s">
        <v>2112</v>
      </c>
      <c r="J398" s="4">
        <f>2</f>
        <v>2</v>
      </c>
      <c r="K398" s="7" t="s">
        <v>1377</v>
      </c>
      <c r="L398" s="4" t="s">
        <v>1375</v>
      </c>
      <c r="M398" s="4" t="s">
        <v>8</v>
      </c>
      <c r="N398" s="72" t="s">
        <v>135</v>
      </c>
      <c r="O398" s="4" t="s">
        <v>1349</v>
      </c>
      <c r="P398" s="4" t="s">
        <v>1274</v>
      </c>
      <c r="Q398" s="4"/>
      <c r="R398" s="4" t="s">
        <v>1350</v>
      </c>
      <c r="S398" s="4" t="s">
        <v>1363</v>
      </c>
      <c r="T398" s="4"/>
      <c r="U398" s="4" t="s">
        <v>1353</v>
      </c>
      <c r="V398" s="4"/>
      <c r="W398" s="4"/>
      <c r="X398" s="4"/>
      <c r="Y398" s="4" t="s">
        <v>1351</v>
      </c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/>
      <c r="AL398" s="4"/>
      <c r="AM398" s="4"/>
      <c r="AN398" s="4" t="s">
        <v>1369</v>
      </c>
      <c r="AO398" s="4"/>
      <c r="AP398" s="72"/>
      <c r="AQ398" s="4" t="s">
        <v>1368</v>
      </c>
      <c r="AR398" s="4"/>
      <c r="AS398" s="72"/>
      <c r="AT398" s="89">
        <f>2</f>
        <v>2</v>
      </c>
      <c r="AU398" s="4"/>
    </row>
    <row r="399" spans="1:47" ht="19.05" customHeight="1">
      <c r="A399" s="72" t="s">
        <v>2711</v>
      </c>
      <c r="B399" s="221">
        <f>2018</f>
        <v>2018</v>
      </c>
      <c r="C399" s="10" t="s">
        <v>2032</v>
      </c>
      <c r="D399" s="4" t="s">
        <v>1348</v>
      </c>
      <c r="E399" s="4" t="s">
        <v>132</v>
      </c>
      <c r="F399" s="4" t="s">
        <v>702</v>
      </c>
      <c r="J399" s="4"/>
      <c r="K399" s="4"/>
      <c r="L399" s="4"/>
      <c r="M399" s="4"/>
      <c r="N399" s="72" t="s">
        <v>135</v>
      </c>
      <c r="O399" s="4" t="s">
        <v>249</v>
      </c>
      <c r="P399" s="4" t="s">
        <v>1274</v>
      </c>
      <c r="Q399" s="4"/>
      <c r="R399" s="4" t="s">
        <v>1350</v>
      </c>
      <c r="S399" s="4" t="s">
        <v>1363</v>
      </c>
      <c r="T399" s="4"/>
      <c r="U399" s="4" t="s">
        <v>1353</v>
      </c>
      <c r="V399" s="4"/>
      <c r="W399" s="4"/>
      <c r="X399" s="4"/>
      <c r="Y399" s="4" t="s">
        <v>1351</v>
      </c>
      <c r="Z399" s="4" t="s">
        <v>168</v>
      </c>
      <c r="AA399" s="4" t="s">
        <v>1362</v>
      </c>
      <c r="AB399" s="4"/>
      <c r="AC399" s="4"/>
      <c r="AD399" s="4" t="s">
        <v>1132</v>
      </c>
      <c r="AE399" s="4"/>
      <c r="AF399" s="4"/>
      <c r="AG399" s="4"/>
      <c r="AH399" s="4"/>
      <c r="AI399" s="4"/>
      <c r="AJ399" s="4"/>
      <c r="AK399" s="4"/>
      <c r="AL399" s="4"/>
      <c r="AM399" s="4"/>
      <c r="AN399" s="4"/>
      <c r="AO399" s="4"/>
      <c r="AP399" s="4"/>
      <c r="AQ399" s="4"/>
      <c r="AR399" s="4"/>
      <c r="AS399" s="72"/>
      <c r="AT399" s="89"/>
    </row>
    <row r="400" spans="1:47">
      <c r="A400" s="72" t="s">
        <v>2711</v>
      </c>
      <c r="B400" s="221">
        <f>2018</f>
        <v>2018</v>
      </c>
      <c r="C400" s="10" t="s">
        <v>2032</v>
      </c>
      <c r="D400" s="4" t="s">
        <v>1348</v>
      </c>
      <c r="E400" s="43" t="s">
        <v>103</v>
      </c>
      <c r="F400" s="4" t="s">
        <v>1374</v>
      </c>
      <c r="G400" s="44" t="s">
        <v>2502</v>
      </c>
      <c r="H400" s="44" t="s">
        <v>2117</v>
      </c>
      <c r="I400" s="44" t="s">
        <v>2503</v>
      </c>
      <c r="J400" s="4">
        <f>1</f>
        <v>1</v>
      </c>
      <c r="K400" s="4"/>
      <c r="L400" s="4"/>
      <c r="M400" s="4"/>
      <c r="N400" s="72" t="s">
        <v>135</v>
      </c>
      <c r="O400" s="4" t="s">
        <v>1349</v>
      </c>
      <c r="P400" s="4" t="s">
        <v>1274</v>
      </c>
      <c r="Q400" s="4"/>
      <c r="R400" s="4" t="s">
        <v>1350</v>
      </c>
      <c r="S400" s="4" t="s">
        <v>1363</v>
      </c>
      <c r="T400" s="4"/>
      <c r="U400" s="4" t="s">
        <v>1353</v>
      </c>
      <c r="V400" s="4"/>
      <c r="W400" s="4"/>
      <c r="X400" s="4"/>
      <c r="Y400" s="4" t="s">
        <v>1351</v>
      </c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/>
      <c r="AK400" s="4"/>
      <c r="AL400" s="4"/>
      <c r="AM400" s="4"/>
      <c r="AN400" s="4" t="s">
        <v>1369</v>
      </c>
      <c r="AO400" s="4"/>
      <c r="AP400" s="72"/>
      <c r="AQ400" s="4" t="s">
        <v>2541</v>
      </c>
      <c r="AR400" s="4"/>
      <c r="AS400" s="72" t="s">
        <v>520</v>
      </c>
      <c r="AT400" s="89">
        <f>3</f>
        <v>3</v>
      </c>
    </row>
    <row r="401" spans="1:47">
      <c r="A401" s="72" t="s">
        <v>2711</v>
      </c>
      <c r="B401" s="221">
        <f>2018</f>
        <v>2018</v>
      </c>
      <c r="C401" s="10" t="s">
        <v>2032</v>
      </c>
      <c r="D401" s="4" t="s">
        <v>1348</v>
      </c>
      <c r="E401" s="43" t="s">
        <v>1364</v>
      </c>
      <c r="F401" s="4" t="s">
        <v>1374</v>
      </c>
      <c r="G401" s="44" t="s">
        <v>2119</v>
      </c>
      <c r="H401" s="44" t="s">
        <v>2061</v>
      </c>
      <c r="I401" s="44" t="s">
        <v>2120</v>
      </c>
      <c r="J401" s="4">
        <f>1</f>
        <v>1</v>
      </c>
      <c r="K401" s="4" t="s">
        <v>1377</v>
      </c>
      <c r="L401" s="4" t="s">
        <v>1376</v>
      </c>
      <c r="M401" s="4" t="s">
        <v>8</v>
      </c>
      <c r="N401" s="72" t="s">
        <v>135</v>
      </c>
      <c r="O401" s="4" t="s">
        <v>1349</v>
      </c>
      <c r="P401" s="4" t="s">
        <v>1274</v>
      </c>
      <c r="Q401" s="4"/>
      <c r="R401" s="4" t="s">
        <v>1350</v>
      </c>
      <c r="S401" s="4" t="s">
        <v>1363</v>
      </c>
      <c r="T401" s="4"/>
      <c r="U401" s="4" t="s">
        <v>1353</v>
      </c>
      <c r="V401" s="4"/>
      <c r="W401" s="4"/>
      <c r="X401" s="4"/>
      <c r="Y401" s="4" t="s">
        <v>1351</v>
      </c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 s="4"/>
      <c r="AL401" s="4"/>
      <c r="AM401" s="4"/>
      <c r="AN401" s="4" t="s">
        <v>1369</v>
      </c>
      <c r="AO401" s="4"/>
      <c r="AP401" s="72"/>
      <c r="AQ401" s="4" t="s">
        <v>1368</v>
      </c>
      <c r="AR401" s="4"/>
      <c r="AS401" s="72"/>
      <c r="AT401" s="89">
        <f>2</f>
        <v>2</v>
      </c>
    </row>
    <row r="402" spans="1:47">
      <c r="A402" s="72" t="s">
        <v>2711</v>
      </c>
      <c r="B402" s="221">
        <f>2018</f>
        <v>2018</v>
      </c>
      <c r="C402" s="10" t="s">
        <v>2032</v>
      </c>
      <c r="D402" s="4" t="s">
        <v>1348</v>
      </c>
      <c r="E402" s="4" t="s">
        <v>133</v>
      </c>
      <c r="F402" s="4" t="s">
        <v>323</v>
      </c>
      <c r="J402" s="4"/>
      <c r="K402" s="4"/>
      <c r="L402" s="4"/>
      <c r="M402" s="4"/>
      <c r="N402" s="72" t="s">
        <v>135</v>
      </c>
      <c r="O402" s="4" t="s">
        <v>249</v>
      </c>
      <c r="P402" s="4" t="s">
        <v>1274</v>
      </c>
      <c r="Q402" s="4"/>
      <c r="R402" s="4" t="s">
        <v>1350</v>
      </c>
      <c r="S402" s="4" t="s">
        <v>1363</v>
      </c>
      <c r="T402" s="4"/>
      <c r="U402" s="4" t="s">
        <v>1353</v>
      </c>
      <c r="V402" s="4"/>
      <c r="W402" s="4"/>
      <c r="X402" s="4"/>
      <c r="Y402" s="4" t="s">
        <v>1351</v>
      </c>
      <c r="Z402" s="4" t="s">
        <v>168</v>
      </c>
      <c r="AA402" s="4" t="s">
        <v>1358</v>
      </c>
      <c r="AB402" s="4"/>
      <c r="AC402" s="4"/>
      <c r="AD402" s="4" t="s">
        <v>1131</v>
      </c>
      <c r="AE402" s="4"/>
      <c r="AF402" s="4"/>
      <c r="AG402" s="4"/>
      <c r="AH402" s="4"/>
      <c r="AI402" s="4"/>
      <c r="AJ402" s="4"/>
      <c r="AK402" s="4"/>
      <c r="AL402" s="4"/>
      <c r="AM402" s="4"/>
      <c r="AN402" s="4"/>
      <c r="AO402" s="4"/>
      <c r="AP402" s="4"/>
      <c r="AQ402" s="4"/>
      <c r="AR402" s="4"/>
      <c r="AS402" s="72"/>
      <c r="AT402" s="89"/>
    </row>
    <row r="403" spans="1:47" s="4" customFormat="1">
      <c r="A403" s="72" t="s">
        <v>2711</v>
      </c>
      <c r="B403" s="221">
        <f>2018</f>
        <v>2018</v>
      </c>
      <c r="C403" s="10" t="s">
        <v>2032</v>
      </c>
      <c r="D403" s="4" t="s">
        <v>1348</v>
      </c>
      <c r="E403" s="4" t="s">
        <v>588</v>
      </c>
      <c r="F403" s="4" t="s">
        <v>162</v>
      </c>
      <c r="N403" s="72" t="s">
        <v>135</v>
      </c>
      <c r="O403" s="4" t="s">
        <v>249</v>
      </c>
      <c r="P403" s="4" t="s">
        <v>1274</v>
      </c>
      <c r="R403" s="4" t="s">
        <v>1350</v>
      </c>
      <c r="S403" s="4" t="s">
        <v>1363</v>
      </c>
      <c r="U403" s="4" t="s">
        <v>1353</v>
      </c>
      <c r="Y403" s="4" t="s">
        <v>1351</v>
      </c>
      <c r="Z403" s="4" t="s">
        <v>163</v>
      </c>
      <c r="AA403" s="4" t="s">
        <v>1359</v>
      </c>
      <c r="AS403" s="72"/>
    </row>
    <row r="404" spans="1:47">
      <c r="A404" s="72" t="s">
        <v>2711</v>
      </c>
      <c r="B404" s="221">
        <f>2018</f>
        <v>2018</v>
      </c>
      <c r="C404" s="10" t="s">
        <v>2032</v>
      </c>
      <c r="D404" s="4" t="s">
        <v>1348</v>
      </c>
      <c r="E404" s="4" t="s">
        <v>147</v>
      </c>
      <c r="F404" s="4"/>
      <c r="J404" s="4"/>
      <c r="K404" s="4"/>
      <c r="L404" s="4"/>
      <c r="M404" s="4"/>
      <c r="N404" s="72" t="s">
        <v>135</v>
      </c>
      <c r="O404" s="4" t="s">
        <v>249</v>
      </c>
      <c r="P404" s="4" t="s">
        <v>1274</v>
      </c>
      <c r="Q404" s="4"/>
      <c r="R404" s="4" t="s">
        <v>1350</v>
      </c>
      <c r="S404" s="4" t="s">
        <v>1363</v>
      </c>
      <c r="T404" s="4"/>
      <c r="U404" s="4" t="s">
        <v>1353</v>
      </c>
      <c r="V404" s="4"/>
      <c r="W404" s="4"/>
      <c r="X404" s="4"/>
      <c r="Y404" s="4" t="s">
        <v>1351</v>
      </c>
      <c r="Z404" s="4"/>
      <c r="AA404" s="4" t="s">
        <v>1360</v>
      </c>
      <c r="AB404" s="4"/>
      <c r="AC404" s="4"/>
      <c r="AD404" s="4" t="s">
        <v>225</v>
      </c>
      <c r="AE404" s="4"/>
      <c r="AF404" s="4"/>
      <c r="AG404" s="4"/>
      <c r="AH404" s="4"/>
      <c r="AI404" s="4"/>
      <c r="AJ404" s="4"/>
      <c r="AK404" s="4"/>
      <c r="AL404" s="4"/>
      <c r="AM404" s="4"/>
      <c r="AN404" s="4"/>
      <c r="AO404" s="4"/>
      <c r="AP404" s="4"/>
      <c r="AQ404" s="4"/>
      <c r="AR404" s="4"/>
      <c r="AS404" s="72"/>
      <c r="AT404" s="89"/>
    </row>
    <row r="405" spans="1:47" s="4" customFormat="1">
      <c r="A405" s="72" t="s">
        <v>2711</v>
      </c>
      <c r="B405" s="221">
        <f>2018</f>
        <v>2018</v>
      </c>
      <c r="C405" s="10" t="s">
        <v>2032</v>
      </c>
      <c r="D405" s="4" t="s">
        <v>1348</v>
      </c>
      <c r="E405" s="8" t="s">
        <v>2622</v>
      </c>
      <c r="N405" s="72" t="s">
        <v>135</v>
      </c>
      <c r="O405" s="4" t="s">
        <v>249</v>
      </c>
      <c r="P405" s="4" t="s">
        <v>1274</v>
      </c>
      <c r="R405" s="4" t="s">
        <v>1350</v>
      </c>
      <c r="S405" s="4" t="s">
        <v>1363</v>
      </c>
      <c r="U405" s="4" t="s">
        <v>1353</v>
      </c>
      <c r="Y405" s="4" t="s">
        <v>1351</v>
      </c>
      <c r="Z405" s="4" t="s">
        <v>164</v>
      </c>
      <c r="AA405" s="4" t="s">
        <v>1356</v>
      </c>
      <c r="AD405" s="4" t="s">
        <v>311</v>
      </c>
      <c r="AS405" s="72"/>
      <c r="AT405" s="89"/>
    </row>
    <row r="406" spans="1:47">
      <c r="A406" s="72" t="s">
        <v>2711</v>
      </c>
      <c r="B406" s="221">
        <f>2018</f>
        <v>2018</v>
      </c>
      <c r="C406" s="10" t="s">
        <v>2032</v>
      </c>
      <c r="D406" s="4" t="s">
        <v>1348</v>
      </c>
      <c r="E406" s="10" t="s">
        <v>165</v>
      </c>
      <c r="F406" s="4"/>
      <c r="J406" s="4"/>
      <c r="K406" s="4"/>
      <c r="L406" s="4"/>
      <c r="M406" s="4"/>
      <c r="N406" s="72" t="s">
        <v>135</v>
      </c>
      <c r="O406" s="4" t="s">
        <v>249</v>
      </c>
      <c r="P406" s="4" t="s">
        <v>1274</v>
      </c>
      <c r="Q406" s="4"/>
      <c r="R406" s="4" t="s">
        <v>1350</v>
      </c>
      <c r="S406" s="4" t="s">
        <v>1363</v>
      </c>
      <c r="T406" s="4"/>
      <c r="U406" s="4" t="s">
        <v>1353</v>
      </c>
      <c r="V406" s="4"/>
      <c r="W406" s="4"/>
      <c r="X406" s="4"/>
      <c r="Y406" s="4" t="s">
        <v>1351</v>
      </c>
      <c r="Z406" s="4" t="s">
        <v>166</v>
      </c>
      <c r="AA406" s="4" t="s">
        <v>1357</v>
      </c>
      <c r="AB406" s="4"/>
      <c r="AC406" s="4"/>
      <c r="AD406" s="4"/>
      <c r="AE406" s="4"/>
      <c r="AF406" s="4"/>
      <c r="AG406" s="4"/>
      <c r="AH406" s="4"/>
      <c r="AI406" s="4"/>
      <c r="AJ406" s="4"/>
      <c r="AK406" s="4"/>
      <c r="AL406" s="4"/>
      <c r="AM406" s="4"/>
      <c r="AN406" s="4"/>
      <c r="AO406" s="4"/>
      <c r="AP406" s="4"/>
      <c r="AQ406" s="4"/>
      <c r="AR406" s="4"/>
      <c r="AS406" s="72"/>
      <c r="AT406" s="89"/>
    </row>
    <row r="407" spans="1:47">
      <c r="A407" s="72" t="s">
        <v>2711</v>
      </c>
      <c r="B407" s="221">
        <f>2018</f>
        <v>2018</v>
      </c>
      <c r="C407" s="10" t="s">
        <v>2032</v>
      </c>
      <c r="D407" s="4" t="s">
        <v>1348</v>
      </c>
      <c r="E407" s="43" t="s">
        <v>134</v>
      </c>
      <c r="F407" s="4" t="s">
        <v>365</v>
      </c>
      <c r="G407" s="41" t="s">
        <v>2072</v>
      </c>
      <c r="H407" s="41" t="s">
        <v>2073</v>
      </c>
      <c r="I407" s="41" t="s">
        <v>2074</v>
      </c>
      <c r="J407" s="4">
        <f>1</f>
        <v>1</v>
      </c>
      <c r="K407" s="7" t="s">
        <v>20</v>
      </c>
      <c r="L407" s="7" t="s">
        <v>813</v>
      </c>
      <c r="M407" s="7" t="s">
        <v>8</v>
      </c>
      <c r="N407" s="72" t="s">
        <v>135</v>
      </c>
      <c r="O407" s="4" t="s">
        <v>1349</v>
      </c>
      <c r="P407" s="4" t="s">
        <v>1274</v>
      </c>
      <c r="Q407" s="4"/>
      <c r="R407" s="4" t="s">
        <v>1350</v>
      </c>
      <c r="S407" s="4" t="s">
        <v>1363</v>
      </c>
      <c r="T407" s="4"/>
      <c r="U407" s="4" t="s">
        <v>1353</v>
      </c>
      <c r="V407" s="4"/>
      <c r="W407" s="4"/>
      <c r="X407" s="4"/>
      <c r="Y407" s="4" t="s">
        <v>1351</v>
      </c>
      <c r="Z407" s="4"/>
      <c r="AA407" s="4"/>
      <c r="AB407" s="4"/>
      <c r="AC407" s="4"/>
      <c r="AD407" s="4"/>
      <c r="AE407" s="4"/>
      <c r="AF407" s="4"/>
      <c r="AG407" s="4"/>
      <c r="AH407" s="4"/>
      <c r="AI407" s="4"/>
      <c r="AJ407" s="4"/>
      <c r="AK407" s="4"/>
      <c r="AL407" s="4"/>
      <c r="AM407" s="4"/>
      <c r="AN407" s="4"/>
      <c r="AO407" s="4"/>
      <c r="AP407" s="4" t="s">
        <v>1369</v>
      </c>
      <c r="AQ407" s="4"/>
      <c r="AR407" s="4"/>
      <c r="AS407" s="72" t="s">
        <v>2008</v>
      </c>
      <c r="AT407" s="163">
        <f>20</f>
        <v>20</v>
      </c>
    </row>
    <row r="408" spans="1:47">
      <c r="A408" s="72" t="s">
        <v>2711</v>
      </c>
      <c r="B408" s="221">
        <f>2018</f>
        <v>2018</v>
      </c>
      <c r="C408" s="10" t="s">
        <v>2032</v>
      </c>
      <c r="D408" s="4" t="s">
        <v>1348</v>
      </c>
      <c r="E408" s="43" t="s">
        <v>1884</v>
      </c>
      <c r="F408" s="4" t="s">
        <v>1299</v>
      </c>
      <c r="G408" s="4" t="s">
        <v>2496</v>
      </c>
      <c r="H408" s="4" t="s">
        <v>2497</v>
      </c>
      <c r="I408" s="4" t="s">
        <v>2498</v>
      </c>
      <c r="J408" s="4">
        <f>1</f>
        <v>1</v>
      </c>
      <c r="K408" s="7" t="s">
        <v>1381</v>
      </c>
      <c r="L408" s="4" t="s">
        <v>825</v>
      </c>
      <c r="M408" s="4"/>
      <c r="N408" s="72" t="s">
        <v>135</v>
      </c>
      <c r="O408" s="4" t="s">
        <v>1349</v>
      </c>
      <c r="P408" s="4" t="s">
        <v>1274</v>
      </c>
      <c r="Q408" s="4"/>
      <c r="R408" s="4" t="s">
        <v>1350</v>
      </c>
      <c r="S408" s="4" t="s">
        <v>1363</v>
      </c>
      <c r="T408" s="4"/>
      <c r="U408" s="4" t="s">
        <v>1353</v>
      </c>
      <c r="V408" s="4"/>
      <c r="W408" s="4"/>
      <c r="X408" s="4"/>
      <c r="Y408" s="4" t="s">
        <v>1351</v>
      </c>
      <c r="Z408" s="4"/>
      <c r="AA408" s="4"/>
      <c r="AB408" s="4"/>
      <c r="AC408" s="4"/>
      <c r="AD408" s="4"/>
      <c r="AE408" s="4"/>
      <c r="AF408" s="4"/>
      <c r="AG408" s="4"/>
      <c r="AH408" s="4"/>
      <c r="AI408" s="4"/>
      <c r="AJ408" s="4"/>
      <c r="AK408" s="4"/>
      <c r="AL408" s="4"/>
      <c r="AM408" s="4"/>
      <c r="AN408" s="4"/>
      <c r="AO408" s="4"/>
      <c r="AP408" s="4" t="s">
        <v>1368</v>
      </c>
      <c r="AQ408" s="4"/>
      <c r="AR408" s="4"/>
      <c r="AS408" s="72"/>
      <c r="AT408" s="89">
        <f>2</f>
        <v>2</v>
      </c>
      <c r="AU408" s="4"/>
    </row>
    <row r="409" spans="1:47" ht="27.6">
      <c r="A409" s="72" t="s">
        <v>2711</v>
      </c>
      <c r="B409" s="221">
        <f>2018</f>
        <v>2018</v>
      </c>
      <c r="C409" s="10" t="s">
        <v>2032</v>
      </c>
      <c r="D409" s="4" t="s">
        <v>1348</v>
      </c>
      <c r="E409" s="43" t="s">
        <v>1282</v>
      </c>
      <c r="F409" s="59" t="s">
        <v>1283</v>
      </c>
      <c r="G409" s="21" t="s">
        <v>2084</v>
      </c>
      <c r="H409" s="21" t="s">
        <v>2085</v>
      </c>
      <c r="I409" s="21" t="s">
        <v>2086</v>
      </c>
      <c r="J409" s="59">
        <f>1</f>
        <v>1</v>
      </c>
      <c r="K409" s="94" t="s">
        <v>1287</v>
      </c>
      <c r="L409" s="59" t="s">
        <v>1280</v>
      </c>
      <c r="M409" s="59" t="s">
        <v>8</v>
      </c>
      <c r="N409" s="72" t="s">
        <v>135</v>
      </c>
      <c r="O409" s="4" t="s">
        <v>1349</v>
      </c>
      <c r="P409" s="4" t="s">
        <v>1274</v>
      </c>
      <c r="Q409" s="4"/>
      <c r="R409" s="4" t="s">
        <v>1350</v>
      </c>
      <c r="S409" s="4" t="s">
        <v>1363</v>
      </c>
      <c r="T409" s="4"/>
      <c r="U409" s="4" t="s">
        <v>1353</v>
      </c>
      <c r="V409" s="4"/>
      <c r="W409" s="4"/>
      <c r="X409" s="4"/>
      <c r="Y409" s="4" t="s">
        <v>1351</v>
      </c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/>
      <c r="AO409" s="4"/>
      <c r="AP409" s="4" t="s">
        <v>1369</v>
      </c>
      <c r="AQ409" s="4"/>
      <c r="AR409" s="4"/>
      <c r="AS409" s="72" t="s">
        <v>520</v>
      </c>
      <c r="AT409" s="89">
        <f>3</f>
        <v>3</v>
      </c>
      <c r="AU409" s="4"/>
    </row>
    <row r="410" spans="1:47" s="4" customFormat="1">
      <c r="A410" s="72" t="s">
        <v>2637</v>
      </c>
      <c r="B410" s="221">
        <f>2018</f>
        <v>2018</v>
      </c>
      <c r="C410" s="10" t="s">
        <v>2032</v>
      </c>
      <c r="D410" s="4" t="s">
        <v>1348</v>
      </c>
      <c r="E410" s="4" t="s">
        <v>253</v>
      </c>
      <c r="N410" s="72" t="s">
        <v>135</v>
      </c>
      <c r="O410" s="4" t="s">
        <v>249</v>
      </c>
      <c r="P410" s="4" t="s">
        <v>1274</v>
      </c>
      <c r="R410" s="4" t="s">
        <v>1350</v>
      </c>
      <c r="S410" s="4" t="s">
        <v>1363</v>
      </c>
      <c r="U410" s="4" t="s">
        <v>1353</v>
      </c>
      <c r="Y410" s="4" t="s">
        <v>1351</v>
      </c>
      <c r="Z410" s="4" t="s">
        <v>632</v>
      </c>
      <c r="AA410" s="4" t="s">
        <v>1355</v>
      </c>
      <c r="AD410" s="4" t="s">
        <v>225</v>
      </c>
      <c r="AS410" s="72"/>
    </row>
    <row r="411" spans="1:47">
      <c r="A411" s="72" t="s">
        <v>2711</v>
      </c>
      <c r="B411" s="221">
        <f>2018</f>
        <v>2018</v>
      </c>
      <c r="C411" s="10" t="s">
        <v>2032</v>
      </c>
      <c r="D411" s="4" t="s">
        <v>1348</v>
      </c>
      <c r="E411" s="43" t="s">
        <v>42</v>
      </c>
      <c r="F411" s="4" t="s">
        <v>365</v>
      </c>
      <c r="G411" s="44" t="s">
        <v>2090</v>
      </c>
      <c r="H411" s="44" t="s">
        <v>2091</v>
      </c>
      <c r="I411" s="44" t="s">
        <v>2092</v>
      </c>
      <c r="J411" s="4">
        <f>1</f>
        <v>1</v>
      </c>
      <c r="K411" s="7" t="s">
        <v>20</v>
      </c>
      <c r="L411" s="7" t="s">
        <v>820</v>
      </c>
      <c r="M411" s="7" t="s">
        <v>8</v>
      </c>
      <c r="N411" s="72" t="s">
        <v>135</v>
      </c>
      <c r="O411" s="4" t="s">
        <v>1349</v>
      </c>
      <c r="P411" s="4" t="s">
        <v>1274</v>
      </c>
      <c r="Q411" s="4"/>
      <c r="R411" s="4" t="s">
        <v>1350</v>
      </c>
      <c r="S411" s="4" t="s">
        <v>1363</v>
      </c>
      <c r="T411" s="4"/>
      <c r="U411" s="4" t="s">
        <v>1353</v>
      </c>
      <c r="V411" s="4"/>
      <c r="W411" s="4"/>
      <c r="X411" s="4"/>
      <c r="Y411" s="4" t="s">
        <v>1351</v>
      </c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  <c r="AL411" s="4"/>
      <c r="AM411" s="4"/>
      <c r="AN411" s="4"/>
      <c r="AO411" s="4"/>
      <c r="AP411" s="4" t="s">
        <v>1369</v>
      </c>
      <c r="AQ411" s="4"/>
      <c r="AR411" s="4"/>
      <c r="AS411" s="72" t="s">
        <v>2008</v>
      </c>
      <c r="AT411" s="163">
        <f>19</f>
        <v>19</v>
      </c>
    </row>
    <row r="412" spans="1:47">
      <c r="A412" s="72" t="s">
        <v>2711</v>
      </c>
      <c r="B412" s="221">
        <f>2018</f>
        <v>2018</v>
      </c>
      <c r="C412" s="10" t="s">
        <v>2032</v>
      </c>
      <c r="D412" s="4" t="s">
        <v>1348</v>
      </c>
      <c r="E412" s="43" t="s">
        <v>22</v>
      </c>
      <c r="F412" s="4" t="s">
        <v>1263</v>
      </c>
      <c r="G412" s="4" t="s">
        <v>2180</v>
      </c>
      <c r="H412" s="4" t="s">
        <v>2181</v>
      </c>
      <c r="I412" s="4" t="s">
        <v>2182</v>
      </c>
      <c r="J412" s="4">
        <f>1</f>
        <v>1</v>
      </c>
      <c r="K412" s="7" t="s">
        <v>39</v>
      </c>
      <c r="L412" s="7" t="s">
        <v>1025</v>
      </c>
      <c r="M412" s="7" t="s">
        <v>8</v>
      </c>
      <c r="N412" s="72" t="s">
        <v>135</v>
      </c>
      <c r="O412" s="4" t="s">
        <v>1349</v>
      </c>
      <c r="P412" s="4" t="s">
        <v>1274</v>
      </c>
      <c r="Q412" s="4"/>
      <c r="R412" s="4" t="s">
        <v>1350</v>
      </c>
      <c r="S412" s="4" t="s">
        <v>1363</v>
      </c>
      <c r="T412" s="4"/>
      <c r="U412" s="4" t="s">
        <v>1353</v>
      </c>
      <c r="V412" s="4"/>
      <c r="W412" s="4"/>
      <c r="X412" s="4"/>
      <c r="Y412" s="4" t="s">
        <v>1351</v>
      </c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  <c r="AL412" s="4"/>
      <c r="AM412" s="4"/>
      <c r="AN412" s="4"/>
      <c r="AO412" s="4"/>
      <c r="AP412" s="4" t="s">
        <v>1369</v>
      </c>
      <c r="AQ412" s="4"/>
      <c r="AR412" s="4"/>
      <c r="AS412" s="72" t="s">
        <v>2008</v>
      </c>
      <c r="AT412" s="163">
        <f>13</f>
        <v>13</v>
      </c>
      <c r="AU412" s="4"/>
    </row>
    <row r="413" spans="1:47">
      <c r="A413" s="72" t="s">
        <v>2711</v>
      </c>
      <c r="B413" s="221">
        <f>2018</f>
        <v>2018</v>
      </c>
      <c r="C413" s="10" t="s">
        <v>2032</v>
      </c>
      <c r="D413" s="4" t="s">
        <v>1348</v>
      </c>
      <c r="E413" s="43" t="s">
        <v>1366</v>
      </c>
      <c r="F413" s="4" t="s">
        <v>1374</v>
      </c>
      <c r="G413" s="4" t="s">
        <v>2506</v>
      </c>
      <c r="H413" s="4" t="s">
        <v>2507</v>
      </c>
      <c r="I413" s="4" t="s">
        <v>2508</v>
      </c>
      <c r="J413" s="4">
        <f>2</f>
        <v>2</v>
      </c>
      <c r="K413" s="7" t="s">
        <v>1383</v>
      </c>
      <c r="L413" s="4" t="s">
        <v>1380</v>
      </c>
      <c r="M413" s="4" t="s">
        <v>8</v>
      </c>
      <c r="N413" s="72" t="s">
        <v>135</v>
      </c>
      <c r="O413" s="4" t="s">
        <v>1349</v>
      </c>
      <c r="P413" s="4" t="s">
        <v>1274</v>
      </c>
      <c r="Q413" s="4"/>
      <c r="R413" s="4" t="s">
        <v>1350</v>
      </c>
      <c r="S413" s="4" t="s">
        <v>1363</v>
      </c>
      <c r="T413" s="4"/>
      <c r="U413" s="4" t="s">
        <v>1353</v>
      </c>
      <c r="V413" s="4"/>
      <c r="W413" s="4"/>
      <c r="X413" s="4"/>
      <c r="Y413" s="4" t="s">
        <v>1351</v>
      </c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  <c r="AM413" s="4"/>
      <c r="AN413" s="4" t="s">
        <v>1368</v>
      </c>
      <c r="AO413" s="4"/>
      <c r="AP413" s="72"/>
      <c r="AQ413" s="4" t="s">
        <v>1368</v>
      </c>
      <c r="AR413" s="4"/>
      <c r="AS413" s="72"/>
      <c r="AT413" s="89">
        <v>1</v>
      </c>
      <c r="AU413" s="4"/>
    </row>
    <row r="414" spans="1:47" ht="27.6">
      <c r="A414" s="72" t="s">
        <v>2711</v>
      </c>
      <c r="B414" s="221">
        <f>2018</f>
        <v>2018</v>
      </c>
      <c r="C414" s="10" t="s">
        <v>2032</v>
      </c>
      <c r="D414" s="4" t="s">
        <v>1348</v>
      </c>
      <c r="E414" s="43" t="s">
        <v>790</v>
      </c>
      <c r="F414" s="42" t="s">
        <v>1370</v>
      </c>
      <c r="G414" s="4" t="s">
        <v>2093</v>
      </c>
      <c r="H414" s="4" t="s">
        <v>2094</v>
      </c>
      <c r="I414" s="120" t="s">
        <v>2095</v>
      </c>
      <c r="J414" s="4">
        <f>1</f>
        <v>1</v>
      </c>
      <c r="K414" s="7" t="s">
        <v>771</v>
      </c>
      <c r="L414" s="7" t="s">
        <v>811</v>
      </c>
      <c r="M414" s="7" t="s">
        <v>8</v>
      </c>
      <c r="N414" s="72" t="s">
        <v>135</v>
      </c>
      <c r="O414" s="4" t="s">
        <v>1349</v>
      </c>
      <c r="P414" s="4" t="s">
        <v>1274</v>
      </c>
      <c r="Q414" s="4"/>
      <c r="R414" s="4" t="s">
        <v>1350</v>
      </c>
      <c r="S414" s="4" t="s">
        <v>1363</v>
      </c>
      <c r="T414" s="4"/>
      <c r="U414" s="4" t="s">
        <v>1353</v>
      </c>
      <c r="V414" s="4"/>
      <c r="W414" s="4"/>
      <c r="X414" s="4"/>
      <c r="Y414" s="4" t="s">
        <v>1351</v>
      </c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 s="4"/>
      <c r="AL414" s="4"/>
      <c r="AM414" s="4"/>
      <c r="AN414" s="4"/>
      <c r="AO414" s="4"/>
      <c r="AP414" s="4" t="s">
        <v>1369</v>
      </c>
      <c r="AQ414" s="4"/>
      <c r="AR414" s="4"/>
      <c r="AS414" s="72"/>
      <c r="AT414" s="89">
        <f>11</f>
        <v>11</v>
      </c>
    </row>
    <row r="415" spans="1:47" ht="21" customHeight="1">
      <c r="A415" s="72" t="s">
        <v>2711</v>
      </c>
      <c r="B415" s="221">
        <f>2018</f>
        <v>2018</v>
      </c>
      <c r="C415" s="10" t="s">
        <v>2032</v>
      </c>
      <c r="D415" s="4" t="s">
        <v>1348</v>
      </c>
      <c r="E415" s="4" t="s">
        <v>367</v>
      </c>
      <c r="F415" s="4"/>
      <c r="G415" s="4"/>
      <c r="H415" s="4"/>
      <c r="I415" s="4"/>
      <c r="J415" s="4"/>
      <c r="K415" s="4"/>
      <c r="L415" s="4"/>
      <c r="M415" s="4"/>
      <c r="N415" s="72" t="s">
        <v>135</v>
      </c>
      <c r="O415" s="4" t="s">
        <v>249</v>
      </c>
      <c r="P415" s="4" t="s">
        <v>1274</v>
      </c>
      <c r="Q415" s="4"/>
      <c r="R415" s="4" t="s">
        <v>1350</v>
      </c>
      <c r="S415" s="4" t="s">
        <v>1363</v>
      </c>
      <c r="T415" s="4"/>
      <c r="U415" s="4" t="s">
        <v>1353</v>
      </c>
      <c r="V415" s="4"/>
      <c r="W415" s="4"/>
      <c r="X415" s="4"/>
      <c r="Y415" s="4" t="s">
        <v>1351</v>
      </c>
      <c r="Z415" s="4" t="s">
        <v>168</v>
      </c>
      <c r="AA415" s="4" t="s">
        <v>1361</v>
      </c>
      <c r="AB415" s="4"/>
      <c r="AC415" s="4"/>
      <c r="AD415" s="4" t="s">
        <v>308</v>
      </c>
      <c r="AE415" s="4"/>
      <c r="AF415" s="4"/>
      <c r="AG415" s="4"/>
      <c r="AH415" s="4"/>
      <c r="AI415" s="4"/>
      <c r="AJ415" s="4"/>
      <c r="AK415" s="4"/>
      <c r="AL415" s="4"/>
      <c r="AM415" s="4"/>
      <c r="AN415" s="4"/>
      <c r="AO415" s="4"/>
      <c r="AP415" s="4"/>
      <c r="AQ415" s="4"/>
      <c r="AR415" s="4"/>
      <c r="AS415" s="72"/>
      <c r="AT415" s="187">
        <v>21</v>
      </c>
      <c r="AU415" s="4"/>
    </row>
    <row r="416" spans="1:47" s="4" customFormat="1" ht="18" customHeight="1">
      <c r="A416" s="72" t="s">
        <v>2711</v>
      </c>
      <c r="B416" s="221">
        <f>2018</f>
        <v>2018</v>
      </c>
      <c r="C416" s="10" t="s">
        <v>2032</v>
      </c>
      <c r="D416" s="4" t="s">
        <v>1348</v>
      </c>
      <c r="E416" s="43" t="s">
        <v>40</v>
      </c>
      <c r="F416" s="4" t="s">
        <v>1263</v>
      </c>
      <c r="G416" s="49" t="s">
        <v>2226</v>
      </c>
      <c r="H416" s="49" t="s">
        <v>2227</v>
      </c>
      <c r="I416" s="49" t="s">
        <v>2228</v>
      </c>
      <c r="J416" s="4">
        <f>1</f>
        <v>1</v>
      </c>
      <c r="K416" s="7" t="s">
        <v>41</v>
      </c>
      <c r="L416" s="7" t="s">
        <v>1027</v>
      </c>
      <c r="M416" s="7" t="s">
        <v>8</v>
      </c>
      <c r="N416" s="72" t="s">
        <v>135</v>
      </c>
      <c r="O416" s="4" t="s">
        <v>1349</v>
      </c>
      <c r="P416" s="4" t="s">
        <v>1274</v>
      </c>
      <c r="R416" s="4" t="s">
        <v>1350</v>
      </c>
      <c r="S416" s="4" t="s">
        <v>1363</v>
      </c>
      <c r="U416" s="4" t="s">
        <v>1353</v>
      </c>
      <c r="Y416" s="4" t="s">
        <v>1351</v>
      </c>
      <c r="AP416" s="4" t="s">
        <v>1368</v>
      </c>
      <c r="AS416" s="72"/>
      <c r="AT416" s="89">
        <f>5</f>
        <v>5</v>
      </c>
      <c r="AU416" s="44"/>
    </row>
    <row r="417" spans="1:47" ht="19.05" customHeight="1">
      <c r="A417" s="72" t="s">
        <v>2711</v>
      </c>
      <c r="B417" s="221">
        <f>2018</f>
        <v>2018</v>
      </c>
      <c r="C417" s="10" t="s">
        <v>2032</v>
      </c>
      <c r="D417" s="4" t="s">
        <v>1348</v>
      </c>
      <c r="E417" s="43" t="s">
        <v>24</v>
      </c>
      <c r="F417" s="4" t="s">
        <v>1263</v>
      </c>
      <c r="G417" s="4" t="s">
        <v>2201</v>
      </c>
      <c r="H417" s="4" t="s">
        <v>2202</v>
      </c>
      <c r="I417" s="4" t="s">
        <v>2203</v>
      </c>
      <c r="J417" s="4">
        <f>1</f>
        <v>1</v>
      </c>
      <c r="K417" s="7" t="s">
        <v>25</v>
      </c>
      <c r="L417" s="7" t="s">
        <v>1026</v>
      </c>
      <c r="M417" s="7" t="s">
        <v>8</v>
      </c>
      <c r="N417" s="72" t="s">
        <v>135</v>
      </c>
      <c r="O417" s="4" t="s">
        <v>1349</v>
      </c>
      <c r="P417" s="4" t="s">
        <v>1274</v>
      </c>
      <c r="Q417" s="4"/>
      <c r="R417" s="4" t="s">
        <v>1350</v>
      </c>
      <c r="S417" s="4" t="s">
        <v>1363</v>
      </c>
      <c r="T417" s="4"/>
      <c r="U417" s="4" t="s">
        <v>1353</v>
      </c>
      <c r="V417" s="4"/>
      <c r="W417" s="4"/>
      <c r="X417" s="4"/>
      <c r="Y417" s="4" t="s">
        <v>1351</v>
      </c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  <c r="AL417" s="4"/>
      <c r="AM417" s="4"/>
      <c r="AN417" s="4"/>
      <c r="AO417" s="4"/>
      <c r="AP417" s="4" t="s">
        <v>1368</v>
      </c>
      <c r="AQ417" s="4"/>
      <c r="AR417" s="4"/>
      <c r="AS417" s="72"/>
      <c r="AT417" s="89">
        <f>13</f>
        <v>13</v>
      </c>
      <c r="AU417" s="4"/>
    </row>
    <row r="418" spans="1:47" s="35" customFormat="1" ht="19.05" customHeight="1" thickBot="1">
      <c r="A418" s="84" t="s">
        <v>2711</v>
      </c>
      <c r="B418" s="222">
        <f>2018</f>
        <v>2018</v>
      </c>
      <c r="C418" s="22" t="s">
        <v>2032</v>
      </c>
      <c r="D418" s="35" t="s">
        <v>1348</v>
      </c>
      <c r="E418" s="53" t="s">
        <v>37</v>
      </c>
      <c r="F418" s="35" t="s">
        <v>365</v>
      </c>
      <c r="G418" s="35" t="s">
        <v>2075</v>
      </c>
      <c r="H418" s="35" t="s">
        <v>2076</v>
      </c>
      <c r="I418" s="35" t="s">
        <v>2077</v>
      </c>
      <c r="J418" s="35">
        <f>1</f>
        <v>1</v>
      </c>
      <c r="K418" s="32" t="s">
        <v>38</v>
      </c>
      <c r="L418" s="32" t="s">
        <v>1024</v>
      </c>
      <c r="M418" s="32" t="s">
        <v>8</v>
      </c>
      <c r="N418" s="84" t="s">
        <v>135</v>
      </c>
      <c r="O418" s="35" t="s">
        <v>1349</v>
      </c>
      <c r="P418" s="35" t="s">
        <v>1274</v>
      </c>
      <c r="R418" s="35" t="s">
        <v>1350</v>
      </c>
      <c r="S418" s="35" t="s">
        <v>1363</v>
      </c>
      <c r="U418" s="35" t="s">
        <v>1353</v>
      </c>
      <c r="Y418" s="35" t="s">
        <v>1351</v>
      </c>
      <c r="AP418" s="35" t="s">
        <v>1369</v>
      </c>
      <c r="AS418" s="84" t="s">
        <v>2008</v>
      </c>
      <c r="AT418" s="167">
        <f>21</f>
        <v>21</v>
      </c>
    </row>
    <row r="419" spans="1:47" s="4" customFormat="1">
      <c r="A419" s="10" t="s">
        <v>2646</v>
      </c>
      <c r="B419" s="218">
        <f>2019</f>
        <v>2019</v>
      </c>
      <c r="C419" s="10" t="s">
        <v>2032</v>
      </c>
      <c r="D419" s="5" t="s">
        <v>1814</v>
      </c>
      <c r="E419" s="6" t="s">
        <v>1941</v>
      </c>
      <c r="F419" s="4" t="s">
        <v>411</v>
      </c>
      <c r="G419" s="4" t="s">
        <v>2229</v>
      </c>
      <c r="H419" s="4" t="s">
        <v>2230</v>
      </c>
      <c r="I419" s="4" t="s">
        <v>2231</v>
      </c>
      <c r="J419" s="4">
        <f>1</f>
        <v>1</v>
      </c>
      <c r="K419" s="7" t="s">
        <v>1949</v>
      </c>
      <c r="L419" s="5" t="s">
        <v>1947</v>
      </c>
      <c r="M419" s="5" t="s">
        <v>8</v>
      </c>
      <c r="N419" s="10" t="s">
        <v>9</v>
      </c>
      <c r="O419" s="5" t="s">
        <v>483</v>
      </c>
      <c r="P419" s="5" t="s">
        <v>1274</v>
      </c>
      <c r="Q419" s="5"/>
      <c r="R419" s="5" t="s">
        <v>1925</v>
      </c>
      <c r="S419" s="5" t="s">
        <v>1940</v>
      </c>
      <c r="T419" s="5"/>
      <c r="U419" s="5"/>
      <c r="V419" s="5"/>
      <c r="W419" s="5" t="s">
        <v>1926</v>
      </c>
      <c r="X419" s="5"/>
      <c r="Y419" s="5" t="s">
        <v>1927</v>
      </c>
      <c r="Z419" s="5"/>
      <c r="AA419" s="5"/>
      <c r="AB419" s="5"/>
      <c r="AC419" s="5"/>
      <c r="AD419" s="5"/>
      <c r="AE419" s="5"/>
      <c r="AF419" s="5"/>
      <c r="AG419" s="5"/>
      <c r="AH419" s="5"/>
      <c r="AI419" s="5"/>
      <c r="AJ419" s="5"/>
      <c r="AK419" s="5"/>
      <c r="AL419" s="5"/>
      <c r="AM419" s="5"/>
      <c r="AN419" s="5"/>
      <c r="AO419" s="5" t="s">
        <v>1943</v>
      </c>
      <c r="AP419" s="5"/>
      <c r="AQ419" s="5"/>
      <c r="AR419" s="5"/>
      <c r="AS419" s="188" t="s">
        <v>2007</v>
      </c>
      <c r="AT419" s="9">
        <f>1</f>
        <v>1</v>
      </c>
    </row>
    <row r="420" spans="1:47" s="4" customFormat="1" ht="15" customHeight="1">
      <c r="A420" s="10" t="s">
        <v>2646</v>
      </c>
      <c r="B420" s="218">
        <f>2019</f>
        <v>2019</v>
      </c>
      <c r="C420" s="10" t="s">
        <v>2032</v>
      </c>
      <c r="D420" s="5" t="s">
        <v>1814</v>
      </c>
      <c r="E420" s="70" t="s">
        <v>2606</v>
      </c>
      <c r="F420" s="4" t="s">
        <v>411</v>
      </c>
      <c r="G420" s="5"/>
      <c r="H420" s="5" t="s">
        <v>2607</v>
      </c>
      <c r="I420" s="4" t="s">
        <v>2608</v>
      </c>
      <c r="J420" s="5">
        <f>1</f>
        <v>1</v>
      </c>
      <c r="K420" s="7" t="s">
        <v>43</v>
      </c>
      <c r="L420" s="5">
        <f>1</f>
        <v>1</v>
      </c>
      <c r="M420" s="5"/>
      <c r="N420" s="10" t="s">
        <v>9</v>
      </c>
      <c r="O420" s="5" t="s">
        <v>483</v>
      </c>
      <c r="P420" s="5" t="s">
        <v>1274</v>
      </c>
      <c r="Q420" s="5"/>
      <c r="R420" s="5" t="s">
        <v>1925</v>
      </c>
      <c r="S420" s="5" t="s">
        <v>1940</v>
      </c>
      <c r="T420" s="5"/>
      <c r="U420" s="5"/>
      <c r="V420" s="5"/>
      <c r="W420" s="5" t="s">
        <v>1926</v>
      </c>
      <c r="X420" s="5"/>
      <c r="Y420" s="5" t="s">
        <v>1927</v>
      </c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5"/>
      <c r="AN420" s="5"/>
      <c r="AO420" s="5"/>
      <c r="AP420" s="5"/>
      <c r="AQ420" s="5"/>
      <c r="AR420" s="5"/>
      <c r="AS420" s="10"/>
      <c r="AT420" s="9">
        <f>1</f>
        <v>1</v>
      </c>
    </row>
    <row r="421" spans="1:47" s="4" customFormat="1">
      <c r="A421" s="10" t="s">
        <v>2646</v>
      </c>
      <c r="B421" s="218">
        <f>2019</f>
        <v>2019</v>
      </c>
      <c r="C421" s="10" t="s">
        <v>2032</v>
      </c>
      <c r="D421" s="5" t="s">
        <v>1814</v>
      </c>
      <c r="E421" s="6" t="s">
        <v>1839</v>
      </c>
      <c r="F421" s="5" t="s">
        <v>1437</v>
      </c>
      <c r="G421" s="4" t="s">
        <v>2210</v>
      </c>
      <c r="H421" s="4" t="s">
        <v>2211</v>
      </c>
      <c r="I421" s="4" t="s">
        <v>2212</v>
      </c>
      <c r="J421" s="4">
        <f>1</f>
        <v>1</v>
      </c>
      <c r="K421" s="7" t="s">
        <v>1948</v>
      </c>
      <c r="L421" s="5" t="s">
        <v>1946</v>
      </c>
      <c r="M421" s="5" t="s">
        <v>8</v>
      </c>
      <c r="N421" s="10" t="s">
        <v>9</v>
      </c>
      <c r="O421" s="5" t="s">
        <v>483</v>
      </c>
      <c r="P421" s="5" t="s">
        <v>1274</v>
      </c>
      <c r="Q421" s="5"/>
      <c r="R421" s="5" t="s">
        <v>1925</v>
      </c>
      <c r="S421" s="5" t="s">
        <v>1940</v>
      </c>
      <c r="T421" s="5"/>
      <c r="U421" s="5"/>
      <c r="V421" s="5"/>
      <c r="W421" s="5" t="s">
        <v>1926</v>
      </c>
      <c r="X421" s="5"/>
      <c r="Y421" s="5" t="s">
        <v>1927</v>
      </c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5"/>
      <c r="AM421" s="5"/>
      <c r="AN421" s="5"/>
      <c r="AO421" s="5" t="s">
        <v>1944</v>
      </c>
      <c r="AP421" s="5"/>
      <c r="AQ421" s="5"/>
      <c r="AR421" s="5"/>
      <c r="AS421" s="188" t="s">
        <v>2005</v>
      </c>
      <c r="AT421" s="9">
        <f>4</f>
        <v>4</v>
      </c>
    </row>
    <row r="422" spans="1:47">
      <c r="A422" s="10" t="s">
        <v>2646</v>
      </c>
      <c r="B422" s="218">
        <f>2019</f>
        <v>2019</v>
      </c>
      <c r="C422" s="10" t="s">
        <v>2032</v>
      </c>
      <c r="D422" s="5" t="s">
        <v>1814</v>
      </c>
      <c r="E422" s="70" t="s">
        <v>35</v>
      </c>
      <c r="F422" s="4" t="s">
        <v>411</v>
      </c>
      <c r="G422" s="38" t="s">
        <v>2177</v>
      </c>
      <c r="H422" s="38" t="s">
        <v>2178</v>
      </c>
      <c r="I422" s="38" t="s">
        <v>2179</v>
      </c>
      <c r="J422" s="21">
        <f>1</f>
        <v>1</v>
      </c>
      <c r="K422" s="7" t="s">
        <v>681</v>
      </c>
      <c r="L422" s="7" t="s">
        <v>823</v>
      </c>
      <c r="M422" s="7" t="s">
        <v>8</v>
      </c>
      <c r="N422" s="10" t="s">
        <v>9</v>
      </c>
      <c r="O422" s="5" t="s">
        <v>483</v>
      </c>
      <c r="P422" s="5" t="s">
        <v>1274</v>
      </c>
      <c r="Q422" s="5"/>
      <c r="R422" s="5" t="s">
        <v>1925</v>
      </c>
      <c r="S422" s="5" t="s">
        <v>1940</v>
      </c>
      <c r="T422" s="5"/>
      <c r="U422" s="5"/>
      <c r="V422" s="5"/>
      <c r="W422" s="5" t="s">
        <v>1926</v>
      </c>
      <c r="X422" s="5"/>
      <c r="Y422" s="5" t="s">
        <v>1927</v>
      </c>
      <c r="Z422" s="5"/>
      <c r="AA422" s="5"/>
      <c r="AB422" s="5"/>
      <c r="AC422" s="5" t="s">
        <v>1935</v>
      </c>
      <c r="AD422" s="5"/>
      <c r="AE422" s="5"/>
      <c r="AF422" s="5"/>
      <c r="AG422" s="5"/>
      <c r="AH422" s="5"/>
      <c r="AI422" s="5"/>
      <c r="AJ422" s="5"/>
      <c r="AK422" s="5"/>
      <c r="AL422" s="5"/>
      <c r="AM422" s="5"/>
      <c r="AN422" s="5"/>
      <c r="AO422" s="5"/>
      <c r="AP422" s="5"/>
      <c r="AQ422" s="5"/>
      <c r="AR422" s="5"/>
      <c r="AS422" s="188" t="s">
        <v>2004</v>
      </c>
      <c r="AT422" s="163">
        <f>9</f>
        <v>9</v>
      </c>
      <c r="AU422" s="4"/>
    </row>
    <row r="423" spans="1:47">
      <c r="A423" s="10" t="s">
        <v>2646</v>
      </c>
      <c r="B423" s="218">
        <f>2019</f>
        <v>2019</v>
      </c>
      <c r="C423" s="10" t="s">
        <v>2032</v>
      </c>
      <c r="D423" s="8" t="s">
        <v>1814</v>
      </c>
      <c r="E423" s="15" t="s">
        <v>1942</v>
      </c>
      <c r="F423" s="4" t="s">
        <v>411</v>
      </c>
      <c r="H423" s="44" t="s">
        <v>2609</v>
      </c>
      <c r="I423" s="44" t="s">
        <v>2061</v>
      </c>
      <c r="J423" s="21">
        <f>1</f>
        <v>1</v>
      </c>
      <c r="K423" s="12" t="s">
        <v>1269</v>
      </c>
      <c r="L423" s="8" t="s">
        <v>1026</v>
      </c>
      <c r="M423" s="8" t="s">
        <v>8</v>
      </c>
      <c r="N423" s="11" t="s">
        <v>9</v>
      </c>
      <c r="O423" s="8" t="s">
        <v>483</v>
      </c>
      <c r="P423" s="8" t="s">
        <v>1274</v>
      </c>
      <c r="Q423" s="8"/>
      <c r="R423" s="8" t="s">
        <v>1925</v>
      </c>
      <c r="S423" s="8" t="s">
        <v>1940</v>
      </c>
      <c r="T423" s="8"/>
      <c r="U423" s="8"/>
      <c r="V423" s="8"/>
      <c r="W423" s="8" t="s">
        <v>1926</v>
      </c>
      <c r="X423" s="5"/>
      <c r="Y423" s="8" t="s">
        <v>1927</v>
      </c>
      <c r="Z423" s="8"/>
      <c r="AA423" s="8"/>
      <c r="AB423" s="8"/>
      <c r="AC423" s="8"/>
      <c r="AD423" s="8"/>
      <c r="AE423" s="8"/>
      <c r="AF423" s="8"/>
      <c r="AG423" s="8"/>
      <c r="AH423" s="8"/>
      <c r="AI423" s="8"/>
      <c r="AJ423" s="8"/>
      <c r="AK423" s="8"/>
      <c r="AL423" s="8"/>
      <c r="AM423" s="8"/>
      <c r="AN423" s="8"/>
      <c r="AO423" s="8" t="s">
        <v>1943</v>
      </c>
      <c r="AP423" s="8"/>
      <c r="AQ423" s="8"/>
      <c r="AR423" s="8"/>
      <c r="AS423" s="286" t="s">
        <v>2007</v>
      </c>
      <c r="AT423" s="9">
        <f>1</f>
        <v>1</v>
      </c>
    </row>
    <row r="424" spans="1:47" ht="16.95" customHeight="1">
      <c r="A424" s="10" t="s">
        <v>2646</v>
      </c>
      <c r="B424" s="218">
        <f>2019</f>
        <v>2019</v>
      </c>
      <c r="C424" s="10" t="s">
        <v>2032</v>
      </c>
      <c r="D424" s="8" t="s">
        <v>1814</v>
      </c>
      <c r="E424" s="70" t="s">
        <v>90</v>
      </c>
      <c r="F424" s="4" t="s">
        <v>411</v>
      </c>
      <c r="G424" s="41" t="s">
        <v>2066</v>
      </c>
      <c r="H424" s="41" t="s">
        <v>2067</v>
      </c>
      <c r="I424" s="41" t="s">
        <v>2068</v>
      </c>
      <c r="J424" s="21">
        <f>1</f>
        <v>1</v>
      </c>
      <c r="K424" s="7" t="s">
        <v>776</v>
      </c>
      <c r="L424" s="38" t="s">
        <v>816</v>
      </c>
      <c r="M424" s="38" t="s">
        <v>8</v>
      </c>
      <c r="N424" s="11" t="s">
        <v>9</v>
      </c>
      <c r="O424" s="8" t="s">
        <v>483</v>
      </c>
      <c r="P424" s="8" t="s">
        <v>1274</v>
      </c>
      <c r="Q424" s="8"/>
      <c r="R424" s="8" t="s">
        <v>1925</v>
      </c>
      <c r="S424" s="8" t="s">
        <v>1940</v>
      </c>
      <c r="T424" s="8"/>
      <c r="U424" s="8"/>
      <c r="V424" s="8"/>
      <c r="W424" s="8" t="s">
        <v>1926</v>
      </c>
      <c r="X424" s="5"/>
      <c r="Y424" s="8" t="s">
        <v>1927</v>
      </c>
      <c r="Z424" s="8"/>
      <c r="AA424" s="8"/>
      <c r="AB424" s="8"/>
      <c r="AC424" s="8"/>
      <c r="AD424" s="8"/>
      <c r="AE424" s="8"/>
      <c r="AF424" s="8"/>
      <c r="AG424" s="8"/>
      <c r="AH424" s="8"/>
      <c r="AI424" s="8"/>
      <c r="AJ424" s="8"/>
      <c r="AK424" s="8"/>
      <c r="AL424" s="8"/>
      <c r="AM424" s="8" t="s">
        <v>1943</v>
      </c>
      <c r="AN424" s="8" t="s">
        <v>1943</v>
      </c>
      <c r="AO424" s="8"/>
      <c r="AP424" s="8"/>
      <c r="AQ424" s="8"/>
      <c r="AR424" s="8"/>
      <c r="AS424" s="286" t="s">
        <v>2007</v>
      </c>
      <c r="AT424" s="9">
        <f>4</f>
        <v>4</v>
      </c>
    </row>
    <row r="425" spans="1:47" s="4" customFormat="1">
      <c r="A425" s="10" t="s">
        <v>2646</v>
      </c>
      <c r="B425" s="228">
        <v>2019</v>
      </c>
      <c r="C425" s="10" t="s">
        <v>2032</v>
      </c>
      <c r="D425" s="5" t="s">
        <v>1814</v>
      </c>
      <c r="E425" s="5" t="s">
        <v>132</v>
      </c>
      <c r="F425" s="5" t="s">
        <v>1963</v>
      </c>
      <c r="G425" s="5"/>
      <c r="H425" s="5"/>
      <c r="I425" s="5"/>
      <c r="J425" s="5"/>
      <c r="K425" s="5"/>
      <c r="L425" s="5"/>
      <c r="M425" s="5"/>
      <c r="N425" s="10" t="s">
        <v>9</v>
      </c>
      <c r="O425" s="5" t="s">
        <v>249</v>
      </c>
      <c r="P425" s="5" t="s">
        <v>1274</v>
      </c>
      <c r="Q425" s="5"/>
      <c r="R425" s="5" t="s">
        <v>1925</v>
      </c>
      <c r="S425" s="5" t="s">
        <v>1940</v>
      </c>
      <c r="T425" s="5"/>
      <c r="U425" s="5"/>
      <c r="V425" s="5"/>
      <c r="W425" s="5" t="s">
        <v>1926</v>
      </c>
      <c r="X425" s="5"/>
      <c r="Y425" s="5" t="s">
        <v>1927</v>
      </c>
      <c r="Z425" s="5"/>
      <c r="AA425" s="5"/>
      <c r="AB425" s="5"/>
      <c r="AC425" s="5" t="s">
        <v>1928</v>
      </c>
      <c r="AD425" s="5"/>
      <c r="AE425" s="5"/>
      <c r="AF425" s="5"/>
      <c r="AG425" s="5"/>
      <c r="AH425" s="5"/>
      <c r="AI425" s="5"/>
      <c r="AJ425" s="5"/>
      <c r="AK425" s="5"/>
      <c r="AL425" s="5"/>
      <c r="AM425" s="5"/>
      <c r="AN425" s="5"/>
      <c r="AO425" s="5"/>
      <c r="AP425" s="5"/>
      <c r="AQ425" s="5"/>
      <c r="AR425" s="5"/>
      <c r="AS425" s="10"/>
      <c r="AT425" s="9">
        <v>4</v>
      </c>
    </row>
    <row r="426" spans="1:47" s="4" customFormat="1">
      <c r="A426" s="10" t="s">
        <v>2646</v>
      </c>
      <c r="B426" s="229">
        <v>2019</v>
      </c>
      <c r="C426" s="10" t="s">
        <v>2032</v>
      </c>
      <c r="D426" s="5" t="s">
        <v>1814</v>
      </c>
      <c r="E426" s="5" t="s">
        <v>129</v>
      </c>
      <c r="F426" s="5" t="s">
        <v>515</v>
      </c>
      <c r="G426" s="5"/>
      <c r="H426" s="5"/>
      <c r="I426" s="5"/>
      <c r="J426" s="5"/>
      <c r="K426" s="5"/>
      <c r="L426" s="5"/>
      <c r="M426" s="5"/>
      <c r="N426" s="10" t="s">
        <v>9</v>
      </c>
      <c r="O426" s="5" t="s">
        <v>249</v>
      </c>
      <c r="P426" s="5" t="s">
        <v>1274</v>
      </c>
      <c r="Q426" s="5"/>
      <c r="R426" s="5" t="s">
        <v>1925</v>
      </c>
      <c r="S426" s="5" t="s">
        <v>1940</v>
      </c>
      <c r="T426" s="5"/>
      <c r="U426" s="5"/>
      <c r="V426" s="5"/>
      <c r="W426" s="5" t="s">
        <v>1926</v>
      </c>
      <c r="X426" s="5"/>
      <c r="Y426" s="5" t="s">
        <v>1927</v>
      </c>
      <c r="Z426" s="5"/>
      <c r="AA426" s="5"/>
      <c r="AB426" s="5"/>
      <c r="AC426" s="5" t="s">
        <v>1930</v>
      </c>
      <c r="AD426" s="5"/>
      <c r="AE426" s="5"/>
      <c r="AF426" s="5"/>
      <c r="AG426" s="5"/>
      <c r="AH426" s="5"/>
      <c r="AI426" s="5"/>
      <c r="AJ426" s="5"/>
      <c r="AK426" s="5"/>
      <c r="AL426" s="5"/>
      <c r="AM426" s="5"/>
      <c r="AN426" s="5"/>
      <c r="AO426" s="5"/>
      <c r="AP426" s="5"/>
      <c r="AQ426" s="5"/>
      <c r="AR426" s="5"/>
      <c r="AS426" s="10"/>
      <c r="AT426" s="9"/>
    </row>
    <row r="427" spans="1:47" ht="18" customHeight="1">
      <c r="A427" s="10" t="s">
        <v>2646</v>
      </c>
      <c r="B427" s="218">
        <f>2019</f>
        <v>2019</v>
      </c>
      <c r="C427" s="10" t="s">
        <v>2032</v>
      </c>
      <c r="D427" s="5" t="s">
        <v>1814</v>
      </c>
      <c r="E427" s="70" t="s">
        <v>91</v>
      </c>
      <c r="F427" s="4" t="s">
        <v>411</v>
      </c>
      <c r="G427" s="44" t="s">
        <v>2232</v>
      </c>
      <c r="H427" s="44" t="s">
        <v>2233</v>
      </c>
      <c r="I427" s="44" t="s">
        <v>2234</v>
      </c>
      <c r="J427" s="21">
        <f>1</f>
        <v>1</v>
      </c>
      <c r="K427" s="7" t="s">
        <v>774</v>
      </c>
      <c r="L427" s="7" t="s">
        <v>819</v>
      </c>
      <c r="M427" s="7" t="s">
        <v>8</v>
      </c>
      <c r="N427" s="10" t="s">
        <v>9</v>
      </c>
      <c r="O427" s="5" t="s">
        <v>483</v>
      </c>
      <c r="P427" s="5" t="s">
        <v>1274</v>
      </c>
      <c r="Q427" s="5"/>
      <c r="R427" s="5" t="s">
        <v>1925</v>
      </c>
      <c r="S427" s="5" t="s">
        <v>1940</v>
      </c>
      <c r="T427" s="5"/>
      <c r="U427" s="5"/>
      <c r="V427" s="5"/>
      <c r="W427" s="5" t="s">
        <v>1926</v>
      </c>
      <c r="X427" s="5"/>
      <c r="Y427" s="5" t="s">
        <v>1927</v>
      </c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5"/>
      <c r="AM427" s="5"/>
      <c r="AN427" s="5"/>
      <c r="AO427" s="5" t="s">
        <v>1945</v>
      </c>
      <c r="AP427" s="5"/>
      <c r="AQ427" s="5"/>
      <c r="AR427" s="5"/>
      <c r="AS427" s="188" t="s">
        <v>2007</v>
      </c>
      <c r="AT427" s="187">
        <f>5</f>
        <v>5</v>
      </c>
    </row>
    <row r="428" spans="1:47">
      <c r="A428" s="10" t="s">
        <v>2646</v>
      </c>
      <c r="B428" s="218">
        <f>2019</f>
        <v>2019</v>
      </c>
      <c r="C428" s="10" t="s">
        <v>2032</v>
      </c>
      <c r="D428" s="5" t="s">
        <v>1814</v>
      </c>
      <c r="E428" s="43" t="s">
        <v>134</v>
      </c>
      <c r="F428" s="4" t="s">
        <v>365</v>
      </c>
      <c r="G428" s="38" t="s">
        <v>2072</v>
      </c>
      <c r="H428" s="38" t="s">
        <v>2073</v>
      </c>
      <c r="I428" s="38" t="s">
        <v>2074</v>
      </c>
      <c r="J428" s="4">
        <f>1</f>
        <v>1</v>
      </c>
      <c r="K428" s="7" t="s">
        <v>20</v>
      </c>
      <c r="L428" s="7" t="s">
        <v>813</v>
      </c>
      <c r="M428" s="7" t="s">
        <v>8</v>
      </c>
      <c r="N428" s="10" t="s">
        <v>9</v>
      </c>
      <c r="O428" s="5" t="s">
        <v>483</v>
      </c>
      <c r="P428" s="5" t="s">
        <v>1274</v>
      </c>
      <c r="Q428" s="5"/>
      <c r="R428" s="5" t="s">
        <v>1925</v>
      </c>
      <c r="S428" s="5" t="s">
        <v>1940</v>
      </c>
      <c r="T428" s="5"/>
      <c r="U428" s="5"/>
      <c r="V428" s="5"/>
      <c r="W428" s="5" t="s">
        <v>1926</v>
      </c>
      <c r="X428" s="5"/>
      <c r="Y428" s="5" t="s">
        <v>1927</v>
      </c>
      <c r="Z428" s="5"/>
      <c r="AA428" s="5"/>
      <c r="AB428" s="5"/>
      <c r="AC428" s="5" t="s">
        <v>1934</v>
      </c>
      <c r="AD428" s="5"/>
      <c r="AE428" s="5"/>
      <c r="AF428" s="5"/>
      <c r="AG428" s="5"/>
      <c r="AH428" s="5"/>
      <c r="AI428" s="5"/>
      <c r="AJ428" s="5"/>
      <c r="AK428" s="5"/>
      <c r="AL428" s="5"/>
      <c r="AM428" s="5"/>
      <c r="AN428" s="5"/>
      <c r="AO428" s="5"/>
      <c r="AP428" s="5"/>
      <c r="AQ428" s="5"/>
      <c r="AR428" s="5"/>
      <c r="AS428" s="188" t="s">
        <v>2006</v>
      </c>
      <c r="AT428" s="163">
        <f>20</f>
        <v>20</v>
      </c>
      <c r="AU428" s="4"/>
    </row>
    <row r="429" spans="1:47">
      <c r="A429" s="10" t="s">
        <v>2646</v>
      </c>
      <c r="B429" s="228">
        <v>2019</v>
      </c>
      <c r="C429" s="10" t="s">
        <v>2032</v>
      </c>
      <c r="D429" s="8" t="s">
        <v>1814</v>
      </c>
      <c r="E429" s="8" t="s">
        <v>253</v>
      </c>
      <c r="F429" s="8"/>
      <c r="G429" s="8"/>
      <c r="H429" s="8"/>
      <c r="I429" s="8"/>
      <c r="J429" s="8"/>
      <c r="K429" s="8"/>
      <c r="L429" s="8"/>
      <c r="M429" s="8"/>
      <c r="N429" s="11" t="s">
        <v>9</v>
      </c>
      <c r="O429" s="8" t="s">
        <v>249</v>
      </c>
      <c r="P429" s="8" t="s">
        <v>1274</v>
      </c>
      <c r="Q429" s="8"/>
      <c r="R429" s="8" t="s">
        <v>1925</v>
      </c>
      <c r="S429" s="8" t="s">
        <v>1940</v>
      </c>
      <c r="T429" s="8"/>
      <c r="U429" s="8"/>
      <c r="V429" s="8"/>
      <c r="W429" s="8" t="s">
        <v>1926</v>
      </c>
      <c r="X429" s="5"/>
      <c r="Y429" s="8" t="s">
        <v>1927</v>
      </c>
      <c r="Z429" s="8"/>
      <c r="AA429" s="8"/>
      <c r="AB429" s="8"/>
      <c r="AC429" s="5" t="s">
        <v>1931</v>
      </c>
      <c r="AD429" s="8"/>
      <c r="AE429" s="8"/>
      <c r="AF429" s="8"/>
      <c r="AG429" s="8"/>
      <c r="AH429" s="8"/>
      <c r="AI429" s="8"/>
      <c r="AJ429" s="8"/>
      <c r="AK429" s="8"/>
      <c r="AL429" s="8"/>
      <c r="AM429" s="8"/>
      <c r="AN429" s="8"/>
      <c r="AO429" s="8"/>
      <c r="AP429" s="8"/>
      <c r="AQ429" s="8"/>
      <c r="AR429" s="8"/>
      <c r="AS429" s="11"/>
      <c r="AT429" s="9">
        <v>1</v>
      </c>
    </row>
    <row r="430" spans="1:47">
      <c r="A430" s="10" t="s">
        <v>2646</v>
      </c>
      <c r="B430" s="218">
        <f>2019</f>
        <v>2019</v>
      </c>
      <c r="C430" s="10" t="s">
        <v>2032</v>
      </c>
      <c r="D430" s="8" t="s">
        <v>1814</v>
      </c>
      <c r="E430" s="43" t="s">
        <v>42</v>
      </c>
      <c r="F430" s="4" t="s">
        <v>365</v>
      </c>
      <c r="G430" s="44" t="s">
        <v>2090</v>
      </c>
      <c r="H430" s="44" t="s">
        <v>2091</v>
      </c>
      <c r="I430" s="44" t="s">
        <v>2092</v>
      </c>
      <c r="J430" s="4">
        <f>1</f>
        <v>1</v>
      </c>
      <c r="K430" s="7" t="s">
        <v>20</v>
      </c>
      <c r="L430" s="7" t="s">
        <v>820</v>
      </c>
      <c r="M430" s="7" t="s">
        <v>8</v>
      </c>
      <c r="N430" s="11" t="s">
        <v>9</v>
      </c>
      <c r="O430" s="8" t="s">
        <v>483</v>
      </c>
      <c r="P430" s="8" t="s">
        <v>1274</v>
      </c>
      <c r="Q430" s="8"/>
      <c r="R430" s="8" t="s">
        <v>1925</v>
      </c>
      <c r="S430" s="8" t="s">
        <v>1940</v>
      </c>
      <c r="T430" s="8"/>
      <c r="U430" s="8"/>
      <c r="V430" s="8"/>
      <c r="W430" s="8" t="s">
        <v>1926</v>
      </c>
      <c r="X430" s="8"/>
      <c r="Y430" s="8" t="s">
        <v>1927</v>
      </c>
      <c r="Z430" s="8"/>
      <c r="AA430" s="8"/>
      <c r="AB430" s="8"/>
      <c r="AC430" s="8" t="s">
        <v>1932</v>
      </c>
      <c r="AD430" s="8"/>
      <c r="AE430" s="8"/>
      <c r="AF430" s="8"/>
      <c r="AG430" s="8"/>
      <c r="AH430" s="8"/>
      <c r="AI430" s="8"/>
      <c r="AJ430" s="8"/>
      <c r="AK430" s="8"/>
      <c r="AL430" s="8"/>
      <c r="AM430" s="8"/>
      <c r="AN430" s="8"/>
      <c r="AO430" s="8"/>
      <c r="AP430" s="8"/>
      <c r="AQ430" s="8"/>
      <c r="AR430" s="8"/>
      <c r="AS430" s="286" t="s">
        <v>2006</v>
      </c>
      <c r="AT430" s="163">
        <f>19</f>
        <v>19</v>
      </c>
    </row>
    <row r="431" spans="1:47" s="4" customFormat="1">
      <c r="A431" s="10" t="s">
        <v>2646</v>
      </c>
      <c r="B431" s="228">
        <v>2019</v>
      </c>
      <c r="C431" s="10" t="s">
        <v>2032</v>
      </c>
      <c r="D431" s="5" t="s">
        <v>1814</v>
      </c>
      <c r="E431" s="70" t="s">
        <v>33</v>
      </c>
      <c r="F431" s="4" t="s">
        <v>411</v>
      </c>
      <c r="G431" s="38" t="s">
        <v>2136</v>
      </c>
      <c r="H431" s="38" t="s">
        <v>2137</v>
      </c>
      <c r="I431" s="38" t="s">
        <v>2138</v>
      </c>
      <c r="J431" s="4">
        <f>1</f>
        <v>1</v>
      </c>
      <c r="K431" s="7" t="s">
        <v>34</v>
      </c>
      <c r="L431" s="38" t="s">
        <v>822</v>
      </c>
      <c r="M431" s="7" t="s">
        <v>8</v>
      </c>
      <c r="N431" s="10" t="s">
        <v>9</v>
      </c>
      <c r="O431" s="5" t="s">
        <v>483</v>
      </c>
      <c r="P431" s="5" t="s">
        <v>1274</v>
      </c>
      <c r="Q431" s="5"/>
      <c r="R431" s="5" t="s">
        <v>1925</v>
      </c>
      <c r="S431" s="5" t="s">
        <v>1940</v>
      </c>
      <c r="T431" s="5"/>
      <c r="U431" s="5"/>
      <c r="V431" s="5"/>
      <c r="W431" s="5" t="s">
        <v>1926</v>
      </c>
      <c r="X431" s="5"/>
      <c r="Y431" s="5" t="s">
        <v>1927</v>
      </c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5"/>
      <c r="AM431" s="5"/>
      <c r="AN431" s="5"/>
      <c r="AO431" s="5" t="s">
        <v>1943</v>
      </c>
      <c r="AP431" s="5"/>
      <c r="AQ431" s="5"/>
      <c r="AR431" s="5"/>
      <c r="AS431" s="188" t="s">
        <v>2007</v>
      </c>
      <c r="AT431" s="163">
        <f>10</f>
        <v>10</v>
      </c>
    </row>
    <row r="432" spans="1:47">
      <c r="A432" s="10" t="s">
        <v>2646</v>
      </c>
      <c r="B432" s="228">
        <v>2019</v>
      </c>
      <c r="C432" s="10" t="s">
        <v>2032</v>
      </c>
      <c r="D432" s="8" t="s">
        <v>1814</v>
      </c>
      <c r="E432" s="43" t="s">
        <v>22</v>
      </c>
      <c r="F432" s="4" t="s">
        <v>1263</v>
      </c>
      <c r="G432" s="48" t="s">
        <v>2180</v>
      </c>
      <c r="H432" s="48" t="s">
        <v>2181</v>
      </c>
      <c r="I432" s="48" t="s">
        <v>2182</v>
      </c>
      <c r="J432" s="4">
        <f>1</f>
        <v>1</v>
      </c>
      <c r="K432" s="7" t="s">
        <v>39</v>
      </c>
      <c r="L432" s="7" t="s">
        <v>1025</v>
      </c>
      <c r="M432" s="7" t="s">
        <v>8</v>
      </c>
      <c r="N432" s="11" t="s">
        <v>9</v>
      </c>
      <c r="O432" s="8" t="s">
        <v>483</v>
      </c>
      <c r="P432" s="8" t="s">
        <v>1274</v>
      </c>
      <c r="Q432" s="5"/>
      <c r="R432" s="8" t="s">
        <v>1925</v>
      </c>
      <c r="S432" s="8" t="s">
        <v>1940</v>
      </c>
      <c r="T432" s="5"/>
      <c r="U432" s="5"/>
      <c r="V432" s="5"/>
      <c r="W432" s="8" t="s">
        <v>1926</v>
      </c>
      <c r="X432" s="5"/>
      <c r="Y432" s="8" t="s">
        <v>1927</v>
      </c>
      <c r="Z432" s="5"/>
      <c r="AA432" s="5"/>
      <c r="AB432" s="5"/>
      <c r="AC432" s="5" t="s">
        <v>1933</v>
      </c>
      <c r="AD432" s="5"/>
      <c r="AE432" s="5"/>
      <c r="AF432" s="5"/>
      <c r="AG432" s="5"/>
      <c r="AH432" s="5"/>
      <c r="AI432" s="5"/>
      <c r="AJ432" s="5"/>
      <c r="AK432" s="5"/>
      <c r="AL432" s="5"/>
      <c r="AM432" s="5"/>
      <c r="AN432" s="8"/>
      <c r="AO432" s="5"/>
      <c r="AP432" s="5"/>
      <c r="AQ432" s="5"/>
      <c r="AR432" s="5"/>
      <c r="AS432" s="286" t="s">
        <v>2006</v>
      </c>
      <c r="AT432" s="163">
        <f>13</f>
        <v>13</v>
      </c>
    </row>
    <row r="433" spans="1:47" ht="27.6">
      <c r="A433" s="10" t="s">
        <v>2646</v>
      </c>
      <c r="B433" s="228">
        <v>2019</v>
      </c>
      <c r="C433" s="10" t="s">
        <v>2032</v>
      </c>
      <c r="D433" s="5" t="s">
        <v>1814</v>
      </c>
      <c r="E433" s="43" t="s">
        <v>790</v>
      </c>
      <c r="F433" s="42" t="s">
        <v>1370</v>
      </c>
      <c r="G433" s="4" t="s">
        <v>2093</v>
      </c>
      <c r="H433" s="4" t="s">
        <v>2094</v>
      </c>
      <c r="I433" s="120" t="s">
        <v>2095</v>
      </c>
      <c r="J433" s="4">
        <f>1</f>
        <v>1</v>
      </c>
      <c r="K433" s="7" t="s">
        <v>771</v>
      </c>
      <c r="L433" s="7" t="s">
        <v>811</v>
      </c>
      <c r="M433" s="7" t="s">
        <v>8</v>
      </c>
      <c r="N433" s="10" t="s">
        <v>9</v>
      </c>
      <c r="O433" s="5" t="s">
        <v>483</v>
      </c>
      <c r="P433" s="5" t="s">
        <v>1274</v>
      </c>
      <c r="Q433" s="5"/>
      <c r="R433" s="5" t="s">
        <v>1925</v>
      </c>
      <c r="S433" s="5" t="s">
        <v>1940</v>
      </c>
      <c r="T433" s="5"/>
      <c r="U433" s="5"/>
      <c r="V433" s="5"/>
      <c r="W433" s="5" t="s">
        <v>1926</v>
      </c>
      <c r="X433" s="5"/>
      <c r="Y433" s="5" t="s">
        <v>1927</v>
      </c>
      <c r="Z433" s="5"/>
      <c r="AA433" s="5"/>
      <c r="AB433" s="5"/>
      <c r="AC433" s="5" t="s">
        <v>1936</v>
      </c>
      <c r="AD433" s="5"/>
      <c r="AE433" s="5"/>
      <c r="AF433" s="5"/>
      <c r="AG433" s="5"/>
      <c r="AH433" s="5"/>
      <c r="AI433" s="5"/>
      <c r="AJ433" s="5"/>
      <c r="AK433" s="5"/>
      <c r="AL433" s="5"/>
      <c r="AM433" s="5"/>
      <c r="AN433" s="5"/>
      <c r="AO433" s="5"/>
      <c r="AP433" s="5"/>
      <c r="AQ433" s="5"/>
      <c r="AR433" s="5"/>
      <c r="AS433" s="188" t="s">
        <v>2004</v>
      </c>
      <c r="AT433" s="9">
        <f>11</f>
        <v>11</v>
      </c>
    </row>
    <row r="434" spans="1:47">
      <c r="A434" s="10" t="s">
        <v>2646</v>
      </c>
      <c r="B434" s="228">
        <v>2019</v>
      </c>
      <c r="C434" s="10" t="s">
        <v>2032</v>
      </c>
      <c r="D434" s="8" t="s">
        <v>1814</v>
      </c>
      <c r="E434" s="8" t="s">
        <v>367</v>
      </c>
      <c r="F434" s="8"/>
      <c r="G434" s="8"/>
      <c r="H434" s="8"/>
      <c r="I434" s="8"/>
      <c r="J434" s="8"/>
      <c r="K434" s="8"/>
      <c r="L434" s="8"/>
      <c r="M434" s="8"/>
      <c r="N434" s="11" t="s">
        <v>9</v>
      </c>
      <c r="O434" s="8" t="s">
        <v>249</v>
      </c>
      <c r="P434" s="8" t="s">
        <v>1274</v>
      </c>
      <c r="Q434" s="8"/>
      <c r="R434" s="8" t="s">
        <v>1925</v>
      </c>
      <c r="S434" s="8" t="s">
        <v>1940</v>
      </c>
      <c r="T434" s="8"/>
      <c r="U434" s="8"/>
      <c r="V434" s="8"/>
      <c r="W434" s="8" t="s">
        <v>1926</v>
      </c>
      <c r="X434" s="5"/>
      <c r="Y434" s="8" t="s">
        <v>1927</v>
      </c>
      <c r="Z434" s="8"/>
      <c r="AA434" s="8"/>
      <c r="AB434" s="8"/>
      <c r="AC434" s="5" t="s">
        <v>1929</v>
      </c>
      <c r="AD434" s="8"/>
      <c r="AE434" s="8"/>
      <c r="AF434" s="8"/>
      <c r="AG434" s="8"/>
      <c r="AH434" s="8"/>
      <c r="AI434" s="8"/>
      <c r="AJ434" s="8"/>
      <c r="AK434" s="8"/>
      <c r="AL434" s="8"/>
      <c r="AM434" s="8"/>
      <c r="AN434" s="8"/>
      <c r="AO434" s="8"/>
      <c r="AP434" s="8"/>
      <c r="AQ434" s="8"/>
      <c r="AR434" s="8"/>
      <c r="AS434" s="11"/>
      <c r="AT434" s="9"/>
    </row>
    <row r="435" spans="1:47">
      <c r="A435" s="10" t="s">
        <v>2646</v>
      </c>
      <c r="B435" s="228">
        <v>2019</v>
      </c>
      <c r="C435" s="10" t="s">
        <v>2032</v>
      </c>
      <c r="D435" s="8" t="s">
        <v>1814</v>
      </c>
      <c r="E435" s="43" t="s">
        <v>40</v>
      </c>
      <c r="F435" s="4" t="s">
        <v>1263</v>
      </c>
      <c r="G435" s="49" t="s">
        <v>2226</v>
      </c>
      <c r="H435" s="49" t="s">
        <v>2227</v>
      </c>
      <c r="I435" s="49" t="s">
        <v>2228</v>
      </c>
      <c r="J435" s="4">
        <f>1</f>
        <v>1</v>
      </c>
      <c r="K435" s="7" t="s">
        <v>41</v>
      </c>
      <c r="L435" s="7" t="s">
        <v>1027</v>
      </c>
      <c r="M435" s="7" t="s">
        <v>8</v>
      </c>
      <c r="N435" s="11" t="s">
        <v>9</v>
      </c>
      <c r="O435" s="8" t="s">
        <v>483</v>
      </c>
      <c r="P435" s="8" t="s">
        <v>1274</v>
      </c>
      <c r="Q435" s="8"/>
      <c r="R435" s="8" t="s">
        <v>1925</v>
      </c>
      <c r="S435" s="8" t="s">
        <v>1940</v>
      </c>
      <c r="T435" s="8"/>
      <c r="U435" s="8"/>
      <c r="V435" s="8"/>
      <c r="W435" s="8" t="s">
        <v>1926</v>
      </c>
      <c r="X435" s="5"/>
      <c r="Y435" s="8" t="s">
        <v>1927</v>
      </c>
      <c r="Z435" s="8"/>
      <c r="AA435" s="8"/>
      <c r="AB435" s="8"/>
      <c r="AC435" s="8" t="s">
        <v>1937</v>
      </c>
      <c r="AD435" s="8"/>
      <c r="AE435" s="8"/>
      <c r="AF435" s="8"/>
      <c r="AG435" s="8"/>
      <c r="AH435" s="8"/>
      <c r="AI435" s="8"/>
      <c r="AJ435" s="8"/>
      <c r="AK435" s="8"/>
      <c r="AL435" s="8"/>
      <c r="AM435" s="8"/>
      <c r="AN435" s="8"/>
      <c r="AO435" s="8"/>
      <c r="AP435" s="8"/>
      <c r="AQ435" s="8"/>
      <c r="AR435" s="8"/>
      <c r="AS435" s="286" t="s">
        <v>2006</v>
      </c>
      <c r="AT435" s="89">
        <f>5</f>
        <v>5</v>
      </c>
    </row>
    <row r="436" spans="1:47">
      <c r="A436" s="10" t="s">
        <v>2646</v>
      </c>
      <c r="B436" s="228">
        <v>2019</v>
      </c>
      <c r="C436" s="10" t="s">
        <v>2032</v>
      </c>
      <c r="D436" s="8" t="s">
        <v>1814</v>
      </c>
      <c r="E436" s="43" t="s">
        <v>24</v>
      </c>
      <c r="F436" s="4" t="s">
        <v>1263</v>
      </c>
      <c r="G436" s="44" t="s">
        <v>2201</v>
      </c>
      <c r="H436" s="44" t="s">
        <v>2202</v>
      </c>
      <c r="I436" s="44" t="s">
        <v>2203</v>
      </c>
      <c r="J436" s="4">
        <f>1</f>
        <v>1</v>
      </c>
      <c r="K436" s="7" t="s">
        <v>25</v>
      </c>
      <c r="L436" s="7" t="s">
        <v>1026</v>
      </c>
      <c r="M436" s="7" t="s">
        <v>8</v>
      </c>
      <c r="N436" s="11" t="s">
        <v>9</v>
      </c>
      <c r="O436" s="8" t="s">
        <v>483</v>
      </c>
      <c r="P436" s="8" t="s">
        <v>1274</v>
      </c>
      <c r="Q436" s="8"/>
      <c r="R436" s="8" t="s">
        <v>1925</v>
      </c>
      <c r="S436" s="8" t="s">
        <v>1940</v>
      </c>
      <c r="T436" s="8"/>
      <c r="U436" s="8"/>
      <c r="V436" s="8"/>
      <c r="W436" s="8" t="s">
        <v>1926</v>
      </c>
      <c r="X436" s="5"/>
      <c r="Y436" s="8" t="s">
        <v>1927</v>
      </c>
      <c r="Z436" s="8"/>
      <c r="AA436" s="8"/>
      <c r="AB436" s="8"/>
      <c r="AC436" s="8" t="s">
        <v>1938</v>
      </c>
      <c r="AD436" s="8"/>
      <c r="AE436" s="8"/>
      <c r="AF436" s="8"/>
      <c r="AG436" s="8"/>
      <c r="AH436" s="8"/>
      <c r="AI436" s="8"/>
      <c r="AJ436" s="8"/>
      <c r="AK436" s="8"/>
      <c r="AL436" s="8"/>
      <c r="AM436" s="8"/>
      <c r="AN436" s="8"/>
      <c r="AO436" s="8"/>
      <c r="AP436" s="8"/>
      <c r="AQ436" s="8"/>
      <c r="AR436" s="8"/>
      <c r="AS436" s="286" t="s">
        <v>2006</v>
      </c>
      <c r="AT436" s="9">
        <f>13</f>
        <v>13</v>
      </c>
    </row>
    <row r="437" spans="1:47" s="35" customFormat="1" ht="14.4" thickBot="1">
      <c r="A437" s="22" t="s">
        <v>2646</v>
      </c>
      <c r="B437" s="297">
        <v>2019</v>
      </c>
      <c r="C437" s="22" t="s">
        <v>2032</v>
      </c>
      <c r="D437" s="23" t="s">
        <v>1814</v>
      </c>
      <c r="E437" s="53" t="s">
        <v>79</v>
      </c>
      <c r="F437" s="35" t="s">
        <v>365</v>
      </c>
      <c r="G437" s="35" t="s">
        <v>2075</v>
      </c>
      <c r="H437" s="35" t="s">
        <v>2076</v>
      </c>
      <c r="I437" s="35" t="s">
        <v>2077</v>
      </c>
      <c r="J437" s="35">
        <f>1</f>
        <v>1</v>
      </c>
      <c r="K437" s="32" t="s">
        <v>38</v>
      </c>
      <c r="L437" s="32" t="s">
        <v>1024</v>
      </c>
      <c r="M437" s="32" t="s">
        <v>8</v>
      </c>
      <c r="N437" s="22" t="s">
        <v>9</v>
      </c>
      <c r="O437" s="23" t="s">
        <v>483</v>
      </c>
      <c r="P437" s="23" t="s">
        <v>1274</v>
      </c>
      <c r="Q437" s="23"/>
      <c r="R437" s="23" t="s">
        <v>1925</v>
      </c>
      <c r="S437" s="23" t="s">
        <v>1940</v>
      </c>
      <c r="T437" s="23"/>
      <c r="U437" s="23"/>
      <c r="V437" s="23"/>
      <c r="W437" s="23" t="s">
        <v>1926</v>
      </c>
      <c r="X437" s="23"/>
      <c r="Y437" s="23" t="s">
        <v>1927</v>
      </c>
      <c r="Z437" s="23"/>
      <c r="AA437" s="23"/>
      <c r="AB437" s="23"/>
      <c r="AC437" s="23" t="s">
        <v>1939</v>
      </c>
      <c r="AD437" s="23"/>
      <c r="AE437" s="23"/>
      <c r="AF437" s="23"/>
      <c r="AG437" s="23"/>
      <c r="AH437" s="23"/>
      <c r="AI437" s="23"/>
      <c r="AJ437" s="23"/>
      <c r="AK437" s="23"/>
      <c r="AL437" s="23"/>
      <c r="AM437" s="23"/>
      <c r="AN437" s="23"/>
      <c r="AO437" s="23"/>
      <c r="AP437" s="23"/>
      <c r="AQ437" s="23"/>
      <c r="AR437" s="23"/>
      <c r="AS437" s="275" t="s">
        <v>2006</v>
      </c>
      <c r="AT437" s="167">
        <f>21</f>
        <v>21</v>
      </c>
    </row>
    <row r="438" spans="1:47">
      <c r="A438" s="92" t="s">
        <v>2710</v>
      </c>
      <c r="B438" s="225">
        <f>2020</f>
        <v>2020</v>
      </c>
      <c r="C438" s="10" t="s">
        <v>2032</v>
      </c>
      <c r="D438" s="4" t="s">
        <v>1348</v>
      </c>
      <c r="E438" s="91" t="s">
        <v>1367</v>
      </c>
      <c r="F438" s="4" t="s">
        <v>1374</v>
      </c>
      <c r="G438" s="44" t="s">
        <v>2504</v>
      </c>
      <c r="H438" s="44" t="s">
        <v>2061</v>
      </c>
      <c r="I438" s="44" t="s">
        <v>2505</v>
      </c>
      <c r="J438" s="4">
        <f>1</f>
        <v>1</v>
      </c>
      <c r="K438" s="4" t="s">
        <v>1379</v>
      </c>
      <c r="L438" s="4" t="s">
        <v>1378</v>
      </c>
      <c r="M438" s="4" t="s">
        <v>8</v>
      </c>
      <c r="N438" s="72" t="s">
        <v>135</v>
      </c>
      <c r="O438" s="4" t="s">
        <v>1190</v>
      </c>
      <c r="P438" s="4" t="s">
        <v>47</v>
      </c>
      <c r="Q438" s="4"/>
      <c r="R438" s="4" t="s">
        <v>1394</v>
      </c>
      <c r="S438" s="4" t="s">
        <v>1395</v>
      </c>
      <c r="T438" s="4" t="s">
        <v>1387</v>
      </c>
      <c r="U438" s="4"/>
      <c r="V438" s="4"/>
      <c r="W438" s="4" t="s">
        <v>1389</v>
      </c>
      <c r="X438" s="4"/>
      <c r="Y438" s="4" t="s">
        <v>1402</v>
      </c>
      <c r="Z438" s="4"/>
      <c r="AA438" s="4"/>
      <c r="AB438" s="4"/>
      <c r="AC438" s="4"/>
      <c r="AD438" s="4"/>
      <c r="AE438" s="4"/>
      <c r="AF438" s="4"/>
      <c r="AG438" s="4"/>
      <c r="AH438" s="4"/>
      <c r="AI438" s="4"/>
      <c r="AJ438" s="4"/>
      <c r="AK438" s="4"/>
      <c r="AL438" s="4"/>
      <c r="AM438" s="4"/>
      <c r="AN438" s="4"/>
      <c r="AO438" s="4"/>
      <c r="AP438" s="4" t="s">
        <v>1276</v>
      </c>
      <c r="AQ438" s="4"/>
      <c r="AR438" s="4"/>
      <c r="AS438" s="72" t="s">
        <v>520</v>
      </c>
      <c r="AT438" s="89">
        <f>1</f>
        <v>1</v>
      </c>
    </row>
    <row r="439" spans="1:47">
      <c r="A439" s="92" t="s">
        <v>2710</v>
      </c>
      <c r="B439" s="225">
        <f>2020</f>
        <v>2020</v>
      </c>
      <c r="C439" s="10" t="s">
        <v>2032</v>
      </c>
      <c r="D439" s="4" t="s">
        <v>1348</v>
      </c>
      <c r="E439" s="43" t="s">
        <v>1509</v>
      </c>
      <c r="F439" s="4" t="s">
        <v>1374</v>
      </c>
      <c r="G439" s="44" t="s">
        <v>2502</v>
      </c>
      <c r="H439" s="44" t="s">
        <v>2117</v>
      </c>
      <c r="I439" s="44" t="s">
        <v>2503</v>
      </c>
      <c r="J439" s="4">
        <f>1</f>
        <v>1</v>
      </c>
      <c r="K439" s="12" t="s">
        <v>1511</v>
      </c>
      <c r="L439" s="4" t="s">
        <v>1510</v>
      </c>
      <c r="M439" s="4" t="s">
        <v>8</v>
      </c>
      <c r="N439" s="72" t="s">
        <v>135</v>
      </c>
      <c r="O439" s="4" t="s">
        <v>1190</v>
      </c>
      <c r="P439" s="4" t="s">
        <v>47</v>
      </c>
      <c r="Q439" s="4"/>
      <c r="R439" s="4" t="s">
        <v>1384</v>
      </c>
      <c r="S439" s="4" t="s">
        <v>1385</v>
      </c>
      <c r="T439" s="4" t="s">
        <v>1387</v>
      </c>
      <c r="U439" s="4"/>
      <c r="V439" s="4"/>
      <c r="W439" s="4" t="s">
        <v>1389</v>
      </c>
      <c r="X439" s="4"/>
      <c r="Y439" s="4" t="s">
        <v>1386</v>
      </c>
      <c r="Z439" s="4"/>
      <c r="AA439" s="4"/>
      <c r="AB439" s="4"/>
      <c r="AC439" s="4"/>
      <c r="AD439" s="4"/>
      <c r="AE439" s="4"/>
      <c r="AF439" s="4"/>
      <c r="AG439" s="4"/>
      <c r="AH439" s="4"/>
      <c r="AI439" s="4"/>
      <c r="AJ439" s="4"/>
      <c r="AK439" s="4"/>
      <c r="AL439" s="4"/>
      <c r="AM439" s="4"/>
      <c r="AN439" s="4"/>
      <c r="AO439" s="4"/>
      <c r="AP439" s="4"/>
      <c r="AQ439" s="4" t="s">
        <v>2541</v>
      </c>
      <c r="AR439" s="4"/>
      <c r="AS439" s="72" t="s">
        <v>527</v>
      </c>
      <c r="AT439" s="89">
        <f>3</f>
        <v>3</v>
      </c>
    </row>
    <row r="440" spans="1:47" s="4" customFormat="1">
      <c r="A440" s="92" t="s">
        <v>2710</v>
      </c>
      <c r="B440" s="225">
        <f>2020</f>
        <v>2020</v>
      </c>
      <c r="C440" s="10" t="s">
        <v>2032</v>
      </c>
      <c r="D440" s="4" t="s">
        <v>1348</v>
      </c>
      <c r="E440" s="4" t="s">
        <v>147</v>
      </c>
      <c r="N440" s="72" t="s">
        <v>9</v>
      </c>
      <c r="O440" s="4" t="s">
        <v>1190</v>
      </c>
      <c r="P440" s="4" t="s">
        <v>47</v>
      </c>
      <c r="R440" s="4" t="s">
        <v>1384</v>
      </c>
      <c r="S440" s="4" t="s">
        <v>1385</v>
      </c>
      <c r="T440" s="4" t="s">
        <v>1387</v>
      </c>
      <c r="W440" s="4" t="s">
        <v>1389</v>
      </c>
      <c r="Y440" s="4" t="s">
        <v>1386</v>
      </c>
      <c r="AA440" s="4" t="s">
        <v>1391</v>
      </c>
      <c r="AS440" s="72"/>
      <c r="AT440" s="89">
        <v>1</v>
      </c>
    </row>
    <row r="441" spans="1:47">
      <c r="A441" s="92" t="s">
        <v>2710</v>
      </c>
      <c r="B441" s="225">
        <f>2020</f>
        <v>2020</v>
      </c>
      <c r="C441" s="10" t="s">
        <v>2032</v>
      </c>
      <c r="D441" s="4" t="s">
        <v>1348</v>
      </c>
      <c r="E441" s="43" t="s">
        <v>1884</v>
      </c>
      <c r="F441" s="4" t="s">
        <v>1299</v>
      </c>
      <c r="G441" s="4" t="s">
        <v>2496</v>
      </c>
      <c r="H441" s="4" t="s">
        <v>2497</v>
      </c>
      <c r="I441" s="4" t="s">
        <v>2498</v>
      </c>
      <c r="J441" s="4">
        <f>1</f>
        <v>1</v>
      </c>
      <c r="K441" s="7" t="s">
        <v>1381</v>
      </c>
      <c r="L441" s="4" t="s">
        <v>825</v>
      </c>
      <c r="M441" s="4"/>
      <c r="N441" s="72" t="s">
        <v>135</v>
      </c>
      <c r="O441" s="4" t="s">
        <v>1190</v>
      </c>
      <c r="P441" s="4" t="s">
        <v>47</v>
      </c>
      <c r="Q441" s="4"/>
      <c r="R441" s="4" t="s">
        <v>1384</v>
      </c>
      <c r="S441" s="4" t="s">
        <v>1385</v>
      </c>
      <c r="T441" s="4" t="s">
        <v>1387</v>
      </c>
      <c r="U441" s="4"/>
      <c r="V441" s="4"/>
      <c r="W441" s="4" t="s">
        <v>1389</v>
      </c>
      <c r="X441" s="4"/>
      <c r="Y441" s="4" t="s">
        <v>1386</v>
      </c>
      <c r="Z441" s="4"/>
      <c r="AA441" s="4"/>
      <c r="AB441" s="4"/>
      <c r="AC441" s="4"/>
      <c r="AD441" s="4"/>
      <c r="AE441" s="4"/>
      <c r="AF441" s="4"/>
      <c r="AG441" s="4"/>
      <c r="AH441" s="4"/>
      <c r="AI441" s="4"/>
      <c r="AJ441" s="4"/>
      <c r="AK441" s="4"/>
      <c r="AL441" s="4"/>
      <c r="AM441" s="4"/>
      <c r="AN441" s="4"/>
      <c r="AO441" s="4"/>
      <c r="AP441" s="4"/>
      <c r="AQ441" s="4"/>
      <c r="AR441" s="4"/>
      <c r="AS441" s="72" t="s">
        <v>520</v>
      </c>
      <c r="AT441" s="89">
        <f>2</f>
        <v>2</v>
      </c>
      <c r="AU441" s="4"/>
    </row>
    <row r="442" spans="1:47" ht="27.6">
      <c r="A442" s="92" t="s">
        <v>2710</v>
      </c>
      <c r="B442" s="225">
        <f>2020</f>
        <v>2020</v>
      </c>
      <c r="C442" s="10" t="s">
        <v>2032</v>
      </c>
      <c r="D442" s="4" t="s">
        <v>1348</v>
      </c>
      <c r="E442" s="43" t="s">
        <v>1282</v>
      </c>
      <c r="F442" s="59" t="s">
        <v>1283</v>
      </c>
      <c r="G442" s="16" t="s">
        <v>2084</v>
      </c>
      <c r="H442" s="16" t="s">
        <v>2085</v>
      </c>
      <c r="I442" s="16" t="s">
        <v>2086</v>
      </c>
      <c r="J442" s="59">
        <f>1</f>
        <v>1</v>
      </c>
      <c r="K442" s="94" t="s">
        <v>1287</v>
      </c>
      <c r="L442" s="59" t="s">
        <v>1280</v>
      </c>
      <c r="M442" s="59" t="s">
        <v>8</v>
      </c>
      <c r="N442" s="72" t="s">
        <v>135</v>
      </c>
      <c r="O442" s="4" t="s">
        <v>1190</v>
      </c>
      <c r="P442" s="4" t="s">
        <v>47</v>
      </c>
      <c r="Q442" s="4"/>
      <c r="R442" s="4" t="s">
        <v>1384</v>
      </c>
      <c r="S442" s="4" t="s">
        <v>1385</v>
      </c>
      <c r="T442" s="4" t="s">
        <v>1387</v>
      </c>
      <c r="U442" s="4"/>
      <c r="V442" s="4"/>
      <c r="W442" s="4" t="s">
        <v>1389</v>
      </c>
      <c r="X442" s="4"/>
      <c r="Y442" s="4" t="s">
        <v>1386</v>
      </c>
      <c r="Z442" s="4"/>
      <c r="AA442" s="4"/>
      <c r="AB442" s="4"/>
      <c r="AC442" s="4"/>
      <c r="AD442" s="4"/>
      <c r="AE442" s="4"/>
      <c r="AF442" s="4"/>
      <c r="AG442" s="4"/>
      <c r="AH442" s="4"/>
      <c r="AI442" s="4"/>
      <c r="AJ442" s="4" t="s">
        <v>1276</v>
      </c>
      <c r="AK442" s="4"/>
      <c r="AL442" s="4"/>
      <c r="AM442" s="4" t="s">
        <v>1276</v>
      </c>
      <c r="AN442" s="4"/>
      <c r="AO442" s="4"/>
      <c r="AP442" s="4"/>
      <c r="AQ442" s="4"/>
      <c r="AR442" s="4"/>
      <c r="AS442" s="72" t="s">
        <v>520</v>
      </c>
      <c r="AT442" s="163">
        <f>3</f>
        <v>3</v>
      </c>
    </row>
    <row r="443" spans="1:47">
      <c r="A443" s="92" t="s">
        <v>2710</v>
      </c>
      <c r="B443" s="225">
        <f>2020</f>
        <v>2020</v>
      </c>
      <c r="C443" s="10" t="s">
        <v>2032</v>
      </c>
      <c r="D443" s="4" t="s">
        <v>1348</v>
      </c>
      <c r="E443" s="14" t="s">
        <v>1755</v>
      </c>
      <c r="F443" s="4" t="s">
        <v>1302</v>
      </c>
      <c r="G443" s="8" t="s">
        <v>2048</v>
      </c>
      <c r="H443" s="8" t="s">
        <v>2049</v>
      </c>
      <c r="I443" s="8" t="s">
        <v>2050</v>
      </c>
      <c r="J443" s="4">
        <f>1</f>
        <v>1</v>
      </c>
      <c r="K443" s="12" t="s">
        <v>74</v>
      </c>
      <c r="L443" s="4" t="s">
        <v>212</v>
      </c>
      <c r="M443" s="4" t="s">
        <v>8</v>
      </c>
      <c r="N443" s="72" t="s">
        <v>135</v>
      </c>
      <c r="O443" s="4" t="s">
        <v>1190</v>
      </c>
      <c r="P443" s="4" t="s">
        <v>47</v>
      </c>
      <c r="Q443" s="4"/>
      <c r="R443" s="4" t="s">
        <v>1392</v>
      </c>
      <c r="S443" s="4" t="s">
        <v>1393</v>
      </c>
      <c r="T443" s="4" t="s">
        <v>1387</v>
      </c>
      <c r="U443" s="4"/>
      <c r="V443" s="4"/>
      <c r="W443" s="4" t="s">
        <v>1389</v>
      </c>
      <c r="X443" s="4"/>
      <c r="Y443" s="4" t="s">
        <v>1401</v>
      </c>
      <c r="Z443" s="4"/>
      <c r="AA443" s="4"/>
      <c r="AB443" s="4"/>
      <c r="AC443" s="4"/>
      <c r="AD443" s="4"/>
      <c r="AE443" s="4"/>
      <c r="AF443" s="4"/>
      <c r="AG443" s="4"/>
      <c r="AH443" s="4"/>
      <c r="AI443" s="4"/>
      <c r="AJ443" s="4" t="s">
        <v>1142</v>
      </c>
      <c r="AK443" s="4"/>
      <c r="AL443" s="4"/>
      <c r="AM443" s="4" t="s">
        <v>1142</v>
      </c>
      <c r="AN443" s="4"/>
      <c r="AO443" s="4"/>
      <c r="AP443" s="4"/>
      <c r="AQ443" s="4"/>
      <c r="AR443" s="4"/>
      <c r="AS443" s="72" t="s">
        <v>521</v>
      </c>
      <c r="AT443" s="9">
        <f>7</f>
        <v>7</v>
      </c>
    </row>
    <row r="444" spans="1:47" ht="27.6">
      <c r="A444" s="92" t="s">
        <v>2710</v>
      </c>
      <c r="B444" s="225">
        <f>2020</f>
        <v>2020</v>
      </c>
      <c r="C444" s="10" t="s">
        <v>2032</v>
      </c>
      <c r="D444" s="4" t="s">
        <v>1348</v>
      </c>
      <c r="E444" s="43" t="s">
        <v>1885</v>
      </c>
      <c r="F444" s="59" t="s">
        <v>1299</v>
      </c>
      <c r="G444" s="21" t="s">
        <v>2511</v>
      </c>
      <c r="H444" s="21" t="s">
        <v>2061</v>
      </c>
      <c r="I444" s="21" t="s">
        <v>2512</v>
      </c>
      <c r="J444" s="59">
        <f>1</f>
        <v>1</v>
      </c>
      <c r="K444" s="94" t="s">
        <v>1289</v>
      </c>
      <c r="L444" s="59" t="s">
        <v>1284</v>
      </c>
      <c r="M444" s="59" t="s">
        <v>8</v>
      </c>
      <c r="N444" s="72" t="s">
        <v>135</v>
      </c>
      <c r="O444" s="4" t="s">
        <v>1190</v>
      </c>
      <c r="P444" s="4" t="s">
        <v>47</v>
      </c>
      <c r="Q444" s="4"/>
      <c r="R444" s="4" t="s">
        <v>1398</v>
      </c>
      <c r="S444" s="4" t="s">
        <v>1399</v>
      </c>
      <c r="T444" s="4" t="s">
        <v>1387</v>
      </c>
      <c r="U444" s="4"/>
      <c r="V444" s="4"/>
      <c r="W444" s="4" t="s">
        <v>1389</v>
      </c>
      <c r="X444" s="4"/>
      <c r="Y444" s="4" t="s">
        <v>1404</v>
      </c>
      <c r="Z444" s="4"/>
      <c r="AA444" s="4"/>
      <c r="AB444" s="4"/>
      <c r="AC444" s="4"/>
      <c r="AD444" s="4"/>
      <c r="AE444" s="4"/>
      <c r="AF444" s="4"/>
      <c r="AG444" s="4"/>
      <c r="AH444" s="4"/>
      <c r="AI444" s="4"/>
      <c r="AJ444" s="4"/>
      <c r="AK444" s="4"/>
      <c r="AL444" s="4"/>
      <c r="AM444" s="4"/>
      <c r="AN444" s="4"/>
      <c r="AO444" s="4"/>
      <c r="AP444" s="4"/>
      <c r="AQ444" s="4"/>
      <c r="AR444" s="4"/>
      <c r="AS444" s="72" t="s">
        <v>527</v>
      </c>
      <c r="AT444" s="89">
        <f>1</f>
        <v>1</v>
      </c>
      <c r="AU444" s="4"/>
    </row>
    <row r="445" spans="1:47">
      <c r="A445" s="92" t="s">
        <v>2710</v>
      </c>
      <c r="B445" s="225">
        <f>2020</f>
        <v>2020</v>
      </c>
      <c r="C445" s="10" t="s">
        <v>2032</v>
      </c>
      <c r="D445" s="4" t="s">
        <v>1348</v>
      </c>
      <c r="E445" s="43" t="s">
        <v>1400</v>
      </c>
      <c r="F445" s="4" t="s">
        <v>1302</v>
      </c>
      <c r="G445" s="44" t="s">
        <v>2509</v>
      </c>
      <c r="H445" s="44" t="s">
        <v>2570</v>
      </c>
      <c r="I445" s="44" t="s">
        <v>2510</v>
      </c>
      <c r="J445" s="4">
        <f>1</f>
        <v>1</v>
      </c>
      <c r="K445" s="71" t="s">
        <v>1964</v>
      </c>
      <c r="L445" s="4" t="s">
        <v>1966</v>
      </c>
      <c r="M445" s="4"/>
      <c r="N445" s="72" t="s">
        <v>135</v>
      </c>
      <c r="O445" s="4" t="s">
        <v>1190</v>
      </c>
      <c r="P445" s="4" t="s">
        <v>47</v>
      </c>
      <c r="Q445" s="4"/>
      <c r="R445" s="4" t="s">
        <v>1396</v>
      </c>
      <c r="S445" s="4" t="s">
        <v>1397</v>
      </c>
      <c r="T445" s="4" t="s">
        <v>1387</v>
      </c>
      <c r="U445" s="4"/>
      <c r="V445" s="4"/>
      <c r="W445" s="4" t="s">
        <v>1389</v>
      </c>
      <c r="X445" s="4"/>
      <c r="Y445" s="4" t="s">
        <v>1403</v>
      </c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 s="4"/>
      <c r="AL445" s="4"/>
      <c r="AM445" s="4"/>
      <c r="AN445" s="4"/>
      <c r="AO445" s="4"/>
      <c r="AP445" s="4" t="s">
        <v>1276</v>
      </c>
      <c r="AQ445" s="4"/>
      <c r="AR445" s="4"/>
      <c r="AS445" s="72" t="s">
        <v>520</v>
      </c>
      <c r="AT445" s="89">
        <f>1</f>
        <v>1</v>
      </c>
    </row>
    <row r="446" spans="1:47" ht="27.6">
      <c r="A446" s="92" t="s">
        <v>2710</v>
      </c>
      <c r="B446" s="225">
        <f>2020</f>
        <v>2020</v>
      </c>
      <c r="C446" s="10" t="s">
        <v>2032</v>
      </c>
      <c r="D446" s="4" t="s">
        <v>1348</v>
      </c>
      <c r="E446" s="43" t="s">
        <v>790</v>
      </c>
      <c r="F446" s="4" t="s">
        <v>1437</v>
      </c>
      <c r="G446" s="44" t="s">
        <v>2093</v>
      </c>
      <c r="H446" s="44" t="s">
        <v>2094</v>
      </c>
      <c r="I446" s="50" t="s">
        <v>2095</v>
      </c>
      <c r="J446" s="4">
        <f>1</f>
        <v>1</v>
      </c>
      <c r="K446" s="7" t="s">
        <v>771</v>
      </c>
      <c r="L446" s="7" t="s">
        <v>811</v>
      </c>
      <c r="M446" s="7" t="s">
        <v>8</v>
      </c>
      <c r="N446" s="72" t="s">
        <v>135</v>
      </c>
      <c r="O446" s="4" t="s">
        <v>1190</v>
      </c>
      <c r="P446" s="4" t="s">
        <v>47</v>
      </c>
      <c r="Q446" s="4"/>
      <c r="R446" s="4" t="s">
        <v>1384</v>
      </c>
      <c r="S446" s="4" t="s">
        <v>1385</v>
      </c>
      <c r="T446" s="4" t="s">
        <v>1387</v>
      </c>
      <c r="U446" s="4"/>
      <c r="V446" s="4"/>
      <c r="W446" s="4" t="s">
        <v>1389</v>
      </c>
      <c r="X446" s="4"/>
      <c r="Y446" s="4" t="s">
        <v>1386</v>
      </c>
      <c r="Z446" s="4"/>
      <c r="AA446" s="4"/>
      <c r="AB446" s="4"/>
      <c r="AC446" s="4"/>
      <c r="AD446" s="4"/>
      <c r="AE446" s="4"/>
      <c r="AF446" s="4"/>
      <c r="AG446" s="4"/>
      <c r="AH446" s="4"/>
      <c r="AI446" s="4"/>
      <c r="AJ446" s="4" t="s">
        <v>1276</v>
      </c>
      <c r="AK446" s="4"/>
      <c r="AL446" s="4"/>
      <c r="AM446" s="4" t="s">
        <v>1276</v>
      </c>
      <c r="AN446" s="4"/>
      <c r="AO446" s="4"/>
      <c r="AP446" s="4"/>
      <c r="AQ446" s="4"/>
      <c r="AR446" s="4"/>
      <c r="AS446" s="72" t="s">
        <v>520</v>
      </c>
      <c r="AT446" s="187">
        <f>11</f>
        <v>11</v>
      </c>
    </row>
    <row r="447" spans="1:47">
      <c r="A447" s="92" t="s">
        <v>2710</v>
      </c>
      <c r="B447" s="225">
        <f>2020</f>
        <v>2020</v>
      </c>
      <c r="C447" s="10" t="s">
        <v>2032</v>
      </c>
      <c r="D447" s="4" t="s">
        <v>1348</v>
      </c>
      <c r="E447" s="4" t="s">
        <v>367</v>
      </c>
      <c r="F447" s="4"/>
      <c r="G447" s="4"/>
      <c r="H447" s="4"/>
      <c r="I447" s="4"/>
      <c r="J447" s="4"/>
      <c r="K447" s="4"/>
      <c r="L447" s="4"/>
      <c r="M447" s="4"/>
      <c r="N447" s="72" t="s">
        <v>9</v>
      </c>
      <c r="O447" s="4" t="s">
        <v>1190</v>
      </c>
      <c r="P447" s="4" t="s">
        <v>47</v>
      </c>
      <c r="Q447" s="4"/>
      <c r="R447" s="4" t="s">
        <v>1384</v>
      </c>
      <c r="S447" s="4" t="s">
        <v>1385</v>
      </c>
      <c r="T447" s="4" t="s">
        <v>1387</v>
      </c>
      <c r="U447" s="4"/>
      <c r="V447" s="4"/>
      <c r="W447" s="4" t="s">
        <v>1389</v>
      </c>
      <c r="X447" s="4"/>
      <c r="Y447" s="4" t="s">
        <v>1386</v>
      </c>
      <c r="Z447" s="4" t="s">
        <v>168</v>
      </c>
      <c r="AA447" s="4" t="s">
        <v>1390</v>
      </c>
      <c r="AB447" s="4"/>
      <c r="AC447" s="4"/>
      <c r="AD447" s="4"/>
      <c r="AE447" s="4"/>
      <c r="AF447" s="4"/>
      <c r="AG447" s="4"/>
      <c r="AH447" s="4"/>
      <c r="AI447" s="4"/>
      <c r="AJ447" s="4"/>
      <c r="AK447" s="4"/>
      <c r="AL447" s="4"/>
      <c r="AM447" s="4"/>
      <c r="AN447" s="4"/>
      <c r="AO447" s="4"/>
      <c r="AP447" s="4"/>
      <c r="AQ447" s="4"/>
      <c r="AR447" s="4"/>
      <c r="AS447" s="72"/>
      <c r="AT447" s="89"/>
    </row>
    <row r="448" spans="1:47" s="35" customFormat="1" ht="14.4" thickBot="1">
      <c r="A448" s="150" t="s">
        <v>2710</v>
      </c>
      <c r="B448" s="298">
        <f>2020</f>
        <v>2020</v>
      </c>
      <c r="C448" s="22" t="s">
        <v>2032</v>
      </c>
      <c r="D448" s="35" t="s">
        <v>1348</v>
      </c>
      <c r="E448" s="53" t="s">
        <v>79</v>
      </c>
      <c r="F448" s="35" t="s">
        <v>365</v>
      </c>
      <c r="G448" s="35" t="s">
        <v>2075</v>
      </c>
      <c r="H448" s="35" t="s">
        <v>2076</v>
      </c>
      <c r="I448" s="35" t="s">
        <v>2077</v>
      </c>
      <c r="J448" s="35">
        <f>1</f>
        <v>1</v>
      </c>
      <c r="K448" s="32" t="s">
        <v>38</v>
      </c>
      <c r="L448" s="32" t="s">
        <v>1024</v>
      </c>
      <c r="M448" s="32" t="s">
        <v>8</v>
      </c>
      <c r="N448" s="84" t="s">
        <v>135</v>
      </c>
      <c r="O448" s="35" t="s">
        <v>1190</v>
      </c>
      <c r="P448" s="35" t="s">
        <v>47</v>
      </c>
      <c r="R448" s="35" t="s">
        <v>1384</v>
      </c>
      <c r="S448" s="35" t="s">
        <v>1385</v>
      </c>
      <c r="T448" s="35" t="s">
        <v>1387</v>
      </c>
      <c r="W448" s="35" t="s">
        <v>1389</v>
      </c>
      <c r="Y448" s="35" t="s">
        <v>1386</v>
      </c>
      <c r="AA448" s="35" t="s">
        <v>78</v>
      </c>
      <c r="AJ448" s="35" t="s">
        <v>1276</v>
      </c>
      <c r="AM448" s="35" t="s">
        <v>1276</v>
      </c>
      <c r="AS448" s="84" t="s">
        <v>520</v>
      </c>
      <c r="AT448" s="167">
        <f>21</f>
        <v>21</v>
      </c>
    </row>
    <row r="449" spans="1:47" ht="193.2">
      <c r="A449" s="82" t="s">
        <v>2674</v>
      </c>
      <c r="B449" s="295">
        <f>2015</f>
        <v>2015</v>
      </c>
      <c r="C449" s="25" t="s">
        <v>2031</v>
      </c>
      <c r="D449" s="47" t="s">
        <v>1297</v>
      </c>
      <c r="E449" s="14" t="s">
        <v>793</v>
      </c>
      <c r="F449" s="19" t="s">
        <v>1299</v>
      </c>
      <c r="G449" s="19" t="s">
        <v>2175</v>
      </c>
      <c r="H449" s="19" t="s">
        <v>2061</v>
      </c>
      <c r="I449" s="19" t="s">
        <v>2176</v>
      </c>
      <c r="J449" s="131">
        <f>1</f>
        <v>1</v>
      </c>
      <c r="K449" s="7" t="s">
        <v>1083</v>
      </c>
      <c r="L449" s="7" t="s">
        <v>1345</v>
      </c>
      <c r="M449" s="7" t="s">
        <v>8</v>
      </c>
      <c r="N449" s="72" t="s">
        <v>9</v>
      </c>
      <c r="O449" s="4" t="s">
        <v>526</v>
      </c>
      <c r="P449" s="4" t="s">
        <v>47</v>
      </c>
      <c r="Q449" s="4"/>
      <c r="R449" s="18" t="s">
        <v>2013</v>
      </c>
      <c r="S449" s="132" t="s">
        <v>2675</v>
      </c>
      <c r="T449" s="18"/>
      <c r="U449" s="18" t="s">
        <v>2676</v>
      </c>
      <c r="V449" s="18" t="s">
        <v>2677</v>
      </c>
      <c r="W449" s="18"/>
      <c r="X449" s="133" t="s">
        <v>2678</v>
      </c>
      <c r="Y449" s="18" t="s">
        <v>1457</v>
      </c>
      <c r="Z449" s="18" t="s">
        <v>348</v>
      </c>
      <c r="AA449" s="5" t="s">
        <v>1458</v>
      </c>
      <c r="AB449" s="5"/>
      <c r="AC449" s="5"/>
      <c r="AD449" s="134" t="s">
        <v>412</v>
      </c>
      <c r="AE449" s="135" t="s">
        <v>413</v>
      </c>
      <c r="AF449" s="134" t="s">
        <v>414</v>
      </c>
      <c r="AG449" s="5"/>
      <c r="AH449" s="5"/>
      <c r="AI449" s="5"/>
      <c r="AJ449" s="5"/>
      <c r="AK449" s="5"/>
      <c r="AL449" s="5"/>
      <c r="AM449" s="110"/>
      <c r="AN449" s="5"/>
      <c r="AO449" s="5"/>
      <c r="AP449" s="5"/>
      <c r="AQ449" s="5"/>
      <c r="AR449" s="5"/>
      <c r="AS449" s="10" t="s">
        <v>2679</v>
      </c>
      <c r="AT449" s="9">
        <f>6</f>
        <v>6</v>
      </c>
    </row>
    <row r="450" spans="1:47" ht="193.2">
      <c r="A450" s="82" t="s">
        <v>2674</v>
      </c>
      <c r="B450" s="295">
        <f>2015</f>
        <v>2015</v>
      </c>
      <c r="C450" s="25" t="s">
        <v>2031</v>
      </c>
      <c r="D450" s="82" t="s">
        <v>1297</v>
      </c>
      <c r="E450" s="14" t="s">
        <v>12</v>
      </c>
      <c r="F450" s="4" t="s">
        <v>411</v>
      </c>
      <c r="G450" s="38" t="s">
        <v>2297</v>
      </c>
      <c r="H450" s="38" t="s">
        <v>2571</v>
      </c>
      <c r="I450" s="38" t="s">
        <v>2299</v>
      </c>
      <c r="J450" s="131">
        <f>1</f>
        <v>1</v>
      </c>
      <c r="K450" s="7" t="s">
        <v>13</v>
      </c>
      <c r="L450" s="4" t="s">
        <v>818</v>
      </c>
      <c r="M450" s="7" t="s">
        <v>8</v>
      </c>
      <c r="N450" s="72" t="s">
        <v>9</v>
      </c>
      <c r="O450" s="4" t="s">
        <v>526</v>
      </c>
      <c r="P450" s="4" t="s">
        <v>47</v>
      </c>
      <c r="Q450" s="4"/>
      <c r="R450" s="18" t="s">
        <v>2014</v>
      </c>
      <c r="S450" s="132" t="s">
        <v>2675</v>
      </c>
      <c r="T450" s="18"/>
      <c r="U450" s="18" t="s">
        <v>2676</v>
      </c>
      <c r="V450" s="18" t="s">
        <v>2677</v>
      </c>
      <c r="W450" s="4"/>
      <c r="X450" s="116" t="s">
        <v>2680</v>
      </c>
      <c r="Y450" s="18" t="s">
        <v>1457</v>
      </c>
      <c r="Z450" s="18" t="s">
        <v>348</v>
      </c>
      <c r="AA450" s="5" t="s">
        <v>1460</v>
      </c>
      <c r="AB450" s="5"/>
      <c r="AC450" s="5"/>
      <c r="AD450" s="134" t="s">
        <v>419</v>
      </c>
      <c r="AE450" s="134" t="s">
        <v>420</v>
      </c>
      <c r="AF450" s="134" t="s">
        <v>421</v>
      </c>
      <c r="AG450" s="134" t="s">
        <v>422</v>
      </c>
      <c r="AH450" s="5"/>
      <c r="AI450" s="5"/>
      <c r="AJ450" s="5"/>
      <c r="AK450" s="5"/>
      <c r="AL450" s="5"/>
      <c r="AM450" s="110"/>
      <c r="AN450" s="5"/>
      <c r="AO450" s="5"/>
      <c r="AP450" s="5"/>
      <c r="AQ450" s="5"/>
      <c r="AR450" s="5"/>
      <c r="AS450" s="10" t="s">
        <v>2681</v>
      </c>
      <c r="AT450" s="9">
        <f>5</f>
        <v>5</v>
      </c>
      <c r="AU450" s="4"/>
    </row>
    <row r="451" spans="1:47" ht="193.2">
      <c r="A451" s="82" t="s">
        <v>2674</v>
      </c>
      <c r="B451" s="295">
        <f>2015</f>
        <v>2015</v>
      </c>
      <c r="C451" s="25" t="s">
        <v>2031</v>
      </c>
      <c r="D451" s="82" t="s">
        <v>1297</v>
      </c>
      <c r="E451" s="14" t="s">
        <v>792</v>
      </c>
      <c r="F451" s="17" t="s">
        <v>1299</v>
      </c>
      <c r="G451" s="19" t="s">
        <v>2295</v>
      </c>
      <c r="H451" s="19" t="s">
        <v>2061</v>
      </c>
      <c r="I451" s="19" t="s">
        <v>2296</v>
      </c>
      <c r="J451" s="131">
        <f>1</f>
        <v>1</v>
      </c>
      <c r="K451" s="7" t="s">
        <v>16</v>
      </c>
      <c r="L451" s="7" t="s">
        <v>1472</v>
      </c>
      <c r="M451" s="7" t="s">
        <v>8</v>
      </c>
      <c r="N451" s="72" t="s">
        <v>9</v>
      </c>
      <c r="O451" s="4" t="s">
        <v>526</v>
      </c>
      <c r="P451" s="4" t="s">
        <v>47</v>
      </c>
      <c r="Q451" s="4"/>
      <c r="R451" s="18" t="s">
        <v>2014</v>
      </c>
      <c r="S451" s="132" t="s">
        <v>2675</v>
      </c>
      <c r="T451" s="18"/>
      <c r="U451" s="18" t="s">
        <v>2676</v>
      </c>
      <c r="V451" s="18" t="s">
        <v>2677</v>
      </c>
      <c r="W451" s="4"/>
      <c r="X451" s="116" t="s">
        <v>2680</v>
      </c>
      <c r="Y451" s="18" t="s">
        <v>1457</v>
      </c>
      <c r="Z451" s="18" t="s">
        <v>348</v>
      </c>
      <c r="AA451" s="5" t="s">
        <v>1459</v>
      </c>
      <c r="AB451" s="5"/>
      <c r="AC451" s="5"/>
      <c r="AD451" s="135" t="s">
        <v>415</v>
      </c>
      <c r="AE451" s="134" t="s">
        <v>416</v>
      </c>
      <c r="AF451" s="134" t="s">
        <v>417</v>
      </c>
      <c r="AG451" s="134" t="s">
        <v>418</v>
      </c>
      <c r="AH451" s="5"/>
      <c r="AI451" s="5"/>
      <c r="AJ451" s="5"/>
      <c r="AK451" s="5"/>
      <c r="AL451" s="5"/>
      <c r="AM451" s="110"/>
      <c r="AN451" s="5"/>
      <c r="AO451" s="5"/>
      <c r="AP451" s="5"/>
      <c r="AQ451" s="5"/>
      <c r="AR451" s="5"/>
      <c r="AS451" s="10" t="s">
        <v>2682</v>
      </c>
      <c r="AT451" s="9">
        <f>3</f>
        <v>3</v>
      </c>
    </row>
    <row r="452" spans="1:47" ht="193.2">
      <c r="A452" s="82" t="s">
        <v>2674</v>
      </c>
      <c r="B452" s="295">
        <f>2015</f>
        <v>2015</v>
      </c>
      <c r="C452" s="25" t="s">
        <v>2031</v>
      </c>
      <c r="D452" s="82" t="s">
        <v>1297</v>
      </c>
      <c r="E452" s="14" t="s">
        <v>2575</v>
      </c>
      <c r="F452" s="4" t="s">
        <v>613</v>
      </c>
      <c r="G452" s="48" t="s">
        <v>2276</v>
      </c>
      <c r="H452" s="48" t="s">
        <v>2061</v>
      </c>
      <c r="I452" s="48" t="s">
        <v>2155</v>
      </c>
      <c r="J452" s="131">
        <f>1</f>
        <v>1</v>
      </c>
      <c r="K452" s="7" t="s">
        <v>14</v>
      </c>
      <c r="L452" s="4" t="s">
        <v>1040</v>
      </c>
      <c r="M452" s="4" t="s">
        <v>8</v>
      </c>
      <c r="N452" s="72" t="s">
        <v>9</v>
      </c>
      <c r="O452" s="4" t="s">
        <v>526</v>
      </c>
      <c r="P452" s="4" t="s">
        <v>47</v>
      </c>
      <c r="Q452" s="4"/>
      <c r="R452" s="18" t="s">
        <v>2014</v>
      </c>
      <c r="S452" s="132" t="s">
        <v>2675</v>
      </c>
      <c r="T452" s="18"/>
      <c r="U452" s="18" t="s">
        <v>2676</v>
      </c>
      <c r="V452" s="18" t="s">
        <v>2677</v>
      </c>
      <c r="W452" s="4"/>
      <c r="X452" s="133" t="s">
        <v>2678</v>
      </c>
      <c r="Y452" s="18" t="s">
        <v>1457</v>
      </c>
      <c r="Z452" s="18" t="s">
        <v>348</v>
      </c>
      <c r="AA452" s="5" t="s">
        <v>1462</v>
      </c>
      <c r="AB452" s="5"/>
      <c r="AC452" s="5"/>
      <c r="AD452" s="134" t="s">
        <v>427</v>
      </c>
      <c r="AE452" s="134" t="s">
        <v>428</v>
      </c>
      <c r="AF452" s="134" t="s">
        <v>429</v>
      </c>
      <c r="AG452" s="134" t="s">
        <v>430</v>
      </c>
      <c r="AH452" s="5"/>
      <c r="AI452" s="5"/>
      <c r="AJ452" s="5"/>
      <c r="AK452" s="5"/>
      <c r="AL452" s="5"/>
      <c r="AM452" s="110"/>
      <c r="AN452" s="5"/>
      <c r="AO452" s="5"/>
      <c r="AP452" s="5"/>
      <c r="AQ452" s="5"/>
      <c r="AR452" s="5"/>
      <c r="AS452" s="136" t="s">
        <v>2683</v>
      </c>
      <c r="AT452" s="9">
        <v>1</v>
      </c>
    </row>
    <row r="453" spans="1:47" ht="193.2">
      <c r="A453" s="82" t="s">
        <v>2674</v>
      </c>
      <c r="B453" s="295">
        <f>2015</f>
        <v>2015</v>
      </c>
      <c r="C453" s="25" t="s">
        <v>2031</v>
      </c>
      <c r="D453" s="82" t="s">
        <v>1297</v>
      </c>
      <c r="E453" s="14" t="s">
        <v>2576</v>
      </c>
      <c r="F453" s="4" t="s">
        <v>613</v>
      </c>
      <c r="G453" s="44" t="s">
        <v>2300</v>
      </c>
      <c r="H453" s="44" t="s">
        <v>2061</v>
      </c>
      <c r="I453" s="44" t="s">
        <v>2278</v>
      </c>
      <c r="J453" s="131">
        <f>1</f>
        <v>1</v>
      </c>
      <c r="K453" s="7" t="s">
        <v>1292</v>
      </c>
      <c r="L453" s="4" t="s">
        <v>1291</v>
      </c>
      <c r="M453" s="4" t="s">
        <v>8</v>
      </c>
      <c r="N453" s="72" t="s">
        <v>9</v>
      </c>
      <c r="O453" s="4" t="s">
        <v>526</v>
      </c>
      <c r="P453" s="4" t="s">
        <v>47</v>
      </c>
      <c r="Q453" s="60"/>
      <c r="R453" s="18" t="s">
        <v>2014</v>
      </c>
      <c r="S453" s="132" t="s">
        <v>2675</v>
      </c>
      <c r="T453" s="116"/>
      <c r="U453" s="18" t="s">
        <v>2676</v>
      </c>
      <c r="V453" s="18" t="s">
        <v>2677</v>
      </c>
      <c r="W453" s="4"/>
      <c r="X453" s="133" t="s">
        <v>2678</v>
      </c>
      <c r="Y453" s="18" t="s">
        <v>1457</v>
      </c>
      <c r="Z453" s="18" t="s">
        <v>348</v>
      </c>
      <c r="AA453" s="5" t="s">
        <v>1463</v>
      </c>
      <c r="AB453" s="5"/>
      <c r="AC453" s="5"/>
      <c r="AD453" s="134" t="s">
        <v>431</v>
      </c>
      <c r="AE453" s="134" t="s">
        <v>432</v>
      </c>
      <c r="AF453" s="134" t="s">
        <v>433</v>
      </c>
      <c r="AG453" s="134" t="s">
        <v>434</v>
      </c>
      <c r="AH453" s="5"/>
      <c r="AI453" s="5"/>
      <c r="AJ453" s="5"/>
      <c r="AK453" s="5"/>
      <c r="AL453" s="5"/>
      <c r="AM453" s="110"/>
      <c r="AN453" s="5"/>
      <c r="AO453" s="5"/>
      <c r="AP453" s="5"/>
      <c r="AQ453" s="5"/>
      <c r="AR453" s="5"/>
      <c r="AS453" s="136" t="s">
        <v>2683</v>
      </c>
      <c r="AT453" s="9">
        <f>4</f>
        <v>4</v>
      </c>
    </row>
    <row r="454" spans="1:47" ht="193.2">
      <c r="A454" s="82" t="s">
        <v>2674</v>
      </c>
      <c r="B454" s="295">
        <f>2015</f>
        <v>2015</v>
      </c>
      <c r="C454" s="25" t="s">
        <v>2031</v>
      </c>
      <c r="D454" s="82" t="s">
        <v>1297</v>
      </c>
      <c r="E454" s="14" t="s">
        <v>2574</v>
      </c>
      <c r="F454" s="4" t="s">
        <v>613</v>
      </c>
      <c r="G454" s="4"/>
      <c r="H454" s="4" t="s">
        <v>2572</v>
      </c>
      <c r="I454" s="4" t="s">
        <v>2061</v>
      </c>
      <c r="J454" s="131">
        <f>1</f>
        <v>1</v>
      </c>
      <c r="K454" s="7" t="s">
        <v>15</v>
      </c>
      <c r="L454" s="4" t="s">
        <v>1473</v>
      </c>
      <c r="M454" s="4" t="s">
        <v>8</v>
      </c>
      <c r="N454" s="72" t="s">
        <v>9</v>
      </c>
      <c r="O454" s="4" t="s">
        <v>526</v>
      </c>
      <c r="P454" s="4" t="s">
        <v>47</v>
      </c>
      <c r="Q454" s="4"/>
      <c r="R454" s="18" t="s">
        <v>2014</v>
      </c>
      <c r="S454" s="132" t="s">
        <v>2675</v>
      </c>
      <c r="T454" s="18"/>
      <c r="U454" s="18" t="s">
        <v>2676</v>
      </c>
      <c r="V454" s="18" t="s">
        <v>2677</v>
      </c>
      <c r="W454" s="4"/>
      <c r="X454" s="116" t="s">
        <v>2680</v>
      </c>
      <c r="Y454" s="18" t="s">
        <v>1457</v>
      </c>
      <c r="Z454" s="18" t="s">
        <v>348</v>
      </c>
      <c r="AA454" s="5" t="s">
        <v>1461</v>
      </c>
      <c r="AB454" s="5"/>
      <c r="AC454" s="5"/>
      <c r="AD454" s="134" t="s">
        <v>423</v>
      </c>
      <c r="AE454" s="134" t="s">
        <v>424</v>
      </c>
      <c r="AF454" s="134" t="s">
        <v>425</v>
      </c>
      <c r="AG454" s="134" t="s">
        <v>426</v>
      </c>
      <c r="AH454" s="5"/>
      <c r="AI454" s="5"/>
      <c r="AJ454" s="5"/>
      <c r="AK454" s="5"/>
      <c r="AL454" s="5"/>
      <c r="AM454" s="110"/>
      <c r="AN454" s="5"/>
      <c r="AO454" s="5"/>
      <c r="AP454" s="5"/>
      <c r="AQ454" s="5"/>
      <c r="AR454" s="5"/>
      <c r="AS454" s="136" t="s">
        <v>2683</v>
      </c>
      <c r="AT454" s="9">
        <f>2</f>
        <v>2</v>
      </c>
      <c r="AU454" s="4"/>
    </row>
    <row r="455" spans="1:47" ht="193.2">
      <c r="A455" s="82" t="s">
        <v>2674</v>
      </c>
      <c r="B455" s="295">
        <f>2015</f>
        <v>2015</v>
      </c>
      <c r="C455" s="25" t="s">
        <v>2031</v>
      </c>
      <c r="D455" s="82" t="s">
        <v>1297</v>
      </c>
      <c r="E455" s="14" t="s">
        <v>10</v>
      </c>
      <c r="F455" s="4" t="s">
        <v>411</v>
      </c>
      <c r="G455" s="41" t="s">
        <v>2166</v>
      </c>
      <c r="H455" s="41" t="s">
        <v>2167</v>
      </c>
      <c r="I455" s="41" t="s">
        <v>2168</v>
      </c>
      <c r="J455" s="131">
        <f>1</f>
        <v>1</v>
      </c>
      <c r="K455" s="7" t="s">
        <v>11</v>
      </c>
      <c r="L455" s="7" t="s">
        <v>820</v>
      </c>
      <c r="M455" s="7" t="s">
        <v>8</v>
      </c>
      <c r="N455" s="72" t="s">
        <v>9</v>
      </c>
      <c r="O455" s="4" t="s">
        <v>526</v>
      </c>
      <c r="P455" s="4" t="s">
        <v>47</v>
      </c>
      <c r="Q455" s="4"/>
      <c r="R455" s="18" t="s">
        <v>2014</v>
      </c>
      <c r="S455" s="132" t="s">
        <v>2675</v>
      </c>
      <c r="T455" s="116"/>
      <c r="U455" s="18" t="s">
        <v>2676</v>
      </c>
      <c r="V455" s="18" t="s">
        <v>2677</v>
      </c>
      <c r="W455" s="4"/>
      <c r="X455" s="133" t="s">
        <v>2678</v>
      </c>
      <c r="Y455" s="18" t="s">
        <v>1457</v>
      </c>
      <c r="Z455" s="18" t="s">
        <v>348</v>
      </c>
      <c r="AA455" s="5" t="s">
        <v>1468</v>
      </c>
      <c r="AB455" s="5"/>
      <c r="AC455" s="5"/>
      <c r="AD455" s="134" t="s">
        <v>435</v>
      </c>
      <c r="AE455" s="134" t="s">
        <v>436</v>
      </c>
      <c r="AF455" s="134" t="s">
        <v>437</v>
      </c>
      <c r="AG455" s="134" t="s">
        <v>438</v>
      </c>
      <c r="AH455" s="5"/>
      <c r="AI455" s="5"/>
      <c r="AJ455" s="5"/>
      <c r="AK455" s="5"/>
      <c r="AL455" s="5"/>
      <c r="AM455" s="110"/>
      <c r="AN455" s="5"/>
      <c r="AO455" s="5"/>
      <c r="AP455" s="5"/>
      <c r="AQ455" s="5"/>
      <c r="AR455" s="5"/>
      <c r="AS455" s="136" t="s">
        <v>2686</v>
      </c>
      <c r="AT455" s="9">
        <f>8</f>
        <v>8</v>
      </c>
    </row>
    <row r="456" spans="1:47" ht="193.2">
      <c r="A456" s="82" t="s">
        <v>2674</v>
      </c>
      <c r="B456" s="295">
        <f>2015</f>
        <v>2015</v>
      </c>
      <c r="C456" s="25" t="s">
        <v>2031</v>
      </c>
      <c r="D456" s="82" t="s">
        <v>1297</v>
      </c>
      <c r="E456" s="137" t="s">
        <v>1028</v>
      </c>
      <c r="F456" s="60" t="s">
        <v>613</v>
      </c>
      <c r="G456" s="48" t="s">
        <v>2301</v>
      </c>
      <c r="H456" s="48" t="s">
        <v>2061</v>
      </c>
      <c r="I456" s="48" t="s">
        <v>2302</v>
      </c>
      <c r="J456" s="131">
        <f>1</f>
        <v>1</v>
      </c>
      <c r="K456" s="7" t="s">
        <v>1059</v>
      </c>
      <c r="L456" s="7" t="s">
        <v>1029</v>
      </c>
      <c r="M456" s="7" t="s">
        <v>8</v>
      </c>
      <c r="N456" s="72" t="s">
        <v>9</v>
      </c>
      <c r="O456" s="4" t="s">
        <v>526</v>
      </c>
      <c r="P456" s="4" t="s">
        <v>47</v>
      </c>
      <c r="Q456" s="4"/>
      <c r="R456" s="18" t="s">
        <v>2014</v>
      </c>
      <c r="S456" s="132" t="s">
        <v>2675</v>
      </c>
      <c r="T456" s="116"/>
      <c r="U456" s="18" t="s">
        <v>2676</v>
      </c>
      <c r="V456" s="18" t="s">
        <v>2677</v>
      </c>
      <c r="W456" s="4"/>
      <c r="X456" s="133" t="s">
        <v>2678</v>
      </c>
      <c r="Y456" s="18" t="s">
        <v>1457</v>
      </c>
      <c r="Z456" s="18" t="s">
        <v>348</v>
      </c>
      <c r="AA456" s="5" t="s">
        <v>1467</v>
      </c>
      <c r="AB456" s="5"/>
      <c r="AC456" s="5"/>
      <c r="AD456" s="134" t="s">
        <v>439</v>
      </c>
      <c r="AE456" s="134" t="s">
        <v>440</v>
      </c>
      <c r="AF456" s="134" t="s">
        <v>441</v>
      </c>
      <c r="AG456" s="134" t="s">
        <v>442</v>
      </c>
      <c r="AH456" s="5"/>
      <c r="AI456" s="5"/>
      <c r="AJ456" s="5"/>
      <c r="AK456" s="5"/>
      <c r="AL456" s="5"/>
      <c r="AM456" s="110"/>
      <c r="AN456" s="5"/>
      <c r="AO456" s="5"/>
      <c r="AP456" s="5"/>
      <c r="AQ456" s="5"/>
      <c r="AR456" s="5"/>
      <c r="AS456" s="10" t="s">
        <v>2681</v>
      </c>
      <c r="AT456" s="9">
        <f>2</f>
        <v>2</v>
      </c>
    </row>
    <row r="457" spans="1:47" ht="193.2">
      <c r="A457" s="82" t="s">
        <v>2674</v>
      </c>
      <c r="B457" s="295">
        <f>2015</f>
        <v>2015</v>
      </c>
      <c r="C457" s="25" t="s">
        <v>2031</v>
      </c>
      <c r="D457" s="82" t="s">
        <v>1297</v>
      </c>
      <c r="E457" s="14" t="s">
        <v>849</v>
      </c>
      <c r="F457" s="60" t="s">
        <v>613</v>
      </c>
      <c r="G457" s="111" t="s">
        <v>2303</v>
      </c>
      <c r="H457" s="48" t="s">
        <v>2061</v>
      </c>
      <c r="I457" s="48" t="s">
        <v>2304</v>
      </c>
      <c r="J457" s="131">
        <f>1</f>
        <v>1</v>
      </c>
      <c r="K457" s="4"/>
      <c r="L457" s="4"/>
      <c r="M457" s="4"/>
      <c r="N457" s="72" t="s">
        <v>9</v>
      </c>
      <c r="O457" s="4" t="s">
        <v>526</v>
      </c>
      <c r="P457" s="4" t="s">
        <v>47</v>
      </c>
      <c r="Q457" s="60"/>
      <c r="R457" s="18" t="s">
        <v>2014</v>
      </c>
      <c r="S457" s="132" t="s">
        <v>2675</v>
      </c>
      <c r="T457" s="116"/>
      <c r="U457" s="18" t="s">
        <v>2676</v>
      </c>
      <c r="V457" s="18" t="s">
        <v>2677</v>
      </c>
      <c r="W457" s="4"/>
      <c r="X457" s="133" t="s">
        <v>2678</v>
      </c>
      <c r="Y457" s="18" t="s">
        <v>1457</v>
      </c>
      <c r="Z457" s="18" t="s">
        <v>348</v>
      </c>
      <c r="AA457" s="5" t="s">
        <v>1466</v>
      </c>
      <c r="AB457" s="5"/>
      <c r="AC457" s="5"/>
      <c r="AD457" s="135" t="s">
        <v>443</v>
      </c>
      <c r="AE457" s="134" t="s">
        <v>444</v>
      </c>
      <c r="AF457" s="135" t="s">
        <v>445</v>
      </c>
      <c r="AG457" s="134" t="s">
        <v>446</v>
      </c>
      <c r="AH457" s="5"/>
      <c r="AI457" s="5"/>
      <c r="AJ457" s="5"/>
      <c r="AK457" s="5"/>
      <c r="AL457" s="5"/>
      <c r="AM457" s="110"/>
      <c r="AN457" s="5"/>
      <c r="AO457" s="5"/>
      <c r="AP457" s="5"/>
      <c r="AQ457" s="5"/>
      <c r="AR457" s="5"/>
      <c r="AS457" s="10" t="s">
        <v>2681</v>
      </c>
      <c r="AT457" s="9">
        <f>2</f>
        <v>2</v>
      </c>
    </row>
    <row r="458" spans="1:47" ht="193.2">
      <c r="A458" s="82" t="s">
        <v>2674</v>
      </c>
      <c r="B458" s="295">
        <f>2015</f>
        <v>2015</v>
      </c>
      <c r="C458" s="25" t="s">
        <v>2031</v>
      </c>
      <c r="D458" s="82" t="s">
        <v>1297</v>
      </c>
      <c r="E458" s="137" t="s">
        <v>1030</v>
      </c>
      <c r="F458" s="60" t="s">
        <v>613</v>
      </c>
      <c r="G458" s="48" t="s">
        <v>2305</v>
      </c>
      <c r="H458" s="48" t="s">
        <v>2061</v>
      </c>
      <c r="I458" s="48" t="s">
        <v>2306</v>
      </c>
      <c r="J458" s="131">
        <f>1</f>
        <v>1</v>
      </c>
      <c r="K458" s="7" t="s">
        <v>1060</v>
      </c>
      <c r="L458" s="7" t="s">
        <v>1031</v>
      </c>
      <c r="M458" s="7" t="s">
        <v>8</v>
      </c>
      <c r="N458" s="72" t="s">
        <v>9</v>
      </c>
      <c r="O458" s="4" t="s">
        <v>526</v>
      </c>
      <c r="P458" s="4" t="s">
        <v>47</v>
      </c>
      <c r="Q458" s="60"/>
      <c r="R458" s="18" t="s">
        <v>2014</v>
      </c>
      <c r="S458" s="132" t="s">
        <v>2675</v>
      </c>
      <c r="T458" s="116"/>
      <c r="U458" s="18" t="s">
        <v>2676</v>
      </c>
      <c r="V458" s="18" t="s">
        <v>2677</v>
      </c>
      <c r="W458" s="4"/>
      <c r="X458" s="133" t="s">
        <v>2678</v>
      </c>
      <c r="Y458" s="18" t="s">
        <v>1457</v>
      </c>
      <c r="Z458" s="18" t="s">
        <v>348</v>
      </c>
      <c r="AA458" s="5" t="s">
        <v>1465</v>
      </c>
      <c r="AB458" s="5"/>
      <c r="AC458" s="5"/>
      <c r="AD458" s="135" t="s">
        <v>447</v>
      </c>
      <c r="AE458" s="135" t="s">
        <v>448</v>
      </c>
      <c r="AF458" s="135" t="s">
        <v>449</v>
      </c>
      <c r="AG458" s="134" t="s">
        <v>450</v>
      </c>
      <c r="AH458" s="5"/>
      <c r="AI458" s="5"/>
      <c r="AJ458" s="5"/>
      <c r="AK458" s="5"/>
      <c r="AL458" s="5"/>
      <c r="AM458" s="110"/>
      <c r="AN458" s="5"/>
      <c r="AO458" s="5"/>
      <c r="AP458" s="5"/>
      <c r="AQ458" s="5"/>
      <c r="AR458" s="5"/>
      <c r="AS458" s="10" t="s">
        <v>2681</v>
      </c>
      <c r="AT458" s="9">
        <f>3</f>
        <v>3</v>
      </c>
    </row>
    <row r="459" spans="1:47" ht="193.2">
      <c r="A459" s="82" t="s">
        <v>2674</v>
      </c>
      <c r="B459" s="295">
        <f>2015</f>
        <v>2015</v>
      </c>
      <c r="C459" s="25" t="s">
        <v>2031</v>
      </c>
      <c r="D459" s="82" t="s">
        <v>1297</v>
      </c>
      <c r="E459" s="137" t="s">
        <v>1032</v>
      </c>
      <c r="F459" s="60" t="s">
        <v>613</v>
      </c>
      <c r="G459" s="48" t="s">
        <v>2170</v>
      </c>
      <c r="H459" s="48" t="s">
        <v>2061</v>
      </c>
      <c r="I459" s="48" t="s">
        <v>2171</v>
      </c>
      <c r="J459" s="131">
        <f>1</f>
        <v>1</v>
      </c>
      <c r="K459" s="7" t="s">
        <v>1061</v>
      </c>
      <c r="L459" s="7" t="s">
        <v>1033</v>
      </c>
      <c r="M459" s="7" t="s">
        <v>8</v>
      </c>
      <c r="N459" s="72" t="s">
        <v>9</v>
      </c>
      <c r="O459" s="4" t="s">
        <v>526</v>
      </c>
      <c r="P459" s="4" t="s">
        <v>47</v>
      </c>
      <c r="Q459" s="60"/>
      <c r="R459" s="18" t="s">
        <v>2014</v>
      </c>
      <c r="S459" s="132" t="s">
        <v>2675</v>
      </c>
      <c r="T459" s="116"/>
      <c r="U459" s="18" t="s">
        <v>2676</v>
      </c>
      <c r="V459" s="18" t="s">
        <v>2677</v>
      </c>
      <c r="W459" s="4"/>
      <c r="X459" s="133" t="s">
        <v>2678</v>
      </c>
      <c r="Y459" s="18" t="s">
        <v>1457</v>
      </c>
      <c r="Z459" s="18" t="s">
        <v>348</v>
      </c>
      <c r="AA459" s="5" t="s">
        <v>1464</v>
      </c>
      <c r="AB459" s="5"/>
      <c r="AC459" s="5"/>
      <c r="AD459" s="135" t="s">
        <v>451</v>
      </c>
      <c r="AE459" s="134" t="s">
        <v>452</v>
      </c>
      <c r="AF459" s="135" t="s">
        <v>453</v>
      </c>
      <c r="AG459" s="134" t="s">
        <v>454</v>
      </c>
      <c r="AH459" s="5"/>
      <c r="AI459" s="5"/>
      <c r="AJ459" s="5"/>
      <c r="AK459" s="5"/>
      <c r="AL459" s="5"/>
      <c r="AM459" s="110"/>
      <c r="AN459" s="5"/>
      <c r="AO459" s="5"/>
      <c r="AP459" s="5"/>
      <c r="AQ459" s="5"/>
      <c r="AR459" s="5"/>
      <c r="AS459" s="136" t="s">
        <v>2683</v>
      </c>
      <c r="AT459" s="9">
        <f>3</f>
        <v>3</v>
      </c>
    </row>
    <row r="460" spans="1:47" ht="193.2">
      <c r="A460" s="82" t="s">
        <v>2674</v>
      </c>
      <c r="B460" s="295">
        <f>2015</f>
        <v>2015</v>
      </c>
      <c r="C460" s="25" t="s">
        <v>2031</v>
      </c>
      <c r="D460" s="82" t="s">
        <v>1297</v>
      </c>
      <c r="E460" s="14" t="s">
        <v>850</v>
      </c>
      <c r="F460" s="4" t="s">
        <v>513</v>
      </c>
      <c r="G460" s="111" t="s">
        <v>2307</v>
      </c>
      <c r="H460" s="44" t="s">
        <v>2061</v>
      </c>
      <c r="I460" s="44" t="s">
        <v>2308</v>
      </c>
      <c r="J460" s="131">
        <f>1</f>
        <v>1</v>
      </c>
      <c r="K460" s="4"/>
      <c r="L460" s="4"/>
      <c r="M460" s="4"/>
      <c r="N460" s="72" t="s">
        <v>9</v>
      </c>
      <c r="O460" s="4" t="s">
        <v>526</v>
      </c>
      <c r="P460" s="4" t="s">
        <v>47</v>
      </c>
      <c r="Q460" s="60"/>
      <c r="R460" s="18" t="s">
        <v>2014</v>
      </c>
      <c r="S460" s="132" t="s">
        <v>2675</v>
      </c>
      <c r="T460" s="116"/>
      <c r="U460" s="18" t="s">
        <v>2676</v>
      </c>
      <c r="V460" s="18" t="s">
        <v>2677</v>
      </c>
      <c r="W460" s="4"/>
      <c r="X460" s="133" t="s">
        <v>2678</v>
      </c>
      <c r="Y460" s="18" t="s">
        <v>1457</v>
      </c>
      <c r="Z460" s="18" t="s">
        <v>348</v>
      </c>
      <c r="AA460" s="5" t="s">
        <v>1469</v>
      </c>
      <c r="AB460" s="5"/>
      <c r="AC460" s="5"/>
      <c r="AD460" s="135" t="s">
        <v>455</v>
      </c>
      <c r="AE460" s="135" t="s">
        <v>456</v>
      </c>
      <c r="AF460" s="135" t="s">
        <v>457</v>
      </c>
      <c r="AG460" s="134" t="s">
        <v>458</v>
      </c>
      <c r="AH460" s="5"/>
      <c r="AI460" s="5"/>
      <c r="AJ460" s="5"/>
      <c r="AK460" s="5"/>
      <c r="AL460" s="5"/>
      <c r="AM460" s="110"/>
      <c r="AN460" s="5"/>
      <c r="AO460" s="5"/>
      <c r="AP460" s="5"/>
      <c r="AQ460" s="5"/>
      <c r="AR460" s="5"/>
      <c r="AS460" s="10" t="s">
        <v>2681</v>
      </c>
      <c r="AT460" s="9">
        <f>2</f>
        <v>2</v>
      </c>
    </row>
    <row r="461" spans="1:47" ht="193.2">
      <c r="A461" s="82" t="s">
        <v>2674</v>
      </c>
      <c r="B461" s="295">
        <f>2015</f>
        <v>2015</v>
      </c>
      <c r="C461" s="25" t="s">
        <v>2031</v>
      </c>
      <c r="D461" s="82" t="s">
        <v>1297</v>
      </c>
      <c r="E461" s="137" t="s">
        <v>1034</v>
      </c>
      <c r="F461" s="60" t="s">
        <v>613</v>
      </c>
      <c r="G461" s="48" t="s">
        <v>2309</v>
      </c>
      <c r="H461" s="48" t="s">
        <v>2061</v>
      </c>
      <c r="I461" s="48" t="s">
        <v>2310</v>
      </c>
      <c r="J461" s="131">
        <f>1</f>
        <v>1</v>
      </c>
      <c r="K461" s="7" t="s">
        <v>19</v>
      </c>
      <c r="L461" s="7" t="s">
        <v>1035</v>
      </c>
      <c r="M461" s="7" t="s">
        <v>8</v>
      </c>
      <c r="N461" s="72" t="s">
        <v>9</v>
      </c>
      <c r="O461" s="4" t="s">
        <v>526</v>
      </c>
      <c r="P461" s="4" t="s">
        <v>47</v>
      </c>
      <c r="Q461" s="60"/>
      <c r="R461" s="18" t="s">
        <v>2014</v>
      </c>
      <c r="S461" s="132" t="s">
        <v>2675</v>
      </c>
      <c r="T461" s="116"/>
      <c r="U461" s="18" t="s">
        <v>2676</v>
      </c>
      <c r="V461" s="18" t="s">
        <v>2677</v>
      </c>
      <c r="W461" s="4"/>
      <c r="X461" s="133" t="s">
        <v>2678</v>
      </c>
      <c r="Y461" s="116" t="s">
        <v>1457</v>
      </c>
      <c r="Z461" s="18" t="s">
        <v>348</v>
      </c>
      <c r="AA461" s="5" t="s">
        <v>1470</v>
      </c>
      <c r="AB461" s="5"/>
      <c r="AC461" s="5"/>
      <c r="AD461" s="135" t="s">
        <v>459</v>
      </c>
      <c r="AE461" s="135" t="s">
        <v>460</v>
      </c>
      <c r="AF461" s="135" t="s">
        <v>461</v>
      </c>
      <c r="AG461" s="134" t="s">
        <v>462</v>
      </c>
      <c r="AH461" s="5"/>
      <c r="AI461" s="5"/>
      <c r="AJ461" s="5"/>
      <c r="AK461" s="5"/>
      <c r="AL461" s="5"/>
      <c r="AM461" s="110"/>
      <c r="AN461" s="5"/>
      <c r="AO461" s="5"/>
      <c r="AP461" s="5"/>
      <c r="AQ461" s="5"/>
      <c r="AR461" s="5"/>
      <c r="AS461" s="10" t="s">
        <v>2681</v>
      </c>
      <c r="AT461" s="9">
        <f>3</f>
        <v>3</v>
      </c>
    </row>
    <row r="462" spans="1:47" s="35" customFormat="1" ht="193.8" thickBot="1">
      <c r="A462" s="200" t="s">
        <v>2674</v>
      </c>
      <c r="B462" s="296">
        <f>2015</f>
        <v>2015</v>
      </c>
      <c r="C462" s="29" t="s">
        <v>2031</v>
      </c>
      <c r="D462" s="200" t="s">
        <v>1297</v>
      </c>
      <c r="E462" s="117" t="s">
        <v>17</v>
      </c>
      <c r="F462" s="35" t="s">
        <v>411</v>
      </c>
      <c r="G462" s="54" t="s">
        <v>2172</v>
      </c>
      <c r="H462" s="54" t="s">
        <v>2173</v>
      </c>
      <c r="I462" s="54" t="s">
        <v>2174</v>
      </c>
      <c r="J462" s="201">
        <f>1</f>
        <v>1</v>
      </c>
      <c r="K462" s="32" t="s">
        <v>18</v>
      </c>
      <c r="L462" s="32" t="s">
        <v>1043</v>
      </c>
      <c r="M462" s="32" t="s">
        <v>8</v>
      </c>
      <c r="N462" s="84" t="s">
        <v>9</v>
      </c>
      <c r="O462" s="64" t="s">
        <v>526</v>
      </c>
      <c r="P462" s="35" t="s">
        <v>47</v>
      </c>
      <c r="Q462" s="64"/>
      <c r="R462" s="31" t="s">
        <v>2014</v>
      </c>
      <c r="S462" s="202" t="s">
        <v>2675</v>
      </c>
      <c r="T462" s="118"/>
      <c r="U462" s="31" t="s">
        <v>2676</v>
      </c>
      <c r="V462" s="31" t="s">
        <v>2677</v>
      </c>
      <c r="X462" s="203" t="s">
        <v>2678</v>
      </c>
      <c r="Y462" s="118" t="s">
        <v>1457</v>
      </c>
      <c r="Z462" s="31" t="s">
        <v>348</v>
      </c>
      <c r="AA462" s="23" t="s">
        <v>1471</v>
      </c>
      <c r="AB462" s="23"/>
      <c r="AC462" s="23"/>
      <c r="AD462" s="204" t="s">
        <v>463</v>
      </c>
      <c r="AE462" s="204" t="s">
        <v>464</v>
      </c>
      <c r="AF462" s="204" t="s">
        <v>465</v>
      </c>
      <c r="AG462" s="204" t="s">
        <v>466</v>
      </c>
      <c r="AH462" s="23"/>
      <c r="AI462" s="23"/>
      <c r="AJ462" s="23"/>
      <c r="AK462" s="23"/>
      <c r="AL462" s="23"/>
      <c r="AM462" s="113"/>
      <c r="AN462" s="23"/>
      <c r="AO462" s="23"/>
      <c r="AP462" s="23"/>
      <c r="AQ462" s="23"/>
      <c r="AR462" s="23"/>
      <c r="AS462" s="22" t="s">
        <v>2681</v>
      </c>
      <c r="AT462" s="24">
        <f>9</f>
        <v>9</v>
      </c>
    </row>
    <row r="463" spans="1:47">
      <c r="A463" s="10" t="s">
        <v>2548</v>
      </c>
      <c r="B463" s="218">
        <f>2018</f>
        <v>2018</v>
      </c>
      <c r="C463" s="25" t="s">
        <v>2031</v>
      </c>
      <c r="D463" s="10" t="s">
        <v>1297</v>
      </c>
      <c r="E463" s="10" t="s">
        <v>129</v>
      </c>
      <c r="F463" s="4" t="s">
        <v>323</v>
      </c>
      <c r="G463" s="4"/>
      <c r="H463" s="4"/>
      <c r="I463" s="4"/>
      <c r="J463" s="4"/>
      <c r="K463" s="4"/>
      <c r="L463" s="4"/>
      <c r="M463" s="4"/>
      <c r="N463" s="72" t="s">
        <v>9</v>
      </c>
      <c r="O463" s="4" t="s">
        <v>249</v>
      </c>
      <c r="P463" s="4" t="s">
        <v>47</v>
      </c>
      <c r="Q463" s="4" t="s">
        <v>8</v>
      </c>
      <c r="R463" s="4" t="s">
        <v>617</v>
      </c>
      <c r="S463" s="4" t="s">
        <v>618</v>
      </c>
      <c r="T463" s="60" t="s">
        <v>1475</v>
      </c>
      <c r="U463" s="4"/>
      <c r="V463" s="4" t="s">
        <v>467</v>
      </c>
      <c r="W463" s="4" t="s">
        <v>468</v>
      </c>
      <c r="X463" s="4" t="s">
        <v>482</v>
      </c>
      <c r="Y463" s="4" t="s">
        <v>1476</v>
      </c>
      <c r="Z463" s="4" t="s">
        <v>154</v>
      </c>
      <c r="AA463" s="4" t="s">
        <v>475</v>
      </c>
      <c r="AB463" s="4" t="s">
        <v>477</v>
      </c>
      <c r="AC463" s="4"/>
      <c r="AD463" s="5" t="s">
        <v>244</v>
      </c>
      <c r="AE463" s="5"/>
      <c r="AF463" s="5"/>
      <c r="AG463" s="5"/>
      <c r="AH463" s="5"/>
      <c r="AI463" s="5"/>
      <c r="AJ463" s="5"/>
      <c r="AK463" s="5"/>
      <c r="AL463" s="5"/>
      <c r="AM463" s="110"/>
      <c r="AN463" s="5"/>
      <c r="AO463" s="5"/>
      <c r="AP463" s="5"/>
      <c r="AQ463" s="5"/>
      <c r="AR463" s="5"/>
      <c r="AS463" s="10"/>
      <c r="AT463" s="9"/>
      <c r="AU463" s="4"/>
    </row>
    <row r="464" spans="1:47">
      <c r="A464" s="10" t="s">
        <v>2548</v>
      </c>
      <c r="B464" s="218">
        <f>2018</f>
        <v>2018</v>
      </c>
      <c r="C464" s="25" t="s">
        <v>2031</v>
      </c>
      <c r="D464" s="10" t="s">
        <v>1297</v>
      </c>
      <c r="E464" s="10" t="s">
        <v>147</v>
      </c>
      <c r="F464" s="4"/>
      <c r="G464" s="4"/>
      <c r="H464" s="4"/>
      <c r="I464" s="4"/>
      <c r="J464" s="4"/>
      <c r="K464" s="4"/>
      <c r="L464" s="4"/>
      <c r="M464" s="4"/>
      <c r="N464" s="72" t="s">
        <v>9</v>
      </c>
      <c r="O464" s="4" t="s">
        <v>249</v>
      </c>
      <c r="P464" s="4" t="s">
        <v>47</v>
      </c>
      <c r="Q464" s="4" t="s">
        <v>8</v>
      </c>
      <c r="R464" s="4" t="s">
        <v>617</v>
      </c>
      <c r="S464" s="4" t="s">
        <v>618</v>
      </c>
      <c r="T464" s="60" t="s">
        <v>1475</v>
      </c>
      <c r="U464" s="4"/>
      <c r="V464" s="4" t="s">
        <v>467</v>
      </c>
      <c r="W464" s="4" t="s">
        <v>468</v>
      </c>
      <c r="X464" s="60" t="s">
        <v>482</v>
      </c>
      <c r="Y464" s="4" t="s">
        <v>1476</v>
      </c>
      <c r="Z464" s="4"/>
      <c r="AA464" s="5" t="s">
        <v>479</v>
      </c>
      <c r="AB464" s="5" t="s">
        <v>478</v>
      </c>
      <c r="AC464" s="5"/>
      <c r="AD464" s="5" t="s">
        <v>169</v>
      </c>
      <c r="AE464" s="5"/>
      <c r="AF464" s="5"/>
      <c r="AG464" s="5"/>
      <c r="AH464" s="5"/>
      <c r="AI464" s="5"/>
      <c r="AJ464" s="5"/>
      <c r="AK464" s="5"/>
      <c r="AL464" s="5"/>
      <c r="AM464" s="110"/>
      <c r="AN464" s="5"/>
      <c r="AO464" s="5"/>
      <c r="AP464" s="5"/>
      <c r="AQ464" s="5"/>
      <c r="AR464" s="5"/>
      <c r="AS464" s="10"/>
      <c r="AT464" s="9">
        <f>2</f>
        <v>2</v>
      </c>
      <c r="AU464" s="4"/>
    </row>
    <row r="465" spans="1:47">
      <c r="A465" s="10" t="s">
        <v>2548</v>
      </c>
      <c r="B465" s="218">
        <f>2018</f>
        <v>2018</v>
      </c>
      <c r="C465" s="25" t="s">
        <v>2031</v>
      </c>
      <c r="D465" s="11" t="s">
        <v>1297</v>
      </c>
      <c r="E465" s="8" t="s">
        <v>2622</v>
      </c>
      <c r="F465" s="4"/>
      <c r="J465" s="4"/>
      <c r="K465" s="4"/>
      <c r="L465" s="4"/>
      <c r="M465" s="4"/>
      <c r="N465" s="72" t="s">
        <v>9</v>
      </c>
      <c r="O465" s="4" t="s">
        <v>249</v>
      </c>
      <c r="P465" s="4" t="s">
        <v>47</v>
      </c>
      <c r="Q465" s="4" t="s">
        <v>8</v>
      </c>
      <c r="R465" s="4" t="s">
        <v>617</v>
      </c>
      <c r="S465" s="4" t="s">
        <v>618</v>
      </c>
      <c r="T465" s="4" t="s">
        <v>1475</v>
      </c>
      <c r="U465" s="4"/>
      <c r="V465" s="4" t="s">
        <v>467</v>
      </c>
      <c r="W465" s="4" t="s">
        <v>468</v>
      </c>
      <c r="X465" s="4" t="s">
        <v>482</v>
      </c>
      <c r="Y465" s="4" t="s">
        <v>1476</v>
      </c>
      <c r="Z465" s="4" t="s">
        <v>164</v>
      </c>
      <c r="AA465" s="4" t="s">
        <v>473</v>
      </c>
      <c r="AB465" s="4" t="s">
        <v>476</v>
      </c>
      <c r="AC465" s="4"/>
      <c r="AD465" s="5" t="s">
        <v>243</v>
      </c>
      <c r="AE465" s="5"/>
      <c r="AF465" s="5"/>
      <c r="AG465" s="5" t="s">
        <v>481</v>
      </c>
      <c r="AH465" s="5"/>
      <c r="AI465" s="5"/>
      <c r="AJ465" s="5"/>
      <c r="AK465" s="5"/>
      <c r="AL465" s="5"/>
      <c r="AM465" s="110"/>
      <c r="AN465" s="5"/>
      <c r="AO465" s="5"/>
      <c r="AP465" s="5"/>
      <c r="AQ465" s="5"/>
      <c r="AR465" s="5"/>
      <c r="AS465" s="10"/>
      <c r="AT465" s="9"/>
    </row>
    <row r="466" spans="1:47">
      <c r="A466" s="10" t="s">
        <v>2548</v>
      </c>
      <c r="B466" s="218">
        <f>2018</f>
        <v>2018</v>
      </c>
      <c r="C466" s="25" t="s">
        <v>2031</v>
      </c>
      <c r="D466" s="10" t="s">
        <v>1297</v>
      </c>
      <c r="E466" s="10" t="s">
        <v>367</v>
      </c>
      <c r="F466" s="4"/>
      <c r="G466" s="4"/>
      <c r="H466" s="4"/>
      <c r="I466" s="4"/>
      <c r="J466" s="4"/>
      <c r="K466" s="4"/>
      <c r="L466" s="4"/>
      <c r="M466" s="4"/>
      <c r="N466" s="72" t="s">
        <v>9</v>
      </c>
      <c r="O466" s="4" t="s">
        <v>249</v>
      </c>
      <c r="P466" s="4" t="s">
        <v>47</v>
      </c>
      <c r="Q466" s="4" t="s">
        <v>8</v>
      </c>
      <c r="R466" s="4" t="s">
        <v>617</v>
      </c>
      <c r="S466" s="4" t="s">
        <v>618</v>
      </c>
      <c r="T466" s="4" t="s">
        <v>1475</v>
      </c>
      <c r="U466" s="4"/>
      <c r="V466" s="4" t="s">
        <v>467</v>
      </c>
      <c r="W466" s="4" t="s">
        <v>468</v>
      </c>
      <c r="X466" s="4" t="s">
        <v>482</v>
      </c>
      <c r="Y466" s="4" t="s">
        <v>1476</v>
      </c>
      <c r="Z466" s="4" t="s">
        <v>469</v>
      </c>
      <c r="AA466" s="4" t="s">
        <v>474</v>
      </c>
      <c r="AB466" s="4" t="s">
        <v>472</v>
      </c>
      <c r="AC466" s="4"/>
      <c r="AD466" s="5" t="s">
        <v>243</v>
      </c>
      <c r="AE466" s="5"/>
      <c r="AF466" s="5"/>
      <c r="AG466" s="5"/>
      <c r="AH466" s="5"/>
      <c r="AI466" s="5"/>
      <c r="AJ466" s="5"/>
      <c r="AK466" s="5"/>
      <c r="AL466" s="5"/>
      <c r="AM466" s="110"/>
      <c r="AN466" s="5"/>
      <c r="AO466" s="5"/>
      <c r="AP466" s="5"/>
      <c r="AQ466" s="5"/>
      <c r="AR466" s="5"/>
      <c r="AS466" s="10"/>
      <c r="AT466" s="9"/>
      <c r="AU466" s="4"/>
    </row>
    <row r="467" spans="1:47" s="35" customFormat="1" ht="22.95" customHeight="1" thickBot="1">
      <c r="A467" s="22" t="s">
        <v>2548</v>
      </c>
      <c r="B467" s="219">
        <f>2018</f>
        <v>2018</v>
      </c>
      <c r="C467" s="29" t="s">
        <v>2031</v>
      </c>
      <c r="D467" s="22" t="s">
        <v>1297</v>
      </c>
      <c r="E467" s="121" t="s">
        <v>6</v>
      </c>
      <c r="F467" s="35" t="s">
        <v>1592</v>
      </c>
      <c r="G467" s="35" t="s">
        <v>2139</v>
      </c>
      <c r="H467" s="35" t="s">
        <v>2140</v>
      </c>
      <c r="I467" s="35" t="s">
        <v>2141</v>
      </c>
      <c r="J467" s="35">
        <f>1</f>
        <v>1</v>
      </c>
      <c r="K467" s="32" t="s">
        <v>1474</v>
      </c>
      <c r="L467" s="35" t="s">
        <v>1027</v>
      </c>
      <c r="M467" s="35" t="s">
        <v>8</v>
      </c>
      <c r="N467" s="84" t="s">
        <v>9</v>
      </c>
      <c r="O467" s="35" t="s">
        <v>249</v>
      </c>
      <c r="P467" s="35" t="s">
        <v>47</v>
      </c>
      <c r="Q467" s="35" t="s">
        <v>8</v>
      </c>
      <c r="R467" s="35" t="s">
        <v>617</v>
      </c>
      <c r="S467" s="35" t="s">
        <v>618</v>
      </c>
      <c r="T467" s="35" t="s">
        <v>1475</v>
      </c>
      <c r="V467" s="35" t="s">
        <v>467</v>
      </c>
      <c r="W467" s="35" t="s">
        <v>468</v>
      </c>
      <c r="X467" s="35" t="s">
        <v>482</v>
      </c>
      <c r="Y467" s="35" t="s">
        <v>1476</v>
      </c>
      <c r="Z467" s="35" t="s">
        <v>469</v>
      </c>
      <c r="AA467" s="35" t="s">
        <v>471</v>
      </c>
      <c r="AB467" s="35" t="s">
        <v>470</v>
      </c>
      <c r="AD467" s="23" t="s">
        <v>169</v>
      </c>
      <c r="AE467" s="23"/>
      <c r="AF467" s="23"/>
      <c r="AG467" s="23" t="s">
        <v>480</v>
      </c>
      <c r="AH467" s="23"/>
      <c r="AI467" s="23"/>
      <c r="AJ467" s="23"/>
      <c r="AK467" s="23"/>
      <c r="AL467" s="23"/>
      <c r="AM467" s="113"/>
      <c r="AN467" s="23"/>
      <c r="AO467" s="23"/>
      <c r="AP467" s="23"/>
      <c r="AQ467" s="23"/>
      <c r="AR467" s="23"/>
      <c r="AS467" s="22" t="s">
        <v>520</v>
      </c>
      <c r="AT467" s="24">
        <f>6</f>
        <v>6</v>
      </c>
    </row>
    <row r="468" spans="1:47" ht="24" customHeight="1">
      <c r="A468" s="72" t="s">
        <v>2555</v>
      </c>
      <c r="B468" s="221">
        <f>2018</f>
        <v>2018</v>
      </c>
      <c r="C468" s="72" t="s">
        <v>2030</v>
      </c>
      <c r="D468" s="72" t="s">
        <v>1275</v>
      </c>
      <c r="E468" s="43" t="s">
        <v>91</v>
      </c>
      <c r="F468" s="4" t="s">
        <v>411</v>
      </c>
      <c r="G468" s="38" t="s">
        <v>2232</v>
      </c>
      <c r="H468" s="38" t="s">
        <v>2233</v>
      </c>
      <c r="I468" s="38" t="s">
        <v>2234</v>
      </c>
      <c r="J468" s="4">
        <f>1</f>
        <v>1</v>
      </c>
      <c r="K468" s="7" t="s">
        <v>774</v>
      </c>
      <c r="L468" s="38" t="s">
        <v>819</v>
      </c>
      <c r="M468" s="7" t="s">
        <v>8</v>
      </c>
      <c r="N468" s="72" t="s">
        <v>9</v>
      </c>
      <c r="O468" s="4" t="s">
        <v>201</v>
      </c>
      <c r="P468" s="4" t="s">
        <v>2557</v>
      </c>
      <c r="Q468" s="4"/>
      <c r="R468" s="4" t="s">
        <v>583</v>
      </c>
      <c r="S468" s="4" t="s">
        <v>584</v>
      </c>
      <c r="T468" s="4"/>
      <c r="U468" s="4" t="s">
        <v>582</v>
      </c>
      <c r="V468" s="4" t="s">
        <v>581</v>
      </c>
      <c r="W468" s="4" t="s">
        <v>580</v>
      </c>
      <c r="X468" s="4" t="s">
        <v>579</v>
      </c>
      <c r="Y468" s="4" t="s">
        <v>585</v>
      </c>
      <c r="Z468" s="4" t="s">
        <v>154</v>
      </c>
      <c r="AA468" s="4"/>
      <c r="AB468" s="4"/>
      <c r="AC468" s="4"/>
      <c r="AD468" s="4" t="s">
        <v>243</v>
      </c>
      <c r="AE468" s="4"/>
      <c r="AF468" s="4"/>
      <c r="AG468" s="4"/>
      <c r="AH468" s="4"/>
      <c r="AI468" s="4"/>
      <c r="AJ468" s="4" t="s">
        <v>1276</v>
      </c>
      <c r="AK468" s="4"/>
      <c r="AL468" s="4"/>
      <c r="AM468" s="4"/>
      <c r="AN468" s="4"/>
      <c r="AO468" s="4"/>
      <c r="AP468" s="4" t="s">
        <v>1142</v>
      </c>
      <c r="AQ468" s="4"/>
      <c r="AR468" s="4"/>
      <c r="AS468" s="72" t="s">
        <v>521</v>
      </c>
      <c r="AT468" s="89">
        <f>5</f>
        <v>5</v>
      </c>
    </row>
    <row r="469" spans="1:47" ht="24" customHeight="1">
      <c r="A469" s="72" t="s">
        <v>2555</v>
      </c>
      <c r="B469" s="221">
        <f>2018</f>
        <v>2018</v>
      </c>
      <c r="C469" s="72" t="s">
        <v>2030</v>
      </c>
      <c r="D469" s="72" t="s">
        <v>1275</v>
      </c>
      <c r="E469" s="43" t="s">
        <v>21</v>
      </c>
      <c r="F469" s="4" t="s">
        <v>365</v>
      </c>
      <c r="G469" s="38" t="s">
        <v>2072</v>
      </c>
      <c r="H469" s="38" t="s">
        <v>2073</v>
      </c>
      <c r="I469" s="38" t="s">
        <v>2074</v>
      </c>
      <c r="J469" s="4">
        <f>1</f>
        <v>1</v>
      </c>
      <c r="K469" s="7" t="s">
        <v>20</v>
      </c>
      <c r="L469" s="7" t="s">
        <v>813</v>
      </c>
      <c r="M469" s="4" t="s">
        <v>8</v>
      </c>
      <c r="N469" s="72" t="s">
        <v>9</v>
      </c>
      <c r="O469" s="4" t="s">
        <v>201</v>
      </c>
      <c r="P469" s="4" t="s">
        <v>2557</v>
      </c>
      <c r="Q469" s="4"/>
      <c r="R469" s="4" t="s">
        <v>583</v>
      </c>
      <c r="S469" s="4" t="s">
        <v>584</v>
      </c>
      <c r="T469" s="4"/>
      <c r="U469" s="4" t="s">
        <v>582</v>
      </c>
      <c r="V469" s="4" t="s">
        <v>581</v>
      </c>
      <c r="W469" s="4" t="s">
        <v>580</v>
      </c>
      <c r="X469" s="4" t="s">
        <v>579</v>
      </c>
      <c r="Y469" s="4" t="s">
        <v>585</v>
      </c>
      <c r="Z469" s="4" t="s">
        <v>154</v>
      </c>
      <c r="AA469" s="4"/>
      <c r="AB469" s="4"/>
      <c r="AC469" s="4"/>
      <c r="AD469" s="4" t="s">
        <v>243</v>
      </c>
      <c r="AE469" s="4"/>
      <c r="AF469" s="4"/>
      <c r="AG469" s="4"/>
      <c r="AH469" s="4"/>
      <c r="AI469" s="4"/>
      <c r="AJ469" s="4"/>
      <c r="AK469" s="4" t="s">
        <v>1276</v>
      </c>
      <c r="AL469" s="4"/>
      <c r="AM469" s="4"/>
      <c r="AN469" s="4"/>
      <c r="AO469" s="4"/>
      <c r="AP469" s="4" t="s">
        <v>1276</v>
      </c>
      <c r="AQ469" s="4"/>
      <c r="AR469" s="4"/>
      <c r="AS469" s="72" t="s">
        <v>520</v>
      </c>
      <c r="AT469" s="163">
        <f>20</f>
        <v>20</v>
      </c>
    </row>
    <row r="470" spans="1:47" ht="25.95" customHeight="1">
      <c r="A470" s="72" t="s">
        <v>2555</v>
      </c>
      <c r="B470" s="221">
        <f>2018</f>
        <v>2018</v>
      </c>
      <c r="C470" s="72" t="s">
        <v>2030</v>
      </c>
      <c r="D470" s="72" t="s">
        <v>1275</v>
      </c>
      <c r="E470" s="43" t="s">
        <v>42</v>
      </c>
      <c r="F470" s="4" t="s">
        <v>365</v>
      </c>
      <c r="G470" s="4" t="s">
        <v>2090</v>
      </c>
      <c r="H470" s="4" t="s">
        <v>2091</v>
      </c>
      <c r="I470" s="4" t="s">
        <v>2092</v>
      </c>
      <c r="J470" s="4">
        <f>1</f>
        <v>1</v>
      </c>
      <c r="K470" s="7" t="s">
        <v>20</v>
      </c>
      <c r="L470" s="7" t="s">
        <v>820</v>
      </c>
      <c r="M470" s="4" t="s">
        <v>8</v>
      </c>
      <c r="N470" s="72" t="s">
        <v>9</v>
      </c>
      <c r="O470" s="4" t="s">
        <v>201</v>
      </c>
      <c r="P470" s="4" t="s">
        <v>2557</v>
      </c>
      <c r="Q470" s="4"/>
      <c r="R470" s="4" t="s">
        <v>583</v>
      </c>
      <c r="S470" s="4" t="s">
        <v>584</v>
      </c>
      <c r="T470" s="4"/>
      <c r="U470" s="4" t="s">
        <v>582</v>
      </c>
      <c r="V470" s="4" t="s">
        <v>581</v>
      </c>
      <c r="W470" s="4" t="s">
        <v>580</v>
      </c>
      <c r="X470" s="4" t="s">
        <v>579</v>
      </c>
      <c r="Y470" s="4" t="s">
        <v>585</v>
      </c>
      <c r="Z470" s="4" t="s">
        <v>154</v>
      </c>
      <c r="AA470" s="4"/>
      <c r="AB470" s="4"/>
      <c r="AC470" s="4"/>
      <c r="AD470" s="4" t="s">
        <v>243</v>
      </c>
      <c r="AE470" s="4"/>
      <c r="AF470" s="4"/>
      <c r="AG470" s="4"/>
      <c r="AH470" s="4"/>
      <c r="AI470" s="4"/>
      <c r="AJ470" s="4"/>
      <c r="AK470" s="4" t="s">
        <v>1276</v>
      </c>
      <c r="AL470" s="4"/>
      <c r="AM470" s="4"/>
      <c r="AN470" s="4"/>
      <c r="AO470" s="4"/>
      <c r="AP470" s="4" t="s">
        <v>1276</v>
      </c>
      <c r="AQ470" s="4"/>
      <c r="AR470" s="4"/>
      <c r="AS470" s="72" t="s">
        <v>520</v>
      </c>
      <c r="AT470" s="163">
        <f>19</f>
        <v>19</v>
      </c>
    </row>
    <row r="471" spans="1:47" ht="24" customHeight="1">
      <c r="A471" s="72" t="s">
        <v>2555</v>
      </c>
      <c r="B471" s="221">
        <f>2018</f>
        <v>2018</v>
      </c>
      <c r="C471" s="72" t="s">
        <v>2030</v>
      </c>
      <c r="D471" s="72" t="s">
        <v>1275</v>
      </c>
      <c r="E471" s="43" t="s">
        <v>22</v>
      </c>
      <c r="F471" s="4" t="s">
        <v>485</v>
      </c>
      <c r="G471" s="4" t="s">
        <v>2180</v>
      </c>
      <c r="H471" s="4" t="s">
        <v>2181</v>
      </c>
      <c r="I471" s="4" t="s">
        <v>2182</v>
      </c>
      <c r="J471" s="4">
        <f>1</f>
        <v>1</v>
      </c>
      <c r="K471" s="7" t="s">
        <v>39</v>
      </c>
      <c r="L471" s="7" t="s">
        <v>1025</v>
      </c>
      <c r="M471" s="7" t="s">
        <v>8</v>
      </c>
      <c r="N471" s="72" t="s">
        <v>9</v>
      </c>
      <c r="O471" s="4" t="s">
        <v>201</v>
      </c>
      <c r="P471" s="4" t="s">
        <v>2557</v>
      </c>
      <c r="Q471" s="4"/>
      <c r="R471" s="4" t="s">
        <v>583</v>
      </c>
      <c r="S471" s="4" t="s">
        <v>584</v>
      </c>
      <c r="T471" s="4"/>
      <c r="U471" s="4" t="s">
        <v>582</v>
      </c>
      <c r="V471" s="4" t="s">
        <v>581</v>
      </c>
      <c r="W471" s="4" t="s">
        <v>580</v>
      </c>
      <c r="X471" s="4" t="s">
        <v>579</v>
      </c>
      <c r="Y471" s="4" t="s">
        <v>585</v>
      </c>
      <c r="Z471" s="4" t="s">
        <v>154</v>
      </c>
      <c r="AA471" s="4"/>
      <c r="AB471" s="4"/>
      <c r="AC471" s="4"/>
      <c r="AD471" s="4" t="s">
        <v>243</v>
      </c>
      <c r="AE471" s="4"/>
      <c r="AF471" s="4"/>
      <c r="AG471" s="4"/>
      <c r="AH471" s="4"/>
      <c r="AI471" s="4"/>
      <c r="AJ471" s="4"/>
      <c r="AK471" s="4" t="s">
        <v>1276</v>
      </c>
      <c r="AL471" s="4"/>
      <c r="AM471" s="4"/>
      <c r="AN471" s="4"/>
      <c r="AO471" s="4"/>
      <c r="AP471" s="4"/>
      <c r="AQ471" s="4"/>
      <c r="AR471" s="4"/>
      <c r="AS471" s="72" t="s">
        <v>520</v>
      </c>
      <c r="AT471" s="163">
        <f>13</f>
        <v>13</v>
      </c>
    </row>
    <row r="472" spans="1:47" ht="24" customHeight="1">
      <c r="A472" s="72" t="s">
        <v>2555</v>
      </c>
      <c r="B472" s="221">
        <f>2018</f>
        <v>2018</v>
      </c>
      <c r="C472" s="72" t="s">
        <v>2030</v>
      </c>
      <c r="D472" s="72" t="s">
        <v>1275</v>
      </c>
      <c r="E472" s="43" t="s">
        <v>2626</v>
      </c>
      <c r="F472" s="4"/>
      <c r="H472" s="44" t="s">
        <v>2628</v>
      </c>
      <c r="I472" s="44" t="s">
        <v>2635</v>
      </c>
      <c r="J472" s="4">
        <f>1</f>
        <v>1</v>
      </c>
      <c r="K472" s="7" t="s">
        <v>2672</v>
      </c>
      <c r="L472" s="7" t="s">
        <v>1626</v>
      </c>
      <c r="M472" s="7" t="s">
        <v>8</v>
      </c>
      <c r="N472" s="72" t="s">
        <v>9</v>
      </c>
      <c r="O472" s="4" t="s">
        <v>201</v>
      </c>
      <c r="P472" s="4" t="s">
        <v>2557</v>
      </c>
      <c r="Q472" s="4"/>
      <c r="R472" s="4" t="s">
        <v>2632</v>
      </c>
      <c r="S472" s="4" t="s">
        <v>584</v>
      </c>
      <c r="T472" s="4"/>
      <c r="U472" s="4" t="s">
        <v>582</v>
      </c>
      <c r="V472" s="4" t="s">
        <v>581</v>
      </c>
      <c r="W472" s="4" t="s">
        <v>580</v>
      </c>
      <c r="X472" s="4" t="s">
        <v>579</v>
      </c>
      <c r="Y472" s="4" t="s">
        <v>585</v>
      </c>
      <c r="Z472" s="4" t="s">
        <v>154</v>
      </c>
      <c r="AA472" s="4"/>
      <c r="AB472" s="4"/>
      <c r="AC472" s="4"/>
      <c r="AD472" s="4" t="s">
        <v>243</v>
      </c>
      <c r="AE472" s="4"/>
      <c r="AF472" s="4"/>
      <c r="AG472" s="4"/>
      <c r="AH472" s="4"/>
      <c r="AI472" s="4"/>
      <c r="AJ472" s="4"/>
      <c r="AK472" s="4" t="s">
        <v>1142</v>
      </c>
      <c r="AL472" s="4"/>
      <c r="AM472" s="4"/>
      <c r="AN472" s="4"/>
      <c r="AO472" s="4"/>
      <c r="AP472" s="4"/>
      <c r="AQ472" s="4"/>
      <c r="AR472" s="4"/>
      <c r="AS472" s="72" t="s">
        <v>521</v>
      </c>
      <c r="AT472" s="89">
        <f>2</f>
        <v>2</v>
      </c>
    </row>
    <row r="473" spans="1:47" ht="24" customHeight="1">
      <c r="A473" s="72" t="s">
        <v>2555</v>
      </c>
      <c r="B473" s="221">
        <f>2018</f>
        <v>2018</v>
      </c>
      <c r="C473" s="72" t="s">
        <v>2030</v>
      </c>
      <c r="D473" s="72" t="s">
        <v>1275</v>
      </c>
      <c r="E473" s="43" t="s">
        <v>2627</v>
      </c>
      <c r="F473" s="4" t="s">
        <v>2630</v>
      </c>
      <c r="H473" s="44" t="s">
        <v>2629</v>
      </c>
      <c r="I473" s="44" t="s">
        <v>2631</v>
      </c>
      <c r="J473" s="4">
        <f>1</f>
        <v>1</v>
      </c>
      <c r="K473" s="7" t="s">
        <v>1451</v>
      </c>
      <c r="L473" s="7" t="s">
        <v>576</v>
      </c>
      <c r="M473" s="7" t="s">
        <v>8</v>
      </c>
      <c r="N473" s="72" t="s">
        <v>9</v>
      </c>
      <c r="O473" s="4" t="s">
        <v>201</v>
      </c>
      <c r="P473" s="4" t="s">
        <v>2557</v>
      </c>
      <c r="Q473" s="4"/>
      <c r="R473" s="4" t="s">
        <v>2633</v>
      </c>
      <c r="S473" s="4" t="s">
        <v>584</v>
      </c>
      <c r="T473" s="4"/>
      <c r="U473" s="4" t="s">
        <v>582</v>
      </c>
      <c r="V473" s="4" t="s">
        <v>581</v>
      </c>
      <c r="W473" s="4" t="s">
        <v>580</v>
      </c>
      <c r="X473" s="4" t="s">
        <v>579</v>
      </c>
      <c r="Y473" s="4" t="s">
        <v>585</v>
      </c>
      <c r="Z473" s="4" t="s">
        <v>154</v>
      </c>
      <c r="AA473" s="4"/>
      <c r="AB473" s="4"/>
      <c r="AC473" s="4"/>
      <c r="AD473" s="4" t="s">
        <v>169</v>
      </c>
      <c r="AE473" s="4"/>
      <c r="AF473" s="4"/>
      <c r="AG473" s="4"/>
      <c r="AH473" s="4"/>
      <c r="AI473" s="4"/>
      <c r="AJ473" s="4"/>
      <c r="AK473" s="4" t="s">
        <v>1142</v>
      </c>
      <c r="AL473" s="4"/>
      <c r="AM473" s="4"/>
      <c r="AN473" s="4"/>
      <c r="AO473" s="4"/>
      <c r="AP473" s="4"/>
      <c r="AQ473" s="4"/>
      <c r="AR473" s="4"/>
      <c r="AS473" s="72" t="s">
        <v>521</v>
      </c>
      <c r="AT473" s="89">
        <f>1</f>
        <v>1</v>
      </c>
    </row>
    <row r="474" spans="1:47" s="35" customFormat="1" ht="24" customHeight="1" thickBot="1">
      <c r="A474" s="84" t="s">
        <v>2555</v>
      </c>
      <c r="B474" s="222">
        <f>2018</f>
        <v>2018</v>
      </c>
      <c r="C474" s="84" t="s">
        <v>2030</v>
      </c>
      <c r="D474" s="84" t="s">
        <v>1275</v>
      </c>
      <c r="E474" s="53" t="s">
        <v>24</v>
      </c>
      <c r="F474" s="35" t="s">
        <v>485</v>
      </c>
      <c r="G474" s="35" t="s">
        <v>2201</v>
      </c>
      <c r="H474" s="35" t="s">
        <v>2202</v>
      </c>
      <c r="I474" s="35" t="s">
        <v>2203</v>
      </c>
      <c r="J474" s="35">
        <f>1</f>
        <v>1</v>
      </c>
      <c r="K474" s="32" t="s">
        <v>25</v>
      </c>
      <c r="L474" s="32" t="s">
        <v>1026</v>
      </c>
      <c r="M474" s="32" t="s">
        <v>8</v>
      </c>
      <c r="N474" s="84" t="s">
        <v>9</v>
      </c>
      <c r="O474" s="35" t="s">
        <v>201</v>
      </c>
      <c r="P474" s="35" t="s">
        <v>2557</v>
      </c>
      <c r="R474" s="35" t="s">
        <v>583</v>
      </c>
      <c r="S474" s="35" t="s">
        <v>584</v>
      </c>
      <c r="U474" s="35" t="s">
        <v>582</v>
      </c>
      <c r="V474" s="35" t="s">
        <v>581</v>
      </c>
      <c r="W474" s="35" t="s">
        <v>580</v>
      </c>
      <c r="X474" s="35" t="s">
        <v>579</v>
      </c>
      <c r="Y474" s="35" t="s">
        <v>585</v>
      </c>
      <c r="Z474" s="35" t="s">
        <v>154</v>
      </c>
      <c r="AD474" s="35" t="s">
        <v>243</v>
      </c>
      <c r="AK474" s="35" t="s">
        <v>1276</v>
      </c>
      <c r="AS474" s="84" t="s">
        <v>520</v>
      </c>
      <c r="AT474" s="90">
        <f>13</f>
        <v>13</v>
      </c>
    </row>
    <row r="475" spans="1:47" ht="25.95" customHeight="1">
      <c r="A475" s="72" t="s">
        <v>2623</v>
      </c>
      <c r="B475" s="221">
        <f>2019</f>
        <v>2019</v>
      </c>
      <c r="C475" s="10" t="s">
        <v>2032</v>
      </c>
      <c r="D475" s="4" t="s">
        <v>1176</v>
      </c>
      <c r="E475" s="70" t="s">
        <v>1175</v>
      </c>
      <c r="F475" s="21"/>
      <c r="G475" s="44" t="s">
        <v>2424</v>
      </c>
      <c r="H475" s="44" t="s">
        <v>2425</v>
      </c>
      <c r="I475" s="44" t="s">
        <v>2426</v>
      </c>
      <c r="J475" s="21">
        <f>1</f>
        <v>1</v>
      </c>
      <c r="K475" s="7" t="s">
        <v>587</v>
      </c>
      <c r="L475" s="7" t="s">
        <v>816</v>
      </c>
      <c r="M475" s="7" t="s">
        <v>8</v>
      </c>
      <c r="N475" s="72" t="s">
        <v>135</v>
      </c>
      <c r="O475" s="21" t="s">
        <v>1190</v>
      </c>
      <c r="P475" s="4" t="s">
        <v>47</v>
      </c>
      <c r="Q475" s="4"/>
      <c r="R475" s="21" t="s">
        <v>1186</v>
      </c>
      <c r="S475" s="4" t="s">
        <v>1363</v>
      </c>
      <c r="T475" s="21" t="s">
        <v>1177</v>
      </c>
      <c r="U475" s="21" t="s">
        <v>1187</v>
      </c>
      <c r="V475" s="21"/>
      <c r="W475" s="21" t="s">
        <v>1188</v>
      </c>
      <c r="X475" s="21"/>
      <c r="Y475" s="21" t="s">
        <v>1189</v>
      </c>
      <c r="Z475" s="96" t="s">
        <v>348</v>
      </c>
      <c r="AA475" s="4" t="s">
        <v>1198</v>
      </c>
      <c r="AB475" s="4" t="s">
        <v>1201</v>
      </c>
      <c r="AC475" s="4"/>
      <c r="AD475" s="21" t="s">
        <v>855</v>
      </c>
      <c r="AE475" s="21"/>
      <c r="AF475" s="21"/>
      <c r="AG475" s="4"/>
      <c r="AH475" s="4"/>
      <c r="AI475" s="4"/>
      <c r="AJ475" s="4"/>
      <c r="AK475" s="4"/>
      <c r="AL475" s="4"/>
      <c r="AM475" s="4" t="s">
        <v>1241</v>
      </c>
      <c r="AN475" s="4"/>
      <c r="AO475" s="4"/>
      <c r="AP475" s="4"/>
      <c r="AQ475" s="4"/>
      <c r="AR475" s="4"/>
      <c r="AS475" s="72" t="s">
        <v>520</v>
      </c>
      <c r="AT475" s="163">
        <f>3</f>
        <v>3</v>
      </c>
    </row>
    <row r="476" spans="1:47" ht="25.05" customHeight="1">
      <c r="A476" s="72" t="s">
        <v>2623</v>
      </c>
      <c r="B476" s="221">
        <f>2019</f>
        <v>2019</v>
      </c>
      <c r="C476" s="10" t="s">
        <v>2032</v>
      </c>
      <c r="D476" s="4" t="s">
        <v>1176</v>
      </c>
      <c r="E476" s="70" t="s">
        <v>35</v>
      </c>
      <c r="F476" s="4" t="s">
        <v>411</v>
      </c>
      <c r="G476" s="38" t="s">
        <v>2177</v>
      </c>
      <c r="H476" s="38" t="s">
        <v>2178</v>
      </c>
      <c r="I476" s="38" t="s">
        <v>2179</v>
      </c>
      <c r="J476" s="21">
        <f>1</f>
        <v>1</v>
      </c>
      <c r="K476" s="7" t="s">
        <v>681</v>
      </c>
      <c r="L476" s="7" t="s">
        <v>823</v>
      </c>
      <c r="M476" s="7" t="s">
        <v>8</v>
      </c>
      <c r="N476" s="72" t="s">
        <v>135</v>
      </c>
      <c r="O476" s="21" t="s">
        <v>1190</v>
      </c>
      <c r="P476" s="4" t="s">
        <v>47</v>
      </c>
      <c r="Q476" s="4"/>
      <c r="R476" s="21" t="s">
        <v>1186</v>
      </c>
      <c r="S476" s="21" t="s">
        <v>1185</v>
      </c>
      <c r="T476" s="21" t="s">
        <v>1177</v>
      </c>
      <c r="U476" s="21" t="s">
        <v>1187</v>
      </c>
      <c r="V476" s="21"/>
      <c r="W476" s="21" t="s">
        <v>1188</v>
      </c>
      <c r="X476" s="21"/>
      <c r="Y476" s="21" t="s">
        <v>1189</v>
      </c>
      <c r="Z476" s="96" t="s">
        <v>348</v>
      </c>
      <c r="AA476" s="4" t="s">
        <v>1199</v>
      </c>
      <c r="AB476" s="4" t="s">
        <v>1202</v>
      </c>
      <c r="AC476" s="4"/>
      <c r="AD476" s="21">
        <f>2.61*10^-4</f>
        <v>2.61E-4</v>
      </c>
      <c r="AE476" s="21"/>
      <c r="AF476" s="21"/>
      <c r="AG476" s="4"/>
      <c r="AH476" s="4"/>
      <c r="AI476" s="4"/>
      <c r="AJ476" s="4"/>
      <c r="AK476" s="4"/>
      <c r="AL476" s="4"/>
      <c r="AM476" s="4" t="s">
        <v>1242</v>
      </c>
      <c r="AN476" s="4"/>
      <c r="AO476" s="4"/>
      <c r="AP476" s="4"/>
      <c r="AQ476" s="4"/>
      <c r="AR476" s="4"/>
      <c r="AS476" s="72" t="s">
        <v>520</v>
      </c>
      <c r="AT476" s="89">
        <f>9</f>
        <v>9</v>
      </c>
      <c r="AU476" s="4"/>
    </row>
    <row r="477" spans="1:47" ht="25.95" customHeight="1">
      <c r="A477" s="72" t="s">
        <v>2623</v>
      </c>
      <c r="B477" s="221">
        <f>2019</f>
        <v>2019</v>
      </c>
      <c r="C477" s="10" t="s">
        <v>2032</v>
      </c>
      <c r="D477" s="4" t="s">
        <v>1176</v>
      </c>
      <c r="E477" s="70" t="s">
        <v>1197</v>
      </c>
      <c r="F477" s="4" t="s">
        <v>411</v>
      </c>
      <c r="G477" s="44" t="s">
        <v>2513</v>
      </c>
      <c r="H477" s="44" t="s">
        <v>2061</v>
      </c>
      <c r="I477" s="44" t="s">
        <v>2514</v>
      </c>
      <c r="J477" s="21">
        <f>1</f>
        <v>1</v>
      </c>
      <c r="K477" s="7" t="s">
        <v>20</v>
      </c>
      <c r="L477" s="21" t="s">
        <v>813</v>
      </c>
      <c r="M477" s="21" t="s">
        <v>8</v>
      </c>
      <c r="N477" s="72" t="s">
        <v>135</v>
      </c>
      <c r="O477" s="21" t="s">
        <v>1190</v>
      </c>
      <c r="P477" s="4" t="s">
        <v>47</v>
      </c>
      <c r="Q477" s="4"/>
      <c r="R477" s="21" t="s">
        <v>1186</v>
      </c>
      <c r="S477" s="21" t="s">
        <v>1185</v>
      </c>
      <c r="T477" s="21" t="s">
        <v>1177</v>
      </c>
      <c r="U477" s="21" t="s">
        <v>1187</v>
      </c>
      <c r="V477" s="21"/>
      <c r="W477" s="21" t="s">
        <v>1188</v>
      </c>
      <c r="X477" s="21"/>
      <c r="Y477" s="21" t="s">
        <v>1189</v>
      </c>
      <c r="Z477" s="96" t="s">
        <v>348</v>
      </c>
      <c r="AA477" s="4" t="s">
        <v>1200</v>
      </c>
      <c r="AB477" s="4" t="s">
        <v>1203</v>
      </c>
      <c r="AC477" s="4"/>
      <c r="AD477" s="21">
        <f>8.29*10^-6</f>
        <v>8.2899999999999986E-6</v>
      </c>
      <c r="AE477" s="21"/>
      <c r="AF477" s="21"/>
      <c r="AG477" s="4"/>
      <c r="AH477" s="4"/>
      <c r="AI477" s="4"/>
      <c r="AJ477" s="4"/>
      <c r="AK477" s="4"/>
      <c r="AL477" s="4"/>
      <c r="AM477" s="4" t="s">
        <v>1243</v>
      </c>
      <c r="AN477" s="4"/>
      <c r="AO477" s="4"/>
      <c r="AP477" s="4"/>
      <c r="AQ477" s="4"/>
      <c r="AR477" s="4"/>
      <c r="AS477" s="72" t="s">
        <v>520</v>
      </c>
      <c r="AT477" s="89">
        <v>1</v>
      </c>
    </row>
    <row r="478" spans="1:47" ht="25.95" customHeight="1">
      <c r="A478" s="72" t="s">
        <v>2623</v>
      </c>
      <c r="B478" s="221">
        <f>2019</f>
        <v>2019</v>
      </c>
      <c r="C478" s="10" t="s">
        <v>2032</v>
      </c>
      <c r="D478" s="4" t="s">
        <v>1176</v>
      </c>
      <c r="E478" s="70" t="s">
        <v>90</v>
      </c>
      <c r="F478" s="4" t="s">
        <v>411</v>
      </c>
      <c r="G478" s="41" t="s">
        <v>2066</v>
      </c>
      <c r="H478" s="41" t="s">
        <v>2067</v>
      </c>
      <c r="I478" s="41" t="s">
        <v>2068</v>
      </c>
      <c r="J478" s="21">
        <f>1</f>
        <v>1</v>
      </c>
      <c r="K478" s="7" t="s">
        <v>776</v>
      </c>
      <c r="L478" s="38" t="s">
        <v>816</v>
      </c>
      <c r="M478" s="38" t="s">
        <v>8</v>
      </c>
      <c r="N478" s="72" t="s">
        <v>135</v>
      </c>
      <c r="O478" s="21" t="s">
        <v>1190</v>
      </c>
      <c r="P478" s="4" t="s">
        <v>47</v>
      </c>
      <c r="Q478" s="4"/>
      <c r="R478" s="21" t="s">
        <v>1186</v>
      </c>
      <c r="S478" s="21" t="s">
        <v>1185</v>
      </c>
      <c r="T478" s="21" t="s">
        <v>1177</v>
      </c>
      <c r="U478" s="21" t="s">
        <v>1187</v>
      </c>
      <c r="V478" s="21"/>
      <c r="W478" s="21" t="s">
        <v>1188</v>
      </c>
      <c r="X478" s="21"/>
      <c r="Y478" s="21" t="s">
        <v>1189</v>
      </c>
      <c r="Z478" s="96" t="s">
        <v>348</v>
      </c>
      <c r="AA478" s="4" t="s">
        <v>1205</v>
      </c>
      <c r="AB478" s="4" t="s">
        <v>1204</v>
      </c>
      <c r="AC478" s="4"/>
      <c r="AD478" s="21">
        <f>9.38*10^-5</f>
        <v>9.3800000000000017E-5</v>
      </c>
      <c r="AE478" s="21"/>
      <c r="AF478" s="21"/>
      <c r="AG478" s="4"/>
      <c r="AH478" s="4"/>
      <c r="AI478" s="4"/>
      <c r="AJ478" s="4"/>
      <c r="AK478" s="4"/>
      <c r="AL478" s="4"/>
      <c r="AM478" s="4" t="s">
        <v>1260</v>
      </c>
      <c r="AN478" s="4"/>
      <c r="AO478" s="4"/>
      <c r="AP478" s="4"/>
      <c r="AQ478" s="4"/>
      <c r="AR478" s="4"/>
      <c r="AS478" s="72" t="s">
        <v>521</v>
      </c>
      <c r="AT478" s="89">
        <f>4</f>
        <v>4</v>
      </c>
    </row>
    <row r="479" spans="1:47" ht="25.05" customHeight="1">
      <c r="A479" s="72" t="s">
        <v>2623</v>
      </c>
      <c r="B479" s="221">
        <f>2019</f>
        <v>2019</v>
      </c>
      <c r="C479" s="10" t="s">
        <v>2032</v>
      </c>
      <c r="D479" s="4" t="s">
        <v>1176</v>
      </c>
      <c r="E479" s="70" t="s">
        <v>104</v>
      </c>
      <c r="F479" s="4" t="s">
        <v>411</v>
      </c>
      <c r="G479" s="41" t="s">
        <v>2347</v>
      </c>
      <c r="H479" s="41" t="s">
        <v>2348</v>
      </c>
      <c r="I479" s="41" t="s">
        <v>2349</v>
      </c>
      <c r="J479" s="21">
        <f>1</f>
        <v>1</v>
      </c>
      <c r="K479" s="7" t="s">
        <v>680</v>
      </c>
      <c r="L479" s="38" t="s">
        <v>821</v>
      </c>
      <c r="M479" s="38" t="s">
        <v>8</v>
      </c>
      <c r="N479" s="72" t="s">
        <v>135</v>
      </c>
      <c r="O479" s="21" t="s">
        <v>1190</v>
      </c>
      <c r="P479" s="4" t="s">
        <v>47</v>
      </c>
      <c r="Q479" s="4"/>
      <c r="R479" s="21" t="s">
        <v>1186</v>
      </c>
      <c r="S479" s="21" t="s">
        <v>1185</v>
      </c>
      <c r="T479" s="21" t="s">
        <v>1177</v>
      </c>
      <c r="U479" s="21" t="s">
        <v>1187</v>
      </c>
      <c r="V479" s="21"/>
      <c r="W479" s="21" t="s">
        <v>1188</v>
      </c>
      <c r="X479" s="21"/>
      <c r="Y479" s="21" t="s">
        <v>1189</v>
      </c>
      <c r="Z479" s="96" t="s">
        <v>348</v>
      </c>
      <c r="AA479" s="4" t="s">
        <v>1206</v>
      </c>
      <c r="AB479" s="4" t="s">
        <v>1223</v>
      </c>
      <c r="AC479" s="4"/>
      <c r="AD479" s="21">
        <f>1.85*10^-9</f>
        <v>1.8500000000000002E-9</v>
      </c>
      <c r="AE479" s="21"/>
      <c r="AF479" s="21"/>
      <c r="AG479" s="4"/>
      <c r="AH479" s="4"/>
      <c r="AI479" s="4"/>
      <c r="AJ479" s="4"/>
      <c r="AK479" s="4"/>
      <c r="AL479" s="4"/>
      <c r="AM479" s="4" t="s">
        <v>1244</v>
      </c>
      <c r="AN479" s="4"/>
      <c r="AO479" s="4"/>
      <c r="AP479" s="4"/>
      <c r="AQ479" s="4"/>
      <c r="AR479" s="4"/>
      <c r="AS479" s="72" t="s">
        <v>520</v>
      </c>
      <c r="AT479" s="89">
        <f>3</f>
        <v>3</v>
      </c>
    </row>
    <row r="480" spans="1:47" ht="25.05" customHeight="1">
      <c r="A480" s="72" t="s">
        <v>2623</v>
      </c>
      <c r="B480" s="221">
        <f>2019</f>
        <v>2019</v>
      </c>
      <c r="C480" s="10" t="s">
        <v>2032</v>
      </c>
      <c r="D480" s="4" t="s">
        <v>1176</v>
      </c>
      <c r="E480" s="70" t="s">
        <v>1196</v>
      </c>
      <c r="F480" s="4" t="s">
        <v>411</v>
      </c>
      <c r="G480" s="4" t="s">
        <v>2515</v>
      </c>
      <c r="H480" s="4" t="s">
        <v>2567</v>
      </c>
      <c r="I480" s="4" t="s">
        <v>2517</v>
      </c>
      <c r="J480" s="21">
        <f>1</f>
        <v>1</v>
      </c>
      <c r="K480" s="7" t="s">
        <v>681</v>
      </c>
      <c r="L480" s="21" t="s">
        <v>818</v>
      </c>
      <c r="M480" s="21" t="s">
        <v>8</v>
      </c>
      <c r="N480" s="72" t="s">
        <v>135</v>
      </c>
      <c r="O480" s="21" t="s">
        <v>1190</v>
      </c>
      <c r="P480" s="4" t="s">
        <v>47</v>
      </c>
      <c r="Q480" s="4"/>
      <c r="R480" s="21" t="s">
        <v>1186</v>
      </c>
      <c r="S480" s="21" t="s">
        <v>1185</v>
      </c>
      <c r="T480" s="21" t="s">
        <v>1177</v>
      </c>
      <c r="U480" s="21" t="s">
        <v>1187</v>
      </c>
      <c r="V480" s="21"/>
      <c r="W480" s="21" t="s">
        <v>1188</v>
      </c>
      <c r="X480" s="21"/>
      <c r="Y480" s="21" t="s">
        <v>1189</v>
      </c>
      <c r="Z480" s="96" t="s">
        <v>348</v>
      </c>
      <c r="AA480" s="4" t="s">
        <v>1207</v>
      </c>
      <c r="AB480" s="4" t="s">
        <v>1224</v>
      </c>
      <c r="AC480" s="4"/>
      <c r="AD480" s="21">
        <f>9.55*10^-4</f>
        <v>9.5500000000000012E-4</v>
      </c>
      <c r="AE480" s="21"/>
      <c r="AF480" s="21"/>
      <c r="AG480" s="4"/>
      <c r="AH480" s="4"/>
      <c r="AI480" s="4"/>
      <c r="AJ480" s="4"/>
      <c r="AK480" s="4"/>
      <c r="AL480" s="4"/>
      <c r="AM480" s="4" t="s">
        <v>1245</v>
      </c>
      <c r="AN480" s="4"/>
      <c r="AO480" s="4"/>
      <c r="AP480" s="4"/>
      <c r="AQ480" s="4"/>
      <c r="AR480" s="4"/>
      <c r="AS480" s="72" t="s">
        <v>520</v>
      </c>
      <c r="AT480" s="89">
        <v>1</v>
      </c>
      <c r="AU480" s="4"/>
    </row>
    <row r="481" spans="1:47" ht="22.95" customHeight="1">
      <c r="A481" s="72" t="s">
        <v>2623</v>
      </c>
      <c r="B481" s="221">
        <f>2019</f>
        <v>2019</v>
      </c>
      <c r="C481" s="10" t="s">
        <v>2032</v>
      </c>
      <c r="D481" s="4" t="s">
        <v>1176</v>
      </c>
      <c r="E481" s="70" t="s">
        <v>1268</v>
      </c>
      <c r="F481" s="4" t="s">
        <v>411</v>
      </c>
      <c r="G481" s="4" t="s">
        <v>2518</v>
      </c>
      <c r="H481" s="44" t="s">
        <v>2519</v>
      </c>
      <c r="I481" s="4" t="s">
        <v>2520</v>
      </c>
      <c r="J481" s="21">
        <f>1</f>
        <v>1</v>
      </c>
      <c r="K481" s="7" t="s">
        <v>1270</v>
      </c>
      <c r="L481" s="21" t="s">
        <v>1267</v>
      </c>
      <c r="M481" s="21" t="s">
        <v>8</v>
      </c>
      <c r="N481" s="72" t="s">
        <v>135</v>
      </c>
      <c r="O481" s="21" t="s">
        <v>1190</v>
      </c>
      <c r="P481" s="4" t="s">
        <v>47</v>
      </c>
      <c r="Q481" s="4"/>
      <c r="R481" s="21" t="s">
        <v>1186</v>
      </c>
      <c r="S481" s="21" t="s">
        <v>1185</v>
      </c>
      <c r="T481" s="21" t="s">
        <v>1177</v>
      </c>
      <c r="U481" s="21" t="s">
        <v>1187</v>
      </c>
      <c r="V481" s="21"/>
      <c r="W481" s="21" t="s">
        <v>1188</v>
      </c>
      <c r="X481" s="21"/>
      <c r="Y481" s="21" t="s">
        <v>1189</v>
      </c>
      <c r="Z481" s="96" t="s">
        <v>348</v>
      </c>
      <c r="AA481" s="4" t="s">
        <v>1211</v>
      </c>
      <c r="AB481" s="4" t="s">
        <v>1225</v>
      </c>
      <c r="AC481" s="4"/>
      <c r="AD481" s="21">
        <f>7.04*10^-8</f>
        <v>7.0400000000000008E-8</v>
      </c>
      <c r="AE481" s="21"/>
      <c r="AF481" s="21"/>
      <c r="AG481" s="4"/>
      <c r="AH481" s="4"/>
      <c r="AI481" s="4"/>
      <c r="AJ481" s="4"/>
      <c r="AK481" s="4"/>
      <c r="AL481" s="4"/>
      <c r="AM481" s="4" t="s">
        <v>1247</v>
      </c>
      <c r="AN481" s="4"/>
      <c r="AO481" s="4"/>
      <c r="AP481" s="4"/>
      <c r="AQ481" s="4"/>
      <c r="AR481" s="4"/>
      <c r="AS481" s="72" t="s">
        <v>520</v>
      </c>
      <c r="AT481" s="89">
        <v>1</v>
      </c>
    </row>
    <row r="482" spans="1:47" ht="25.95" customHeight="1">
      <c r="A482" s="72" t="s">
        <v>2623</v>
      </c>
      <c r="B482" s="221">
        <f>2019</f>
        <v>2019</v>
      </c>
      <c r="C482" s="10" t="s">
        <v>2032</v>
      </c>
      <c r="D482" s="4" t="s">
        <v>1176</v>
      </c>
      <c r="E482" s="70" t="s">
        <v>53</v>
      </c>
      <c r="F482" s="4" t="s">
        <v>411</v>
      </c>
      <c r="G482" s="44" t="s">
        <v>2311</v>
      </c>
      <c r="H482" s="4" t="s">
        <v>2569</v>
      </c>
      <c r="I482" s="44" t="s">
        <v>2313</v>
      </c>
      <c r="J482" s="21">
        <f>1</f>
        <v>1</v>
      </c>
      <c r="K482" s="7" t="s">
        <v>36</v>
      </c>
      <c r="L482" s="4" t="s">
        <v>1264</v>
      </c>
      <c r="M482" s="4" t="s">
        <v>8</v>
      </c>
      <c r="N482" s="72" t="s">
        <v>135</v>
      </c>
      <c r="O482" s="21" t="s">
        <v>1190</v>
      </c>
      <c r="P482" s="4" t="s">
        <v>47</v>
      </c>
      <c r="Q482" s="4"/>
      <c r="R482" s="21" t="s">
        <v>1186</v>
      </c>
      <c r="S482" s="21" t="s">
        <v>1185</v>
      </c>
      <c r="T482" s="21" t="s">
        <v>1177</v>
      </c>
      <c r="U482" s="21" t="s">
        <v>1187</v>
      </c>
      <c r="V482" s="21"/>
      <c r="W482" s="21" t="s">
        <v>1188</v>
      </c>
      <c r="X482" s="21"/>
      <c r="Y482" s="21" t="s">
        <v>1189</v>
      </c>
      <c r="Z482" s="96" t="s">
        <v>348</v>
      </c>
      <c r="AA482" s="4" t="s">
        <v>1210</v>
      </c>
      <c r="AB482" s="4" t="s">
        <v>1226</v>
      </c>
      <c r="AC482" s="4"/>
      <c r="AD482" s="21">
        <f>208*10^-4</f>
        <v>2.0800000000000003E-2</v>
      </c>
      <c r="AE482" s="21"/>
      <c r="AF482" s="21"/>
      <c r="AG482" s="4"/>
      <c r="AH482" s="4"/>
      <c r="AI482" s="4"/>
      <c r="AJ482" s="4"/>
      <c r="AK482" s="4"/>
      <c r="AL482" s="4"/>
      <c r="AM482" s="4" t="s">
        <v>1261</v>
      </c>
      <c r="AN482" s="4"/>
      <c r="AO482" s="4"/>
      <c r="AP482" s="4"/>
      <c r="AQ482" s="4"/>
      <c r="AR482" s="4"/>
      <c r="AS482" s="72" t="s">
        <v>521</v>
      </c>
      <c r="AT482" s="89">
        <f>2</f>
        <v>2</v>
      </c>
    </row>
    <row r="483" spans="1:47" s="4" customFormat="1" ht="82.8">
      <c r="A483" s="72" t="s">
        <v>2623</v>
      </c>
      <c r="B483" s="230">
        <f>2019</f>
        <v>2019</v>
      </c>
      <c r="C483" s="10" t="s">
        <v>2032</v>
      </c>
      <c r="D483" s="4" t="s">
        <v>1176</v>
      </c>
      <c r="E483" s="21" t="s">
        <v>133</v>
      </c>
      <c r="F483" s="21" t="s">
        <v>323</v>
      </c>
      <c r="G483" s="16"/>
      <c r="H483" s="16"/>
      <c r="I483" s="16"/>
      <c r="J483" s="21"/>
      <c r="K483" s="21"/>
      <c r="L483" s="21"/>
      <c r="M483" s="21"/>
      <c r="N483" s="72" t="s">
        <v>135</v>
      </c>
      <c r="O483" s="21" t="s">
        <v>249</v>
      </c>
      <c r="P483" s="4" t="s">
        <v>47</v>
      </c>
      <c r="R483" s="21" t="s">
        <v>1186</v>
      </c>
      <c r="S483" s="21" t="s">
        <v>1185</v>
      </c>
      <c r="T483" s="21" t="s">
        <v>1177</v>
      </c>
      <c r="U483" s="21" t="s">
        <v>1187</v>
      </c>
      <c r="V483" s="21"/>
      <c r="W483" s="21" t="s">
        <v>1188</v>
      </c>
      <c r="X483" s="21"/>
      <c r="Y483" s="21" t="s">
        <v>1189</v>
      </c>
      <c r="Z483" s="96" t="s">
        <v>154</v>
      </c>
      <c r="AA483" s="4" t="s">
        <v>1179</v>
      </c>
      <c r="AB483" s="4" t="s">
        <v>1183</v>
      </c>
      <c r="AD483" s="21" t="s">
        <v>169</v>
      </c>
      <c r="AE483" s="21"/>
      <c r="AF483" s="21"/>
      <c r="AS483" s="72"/>
      <c r="AT483" s="89"/>
      <c r="AU483" s="44"/>
    </row>
    <row r="484" spans="1:47" ht="82.8">
      <c r="A484" s="72" t="s">
        <v>2623</v>
      </c>
      <c r="B484" s="230">
        <f>2019</f>
        <v>2019</v>
      </c>
      <c r="C484" s="10" t="s">
        <v>2032</v>
      </c>
      <c r="D484" s="4" t="s">
        <v>1176</v>
      </c>
      <c r="E484" s="21" t="s">
        <v>588</v>
      </c>
      <c r="F484" s="21" t="s">
        <v>162</v>
      </c>
      <c r="G484" s="16"/>
      <c r="H484" s="16"/>
      <c r="I484" s="16"/>
      <c r="J484" s="21"/>
      <c r="K484" s="21"/>
      <c r="L484" s="21"/>
      <c r="M484" s="21"/>
      <c r="N484" s="72" t="s">
        <v>135</v>
      </c>
      <c r="O484" s="21" t="s">
        <v>249</v>
      </c>
      <c r="P484" s="4" t="s">
        <v>47</v>
      </c>
      <c r="Q484" s="4"/>
      <c r="R484" s="21" t="s">
        <v>1186</v>
      </c>
      <c r="S484" s="21" t="s">
        <v>1185</v>
      </c>
      <c r="T484" s="21" t="s">
        <v>1177</v>
      </c>
      <c r="U484" s="21" t="s">
        <v>1187</v>
      </c>
      <c r="V484" s="21"/>
      <c r="W484" s="21" t="s">
        <v>1188</v>
      </c>
      <c r="X484" s="21"/>
      <c r="Y484" s="21" t="s">
        <v>1189</v>
      </c>
      <c r="Z484" s="96" t="s">
        <v>1121</v>
      </c>
      <c r="AA484" s="4" t="s">
        <v>1180</v>
      </c>
      <c r="AB484" s="4" t="s">
        <v>1182</v>
      </c>
      <c r="AC484" s="4"/>
      <c r="AD484" s="21" t="s">
        <v>169</v>
      </c>
      <c r="AE484" s="21"/>
      <c r="AF484" s="21"/>
      <c r="AG484" s="4"/>
      <c r="AH484" s="4"/>
      <c r="AI484" s="4"/>
      <c r="AJ484" s="4"/>
      <c r="AK484" s="4"/>
      <c r="AL484" s="4"/>
      <c r="AM484" s="4"/>
      <c r="AN484" s="4"/>
      <c r="AO484" s="4"/>
      <c r="AP484" s="4"/>
      <c r="AQ484" s="4"/>
      <c r="AR484" s="4"/>
      <c r="AS484" s="72"/>
      <c r="AT484" s="89"/>
    </row>
    <row r="485" spans="1:47" ht="82.8">
      <c r="A485" s="72" t="s">
        <v>2623</v>
      </c>
      <c r="B485" s="230">
        <f>2019</f>
        <v>2019</v>
      </c>
      <c r="C485" s="10" t="s">
        <v>2032</v>
      </c>
      <c r="D485" s="4" t="s">
        <v>1176</v>
      </c>
      <c r="E485" s="70" t="s">
        <v>138</v>
      </c>
      <c r="F485" s="4" t="s">
        <v>411</v>
      </c>
      <c r="G485" s="44" t="s">
        <v>2081</v>
      </c>
      <c r="H485" s="44" t="s">
        <v>2082</v>
      </c>
      <c r="I485" s="44" t="s">
        <v>2083</v>
      </c>
      <c r="J485" s="21">
        <f>1</f>
        <v>1</v>
      </c>
      <c r="K485" s="94" t="s">
        <v>677</v>
      </c>
      <c r="L485" s="7" t="s">
        <v>821</v>
      </c>
      <c r="M485" s="7" t="s">
        <v>8</v>
      </c>
      <c r="N485" s="72" t="s">
        <v>135</v>
      </c>
      <c r="O485" s="21" t="s">
        <v>1190</v>
      </c>
      <c r="P485" s="4" t="s">
        <v>47</v>
      </c>
      <c r="Q485" s="4"/>
      <c r="R485" s="21" t="s">
        <v>1186</v>
      </c>
      <c r="S485" s="21" t="s">
        <v>1185</v>
      </c>
      <c r="T485" s="21" t="s">
        <v>1177</v>
      </c>
      <c r="U485" s="21" t="s">
        <v>1187</v>
      </c>
      <c r="V485" s="21"/>
      <c r="W485" s="21" t="s">
        <v>1188</v>
      </c>
      <c r="X485" s="21"/>
      <c r="Y485" s="21" t="s">
        <v>1189</v>
      </c>
      <c r="Z485" s="96" t="s">
        <v>348</v>
      </c>
      <c r="AA485" s="4" t="s">
        <v>1209</v>
      </c>
      <c r="AB485" s="4" t="s">
        <v>1227</v>
      </c>
      <c r="AC485" s="4"/>
      <c r="AD485" s="21">
        <f>4.96*10^-11</f>
        <v>4.9599999999999995E-11</v>
      </c>
      <c r="AE485" s="21"/>
      <c r="AF485" s="21"/>
      <c r="AG485" s="4"/>
      <c r="AH485" s="4"/>
      <c r="AI485" s="4"/>
      <c r="AJ485" s="4"/>
      <c r="AK485" s="4"/>
      <c r="AL485" s="4"/>
      <c r="AM485" s="4" t="s">
        <v>1248</v>
      </c>
      <c r="AN485" s="4"/>
      <c r="AO485" s="4"/>
      <c r="AP485" s="4"/>
      <c r="AQ485" s="4"/>
      <c r="AR485" s="4"/>
      <c r="AS485" s="72" t="s">
        <v>520</v>
      </c>
      <c r="AT485" s="9">
        <f>6</f>
        <v>6</v>
      </c>
    </row>
    <row r="486" spans="1:47" ht="82.8">
      <c r="A486" s="72" t="s">
        <v>2623</v>
      </c>
      <c r="B486" s="230">
        <f>2019</f>
        <v>2019</v>
      </c>
      <c r="C486" s="10" t="s">
        <v>2032</v>
      </c>
      <c r="D486" s="4" t="s">
        <v>1176</v>
      </c>
      <c r="E486" s="70" t="s">
        <v>12</v>
      </c>
      <c r="F486" s="4" t="s">
        <v>411</v>
      </c>
      <c r="G486" s="41" t="s">
        <v>2297</v>
      </c>
      <c r="H486" s="41" t="s">
        <v>2571</v>
      </c>
      <c r="I486" s="41" t="s">
        <v>2299</v>
      </c>
      <c r="J486" s="21">
        <f>1</f>
        <v>1</v>
      </c>
      <c r="K486" s="7" t="s">
        <v>13</v>
      </c>
      <c r="L486" s="4" t="s">
        <v>818</v>
      </c>
      <c r="M486" s="7" t="s">
        <v>8</v>
      </c>
      <c r="N486" s="72" t="s">
        <v>135</v>
      </c>
      <c r="O486" s="21" t="s">
        <v>1190</v>
      </c>
      <c r="P486" s="4" t="s">
        <v>47</v>
      </c>
      <c r="Q486" s="4"/>
      <c r="R486" s="21" t="s">
        <v>1186</v>
      </c>
      <c r="S486" s="21" t="s">
        <v>1185</v>
      </c>
      <c r="T486" s="21" t="s">
        <v>1177</v>
      </c>
      <c r="U486" s="21" t="s">
        <v>1187</v>
      </c>
      <c r="V486" s="21"/>
      <c r="W486" s="21" t="s">
        <v>1188</v>
      </c>
      <c r="X486" s="21"/>
      <c r="Y486" s="21" t="s">
        <v>1189</v>
      </c>
      <c r="Z486" s="96" t="s">
        <v>348</v>
      </c>
      <c r="AA486" s="4" t="s">
        <v>1208</v>
      </c>
      <c r="AB486" s="4" t="s">
        <v>1228</v>
      </c>
      <c r="AC486" s="4"/>
      <c r="AD486" s="21">
        <v>5.3E-3</v>
      </c>
      <c r="AE486" s="21"/>
      <c r="AF486" s="21"/>
      <c r="AG486" s="4"/>
      <c r="AH486" s="4"/>
      <c r="AI486" s="4"/>
      <c r="AJ486" s="4"/>
      <c r="AK486" s="4"/>
      <c r="AL486" s="4"/>
      <c r="AM486" s="4" t="s">
        <v>197</v>
      </c>
      <c r="AN486" s="4"/>
      <c r="AO486" s="4"/>
      <c r="AP486" s="4"/>
      <c r="AQ486" s="4"/>
      <c r="AR486" s="4"/>
      <c r="AS486" s="72" t="s">
        <v>521</v>
      </c>
      <c r="AT486" s="89">
        <f>5</f>
        <v>5</v>
      </c>
    </row>
    <row r="487" spans="1:47" ht="82.8">
      <c r="A487" s="72" t="s">
        <v>2623</v>
      </c>
      <c r="B487" s="230">
        <f>2019</f>
        <v>2019</v>
      </c>
      <c r="C487" s="10" t="s">
        <v>2032</v>
      </c>
      <c r="D487" s="4" t="s">
        <v>1176</v>
      </c>
      <c r="E487" s="70" t="s">
        <v>31</v>
      </c>
      <c r="F487" s="4" t="s">
        <v>411</v>
      </c>
      <c r="G487" s="41" t="s">
        <v>2133</v>
      </c>
      <c r="H487" s="41" t="s">
        <v>2134</v>
      </c>
      <c r="I487" s="41" t="s">
        <v>2135</v>
      </c>
      <c r="J487" s="21">
        <f>1</f>
        <v>1</v>
      </c>
      <c r="K487" s="7" t="s">
        <v>32</v>
      </c>
      <c r="L487" s="21" t="s">
        <v>818</v>
      </c>
      <c r="M487" s="21" t="s">
        <v>8</v>
      </c>
      <c r="N487" s="72" t="s">
        <v>135</v>
      </c>
      <c r="O487" s="21" t="s">
        <v>1190</v>
      </c>
      <c r="P487" s="4" t="s">
        <v>47</v>
      </c>
      <c r="Q487" s="4"/>
      <c r="R487" s="21" t="s">
        <v>1186</v>
      </c>
      <c r="S487" s="21" t="s">
        <v>1185</v>
      </c>
      <c r="T487" s="21" t="s">
        <v>1177</v>
      </c>
      <c r="U487" s="21" t="s">
        <v>1187</v>
      </c>
      <c r="V487" s="21"/>
      <c r="W487" s="21" t="s">
        <v>1188</v>
      </c>
      <c r="X487" s="21"/>
      <c r="Y487" s="21" t="s">
        <v>1189</v>
      </c>
      <c r="Z487" s="96" t="s">
        <v>348</v>
      </c>
      <c r="AA487" s="4" t="s">
        <v>1212</v>
      </c>
      <c r="AB487" s="4" t="s">
        <v>1229</v>
      </c>
      <c r="AC487" s="4"/>
      <c r="AD487" s="21">
        <v>6.3E-3</v>
      </c>
      <c r="AE487" s="21"/>
      <c r="AF487" s="21"/>
      <c r="AG487" s="4"/>
      <c r="AH487" s="4"/>
      <c r="AI487" s="4"/>
      <c r="AJ487" s="4"/>
      <c r="AK487" s="4"/>
      <c r="AL487" s="4"/>
      <c r="AM487" s="4" t="s">
        <v>1251</v>
      </c>
      <c r="AN487" s="4"/>
      <c r="AO487" s="4"/>
      <c r="AP487" s="4"/>
      <c r="AQ487" s="4"/>
      <c r="AR487" s="4"/>
      <c r="AS487" s="72" t="s">
        <v>521</v>
      </c>
      <c r="AT487" s="89">
        <f>6</f>
        <v>6</v>
      </c>
    </row>
    <row r="488" spans="1:47" ht="82.8">
      <c r="A488" s="72" t="s">
        <v>2623</v>
      </c>
      <c r="B488" s="230">
        <f>2019</f>
        <v>2019</v>
      </c>
      <c r="C488" s="10" t="s">
        <v>2032</v>
      </c>
      <c r="D488" s="4" t="s">
        <v>1176</v>
      </c>
      <c r="E488" s="4" t="s">
        <v>2</v>
      </c>
      <c r="F488" s="4"/>
      <c r="G488" s="4"/>
      <c r="H488" s="4"/>
      <c r="I488" s="4"/>
      <c r="J488" s="21"/>
      <c r="K488" s="4"/>
      <c r="L488" s="4"/>
      <c r="M488" s="4"/>
      <c r="N488" s="72" t="s">
        <v>135</v>
      </c>
      <c r="O488" s="21" t="s">
        <v>249</v>
      </c>
      <c r="P488" s="4" t="s">
        <v>47</v>
      </c>
      <c r="Q488" s="4"/>
      <c r="R488" s="21" t="s">
        <v>1186</v>
      </c>
      <c r="S488" s="21" t="s">
        <v>1185</v>
      </c>
      <c r="T488" s="21" t="s">
        <v>1177</v>
      </c>
      <c r="U488" s="21" t="s">
        <v>1187</v>
      </c>
      <c r="V488" s="4"/>
      <c r="W488" s="21" t="s">
        <v>1188</v>
      </c>
      <c r="X488" s="4"/>
      <c r="Y488" s="21" t="s">
        <v>1189</v>
      </c>
      <c r="Z488" s="4" t="s">
        <v>1178</v>
      </c>
      <c r="AA488" s="4" t="s">
        <v>1181</v>
      </c>
      <c r="AB488" s="4" t="s">
        <v>1181</v>
      </c>
      <c r="AC488" s="4"/>
      <c r="AD488" s="4" t="s">
        <v>1184</v>
      </c>
      <c r="AE488" s="4"/>
      <c r="AF488" s="4"/>
      <c r="AG488" s="4"/>
      <c r="AH488" s="4"/>
      <c r="AI488" s="4"/>
      <c r="AJ488" s="4"/>
      <c r="AK488" s="4"/>
      <c r="AL488" s="4"/>
      <c r="AM488" s="4"/>
      <c r="AN488" s="4"/>
      <c r="AO488" s="4"/>
      <c r="AP488" s="4"/>
      <c r="AQ488" s="4"/>
      <c r="AR488" s="4"/>
      <c r="AS488" s="72"/>
      <c r="AT488" s="98"/>
      <c r="AU488" s="4"/>
    </row>
    <row r="489" spans="1:47" ht="82.8">
      <c r="A489" s="72" t="s">
        <v>2623</v>
      </c>
      <c r="B489" s="230">
        <f>2019</f>
        <v>2019</v>
      </c>
      <c r="C489" s="10" t="s">
        <v>2032</v>
      </c>
      <c r="D489" s="4" t="s">
        <v>1176</v>
      </c>
      <c r="E489" s="43" t="s">
        <v>91</v>
      </c>
      <c r="F489" s="4" t="s">
        <v>411</v>
      </c>
      <c r="G489" s="44" t="s">
        <v>2232</v>
      </c>
      <c r="H489" s="44" t="s">
        <v>2233</v>
      </c>
      <c r="I489" s="44" t="s">
        <v>2234</v>
      </c>
      <c r="J489" s="21">
        <f>1</f>
        <v>1</v>
      </c>
      <c r="K489" s="7" t="s">
        <v>774</v>
      </c>
      <c r="L489" s="7" t="s">
        <v>819</v>
      </c>
      <c r="M489" s="7" t="s">
        <v>8</v>
      </c>
      <c r="N489" s="72" t="s">
        <v>135</v>
      </c>
      <c r="O489" s="21" t="s">
        <v>1190</v>
      </c>
      <c r="P489" s="4" t="s">
        <v>47</v>
      </c>
      <c r="Q489" s="4"/>
      <c r="R489" s="21" t="s">
        <v>1186</v>
      </c>
      <c r="S489" s="21" t="s">
        <v>1185</v>
      </c>
      <c r="T489" s="21" t="s">
        <v>1177</v>
      </c>
      <c r="U489" s="21" t="s">
        <v>1187</v>
      </c>
      <c r="V489" s="21"/>
      <c r="W489" s="21" t="s">
        <v>1188</v>
      </c>
      <c r="X489" s="21"/>
      <c r="Y489" s="21" t="s">
        <v>1189</v>
      </c>
      <c r="Z489" s="96" t="s">
        <v>348</v>
      </c>
      <c r="AA489" s="4" t="s">
        <v>1214</v>
      </c>
      <c r="AB489" s="4" t="s">
        <v>1231</v>
      </c>
      <c r="AC489" s="4"/>
      <c r="AD489" s="21">
        <v>5.1999999999999998E-3</v>
      </c>
      <c r="AE489" s="21"/>
      <c r="AF489" s="21"/>
      <c r="AG489" s="4"/>
      <c r="AH489" s="4"/>
      <c r="AI489" s="4"/>
      <c r="AJ489" s="4"/>
      <c r="AK489" s="4"/>
      <c r="AL489" s="4"/>
      <c r="AM489" s="4" t="s">
        <v>1250</v>
      </c>
      <c r="AN489" s="4"/>
      <c r="AO489" s="4"/>
      <c r="AP489" s="4"/>
      <c r="AQ489" s="4"/>
      <c r="AR489" s="4"/>
      <c r="AS489" s="72" t="s">
        <v>520</v>
      </c>
      <c r="AT489" s="89">
        <f>5</f>
        <v>5</v>
      </c>
    </row>
    <row r="490" spans="1:47" ht="82.8">
      <c r="A490" s="72" t="s">
        <v>2623</v>
      </c>
      <c r="B490" s="230">
        <f>2019</f>
        <v>2019</v>
      </c>
      <c r="C490" s="10" t="s">
        <v>2032</v>
      </c>
      <c r="D490" s="4" t="s">
        <v>1176</v>
      </c>
      <c r="E490" s="21" t="s">
        <v>147</v>
      </c>
      <c r="F490" s="21"/>
      <c r="G490" s="16"/>
      <c r="H490" s="16"/>
      <c r="I490" s="16"/>
      <c r="J490" s="21"/>
      <c r="K490" s="21"/>
      <c r="L490" s="21"/>
      <c r="M490" s="21"/>
      <c r="N490" s="72" t="s">
        <v>135</v>
      </c>
      <c r="O490" s="21" t="s">
        <v>249</v>
      </c>
      <c r="P490" s="4" t="s">
        <v>47</v>
      </c>
      <c r="Q490" s="4"/>
      <c r="R490" s="21" t="s">
        <v>1186</v>
      </c>
      <c r="S490" s="21" t="s">
        <v>1191</v>
      </c>
      <c r="T490" s="21" t="s">
        <v>1177</v>
      </c>
      <c r="U490" s="21" t="s">
        <v>1187</v>
      </c>
      <c r="V490" s="21"/>
      <c r="W490" s="21" t="s">
        <v>1188</v>
      </c>
      <c r="X490" s="21"/>
      <c r="Y490" s="21" t="s">
        <v>1192</v>
      </c>
      <c r="Z490" s="96" t="s">
        <v>1193</v>
      </c>
      <c r="AA490" s="4" t="s">
        <v>1195</v>
      </c>
      <c r="AB490" s="4" t="s">
        <v>1194</v>
      </c>
      <c r="AC490" s="4"/>
      <c r="AD490" s="21" t="s">
        <v>169</v>
      </c>
      <c r="AE490" s="21"/>
      <c r="AF490" s="21"/>
      <c r="AG490" s="4"/>
      <c r="AH490" s="4"/>
      <c r="AI490" s="4"/>
      <c r="AJ490" s="4"/>
      <c r="AK490" s="4"/>
      <c r="AL490" s="4"/>
      <c r="AM490" s="4"/>
      <c r="AN490" s="4"/>
      <c r="AO490" s="4"/>
      <c r="AP490" s="4"/>
      <c r="AQ490" s="4"/>
      <c r="AR490" s="4"/>
      <c r="AS490" s="72"/>
      <c r="AT490" s="89"/>
    </row>
    <row r="491" spans="1:47" ht="82.8">
      <c r="A491" s="72" t="s">
        <v>2623</v>
      </c>
      <c r="B491" s="230">
        <f>2019</f>
        <v>2019</v>
      </c>
      <c r="C491" s="10" t="s">
        <v>2032</v>
      </c>
      <c r="D491" s="4" t="s">
        <v>1176</v>
      </c>
      <c r="E491" s="70" t="s">
        <v>106</v>
      </c>
      <c r="F491" s="4" t="s">
        <v>411</v>
      </c>
      <c r="G491" s="44" t="s">
        <v>2521</v>
      </c>
      <c r="H491" s="44" t="s">
        <v>2522</v>
      </c>
      <c r="I491" s="44" t="s">
        <v>2523</v>
      </c>
      <c r="J491" s="21">
        <f>1</f>
        <v>1</v>
      </c>
      <c r="K491" s="7" t="s">
        <v>1271</v>
      </c>
      <c r="L491" s="21" t="s">
        <v>1024</v>
      </c>
      <c r="M491" s="21" t="s">
        <v>8</v>
      </c>
      <c r="N491" s="72" t="s">
        <v>135</v>
      </c>
      <c r="O491" s="21" t="s">
        <v>1190</v>
      </c>
      <c r="P491" s="4" t="s">
        <v>47</v>
      </c>
      <c r="Q491" s="4"/>
      <c r="R491" s="21" t="s">
        <v>1186</v>
      </c>
      <c r="S491" s="21" t="s">
        <v>1185</v>
      </c>
      <c r="T491" s="21" t="s">
        <v>1177</v>
      </c>
      <c r="U491" s="21" t="s">
        <v>1187</v>
      </c>
      <c r="V491" s="21"/>
      <c r="W491" s="21" t="s">
        <v>1188</v>
      </c>
      <c r="X491" s="21"/>
      <c r="Y491" s="21" t="s">
        <v>1189</v>
      </c>
      <c r="Z491" s="96" t="s">
        <v>348</v>
      </c>
      <c r="AA491" s="4" t="s">
        <v>1213</v>
      </c>
      <c r="AB491" s="4" t="s">
        <v>1230</v>
      </c>
      <c r="AC491" s="4"/>
      <c r="AD491" s="21">
        <f>2.41*10^-7</f>
        <v>2.41E-7</v>
      </c>
      <c r="AE491" s="21"/>
      <c r="AF491" s="21"/>
      <c r="AG491" s="4"/>
      <c r="AH491" s="4"/>
      <c r="AI491" s="4"/>
      <c r="AJ491" s="4"/>
      <c r="AK491" s="4"/>
      <c r="AL491" s="4"/>
      <c r="AM491" s="4" t="s">
        <v>1252</v>
      </c>
      <c r="AN491" s="4"/>
      <c r="AO491" s="4"/>
      <c r="AP491" s="4"/>
      <c r="AQ491" s="4"/>
      <c r="AR491" s="4"/>
      <c r="AS491" s="72" t="s">
        <v>521</v>
      </c>
      <c r="AT491" s="163">
        <f>20</f>
        <v>20</v>
      </c>
    </row>
    <row r="492" spans="1:47" ht="82.8">
      <c r="A492" s="72" t="s">
        <v>2623</v>
      </c>
      <c r="B492" s="230">
        <f>2019</f>
        <v>2019</v>
      </c>
      <c r="C492" s="10" t="s">
        <v>2032</v>
      </c>
      <c r="D492" s="4" t="s">
        <v>1176</v>
      </c>
      <c r="E492" s="70" t="s">
        <v>21</v>
      </c>
      <c r="F492" s="4" t="s">
        <v>1262</v>
      </c>
      <c r="G492" s="38" t="s">
        <v>2072</v>
      </c>
      <c r="H492" s="38" t="s">
        <v>2073</v>
      </c>
      <c r="I492" s="38" t="s">
        <v>2074</v>
      </c>
      <c r="J492" s="21">
        <f>1</f>
        <v>1</v>
      </c>
      <c r="K492" s="7" t="s">
        <v>20</v>
      </c>
      <c r="L492" s="7" t="s">
        <v>813</v>
      </c>
      <c r="M492" s="21" t="s">
        <v>8</v>
      </c>
      <c r="N492" s="72" t="s">
        <v>135</v>
      </c>
      <c r="O492" s="21" t="s">
        <v>1190</v>
      </c>
      <c r="P492" s="4" t="s">
        <v>47</v>
      </c>
      <c r="Q492" s="4"/>
      <c r="R492" s="21" t="s">
        <v>1186</v>
      </c>
      <c r="S492" s="21" t="s">
        <v>1185</v>
      </c>
      <c r="T492" s="21" t="s">
        <v>1177</v>
      </c>
      <c r="U492" s="21" t="s">
        <v>1187</v>
      </c>
      <c r="V492" s="21"/>
      <c r="W492" s="21" t="s">
        <v>1188</v>
      </c>
      <c r="X492" s="21"/>
      <c r="Y492" s="21" t="s">
        <v>1189</v>
      </c>
      <c r="Z492" s="96" t="s">
        <v>348</v>
      </c>
      <c r="AA492" s="4" t="s">
        <v>1233</v>
      </c>
      <c r="AB492" s="4" t="s">
        <v>1232</v>
      </c>
      <c r="AC492" s="4"/>
      <c r="AD492" s="21">
        <v>1.95E-2</v>
      </c>
      <c r="AE492" s="21"/>
      <c r="AF492" s="21"/>
      <c r="AG492" s="4"/>
      <c r="AH492" s="4"/>
      <c r="AI492" s="4"/>
      <c r="AJ492" s="4"/>
      <c r="AK492" s="4"/>
      <c r="AL492" s="4"/>
      <c r="AM492" s="4" t="s">
        <v>1249</v>
      </c>
      <c r="AN492" s="4"/>
      <c r="AO492" s="4"/>
      <c r="AP492" s="4"/>
      <c r="AQ492" s="4"/>
      <c r="AR492" s="4"/>
      <c r="AS492" s="72" t="s">
        <v>520</v>
      </c>
      <c r="AT492" s="163">
        <f>20</f>
        <v>20</v>
      </c>
    </row>
    <row r="493" spans="1:47" ht="82.8">
      <c r="A493" s="72" t="s">
        <v>2623</v>
      </c>
      <c r="B493" s="230">
        <f>2019</f>
        <v>2019</v>
      </c>
      <c r="C493" s="10" t="s">
        <v>2032</v>
      </c>
      <c r="D493" s="4" t="s">
        <v>1176</v>
      </c>
      <c r="E493" s="70" t="s">
        <v>42</v>
      </c>
      <c r="F493" s="4" t="s">
        <v>1262</v>
      </c>
      <c r="G493" s="4" t="s">
        <v>2090</v>
      </c>
      <c r="H493" s="4" t="s">
        <v>2091</v>
      </c>
      <c r="I493" s="4" t="s">
        <v>2092</v>
      </c>
      <c r="J493" s="21">
        <f>1</f>
        <v>1</v>
      </c>
      <c r="K493" s="7" t="s">
        <v>20</v>
      </c>
      <c r="L493" s="7" t="s">
        <v>820</v>
      </c>
      <c r="M493" s="21" t="s">
        <v>8</v>
      </c>
      <c r="N493" s="72" t="s">
        <v>135</v>
      </c>
      <c r="O493" s="21" t="s">
        <v>1190</v>
      </c>
      <c r="P493" s="4" t="s">
        <v>47</v>
      </c>
      <c r="Q493" s="4"/>
      <c r="R493" s="21" t="s">
        <v>1186</v>
      </c>
      <c r="S493" s="21" t="s">
        <v>1185</v>
      </c>
      <c r="T493" s="21" t="s">
        <v>1177</v>
      </c>
      <c r="U493" s="21" t="s">
        <v>1187</v>
      </c>
      <c r="V493" s="21"/>
      <c r="W493" s="21" t="s">
        <v>1188</v>
      </c>
      <c r="X493" s="21"/>
      <c r="Y493" s="21" t="s">
        <v>1189</v>
      </c>
      <c r="Z493" s="96" t="s">
        <v>348</v>
      </c>
      <c r="AA493" s="4" t="s">
        <v>1215</v>
      </c>
      <c r="AB493" s="4" t="s">
        <v>1234</v>
      </c>
      <c r="AC493" s="4"/>
      <c r="AD493" s="21">
        <f>1.86*10^-4</f>
        <v>1.8600000000000002E-4</v>
      </c>
      <c r="AE493" s="21"/>
      <c r="AF493" s="21"/>
      <c r="AG493" s="4"/>
      <c r="AH493" s="4"/>
      <c r="AI493" s="4"/>
      <c r="AJ493" s="4"/>
      <c r="AK493" s="4"/>
      <c r="AL493" s="4"/>
      <c r="AM493" s="4" t="s">
        <v>1246</v>
      </c>
      <c r="AN493" s="4"/>
      <c r="AO493" s="4"/>
      <c r="AP493" s="4"/>
      <c r="AQ493" s="4"/>
      <c r="AR493" s="4"/>
      <c r="AS493" s="72" t="s">
        <v>520</v>
      </c>
      <c r="AT493" s="163">
        <f>19</f>
        <v>19</v>
      </c>
      <c r="AU493" s="4"/>
    </row>
    <row r="494" spans="1:47" s="4" customFormat="1" ht="82.8">
      <c r="A494" s="72" t="s">
        <v>2623</v>
      </c>
      <c r="B494" s="230">
        <f>2019</f>
        <v>2019</v>
      </c>
      <c r="C494" s="10" t="s">
        <v>2032</v>
      </c>
      <c r="D494" s="4" t="s">
        <v>1176</v>
      </c>
      <c r="E494" s="70" t="s">
        <v>105</v>
      </c>
      <c r="F494" s="4" t="s">
        <v>411</v>
      </c>
      <c r="G494" s="38" t="s">
        <v>2460</v>
      </c>
      <c r="H494" s="38" t="s">
        <v>2461</v>
      </c>
      <c r="I494" s="38" t="s">
        <v>2462</v>
      </c>
      <c r="J494" s="21">
        <f>1</f>
        <v>1</v>
      </c>
      <c r="K494" s="7" t="s">
        <v>679</v>
      </c>
      <c r="L494" s="21" t="s">
        <v>1044</v>
      </c>
      <c r="M494" s="21" t="s">
        <v>8</v>
      </c>
      <c r="N494" s="72" t="s">
        <v>135</v>
      </c>
      <c r="O494" s="21" t="s">
        <v>1190</v>
      </c>
      <c r="P494" s="4" t="s">
        <v>47</v>
      </c>
      <c r="R494" s="21" t="s">
        <v>1186</v>
      </c>
      <c r="S494" s="21" t="s">
        <v>1185</v>
      </c>
      <c r="T494" s="21" t="s">
        <v>1177</v>
      </c>
      <c r="U494" s="21" t="s">
        <v>1187</v>
      </c>
      <c r="V494" s="21"/>
      <c r="W494" s="21" t="s">
        <v>1188</v>
      </c>
      <c r="X494" s="21"/>
      <c r="Y494" s="21" t="s">
        <v>1189</v>
      </c>
      <c r="Z494" s="96" t="s">
        <v>348</v>
      </c>
      <c r="AA494" s="4" t="s">
        <v>1222</v>
      </c>
      <c r="AB494" s="4" t="s">
        <v>1235</v>
      </c>
      <c r="AD494" s="21">
        <v>6.7000000000000002E-3</v>
      </c>
      <c r="AE494" s="21"/>
      <c r="AF494" s="21"/>
      <c r="AM494" s="4" t="s">
        <v>1253</v>
      </c>
      <c r="AS494" s="72" t="s">
        <v>520</v>
      </c>
      <c r="AT494" s="89">
        <f>2</f>
        <v>2</v>
      </c>
    </row>
    <row r="495" spans="1:47" s="4" customFormat="1" ht="82.8">
      <c r="A495" s="72" t="s">
        <v>2623</v>
      </c>
      <c r="B495" s="230">
        <f>2019</f>
        <v>2019</v>
      </c>
      <c r="C495" s="10" t="s">
        <v>2032</v>
      </c>
      <c r="D495" s="4" t="s">
        <v>1176</v>
      </c>
      <c r="E495" s="70" t="s">
        <v>33</v>
      </c>
      <c r="F495" s="4" t="s">
        <v>411</v>
      </c>
      <c r="G495" s="38" t="s">
        <v>2136</v>
      </c>
      <c r="H495" s="38" t="s">
        <v>2137</v>
      </c>
      <c r="I495" s="38" t="s">
        <v>2138</v>
      </c>
      <c r="J495" s="21">
        <f>1</f>
        <v>1</v>
      </c>
      <c r="K495" s="7" t="s">
        <v>34</v>
      </c>
      <c r="L495" s="38" t="s">
        <v>822</v>
      </c>
      <c r="M495" s="7" t="s">
        <v>8</v>
      </c>
      <c r="N495" s="72" t="s">
        <v>135</v>
      </c>
      <c r="O495" s="21" t="s">
        <v>1190</v>
      </c>
      <c r="P495" s="4" t="s">
        <v>47</v>
      </c>
      <c r="R495" s="21" t="s">
        <v>1186</v>
      </c>
      <c r="S495" s="21" t="s">
        <v>1185</v>
      </c>
      <c r="T495" s="21" t="s">
        <v>1177</v>
      </c>
      <c r="U495" s="21" t="s">
        <v>1187</v>
      </c>
      <c r="V495" s="21"/>
      <c r="W495" s="21" t="s">
        <v>1188</v>
      </c>
      <c r="X495" s="21"/>
      <c r="Y495" s="21" t="s">
        <v>1189</v>
      </c>
      <c r="Z495" s="96" t="s">
        <v>348</v>
      </c>
      <c r="AA495" s="4" t="s">
        <v>1221</v>
      </c>
      <c r="AB495" s="4" t="s">
        <v>1236</v>
      </c>
      <c r="AD495" s="21">
        <v>3.5000000000000001E-3</v>
      </c>
      <c r="AE495" s="21"/>
      <c r="AF495" s="21"/>
      <c r="AM495" s="4" t="s">
        <v>1254</v>
      </c>
      <c r="AS495" s="72" t="s">
        <v>520</v>
      </c>
      <c r="AT495" s="163">
        <f>10</f>
        <v>10</v>
      </c>
    </row>
    <row r="496" spans="1:47" ht="82.8">
      <c r="A496" s="72" t="s">
        <v>2623</v>
      </c>
      <c r="B496" s="230">
        <f>2019</f>
        <v>2019</v>
      </c>
      <c r="C496" s="10" t="s">
        <v>2032</v>
      </c>
      <c r="D496" s="4" t="s">
        <v>1176</v>
      </c>
      <c r="E496" s="70" t="s">
        <v>22</v>
      </c>
      <c r="F496" s="4" t="s">
        <v>1263</v>
      </c>
      <c r="G496" s="4" t="s">
        <v>2180</v>
      </c>
      <c r="H496" s="4" t="s">
        <v>2181</v>
      </c>
      <c r="I496" s="4" t="s">
        <v>2182</v>
      </c>
      <c r="J496" s="21">
        <f>1</f>
        <v>1</v>
      </c>
      <c r="K496" s="7" t="s">
        <v>39</v>
      </c>
      <c r="L496" s="7" t="s">
        <v>1025</v>
      </c>
      <c r="M496" s="7" t="s">
        <v>8</v>
      </c>
      <c r="N496" s="72" t="s">
        <v>135</v>
      </c>
      <c r="O496" s="21" t="s">
        <v>1190</v>
      </c>
      <c r="P496" s="4" t="s">
        <v>47</v>
      </c>
      <c r="Q496" s="4"/>
      <c r="R496" s="21" t="s">
        <v>1186</v>
      </c>
      <c r="S496" s="21" t="s">
        <v>1185</v>
      </c>
      <c r="T496" s="21" t="s">
        <v>1177</v>
      </c>
      <c r="U496" s="21" t="s">
        <v>1187</v>
      </c>
      <c r="V496" s="21"/>
      <c r="W496" s="21" t="s">
        <v>1188</v>
      </c>
      <c r="X496" s="21"/>
      <c r="Y496" s="21" t="s">
        <v>1189</v>
      </c>
      <c r="Z496" s="96" t="s">
        <v>348</v>
      </c>
      <c r="AA496" s="4" t="s">
        <v>1220</v>
      </c>
      <c r="AB496" s="4" t="s">
        <v>1237</v>
      </c>
      <c r="AC496" s="4"/>
      <c r="AD496" s="21">
        <f>1.35*10^-5</f>
        <v>1.3500000000000001E-5</v>
      </c>
      <c r="AE496" s="21"/>
      <c r="AF496" s="21"/>
      <c r="AG496" s="4"/>
      <c r="AH496" s="4"/>
      <c r="AI496" s="4"/>
      <c r="AJ496" s="4"/>
      <c r="AK496" s="4"/>
      <c r="AL496" s="4"/>
      <c r="AM496" s="4" t="s">
        <v>1255</v>
      </c>
      <c r="AN496" s="4"/>
      <c r="AO496" s="4"/>
      <c r="AP496" s="4"/>
      <c r="AQ496" s="4"/>
      <c r="AR496" s="4"/>
      <c r="AS496" s="72" t="s">
        <v>520</v>
      </c>
      <c r="AT496" s="163">
        <f>13</f>
        <v>13</v>
      </c>
      <c r="AU496" s="4"/>
    </row>
    <row r="497" spans="1:47" ht="18" customHeight="1">
      <c r="A497" s="72" t="s">
        <v>2623</v>
      </c>
      <c r="B497" s="230">
        <f>2019</f>
        <v>2019</v>
      </c>
      <c r="C497" s="10" t="s">
        <v>2032</v>
      </c>
      <c r="D497" s="4" t="s">
        <v>1176</v>
      </c>
      <c r="E497" s="26" t="s">
        <v>1950</v>
      </c>
      <c r="F497" s="21" t="s">
        <v>1265</v>
      </c>
      <c r="G497" s="16" t="s">
        <v>2163</v>
      </c>
      <c r="H497" s="16" t="s">
        <v>2164</v>
      </c>
      <c r="I497" s="16" t="s">
        <v>2165</v>
      </c>
      <c r="J497" s="21">
        <f>1</f>
        <v>1</v>
      </c>
      <c r="K497" s="7" t="s">
        <v>1272</v>
      </c>
      <c r="L497" s="21" t="s">
        <v>1266</v>
      </c>
      <c r="M497" s="21" t="s">
        <v>8</v>
      </c>
      <c r="N497" s="72" t="s">
        <v>135</v>
      </c>
      <c r="O497" s="21" t="s">
        <v>1190</v>
      </c>
      <c r="P497" s="4" t="s">
        <v>47</v>
      </c>
      <c r="Q497" s="4"/>
      <c r="R497" s="21" t="s">
        <v>1186</v>
      </c>
      <c r="S497" s="21" t="s">
        <v>1185</v>
      </c>
      <c r="T497" s="21" t="s">
        <v>1177</v>
      </c>
      <c r="U497" s="21" t="s">
        <v>1187</v>
      </c>
      <c r="V497" s="21"/>
      <c r="W497" s="21" t="s">
        <v>1188</v>
      </c>
      <c r="X497" s="21"/>
      <c r="Y497" s="21" t="s">
        <v>1189</v>
      </c>
      <c r="Z497" s="96" t="s">
        <v>348</v>
      </c>
      <c r="AA497" s="4" t="s">
        <v>1219</v>
      </c>
      <c r="AB497" s="4" t="s">
        <v>1238</v>
      </c>
      <c r="AC497" s="4"/>
      <c r="AD497" s="21">
        <f>3.3*10^-10</f>
        <v>3.3E-10</v>
      </c>
      <c r="AE497" s="21"/>
      <c r="AF497" s="21"/>
      <c r="AG497" s="4"/>
      <c r="AH497" s="4"/>
      <c r="AI497" s="4"/>
      <c r="AJ497" s="4"/>
      <c r="AK497" s="4"/>
      <c r="AL497" s="4"/>
      <c r="AM497" s="4" t="s">
        <v>1256</v>
      </c>
      <c r="AN497" s="4"/>
      <c r="AO497" s="4"/>
      <c r="AP497" s="4"/>
      <c r="AQ497" s="4"/>
      <c r="AR497" s="4"/>
      <c r="AS497" s="72" t="s">
        <v>520</v>
      </c>
      <c r="AT497" s="89">
        <f>2</f>
        <v>2</v>
      </c>
    </row>
    <row r="498" spans="1:47" ht="82.8">
      <c r="A498" s="72" t="s">
        <v>2623</v>
      </c>
      <c r="B498" s="230">
        <f>2019</f>
        <v>2019</v>
      </c>
      <c r="C498" s="10" t="s">
        <v>2032</v>
      </c>
      <c r="D498" s="4" t="s">
        <v>1176</v>
      </c>
      <c r="E498" s="70" t="s">
        <v>17</v>
      </c>
      <c r="F498" s="4" t="s">
        <v>411</v>
      </c>
      <c r="G498" s="41" t="s">
        <v>2172</v>
      </c>
      <c r="H498" s="41" t="s">
        <v>2173</v>
      </c>
      <c r="I498" s="41" t="s">
        <v>2174</v>
      </c>
      <c r="J498" s="21">
        <f>1</f>
        <v>1</v>
      </c>
      <c r="K498" s="7" t="s">
        <v>18</v>
      </c>
      <c r="L498" s="7" t="s">
        <v>1043</v>
      </c>
      <c r="M498" s="7" t="s">
        <v>8</v>
      </c>
      <c r="N498" s="72" t="s">
        <v>135</v>
      </c>
      <c r="O498" s="21" t="s">
        <v>1190</v>
      </c>
      <c r="P498" s="4" t="s">
        <v>47</v>
      </c>
      <c r="Q498" s="4"/>
      <c r="R498" s="21" t="s">
        <v>1186</v>
      </c>
      <c r="S498" s="21" t="s">
        <v>1185</v>
      </c>
      <c r="T498" s="21" t="s">
        <v>1177</v>
      </c>
      <c r="U498" s="21" t="s">
        <v>1187</v>
      </c>
      <c r="V498" s="21"/>
      <c r="W498" s="21" t="s">
        <v>1188</v>
      </c>
      <c r="X498" s="21"/>
      <c r="Y498" s="21" t="s">
        <v>1189</v>
      </c>
      <c r="Z498" s="96" t="s">
        <v>348</v>
      </c>
      <c r="AA498" s="4" t="s">
        <v>1218</v>
      </c>
      <c r="AB498" s="4" t="s">
        <v>1239</v>
      </c>
      <c r="AC498" s="4"/>
      <c r="AD498" s="21">
        <v>4.4999999999999997E-3</v>
      </c>
      <c r="AE498" s="21"/>
      <c r="AF498" s="21"/>
      <c r="AG498" s="4"/>
      <c r="AH498" s="4"/>
      <c r="AI498" s="4"/>
      <c r="AJ498" s="4"/>
      <c r="AK498" s="4"/>
      <c r="AL498" s="4"/>
      <c r="AM498" s="4" t="s">
        <v>1257</v>
      </c>
      <c r="AN498" s="4"/>
      <c r="AO498" s="4"/>
      <c r="AP498" s="4"/>
      <c r="AQ498" s="4"/>
      <c r="AR498" s="4"/>
      <c r="AS498" s="72" t="s">
        <v>520</v>
      </c>
      <c r="AT498" s="89">
        <f>9</f>
        <v>9</v>
      </c>
    </row>
    <row r="499" spans="1:47" ht="82.8">
      <c r="A499" s="72" t="s">
        <v>2623</v>
      </c>
      <c r="B499" s="230">
        <f>2019</f>
        <v>2019</v>
      </c>
      <c r="C499" s="10" t="s">
        <v>2032</v>
      </c>
      <c r="D499" s="4" t="s">
        <v>1176</v>
      </c>
      <c r="E499" s="70" t="s">
        <v>24</v>
      </c>
      <c r="F499" s="4" t="s">
        <v>1263</v>
      </c>
      <c r="G499" s="44" t="s">
        <v>2201</v>
      </c>
      <c r="H499" s="44" t="s">
        <v>2202</v>
      </c>
      <c r="I499" s="44" t="s">
        <v>2203</v>
      </c>
      <c r="J499" s="21">
        <f>1</f>
        <v>1</v>
      </c>
      <c r="K499" s="7" t="s">
        <v>25</v>
      </c>
      <c r="L499" s="7" t="s">
        <v>1026</v>
      </c>
      <c r="M499" s="7" t="s">
        <v>8</v>
      </c>
      <c r="N499" s="72" t="s">
        <v>135</v>
      </c>
      <c r="O499" s="21" t="s">
        <v>1190</v>
      </c>
      <c r="P499" s="4" t="s">
        <v>47</v>
      </c>
      <c r="Q499" s="4"/>
      <c r="R499" s="21" t="s">
        <v>1186</v>
      </c>
      <c r="S499" s="21" t="s">
        <v>1185</v>
      </c>
      <c r="T499" s="21" t="s">
        <v>1177</v>
      </c>
      <c r="U499" s="21" t="s">
        <v>1187</v>
      </c>
      <c r="V499" s="21"/>
      <c r="W499" s="21" t="s">
        <v>1188</v>
      </c>
      <c r="X499" s="21"/>
      <c r="Y499" s="21" t="s">
        <v>1189</v>
      </c>
      <c r="Z499" s="96" t="s">
        <v>348</v>
      </c>
      <c r="AA499" s="4" t="s">
        <v>1217</v>
      </c>
      <c r="AB499" s="4" t="s">
        <v>1203</v>
      </c>
      <c r="AC499" s="4"/>
      <c r="AD499" s="21">
        <f>9.07*10^-8</f>
        <v>9.0699999999999998E-8</v>
      </c>
      <c r="AE499" s="21"/>
      <c r="AF499" s="21"/>
      <c r="AG499" s="4"/>
      <c r="AH499" s="4"/>
      <c r="AI499" s="4"/>
      <c r="AJ499" s="4"/>
      <c r="AK499" s="4"/>
      <c r="AL499" s="4"/>
      <c r="AM499" s="4" t="s">
        <v>1258</v>
      </c>
      <c r="AN499" s="4"/>
      <c r="AO499" s="4"/>
      <c r="AP499" s="4"/>
      <c r="AQ499" s="4"/>
      <c r="AR499" s="4"/>
      <c r="AS499" s="72" t="s">
        <v>520</v>
      </c>
      <c r="AT499" s="187">
        <f>13</f>
        <v>13</v>
      </c>
    </row>
    <row r="500" spans="1:47" s="35" customFormat="1" ht="83.4" thickBot="1">
      <c r="A500" s="84" t="s">
        <v>2623</v>
      </c>
      <c r="B500" s="299">
        <f>2019</f>
        <v>2019</v>
      </c>
      <c r="C500" s="22" t="s">
        <v>2032</v>
      </c>
      <c r="D500" s="35" t="s">
        <v>1176</v>
      </c>
      <c r="E500" s="66" t="s">
        <v>37</v>
      </c>
      <c r="F500" s="35" t="s">
        <v>1262</v>
      </c>
      <c r="G500" s="35" t="s">
        <v>2075</v>
      </c>
      <c r="H500" s="35" t="s">
        <v>2076</v>
      </c>
      <c r="I500" s="35" t="s">
        <v>2077</v>
      </c>
      <c r="J500" s="67">
        <f>1</f>
        <v>1</v>
      </c>
      <c r="K500" s="32" t="s">
        <v>38</v>
      </c>
      <c r="L500" s="32" t="s">
        <v>1024</v>
      </c>
      <c r="M500" s="32" t="s">
        <v>8</v>
      </c>
      <c r="N500" s="84" t="s">
        <v>135</v>
      </c>
      <c r="O500" s="67" t="s">
        <v>1190</v>
      </c>
      <c r="P500" s="35" t="s">
        <v>47</v>
      </c>
      <c r="R500" s="67" t="s">
        <v>1186</v>
      </c>
      <c r="S500" s="67" t="s">
        <v>1185</v>
      </c>
      <c r="T500" s="67" t="s">
        <v>1177</v>
      </c>
      <c r="U500" s="67" t="s">
        <v>1187</v>
      </c>
      <c r="V500" s="67"/>
      <c r="W500" s="67" t="s">
        <v>1188</v>
      </c>
      <c r="X500" s="67"/>
      <c r="Y500" s="67" t="s">
        <v>1189</v>
      </c>
      <c r="Z500" s="97" t="s">
        <v>348</v>
      </c>
      <c r="AA500" s="35" t="s">
        <v>1216</v>
      </c>
      <c r="AB500" s="35" t="s">
        <v>1240</v>
      </c>
      <c r="AD500" s="67">
        <f>4.04*10^-4</f>
        <v>4.0400000000000001E-4</v>
      </c>
      <c r="AE500" s="67"/>
      <c r="AF500" s="67"/>
      <c r="AM500" s="35" t="s">
        <v>1259</v>
      </c>
      <c r="AS500" s="84" t="s">
        <v>520</v>
      </c>
      <c r="AT500" s="167">
        <f>21</f>
        <v>21</v>
      </c>
    </row>
    <row r="501" spans="1:47">
      <c r="A501" s="160" t="s">
        <v>2561</v>
      </c>
      <c r="B501" s="221">
        <f>2015</f>
        <v>2015</v>
      </c>
      <c r="C501" s="160" t="s">
        <v>2029</v>
      </c>
      <c r="D501" s="160" t="s">
        <v>1144</v>
      </c>
      <c r="E501" s="37" t="s">
        <v>700</v>
      </c>
      <c r="F501" s="38" t="s">
        <v>704</v>
      </c>
      <c r="G501" s="41" t="s">
        <v>2442</v>
      </c>
      <c r="H501" s="41" t="s">
        <v>2447</v>
      </c>
      <c r="I501" s="41" t="s">
        <v>2448</v>
      </c>
      <c r="J501" s="38">
        <f>1</f>
        <v>1</v>
      </c>
      <c r="K501" s="7" t="s">
        <v>779</v>
      </c>
      <c r="L501" s="7" t="s">
        <v>1052</v>
      </c>
      <c r="M501" s="7" t="s">
        <v>8</v>
      </c>
      <c r="N501" s="160" t="s">
        <v>9</v>
      </c>
      <c r="O501" s="38" t="s">
        <v>324</v>
      </c>
      <c r="P501" s="38" t="s">
        <v>47</v>
      </c>
      <c r="Q501" s="38"/>
      <c r="R501" s="38" t="s">
        <v>699</v>
      </c>
      <c r="S501" s="38"/>
      <c r="T501" s="38"/>
      <c r="U501" s="38" t="s">
        <v>698</v>
      </c>
      <c r="V501" s="38"/>
      <c r="W501" s="38"/>
      <c r="X501" s="38"/>
      <c r="Y501" s="38" t="s">
        <v>795</v>
      </c>
      <c r="Z501" s="38" t="s">
        <v>632</v>
      </c>
      <c r="AA501" s="38" t="s">
        <v>733</v>
      </c>
      <c r="AB501" s="38" t="s">
        <v>741</v>
      </c>
      <c r="AC501" s="38"/>
      <c r="AD501" s="38" t="s">
        <v>243</v>
      </c>
      <c r="AE501" s="38"/>
      <c r="AF501" s="38"/>
      <c r="AG501" s="38"/>
      <c r="AH501" s="38"/>
      <c r="AI501" s="38"/>
      <c r="AJ501" s="38"/>
      <c r="AK501" s="38"/>
      <c r="AL501" s="38"/>
      <c r="AM501" s="38"/>
      <c r="AN501" s="38"/>
      <c r="AO501" s="38"/>
      <c r="AP501" s="38"/>
      <c r="AQ501" s="38"/>
      <c r="AR501" s="38"/>
      <c r="AS501" s="160" t="s">
        <v>1721</v>
      </c>
      <c r="AT501" s="163">
        <f>1</f>
        <v>1</v>
      </c>
    </row>
    <row r="502" spans="1:47" s="4" customFormat="1">
      <c r="A502" s="160" t="s">
        <v>2561</v>
      </c>
      <c r="B502" s="221">
        <f>2015</f>
        <v>2015</v>
      </c>
      <c r="C502" s="160" t="s">
        <v>2029</v>
      </c>
      <c r="D502" s="160" t="s">
        <v>1144</v>
      </c>
      <c r="E502" s="37" t="s">
        <v>701</v>
      </c>
      <c r="F502" s="38" t="s">
        <v>702</v>
      </c>
      <c r="G502" s="41" t="s">
        <v>2442</v>
      </c>
      <c r="H502" s="41" t="s">
        <v>2443</v>
      </c>
      <c r="I502" s="41" t="s">
        <v>2444</v>
      </c>
      <c r="J502" s="38">
        <f>1</f>
        <v>1</v>
      </c>
      <c r="K502" s="7" t="s">
        <v>779</v>
      </c>
      <c r="L502" s="7" t="s">
        <v>1051</v>
      </c>
      <c r="M502" s="7" t="s">
        <v>8</v>
      </c>
      <c r="N502" s="160" t="s">
        <v>9</v>
      </c>
      <c r="O502" s="38" t="s">
        <v>324</v>
      </c>
      <c r="P502" s="38" t="s">
        <v>47</v>
      </c>
      <c r="Q502" s="38"/>
      <c r="R502" s="38" t="s">
        <v>699</v>
      </c>
      <c r="S502" s="38"/>
      <c r="T502" s="38"/>
      <c r="U502" s="38" t="s">
        <v>698</v>
      </c>
      <c r="V502" s="38"/>
      <c r="W502" s="38"/>
      <c r="X502" s="38"/>
      <c r="Y502" s="38" t="s">
        <v>795</v>
      </c>
      <c r="Z502" s="38" t="s">
        <v>632</v>
      </c>
      <c r="AA502" s="38" t="s">
        <v>731</v>
      </c>
      <c r="AB502" s="38" t="s">
        <v>739</v>
      </c>
      <c r="AC502" s="38"/>
      <c r="AD502" s="38" t="s">
        <v>243</v>
      </c>
      <c r="AE502" s="38"/>
      <c r="AF502" s="38"/>
      <c r="AG502" s="38"/>
      <c r="AH502" s="38"/>
      <c r="AI502" s="38"/>
      <c r="AJ502" s="38"/>
      <c r="AK502" s="38"/>
      <c r="AL502" s="38"/>
      <c r="AM502" s="38"/>
      <c r="AN502" s="38"/>
      <c r="AO502" s="38"/>
      <c r="AP502" s="38" t="s">
        <v>785</v>
      </c>
      <c r="AQ502" s="38"/>
      <c r="AR502" s="38"/>
      <c r="AS502" s="160" t="s">
        <v>520</v>
      </c>
      <c r="AT502" s="163">
        <f>1</f>
        <v>1</v>
      </c>
      <c r="AU502" s="44"/>
    </row>
    <row r="503" spans="1:47">
      <c r="A503" s="160" t="s">
        <v>2561</v>
      </c>
      <c r="B503" s="221">
        <f>2015</f>
        <v>2015</v>
      </c>
      <c r="C503" s="160" t="s">
        <v>2029</v>
      </c>
      <c r="D503" s="160" t="s">
        <v>1144</v>
      </c>
      <c r="E503" s="37" t="s">
        <v>703</v>
      </c>
      <c r="F503" s="38" t="s">
        <v>702</v>
      </c>
      <c r="G503" s="41" t="s">
        <v>2445</v>
      </c>
      <c r="H503" s="41" t="s">
        <v>2061</v>
      </c>
      <c r="I503" s="41" t="s">
        <v>2446</v>
      </c>
      <c r="J503" s="38">
        <f>1</f>
        <v>1</v>
      </c>
      <c r="K503" s="7" t="s">
        <v>779</v>
      </c>
      <c r="L503" s="7" t="s">
        <v>1051</v>
      </c>
      <c r="M503" s="7" t="s">
        <v>8</v>
      </c>
      <c r="N503" s="160" t="s">
        <v>9</v>
      </c>
      <c r="O503" s="38" t="s">
        <v>324</v>
      </c>
      <c r="P503" s="38" t="s">
        <v>47</v>
      </c>
      <c r="Q503" s="38"/>
      <c r="R503" s="38" t="s">
        <v>699</v>
      </c>
      <c r="S503" s="38"/>
      <c r="T503" s="38"/>
      <c r="U503" s="38" t="s">
        <v>698</v>
      </c>
      <c r="V503" s="38"/>
      <c r="W503" s="38"/>
      <c r="X503" s="38"/>
      <c r="Y503" s="38" t="s">
        <v>795</v>
      </c>
      <c r="Z503" s="38" t="s">
        <v>632</v>
      </c>
      <c r="AA503" s="38" t="s">
        <v>732</v>
      </c>
      <c r="AB503" s="38" t="s">
        <v>740</v>
      </c>
      <c r="AC503" s="38"/>
      <c r="AD503" s="38" t="s">
        <v>243</v>
      </c>
      <c r="AE503" s="38"/>
      <c r="AF503" s="38"/>
      <c r="AG503" s="38"/>
      <c r="AH503" s="38"/>
      <c r="AI503" s="38"/>
      <c r="AJ503" s="38"/>
      <c r="AK503" s="38"/>
      <c r="AL503" s="38"/>
      <c r="AM503" s="38"/>
      <c r="AN503" s="38"/>
      <c r="AO503" s="38"/>
      <c r="AP503" s="38"/>
      <c r="AQ503" s="38"/>
      <c r="AR503" s="38"/>
      <c r="AS503" s="160" t="s">
        <v>520</v>
      </c>
      <c r="AT503" s="163">
        <f>1</f>
        <v>1</v>
      </c>
    </row>
    <row r="504" spans="1:47">
      <c r="A504" s="160" t="s">
        <v>2561</v>
      </c>
      <c r="B504" s="221">
        <f>2015</f>
        <v>2015</v>
      </c>
      <c r="C504" s="160" t="s">
        <v>2029</v>
      </c>
      <c r="D504" s="160" t="s">
        <v>1144</v>
      </c>
      <c r="E504" s="37" t="s">
        <v>145</v>
      </c>
      <c r="F504" s="38" t="s">
        <v>707</v>
      </c>
      <c r="G504" s="41" t="s">
        <v>2454</v>
      </c>
      <c r="H504" s="41" t="s">
        <v>2455</v>
      </c>
      <c r="I504" s="41" t="s">
        <v>2456</v>
      </c>
      <c r="J504" s="38">
        <f>1</f>
        <v>1</v>
      </c>
      <c r="K504" s="7" t="s">
        <v>782</v>
      </c>
      <c r="L504" s="7" t="s">
        <v>1055</v>
      </c>
      <c r="M504" s="7" t="s">
        <v>8</v>
      </c>
      <c r="N504" s="160" t="s">
        <v>9</v>
      </c>
      <c r="O504" s="38" t="s">
        <v>324</v>
      </c>
      <c r="P504" s="38" t="s">
        <v>47</v>
      </c>
      <c r="Q504" s="38"/>
      <c r="R504" s="38" t="s">
        <v>699</v>
      </c>
      <c r="S504" s="38"/>
      <c r="T504" s="38"/>
      <c r="U504" s="38" t="s">
        <v>698</v>
      </c>
      <c r="V504" s="38"/>
      <c r="W504" s="38"/>
      <c r="X504" s="38"/>
      <c r="Y504" s="38" t="s">
        <v>795</v>
      </c>
      <c r="Z504" s="38" t="s">
        <v>271</v>
      </c>
      <c r="AA504" s="38" t="s">
        <v>736</v>
      </c>
      <c r="AB504" s="38" t="s">
        <v>743</v>
      </c>
      <c r="AC504" s="38"/>
      <c r="AD504" s="38" t="s">
        <v>243</v>
      </c>
      <c r="AE504" s="38"/>
      <c r="AF504" s="38"/>
      <c r="AG504" s="38"/>
      <c r="AH504" s="38"/>
      <c r="AI504" s="38"/>
      <c r="AJ504" s="38"/>
      <c r="AK504" s="38"/>
      <c r="AL504" s="38"/>
      <c r="AM504" s="38"/>
      <c r="AN504" s="38"/>
      <c r="AO504" s="38"/>
      <c r="AP504" s="38"/>
      <c r="AQ504" s="38"/>
      <c r="AR504" s="38"/>
      <c r="AS504" s="160" t="s">
        <v>1723</v>
      </c>
      <c r="AT504" s="163">
        <f>1</f>
        <v>1</v>
      </c>
    </row>
    <row r="505" spans="1:47">
      <c r="A505" s="160" t="s">
        <v>2561</v>
      </c>
      <c r="B505" s="221">
        <f>2015</f>
        <v>2015</v>
      </c>
      <c r="C505" s="160" t="s">
        <v>2029</v>
      </c>
      <c r="D505" s="160" t="s">
        <v>1144</v>
      </c>
      <c r="E505" s="38" t="s">
        <v>132</v>
      </c>
      <c r="F505" s="38" t="s">
        <v>702</v>
      </c>
      <c r="G505" s="41"/>
      <c r="H505" s="41"/>
      <c r="I505" s="41"/>
      <c r="J505" s="38"/>
      <c r="K505" s="38"/>
      <c r="L505" s="38"/>
      <c r="M505" s="38"/>
      <c r="N505" s="160" t="s">
        <v>9</v>
      </c>
      <c r="O505" s="38" t="s">
        <v>249</v>
      </c>
      <c r="P505" s="38" t="s">
        <v>47</v>
      </c>
      <c r="Q505" s="38"/>
      <c r="R505" s="38" t="s">
        <v>699</v>
      </c>
      <c r="S505" s="38"/>
      <c r="T505" s="38"/>
      <c r="U505" s="38" t="s">
        <v>698</v>
      </c>
      <c r="V505" s="38"/>
      <c r="W505" s="38"/>
      <c r="X505" s="38"/>
      <c r="Y505" s="38" t="s">
        <v>795</v>
      </c>
      <c r="Z505" s="38" t="s">
        <v>168</v>
      </c>
      <c r="AA505" s="38" t="s">
        <v>722</v>
      </c>
      <c r="AB505" s="38" t="s">
        <v>723</v>
      </c>
      <c r="AC505" s="38"/>
      <c r="AD505" s="38"/>
      <c r="AE505" s="38"/>
      <c r="AF505" s="38"/>
      <c r="AG505" s="38"/>
      <c r="AH505" s="38"/>
      <c r="AI505" s="38"/>
      <c r="AJ505" s="38"/>
      <c r="AK505" s="38"/>
      <c r="AL505" s="38"/>
      <c r="AM505" s="38"/>
      <c r="AN505" s="38"/>
      <c r="AO505" s="38"/>
      <c r="AP505" s="38"/>
      <c r="AQ505" s="38"/>
      <c r="AR505" s="38"/>
      <c r="AS505" s="160"/>
      <c r="AT505" s="163"/>
    </row>
    <row r="506" spans="1:47" s="4" customFormat="1">
      <c r="A506" s="160" t="s">
        <v>2561</v>
      </c>
      <c r="B506" s="221">
        <f>2015</f>
        <v>2015</v>
      </c>
      <c r="C506" s="160" t="s">
        <v>2029</v>
      </c>
      <c r="D506" s="160" t="s">
        <v>1144</v>
      </c>
      <c r="E506" s="37" t="s">
        <v>132</v>
      </c>
      <c r="F506" s="38" t="s">
        <v>702</v>
      </c>
      <c r="G506" s="38" t="s">
        <v>2436</v>
      </c>
      <c r="H506" s="38" t="s">
        <v>2437</v>
      </c>
      <c r="I506" s="38" t="s">
        <v>2438</v>
      </c>
      <c r="J506" s="38">
        <f>1</f>
        <v>1</v>
      </c>
      <c r="K506" s="7" t="s">
        <v>777</v>
      </c>
      <c r="L506" s="7" t="s">
        <v>1057</v>
      </c>
      <c r="M506" s="7" t="s">
        <v>8</v>
      </c>
      <c r="N506" s="160" t="s">
        <v>9</v>
      </c>
      <c r="O506" s="38" t="s">
        <v>324</v>
      </c>
      <c r="P506" s="38" t="s">
        <v>47</v>
      </c>
      <c r="Q506" s="38"/>
      <c r="R506" s="38" t="s">
        <v>699</v>
      </c>
      <c r="S506" s="38"/>
      <c r="T506" s="38"/>
      <c r="U506" s="38" t="s">
        <v>698</v>
      </c>
      <c r="V506" s="38"/>
      <c r="W506" s="38"/>
      <c r="X506" s="38"/>
      <c r="Y506" s="38" t="s">
        <v>795</v>
      </c>
      <c r="Z506" s="38" t="s">
        <v>271</v>
      </c>
      <c r="AA506" s="38" t="s">
        <v>726</v>
      </c>
      <c r="AB506" s="38" t="s">
        <v>727</v>
      </c>
      <c r="AC506" s="38"/>
      <c r="AD506" s="38" t="s">
        <v>243</v>
      </c>
      <c r="AE506" s="38"/>
      <c r="AF506" s="38"/>
      <c r="AG506" s="38"/>
      <c r="AH506" s="38"/>
      <c r="AI506" s="38"/>
      <c r="AJ506" s="38" t="s">
        <v>1276</v>
      </c>
      <c r="AK506" s="38"/>
      <c r="AL506" s="38"/>
      <c r="AM506" s="38"/>
      <c r="AN506" s="38"/>
      <c r="AO506" s="38"/>
      <c r="AP506" s="38" t="s">
        <v>1276</v>
      </c>
      <c r="AQ506" s="38"/>
      <c r="AR506" s="38"/>
      <c r="AS506" s="160" t="s">
        <v>1720</v>
      </c>
      <c r="AT506" s="163">
        <f>1</f>
        <v>1</v>
      </c>
    </row>
    <row r="507" spans="1:47" ht="27.6">
      <c r="A507" s="160" t="s">
        <v>2561</v>
      </c>
      <c r="B507" s="221">
        <f>2015</f>
        <v>2015</v>
      </c>
      <c r="C507" s="160" t="s">
        <v>2029</v>
      </c>
      <c r="D507" s="160" t="s">
        <v>1144</v>
      </c>
      <c r="E507" s="37" t="s">
        <v>143</v>
      </c>
      <c r="F507" s="38" t="s">
        <v>705</v>
      </c>
      <c r="G507" s="175" t="s">
        <v>2449</v>
      </c>
      <c r="H507" s="177" t="s">
        <v>2568</v>
      </c>
      <c r="I507" s="120" t="s">
        <v>2450</v>
      </c>
      <c r="J507" s="38">
        <f>1</f>
        <v>1</v>
      </c>
      <c r="K507" s="7" t="s">
        <v>780</v>
      </c>
      <c r="L507" s="7" t="s">
        <v>1053</v>
      </c>
      <c r="M507" s="7"/>
      <c r="N507" s="160" t="s">
        <v>9</v>
      </c>
      <c r="O507" s="38" t="s">
        <v>324</v>
      </c>
      <c r="P507" s="38" t="s">
        <v>47</v>
      </c>
      <c r="Q507" s="38"/>
      <c r="R507" s="38" t="s">
        <v>699</v>
      </c>
      <c r="S507" s="38"/>
      <c r="T507" s="38"/>
      <c r="U507" s="38" t="s">
        <v>698</v>
      </c>
      <c r="V507" s="38"/>
      <c r="W507" s="38"/>
      <c r="X507" s="38"/>
      <c r="Y507" s="38" t="s">
        <v>795</v>
      </c>
      <c r="Z507" s="38" t="s">
        <v>271</v>
      </c>
      <c r="AA507" s="38" t="s">
        <v>734</v>
      </c>
      <c r="AB507" s="38" t="s">
        <v>742</v>
      </c>
      <c r="AC507" s="38"/>
      <c r="AD507" s="38" t="s">
        <v>243</v>
      </c>
      <c r="AE507" s="38"/>
      <c r="AF507" s="38"/>
      <c r="AG507" s="38"/>
      <c r="AH507" s="38"/>
      <c r="AI507" s="38"/>
      <c r="AJ507" s="38"/>
      <c r="AK507" s="38"/>
      <c r="AL507" s="38"/>
      <c r="AM507" s="38"/>
      <c r="AN507" s="38"/>
      <c r="AO507" s="38"/>
      <c r="AP507" s="38" t="s">
        <v>786</v>
      </c>
      <c r="AQ507" s="38"/>
      <c r="AR507" s="38"/>
      <c r="AS507" s="160" t="s">
        <v>1722</v>
      </c>
      <c r="AT507" s="163">
        <f>1</f>
        <v>1</v>
      </c>
      <c r="AU507" s="4"/>
    </row>
    <row r="508" spans="1:47">
      <c r="A508" s="160" t="s">
        <v>2561</v>
      </c>
      <c r="B508" s="221">
        <f>2015</f>
        <v>2015</v>
      </c>
      <c r="C508" s="160" t="s">
        <v>2029</v>
      </c>
      <c r="D508" s="160" t="s">
        <v>1144</v>
      </c>
      <c r="E508" s="37" t="s">
        <v>141</v>
      </c>
      <c r="F508" s="38" t="s">
        <v>788</v>
      </c>
      <c r="G508" s="41" t="s">
        <v>2439</v>
      </c>
      <c r="H508" s="41" t="s">
        <v>2440</v>
      </c>
      <c r="I508" s="41" t="s">
        <v>2441</v>
      </c>
      <c r="J508" s="38">
        <f>1</f>
        <v>1</v>
      </c>
      <c r="K508" s="7" t="s">
        <v>778</v>
      </c>
      <c r="L508" s="7" t="s">
        <v>1049</v>
      </c>
      <c r="M508" s="7" t="s">
        <v>8</v>
      </c>
      <c r="N508" s="160" t="s">
        <v>9</v>
      </c>
      <c r="O508" s="38" t="s">
        <v>324</v>
      </c>
      <c r="P508" s="38" t="s">
        <v>47</v>
      </c>
      <c r="Q508" s="38"/>
      <c r="R508" s="38" t="s">
        <v>699</v>
      </c>
      <c r="S508" s="38"/>
      <c r="T508" s="38"/>
      <c r="U508" s="38" t="s">
        <v>698</v>
      </c>
      <c r="V508" s="38"/>
      <c r="W508" s="38"/>
      <c r="X508" s="38"/>
      <c r="Y508" s="38" t="s">
        <v>795</v>
      </c>
      <c r="Z508" s="38" t="s">
        <v>632</v>
      </c>
      <c r="AA508" s="38" t="s">
        <v>728</v>
      </c>
      <c r="AB508" s="38" t="s">
        <v>729</v>
      </c>
      <c r="AC508" s="38"/>
      <c r="AD508" s="38" t="s">
        <v>1993</v>
      </c>
      <c r="AE508" s="38"/>
      <c r="AF508" s="38"/>
      <c r="AG508" s="38"/>
      <c r="AH508" s="38"/>
      <c r="AI508" s="38"/>
      <c r="AJ508" s="38" t="s">
        <v>1276</v>
      </c>
      <c r="AK508" s="38"/>
      <c r="AL508" s="38"/>
      <c r="AM508" s="38"/>
      <c r="AN508" s="38"/>
      <c r="AO508" s="38"/>
      <c r="AP508" s="38" t="s">
        <v>1276</v>
      </c>
      <c r="AQ508" s="38"/>
      <c r="AR508" s="38"/>
      <c r="AS508" s="160" t="s">
        <v>520</v>
      </c>
      <c r="AT508" s="163">
        <f>1</f>
        <v>1</v>
      </c>
    </row>
    <row r="509" spans="1:47">
      <c r="A509" s="160" t="s">
        <v>2561</v>
      </c>
      <c r="B509" s="221">
        <f>2015</f>
        <v>2015</v>
      </c>
      <c r="C509" s="160" t="s">
        <v>2029</v>
      </c>
      <c r="D509" s="160" t="s">
        <v>1144</v>
      </c>
      <c r="E509" s="37" t="s">
        <v>142</v>
      </c>
      <c r="F509" s="38" t="s">
        <v>702</v>
      </c>
      <c r="G509" s="38" t="s">
        <v>2121</v>
      </c>
      <c r="H509" s="38" t="s">
        <v>2122</v>
      </c>
      <c r="I509" s="38" t="s">
        <v>2123</v>
      </c>
      <c r="J509" s="38">
        <f>1</f>
        <v>1</v>
      </c>
      <c r="K509" s="7" t="s">
        <v>777</v>
      </c>
      <c r="L509" s="7" t="s">
        <v>1050</v>
      </c>
      <c r="M509" s="7" t="s">
        <v>8</v>
      </c>
      <c r="N509" s="160" t="s">
        <v>9</v>
      </c>
      <c r="O509" s="38" t="s">
        <v>324</v>
      </c>
      <c r="P509" s="38" t="s">
        <v>47</v>
      </c>
      <c r="Q509" s="38"/>
      <c r="R509" s="38" t="s">
        <v>699</v>
      </c>
      <c r="S509" s="38"/>
      <c r="T509" s="38"/>
      <c r="U509" s="38" t="s">
        <v>698</v>
      </c>
      <c r="V509" s="38"/>
      <c r="W509" s="38"/>
      <c r="X509" s="38"/>
      <c r="Y509" s="38" t="s">
        <v>795</v>
      </c>
      <c r="Z509" s="38" t="s">
        <v>632</v>
      </c>
      <c r="AA509" s="38" t="s">
        <v>730</v>
      </c>
      <c r="AB509" s="38" t="s">
        <v>738</v>
      </c>
      <c r="AC509" s="38"/>
      <c r="AD509" s="38" t="s">
        <v>225</v>
      </c>
      <c r="AE509" s="38"/>
      <c r="AF509" s="38"/>
      <c r="AG509" s="38"/>
      <c r="AH509" s="38"/>
      <c r="AI509" s="38"/>
      <c r="AJ509" s="38" t="s">
        <v>1276</v>
      </c>
      <c r="AK509" s="38"/>
      <c r="AL509" s="38"/>
      <c r="AM509" s="38"/>
      <c r="AN509" s="38"/>
      <c r="AO509" s="38"/>
      <c r="AP509" s="38" t="s">
        <v>784</v>
      </c>
      <c r="AQ509" s="38"/>
      <c r="AR509" s="38"/>
      <c r="AS509" s="160" t="s">
        <v>520</v>
      </c>
      <c r="AT509" s="163">
        <f>2</f>
        <v>2</v>
      </c>
      <c r="AU509" s="4"/>
    </row>
    <row r="510" spans="1:47">
      <c r="A510" s="160" t="s">
        <v>2561</v>
      </c>
      <c r="B510" s="221">
        <f>2015</f>
        <v>2015</v>
      </c>
      <c r="C510" s="160" t="s">
        <v>2029</v>
      </c>
      <c r="D510" s="160" t="s">
        <v>1144</v>
      </c>
      <c r="E510" s="37" t="s">
        <v>144</v>
      </c>
      <c r="F510" s="38" t="s">
        <v>706</v>
      </c>
      <c r="G510" s="41" t="s">
        <v>2451</v>
      </c>
      <c r="H510" s="41" t="s">
        <v>2452</v>
      </c>
      <c r="I510" s="41" t="s">
        <v>2453</v>
      </c>
      <c r="J510" s="38">
        <f>1</f>
        <v>1</v>
      </c>
      <c r="K510" s="7" t="s">
        <v>781</v>
      </c>
      <c r="L510" s="7" t="s">
        <v>1054</v>
      </c>
      <c r="M510" s="7" t="s">
        <v>8</v>
      </c>
      <c r="N510" s="160" t="s">
        <v>9</v>
      </c>
      <c r="O510" s="38" t="s">
        <v>324</v>
      </c>
      <c r="P510" s="38" t="s">
        <v>47</v>
      </c>
      <c r="Q510" s="38"/>
      <c r="R510" s="38" t="s">
        <v>699</v>
      </c>
      <c r="S510" s="38"/>
      <c r="T510" s="38"/>
      <c r="U510" s="38" t="s">
        <v>698</v>
      </c>
      <c r="V510" s="38"/>
      <c r="W510" s="38"/>
      <c r="X510" s="38"/>
      <c r="Y510" s="38" t="s">
        <v>795</v>
      </c>
      <c r="Z510" s="38" t="s">
        <v>271</v>
      </c>
      <c r="AA510" s="38" t="s">
        <v>735</v>
      </c>
      <c r="AB510" s="38" t="s">
        <v>745</v>
      </c>
      <c r="AC510" s="38"/>
      <c r="AD510" s="38" t="s">
        <v>243</v>
      </c>
      <c r="AE510" s="38"/>
      <c r="AF510" s="38"/>
      <c r="AG510" s="38"/>
      <c r="AH510" s="38"/>
      <c r="AI510" s="38"/>
      <c r="AJ510" s="38"/>
      <c r="AK510" s="38"/>
      <c r="AL510" s="38"/>
      <c r="AM510" s="38"/>
      <c r="AN510" s="38"/>
      <c r="AO510" s="38"/>
      <c r="AP510" s="38" t="s">
        <v>787</v>
      </c>
      <c r="AQ510" s="38"/>
      <c r="AR510" s="38"/>
      <c r="AS510" s="160" t="s">
        <v>1723</v>
      </c>
      <c r="AT510" s="163">
        <f>1</f>
        <v>1</v>
      </c>
    </row>
    <row r="511" spans="1:47">
      <c r="A511" s="160" t="s">
        <v>2561</v>
      </c>
      <c r="B511" s="221">
        <f>2015</f>
        <v>2015</v>
      </c>
      <c r="C511" s="160" t="s">
        <v>2029</v>
      </c>
      <c r="D511" s="160" t="s">
        <v>1144</v>
      </c>
      <c r="E511" s="37" t="s">
        <v>146</v>
      </c>
      <c r="F511" s="38" t="s">
        <v>706</v>
      </c>
      <c r="G511" s="38" t="s">
        <v>2457</v>
      </c>
      <c r="H511" s="38" t="s">
        <v>2458</v>
      </c>
      <c r="I511" s="38" t="s">
        <v>2459</v>
      </c>
      <c r="J511" s="38">
        <f>1</f>
        <v>1</v>
      </c>
      <c r="K511" s="7" t="s">
        <v>783</v>
      </c>
      <c r="L511" s="7" t="s">
        <v>1056</v>
      </c>
      <c r="M511" s="7" t="s">
        <v>8</v>
      </c>
      <c r="N511" s="160" t="s">
        <v>9</v>
      </c>
      <c r="O511" s="38" t="s">
        <v>324</v>
      </c>
      <c r="P511" s="38" t="s">
        <v>47</v>
      </c>
      <c r="Q511" s="38"/>
      <c r="R511" s="38" t="s">
        <v>699</v>
      </c>
      <c r="S511" s="38"/>
      <c r="T511" s="38"/>
      <c r="U511" s="38" t="s">
        <v>698</v>
      </c>
      <c r="V511" s="38"/>
      <c r="W511" s="38"/>
      <c r="X511" s="38"/>
      <c r="Y511" s="38" t="s">
        <v>795</v>
      </c>
      <c r="Z511" s="38" t="s">
        <v>271</v>
      </c>
      <c r="AA511" s="38" t="s">
        <v>737</v>
      </c>
      <c r="AB511" s="38" t="s">
        <v>744</v>
      </c>
      <c r="AC511" s="38"/>
      <c r="AD511" s="38" t="s">
        <v>243</v>
      </c>
      <c r="AE511" s="38"/>
      <c r="AF511" s="38"/>
      <c r="AG511" s="38"/>
      <c r="AH511" s="38"/>
      <c r="AI511" s="38"/>
      <c r="AJ511" s="38"/>
      <c r="AK511" s="38"/>
      <c r="AL511" s="38"/>
      <c r="AM511" s="38"/>
      <c r="AN511" s="38"/>
      <c r="AO511" s="38"/>
      <c r="AP511" s="38"/>
      <c r="AQ511" s="38"/>
      <c r="AR511" s="38"/>
      <c r="AS511" s="160" t="s">
        <v>1724</v>
      </c>
      <c r="AT511" s="163">
        <f>1</f>
        <v>1</v>
      </c>
    </row>
    <row r="512" spans="1:47" s="35" customFormat="1" ht="14.4" thickBot="1">
      <c r="A512" s="166" t="s">
        <v>2561</v>
      </c>
      <c r="B512" s="222">
        <f>2015</f>
        <v>2015</v>
      </c>
      <c r="C512" s="166" t="s">
        <v>2029</v>
      </c>
      <c r="D512" s="166" t="s">
        <v>1144</v>
      </c>
      <c r="E512" s="54" t="s">
        <v>367</v>
      </c>
      <c r="F512" s="54"/>
      <c r="G512" s="54"/>
      <c r="H512" s="54"/>
      <c r="I512" s="54"/>
      <c r="J512" s="54"/>
      <c r="K512" s="54"/>
      <c r="L512" s="54"/>
      <c r="M512" s="54"/>
      <c r="N512" s="166" t="s">
        <v>9</v>
      </c>
      <c r="O512" s="54" t="s">
        <v>249</v>
      </c>
      <c r="P512" s="54" t="s">
        <v>47</v>
      </c>
      <c r="Q512" s="54"/>
      <c r="R512" s="54" t="s">
        <v>699</v>
      </c>
      <c r="S512" s="54"/>
      <c r="T512" s="54"/>
      <c r="U512" s="54" t="s">
        <v>698</v>
      </c>
      <c r="V512" s="54"/>
      <c r="W512" s="54"/>
      <c r="X512" s="54"/>
      <c r="Y512" s="54" t="s">
        <v>795</v>
      </c>
      <c r="Z512" s="54" t="s">
        <v>168</v>
      </c>
      <c r="AA512" s="54" t="s">
        <v>724</v>
      </c>
      <c r="AB512" s="54" t="s">
        <v>725</v>
      </c>
      <c r="AC512" s="54"/>
      <c r="AD512" s="54"/>
      <c r="AE512" s="54"/>
      <c r="AF512" s="54"/>
      <c r="AG512" s="54"/>
      <c r="AH512" s="54"/>
      <c r="AI512" s="54"/>
      <c r="AJ512" s="54"/>
      <c r="AK512" s="54"/>
      <c r="AL512" s="54"/>
      <c r="AM512" s="54"/>
      <c r="AN512" s="54"/>
      <c r="AO512" s="54"/>
      <c r="AP512" s="54"/>
      <c r="AQ512" s="54"/>
      <c r="AR512" s="54"/>
      <c r="AS512" s="166"/>
      <c r="AT512" s="167"/>
    </row>
    <row r="513" spans="1:47">
      <c r="A513" s="160" t="s">
        <v>2564</v>
      </c>
      <c r="B513" s="221">
        <f>2019</f>
        <v>2019</v>
      </c>
      <c r="C513" s="160" t="s">
        <v>2029</v>
      </c>
      <c r="D513" s="160" t="s">
        <v>1147</v>
      </c>
      <c r="E513" s="37" t="s">
        <v>35</v>
      </c>
      <c r="F513" s="38" t="s">
        <v>411</v>
      </c>
      <c r="G513" s="41" t="s">
        <v>2177</v>
      </c>
      <c r="H513" s="41" t="s">
        <v>2178</v>
      </c>
      <c r="I513" s="41" t="s">
        <v>2179</v>
      </c>
      <c r="J513" s="38">
        <f>1</f>
        <v>1</v>
      </c>
      <c r="K513" s="7" t="s">
        <v>681</v>
      </c>
      <c r="L513" s="12" t="s">
        <v>823</v>
      </c>
      <c r="M513" s="7" t="s">
        <v>8</v>
      </c>
      <c r="N513" s="160" t="s">
        <v>135</v>
      </c>
      <c r="O513" s="38" t="s">
        <v>483</v>
      </c>
      <c r="P513" s="38" t="s">
        <v>47</v>
      </c>
      <c r="Q513" s="38"/>
      <c r="R513" s="38" t="s">
        <v>644</v>
      </c>
      <c r="S513" s="38"/>
      <c r="T513" s="38"/>
      <c r="U513" s="38" t="s">
        <v>645</v>
      </c>
      <c r="V513" s="38"/>
      <c r="W513" s="38"/>
      <c r="X513" s="38"/>
      <c r="Y513" s="38" t="s">
        <v>697</v>
      </c>
      <c r="Z513" s="38" t="s">
        <v>682</v>
      </c>
      <c r="AA513" s="38"/>
      <c r="AB513" s="38"/>
      <c r="AC513" s="38" t="s">
        <v>694</v>
      </c>
      <c r="AD513" s="38"/>
      <c r="AE513" s="38"/>
      <c r="AF513" s="38"/>
      <c r="AG513" s="38"/>
      <c r="AH513" s="38"/>
      <c r="AI513" s="38"/>
      <c r="AJ513" s="38"/>
      <c r="AK513" s="38" t="s">
        <v>671</v>
      </c>
      <c r="AL513" s="38" t="s">
        <v>672</v>
      </c>
      <c r="AM513" s="38" t="s">
        <v>673</v>
      </c>
      <c r="AN513" s="38"/>
      <c r="AO513" s="38"/>
      <c r="AP513" s="38"/>
      <c r="AQ513" s="38"/>
      <c r="AR513" s="38"/>
      <c r="AS513" s="160" t="s">
        <v>520</v>
      </c>
      <c r="AT513" s="163">
        <f>9</f>
        <v>9</v>
      </c>
    </row>
    <row r="514" spans="1:47" s="4" customFormat="1">
      <c r="A514" s="160" t="s">
        <v>2564</v>
      </c>
      <c r="B514" s="221">
        <f>2019</f>
        <v>2019</v>
      </c>
      <c r="C514" s="160" t="s">
        <v>2029</v>
      </c>
      <c r="D514" s="160" t="s">
        <v>1147</v>
      </c>
      <c r="E514" s="37" t="s">
        <v>89</v>
      </c>
      <c r="F514" s="38" t="s">
        <v>411</v>
      </c>
      <c r="G514" s="38" t="s">
        <v>2204</v>
      </c>
      <c r="H514" s="38" t="s">
        <v>2605</v>
      </c>
      <c r="I514" s="38" t="s">
        <v>2206</v>
      </c>
      <c r="J514" s="38">
        <f>1</f>
        <v>1</v>
      </c>
      <c r="K514" s="7" t="s">
        <v>678</v>
      </c>
      <c r="L514" s="38" t="s">
        <v>821</v>
      </c>
      <c r="M514" s="7" t="s">
        <v>8</v>
      </c>
      <c r="N514" s="160" t="s">
        <v>135</v>
      </c>
      <c r="O514" s="38" t="s">
        <v>483</v>
      </c>
      <c r="P514" s="38" t="s">
        <v>47</v>
      </c>
      <c r="Q514" s="38"/>
      <c r="R514" s="38" t="s">
        <v>644</v>
      </c>
      <c r="S514" s="38"/>
      <c r="T514" s="38"/>
      <c r="U514" s="38" t="s">
        <v>645</v>
      </c>
      <c r="V514" s="38"/>
      <c r="W514" s="38"/>
      <c r="X514" s="38"/>
      <c r="Y514" s="38" t="s">
        <v>697</v>
      </c>
      <c r="Z514" s="38" t="s">
        <v>682</v>
      </c>
      <c r="AA514" s="38"/>
      <c r="AB514" s="38"/>
      <c r="AC514" s="38" t="s">
        <v>692</v>
      </c>
      <c r="AD514" s="38"/>
      <c r="AE514" s="38"/>
      <c r="AF514" s="38"/>
      <c r="AG514" s="38"/>
      <c r="AH514" s="38"/>
      <c r="AI514" s="38"/>
      <c r="AJ514" s="38"/>
      <c r="AK514" s="38"/>
      <c r="AL514" s="38" t="s">
        <v>669</v>
      </c>
      <c r="AM514" s="38" t="s">
        <v>670</v>
      </c>
      <c r="AN514" s="38"/>
      <c r="AO514" s="38"/>
      <c r="AP514" s="38"/>
      <c r="AQ514" s="38"/>
      <c r="AR514" s="38"/>
      <c r="AS514" s="160" t="s">
        <v>520</v>
      </c>
      <c r="AT514" s="163">
        <f>7</f>
        <v>7</v>
      </c>
    </row>
    <row r="515" spans="1:47" s="4" customFormat="1">
      <c r="A515" s="160" t="s">
        <v>2564</v>
      </c>
      <c r="B515" s="221">
        <f>2019</f>
        <v>2019</v>
      </c>
      <c r="C515" s="160" t="s">
        <v>2029</v>
      </c>
      <c r="D515" s="160" t="s">
        <v>1147</v>
      </c>
      <c r="E515" s="37" t="s">
        <v>104</v>
      </c>
      <c r="F515" s="38" t="s">
        <v>411</v>
      </c>
      <c r="G515" s="41" t="s">
        <v>2347</v>
      </c>
      <c r="H515" s="41" t="s">
        <v>2348</v>
      </c>
      <c r="I515" s="41" t="s">
        <v>2349</v>
      </c>
      <c r="J515" s="38">
        <f>1</f>
        <v>1</v>
      </c>
      <c r="K515" s="7" t="s">
        <v>680</v>
      </c>
      <c r="L515" s="38" t="s">
        <v>821</v>
      </c>
      <c r="M515" s="7" t="s">
        <v>8</v>
      </c>
      <c r="N515" s="160" t="s">
        <v>135</v>
      </c>
      <c r="O515" s="38" t="s">
        <v>483</v>
      </c>
      <c r="P515" s="38" t="s">
        <v>47</v>
      </c>
      <c r="Q515" s="38"/>
      <c r="R515" s="38" t="s">
        <v>644</v>
      </c>
      <c r="S515" s="38"/>
      <c r="T515" s="38"/>
      <c r="U515" s="38" t="s">
        <v>645</v>
      </c>
      <c r="V515" s="38"/>
      <c r="W515" s="38"/>
      <c r="X515" s="38"/>
      <c r="Y515" s="38" t="s">
        <v>697</v>
      </c>
      <c r="Z515" s="38" t="s">
        <v>682</v>
      </c>
      <c r="AA515" s="38"/>
      <c r="AB515" s="38"/>
      <c r="AC515" s="38" t="s">
        <v>693</v>
      </c>
      <c r="AD515" s="38"/>
      <c r="AE515" s="38"/>
      <c r="AF515" s="38"/>
      <c r="AG515" s="38"/>
      <c r="AH515" s="38"/>
      <c r="AI515" s="38"/>
      <c r="AJ515" s="38"/>
      <c r="AK515" s="38"/>
      <c r="AL515" s="38" t="s">
        <v>669</v>
      </c>
      <c r="AM515" s="38" t="s">
        <v>675</v>
      </c>
      <c r="AN515" s="38"/>
      <c r="AO515" s="38"/>
      <c r="AP515" s="38"/>
      <c r="AQ515" s="38"/>
      <c r="AR515" s="38"/>
      <c r="AS515" s="160" t="s">
        <v>520</v>
      </c>
      <c r="AT515" s="163">
        <f>3</f>
        <v>3</v>
      </c>
      <c r="AU515" s="44"/>
    </row>
    <row r="516" spans="1:47">
      <c r="A516" s="160" t="s">
        <v>2564</v>
      </c>
      <c r="B516" s="221">
        <f>2019</f>
        <v>2019</v>
      </c>
      <c r="C516" s="160" t="s">
        <v>2029</v>
      </c>
      <c r="D516" s="160" t="s">
        <v>1147</v>
      </c>
      <c r="E516" s="38" t="s">
        <v>129</v>
      </c>
      <c r="F516" s="38" t="s">
        <v>323</v>
      </c>
      <c r="G516" s="38"/>
      <c r="H516" s="38"/>
      <c r="I516" s="38"/>
      <c r="J516" s="38"/>
      <c r="K516" s="7"/>
      <c r="L516" s="7"/>
      <c r="M516" s="7"/>
      <c r="N516" s="160" t="s">
        <v>135</v>
      </c>
      <c r="O516" s="38" t="s">
        <v>249</v>
      </c>
      <c r="P516" s="38" t="s">
        <v>47</v>
      </c>
      <c r="Q516" s="38"/>
      <c r="R516" s="38" t="s">
        <v>644</v>
      </c>
      <c r="S516" s="38"/>
      <c r="T516" s="38"/>
      <c r="U516" s="38" t="s">
        <v>645</v>
      </c>
      <c r="V516" s="38"/>
      <c r="W516" s="38"/>
      <c r="X516" s="38"/>
      <c r="Y516" s="38" t="s">
        <v>697</v>
      </c>
      <c r="Z516" s="38" t="s">
        <v>168</v>
      </c>
      <c r="AA516" s="38"/>
      <c r="AB516" s="38"/>
      <c r="AC516" s="38" t="s">
        <v>649</v>
      </c>
      <c r="AD516" s="38"/>
      <c r="AE516" s="38"/>
      <c r="AF516" s="38"/>
      <c r="AG516" s="38"/>
      <c r="AH516" s="38"/>
      <c r="AI516" s="38"/>
      <c r="AJ516" s="38"/>
      <c r="AK516" s="38"/>
      <c r="AL516" s="38"/>
      <c r="AM516" s="38"/>
      <c r="AN516" s="38"/>
      <c r="AO516" s="38"/>
      <c r="AP516" s="38"/>
      <c r="AQ516" s="38"/>
      <c r="AR516" s="38"/>
      <c r="AS516" s="160"/>
      <c r="AT516" s="163"/>
      <c r="AU516" s="4"/>
    </row>
    <row r="517" spans="1:47">
      <c r="A517" s="160" t="s">
        <v>2564</v>
      </c>
      <c r="B517" s="221">
        <f>2019</f>
        <v>2019</v>
      </c>
      <c r="C517" s="160" t="s">
        <v>2029</v>
      </c>
      <c r="D517" s="160" t="s">
        <v>1147</v>
      </c>
      <c r="E517" s="38" t="s">
        <v>588</v>
      </c>
      <c r="F517" s="38" t="s">
        <v>408</v>
      </c>
      <c r="G517" s="41"/>
      <c r="H517" s="41"/>
      <c r="I517" s="41"/>
      <c r="J517" s="38"/>
      <c r="K517" s="7"/>
      <c r="L517" s="7"/>
      <c r="M517" s="38"/>
      <c r="N517" s="160" t="s">
        <v>135</v>
      </c>
      <c r="O517" s="38" t="s">
        <v>249</v>
      </c>
      <c r="P517" s="38" t="s">
        <v>47</v>
      </c>
      <c r="Q517" s="38"/>
      <c r="R517" s="38" t="s">
        <v>644</v>
      </c>
      <c r="S517" s="38"/>
      <c r="T517" s="38"/>
      <c r="U517" s="38" t="s">
        <v>645</v>
      </c>
      <c r="V517" s="38"/>
      <c r="W517" s="38"/>
      <c r="X517" s="38"/>
      <c r="Y517" s="38" t="s">
        <v>697</v>
      </c>
      <c r="Z517" s="38" t="s">
        <v>163</v>
      </c>
      <c r="AA517" s="38"/>
      <c r="AB517" s="38"/>
      <c r="AC517" s="38" t="s">
        <v>648</v>
      </c>
      <c r="AD517" s="38"/>
      <c r="AE517" s="38"/>
      <c r="AF517" s="38"/>
      <c r="AG517" s="38"/>
      <c r="AH517" s="38"/>
      <c r="AI517" s="38"/>
      <c r="AJ517" s="38"/>
      <c r="AK517" s="38"/>
      <c r="AL517" s="38"/>
      <c r="AM517" s="38"/>
      <c r="AN517" s="38"/>
      <c r="AO517" s="38"/>
      <c r="AP517" s="38"/>
      <c r="AQ517" s="38"/>
      <c r="AR517" s="38"/>
      <c r="AS517" s="160"/>
      <c r="AT517" s="163"/>
    </row>
    <row r="518" spans="1:47">
      <c r="A518" s="160" t="s">
        <v>2564</v>
      </c>
      <c r="B518" s="221">
        <f>2019</f>
        <v>2019</v>
      </c>
      <c r="C518" s="160" t="s">
        <v>2029</v>
      </c>
      <c r="D518" s="160" t="s">
        <v>1147</v>
      </c>
      <c r="E518" s="37" t="s">
        <v>138</v>
      </c>
      <c r="F518" s="38" t="s">
        <v>411</v>
      </c>
      <c r="G518" s="4" t="s">
        <v>2081</v>
      </c>
      <c r="H518" s="4" t="s">
        <v>2082</v>
      </c>
      <c r="I518" s="4" t="s">
        <v>2083</v>
      </c>
      <c r="J518" s="38">
        <f>1</f>
        <v>1</v>
      </c>
      <c r="K518" s="7" t="s">
        <v>677</v>
      </c>
      <c r="L518" s="7" t="s">
        <v>821</v>
      </c>
      <c r="M518" s="7" t="s">
        <v>8</v>
      </c>
      <c r="N518" s="160" t="s">
        <v>135</v>
      </c>
      <c r="O518" s="38" t="s">
        <v>483</v>
      </c>
      <c r="P518" s="38" t="s">
        <v>47</v>
      </c>
      <c r="Q518" s="38"/>
      <c r="R518" s="38" t="s">
        <v>644</v>
      </c>
      <c r="S518" s="38"/>
      <c r="T518" s="38"/>
      <c r="U518" s="38" t="s">
        <v>645</v>
      </c>
      <c r="V518" s="38"/>
      <c r="W518" s="38"/>
      <c r="X518" s="38"/>
      <c r="Y518" s="38" t="s">
        <v>697</v>
      </c>
      <c r="Z518" s="38" t="s">
        <v>682</v>
      </c>
      <c r="AA518" s="38"/>
      <c r="AB518" s="38"/>
      <c r="AC518" s="38" t="s">
        <v>688</v>
      </c>
      <c r="AD518" s="38"/>
      <c r="AE518" s="38"/>
      <c r="AF518" s="38"/>
      <c r="AG518" s="38"/>
      <c r="AH518" s="38"/>
      <c r="AI518" s="38" t="s">
        <v>1276</v>
      </c>
      <c r="AJ518" s="38"/>
      <c r="AK518" s="38"/>
      <c r="AL518" s="38" t="s">
        <v>665</v>
      </c>
      <c r="AM518" s="38" t="s">
        <v>666</v>
      </c>
      <c r="AN518" s="38"/>
      <c r="AO518" s="38"/>
      <c r="AP518" s="38"/>
      <c r="AQ518" s="38"/>
      <c r="AR518" s="38"/>
      <c r="AS518" s="160" t="s">
        <v>520</v>
      </c>
      <c r="AT518" s="9">
        <f>6</f>
        <v>6</v>
      </c>
      <c r="AU518" s="4"/>
    </row>
    <row r="519" spans="1:47">
      <c r="A519" s="160" t="s">
        <v>2564</v>
      </c>
      <c r="B519" s="221">
        <f>2019</f>
        <v>2019</v>
      </c>
      <c r="C519" s="160" t="s">
        <v>2029</v>
      </c>
      <c r="D519" s="160" t="s">
        <v>1147</v>
      </c>
      <c r="E519" s="37" t="s">
        <v>31</v>
      </c>
      <c r="F519" s="38" t="s">
        <v>411</v>
      </c>
      <c r="G519" s="41" t="s">
        <v>2133</v>
      </c>
      <c r="H519" s="41" t="s">
        <v>2134</v>
      </c>
      <c r="I519" s="41" t="s">
        <v>2135</v>
      </c>
      <c r="J519" s="38">
        <f>1</f>
        <v>1</v>
      </c>
      <c r="K519" s="7"/>
      <c r="L519" s="38"/>
      <c r="M519" s="7"/>
      <c r="N519" s="160" t="s">
        <v>135</v>
      </c>
      <c r="O519" s="38" t="s">
        <v>483</v>
      </c>
      <c r="P519" s="38" t="s">
        <v>47</v>
      </c>
      <c r="Q519" s="38"/>
      <c r="R519" s="38" t="s">
        <v>644</v>
      </c>
      <c r="S519" s="38"/>
      <c r="T519" s="38"/>
      <c r="U519" s="38" t="s">
        <v>645</v>
      </c>
      <c r="V519" s="38"/>
      <c r="W519" s="38"/>
      <c r="X519" s="38"/>
      <c r="Y519" s="38" t="s">
        <v>697</v>
      </c>
      <c r="Z519" s="38" t="s">
        <v>682</v>
      </c>
      <c r="AA519" s="38"/>
      <c r="AB519" s="38"/>
      <c r="AC519" s="38" t="s">
        <v>1733</v>
      </c>
      <c r="AD519" s="38"/>
      <c r="AE519" s="38"/>
      <c r="AF519" s="38"/>
      <c r="AG519" s="38"/>
      <c r="AH519" s="38"/>
      <c r="AI519" s="38" t="s">
        <v>1142</v>
      </c>
      <c r="AJ519" s="38"/>
      <c r="AK519" s="38" t="s">
        <v>1727</v>
      </c>
      <c r="AL519" s="38" t="s">
        <v>1729</v>
      </c>
      <c r="AM519" s="38" t="s">
        <v>1731</v>
      </c>
      <c r="AN519" s="38"/>
      <c r="AO519" s="38"/>
      <c r="AP519" s="38"/>
      <c r="AQ519" s="38"/>
      <c r="AR519" s="38"/>
      <c r="AS519" s="160" t="s">
        <v>521</v>
      </c>
      <c r="AT519" s="163">
        <f>6</f>
        <v>6</v>
      </c>
    </row>
    <row r="520" spans="1:47">
      <c r="A520" s="160" t="s">
        <v>2564</v>
      </c>
      <c r="B520" s="221">
        <f>2019</f>
        <v>2019</v>
      </c>
      <c r="C520" s="160" t="s">
        <v>2029</v>
      </c>
      <c r="D520" s="160" t="s">
        <v>1147</v>
      </c>
      <c r="E520" s="38" t="s">
        <v>147</v>
      </c>
      <c r="F520" s="38"/>
      <c r="G520" s="38"/>
      <c r="H520" s="38"/>
      <c r="I520" s="38"/>
      <c r="J520" s="38"/>
      <c r="K520" s="38"/>
      <c r="L520" s="38"/>
      <c r="M520" s="38"/>
      <c r="N520" s="160" t="s">
        <v>135</v>
      </c>
      <c r="O520" s="38" t="s">
        <v>249</v>
      </c>
      <c r="P520" s="38" t="s">
        <v>47</v>
      </c>
      <c r="Q520" s="38"/>
      <c r="R520" s="38" t="s">
        <v>644</v>
      </c>
      <c r="S520" s="38"/>
      <c r="T520" s="38"/>
      <c r="U520" s="38" t="s">
        <v>645</v>
      </c>
      <c r="V520" s="38"/>
      <c r="W520" s="38"/>
      <c r="X520" s="38"/>
      <c r="Y520" s="38" t="s">
        <v>697</v>
      </c>
      <c r="Z520" s="38"/>
      <c r="AA520" s="38"/>
      <c r="AB520" s="38"/>
      <c r="AC520" s="38" t="s">
        <v>646</v>
      </c>
      <c r="AD520" s="38"/>
      <c r="AE520" s="38"/>
      <c r="AF520" s="38"/>
      <c r="AG520" s="38"/>
      <c r="AH520" s="38"/>
      <c r="AI520" s="38"/>
      <c r="AJ520" s="38"/>
      <c r="AK520" s="38"/>
      <c r="AL520" s="38"/>
      <c r="AM520" s="38"/>
      <c r="AN520" s="38"/>
      <c r="AO520" s="38"/>
      <c r="AP520" s="38"/>
      <c r="AQ520" s="38"/>
      <c r="AR520" s="38"/>
      <c r="AS520" s="160"/>
      <c r="AT520" s="163"/>
      <c r="AU520" s="4"/>
    </row>
    <row r="521" spans="1:47">
      <c r="A521" s="160" t="s">
        <v>2564</v>
      </c>
      <c r="B521" s="221">
        <f>2019</f>
        <v>2019</v>
      </c>
      <c r="C521" s="160" t="s">
        <v>2029</v>
      </c>
      <c r="D521" s="160" t="s">
        <v>1147</v>
      </c>
      <c r="E521" s="37" t="s">
        <v>21</v>
      </c>
      <c r="F521" s="38" t="s">
        <v>365</v>
      </c>
      <c r="G521" s="41" t="s">
        <v>2072</v>
      </c>
      <c r="H521" s="41" t="s">
        <v>2073</v>
      </c>
      <c r="I521" s="41" t="s">
        <v>2074</v>
      </c>
      <c r="J521" s="38">
        <f>1</f>
        <v>1</v>
      </c>
      <c r="K521" s="7" t="s">
        <v>20</v>
      </c>
      <c r="L521" s="7" t="s">
        <v>813</v>
      </c>
      <c r="M521" s="7" t="s">
        <v>8</v>
      </c>
      <c r="N521" s="160" t="s">
        <v>135</v>
      </c>
      <c r="O521" s="38" t="s">
        <v>483</v>
      </c>
      <c r="P521" s="38" t="s">
        <v>47</v>
      </c>
      <c r="Q521" s="38"/>
      <c r="R521" s="38" t="s">
        <v>644</v>
      </c>
      <c r="S521" s="38"/>
      <c r="T521" s="38"/>
      <c r="U521" s="38" t="s">
        <v>645</v>
      </c>
      <c r="V521" s="38"/>
      <c r="W521" s="38"/>
      <c r="X521" s="38"/>
      <c r="Y521" s="38" t="s">
        <v>697</v>
      </c>
      <c r="Z521" s="38" t="s">
        <v>682</v>
      </c>
      <c r="AA521" s="38"/>
      <c r="AB521" s="38"/>
      <c r="AC521" s="38" t="s">
        <v>685</v>
      </c>
      <c r="AD521" s="38"/>
      <c r="AE521" s="38"/>
      <c r="AF521" s="38"/>
      <c r="AG521" s="38"/>
      <c r="AH521" s="38"/>
      <c r="AI521" s="38"/>
      <c r="AJ521" s="38"/>
      <c r="AK521" s="38" t="s">
        <v>654</v>
      </c>
      <c r="AL521" s="38" t="s">
        <v>656</v>
      </c>
      <c r="AM521" s="38" t="s">
        <v>655</v>
      </c>
      <c r="AN521" s="38"/>
      <c r="AO521" s="38"/>
      <c r="AP521" s="38"/>
      <c r="AQ521" s="38"/>
      <c r="AR521" s="38"/>
      <c r="AS521" s="160" t="s">
        <v>520</v>
      </c>
      <c r="AT521" s="163">
        <f>20</f>
        <v>20</v>
      </c>
    </row>
    <row r="522" spans="1:47">
      <c r="A522" s="160" t="s">
        <v>2564</v>
      </c>
      <c r="B522" s="221">
        <f>2019</f>
        <v>2019</v>
      </c>
      <c r="C522" s="160" t="s">
        <v>2029</v>
      </c>
      <c r="D522" s="160" t="s">
        <v>1147</v>
      </c>
      <c r="E522" s="37" t="s">
        <v>42</v>
      </c>
      <c r="F522" s="38" t="s">
        <v>365</v>
      </c>
      <c r="G522" s="4" t="s">
        <v>2090</v>
      </c>
      <c r="H522" s="4" t="s">
        <v>2091</v>
      </c>
      <c r="I522" s="4" t="s">
        <v>2092</v>
      </c>
      <c r="J522" s="38">
        <f>1</f>
        <v>1</v>
      </c>
      <c r="K522" s="7" t="s">
        <v>20</v>
      </c>
      <c r="L522" s="7" t="s">
        <v>820</v>
      </c>
      <c r="M522" s="7" t="s">
        <v>8</v>
      </c>
      <c r="N522" s="160" t="s">
        <v>135</v>
      </c>
      <c r="O522" s="38" t="s">
        <v>483</v>
      </c>
      <c r="P522" s="38" t="s">
        <v>47</v>
      </c>
      <c r="Q522" s="38"/>
      <c r="R522" s="38" t="s">
        <v>644</v>
      </c>
      <c r="S522" s="38"/>
      <c r="T522" s="38"/>
      <c r="U522" s="38" t="s">
        <v>645</v>
      </c>
      <c r="V522" s="38"/>
      <c r="W522" s="38"/>
      <c r="X522" s="38"/>
      <c r="Y522" s="38" t="s">
        <v>697</v>
      </c>
      <c r="Z522" s="38" t="s">
        <v>682</v>
      </c>
      <c r="AA522" s="38"/>
      <c r="AB522" s="38"/>
      <c r="AC522" s="38" t="s">
        <v>684</v>
      </c>
      <c r="AD522" s="38"/>
      <c r="AE522" s="38"/>
      <c r="AF522" s="38"/>
      <c r="AG522" s="38"/>
      <c r="AH522" s="38"/>
      <c r="AI522" s="38" t="s">
        <v>1276</v>
      </c>
      <c r="AJ522" s="38"/>
      <c r="AK522" s="38" t="s">
        <v>653</v>
      </c>
      <c r="AL522" s="38" t="s">
        <v>655</v>
      </c>
      <c r="AM522" s="38" t="s">
        <v>657</v>
      </c>
      <c r="AN522" s="38"/>
      <c r="AO522" s="38"/>
      <c r="AP522" s="38"/>
      <c r="AQ522" s="38"/>
      <c r="AR522" s="38"/>
      <c r="AS522" s="160" t="s">
        <v>520</v>
      </c>
      <c r="AT522" s="163">
        <f>19</f>
        <v>19</v>
      </c>
      <c r="AU522" s="4"/>
    </row>
    <row r="523" spans="1:47">
      <c r="A523" s="160" t="s">
        <v>2564</v>
      </c>
      <c r="B523" s="221">
        <f>2019</f>
        <v>2019</v>
      </c>
      <c r="C523" s="160" t="s">
        <v>2029</v>
      </c>
      <c r="D523" s="160" t="s">
        <v>1147</v>
      </c>
      <c r="E523" s="37" t="s">
        <v>105</v>
      </c>
      <c r="F523" s="38" t="s">
        <v>411</v>
      </c>
      <c r="G523" s="41" t="s">
        <v>2460</v>
      </c>
      <c r="H523" s="41" t="s">
        <v>2461</v>
      </c>
      <c r="I523" s="41" t="s">
        <v>2462</v>
      </c>
      <c r="J523" s="38">
        <f>1</f>
        <v>1</v>
      </c>
      <c r="K523" s="7" t="s">
        <v>679</v>
      </c>
      <c r="L523" s="7" t="s">
        <v>1044</v>
      </c>
      <c r="M523" s="7" t="s">
        <v>8</v>
      </c>
      <c r="N523" s="160" t="s">
        <v>135</v>
      </c>
      <c r="O523" s="38" t="s">
        <v>483</v>
      </c>
      <c r="P523" s="38" t="s">
        <v>47</v>
      </c>
      <c r="Q523" s="38"/>
      <c r="R523" s="38" t="s">
        <v>644</v>
      </c>
      <c r="S523" s="38"/>
      <c r="T523" s="38"/>
      <c r="U523" s="38" t="s">
        <v>645</v>
      </c>
      <c r="V523" s="38"/>
      <c r="W523" s="38"/>
      <c r="X523" s="38"/>
      <c r="Y523" s="38" t="s">
        <v>697</v>
      </c>
      <c r="Z523" s="38" t="s">
        <v>682</v>
      </c>
      <c r="AA523" s="38"/>
      <c r="AB523" s="38"/>
      <c r="AC523" s="38" t="s">
        <v>691</v>
      </c>
      <c r="AD523" s="38"/>
      <c r="AE523" s="38"/>
      <c r="AF523" s="38"/>
      <c r="AG523" s="38"/>
      <c r="AH523" s="38"/>
      <c r="AI523" s="38"/>
      <c r="AJ523" s="38"/>
      <c r="AK523" s="38"/>
      <c r="AL523" s="38" t="s">
        <v>658</v>
      </c>
      <c r="AM523" s="38" t="s">
        <v>676</v>
      </c>
      <c r="AN523" s="38"/>
      <c r="AO523" s="38"/>
      <c r="AP523" s="38"/>
      <c r="AQ523" s="38"/>
      <c r="AR523" s="38"/>
      <c r="AS523" s="160" t="s">
        <v>520</v>
      </c>
      <c r="AT523" s="163">
        <f>2</f>
        <v>2</v>
      </c>
    </row>
    <row r="524" spans="1:47">
      <c r="A524" s="160" t="s">
        <v>2564</v>
      </c>
      <c r="B524" s="221">
        <f>2019</f>
        <v>2019</v>
      </c>
      <c r="C524" s="160" t="s">
        <v>2029</v>
      </c>
      <c r="D524" s="160" t="s">
        <v>1147</v>
      </c>
      <c r="E524" s="37" t="s">
        <v>10</v>
      </c>
      <c r="F524" s="38" t="s">
        <v>411</v>
      </c>
      <c r="G524" s="41" t="s">
        <v>2166</v>
      </c>
      <c r="H524" s="41" t="s">
        <v>2167</v>
      </c>
      <c r="I524" s="41" t="s">
        <v>2168</v>
      </c>
      <c r="J524" s="38">
        <f>1</f>
        <v>1</v>
      </c>
      <c r="K524" s="7" t="s">
        <v>11</v>
      </c>
      <c r="L524" s="12" t="s">
        <v>820</v>
      </c>
      <c r="M524" s="7" t="s">
        <v>8</v>
      </c>
      <c r="N524" s="160" t="s">
        <v>135</v>
      </c>
      <c r="O524" s="38" t="s">
        <v>483</v>
      </c>
      <c r="P524" s="38" t="s">
        <v>47</v>
      </c>
      <c r="Q524" s="38"/>
      <c r="R524" s="38" t="s">
        <v>644</v>
      </c>
      <c r="S524" s="38"/>
      <c r="T524" s="38"/>
      <c r="U524" s="38" t="s">
        <v>645</v>
      </c>
      <c r="V524" s="38"/>
      <c r="W524" s="38"/>
      <c r="X524" s="38"/>
      <c r="Y524" s="38" t="s">
        <v>697</v>
      </c>
      <c r="Z524" s="38" t="s">
        <v>682</v>
      </c>
      <c r="AA524" s="38"/>
      <c r="AB524" s="38"/>
      <c r="AC524" s="38" t="s">
        <v>696</v>
      </c>
      <c r="AD524" s="38"/>
      <c r="AE524" s="38"/>
      <c r="AF524" s="38"/>
      <c r="AG524" s="38"/>
      <c r="AH524" s="38"/>
      <c r="AI524" s="38"/>
      <c r="AJ524" s="38"/>
      <c r="AK524" s="38"/>
      <c r="AL524" s="38"/>
      <c r="AM524" s="38"/>
      <c r="AN524" s="38"/>
      <c r="AO524" s="38"/>
      <c r="AP524" s="38"/>
      <c r="AQ524" s="38"/>
      <c r="AR524" s="38"/>
      <c r="AS524" s="160" t="s">
        <v>520</v>
      </c>
      <c r="AT524" s="163">
        <f>8</f>
        <v>8</v>
      </c>
    </row>
    <row r="525" spans="1:47">
      <c r="A525" s="160" t="s">
        <v>2564</v>
      </c>
      <c r="B525" s="221">
        <f>2019</f>
        <v>2019</v>
      </c>
      <c r="C525" s="160" t="s">
        <v>2029</v>
      </c>
      <c r="D525" s="160" t="s">
        <v>1147</v>
      </c>
      <c r="E525" s="37" t="s">
        <v>33</v>
      </c>
      <c r="F525" s="38" t="s">
        <v>411</v>
      </c>
      <c r="G525" s="41" t="s">
        <v>2136</v>
      </c>
      <c r="H525" s="41" t="s">
        <v>2137</v>
      </c>
      <c r="I525" s="41" t="s">
        <v>2138</v>
      </c>
      <c r="J525" s="38">
        <f>1</f>
        <v>1</v>
      </c>
      <c r="K525" s="7" t="s">
        <v>34</v>
      </c>
      <c r="L525" s="38" t="s">
        <v>822</v>
      </c>
      <c r="M525" s="7" t="s">
        <v>8</v>
      </c>
      <c r="N525" s="160" t="s">
        <v>135</v>
      </c>
      <c r="O525" s="38" t="s">
        <v>483</v>
      </c>
      <c r="P525" s="38" t="s">
        <v>47</v>
      </c>
      <c r="Q525" s="38"/>
      <c r="R525" s="38" t="s">
        <v>644</v>
      </c>
      <c r="S525" s="38"/>
      <c r="T525" s="38"/>
      <c r="U525" s="38" t="s">
        <v>645</v>
      </c>
      <c r="V525" s="38"/>
      <c r="W525" s="38"/>
      <c r="X525" s="38"/>
      <c r="Y525" s="38" t="s">
        <v>697</v>
      </c>
      <c r="Z525" s="38" t="s">
        <v>682</v>
      </c>
      <c r="AA525" s="38"/>
      <c r="AB525" s="38"/>
      <c r="AC525" s="38" t="s">
        <v>695</v>
      </c>
      <c r="AD525" s="38"/>
      <c r="AE525" s="38"/>
      <c r="AF525" s="38"/>
      <c r="AG525" s="38"/>
      <c r="AH525" s="38"/>
      <c r="AI525" s="38"/>
      <c r="AJ525" s="38"/>
      <c r="AK525" s="38" t="s">
        <v>1725</v>
      </c>
      <c r="AL525" s="38" t="s">
        <v>674</v>
      </c>
      <c r="AM525" s="38" t="s">
        <v>1276</v>
      </c>
      <c r="AN525" s="38"/>
      <c r="AO525" s="38"/>
      <c r="AP525" s="38"/>
      <c r="AQ525" s="38"/>
      <c r="AR525" s="38"/>
      <c r="AS525" s="160" t="s">
        <v>2539</v>
      </c>
      <c r="AT525" s="163">
        <f>10</f>
        <v>10</v>
      </c>
    </row>
    <row r="526" spans="1:47" s="4" customFormat="1">
      <c r="A526" s="160" t="s">
        <v>2564</v>
      </c>
      <c r="B526" s="221">
        <f>2019</f>
        <v>2019</v>
      </c>
      <c r="C526" s="160" t="s">
        <v>2029</v>
      </c>
      <c r="D526" s="160" t="s">
        <v>1147</v>
      </c>
      <c r="E526" s="37" t="s">
        <v>22</v>
      </c>
      <c r="F526" s="38" t="s">
        <v>485</v>
      </c>
      <c r="G526" s="44" t="s">
        <v>2180</v>
      </c>
      <c r="H526" s="44" t="s">
        <v>2181</v>
      </c>
      <c r="I526" s="44" t="s">
        <v>2182</v>
      </c>
      <c r="J526" s="38">
        <f>1</f>
        <v>1</v>
      </c>
      <c r="K526" s="7" t="s">
        <v>39</v>
      </c>
      <c r="L526" s="7" t="s">
        <v>1025</v>
      </c>
      <c r="M526" s="7" t="s">
        <v>8</v>
      </c>
      <c r="N526" s="160" t="s">
        <v>135</v>
      </c>
      <c r="O526" s="38" t="s">
        <v>483</v>
      </c>
      <c r="P526" s="38" t="s">
        <v>47</v>
      </c>
      <c r="Q526" s="38"/>
      <c r="R526" s="38" t="s">
        <v>644</v>
      </c>
      <c r="S526" s="38"/>
      <c r="T526" s="38"/>
      <c r="U526" s="38" t="s">
        <v>645</v>
      </c>
      <c r="V526" s="38"/>
      <c r="W526" s="38"/>
      <c r="X526" s="38"/>
      <c r="Y526" s="38" t="s">
        <v>697</v>
      </c>
      <c r="Z526" s="38" t="s">
        <v>682</v>
      </c>
      <c r="AA526" s="38"/>
      <c r="AB526" s="38"/>
      <c r="AC526" s="38" t="s">
        <v>686</v>
      </c>
      <c r="AD526" s="38"/>
      <c r="AE526" s="38"/>
      <c r="AF526" s="38"/>
      <c r="AG526" s="38"/>
      <c r="AH526" s="38"/>
      <c r="AI526" s="38"/>
      <c r="AJ526" s="38"/>
      <c r="AK526" s="38"/>
      <c r="AL526" s="38" t="s">
        <v>658</v>
      </c>
      <c r="AM526" s="38" t="s">
        <v>659</v>
      </c>
      <c r="AN526" s="38"/>
      <c r="AO526" s="38"/>
      <c r="AP526" s="38"/>
      <c r="AQ526" s="38"/>
      <c r="AR526" s="38"/>
      <c r="AS526" s="160" t="s">
        <v>520</v>
      </c>
      <c r="AT526" s="163">
        <f>13</f>
        <v>13</v>
      </c>
      <c r="AU526" s="44"/>
    </row>
    <row r="527" spans="1:47">
      <c r="A527" s="160" t="s">
        <v>2564</v>
      </c>
      <c r="B527" s="221">
        <f>2019</f>
        <v>2019</v>
      </c>
      <c r="C527" s="160" t="s">
        <v>2029</v>
      </c>
      <c r="D527" s="160" t="s">
        <v>1147</v>
      </c>
      <c r="E527" s="37" t="s">
        <v>17</v>
      </c>
      <c r="F527" s="38" t="s">
        <v>411</v>
      </c>
      <c r="G527" s="41" t="s">
        <v>2172</v>
      </c>
      <c r="H527" s="41" t="s">
        <v>2173</v>
      </c>
      <c r="I527" s="41" t="s">
        <v>2174</v>
      </c>
      <c r="J527" s="38">
        <f>1</f>
        <v>1</v>
      </c>
      <c r="K527" s="7" t="s">
        <v>18</v>
      </c>
      <c r="L527" s="7" t="s">
        <v>1043</v>
      </c>
      <c r="M527" s="38" t="s">
        <v>8</v>
      </c>
      <c r="N527" s="160" t="s">
        <v>135</v>
      </c>
      <c r="O527" s="38" t="s">
        <v>483</v>
      </c>
      <c r="P527" s="38" t="s">
        <v>47</v>
      </c>
      <c r="Q527" s="38"/>
      <c r="R527" s="38" t="s">
        <v>644</v>
      </c>
      <c r="S527" s="38"/>
      <c r="T527" s="38"/>
      <c r="U527" s="38" t="s">
        <v>645</v>
      </c>
      <c r="V527" s="38"/>
      <c r="W527" s="38"/>
      <c r="X527" s="38"/>
      <c r="Y527" s="38" t="s">
        <v>697</v>
      </c>
      <c r="Z527" s="38" t="s">
        <v>682</v>
      </c>
      <c r="AA527" s="38"/>
      <c r="AB527" s="38"/>
      <c r="AC527" s="38" t="s">
        <v>689</v>
      </c>
      <c r="AD527" s="38"/>
      <c r="AE527" s="38"/>
      <c r="AF527" s="38"/>
      <c r="AG527" s="38"/>
      <c r="AH527" s="38"/>
      <c r="AI527" s="38"/>
      <c r="AJ527" s="38"/>
      <c r="AK527" s="38"/>
      <c r="AL527" s="38" t="s">
        <v>667</v>
      </c>
      <c r="AM527" s="38" t="s">
        <v>668</v>
      </c>
      <c r="AN527" s="38"/>
      <c r="AO527" s="38"/>
      <c r="AP527" s="38"/>
      <c r="AQ527" s="38"/>
      <c r="AR527" s="38"/>
      <c r="AS527" s="160" t="s">
        <v>520</v>
      </c>
      <c r="AT527" s="163">
        <f>9</f>
        <v>9</v>
      </c>
    </row>
    <row r="528" spans="1:47">
      <c r="A528" s="160" t="s">
        <v>2564</v>
      </c>
      <c r="B528" s="221">
        <f>2019</f>
        <v>2019</v>
      </c>
      <c r="C528" s="160" t="s">
        <v>2029</v>
      </c>
      <c r="D528" s="160" t="s">
        <v>1147</v>
      </c>
      <c r="E528" s="37" t="s">
        <v>92</v>
      </c>
      <c r="F528" s="38" t="s">
        <v>411</v>
      </c>
      <c r="G528" s="41" t="s">
        <v>2069</v>
      </c>
      <c r="H528" s="44" t="s">
        <v>2603</v>
      </c>
      <c r="I528" s="41" t="s">
        <v>2071</v>
      </c>
      <c r="J528" s="38">
        <f>1</f>
        <v>1</v>
      </c>
      <c r="K528" s="7"/>
      <c r="L528" s="38"/>
      <c r="M528" s="7"/>
      <c r="N528" s="160" t="s">
        <v>135</v>
      </c>
      <c r="O528" s="38" t="s">
        <v>483</v>
      </c>
      <c r="P528" s="38" t="s">
        <v>47</v>
      </c>
      <c r="Q528" s="38"/>
      <c r="R528" s="38" t="s">
        <v>644</v>
      </c>
      <c r="S528" s="38"/>
      <c r="T528" s="38"/>
      <c r="U528" s="38" t="s">
        <v>645</v>
      </c>
      <c r="V528" s="38"/>
      <c r="W528" s="38"/>
      <c r="X528" s="38"/>
      <c r="Y528" s="38" t="s">
        <v>697</v>
      </c>
      <c r="Z528" s="38" t="s">
        <v>682</v>
      </c>
      <c r="AA528" s="38"/>
      <c r="AB528" s="38"/>
      <c r="AC528" s="38" t="s">
        <v>1732</v>
      </c>
      <c r="AD528" s="38"/>
      <c r="AE528" s="38"/>
      <c r="AF528" s="38"/>
      <c r="AG528" s="38"/>
      <c r="AH528" s="38"/>
      <c r="AI528" s="38" t="s">
        <v>1142</v>
      </c>
      <c r="AJ528" s="38"/>
      <c r="AK528" s="38" t="s">
        <v>1726</v>
      </c>
      <c r="AL528" s="38" t="s">
        <v>1728</v>
      </c>
      <c r="AM528" s="38" t="s">
        <v>1730</v>
      </c>
      <c r="AN528" s="38"/>
      <c r="AO528" s="38"/>
      <c r="AP528" s="38"/>
      <c r="AQ528" s="38"/>
      <c r="AR528" s="38"/>
      <c r="AS528" s="160" t="s">
        <v>521</v>
      </c>
      <c r="AT528" s="163">
        <f>4</f>
        <v>4</v>
      </c>
    </row>
    <row r="529" spans="1:47">
      <c r="A529" s="160" t="s">
        <v>2564</v>
      </c>
      <c r="B529" s="221">
        <f>2019</f>
        <v>2019</v>
      </c>
      <c r="C529" s="160" t="s">
        <v>2029</v>
      </c>
      <c r="D529" s="160" t="s">
        <v>1147</v>
      </c>
      <c r="E529" s="38" t="s">
        <v>367</v>
      </c>
      <c r="F529" s="38"/>
      <c r="G529" s="41"/>
      <c r="H529" s="41"/>
      <c r="I529" s="41"/>
      <c r="J529" s="38"/>
      <c r="K529" s="7"/>
      <c r="L529" s="7"/>
      <c r="M529" s="7"/>
      <c r="N529" s="160" t="s">
        <v>135</v>
      </c>
      <c r="O529" s="38" t="s">
        <v>249</v>
      </c>
      <c r="P529" s="38" t="s">
        <v>47</v>
      </c>
      <c r="Q529" s="38"/>
      <c r="R529" s="38" t="s">
        <v>644</v>
      </c>
      <c r="S529" s="38"/>
      <c r="T529" s="38"/>
      <c r="U529" s="38" t="s">
        <v>645</v>
      </c>
      <c r="V529" s="38"/>
      <c r="W529" s="38"/>
      <c r="X529" s="38"/>
      <c r="Y529" s="38" t="s">
        <v>697</v>
      </c>
      <c r="Z529" s="38" t="s">
        <v>168</v>
      </c>
      <c r="AA529" s="38"/>
      <c r="AB529" s="38"/>
      <c r="AC529" s="38" t="s">
        <v>647</v>
      </c>
      <c r="AD529" s="38"/>
      <c r="AE529" s="38"/>
      <c r="AF529" s="38"/>
      <c r="AG529" s="38"/>
      <c r="AH529" s="38"/>
      <c r="AI529" s="38"/>
      <c r="AJ529" s="38"/>
      <c r="AK529" s="38"/>
      <c r="AL529" s="38"/>
      <c r="AM529" s="38"/>
      <c r="AN529" s="38"/>
      <c r="AO529" s="38"/>
      <c r="AP529" s="38"/>
      <c r="AQ529" s="38"/>
      <c r="AR529" s="38"/>
      <c r="AS529" s="160"/>
      <c r="AT529" s="163"/>
    </row>
    <row r="530" spans="1:47">
      <c r="A530" s="160" t="s">
        <v>2564</v>
      </c>
      <c r="B530" s="221">
        <f>2019</f>
        <v>2019</v>
      </c>
      <c r="C530" s="160" t="s">
        <v>2029</v>
      </c>
      <c r="D530" s="160" t="s">
        <v>1147</v>
      </c>
      <c r="E530" s="37" t="s">
        <v>40</v>
      </c>
      <c r="F530" s="38" t="s">
        <v>485</v>
      </c>
      <c r="G530" s="44" t="s">
        <v>2226</v>
      </c>
      <c r="H530" s="44" t="s">
        <v>2227</v>
      </c>
      <c r="I530" s="44" t="s">
        <v>2228</v>
      </c>
      <c r="J530" s="38">
        <f>1</f>
        <v>1</v>
      </c>
      <c r="K530" s="7" t="s">
        <v>41</v>
      </c>
      <c r="L530" s="12" t="s">
        <v>1027</v>
      </c>
      <c r="M530" s="7" t="s">
        <v>8</v>
      </c>
      <c r="N530" s="160" t="s">
        <v>135</v>
      </c>
      <c r="O530" s="38" t="s">
        <v>483</v>
      </c>
      <c r="P530" s="38" t="s">
        <v>47</v>
      </c>
      <c r="Q530" s="38"/>
      <c r="R530" s="38" t="s">
        <v>644</v>
      </c>
      <c r="S530" s="38"/>
      <c r="T530" s="38"/>
      <c r="U530" s="38" t="s">
        <v>645</v>
      </c>
      <c r="V530" s="38"/>
      <c r="W530" s="38"/>
      <c r="X530" s="38"/>
      <c r="Y530" s="38" t="s">
        <v>697</v>
      </c>
      <c r="Z530" s="38" t="s">
        <v>682</v>
      </c>
      <c r="AA530" s="38"/>
      <c r="AB530" s="38"/>
      <c r="AC530" s="38" t="s">
        <v>687</v>
      </c>
      <c r="AD530" s="38"/>
      <c r="AE530" s="38"/>
      <c r="AF530" s="38"/>
      <c r="AG530" s="38"/>
      <c r="AH530" s="38"/>
      <c r="AI530" s="38"/>
      <c r="AJ530" s="38"/>
      <c r="AK530" s="38"/>
      <c r="AL530" s="38" t="s">
        <v>660</v>
      </c>
      <c r="AM530" s="38" t="s">
        <v>661</v>
      </c>
      <c r="AN530" s="38"/>
      <c r="AO530" s="38"/>
      <c r="AP530" s="38"/>
      <c r="AQ530" s="38"/>
      <c r="AR530" s="38"/>
      <c r="AS530" s="160" t="s">
        <v>520</v>
      </c>
      <c r="AT530" s="163">
        <f>5</f>
        <v>5</v>
      </c>
    </row>
    <row r="531" spans="1:47" s="4" customFormat="1">
      <c r="A531" s="160" t="s">
        <v>2564</v>
      </c>
      <c r="B531" s="221">
        <f>2019</f>
        <v>2019</v>
      </c>
      <c r="C531" s="160" t="s">
        <v>2029</v>
      </c>
      <c r="D531" s="160" t="s">
        <v>1147</v>
      </c>
      <c r="E531" s="37" t="s">
        <v>24</v>
      </c>
      <c r="F531" s="38" t="s">
        <v>485</v>
      </c>
      <c r="G531" s="4" t="s">
        <v>2201</v>
      </c>
      <c r="H531" s="4" t="s">
        <v>2202</v>
      </c>
      <c r="I531" s="4" t="s">
        <v>2203</v>
      </c>
      <c r="J531" s="38">
        <f>1</f>
        <v>1</v>
      </c>
      <c r="K531" s="7" t="s">
        <v>25</v>
      </c>
      <c r="L531" s="7" t="s">
        <v>1026</v>
      </c>
      <c r="M531" s="7" t="s">
        <v>8</v>
      </c>
      <c r="N531" s="160" t="s">
        <v>135</v>
      </c>
      <c r="O531" s="38" t="s">
        <v>483</v>
      </c>
      <c r="P531" s="38" t="s">
        <v>47</v>
      </c>
      <c r="Q531" s="38"/>
      <c r="R531" s="38" t="s">
        <v>644</v>
      </c>
      <c r="S531" s="38"/>
      <c r="T531" s="38"/>
      <c r="U531" s="38" t="s">
        <v>645</v>
      </c>
      <c r="V531" s="38"/>
      <c r="W531" s="38"/>
      <c r="X531" s="38"/>
      <c r="Y531" s="38" t="s">
        <v>697</v>
      </c>
      <c r="Z531" s="38" t="s">
        <v>682</v>
      </c>
      <c r="AA531" s="38"/>
      <c r="AB531" s="38"/>
      <c r="AC531" s="38" t="s">
        <v>690</v>
      </c>
      <c r="AD531" s="38"/>
      <c r="AE531" s="38"/>
      <c r="AF531" s="38"/>
      <c r="AG531" s="38"/>
      <c r="AH531" s="38"/>
      <c r="AI531" s="38"/>
      <c r="AJ531" s="38"/>
      <c r="AK531" s="38" t="s">
        <v>662</v>
      </c>
      <c r="AL531" s="38" t="s">
        <v>663</v>
      </c>
      <c r="AM531" s="38" t="s">
        <v>664</v>
      </c>
      <c r="AN531" s="38"/>
      <c r="AO531" s="38"/>
      <c r="AP531" s="38"/>
      <c r="AQ531" s="38"/>
      <c r="AR531" s="38"/>
      <c r="AS531" s="160" t="s">
        <v>520</v>
      </c>
      <c r="AT531" s="163">
        <f>13</f>
        <v>13</v>
      </c>
    </row>
    <row r="532" spans="1:47" ht="24" customHeight="1">
      <c r="A532" s="160" t="s">
        <v>2564</v>
      </c>
      <c r="B532" s="221">
        <f>2019</f>
        <v>2019</v>
      </c>
      <c r="C532" s="160" t="s">
        <v>2029</v>
      </c>
      <c r="D532" s="160" t="s">
        <v>1147</v>
      </c>
      <c r="E532" s="37" t="s">
        <v>6</v>
      </c>
      <c r="F532" s="4" t="s">
        <v>1592</v>
      </c>
      <c r="G532" s="44" t="s">
        <v>2139</v>
      </c>
      <c r="H532" s="44" t="s">
        <v>2140</v>
      </c>
      <c r="I532" s="44" t="s">
        <v>2141</v>
      </c>
      <c r="J532" s="4">
        <f>1</f>
        <v>1</v>
      </c>
      <c r="K532" s="12" t="s">
        <v>1474</v>
      </c>
      <c r="L532" s="4" t="s">
        <v>1027</v>
      </c>
      <c r="M532" s="4" t="s">
        <v>8</v>
      </c>
      <c r="N532" s="160" t="s">
        <v>135</v>
      </c>
      <c r="O532" s="38" t="s">
        <v>483</v>
      </c>
      <c r="P532" s="38" t="s">
        <v>47</v>
      </c>
      <c r="Q532" s="38"/>
      <c r="R532" s="38" t="s">
        <v>644</v>
      </c>
      <c r="S532" s="38"/>
      <c r="T532" s="38"/>
      <c r="U532" s="38" t="s">
        <v>645</v>
      </c>
      <c r="V532" s="38"/>
      <c r="W532" s="38"/>
      <c r="X532" s="38"/>
      <c r="Y532" s="38" t="s">
        <v>697</v>
      </c>
      <c r="Z532" s="38" t="s">
        <v>682</v>
      </c>
      <c r="AA532" s="38"/>
      <c r="AB532" s="38"/>
      <c r="AC532" s="38" t="s">
        <v>2540</v>
      </c>
      <c r="AD532" s="38"/>
      <c r="AE532" s="38"/>
      <c r="AF532" s="38"/>
      <c r="AG532" s="38"/>
      <c r="AH532" s="38"/>
      <c r="AI532" s="38"/>
      <c r="AJ532" s="38"/>
      <c r="AK532" s="38"/>
      <c r="AL532" s="38"/>
      <c r="AM532" s="38"/>
      <c r="AN532" s="38"/>
      <c r="AO532" s="38"/>
      <c r="AP532" s="38"/>
      <c r="AQ532" s="38"/>
      <c r="AR532" s="38"/>
      <c r="AS532" s="160" t="s">
        <v>520</v>
      </c>
      <c r="AT532" s="163">
        <f>6</f>
        <v>6</v>
      </c>
    </row>
    <row r="533" spans="1:47" s="35" customFormat="1" ht="18" customHeight="1" thickBot="1">
      <c r="A533" s="166" t="s">
        <v>2564</v>
      </c>
      <c r="B533" s="222">
        <f>2019</f>
        <v>2019</v>
      </c>
      <c r="C533" s="166" t="s">
        <v>2029</v>
      </c>
      <c r="D533" s="166" t="s">
        <v>1147</v>
      </c>
      <c r="E533" s="171" t="s">
        <v>37</v>
      </c>
      <c r="F533" s="54" t="s">
        <v>365</v>
      </c>
      <c r="G533" s="35" t="s">
        <v>2075</v>
      </c>
      <c r="H533" s="35" t="s">
        <v>2076</v>
      </c>
      <c r="I533" s="35" t="s">
        <v>2077</v>
      </c>
      <c r="J533" s="54">
        <f>1</f>
        <v>1</v>
      </c>
      <c r="K533" s="32" t="s">
        <v>38</v>
      </c>
      <c r="L533" s="32" t="s">
        <v>1024</v>
      </c>
      <c r="M533" s="32" t="s">
        <v>8</v>
      </c>
      <c r="N533" s="166" t="s">
        <v>135</v>
      </c>
      <c r="O533" s="54" t="s">
        <v>483</v>
      </c>
      <c r="P533" s="54" t="s">
        <v>47</v>
      </c>
      <c r="Q533" s="54"/>
      <c r="R533" s="54" t="s">
        <v>644</v>
      </c>
      <c r="S533" s="54"/>
      <c r="T533" s="54"/>
      <c r="U533" s="54" t="s">
        <v>645</v>
      </c>
      <c r="V533" s="54"/>
      <c r="W533" s="54"/>
      <c r="X533" s="54"/>
      <c r="Y533" s="54" t="s">
        <v>697</v>
      </c>
      <c r="Z533" s="54" t="s">
        <v>682</v>
      </c>
      <c r="AA533" s="54"/>
      <c r="AB533" s="54"/>
      <c r="AC533" s="54" t="s">
        <v>683</v>
      </c>
      <c r="AD533" s="54"/>
      <c r="AE533" s="54"/>
      <c r="AF533" s="54"/>
      <c r="AG533" s="54"/>
      <c r="AH533" s="54"/>
      <c r="AI533" s="54"/>
      <c r="AJ533" s="54"/>
      <c r="AK533" s="54" t="s">
        <v>650</v>
      </c>
      <c r="AL533" s="54" t="s">
        <v>651</v>
      </c>
      <c r="AM533" s="54" t="s">
        <v>652</v>
      </c>
      <c r="AN533" s="54"/>
      <c r="AO533" s="54"/>
      <c r="AP533" s="54"/>
      <c r="AQ533" s="54"/>
      <c r="AR533" s="54"/>
      <c r="AS533" s="166" t="s">
        <v>520</v>
      </c>
      <c r="AT533" s="167">
        <f>21</f>
        <v>21</v>
      </c>
    </row>
    <row r="534" spans="1:47">
      <c r="A534" s="72" t="s">
        <v>2624</v>
      </c>
      <c r="B534" s="221">
        <f>2017</f>
        <v>2017</v>
      </c>
      <c r="C534" s="10" t="s">
        <v>2032</v>
      </c>
      <c r="D534" s="60" t="s">
        <v>1115</v>
      </c>
      <c r="E534" s="43" t="s">
        <v>1307</v>
      </c>
      <c r="F534" s="4" t="s">
        <v>1305</v>
      </c>
      <c r="G534" s="44" t="s">
        <v>2524</v>
      </c>
      <c r="H534" s="44" t="s">
        <v>2525</v>
      </c>
      <c r="I534" s="44" t="s">
        <v>2526</v>
      </c>
      <c r="J534" s="21">
        <f>1</f>
        <v>1</v>
      </c>
      <c r="K534" s="7" t="s">
        <v>1310</v>
      </c>
      <c r="L534" s="4" t="s">
        <v>1308</v>
      </c>
      <c r="M534" s="4" t="s">
        <v>8</v>
      </c>
      <c r="N534" s="72" t="s">
        <v>135</v>
      </c>
      <c r="O534" s="60" t="s">
        <v>201</v>
      </c>
      <c r="P534" s="4" t="s">
        <v>1274</v>
      </c>
      <c r="Q534" s="4" t="s">
        <v>8</v>
      </c>
      <c r="R534" s="4" t="s">
        <v>1314</v>
      </c>
      <c r="S534" s="4"/>
      <c r="T534" s="4"/>
      <c r="U534" s="60" t="s">
        <v>1312</v>
      </c>
      <c r="V534" s="4" t="s">
        <v>1313</v>
      </c>
      <c r="W534" s="4"/>
      <c r="X534" s="4"/>
      <c r="Y534" s="4" t="s">
        <v>1311</v>
      </c>
      <c r="Z534" s="4"/>
      <c r="AA534" s="4"/>
      <c r="AB534" s="4"/>
      <c r="AC534" s="4"/>
      <c r="AD534" s="4" t="s">
        <v>243</v>
      </c>
      <c r="AE534" s="4"/>
      <c r="AF534" s="4"/>
      <c r="AG534" s="4"/>
      <c r="AH534" s="4"/>
      <c r="AI534" s="4"/>
      <c r="AJ534" s="4"/>
      <c r="AK534" s="4" t="s">
        <v>2009</v>
      </c>
      <c r="AL534" s="4"/>
      <c r="AM534" s="48" t="s">
        <v>2009</v>
      </c>
      <c r="AN534" s="4"/>
      <c r="AO534" s="4"/>
      <c r="AP534" s="4"/>
      <c r="AQ534" s="4"/>
      <c r="AR534" s="4"/>
      <c r="AS534" s="72" t="s">
        <v>520</v>
      </c>
      <c r="AT534" s="89"/>
    </row>
    <row r="535" spans="1:47">
      <c r="A535" s="72" t="s">
        <v>2624</v>
      </c>
      <c r="B535" s="221">
        <f>2017</f>
        <v>2017</v>
      </c>
      <c r="C535" s="10" t="s">
        <v>2032</v>
      </c>
      <c r="D535" s="60" t="s">
        <v>1115</v>
      </c>
      <c r="E535" s="4" t="s">
        <v>132</v>
      </c>
      <c r="F535" s="4" t="s">
        <v>1315</v>
      </c>
      <c r="J535" s="21"/>
      <c r="K535" s="7"/>
      <c r="L535" s="4"/>
      <c r="M535" s="4"/>
      <c r="N535" s="72" t="s">
        <v>135</v>
      </c>
      <c r="O535" s="60" t="s">
        <v>249</v>
      </c>
      <c r="P535" s="4" t="s">
        <v>1274</v>
      </c>
      <c r="Q535" s="4" t="s">
        <v>8</v>
      </c>
      <c r="R535" s="4" t="s">
        <v>1314</v>
      </c>
      <c r="S535" s="4"/>
      <c r="T535" s="4"/>
      <c r="U535" s="60" t="s">
        <v>1312</v>
      </c>
      <c r="V535" s="4" t="s">
        <v>1313</v>
      </c>
      <c r="W535" s="4"/>
      <c r="X535" s="4"/>
      <c r="Y535" s="4" t="s">
        <v>1311</v>
      </c>
      <c r="Z535" s="4" t="s">
        <v>168</v>
      </c>
      <c r="AA535" s="4" t="s">
        <v>1319</v>
      </c>
      <c r="AB535" s="4"/>
      <c r="AC535" s="4"/>
      <c r="AD535" s="4" t="s">
        <v>1321</v>
      </c>
      <c r="AE535" s="4"/>
      <c r="AF535" s="4"/>
      <c r="AG535" s="4"/>
      <c r="AH535" s="4"/>
      <c r="AI535" s="4"/>
      <c r="AJ535" s="4"/>
      <c r="AK535" s="4"/>
      <c r="AL535" s="4"/>
      <c r="AM535" s="4"/>
      <c r="AN535" s="4"/>
      <c r="AO535" s="4"/>
      <c r="AP535" s="4"/>
      <c r="AQ535" s="4"/>
      <c r="AR535" s="4"/>
      <c r="AS535" s="72"/>
      <c r="AT535" s="89"/>
    </row>
    <row r="536" spans="1:47" s="4" customFormat="1">
      <c r="A536" s="72" t="s">
        <v>2624</v>
      </c>
      <c r="B536" s="221">
        <f>2017</f>
        <v>2017</v>
      </c>
      <c r="C536" s="10" t="s">
        <v>2032</v>
      </c>
      <c r="D536" s="60" t="s">
        <v>1115</v>
      </c>
      <c r="E536" s="4" t="s">
        <v>133</v>
      </c>
      <c r="F536" s="4" t="s">
        <v>323</v>
      </c>
      <c r="J536" s="21"/>
      <c r="K536" s="7"/>
      <c r="N536" s="72" t="s">
        <v>135</v>
      </c>
      <c r="O536" s="60" t="s">
        <v>249</v>
      </c>
      <c r="P536" s="4" t="s">
        <v>1274</v>
      </c>
      <c r="Q536" s="4" t="s">
        <v>8</v>
      </c>
      <c r="R536" s="4" t="s">
        <v>1314</v>
      </c>
      <c r="U536" s="60" t="s">
        <v>1312</v>
      </c>
      <c r="V536" s="4" t="s">
        <v>1313</v>
      </c>
      <c r="Y536" s="4" t="s">
        <v>1311</v>
      </c>
      <c r="Z536" s="4" t="s">
        <v>168</v>
      </c>
      <c r="AA536" s="4" t="s">
        <v>1316</v>
      </c>
      <c r="AD536" s="4" t="s">
        <v>1279</v>
      </c>
      <c r="AS536" s="72"/>
      <c r="AT536" s="89"/>
    </row>
    <row r="537" spans="1:47" s="4" customFormat="1">
      <c r="A537" s="72" t="s">
        <v>2624</v>
      </c>
      <c r="B537" s="221">
        <f>2017</f>
        <v>2017</v>
      </c>
      <c r="C537" s="10" t="s">
        <v>2032</v>
      </c>
      <c r="D537" s="60" t="s">
        <v>1115</v>
      </c>
      <c r="E537" s="4" t="s">
        <v>588</v>
      </c>
      <c r="F537" s="4" t="s">
        <v>162</v>
      </c>
      <c r="J537" s="21"/>
      <c r="K537" s="7"/>
      <c r="N537" s="72" t="s">
        <v>135</v>
      </c>
      <c r="O537" s="60" t="s">
        <v>249</v>
      </c>
      <c r="P537" s="4" t="s">
        <v>1274</v>
      </c>
      <c r="Q537" s="4" t="s">
        <v>8</v>
      </c>
      <c r="R537" s="4" t="s">
        <v>1314</v>
      </c>
      <c r="U537" s="60" t="s">
        <v>1312</v>
      </c>
      <c r="V537" s="4" t="s">
        <v>1313</v>
      </c>
      <c r="Y537" s="4" t="s">
        <v>1311</v>
      </c>
      <c r="Z537" s="4" t="s">
        <v>163</v>
      </c>
      <c r="AA537" s="4" t="s">
        <v>1317</v>
      </c>
      <c r="AD537" s="4" t="s">
        <v>225</v>
      </c>
      <c r="AS537" s="72"/>
    </row>
    <row r="538" spans="1:47" s="4" customFormat="1">
      <c r="A538" s="72" t="s">
        <v>2624</v>
      </c>
      <c r="B538" s="221">
        <f>2017</f>
        <v>2017</v>
      </c>
      <c r="C538" s="10" t="s">
        <v>2032</v>
      </c>
      <c r="D538" s="60" t="s">
        <v>1115</v>
      </c>
      <c r="E538" s="4" t="s">
        <v>2</v>
      </c>
      <c r="G538" s="44"/>
      <c r="H538" s="44"/>
      <c r="I538" s="44"/>
      <c r="J538" s="21"/>
      <c r="K538" s="7"/>
      <c r="N538" s="72" t="s">
        <v>135</v>
      </c>
      <c r="O538" s="60" t="s">
        <v>249</v>
      </c>
      <c r="P538" s="4" t="s">
        <v>1274</v>
      </c>
      <c r="Q538" s="4" t="s">
        <v>8</v>
      </c>
      <c r="R538" s="4" t="s">
        <v>1314</v>
      </c>
      <c r="U538" s="60" t="s">
        <v>1312</v>
      </c>
      <c r="V538" s="4" t="s">
        <v>1313</v>
      </c>
      <c r="Y538" s="4" t="s">
        <v>1311</v>
      </c>
      <c r="Z538" s="4" t="s">
        <v>231</v>
      </c>
      <c r="AA538" s="4" t="s">
        <v>1318</v>
      </c>
      <c r="AD538" s="4" t="s">
        <v>225</v>
      </c>
      <c r="AS538" s="72"/>
      <c r="AT538" s="89"/>
      <c r="AU538" s="44"/>
    </row>
    <row r="539" spans="1:47">
      <c r="A539" s="72" t="s">
        <v>2624</v>
      </c>
      <c r="B539" s="221">
        <f>2017</f>
        <v>2017</v>
      </c>
      <c r="C539" s="10" t="s">
        <v>2032</v>
      </c>
      <c r="D539" s="4" t="s">
        <v>1115</v>
      </c>
      <c r="E539" s="43" t="s">
        <v>21</v>
      </c>
      <c r="F539" s="4" t="s">
        <v>365</v>
      </c>
      <c r="G539" s="41" t="s">
        <v>2072</v>
      </c>
      <c r="H539" s="41" t="s">
        <v>2073</v>
      </c>
      <c r="I539" s="41" t="s">
        <v>2074</v>
      </c>
      <c r="J539" s="21">
        <f>1</f>
        <v>1</v>
      </c>
      <c r="K539" s="7" t="s">
        <v>20</v>
      </c>
      <c r="L539" s="7" t="s">
        <v>813</v>
      </c>
      <c r="M539" s="21" t="s">
        <v>8</v>
      </c>
      <c r="N539" s="72" t="s">
        <v>135</v>
      </c>
      <c r="O539" s="4" t="s">
        <v>201</v>
      </c>
      <c r="P539" s="4" t="s">
        <v>1274</v>
      </c>
      <c r="Q539" s="4" t="s">
        <v>8</v>
      </c>
      <c r="R539" s="4" t="s">
        <v>1314</v>
      </c>
      <c r="S539" s="4"/>
      <c r="T539" s="4"/>
      <c r="U539" s="4" t="s">
        <v>1312</v>
      </c>
      <c r="V539" s="4" t="s">
        <v>1313</v>
      </c>
      <c r="W539" s="4"/>
      <c r="X539" s="4"/>
      <c r="Y539" s="4" t="s">
        <v>1311</v>
      </c>
      <c r="Z539" s="4"/>
      <c r="AA539" s="4"/>
      <c r="AB539" s="4"/>
      <c r="AC539" s="4"/>
      <c r="AD539" s="4" t="s">
        <v>243</v>
      </c>
      <c r="AE539" s="4"/>
      <c r="AF539" s="4"/>
      <c r="AG539" s="4"/>
      <c r="AH539" s="4"/>
      <c r="AI539" s="4"/>
      <c r="AJ539" s="4"/>
      <c r="AK539" s="4" t="s">
        <v>2009</v>
      </c>
      <c r="AL539" s="4"/>
      <c r="AM539" s="4" t="s">
        <v>2009</v>
      </c>
      <c r="AN539" s="4"/>
      <c r="AO539" s="4"/>
      <c r="AP539" s="4"/>
      <c r="AQ539" s="4"/>
      <c r="AR539" s="4"/>
      <c r="AS539" s="72" t="s">
        <v>520</v>
      </c>
      <c r="AT539" s="163">
        <f>20</f>
        <v>20</v>
      </c>
    </row>
    <row r="540" spans="1:47">
      <c r="A540" s="72" t="s">
        <v>2624</v>
      </c>
      <c r="B540" s="221">
        <f>2017</f>
        <v>2017</v>
      </c>
      <c r="C540" s="10" t="s">
        <v>2032</v>
      </c>
      <c r="D540" s="4" t="s">
        <v>1115</v>
      </c>
      <c r="E540" s="43" t="s">
        <v>56</v>
      </c>
      <c r="F540" s="4" t="s">
        <v>1305</v>
      </c>
      <c r="G540" s="4" t="s">
        <v>2259</v>
      </c>
      <c r="H540" s="4" t="s">
        <v>2260</v>
      </c>
      <c r="I540" s="4" t="s">
        <v>2261</v>
      </c>
      <c r="J540" s="21">
        <f>1</f>
        <v>1</v>
      </c>
      <c r="K540" s="7" t="s">
        <v>1309</v>
      </c>
      <c r="L540" s="4" t="s">
        <v>1306</v>
      </c>
      <c r="M540" s="4"/>
      <c r="N540" s="72" t="s">
        <v>135</v>
      </c>
      <c r="O540" s="4" t="s">
        <v>201</v>
      </c>
      <c r="P540" s="4" t="s">
        <v>1274</v>
      </c>
      <c r="Q540" s="4" t="s">
        <v>8</v>
      </c>
      <c r="R540" s="4" t="s">
        <v>1314</v>
      </c>
      <c r="S540" s="4"/>
      <c r="T540" s="4"/>
      <c r="U540" s="4" t="s">
        <v>1312</v>
      </c>
      <c r="V540" s="4" t="s">
        <v>1313</v>
      </c>
      <c r="W540" s="4"/>
      <c r="X540" s="4"/>
      <c r="Y540" s="4" t="s">
        <v>1311</v>
      </c>
      <c r="Z540" s="4"/>
      <c r="AA540" s="4"/>
      <c r="AB540" s="4"/>
      <c r="AC540" s="4"/>
      <c r="AD540" s="4" t="s">
        <v>243</v>
      </c>
      <c r="AE540" s="4"/>
      <c r="AF540" s="4"/>
      <c r="AG540" s="4"/>
      <c r="AH540" s="4"/>
      <c r="AI540" s="4"/>
      <c r="AJ540" s="4"/>
      <c r="AK540" s="4"/>
      <c r="AL540" s="4"/>
      <c r="AM540" s="4"/>
      <c r="AN540" s="4"/>
      <c r="AO540" s="4"/>
      <c r="AP540" s="4"/>
      <c r="AQ540" s="4"/>
      <c r="AR540" s="4"/>
      <c r="AS540" s="72" t="s">
        <v>520</v>
      </c>
      <c r="AT540" s="163">
        <f>2</f>
        <v>2</v>
      </c>
      <c r="AU540" s="4"/>
    </row>
    <row r="541" spans="1:47">
      <c r="A541" s="72" t="s">
        <v>2624</v>
      </c>
      <c r="B541" s="221">
        <f>2017</f>
        <v>2017</v>
      </c>
      <c r="C541" s="10" t="s">
        <v>2032</v>
      </c>
      <c r="D541" s="4" t="s">
        <v>1115</v>
      </c>
      <c r="E541" s="43" t="s">
        <v>42</v>
      </c>
      <c r="F541" s="4" t="s">
        <v>365</v>
      </c>
      <c r="G541" s="44" t="s">
        <v>2090</v>
      </c>
      <c r="H541" s="44" t="s">
        <v>2091</v>
      </c>
      <c r="I541" s="44" t="s">
        <v>2092</v>
      </c>
      <c r="J541" s="21">
        <f>1</f>
        <v>1</v>
      </c>
      <c r="K541" s="7" t="s">
        <v>20</v>
      </c>
      <c r="L541" s="7" t="s">
        <v>820</v>
      </c>
      <c r="M541" s="21" t="s">
        <v>8</v>
      </c>
      <c r="N541" s="72" t="s">
        <v>135</v>
      </c>
      <c r="O541" s="4" t="s">
        <v>201</v>
      </c>
      <c r="P541" s="4" t="s">
        <v>1274</v>
      </c>
      <c r="Q541" s="4" t="s">
        <v>8</v>
      </c>
      <c r="R541" s="4" t="s">
        <v>1314</v>
      </c>
      <c r="S541" s="4"/>
      <c r="T541" s="4"/>
      <c r="U541" s="4" t="s">
        <v>1312</v>
      </c>
      <c r="V541" s="4" t="s">
        <v>1313</v>
      </c>
      <c r="W541" s="4"/>
      <c r="X541" s="4"/>
      <c r="Y541" s="4" t="s">
        <v>1311</v>
      </c>
      <c r="Z541" s="4"/>
      <c r="AA541" s="4"/>
      <c r="AB541" s="4"/>
      <c r="AC541" s="4"/>
      <c r="AD541" s="4" t="s">
        <v>243</v>
      </c>
      <c r="AE541" s="4"/>
      <c r="AF541" s="4"/>
      <c r="AG541" s="4"/>
      <c r="AH541" s="4"/>
      <c r="AI541" s="4"/>
      <c r="AJ541" s="4"/>
      <c r="AK541" s="4" t="s">
        <v>2009</v>
      </c>
      <c r="AL541" s="4"/>
      <c r="AM541" s="4" t="s">
        <v>2009</v>
      </c>
      <c r="AN541" s="4"/>
      <c r="AO541" s="4"/>
      <c r="AP541" s="4"/>
      <c r="AQ541" s="4"/>
      <c r="AR541" s="4"/>
      <c r="AS541" s="72" t="s">
        <v>520</v>
      </c>
      <c r="AT541" s="163">
        <f>19</f>
        <v>19</v>
      </c>
    </row>
    <row r="542" spans="1:47">
      <c r="A542" s="72" t="s">
        <v>2624</v>
      </c>
      <c r="B542" s="221">
        <f>2017</f>
        <v>2017</v>
      </c>
      <c r="C542" s="10" t="s">
        <v>2032</v>
      </c>
      <c r="D542" s="60" t="s">
        <v>1115</v>
      </c>
      <c r="E542" s="4" t="s">
        <v>367</v>
      </c>
      <c r="F542" s="4"/>
      <c r="G542" s="4"/>
      <c r="H542" s="4"/>
      <c r="I542" s="4"/>
      <c r="J542" s="21"/>
      <c r="K542" s="7"/>
      <c r="L542" s="4"/>
      <c r="M542" s="4"/>
      <c r="N542" s="72" t="s">
        <v>135</v>
      </c>
      <c r="O542" s="60" t="s">
        <v>249</v>
      </c>
      <c r="P542" s="4" t="s">
        <v>1274</v>
      </c>
      <c r="Q542" s="4" t="s">
        <v>8</v>
      </c>
      <c r="R542" s="4" t="s">
        <v>1314</v>
      </c>
      <c r="S542" s="4"/>
      <c r="T542" s="4"/>
      <c r="U542" s="60" t="s">
        <v>1312</v>
      </c>
      <c r="V542" s="4" t="s">
        <v>1313</v>
      </c>
      <c r="W542" s="4"/>
      <c r="X542" s="4"/>
      <c r="Y542" s="4" t="s">
        <v>1311</v>
      </c>
      <c r="Z542" s="4" t="s">
        <v>168</v>
      </c>
      <c r="AA542" s="4" t="s">
        <v>1320</v>
      </c>
      <c r="AB542" s="4"/>
      <c r="AC542" s="4"/>
      <c r="AD542" s="4" t="s">
        <v>1322</v>
      </c>
      <c r="AE542" s="4"/>
      <c r="AF542" s="4"/>
      <c r="AG542" s="4"/>
      <c r="AH542" s="4"/>
      <c r="AI542" s="4"/>
      <c r="AJ542" s="4"/>
      <c r="AK542" s="4"/>
      <c r="AL542" s="4"/>
      <c r="AM542" s="4"/>
      <c r="AN542" s="4"/>
      <c r="AO542" s="4"/>
      <c r="AP542" s="4"/>
      <c r="AQ542" s="4"/>
      <c r="AR542" s="4"/>
      <c r="AS542" s="72"/>
      <c r="AT542" s="89">
        <v>1</v>
      </c>
      <c r="AU542" s="4"/>
    </row>
    <row r="543" spans="1:47" s="35" customFormat="1" ht="14.4" thickBot="1">
      <c r="A543" s="84" t="s">
        <v>2624</v>
      </c>
      <c r="B543" s="222">
        <f>2017</f>
        <v>2017</v>
      </c>
      <c r="C543" s="22" t="s">
        <v>2032</v>
      </c>
      <c r="D543" s="64" t="s">
        <v>1115</v>
      </c>
      <c r="E543" s="53" t="s">
        <v>79</v>
      </c>
      <c r="F543" s="35" t="s">
        <v>365</v>
      </c>
      <c r="G543" s="35" t="s">
        <v>2075</v>
      </c>
      <c r="H543" s="35" t="s">
        <v>2076</v>
      </c>
      <c r="I543" s="35" t="s">
        <v>2077</v>
      </c>
      <c r="J543" s="67">
        <f>1</f>
        <v>1</v>
      </c>
      <c r="K543" s="32" t="s">
        <v>38</v>
      </c>
      <c r="L543" s="32" t="s">
        <v>1024</v>
      </c>
      <c r="M543" s="32" t="s">
        <v>8</v>
      </c>
      <c r="N543" s="84" t="s">
        <v>135</v>
      </c>
      <c r="O543" s="64" t="s">
        <v>201</v>
      </c>
      <c r="P543" s="35" t="s">
        <v>1274</v>
      </c>
      <c r="Q543" s="35" t="s">
        <v>8</v>
      </c>
      <c r="R543" s="35" t="s">
        <v>1314</v>
      </c>
      <c r="U543" s="64" t="s">
        <v>1312</v>
      </c>
      <c r="V543" s="35" t="s">
        <v>1313</v>
      </c>
      <c r="Y543" s="35" t="s">
        <v>1311</v>
      </c>
      <c r="AD543" s="35" t="s">
        <v>243</v>
      </c>
      <c r="AK543" s="35" t="s">
        <v>2009</v>
      </c>
      <c r="AM543" s="35" t="s">
        <v>2009</v>
      </c>
      <c r="AS543" s="84" t="s">
        <v>520</v>
      </c>
      <c r="AT543" s="167">
        <f>21</f>
        <v>21</v>
      </c>
    </row>
    <row r="544" spans="1:47">
      <c r="A544" s="72" t="s">
        <v>2625</v>
      </c>
      <c r="B544" s="221">
        <f>2019</f>
        <v>2019</v>
      </c>
      <c r="C544" s="10" t="s">
        <v>2032</v>
      </c>
      <c r="D544" s="4" t="s">
        <v>1115</v>
      </c>
      <c r="E544" s="43" t="s">
        <v>1323</v>
      </c>
      <c r="F544" s="4" t="s">
        <v>1965</v>
      </c>
      <c r="G544" s="4" t="s">
        <v>2527</v>
      </c>
      <c r="H544" s="4" t="s">
        <v>2528</v>
      </c>
      <c r="I544" s="4" t="s">
        <v>2529</v>
      </c>
      <c r="J544" s="21">
        <f>1</f>
        <v>1</v>
      </c>
      <c r="K544" s="7" t="s">
        <v>1347</v>
      </c>
      <c r="L544" s="4" t="s">
        <v>1324</v>
      </c>
      <c r="M544" s="4"/>
      <c r="N544" s="72" t="s">
        <v>135</v>
      </c>
      <c r="O544" s="4" t="s">
        <v>1327</v>
      </c>
      <c r="P544" s="4" t="s">
        <v>47</v>
      </c>
      <c r="Q544" s="4" t="s">
        <v>8</v>
      </c>
      <c r="R544" s="4" t="s">
        <v>1329</v>
      </c>
      <c r="S544" s="4"/>
      <c r="T544" s="4"/>
      <c r="U544" s="4" t="s">
        <v>1331</v>
      </c>
      <c r="V544" s="4" t="s">
        <v>1332</v>
      </c>
      <c r="W544" s="4" t="s">
        <v>1388</v>
      </c>
      <c r="X544" s="4"/>
      <c r="Y544" s="4" t="s">
        <v>1328</v>
      </c>
      <c r="Z544" s="4"/>
      <c r="AA544" s="4"/>
      <c r="AB544" s="4"/>
      <c r="AC544" s="4"/>
      <c r="AD544" s="4" t="s">
        <v>2648</v>
      </c>
      <c r="AE544" s="4"/>
      <c r="AF544" s="4"/>
      <c r="AG544" s="4"/>
      <c r="AH544" s="4"/>
      <c r="AI544" s="4"/>
      <c r="AJ544" s="4"/>
      <c r="AK544" s="4"/>
      <c r="AL544" s="4"/>
      <c r="AM544" s="4"/>
      <c r="AN544" s="4"/>
      <c r="AO544" s="4"/>
      <c r="AP544" s="4"/>
      <c r="AQ544" s="4"/>
      <c r="AR544" s="4"/>
      <c r="AS544" s="72" t="s">
        <v>520</v>
      </c>
      <c r="AT544" s="89">
        <v>1</v>
      </c>
    </row>
    <row r="545" spans="1:46">
      <c r="A545" s="72" t="s">
        <v>2625</v>
      </c>
      <c r="B545" s="221">
        <f>2019</f>
        <v>2019</v>
      </c>
      <c r="C545" s="10" t="s">
        <v>2032</v>
      </c>
      <c r="D545" s="4" t="s">
        <v>1115</v>
      </c>
      <c r="E545" s="43" t="s">
        <v>1325</v>
      </c>
      <c r="F545" s="4" t="s">
        <v>1302</v>
      </c>
      <c r="G545" s="4" t="s">
        <v>2530</v>
      </c>
      <c r="H545" s="4" t="s">
        <v>2531</v>
      </c>
      <c r="I545" s="4" t="s">
        <v>2532</v>
      </c>
      <c r="J545" s="21">
        <f>1</f>
        <v>1</v>
      </c>
      <c r="K545" s="7" t="s">
        <v>1347</v>
      </c>
      <c r="L545" s="4" t="s">
        <v>1326</v>
      </c>
      <c r="M545" s="4"/>
      <c r="N545" s="72" t="s">
        <v>135</v>
      </c>
      <c r="O545" s="4" t="s">
        <v>1327</v>
      </c>
      <c r="P545" s="4" t="s">
        <v>47</v>
      </c>
      <c r="Q545" s="4" t="s">
        <v>8</v>
      </c>
      <c r="R545" s="4" t="s">
        <v>1329</v>
      </c>
      <c r="S545" s="4"/>
      <c r="T545" s="4"/>
      <c r="U545" s="4" t="s">
        <v>1331</v>
      </c>
      <c r="V545" s="4" t="s">
        <v>1332</v>
      </c>
      <c r="W545" s="4" t="s">
        <v>1388</v>
      </c>
      <c r="X545" s="4"/>
      <c r="Y545" s="4" t="s">
        <v>1328</v>
      </c>
      <c r="Z545" s="4"/>
      <c r="AA545" s="4"/>
      <c r="AB545" s="4"/>
      <c r="AC545" s="4"/>
      <c r="AD545" s="4" t="s">
        <v>2647</v>
      </c>
      <c r="AE545" s="4"/>
      <c r="AF545" s="4"/>
      <c r="AG545" s="4"/>
      <c r="AH545" s="4"/>
      <c r="AI545" s="4"/>
      <c r="AJ545" s="4"/>
      <c r="AK545" s="4"/>
      <c r="AL545" s="4"/>
      <c r="AM545" s="4"/>
      <c r="AN545" s="4"/>
      <c r="AO545" s="4"/>
      <c r="AP545" s="4"/>
      <c r="AQ545" s="4"/>
      <c r="AR545" s="4"/>
      <c r="AS545" s="72" t="s">
        <v>520</v>
      </c>
      <c r="AT545" s="89">
        <f>1</f>
        <v>1</v>
      </c>
    </row>
    <row r="546" spans="1:46">
      <c r="A546" s="72" t="s">
        <v>2625</v>
      </c>
      <c r="B546" s="221">
        <f>2019</f>
        <v>2019</v>
      </c>
      <c r="C546" s="10" t="s">
        <v>2032</v>
      </c>
      <c r="D546" s="4" t="s">
        <v>1115</v>
      </c>
      <c r="E546" s="102" t="s">
        <v>132</v>
      </c>
      <c r="F546" s="4" t="s">
        <v>1315</v>
      </c>
      <c r="J546" s="4"/>
      <c r="K546" s="7"/>
      <c r="L546" s="4"/>
      <c r="M546" s="4"/>
      <c r="N546" s="72" t="s">
        <v>135</v>
      </c>
      <c r="O546" s="4" t="s">
        <v>1327</v>
      </c>
      <c r="P546" s="4" t="s">
        <v>47</v>
      </c>
      <c r="Q546" s="4" t="s">
        <v>8</v>
      </c>
      <c r="R546" s="4" t="s">
        <v>1329</v>
      </c>
      <c r="S546" s="4"/>
      <c r="T546" s="4"/>
      <c r="U546" s="4" t="s">
        <v>1331</v>
      </c>
      <c r="V546" s="60" t="s">
        <v>1332</v>
      </c>
      <c r="W546" s="4" t="s">
        <v>1388</v>
      </c>
      <c r="X546" s="4"/>
      <c r="Y546" s="4" t="s">
        <v>1328</v>
      </c>
      <c r="Z546" s="4" t="s">
        <v>168</v>
      </c>
      <c r="AA546" s="4" t="s">
        <v>1340</v>
      </c>
      <c r="AB546" s="4" t="s">
        <v>1343</v>
      </c>
      <c r="AC546" s="4"/>
      <c r="AD546" s="4" t="s">
        <v>1345</v>
      </c>
      <c r="AE546" s="4"/>
      <c r="AF546" s="4"/>
      <c r="AG546" s="4"/>
      <c r="AH546" s="4"/>
      <c r="AI546" s="4"/>
      <c r="AJ546" s="4"/>
      <c r="AK546" s="4"/>
      <c r="AL546" s="4"/>
      <c r="AM546" s="4"/>
      <c r="AN546" s="4"/>
      <c r="AO546" s="4"/>
      <c r="AP546" s="4"/>
      <c r="AQ546" s="4"/>
      <c r="AR546" s="4"/>
      <c r="AS546" s="72"/>
      <c r="AT546" s="89"/>
    </row>
    <row r="547" spans="1:46">
      <c r="A547" s="72" t="s">
        <v>2625</v>
      </c>
      <c r="B547" s="221">
        <f>2019</f>
        <v>2019</v>
      </c>
      <c r="C547" s="10" t="s">
        <v>2032</v>
      </c>
      <c r="D547" s="4" t="s">
        <v>1115</v>
      </c>
      <c r="E547" s="102" t="s">
        <v>133</v>
      </c>
      <c r="F547" s="4" t="s">
        <v>323</v>
      </c>
      <c r="J547" s="4"/>
      <c r="K547" s="7"/>
      <c r="L547" s="4"/>
      <c r="M547" s="4"/>
      <c r="N547" s="72" t="s">
        <v>135</v>
      </c>
      <c r="O547" s="4" t="s">
        <v>1327</v>
      </c>
      <c r="P547" s="4" t="s">
        <v>47</v>
      </c>
      <c r="Q547" s="4" t="s">
        <v>8</v>
      </c>
      <c r="R547" s="4" t="s">
        <v>1329</v>
      </c>
      <c r="S547" s="4"/>
      <c r="T547" s="4"/>
      <c r="U547" s="4" t="s">
        <v>1331</v>
      </c>
      <c r="V547" s="4" t="s">
        <v>1332</v>
      </c>
      <c r="W547" s="4" t="s">
        <v>1388</v>
      </c>
      <c r="X547" s="4"/>
      <c r="Y547" s="4" t="s">
        <v>1328</v>
      </c>
      <c r="Z547" s="4" t="s">
        <v>168</v>
      </c>
      <c r="AA547" s="4" t="s">
        <v>1335</v>
      </c>
      <c r="AB547" s="4" t="s">
        <v>1336</v>
      </c>
      <c r="AC547" s="4"/>
      <c r="AD547" s="4" t="s">
        <v>1346</v>
      </c>
      <c r="AE547" s="4"/>
      <c r="AF547" s="4"/>
      <c r="AG547" s="4"/>
      <c r="AH547" s="4"/>
      <c r="AI547" s="4"/>
      <c r="AJ547" s="4"/>
      <c r="AK547" s="4"/>
      <c r="AL547" s="4"/>
      <c r="AM547" s="4"/>
      <c r="AN547" s="4"/>
      <c r="AO547" s="4"/>
      <c r="AP547" s="4"/>
      <c r="AQ547" s="4"/>
      <c r="AR547" s="4"/>
      <c r="AS547" s="72"/>
      <c r="AT547" s="89"/>
    </row>
    <row r="548" spans="1:46">
      <c r="A548" s="72" t="s">
        <v>2625</v>
      </c>
      <c r="B548" s="221">
        <f>2019</f>
        <v>2019</v>
      </c>
      <c r="C548" s="10" t="s">
        <v>2032</v>
      </c>
      <c r="D548" s="4" t="s">
        <v>1115</v>
      </c>
      <c r="E548" s="102" t="s">
        <v>588</v>
      </c>
      <c r="F548" s="4" t="s">
        <v>162</v>
      </c>
      <c r="J548" s="4"/>
      <c r="K548" s="7"/>
      <c r="L548" s="4"/>
      <c r="M548" s="4"/>
      <c r="N548" s="72" t="s">
        <v>135</v>
      </c>
      <c r="O548" s="4" t="s">
        <v>1327</v>
      </c>
      <c r="P548" s="4" t="s">
        <v>47</v>
      </c>
      <c r="Q548" s="4" t="s">
        <v>8</v>
      </c>
      <c r="R548" s="4" t="s">
        <v>1329</v>
      </c>
      <c r="S548" s="4"/>
      <c r="T548" s="4"/>
      <c r="U548" s="4" t="s">
        <v>1331</v>
      </c>
      <c r="V548" s="4" t="s">
        <v>1332</v>
      </c>
      <c r="W548" s="4" t="s">
        <v>1388</v>
      </c>
      <c r="X548" s="4"/>
      <c r="Y548" s="4" t="s">
        <v>1328</v>
      </c>
      <c r="Z548" s="4" t="s">
        <v>163</v>
      </c>
      <c r="AA548" s="4" t="s">
        <v>1338</v>
      </c>
      <c r="AB548" s="4" t="s">
        <v>1337</v>
      </c>
      <c r="AC548" s="4"/>
      <c r="AD548" s="4" t="s">
        <v>225</v>
      </c>
      <c r="AE548" s="4"/>
      <c r="AF548" s="4"/>
      <c r="AG548" s="4"/>
      <c r="AH548" s="4"/>
      <c r="AI548" s="4"/>
      <c r="AJ548" s="4"/>
      <c r="AK548" s="4"/>
      <c r="AL548" s="4"/>
      <c r="AM548" s="4"/>
      <c r="AN548" s="4"/>
      <c r="AO548" s="4"/>
      <c r="AP548" s="4"/>
      <c r="AQ548" s="4"/>
      <c r="AR548" s="4"/>
      <c r="AS548" s="72"/>
      <c r="AT548" s="89"/>
    </row>
    <row r="549" spans="1:46">
      <c r="A549" s="72" t="s">
        <v>2625</v>
      </c>
      <c r="B549" s="221">
        <f>2019</f>
        <v>2019</v>
      </c>
      <c r="C549" s="10" t="s">
        <v>2032</v>
      </c>
      <c r="D549" s="4" t="s">
        <v>1115</v>
      </c>
      <c r="E549" s="102" t="s">
        <v>2</v>
      </c>
      <c r="F549" s="4"/>
      <c r="J549" s="4"/>
      <c r="K549" s="7"/>
      <c r="L549" s="4"/>
      <c r="M549" s="4"/>
      <c r="N549" s="72" t="s">
        <v>135</v>
      </c>
      <c r="O549" s="4" t="s">
        <v>1327</v>
      </c>
      <c r="P549" s="4" t="s">
        <v>47</v>
      </c>
      <c r="Q549" s="4" t="s">
        <v>8</v>
      </c>
      <c r="R549" s="4" t="s">
        <v>1329</v>
      </c>
      <c r="S549" s="4"/>
      <c r="T549" s="4"/>
      <c r="U549" s="4" t="s">
        <v>1331</v>
      </c>
      <c r="V549" s="60" t="s">
        <v>1332</v>
      </c>
      <c r="W549" s="4" t="s">
        <v>1388</v>
      </c>
      <c r="X549" s="4"/>
      <c r="Y549" s="4" t="s">
        <v>1328</v>
      </c>
      <c r="Z549" s="4" t="s">
        <v>231</v>
      </c>
      <c r="AA549" s="4" t="s">
        <v>1339</v>
      </c>
      <c r="AB549" s="4" t="s">
        <v>1344</v>
      </c>
      <c r="AC549" s="4"/>
      <c r="AD549" s="4" t="s">
        <v>577</v>
      </c>
      <c r="AE549" s="4"/>
      <c r="AF549" s="4"/>
      <c r="AG549" s="4"/>
      <c r="AH549" s="4"/>
      <c r="AI549" s="4"/>
      <c r="AJ549" s="4"/>
      <c r="AK549" s="4"/>
      <c r="AL549" s="4"/>
      <c r="AM549" s="4"/>
      <c r="AN549" s="4"/>
      <c r="AO549" s="4"/>
      <c r="AP549" s="4"/>
      <c r="AQ549" s="4"/>
      <c r="AR549" s="4"/>
      <c r="AS549" s="72"/>
      <c r="AT549" s="89"/>
    </row>
    <row r="550" spans="1:46">
      <c r="A550" s="72" t="s">
        <v>2625</v>
      </c>
      <c r="B550" s="221">
        <f>2019</f>
        <v>2019</v>
      </c>
      <c r="C550" s="10" t="s">
        <v>2032</v>
      </c>
      <c r="D550" s="4" t="s">
        <v>1115</v>
      </c>
      <c r="E550" s="14" t="s">
        <v>1755</v>
      </c>
      <c r="F550" s="4" t="s">
        <v>1302</v>
      </c>
      <c r="G550" s="8" t="s">
        <v>2048</v>
      </c>
      <c r="H550" s="8" t="s">
        <v>2049</v>
      </c>
      <c r="I550" s="8" t="s">
        <v>2050</v>
      </c>
      <c r="J550" s="21">
        <f>1</f>
        <v>1</v>
      </c>
      <c r="K550" s="7" t="s">
        <v>74</v>
      </c>
      <c r="L550" s="4" t="s">
        <v>212</v>
      </c>
      <c r="M550" s="4" t="s">
        <v>8</v>
      </c>
      <c r="N550" s="72" t="s">
        <v>135</v>
      </c>
      <c r="O550" s="4" t="s">
        <v>1327</v>
      </c>
      <c r="P550" s="4" t="s">
        <v>47</v>
      </c>
      <c r="Q550" s="4" t="s">
        <v>8</v>
      </c>
      <c r="R550" s="4" t="s">
        <v>1329</v>
      </c>
      <c r="S550" s="4"/>
      <c r="T550" s="4"/>
      <c r="U550" s="4" t="s">
        <v>1331</v>
      </c>
      <c r="V550" s="4" t="s">
        <v>1332</v>
      </c>
      <c r="W550" s="4" t="s">
        <v>1388</v>
      </c>
      <c r="X550" s="4"/>
      <c r="Y550" s="4" t="s">
        <v>1328</v>
      </c>
      <c r="Z550" s="4"/>
      <c r="AA550" s="4"/>
      <c r="AB550" s="4"/>
      <c r="AC550" s="4"/>
      <c r="AD550" s="4"/>
      <c r="AE550" s="4"/>
      <c r="AF550" s="4"/>
      <c r="AG550" s="4"/>
      <c r="AH550" s="4"/>
      <c r="AI550" s="4"/>
      <c r="AJ550" s="4"/>
      <c r="AK550" s="4"/>
      <c r="AL550" s="4"/>
      <c r="AM550" s="4"/>
      <c r="AN550" s="4"/>
      <c r="AO550" s="4"/>
      <c r="AP550" s="4"/>
      <c r="AQ550" s="4"/>
      <c r="AR550" s="4"/>
      <c r="AS550" s="72" t="s">
        <v>520</v>
      </c>
      <c r="AT550" s="9">
        <f>7</f>
        <v>7</v>
      </c>
    </row>
    <row r="551" spans="1:46" s="35" customFormat="1" ht="14.4" thickBot="1">
      <c r="A551" s="84" t="s">
        <v>2625</v>
      </c>
      <c r="B551" s="222">
        <f>2019</f>
        <v>2019</v>
      </c>
      <c r="C551" s="22" t="s">
        <v>2032</v>
      </c>
      <c r="D551" s="35" t="s">
        <v>1115</v>
      </c>
      <c r="E551" s="35" t="s">
        <v>367</v>
      </c>
      <c r="N551" s="84" t="s">
        <v>135</v>
      </c>
      <c r="O551" s="35" t="s">
        <v>1327</v>
      </c>
      <c r="P551" s="35" t="s">
        <v>47</v>
      </c>
      <c r="Q551" s="35" t="s">
        <v>8</v>
      </c>
      <c r="R551" s="35" t="s">
        <v>1329</v>
      </c>
      <c r="U551" s="35" t="s">
        <v>1331</v>
      </c>
      <c r="V551" s="35" t="s">
        <v>1332</v>
      </c>
      <c r="W551" s="35" t="s">
        <v>1388</v>
      </c>
      <c r="Y551" s="35" t="s">
        <v>1328</v>
      </c>
      <c r="Z551" s="35" t="s">
        <v>168</v>
      </c>
      <c r="AA551" s="35" t="s">
        <v>1341</v>
      </c>
      <c r="AB551" s="35" t="s">
        <v>1342</v>
      </c>
      <c r="AD551" s="35" t="s">
        <v>225</v>
      </c>
      <c r="AS551" s="84"/>
      <c r="AT551" s="24">
        <f>3</f>
        <v>3</v>
      </c>
    </row>
    <row r="552" spans="1:46">
      <c r="A552" s="25" t="s">
        <v>2550</v>
      </c>
      <c r="B552" s="216">
        <f>2019</f>
        <v>2019</v>
      </c>
      <c r="C552" s="25" t="s">
        <v>2031</v>
      </c>
      <c r="D552" s="25" t="s">
        <v>1485</v>
      </c>
      <c r="E552" s="14" t="s">
        <v>81</v>
      </c>
      <c r="F552" s="4" t="s">
        <v>1371</v>
      </c>
      <c r="G552" s="44" t="s">
        <v>2320</v>
      </c>
      <c r="H552" s="44" t="s">
        <v>2321</v>
      </c>
      <c r="I552" s="44" t="s">
        <v>2322</v>
      </c>
      <c r="J552" s="4">
        <f>1</f>
        <v>1</v>
      </c>
      <c r="K552" s="12" t="s">
        <v>1500</v>
      </c>
      <c r="L552" s="4" t="s">
        <v>1488</v>
      </c>
      <c r="M552" s="4"/>
      <c r="N552" s="72" t="s">
        <v>58</v>
      </c>
      <c r="O552" s="4" t="s">
        <v>324</v>
      </c>
      <c r="P552" s="4" t="s">
        <v>47</v>
      </c>
      <c r="Q552" s="4"/>
      <c r="R552" s="4" t="s">
        <v>380</v>
      </c>
      <c r="S552" s="4"/>
      <c r="T552" s="4" t="s">
        <v>1149</v>
      </c>
      <c r="U552" s="4" t="s">
        <v>537</v>
      </c>
      <c r="V552" s="4"/>
      <c r="W552" s="4" t="s">
        <v>544</v>
      </c>
      <c r="X552" s="4"/>
      <c r="Y552" s="4" t="s">
        <v>1508</v>
      </c>
      <c r="Z552" s="4"/>
      <c r="AA552" s="5"/>
      <c r="AB552" s="5"/>
      <c r="AC552" s="5"/>
      <c r="AD552" s="5"/>
      <c r="AE552" s="5"/>
      <c r="AF552" s="5"/>
      <c r="AG552" s="5"/>
      <c r="AH552" s="5"/>
      <c r="AI552" s="5"/>
      <c r="AJ552" s="5"/>
      <c r="AK552" s="5"/>
      <c r="AL552" s="5"/>
      <c r="AM552" s="110"/>
      <c r="AN552" s="5"/>
      <c r="AO552" s="5"/>
      <c r="AP552" s="5"/>
      <c r="AQ552" s="5"/>
      <c r="AR552" s="5"/>
      <c r="AS552" s="10" t="s">
        <v>521</v>
      </c>
      <c r="AT552" s="9">
        <v>1</v>
      </c>
    </row>
    <row r="553" spans="1:46">
      <c r="A553" s="25" t="s">
        <v>2550</v>
      </c>
      <c r="B553" s="216">
        <f>2019</f>
        <v>2019</v>
      </c>
      <c r="C553" s="25" t="s">
        <v>2031</v>
      </c>
      <c r="D553" s="25" t="s">
        <v>1485</v>
      </c>
      <c r="E553" s="14" t="s">
        <v>394</v>
      </c>
      <c r="F553" s="4" t="s">
        <v>1489</v>
      </c>
      <c r="G553" s="44" t="s">
        <v>2323</v>
      </c>
      <c r="H553" s="44" t="s">
        <v>2061</v>
      </c>
      <c r="I553" s="44" t="s">
        <v>2324</v>
      </c>
      <c r="J553" s="4">
        <f>1</f>
        <v>1</v>
      </c>
      <c r="K553" s="12" t="s">
        <v>1501</v>
      </c>
      <c r="L553" s="4" t="s">
        <v>1490</v>
      </c>
      <c r="M553" s="4" t="s">
        <v>8</v>
      </c>
      <c r="N553" s="72" t="s">
        <v>58</v>
      </c>
      <c r="O553" s="4" t="s">
        <v>324</v>
      </c>
      <c r="P553" s="4" t="s">
        <v>47</v>
      </c>
      <c r="Q553" s="4"/>
      <c r="R553" s="4" t="s">
        <v>380</v>
      </c>
      <c r="S553" s="4"/>
      <c r="T553" s="4" t="s">
        <v>1149</v>
      </c>
      <c r="U553" s="4" t="s">
        <v>537</v>
      </c>
      <c r="V553" s="4"/>
      <c r="W553" s="4" t="s">
        <v>544</v>
      </c>
      <c r="X553" s="4"/>
      <c r="Y553" s="4" t="s">
        <v>1508</v>
      </c>
      <c r="Z553" s="4"/>
      <c r="AA553" s="5"/>
      <c r="AB553" s="5"/>
      <c r="AC553" s="5"/>
      <c r="AD553" s="5"/>
      <c r="AE553" s="5"/>
      <c r="AF553" s="5"/>
      <c r="AG553" s="5"/>
      <c r="AH553" s="5"/>
      <c r="AI553" s="5"/>
      <c r="AJ553" s="5"/>
      <c r="AK553" s="5"/>
      <c r="AL553" s="5"/>
      <c r="AM553" s="110"/>
      <c r="AN553" s="5"/>
      <c r="AO553" s="5"/>
      <c r="AP553" s="5"/>
      <c r="AQ553" s="5"/>
      <c r="AR553" s="5"/>
      <c r="AS553" s="10" t="s">
        <v>520</v>
      </c>
      <c r="AT553" s="9">
        <v>1</v>
      </c>
    </row>
    <row r="554" spans="1:46">
      <c r="A554" s="25" t="s">
        <v>2550</v>
      </c>
      <c r="B554" s="216">
        <f>2019</f>
        <v>2019</v>
      </c>
      <c r="C554" s="25" t="s">
        <v>2031</v>
      </c>
      <c r="D554" s="25" t="s">
        <v>1485</v>
      </c>
      <c r="E554" s="14" t="s">
        <v>82</v>
      </c>
      <c r="F554" s="4" t="s">
        <v>1491</v>
      </c>
      <c r="G554" s="44" t="s">
        <v>2325</v>
      </c>
      <c r="H554" s="44" t="s">
        <v>2061</v>
      </c>
      <c r="I554" s="44" t="s">
        <v>2326</v>
      </c>
      <c r="J554" s="4">
        <f>1</f>
        <v>1</v>
      </c>
      <c r="K554" s="12" t="s">
        <v>1502</v>
      </c>
      <c r="L554" s="4" t="s">
        <v>828</v>
      </c>
      <c r="M554" s="4" t="s">
        <v>8</v>
      </c>
      <c r="N554" s="72" t="s">
        <v>58</v>
      </c>
      <c r="O554" s="4" t="s">
        <v>324</v>
      </c>
      <c r="P554" s="4" t="s">
        <v>47</v>
      </c>
      <c r="Q554" s="4"/>
      <c r="R554" s="4" t="s">
        <v>380</v>
      </c>
      <c r="S554" s="4"/>
      <c r="T554" s="4" t="s">
        <v>1149</v>
      </c>
      <c r="U554" s="4" t="s">
        <v>537</v>
      </c>
      <c r="V554" s="4"/>
      <c r="W554" s="4" t="s">
        <v>544</v>
      </c>
      <c r="X554" s="4"/>
      <c r="Y554" s="4" t="s">
        <v>1508</v>
      </c>
      <c r="Z554" s="4"/>
      <c r="AA554" s="5"/>
      <c r="AB554" s="5"/>
      <c r="AC554" s="5"/>
      <c r="AD554" s="5"/>
      <c r="AE554" s="5"/>
      <c r="AF554" s="5"/>
      <c r="AG554" s="5"/>
      <c r="AH554" s="5"/>
      <c r="AI554" s="5"/>
      <c r="AJ554" s="5"/>
      <c r="AK554" s="5"/>
      <c r="AL554" s="5"/>
      <c r="AM554" s="110"/>
      <c r="AN554" s="5"/>
      <c r="AO554" s="5"/>
      <c r="AP554" s="5"/>
      <c r="AQ554" s="5"/>
      <c r="AR554" s="5"/>
      <c r="AS554" s="10" t="s">
        <v>521</v>
      </c>
      <c r="AT554" s="9">
        <v>1</v>
      </c>
    </row>
    <row r="555" spans="1:46">
      <c r="A555" s="25" t="s">
        <v>2550</v>
      </c>
      <c r="B555" s="216">
        <f>2019</f>
        <v>2019</v>
      </c>
      <c r="C555" s="25" t="s">
        <v>2031</v>
      </c>
      <c r="D555" s="25" t="s">
        <v>1485</v>
      </c>
      <c r="E555" s="10" t="s">
        <v>132</v>
      </c>
      <c r="F555" s="4" t="s">
        <v>702</v>
      </c>
      <c r="J555" s="4"/>
      <c r="K555" s="4"/>
      <c r="L555" s="4"/>
      <c r="M555" s="4"/>
      <c r="N555" s="72" t="s">
        <v>58</v>
      </c>
      <c r="O555" s="60" t="s">
        <v>249</v>
      </c>
      <c r="P555" s="60" t="s">
        <v>47</v>
      </c>
      <c r="Q555" s="60"/>
      <c r="R555" s="60" t="s">
        <v>380</v>
      </c>
      <c r="S555" s="60"/>
      <c r="T555" s="4" t="s">
        <v>1149</v>
      </c>
      <c r="U555" s="4" t="s">
        <v>537</v>
      </c>
      <c r="V555" s="4"/>
      <c r="W555" s="60" t="s">
        <v>544</v>
      </c>
      <c r="X555" s="4"/>
      <c r="Y555" s="4" t="s">
        <v>1508</v>
      </c>
      <c r="Z555" s="4" t="s">
        <v>168</v>
      </c>
      <c r="AA555" s="5" t="s">
        <v>374</v>
      </c>
      <c r="AB555" s="5" t="s">
        <v>375</v>
      </c>
      <c r="AC555" s="5"/>
      <c r="AD555" s="5" t="s">
        <v>243</v>
      </c>
      <c r="AE555" s="5"/>
      <c r="AF555" s="5"/>
      <c r="AG555" s="5"/>
      <c r="AH555" s="5"/>
      <c r="AI555" s="5"/>
      <c r="AJ555" s="5"/>
      <c r="AK555" s="5"/>
      <c r="AL555" s="5"/>
      <c r="AM555" s="110"/>
      <c r="AN555" s="5"/>
      <c r="AO555" s="5"/>
      <c r="AP555" s="5"/>
      <c r="AQ555" s="5"/>
      <c r="AR555" s="5"/>
      <c r="AS555" s="10"/>
      <c r="AT555" s="9"/>
    </row>
    <row r="556" spans="1:46">
      <c r="A556" s="25" t="s">
        <v>2550</v>
      </c>
      <c r="B556" s="216">
        <f>2019</f>
        <v>2019</v>
      </c>
      <c r="C556" s="25" t="s">
        <v>2031</v>
      </c>
      <c r="D556" s="25" t="s">
        <v>1485</v>
      </c>
      <c r="E556" s="14" t="s">
        <v>84</v>
      </c>
      <c r="F556" s="4" t="s">
        <v>2537</v>
      </c>
      <c r="G556" s="44" t="s">
        <v>2124</v>
      </c>
      <c r="H556" s="44" t="s">
        <v>2125</v>
      </c>
      <c r="I556" s="44" t="s">
        <v>2126</v>
      </c>
      <c r="J556" s="48">
        <v>1</v>
      </c>
      <c r="K556" s="12" t="s">
        <v>1452</v>
      </c>
      <c r="L556" s="4" t="s">
        <v>1421</v>
      </c>
      <c r="M556" s="4" t="s">
        <v>8</v>
      </c>
      <c r="N556" s="72" t="s">
        <v>58</v>
      </c>
      <c r="O556" s="4" t="s">
        <v>324</v>
      </c>
      <c r="P556" s="4" t="s">
        <v>47</v>
      </c>
      <c r="Q556" s="4"/>
      <c r="R556" s="4" t="s">
        <v>380</v>
      </c>
      <c r="S556" s="4"/>
      <c r="T556" s="4" t="s">
        <v>1149</v>
      </c>
      <c r="U556" s="4" t="s">
        <v>537</v>
      </c>
      <c r="V556" s="4"/>
      <c r="W556" s="60" t="s">
        <v>544</v>
      </c>
      <c r="X556" s="4"/>
      <c r="Y556" s="4" t="s">
        <v>1508</v>
      </c>
      <c r="Z556" s="4"/>
      <c r="AA556" s="5"/>
      <c r="AB556" s="5"/>
      <c r="AC556" s="5"/>
      <c r="AD556" s="5"/>
      <c r="AE556" s="5"/>
      <c r="AF556" s="5"/>
      <c r="AG556" s="5"/>
      <c r="AH556" s="5"/>
      <c r="AI556" s="5"/>
      <c r="AJ556" s="5"/>
      <c r="AK556" s="5"/>
      <c r="AL556" s="5"/>
      <c r="AM556" s="110"/>
      <c r="AN556" s="5"/>
      <c r="AO556" s="5"/>
      <c r="AP556" s="5"/>
      <c r="AQ556" s="5"/>
      <c r="AR556" s="5"/>
      <c r="AS556" s="10" t="s">
        <v>521</v>
      </c>
      <c r="AT556" s="9">
        <f>3</f>
        <v>3</v>
      </c>
    </row>
    <row r="557" spans="1:46">
      <c r="A557" s="25" t="s">
        <v>2550</v>
      </c>
      <c r="B557" s="216">
        <f>2019</f>
        <v>2019</v>
      </c>
      <c r="C557" s="25" t="s">
        <v>2031</v>
      </c>
      <c r="D557" s="27" t="s">
        <v>1485</v>
      </c>
      <c r="E557" s="14" t="s">
        <v>1494</v>
      </c>
      <c r="F557" s="4" t="s">
        <v>1301</v>
      </c>
      <c r="G557" s="44" t="s">
        <v>2330</v>
      </c>
      <c r="H557" s="44" t="s">
        <v>2331</v>
      </c>
      <c r="I557" s="44" t="s">
        <v>2332</v>
      </c>
      <c r="J557" s="48">
        <v>1</v>
      </c>
      <c r="K557" s="12" t="s">
        <v>1504</v>
      </c>
      <c r="L557" s="4" t="s">
        <v>823</v>
      </c>
      <c r="M557" s="4" t="s">
        <v>8</v>
      </c>
      <c r="N557" s="72" t="s">
        <v>58</v>
      </c>
      <c r="O557" s="4" t="s">
        <v>324</v>
      </c>
      <c r="P557" s="60" t="s">
        <v>47</v>
      </c>
      <c r="Q557" s="60"/>
      <c r="R557" s="4" t="s">
        <v>380</v>
      </c>
      <c r="S557" s="4"/>
      <c r="T557" s="4" t="s">
        <v>1149</v>
      </c>
      <c r="U557" s="4" t="s">
        <v>537</v>
      </c>
      <c r="V557" s="4"/>
      <c r="W557" s="60" t="s">
        <v>544</v>
      </c>
      <c r="X557" s="4"/>
      <c r="Y557" s="4" t="s">
        <v>1508</v>
      </c>
      <c r="Z557" s="4" t="s">
        <v>383</v>
      </c>
      <c r="AA557" s="5" t="s">
        <v>388</v>
      </c>
      <c r="AB557" s="5" t="s">
        <v>389</v>
      </c>
      <c r="AC557" s="5"/>
      <c r="AD557" s="5"/>
      <c r="AE557" s="5"/>
      <c r="AF557" s="5"/>
      <c r="AG557" s="5"/>
      <c r="AH557" s="5"/>
      <c r="AI557" s="5"/>
      <c r="AJ557" s="5"/>
      <c r="AK557" s="5"/>
      <c r="AL557" s="5"/>
      <c r="AM557" s="110"/>
      <c r="AN557" s="5"/>
      <c r="AO557" s="5"/>
      <c r="AP557" s="5"/>
      <c r="AQ557" s="5"/>
      <c r="AR557" s="5"/>
      <c r="AS557" s="10" t="s">
        <v>520</v>
      </c>
      <c r="AT557" s="9">
        <v>1</v>
      </c>
    </row>
    <row r="558" spans="1:46">
      <c r="A558" s="25" t="s">
        <v>2550</v>
      </c>
      <c r="B558" s="216">
        <f>2019</f>
        <v>2019</v>
      </c>
      <c r="C558" s="25" t="s">
        <v>2031</v>
      </c>
      <c r="D558" s="27" t="s">
        <v>1485</v>
      </c>
      <c r="E558" s="14" t="s">
        <v>1495</v>
      </c>
      <c r="F558" s="4" t="s">
        <v>1301</v>
      </c>
      <c r="G558" s="44" t="s">
        <v>2130</v>
      </c>
      <c r="H558" s="44" t="s">
        <v>2131</v>
      </c>
      <c r="I558" s="44" t="s">
        <v>2132</v>
      </c>
      <c r="J558" s="48">
        <v>1</v>
      </c>
      <c r="K558" s="12" t="s">
        <v>26</v>
      </c>
      <c r="L558" s="4" t="s">
        <v>1264</v>
      </c>
      <c r="M558" s="4" t="s">
        <v>8</v>
      </c>
      <c r="N558" s="72" t="s">
        <v>58</v>
      </c>
      <c r="O558" s="4" t="s">
        <v>324</v>
      </c>
      <c r="P558" s="60" t="s">
        <v>47</v>
      </c>
      <c r="Q558" s="60"/>
      <c r="R558" s="4" t="s">
        <v>380</v>
      </c>
      <c r="S558" s="4"/>
      <c r="T558" s="4" t="s">
        <v>1149</v>
      </c>
      <c r="U558" s="4" t="s">
        <v>537</v>
      </c>
      <c r="V558" s="4"/>
      <c r="W558" s="60" t="s">
        <v>544</v>
      </c>
      <c r="X558" s="4"/>
      <c r="Y558" s="4" t="s">
        <v>1508</v>
      </c>
      <c r="Z558" s="4"/>
      <c r="AA558" s="5"/>
      <c r="AB558" s="5"/>
      <c r="AC558" s="5"/>
      <c r="AD558" s="5"/>
      <c r="AE558" s="5"/>
      <c r="AF558" s="5"/>
      <c r="AG558" s="5"/>
      <c r="AH558" s="5"/>
      <c r="AI558" s="5"/>
      <c r="AJ558" s="5"/>
      <c r="AK558" s="5"/>
      <c r="AL558" s="5"/>
      <c r="AM558" s="110"/>
      <c r="AN558" s="5"/>
      <c r="AO558" s="5"/>
      <c r="AP558" s="5"/>
      <c r="AQ558" s="5"/>
      <c r="AR558" s="5"/>
      <c r="AS558" s="10" t="s">
        <v>520</v>
      </c>
      <c r="AT558" s="9">
        <f>2</f>
        <v>2</v>
      </c>
    </row>
    <row r="559" spans="1:46">
      <c r="A559" s="25" t="s">
        <v>2550</v>
      </c>
      <c r="B559" s="216">
        <f>2019</f>
        <v>2019</v>
      </c>
      <c r="C559" s="25" t="s">
        <v>2031</v>
      </c>
      <c r="D559" s="25" t="s">
        <v>1485</v>
      </c>
      <c r="E559" s="10" t="s">
        <v>129</v>
      </c>
      <c r="F559" s="4" t="s">
        <v>323</v>
      </c>
      <c r="J559" s="4"/>
      <c r="K559" s="4"/>
      <c r="L559" s="4"/>
      <c r="M559" s="4"/>
      <c r="N559" s="72" t="s">
        <v>58</v>
      </c>
      <c r="O559" s="60" t="s">
        <v>249</v>
      </c>
      <c r="P559" s="60" t="s">
        <v>47</v>
      </c>
      <c r="Q559" s="60"/>
      <c r="R559" s="60" t="s">
        <v>380</v>
      </c>
      <c r="S559" s="60"/>
      <c r="T559" s="4" t="s">
        <v>1149</v>
      </c>
      <c r="U559" s="4" t="s">
        <v>537</v>
      </c>
      <c r="V559" s="4"/>
      <c r="W559" s="60" t="s">
        <v>544</v>
      </c>
      <c r="X559" s="4"/>
      <c r="Y559" s="4" t="s">
        <v>1508</v>
      </c>
      <c r="Z559" s="4" t="s">
        <v>168</v>
      </c>
      <c r="AA559" s="5" t="s">
        <v>378</v>
      </c>
      <c r="AB559" s="5" t="s">
        <v>379</v>
      </c>
      <c r="AC559" s="5"/>
      <c r="AD559" s="5" t="s">
        <v>243</v>
      </c>
      <c r="AE559" s="5"/>
      <c r="AF559" s="5"/>
      <c r="AG559" s="5"/>
      <c r="AH559" s="5"/>
      <c r="AI559" s="5"/>
      <c r="AJ559" s="5"/>
      <c r="AK559" s="5"/>
      <c r="AL559" s="5"/>
      <c r="AM559" s="110"/>
      <c r="AN559" s="5"/>
      <c r="AO559" s="5"/>
      <c r="AP559" s="5"/>
      <c r="AQ559" s="5"/>
      <c r="AR559" s="5"/>
      <c r="AS559" s="10"/>
      <c r="AT559" s="9"/>
    </row>
    <row r="560" spans="1:46">
      <c r="A560" s="25" t="s">
        <v>2550</v>
      </c>
      <c r="B560" s="216">
        <f>2019</f>
        <v>2019</v>
      </c>
      <c r="C560" s="25" t="s">
        <v>2031</v>
      </c>
      <c r="D560" s="25" t="s">
        <v>1485</v>
      </c>
      <c r="E560" s="10" t="s">
        <v>130</v>
      </c>
      <c r="F560" s="4" t="s">
        <v>162</v>
      </c>
      <c r="J560" s="4"/>
      <c r="K560" s="4"/>
      <c r="L560" s="4"/>
      <c r="M560" s="4"/>
      <c r="N560" s="72" t="s">
        <v>58</v>
      </c>
      <c r="O560" s="60" t="s">
        <v>249</v>
      </c>
      <c r="P560" s="60" t="s">
        <v>47</v>
      </c>
      <c r="Q560" s="60"/>
      <c r="R560" s="60" t="s">
        <v>380</v>
      </c>
      <c r="S560" s="60"/>
      <c r="T560" s="4" t="s">
        <v>1149</v>
      </c>
      <c r="U560" s="4" t="s">
        <v>537</v>
      </c>
      <c r="V560" s="4"/>
      <c r="W560" s="60" t="s">
        <v>544</v>
      </c>
      <c r="X560" s="4"/>
      <c r="Y560" s="4" t="s">
        <v>1508</v>
      </c>
      <c r="Z560" s="4" t="s">
        <v>368</v>
      </c>
      <c r="AA560" s="5" t="s">
        <v>377</v>
      </c>
      <c r="AB560" s="5" t="s">
        <v>376</v>
      </c>
      <c r="AC560" s="5"/>
      <c r="AD560" s="5" t="s">
        <v>243</v>
      </c>
      <c r="AE560" s="5"/>
      <c r="AF560" s="5"/>
      <c r="AG560" s="5"/>
      <c r="AH560" s="5"/>
      <c r="AI560" s="5"/>
      <c r="AJ560" s="5"/>
      <c r="AK560" s="5"/>
      <c r="AL560" s="5"/>
      <c r="AM560" s="110"/>
      <c r="AN560" s="5"/>
      <c r="AO560" s="5"/>
      <c r="AP560" s="5"/>
      <c r="AQ560" s="5"/>
      <c r="AR560" s="5"/>
      <c r="AS560" s="10"/>
      <c r="AT560" s="9"/>
    </row>
    <row r="561" spans="1:47">
      <c r="A561" s="25" t="s">
        <v>2550</v>
      </c>
      <c r="B561" s="216">
        <f>2019</f>
        <v>2019</v>
      </c>
      <c r="C561" s="25" t="s">
        <v>2031</v>
      </c>
      <c r="D561" s="27" t="s">
        <v>1485</v>
      </c>
      <c r="E561" s="14" t="s">
        <v>83</v>
      </c>
      <c r="F561" s="4" t="s">
        <v>1301</v>
      </c>
      <c r="G561" s="44" t="s">
        <v>2327</v>
      </c>
      <c r="H561" s="44" t="s">
        <v>2328</v>
      </c>
      <c r="I561" s="44" t="s">
        <v>2329</v>
      </c>
      <c r="J561" s="48">
        <v>1</v>
      </c>
      <c r="K561" s="12" t="s">
        <v>1503</v>
      </c>
      <c r="L561" s="4" t="s">
        <v>1493</v>
      </c>
      <c r="M561" s="4" t="s">
        <v>8</v>
      </c>
      <c r="N561" s="72" t="s">
        <v>58</v>
      </c>
      <c r="O561" s="4" t="s">
        <v>324</v>
      </c>
      <c r="P561" s="4" t="s">
        <v>47</v>
      </c>
      <c r="Q561" s="4"/>
      <c r="R561" s="4" t="s">
        <v>380</v>
      </c>
      <c r="S561" s="4"/>
      <c r="T561" s="4" t="s">
        <v>1149</v>
      </c>
      <c r="U561" s="4" t="s">
        <v>537</v>
      </c>
      <c r="V561" s="4"/>
      <c r="W561" s="60" t="s">
        <v>544</v>
      </c>
      <c r="X561" s="4"/>
      <c r="Y561" s="4" t="s">
        <v>1508</v>
      </c>
      <c r="Z561" s="4"/>
      <c r="AA561" s="5"/>
      <c r="AB561" s="5"/>
      <c r="AC561" s="5"/>
      <c r="AD561" s="5"/>
      <c r="AE561" s="5"/>
      <c r="AF561" s="5"/>
      <c r="AG561" s="5"/>
      <c r="AH561" s="5"/>
      <c r="AI561" s="5"/>
      <c r="AJ561" s="5"/>
      <c r="AK561" s="5"/>
      <c r="AL561" s="5"/>
      <c r="AM561" s="110"/>
      <c r="AN561" s="5"/>
      <c r="AO561" s="5"/>
      <c r="AP561" s="5"/>
      <c r="AQ561" s="5"/>
      <c r="AR561" s="5"/>
      <c r="AS561" s="10" t="s">
        <v>521</v>
      </c>
      <c r="AT561" s="163">
        <f>1</f>
        <v>1</v>
      </c>
    </row>
    <row r="562" spans="1:47">
      <c r="A562" s="25" t="s">
        <v>2550</v>
      </c>
      <c r="B562" s="216">
        <f>2019</f>
        <v>2019</v>
      </c>
      <c r="C562" s="25" t="s">
        <v>2031</v>
      </c>
      <c r="D562" s="25" t="s">
        <v>1485</v>
      </c>
      <c r="E562" s="10" t="s">
        <v>147</v>
      </c>
      <c r="F562" s="4"/>
      <c r="J562" s="4"/>
      <c r="K562" s="4"/>
      <c r="L562" s="4"/>
      <c r="M562" s="4"/>
      <c r="N562" s="72" t="s">
        <v>58</v>
      </c>
      <c r="O562" s="60" t="s">
        <v>249</v>
      </c>
      <c r="P562" s="60" t="s">
        <v>47</v>
      </c>
      <c r="Q562" s="60"/>
      <c r="R562" s="60" t="s">
        <v>380</v>
      </c>
      <c r="S562" s="60"/>
      <c r="T562" s="4" t="s">
        <v>1149</v>
      </c>
      <c r="U562" s="4" t="s">
        <v>537</v>
      </c>
      <c r="V562" s="4"/>
      <c r="W562" s="60" t="s">
        <v>544</v>
      </c>
      <c r="X562" s="4"/>
      <c r="Y562" s="4" t="s">
        <v>1508</v>
      </c>
      <c r="Z562" s="4"/>
      <c r="AA562" s="5" t="s">
        <v>370</v>
      </c>
      <c r="AB562" s="5" t="s">
        <v>371</v>
      </c>
      <c r="AC562" s="5"/>
      <c r="AD562" s="5" t="s">
        <v>243</v>
      </c>
      <c r="AE562" s="5"/>
      <c r="AF562" s="5"/>
      <c r="AG562" s="5"/>
      <c r="AH562" s="5"/>
      <c r="AI562" s="5"/>
      <c r="AJ562" s="5"/>
      <c r="AK562" s="5"/>
      <c r="AL562" s="5"/>
      <c r="AM562" s="110"/>
      <c r="AN562" s="5"/>
      <c r="AO562" s="5"/>
      <c r="AP562" s="5"/>
      <c r="AQ562" s="5"/>
      <c r="AR562" s="5"/>
      <c r="AS562" s="10"/>
      <c r="AT562" s="9"/>
    </row>
    <row r="563" spans="1:47">
      <c r="A563" s="25" t="s">
        <v>2550</v>
      </c>
      <c r="B563" s="216">
        <f>2019</f>
        <v>2019</v>
      </c>
      <c r="C563" s="25" t="s">
        <v>2031</v>
      </c>
      <c r="D563" s="27" t="s">
        <v>1485</v>
      </c>
      <c r="E563" s="14" t="s">
        <v>21</v>
      </c>
      <c r="F563" s="4" t="s">
        <v>365</v>
      </c>
      <c r="G563" s="41" t="s">
        <v>2072</v>
      </c>
      <c r="H563" s="41" t="s">
        <v>2073</v>
      </c>
      <c r="I563" s="41" t="s">
        <v>2074</v>
      </c>
      <c r="J563" s="48">
        <v>1</v>
      </c>
      <c r="K563" s="7" t="s">
        <v>20</v>
      </c>
      <c r="L563" s="7" t="s">
        <v>813</v>
      </c>
      <c r="M563" s="7" t="s">
        <v>8</v>
      </c>
      <c r="N563" s="72" t="s">
        <v>58</v>
      </c>
      <c r="O563" s="4" t="s">
        <v>324</v>
      </c>
      <c r="P563" s="4" t="s">
        <v>47</v>
      </c>
      <c r="Q563" s="4"/>
      <c r="R563" s="4" t="s">
        <v>380</v>
      </c>
      <c r="S563" s="4"/>
      <c r="T563" s="4" t="s">
        <v>1149</v>
      </c>
      <c r="U563" s="4" t="s">
        <v>537</v>
      </c>
      <c r="V563" s="4"/>
      <c r="W563" s="60" t="s">
        <v>544</v>
      </c>
      <c r="X563" s="4"/>
      <c r="Y563" s="4" t="s">
        <v>1508</v>
      </c>
      <c r="Z563" s="4"/>
      <c r="AA563" s="5"/>
      <c r="AB563" s="5"/>
      <c r="AC563" s="5"/>
      <c r="AD563" s="5"/>
      <c r="AE563" s="5"/>
      <c r="AF563" s="5"/>
      <c r="AG563" s="5"/>
      <c r="AH563" s="5"/>
      <c r="AI563" s="5"/>
      <c r="AJ563" s="5"/>
      <c r="AK563" s="5"/>
      <c r="AL563" s="5"/>
      <c r="AM563" s="110"/>
      <c r="AN563" s="5"/>
      <c r="AO563" s="5"/>
      <c r="AP563" s="5"/>
      <c r="AQ563" s="5"/>
      <c r="AR563" s="5"/>
      <c r="AS563" s="10" t="s">
        <v>520</v>
      </c>
      <c r="AT563" s="163">
        <f>20</f>
        <v>20</v>
      </c>
    </row>
    <row r="564" spans="1:47" s="4" customFormat="1">
      <c r="A564" s="25" t="s">
        <v>2550</v>
      </c>
      <c r="B564" s="216">
        <f>2019</f>
        <v>2019</v>
      </c>
      <c r="C564" s="25" t="s">
        <v>2031</v>
      </c>
      <c r="D564" s="25" t="s">
        <v>1485</v>
      </c>
      <c r="E564" s="51" t="s">
        <v>391</v>
      </c>
      <c r="F564" s="4" t="s">
        <v>807</v>
      </c>
      <c r="G564" s="4" t="s">
        <v>2105</v>
      </c>
      <c r="H564" s="4" t="s">
        <v>2106</v>
      </c>
      <c r="I564" s="4" t="s">
        <v>2107</v>
      </c>
      <c r="J564" s="60">
        <v>1</v>
      </c>
      <c r="K564" s="7" t="s">
        <v>1507</v>
      </c>
      <c r="L564" s="4" t="s">
        <v>1498</v>
      </c>
      <c r="M564" s="4" t="s">
        <v>8</v>
      </c>
      <c r="N564" s="72" t="s">
        <v>58</v>
      </c>
      <c r="O564" s="60" t="s">
        <v>324</v>
      </c>
      <c r="P564" s="60" t="s">
        <v>47</v>
      </c>
      <c r="Q564" s="60"/>
      <c r="R564" s="60" t="s">
        <v>380</v>
      </c>
      <c r="S564" s="60"/>
      <c r="T564" s="4" t="s">
        <v>1149</v>
      </c>
      <c r="U564" s="4" t="s">
        <v>537</v>
      </c>
      <c r="W564" s="60" t="s">
        <v>544</v>
      </c>
      <c r="Y564" s="4" t="s">
        <v>1508</v>
      </c>
      <c r="Z564" s="4" t="s">
        <v>383</v>
      </c>
      <c r="AA564" s="5" t="s">
        <v>392</v>
      </c>
      <c r="AB564" s="5" t="s">
        <v>393</v>
      </c>
      <c r="AC564" s="5"/>
      <c r="AD564" s="5" t="s">
        <v>244</v>
      </c>
      <c r="AE564" s="5"/>
      <c r="AF564" s="5"/>
      <c r="AG564" s="5"/>
      <c r="AH564" s="5"/>
      <c r="AI564" s="5"/>
      <c r="AJ564" s="5"/>
      <c r="AK564" s="5"/>
      <c r="AL564" s="5"/>
      <c r="AM564" s="110"/>
      <c r="AN564" s="5"/>
      <c r="AO564" s="5"/>
      <c r="AP564" s="5"/>
      <c r="AQ564" s="5"/>
      <c r="AR564" s="5"/>
      <c r="AS564" s="10" t="s">
        <v>521</v>
      </c>
      <c r="AT564" s="9">
        <f>2</f>
        <v>2</v>
      </c>
    </row>
    <row r="565" spans="1:47">
      <c r="A565" s="25" t="s">
        <v>2550</v>
      </c>
      <c r="B565" s="216">
        <f>2019</f>
        <v>2019</v>
      </c>
      <c r="C565" s="25" t="s">
        <v>2031</v>
      </c>
      <c r="D565" s="25" t="s">
        <v>1485</v>
      </c>
      <c r="E565" s="14" t="s">
        <v>119</v>
      </c>
      <c r="F565" s="4" t="s">
        <v>1496</v>
      </c>
      <c r="G565" s="4" t="s">
        <v>2218</v>
      </c>
      <c r="H565" s="4" t="s">
        <v>2219</v>
      </c>
      <c r="I565" s="4" t="s">
        <v>2220</v>
      </c>
      <c r="J565" s="60">
        <v>1</v>
      </c>
      <c r="K565" s="7" t="s">
        <v>26</v>
      </c>
      <c r="L565" s="4" t="s">
        <v>1264</v>
      </c>
      <c r="M565" s="4" t="s">
        <v>8</v>
      </c>
      <c r="N565" s="72" t="s">
        <v>58</v>
      </c>
      <c r="O565" s="60" t="s">
        <v>324</v>
      </c>
      <c r="P565" s="60" t="s">
        <v>47</v>
      </c>
      <c r="Q565" s="60"/>
      <c r="R565" s="4" t="s">
        <v>380</v>
      </c>
      <c r="S565" s="4"/>
      <c r="T565" s="4" t="s">
        <v>1149</v>
      </c>
      <c r="U565" s="4" t="s">
        <v>537</v>
      </c>
      <c r="V565" s="4"/>
      <c r="W565" s="60" t="s">
        <v>544</v>
      </c>
      <c r="X565" s="4"/>
      <c r="Y565" s="4" t="s">
        <v>1508</v>
      </c>
      <c r="Z565" s="4"/>
      <c r="AA565" s="5"/>
      <c r="AB565" s="5"/>
      <c r="AC565" s="5"/>
      <c r="AD565" s="5"/>
      <c r="AE565" s="5"/>
      <c r="AF565" s="5"/>
      <c r="AG565" s="5"/>
      <c r="AH565" s="5"/>
      <c r="AI565" s="5"/>
      <c r="AJ565" s="5"/>
      <c r="AK565" s="5"/>
      <c r="AL565" s="5"/>
      <c r="AM565" s="110"/>
      <c r="AN565" s="5"/>
      <c r="AO565" s="5"/>
      <c r="AP565" s="5"/>
      <c r="AQ565" s="5"/>
      <c r="AR565" s="5"/>
      <c r="AS565" s="10" t="s">
        <v>520</v>
      </c>
      <c r="AT565" s="9">
        <f>2</f>
        <v>2</v>
      </c>
      <c r="AU565" s="4"/>
    </row>
    <row r="566" spans="1:47" ht="27.6">
      <c r="A566" s="25" t="s">
        <v>2550</v>
      </c>
      <c r="B566" s="216">
        <f>2019</f>
        <v>2019</v>
      </c>
      <c r="C566" s="25" t="s">
        <v>2031</v>
      </c>
      <c r="D566" s="25" t="s">
        <v>1485</v>
      </c>
      <c r="E566" s="14" t="s">
        <v>59</v>
      </c>
      <c r="F566" s="59" t="s">
        <v>1497</v>
      </c>
      <c r="G566" s="21" t="s">
        <v>2045</v>
      </c>
      <c r="H566" s="21" t="s">
        <v>2046</v>
      </c>
      <c r="I566" s="21" t="s">
        <v>2047</v>
      </c>
      <c r="J566" s="60">
        <v>1</v>
      </c>
      <c r="K566" s="7" t="s">
        <v>1285</v>
      </c>
      <c r="L566" s="4" t="s">
        <v>1278</v>
      </c>
      <c r="M566" s="4" t="s">
        <v>8</v>
      </c>
      <c r="N566" s="72" t="s">
        <v>58</v>
      </c>
      <c r="O566" s="60" t="s">
        <v>324</v>
      </c>
      <c r="P566" s="60" t="s">
        <v>47</v>
      </c>
      <c r="Q566" s="60"/>
      <c r="R566" s="4" t="s">
        <v>380</v>
      </c>
      <c r="S566" s="4"/>
      <c r="T566" s="4" t="s">
        <v>1149</v>
      </c>
      <c r="U566" s="4" t="s">
        <v>537</v>
      </c>
      <c r="V566" s="4"/>
      <c r="W566" s="60" t="s">
        <v>544</v>
      </c>
      <c r="X566" s="4"/>
      <c r="Y566" s="4" t="s">
        <v>1508</v>
      </c>
      <c r="Z566" s="4" t="s">
        <v>383</v>
      </c>
      <c r="AA566" s="5" t="s">
        <v>385</v>
      </c>
      <c r="AB566" s="5" t="s">
        <v>384</v>
      </c>
      <c r="AC566" s="5"/>
      <c r="AD566" s="5" t="s">
        <v>244</v>
      </c>
      <c r="AE566" s="5"/>
      <c r="AF566" s="5"/>
      <c r="AG566" s="5"/>
      <c r="AH566" s="5"/>
      <c r="AI566" s="5"/>
      <c r="AJ566" s="5"/>
      <c r="AK566" s="5"/>
      <c r="AL566" s="5"/>
      <c r="AM566" s="110"/>
      <c r="AN566" s="5"/>
      <c r="AO566" s="5"/>
      <c r="AP566" s="5"/>
      <c r="AQ566" s="5"/>
      <c r="AR566" s="5"/>
      <c r="AS566" s="10" t="s">
        <v>520</v>
      </c>
      <c r="AT566" s="9">
        <f>2</f>
        <v>2</v>
      </c>
      <c r="AU566" s="4"/>
    </row>
    <row r="567" spans="1:47">
      <c r="A567" s="25" t="s">
        <v>2550</v>
      </c>
      <c r="B567" s="216">
        <f>2019</f>
        <v>2019</v>
      </c>
      <c r="C567" s="25" t="s">
        <v>2031</v>
      </c>
      <c r="D567" s="27" t="s">
        <v>1485</v>
      </c>
      <c r="E567" s="14" t="s">
        <v>60</v>
      </c>
      <c r="F567" s="4" t="s">
        <v>1301</v>
      </c>
      <c r="G567" s="44" t="s">
        <v>2333</v>
      </c>
      <c r="H567" s="44" t="s">
        <v>2334</v>
      </c>
      <c r="I567" s="44" t="s">
        <v>2335</v>
      </c>
      <c r="J567" s="48">
        <v>1</v>
      </c>
      <c r="K567" s="12" t="s">
        <v>1505</v>
      </c>
      <c r="L567" s="4" t="s">
        <v>1264</v>
      </c>
      <c r="M567" s="4" t="s">
        <v>8</v>
      </c>
      <c r="N567" s="72" t="s">
        <v>58</v>
      </c>
      <c r="O567" s="60" t="s">
        <v>324</v>
      </c>
      <c r="P567" s="60" t="s">
        <v>47</v>
      </c>
      <c r="Q567" s="60"/>
      <c r="R567" s="4" t="s">
        <v>380</v>
      </c>
      <c r="S567" s="4"/>
      <c r="T567" s="4" t="s">
        <v>1149</v>
      </c>
      <c r="U567" s="4" t="s">
        <v>537</v>
      </c>
      <c r="V567" s="4"/>
      <c r="W567" s="60" t="s">
        <v>544</v>
      </c>
      <c r="X567" s="4"/>
      <c r="Y567" s="4" t="s">
        <v>1508</v>
      </c>
      <c r="Z567" s="4" t="s">
        <v>383</v>
      </c>
      <c r="AA567" s="5" t="s">
        <v>390</v>
      </c>
      <c r="AB567" s="5" t="s">
        <v>382</v>
      </c>
      <c r="AC567" s="5"/>
      <c r="AD567" s="5" t="s">
        <v>244</v>
      </c>
      <c r="AE567" s="5"/>
      <c r="AF567" s="5"/>
      <c r="AG567" s="5"/>
      <c r="AH567" s="5"/>
      <c r="AI567" s="5"/>
      <c r="AJ567" s="5"/>
      <c r="AK567" s="5"/>
      <c r="AL567" s="5"/>
      <c r="AM567" s="110"/>
      <c r="AN567" s="5"/>
      <c r="AO567" s="5"/>
      <c r="AP567" s="5"/>
      <c r="AQ567" s="5"/>
      <c r="AR567" s="5"/>
      <c r="AS567" s="10" t="s">
        <v>520</v>
      </c>
      <c r="AT567" s="9">
        <f>1</f>
        <v>1</v>
      </c>
    </row>
    <row r="568" spans="1:47" ht="27.6">
      <c r="A568" s="25" t="s">
        <v>2550</v>
      </c>
      <c r="B568" s="216">
        <f>2019</f>
        <v>2019</v>
      </c>
      <c r="C568" s="25" t="s">
        <v>2031</v>
      </c>
      <c r="D568" s="27" t="s">
        <v>1485</v>
      </c>
      <c r="E568" s="51" t="s">
        <v>57</v>
      </c>
      <c r="F568" s="92" t="s">
        <v>1277</v>
      </c>
      <c r="G568" s="19" t="s">
        <v>2054</v>
      </c>
      <c r="H568" s="19" t="s">
        <v>2055</v>
      </c>
      <c r="I568" s="19" t="s">
        <v>2056</v>
      </c>
      <c r="J568" s="48">
        <v>1</v>
      </c>
      <c r="K568" s="12" t="s">
        <v>72</v>
      </c>
      <c r="L568" s="4" t="s">
        <v>1070</v>
      </c>
      <c r="M568" s="4" t="s">
        <v>8</v>
      </c>
      <c r="N568" s="72" t="s">
        <v>58</v>
      </c>
      <c r="O568" s="60" t="s">
        <v>324</v>
      </c>
      <c r="P568" s="60" t="s">
        <v>47</v>
      </c>
      <c r="Q568" s="60"/>
      <c r="R568" s="4" t="s">
        <v>380</v>
      </c>
      <c r="S568" s="4"/>
      <c r="T568" s="4" t="s">
        <v>1149</v>
      </c>
      <c r="U568" s="4" t="s">
        <v>537</v>
      </c>
      <c r="V568" s="4"/>
      <c r="W568" s="60" t="s">
        <v>544</v>
      </c>
      <c r="X568" s="4"/>
      <c r="Y568" s="4" t="s">
        <v>1508</v>
      </c>
      <c r="Z568" s="4" t="s">
        <v>383</v>
      </c>
      <c r="AA568" s="5" t="s">
        <v>381</v>
      </c>
      <c r="AB568" s="5" t="s">
        <v>382</v>
      </c>
      <c r="AC568" s="5"/>
      <c r="AD568" s="5" t="s">
        <v>169</v>
      </c>
      <c r="AE568" s="5"/>
      <c r="AF568" s="5"/>
      <c r="AG568" s="5"/>
      <c r="AH568" s="5"/>
      <c r="AI568" s="5"/>
      <c r="AJ568" s="5"/>
      <c r="AK568" s="5"/>
      <c r="AL568" s="5"/>
      <c r="AM568" s="110"/>
      <c r="AN568" s="5"/>
      <c r="AO568" s="5"/>
      <c r="AP568" s="5"/>
      <c r="AQ568" s="5"/>
      <c r="AR568" s="5"/>
      <c r="AS568" s="10" t="s">
        <v>520</v>
      </c>
      <c r="AT568" s="9">
        <f>4</f>
        <v>4</v>
      </c>
    </row>
    <row r="569" spans="1:47">
      <c r="A569" s="25" t="s">
        <v>2550</v>
      </c>
      <c r="B569" s="216">
        <f>2019</f>
        <v>2019</v>
      </c>
      <c r="C569" s="25" t="s">
        <v>2031</v>
      </c>
      <c r="D569" s="25" t="s">
        <v>1485</v>
      </c>
      <c r="E569" s="14" t="s">
        <v>23</v>
      </c>
      <c r="F569" s="4" t="s">
        <v>30</v>
      </c>
      <c r="G569" s="44" t="s">
        <v>2069</v>
      </c>
      <c r="H569" s="44" t="s">
        <v>2603</v>
      </c>
      <c r="I569" s="44" t="s">
        <v>2071</v>
      </c>
      <c r="J569" s="48">
        <v>1</v>
      </c>
      <c r="K569" s="12" t="s">
        <v>999</v>
      </c>
      <c r="L569" s="7" t="s">
        <v>816</v>
      </c>
      <c r="M569" s="4" t="s">
        <v>8</v>
      </c>
      <c r="N569" s="72" t="s">
        <v>58</v>
      </c>
      <c r="O569" s="60" t="s">
        <v>324</v>
      </c>
      <c r="P569" s="60" t="s">
        <v>47</v>
      </c>
      <c r="Q569" s="60"/>
      <c r="R569" s="60" t="s">
        <v>380</v>
      </c>
      <c r="S569" s="60"/>
      <c r="T569" s="4" t="s">
        <v>1149</v>
      </c>
      <c r="U569" s="4" t="s">
        <v>537</v>
      </c>
      <c r="V569" s="4"/>
      <c r="W569" s="60" t="s">
        <v>544</v>
      </c>
      <c r="X569" s="4"/>
      <c r="Y569" s="4" t="s">
        <v>1508</v>
      </c>
      <c r="Z569" s="4"/>
      <c r="AA569" s="5"/>
      <c r="AB569" s="5"/>
      <c r="AC569" s="5"/>
      <c r="AD569" s="5"/>
      <c r="AE569" s="5"/>
      <c r="AF569" s="5"/>
      <c r="AG569" s="5"/>
      <c r="AH569" s="5"/>
      <c r="AI569" s="5"/>
      <c r="AJ569" s="5"/>
      <c r="AK569" s="5"/>
      <c r="AL569" s="5"/>
      <c r="AM569" s="110"/>
      <c r="AN569" s="5"/>
      <c r="AO569" s="5"/>
      <c r="AP569" s="5"/>
      <c r="AQ569" s="5"/>
      <c r="AR569" s="5"/>
      <c r="AS569" s="10" t="s">
        <v>521</v>
      </c>
      <c r="AT569" s="9">
        <f>4</f>
        <v>4</v>
      </c>
    </row>
    <row r="570" spans="1:47" s="4" customFormat="1" ht="27.6">
      <c r="A570" s="25" t="s">
        <v>2550</v>
      </c>
      <c r="B570" s="216">
        <f>2019</f>
        <v>2019</v>
      </c>
      <c r="C570" s="25" t="s">
        <v>2031</v>
      </c>
      <c r="D570" s="25" t="s">
        <v>1485</v>
      </c>
      <c r="E570" s="14" t="s">
        <v>85</v>
      </c>
      <c r="F570" s="99" t="s">
        <v>1277</v>
      </c>
      <c r="G570" s="21" t="s">
        <v>2042</v>
      </c>
      <c r="H570" s="21" t="s">
        <v>2043</v>
      </c>
      <c r="I570" s="21" t="s">
        <v>2044</v>
      </c>
      <c r="J570" s="60">
        <v>1</v>
      </c>
      <c r="K570" s="7" t="s">
        <v>1286</v>
      </c>
      <c r="L570" s="4" t="s">
        <v>1093</v>
      </c>
      <c r="M570" s="4" t="s">
        <v>8</v>
      </c>
      <c r="N570" s="72" t="s">
        <v>58</v>
      </c>
      <c r="O570" s="60" t="s">
        <v>324</v>
      </c>
      <c r="P570" s="60" t="s">
        <v>47</v>
      </c>
      <c r="Q570" s="60"/>
      <c r="R570" s="60" t="s">
        <v>380</v>
      </c>
      <c r="S570" s="60"/>
      <c r="T570" s="4" t="s">
        <v>1149</v>
      </c>
      <c r="U570" s="4" t="s">
        <v>537</v>
      </c>
      <c r="W570" s="60" t="s">
        <v>544</v>
      </c>
      <c r="Y570" s="4" t="s">
        <v>1508</v>
      </c>
      <c r="AA570" s="5"/>
      <c r="AB570" s="5"/>
      <c r="AC570" s="5"/>
      <c r="AD570" s="5"/>
      <c r="AE570" s="5"/>
      <c r="AF570" s="5"/>
      <c r="AG570" s="5"/>
      <c r="AH570" s="5"/>
      <c r="AI570" s="5"/>
      <c r="AJ570" s="5"/>
      <c r="AK570" s="5"/>
      <c r="AL570" s="5"/>
      <c r="AM570" s="110"/>
      <c r="AN570" s="5"/>
      <c r="AO570" s="5"/>
      <c r="AP570" s="5"/>
      <c r="AQ570" s="5"/>
      <c r="AR570" s="5"/>
      <c r="AS570" s="10" t="s">
        <v>521</v>
      </c>
      <c r="AT570" s="9">
        <f>3</f>
        <v>3</v>
      </c>
      <c r="AU570" s="44"/>
    </row>
    <row r="571" spans="1:47">
      <c r="A571" s="25" t="s">
        <v>2550</v>
      </c>
      <c r="B571" s="216">
        <f>2019</f>
        <v>2019</v>
      </c>
      <c r="C571" s="25" t="s">
        <v>2031</v>
      </c>
      <c r="D571" s="25" t="s">
        <v>1485</v>
      </c>
      <c r="E571" s="10" t="s">
        <v>367</v>
      </c>
      <c r="F571" s="4"/>
      <c r="J571" s="4"/>
      <c r="K571" s="4"/>
      <c r="L571" s="4"/>
      <c r="M571" s="4"/>
      <c r="N571" s="72" t="s">
        <v>58</v>
      </c>
      <c r="O571" s="60" t="s">
        <v>249</v>
      </c>
      <c r="P571" s="60" t="s">
        <v>47</v>
      </c>
      <c r="Q571" s="60"/>
      <c r="R571" s="60" t="s">
        <v>380</v>
      </c>
      <c r="S571" s="60"/>
      <c r="T571" s="4" t="s">
        <v>1149</v>
      </c>
      <c r="U571" s="4" t="s">
        <v>537</v>
      </c>
      <c r="V571" s="4"/>
      <c r="W571" s="60" t="s">
        <v>544</v>
      </c>
      <c r="X571" s="4"/>
      <c r="Y571" s="4" t="s">
        <v>1508</v>
      </c>
      <c r="Z571" s="4" t="s">
        <v>168</v>
      </c>
      <c r="AA571" s="5" t="s">
        <v>373</v>
      </c>
      <c r="AB571" s="5"/>
      <c r="AC571" s="5"/>
      <c r="AD571" s="5" t="s">
        <v>243</v>
      </c>
      <c r="AE571" s="5"/>
      <c r="AF571" s="5"/>
      <c r="AG571" s="5"/>
      <c r="AH571" s="5"/>
      <c r="AI571" s="5"/>
      <c r="AJ571" s="5"/>
      <c r="AK571" s="5"/>
      <c r="AL571" s="5"/>
      <c r="AM571" s="110"/>
      <c r="AN571" s="5"/>
      <c r="AO571" s="5"/>
      <c r="AP571" s="5"/>
      <c r="AQ571" s="5"/>
      <c r="AR571" s="5"/>
      <c r="AS571" s="10"/>
      <c r="AT571" s="9"/>
    </row>
    <row r="572" spans="1:47">
      <c r="A572" s="25" t="s">
        <v>2550</v>
      </c>
      <c r="B572" s="216">
        <f>2019</f>
        <v>2019</v>
      </c>
      <c r="C572" s="25" t="s">
        <v>2031</v>
      </c>
      <c r="D572" s="25" t="s">
        <v>1485</v>
      </c>
      <c r="E572" s="14" t="s">
        <v>27</v>
      </c>
      <c r="F572" s="4" t="s">
        <v>1499</v>
      </c>
      <c r="G572" s="44" t="s">
        <v>2336</v>
      </c>
      <c r="H572" s="44" t="s">
        <v>2337</v>
      </c>
      <c r="I572" s="44" t="s">
        <v>2338</v>
      </c>
      <c r="J572" s="48">
        <v>1</v>
      </c>
      <c r="K572" s="12" t="s">
        <v>1506</v>
      </c>
      <c r="L572" s="4" t="s">
        <v>820</v>
      </c>
      <c r="M572" s="4" t="s">
        <v>8</v>
      </c>
      <c r="N572" s="72" t="s">
        <v>58</v>
      </c>
      <c r="O572" s="60" t="s">
        <v>324</v>
      </c>
      <c r="P572" s="60" t="s">
        <v>47</v>
      </c>
      <c r="Q572" s="60"/>
      <c r="R572" s="60" t="s">
        <v>380</v>
      </c>
      <c r="S572" s="60"/>
      <c r="T572" s="4" t="s">
        <v>1149</v>
      </c>
      <c r="U572" s="4" t="s">
        <v>537</v>
      </c>
      <c r="V572" s="4"/>
      <c r="W572" s="60" t="s">
        <v>544</v>
      </c>
      <c r="X572" s="4"/>
      <c r="Y572" s="4" t="s">
        <v>1508</v>
      </c>
      <c r="Z572" s="4" t="s">
        <v>383</v>
      </c>
      <c r="AA572" s="5" t="s">
        <v>387</v>
      </c>
      <c r="AB572" s="5" t="s">
        <v>386</v>
      </c>
      <c r="AC572" s="5"/>
      <c r="AD572" s="5" t="s">
        <v>244</v>
      </c>
      <c r="AE572" s="5"/>
      <c r="AF572" s="5"/>
      <c r="AG572" s="5"/>
      <c r="AH572" s="5"/>
      <c r="AI572" s="5"/>
      <c r="AJ572" s="5"/>
      <c r="AK572" s="5"/>
      <c r="AL572" s="5"/>
      <c r="AM572" s="110"/>
      <c r="AN572" s="5"/>
      <c r="AO572" s="5"/>
      <c r="AP572" s="5"/>
      <c r="AQ572" s="5"/>
      <c r="AR572" s="5"/>
      <c r="AS572" s="10" t="s">
        <v>520</v>
      </c>
      <c r="AT572" s="163">
        <f>1</f>
        <v>1</v>
      </c>
    </row>
    <row r="573" spans="1:47">
      <c r="A573" s="25" t="s">
        <v>2550</v>
      </c>
      <c r="B573" s="216">
        <f>2019</f>
        <v>2019</v>
      </c>
      <c r="C573" s="25" t="s">
        <v>2031</v>
      </c>
      <c r="D573" s="25" t="s">
        <v>1485</v>
      </c>
      <c r="E573" s="10" t="s">
        <v>6</v>
      </c>
      <c r="F573" s="4" t="s">
        <v>1592</v>
      </c>
      <c r="G573" s="4"/>
      <c r="H573" s="4"/>
      <c r="I573" s="4"/>
      <c r="J573" s="4"/>
      <c r="K573" s="4"/>
      <c r="L573" s="4"/>
      <c r="M573" s="4"/>
      <c r="N573" s="72" t="s">
        <v>58</v>
      </c>
      <c r="O573" s="60" t="s">
        <v>249</v>
      </c>
      <c r="P573" s="60" t="s">
        <v>47</v>
      </c>
      <c r="Q573" s="60"/>
      <c r="R573" s="60" t="s">
        <v>380</v>
      </c>
      <c r="S573" s="60"/>
      <c r="T573" s="4" t="s">
        <v>1149</v>
      </c>
      <c r="U573" s="4" t="s">
        <v>537</v>
      </c>
      <c r="V573" s="4"/>
      <c r="W573" s="60" t="s">
        <v>544</v>
      </c>
      <c r="X573" s="4"/>
      <c r="Y573" s="4" t="s">
        <v>1508</v>
      </c>
      <c r="Z573" s="4" t="s">
        <v>168</v>
      </c>
      <c r="AA573" s="5" t="s">
        <v>369</v>
      </c>
      <c r="AB573" s="5" t="s">
        <v>372</v>
      </c>
      <c r="AC573" s="5"/>
      <c r="AD573" s="5" t="s">
        <v>243</v>
      </c>
      <c r="AE573" s="5"/>
      <c r="AF573" s="5"/>
      <c r="AG573" s="5"/>
      <c r="AH573" s="5"/>
      <c r="AI573" s="5"/>
      <c r="AJ573" s="5"/>
      <c r="AK573" s="5"/>
      <c r="AL573" s="5"/>
      <c r="AM573" s="110"/>
      <c r="AN573" s="5"/>
      <c r="AO573" s="5"/>
      <c r="AP573" s="5"/>
      <c r="AQ573" s="5"/>
      <c r="AR573" s="5"/>
      <c r="AS573" s="10"/>
      <c r="AT573" s="9"/>
      <c r="AU573" s="4"/>
    </row>
    <row r="574" spans="1:47" s="35" customFormat="1" ht="14.4" thickBot="1">
      <c r="A574" s="29" t="s">
        <v>2550</v>
      </c>
      <c r="B574" s="217">
        <f>2019</f>
        <v>2019</v>
      </c>
      <c r="C574" s="29" t="s">
        <v>2031</v>
      </c>
      <c r="D574" s="29" t="s">
        <v>1485</v>
      </c>
      <c r="E574" s="117" t="s">
        <v>79</v>
      </c>
      <c r="F574" s="35" t="s">
        <v>365</v>
      </c>
      <c r="G574" s="35" t="s">
        <v>2075</v>
      </c>
      <c r="H574" s="35" t="s">
        <v>2076</v>
      </c>
      <c r="I574" s="35" t="s">
        <v>2077</v>
      </c>
      <c r="J574" s="64">
        <v>1</v>
      </c>
      <c r="K574" s="32" t="s">
        <v>38</v>
      </c>
      <c r="L574" s="32" t="s">
        <v>1024</v>
      </c>
      <c r="M574" s="32" t="s">
        <v>8</v>
      </c>
      <c r="N574" s="84" t="s">
        <v>58</v>
      </c>
      <c r="O574" s="64" t="s">
        <v>324</v>
      </c>
      <c r="P574" s="64" t="s">
        <v>47</v>
      </c>
      <c r="Q574" s="64"/>
      <c r="R574" s="64" t="s">
        <v>380</v>
      </c>
      <c r="S574" s="64"/>
      <c r="T574" s="35" t="s">
        <v>1149</v>
      </c>
      <c r="U574" s="35" t="s">
        <v>537</v>
      </c>
      <c r="W574" s="64" t="s">
        <v>544</v>
      </c>
      <c r="Y574" s="35" t="s">
        <v>1508</v>
      </c>
      <c r="AA574" s="23"/>
      <c r="AB574" s="23"/>
      <c r="AC574" s="23"/>
      <c r="AD574" s="23"/>
      <c r="AE574" s="23"/>
      <c r="AF574" s="23"/>
      <c r="AG574" s="23"/>
      <c r="AH574" s="23"/>
      <c r="AI574" s="23"/>
      <c r="AJ574" s="23"/>
      <c r="AK574" s="23"/>
      <c r="AL574" s="23"/>
      <c r="AM574" s="113"/>
      <c r="AN574" s="23"/>
      <c r="AO574" s="23"/>
      <c r="AP574" s="23"/>
      <c r="AQ574" s="23"/>
      <c r="AR574" s="23"/>
      <c r="AS574" s="22" t="s">
        <v>520</v>
      </c>
      <c r="AT574" s="167">
        <f>21</f>
        <v>21</v>
      </c>
    </row>
    <row r="575" spans="1:47" ht="27.6">
      <c r="A575" s="56" t="s">
        <v>2549</v>
      </c>
      <c r="B575" s="223">
        <f>2017</f>
        <v>2017</v>
      </c>
      <c r="C575" s="25" t="s">
        <v>2031</v>
      </c>
      <c r="D575" s="68" t="s">
        <v>1485</v>
      </c>
      <c r="E575" s="40" t="s">
        <v>334</v>
      </c>
      <c r="F575" s="4" t="s">
        <v>411</v>
      </c>
      <c r="G575" s="44" t="s">
        <v>2317</v>
      </c>
      <c r="H575" s="44" t="s">
        <v>2318</v>
      </c>
      <c r="I575" s="44" t="s">
        <v>2319</v>
      </c>
      <c r="J575" s="4">
        <f>1</f>
        <v>1</v>
      </c>
      <c r="K575" s="12" t="s">
        <v>49</v>
      </c>
      <c r="L575" s="4" t="s">
        <v>823</v>
      </c>
      <c r="M575" s="4" t="s">
        <v>8</v>
      </c>
      <c r="N575" s="72" t="s">
        <v>48</v>
      </c>
      <c r="O575" s="4" t="s">
        <v>324</v>
      </c>
      <c r="P575" s="4" t="s">
        <v>47</v>
      </c>
      <c r="Q575" s="4"/>
      <c r="R575" s="4" t="s">
        <v>1486</v>
      </c>
      <c r="S575" s="4" t="s">
        <v>2651</v>
      </c>
      <c r="T575" s="4" t="s">
        <v>1149</v>
      </c>
      <c r="U575" s="4" t="s">
        <v>538</v>
      </c>
      <c r="V575" s="4" t="s">
        <v>539</v>
      </c>
      <c r="W575" s="4" t="s">
        <v>545</v>
      </c>
      <c r="X575" s="4"/>
      <c r="Y575" s="4" t="s">
        <v>1487</v>
      </c>
      <c r="Z575" s="4"/>
      <c r="AA575" s="5"/>
      <c r="AB575" s="5"/>
      <c r="AC575" s="5"/>
      <c r="AD575" s="5"/>
      <c r="AE575" s="5"/>
      <c r="AF575" s="5"/>
      <c r="AG575" s="5"/>
      <c r="AH575" s="5"/>
      <c r="AI575" s="5"/>
      <c r="AJ575" s="5"/>
      <c r="AK575" s="5"/>
      <c r="AL575" s="5"/>
      <c r="AM575" s="110"/>
      <c r="AN575" s="5"/>
      <c r="AO575" s="5"/>
      <c r="AP575" s="5"/>
      <c r="AQ575" s="5"/>
      <c r="AR575" s="5"/>
      <c r="AS575" s="10" t="s">
        <v>520</v>
      </c>
      <c r="AT575" s="9">
        <v>1</v>
      </c>
    </row>
    <row r="576" spans="1:47" ht="27.6">
      <c r="A576" s="56" t="s">
        <v>2549</v>
      </c>
      <c r="B576" s="223">
        <f>2017</f>
        <v>2017</v>
      </c>
      <c r="C576" s="25" t="s">
        <v>2031</v>
      </c>
      <c r="D576" s="68" t="s">
        <v>1485</v>
      </c>
      <c r="E576" s="40" t="s">
        <v>1434</v>
      </c>
      <c r="F576" s="4" t="s">
        <v>1301</v>
      </c>
      <c r="G576" s="44" t="s">
        <v>2262</v>
      </c>
      <c r="H576" s="44" t="s">
        <v>2061</v>
      </c>
      <c r="I576" s="44" t="s">
        <v>2198</v>
      </c>
      <c r="J576" s="4">
        <f>1</f>
        <v>1</v>
      </c>
      <c r="K576" s="12" t="s">
        <v>52</v>
      </c>
      <c r="L576" s="4" t="s">
        <v>814</v>
      </c>
      <c r="M576" s="4"/>
      <c r="N576" s="72" t="s">
        <v>48</v>
      </c>
      <c r="O576" s="4" t="s">
        <v>324</v>
      </c>
      <c r="P576" s="4" t="s">
        <v>47</v>
      </c>
      <c r="Q576" s="4"/>
      <c r="R576" s="4" t="s">
        <v>1486</v>
      </c>
      <c r="S576" s="4" t="s">
        <v>2651</v>
      </c>
      <c r="T576" s="4" t="s">
        <v>1149</v>
      </c>
      <c r="U576" s="4" t="s">
        <v>538</v>
      </c>
      <c r="V576" s="4" t="s">
        <v>546</v>
      </c>
      <c r="W576" s="4" t="s">
        <v>545</v>
      </c>
      <c r="X576" s="48"/>
      <c r="Y576" s="4" t="s">
        <v>1487</v>
      </c>
      <c r="Z576" s="4"/>
      <c r="AA576" s="5"/>
      <c r="AB576" s="5"/>
      <c r="AC576" s="5"/>
      <c r="AD576" s="5" t="s">
        <v>78</v>
      </c>
      <c r="AE576" s="5"/>
      <c r="AF576" s="5"/>
      <c r="AG576" s="5"/>
      <c r="AH576" s="5"/>
      <c r="AI576" s="5"/>
      <c r="AJ576" s="5"/>
      <c r="AK576" s="5"/>
      <c r="AL576" s="5"/>
      <c r="AM576" s="110"/>
      <c r="AN576" s="5"/>
      <c r="AO576" s="5"/>
      <c r="AP576" s="5"/>
      <c r="AQ576" s="5"/>
      <c r="AR576" s="5"/>
      <c r="AS576" s="10" t="s">
        <v>521</v>
      </c>
      <c r="AT576" s="9">
        <f>2</f>
        <v>2</v>
      </c>
    </row>
    <row r="577" spans="1:16384" ht="27.6">
      <c r="A577" s="56" t="s">
        <v>2549</v>
      </c>
      <c r="B577" s="223">
        <f>2017</f>
        <v>2017</v>
      </c>
      <c r="C577" s="25" t="s">
        <v>2031</v>
      </c>
      <c r="D577" s="56" t="s">
        <v>1485</v>
      </c>
      <c r="E577" s="40" t="s">
        <v>53</v>
      </c>
      <c r="F577" s="4" t="s">
        <v>411</v>
      </c>
      <c r="G577" s="4" t="s">
        <v>2311</v>
      </c>
      <c r="H577" s="4" t="s">
        <v>2569</v>
      </c>
      <c r="I577" s="4" t="s">
        <v>2313</v>
      </c>
      <c r="J577" s="4">
        <f>1</f>
        <v>1</v>
      </c>
      <c r="K577" s="7" t="s">
        <v>36</v>
      </c>
      <c r="L577" s="4" t="s">
        <v>1264</v>
      </c>
      <c r="M577" s="4" t="s">
        <v>8</v>
      </c>
      <c r="N577" s="72" t="s">
        <v>48</v>
      </c>
      <c r="O577" s="4" t="s">
        <v>324</v>
      </c>
      <c r="P577" s="4" t="s">
        <v>47</v>
      </c>
      <c r="Q577" s="4"/>
      <c r="R577" s="4" t="s">
        <v>1486</v>
      </c>
      <c r="S577" s="4" t="s">
        <v>2651</v>
      </c>
      <c r="T577" s="4" t="s">
        <v>1149</v>
      </c>
      <c r="U577" s="4" t="s">
        <v>538</v>
      </c>
      <c r="V577" s="4" t="s">
        <v>539</v>
      </c>
      <c r="W577" s="4" t="s">
        <v>545</v>
      </c>
      <c r="X577" s="4"/>
      <c r="Y577" s="4" t="s">
        <v>1487</v>
      </c>
      <c r="Z577" s="4"/>
      <c r="AA577" s="5"/>
      <c r="AB577" s="5"/>
      <c r="AC577" s="5"/>
      <c r="AD577" s="5"/>
      <c r="AE577" s="5"/>
      <c r="AF577" s="5"/>
      <c r="AG577" s="5"/>
      <c r="AH577" s="5"/>
      <c r="AI577" s="5"/>
      <c r="AJ577" s="5"/>
      <c r="AK577" s="5"/>
      <c r="AL577" s="5"/>
      <c r="AM577" s="110"/>
      <c r="AN577" s="5"/>
      <c r="AO577" s="5"/>
      <c r="AP577" s="5"/>
      <c r="AQ577" s="5"/>
      <c r="AR577" s="5"/>
      <c r="AS577" s="10" t="s">
        <v>521</v>
      </c>
      <c r="AT577" s="9">
        <f>2</f>
        <v>2</v>
      </c>
    </row>
    <row r="578" spans="1:16384" ht="27.6">
      <c r="A578" s="56" t="s">
        <v>2549</v>
      </c>
      <c r="B578" s="223">
        <f>2017</f>
        <v>2017</v>
      </c>
      <c r="C578" s="25" t="s">
        <v>2031</v>
      </c>
      <c r="D578" s="68" t="s">
        <v>1485</v>
      </c>
      <c r="E578" s="40" t="s">
        <v>1482</v>
      </c>
      <c r="F578" s="4" t="s">
        <v>1301</v>
      </c>
      <c r="G578" s="44" t="s">
        <v>2314</v>
      </c>
      <c r="H578" s="44" t="s">
        <v>2315</v>
      </c>
      <c r="I578" s="44" t="s">
        <v>2316</v>
      </c>
      <c r="J578" s="4">
        <f>1</f>
        <v>1</v>
      </c>
      <c r="K578" s="12" t="s">
        <v>26</v>
      </c>
      <c r="L578" s="4" t="s">
        <v>1264</v>
      </c>
      <c r="M578" s="4" t="s">
        <v>8</v>
      </c>
      <c r="N578" s="72" t="s">
        <v>48</v>
      </c>
      <c r="O578" s="4" t="s">
        <v>324</v>
      </c>
      <c r="P578" s="4" t="s">
        <v>47</v>
      </c>
      <c r="Q578" s="4"/>
      <c r="R578" s="4" t="s">
        <v>1486</v>
      </c>
      <c r="S578" s="4" t="s">
        <v>2651</v>
      </c>
      <c r="T578" s="4" t="s">
        <v>1149</v>
      </c>
      <c r="U578" s="4" t="s">
        <v>538</v>
      </c>
      <c r="V578" s="4" t="s">
        <v>539</v>
      </c>
      <c r="W578" s="4" t="s">
        <v>545</v>
      </c>
      <c r="X578" s="4"/>
      <c r="Y578" s="4" t="s">
        <v>1487</v>
      </c>
      <c r="Z578" s="4"/>
      <c r="AA578" s="5"/>
      <c r="AB578" s="5"/>
      <c r="AC578" s="5"/>
      <c r="AD578" s="5"/>
      <c r="AE578" s="5"/>
      <c r="AF578" s="5"/>
      <c r="AG578" s="5"/>
      <c r="AH578" s="5"/>
      <c r="AI578" s="5"/>
      <c r="AJ578" s="5"/>
      <c r="AK578" s="5"/>
      <c r="AL578" s="5"/>
      <c r="AM578" s="110"/>
      <c r="AN578" s="5"/>
      <c r="AO578" s="5"/>
      <c r="AP578" s="5"/>
      <c r="AQ578" s="5"/>
      <c r="AR578" s="5"/>
      <c r="AS578" s="10" t="s">
        <v>520</v>
      </c>
      <c r="AT578" s="9">
        <v>1</v>
      </c>
    </row>
    <row r="579" spans="1:16384" s="4" customFormat="1" ht="27.6">
      <c r="A579" s="56" t="s">
        <v>2549</v>
      </c>
      <c r="B579" s="223">
        <f>2017</f>
        <v>2017</v>
      </c>
      <c r="C579" s="25" t="s">
        <v>2031</v>
      </c>
      <c r="D579" s="56" t="s">
        <v>1485</v>
      </c>
      <c r="E579" s="10" t="s">
        <v>129</v>
      </c>
      <c r="F579" s="99" t="s">
        <v>323</v>
      </c>
      <c r="G579" s="17"/>
      <c r="H579" s="17"/>
      <c r="I579" s="17"/>
      <c r="J579" s="99"/>
      <c r="K579" s="10"/>
      <c r="L579" s="99"/>
      <c r="M579" s="99"/>
      <c r="N579" s="72" t="s">
        <v>9</v>
      </c>
      <c r="O579" s="4" t="s">
        <v>248</v>
      </c>
      <c r="P579" s="4" t="s">
        <v>47</v>
      </c>
      <c r="R579" s="4" t="s">
        <v>1486</v>
      </c>
      <c r="S579" s="4" t="s">
        <v>2651</v>
      </c>
      <c r="T579" s="4" t="s">
        <v>1149</v>
      </c>
      <c r="U579" s="4" t="s">
        <v>547</v>
      </c>
      <c r="V579" s="4" t="s">
        <v>548</v>
      </c>
      <c r="W579" s="4" t="s">
        <v>545</v>
      </c>
      <c r="Y579" s="4" t="s">
        <v>1487</v>
      </c>
      <c r="Z579" s="4" t="s">
        <v>168</v>
      </c>
      <c r="AA579" s="5" t="s">
        <v>332</v>
      </c>
      <c r="AB579" s="5" t="s">
        <v>327</v>
      </c>
      <c r="AC579" s="5"/>
      <c r="AD579" s="5" t="s">
        <v>333</v>
      </c>
      <c r="AE579" s="5"/>
      <c r="AF579" s="5"/>
      <c r="AG579" s="5"/>
      <c r="AH579" s="5"/>
      <c r="AI579" s="5"/>
      <c r="AJ579" s="5"/>
      <c r="AK579" s="5"/>
      <c r="AL579" s="5"/>
      <c r="AM579" s="110"/>
      <c r="AN579" s="5"/>
      <c r="AO579" s="5"/>
      <c r="AP579" s="5"/>
      <c r="AQ579" s="5"/>
      <c r="AR579" s="5"/>
      <c r="AS579" s="10"/>
      <c r="AT579" s="9"/>
    </row>
    <row r="580" spans="1:16384" ht="27.6">
      <c r="A580" s="56" t="s">
        <v>2549</v>
      </c>
      <c r="B580" s="223">
        <f>2017</f>
        <v>2017</v>
      </c>
      <c r="C580" s="25" t="s">
        <v>2031</v>
      </c>
      <c r="D580" s="56" t="s">
        <v>1485</v>
      </c>
      <c r="E580" s="10" t="s">
        <v>130</v>
      </c>
      <c r="F580" s="4" t="s">
        <v>162</v>
      </c>
      <c r="G580" s="4"/>
      <c r="H580" s="4"/>
      <c r="I580" s="4"/>
      <c r="J580" s="4"/>
      <c r="K580" s="10"/>
      <c r="L580" s="4"/>
      <c r="M580" s="4"/>
      <c r="N580" s="72" t="s">
        <v>9</v>
      </c>
      <c r="O580" s="4" t="s">
        <v>248</v>
      </c>
      <c r="P580" s="4" t="s">
        <v>47</v>
      </c>
      <c r="Q580" s="4"/>
      <c r="R580" s="60" t="s">
        <v>1486</v>
      </c>
      <c r="S580" s="4" t="s">
        <v>2651</v>
      </c>
      <c r="T580" s="4" t="s">
        <v>1149</v>
      </c>
      <c r="U580" s="4" t="s">
        <v>547</v>
      </c>
      <c r="V580" s="4" t="s">
        <v>548</v>
      </c>
      <c r="W580" s="4" t="s">
        <v>545</v>
      </c>
      <c r="X580" s="4"/>
      <c r="Y580" s="4" t="s">
        <v>1487</v>
      </c>
      <c r="Z580" s="4" t="s">
        <v>325</v>
      </c>
      <c r="AA580" s="5" t="s">
        <v>331</v>
      </c>
      <c r="AB580" s="5" t="s">
        <v>328</v>
      </c>
      <c r="AC580" s="5"/>
      <c r="AD580" s="5"/>
      <c r="AE580" s="5"/>
      <c r="AF580" s="5"/>
      <c r="AG580" s="5"/>
      <c r="AH580" s="5"/>
      <c r="AI580" s="5"/>
      <c r="AJ580" s="5"/>
      <c r="AK580" s="5"/>
      <c r="AL580" s="5"/>
      <c r="AM580" s="110"/>
      <c r="AN580" s="5"/>
      <c r="AO580" s="5"/>
      <c r="AP580" s="5"/>
      <c r="AQ580" s="5"/>
      <c r="AR580" s="5"/>
      <c r="AS580" s="10"/>
      <c r="AT580" s="9"/>
      <c r="AU580" s="4"/>
    </row>
    <row r="581" spans="1:16384" ht="27.6">
      <c r="A581" s="56" t="s">
        <v>2549</v>
      </c>
      <c r="B581" s="223">
        <f>2017</f>
        <v>2017</v>
      </c>
      <c r="C581" s="25" t="s">
        <v>2031</v>
      </c>
      <c r="D581" s="56" t="s">
        <v>1485</v>
      </c>
      <c r="E581" s="10" t="s">
        <v>147</v>
      </c>
      <c r="F581" s="4"/>
      <c r="G581" s="4"/>
      <c r="H581" s="4"/>
      <c r="I581" s="4"/>
      <c r="J581" s="4"/>
      <c r="K581" s="4"/>
      <c r="L581" s="4"/>
      <c r="M581" s="4"/>
      <c r="N581" s="72" t="s">
        <v>9</v>
      </c>
      <c r="O581" s="4" t="s">
        <v>248</v>
      </c>
      <c r="P581" s="4" t="s">
        <v>47</v>
      </c>
      <c r="Q581" s="4"/>
      <c r="R581" s="4" t="s">
        <v>1486</v>
      </c>
      <c r="S581" s="4" t="s">
        <v>2651</v>
      </c>
      <c r="T581" s="4" t="s">
        <v>1149</v>
      </c>
      <c r="U581" s="4" t="s">
        <v>547</v>
      </c>
      <c r="V581" s="4" t="s">
        <v>548</v>
      </c>
      <c r="W581" s="4" t="s">
        <v>545</v>
      </c>
      <c r="X581" s="4"/>
      <c r="Y581" s="4" t="s">
        <v>1487</v>
      </c>
      <c r="Z581" s="4" t="s">
        <v>326</v>
      </c>
      <c r="AA581" s="5" t="s">
        <v>330</v>
      </c>
      <c r="AB581" s="5" t="s">
        <v>329</v>
      </c>
      <c r="AC581" s="5"/>
      <c r="AD581" s="5" t="s">
        <v>333</v>
      </c>
      <c r="AE581" s="5"/>
      <c r="AF581" s="5"/>
      <c r="AG581" s="5"/>
      <c r="AH581" s="5"/>
      <c r="AI581" s="5"/>
      <c r="AJ581" s="5"/>
      <c r="AK581" s="5"/>
      <c r="AL581" s="5"/>
      <c r="AM581" s="110"/>
      <c r="AN581" s="5"/>
      <c r="AO581" s="5"/>
      <c r="AP581" s="5"/>
      <c r="AQ581" s="5"/>
      <c r="AR581" s="5"/>
      <c r="AS581" s="10"/>
      <c r="AT581" s="9">
        <v>1</v>
      </c>
      <c r="AU581" s="4"/>
    </row>
    <row r="582" spans="1:16384" s="35" customFormat="1" ht="28.2" thickBot="1">
      <c r="A582" s="58" t="s">
        <v>2549</v>
      </c>
      <c r="B582" s="224">
        <f>2017</f>
        <v>2017</v>
      </c>
      <c r="C582" s="29" t="s">
        <v>2031</v>
      </c>
      <c r="D582" s="58" t="s">
        <v>1485</v>
      </c>
      <c r="E582" s="149" t="s">
        <v>50</v>
      </c>
      <c r="F582" s="62" t="s">
        <v>1300</v>
      </c>
      <c r="G582" s="101" t="s">
        <v>2051</v>
      </c>
      <c r="H582" s="101" t="s">
        <v>2052</v>
      </c>
      <c r="I582" s="101" t="s">
        <v>2053</v>
      </c>
      <c r="J582" s="35">
        <f>1</f>
        <v>1</v>
      </c>
      <c r="K582" s="32" t="s">
        <v>51</v>
      </c>
      <c r="L582" s="31" t="s">
        <v>1094</v>
      </c>
      <c r="M582" s="31" t="s">
        <v>8</v>
      </c>
      <c r="N582" s="84" t="s">
        <v>48</v>
      </c>
      <c r="O582" s="35" t="s">
        <v>324</v>
      </c>
      <c r="P582" s="35" t="s">
        <v>47</v>
      </c>
      <c r="R582" s="35" t="s">
        <v>1486</v>
      </c>
      <c r="S582" s="35" t="s">
        <v>2651</v>
      </c>
      <c r="T582" s="35" t="s">
        <v>1149</v>
      </c>
      <c r="U582" s="35" t="s">
        <v>547</v>
      </c>
      <c r="V582" s="35" t="s">
        <v>548</v>
      </c>
      <c r="W582" s="35" t="s">
        <v>545</v>
      </c>
      <c r="Y582" s="35" t="s">
        <v>1487</v>
      </c>
      <c r="AA582" s="23"/>
      <c r="AB582" s="23"/>
      <c r="AC582" s="23"/>
      <c r="AD582" s="23"/>
      <c r="AE582" s="23"/>
      <c r="AF582" s="23"/>
      <c r="AG582" s="23"/>
      <c r="AH582" s="23"/>
      <c r="AI582" s="23"/>
      <c r="AJ582" s="23"/>
      <c r="AK582" s="23"/>
      <c r="AL582" s="23"/>
      <c r="AM582" s="113"/>
      <c r="AN582" s="23"/>
      <c r="AO582" s="23"/>
      <c r="AP582" s="23"/>
      <c r="AQ582" s="23"/>
      <c r="AR582" s="23"/>
      <c r="AS582" s="22" t="s">
        <v>520</v>
      </c>
      <c r="AT582" s="24">
        <f>2</f>
        <v>2</v>
      </c>
    </row>
    <row r="583" spans="1:16384">
      <c r="A583" s="25" t="s">
        <v>2551</v>
      </c>
      <c r="B583" s="216">
        <f>2015</f>
        <v>2015</v>
      </c>
      <c r="C583" s="25" t="s">
        <v>2031</v>
      </c>
      <c r="D583" s="151" t="s">
        <v>1296</v>
      </c>
      <c r="E583" s="10" t="s">
        <v>3</v>
      </c>
      <c r="F583" s="4" t="s">
        <v>702</v>
      </c>
      <c r="G583" s="4"/>
      <c r="H583" s="4"/>
      <c r="I583" s="4"/>
      <c r="J583" s="4"/>
      <c r="K583" s="4"/>
      <c r="L583" s="4"/>
      <c r="M583" s="4"/>
      <c r="N583" s="72" t="s">
        <v>9</v>
      </c>
      <c r="O583" s="4" t="s">
        <v>249</v>
      </c>
      <c r="P583" s="4" t="s">
        <v>47</v>
      </c>
      <c r="Q583" s="4"/>
      <c r="R583" s="60" t="s">
        <v>619</v>
      </c>
      <c r="S583" s="4" t="s">
        <v>615</v>
      </c>
      <c r="T583" s="4" t="s">
        <v>1149</v>
      </c>
      <c r="U583" s="60" t="s">
        <v>541</v>
      </c>
      <c r="V583" s="4" t="s">
        <v>543</v>
      </c>
      <c r="W583" s="60" t="s">
        <v>550</v>
      </c>
      <c r="X583" s="4" t="s">
        <v>153</v>
      </c>
      <c r="Y583" s="60" t="s">
        <v>620</v>
      </c>
      <c r="Z583" s="60" t="s">
        <v>154</v>
      </c>
      <c r="AA583" s="5" t="s">
        <v>572</v>
      </c>
      <c r="AB583" s="5" t="s">
        <v>557</v>
      </c>
      <c r="AC583" s="5"/>
      <c r="AD583" s="5"/>
      <c r="AE583" s="5"/>
      <c r="AF583" s="5"/>
      <c r="AG583" s="5"/>
      <c r="AH583" s="5"/>
      <c r="AI583" s="5"/>
      <c r="AJ583" s="5"/>
      <c r="AK583" s="5"/>
      <c r="AL583" s="5"/>
      <c r="AM583" s="110"/>
      <c r="AN583" s="5"/>
      <c r="AO583" s="5"/>
      <c r="AP583" s="5"/>
      <c r="AQ583" s="5"/>
      <c r="AR583" s="5"/>
      <c r="AS583" s="10"/>
      <c r="AT583" s="9"/>
    </row>
    <row r="584" spans="1:16384">
      <c r="A584" s="25" t="s">
        <v>2551</v>
      </c>
      <c r="B584" s="216">
        <f>2015</f>
        <v>2015</v>
      </c>
      <c r="C584" s="25" t="s">
        <v>2031</v>
      </c>
      <c r="D584" s="151" t="s">
        <v>1296</v>
      </c>
      <c r="E584" s="25" t="s">
        <v>129</v>
      </c>
      <c r="F584" s="4" t="s">
        <v>323</v>
      </c>
      <c r="G584" s="4"/>
      <c r="H584" s="4"/>
      <c r="I584" s="4"/>
      <c r="J584" s="4"/>
      <c r="K584" s="4"/>
      <c r="L584" s="4"/>
      <c r="M584" s="4"/>
      <c r="N584" s="72" t="s">
        <v>9</v>
      </c>
      <c r="O584" s="4" t="s">
        <v>249</v>
      </c>
      <c r="P584" s="4" t="s">
        <v>47</v>
      </c>
      <c r="Q584" s="4"/>
      <c r="R584" s="4" t="s">
        <v>619</v>
      </c>
      <c r="S584" s="4" t="s">
        <v>615</v>
      </c>
      <c r="T584" s="4" t="s">
        <v>1149</v>
      </c>
      <c r="U584" s="4" t="s">
        <v>541</v>
      </c>
      <c r="V584" s="4" t="s">
        <v>543</v>
      </c>
      <c r="W584" s="4" t="s">
        <v>550</v>
      </c>
      <c r="X584" s="4" t="s">
        <v>153</v>
      </c>
      <c r="Y584" s="4" t="s">
        <v>620</v>
      </c>
      <c r="Z584" s="4" t="s">
        <v>154</v>
      </c>
      <c r="AA584" s="5" t="s">
        <v>567</v>
      </c>
      <c r="AB584" s="5" t="s">
        <v>552</v>
      </c>
      <c r="AC584" s="5"/>
      <c r="AD584" s="5"/>
      <c r="AE584" s="5"/>
      <c r="AF584" s="5"/>
      <c r="AG584" s="5"/>
      <c r="AH584" s="5"/>
      <c r="AI584" s="5"/>
      <c r="AJ584" s="5"/>
      <c r="AK584" s="5"/>
      <c r="AL584" s="5"/>
      <c r="AM584" s="110"/>
      <c r="AN584" s="5"/>
      <c r="AO584" s="5"/>
      <c r="AP584" s="5"/>
      <c r="AQ584" s="5"/>
      <c r="AR584" s="5"/>
      <c r="AS584" s="10"/>
      <c r="AT584" s="9"/>
      <c r="AU584" s="4"/>
    </row>
    <row r="585" spans="1:16384" s="4" customFormat="1">
      <c r="A585" s="25" t="s">
        <v>2551</v>
      </c>
      <c r="B585" s="216">
        <f>2015</f>
        <v>2015</v>
      </c>
      <c r="C585" s="25" t="s">
        <v>2031</v>
      </c>
      <c r="D585" s="151" t="s">
        <v>1296</v>
      </c>
      <c r="E585" s="25" t="s">
        <v>130</v>
      </c>
      <c r="F585" s="4" t="s">
        <v>162</v>
      </c>
      <c r="N585" s="72" t="s">
        <v>9</v>
      </c>
      <c r="O585" s="4" t="s">
        <v>249</v>
      </c>
      <c r="P585" s="4" t="s">
        <v>47</v>
      </c>
      <c r="R585" s="4" t="s">
        <v>619</v>
      </c>
      <c r="S585" s="4" t="s">
        <v>615</v>
      </c>
      <c r="T585" s="4" t="s">
        <v>1149</v>
      </c>
      <c r="U585" s="4" t="s">
        <v>541</v>
      </c>
      <c r="V585" s="4" t="s">
        <v>543</v>
      </c>
      <c r="W585" s="4" t="s">
        <v>550</v>
      </c>
      <c r="X585" s="4" t="s">
        <v>153</v>
      </c>
      <c r="Y585" s="4" t="s">
        <v>620</v>
      </c>
      <c r="Z585" s="4" t="s">
        <v>163</v>
      </c>
      <c r="AA585" s="5" t="s">
        <v>568</v>
      </c>
      <c r="AB585" s="5" t="s">
        <v>553</v>
      </c>
      <c r="AC585" s="5"/>
      <c r="AD585" s="5"/>
      <c r="AE585" s="5"/>
      <c r="AF585" s="5"/>
      <c r="AG585" s="5"/>
      <c r="AH585" s="5"/>
      <c r="AI585" s="5"/>
      <c r="AJ585" s="5"/>
      <c r="AK585" s="5"/>
      <c r="AL585" s="5"/>
      <c r="AM585" s="110"/>
      <c r="AN585" s="5"/>
      <c r="AO585" s="5"/>
      <c r="AP585" s="5"/>
      <c r="AQ585" s="5"/>
      <c r="AR585" s="5"/>
      <c r="AS585" s="10"/>
      <c r="AT585" s="9"/>
    </row>
    <row r="586" spans="1:16384">
      <c r="A586" s="25" t="s">
        <v>2551</v>
      </c>
      <c r="B586" s="216">
        <f>2015</f>
        <v>2015</v>
      </c>
      <c r="C586" s="25" t="s">
        <v>2031</v>
      </c>
      <c r="D586" s="151" t="s">
        <v>1296</v>
      </c>
      <c r="E586" s="10" t="s">
        <v>147</v>
      </c>
      <c r="F586" s="4"/>
      <c r="G586" s="4"/>
      <c r="H586" s="4"/>
      <c r="I586" s="4"/>
      <c r="J586" s="4"/>
      <c r="K586" s="4"/>
      <c r="L586" s="4"/>
      <c r="M586" s="4"/>
      <c r="N586" s="72" t="s">
        <v>9</v>
      </c>
      <c r="O586" s="4" t="s">
        <v>249</v>
      </c>
      <c r="P586" s="4" t="s">
        <v>47</v>
      </c>
      <c r="Q586" s="4"/>
      <c r="R586" s="4" t="s">
        <v>619</v>
      </c>
      <c r="S586" s="4" t="s">
        <v>615</v>
      </c>
      <c r="T586" s="4" t="s">
        <v>1149</v>
      </c>
      <c r="U586" s="4" t="s">
        <v>541</v>
      </c>
      <c r="V586" s="4" t="s">
        <v>543</v>
      </c>
      <c r="W586" s="4" t="s">
        <v>550</v>
      </c>
      <c r="X586" s="4" t="s">
        <v>153</v>
      </c>
      <c r="Y586" s="4" t="s">
        <v>620</v>
      </c>
      <c r="Z586" s="4"/>
      <c r="AA586" s="5" t="s">
        <v>569</v>
      </c>
      <c r="AB586" s="5" t="s">
        <v>554</v>
      </c>
      <c r="AC586" s="5"/>
      <c r="AD586" s="5"/>
      <c r="AE586" s="5"/>
      <c r="AF586" s="5"/>
      <c r="AG586" s="5"/>
      <c r="AH586" s="5"/>
      <c r="AI586" s="5"/>
      <c r="AJ586" s="5"/>
      <c r="AK586" s="5"/>
      <c r="AL586" s="5"/>
      <c r="AM586" s="110"/>
      <c r="AN586" s="5"/>
      <c r="AO586" s="5"/>
      <c r="AP586" s="5"/>
      <c r="AQ586" s="5"/>
      <c r="AR586" s="5"/>
      <c r="AS586" s="10"/>
      <c r="AT586" s="9"/>
      <c r="AU586" s="4"/>
    </row>
    <row r="587" spans="1:16384">
      <c r="A587" s="25" t="s">
        <v>2551</v>
      </c>
      <c r="B587" s="216">
        <f>2015</f>
        <v>2015</v>
      </c>
      <c r="C587" s="25" t="s">
        <v>2031</v>
      </c>
      <c r="D587" s="151" t="s">
        <v>1296</v>
      </c>
      <c r="E587" s="8" t="s">
        <v>2622</v>
      </c>
      <c r="F587" s="4"/>
      <c r="J587" s="4"/>
      <c r="K587" s="4"/>
      <c r="L587" s="4"/>
      <c r="M587" s="4"/>
      <c r="N587" s="72" t="s">
        <v>9</v>
      </c>
      <c r="O587" s="4" t="s">
        <v>249</v>
      </c>
      <c r="P587" s="4" t="s">
        <v>47</v>
      </c>
      <c r="Q587" s="4"/>
      <c r="R587" s="4" t="s">
        <v>619</v>
      </c>
      <c r="S587" s="4" t="s">
        <v>615</v>
      </c>
      <c r="T587" s="4" t="s">
        <v>1149</v>
      </c>
      <c r="U587" s="4" t="s">
        <v>541</v>
      </c>
      <c r="V587" s="4" t="s">
        <v>543</v>
      </c>
      <c r="W587" s="4" t="s">
        <v>550</v>
      </c>
      <c r="X587" s="4" t="s">
        <v>153</v>
      </c>
      <c r="Y587" s="4" t="s">
        <v>620</v>
      </c>
      <c r="Z587" s="4" t="s">
        <v>164</v>
      </c>
      <c r="AA587" s="5" t="s">
        <v>570</v>
      </c>
      <c r="AB587" s="5" t="s">
        <v>555</v>
      </c>
      <c r="AC587" s="5"/>
      <c r="AD587" s="5"/>
      <c r="AE587" s="5"/>
      <c r="AF587" s="5"/>
      <c r="AG587" s="5"/>
      <c r="AH587" s="5"/>
      <c r="AI587" s="5"/>
      <c r="AJ587" s="5"/>
      <c r="AK587" s="5"/>
      <c r="AL587" s="5"/>
      <c r="AM587" s="110"/>
      <c r="AN587" s="5"/>
      <c r="AO587" s="5"/>
      <c r="AP587" s="5"/>
      <c r="AQ587" s="5"/>
      <c r="AR587" s="5"/>
      <c r="AS587" s="10"/>
      <c r="AT587" s="9"/>
    </row>
    <row r="588" spans="1:16384">
      <c r="A588" s="25" t="s">
        <v>2551</v>
      </c>
      <c r="B588" s="216">
        <f>2015</f>
        <v>2015</v>
      </c>
      <c r="C588" s="25" t="s">
        <v>2031</v>
      </c>
      <c r="D588" s="151" t="s">
        <v>1296</v>
      </c>
      <c r="E588" s="10" t="s">
        <v>165</v>
      </c>
      <c r="F588" s="4"/>
      <c r="J588" s="4"/>
      <c r="K588" s="4"/>
      <c r="L588" s="4"/>
      <c r="M588" s="4"/>
      <c r="N588" s="72" t="s">
        <v>9</v>
      </c>
      <c r="O588" s="4" t="s">
        <v>249</v>
      </c>
      <c r="P588" s="4" t="s">
        <v>47</v>
      </c>
      <c r="Q588" s="4"/>
      <c r="R588" s="60" t="s">
        <v>619</v>
      </c>
      <c r="S588" s="4" t="s">
        <v>615</v>
      </c>
      <c r="T588" s="4" t="s">
        <v>1149</v>
      </c>
      <c r="U588" s="60" t="s">
        <v>541</v>
      </c>
      <c r="V588" s="4" t="s">
        <v>543</v>
      </c>
      <c r="W588" s="60" t="s">
        <v>550</v>
      </c>
      <c r="X588" s="4" t="s">
        <v>153</v>
      </c>
      <c r="Y588" s="60" t="s">
        <v>620</v>
      </c>
      <c r="Z588" s="60" t="s">
        <v>166</v>
      </c>
      <c r="AA588" s="5" t="s">
        <v>571</v>
      </c>
      <c r="AB588" s="5" t="s">
        <v>556</v>
      </c>
      <c r="AC588" s="5"/>
      <c r="AD588" s="5"/>
      <c r="AE588" s="5"/>
      <c r="AF588" s="5"/>
      <c r="AG588" s="5"/>
      <c r="AH588" s="5"/>
      <c r="AI588" s="5"/>
      <c r="AJ588" s="5"/>
      <c r="AK588" s="5"/>
      <c r="AL588" s="5"/>
      <c r="AM588" s="110"/>
      <c r="AN588" s="5"/>
      <c r="AO588" s="5"/>
      <c r="AP588" s="5"/>
      <c r="AQ588" s="5"/>
      <c r="AR588" s="5"/>
      <c r="AS588" s="10"/>
      <c r="AT588" s="9"/>
    </row>
    <row r="589" spans="1:16384">
      <c r="A589" s="25" t="s">
        <v>2551</v>
      </c>
      <c r="B589" s="216">
        <f>2015</f>
        <v>2015</v>
      </c>
      <c r="C589" s="25" t="s">
        <v>2031</v>
      </c>
      <c r="D589" s="151" t="s">
        <v>1296</v>
      </c>
      <c r="E589" s="10" t="s">
        <v>167</v>
      </c>
      <c r="F589" s="4"/>
      <c r="G589" s="4"/>
      <c r="H589" s="4"/>
      <c r="I589" s="4"/>
      <c r="J589" s="4"/>
      <c r="K589" s="4"/>
      <c r="L589" s="4"/>
      <c r="M589" s="4"/>
      <c r="N589" s="72" t="s">
        <v>9</v>
      </c>
      <c r="O589" s="4" t="s">
        <v>249</v>
      </c>
      <c r="P589" s="4" t="s">
        <v>47</v>
      </c>
      <c r="Q589" s="4"/>
      <c r="R589" s="60" t="s">
        <v>619</v>
      </c>
      <c r="S589" s="4" t="s">
        <v>615</v>
      </c>
      <c r="T589" s="4" t="s">
        <v>1149</v>
      </c>
      <c r="U589" s="60" t="s">
        <v>541</v>
      </c>
      <c r="V589" s="4" t="s">
        <v>543</v>
      </c>
      <c r="W589" s="60" t="s">
        <v>550</v>
      </c>
      <c r="X589" s="4" t="s">
        <v>153</v>
      </c>
      <c r="Y589" s="60" t="s">
        <v>620</v>
      </c>
      <c r="Z589" s="60" t="s">
        <v>154</v>
      </c>
      <c r="AA589" s="5" t="s">
        <v>573</v>
      </c>
      <c r="AB589" s="5" t="s">
        <v>558</v>
      </c>
      <c r="AC589" s="5"/>
      <c r="AD589" s="5"/>
      <c r="AE589" s="5"/>
      <c r="AF589" s="5"/>
      <c r="AG589" s="5"/>
      <c r="AH589" s="5"/>
      <c r="AI589" s="5"/>
      <c r="AJ589" s="5"/>
      <c r="AK589" s="5"/>
      <c r="AL589" s="5"/>
      <c r="AM589" s="110"/>
      <c r="AN589" s="5"/>
      <c r="AO589" s="5"/>
      <c r="AP589" s="5"/>
      <c r="AQ589" s="5"/>
      <c r="AR589" s="5"/>
      <c r="AS589" s="10"/>
      <c r="AT589" s="9"/>
      <c r="AU589" s="4"/>
    </row>
    <row r="590" spans="1:16384" s="35" customFormat="1" ht="14.4" thickBot="1">
      <c r="A590" s="29" t="s">
        <v>2551</v>
      </c>
      <c r="B590" s="217">
        <f>2015</f>
        <v>2015</v>
      </c>
      <c r="C590" s="29" t="s">
        <v>2031</v>
      </c>
      <c r="D590" s="152" t="s">
        <v>1296</v>
      </c>
      <c r="E590" s="117" t="s">
        <v>6</v>
      </c>
      <c r="F590" s="35" t="s">
        <v>1592</v>
      </c>
      <c r="G590" s="35" t="s">
        <v>2139</v>
      </c>
      <c r="H590" s="35" t="s">
        <v>2140</v>
      </c>
      <c r="I590" s="35" t="s">
        <v>2141</v>
      </c>
      <c r="J590" s="35">
        <f>1</f>
        <v>1</v>
      </c>
      <c r="K590" s="35" t="s">
        <v>2669</v>
      </c>
      <c r="L590" s="35" t="s">
        <v>1027</v>
      </c>
      <c r="M590" s="35" t="s">
        <v>8</v>
      </c>
      <c r="N590" s="84" t="s">
        <v>9</v>
      </c>
      <c r="O590" s="35" t="s">
        <v>249</v>
      </c>
      <c r="P590" s="35" t="s">
        <v>47</v>
      </c>
      <c r="R590" s="35" t="s">
        <v>619</v>
      </c>
      <c r="S590" s="35" t="s">
        <v>615</v>
      </c>
      <c r="T590" s="35" t="s">
        <v>1149</v>
      </c>
      <c r="U590" s="35" t="s">
        <v>540</v>
      </c>
      <c r="V590" s="35" t="s">
        <v>542</v>
      </c>
      <c r="W590" s="35" t="s">
        <v>549</v>
      </c>
      <c r="X590" s="35" t="s">
        <v>153</v>
      </c>
      <c r="Y590" s="35" t="s">
        <v>620</v>
      </c>
      <c r="Z590" s="35" t="s">
        <v>154</v>
      </c>
      <c r="AA590" s="23" t="s">
        <v>566</v>
      </c>
      <c r="AB590" s="23" t="s">
        <v>551</v>
      </c>
      <c r="AC590" s="23"/>
      <c r="AD590" s="23" t="s">
        <v>189</v>
      </c>
      <c r="AE590" s="23"/>
      <c r="AF590" s="23"/>
      <c r="AG590" s="23"/>
      <c r="AH590" s="23" t="s">
        <v>155</v>
      </c>
      <c r="AI590" s="23"/>
      <c r="AJ590" s="23"/>
      <c r="AK590" s="23" t="s">
        <v>156</v>
      </c>
      <c r="AL590" s="23" t="s">
        <v>157</v>
      </c>
      <c r="AM590" s="113" t="s">
        <v>158</v>
      </c>
      <c r="AN590" s="23" t="s">
        <v>159</v>
      </c>
      <c r="AO590" s="23" t="s">
        <v>160</v>
      </c>
      <c r="AP590" s="23" t="s">
        <v>161</v>
      </c>
      <c r="AQ590" s="23"/>
      <c r="AR590" s="23"/>
      <c r="AS590" s="22" t="s">
        <v>520</v>
      </c>
      <c r="AT590" s="24">
        <f>6</f>
        <v>6</v>
      </c>
      <c r="AU590" s="4"/>
      <c r="AV590" s="4"/>
      <c r="AW590" s="4"/>
      <c r="AX590" s="4"/>
      <c r="AY590" s="4"/>
      <c r="AZ590" s="4"/>
      <c r="BA590" s="4"/>
      <c r="BB590" s="4"/>
      <c r="BC590" s="4"/>
      <c r="BD590" s="4"/>
      <c r="BE590" s="4"/>
      <c r="BF590" s="4"/>
      <c r="BG590" s="4"/>
      <c r="BH590" s="4"/>
      <c r="BI590" s="4"/>
      <c r="BJ590" s="4"/>
      <c r="BK590" s="4"/>
      <c r="BL590" s="4"/>
      <c r="BM590" s="4"/>
      <c r="BN590" s="4"/>
      <c r="BO590" s="4"/>
      <c r="BP590" s="4"/>
      <c r="BQ590" s="4"/>
      <c r="BR590" s="4"/>
      <c r="BS590" s="4"/>
      <c r="BT590" s="4"/>
      <c r="BU590" s="4"/>
      <c r="BV590" s="4"/>
      <c r="BW590" s="4"/>
      <c r="BX590" s="4"/>
      <c r="BY590" s="4"/>
      <c r="BZ590" s="4"/>
      <c r="CA590" s="4"/>
      <c r="CB590" s="4"/>
      <c r="CC590" s="4"/>
      <c r="CD590" s="4"/>
      <c r="CE590" s="4"/>
      <c r="CF590" s="4"/>
      <c r="CG590" s="4"/>
      <c r="CH590" s="4"/>
      <c r="CI590" s="4"/>
      <c r="CJ590" s="4"/>
      <c r="CK590" s="4"/>
      <c r="CL590" s="4"/>
      <c r="CM590" s="4"/>
      <c r="CN590" s="4"/>
      <c r="CO590" s="4"/>
      <c r="CP590" s="4"/>
      <c r="CQ590" s="4"/>
      <c r="CR590" s="4"/>
      <c r="CS590" s="4"/>
      <c r="CT590" s="4"/>
      <c r="CU590" s="4"/>
      <c r="CV590" s="4"/>
      <c r="CW590" s="4"/>
      <c r="CX590" s="4"/>
      <c r="CY590" s="4"/>
      <c r="CZ590" s="4"/>
      <c r="DA590" s="4"/>
      <c r="DB590" s="4"/>
      <c r="DC590" s="4"/>
      <c r="DD590" s="4"/>
      <c r="DE590" s="4"/>
      <c r="DF590" s="4"/>
      <c r="DG590" s="4"/>
      <c r="DH590" s="4"/>
      <c r="DI590" s="4"/>
      <c r="DJ590" s="4"/>
      <c r="DK590" s="4"/>
      <c r="DL590" s="4"/>
      <c r="DM590" s="4"/>
      <c r="DN590" s="4"/>
      <c r="DO590" s="4"/>
      <c r="DP590" s="4"/>
      <c r="DQ590" s="4"/>
      <c r="DR590" s="4"/>
      <c r="DS590" s="4"/>
      <c r="DT590" s="4"/>
      <c r="DU590" s="4"/>
      <c r="DV590" s="4"/>
      <c r="DW590" s="4"/>
      <c r="DX590" s="4"/>
      <c r="DY590" s="4"/>
      <c r="DZ590" s="4"/>
      <c r="EA590" s="4"/>
      <c r="EB590" s="4"/>
      <c r="EC590" s="4"/>
      <c r="ED590" s="4"/>
      <c r="EE590" s="4"/>
      <c r="EF590" s="4"/>
      <c r="EG590" s="4"/>
      <c r="EH590" s="4"/>
      <c r="EI590" s="4"/>
      <c r="EJ590" s="4"/>
      <c r="EK590" s="4"/>
      <c r="EL590" s="4"/>
      <c r="EM590" s="4"/>
      <c r="EN590" s="4"/>
      <c r="EO590" s="4"/>
      <c r="EP590" s="4"/>
      <c r="EQ590" s="4"/>
      <c r="ER590" s="4"/>
      <c r="ES590" s="4"/>
      <c r="ET590" s="4"/>
      <c r="EU590" s="4"/>
      <c r="EV590" s="4"/>
      <c r="EW590" s="4"/>
      <c r="EX590" s="4"/>
      <c r="EY590" s="4"/>
      <c r="EZ590" s="4"/>
      <c r="FA590" s="4"/>
      <c r="FB590" s="4"/>
      <c r="FC590" s="4"/>
      <c r="FD590" s="4"/>
      <c r="FE590" s="4"/>
      <c r="FF590" s="4"/>
      <c r="FG590" s="4"/>
      <c r="FH590" s="4"/>
      <c r="FI590" s="4"/>
      <c r="FJ590" s="4"/>
      <c r="FK590" s="4"/>
      <c r="FL590" s="4"/>
      <c r="FM590" s="4"/>
      <c r="FN590" s="4"/>
      <c r="FO590" s="4"/>
      <c r="FP590" s="4"/>
      <c r="FQ590" s="4"/>
      <c r="FR590" s="4"/>
      <c r="FS590" s="4"/>
      <c r="FT590" s="4"/>
      <c r="FU590" s="4"/>
      <c r="FV590" s="4"/>
      <c r="FW590" s="4"/>
      <c r="FX590" s="4"/>
      <c r="FY590" s="4"/>
      <c r="FZ590" s="4"/>
      <c r="GA590" s="4"/>
      <c r="GB590" s="4"/>
      <c r="GC590" s="4"/>
      <c r="GD590" s="4"/>
      <c r="GE590" s="4"/>
      <c r="GF590" s="4"/>
      <c r="GG590" s="4"/>
      <c r="GH590" s="4"/>
      <c r="GI590" s="4"/>
      <c r="GJ590" s="4"/>
      <c r="GK590" s="4"/>
      <c r="GL590" s="4"/>
      <c r="GM590" s="4"/>
      <c r="GN590" s="4"/>
      <c r="GO590" s="4"/>
      <c r="GP590" s="4"/>
      <c r="GQ590" s="4"/>
      <c r="GR590" s="4"/>
      <c r="GS590" s="4"/>
      <c r="GT590" s="4"/>
      <c r="GU590" s="4"/>
      <c r="GV590" s="4"/>
      <c r="GW590" s="4"/>
      <c r="GX590" s="4"/>
      <c r="GY590" s="4"/>
      <c r="GZ590" s="4"/>
      <c r="HA590" s="4"/>
      <c r="HB590" s="4"/>
      <c r="HC590" s="4"/>
      <c r="HD590" s="4"/>
      <c r="HE590" s="4"/>
      <c r="HF590" s="4"/>
      <c r="HG590" s="4"/>
      <c r="HH590" s="4"/>
      <c r="HI590" s="4"/>
      <c r="HJ590" s="4"/>
      <c r="HK590" s="4"/>
      <c r="HL590" s="4"/>
      <c r="HM590" s="4"/>
      <c r="HN590" s="4"/>
      <c r="HO590" s="4"/>
      <c r="HP590" s="4"/>
      <c r="HQ590" s="4"/>
      <c r="HR590" s="4"/>
      <c r="HS590" s="4"/>
      <c r="HT590" s="4"/>
      <c r="HU590" s="4"/>
      <c r="HV590" s="4"/>
      <c r="HW590" s="4"/>
      <c r="HX590" s="4"/>
      <c r="HY590" s="4"/>
      <c r="HZ590" s="4"/>
      <c r="IA590" s="4"/>
      <c r="IB590" s="4"/>
      <c r="IC590" s="4"/>
      <c r="ID590" s="4"/>
      <c r="IE590" s="4"/>
      <c r="IF590" s="4"/>
      <c r="IG590" s="4"/>
      <c r="IH590" s="4"/>
      <c r="II590" s="4"/>
      <c r="IJ590" s="4"/>
      <c r="IK590" s="4"/>
      <c r="IL590" s="4"/>
      <c r="IM590" s="4"/>
      <c r="IN590" s="4"/>
      <c r="IO590" s="4"/>
      <c r="IP590" s="4"/>
      <c r="IQ590" s="4"/>
      <c r="IR590" s="4"/>
      <c r="IS590" s="4"/>
      <c r="IT590" s="4"/>
      <c r="IU590" s="4"/>
      <c r="IV590" s="4"/>
      <c r="IW590" s="4"/>
      <c r="IX590" s="4"/>
      <c r="IY590" s="4"/>
      <c r="IZ590" s="4"/>
      <c r="JA590" s="4"/>
      <c r="JB590" s="4"/>
      <c r="JC590" s="4"/>
      <c r="JD590" s="4"/>
      <c r="JE590" s="4"/>
      <c r="JF590" s="4"/>
      <c r="JG590" s="4"/>
      <c r="JH590" s="4"/>
      <c r="JI590" s="4"/>
      <c r="JJ590" s="4"/>
      <c r="JK590" s="4"/>
      <c r="JL590" s="4"/>
      <c r="JM590" s="4"/>
      <c r="JN590" s="4"/>
      <c r="JO590" s="4"/>
      <c r="JP590" s="4"/>
      <c r="JQ590" s="4"/>
      <c r="JR590" s="4"/>
      <c r="JS590" s="4"/>
      <c r="JT590" s="4"/>
      <c r="JU590" s="4"/>
      <c r="JV590" s="4"/>
      <c r="JW590" s="4"/>
      <c r="JX590" s="4"/>
      <c r="JY590" s="4"/>
      <c r="JZ590" s="4"/>
      <c r="KA590" s="4"/>
      <c r="KB590" s="4"/>
      <c r="KC590" s="4"/>
      <c r="KD590" s="4"/>
      <c r="KE590" s="4"/>
      <c r="KF590" s="4"/>
      <c r="KG590" s="4"/>
      <c r="KH590" s="4"/>
      <c r="KI590" s="4"/>
      <c r="KJ590" s="4"/>
      <c r="KK590" s="4"/>
      <c r="KL590" s="4"/>
      <c r="KM590" s="4"/>
      <c r="KN590" s="4"/>
      <c r="KO590" s="4"/>
      <c r="KP590" s="4"/>
      <c r="KQ590" s="4"/>
      <c r="KR590" s="4"/>
      <c r="KS590" s="4"/>
      <c r="KT590" s="4"/>
      <c r="KU590" s="4"/>
      <c r="KV590" s="4"/>
      <c r="KW590" s="4"/>
      <c r="KX590" s="4"/>
      <c r="KY590" s="4"/>
      <c r="KZ590" s="4"/>
      <c r="LA590" s="4"/>
      <c r="LB590" s="4"/>
      <c r="LC590" s="4"/>
      <c r="LD590" s="4"/>
      <c r="LE590" s="4"/>
      <c r="LF590" s="4"/>
      <c r="LG590" s="4"/>
      <c r="LH590" s="4"/>
      <c r="LI590" s="4"/>
      <c r="LJ590" s="4"/>
      <c r="LK590" s="4"/>
      <c r="LL590" s="4"/>
      <c r="LM590" s="4"/>
      <c r="LN590" s="4"/>
      <c r="LO590" s="4"/>
      <c r="LP590" s="4"/>
      <c r="LQ590" s="4"/>
      <c r="LR590" s="4"/>
      <c r="LS590" s="4"/>
      <c r="LT590" s="4"/>
      <c r="LU590" s="4"/>
      <c r="LV590" s="4"/>
      <c r="LW590" s="4"/>
      <c r="LX590" s="4"/>
      <c r="LY590" s="4"/>
      <c r="LZ590" s="4"/>
      <c r="MA590" s="4"/>
      <c r="MB590" s="4"/>
      <c r="MC590" s="4"/>
      <c r="MD590" s="4"/>
      <c r="ME590" s="4"/>
      <c r="MF590" s="4"/>
      <c r="MG590" s="4"/>
      <c r="MH590" s="4"/>
      <c r="MI590" s="4"/>
      <c r="MJ590" s="4"/>
      <c r="MK590" s="4"/>
      <c r="ML590" s="4"/>
      <c r="MM590" s="4"/>
      <c r="MN590" s="4"/>
      <c r="MO590" s="4"/>
      <c r="MP590" s="4"/>
      <c r="MQ590" s="4"/>
      <c r="MR590" s="4"/>
      <c r="MS590" s="4"/>
      <c r="MT590" s="4"/>
      <c r="MU590" s="4"/>
      <c r="MV590" s="4"/>
      <c r="MW590" s="4"/>
      <c r="MX590" s="4"/>
      <c r="MY590" s="4"/>
      <c r="MZ590" s="4"/>
      <c r="NA590" s="4"/>
      <c r="NB590" s="4"/>
      <c r="NC590" s="4"/>
      <c r="ND590" s="4"/>
      <c r="NE590" s="4"/>
      <c r="NF590" s="4"/>
      <c r="NG590" s="4"/>
      <c r="NH590" s="4"/>
      <c r="NI590" s="4"/>
      <c r="NJ590" s="4"/>
      <c r="NK590" s="4"/>
      <c r="NL590" s="4"/>
      <c r="NM590" s="4"/>
      <c r="NN590" s="4"/>
      <c r="NO590" s="4"/>
      <c r="NP590" s="4"/>
      <c r="NQ590" s="4"/>
      <c r="NR590" s="4"/>
      <c r="NS590" s="4"/>
      <c r="NT590" s="4"/>
      <c r="NU590" s="4"/>
      <c r="NV590" s="4"/>
      <c r="NW590" s="4"/>
      <c r="NX590" s="4"/>
      <c r="NY590" s="4"/>
      <c r="NZ590" s="4"/>
      <c r="OA590" s="4"/>
      <c r="OB590" s="4"/>
      <c r="OC590" s="4"/>
      <c r="OD590" s="4"/>
      <c r="OE590" s="4"/>
      <c r="OF590" s="4"/>
      <c r="OG590" s="4"/>
      <c r="OH590" s="4"/>
      <c r="OI590" s="4"/>
      <c r="OJ590" s="4"/>
      <c r="OK590" s="4"/>
      <c r="OL590" s="4"/>
      <c r="OM590" s="4"/>
      <c r="ON590" s="4"/>
      <c r="OO590" s="4"/>
      <c r="OP590" s="4"/>
      <c r="OQ590" s="4"/>
      <c r="OR590" s="4"/>
      <c r="OS590" s="4"/>
      <c r="OT590" s="4"/>
      <c r="OU590" s="4"/>
      <c r="OV590" s="4"/>
      <c r="OW590" s="4"/>
      <c r="OX590" s="4"/>
      <c r="OY590" s="4"/>
      <c r="OZ590" s="4"/>
      <c r="PA590" s="4"/>
      <c r="PB590" s="4"/>
      <c r="PC590" s="4"/>
      <c r="PD590" s="4"/>
      <c r="PE590" s="4"/>
      <c r="PF590" s="4"/>
      <c r="PG590" s="4"/>
      <c r="PH590" s="4"/>
      <c r="PI590" s="4"/>
      <c r="PJ590" s="4"/>
      <c r="PK590" s="4"/>
      <c r="PL590" s="4"/>
      <c r="PM590" s="4"/>
      <c r="PN590" s="4"/>
      <c r="PO590" s="4"/>
      <c r="PP590" s="4"/>
      <c r="PQ590" s="4"/>
      <c r="PR590" s="4"/>
      <c r="PS590" s="4"/>
      <c r="PT590" s="4"/>
      <c r="PU590" s="4"/>
      <c r="PV590" s="4"/>
      <c r="PW590" s="4"/>
      <c r="PX590" s="4"/>
      <c r="PY590" s="4"/>
      <c r="PZ590" s="4"/>
      <c r="QA590" s="4"/>
      <c r="QB590" s="4"/>
      <c r="QC590" s="4"/>
      <c r="QD590" s="4"/>
      <c r="QE590" s="4"/>
      <c r="QF590" s="4"/>
      <c r="QG590" s="4"/>
      <c r="QH590" s="4"/>
      <c r="QI590" s="4"/>
      <c r="QJ590" s="4"/>
      <c r="QK590" s="4"/>
      <c r="QL590" s="4"/>
      <c r="QM590" s="4"/>
      <c r="QN590" s="4"/>
      <c r="QO590" s="4"/>
      <c r="QP590" s="4"/>
      <c r="QQ590" s="4"/>
      <c r="QR590" s="4"/>
      <c r="QS590" s="4"/>
      <c r="QT590" s="4"/>
      <c r="QU590" s="4"/>
      <c r="QV590" s="4"/>
      <c r="QW590" s="4"/>
      <c r="QX590" s="4"/>
      <c r="QY590" s="4"/>
      <c r="QZ590" s="4"/>
      <c r="RA590" s="4"/>
      <c r="RB590" s="4"/>
      <c r="RC590" s="4"/>
      <c r="RD590" s="4"/>
      <c r="RE590" s="4"/>
      <c r="RF590" s="4"/>
      <c r="RG590" s="4"/>
      <c r="RH590" s="4"/>
      <c r="RI590" s="4"/>
      <c r="RJ590" s="4"/>
      <c r="RK590" s="4"/>
      <c r="RL590" s="4"/>
      <c r="RM590" s="4"/>
      <c r="RN590" s="4"/>
      <c r="RO590" s="4"/>
      <c r="RP590" s="4"/>
      <c r="RQ590" s="4"/>
      <c r="RR590" s="4"/>
      <c r="RS590" s="4"/>
      <c r="RT590" s="4"/>
      <c r="RU590" s="4"/>
      <c r="RV590" s="4"/>
      <c r="RW590" s="4"/>
      <c r="RX590" s="4"/>
      <c r="RY590" s="4"/>
      <c r="RZ590" s="4"/>
      <c r="SA590" s="4"/>
      <c r="SB590" s="4"/>
      <c r="SC590" s="4"/>
      <c r="SD590" s="4"/>
      <c r="SE590" s="4"/>
      <c r="SF590" s="4"/>
      <c r="SG590" s="4"/>
      <c r="SH590" s="4"/>
      <c r="SI590" s="4"/>
      <c r="SJ590" s="4"/>
      <c r="SK590" s="4"/>
      <c r="SL590" s="4"/>
      <c r="SM590" s="4"/>
      <c r="SN590" s="4"/>
      <c r="SO590" s="4"/>
      <c r="SP590" s="4"/>
      <c r="SQ590" s="4"/>
      <c r="SR590" s="4"/>
      <c r="SS590" s="4"/>
      <c r="ST590" s="4"/>
      <c r="SU590" s="4"/>
      <c r="SV590" s="4"/>
      <c r="SW590" s="4"/>
      <c r="SX590" s="4"/>
      <c r="SY590" s="4"/>
      <c r="SZ590" s="4"/>
      <c r="TA590" s="4"/>
      <c r="TB590" s="4"/>
      <c r="TC590" s="4"/>
      <c r="TD590" s="4"/>
      <c r="TE590" s="4"/>
      <c r="TF590" s="4"/>
      <c r="TG590" s="4"/>
      <c r="TH590" s="4"/>
      <c r="TI590" s="4"/>
      <c r="TJ590" s="4"/>
      <c r="TK590" s="4"/>
      <c r="TL590" s="4"/>
      <c r="TM590" s="4"/>
      <c r="TN590" s="4"/>
      <c r="TO590" s="4"/>
      <c r="TP590" s="4"/>
      <c r="TQ590" s="4"/>
      <c r="TR590" s="4"/>
      <c r="TS590" s="4"/>
      <c r="TT590" s="4"/>
      <c r="TU590" s="4"/>
      <c r="TV590" s="4"/>
      <c r="TW590" s="4"/>
      <c r="TX590" s="4"/>
      <c r="TY590" s="4"/>
      <c r="TZ590" s="4"/>
      <c r="UA590" s="4"/>
      <c r="UB590" s="4"/>
      <c r="UC590" s="4"/>
      <c r="UD590" s="4"/>
      <c r="UE590" s="4"/>
      <c r="UF590" s="4"/>
      <c r="UG590" s="4"/>
      <c r="UH590" s="4"/>
      <c r="UI590" s="4"/>
      <c r="UJ590" s="4"/>
      <c r="UK590" s="4"/>
      <c r="UL590" s="4"/>
      <c r="UM590" s="4"/>
      <c r="UN590" s="4"/>
      <c r="UO590" s="4"/>
      <c r="UP590" s="4"/>
      <c r="UQ590" s="4"/>
      <c r="UR590" s="4"/>
      <c r="US590" s="4"/>
      <c r="UT590" s="4"/>
      <c r="UU590" s="4"/>
      <c r="UV590" s="4"/>
      <c r="UW590" s="4"/>
      <c r="UX590" s="4"/>
      <c r="UY590" s="4"/>
      <c r="UZ590" s="4"/>
      <c r="VA590" s="4"/>
      <c r="VB590" s="4"/>
      <c r="VC590" s="4"/>
      <c r="VD590" s="4"/>
      <c r="VE590" s="4"/>
      <c r="VF590" s="4"/>
      <c r="VG590" s="4"/>
      <c r="VH590" s="4"/>
      <c r="VI590" s="4"/>
      <c r="VJ590" s="4"/>
      <c r="VK590" s="4"/>
      <c r="VL590" s="4"/>
      <c r="VM590" s="4"/>
      <c r="VN590" s="4"/>
      <c r="VO590" s="4"/>
      <c r="VP590" s="4"/>
      <c r="VQ590" s="4"/>
      <c r="VR590" s="4"/>
      <c r="VS590" s="4"/>
      <c r="VT590" s="4"/>
      <c r="VU590" s="4"/>
      <c r="VV590" s="4"/>
      <c r="VW590" s="4"/>
      <c r="VX590" s="4"/>
      <c r="VY590" s="4"/>
      <c r="VZ590" s="4"/>
      <c r="WA590" s="4"/>
      <c r="WB590" s="4"/>
      <c r="WC590" s="4"/>
      <c r="WD590" s="4"/>
      <c r="WE590" s="4"/>
      <c r="WF590" s="4"/>
      <c r="WG590" s="4"/>
      <c r="WH590" s="4"/>
      <c r="WI590" s="4"/>
      <c r="WJ590" s="4"/>
      <c r="WK590" s="4"/>
      <c r="WL590" s="4"/>
      <c r="WM590" s="4"/>
      <c r="WN590" s="4"/>
      <c r="WO590" s="4"/>
      <c r="WP590" s="4"/>
      <c r="WQ590" s="4"/>
      <c r="WR590" s="4"/>
      <c r="WS590" s="4"/>
      <c r="WT590" s="4"/>
      <c r="WU590" s="4"/>
      <c r="WV590" s="4"/>
      <c r="WW590" s="4"/>
      <c r="WX590" s="4"/>
      <c r="WY590" s="4"/>
      <c r="WZ590" s="4"/>
      <c r="XA590" s="4"/>
      <c r="XB590" s="4"/>
      <c r="XC590" s="4"/>
      <c r="XD590" s="4"/>
      <c r="XE590" s="4"/>
      <c r="XF590" s="4"/>
      <c r="XG590" s="4"/>
      <c r="XH590" s="4"/>
      <c r="XI590" s="4"/>
      <c r="XJ590" s="4"/>
      <c r="XK590" s="4"/>
      <c r="XL590" s="4"/>
      <c r="XM590" s="4"/>
      <c r="XN590" s="4"/>
      <c r="XO590" s="4"/>
      <c r="XP590" s="4"/>
      <c r="XQ590" s="4"/>
      <c r="XR590" s="4"/>
      <c r="XS590" s="4"/>
      <c r="XT590" s="4"/>
      <c r="XU590" s="4"/>
      <c r="XV590" s="4"/>
      <c r="XW590" s="4"/>
      <c r="XX590" s="4"/>
      <c r="XY590" s="4"/>
      <c r="XZ590" s="4"/>
      <c r="YA590" s="4"/>
      <c r="YB590" s="4"/>
      <c r="YC590" s="4"/>
      <c r="YD590" s="4"/>
      <c r="YE590" s="4"/>
      <c r="YF590" s="4"/>
      <c r="YG590" s="4"/>
      <c r="YH590" s="4"/>
      <c r="YI590" s="4"/>
      <c r="YJ590" s="4"/>
      <c r="YK590" s="4"/>
      <c r="YL590" s="4"/>
      <c r="YM590" s="4"/>
      <c r="YN590" s="4"/>
      <c r="YO590" s="4"/>
      <c r="YP590" s="4"/>
      <c r="YQ590" s="4"/>
      <c r="YR590" s="4"/>
      <c r="YS590" s="4"/>
      <c r="YT590" s="4"/>
      <c r="YU590" s="4"/>
      <c r="YV590" s="4"/>
      <c r="YW590" s="4"/>
      <c r="YX590" s="4"/>
      <c r="YY590" s="4"/>
      <c r="YZ590" s="4"/>
      <c r="ZA590" s="4"/>
      <c r="ZB590" s="4"/>
      <c r="ZC590" s="4"/>
      <c r="ZD590" s="4"/>
      <c r="ZE590" s="4"/>
      <c r="ZF590" s="4"/>
      <c r="ZG590" s="4"/>
      <c r="ZH590" s="4"/>
      <c r="ZI590" s="4"/>
      <c r="ZJ590" s="4"/>
      <c r="ZK590" s="4"/>
      <c r="ZL590" s="4"/>
      <c r="ZM590" s="4"/>
      <c r="ZN590" s="4"/>
      <c r="ZO590" s="4"/>
      <c r="ZP590" s="4"/>
      <c r="ZQ590" s="4"/>
      <c r="ZR590" s="4"/>
      <c r="ZS590" s="4"/>
      <c r="ZT590" s="4"/>
      <c r="ZU590" s="4"/>
      <c r="ZV590" s="4"/>
      <c r="ZW590" s="4"/>
      <c r="ZX590" s="4"/>
      <c r="ZY590" s="4"/>
      <c r="ZZ590" s="4"/>
      <c r="AAA590" s="4"/>
      <c r="AAB590" s="4"/>
      <c r="AAC590" s="4"/>
      <c r="AAD590" s="4"/>
      <c r="AAE590" s="4"/>
      <c r="AAF590" s="4"/>
      <c r="AAG590" s="4"/>
      <c r="AAH590" s="4"/>
      <c r="AAI590" s="4"/>
      <c r="AAJ590" s="4"/>
      <c r="AAK590" s="4"/>
      <c r="AAL590" s="4"/>
      <c r="AAM590" s="4"/>
      <c r="AAN590" s="4"/>
      <c r="AAO590" s="4"/>
      <c r="AAP590" s="4"/>
      <c r="AAQ590" s="4"/>
      <c r="AAR590" s="4"/>
      <c r="AAS590" s="4"/>
      <c r="AAT590" s="4"/>
      <c r="AAU590" s="4"/>
      <c r="AAV590" s="4"/>
      <c r="AAW590" s="4"/>
      <c r="AAX590" s="4"/>
      <c r="AAY590" s="4"/>
      <c r="AAZ590" s="4"/>
      <c r="ABA590" s="4"/>
      <c r="ABB590" s="4"/>
      <c r="ABC590" s="4"/>
      <c r="ABD590" s="4"/>
      <c r="ABE590" s="4"/>
      <c r="ABF590" s="4"/>
      <c r="ABG590" s="4"/>
      <c r="ABH590" s="4"/>
      <c r="ABI590" s="4"/>
      <c r="ABJ590" s="4"/>
      <c r="ABK590" s="4"/>
      <c r="ABL590" s="4"/>
      <c r="ABM590" s="4"/>
      <c r="ABN590" s="4"/>
      <c r="ABO590" s="4"/>
      <c r="ABP590" s="4"/>
      <c r="ABQ590" s="4"/>
      <c r="ABR590" s="4"/>
      <c r="ABS590" s="4"/>
      <c r="ABT590" s="4"/>
      <c r="ABU590" s="4"/>
      <c r="ABV590" s="4"/>
      <c r="ABW590" s="4"/>
      <c r="ABX590" s="4"/>
      <c r="ABY590" s="4"/>
      <c r="ABZ590" s="4"/>
      <c r="ACA590" s="4"/>
      <c r="ACB590" s="4"/>
      <c r="ACC590" s="4"/>
      <c r="ACD590" s="4"/>
      <c r="ACE590" s="4"/>
      <c r="ACF590" s="4"/>
      <c r="ACG590" s="4"/>
      <c r="ACH590" s="4"/>
      <c r="ACI590" s="4"/>
      <c r="ACJ590" s="4"/>
      <c r="ACK590" s="4"/>
      <c r="ACL590" s="4"/>
      <c r="ACM590" s="4"/>
      <c r="ACN590" s="4"/>
      <c r="ACO590" s="4"/>
      <c r="ACP590" s="4"/>
      <c r="ACQ590" s="4"/>
      <c r="ACR590" s="4"/>
      <c r="ACS590" s="4"/>
      <c r="ACT590" s="4"/>
      <c r="ACU590" s="4"/>
      <c r="ACV590" s="4"/>
      <c r="ACW590" s="4"/>
      <c r="ACX590" s="4"/>
      <c r="ACY590" s="4"/>
      <c r="ACZ590" s="4"/>
      <c r="ADA590" s="4"/>
      <c r="ADB590" s="4"/>
      <c r="ADC590" s="4"/>
      <c r="ADD590" s="4"/>
      <c r="ADE590" s="4"/>
      <c r="ADF590" s="4"/>
      <c r="ADG590" s="4"/>
      <c r="ADH590" s="4"/>
      <c r="ADI590" s="4"/>
      <c r="ADJ590" s="4"/>
      <c r="ADK590" s="4"/>
      <c r="ADL590" s="4"/>
      <c r="ADM590" s="4"/>
      <c r="ADN590" s="4"/>
      <c r="ADO590" s="4"/>
      <c r="ADP590" s="4"/>
      <c r="ADQ590" s="4"/>
      <c r="ADR590" s="4"/>
      <c r="ADS590" s="4"/>
      <c r="ADT590" s="4"/>
      <c r="ADU590" s="4"/>
      <c r="ADV590" s="4"/>
      <c r="ADW590" s="4"/>
      <c r="ADX590" s="4"/>
      <c r="ADY590" s="4"/>
      <c r="ADZ590" s="4"/>
      <c r="AEA590" s="4"/>
      <c r="AEB590" s="4"/>
      <c r="AEC590" s="4"/>
      <c r="AED590" s="4"/>
      <c r="AEE590" s="4"/>
      <c r="AEF590" s="4"/>
      <c r="AEG590" s="4"/>
      <c r="AEH590" s="4"/>
      <c r="AEI590" s="4"/>
      <c r="AEJ590" s="4"/>
      <c r="AEK590" s="4"/>
      <c r="AEL590" s="4"/>
      <c r="AEM590" s="4"/>
      <c r="AEN590" s="4"/>
      <c r="AEO590" s="4"/>
      <c r="AEP590" s="4"/>
      <c r="AEQ590" s="4"/>
      <c r="AER590" s="4"/>
      <c r="AES590" s="4"/>
      <c r="AET590" s="4"/>
      <c r="AEU590" s="4"/>
      <c r="AEV590" s="4"/>
      <c r="AEW590" s="4"/>
      <c r="AEX590" s="4"/>
      <c r="AEY590" s="4"/>
      <c r="AEZ590" s="4"/>
      <c r="AFA590" s="4"/>
      <c r="AFB590" s="4"/>
      <c r="AFC590" s="4"/>
      <c r="AFD590" s="4"/>
      <c r="AFE590" s="4"/>
      <c r="AFF590" s="4"/>
      <c r="AFG590" s="4"/>
      <c r="AFH590" s="4"/>
      <c r="AFI590" s="4"/>
      <c r="AFJ590" s="4"/>
      <c r="AFK590" s="4"/>
      <c r="AFL590" s="4"/>
      <c r="AFM590" s="4"/>
      <c r="AFN590" s="4"/>
      <c r="AFO590" s="4"/>
      <c r="AFP590" s="4"/>
      <c r="AFQ590" s="4"/>
      <c r="AFR590" s="4"/>
      <c r="AFS590" s="4"/>
      <c r="AFT590" s="4"/>
      <c r="AFU590" s="4"/>
      <c r="AFV590" s="4"/>
      <c r="AFW590" s="4"/>
      <c r="AFX590" s="4"/>
      <c r="AFY590" s="4"/>
      <c r="AFZ590" s="4"/>
      <c r="AGA590" s="4"/>
      <c r="AGB590" s="4"/>
      <c r="AGC590" s="4"/>
      <c r="AGD590" s="4"/>
      <c r="AGE590" s="4"/>
      <c r="AGF590" s="4"/>
      <c r="AGG590" s="4"/>
      <c r="AGH590" s="4"/>
      <c r="AGI590" s="4"/>
      <c r="AGJ590" s="4"/>
      <c r="AGK590" s="4"/>
      <c r="AGL590" s="4"/>
      <c r="AGM590" s="4"/>
      <c r="AGN590" s="4"/>
      <c r="AGO590" s="4"/>
      <c r="AGP590" s="4"/>
      <c r="AGQ590" s="4"/>
      <c r="AGR590" s="4"/>
      <c r="AGS590" s="4"/>
      <c r="AGT590" s="4"/>
      <c r="AGU590" s="4"/>
      <c r="AGV590" s="4"/>
      <c r="AGW590" s="4"/>
      <c r="AGX590" s="4"/>
      <c r="AGY590" s="4"/>
      <c r="AGZ590" s="4"/>
      <c r="AHA590" s="4"/>
      <c r="AHB590" s="4"/>
      <c r="AHC590" s="4"/>
      <c r="AHD590" s="4"/>
      <c r="AHE590" s="4"/>
      <c r="AHF590" s="4"/>
      <c r="AHG590" s="4"/>
      <c r="AHH590" s="4"/>
      <c r="AHI590" s="4"/>
      <c r="AHJ590" s="4"/>
      <c r="AHK590" s="4"/>
      <c r="AHL590" s="4"/>
      <c r="AHM590" s="4"/>
      <c r="AHN590" s="4"/>
      <c r="AHO590" s="4"/>
      <c r="AHP590" s="4"/>
      <c r="AHQ590" s="4"/>
      <c r="AHR590" s="4"/>
      <c r="AHS590" s="4"/>
      <c r="AHT590" s="4"/>
      <c r="AHU590" s="4"/>
      <c r="AHV590" s="4"/>
      <c r="AHW590" s="4"/>
      <c r="AHX590" s="4"/>
      <c r="AHY590" s="4"/>
      <c r="AHZ590" s="4"/>
      <c r="AIA590" s="4"/>
      <c r="AIB590" s="4"/>
      <c r="AIC590" s="4"/>
      <c r="AID590" s="4"/>
      <c r="AIE590" s="4"/>
      <c r="AIF590" s="4"/>
      <c r="AIG590" s="4"/>
      <c r="AIH590" s="4"/>
      <c r="AII590" s="4"/>
      <c r="AIJ590" s="4"/>
      <c r="AIK590" s="4"/>
      <c r="AIL590" s="4"/>
      <c r="AIM590" s="4"/>
      <c r="AIN590" s="4"/>
      <c r="AIO590" s="4"/>
      <c r="AIP590" s="4"/>
      <c r="AIQ590" s="4"/>
      <c r="AIR590" s="4"/>
      <c r="AIS590" s="4"/>
      <c r="AIT590" s="4"/>
      <c r="AIU590" s="4"/>
      <c r="AIV590" s="4"/>
      <c r="AIW590" s="4"/>
      <c r="AIX590" s="4"/>
      <c r="AIY590" s="4"/>
      <c r="AIZ590" s="4"/>
      <c r="AJA590" s="4"/>
      <c r="AJB590" s="4"/>
      <c r="AJC590" s="4"/>
      <c r="AJD590" s="4"/>
      <c r="AJE590" s="4"/>
      <c r="AJF590" s="4"/>
      <c r="AJG590" s="4"/>
      <c r="AJH590" s="4"/>
      <c r="AJI590" s="4"/>
      <c r="AJJ590" s="4"/>
      <c r="AJK590" s="4"/>
      <c r="AJL590" s="4"/>
      <c r="AJM590" s="4"/>
      <c r="AJN590" s="4"/>
      <c r="AJO590" s="4"/>
      <c r="AJP590" s="4"/>
      <c r="AJQ590" s="4"/>
      <c r="AJR590" s="4"/>
      <c r="AJS590" s="4"/>
      <c r="AJT590" s="4"/>
      <c r="AJU590" s="4"/>
      <c r="AJV590" s="4"/>
      <c r="AJW590" s="4"/>
      <c r="AJX590" s="4"/>
      <c r="AJY590" s="4"/>
      <c r="AJZ590" s="4"/>
      <c r="AKA590" s="4"/>
      <c r="AKB590" s="4"/>
      <c r="AKC590" s="4"/>
      <c r="AKD590" s="4"/>
      <c r="AKE590" s="4"/>
      <c r="AKF590" s="4"/>
      <c r="AKG590" s="4"/>
      <c r="AKH590" s="4"/>
      <c r="AKI590" s="4"/>
      <c r="AKJ590" s="4"/>
      <c r="AKK590" s="4"/>
      <c r="AKL590" s="4"/>
      <c r="AKM590" s="4"/>
      <c r="AKN590" s="4"/>
      <c r="AKO590" s="4"/>
      <c r="AKP590" s="4"/>
      <c r="AKQ590" s="4"/>
      <c r="AKR590" s="4"/>
      <c r="AKS590" s="4"/>
      <c r="AKT590" s="4"/>
      <c r="AKU590" s="4"/>
      <c r="AKV590" s="4"/>
      <c r="AKW590" s="4"/>
      <c r="AKX590" s="4"/>
      <c r="AKY590" s="4"/>
      <c r="AKZ590" s="4"/>
      <c r="ALA590" s="4"/>
      <c r="ALB590" s="4"/>
      <c r="ALC590" s="4"/>
      <c r="ALD590" s="4"/>
      <c r="ALE590" s="4"/>
      <c r="ALF590" s="4"/>
      <c r="ALG590" s="4"/>
      <c r="ALH590" s="4"/>
      <c r="ALI590" s="4"/>
      <c r="ALJ590" s="4"/>
      <c r="ALK590" s="4"/>
      <c r="ALL590" s="4"/>
      <c r="ALM590" s="4"/>
      <c r="ALN590" s="4"/>
      <c r="ALO590" s="4"/>
      <c r="ALP590" s="4"/>
      <c r="ALQ590" s="4"/>
      <c r="ALR590" s="4"/>
      <c r="ALS590" s="4"/>
      <c r="ALT590" s="4"/>
      <c r="ALU590" s="4"/>
      <c r="ALV590" s="4"/>
      <c r="ALW590" s="4"/>
      <c r="ALX590" s="4"/>
      <c r="ALY590" s="4"/>
      <c r="ALZ590" s="4"/>
      <c r="AMA590" s="4"/>
      <c r="AMB590" s="4"/>
      <c r="AMC590" s="4"/>
      <c r="AMD590" s="4"/>
      <c r="AME590" s="4"/>
      <c r="AMF590" s="4"/>
      <c r="AMG590" s="4"/>
      <c r="AMH590" s="4"/>
      <c r="AMI590" s="4"/>
      <c r="AMJ590" s="4"/>
      <c r="AMK590" s="4"/>
      <c r="AML590" s="4"/>
      <c r="AMM590" s="4"/>
      <c r="AMN590" s="4"/>
      <c r="AMO590" s="4"/>
      <c r="AMP590" s="4"/>
      <c r="AMQ590" s="4"/>
      <c r="AMR590" s="4"/>
      <c r="AMS590" s="4"/>
      <c r="AMT590" s="4"/>
      <c r="AMU590" s="4"/>
      <c r="AMV590" s="4"/>
      <c r="AMW590" s="4"/>
      <c r="AMX590" s="4"/>
      <c r="AMY590" s="4"/>
      <c r="AMZ590" s="4"/>
      <c r="ANA590" s="4"/>
      <c r="ANB590" s="4"/>
      <c r="ANC590" s="4"/>
      <c r="AND590" s="4"/>
      <c r="ANE590" s="4"/>
      <c r="ANF590" s="4"/>
      <c r="ANG590" s="4"/>
      <c r="ANH590" s="4"/>
      <c r="ANI590" s="4"/>
      <c r="ANJ590" s="4"/>
      <c r="ANK590" s="4"/>
      <c r="ANL590" s="4"/>
      <c r="ANM590" s="4"/>
      <c r="ANN590" s="4"/>
      <c r="ANO590" s="4"/>
      <c r="ANP590" s="4"/>
      <c r="ANQ590" s="4"/>
      <c r="ANR590" s="4"/>
      <c r="ANS590" s="4"/>
      <c r="ANT590" s="4"/>
      <c r="ANU590" s="4"/>
      <c r="ANV590" s="4"/>
      <c r="ANW590" s="4"/>
      <c r="ANX590" s="4"/>
      <c r="ANY590" s="4"/>
      <c r="ANZ590" s="4"/>
      <c r="AOA590" s="4"/>
      <c r="AOB590" s="4"/>
      <c r="AOC590" s="4"/>
      <c r="AOD590" s="4"/>
      <c r="AOE590" s="4"/>
      <c r="AOF590" s="4"/>
      <c r="AOG590" s="4"/>
      <c r="AOH590" s="4"/>
      <c r="AOI590" s="4"/>
      <c r="AOJ590" s="4"/>
      <c r="AOK590" s="4"/>
      <c r="AOL590" s="4"/>
      <c r="AOM590" s="4"/>
      <c r="AON590" s="4"/>
      <c r="AOO590" s="4"/>
      <c r="AOP590" s="4"/>
      <c r="AOQ590" s="4"/>
      <c r="AOR590" s="4"/>
      <c r="AOS590" s="4"/>
      <c r="AOT590" s="4"/>
      <c r="AOU590" s="4"/>
      <c r="AOV590" s="4"/>
      <c r="AOW590" s="4"/>
      <c r="AOX590" s="4"/>
      <c r="AOY590" s="4"/>
      <c r="AOZ590" s="4"/>
      <c r="APA590" s="4"/>
      <c r="APB590" s="4"/>
      <c r="APC590" s="4"/>
      <c r="APD590" s="4"/>
      <c r="APE590" s="4"/>
      <c r="APF590" s="4"/>
      <c r="APG590" s="4"/>
      <c r="APH590" s="4"/>
      <c r="API590" s="4"/>
      <c r="APJ590" s="4"/>
      <c r="APK590" s="4"/>
      <c r="APL590" s="4"/>
      <c r="APM590" s="4"/>
      <c r="APN590" s="4"/>
      <c r="APO590" s="4"/>
      <c r="APP590" s="4"/>
      <c r="APQ590" s="4"/>
      <c r="APR590" s="4"/>
      <c r="APS590" s="4"/>
      <c r="APT590" s="4"/>
      <c r="APU590" s="4"/>
      <c r="APV590" s="4"/>
      <c r="APW590" s="4"/>
      <c r="APX590" s="4"/>
      <c r="APY590" s="4"/>
      <c r="APZ590" s="4"/>
      <c r="AQA590" s="4"/>
      <c r="AQB590" s="4"/>
      <c r="AQC590" s="4"/>
      <c r="AQD590" s="4"/>
      <c r="AQE590" s="4"/>
      <c r="AQF590" s="4"/>
      <c r="AQG590" s="4"/>
      <c r="AQH590" s="4"/>
      <c r="AQI590" s="4"/>
      <c r="AQJ590" s="4"/>
      <c r="AQK590" s="4"/>
      <c r="AQL590" s="4"/>
      <c r="AQM590" s="4"/>
      <c r="AQN590" s="4"/>
      <c r="AQO590" s="4"/>
      <c r="AQP590" s="4"/>
      <c r="AQQ590" s="4"/>
      <c r="AQR590" s="4"/>
      <c r="AQS590" s="4"/>
      <c r="AQT590" s="4"/>
      <c r="AQU590" s="4"/>
      <c r="AQV590" s="4"/>
      <c r="AQW590" s="4"/>
      <c r="AQX590" s="4"/>
      <c r="AQY590" s="4"/>
      <c r="AQZ590" s="4"/>
      <c r="ARA590" s="4"/>
      <c r="ARB590" s="4"/>
      <c r="ARC590" s="4"/>
      <c r="ARD590" s="4"/>
      <c r="ARE590" s="4"/>
      <c r="ARF590" s="4"/>
      <c r="ARG590" s="4"/>
      <c r="ARH590" s="4"/>
      <c r="ARI590" s="4"/>
      <c r="ARJ590" s="4"/>
      <c r="ARK590" s="4"/>
      <c r="ARL590" s="4"/>
      <c r="ARM590" s="4"/>
      <c r="ARN590" s="4"/>
      <c r="ARO590" s="4"/>
      <c r="ARP590" s="4"/>
      <c r="ARQ590" s="4"/>
      <c r="ARR590" s="4"/>
      <c r="ARS590" s="4"/>
      <c r="ART590" s="4"/>
      <c r="ARU590" s="4"/>
      <c r="ARV590" s="4"/>
      <c r="ARW590" s="4"/>
      <c r="ARX590" s="4"/>
      <c r="ARY590" s="4"/>
      <c r="ARZ590" s="4"/>
      <c r="ASA590" s="4"/>
      <c r="ASB590" s="4"/>
      <c r="ASC590" s="4"/>
      <c r="ASD590" s="4"/>
      <c r="ASE590" s="4"/>
      <c r="ASF590" s="4"/>
      <c r="ASG590" s="4"/>
      <c r="ASH590" s="4"/>
      <c r="ASI590" s="4"/>
      <c r="ASJ590" s="4"/>
      <c r="ASK590" s="4"/>
      <c r="ASL590" s="4"/>
      <c r="ASM590" s="4"/>
      <c r="ASN590" s="4"/>
      <c r="ASO590" s="4"/>
      <c r="ASP590" s="4"/>
      <c r="ASQ590" s="4"/>
      <c r="ASR590" s="4"/>
      <c r="ASS590" s="4"/>
      <c r="AST590" s="4"/>
      <c r="ASU590" s="4"/>
      <c r="ASV590" s="4"/>
      <c r="ASW590" s="4"/>
      <c r="ASX590" s="4"/>
      <c r="ASY590" s="4"/>
      <c r="ASZ590" s="4"/>
      <c r="ATA590" s="4"/>
      <c r="ATB590" s="4"/>
      <c r="ATC590" s="4"/>
      <c r="ATD590" s="4"/>
      <c r="ATE590" s="4"/>
      <c r="ATF590" s="4"/>
      <c r="ATG590" s="4"/>
      <c r="ATH590" s="4"/>
      <c r="ATI590" s="4"/>
      <c r="ATJ590" s="4"/>
      <c r="ATK590" s="4"/>
      <c r="ATL590" s="4"/>
      <c r="ATM590" s="4"/>
      <c r="ATN590" s="4"/>
      <c r="ATO590" s="4"/>
      <c r="ATP590" s="4"/>
      <c r="ATQ590" s="4"/>
      <c r="ATR590" s="4"/>
      <c r="ATS590" s="4"/>
      <c r="ATT590" s="4"/>
      <c r="ATU590" s="4"/>
      <c r="ATV590" s="4"/>
      <c r="ATW590" s="4"/>
      <c r="ATX590" s="4"/>
      <c r="ATY590" s="4"/>
      <c r="ATZ590" s="4"/>
      <c r="AUA590" s="4"/>
      <c r="AUB590" s="4"/>
      <c r="AUC590" s="4"/>
      <c r="AUD590" s="4"/>
      <c r="AUE590" s="4"/>
      <c r="AUF590" s="4"/>
      <c r="AUG590" s="4"/>
      <c r="AUH590" s="4"/>
      <c r="AUI590" s="4"/>
      <c r="AUJ590" s="4"/>
      <c r="AUK590" s="4"/>
      <c r="AUL590" s="4"/>
      <c r="AUM590" s="4"/>
      <c r="AUN590" s="4"/>
      <c r="AUO590" s="4"/>
      <c r="AUP590" s="4"/>
      <c r="AUQ590" s="4"/>
      <c r="AUR590" s="4"/>
      <c r="AUS590" s="4"/>
      <c r="AUT590" s="4"/>
      <c r="AUU590" s="4"/>
      <c r="AUV590" s="4"/>
      <c r="AUW590" s="4"/>
      <c r="AUX590" s="4"/>
      <c r="AUY590" s="4"/>
      <c r="AUZ590" s="4"/>
      <c r="AVA590" s="4"/>
      <c r="AVB590" s="4"/>
      <c r="AVC590" s="4"/>
      <c r="AVD590" s="4"/>
      <c r="AVE590" s="4"/>
      <c r="AVF590" s="4"/>
      <c r="AVG590" s="4"/>
      <c r="AVH590" s="4"/>
      <c r="AVI590" s="4"/>
      <c r="AVJ590" s="4"/>
      <c r="AVK590" s="4"/>
      <c r="AVL590" s="4"/>
      <c r="AVM590" s="4"/>
      <c r="AVN590" s="4"/>
      <c r="AVO590" s="4"/>
      <c r="AVP590" s="4"/>
      <c r="AVQ590" s="4"/>
      <c r="AVR590" s="4"/>
      <c r="AVS590" s="4"/>
      <c r="AVT590" s="4"/>
      <c r="AVU590" s="4"/>
      <c r="AVV590" s="4"/>
      <c r="AVW590" s="4"/>
      <c r="AVX590" s="4"/>
      <c r="AVY590" s="4"/>
      <c r="AVZ590" s="4"/>
      <c r="AWA590" s="4"/>
      <c r="AWB590" s="4"/>
      <c r="AWC590" s="4"/>
      <c r="AWD590" s="4"/>
      <c r="AWE590" s="4"/>
      <c r="AWF590" s="4"/>
      <c r="AWG590" s="4"/>
      <c r="AWH590" s="4"/>
      <c r="AWI590" s="4"/>
      <c r="AWJ590" s="4"/>
      <c r="AWK590" s="4"/>
      <c r="AWL590" s="4"/>
      <c r="AWM590" s="4"/>
      <c r="AWN590" s="4"/>
      <c r="AWO590" s="4"/>
      <c r="AWP590" s="4"/>
      <c r="AWQ590" s="4"/>
      <c r="AWR590" s="4"/>
      <c r="AWS590" s="4"/>
      <c r="AWT590" s="4"/>
      <c r="AWU590" s="4"/>
      <c r="AWV590" s="4"/>
      <c r="AWW590" s="4"/>
      <c r="AWX590" s="4"/>
      <c r="AWY590" s="4"/>
      <c r="AWZ590" s="4"/>
      <c r="AXA590" s="4"/>
      <c r="AXB590" s="4"/>
      <c r="AXC590" s="4"/>
      <c r="AXD590" s="4"/>
      <c r="AXE590" s="4"/>
      <c r="AXF590" s="4"/>
      <c r="AXG590" s="4"/>
      <c r="AXH590" s="4"/>
      <c r="AXI590" s="4"/>
      <c r="AXJ590" s="4"/>
      <c r="AXK590" s="4"/>
      <c r="AXL590" s="4"/>
      <c r="AXM590" s="4"/>
      <c r="AXN590" s="4"/>
      <c r="AXO590" s="4"/>
      <c r="AXP590" s="4"/>
      <c r="AXQ590" s="4"/>
      <c r="AXR590" s="4"/>
      <c r="AXS590" s="4"/>
      <c r="AXT590" s="4"/>
      <c r="AXU590" s="4"/>
      <c r="AXV590" s="4"/>
      <c r="AXW590" s="4"/>
      <c r="AXX590" s="4"/>
      <c r="AXY590" s="4"/>
      <c r="AXZ590" s="4"/>
      <c r="AYA590" s="4"/>
      <c r="AYB590" s="4"/>
      <c r="AYC590" s="4"/>
      <c r="AYD590" s="4"/>
      <c r="AYE590" s="4"/>
      <c r="AYF590" s="4"/>
      <c r="AYG590" s="4"/>
      <c r="AYH590" s="4"/>
      <c r="AYI590" s="4"/>
      <c r="AYJ590" s="4"/>
      <c r="AYK590" s="4"/>
      <c r="AYL590" s="4"/>
      <c r="AYM590" s="4"/>
      <c r="AYN590" s="4"/>
      <c r="AYO590" s="4"/>
      <c r="AYP590" s="4"/>
      <c r="AYQ590" s="4"/>
      <c r="AYR590" s="4"/>
      <c r="AYS590" s="4"/>
      <c r="AYT590" s="4"/>
      <c r="AYU590" s="4"/>
      <c r="AYV590" s="4"/>
      <c r="AYW590" s="4"/>
      <c r="AYX590" s="4"/>
      <c r="AYY590" s="4"/>
      <c r="AYZ590" s="4"/>
      <c r="AZA590" s="4"/>
      <c r="AZB590" s="4"/>
      <c r="AZC590" s="4"/>
      <c r="AZD590" s="4"/>
      <c r="AZE590" s="4"/>
      <c r="AZF590" s="4"/>
      <c r="AZG590" s="4"/>
      <c r="AZH590" s="4"/>
      <c r="AZI590" s="4"/>
      <c r="AZJ590" s="4"/>
      <c r="AZK590" s="4"/>
      <c r="AZL590" s="4"/>
      <c r="AZM590" s="4"/>
      <c r="AZN590" s="4"/>
      <c r="AZO590" s="4"/>
      <c r="AZP590" s="4"/>
      <c r="AZQ590" s="4"/>
      <c r="AZR590" s="4"/>
      <c r="AZS590" s="4"/>
      <c r="AZT590" s="4"/>
      <c r="AZU590" s="4"/>
      <c r="AZV590" s="4"/>
      <c r="AZW590" s="4"/>
      <c r="AZX590" s="4"/>
      <c r="AZY590" s="4"/>
      <c r="AZZ590" s="4"/>
      <c r="BAA590" s="4"/>
      <c r="BAB590" s="4"/>
      <c r="BAC590" s="4"/>
      <c r="BAD590" s="4"/>
      <c r="BAE590" s="4"/>
      <c r="BAF590" s="4"/>
      <c r="BAG590" s="4"/>
      <c r="BAH590" s="4"/>
      <c r="BAI590" s="4"/>
      <c r="BAJ590" s="4"/>
      <c r="BAK590" s="4"/>
      <c r="BAL590" s="4"/>
      <c r="BAM590" s="4"/>
      <c r="BAN590" s="4"/>
      <c r="BAO590" s="4"/>
      <c r="BAP590" s="4"/>
      <c r="BAQ590" s="4"/>
      <c r="BAR590" s="4"/>
      <c r="BAS590" s="4"/>
      <c r="BAT590" s="4"/>
      <c r="BAU590" s="4"/>
      <c r="BAV590" s="4"/>
      <c r="BAW590" s="4"/>
      <c r="BAX590" s="4"/>
      <c r="BAY590" s="4"/>
      <c r="BAZ590" s="4"/>
      <c r="BBA590" s="4"/>
      <c r="BBB590" s="4"/>
      <c r="BBC590" s="4"/>
      <c r="BBD590" s="4"/>
      <c r="BBE590" s="4"/>
      <c r="BBF590" s="4"/>
      <c r="BBG590" s="4"/>
      <c r="BBH590" s="4"/>
      <c r="BBI590" s="4"/>
      <c r="BBJ590" s="4"/>
      <c r="BBK590" s="4"/>
      <c r="BBL590" s="4"/>
      <c r="BBM590" s="4"/>
      <c r="BBN590" s="4"/>
      <c r="BBO590" s="4"/>
      <c r="BBP590" s="4"/>
      <c r="BBQ590" s="4"/>
      <c r="BBR590" s="4"/>
      <c r="BBS590" s="4"/>
      <c r="BBT590" s="4"/>
      <c r="BBU590" s="4"/>
      <c r="BBV590" s="4"/>
      <c r="BBW590" s="4"/>
      <c r="BBX590" s="4"/>
      <c r="BBY590" s="4"/>
      <c r="BBZ590" s="4"/>
      <c r="BCA590" s="4"/>
      <c r="BCB590" s="4"/>
      <c r="BCC590" s="4"/>
      <c r="BCD590" s="4"/>
      <c r="BCE590" s="4"/>
      <c r="BCF590" s="4"/>
      <c r="BCG590" s="4"/>
      <c r="BCH590" s="4"/>
      <c r="BCI590" s="4"/>
      <c r="BCJ590" s="4"/>
      <c r="BCK590" s="4"/>
      <c r="BCL590" s="4"/>
      <c r="BCM590" s="4"/>
      <c r="BCN590" s="4"/>
      <c r="BCO590" s="4"/>
      <c r="BCP590" s="4"/>
      <c r="BCQ590" s="4"/>
      <c r="BCR590" s="4"/>
      <c r="BCS590" s="4"/>
      <c r="BCT590" s="4"/>
      <c r="BCU590" s="4"/>
      <c r="BCV590" s="4"/>
      <c r="BCW590" s="4"/>
      <c r="BCX590" s="4"/>
      <c r="BCY590" s="4"/>
      <c r="BCZ590" s="4"/>
      <c r="BDA590" s="4"/>
      <c r="BDB590" s="4"/>
      <c r="BDC590" s="4"/>
      <c r="BDD590" s="4"/>
      <c r="BDE590" s="4"/>
      <c r="BDF590" s="4"/>
      <c r="BDG590" s="4"/>
      <c r="BDH590" s="4"/>
      <c r="BDI590" s="4"/>
      <c r="BDJ590" s="4"/>
      <c r="BDK590" s="4"/>
      <c r="BDL590" s="4"/>
      <c r="BDM590" s="4"/>
      <c r="BDN590" s="4"/>
      <c r="BDO590" s="4"/>
      <c r="BDP590" s="4"/>
      <c r="BDQ590" s="4"/>
      <c r="BDR590" s="4"/>
      <c r="BDS590" s="4"/>
      <c r="BDT590" s="4"/>
      <c r="BDU590" s="4"/>
      <c r="BDV590" s="4"/>
      <c r="BDW590" s="4"/>
      <c r="BDX590" s="4"/>
      <c r="BDY590" s="4"/>
      <c r="BDZ590" s="4"/>
      <c r="BEA590" s="4"/>
      <c r="BEB590" s="4"/>
      <c r="BEC590" s="4"/>
      <c r="BED590" s="4"/>
      <c r="BEE590" s="4"/>
      <c r="BEF590" s="4"/>
      <c r="BEG590" s="4"/>
      <c r="BEH590" s="4"/>
      <c r="BEI590" s="4"/>
      <c r="BEJ590" s="4"/>
      <c r="BEK590" s="4"/>
      <c r="BEL590" s="4"/>
      <c r="BEM590" s="4"/>
      <c r="BEN590" s="4"/>
      <c r="BEO590" s="4"/>
      <c r="BEP590" s="4"/>
      <c r="BEQ590" s="4"/>
      <c r="BER590" s="4"/>
      <c r="BES590" s="4"/>
      <c r="BET590" s="4"/>
      <c r="BEU590" s="4"/>
      <c r="BEV590" s="4"/>
      <c r="BEW590" s="4"/>
      <c r="BEX590" s="4"/>
      <c r="BEY590" s="4"/>
      <c r="BEZ590" s="4"/>
      <c r="BFA590" s="4"/>
      <c r="BFB590" s="4"/>
      <c r="BFC590" s="4"/>
      <c r="BFD590" s="4"/>
      <c r="BFE590" s="4"/>
      <c r="BFF590" s="4"/>
      <c r="BFG590" s="4"/>
      <c r="BFH590" s="4"/>
      <c r="BFI590" s="4"/>
      <c r="BFJ590" s="4"/>
      <c r="BFK590" s="4"/>
      <c r="BFL590" s="4"/>
      <c r="BFM590" s="4"/>
      <c r="BFN590" s="4"/>
      <c r="BFO590" s="4"/>
      <c r="BFP590" s="4"/>
      <c r="BFQ590" s="4"/>
      <c r="BFR590" s="4"/>
      <c r="BFS590" s="4"/>
      <c r="BFT590" s="4"/>
      <c r="BFU590" s="4"/>
      <c r="BFV590" s="4"/>
      <c r="BFW590" s="4"/>
      <c r="BFX590" s="4"/>
      <c r="BFY590" s="4"/>
      <c r="BFZ590" s="4"/>
      <c r="BGA590" s="4"/>
      <c r="BGB590" s="4"/>
      <c r="BGC590" s="4"/>
      <c r="BGD590" s="4"/>
      <c r="BGE590" s="4"/>
      <c r="BGF590" s="4"/>
      <c r="BGG590" s="4"/>
      <c r="BGH590" s="4"/>
      <c r="BGI590" s="4"/>
      <c r="BGJ590" s="4"/>
      <c r="BGK590" s="4"/>
      <c r="BGL590" s="4"/>
      <c r="BGM590" s="4"/>
      <c r="BGN590" s="4"/>
      <c r="BGO590" s="4"/>
      <c r="BGP590" s="4"/>
      <c r="BGQ590" s="4"/>
      <c r="BGR590" s="4"/>
      <c r="BGS590" s="4"/>
      <c r="BGT590" s="4"/>
      <c r="BGU590" s="4"/>
      <c r="BGV590" s="4"/>
      <c r="BGW590" s="4"/>
      <c r="BGX590" s="4"/>
      <c r="BGY590" s="4"/>
      <c r="BGZ590" s="4"/>
      <c r="BHA590" s="4"/>
      <c r="BHB590" s="4"/>
      <c r="BHC590" s="4"/>
      <c r="BHD590" s="4"/>
      <c r="BHE590" s="4"/>
      <c r="BHF590" s="4"/>
      <c r="BHG590" s="4"/>
      <c r="BHH590" s="4"/>
      <c r="BHI590" s="4"/>
      <c r="BHJ590" s="4"/>
      <c r="BHK590" s="4"/>
      <c r="BHL590" s="4"/>
      <c r="BHM590" s="4"/>
      <c r="BHN590" s="4"/>
      <c r="BHO590" s="4"/>
      <c r="BHP590" s="4"/>
      <c r="BHQ590" s="4"/>
      <c r="BHR590" s="4"/>
      <c r="BHS590" s="4"/>
      <c r="BHT590" s="4"/>
      <c r="BHU590" s="4"/>
      <c r="BHV590" s="4"/>
      <c r="BHW590" s="4"/>
      <c r="BHX590" s="4"/>
      <c r="BHY590" s="4"/>
      <c r="BHZ590" s="4"/>
      <c r="BIA590" s="4"/>
      <c r="BIB590" s="4"/>
      <c r="BIC590" s="4"/>
      <c r="BID590" s="4"/>
      <c r="BIE590" s="4"/>
      <c r="BIF590" s="4"/>
      <c r="BIG590" s="4"/>
      <c r="BIH590" s="4"/>
      <c r="BII590" s="4"/>
      <c r="BIJ590" s="4"/>
      <c r="BIK590" s="4"/>
      <c r="BIL590" s="4"/>
      <c r="BIM590" s="4"/>
      <c r="BIN590" s="4"/>
      <c r="BIO590" s="4"/>
      <c r="BIP590" s="4"/>
      <c r="BIQ590" s="4"/>
      <c r="BIR590" s="4"/>
      <c r="BIS590" s="4"/>
      <c r="BIT590" s="4"/>
      <c r="BIU590" s="4"/>
      <c r="BIV590" s="4"/>
      <c r="BIW590" s="4"/>
      <c r="BIX590" s="4"/>
      <c r="BIY590" s="4"/>
      <c r="BIZ590" s="4"/>
      <c r="BJA590" s="4"/>
      <c r="BJB590" s="4"/>
      <c r="BJC590" s="4"/>
      <c r="BJD590" s="4"/>
      <c r="BJE590" s="4"/>
      <c r="BJF590" s="4"/>
      <c r="BJG590" s="4"/>
      <c r="BJH590" s="4"/>
      <c r="BJI590" s="4"/>
      <c r="BJJ590" s="4"/>
      <c r="BJK590" s="4"/>
      <c r="BJL590" s="4"/>
      <c r="BJM590" s="4"/>
      <c r="BJN590" s="4"/>
      <c r="BJO590" s="4"/>
      <c r="BJP590" s="4"/>
      <c r="BJQ590" s="4"/>
      <c r="BJR590" s="4"/>
      <c r="BJS590" s="4"/>
      <c r="BJT590" s="4"/>
      <c r="BJU590" s="4"/>
      <c r="BJV590" s="4"/>
      <c r="BJW590" s="4"/>
      <c r="BJX590" s="4"/>
      <c r="BJY590" s="4"/>
      <c r="BJZ590" s="4"/>
      <c r="BKA590" s="4"/>
      <c r="BKB590" s="4"/>
      <c r="BKC590" s="4"/>
      <c r="BKD590" s="4"/>
      <c r="BKE590" s="4"/>
      <c r="BKF590" s="4"/>
      <c r="BKG590" s="4"/>
      <c r="BKH590" s="4"/>
      <c r="BKI590" s="4"/>
      <c r="BKJ590" s="4"/>
      <c r="BKK590" s="4"/>
      <c r="BKL590" s="4"/>
      <c r="BKM590" s="4"/>
      <c r="BKN590" s="4"/>
      <c r="BKO590" s="4"/>
      <c r="BKP590" s="4"/>
      <c r="BKQ590" s="4"/>
      <c r="BKR590" s="4"/>
      <c r="BKS590" s="4"/>
      <c r="BKT590" s="4"/>
      <c r="BKU590" s="4"/>
      <c r="BKV590" s="4"/>
      <c r="BKW590" s="4"/>
      <c r="BKX590" s="4"/>
      <c r="BKY590" s="4"/>
      <c r="BKZ590" s="4"/>
      <c r="BLA590" s="4"/>
      <c r="BLB590" s="4"/>
      <c r="BLC590" s="4"/>
      <c r="BLD590" s="4"/>
      <c r="BLE590" s="4"/>
      <c r="BLF590" s="4"/>
      <c r="BLG590" s="4"/>
      <c r="BLH590" s="4"/>
      <c r="BLI590" s="4"/>
      <c r="BLJ590" s="4"/>
      <c r="BLK590" s="4"/>
      <c r="BLL590" s="4"/>
      <c r="BLM590" s="4"/>
      <c r="BLN590" s="4"/>
      <c r="BLO590" s="4"/>
      <c r="BLP590" s="4"/>
      <c r="BLQ590" s="4"/>
      <c r="BLR590" s="4"/>
      <c r="BLS590" s="4"/>
      <c r="BLT590" s="4"/>
      <c r="BLU590" s="4"/>
      <c r="BLV590" s="4"/>
      <c r="BLW590" s="4"/>
      <c r="BLX590" s="4"/>
      <c r="BLY590" s="4"/>
      <c r="BLZ590" s="4"/>
      <c r="BMA590" s="4"/>
      <c r="BMB590" s="4"/>
      <c r="BMC590" s="4"/>
      <c r="BMD590" s="4"/>
      <c r="BME590" s="4"/>
      <c r="BMF590" s="4"/>
      <c r="BMG590" s="4"/>
      <c r="BMH590" s="4"/>
      <c r="BMI590" s="4"/>
      <c r="BMJ590" s="4"/>
      <c r="BMK590" s="4"/>
      <c r="BML590" s="4"/>
      <c r="BMM590" s="4"/>
      <c r="BMN590" s="4"/>
      <c r="BMO590" s="4"/>
      <c r="BMP590" s="4"/>
      <c r="BMQ590" s="4"/>
      <c r="BMR590" s="4"/>
      <c r="BMS590" s="4"/>
      <c r="BMT590" s="4"/>
      <c r="BMU590" s="4"/>
      <c r="BMV590" s="4"/>
      <c r="BMW590" s="4"/>
      <c r="BMX590" s="4"/>
      <c r="BMY590" s="4"/>
      <c r="BMZ590" s="4"/>
      <c r="BNA590" s="4"/>
      <c r="BNB590" s="4"/>
      <c r="BNC590" s="4"/>
      <c r="BND590" s="4"/>
      <c r="BNE590" s="4"/>
      <c r="BNF590" s="4"/>
      <c r="BNG590" s="4"/>
      <c r="BNH590" s="4"/>
      <c r="BNI590" s="4"/>
      <c r="BNJ590" s="4"/>
      <c r="BNK590" s="4"/>
      <c r="BNL590" s="4"/>
      <c r="BNM590" s="4"/>
      <c r="BNN590" s="4"/>
      <c r="BNO590" s="4"/>
      <c r="BNP590" s="4"/>
      <c r="BNQ590" s="4"/>
      <c r="BNR590" s="4"/>
      <c r="BNS590" s="4"/>
      <c r="BNT590" s="4"/>
      <c r="BNU590" s="4"/>
      <c r="BNV590" s="4"/>
      <c r="BNW590" s="4"/>
      <c r="BNX590" s="4"/>
      <c r="BNY590" s="4"/>
      <c r="BNZ590" s="4"/>
      <c r="BOA590" s="4"/>
      <c r="BOB590" s="4"/>
      <c r="BOC590" s="4"/>
      <c r="BOD590" s="4"/>
      <c r="BOE590" s="4"/>
      <c r="BOF590" s="4"/>
      <c r="BOG590" s="4"/>
      <c r="BOH590" s="4"/>
      <c r="BOI590" s="4"/>
      <c r="BOJ590" s="4"/>
      <c r="BOK590" s="4"/>
      <c r="BOL590" s="4"/>
      <c r="BOM590" s="4"/>
      <c r="BON590" s="4"/>
      <c r="BOO590" s="4"/>
      <c r="BOP590" s="4"/>
      <c r="BOQ590" s="4"/>
      <c r="BOR590" s="4"/>
      <c r="BOS590" s="4"/>
      <c r="BOT590" s="4"/>
      <c r="BOU590" s="4"/>
      <c r="BOV590" s="4"/>
      <c r="BOW590" s="4"/>
      <c r="BOX590" s="4"/>
      <c r="BOY590" s="4"/>
      <c r="BOZ590" s="4"/>
      <c r="BPA590" s="4"/>
      <c r="BPB590" s="4"/>
      <c r="BPC590" s="4"/>
      <c r="BPD590" s="4"/>
      <c r="BPE590" s="4"/>
      <c r="BPF590" s="4"/>
      <c r="BPG590" s="4"/>
      <c r="BPH590" s="4"/>
      <c r="BPI590" s="4"/>
      <c r="BPJ590" s="4"/>
      <c r="BPK590" s="4"/>
      <c r="BPL590" s="4"/>
      <c r="BPM590" s="4"/>
      <c r="BPN590" s="4"/>
      <c r="BPO590" s="4"/>
      <c r="BPP590" s="4"/>
      <c r="BPQ590" s="4"/>
      <c r="BPR590" s="4"/>
      <c r="BPS590" s="4"/>
      <c r="BPT590" s="4"/>
      <c r="BPU590" s="4"/>
      <c r="BPV590" s="4"/>
      <c r="BPW590" s="4"/>
      <c r="BPX590" s="4"/>
      <c r="BPY590" s="4"/>
      <c r="BPZ590" s="4"/>
      <c r="BQA590" s="4"/>
      <c r="BQB590" s="4"/>
      <c r="BQC590" s="4"/>
      <c r="BQD590" s="4"/>
      <c r="BQE590" s="4"/>
      <c r="BQF590" s="4"/>
      <c r="BQG590" s="4"/>
      <c r="BQH590" s="4"/>
      <c r="BQI590" s="4"/>
      <c r="BQJ590" s="4"/>
      <c r="BQK590" s="4"/>
      <c r="BQL590" s="4"/>
      <c r="BQM590" s="4"/>
      <c r="BQN590" s="4"/>
      <c r="BQO590" s="4"/>
      <c r="BQP590" s="4"/>
      <c r="BQQ590" s="4"/>
      <c r="BQR590" s="4"/>
      <c r="BQS590" s="4"/>
      <c r="BQT590" s="4"/>
      <c r="BQU590" s="4"/>
      <c r="BQV590" s="4"/>
      <c r="BQW590" s="4"/>
      <c r="BQX590" s="4"/>
      <c r="BQY590" s="4"/>
      <c r="BQZ590" s="4"/>
      <c r="BRA590" s="4"/>
      <c r="BRB590" s="4"/>
      <c r="BRC590" s="4"/>
      <c r="BRD590" s="4"/>
      <c r="BRE590" s="4"/>
      <c r="BRF590" s="4"/>
      <c r="BRG590" s="4"/>
      <c r="BRH590" s="4"/>
      <c r="BRI590" s="4"/>
      <c r="BRJ590" s="4"/>
      <c r="BRK590" s="4"/>
      <c r="BRL590" s="4"/>
      <c r="BRM590" s="4"/>
      <c r="BRN590" s="4"/>
      <c r="BRO590" s="4"/>
      <c r="BRP590" s="4"/>
      <c r="BRQ590" s="4"/>
      <c r="BRR590" s="4"/>
      <c r="BRS590" s="4"/>
      <c r="BRT590" s="4"/>
      <c r="BRU590" s="4"/>
      <c r="BRV590" s="4"/>
      <c r="BRW590" s="4"/>
      <c r="BRX590" s="4"/>
      <c r="BRY590" s="4"/>
      <c r="BRZ590" s="4"/>
      <c r="BSA590" s="4"/>
      <c r="BSB590" s="4"/>
      <c r="BSC590" s="4"/>
      <c r="BSD590" s="4"/>
      <c r="BSE590" s="4"/>
      <c r="BSF590" s="4"/>
      <c r="BSG590" s="4"/>
      <c r="BSH590" s="4"/>
      <c r="BSI590" s="4"/>
      <c r="BSJ590" s="4"/>
      <c r="BSK590" s="4"/>
      <c r="BSL590" s="4"/>
      <c r="BSM590" s="4"/>
      <c r="BSN590" s="4"/>
      <c r="BSO590" s="4"/>
      <c r="BSP590" s="4"/>
      <c r="BSQ590" s="4"/>
      <c r="BSR590" s="4"/>
      <c r="BSS590" s="4"/>
      <c r="BST590" s="4"/>
      <c r="BSU590" s="4"/>
      <c r="BSV590" s="4"/>
      <c r="BSW590" s="4"/>
      <c r="BSX590" s="4"/>
      <c r="BSY590" s="4"/>
      <c r="BSZ590" s="4"/>
      <c r="BTA590" s="4"/>
      <c r="BTB590" s="4"/>
      <c r="BTC590" s="4"/>
      <c r="BTD590" s="4"/>
      <c r="BTE590" s="4"/>
      <c r="BTF590" s="4"/>
      <c r="BTG590" s="4"/>
      <c r="BTH590" s="4"/>
      <c r="BTI590" s="4"/>
      <c r="BTJ590" s="4"/>
      <c r="BTK590" s="4"/>
      <c r="BTL590" s="4"/>
      <c r="BTM590" s="4"/>
      <c r="BTN590" s="4"/>
      <c r="BTO590" s="4"/>
      <c r="BTP590" s="4"/>
      <c r="BTQ590" s="4"/>
      <c r="BTR590" s="4"/>
      <c r="BTS590" s="4"/>
      <c r="BTT590" s="4"/>
      <c r="BTU590" s="4"/>
      <c r="BTV590" s="4"/>
      <c r="BTW590" s="4"/>
      <c r="BTX590" s="4"/>
      <c r="BTY590" s="4"/>
      <c r="BTZ590" s="4"/>
      <c r="BUA590" s="4"/>
      <c r="BUB590" s="4"/>
      <c r="BUC590" s="4"/>
      <c r="BUD590" s="4"/>
      <c r="BUE590" s="4"/>
      <c r="BUF590" s="4"/>
      <c r="BUG590" s="4"/>
      <c r="BUH590" s="4"/>
      <c r="BUI590" s="4"/>
      <c r="BUJ590" s="4"/>
      <c r="BUK590" s="4"/>
      <c r="BUL590" s="4"/>
      <c r="BUM590" s="4"/>
      <c r="BUN590" s="4"/>
      <c r="BUO590" s="4"/>
      <c r="BUP590" s="4"/>
      <c r="BUQ590" s="4"/>
      <c r="BUR590" s="4"/>
      <c r="BUS590" s="4"/>
      <c r="BUT590" s="4"/>
      <c r="BUU590" s="4"/>
      <c r="BUV590" s="4"/>
      <c r="BUW590" s="4"/>
      <c r="BUX590" s="4"/>
      <c r="BUY590" s="4"/>
      <c r="BUZ590" s="4"/>
      <c r="BVA590" s="4"/>
      <c r="BVB590" s="4"/>
      <c r="BVC590" s="4"/>
      <c r="BVD590" s="4"/>
      <c r="BVE590" s="4"/>
      <c r="BVF590" s="4"/>
      <c r="BVG590" s="4"/>
      <c r="BVH590" s="4"/>
      <c r="BVI590" s="4"/>
      <c r="BVJ590" s="4"/>
      <c r="BVK590" s="4"/>
      <c r="BVL590" s="4"/>
      <c r="BVM590" s="4"/>
      <c r="BVN590" s="4"/>
      <c r="BVO590" s="4"/>
      <c r="BVP590" s="4"/>
      <c r="BVQ590" s="4"/>
      <c r="BVR590" s="4"/>
      <c r="BVS590" s="4"/>
      <c r="BVT590" s="4"/>
      <c r="BVU590" s="4"/>
      <c r="BVV590" s="4"/>
      <c r="BVW590" s="4"/>
      <c r="BVX590" s="4"/>
      <c r="BVY590" s="4"/>
      <c r="BVZ590" s="4"/>
      <c r="BWA590" s="4"/>
      <c r="BWB590" s="4"/>
      <c r="BWC590" s="4"/>
      <c r="BWD590" s="4"/>
      <c r="BWE590" s="4"/>
      <c r="BWF590" s="4"/>
      <c r="BWG590" s="4"/>
      <c r="BWH590" s="4"/>
      <c r="BWI590" s="4"/>
      <c r="BWJ590" s="4"/>
      <c r="BWK590" s="4"/>
      <c r="BWL590" s="4"/>
      <c r="BWM590" s="4"/>
      <c r="BWN590" s="4"/>
      <c r="BWO590" s="4"/>
      <c r="BWP590" s="4"/>
      <c r="BWQ590" s="4"/>
      <c r="BWR590" s="4"/>
      <c r="BWS590" s="4"/>
      <c r="BWT590" s="4"/>
      <c r="BWU590" s="4"/>
      <c r="BWV590" s="4"/>
      <c r="BWW590" s="4"/>
      <c r="BWX590" s="4"/>
      <c r="BWY590" s="4"/>
      <c r="BWZ590" s="4"/>
      <c r="BXA590" s="4"/>
      <c r="BXB590" s="4"/>
      <c r="BXC590" s="4"/>
      <c r="BXD590" s="4"/>
      <c r="BXE590" s="4"/>
      <c r="BXF590" s="4"/>
      <c r="BXG590" s="4"/>
      <c r="BXH590" s="4"/>
      <c r="BXI590" s="4"/>
      <c r="BXJ590" s="4"/>
      <c r="BXK590" s="4"/>
      <c r="BXL590" s="4"/>
      <c r="BXM590" s="4"/>
      <c r="BXN590" s="4"/>
      <c r="BXO590" s="4"/>
      <c r="BXP590" s="4"/>
      <c r="BXQ590" s="4"/>
      <c r="BXR590" s="4"/>
      <c r="BXS590" s="4"/>
      <c r="BXT590" s="4"/>
      <c r="BXU590" s="4"/>
      <c r="BXV590" s="4"/>
      <c r="BXW590" s="4"/>
      <c r="BXX590" s="4"/>
      <c r="BXY590" s="4"/>
      <c r="BXZ590" s="4"/>
      <c r="BYA590" s="4"/>
      <c r="BYB590" s="4"/>
      <c r="BYC590" s="4"/>
      <c r="BYD590" s="4"/>
      <c r="BYE590" s="4"/>
      <c r="BYF590" s="4"/>
      <c r="BYG590" s="4"/>
      <c r="BYH590" s="4"/>
      <c r="BYI590" s="4"/>
      <c r="BYJ590" s="4"/>
      <c r="BYK590" s="4"/>
      <c r="BYL590" s="4"/>
      <c r="BYM590" s="4"/>
      <c r="BYN590" s="4"/>
      <c r="BYO590" s="4"/>
      <c r="BYP590" s="4"/>
      <c r="BYQ590" s="4"/>
      <c r="BYR590" s="4"/>
      <c r="BYS590" s="4"/>
      <c r="BYT590" s="4"/>
      <c r="BYU590" s="4"/>
      <c r="BYV590" s="4"/>
      <c r="BYW590" s="4"/>
      <c r="BYX590" s="4"/>
      <c r="BYY590" s="4"/>
      <c r="BYZ590" s="4"/>
      <c r="BZA590" s="4"/>
      <c r="BZB590" s="4"/>
      <c r="BZC590" s="4"/>
      <c r="BZD590" s="4"/>
      <c r="BZE590" s="4"/>
      <c r="BZF590" s="4"/>
      <c r="BZG590" s="4"/>
      <c r="BZH590" s="4"/>
      <c r="BZI590" s="4"/>
      <c r="BZJ590" s="4"/>
      <c r="BZK590" s="4"/>
      <c r="BZL590" s="4"/>
      <c r="BZM590" s="4"/>
      <c r="BZN590" s="4"/>
      <c r="BZO590" s="4"/>
      <c r="BZP590" s="4"/>
      <c r="BZQ590" s="4"/>
      <c r="BZR590" s="4"/>
      <c r="BZS590" s="4"/>
      <c r="BZT590" s="4"/>
      <c r="BZU590" s="4"/>
      <c r="BZV590" s="4"/>
      <c r="BZW590" s="4"/>
      <c r="BZX590" s="4"/>
      <c r="BZY590" s="4"/>
      <c r="BZZ590" s="4"/>
      <c r="CAA590" s="4"/>
      <c r="CAB590" s="4"/>
      <c r="CAC590" s="4"/>
      <c r="CAD590" s="4"/>
      <c r="CAE590" s="4"/>
      <c r="CAF590" s="4"/>
      <c r="CAG590" s="4"/>
      <c r="CAH590" s="4"/>
      <c r="CAI590" s="4"/>
      <c r="CAJ590" s="4"/>
      <c r="CAK590" s="4"/>
      <c r="CAL590" s="4"/>
      <c r="CAM590" s="4"/>
      <c r="CAN590" s="4"/>
      <c r="CAO590" s="4"/>
      <c r="CAP590" s="4"/>
      <c r="CAQ590" s="4"/>
      <c r="CAR590" s="4"/>
      <c r="CAS590" s="4"/>
      <c r="CAT590" s="4"/>
      <c r="CAU590" s="4"/>
      <c r="CAV590" s="4"/>
      <c r="CAW590" s="4"/>
      <c r="CAX590" s="4"/>
      <c r="CAY590" s="4"/>
      <c r="CAZ590" s="4"/>
      <c r="CBA590" s="4"/>
      <c r="CBB590" s="4"/>
      <c r="CBC590" s="4"/>
      <c r="CBD590" s="4"/>
      <c r="CBE590" s="4"/>
      <c r="CBF590" s="4"/>
      <c r="CBG590" s="4"/>
      <c r="CBH590" s="4"/>
      <c r="CBI590" s="4"/>
      <c r="CBJ590" s="4"/>
      <c r="CBK590" s="4"/>
      <c r="CBL590" s="4"/>
      <c r="CBM590" s="4"/>
      <c r="CBN590" s="4"/>
      <c r="CBO590" s="4"/>
      <c r="CBP590" s="4"/>
      <c r="CBQ590" s="4"/>
      <c r="CBR590" s="4"/>
      <c r="CBS590" s="4"/>
      <c r="CBT590" s="4"/>
      <c r="CBU590" s="4"/>
      <c r="CBV590" s="4"/>
      <c r="CBW590" s="4"/>
      <c r="CBX590" s="4"/>
      <c r="CBY590" s="4"/>
      <c r="CBZ590" s="4"/>
      <c r="CCA590" s="4"/>
      <c r="CCB590" s="4"/>
      <c r="CCC590" s="4"/>
      <c r="CCD590" s="4"/>
      <c r="CCE590" s="4"/>
      <c r="CCF590" s="4"/>
      <c r="CCG590" s="4"/>
      <c r="CCH590" s="4"/>
      <c r="CCI590" s="4"/>
      <c r="CCJ590" s="4"/>
      <c r="CCK590" s="4"/>
      <c r="CCL590" s="4"/>
      <c r="CCM590" s="4"/>
      <c r="CCN590" s="4"/>
      <c r="CCO590" s="4"/>
      <c r="CCP590" s="4"/>
      <c r="CCQ590" s="4"/>
      <c r="CCR590" s="4"/>
      <c r="CCS590" s="4"/>
      <c r="CCT590" s="4"/>
      <c r="CCU590" s="4"/>
      <c r="CCV590" s="4"/>
      <c r="CCW590" s="4"/>
      <c r="CCX590" s="4"/>
      <c r="CCY590" s="4"/>
      <c r="CCZ590" s="4"/>
      <c r="CDA590" s="4"/>
      <c r="CDB590" s="4"/>
      <c r="CDC590" s="4"/>
      <c r="CDD590" s="4"/>
      <c r="CDE590" s="4"/>
      <c r="CDF590" s="4"/>
      <c r="CDG590" s="4"/>
      <c r="CDH590" s="4"/>
      <c r="CDI590" s="4"/>
      <c r="CDJ590" s="4"/>
      <c r="CDK590" s="4"/>
      <c r="CDL590" s="4"/>
      <c r="CDM590" s="4"/>
      <c r="CDN590" s="4"/>
      <c r="CDO590" s="4"/>
      <c r="CDP590" s="4"/>
      <c r="CDQ590" s="4"/>
      <c r="CDR590" s="4"/>
      <c r="CDS590" s="4"/>
      <c r="CDT590" s="4"/>
      <c r="CDU590" s="4"/>
      <c r="CDV590" s="4"/>
      <c r="CDW590" s="4"/>
      <c r="CDX590" s="4"/>
      <c r="CDY590" s="4"/>
      <c r="CDZ590" s="4"/>
      <c r="CEA590" s="4"/>
      <c r="CEB590" s="4"/>
      <c r="CEC590" s="4"/>
      <c r="CED590" s="4"/>
      <c r="CEE590" s="4"/>
      <c r="CEF590" s="4"/>
      <c r="CEG590" s="4"/>
      <c r="CEH590" s="4"/>
      <c r="CEI590" s="4"/>
      <c r="CEJ590" s="4"/>
      <c r="CEK590" s="4"/>
      <c r="CEL590" s="4"/>
      <c r="CEM590" s="4"/>
      <c r="CEN590" s="4"/>
      <c r="CEO590" s="4"/>
      <c r="CEP590" s="4"/>
      <c r="CEQ590" s="4"/>
      <c r="CER590" s="4"/>
      <c r="CES590" s="4"/>
      <c r="CET590" s="4"/>
      <c r="CEU590" s="4"/>
      <c r="CEV590" s="4"/>
      <c r="CEW590" s="4"/>
      <c r="CEX590" s="4"/>
      <c r="CEY590" s="4"/>
      <c r="CEZ590" s="4"/>
      <c r="CFA590" s="4"/>
      <c r="CFB590" s="4"/>
      <c r="CFC590" s="4"/>
      <c r="CFD590" s="4"/>
      <c r="CFE590" s="4"/>
      <c r="CFF590" s="4"/>
      <c r="CFG590" s="4"/>
      <c r="CFH590" s="4"/>
      <c r="CFI590" s="4"/>
      <c r="CFJ590" s="4"/>
      <c r="CFK590" s="4"/>
      <c r="CFL590" s="4"/>
      <c r="CFM590" s="4"/>
      <c r="CFN590" s="4"/>
      <c r="CFO590" s="4"/>
      <c r="CFP590" s="4"/>
      <c r="CFQ590" s="4"/>
      <c r="CFR590" s="4"/>
      <c r="CFS590" s="4"/>
      <c r="CFT590" s="4"/>
      <c r="CFU590" s="4"/>
      <c r="CFV590" s="4"/>
      <c r="CFW590" s="4"/>
      <c r="CFX590" s="4"/>
      <c r="CFY590" s="4"/>
      <c r="CFZ590" s="4"/>
      <c r="CGA590" s="4"/>
      <c r="CGB590" s="4"/>
      <c r="CGC590" s="4"/>
      <c r="CGD590" s="4"/>
      <c r="CGE590" s="4"/>
      <c r="CGF590" s="4"/>
      <c r="CGG590" s="4"/>
      <c r="CGH590" s="4"/>
      <c r="CGI590" s="4"/>
      <c r="CGJ590" s="4"/>
      <c r="CGK590" s="4"/>
      <c r="CGL590" s="4"/>
      <c r="CGM590" s="4"/>
      <c r="CGN590" s="4"/>
      <c r="CGO590" s="4"/>
      <c r="CGP590" s="4"/>
      <c r="CGQ590" s="4"/>
      <c r="CGR590" s="4"/>
      <c r="CGS590" s="4"/>
      <c r="CGT590" s="4"/>
      <c r="CGU590" s="4"/>
      <c r="CGV590" s="4"/>
      <c r="CGW590" s="4"/>
      <c r="CGX590" s="4"/>
      <c r="CGY590" s="4"/>
      <c r="CGZ590" s="4"/>
      <c r="CHA590" s="4"/>
      <c r="CHB590" s="4"/>
      <c r="CHC590" s="4"/>
      <c r="CHD590" s="4"/>
      <c r="CHE590" s="4"/>
      <c r="CHF590" s="4"/>
      <c r="CHG590" s="4"/>
      <c r="CHH590" s="4"/>
      <c r="CHI590" s="4"/>
      <c r="CHJ590" s="4"/>
      <c r="CHK590" s="4"/>
      <c r="CHL590" s="4"/>
      <c r="CHM590" s="4"/>
      <c r="CHN590" s="4"/>
      <c r="CHO590" s="4"/>
      <c r="CHP590" s="4"/>
      <c r="CHQ590" s="4"/>
      <c r="CHR590" s="4"/>
      <c r="CHS590" s="4"/>
      <c r="CHT590" s="4"/>
      <c r="CHU590" s="4"/>
      <c r="CHV590" s="4"/>
      <c r="CHW590" s="4"/>
      <c r="CHX590" s="4"/>
      <c r="CHY590" s="4"/>
      <c r="CHZ590" s="4"/>
      <c r="CIA590" s="4"/>
      <c r="CIB590" s="4"/>
      <c r="CIC590" s="4"/>
      <c r="CID590" s="4"/>
      <c r="CIE590" s="4"/>
      <c r="CIF590" s="4"/>
      <c r="CIG590" s="4"/>
      <c r="CIH590" s="4"/>
      <c r="CII590" s="4"/>
      <c r="CIJ590" s="4"/>
      <c r="CIK590" s="4"/>
      <c r="CIL590" s="4"/>
      <c r="CIM590" s="4"/>
      <c r="CIN590" s="4"/>
      <c r="CIO590" s="4"/>
      <c r="CIP590" s="4"/>
      <c r="CIQ590" s="4"/>
      <c r="CIR590" s="4"/>
      <c r="CIS590" s="4"/>
      <c r="CIT590" s="4"/>
      <c r="CIU590" s="4"/>
      <c r="CIV590" s="4"/>
      <c r="CIW590" s="4"/>
      <c r="CIX590" s="4"/>
      <c r="CIY590" s="4"/>
      <c r="CIZ590" s="4"/>
      <c r="CJA590" s="4"/>
      <c r="CJB590" s="4"/>
      <c r="CJC590" s="4"/>
      <c r="CJD590" s="4"/>
      <c r="CJE590" s="4"/>
      <c r="CJF590" s="4"/>
      <c r="CJG590" s="4"/>
      <c r="CJH590" s="4"/>
      <c r="CJI590" s="4"/>
      <c r="CJJ590" s="4"/>
      <c r="CJK590" s="4"/>
      <c r="CJL590" s="4"/>
      <c r="CJM590" s="4"/>
      <c r="CJN590" s="4"/>
      <c r="CJO590" s="4"/>
      <c r="CJP590" s="4"/>
      <c r="CJQ590" s="4"/>
      <c r="CJR590" s="4"/>
      <c r="CJS590" s="4"/>
      <c r="CJT590" s="4"/>
      <c r="CJU590" s="4"/>
      <c r="CJV590" s="4"/>
      <c r="CJW590" s="4"/>
      <c r="CJX590" s="4"/>
      <c r="CJY590" s="4"/>
      <c r="CJZ590" s="4"/>
      <c r="CKA590" s="4"/>
      <c r="CKB590" s="4"/>
      <c r="CKC590" s="4"/>
      <c r="CKD590" s="4"/>
      <c r="CKE590" s="4"/>
      <c r="CKF590" s="4"/>
      <c r="CKG590" s="4"/>
      <c r="CKH590" s="4"/>
      <c r="CKI590" s="4"/>
      <c r="CKJ590" s="4"/>
      <c r="CKK590" s="4"/>
      <c r="CKL590" s="4"/>
      <c r="CKM590" s="4"/>
      <c r="CKN590" s="4"/>
      <c r="CKO590" s="4"/>
      <c r="CKP590" s="4"/>
      <c r="CKQ590" s="4"/>
      <c r="CKR590" s="4"/>
      <c r="CKS590" s="4"/>
      <c r="CKT590" s="4"/>
      <c r="CKU590" s="4"/>
      <c r="CKV590" s="4"/>
      <c r="CKW590" s="4"/>
      <c r="CKX590" s="4"/>
      <c r="CKY590" s="4"/>
      <c r="CKZ590" s="4"/>
      <c r="CLA590" s="4"/>
      <c r="CLB590" s="4"/>
      <c r="CLC590" s="4"/>
      <c r="CLD590" s="4"/>
      <c r="CLE590" s="4"/>
      <c r="CLF590" s="4"/>
      <c r="CLG590" s="4"/>
      <c r="CLH590" s="4"/>
      <c r="CLI590" s="4"/>
      <c r="CLJ590" s="4"/>
      <c r="CLK590" s="4"/>
      <c r="CLL590" s="4"/>
      <c r="CLM590" s="4"/>
      <c r="CLN590" s="4"/>
      <c r="CLO590" s="4"/>
      <c r="CLP590" s="4"/>
      <c r="CLQ590" s="4"/>
      <c r="CLR590" s="4"/>
      <c r="CLS590" s="4"/>
      <c r="CLT590" s="4"/>
      <c r="CLU590" s="4"/>
      <c r="CLV590" s="4"/>
      <c r="CLW590" s="4"/>
      <c r="CLX590" s="4"/>
      <c r="CLY590" s="4"/>
      <c r="CLZ590" s="4"/>
      <c r="CMA590" s="4"/>
      <c r="CMB590" s="4"/>
      <c r="CMC590" s="4"/>
      <c r="CMD590" s="4"/>
      <c r="CME590" s="4"/>
      <c r="CMF590" s="4"/>
      <c r="CMG590" s="4"/>
      <c r="CMH590" s="4"/>
      <c r="CMI590" s="4"/>
      <c r="CMJ590" s="4"/>
      <c r="CMK590" s="4"/>
      <c r="CML590" s="4"/>
      <c r="CMM590" s="4"/>
      <c r="CMN590" s="4"/>
      <c r="CMO590" s="4"/>
      <c r="CMP590" s="4"/>
      <c r="CMQ590" s="4"/>
      <c r="CMR590" s="4"/>
      <c r="CMS590" s="4"/>
      <c r="CMT590" s="4"/>
      <c r="CMU590" s="4"/>
      <c r="CMV590" s="4"/>
      <c r="CMW590" s="4"/>
      <c r="CMX590" s="4"/>
      <c r="CMY590" s="4"/>
      <c r="CMZ590" s="4"/>
      <c r="CNA590" s="4"/>
      <c r="CNB590" s="4"/>
      <c r="CNC590" s="4"/>
      <c r="CND590" s="4"/>
      <c r="CNE590" s="4"/>
      <c r="CNF590" s="4"/>
      <c r="CNG590" s="4"/>
      <c r="CNH590" s="4"/>
      <c r="CNI590" s="4"/>
      <c r="CNJ590" s="4"/>
      <c r="CNK590" s="4"/>
      <c r="CNL590" s="4"/>
      <c r="CNM590" s="4"/>
      <c r="CNN590" s="4"/>
      <c r="CNO590" s="4"/>
      <c r="CNP590" s="4"/>
      <c r="CNQ590" s="4"/>
      <c r="CNR590" s="4"/>
      <c r="CNS590" s="4"/>
      <c r="CNT590" s="4"/>
      <c r="CNU590" s="4"/>
      <c r="CNV590" s="4"/>
      <c r="CNW590" s="4"/>
      <c r="CNX590" s="4"/>
      <c r="CNY590" s="4"/>
      <c r="CNZ590" s="4"/>
      <c r="COA590" s="4"/>
      <c r="COB590" s="4"/>
      <c r="COC590" s="4"/>
      <c r="COD590" s="4"/>
      <c r="COE590" s="4"/>
      <c r="COF590" s="4"/>
      <c r="COG590" s="4"/>
      <c r="COH590" s="4"/>
      <c r="COI590" s="4"/>
      <c r="COJ590" s="4"/>
      <c r="COK590" s="4"/>
      <c r="COL590" s="4"/>
      <c r="COM590" s="4"/>
      <c r="CON590" s="4"/>
      <c r="COO590" s="4"/>
      <c r="COP590" s="4"/>
      <c r="COQ590" s="4"/>
      <c r="COR590" s="4"/>
      <c r="COS590" s="4"/>
      <c r="COT590" s="4"/>
      <c r="COU590" s="4"/>
      <c r="COV590" s="4"/>
      <c r="COW590" s="4"/>
      <c r="COX590" s="4"/>
      <c r="COY590" s="4"/>
      <c r="COZ590" s="4"/>
      <c r="CPA590" s="4"/>
      <c r="CPB590" s="4"/>
      <c r="CPC590" s="4"/>
      <c r="CPD590" s="4"/>
      <c r="CPE590" s="4"/>
      <c r="CPF590" s="4"/>
      <c r="CPG590" s="4"/>
      <c r="CPH590" s="4"/>
      <c r="CPI590" s="4"/>
      <c r="CPJ590" s="4"/>
      <c r="CPK590" s="4"/>
      <c r="CPL590" s="4"/>
      <c r="CPM590" s="4"/>
      <c r="CPN590" s="4"/>
      <c r="CPO590" s="4"/>
      <c r="CPP590" s="4"/>
      <c r="CPQ590" s="4"/>
      <c r="CPR590" s="4"/>
      <c r="CPS590" s="4"/>
      <c r="CPT590" s="4"/>
      <c r="CPU590" s="4"/>
      <c r="CPV590" s="4"/>
      <c r="CPW590" s="4"/>
      <c r="CPX590" s="4"/>
      <c r="CPY590" s="4"/>
      <c r="CPZ590" s="4"/>
      <c r="CQA590" s="4"/>
      <c r="CQB590" s="4"/>
      <c r="CQC590" s="4"/>
      <c r="CQD590" s="4"/>
      <c r="CQE590" s="4"/>
      <c r="CQF590" s="4"/>
      <c r="CQG590" s="4"/>
      <c r="CQH590" s="4"/>
      <c r="CQI590" s="4"/>
      <c r="CQJ590" s="4"/>
      <c r="CQK590" s="4"/>
      <c r="CQL590" s="4"/>
      <c r="CQM590" s="4"/>
      <c r="CQN590" s="4"/>
      <c r="CQO590" s="4"/>
      <c r="CQP590" s="4"/>
      <c r="CQQ590" s="4"/>
      <c r="CQR590" s="4"/>
      <c r="CQS590" s="4"/>
      <c r="CQT590" s="4"/>
      <c r="CQU590" s="4"/>
      <c r="CQV590" s="4"/>
      <c r="CQW590" s="4"/>
      <c r="CQX590" s="4"/>
      <c r="CQY590" s="4"/>
      <c r="CQZ590" s="4"/>
      <c r="CRA590" s="4"/>
      <c r="CRB590" s="4"/>
      <c r="CRC590" s="4"/>
      <c r="CRD590" s="4"/>
      <c r="CRE590" s="4"/>
      <c r="CRF590" s="4"/>
      <c r="CRG590" s="4"/>
      <c r="CRH590" s="4"/>
      <c r="CRI590" s="4"/>
      <c r="CRJ590" s="4"/>
      <c r="CRK590" s="4"/>
      <c r="CRL590" s="4"/>
      <c r="CRM590" s="4"/>
      <c r="CRN590" s="4"/>
      <c r="CRO590" s="4"/>
      <c r="CRP590" s="4"/>
      <c r="CRQ590" s="4"/>
      <c r="CRR590" s="4"/>
      <c r="CRS590" s="4"/>
      <c r="CRT590" s="4"/>
      <c r="CRU590" s="4"/>
      <c r="CRV590" s="4"/>
      <c r="CRW590" s="4"/>
      <c r="CRX590" s="4"/>
      <c r="CRY590" s="4"/>
      <c r="CRZ590" s="4"/>
      <c r="CSA590" s="4"/>
      <c r="CSB590" s="4"/>
      <c r="CSC590" s="4"/>
      <c r="CSD590" s="4"/>
      <c r="CSE590" s="4"/>
      <c r="CSF590" s="4"/>
      <c r="CSG590" s="4"/>
      <c r="CSH590" s="4"/>
      <c r="CSI590" s="4"/>
      <c r="CSJ590" s="4"/>
      <c r="CSK590" s="4"/>
      <c r="CSL590" s="4"/>
      <c r="CSM590" s="4"/>
      <c r="CSN590" s="4"/>
      <c r="CSO590" s="4"/>
      <c r="CSP590" s="4"/>
      <c r="CSQ590" s="4"/>
      <c r="CSR590" s="4"/>
      <c r="CSS590" s="4"/>
      <c r="CST590" s="4"/>
      <c r="CSU590" s="4"/>
      <c r="CSV590" s="4"/>
      <c r="CSW590" s="4"/>
      <c r="CSX590" s="4"/>
      <c r="CSY590" s="4"/>
      <c r="CSZ590" s="4"/>
      <c r="CTA590" s="4"/>
      <c r="CTB590" s="4"/>
      <c r="CTC590" s="4"/>
      <c r="CTD590" s="4"/>
      <c r="CTE590" s="4"/>
      <c r="CTF590" s="4"/>
      <c r="CTG590" s="4"/>
      <c r="CTH590" s="4"/>
      <c r="CTI590" s="4"/>
      <c r="CTJ590" s="4"/>
      <c r="CTK590" s="4"/>
      <c r="CTL590" s="4"/>
      <c r="CTM590" s="4"/>
      <c r="CTN590" s="4"/>
      <c r="CTO590" s="4"/>
      <c r="CTP590" s="4"/>
      <c r="CTQ590" s="4"/>
      <c r="CTR590" s="4"/>
      <c r="CTS590" s="4"/>
      <c r="CTT590" s="4"/>
      <c r="CTU590" s="4"/>
      <c r="CTV590" s="4"/>
      <c r="CTW590" s="4"/>
      <c r="CTX590" s="4"/>
      <c r="CTY590" s="4"/>
      <c r="CTZ590" s="4"/>
      <c r="CUA590" s="4"/>
      <c r="CUB590" s="4"/>
      <c r="CUC590" s="4"/>
      <c r="CUD590" s="4"/>
      <c r="CUE590" s="4"/>
      <c r="CUF590" s="4"/>
      <c r="CUG590" s="4"/>
      <c r="CUH590" s="4"/>
      <c r="CUI590" s="4"/>
      <c r="CUJ590" s="4"/>
      <c r="CUK590" s="4"/>
      <c r="CUL590" s="4"/>
      <c r="CUM590" s="4"/>
      <c r="CUN590" s="4"/>
      <c r="CUO590" s="4"/>
      <c r="CUP590" s="4"/>
      <c r="CUQ590" s="4"/>
      <c r="CUR590" s="4"/>
      <c r="CUS590" s="4"/>
      <c r="CUT590" s="4"/>
      <c r="CUU590" s="4"/>
      <c r="CUV590" s="4"/>
      <c r="CUW590" s="4"/>
      <c r="CUX590" s="4"/>
      <c r="CUY590" s="4"/>
      <c r="CUZ590" s="4"/>
      <c r="CVA590" s="4"/>
      <c r="CVB590" s="4"/>
      <c r="CVC590" s="4"/>
      <c r="CVD590" s="4"/>
      <c r="CVE590" s="4"/>
      <c r="CVF590" s="4"/>
      <c r="CVG590" s="4"/>
      <c r="CVH590" s="4"/>
      <c r="CVI590" s="4"/>
      <c r="CVJ590" s="4"/>
      <c r="CVK590" s="4"/>
      <c r="CVL590" s="4"/>
      <c r="CVM590" s="4"/>
      <c r="CVN590" s="4"/>
      <c r="CVO590" s="4"/>
      <c r="CVP590" s="4"/>
      <c r="CVQ590" s="4"/>
      <c r="CVR590" s="4"/>
      <c r="CVS590" s="4"/>
      <c r="CVT590" s="4"/>
      <c r="CVU590" s="4"/>
      <c r="CVV590" s="4"/>
      <c r="CVW590" s="4"/>
      <c r="CVX590" s="4"/>
      <c r="CVY590" s="4"/>
      <c r="CVZ590" s="4"/>
      <c r="CWA590" s="4"/>
      <c r="CWB590" s="4"/>
      <c r="CWC590" s="4"/>
      <c r="CWD590" s="4"/>
      <c r="CWE590" s="4"/>
      <c r="CWF590" s="4"/>
      <c r="CWG590" s="4"/>
      <c r="CWH590" s="4"/>
      <c r="CWI590" s="4"/>
      <c r="CWJ590" s="4"/>
      <c r="CWK590" s="4"/>
      <c r="CWL590" s="4"/>
      <c r="CWM590" s="4"/>
      <c r="CWN590" s="4"/>
      <c r="CWO590" s="4"/>
      <c r="CWP590" s="4"/>
      <c r="CWQ590" s="4"/>
      <c r="CWR590" s="4"/>
      <c r="CWS590" s="4"/>
      <c r="CWT590" s="4"/>
      <c r="CWU590" s="4"/>
      <c r="CWV590" s="4"/>
      <c r="CWW590" s="4"/>
      <c r="CWX590" s="4"/>
      <c r="CWY590" s="4"/>
      <c r="CWZ590" s="4"/>
      <c r="CXA590" s="4"/>
      <c r="CXB590" s="4"/>
      <c r="CXC590" s="4"/>
      <c r="CXD590" s="4"/>
      <c r="CXE590" s="4"/>
      <c r="CXF590" s="4"/>
      <c r="CXG590" s="4"/>
      <c r="CXH590" s="4"/>
      <c r="CXI590" s="4"/>
      <c r="CXJ590" s="4"/>
      <c r="CXK590" s="4"/>
      <c r="CXL590" s="4"/>
      <c r="CXM590" s="4"/>
      <c r="CXN590" s="4"/>
      <c r="CXO590" s="4"/>
      <c r="CXP590" s="4"/>
      <c r="CXQ590" s="4"/>
      <c r="CXR590" s="4"/>
      <c r="CXS590" s="4"/>
      <c r="CXT590" s="4"/>
      <c r="CXU590" s="4"/>
      <c r="CXV590" s="4"/>
      <c r="CXW590" s="4"/>
      <c r="CXX590" s="4"/>
      <c r="CXY590" s="4"/>
      <c r="CXZ590" s="4"/>
      <c r="CYA590" s="4"/>
      <c r="CYB590" s="4"/>
      <c r="CYC590" s="4"/>
      <c r="CYD590" s="4"/>
      <c r="CYE590" s="4"/>
      <c r="CYF590" s="4"/>
      <c r="CYG590" s="4"/>
      <c r="CYH590" s="4"/>
      <c r="CYI590" s="4"/>
      <c r="CYJ590" s="4"/>
      <c r="CYK590" s="4"/>
      <c r="CYL590" s="4"/>
      <c r="CYM590" s="4"/>
      <c r="CYN590" s="4"/>
      <c r="CYO590" s="4"/>
      <c r="CYP590" s="4"/>
      <c r="CYQ590" s="4"/>
      <c r="CYR590" s="4"/>
      <c r="CYS590" s="4"/>
      <c r="CYT590" s="4"/>
      <c r="CYU590" s="4"/>
      <c r="CYV590" s="4"/>
      <c r="CYW590" s="4"/>
      <c r="CYX590" s="4"/>
      <c r="CYY590" s="4"/>
      <c r="CYZ590" s="4"/>
      <c r="CZA590" s="4"/>
      <c r="CZB590" s="4"/>
      <c r="CZC590" s="4"/>
      <c r="CZD590" s="4"/>
      <c r="CZE590" s="4"/>
      <c r="CZF590" s="4"/>
      <c r="CZG590" s="4"/>
      <c r="CZH590" s="4"/>
      <c r="CZI590" s="4"/>
      <c r="CZJ590" s="4"/>
      <c r="CZK590" s="4"/>
      <c r="CZL590" s="4"/>
      <c r="CZM590" s="4"/>
      <c r="CZN590" s="4"/>
      <c r="CZO590" s="4"/>
      <c r="CZP590" s="4"/>
      <c r="CZQ590" s="4"/>
      <c r="CZR590" s="4"/>
      <c r="CZS590" s="4"/>
      <c r="CZT590" s="4"/>
      <c r="CZU590" s="4"/>
      <c r="CZV590" s="4"/>
      <c r="CZW590" s="4"/>
      <c r="CZX590" s="4"/>
      <c r="CZY590" s="4"/>
      <c r="CZZ590" s="4"/>
      <c r="DAA590" s="4"/>
      <c r="DAB590" s="4"/>
      <c r="DAC590" s="4"/>
      <c r="DAD590" s="4"/>
      <c r="DAE590" s="4"/>
      <c r="DAF590" s="4"/>
      <c r="DAG590" s="4"/>
      <c r="DAH590" s="4"/>
      <c r="DAI590" s="4"/>
      <c r="DAJ590" s="4"/>
      <c r="DAK590" s="4"/>
      <c r="DAL590" s="4"/>
      <c r="DAM590" s="4"/>
      <c r="DAN590" s="4"/>
      <c r="DAO590" s="4"/>
      <c r="DAP590" s="4"/>
      <c r="DAQ590" s="4"/>
      <c r="DAR590" s="4"/>
      <c r="DAS590" s="4"/>
      <c r="DAT590" s="4"/>
      <c r="DAU590" s="4"/>
      <c r="DAV590" s="4"/>
      <c r="DAW590" s="4"/>
      <c r="DAX590" s="4"/>
      <c r="DAY590" s="4"/>
      <c r="DAZ590" s="4"/>
      <c r="DBA590" s="4"/>
      <c r="DBB590" s="4"/>
      <c r="DBC590" s="4"/>
      <c r="DBD590" s="4"/>
      <c r="DBE590" s="4"/>
      <c r="DBF590" s="4"/>
      <c r="DBG590" s="4"/>
      <c r="DBH590" s="4"/>
      <c r="DBI590" s="4"/>
      <c r="DBJ590" s="4"/>
      <c r="DBK590" s="4"/>
      <c r="DBL590" s="4"/>
      <c r="DBM590" s="4"/>
      <c r="DBN590" s="4"/>
      <c r="DBO590" s="4"/>
      <c r="DBP590" s="4"/>
      <c r="DBQ590" s="4"/>
      <c r="DBR590" s="4"/>
      <c r="DBS590" s="4"/>
      <c r="DBT590" s="4"/>
      <c r="DBU590" s="4"/>
      <c r="DBV590" s="4"/>
      <c r="DBW590" s="4"/>
      <c r="DBX590" s="4"/>
      <c r="DBY590" s="4"/>
      <c r="DBZ590" s="4"/>
      <c r="DCA590" s="4"/>
      <c r="DCB590" s="4"/>
      <c r="DCC590" s="4"/>
      <c r="DCD590" s="4"/>
      <c r="DCE590" s="4"/>
      <c r="DCF590" s="4"/>
      <c r="DCG590" s="4"/>
      <c r="DCH590" s="4"/>
      <c r="DCI590" s="4"/>
      <c r="DCJ590" s="4"/>
      <c r="DCK590" s="4"/>
      <c r="DCL590" s="4"/>
      <c r="DCM590" s="4"/>
      <c r="DCN590" s="4"/>
      <c r="DCO590" s="4"/>
      <c r="DCP590" s="4"/>
      <c r="DCQ590" s="4"/>
      <c r="DCR590" s="4"/>
      <c r="DCS590" s="4"/>
      <c r="DCT590" s="4"/>
      <c r="DCU590" s="4"/>
      <c r="DCV590" s="4"/>
      <c r="DCW590" s="4"/>
      <c r="DCX590" s="4"/>
      <c r="DCY590" s="4"/>
      <c r="DCZ590" s="4"/>
      <c r="DDA590" s="4"/>
      <c r="DDB590" s="4"/>
      <c r="DDC590" s="4"/>
      <c r="DDD590" s="4"/>
      <c r="DDE590" s="4"/>
      <c r="DDF590" s="4"/>
      <c r="DDG590" s="4"/>
      <c r="DDH590" s="4"/>
      <c r="DDI590" s="4"/>
      <c r="DDJ590" s="4"/>
      <c r="DDK590" s="4"/>
      <c r="DDL590" s="4"/>
      <c r="DDM590" s="4"/>
      <c r="DDN590" s="4"/>
      <c r="DDO590" s="4"/>
      <c r="DDP590" s="4"/>
      <c r="DDQ590" s="4"/>
      <c r="DDR590" s="4"/>
      <c r="DDS590" s="4"/>
      <c r="DDT590" s="4"/>
      <c r="DDU590" s="4"/>
      <c r="DDV590" s="4"/>
      <c r="DDW590" s="4"/>
      <c r="DDX590" s="4"/>
      <c r="DDY590" s="4"/>
      <c r="DDZ590" s="4"/>
      <c r="DEA590" s="4"/>
      <c r="DEB590" s="4"/>
      <c r="DEC590" s="4"/>
      <c r="DED590" s="4"/>
      <c r="DEE590" s="4"/>
      <c r="DEF590" s="4"/>
      <c r="DEG590" s="4"/>
      <c r="DEH590" s="4"/>
      <c r="DEI590" s="4"/>
      <c r="DEJ590" s="4"/>
      <c r="DEK590" s="4"/>
      <c r="DEL590" s="4"/>
      <c r="DEM590" s="4"/>
      <c r="DEN590" s="4"/>
      <c r="DEO590" s="4"/>
      <c r="DEP590" s="4"/>
      <c r="DEQ590" s="4"/>
      <c r="DER590" s="4"/>
      <c r="DES590" s="4"/>
      <c r="DET590" s="4"/>
      <c r="DEU590" s="4"/>
      <c r="DEV590" s="4"/>
      <c r="DEW590" s="4"/>
      <c r="DEX590" s="4"/>
      <c r="DEY590" s="4"/>
      <c r="DEZ590" s="4"/>
      <c r="DFA590" s="4"/>
      <c r="DFB590" s="4"/>
      <c r="DFC590" s="4"/>
      <c r="DFD590" s="4"/>
      <c r="DFE590" s="4"/>
      <c r="DFF590" s="4"/>
      <c r="DFG590" s="4"/>
      <c r="DFH590" s="4"/>
      <c r="DFI590" s="4"/>
      <c r="DFJ590" s="4"/>
      <c r="DFK590" s="4"/>
      <c r="DFL590" s="4"/>
      <c r="DFM590" s="4"/>
      <c r="DFN590" s="4"/>
      <c r="DFO590" s="4"/>
      <c r="DFP590" s="4"/>
      <c r="DFQ590" s="4"/>
      <c r="DFR590" s="4"/>
      <c r="DFS590" s="4"/>
      <c r="DFT590" s="4"/>
      <c r="DFU590" s="4"/>
      <c r="DFV590" s="4"/>
      <c r="DFW590" s="4"/>
      <c r="DFX590" s="4"/>
      <c r="DFY590" s="4"/>
      <c r="DFZ590" s="4"/>
      <c r="DGA590" s="4"/>
      <c r="DGB590" s="4"/>
      <c r="DGC590" s="4"/>
      <c r="DGD590" s="4"/>
      <c r="DGE590" s="4"/>
      <c r="DGF590" s="4"/>
      <c r="DGG590" s="4"/>
      <c r="DGH590" s="4"/>
      <c r="DGI590" s="4"/>
      <c r="DGJ590" s="4"/>
      <c r="DGK590" s="4"/>
      <c r="DGL590" s="4"/>
      <c r="DGM590" s="4"/>
      <c r="DGN590" s="4"/>
      <c r="DGO590" s="4"/>
      <c r="DGP590" s="4"/>
      <c r="DGQ590" s="4"/>
      <c r="DGR590" s="4"/>
      <c r="DGS590" s="4"/>
      <c r="DGT590" s="4"/>
      <c r="DGU590" s="4"/>
      <c r="DGV590" s="4"/>
      <c r="DGW590" s="4"/>
      <c r="DGX590" s="4"/>
      <c r="DGY590" s="4"/>
      <c r="DGZ590" s="4"/>
      <c r="DHA590" s="4"/>
      <c r="DHB590" s="4"/>
      <c r="DHC590" s="4"/>
      <c r="DHD590" s="4"/>
      <c r="DHE590" s="4"/>
      <c r="DHF590" s="4"/>
      <c r="DHG590" s="4"/>
      <c r="DHH590" s="4"/>
      <c r="DHI590" s="4"/>
      <c r="DHJ590" s="4"/>
      <c r="DHK590" s="4"/>
      <c r="DHL590" s="4"/>
      <c r="DHM590" s="4"/>
      <c r="DHN590" s="4"/>
      <c r="DHO590" s="4"/>
      <c r="DHP590" s="4"/>
      <c r="DHQ590" s="4"/>
      <c r="DHR590" s="4"/>
      <c r="DHS590" s="4"/>
      <c r="DHT590" s="4"/>
      <c r="DHU590" s="4"/>
      <c r="DHV590" s="4"/>
      <c r="DHW590" s="4"/>
      <c r="DHX590" s="4"/>
      <c r="DHY590" s="4"/>
      <c r="DHZ590" s="4"/>
      <c r="DIA590" s="4"/>
      <c r="DIB590" s="4"/>
      <c r="DIC590" s="4"/>
      <c r="DID590" s="4"/>
      <c r="DIE590" s="4"/>
      <c r="DIF590" s="4"/>
      <c r="DIG590" s="4"/>
      <c r="DIH590" s="4"/>
      <c r="DII590" s="4"/>
      <c r="DIJ590" s="4"/>
      <c r="DIK590" s="4"/>
      <c r="DIL590" s="4"/>
      <c r="DIM590" s="4"/>
      <c r="DIN590" s="4"/>
      <c r="DIO590" s="4"/>
      <c r="DIP590" s="4"/>
      <c r="DIQ590" s="4"/>
      <c r="DIR590" s="4"/>
      <c r="DIS590" s="4"/>
      <c r="DIT590" s="4"/>
      <c r="DIU590" s="4"/>
      <c r="DIV590" s="4"/>
      <c r="DIW590" s="4"/>
      <c r="DIX590" s="4"/>
      <c r="DIY590" s="4"/>
      <c r="DIZ590" s="4"/>
      <c r="DJA590" s="4"/>
      <c r="DJB590" s="4"/>
      <c r="DJC590" s="4"/>
      <c r="DJD590" s="4"/>
      <c r="DJE590" s="4"/>
      <c r="DJF590" s="4"/>
      <c r="DJG590" s="4"/>
      <c r="DJH590" s="4"/>
      <c r="DJI590" s="4"/>
      <c r="DJJ590" s="4"/>
      <c r="DJK590" s="4"/>
      <c r="DJL590" s="4"/>
      <c r="DJM590" s="4"/>
      <c r="DJN590" s="4"/>
      <c r="DJO590" s="4"/>
      <c r="DJP590" s="4"/>
      <c r="DJQ590" s="4"/>
      <c r="DJR590" s="4"/>
      <c r="DJS590" s="4"/>
      <c r="DJT590" s="4"/>
      <c r="DJU590" s="4"/>
      <c r="DJV590" s="4"/>
      <c r="DJW590" s="4"/>
      <c r="DJX590" s="4"/>
      <c r="DJY590" s="4"/>
      <c r="DJZ590" s="4"/>
      <c r="DKA590" s="4"/>
      <c r="DKB590" s="4"/>
      <c r="DKC590" s="4"/>
      <c r="DKD590" s="4"/>
      <c r="DKE590" s="4"/>
      <c r="DKF590" s="4"/>
      <c r="DKG590" s="4"/>
      <c r="DKH590" s="4"/>
      <c r="DKI590" s="4"/>
      <c r="DKJ590" s="4"/>
      <c r="DKK590" s="4"/>
      <c r="DKL590" s="4"/>
      <c r="DKM590" s="4"/>
      <c r="DKN590" s="4"/>
      <c r="DKO590" s="4"/>
      <c r="DKP590" s="4"/>
      <c r="DKQ590" s="4"/>
      <c r="DKR590" s="4"/>
      <c r="DKS590" s="4"/>
      <c r="DKT590" s="4"/>
      <c r="DKU590" s="4"/>
      <c r="DKV590" s="4"/>
      <c r="DKW590" s="4"/>
      <c r="DKX590" s="4"/>
      <c r="DKY590" s="4"/>
      <c r="DKZ590" s="4"/>
      <c r="DLA590" s="4"/>
      <c r="DLB590" s="4"/>
      <c r="DLC590" s="4"/>
      <c r="DLD590" s="4"/>
      <c r="DLE590" s="4"/>
      <c r="DLF590" s="4"/>
      <c r="DLG590" s="4"/>
      <c r="DLH590" s="4"/>
      <c r="DLI590" s="4"/>
      <c r="DLJ590" s="4"/>
      <c r="DLK590" s="4"/>
      <c r="DLL590" s="4"/>
      <c r="DLM590" s="4"/>
      <c r="DLN590" s="4"/>
      <c r="DLO590" s="4"/>
      <c r="DLP590" s="4"/>
      <c r="DLQ590" s="4"/>
      <c r="DLR590" s="4"/>
      <c r="DLS590" s="4"/>
      <c r="DLT590" s="4"/>
      <c r="DLU590" s="4"/>
      <c r="DLV590" s="4"/>
      <c r="DLW590" s="4"/>
      <c r="DLX590" s="4"/>
      <c r="DLY590" s="4"/>
      <c r="DLZ590" s="4"/>
      <c r="DMA590" s="4"/>
      <c r="DMB590" s="4"/>
      <c r="DMC590" s="4"/>
      <c r="DMD590" s="4"/>
      <c r="DME590" s="4"/>
      <c r="DMF590" s="4"/>
      <c r="DMG590" s="4"/>
      <c r="DMH590" s="4"/>
      <c r="DMI590" s="4"/>
      <c r="DMJ590" s="4"/>
      <c r="DMK590" s="4"/>
      <c r="DML590" s="4"/>
      <c r="DMM590" s="4"/>
      <c r="DMN590" s="4"/>
      <c r="DMO590" s="4"/>
      <c r="DMP590" s="4"/>
      <c r="DMQ590" s="4"/>
      <c r="DMR590" s="4"/>
      <c r="DMS590" s="4"/>
      <c r="DMT590" s="4"/>
      <c r="DMU590" s="4"/>
      <c r="DMV590" s="4"/>
      <c r="DMW590" s="4"/>
      <c r="DMX590" s="4"/>
      <c r="DMY590" s="4"/>
      <c r="DMZ590" s="4"/>
      <c r="DNA590" s="4"/>
      <c r="DNB590" s="4"/>
      <c r="DNC590" s="4"/>
      <c r="DND590" s="4"/>
      <c r="DNE590" s="4"/>
      <c r="DNF590" s="4"/>
      <c r="DNG590" s="4"/>
      <c r="DNH590" s="4"/>
      <c r="DNI590" s="4"/>
      <c r="DNJ590" s="4"/>
      <c r="DNK590" s="4"/>
      <c r="DNL590" s="4"/>
      <c r="DNM590" s="4"/>
      <c r="DNN590" s="4"/>
      <c r="DNO590" s="4"/>
      <c r="DNP590" s="4"/>
      <c r="DNQ590" s="4"/>
      <c r="DNR590" s="4"/>
      <c r="DNS590" s="4"/>
      <c r="DNT590" s="4"/>
      <c r="DNU590" s="4"/>
      <c r="DNV590" s="4"/>
      <c r="DNW590" s="4"/>
      <c r="DNX590" s="4"/>
      <c r="DNY590" s="4"/>
      <c r="DNZ590" s="4"/>
      <c r="DOA590" s="4"/>
      <c r="DOB590" s="4"/>
      <c r="DOC590" s="4"/>
      <c r="DOD590" s="4"/>
      <c r="DOE590" s="4"/>
      <c r="DOF590" s="4"/>
      <c r="DOG590" s="4"/>
      <c r="DOH590" s="4"/>
      <c r="DOI590" s="4"/>
      <c r="DOJ590" s="4"/>
      <c r="DOK590" s="4"/>
      <c r="DOL590" s="4"/>
      <c r="DOM590" s="4"/>
      <c r="DON590" s="4"/>
      <c r="DOO590" s="4"/>
      <c r="DOP590" s="4"/>
      <c r="DOQ590" s="4"/>
      <c r="DOR590" s="4"/>
      <c r="DOS590" s="4"/>
      <c r="DOT590" s="4"/>
      <c r="DOU590" s="4"/>
      <c r="DOV590" s="4"/>
      <c r="DOW590" s="4"/>
      <c r="DOX590" s="4"/>
      <c r="DOY590" s="4"/>
      <c r="DOZ590" s="4"/>
      <c r="DPA590" s="4"/>
      <c r="DPB590" s="4"/>
      <c r="DPC590" s="4"/>
      <c r="DPD590" s="4"/>
      <c r="DPE590" s="4"/>
      <c r="DPF590" s="4"/>
      <c r="DPG590" s="4"/>
      <c r="DPH590" s="4"/>
      <c r="DPI590" s="4"/>
      <c r="DPJ590" s="4"/>
      <c r="DPK590" s="4"/>
      <c r="DPL590" s="4"/>
      <c r="DPM590" s="4"/>
      <c r="DPN590" s="4"/>
      <c r="DPO590" s="4"/>
      <c r="DPP590" s="4"/>
      <c r="DPQ590" s="4"/>
      <c r="DPR590" s="4"/>
      <c r="DPS590" s="4"/>
      <c r="DPT590" s="4"/>
      <c r="DPU590" s="4"/>
      <c r="DPV590" s="4"/>
      <c r="DPW590" s="4"/>
      <c r="DPX590" s="4"/>
      <c r="DPY590" s="4"/>
      <c r="DPZ590" s="4"/>
      <c r="DQA590" s="4"/>
      <c r="DQB590" s="4"/>
      <c r="DQC590" s="4"/>
      <c r="DQD590" s="4"/>
      <c r="DQE590" s="4"/>
      <c r="DQF590" s="4"/>
      <c r="DQG590" s="4"/>
      <c r="DQH590" s="4"/>
      <c r="DQI590" s="4"/>
      <c r="DQJ590" s="4"/>
      <c r="DQK590" s="4"/>
      <c r="DQL590" s="4"/>
      <c r="DQM590" s="4"/>
      <c r="DQN590" s="4"/>
      <c r="DQO590" s="4"/>
      <c r="DQP590" s="4"/>
      <c r="DQQ590" s="4"/>
      <c r="DQR590" s="4"/>
      <c r="DQS590" s="4"/>
      <c r="DQT590" s="4"/>
      <c r="DQU590" s="4"/>
      <c r="DQV590" s="4"/>
      <c r="DQW590" s="4"/>
      <c r="DQX590" s="4"/>
      <c r="DQY590" s="4"/>
      <c r="DQZ590" s="4"/>
      <c r="DRA590" s="4"/>
      <c r="DRB590" s="4"/>
      <c r="DRC590" s="4"/>
      <c r="DRD590" s="4"/>
      <c r="DRE590" s="4"/>
      <c r="DRF590" s="4"/>
      <c r="DRG590" s="4"/>
      <c r="DRH590" s="4"/>
      <c r="DRI590" s="4"/>
      <c r="DRJ590" s="4"/>
      <c r="DRK590" s="4"/>
      <c r="DRL590" s="4"/>
      <c r="DRM590" s="4"/>
      <c r="DRN590" s="4"/>
      <c r="DRO590" s="4"/>
      <c r="DRP590" s="4"/>
      <c r="DRQ590" s="4"/>
      <c r="DRR590" s="4"/>
      <c r="DRS590" s="4"/>
      <c r="DRT590" s="4"/>
      <c r="DRU590" s="4"/>
      <c r="DRV590" s="4"/>
      <c r="DRW590" s="4"/>
      <c r="DRX590" s="4"/>
      <c r="DRY590" s="4"/>
      <c r="DRZ590" s="4"/>
      <c r="DSA590" s="4"/>
      <c r="DSB590" s="4"/>
      <c r="DSC590" s="4"/>
      <c r="DSD590" s="4"/>
      <c r="DSE590" s="4"/>
      <c r="DSF590" s="4"/>
      <c r="DSG590" s="4"/>
      <c r="DSH590" s="4"/>
      <c r="DSI590" s="4"/>
      <c r="DSJ590" s="4"/>
      <c r="DSK590" s="4"/>
      <c r="DSL590" s="4"/>
      <c r="DSM590" s="4"/>
      <c r="DSN590" s="4"/>
      <c r="DSO590" s="4"/>
      <c r="DSP590" s="4"/>
      <c r="DSQ590" s="4"/>
      <c r="DSR590" s="4"/>
      <c r="DSS590" s="4"/>
      <c r="DST590" s="4"/>
      <c r="DSU590" s="4"/>
      <c r="DSV590" s="4"/>
      <c r="DSW590" s="4"/>
      <c r="DSX590" s="4"/>
      <c r="DSY590" s="4"/>
      <c r="DSZ590" s="4"/>
      <c r="DTA590" s="4"/>
      <c r="DTB590" s="4"/>
      <c r="DTC590" s="4"/>
      <c r="DTD590" s="4"/>
      <c r="DTE590" s="4"/>
      <c r="DTF590" s="4"/>
      <c r="DTG590" s="4"/>
      <c r="DTH590" s="4"/>
      <c r="DTI590" s="4"/>
      <c r="DTJ590" s="4"/>
      <c r="DTK590" s="4"/>
      <c r="DTL590" s="4"/>
      <c r="DTM590" s="4"/>
      <c r="DTN590" s="4"/>
      <c r="DTO590" s="4"/>
      <c r="DTP590" s="4"/>
      <c r="DTQ590" s="4"/>
      <c r="DTR590" s="4"/>
      <c r="DTS590" s="4"/>
      <c r="DTT590" s="4"/>
      <c r="DTU590" s="4"/>
      <c r="DTV590" s="4"/>
      <c r="DTW590" s="4"/>
      <c r="DTX590" s="4"/>
      <c r="DTY590" s="4"/>
      <c r="DTZ590" s="4"/>
      <c r="DUA590" s="4"/>
      <c r="DUB590" s="4"/>
      <c r="DUC590" s="4"/>
      <c r="DUD590" s="4"/>
      <c r="DUE590" s="4"/>
      <c r="DUF590" s="4"/>
      <c r="DUG590" s="4"/>
      <c r="DUH590" s="4"/>
      <c r="DUI590" s="4"/>
      <c r="DUJ590" s="4"/>
      <c r="DUK590" s="4"/>
      <c r="DUL590" s="4"/>
      <c r="DUM590" s="4"/>
      <c r="DUN590" s="4"/>
      <c r="DUO590" s="4"/>
      <c r="DUP590" s="4"/>
      <c r="DUQ590" s="4"/>
      <c r="DUR590" s="4"/>
      <c r="DUS590" s="4"/>
      <c r="DUT590" s="4"/>
      <c r="DUU590" s="4"/>
      <c r="DUV590" s="4"/>
      <c r="DUW590" s="4"/>
      <c r="DUX590" s="4"/>
      <c r="DUY590" s="4"/>
      <c r="DUZ590" s="4"/>
      <c r="DVA590" s="4"/>
      <c r="DVB590" s="4"/>
      <c r="DVC590" s="4"/>
      <c r="DVD590" s="4"/>
      <c r="DVE590" s="4"/>
      <c r="DVF590" s="4"/>
      <c r="DVG590" s="4"/>
      <c r="DVH590" s="4"/>
      <c r="DVI590" s="4"/>
      <c r="DVJ590" s="4"/>
      <c r="DVK590" s="4"/>
      <c r="DVL590" s="4"/>
      <c r="DVM590" s="4"/>
      <c r="DVN590" s="4"/>
      <c r="DVO590" s="4"/>
      <c r="DVP590" s="4"/>
      <c r="DVQ590" s="4"/>
      <c r="DVR590" s="4"/>
      <c r="DVS590" s="4"/>
      <c r="DVT590" s="4"/>
      <c r="DVU590" s="4"/>
      <c r="DVV590" s="4"/>
      <c r="DVW590" s="4"/>
      <c r="DVX590" s="4"/>
      <c r="DVY590" s="4"/>
      <c r="DVZ590" s="4"/>
      <c r="DWA590" s="4"/>
      <c r="DWB590" s="4"/>
      <c r="DWC590" s="4"/>
      <c r="DWD590" s="4"/>
      <c r="DWE590" s="4"/>
      <c r="DWF590" s="4"/>
      <c r="DWG590" s="4"/>
      <c r="DWH590" s="4"/>
      <c r="DWI590" s="4"/>
      <c r="DWJ590" s="4"/>
      <c r="DWK590" s="4"/>
      <c r="DWL590" s="4"/>
      <c r="DWM590" s="4"/>
      <c r="DWN590" s="4"/>
      <c r="DWO590" s="4"/>
      <c r="DWP590" s="4"/>
      <c r="DWQ590" s="4"/>
      <c r="DWR590" s="4"/>
      <c r="DWS590" s="4"/>
      <c r="DWT590" s="4"/>
      <c r="DWU590" s="4"/>
      <c r="DWV590" s="4"/>
      <c r="DWW590" s="4"/>
      <c r="DWX590" s="4"/>
      <c r="DWY590" s="4"/>
      <c r="DWZ590" s="4"/>
      <c r="DXA590" s="4"/>
      <c r="DXB590" s="4"/>
      <c r="DXC590" s="4"/>
      <c r="DXD590" s="4"/>
      <c r="DXE590" s="4"/>
      <c r="DXF590" s="4"/>
      <c r="DXG590" s="4"/>
      <c r="DXH590" s="4"/>
      <c r="DXI590" s="4"/>
      <c r="DXJ590" s="4"/>
      <c r="DXK590" s="4"/>
      <c r="DXL590" s="4"/>
      <c r="DXM590" s="4"/>
      <c r="DXN590" s="4"/>
      <c r="DXO590" s="4"/>
      <c r="DXP590" s="4"/>
      <c r="DXQ590" s="4"/>
      <c r="DXR590" s="4"/>
      <c r="DXS590" s="4"/>
      <c r="DXT590" s="4"/>
      <c r="DXU590" s="4"/>
      <c r="DXV590" s="4"/>
      <c r="DXW590" s="4"/>
      <c r="DXX590" s="4"/>
      <c r="DXY590" s="4"/>
      <c r="DXZ590" s="4"/>
      <c r="DYA590" s="4"/>
      <c r="DYB590" s="4"/>
      <c r="DYC590" s="4"/>
      <c r="DYD590" s="4"/>
      <c r="DYE590" s="4"/>
      <c r="DYF590" s="4"/>
      <c r="DYG590" s="4"/>
      <c r="DYH590" s="4"/>
      <c r="DYI590" s="4"/>
      <c r="DYJ590" s="4"/>
      <c r="DYK590" s="4"/>
      <c r="DYL590" s="4"/>
      <c r="DYM590" s="4"/>
      <c r="DYN590" s="4"/>
      <c r="DYO590" s="4"/>
      <c r="DYP590" s="4"/>
      <c r="DYQ590" s="4"/>
      <c r="DYR590" s="4"/>
      <c r="DYS590" s="4"/>
      <c r="DYT590" s="4"/>
      <c r="DYU590" s="4"/>
      <c r="DYV590" s="4"/>
      <c r="DYW590" s="4"/>
      <c r="DYX590" s="4"/>
      <c r="DYY590" s="4"/>
      <c r="DYZ590" s="4"/>
      <c r="DZA590" s="4"/>
      <c r="DZB590" s="4"/>
      <c r="DZC590" s="4"/>
      <c r="DZD590" s="4"/>
      <c r="DZE590" s="4"/>
      <c r="DZF590" s="4"/>
      <c r="DZG590" s="4"/>
      <c r="DZH590" s="4"/>
      <c r="DZI590" s="4"/>
      <c r="DZJ590" s="4"/>
      <c r="DZK590" s="4"/>
      <c r="DZL590" s="4"/>
      <c r="DZM590" s="4"/>
      <c r="DZN590" s="4"/>
      <c r="DZO590" s="4"/>
      <c r="DZP590" s="4"/>
      <c r="DZQ590" s="4"/>
      <c r="DZR590" s="4"/>
      <c r="DZS590" s="4"/>
      <c r="DZT590" s="4"/>
      <c r="DZU590" s="4"/>
      <c r="DZV590" s="4"/>
      <c r="DZW590" s="4"/>
      <c r="DZX590" s="4"/>
      <c r="DZY590" s="4"/>
      <c r="DZZ590" s="4"/>
      <c r="EAA590" s="4"/>
      <c r="EAB590" s="4"/>
      <c r="EAC590" s="4"/>
      <c r="EAD590" s="4"/>
      <c r="EAE590" s="4"/>
      <c r="EAF590" s="4"/>
      <c r="EAG590" s="4"/>
      <c r="EAH590" s="4"/>
      <c r="EAI590" s="4"/>
      <c r="EAJ590" s="4"/>
      <c r="EAK590" s="4"/>
      <c r="EAL590" s="4"/>
      <c r="EAM590" s="4"/>
      <c r="EAN590" s="4"/>
      <c r="EAO590" s="4"/>
      <c r="EAP590" s="4"/>
      <c r="EAQ590" s="4"/>
      <c r="EAR590" s="4"/>
      <c r="EAS590" s="4"/>
      <c r="EAT590" s="4"/>
      <c r="EAU590" s="4"/>
      <c r="EAV590" s="4"/>
      <c r="EAW590" s="4"/>
      <c r="EAX590" s="4"/>
      <c r="EAY590" s="4"/>
      <c r="EAZ590" s="4"/>
      <c r="EBA590" s="4"/>
      <c r="EBB590" s="4"/>
      <c r="EBC590" s="4"/>
      <c r="EBD590" s="4"/>
      <c r="EBE590" s="4"/>
      <c r="EBF590" s="4"/>
      <c r="EBG590" s="4"/>
      <c r="EBH590" s="4"/>
      <c r="EBI590" s="4"/>
      <c r="EBJ590" s="4"/>
      <c r="EBK590" s="4"/>
      <c r="EBL590" s="4"/>
      <c r="EBM590" s="4"/>
      <c r="EBN590" s="4"/>
      <c r="EBO590" s="4"/>
      <c r="EBP590" s="4"/>
      <c r="EBQ590" s="4"/>
      <c r="EBR590" s="4"/>
      <c r="EBS590" s="4"/>
      <c r="EBT590" s="4"/>
      <c r="EBU590" s="4"/>
      <c r="EBV590" s="4"/>
      <c r="EBW590" s="4"/>
      <c r="EBX590" s="4"/>
      <c r="EBY590" s="4"/>
      <c r="EBZ590" s="4"/>
      <c r="ECA590" s="4"/>
      <c r="ECB590" s="4"/>
      <c r="ECC590" s="4"/>
      <c r="ECD590" s="4"/>
      <c r="ECE590" s="4"/>
      <c r="ECF590" s="4"/>
      <c r="ECG590" s="4"/>
      <c r="ECH590" s="4"/>
      <c r="ECI590" s="4"/>
      <c r="ECJ590" s="4"/>
      <c r="ECK590" s="4"/>
      <c r="ECL590" s="4"/>
      <c r="ECM590" s="4"/>
      <c r="ECN590" s="4"/>
      <c r="ECO590" s="4"/>
      <c r="ECP590" s="4"/>
      <c r="ECQ590" s="4"/>
      <c r="ECR590" s="4"/>
      <c r="ECS590" s="4"/>
      <c r="ECT590" s="4"/>
      <c r="ECU590" s="4"/>
      <c r="ECV590" s="4"/>
      <c r="ECW590" s="4"/>
      <c r="ECX590" s="4"/>
      <c r="ECY590" s="4"/>
      <c r="ECZ590" s="4"/>
      <c r="EDA590" s="4"/>
      <c r="EDB590" s="4"/>
      <c r="EDC590" s="4"/>
      <c r="EDD590" s="4"/>
      <c r="EDE590" s="4"/>
      <c r="EDF590" s="4"/>
      <c r="EDG590" s="4"/>
      <c r="EDH590" s="4"/>
      <c r="EDI590" s="4"/>
      <c r="EDJ590" s="4"/>
      <c r="EDK590" s="4"/>
      <c r="EDL590" s="4"/>
      <c r="EDM590" s="4"/>
      <c r="EDN590" s="4"/>
      <c r="EDO590" s="4"/>
      <c r="EDP590" s="4"/>
      <c r="EDQ590" s="4"/>
      <c r="EDR590" s="4"/>
      <c r="EDS590" s="4"/>
      <c r="EDT590" s="4"/>
      <c r="EDU590" s="4"/>
      <c r="EDV590" s="4"/>
      <c r="EDW590" s="4"/>
      <c r="EDX590" s="4"/>
      <c r="EDY590" s="4"/>
      <c r="EDZ590" s="4"/>
      <c r="EEA590" s="4"/>
      <c r="EEB590" s="4"/>
      <c r="EEC590" s="4"/>
      <c r="EED590" s="4"/>
      <c r="EEE590" s="4"/>
      <c r="EEF590" s="4"/>
      <c r="EEG590" s="4"/>
      <c r="EEH590" s="4"/>
      <c r="EEI590" s="4"/>
      <c r="EEJ590" s="4"/>
      <c r="EEK590" s="4"/>
      <c r="EEL590" s="4"/>
      <c r="EEM590" s="4"/>
      <c r="EEN590" s="4"/>
      <c r="EEO590" s="4"/>
      <c r="EEP590" s="4"/>
      <c r="EEQ590" s="4"/>
      <c r="EER590" s="4"/>
      <c r="EES590" s="4"/>
      <c r="EET590" s="4"/>
      <c r="EEU590" s="4"/>
      <c r="EEV590" s="4"/>
      <c r="EEW590" s="4"/>
      <c r="EEX590" s="4"/>
      <c r="EEY590" s="4"/>
      <c r="EEZ590" s="4"/>
      <c r="EFA590" s="4"/>
      <c r="EFB590" s="4"/>
      <c r="EFC590" s="4"/>
      <c r="EFD590" s="4"/>
      <c r="EFE590" s="4"/>
      <c r="EFF590" s="4"/>
      <c r="EFG590" s="4"/>
      <c r="EFH590" s="4"/>
      <c r="EFI590" s="4"/>
      <c r="EFJ590" s="4"/>
      <c r="EFK590" s="4"/>
      <c r="EFL590" s="4"/>
      <c r="EFM590" s="4"/>
      <c r="EFN590" s="4"/>
      <c r="EFO590" s="4"/>
      <c r="EFP590" s="4"/>
      <c r="EFQ590" s="4"/>
      <c r="EFR590" s="4"/>
      <c r="EFS590" s="4"/>
      <c r="EFT590" s="4"/>
      <c r="EFU590" s="4"/>
      <c r="EFV590" s="4"/>
      <c r="EFW590" s="4"/>
      <c r="EFX590" s="4"/>
      <c r="EFY590" s="4"/>
      <c r="EFZ590" s="4"/>
      <c r="EGA590" s="4"/>
      <c r="EGB590" s="4"/>
      <c r="EGC590" s="4"/>
      <c r="EGD590" s="4"/>
      <c r="EGE590" s="4"/>
      <c r="EGF590" s="4"/>
      <c r="EGG590" s="4"/>
      <c r="EGH590" s="4"/>
      <c r="EGI590" s="4"/>
      <c r="EGJ590" s="4"/>
      <c r="EGK590" s="4"/>
      <c r="EGL590" s="4"/>
      <c r="EGM590" s="4"/>
      <c r="EGN590" s="4"/>
      <c r="EGO590" s="4"/>
      <c r="EGP590" s="4"/>
      <c r="EGQ590" s="4"/>
      <c r="EGR590" s="4"/>
      <c r="EGS590" s="4"/>
      <c r="EGT590" s="4"/>
      <c r="EGU590" s="4"/>
      <c r="EGV590" s="4"/>
      <c r="EGW590" s="4"/>
      <c r="EGX590" s="4"/>
      <c r="EGY590" s="4"/>
      <c r="EGZ590" s="4"/>
      <c r="EHA590" s="4"/>
      <c r="EHB590" s="4"/>
      <c r="EHC590" s="4"/>
      <c r="EHD590" s="4"/>
      <c r="EHE590" s="4"/>
      <c r="EHF590" s="4"/>
      <c r="EHG590" s="4"/>
      <c r="EHH590" s="4"/>
      <c r="EHI590" s="4"/>
      <c r="EHJ590" s="4"/>
      <c r="EHK590" s="4"/>
      <c r="EHL590" s="4"/>
      <c r="EHM590" s="4"/>
      <c r="EHN590" s="4"/>
      <c r="EHO590" s="4"/>
      <c r="EHP590" s="4"/>
      <c r="EHQ590" s="4"/>
      <c r="EHR590" s="4"/>
      <c r="EHS590" s="4"/>
      <c r="EHT590" s="4"/>
      <c r="EHU590" s="4"/>
      <c r="EHV590" s="4"/>
      <c r="EHW590" s="4"/>
      <c r="EHX590" s="4"/>
      <c r="EHY590" s="4"/>
      <c r="EHZ590" s="4"/>
      <c r="EIA590" s="4"/>
      <c r="EIB590" s="4"/>
      <c r="EIC590" s="4"/>
      <c r="EID590" s="4"/>
      <c r="EIE590" s="4"/>
      <c r="EIF590" s="4"/>
      <c r="EIG590" s="4"/>
      <c r="EIH590" s="4"/>
      <c r="EII590" s="4"/>
      <c r="EIJ590" s="4"/>
      <c r="EIK590" s="4"/>
      <c r="EIL590" s="4"/>
      <c r="EIM590" s="4"/>
      <c r="EIN590" s="4"/>
      <c r="EIO590" s="4"/>
      <c r="EIP590" s="4"/>
      <c r="EIQ590" s="4"/>
      <c r="EIR590" s="4"/>
      <c r="EIS590" s="4"/>
      <c r="EIT590" s="4"/>
      <c r="EIU590" s="4"/>
      <c r="EIV590" s="4"/>
      <c r="EIW590" s="4"/>
      <c r="EIX590" s="4"/>
      <c r="EIY590" s="4"/>
      <c r="EIZ590" s="4"/>
      <c r="EJA590" s="4"/>
      <c r="EJB590" s="4"/>
      <c r="EJC590" s="4"/>
      <c r="EJD590" s="4"/>
      <c r="EJE590" s="4"/>
      <c r="EJF590" s="4"/>
      <c r="EJG590" s="4"/>
      <c r="EJH590" s="4"/>
      <c r="EJI590" s="4"/>
      <c r="EJJ590" s="4"/>
      <c r="EJK590" s="4"/>
      <c r="EJL590" s="4"/>
      <c r="EJM590" s="4"/>
      <c r="EJN590" s="4"/>
      <c r="EJO590" s="4"/>
      <c r="EJP590" s="4"/>
      <c r="EJQ590" s="4"/>
      <c r="EJR590" s="4"/>
      <c r="EJS590" s="4"/>
      <c r="EJT590" s="4"/>
      <c r="EJU590" s="4"/>
      <c r="EJV590" s="4"/>
      <c r="EJW590" s="4"/>
      <c r="EJX590" s="4"/>
      <c r="EJY590" s="4"/>
      <c r="EJZ590" s="4"/>
      <c r="EKA590" s="4"/>
      <c r="EKB590" s="4"/>
      <c r="EKC590" s="4"/>
      <c r="EKD590" s="4"/>
      <c r="EKE590" s="4"/>
      <c r="EKF590" s="4"/>
      <c r="EKG590" s="4"/>
      <c r="EKH590" s="4"/>
      <c r="EKI590" s="4"/>
      <c r="EKJ590" s="4"/>
      <c r="EKK590" s="4"/>
      <c r="EKL590" s="4"/>
      <c r="EKM590" s="4"/>
      <c r="EKN590" s="4"/>
      <c r="EKO590" s="4"/>
      <c r="EKP590" s="4"/>
      <c r="EKQ590" s="4"/>
      <c r="EKR590" s="4"/>
      <c r="EKS590" s="4"/>
      <c r="EKT590" s="4"/>
      <c r="EKU590" s="4"/>
      <c r="EKV590" s="4"/>
      <c r="EKW590" s="4"/>
      <c r="EKX590" s="4"/>
      <c r="EKY590" s="4"/>
      <c r="EKZ590" s="4"/>
      <c r="ELA590" s="4"/>
      <c r="ELB590" s="4"/>
      <c r="ELC590" s="4"/>
      <c r="ELD590" s="4"/>
      <c r="ELE590" s="4"/>
      <c r="ELF590" s="4"/>
      <c r="ELG590" s="4"/>
      <c r="ELH590" s="4"/>
      <c r="ELI590" s="4"/>
      <c r="ELJ590" s="4"/>
      <c r="ELK590" s="4"/>
      <c r="ELL590" s="4"/>
      <c r="ELM590" s="4"/>
      <c r="ELN590" s="4"/>
      <c r="ELO590" s="4"/>
      <c r="ELP590" s="4"/>
      <c r="ELQ590" s="4"/>
      <c r="ELR590" s="4"/>
      <c r="ELS590" s="4"/>
      <c r="ELT590" s="4"/>
      <c r="ELU590" s="4"/>
      <c r="ELV590" s="4"/>
      <c r="ELW590" s="4"/>
      <c r="ELX590" s="4"/>
      <c r="ELY590" s="4"/>
      <c r="ELZ590" s="4"/>
      <c r="EMA590" s="4"/>
      <c r="EMB590" s="4"/>
      <c r="EMC590" s="4"/>
      <c r="EMD590" s="4"/>
      <c r="EME590" s="4"/>
      <c r="EMF590" s="4"/>
      <c r="EMG590" s="4"/>
      <c r="EMH590" s="4"/>
      <c r="EMI590" s="4"/>
      <c r="EMJ590" s="4"/>
      <c r="EMK590" s="4"/>
      <c r="EML590" s="4"/>
      <c r="EMM590" s="4"/>
      <c r="EMN590" s="4"/>
      <c r="EMO590" s="4"/>
      <c r="EMP590" s="4"/>
      <c r="EMQ590" s="4"/>
      <c r="EMR590" s="4"/>
      <c r="EMS590" s="4"/>
      <c r="EMT590" s="4"/>
      <c r="EMU590" s="4"/>
      <c r="EMV590" s="4"/>
      <c r="EMW590" s="4"/>
      <c r="EMX590" s="4"/>
      <c r="EMY590" s="4"/>
      <c r="EMZ590" s="4"/>
      <c r="ENA590" s="4"/>
      <c r="ENB590" s="4"/>
      <c r="ENC590" s="4"/>
      <c r="END590" s="4"/>
      <c r="ENE590" s="4"/>
      <c r="ENF590" s="4"/>
      <c r="ENG590" s="4"/>
      <c r="ENH590" s="4"/>
      <c r="ENI590" s="4"/>
      <c r="ENJ590" s="4"/>
      <c r="ENK590" s="4"/>
      <c r="ENL590" s="4"/>
      <c r="ENM590" s="4"/>
      <c r="ENN590" s="4"/>
      <c r="ENO590" s="4"/>
      <c r="ENP590" s="4"/>
      <c r="ENQ590" s="4"/>
      <c r="ENR590" s="4"/>
      <c r="ENS590" s="4"/>
      <c r="ENT590" s="4"/>
      <c r="ENU590" s="4"/>
      <c r="ENV590" s="4"/>
      <c r="ENW590" s="4"/>
      <c r="ENX590" s="4"/>
      <c r="ENY590" s="4"/>
      <c r="ENZ590" s="4"/>
      <c r="EOA590" s="4"/>
      <c r="EOB590" s="4"/>
      <c r="EOC590" s="4"/>
      <c r="EOD590" s="4"/>
      <c r="EOE590" s="4"/>
      <c r="EOF590" s="4"/>
      <c r="EOG590" s="4"/>
      <c r="EOH590" s="4"/>
      <c r="EOI590" s="4"/>
      <c r="EOJ590" s="4"/>
      <c r="EOK590" s="4"/>
      <c r="EOL590" s="4"/>
      <c r="EOM590" s="4"/>
      <c r="EON590" s="4"/>
      <c r="EOO590" s="4"/>
      <c r="EOP590" s="4"/>
      <c r="EOQ590" s="4"/>
      <c r="EOR590" s="4"/>
      <c r="EOS590" s="4"/>
      <c r="EOT590" s="4"/>
      <c r="EOU590" s="4"/>
      <c r="EOV590" s="4"/>
      <c r="EOW590" s="4"/>
      <c r="EOX590" s="4"/>
      <c r="EOY590" s="4"/>
      <c r="EOZ590" s="4"/>
      <c r="EPA590" s="4"/>
      <c r="EPB590" s="4"/>
      <c r="EPC590" s="4"/>
      <c r="EPD590" s="4"/>
      <c r="EPE590" s="4"/>
      <c r="EPF590" s="4"/>
      <c r="EPG590" s="4"/>
      <c r="EPH590" s="4"/>
      <c r="EPI590" s="4"/>
      <c r="EPJ590" s="4"/>
      <c r="EPK590" s="4"/>
      <c r="EPL590" s="4"/>
      <c r="EPM590" s="4"/>
      <c r="EPN590" s="4"/>
      <c r="EPO590" s="4"/>
      <c r="EPP590" s="4"/>
      <c r="EPQ590" s="4"/>
      <c r="EPR590" s="4"/>
      <c r="EPS590" s="4"/>
      <c r="EPT590" s="4"/>
      <c r="EPU590" s="4"/>
      <c r="EPV590" s="4"/>
      <c r="EPW590" s="4"/>
      <c r="EPX590" s="4"/>
      <c r="EPY590" s="4"/>
      <c r="EPZ590" s="4"/>
      <c r="EQA590" s="4"/>
      <c r="EQB590" s="4"/>
      <c r="EQC590" s="4"/>
      <c r="EQD590" s="4"/>
      <c r="EQE590" s="4"/>
      <c r="EQF590" s="4"/>
      <c r="EQG590" s="4"/>
      <c r="EQH590" s="4"/>
      <c r="EQI590" s="4"/>
      <c r="EQJ590" s="4"/>
      <c r="EQK590" s="4"/>
      <c r="EQL590" s="4"/>
      <c r="EQM590" s="4"/>
      <c r="EQN590" s="4"/>
      <c r="EQO590" s="4"/>
      <c r="EQP590" s="4"/>
      <c r="EQQ590" s="4"/>
      <c r="EQR590" s="4"/>
      <c r="EQS590" s="4"/>
      <c r="EQT590" s="4"/>
      <c r="EQU590" s="4"/>
      <c r="EQV590" s="4"/>
      <c r="EQW590" s="4"/>
      <c r="EQX590" s="4"/>
      <c r="EQY590" s="4"/>
      <c r="EQZ590" s="4"/>
      <c r="ERA590" s="4"/>
      <c r="ERB590" s="4"/>
      <c r="ERC590" s="4"/>
      <c r="ERD590" s="4"/>
      <c r="ERE590" s="4"/>
      <c r="ERF590" s="4"/>
      <c r="ERG590" s="4"/>
      <c r="ERH590" s="4"/>
      <c r="ERI590" s="4"/>
      <c r="ERJ590" s="4"/>
      <c r="ERK590" s="4"/>
      <c r="ERL590" s="4"/>
      <c r="ERM590" s="4"/>
      <c r="ERN590" s="4"/>
      <c r="ERO590" s="4"/>
      <c r="ERP590" s="4"/>
      <c r="ERQ590" s="4"/>
      <c r="ERR590" s="4"/>
      <c r="ERS590" s="4"/>
      <c r="ERT590" s="4"/>
      <c r="ERU590" s="4"/>
      <c r="ERV590" s="4"/>
      <c r="ERW590" s="4"/>
      <c r="ERX590" s="4"/>
      <c r="ERY590" s="4"/>
      <c r="ERZ590" s="4"/>
      <c r="ESA590" s="4"/>
      <c r="ESB590" s="4"/>
      <c r="ESC590" s="4"/>
      <c r="ESD590" s="4"/>
      <c r="ESE590" s="4"/>
      <c r="ESF590" s="4"/>
      <c r="ESG590" s="4"/>
      <c r="ESH590" s="4"/>
      <c r="ESI590" s="4"/>
      <c r="ESJ590" s="4"/>
      <c r="ESK590" s="4"/>
      <c r="ESL590" s="4"/>
      <c r="ESM590" s="4"/>
      <c r="ESN590" s="4"/>
      <c r="ESO590" s="4"/>
      <c r="ESP590" s="4"/>
      <c r="ESQ590" s="4"/>
      <c r="ESR590" s="4"/>
      <c r="ESS590" s="4"/>
      <c r="EST590" s="4"/>
      <c r="ESU590" s="4"/>
      <c r="ESV590" s="4"/>
      <c r="ESW590" s="4"/>
      <c r="ESX590" s="4"/>
      <c r="ESY590" s="4"/>
      <c r="ESZ590" s="4"/>
      <c r="ETA590" s="4"/>
      <c r="ETB590" s="4"/>
      <c r="ETC590" s="4"/>
      <c r="ETD590" s="4"/>
      <c r="ETE590" s="4"/>
      <c r="ETF590" s="4"/>
      <c r="ETG590" s="4"/>
      <c r="ETH590" s="4"/>
      <c r="ETI590" s="4"/>
      <c r="ETJ590" s="4"/>
      <c r="ETK590" s="4"/>
      <c r="ETL590" s="4"/>
      <c r="ETM590" s="4"/>
      <c r="ETN590" s="4"/>
      <c r="ETO590" s="4"/>
      <c r="ETP590" s="4"/>
      <c r="ETQ590" s="4"/>
      <c r="ETR590" s="4"/>
      <c r="ETS590" s="4"/>
      <c r="ETT590" s="4"/>
      <c r="ETU590" s="4"/>
      <c r="ETV590" s="4"/>
      <c r="ETW590" s="4"/>
      <c r="ETX590" s="4"/>
      <c r="ETY590" s="4"/>
      <c r="ETZ590" s="4"/>
      <c r="EUA590" s="4"/>
      <c r="EUB590" s="4"/>
      <c r="EUC590" s="4"/>
      <c r="EUD590" s="4"/>
      <c r="EUE590" s="4"/>
      <c r="EUF590" s="4"/>
      <c r="EUG590" s="4"/>
      <c r="EUH590" s="4"/>
      <c r="EUI590" s="4"/>
      <c r="EUJ590" s="4"/>
      <c r="EUK590" s="4"/>
      <c r="EUL590" s="4"/>
      <c r="EUM590" s="4"/>
      <c r="EUN590" s="4"/>
      <c r="EUO590" s="4"/>
      <c r="EUP590" s="4"/>
      <c r="EUQ590" s="4"/>
      <c r="EUR590" s="4"/>
      <c r="EUS590" s="4"/>
      <c r="EUT590" s="4"/>
      <c r="EUU590" s="4"/>
      <c r="EUV590" s="4"/>
      <c r="EUW590" s="4"/>
      <c r="EUX590" s="4"/>
      <c r="EUY590" s="4"/>
      <c r="EUZ590" s="4"/>
      <c r="EVA590" s="4"/>
      <c r="EVB590" s="4"/>
      <c r="EVC590" s="4"/>
      <c r="EVD590" s="4"/>
      <c r="EVE590" s="4"/>
      <c r="EVF590" s="4"/>
      <c r="EVG590" s="4"/>
      <c r="EVH590" s="4"/>
      <c r="EVI590" s="4"/>
      <c r="EVJ590" s="4"/>
      <c r="EVK590" s="4"/>
      <c r="EVL590" s="4"/>
      <c r="EVM590" s="4"/>
      <c r="EVN590" s="4"/>
      <c r="EVO590" s="4"/>
      <c r="EVP590" s="4"/>
      <c r="EVQ590" s="4"/>
      <c r="EVR590" s="4"/>
      <c r="EVS590" s="4"/>
      <c r="EVT590" s="4"/>
      <c r="EVU590" s="4"/>
      <c r="EVV590" s="4"/>
      <c r="EVW590" s="4"/>
      <c r="EVX590" s="4"/>
      <c r="EVY590" s="4"/>
      <c r="EVZ590" s="4"/>
      <c r="EWA590" s="4"/>
      <c r="EWB590" s="4"/>
      <c r="EWC590" s="4"/>
      <c r="EWD590" s="4"/>
      <c r="EWE590" s="4"/>
      <c r="EWF590" s="4"/>
      <c r="EWG590" s="4"/>
      <c r="EWH590" s="4"/>
      <c r="EWI590" s="4"/>
      <c r="EWJ590" s="4"/>
      <c r="EWK590" s="4"/>
      <c r="EWL590" s="4"/>
      <c r="EWM590" s="4"/>
      <c r="EWN590" s="4"/>
      <c r="EWO590" s="4"/>
      <c r="EWP590" s="4"/>
      <c r="EWQ590" s="4"/>
      <c r="EWR590" s="4"/>
      <c r="EWS590" s="4"/>
      <c r="EWT590" s="4"/>
      <c r="EWU590" s="4"/>
      <c r="EWV590" s="4"/>
      <c r="EWW590" s="4"/>
      <c r="EWX590" s="4"/>
      <c r="EWY590" s="4"/>
      <c r="EWZ590" s="4"/>
      <c r="EXA590" s="4"/>
      <c r="EXB590" s="4"/>
      <c r="EXC590" s="4"/>
      <c r="EXD590" s="4"/>
      <c r="EXE590" s="4"/>
      <c r="EXF590" s="4"/>
      <c r="EXG590" s="4"/>
      <c r="EXH590" s="4"/>
      <c r="EXI590" s="4"/>
      <c r="EXJ590" s="4"/>
      <c r="EXK590" s="4"/>
      <c r="EXL590" s="4"/>
      <c r="EXM590" s="4"/>
      <c r="EXN590" s="4"/>
      <c r="EXO590" s="4"/>
      <c r="EXP590" s="4"/>
      <c r="EXQ590" s="4"/>
      <c r="EXR590" s="4"/>
      <c r="EXS590" s="4"/>
      <c r="EXT590" s="4"/>
      <c r="EXU590" s="4"/>
      <c r="EXV590" s="4"/>
      <c r="EXW590" s="4"/>
      <c r="EXX590" s="4"/>
      <c r="EXY590" s="4"/>
      <c r="EXZ590" s="4"/>
      <c r="EYA590" s="4"/>
      <c r="EYB590" s="4"/>
      <c r="EYC590" s="4"/>
      <c r="EYD590" s="4"/>
      <c r="EYE590" s="4"/>
      <c r="EYF590" s="4"/>
      <c r="EYG590" s="4"/>
      <c r="EYH590" s="4"/>
      <c r="EYI590" s="4"/>
      <c r="EYJ590" s="4"/>
      <c r="EYK590" s="4"/>
      <c r="EYL590" s="4"/>
      <c r="EYM590" s="4"/>
      <c r="EYN590" s="4"/>
      <c r="EYO590" s="4"/>
      <c r="EYP590" s="4"/>
      <c r="EYQ590" s="4"/>
      <c r="EYR590" s="4"/>
      <c r="EYS590" s="4"/>
      <c r="EYT590" s="4"/>
      <c r="EYU590" s="4"/>
      <c r="EYV590" s="4"/>
      <c r="EYW590" s="4"/>
      <c r="EYX590" s="4"/>
      <c r="EYY590" s="4"/>
      <c r="EYZ590" s="4"/>
      <c r="EZA590" s="4"/>
      <c r="EZB590" s="4"/>
      <c r="EZC590" s="4"/>
      <c r="EZD590" s="4"/>
      <c r="EZE590" s="4"/>
      <c r="EZF590" s="4"/>
      <c r="EZG590" s="4"/>
      <c r="EZH590" s="4"/>
      <c r="EZI590" s="4"/>
      <c r="EZJ590" s="4"/>
      <c r="EZK590" s="4"/>
      <c r="EZL590" s="4"/>
      <c r="EZM590" s="4"/>
      <c r="EZN590" s="4"/>
      <c r="EZO590" s="4"/>
      <c r="EZP590" s="4"/>
      <c r="EZQ590" s="4"/>
      <c r="EZR590" s="4"/>
      <c r="EZS590" s="4"/>
      <c r="EZT590" s="4"/>
      <c r="EZU590" s="4"/>
      <c r="EZV590" s="4"/>
      <c r="EZW590" s="4"/>
      <c r="EZX590" s="4"/>
      <c r="EZY590" s="4"/>
      <c r="EZZ590" s="4"/>
      <c r="FAA590" s="4"/>
      <c r="FAB590" s="4"/>
      <c r="FAC590" s="4"/>
      <c r="FAD590" s="4"/>
      <c r="FAE590" s="4"/>
      <c r="FAF590" s="4"/>
      <c r="FAG590" s="4"/>
      <c r="FAH590" s="4"/>
      <c r="FAI590" s="4"/>
      <c r="FAJ590" s="4"/>
      <c r="FAK590" s="4"/>
      <c r="FAL590" s="4"/>
      <c r="FAM590" s="4"/>
      <c r="FAN590" s="4"/>
      <c r="FAO590" s="4"/>
      <c r="FAP590" s="4"/>
      <c r="FAQ590" s="4"/>
      <c r="FAR590" s="4"/>
      <c r="FAS590" s="4"/>
      <c r="FAT590" s="4"/>
      <c r="FAU590" s="4"/>
      <c r="FAV590" s="4"/>
      <c r="FAW590" s="4"/>
      <c r="FAX590" s="4"/>
      <c r="FAY590" s="4"/>
      <c r="FAZ590" s="4"/>
      <c r="FBA590" s="4"/>
      <c r="FBB590" s="4"/>
      <c r="FBC590" s="4"/>
      <c r="FBD590" s="4"/>
      <c r="FBE590" s="4"/>
      <c r="FBF590" s="4"/>
      <c r="FBG590" s="4"/>
      <c r="FBH590" s="4"/>
      <c r="FBI590" s="4"/>
      <c r="FBJ590" s="4"/>
      <c r="FBK590" s="4"/>
      <c r="FBL590" s="4"/>
      <c r="FBM590" s="4"/>
      <c r="FBN590" s="4"/>
      <c r="FBO590" s="4"/>
      <c r="FBP590" s="4"/>
      <c r="FBQ590" s="4"/>
      <c r="FBR590" s="4"/>
      <c r="FBS590" s="4"/>
      <c r="FBT590" s="4"/>
      <c r="FBU590" s="4"/>
      <c r="FBV590" s="4"/>
      <c r="FBW590" s="4"/>
      <c r="FBX590" s="4"/>
      <c r="FBY590" s="4"/>
      <c r="FBZ590" s="4"/>
      <c r="FCA590" s="4"/>
      <c r="FCB590" s="4"/>
      <c r="FCC590" s="4"/>
      <c r="FCD590" s="4"/>
      <c r="FCE590" s="4"/>
      <c r="FCF590" s="4"/>
      <c r="FCG590" s="4"/>
      <c r="FCH590" s="4"/>
      <c r="FCI590" s="4"/>
      <c r="FCJ590" s="4"/>
      <c r="FCK590" s="4"/>
      <c r="FCL590" s="4"/>
      <c r="FCM590" s="4"/>
      <c r="FCN590" s="4"/>
      <c r="FCO590" s="4"/>
      <c r="FCP590" s="4"/>
      <c r="FCQ590" s="4"/>
      <c r="FCR590" s="4"/>
      <c r="FCS590" s="4"/>
      <c r="FCT590" s="4"/>
      <c r="FCU590" s="4"/>
      <c r="FCV590" s="4"/>
      <c r="FCW590" s="4"/>
      <c r="FCX590" s="4"/>
      <c r="FCY590" s="4"/>
      <c r="FCZ590" s="4"/>
      <c r="FDA590" s="4"/>
      <c r="FDB590" s="4"/>
      <c r="FDC590" s="4"/>
      <c r="FDD590" s="4"/>
      <c r="FDE590" s="4"/>
      <c r="FDF590" s="4"/>
      <c r="FDG590" s="4"/>
      <c r="FDH590" s="4"/>
      <c r="FDI590" s="4"/>
      <c r="FDJ590" s="4"/>
      <c r="FDK590" s="4"/>
      <c r="FDL590" s="4"/>
      <c r="FDM590" s="4"/>
      <c r="FDN590" s="4"/>
      <c r="FDO590" s="4"/>
      <c r="FDP590" s="4"/>
      <c r="FDQ590" s="4"/>
      <c r="FDR590" s="4"/>
      <c r="FDS590" s="4"/>
      <c r="FDT590" s="4"/>
      <c r="FDU590" s="4"/>
      <c r="FDV590" s="4"/>
      <c r="FDW590" s="4"/>
      <c r="FDX590" s="4"/>
      <c r="FDY590" s="4"/>
      <c r="FDZ590" s="4"/>
      <c r="FEA590" s="4"/>
      <c r="FEB590" s="4"/>
      <c r="FEC590" s="4"/>
      <c r="FED590" s="4"/>
      <c r="FEE590" s="4"/>
      <c r="FEF590" s="4"/>
      <c r="FEG590" s="4"/>
      <c r="FEH590" s="4"/>
      <c r="FEI590" s="4"/>
      <c r="FEJ590" s="4"/>
      <c r="FEK590" s="4"/>
      <c r="FEL590" s="4"/>
      <c r="FEM590" s="4"/>
      <c r="FEN590" s="4"/>
      <c r="FEO590" s="4"/>
      <c r="FEP590" s="4"/>
      <c r="FEQ590" s="4"/>
      <c r="FER590" s="4"/>
      <c r="FES590" s="4"/>
      <c r="FET590" s="4"/>
      <c r="FEU590" s="4"/>
      <c r="FEV590" s="4"/>
      <c r="FEW590" s="4"/>
      <c r="FEX590" s="4"/>
      <c r="FEY590" s="4"/>
      <c r="FEZ590" s="4"/>
      <c r="FFA590" s="4"/>
      <c r="FFB590" s="4"/>
      <c r="FFC590" s="4"/>
      <c r="FFD590" s="4"/>
      <c r="FFE590" s="4"/>
      <c r="FFF590" s="4"/>
      <c r="FFG590" s="4"/>
      <c r="FFH590" s="4"/>
      <c r="FFI590" s="4"/>
      <c r="FFJ590" s="4"/>
      <c r="FFK590" s="4"/>
      <c r="FFL590" s="4"/>
      <c r="FFM590" s="4"/>
      <c r="FFN590" s="4"/>
      <c r="FFO590" s="4"/>
      <c r="FFP590" s="4"/>
      <c r="FFQ590" s="4"/>
      <c r="FFR590" s="4"/>
      <c r="FFS590" s="4"/>
      <c r="FFT590" s="4"/>
      <c r="FFU590" s="4"/>
      <c r="FFV590" s="4"/>
      <c r="FFW590" s="4"/>
      <c r="FFX590" s="4"/>
      <c r="FFY590" s="4"/>
      <c r="FFZ590" s="4"/>
      <c r="FGA590" s="4"/>
      <c r="FGB590" s="4"/>
      <c r="FGC590" s="4"/>
      <c r="FGD590" s="4"/>
      <c r="FGE590" s="4"/>
      <c r="FGF590" s="4"/>
      <c r="FGG590" s="4"/>
      <c r="FGH590" s="4"/>
      <c r="FGI590" s="4"/>
      <c r="FGJ590" s="4"/>
      <c r="FGK590" s="4"/>
      <c r="FGL590" s="4"/>
      <c r="FGM590" s="4"/>
      <c r="FGN590" s="4"/>
      <c r="FGO590" s="4"/>
      <c r="FGP590" s="4"/>
      <c r="FGQ590" s="4"/>
      <c r="FGR590" s="4"/>
      <c r="FGS590" s="4"/>
      <c r="FGT590" s="4"/>
      <c r="FGU590" s="4"/>
      <c r="FGV590" s="4"/>
      <c r="FGW590" s="4"/>
      <c r="FGX590" s="4"/>
      <c r="FGY590" s="4"/>
      <c r="FGZ590" s="4"/>
      <c r="FHA590" s="4"/>
      <c r="FHB590" s="4"/>
      <c r="FHC590" s="4"/>
      <c r="FHD590" s="4"/>
      <c r="FHE590" s="4"/>
      <c r="FHF590" s="4"/>
      <c r="FHG590" s="4"/>
      <c r="FHH590" s="4"/>
      <c r="FHI590" s="4"/>
      <c r="FHJ590" s="4"/>
      <c r="FHK590" s="4"/>
      <c r="FHL590" s="4"/>
      <c r="FHM590" s="4"/>
      <c r="FHN590" s="4"/>
      <c r="FHO590" s="4"/>
      <c r="FHP590" s="4"/>
      <c r="FHQ590" s="4"/>
      <c r="FHR590" s="4"/>
      <c r="FHS590" s="4"/>
      <c r="FHT590" s="4"/>
      <c r="FHU590" s="4"/>
      <c r="FHV590" s="4"/>
      <c r="FHW590" s="4"/>
      <c r="FHX590" s="4"/>
      <c r="FHY590" s="4"/>
      <c r="FHZ590" s="4"/>
      <c r="FIA590" s="4"/>
      <c r="FIB590" s="4"/>
      <c r="FIC590" s="4"/>
      <c r="FID590" s="4"/>
      <c r="FIE590" s="4"/>
      <c r="FIF590" s="4"/>
      <c r="FIG590" s="4"/>
      <c r="FIH590" s="4"/>
      <c r="FII590" s="4"/>
      <c r="FIJ590" s="4"/>
      <c r="FIK590" s="4"/>
      <c r="FIL590" s="4"/>
      <c r="FIM590" s="4"/>
      <c r="FIN590" s="4"/>
      <c r="FIO590" s="4"/>
      <c r="FIP590" s="4"/>
      <c r="FIQ590" s="4"/>
      <c r="FIR590" s="4"/>
      <c r="FIS590" s="4"/>
      <c r="FIT590" s="4"/>
      <c r="FIU590" s="4"/>
      <c r="FIV590" s="4"/>
      <c r="FIW590" s="4"/>
      <c r="FIX590" s="4"/>
      <c r="FIY590" s="4"/>
      <c r="FIZ590" s="4"/>
      <c r="FJA590" s="4"/>
      <c r="FJB590" s="4"/>
      <c r="FJC590" s="4"/>
      <c r="FJD590" s="4"/>
      <c r="FJE590" s="4"/>
      <c r="FJF590" s="4"/>
      <c r="FJG590" s="4"/>
      <c r="FJH590" s="4"/>
      <c r="FJI590" s="4"/>
      <c r="FJJ590" s="4"/>
      <c r="FJK590" s="4"/>
      <c r="FJL590" s="4"/>
      <c r="FJM590" s="4"/>
      <c r="FJN590" s="4"/>
      <c r="FJO590" s="4"/>
      <c r="FJP590" s="4"/>
      <c r="FJQ590" s="4"/>
      <c r="FJR590" s="4"/>
      <c r="FJS590" s="4"/>
      <c r="FJT590" s="4"/>
      <c r="FJU590" s="4"/>
      <c r="FJV590" s="4"/>
      <c r="FJW590" s="4"/>
      <c r="FJX590" s="4"/>
      <c r="FJY590" s="4"/>
      <c r="FJZ590" s="4"/>
      <c r="FKA590" s="4"/>
      <c r="FKB590" s="4"/>
      <c r="FKC590" s="4"/>
      <c r="FKD590" s="4"/>
      <c r="FKE590" s="4"/>
      <c r="FKF590" s="4"/>
      <c r="FKG590" s="4"/>
      <c r="FKH590" s="4"/>
      <c r="FKI590" s="4"/>
      <c r="FKJ590" s="4"/>
      <c r="FKK590" s="4"/>
      <c r="FKL590" s="4"/>
      <c r="FKM590" s="4"/>
      <c r="FKN590" s="4"/>
      <c r="FKO590" s="4"/>
      <c r="FKP590" s="4"/>
      <c r="FKQ590" s="4"/>
      <c r="FKR590" s="4"/>
      <c r="FKS590" s="4"/>
      <c r="FKT590" s="4"/>
      <c r="FKU590" s="4"/>
      <c r="FKV590" s="4"/>
      <c r="FKW590" s="4"/>
      <c r="FKX590" s="4"/>
      <c r="FKY590" s="4"/>
      <c r="FKZ590" s="4"/>
      <c r="FLA590" s="4"/>
      <c r="FLB590" s="4"/>
      <c r="FLC590" s="4"/>
      <c r="FLD590" s="4"/>
      <c r="FLE590" s="4"/>
      <c r="FLF590" s="4"/>
      <c r="FLG590" s="4"/>
      <c r="FLH590" s="4"/>
      <c r="FLI590" s="4"/>
      <c r="FLJ590" s="4"/>
      <c r="FLK590" s="4"/>
      <c r="FLL590" s="4"/>
      <c r="FLM590" s="4"/>
      <c r="FLN590" s="4"/>
      <c r="FLO590" s="4"/>
      <c r="FLP590" s="4"/>
      <c r="FLQ590" s="4"/>
      <c r="FLR590" s="4"/>
      <c r="FLS590" s="4"/>
      <c r="FLT590" s="4"/>
      <c r="FLU590" s="4"/>
      <c r="FLV590" s="4"/>
      <c r="FLW590" s="4"/>
      <c r="FLX590" s="4"/>
      <c r="FLY590" s="4"/>
      <c r="FLZ590" s="4"/>
      <c r="FMA590" s="4"/>
      <c r="FMB590" s="4"/>
      <c r="FMC590" s="4"/>
      <c r="FMD590" s="4"/>
      <c r="FME590" s="4"/>
      <c r="FMF590" s="4"/>
      <c r="FMG590" s="4"/>
      <c r="FMH590" s="4"/>
      <c r="FMI590" s="4"/>
      <c r="FMJ590" s="4"/>
      <c r="FMK590" s="4"/>
      <c r="FML590" s="4"/>
      <c r="FMM590" s="4"/>
      <c r="FMN590" s="4"/>
      <c r="FMO590" s="4"/>
      <c r="FMP590" s="4"/>
      <c r="FMQ590" s="4"/>
      <c r="FMR590" s="4"/>
      <c r="FMS590" s="4"/>
      <c r="FMT590" s="4"/>
      <c r="FMU590" s="4"/>
      <c r="FMV590" s="4"/>
      <c r="FMW590" s="4"/>
      <c r="FMX590" s="4"/>
      <c r="FMY590" s="4"/>
      <c r="FMZ590" s="4"/>
      <c r="FNA590" s="4"/>
      <c r="FNB590" s="4"/>
      <c r="FNC590" s="4"/>
      <c r="FND590" s="4"/>
      <c r="FNE590" s="4"/>
      <c r="FNF590" s="4"/>
      <c r="FNG590" s="4"/>
      <c r="FNH590" s="4"/>
      <c r="FNI590" s="4"/>
      <c r="FNJ590" s="4"/>
      <c r="FNK590" s="4"/>
      <c r="FNL590" s="4"/>
      <c r="FNM590" s="4"/>
      <c r="FNN590" s="4"/>
      <c r="FNO590" s="4"/>
      <c r="FNP590" s="4"/>
      <c r="FNQ590" s="4"/>
      <c r="FNR590" s="4"/>
      <c r="FNS590" s="4"/>
      <c r="FNT590" s="4"/>
      <c r="FNU590" s="4"/>
      <c r="FNV590" s="4"/>
      <c r="FNW590" s="4"/>
      <c r="FNX590" s="4"/>
      <c r="FNY590" s="4"/>
      <c r="FNZ590" s="4"/>
      <c r="FOA590" s="4"/>
      <c r="FOB590" s="4"/>
      <c r="FOC590" s="4"/>
      <c r="FOD590" s="4"/>
      <c r="FOE590" s="4"/>
      <c r="FOF590" s="4"/>
      <c r="FOG590" s="4"/>
      <c r="FOH590" s="4"/>
      <c r="FOI590" s="4"/>
      <c r="FOJ590" s="4"/>
      <c r="FOK590" s="4"/>
      <c r="FOL590" s="4"/>
      <c r="FOM590" s="4"/>
      <c r="FON590" s="4"/>
      <c r="FOO590" s="4"/>
      <c r="FOP590" s="4"/>
      <c r="FOQ590" s="4"/>
      <c r="FOR590" s="4"/>
      <c r="FOS590" s="4"/>
      <c r="FOT590" s="4"/>
      <c r="FOU590" s="4"/>
      <c r="FOV590" s="4"/>
      <c r="FOW590" s="4"/>
      <c r="FOX590" s="4"/>
      <c r="FOY590" s="4"/>
      <c r="FOZ590" s="4"/>
      <c r="FPA590" s="4"/>
      <c r="FPB590" s="4"/>
      <c r="FPC590" s="4"/>
      <c r="FPD590" s="4"/>
      <c r="FPE590" s="4"/>
      <c r="FPF590" s="4"/>
      <c r="FPG590" s="4"/>
      <c r="FPH590" s="4"/>
      <c r="FPI590" s="4"/>
      <c r="FPJ590" s="4"/>
      <c r="FPK590" s="4"/>
      <c r="FPL590" s="4"/>
      <c r="FPM590" s="4"/>
      <c r="FPN590" s="4"/>
      <c r="FPO590" s="4"/>
      <c r="FPP590" s="4"/>
      <c r="FPQ590" s="4"/>
      <c r="FPR590" s="4"/>
      <c r="FPS590" s="4"/>
      <c r="FPT590" s="4"/>
      <c r="FPU590" s="4"/>
      <c r="FPV590" s="4"/>
      <c r="FPW590" s="4"/>
      <c r="FPX590" s="4"/>
      <c r="FPY590" s="4"/>
      <c r="FPZ590" s="4"/>
      <c r="FQA590" s="4"/>
      <c r="FQB590" s="4"/>
      <c r="FQC590" s="4"/>
      <c r="FQD590" s="4"/>
      <c r="FQE590" s="4"/>
      <c r="FQF590" s="4"/>
      <c r="FQG590" s="4"/>
      <c r="FQH590" s="4"/>
      <c r="FQI590" s="4"/>
      <c r="FQJ590" s="4"/>
      <c r="FQK590" s="4"/>
      <c r="FQL590" s="4"/>
      <c r="FQM590" s="4"/>
      <c r="FQN590" s="4"/>
      <c r="FQO590" s="4"/>
      <c r="FQP590" s="4"/>
      <c r="FQQ590" s="4"/>
      <c r="FQR590" s="4"/>
      <c r="FQS590" s="4"/>
      <c r="FQT590" s="4"/>
      <c r="FQU590" s="4"/>
      <c r="FQV590" s="4"/>
      <c r="FQW590" s="4"/>
      <c r="FQX590" s="4"/>
      <c r="FQY590" s="4"/>
      <c r="FQZ590" s="4"/>
      <c r="FRA590" s="4"/>
      <c r="FRB590" s="4"/>
      <c r="FRC590" s="4"/>
      <c r="FRD590" s="4"/>
      <c r="FRE590" s="4"/>
      <c r="FRF590" s="4"/>
      <c r="FRG590" s="4"/>
      <c r="FRH590" s="4"/>
      <c r="FRI590" s="4"/>
      <c r="FRJ590" s="4"/>
      <c r="FRK590" s="4"/>
      <c r="FRL590" s="4"/>
      <c r="FRM590" s="4"/>
      <c r="FRN590" s="4"/>
      <c r="FRO590" s="4"/>
      <c r="FRP590" s="4"/>
      <c r="FRQ590" s="4"/>
      <c r="FRR590" s="4"/>
      <c r="FRS590" s="4"/>
      <c r="FRT590" s="4"/>
      <c r="FRU590" s="4"/>
      <c r="FRV590" s="4"/>
      <c r="FRW590" s="4"/>
      <c r="FRX590" s="4"/>
      <c r="FRY590" s="4"/>
      <c r="FRZ590" s="4"/>
      <c r="FSA590" s="4"/>
      <c r="FSB590" s="4"/>
      <c r="FSC590" s="4"/>
      <c r="FSD590" s="4"/>
      <c r="FSE590" s="4"/>
      <c r="FSF590" s="4"/>
      <c r="FSG590" s="4"/>
      <c r="FSH590" s="4"/>
      <c r="FSI590" s="4"/>
      <c r="FSJ590" s="4"/>
      <c r="FSK590" s="4"/>
      <c r="FSL590" s="4"/>
      <c r="FSM590" s="4"/>
      <c r="FSN590" s="4"/>
      <c r="FSO590" s="4"/>
      <c r="FSP590" s="4"/>
      <c r="FSQ590" s="4"/>
      <c r="FSR590" s="4"/>
      <c r="FSS590" s="4"/>
      <c r="FST590" s="4"/>
      <c r="FSU590" s="4"/>
      <c r="FSV590" s="4"/>
      <c r="FSW590" s="4"/>
      <c r="FSX590" s="4"/>
      <c r="FSY590" s="4"/>
      <c r="FSZ590" s="4"/>
      <c r="FTA590" s="4"/>
      <c r="FTB590" s="4"/>
      <c r="FTC590" s="4"/>
      <c r="FTD590" s="4"/>
      <c r="FTE590" s="4"/>
      <c r="FTF590" s="4"/>
      <c r="FTG590" s="4"/>
      <c r="FTH590" s="4"/>
      <c r="FTI590" s="4"/>
      <c r="FTJ590" s="4"/>
      <c r="FTK590" s="4"/>
      <c r="FTL590" s="4"/>
      <c r="FTM590" s="4"/>
      <c r="FTN590" s="4"/>
      <c r="FTO590" s="4"/>
      <c r="FTP590" s="4"/>
      <c r="FTQ590" s="4"/>
      <c r="FTR590" s="4"/>
      <c r="FTS590" s="4"/>
      <c r="FTT590" s="4"/>
      <c r="FTU590" s="4"/>
      <c r="FTV590" s="4"/>
      <c r="FTW590" s="4"/>
      <c r="FTX590" s="4"/>
      <c r="FTY590" s="4"/>
      <c r="FTZ590" s="4"/>
      <c r="FUA590" s="4"/>
      <c r="FUB590" s="4"/>
      <c r="FUC590" s="4"/>
      <c r="FUD590" s="4"/>
      <c r="FUE590" s="4"/>
      <c r="FUF590" s="4"/>
      <c r="FUG590" s="4"/>
      <c r="FUH590" s="4"/>
      <c r="FUI590" s="4"/>
      <c r="FUJ590" s="4"/>
      <c r="FUK590" s="4"/>
      <c r="FUL590" s="4"/>
      <c r="FUM590" s="4"/>
      <c r="FUN590" s="4"/>
      <c r="FUO590" s="4"/>
      <c r="FUP590" s="4"/>
      <c r="FUQ590" s="4"/>
      <c r="FUR590" s="4"/>
      <c r="FUS590" s="4"/>
      <c r="FUT590" s="4"/>
      <c r="FUU590" s="4"/>
      <c r="FUV590" s="4"/>
      <c r="FUW590" s="4"/>
      <c r="FUX590" s="4"/>
      <c r="FUY590" s="4"/>
      <c r="FUZ590" s="4"/>
      <c r="FVA590" s="4"/>
      <c r="FVB590" s="4"/>
      <c r="FVC590" s="4"/>
      <c r="FVD590" s="4"/>
      <c r="FVE590" s="4"/>
      <c r="FVF590" s="4"/>
      <c r="FVG590" s="4"/>
      <c r="FVH590" s="4"/>
      <c r="FVI590" s="4"/>
      <c r="FVJ590" s="4"/>
      <c r="FVK590" s="4"/>
      <c r="FVL590" s="4"/>
      <c r="FVM590" s="4"/>
      <c r="FVN590" s="4"/>
      <c r="FVO590" s="4"/>
      <c r="FVP590" s="4"/>
      <c r="FVQ590" s="4"/>
      <c r="FVR590" s="4"/>
      <c r="FVS590" s="4"/>
      <c r="FVT590" s="4"/>
      <c r="FVU590" s="4"/>
      <c r="FVV590" s="4"/>
      <c r="FVW590" s="4"/>
      <c r="FVX590" s="4"/>
      <c r="FVY590" s="4"/>
      <c r="FVZ590" s="4"/>
      <c r="FWA590" s="4"/>
      <c r="FWB590" s="4"/>
      <c r="FWC590" s="4"/>
      <c r="FWD590" s="4"/>
      <c r="FWE590" s="4"/>
      <c r="FWF590" s="4"/>
      <c r="FWG590" s="4"/>
      <c r="FWH590" s="4"/>
      <c r="FWI590" s="4"/>
      <c r="FWJ590" s="4"/>
      <c r="FWK590" s="4"/>
      <c r="FWL590" s="4"/>
      <c r="FWM590" s="4"/>
      <c r="FWN590" s="4"/>
      <c r="FWO590" s="4"/>
      <c r="FWP590" s="4"/>
      <c r="FWQ590" s="4"/>
      <c r="FWR590" s="4"/>
      <c r="FWS590" s="4"/>
      <c r="FWT590" s="4"/>
      <c r="FWU590" s="4"/>
      <c r="FWV590" s="4"/>
      <c r="FWW590" s="4"/>
      <c r="FWX590" s="4"/>
      <c r="FWY590" s="4"/>
      <c r="FWZ590" s="4"/>
      <c r="FXA590" s="4"/>
      <c r="FXB590" s="4"/>
      <c r="FXC590" s="4"/>
      <c r="FXD590" s="4"/>
      <c r="FXE590" s="4"/>
      <c r="FXF590" s="4"/>
      <c r="FXG590" s="4"/>
      <c r="FXH590" s="4"/>
      <c r="FXI590" s="4"/>
      <c r="FXJ590" s="4"/>
      <c r="FXK590" s="4"/>
      <c r="FXL590" s="4"/>
      <c r="FXM590" s="4"/>
      <c r="FXN590" s="4"/>
      <c r="FXO590" s="4"/>
      <c r="FXP590" s="4"/>
      <c r="FXQ590" s="4"/>
      <c r="FXR590" s="4"/>
      <c r="FXS590" s="4"/>
      <c r="FXT590" s="4"/>
      <c r="FXU590" s="4"/>
      <c r="FXV590" s="4"/>
      <c r="FXW590" s="4"/>
      <c r="FXX590" s="4"/>
      <c r="FXY590" s="4"/>
      <c r="FXZ590" s="4"/>
      <c r="FYA590" s="4"/>
      <c r="FYB590" s="4"/>
      <c r="FYC590" s="4"/>
      <c r="FYD590" s="4"/>
      <c r="FYE590" s="4"/>
      <c r="FYF590" s="4"/>
      <c r="FYG590" s="4"/>
      <c r="FYH590" s="4"/>
      <c r="FYI590" s="4"/>
      <c r="FYJ590" s="4"/>
      <c r="FYK590" s="4"/>
      <c r="FYL590" s="4"/>
      <c r="FYM590" s="4"/>
      <c r="FYN590" s="4"/>
      <c r="FYO590" s="4"/>
      <c r="FYP590" s="4"/>
      <c r="FYQ590" s="4"/>
      <c r="FYR590" s="4"/>
      <c r="FYS590" s="4"/>
      <c r="FYT590" s="4"/>
      <c r="FYU590" s="4"/>
      <c r="FYV590" s="4"/>
      <c r="FYW590" s="4"/>
      <c r="FYX590" s="4"/>
      <c r="FYY590" s="4"/>
      <c r="FYZ590" s="4"/>
      <c r="FZA590" s="4"/>
      <c r="FZB590" s="4"/>
      <c r="FZC590" s="4"/>
      <c r="FZD590" s="4"/>
      <c r="FZE590" s="4"/>
      <c r="FZF590" s="4"/>
      <c r="FZG590" s="4"/>
      <c r="FZH590" s="4"/>
      <c r="FZI590" s="4"/>
      <c r="FZJ590" s="4"/>
      <c r="FZK590" s="4"/>
      <c r="FZL590" s="4"/>
      <c r="FZM590" s="4"/>
      <c r="FZN590" s="4"/>
      <c r="FZO590" s="4"/>
      <c r="FZP590" s="4"/>
      <c r="FZQ590" s="4"/>
      <c r="FZR590" s="4"/>
      <c r="FZS590" s="4"/>
      <c r="FZT590" s="4"/>
      <c r="FZU590" s="4"/>
      <c r="FZV590" s="4"/>
      <c r="FZW590" s="4"/>
      <c r="FZX590" s="4"/>
      <c r="FZY590" s="4"/>
      <c r="FZZ590" s="4"/>
      <c r="GAA590" s="4"/>
      <c r="GAB590" s="4"/>
      <c r="GAC590" s="4"/>
      <c r="GAD590" s="4"/>
      <c r="GAE590" s="4"/>
      <c r="GAF590" s="4"/>
      <c r="GAG590" s="4"/>
      <c r="GAH590" s="4"/>
      <c r="GAI590" s="4"/>
      <c r="GAJ590" s="4"/>
      <c r="GAK590" s="4"/>
      <c r="GAL590" s="4"/>
      <c r="GAM590" s="4"/>
      <c r="GAN590" s="4"/>
      <c r="GAO590" s="4"/>
      <c r="GAP590" s="4"/>
      <c r="GAQ590" s="4"/>
      <c r="GAR590" s="4"/>
      <c r="GAS590" s="4"/>
      <c r="GAT590" s="4"/>
      <c r="GAU590" s="4"/>
      <c r="GAV590" s="4"/>
      <c r="GAW590" s="4"/>
      <c r="GAX590" s="4"/>
      <c r="GAY590" s="4"/>
      <c r="GAZ590" s="4"/>
      <c r="GBA590" s="4"/>
      <c r="GBB590" s="4"/>
      <c r="GBC590" s="4"/>
      <c r="GBD590" s="4"/>
      <c r="GBE590" s="4"/>
      <c r="GBF590" s="4"/>
      <c r="GBG590" s="4"/>
      <c r="GBH590" s="4"/>
      <c r="GBI590" s="4"/>
      <c r="GBJ590" s="4"/>
      <c r="GBK590" s="4"/>
      <c r="GBL590" s="4"/>
      <c r="GBM590" s="4"/>
      <c r="GBN590" s="4"/>
      <c r="GBO590" s="4"/>
      <c r="GBP590" s="4"/>
      <c r="GBQ590" s="4"/>
      <c r="GBR590" s="4"/>
      <c r="GBS590" s="4"/>
      <c r="GBT590" s="4"/>
      <c r="GBU590" s="4"/>
      <c r="GBV590" s="4"/>
      <c r="GBW590" s="4"/>
      <c r="GBX590" s="4"/>
      <c r="GBY590" s="4"/>
      <c r="GBZ590" s="4"/>
      <c r="GCA590" s="4"/>
      <c r="GCB590" s="4"/>
      <c r="GCC590" s="4"/>
      <c r="GCD590" s="4"/>
      <c r="GCE590" s="4"/>
      <c r="GCF590" s="4"/>
      <c r="GCG590" s="4"/>
      <c r="GCH590" s="4"/>
      <c r="GCI590" s="4"/>
      <c r="GCJ590" s="4"/>
      <c r="GCK590" s="4"/>
      <c r="GCL590" s="4"/>
      <c r="GCM590" s="4"/>
      <c r="GCN590" s="4"/>
      <c r="GCO590" s="4"/>
      <c r="GCP590" s="4"/>
      <c r="GCQ590" s="4"/>
      <c r="GCR590" s="4"/>
      <c r="GCS590" s="4"/>
      <c r="GCT590" s="4"/>
      <c r="GCU590" s="4"/>
      <c r="GCV590" s="4"/>
      <c r="GCW590" s="4"/>
      <c r="GCX590" s="4"/>
      <c r="GCY590" s="4"/>
      <c r="GCZ590" s="4"/>
      <c r="GDA590" s="4"/>
      <c r="GDB590" s="4"/>
      <c r="GDC590" s="4"/>
      <c r="GDD590" s="4"/>
      <c r="GDE590" s="4"/>
      <c r="GDF590" s="4"/>
      <c r="GDG590" s="4"/>
      <c r="GDH590" s="4"/>
      <c r="GDI590" s="4"/>
      <c r="GDJ590" s="4"/>
      <c r="GDK590" s="4"/>
      <c r="GDL590" s="4"/>
      <c r="GDM590" s="4"/>
      <c r="GDN590" s="4"/>
      <c r="GDO590" s="4"/>
      <c r="GDP590" s="4"/>
      <c r="GDQ590" s="4"/>
      <c r="GDR590" s="4"/>
      <c r="GDS590" s="4"/>
      <c r="GDT590" s="4"/>
      <c r="GDU590" s="4"/>
      <c r="GDV590" s="4"/>
      <c r="GDW590" s="4"/>
      <c r="GDX590" s="4"/>
      <c r="GDY590" s="4"/>
      <c r="GDZ590" s="4"/>
      <c r="GEA590" s="4"/>
      <c r="GEB590" s="4"/>
      <c r="GEC590" s="4"/>
      <c r="GED590" s="4"/>
      <c r="GEE590" s="4"/>
      <c r="GEF590" s="4"/>
      <c r="GEG590" s="4"/>
      <c r="GEH590" s="4"/>
      <c r="GEI590" s="4"/>
      <c r="GEJ590" s="4"/>
      <c r="GEK590" s="4"/>
      <c r="GEL590" s="4"/>
      <c r="GEM590" s="4"/>
      <c r="GEN590" s="4"/>
      <c r="GEO590" s="4"/>
      <c r="GEP590" s="4"/>
      <c r="GEQ590" s="4"/>
      <c r="GER590" s="4"/>
      <c r="GES590" s="4"/>
      <c r="GET590" s="4"/>
      <c r="GEU590" s="4"/>
      <c r="GEV590" s="4"/>
      <c r="GEW590" s="4"/>
      <c r="GEX590" s="4"/>
      <c r="GEY590" s="4"/>
      <c r="GEZ590" s="4"/>
      <c r="GFA590" s="4"/>
      <c r="GFB590" s="4"/>
      <c r="GFC590" s="4"/>
      <c r="GFD590" s="4"/>
      <c r="GFE590" s="4"/>
      <c r="GFF590" s="4"/>
      <c r="GFG590" s="4"/>
      <c r="GFH590" s="4"/>
      <c r="GFI590" s="4"/>
      <c r="GFJ590" s="4"/>
      <c r="GFK590" s="4"/>
      <c r="GFL590" s="4"/>
      <c r="GFM590" s="4"/>
      <c r="GFN590" s="4"/>
      <c r="GFO590" s="4"/>
      <c r="GFP590" s="4"/>
      <c r="GFQ590" s="4"/>
      <c r="GFR590" s="4"/>
      <c r="GFS590" s="4"/>
      <c r="GFT590" s="4"/>
      <c r="GFU590" s="4"/>
      <c r="GFV590" s="4"/>
      <c r="GFW590" s="4"/>
      <c r="GFX590" s="4"/>
      <c r="GFY590" s="4"/>
      <c r="GFZ590" s="4"/>
      <c r="GGA590" s="4"/>
      <c r="GGB590" s="4"/>
      <c r="GGC590" s="4"/>
      <c r="GGD590" s="4"/>
      <c r="GGE590" s="4"/>
      <c r="GGF590" s="4"/>
      <c r="GGG590" s="4"/>
      <c r="GGH590" s="4"/>
      <c r="GGI590" s="4"/>
      <c r="GGJ590" s="4"/>
      <c r="GGK590" s="4"/>
      <c r="GGL590" s="4"/>
      <c r="GGM590" s="4"/>
      <c r="GGN590" s="4"/>
      <c r="GGO590" s="4"/>
      <c r="GGP590" s="4"/>
      <c r="GGQ590" s="4"/>
      <c r="GGR590" s="4"/>
      <c r="GGS590" s="4"/>
      <c r="GGT590" s="4"/>
      <c r="GGU590" s="4"/>
      <c r="GGV590" s="4"/>
      <c r="GGW590" s="4"/>
      <c r="GGX590" s="4"/>
      <c r="GGY590" s="4"/>
      <c r="GGZ590" s="4"/>
      <c r="GHA590" s="4"/>
      <c r="GHB590" s="4"/>
      <c r="GHC590" s="4"/>
      <c r="GHD590" s="4"/>
      <c r="GHE590" s="4"/>
      <c r="GHF590" s="4"/>
      <c r="GHG590" s="4"/>
      <c r="GHH590" s="4"/>
      <c r="GHI590" s="4"/>
      <c r="GHJ590" s="4"/>
      <c r="GHK590" s="4"/>
      <c r="GHL590" s="4"/>
      <c r="GHM590" s="4"/>
      <c r="GHN590" s="4"/>
      <c r="GHO590" s="4"/>
      <c r="GHP590" s="4"/>
      <c r="GHQ590" s="4"/>
      <c r="GHR590" s="4"/>
      <c r="GHS590" s="4"/>
      <c r="GHT590" s="4"/>
      <c r="GHU590" s="4"/>
      <c r="GHV590" s="4"/>
      <c r="GHW590" s="4"/>
      <c r="GHX590" s="4"/>
      <c r="GHY590" s="4"/>
      <c r="GHZ590" s="4"/>
      <c r="GIA590" s="4"/>
      <c r="GIB590" s="4"/>
      <c r="GIC590" s="4"/>
      <c r="GID590" s="4"/>
      <c r="GIE590" s="4"/>
      <c r="GIF590" s="4"/>
      <c r="GIG590" s="4"/>
      <c r="GIH590" s="4"/>
      <c r="GII590" s="4"/>
      <c r="GIJ590" s="4"/>
      <c r="GIK590" s="4"/>
      <c r="GIL590" s="4"/>
      <c r="GIM590" s="4"/>
      <c r="GIN590" s="4"/>
      <c r="GIO590" s="4"/>
      <c r="GIP590" s="4"/>
      <c r="GIQ590" s="4"/>
      <c r="GIR590" s="4"/>
      <c r="GIS590" s="4"/>
      <c r="GIT590" s="4"/>
      <c r="GIU590" s="4"/>
      <c r="GIV590" s="4"/>
      <c r="GIW590" s="4"/>
      <c r="GIX590" s="4"/>
      <c r="GIY590" s="4"/>
      <c r="GIZ590" s="4"/>
      <c r="GJA590" s="4"/>
      <c r="GJB590" s="4"/>
      <c r="GJC590" s="4"/>
      <c r="GJD590" s="4"/>
      <c r="GJE590" s="4"/>
      <c r="GJF590" s="4"/>
      <c r="GJG590" s="4"/>
      <c r="GJH590" s="4"/>
      <c r="GJI590" s="4"/>
      <c r="GJJ590" s="4"/>
      <c r="GJK590" s="4"/>
      <c r="GJL590" s="4"/>
      <c r="GJM590" s="4"/>
      <c r="GJN590" s="4"/>
      <c r="GJO590" s="4"/>
      <c r="GJP590" s="4"/>
      <c r="GJQ590" s="4"/>
      <c r="GJR590" s="4"/>
      <c r="GJS590" s="4"/>
      <c r="GJT590" s="4"/>
      <c r="GJU590" s="4"/>
      <c r="GJV590" s="4"/>
      <c r="GJW590" s="4"/>
      <c r="GJX590" s="4"/>
      <c r="GJY590" s="4"/>
      <c r="GJZ590" s="4"/>
      <c r="GKA590" s="4"/>
      <c r="GKB590" s="4"/>
      <c r="GKC590" s="4"/>
      <c r="GKD590" s="4"/>
      <c r="GKE590" s="4"/>
      <c r="GKF590" s="4"/>
      <c r="GKG590" s="4"/>
      <c r="GKH590" s="4"/>
      <c r="GKI590" s="4"/>
      <c r="GKJ590" s="4"/>
      <c r="GKK590" s="4"/>
      <c r="GKL590" s="4"/>
      <c r="GKM590" s="4"/>
      <c r="GKN590" s="4"/>
      <c r="GKO590" s="4"/>
      <c r="GKP590" s="4"/>
      <c r="GKQ590" s="4"/>
      <c r="GKR590" s="4"/>
      <c r="GKS590" s="4"/>
      <c r="GKT590" s="4"/>
      <c r="GKU590" s="4"/>
      <c r="GKV590" s="4"/>
      <c r="GKW590" s="4"/>
      <c r="GKX590" s="4"/>
      <c r="GKY590" s="4"/>
      <c r="GKZ590" s="4"/>
      <c r="GLA590" s="4"/>
      <c r="GLB590" s="4"/>
      <c r="GLC590" s="4"/>
      <c r="GLD590" s="4"/>
      <c r="GLE590" s="4"/>
      <c r="GLF590" s="4"/>
      <c r="GLG590" s="4"/>
      <c r="GLH590" s="4"/>
      <c r="GLI590" s="4"/>
      <c r="GLJ590" s="4"/>
      <c r="GLK590" s="4"/>
      <c r="GLL590" s="4"/>
      <c r="GLM590" s="4"/>
      <c r="GLN590" s="4"/>
      <c r="GLO590" s="4"/>
      <c r="GLP590" s="4"/>
      <c r="GLQ590" s="4"/>
      <c r="GLR590" s="4"/>
      <c r="GLS590" s="4"/>
      <c r="GLT590" s="4"/>
      <c r="GLU590" s="4"/>
      <c r="GLV590" s="4"/>
      <c r="GLW590" s="4"/>
      <c r="GLX590" s="4"/>
      <c r="GLY590" s="4"/>
      <c r="GLZ590" s="4"/>
      <c r="GMA590" s="4"/>
      <c r="GMB590" s="4"/>
      <c r="GMC590" s="4"/>
      <c r="GMD590" s="4"/>
      <c r="GME590" s="4"/>
      <c r="GMF590" s="4"/>
      <c r="GMG590" s="4"/>
      <c r="GMH590" s="4"/>
      <c r="GMI590" s="4"/>
      <c r="GMJ590" s="4"/>
      <c r="GMK590" s="4"/>
      <c r="GML590" s="4"/>
      <c r="GMM590" s="4"/>
      <c r="GMN590" s="4"/>
      <c r="GMO590" s="4"/>
      <c r="GMP590" s="4"/>
      <c r="GMQ590" s="4"/>
      <c r="GMR590" s="4"/>
      <c r="GMS590" s="4"/>
      <c r="GMT590" s="4"/>
      <c r="GMU590" s="4"/>
      <c r="GMV590" s="4"/>
      <c r="GMW590" s="4"/>
      <c r="GMX590" s="4"/>
      <c r="GMY590" s="4"/>
      <c r="GMZ590" s="4"/>
      <c r="GNA590" s="4"/>
      <c r="GNB590" s="4"/>
      <c r="GNC590" s="4"/>
      <c r="GND590" s="4"/>
      <c r="GNE590" s="4"/>
      <c r="GNF590" s="4"/>
      <c r="GNG590" s="4"/>
      <c r="GNH590" s="4"/>
      <c r="GNI590" s="4"/>
      <c r="GNJ590" s="4"/>
      <c r="GNK590" s="4"/>
      <c r="GNL590" s="4"/>
      <c r="GNM590" s="4"/>
      <c r="GNN590" s="4"/>
      <c r="GNO590" s="4"/>
      <c r="GNP590" s="4"/>
      <c r="GNQ590" s="4"/>
      <c r="GNR590" s="4"/>
      <c r="GNS590" s="4"/>
      <c r="GNT590" s="4"/>
      <c r="GNU590" s="4"/>
      <c r="GNV590" s="4"/>
      <c r="GNW590" s="4"/>
      <c r="GNX590" s="4"/>
      <c r="GNY590" s="4"/>
      <c r="GNZ590" s="4"/>
      <c r="GOA590" s="4"/>
      <c r="GOB590" s="4"/>
      <c r="GOC590" s="4"/>
      <c r="GOD590" s="4"/>
      <c r="GOE590" s="4"/>
      <c r="GOF590" s="4"/>
      <c r="GOG590" s="4"/>
      <c r="GOH590" s="4"/>
      <c r="GOI590" s="4"/>
      <c r="GOJ590" s="4"/>
      <c r="GOK590" s="4"/>
      <c r="GOL590" s="4"/>
      <c r="GOM590" s="4"/>
      <c r="GON590" s="4"/>
      <c r="GOO590" s="4"/>
      <c r="GOP590" s="4"/>
      <c r="GOQ590" s="4"/>
      <c r="GOR590" s="4"/>
      <c r="GOS590" s="4"/>
      <c r="GOT590" s="4"/>
      <c r="GOU590" s="4"/>
      <c r="GOV590" s="4"/>
      <c r="GOW590" s="4"/>
      <c r="GOX590" s="4"/>
      <c r="GOY590" s="4"/>
      <c r="GOZ590" s="4"/>
      <c r="GPA590" s="4"/>
      <c r="GPB590" s="4"/>
      <c r="GPC590" s="4"/>
      <c r="GPD590" s="4"/>
      <c r="GPE590" s="4"/>
      <c r="GPF590" s="4"/>
      <c r="GPG590" s="4"/>
      <c r="GPH590" s="4"/>
      <c r="GPI590" s="4"/>
      <c r="GPJ590" s="4"/>
      <c r="GPK590" s="4"/>
      <c r="GPL590" s="4"/>
      <c r="GPM590" s="4"/>
      <c r="GPN590" s="4"/>
      <c r="GPO590" s="4"/>
      <c r="GPP590" s="4"/>
      <c r="GPQ590" s="4"/>
      <c r="GPR590" s="4"/>
      <c r="GPS590" s="4"/>
      <c r="GPT590" s="4"/>
      <c r="GPU590" s="4"/>
      <c r="GPV590" s="4"/>
      <c r="GPW590" s="4"/>
      <c r="GPX590" s="4"/>
      <c r="GPY590" s="4"/>
      <c r="GPZ590" s="4"/>
      <c r="GQA590" s="4"/>
      <c r="GQB590" s="4"/>
      <c r="GQC590" s="4"/>
      <c r="GQD590" s="4"/>
      <c r="GQE590" s="4"/>
      <c r="GQF590" s="4"/>
      <c r="GQG590" s="4"/>
      <c r="GQH590" s="4"/>
      <c r="GQI590" s="4"/>
      <c r="GQJ590" s="4"/>
      <c r="GQK590" s="4"/>
      <c r="GQL590" s="4"/>
      <c r="GQM590" s="4"/>
      <c r="GQN590" s="4"/>
      <c r="GQO590" s="4"/>
      <c r="GQP590" s="4"/>
      <c r="GQQ590" s="4"/>
      <c r="GQR590" s="4"/>
      <c r="GQS590" s="4"/>
      <c r="GQT590" s="4"/>
      <c r="GQU590" s="4"/>
      <c r="GQV590" s="4"/>
      <c r="GQW590" s="4"/>
      <c r="GQX590" s="4"/>
      <c r="GQY590" s="4"/>
      <c r="GQZ590" s="4"/>
      <c r="GRA590" s="4"/>
      <c r="GRB590" s="4"/>
      <c r="GRC590" s="4"/>
      <c r="GRD590" s="4"/>
      <c r="GRE590" s="4"/>
      <c r="GRF590" s="4"/>
      <c r="GRG590" s="4"/>
      <c r="GRH590" s="4"/>
      <c r="GRI590" s="4"/>
      <c r="GRJ590" s="4"/>
      <c r="GRK590" s="4"/>
      <c r="GRL590" s="4"/>
      <c r="GRM590" s="4"/>
      <c r="GRN590" s="4"/>
      <c r="GRO590" s="4"/>
      <c r="GRP590" s="4"/>
      <c r="GRQ590" s="4"/>
      <c r="GRR590" s="4"/>
      <c r="GRS590" s="4"/>
      <c r="GRT590" s="4"/>
      <c r="GRU590" s="4"/>
      <c r="GRV590" s="4"/>
      <c r="GRW590" s="4"/>
      <c r="GRX590" s="4"/>
      <c r="GRY590" s="4"/>
      <c r="GRZ590" s="4"/>
      <c r="GSA590" s="4"/>
      <c r="GSB590" s="4"/>
      <c r="GSC590" s="4"/>
      <c r="GSD590" s="4"/>
      <c r="GSE590" s="4"/>
      <c r="GSF590" s="4"/>
      <c r="GSG590" s="4"/>
      <c r="GSH590" s="4"/>
      <c r="GSI590" s="4"/>
      <c r="GSJ590" s="4"/>
      <c r="GSK590" s="4"/>
      <c r="GSL590" s="4"/>
      <c r="GSM590" s="4"/>
      <c r="GSN590" s="4"/>
      <c r="GSO590" s="4"/>
      <c r="GSP590" s="4"/>
      <c r="GSQ590" s="4"/>
      <c r="GSR590" s="4"/>
      <c r="GSS590" s="4"/>
      <c r="GST590" s="4"/>
      <c r="GSU590" s="4"/>
      <c r="GSV590" s="4"/>
      <c r="GSW590" s="4"/>
      <c r="GSX590" s="4"/>
      <c r="GSY590" s="4"/>
      <c r="GSZ590" s="4"/>
      <c r="GTA590" s="4"/>
      <c r="GTB590" s="4"/>
      <c r="GTC590" s="4"/>
      <c r="GTD590" s="4"/>
      <c r="GTE590" s="4"/>
      <c r="GTF590" s="4"/>
      <c r="GTG590" s="4"/>
      <c r="GTH590" s="4"/>
      <c r="GTI590" s="4"/>
      <c r="GTJ590" s="4"/>
      <c r="GTK590" s="4"/>
      <c r="GTL590" s="4"/>
      <c r="GTM590" s="4"/>
      <c r="GTN590" s="4"/>
      <c r="GTO590" s="4"/>
      <c r="GTP590" s="4"/>
      <c r="GTQ590" s="4"/>
      <c r="GTR590" s="4"/>
      <c r="GTS590" s="4"/>
      <c r="GTT590" s="4"/>
      <c r="GTU590" s="4"/>
      <c r="GTV590" s="4"/>
      <c r="GTW590" s="4"/>
      <c r="GTX590" s="4"/>
      <c r="GTY590" s="4"/>
      <c r="GTZ590" s="4"/>
      <c r="GUA590" s="4"/>
      <c r="GUB590" s="4"/>
      <c r="GUC590" s="4"/>
      <c r="GUD590" s="4"/>
      <c r="GUE590" s="4"/>
      <c r="GUF590" s="4"/>
      <c r="GUG590" s="4"/>
      <c r="GUH590" s="4"/>
      <c r="GUI590" s="4"/>
      <c r="GUJ590" s="4"/>
      <c r="GUK590" s="4"/>
      <c r="GUL590" s="4"/>
      <c r="GUM590" s="4"/>
      <c r="GUN590" s="4"/>
      <c r="GUO590" s="4"/>
      <c r="GUP590" s="4"/>
      <c r="GUQ590" s="4"/>
      <c r="GUR590" s="4"/>
      <c r="GUS590" s="4"/>
      <c r="GUT590" s="4"/>
      <c r="GUU590" s="4"/>
      <c r="GUV590" s="4"/>
      <c r="GUW590" s="4"/>
      <c r="GUX590" s="4"/>
      <c r="GUY590" s="4"/>
      <c r="GUZ590" s="4"/>
      <c r="GVA590" s="4"/>
      <c r="GVB590" s="4"/>
      <c r="GVC590" s="4"/>
      <c r="GVD590" s="4"/>
      <c r="GVE590" s="4"/>
      <c r="GVF590" s="4"/>
      <c r="GVG590" s="4"/>
      <c r="GVH590" s="4"/>
      <c r="GVI590" s="4"/>
      <c r="GVJ590" s="4"/>
      <c r="GVK590" s="4"/>
      <c r="GVL590" s="4"/>
      <c r="GVM590" s="4"/>
      <c r="GVN590" s="4"/>
      <c r="GVO590" s="4"/>
      <c r="GVP590" s="4"/>
      <c r="GVQ590" s="4"/>
      <c r="GVR590" s="4"/>
      <c r="GVS590" s="4"/>
      <c r="GVT590" s="4"/>
      <c r="GVU590" s="4"/>
      <c r="GVV590" s="4"/>
      <c r="GVW590" s="4"/>
      <c r="GVX590" s="4"/>
      <c r="GVY590" s="4"/>
      <c r="GVZ590" s="4"/>
      <c r="GWA590" s="4"/>
      <c r="GWB590" s="4"/>
      <c r="GWC590" s="4"/>
      <c r="GWD590" s="4"/>
      <c r="GWE590" s="4"/>
      <c r="GWF590" s="4"/>
      <c r="GWG590" s="4"/>
      <c r="GWH590" s="4"/>
      <c r="GWI590" s="4"/>
      <c r="GWJ590" s="4"/>
      <c r="GWK590" s="4"/>
      <c r="GWL590" s="4"/>
      <c r="GWM590" s="4"/>
      <c r="GWN590" s="4"/>
      <c r="GWO590" s="4"/>
      <c r="GWP590" s="4"/>
      <c r="GWQ590" s="4"/>
      <c r="GWR590" s="4"/>
      <c r="GWS590" s="4"/>
      <c r="GWT590" s="4"/>
      <c r="GWU590" s="4"/>
      <c r="GWV590" s="4"/>
      <c r="GWW590" s="4"/>
      <c r="GWX590" s="4"/>
      <c r="GWY590" s="4"/>
      <c r="GWZ590" s="4"/>
      <c r="GXA590" s="4"/>
      <c r="GXB590" s="4"/>
      <c r="GXC590" s="4"/>
      <c r="GXD590" s="4"/>
      <c r="GXE590" s="4"/>
      <c r="GXF590" s="4"/>
      <c r="GXG590" s="4"/>
      <c r="GXH590" s="4"/>
      <c r="GXI590" s="4"/>
      <c r="GXJ590" s="4"/>
      <c r="GXK590" s="4"/>
      <c r="GXL590" s="4"/>
      <c r="GXM590" s="4"/>
      <c r="GXN590" s="4"/>
      <c r="GXO590" s="4"/>
      <c r="GXP590" s="4"/>
      <c r="GXQ590" s="4"/>
      <c r="GXR590" s="4"/>
      <c r="GXS590" s="4"/>
      <c r="GXT590" s="4"/>
      <c r="GXU590" s="4"/>
      <c r="GXV590" s="4"/>
      <c r="GXW590" s="4"/>
      <c r="GXX590" s="4"/>
      <c r="GXY590" s="4"/>
      <c r="GXZ590" s="4"/>
      <c r="GYA590" s="4"/>
      <c r="GYB590" s="4"/>
      <c r="GYC590" s="4"/>
      <c r="GYD590" s="4"/>
      <c r="GYE590" s="4"/>
      <c r="GYF590" s="4"/>
      <c r="GYG590" s="4"/>
      <c r="GYH590" s="4"/>
      <c r="GYI590" s="4"/>
      <c r="GYJ590" s="4"/>
      <c r="GYK590" s="4"/>
      <c r="GYL590" s="4"/>
      <c r="GYM590" s="4"/>
      <c r="GYN590" s="4"/>
      <c r="GYO590" s="4"/>
      <c r="GYP590" s="4"/>
      <c r="GYQ590" s="4"/>
      <c r="GYR590" s="4"/>
      <c r="GYS590" s="4"/>
      <c r="GYT590" s="4"/>
      <c r="GYU590" s="4"/>
      <c r="GYV590" s="4"/>
      <c r="GYW590" s="4"/>
      <c r="GYX590" s="4"/>
      <c r="GYY590" s="4"/>
      <c r="GYZ590" s="4"/>
      <c r="GZA590" s="4"/>
      <c r="GZB590" s="4"/>
      <c r="GZC590" s="4"/>
      <c r="GZD590" s="4"/>
      <c r="GZE590" s="4"/>
      <c r="GZF590" s="4"/>
      <c r="GZG590" s="4"/>
      <c r="GZH590" s="4"/>
      <c r="GZI590" s="4"/>
      <c r="GZJ590" s="4"/>
      <c r="GZK590" s="4"/>
      <c r="GZL590" s="4"/>
      <c r="GZM590" s="4"/>
      <c r="GZN590" s="4"/>
      <c r="GZO590" s="4"/>
      <c r="GZP590" s="4"/>
      <c r="GZQ590" s="4"/>
      <c r="GZR590" s="4"/>
      <c r="GZS590" s="4"/>
      <c r="GZT590" s="4"/>
      <c r="GZU590" s="4"/>
      <c r="GZV590" s="4"/>
      <c r="GZW590" s="4"/>
      <c r="GZX590" s="4"/>
      <c r="GZY590" s="4"/>
      <c r="GZZ590" s="4"/>
      <c r="HAA590" s="4"/>
      <c r="HAB590" s="4"/>
      <c r="HAC590" s="4"/>
      <c r="HAD590" s="4"/>
      <c r="HAE590" s="4"/>
      <c r="HAF590" s="4"/>
      <c r="HAG590" s="4"/>
      <c r="HAH590" s="4"/>
      <c r="HAI590" s="4"/>
      <c r="HAJ590" s="4"/>
      <c r="HAK590" s="4"/>
      <c r="HAL590" s="4"/>
      <c r="HAM590" s="4"/>
      <c r="HAN590" s="4"/>
      <c r="HAO590" s="4"/>
      <c r="HAP590" s="4"/>
      <c r="HAQ590" s="4"/>
      <c r="HAR590" s="4"/>
      <c r="HAS590" s="4"/>
      <c r="HAT590" s="4"/>
      <c r="HAU590" s="4"/>
      <c r="HAV590" s="4"/>
      <c r="HAW590" s="4"/>
      <c r="HAX590" s="4"/>
      <c r="HAY590" s="4"/>
      <c r="HAZ590" s="4"/>
      <c r="HBA590" s="4"/>
      <c r="HBB590" s="4"/>
      <c r="HBC590" s="4"/>
      <c r="HBD590" s="4"/>
      <c r="HBE590" s="4"/>
      <c r="HBF590" s="4"/>
      <c r="HBG590" s="4"/>
      <c r="HBH590" s="4"/>
      <c r="HBI590" s="4"/>
      <c r="HBJ590" s="4"/>
      <c r="HBK590" s="4"/>
      <c r="HBL590" s="4"/>
      <c r="HBM590" s="4"/>
      <c r="HBN590" s="4"/>
      <c r="HBO590" s="4"/>
      <c r="HBP590" s="4"/>
      <c r="HBQ590" s="4"/>
      <c r="HBR590" s="4"/>
      <c r="HBS590" s="4"/>
      <c r="HBT590" s="4"/>
      <c r="HBU590" s="4"/>
      <c r="HBV590" s="4"/>
      <c r="HBW590" s="4"/>
      <c r="HBX590" s="4"/>
      <c r="HBY590" s="4"/>
      <c r="HBZ590" s="4"/>
      <c r="HCA590" s="4"/>
      <c r="HCB590" s="4"/>
      <c r="HCC590" s="4"/>
      <c r="HCD590" s="4"/>
      <c r="HCE590" s="4"/>
      <c r="HCF590" s="4"/>
      <c r="HCG590" s="4"/>
      <c r="HCH590" s="4"/>
      <c r="HCI590" s="4"/>
      <c r="HCJ590" s="4"/>
      <c r="HCK590" s="4"/>
      <c r="HCL590" s="4"/>
      <c r="HCM590" s="4"/>
      <c r="HCN590" s="4"/>
      <c r="HCO590" s="4"/>
      <c r="HCP590" s="4"/>
      <c r="HCQ590" s="4"/>
      <c r="HCR590" s="4"/>
      <c r="HCS590" s="4"/>
      <c r="HCT590" s="4"/>
      <c r="HCU590" s="4"/>
      <c r="HCV590" s="4"/>
      <c r="HCW590" s="4"/>
      <c r="HCX590" s="4"/>
      <c r="HCY590" s="4"/>
      <c r="HCZ590" s="4"/>
      <c r="HDA590" s="4"/>
      <c r="HDB590" s="4"/>
      <c r="HDC590" s="4"/>
      <c r="HDD590" s="4"/>
      <c r="HDE590" s="4"/>
      <c r="HDF590" s="4"/>
      <c r="HDG590" s="4"/>
      <c r="HDH590" s="4"/>
      <c r="HDI590" s="4"/>
      <c r="HDJ590" s="4"/>
      <c r="HDK590" s="4"/>
      <c r="HDL590" s="4"/>
      <c r="HDM590" s="4"/>
      <c r="HDN590" s="4"/>
      <c r="HDO590" s="4"/>
      <c r="HDP590" s="4"/>
      <c r="HDQ590" s="4"/>
      <c r="HDR590" s="4"/>
      <c r="HDS590" s="4"/>
      <c r="HDT590" s="4"/>
      <c r="HDU590" s="4"/>
      <c r="HDV590" s="4"/>
      <c r="HDW590" s="4"/>
      <c r="HDX590" s="4"/>
      <c r="HDY590" s="4"/>
      <c r="HDZ590" s="4"/>
      <c r="HEA590" s="4"/>
      <c r="HEB590" s="4"/>
      <c r="HEC590" s="4"/>
      <c r="HED590" s="4"/>
      <c r="HEE590" s="4"/>
      <c r="HEF590" s="4"/>
      <c r="HEG590" s="4"/>
      <c r="HEH590" s="4"/>
      <c r="HEI590" s="4"/>
      <c r="HEJ590" s="4"/>
      <c r="HEK590" s="4"/>
      <c r="HEL590" s="4"/>
      <c r="HEM590" s="4"/>
      <c r="HEN590" s="4"/>
      <c r="HEO590" s="4"/>
      <c r="HEP590" s="4"/>
      <c r="HEQ590" s="4"/>
      <c r="HER590" s="4"/>
      <c r="HES590" s="4"/>
      <c r="HET590" s="4"/>
      <c r="HEU590" s="4"/>
      <c r="HEV590" s="4"/>
      <c r="HEW590" s="4"/>
      <c r="HEX590" s="4"/>
      <c r="HEY590" s="4"/>
      <c r="HEZ590" s="4"/>
      <c r="HFA590" s="4"/>
      <c r="HFB590" s="4"/>
      <c r="HFC590" s="4"/>
      <c r="HFD590" s="4"/>
      <c r="HFE590" s="4"/>
      <c r="HFF590" s="4"/>
      <c r="HFG590" s="4"/>
      <c r="HFH590" s="4"/>
      <c r="HFI590" s="4"/>
      <c r="HFJ590" s="4"/>
      <c r="HFK590" s="4"/>
      <c r="HFL590" s="4"/>
      <c r="HFM590" s="4"/>
      <c r="HFN590" s="4"/>
      <c r="HFO590" s="4"/>
      <c r="HFP590" s="4"/>
      <c r="HFQ590" s="4"/>
      <c r="HFR590" s="4"/>
      <c r="HFS590" s="4"/>
      <c r="HFT590" s="4"/>
      <c r="HFU590" s="4"/>
      <c r="HFV590" s="4"/>
      <c r="HFW590" s="4"/>
      <c r="HFX590" s="4"/>
      <c r="HFY590" s="4"/>
      <c r="HFZ590" s="4"/>
      <c r="HGA590" s="4"/>
      <c r="HGB590" s="4"/>
      <c r="HGC590" s="4"/>
      <c r="HGD590" s="4"/>
      <c r="HGE590" s="4"/>
      <c r="HGF590" s="4"/>
      <c r="HGG590" s="4"/>
      <c r="HGH590" s="4"/>
      <c r="HGI590" s="4"/>
      <c r="HGJ590" s="4"/>
      <c r="HGK590" s="4"/>
      <c r="HGL590" s="4"/>
      <c r="HGM590" s="4"/>
      <c r="HGN590" s="4"/>
      <c r="HGO590" s="4"/>
      <c r="HGP590" s="4"/>
      <c r="HGQ590" s="4"/>
      <c r="HGR590" s="4"/>
      <c r="HGS590" s="4"/>
      <c r="HGT590" s="4"/>
      <c r="HGU590" s="4"/>
      <c r="HGV590" s="4"/>
      <c r="HGW590" s="4"/>
      <c r="HGX590" s="4"/>
      <c r="HGY590" s="4"/>
      <c r="HGZ590" s="4"/>
      <c r="HHA590" s="4"/>
      <c r="HHB590" s="4"/>
      <c r="HHC590" s="4"/>
      <c r="HHD590" s="4"/>
      <c r="HHE590" s="4"/>
      <c r="HHF590" s="4"/>
      <c r="HHG590" s="4"/>
      <c r="HHH590" s="4"/>
      <c r="HHI590" s="4"/>
      <c r="HHJ590" s="4"/>
      <c r="HHK590" s="4"/>
      <c r="HHL590" s="4"/>
      <c r="HHM590" s="4"/>
      <c r="HHN590" s="4"/>
      <c r="HHO590" s="4"/>
      <c r="HHP590" s="4"/>
      <c r="HHQ590" s="4"/>
      <c r="HHR590" s="4"/>
      <c r="HHS590" s="4"/>
      <c r="HHT590" s="4"/>
      <c r="HHU590" s="4"/>
      <c r="HHV590" s="4"/>
      <c r="HHW590" s="4"/>
      <c r="HHX590" s="4"/>
      <c r="HHY590" s="4"/>
      <c r="HHZ590" s="4"/>
      <c r="HIA590" s="4"/>
      <c r="HIB590" s="4"/>
      <c r="HIC590" s="4"/>
      <c r="HID590" s="4"/>
      <c r="HIE590" s="4"/>
      <c r="HIF590" s="4"/>
      <c r="HIG590" s="4"/>
      <c r="HIH590" s="4"/>
      <c r="HII590" s="4"/>
      <c r="HIJ590" s="4"/>
      <c r="HIK590" s="4"/>
      <c r="HIL590" s="4"/>
      <c r="HIM590" s="4"/>
      <c r="HIN590" s="4"/>
      <c r="HIO590" s="4"/>
      <c r="HIP590" s="4"/>
      <c r="HIQ590" s="4"/>
      <c r="HIR590" s="4"/>
      <c r="HIS590" s="4"/>
      <c r="HIT590" s="4"/>
      <c r="HIU590" s="4"/>
      <c r="HIV590" s="4"/>
      <c r="HIW590" s="4"/>
      <c r="HIX590" s="4"/>
      <c r="HIY590" s="4"/>
      <c r="HIZ590" s="4"/>
      <c r="HJA590" s="4"/>
      <c r="HJB590" s="4"/>
      <c r="HJC590" s="4"/>
      <c r="HJD590" s="4"/>
      <c r="HJE590" s="4"/>
      <c r="HJF590" s="4"/>
      <c r="HJG590" s="4"/>
      <c r="HJH590" s="4"/>
      <c r="HJI590" s="4"/>
      <c r="HJJ590" s="4"/>
      <c r="HJK590" s="4"/>
      <c r="HJL590" s="4"/>
      <c r="HJM590" s="4"/>
      <c r="HJN590" s="4"/>
      <c r="HJO590" s="4"/>
      <c r="HJP590" s="4"/>
      <c r="HJQ590" s="4"/>
      <c r="HJR590" s="4"/>
      <c r="HJS590" s="4"/>
      <c r="HJT590" s="4"/>
      <c r="HJU590" s="4"/>
      <c r="HJV590" s="4"/>
      <c r="HJW590" s="4"/>
      <c r="HJX590" s="4"/>
      <c r="HJY590" s="4"/>
      <c r="HJZ590" s="4"/>
      <c r="HKA590" s="4"/>
      <c r="HKB590" s="4"/>
      <c r="HKC590" s="4"/>
      <c r="HKD590" s="4"/>
      <c r="HKE590" s="4"/>
      <c r="HKF590" s="4"/>
      <c r="HKG590" s="4"/>
      <c r="HKH590" s="4"/>
      <c r="HKI590" s="4"/>
      <c r="HKJ590" s="4"/>
      <c r="HKK590" s="4"/>
      <c r="HKL590" s="4"/>
      <c r="HKM590" s="4"/>
      <c r="HKN590" s="4"/>
      <c r="HKO590" s="4"/>
      <c r="HKP590" s="4"/>
      <c r="HKQ590" s="4"/>
      <c r="HKR590" s="4"/>
      <c r="HKS590" s="4"/>
      <c r="HKT590" s="4"/>
      <c r="HKU590" s="4"/>
      <c r="HKV590" s="4"/>
      <c r="HKW590" s="4"/>
      <c r="HKX590" s="4"/>
      <c r="HKY590" s="4"/>
      <c r="HKZ590" s="4"/>
      <c r="HLA590" s="4"/>
      <c r="HLB590" s="4"/>
      <c r="HLC590" s="4"/>
      <c r="HLD590" s="4"/>
      <c r="HLE590" s="4"/>
      <c r="HLF590" s="4"/>
      <c r="HLG590" s="4"/>
      <c r="HLH590" s="4"/>
      <c r="HLI590" s="4"/>
      <c r="HLJ590" s="4"/>
      <c r="HLK590" s="4"/>
      <c r="HLL590" s="4"/>
      <c r="HLM590" s="4"/>
      <c r="HLN590" s="4"/>
      <c r="HLO590" s="4"/>
      <c r="HLP590" s="4"/>
      <c r="HLQ590" s="4"/>
      <c r="HLR590" s="4"/>
      <c r="HLS590" s="4"/>
      <c r="HLT590" s="4"/>
      <c r="HLU590" s="4"/>
      <c r="HLV590" s="4"/>
      <c r="HLW590" s="4"/>
      <c r="HLX590" s="4"/>
      <c r="HLY590" s="4"/>
      <c r="HLZ590" s="4"/>
      <c r="HMA590" s="4"/>
      <c r="HMB590" s="4"/>
      <c r="HMC590" s="4"/>
      <c r="HMD590" s="4"/>
      <c r="HME590" s="4"/>
      <c r="HMF590" s="4"/>
      <c r="HMG590" s="4"/>
      <c r="HMH590" s="4"/>
      <c r="HMI590" s="4"/>
      <c r="HMJ590" s="4"/>
      <c r="HMK590" s="4"/>
      <c r="HML590" s="4"/>
      <c r="HMM590" s="4"/>
      <c r="HMN590" s="4"/>
      <c r="HMO590" s="4"/>
      <c r="HMP590" s="4"/>
      <c r="HMQ590" s="4"/>
      <c r="HMR590" s="4"/>
      <c r="HMS590" s="4"/>
      <c r="HMT590" s="4"/>
      <c r="HMU590" s="4"/>
      <c r="HMV590" s="4"/>
      <c r="HMW590" s="4"/>
      <c r="HMX590" s="4"/>
      <c r="HMY590" s="4"/>
      <c r="HMZ590" s="4"/>
      <c r="HNA590" s="4"/>
      <c r="HNB590" s="4"/>
      <c r="HNC590" s="4"/>
      <c r="HND590" s="4"/>
      <c r="HNE590" s="4"/>
      <c r="HNF590" s="4"/>
      <c r="HNG590" s="4"/>
      <c r="HNH590" s="4"/>
      <c r="HNI590" s="4"/>
      <c r="HNJ590" s="4"/>
      <c r="HNK590" s="4"/>
      <c r="HNL590" s="4"/>
      <c r="HNM590" s="4"/>
      <c r="HNN590" s="4"/>
      <c r="HNO590" s="4"/>
      <c r="HNP590" s="4"/>
      <c r="HNQ590" s="4"/>
      <c r="HNR590" s="4"/>
      <c r="HNS590" s="4"/>
      <c r="HNT590" s="4"/>
      <c r="HNU590" s="4"/>
      <c r="HNV590" s="4"/>
      <c r="HNW590" s="4"/>
      <c r="HNX590" s="4"/>
      <c r="HNY590" s="4"/>
      <c r="HNZ590" s="4"/>
      <c r="HOA590" s="4"/>
      <c r="HOB590" s="4"/>
      <c r="HOC590" s="4"/>
      <c r="HOD590" s="4"/>
      <c r="HOE590" s="4"/>
      <c r="HOF590" s="4"/>
      <c r="HOG590" s="4"/>
      <c r="HOH590" s="4"/>
      <c r="HOI590" s="4"/>
      <c r="HOJ590" s="4"/>
      <c r="HOK590" s="4"/>
      <c r="HOL590" s="4"/>
      <c r="HOM590" s="4"/>
      <c r="HON590" s="4"/>
      <c r="HOO590" s="4"/>
      <c r="HOP590" s="4"/>
      <c r="HOQ590" s="4"/>
      <c r="HOR590" s="4"/>
      <c r="HOS590" s="4"/>
      <c r="HOT590" s="4"/>
      <c r="HOU590" s="4"/>
      <c r="HOV590" s="4"/>
      <c r="HOW590" s="4"/>
      <c r="HOX590" s="4"/>
      <c r="HOY590" s="4"/>
      <c r="HOZ590" s="4"/>
      <c r="HPA590" s="4"/>
      <c r="HPB590" s="4"/>
      <c r="HPC590" s="4"/>
      <c r="HPD590" s="4"/>
      <c r="HPE590" s="4"/>
      <c r="HPF590" s="4"/>
      <c r="HPG590" s="4"/>
      <c r="HPH590" s="4"/>
      <c r="HPI590" s="4"/>
      <c r="HPJ590" s="4"/>
      <c r="HPK590" s="4"/>
      <c r="HPL590" s="4"/>
      <c r="HPM590" s="4"/>
      <c r="HPN590" s="4"/>
      <c r="HPO590" s="4"/>
      <c r="HPP590" s="4"/>
      <c r="HPQ590" s="4"/>
      <c r="HPR590" s="4"/>
      <c r="HPS590" s="4"/>
      <c r="HPT590" s="4"/>
      <c r="HPU590" s="4"/>
      <c r="HPV590" s="4"/>
      <c r="HPW590" s="4"/>
      <c r="HPX590" s="4"/>
      <c r="HPY590" s="4"/>
      <c r="HPZ590" s="4"/>
      <c r="HQA590" s="4"/>
      <c r="HQB590" s="4"/>
      <c r="HQC590" s="4"/>
      <c r="HQD590" s="4"/>
      <c r="HQE590" s="4"/>
      <c r="HQF590" s="4"/>
      <c r="HQG590" s="4"/>
      <c r="HQH590" s="4"/>
      <c r="HQI590" s="4"/>
      <c r="HQJ590" s="4"/>
      <c r="HQK590" s="4"/>
      <c r="HQL590" s="4"/>
      <c r="HQM590" s="4"/>
      <c r="HQN590" s="4"/>
      <c r="HQO590" s="4"/>
      <c r="HQP590" s="4"/>
      <c r="HQQ590" s="4"/>
      <c r="HQR590" s="4"/>
      <c r="HQS590" s="4"/>
      <c r="HQT590" s="4"/>
      <c r="HQU590" s="4"/>
      <c r="HQV590" s="4"/>
      <c r="HQW590" s="4"/>
      <c r="HQX590" s="4"/>
      <c r="HQY590" s="4"/>
      <c r="HQZ590" s="4"/>
      <c r="HRA590" s="4"/>
      <c r="HRB590" s="4"/>
      <c r="HRC590" s="4"/>
      <c r="HRD590" s="4"/>
      <c r="HRE590" s="4"/>
      <c r="HRF590" s="4"/>
      <c r="HRG590" s="4"/>
      <c r="HRH590" s="4"/>
      <c r="HRI590" s="4"/>
      <c r="HRJ590" s="4"/>
      <c r="HRK590" s="4"/>
      <c r="HRL590" s="4"/>
      <c r="HRM590" s="4"/>
      <c r="HRN590" s="4"/>
      <c r="HRO590" s="4"/>
      <c r="HRP590" s="4"/>
      <c r="HRQ590" s="4"/>
      <c r="HRR590" s="4"/>
      <c r="HRS590" s="4"/>
      <c r="HRT590" s="4"/>
      <c r="HRU590" s="4"/>
      <c r="HRV590" s="4"/>
      <c r="HRW590" s="4"/>
      <c r="HRX590" s="4"/>
      <c r="HRY590" s="4"/>
      <c r="HRZ590" s="4"/>
      <c r="HSA590" s="4"/>
      <c r="HSB590" s="4"/>
      <c r="HSC590" s="4"/>
      <c r="HSD590" s="4"/>
      <c r="HSE590" s="4"/>
      <c r="HSF590" s="4"/>
      <c r="HSG590" s="4"/>
      <c r="HSH590" s="4"/>
      <c r="HSI590" s="4"/>
      <c r="HSJ590" s="4"/>
      <c r="HSK590" s="4"/>
      <c r="HSL590" s="4"/>
      <c r="HSM590" s="4"/>
      <c r="HSN590" s="4"/>
      <c r="HSO590" s="4"/>
      <c r="HSP590" s="4"/>
      <c r="HSQ590" s="4"/>
      <c r="HSR590" s="4"/>
      <c r="HSS590" s="4"/>
      <c r="HST590" s="4"/>
      <c r="HSU590" s="4"/>
      <c r="HSV590" s="4"/>
      <c r="HSW590" s="4"/>
      <c r="HSX590" s="4"/>
      <c r="HSY590" s="4"/>
      <c r="HSZ590" s="4"/>
      <c r="HTA590" s="4"/>
      <c r="HTB590" s="4"/>
      <c r="HTC590" s="4"/>
      <c r="HTD590" s="4"/>
      <c r="HTE590" s="4"/>
      <c r="HTF590" s="4"/>
      <c r="HTG590" s="4"/>
      <c r="HTH590" s="4"/>
      <c r="HTI590" s="4"/>
      <c r="HTJ590" s="4"/>
      <c r="HTK590" s="4"/>
      <c r="HTL590" s="4"/>
      <c r="HTM590" s="4"/>
      <c r="HTN590" s="4"/>
      <c r="HTO590" s="4"/>
      <c r="HTP590" s="4"/>
      <c r="HTQ590" s="4"/>
      <c r="HTR590" s="4"/>
      <c r="HTS590" s="4"/>
      <c r="HTT590" s="4"/>
      <c r="HTU590" s="4"/>
      <c r="HTV590" s="4"/>
      <c r="HTW590" s="4"/>
      <c r="HTX590" s="4"/>
      <c r="HTY590" s="4"/>
      <c r="HTZ590" s="4"/>
      <c r="HUA590" s="4"/>
      <c r="HUB590" s="4"/>
      <c r="HUC590" s="4"/>
      <c r="HUD590" s="4"/>
      <c r="HUE590" s="4"/>
      <c r="HUF590" s="4"/>
      <c r="HUG590" s="4"/>
      <c r="HUH590" s="4"/>
      <c r="HUI590" s="4"/>
      <c r="HUJ590" s="4"/>
      <c r="HUK590" s="4"/>
      <c r="HUL590" s="4"/>
      <c r="HUM590" s="4"/>
      <c r="HUN590" s="4"/>
      <c r="HUO590" s="4"/>
      <c r="HUP590" s="4"/>
      <c r="HUQ590" s="4"/>
      <c r="HUR590" s="4"/>
      <c r="HUS590" s="4"/>
      <c r="HUT590" s="4"/>
      <c r="HUU590" s="4"/>
      <c r="HUV590" s="4"/>
      <c r="HUW590" s="4"/>
      <c r="HUX590" s="4"/>
      <c r="HUY590" s="4"/>
      <c r="HUZ590" s="4"/>
      <c r="HVA590" s="4"/>
      <c r="HVB590" s="4"/>
      <c r="HVC590" s="4"/>
      <c r="HVD590" s="4"/>
      <c r="HVE590" s="4"/>
      <c r="HVF590" s="4"/>
      <c r="HVG590" s="4"/>
      <c r="HVH590" s="4"/>
      <c r="HVI590" s="4"/>
      <c r="HVJ590" s="4"/>
      <c r="HVK590" s="4"/>
      <c r="HVL590" s="4"/>
      <c r="HVM590" s="4"/>
      <c r="HVN590" s="4"/>
      <c r="HVO590" s="4"/>
      <c r="HVP590" s="4"/>
      <c r="HVQ590" s="4"/>
      <c r="HVR590" s="4"/>
      <c r="HVS590" s="4"/>
      <c r="HVT590" s="4"/>
      <c r="HVU590" s="4"/>
      <c r="HVV590" s="4"/>
      <c r="HVW590" s="4"/>
      <c r="HVX590" s="4"/>
      <c r="HVY590" s="4"/>
      <c r="HVZ590" s="4"/>
      <c r="HWA590" s="4"/>
      <c r="HWB590" s="4"/>
      <c r="HWC590" s="4"/>
      <c r="HWD590" s="4"/>
      <c r="HWE590" s="4"/>
      <c r="HWF590" s="4"/>
      <c r="HWG590" s="4"/>
      <c r="HWH590" s="4"/>
      <c r="HWI590" s="4"/>
      <c r="HWJ590" s="4"/>
      <c r="HWK590" s="4"/>
      <c r="HWL590" s="4"/>
      <c r="HWM590" s="4"/>
      <c r="HWN590" s="4"/>
      <c r="HWO590" s="4"/>
      <c r="HWP590" s="4"/>
      <c r="HWQ590" s="4"/>
      <c r="HWR590" s="4"/>
      <c r="HWS590" s="4"/>
      <c r="HWT590" s="4"/>
      <c r="HWU590" s="4"/>
      <c r="HWV590" s="4"/>
      <c r="HWW590" s="4"/>
      <c r="HWX590" s="4"/>
      <c r="HWY590" s="4"/>
      <c r="HWZ590" s="4"/>
      <c r="HXA590" s="4"/>
      <c r="HXB590" s="4"/>
      <c r="HXC590" s="4"/>
      <c r="HXD590" s="4"/>
      <c r="HXE590" s="4"/>
      <c r="HXF590" s="4"/>
      <c r="HXG590" s="4"/>
      <c r="HXH590" s="4"/>
      <c r="HXI590" s="4"/>
      <c r="HXJ590" s="4"/>
      <c r="HXK590" s="4"/>
      <c r="HXL590" s="4"/>
      <c r="HXM590" s="4"/>
      <c r="HXN590" s="4"/>
      <c r="HXO590" s="4"/>
      <c r="HXP590" s="4"/>
      <c r="HXQ590" s="4"/>
      <c r="HXR590" s="4"/>
      <c r="HXS590" s="4"/>
      <c r="HXT590" s="4"/>
      <c r="HXU590" s="4"/>
      <c r="HXV590" s="4"/>
      <c r="HXW590" s="4"/>
      <c r="HXX590" s="4"/>
      <c r="HXY590" s="4"/>
      <c r="HXZ590" s="4"/>
      <c r="HYA590" s="4"/>
      <c r="HYB590" s="4"/>
      <c r="HYC590" s="4"/>
      <c r="HYD590" s="4"/>
      <c r="HYE590" s="4"/>
      <c r="HYF590" s="4"/>
      <c r="HYG590" s="4"/>
      <c r="HYH590" s="4"/>
      <c r="HYI590" s="4"/>
      <c r="HYJ590" s="4"/>
      <c r="HYK590" s="4"/>
      <c r="HYL590" s="4"/>
      <c r="HYM590" s="4"/>
      <c r="HYN590" s="4"/>
      <c r="HYO590" s="4"/>
      <c r="HYP590" s="4"/>
      <c r="HYQ590" s="4"/>
      <c r="HYR590" s="4"/>
      <c r="HYS590" s="4"/>
      <c r="HYT590" s="4"/>
      <c r="HYU590" s="4"/>
      <c r="HYV590" s="4"/>
      <c r="HYW590" s="4"/>
      <c r="HYX590" s="4"/>
      <c r="HYY590" s="4"/>
      <c r="HYZ590" s="4"/>
      <c r="HZA590" s="4"/>
      <c r="HZB590" s="4"/>
      <c r="HZC590" s="4"/>
      <c r="HZD590" s="4"/>
      <c r="HZE590" s="4"/>
      <c r="HZF590" s="4"/>
      <c r="HZG590" s="4"/>
      <c r="HZH590" s="4"/>
      <c r="HZI590" s="4"/>
      <c r="HZJ590" s="4"/>
      <c r="HZK590" s="4"/>
      <c r="HZL590" s="4"/>
      <c r="HZM590" s="4"/>
      <c r="HZN590" s="4"/>
      <c r="HZO590" s="4"/>
      <c r="HZP590" s="4"/>
      <c r="HZQ590" s="4"/>
      <c r="HZR590" s="4"/>
      <c r="HZS590" s="4"/>
      <c r="HZT590" s="4"/>
      <c r="HZU590" s="4"/>
      <c r="HZV590" s="4"/>
      <c r="HZW590" s="4"/>
      <c r="HZX590" s="4"/>
      <c r="HZY590" s="4"/>
      <c r="HZZ590" s="4"/>
      <c r="IAA590" s="4"/>
      <c r="IAB590" s="4"/>
      <c r="IAC590" s="4"/>
      <c r="IAD590" s="4"/>
      <c r="IAE590" s="4"/>
      <c r="IAF590" s="4"/>
      <c r="IAG590" s="4"/>
      <c r="IAH590" s="4"/>
      <c r="IAI590" s="4"/>
      <c r="IAJ590" s="4"/>
      <c r="IAK590" s="4"/>
      <c r="IAL590" s="4"/>
      <c r="IAM590" s="4"/>
      <c r="IAN590" s="4"/>
      <c r="IAO590" s="4"/>
      <c r="IAP590" s="4"/>
      <c r="IAQ590" s="4"/>
      <c r="IAR590" s="4"/>
      <c r="IAS590" s="4"/>
      <c r="IAT590" s="4"/>
      <c r="IAU590" s="4"/>
      <c r="IAV590" s="4"/>
      <c r="IAW590" s="4"/>
      <c r="IAX590" s="4"/>
      <c r="IAY590" s="4"/>
      <c r="IAZ590" s="4"/>
      <c r="IBA590" s="4"/>
      <c r="IBB590" s="4"/>
      <c r="IBC590" s="4"/>
      <c r="IBD590" s="4"/>
      <c r="IBE590" s="4"/>
      <c r="IBF590" s="4"/>
      <c r="IBG590" s="4"/>
      <c r="IBH590" s="4"/>
      <c r="IBI590" s="4"/>
      <c r="IBJ590" s="4"/>
      <c r="IBK590" s="4"/>
      <c r="IBL590" s="4"/>
      <c r="IBM590" s="4"/>
      <c r="IBN590" s="4"/>
      <c r="IBO590" s="4"/>
      <c r="IBP590" s="4"/>
      <c r="IBQ590" s="4"/>
      <c r="IBR590" s="4"/>
      <c r="IBS590" s="4"/>
      <c r="IBT590" s="4"/>
      <c r="IBU590" s="4"/>
      <c r="IBV590" s="4"/>
      <c r="IBW590" s="4"/>
      <c r="IBX590" s="4"/>
      <c r="IBY590" s="4"/>
      <c r="IBZ590" s="4"/>
      <c r="ICA590" s="4"/>
      <c r="ICB590" s="4"/>
      <c r="ICC590" s="4"/>
      <c r="ICD590" s="4"/>
      <c r="ICE590" s="4"/>
      <c r="ICF590" s="4"/>
      <c r="ICG590" s="4"/>
      <c r="ICH590" s="4"/>
      <c r="ICI590" s="4"/>
      <c r="ICJ590" s="4"/>
      <c r="ICK590" s="4"/>
      <c r="ICL590" s="4"/>
      <c r="ICM590" s="4"/>
      <c r="ICN590" s="4"/>
      <c r="ICO590" s="4"/>
      <c r="ICP590" s="4"/>
      <c r="ICQ590" s="4"/>
      <c r="ICR590" s="4"/>
      <c r="ICS590" s="4"/>
      <c r="ICT590" s="4"/>
      <c r="ICU590" s="4"/>
      <c r="ICV590" s="4"/>
      <c r="ICW590" s="4"/>
      <c r="ICX590" s="4"/>
      <c r="ICY590" s="4"/>
      <c r="ICZ590" s="4"/>
      <c r="IDA590" s="4"/>
      <c r="IDB590" s="4"/>
      <c r="IDC590" s="4"/>
      <c r="IDD590" s="4"/>
      <c r="IDE590" s="4"/>
      <c r="IDF590" s="4"/>
      <c r="IDG590" s="4"/>
      <c r="IDH590" s="4"/>
      <c r="IDI590" s="4"/>
      <c r="IDJ590" s="4"/>
      <c r="IDK590" s="4"/>
      <c r="IDL590" s="4"/>
      <c r="IDM590" s="4"/>
      <c r="IDN590" s="4"/>
      <c r="IDO590" s="4"/>
      <c r="IDP590" s="4"/>
      <c r="IDQ590" s="4"/>
      <c r="IDR590" s="4"/>
      <c r="IDS590" s="4"/>
      <c r="IDT590" s="4"/>
      <c r="IDU590" s="4"/>
      <c r="IDV590" s="4"/>
      <c r="IDW590" s="4"/>
      <c r="IDX590" s="4"/>
      <c r="IDY590" s="4"/>
      <c r="IDZ590" s="4"/>
      <c r="IEA590" s="4"/>
      <c r="IEB590" s="4"/>
      <c r="IEC590" s="4"/>
      <c r="IED590" s="4"/>
      <c r="IEE590" s="4"/>
      <c r="IEF590" s="4"/>
      <c r="IEG590" s="4"/>
      <c r="IEH590" s="4"/>
      <c r="IEI590" s="4"/>
      <c r="IEJ590" s="4"/>
      <c r="IEK590" s="4"/>
      <c r="IEL590" s="4"/>
      <c r="IEM590" s="4"/>
      <c r="IEN590" s="4"/>
      <c r="IEO590" s="4"/>
      <c r="IEP590" s="4"/>
      <c r="IEQ590" s="4"/>
      <c r="IER590" s="4"/>
      <c r="IES590" s="4"/>
      <c r="IET590" s="4"/>
      <c r="IEU590" s="4"/>
      <c r="IEV590" s="4"/>
      <c r="IEW590" s="4"/>
      <c r="IEX590" s="4"/>
      <c r="IEY590" s="4"/>
      <c r="IEZ590" s="4"/>
      <c r="IFA590" s="4"/>
      <c r="IFB590" s="4"/>
      <c r="IFC590" s="4"/>
      <c r="IFD590" s="4"/>
      <c r="IFE590" s="4"/>
      <c r="IFF590" s="4"/>
      <c r="IFG590" s="4"/>
      <c r="IFH590" s="4"/>
      <c r="IFI590" s="4"/>
      <c r="IFJ590" s="4"/>
      <c r="IFK590" s="4"/>
      <c r="IFL590" s="4"/>
      <c r="IFM590" s="4"/>
      <c r="IFN590" s="4"/>
      <c r="IFO590" s="4"/>
      <c r="IFP590" s="4"/>
      <c r="IFQ590" s="4"/>
      <c r="IFR590" s="4"/>
      <c r="IFS590" s="4"/>
      <c r="IFT590" s="4"/>
      <c r="IFU590" s="4"/>
      <c r="IFV590" s="4"/>
      <c r="IFW590" s="4"/>
      <c r="IFX590" s="4"/>
      <c r="IFY590" s="4"/>
      <c r="IFZ590" s="4"/>
      <c r="IGA590" s="4"/>
      <c r="IGB590" s="4"/>
      <c r="IGC590" s="4"/>
      <c r="IGD590" s="4"/>
      <c r="IGE590" s="4"/>
      <c r="IGF590" s="4"/>
      <c r="IGG590" s="4"/>
      <c r="IGH590" s="4"/>
      <c r="IGI590" s="4"/>
      <c r="IGJ590" s="4"/>
      <c r="IGK590" s="4"/>
      <c r="IGL590" s="4"/>
      <c r="IGM590" s="4"/>
      <c r="IGN590" s="4"/>
      <c r="IGO590" s="4"/>
      <c r="IGP590" s="4"/>
      <c r="IGQ590" s="4"/>
      <c r="IGR590" s="4"/>
      <c r="IGS590" s="4"/>
      <c r="IGT590" s="4"/>
      <c r="IGU590" s="4"/>
      <c r="IGV590" s="4"/>
      <c r="IGW590" s="4"/>
      <c r="IGX590" s="4"/>
      <c r="IGY590" s="4"/>
      <c r="IGZ590" s="4"/>
      <c r="IHA590" s="4"/>
      <c r="IHB590" s="4"/>
      <c r="IHC590" s="4"/>
      <c r="IHD590" s="4"/>
      <c r="IHE590" s="4"/>
      <c r="IHF590" s="4"/>
      <c r="IHG590" s="4"/>
      <c r="IHH590" s="4"/>
      <c r="IHI590" s="4"/>
      <c r="IHJ590" s="4"/>
      <c r="IHK590" s="4"/>
      <c r="IHL590" s="4"/>
      <c r="IHM590" s="4"/>
      <c r="IHN590" s="4"/>
      <c r="IHO590" s="4"/>
      <c r="IHP590" s="4"/>
      <c r="IHQ590" s="4"/>
      <c r="IHR590" s="4"/>
      <c r="IHS590" s="4"/>
      <c r="IHT590" s="4"/>
      <c r="IHU590" s="4"/>
      <c r="IHV590" s="4"/>
      <c r="IHW590" s="4"/>
      <c r="IHX590" s="4"/>
      <c r="IHY590" s="4"/>
      <c r="IHZ590" s="4"/>
      <c r="IIA590" s="4"/>
      <c r="IIB590" s="4"/>
      <c r="IIC590" s="4"/>
      <c r="IID590" s="4"/>
      <c r="IIE590" s="4"/>
      <c r="IIF590" s="4"/>
      <c r="IIG590" s="4"/>
      <c r="IIH590" s="4"/>
      <c r="III590" s="4"/>
      <c r="IIJ590" s="4"/>
      <c r="IIK590" s="4"/>
      <c r="IIL590" s="4"/>
      <c r="IIM590" s="4"/>
      <c r="IIN590" s="4"/>
      <c r="IIO590" s="4"/>
      <c r="IIP590" s="4"/>
      <c r="IIQ590" s="4"/>
      <c r="IIR590" s="4"/>
      <c r="IIS590" s="4"/>
      <c r="IIT590" s="4"/>
      <c r="IIU590" s="4"/>
      <c r="IIV590" s="4"/>
      <c r="IIW590" s="4"/>
      <c r="IIX590" s="4"/>
      <c r="IIY590" s="4"/>
      <c r="IIZ590" s="4"/>
      <c r="IJA590" s="4"/>
      <c r="IJB590" s="4"/>
      <c r="IJC590" s="4"/>
      <c r="IJD590" s="4"/>
      <c r="IJE590" s="4"/>
      <c r="IJF590" s="4"/>
      <c r="IJG590" s="4"/>
      <c r="IJH590" s="4"/>
      <c r="IJI590" s="4"/>
      <c r="IJJ590" s="4"/>
      <c r="IJK590" s="4"/>
      <c r="IJL590" s="4"/>
      <c r="IJM590" s="4"/>
      <c r="IJN590" s="4"/>
      <c r="IJO590" s="4"/>
      <c r="IJP590" s="4"/>
      <c r="IJQ590" s="4"/>
      <c r="IJR590" s="4"/>
      <c r="IJS590" s="4"/>
      <c r="IJT590" s="4"/>
      <c r="IJU590" s="4"/>
      <c r="IJV590" s="4"/>
      <c r="IJW590" s="4"/>
      <c r="IJX590" s="4"/>
      <c r="IJY590" s="4"/>
      <c r="IJZ590" s="4"/>
      <c r="IKA590" s="4"/>
      <c r="IKB590" s="4"/>
      <c r="IKC590" s="4"/>
      <c r="IKD590" s="4"/>
      <c r="IKE590" s="4"/>
      <c r="IKF590" s="4"/>
      <c r="IKG590" s="4"/>
      <c r="IKH590" s="4"/>
      <c r="IKI590" s="4"/>
      <c r="IKJ590" s="4"/>
      <c r="IKK590" s="4"/>
      <c r="IKL590" s="4"/>
      <c r="IKM590" s="4"/>
      <c r="IKN590" s="4"/>
      <c r="IKO590" s="4"/>
      <c r="IKP590" s="4"/>
      <c r="IKQ590" s="4"/>
      <c r="IKR590" s="4"/>
      <c r="IKS590" s="4"/>
      <c r="IKT590" s="4"/>
      <c r="IKU590" s="4"/>
      <c r="IKV590" s="4"/>
      <c r="IKW590" s="4"/>
      <c r="IKX590" s="4"/>
      <c r="IKY590" s="4"/>
      <c r="IKZ590" s="4"/>
      <c r="ILA590" s="4"/>
      <c r="ILB590" s="4"/>
      <c r="ILC590" s="4"/>
      <c r="ILD590" s="4"/>
      <c r="ILE590" s="4"/>
      <c r="ILF590" s="4"/>
      <c r="ILG590" s="4"/>
      <c r="ILH590" s="4"/>
      <c r="ILI590" s="4"/>
      <c r="ILJ590" s="4"/>
      <c r="ILK590" s="4"/>
      <c r="ILL590" s="4"/>
      <c r="ILM590" s="4"/>
      <c r="ILN590" s="4"/>
      <c r="ILO590" s="4"/>
      <c r="ILP590" s="4"/>
      <c r="ILQ590" s="4"/>
      <c r="ILR590" s="4"/>
      <c r="ILS590" s="4"/>
      <c r="ILT590" s="4"/>
      <c r="ILU590" s="4"/>
      <c r="ILV590" s="4"/>
      <c r="ILW590" s="4"/>
      <c r="ILX590" s="4"/>
      <c r="ILY590" s="4"/>
      <c r="ILZ590" s="4"/>
      <c r="IMA590" s="4"/>
      <c r="IMB590" s="4"/>
      <c r="IMC590" s="4"/>
      <c r="IMD590" s="4"/>
      <c r="IME590" s="4"/>
      <c r="IMF590" s="4"/>
      <c r="IMG590" s="4"/>
      <c r="IMH590" s="4"/>
      <c r="IMI590" s="4"/>
      <c r="IMJ590" s="4"/>
      <c r="IMK590" s="4"/>
      <c r="IML590" s="4"/>
      <c r="IMM590" s="4"/>
      <c r="IMN590" s="4"/>
      <c r="IMO590" s="4"/>
      <c r="IMP590" s="4"/>
      <c r="IMQ590" s="4"/>
      <c r="IMR590" s="4"/>
      <c r="IMS590" s="4"/>
      <c r="IMT590" s="4"/>
      <c r="IMU590" s="4"/>
      <c r="IMV590" s="4"/>
      <c r="IMW590" s="4"/>
      <c r="IMX590" s="4"/>
      <c r="IMY590" s="4"/>
      <c r="IMZ590" s="4"/>
      <c r="INA590" s="4"/>
      <c r="INB590" s="4"/>
      <c r="INC590" s="4"/>
      <c r="IND590" s="4"/>
      <c r="INE590" s="4"/>
      <c r="INF590" s="4"/>
      <c r="ING590" s="4"/>
      <c r="INH590" s="4"/>
      <c r="INI590" s="4"/>
      <c r="INJ590" s="4"/>
      <c r="INK590" s="4"/>
      <c r="INL590" s="4"/>
      <c r="INM590" s="4"/>
      <c r="INN590" s="4"/>
      <c r="INO590" s="4"/>
      <c r="INP590" s="4"/>
      <c r="INQ590" s="4"/>
      <c r="INR590" s="4"/>
      <c r="INS590" s="4"/>
      <c r="INT590" s="4"/>
      <c r="INU590" s="4"/>
      <c r="INV590" s="4"/>
      <c r="INW590" s="4"/>
      <c r="INX590" s="4"/>
      <c r="INY590" s="4"/>
      <c r="INZ590" s="4"/>
      <c r="IOA590" s="4"/>
      <c r="IOB590" s="4"/>
      <c r="IOC590" s="4"/>
      <c r="IOD590" s="4"/>
      <c r="IOE590" s="4"/>
      <c r="IOF590" s="4"/>
      <c r="IOG590" s="4"/>
      <c r="IOH590" s="4"/>
      <c r="IOI590" s="4"/>
      <c r="IOJ590" s="4"/>
      <c r="IOK590" s="4"/>
      <c r="IOL590" s="4"/>
      <c r="IOM590" s="4"/>
      <c r="ION590" s="4"/>
      <c r="IOO590" s="4"/>
      <c r="IOP590" s="4"/>
      <c r="IOQ590" s="4"/>
      <c r="IOR590" s="4"/>
      <c r="IOS590" s="4"/>
      <c r="IOT590" s="4"/>
      <c r="IOU590" s="4"/>
      <c r="IOV590" s="4"/>
      <c r="IOW590" s="4"/>
      <c r="IOX590" s="4"/>
      <c r="IOY590" s="4"/>
      <c r="IOZ590" s="4"/>
      <c r="IPA590" s="4"/>
      <c r="IPB590" s="4"/>
      <c r="IPC590" s="4"/>
      <c r="IPD590" s="4"/>
      <c r="IPE590" s="4"/>
      <c r="IPF590" s="4"/>
      <c r="IPG590" s="4"/>
      <c r="IPH590" s="4"/>
      <c r="IPI590" s="4"/>
      <c r="IPJ590" s="4"/>
      <c r="IPK590" s="4"/>
      <c r="IPL590" s="4"/>
      <c r="IPM590" s="4"/>
      <c r="IPN590" s="4"/>
      <c r="IPO590" s="4"/>
      <c r="IPP590" s="4"/>
      <c r="IPQ590" s="4"/>
      <c r="IPR590" s="4"/>
      <c r="IPS590" s="4"/>
      <c r="IPT590" s="4"/>
      <c r="IPU590" s="4"/>
      <c r="IPV590" s="4"/>
      <c r="IPW590" s="4"/>
      <c r="IPX590" s="4"/>
      <c r="IPY590" s="4"/>
      <c r="IPZ590" s="4"/>
      <c r="IQA590" s="4"/>
      <c r="IQB590" s="4"/>
      <c r="IQC590" s="4"/>
      <c r="IQD590" s="4"/>
      <c r="IQE590" s="4"/>
      <c r="IQF590" s="4"/>
      <c r="IQG590" s="4"/>
      <c r="IQH590" s="4"/>
      <c r="IQI590" s="4"/>
      <c r="IQJ590" s="4"/>
      <c r="IQK590" s="4"/>
      <c r="IQL590" s="4"/>
      <c r="IQM590" s="4"/>
      <c r="IQN590" s="4"/>
      <c r="IQO590" s="4"/>
      <c r="IQP590" s="4"/>
      <c r="IQQ590" s="4"/>
      <c r="IQR590" s="4"/>
      <c r="IQS590" s="4"/>
      <c r="IQT590" s="4"/>
      <c r="IQU590" s="4"/>
      <c r="IQV590" s="4"/>
      <c r="IQW590" s="4"/>
      <c r="IQX590" s="4"/>
      <c r="IQY590" s="4"/>
      <c r="IQZ590" s="4"/>
      <c r="IRA590" s="4"/>
      <c r="IRB590" s="4"/>
      <c r="IRC590" s="4"/>
      <c r="IRD590" s="4"/>
      <c r="IRE590" s="4"/>
      <c r="IRF590" s="4"/>
      <c r="IRG590" s="4"/>
      <c r="IRH590" s="4"/>
      <c r="IRI590" s="4"/>
      <c r="IRJ590" s="4"/>
      <c r="IRK590" s="4"/>
      <c r="IRL590" s="4"/>
      <c r="IRM590" s="4"/>
      <c r="IRN590" s="4"/>
      <c r="IRO590" s="4"/>
      <c r="IRP590" s="4"/>
      <c r="IRQ590" s="4"/>
      <c r="IRR590" s="4"/>
      <c r="IRS590" s="4"/>
      <c r="IRT590" s="4"/>
      <c r="IRU590" s="4"/>
      <c r="IRV590" s="4"/>
      <c r="IRW590" s="4"/>
      <c r="IRX590" s="4"/>
      <c r="IRY590" s="4"/>
      <c r="IRZ590" s="4"/>
      <c r="ISA590" s="4"/>
      <c r="ISB590" s="4"/>
      <c r="ISC590" s="4"/>
      <c r="ISD590" s="4"/>
      <c r="ISE590" s="4"/>
      <c r="ISF590" s="4"/>
      <c r="ISG590" s="4"/>
      <c r="ISH590" s="4"/>
      <c r="ISI590" s="4"/>
      <c r="ISJ590" s="4"/>
      <c r="ISK590" s="4"/>
      <c r="ISL590" s="4"/>
      <c r="ISM590" s="4"/>
      <c r="ISN590" s="4"/>
      <c r="ISO590" s="4"/>
      <c r="ISP590" s="4"/>
      <c r="ISQ590" s="4"/>
      <c r="ISR590" s="4"/>
      <c r="ISS590" s="4"/>
      <c r="IST590" s="4"/>
      <c r="ISU590" s="4"/>
      <c r="ISV590" s="4"/>
      <c r="ISW590" s="4"/>
      <c r="ISX590" s="4"/>
      <c r="ISY590" s="4"/>
      <c r="ISZ590" s="4"/>
      <c r="ITA590" s="4"/>
      <c r="ITB590" s="4"/>
      <c r="ITC590" s="4"/>
      <c r="ITD590" s="4"/>
      <c r="ITE590" s="4"/>
      <c r="ITF590" s="4"/>
      <c r="ITG590" s="4"/>
      <c r="ITH590" s="4"/>
      <c r="ITI590" s="4"/>
      <c r="ITJ590" s="4"/>
      <c r="ITK590" s="4"/>
      <c r="ITL590" s="4"/>
      <c r="ITM590" s="4"/>
      <c r="ITN590" s="4"/>
      <c r="ITO590" s="4"/>
      <c r="ITP590" s="4"/>
      <c r="ITQ590" s="4"/>
      <c r="ITR590" s="4"/>
      <c r="ITS590" s="4"/>
      <c r="ITT590" s="4"/>
      <c r="ITU590" s="4"/>
      <c r="ITV590" s="4"/>
      <c r="ITW590" s="4"/>
      <c r="ITX590" s="4"/>
      <c r="ITY590" s="4"/>
      <c r="ITZ590" s="4"/>
      <c r="IUA590" s="4"/>
      <c r="IUB590" s="4"/>
      <c r="IUC590" s="4"/>
      <c r="IUD590" s="4"/>
      <c r="IUE590" s="4"/>
      <c r="IUF590" s="4"/>
      <c r="IUG590" s="4"/>
      <c r="IUH590" s="4"/>
      <c r="IUI590" s="4"/>
      <c r="IUJ590" s="4"/>
      <c r="IUK590" s="4"/>
      <c r="IUL590" s="4"/>
      <c r="IUM590" s="4"/>
      <c r="IUN590" s="4"/>
      <c r="IUO590" s="4"/>
      <c r="IUP590" s="4"/>
      <c r="IUQ590" s="4"/>
      <c r="IUR590" s="4"/>
      <c r="IUS590" s="4"/>
      <c r="IUT590" s="4"/>
      <c r="IUU590" s="4"/>
      <c r="IUV590" s="4"/>
      <c r="IUW590" s="4"/>
      <c r="IUX590" s="4"/>
      <c r="IUY590" s="4"/>
      <c r="IUZ590" s="4"/>
      <c r="IVA590" s="4"/>
      <c r="IVB590" s="4"/>
      <c r="IVC590" s="4"/>
      <c r="IVD590" s="4"/>
      <c r="IVE590" s="4"/>
      <c r="IVF590" s="4"/>
      <c r="IVG590" s="4"/>
      <c r="IVH590" s="4"/>
      <c r="IVI590" s="4"/>
      <c r="IVJ590" s="4"/>
      <c r="IVK590" s="4"/>
      <c r="IVL590" s="4"/>
      <c r="IVM590" s="4"/>
      <c r="IVN590" s="4"/>
      <c r="IVO590" s="4"/>
      <c r="IVP590" s="4"/>
      <c r="IVQ590" s="4"/>
      <c r="IVR590" s="4"/>
      <c r="IVS590" s="4"/>
      <c r="IVT590" s="4"/>
      <c r="IVU590" s="4"/>
      <c r="IVV590" s="4"/>
      <c r="IVW590" s="4"/>
      <c r="IVX590" s="4"/>
      <c r="IVY590" s="4"/>
      <c r="IVZ590" s="4"/>
      <c r="IWA590" s="4"/>
      <c r="IWB590" s="4"/>
      <c r="IWC590" s="4"/>
      <c r="IWD590" s="4"/>
      <c r="IWE590" s="4"/>
      <c r="IWF590" s="4"/>
      <c r="IWG590" s="4"/>
      <c r="IWH590" s="4"/>
      <c r="IWI590" s="4"/>
      <c r="IWJ590" s="4"/>
      <c r="IWK590" s="4"/>
      <c r="IWL590" s="4"/>
      <c r="IWM590" s="4"/>
      <c r="IWN590" s="4"/>
      <c r="IWO590" s="4"/>
      <c r="IWP590" s="4"/>
      <c r="IWQ590" s="4"/>
      <c r="IWR590" s="4"/>
      <c r="IWS590" s="4"/>
      <c r="IWT590" s="4"/>
      <c r="IWU590" s="4"/>
      <c r="IWV590" s="4"/>
      <c r="IWW590" s="4"/>
      <c r="IWX590" s="4"/>
      <c r="IWY590" s="4"/>
      <c r="IWZ590" s="4"/>
      <c r="IXA590" s="4"/>
      <c r="IXB590" s="4"/>
      <c r="IXC590" s="4"/>
      <c r="IXD590" s="4"/>
      <c r="IXE590" s="4"/>
      <c r="IXF590" s="4"/>
      <c r="IXG590" s="4"/>
      <c r="IXH590" s="4"/>
      <c r="IXI590" s="4"/>
      <c r="IXJ590" s="4"/>
      <c r="IXK590" s="4"/>
      <c r="IXL590" s="4"/>
      <c r="IXM590" s="4"/>
      <c r="IXN590" s="4"/>
      <c r="IXO590" s="4"/>
      <c r="IXP590" s="4"/>
      <c r="IXQ590" s="4"/>
      <c r="IXR590" s="4"/>
      <c r="IXS590" s="4"/>
      <c r="IXT590" s="4"/>
      <c r="IXU590" s="4"/>
      <c r="IXV590" s="4"/>
      <c r="IXW590" s="4"/>
      <c r="IXX590" s="4"/>
      <c r="IXY590" s="4"/>
      <c r="IXZ590" s="4"/>
      <c r="IYA590" s="4"/>
      <c r="IYB590" s="4"/>
      <c r="IYC590" s="4"/>
      <c r="IYD590" s="4"/>
      <c r="IYE590" s="4"/>
      <c r="IYF590" s="4"/>
      <c r="IYG590" s="4"/>
      <c r="IYH590" s="4"/>
      <c r="IYI590" s="4"/>
      <c r="IYJ590" s="4"/>
      <c r="IYK590" s="4"/>
      <c r="IYL590" s="4"/>
      <c r="IYM590" s="4"/>
      <c r="IYN590" s="4"/>
      <c r="IYO590" s="4"/>
      <c r="IYP590" s="4"/>
      <c r="IYQ590" s="4"/>
      <c r="IYR590" s="4"/>
      <c r="IYS590" s="4"/>
      <c r="IYT590" s="4"/>
      <c r="IYU590" s="4"/>
      <c r="IYV590" s="4"/>
      <c r="IYW590" s="4"/>
      <c r="IYX590" s="4"/>
      <c r="IYY590" s="4"/>
      <c r="IYZ590" s="4"/>
      <c r="IZA590" s="4"/>
      <c r="IZB590" s="4"/>
      <c r="IZC590" s="4"/>
      <c r="IZD590" s="4"/>
      <c r="IZE590" s="4"/>
      <c r="IZF590" s="4"/>
      <c r="IZG590" s="4"/>
      <c r="IZH590" s="4"/>
      <c r="IZI590" s="4"/>
      <c r="IZJ590" s="4"/>
      <c r="IZK590" s="4"/>
      <c r="IZL590" s="4"/>
      <c r="IZM590" s="4"/>
      <c r="IZN590" s="4"/>
      <c r="IZO590" s="4"/>
      <c r="IZP590" s="4"/>
      <c r="IZQ590" s="4"/>
      <c r="IZR590" s="4"/>
      <c r="IZS590" s="4"/>
      <c r="IZT590" s="4"/>
      <c r="IZU590" s="4"/>
      <c r="IZV590" s="4"/>
      <c r="IZW590" s="4"/>
      <c r="IZX590" s="4"/>
      <c r="IZY590" s="4"/>
      <c r="IZZ590" s="4"/>
      <c r="JAA590" s="4"/>
      <c r="JAB590" s="4"/>
      <c r="JAC590" s="4"/>
      <c r="JAD590" s="4"/>
      <c r="JAE590" s="4"/>
      <c r="JAF590" s="4"/>
      <c r="JAG590" s="4"/>
      <c r="JAH590" s="4"/>
      <c r="JAI590" s="4"/>
      <c r="JAJ590" s="4"/>
      <c r="JAK590" s="4"/>
      <c r="JAL590" s="4"/>
      <c r="JAM590" s="4"/>
      <c r="JAN590" s="4"/>
      <c r="JAO590" s="4"/>
      <c r="JAP590" s="4"/>
      <c r="JAQ590" s="4"/>
      <c r="JAR590" s="4"/>
      <c r="JAS590" s="4"/>
      <c r="JAT590" s="4"/>
      <c r="JAU590" s="4"/>
      <c r="JAV590" s="4"/>
      <c r="JAW590" s="4"/>
      <c r="JAX590" s="4"/>
      <c r="JAY590" s="4"/>
      <c r="JAZ590" s="4"/>
      <c r="JBA590" s="4"/>
      <c r="JBB590" s="4"/>
      <c r="JBC590" s="4"/>
      <c r="JBD590" s="4"/>
      <c r="JBE590" s="4"/>
      <c r="JBF590" s="4"/>
      <c r="JBG590" s="4"/>
      <c r="JBH590" s="4"/>
      <c r="JBI590" s="4"/>
      <c r="JBJ590" s="4"/>
      <c r="JBK590" s="4"/>
      <c r="JBL590" s="4"/>
      <c r="JBM590" s="4"/>
      <c r="JBN590" s="4"/>
      <c r="JBO590" s="4"/>
      <c r="JBP590" s="4"/>
      <c r="JBQ590" s="4"/>
      <c r="JBR590" s="4"/>
      <c r="JBS590" s="4"/>
      <c r="JBT590" s="4"/>
      <c r="JBU590" s="4"/>
      <c r="JBV590" s="4"/>
      <c r="JBW590" s="4"/>
      <c r="JBX590" s="4"/>
      <c r="JBY590" s="4"/>
      <c r="JBZ590" s="4"/>
      <c r="JCA590" s="4"/>
      <c r="JCB590" s="4"/>
      <c r="JCC590" s="4"/>
      <c r="JCD590" s="4"/>
      <c r="JCE590" s="4"/>
      <c r="JCF590" s="4"/>
      <c r="JCG590" s="4"/>
      <c r="JCH590" s="4"/>
      <c r="JCI590" s="4"/>
      <c r="JCJ590" s="4"/>
      <c r="JCK590" s="4"/>
      <c r="JCL590" s="4"/>
      <c r="JCM590" s="4"/>
      <c r="JCN590" s="4"/>
      <c r="JCO590" s="4"/>
      <c r="JCP590" s="4"/>
      <c r="JCQ590" s="4"/>
      <c r="JCR590" s="4"/>
      <c r="JCS590" s="4"/>
      <c r="JCT590" s="4"/>
      <c r="JCU590" s="4"/>
      <c r="JCV590" s="4"/>
      <c r="JCW590" s="4"/>
      <c r="JCX590" s="4"/>
      <c r="JCY590" s="4"/>
      <c r="JCZ590" s="4"/>
      <c r="JDA590" s="4"/>
      <c r="JDB590" s="4"/>
      <c r="JDC590" s="4"/>
      <c r="JDD590" s="4"/>
      <c r="JDE590" s="4"/>
      <c r="JDF590" s="4"/>
      <c r="JDG590" s="4"/>
      <c r="JDH590" s="4"/>
      <c r="JDI590" s="4"/>
      <c r="JDJ590" s="4"/>
      <c r="JDK590" s="4"/>
      <c r="JDL590" s="4"/>
      <c r="JDM590" s="4"/>
      <c r="JDN590" s="4"/>
      <c r="JDO590" s="4"/>
      <c r="JDP590" s="4"/>
      <c r="JDQ590" s="4"/>
      <c r="JDR590" s="4"/>
      <c r="JDS590" s="4"/>
      <c r="JDT590" s="4"/>
      <c r="JDU590" s="4"/>
      <c r="JDV590" s="4"/>
      <c r="JDW590" s="4"/>
      <c r="JDX590" s="4"/>
      <c r="JDY590" s="4"/>
      <c r="JDZ590" s="4"/>
      <c r="JEA590" s="4"/>
      <c r="JEB590" s="4"/>
      <c r="JEC590" s="4"/>
      <c r="JED590" s="4"/>
      <c r="JEE590" s="4"/>
      <c r="JEF590" s="4"/>
      <c r="JEG590" s="4"/>
      <c r="JEH590" s="4"/>
      <c r="JEI590" s="4"/>
      <c r="JEJ590" s="4"/>
      <c r="JEK590" s="4"/>
      <c r="JEL590" s="4"/>
      <c r="JEM590" s="4"/>
      <c r="JEN590" s="4"/>
      <c r="JEO590" s="4"/>
      <c r="JEP590" s="4"/>
      <c r="JEQ590" s="4"/>
      <c r="JER590" s="4"/>
      <c r="JES590" s="4"/>
      <c r="JET590" s="4"/>
      <c r="JEU590" s="4"/>
      <c r="JEV590" s="4"/>
      <c r="JEW590" s="4"/>
      <c r="JEX590" s="4"/>
      <c r="JEY590" s="4"/>
      <c r="JEZ590" s="4"/>
      <c r="JFA590" s="4"/>
      <c r="JFB590" s="4"/>
      <c r="JFC590" s="4"/>
      <c r="JFD590" s="4"/>
      <c r="JFE590" s="4"/>
      <c r="JFF590" s="4"/>
      <c r="JFG590" s="4"/>
      <c r="JFH590" s="4"/>
      <c r="JFI590" s="4"/>
      <c r="JFJ590" s="4"/>
      <c r="JFK590" s="4"/>
      <c r="JFL590" s="4"/>
      <c r="JFM590" s="4"/>
      <c r="JFN590" s="4"/>
      <c r="JFO590" s="4"/>
      <c r="JFP590" s="4"/>
      <c r="JFQ590" s="4"/>
      <c r="JFR590" s="4"/>
      <c r="JFS590" s="4"/>
      <c r="JFT590" s="4"/>
      <c r="JFU590" s="4"/>
      <c r="JFV590" s="4"/>
      <c r="JFW590" s="4"/>
      <c r="JFX590" s="4"/>
      <c r="JFY590" s="4"/>
      <c r="JFZ590" s="4"/>
      <c r="JGA590" s="4"/>
      <c r="JGB590" s="4"/>
      <c r="JGC590" s="4"/>
      <c r="JGD590" s="4"/>
      <c r="JGE590" s="4"/>
      <c r="JGF590" s="4"/>
      <c r="JGG590" s="4"/>
      <c r="JGH590" s="4"/>
      <c r="JGI590" s="4"/>
      <c r="JGJ590" s="4"/>
      <c r="JGK590" s="4"/>
      <c r="JGL590" s="4"/>
      <c r="JGM590" s="4"/>
      <c r="JGN590" s="4"/>
      <c r="JGO590" s="4"/>
      <c r="JGP590" s="4"/>
      <c r="JGQ590" s="4"/>
      <c r="JGR590" s="4"/>
      <c r="JGS590" s="4"/>
      <c r="JGT590" s="4"/>
      <c r="JGU590" s="4"/>
      <c r="JGV590" s="4"/>
      <c r="JGW590" s="4"/>
      <c r="JGX590" s="4"/>
      <c r="JGY590" s="4"/>
      <c r="JGZ590" s="4"/>
      <c r="JHA590" s="4"/>
      <c r="JHB590" s="4"/>
      <c r="JHC590" s="4"/>
      <c r="JHD590" s="4"/>
      <c r="JHE590" s="4"/>
      <c r="JHF590" s="4"/>
      <c r="JHG590" s="4"/>
      <c r="JHH590" s="4"/>
      <c r="JHI590" s="4"/>
      <c r="JHJ590" s="4"/>
      <c r="JHK590" s="4"/>
      <c r="JHL590" s="4"/>
      <c r="JHM590" s="4"/>
      <c r="JHN590" s="4"/>
      <c r="JHO590" s="4"/>
      <c r="JHP590" s="4"/>
      <c r="JHQ590" s="4"/>
      <c r="JHR590" s="4"/>
      <c r="JHS590" s="4"/>
      <c r="JHT590" s="4"/>
      <c r="JHU590" s="4"/>
      <c r="JHV590" s="4"/>
      <c r="JHW590" s="4"/>
      <c r="JHX590" s="4"/>
      <c r="JHY590" s="4"/>
      <c r="JHZ590" s="4"/>
      <c r="JIA590" s="4"/>
      <c r="JIB590" s="4"/>
      <c r="JIC590" s="4"/>
      <c r="JID590" s="4"/>
      <c r="JIE590" s="4"/>
      <c r="JIF590" s="4"/>
      <c r="JIG590" s="4"/>
      <c r="JIH590" s="4"/>
      <c r="JII590" s="4"/>
      <c r="JIJ590" s="4"/>
      <c r="JIK590" s="4"/>
      <c r="JIL590" s="4"/>
      <c r="JIM590" s="4"/>
      <c r="JIN590" s="4"/>
      <c r="JIO590" s="4"/>
      <c r="JIP590" s="4"/>
      <c r="JIQ590" s="4"/>
      <c r="JIR590" s="4"/>
      <c r="JIS590" s="4"/>
      <c r="JIT590" s="4"/>
      <c r="JIU590" s="4"/>
      <c r="JIV590" s="4"/>
      <c r="JIW590" s="4"/>
      <c r="JIX590" s="4"/>
      <c r="JIY590" s="4"/>
      <c r="JIZ590" s="4"/>
      <c r="JJA590" s="4"/>
      <c r="JJB590" s="4"/>
      <c r="JJC590" s="4"/>
      <c r="JJD590" s="4"/>
      <c r="JJE590" s="4"/>
      <c r="JJF590" s="4"/>
      <c r="JJG590" s="4"/>
      <c r="JJH590" s="4"/>
      <c r="JJI590" s="4"/>
      <c r="JJJ590" s="4"/>
      <c r="JJK590" s="4"/>
      <c r="JJL590" s="4"/>
      <c r="JJM590" s="4"/>
      <c r="JJN590" s="4"/>
      <c r="JJO590" s="4"/>
      <c r="JJP590" s="4"/>
      <c r="JJQ590" s="4"/>
      <c r="JJR590" s="4"/>
      <c r="JJS590" s="4"/>
      <c r="JJT590" s="4"/>
      <c r="JJU590" s="4"/>
      <c r="JJV590" s="4"/>
      <c r="JJW590" s="4"/>
      <c r="JJX590" s="4"/>
      <c r="JJY590" s="4"/>
      <c r="JJZ590" s="4"/>
      <c r="JKA590" s="4"/>
      <c r="JKB590" s="4"/>
      <c r="JKC590" s="4"/>
      <c r="JKD590" s="4"/>
      <c r="JKE590" s="4"/>
      <c r="JKF590" s="4"/>
      <c r="JKG590" s="4"/>
      <c r="JKH590" s="4"/>
      <c r="JKI590" s="4"/>
      <c r="JKJ590" s="4"/>
      <c r="JKK590" s="4"/>
      <c r="JKL590" s="4"/>
      <c r="JKM590" s="4"/>
      <c r="JKN590" s="4"/>
      <c r="JKO590" s="4"/>
      <c r="JKP590" s="4"/>
      <c r="JKQ590" s="4"/>
      <c r="JKR590" s="4"/>
      <c r="JKS590" s="4"/>
      <c r="JKT590" s="4"/>
      <c r="JKU590" s="4"/>
      <c r="JKV590" s="4"/>
      <c r="JKW590" s="4"/>
      <c r="JKX590" s="4"/>
      <c r="JKY590" s="4"/>
      <c r="JKZ590" s="4"/>
      <c r="JLA590" s="4"/>
      <c r="JLB590" s="4"/>
      <c r="JLC590" s="4"/>
      <c r="JLD590" s="4"/>
      <c r="JLE590" s="4"/>
      <c r="JLF590" s="4"/>
      <c r="JLG590" s="4"/>
      <c r="JLH590" s="4"/>
      <c r="JLI590" s="4"/>
      <c r="JLJ590" s="4"/>
      <c r="JLK590" s="4"/>
      <c r="JLL590" s="4"/>
      <c r="JLM590" s="4"/>
      <c r="JLN590" s="4"/>
      <c r="JLO590" s="4"/>
      <c r="JLP590" s="4"/>
      <c r="JLQ590" s="4"/>
      <c r="JLR590" s="4"/>
      <c r="JLS590" s="4"/>
      <c r="JLT590" s="4"/>
      <c r="JLU590" s="4"/>
      <c r="JLV590" s="4"/>
      <c r="JLW590" s="4"/>
      <c r="JLX590" s="4"/>
      <c r="JLY590" s="4"/>
      <c r="JLZ590" s="4"/>
      <c r="JMA590" s="4"/>
      <c r="JMB590" s="4"/>
      <c r="JMC590" s="4"/>
      <c r="JMD590" s="4"/>
      <c r="JME590" s="4"/>
      <c r="JMF590" s="4"/>
      <c r="JMG590" s="4"/>
      <c r="JMH590" s="4"/>
      <c r="JMI590" s="4"/>
      <c r="JMJ590" s="4"/>
      <c r="JMK590" s="4"/>
      <c r="JML590" s="4"/>
      <c r="JMM590" s="4"/>
      <c r="JMN590" s="4"/>
      <c r="JMO590" s="4"/>
      <c r="JMP590" s="4"/>
      <c r="JMQ590" s="4"/>
      <c r="JMR590" s="4"/>
      <c r="JMS590" s="4"/>
      <c r="JMT590" s="4"/>
      <c r="JMU590" s="4"/>
      <c r="JMV590" s="4"/>
      <c r="JMW590" s="4"/>
      <c r="JMX590" s="4"/>
      <c r="JMY590" s="4"/>
      <c r="JMZ590" s="4"/>
      <c r="JNA590" s="4"/>
      <c r="JNB590" s="4"/>
      <c r="JNC590" s="4"/>
      <c r="JND590" s="4"/>
      <c r="JNE590" s="4"/>
      <c r="JNF590" s="4"/>
      <c r="JNG590" s="4"/>
      <c r="JNH590" s="4"/>
      <c r="JNI590" s="4"/>
      <c r="JNJ590" s="4"/>
      <c r="JNK590" s="4"/>
      <c r="JNL590" s="4"/>
      <c r="JNM590" s="4"/>
      <c r="JNN590" s="4"/>
      <c r="JNO590" s="4"/>
      <c r="JNP590" s="4"/>
      <c r="JNQ590" s="4"/>
      <c r="JNR590" s="4"/>
      <c r="JNS590" s="4"/>
      <c r="JNT590" s="4"/>
      <c r="JNU590" s="4"/>
      <c r="JNV590" s="4"/>
      <c r="JNW590" s="4"/>
      <c r="JNX590" s="4"/>
      <c r="JNY590" s="4"/>
      <c r="JNZ590" s="4"/>
      <c r="JOA590" s="4"/>
      <c r="JOB590" s="4"/>
      <c r="JOC590" s="4"/>
      <c r="JOD590" s="4"/>
      <c r="JOE590" s="4"/>
      <c r="JOF590" s="4"/>
      <c r="JOG590" s="4"/>
      <c r="JOH590" s="4"/>
      <c r="JOI590" s="4"/>
      <c r="JOJ590" s="4"/>
      <c r="JOK590" s="4"/>
      <c r="JOL590" s="4"/>
      <c r="JOM590" s="4"/>
      <c r="JON590" s="4"/>
      <c r="JOO590" s="4"/>
      <c r="JOP590" s="4"/>
      <c r="JOQ590" s="4"/>
      <c r="JOR590" s="4"/>
      <c r="JOS590" s="4"/>
      <c r="JOT590" s="4"/>
      <c r="JOU590" s="4"/>
      <c r="JOV590" s="4"/>
      <c r="JOW590" s="4"/>
      <c r="JOX590" s="4"/>
      <c r="JOY590" s="4"/>
      <c r="JOZ590" s="4"/>
      <c r="JPA590" s="4"/>
      <c r="JPB590" s="4"/>
      <c r="JPC590" s="4"/>
      <c r="JPD590" s="4"/>
      <c r="JPE590" s="4"/>
      <c r="JPF590" s="4"/>
      <c r="JPG590" s="4"/>
      <c r="JPH590" s="4"/>
      <c r="JPI590" s="4"/>
      <c r="JPJ590" s="4"/>
      <c r="JPK590" s="4"/>
      <c r="JPL590" s="4"/>
      <c r="JPM590" s="4"/>
      <c r="JPN590" s="4"/>
      <c r="JPO590" s="4"/>
      <c r="JPP590" s="4"/>
      <c r="JPQ590" s="4"/>
      <c r="JPR590" s="4"/>
      <c r="JPS590" s="4"/>
      <c r="JPT590" s="4"/>
      <c r="JPU590" s="4"/>
      <c r="JPV590" s="4"/>
      <c r="JPW590" s="4"/>
      <c r="JPX590" s="4"/>
      <c r="JPY590" s="4"/>
      <c r="JPZ590" s="4"/>
      <c r="JQA590" s="4"/>
      <c r="JQB590" s="4"/>
      <c r="JQC590" s="4"/>
      <c r="JQD590" s="4"/>
      <c r="JQE590" s="4"/>
      <c r="JQF590" s="4"/>
      <c r="JQG590" s="4"/>
      <c r="JQH590" s="4"/>
      <c r="JQI590" s="4"/>
      <c r="JQJ590" s="4"/>
      <c r="JQK590" s="4"/>
      <c r="JQL590" s="4"/>
      <c r="JQM590" s="4"/>
      <c r="JQN590" s="4"/>
      <c r="JQO590" s="4"/>
      <c r="JQP590" s="4"/>
      <c r="JQQ590" s="4"/>
      <c r="JQR590" s="4"/>
      <c r="JQS590" s="4"/>
      <c r="JQT590" s="4"/>
      <c r="JQU590" s="4"/>
      <c r="JQV590" s="4"/>
      <c r="JQW590" s="4"/>
      <c r="JQX590" s="4"/>
      <c r="JQY590" s="4"/>
      <c r="JQZ590" s="4"/>
      <c r="JRA590" s="4"/>
      <c r="JRB590" s="4"/>
      <c r="JRC590" s="4"/>
      <c r="JRD590" s="4"/>
      <c r="JRE590" s="4"/>
      <c r="JRF590" s="4"/>
      <c r="JRG590" s="4"/>
      <c r="JRH590" s="4"/>
      <c r="JRI590" s="4"/>
      <c r="JRJ590" s="4"/>
      <c r="JRK590" s="4"/>
      <c r="JRL590" s="4"/>
      <c r="JRM590" s="4"/>
      <c r="JRN590" s="4"/>
      <c r="JRO590" s="4"/>
      <c r="JRP590" s="4"/>
      <c r="JRQ590" s="4"/>
      <c r="JRR590" s="4"/>
      <c r="JRS590" s="4"/>
      <c r="JRT590" s="4"/>
      <c r="JRU590" s="4"/>
      <c r="JRV590" s="4"/>
      <c r="JRW590" s="4"/>
      <c r="JRX590" s="4"/>
      <c r="JRY590" s="4"/>
      <c r="JRZ590" s="4"/>
      <c r="JSA590" s="4"/>
      <c r="JSB590" s="4"/>
      <c r="JSC590" s="4"/>
      <c r="JSD590" s="4"/>
      <c r="JSE590" s="4"/>
      <c r="JSF590" s="4"/>
      <c r="JSG590" s="4"/>
      <c r="JSH590" s="4"/>
      <c r="JSI590" s="4"/>
      <c r="JSJ590" s="4"/>
      <c r="JSK590" s="4"/>
      <c r="JSL590" s="4"/>
      <c r="JSM590" s="4"/>
      <c r="JSN590" s="4"/>
      <c r="JSO590" s="4"/>
      <c r="JSP590" s="4"/>
      <c r="JSQ590" s="4"/>
      <c r="JSR590" s="4"/>
      <c r="JSS590" s="4"/>
      <c r="JST590" s="4"/>
      <c r="JSU590" s="4"/>
      <c r="JSV590" s="4"/>
      <c r="JSW590" s="4"/>
      <c r="JSX590" s="4"/>
      <c r="JSY590" s="4"/>
      <c r="JSZ590" s="4"/>
      <c r="JTA590" s="4"/>
      <c r="JTB590" s="4"/>
      <c r="JTC590" s="4"/>
      <c r="JTD590" s="4"/>
      <c r="JTE590" s="4"/>
      <c r="JTF590" s="4"/>
      <c r="JTG590" s="4"/>
      <c r="JTH590" s="4"/>
      <c r="JTI590" s="4"/>
      <c r="JTJ590" s="4"/>
      <c r="JTK590" s="4"/>
      <c r="JTL590" s="4"/>
      <c r="JTM590" s="4"/>
      <c r="JTN590" s="4"/>
      <c r="JTO590" s="4"/>
      <c r="JTP590" s="4"/>
      <c r="JTQ590" s="4"/>
      <c r="JTR590" s="4"/>
      <c r="JTS590" s="4"/>
      <c r="JTT590" s="4"/>
      <c r="JTU590" s="4"/>
      <c r="JTV590" s="4"/>
      <c r="JTW590" s="4"/>
      <c r="JTX590" s="4"/>
      <c r="JTY590" s="4"/>
      <c r="JTZ590" s="4"/>
      <c r="JUA590" s="4"/>
      <c r="JUB590" s="4"/>
      <c r="JUC590" s="4"/>
      <c r="JUD590" s="4"/>
      <c r="JUE590" s="4"/>
      <c r="JUF590" s="4"/>
      <c r="JUG590" s="4"/>
      <c r="JUH590" s="4"/>
      <c r="JUI590" s="4"/>
      <c r="JUJ590" s="4"/>
      <c r="JUK590" s="4"/>
      <c r="JUL590" s="4"/>
      <c r="JUM590" s="4"/>
      <c r="JUN590" s="4"/>
      <c r="JUO590" s="4"/>
      <c r="JUP590" s="4"/>
      <c r="JUQ590" s="4"/>
      <c r="JUR590" s="4"/>
      <c r="JUS590" s="4"/>
      <c r="JUT590" s="4"/>
      <c r="JUU590" s="4"/>
      <c r="JUV590" s="4"/>
      <c r="JUW590" s="4"/>
      <c r="JUX590" s="4"/>
      <c r="JUY590" s="4"/>
      <c r="JUZ590" s="4"/>
      <c r="JVA590" s="4"/>
      <c r="JVB590" s="4"/>
      <c r="JVC590" s="4"/>
      <c r="JVD590" s="4"/>
      <c r="JVE590" s="4"/>
      <c r="JVF590" s="4"/>
      <c r="JVG590" s="4"/>
      <c r="JVH590" s="4"/>
      <c r="JVI590" s="4"/>
      <c r="JVJ590" s="4"/>
      <c r="JVK590" s="4"/>
      <c r="JVL590" s="4"/>
      <c r="JVM590" s="4"/>
      <c r="JVN590" s="4"/>
      <c r="JVO590" s="4"/>
      <c r="JVP590" s="4"/>
      <c r="JVQ590" s="4"/>
      <c r="JVR590" s="4"/>
      <c r="JVS590" s="4"/>
      <c r="JVT590" s="4"/>
      <c r="JVU590" s="4"/>
      <c r="JVV590" s="4"/>
      <c r="JVW590" s="4"/>
      <c r="JVX590" s="4"/>
      <c r="JVY590" s="4"/>
      <c r="JVZ590" s="4"/>
      <c r="JWA590" s="4"/>
      <c r="JWB590" s="4"/>
      <c r="JWC590" s="4"/>
      <c r="JWD590" s="4"/>
      <c r="JWE590" s="4"/>
      <c r="JWF590" s="4"/>
      <c r="JWG590" s="4"/>
      <c r="JWH590" s="4"/>
      <c r="JWI590" s="4"/>
      <c r="JWJ590" s="4"/>
      <c r="JWK590" s="4"/>
      <c r="JWL590" s="4"/>
      <c r="JWM590" s="4"/>
      <c r="JWN590" s="4"/>
      <c r="JWO590" s="4"/>
      <c r="JWP590" s="4"/>
      <c r="JWQ590" s="4"/>
      <c r="JWR590" s="4"/>
      <c r="JWS590" s="4"/>
      <c r="JWT590" s="4"/>
      <c r="JWU590" s="4"/>
      <c r="JWV590" s="4"/>
      <c r="JWW590" s="4"/>
      <c r="JWX590" s="4"/>
      <c r="JWY590" s="4"/>
      <c r="JWZ590" s="4"/>
      <c r="JXA590" s="4"/>
      <c r="JXB590" s="4"/>
      <c r="JXC590" s="4"/>
      <c r="JXD590" s="4"/>
      <c r="JXE590" s="4"/>
      <c r="JXF590" s="4"/>
      <c r="JXG590" s="4"/>
      <c r="JXH590" s="4"/>
      <c r="JXI590" s="4"/>
      <c r="JXJ590" s="4"/>
      <c r="JXK590" s="4"/>
      <c r="JXL590" s="4"/>
      <c r="JXM590" s="4"/>
      <c r="JXN590" s="4"/>
      <c r="JXO590" s="4"/>
      <c r="JXP590" s="4"/>
      <c r="JXQ590" s="4"/>
      <c r="JXR590" s="4"/>
      <c r="JXS590" s="4"/>
      <c r="JXT590" s="4"/>
      <c r="JXU590" s="4"/>
      <c r="JXV590" s="4"/>
      <c r="JXW590" s="4"/>
      <c r="JXX590" s="4"/>
      <c r="JXY590" s="4"/>
      <c r="JXZ590" s="4"/>
      <c r="JYA590" s="4"/>
      <c r="JYB590" s="4"/>
      <c r="JYC590" s="4"/>
      <c r="JYD590" s="4"/>
      <c r="JYE590" s="4"/>
      <c r="JYF590" s="4"/>
      <c r="JYG590" s="4"/>
      <c r="JYH590" s="4"/>
      <c r="JYI590" s="4"/>
      <c r="JYJ590" s="4"/>
      <c r="JYK590" s="4"/>
      <c r="JYL590" s="4"/>
      <c r="JYM590" s="4"/>
      <c r="JYN590" s="4"/>
      <c r="JYO590" s="4"/>
      <c r="JYP590" s="4"/>
      <c r="JYQ590" s="4"/>
      <c r="JYR590" s="4"/>
      <c r="JYS590" s="4"/>
      <c r="JYT590" s="4"/>
      <c r="JYU590" s="4"/>
      <c r="JYV590" s="4"/>
      <c r="JYW590" s="4"/>
      <c r="JYX590" s="4"/>
      <c r="JYY590" s="4"/>
      <c r="JYZ590" s="4"/>
      <c r="JZA590" s="4"/>
      <c r="JZB590" s="4"/>
      <c r="JZC590" s="4"/>
      <c r="JZD590" s="4"/>
      <c r="JZE590" s="4"/>
      <c r="JZF590" s="4"/>
      <c r="JZG590" s="4"/>
      <c r="JZH590" s="4"/>
      <c r="JZI590" s="4"/>
      <c r="JZJ590" s="4"/>
      <c r="JZK590" s="4"/>
      <c r="JZL590" s="4"/>
      <c r="JZM590" s="4"/>
      <c r="JZN590" s="4"/>
      <c r="JZO590" s="4"/>
      <c r="JZP590" s="4"/>
      <c r="JZQ590" s="4"/>
      <c r="JZR590" s="4"/>
      <c r="JZS590" s="4"/>
      <c r="JZT590" s="4"/>
      <c r="JZU590" s="4"/>
      <c r="JZV590" s="4"/>
      <c r="JZW590" s="4"/>
      <c r="JZX590" s="4"/>
      <c r="JZY590" s="4"/>
      <c r="JZZ590" s="4"/>
      <c r="KAA590" s="4"/>
      <c r="KAB590" s="4"/>
      <c r="KAC590" s="4"/>
      <c r="KAD590" s="4"/>
      <c r="KAE590" s="4"/>
      <c r="KAF590" s="4"/>
      <c r="KAG590" s="4"/>
      <c r="KAH590" s="4"/>
      <c r="KAI590" s="4"/>
      <c r="KAJ590" s="4"/>
      <c r="KAK590" s="4"/>
      <c r="KAL590" s="4"/>
      <c r="KAM590" s="4"/>
      <c r="KAN590" s="4"/>
      <c r="KAO590" s="4"/>
      <c r="KAP590" s="4"/>
      <c r="KAQ590" s="4"/>
      <c r="KAR590" s="4"/>
      <c r="KAS590" s="4"/>
      <c r="KAT590" s="4"/>
      <c r="KAU590" s="4"/>
      <c r="KAV590" s="4"/>
      <c r="KAW590" s="4"/>
      <c r="KAX590" s="4"/>
      <c r="KAY590" s="4"/>
      <c r="KAZ590" s="4"/>
      <c r="KBA590" s="4"/>
      <c r="KBB590" s="4"/>
      <c r="KBC590" s="4"/>
      <c r="KBD590" s="4"/>
      <c r="KBE590" s="4"/>
      <c r="KBF590" s="4"/>
      <c r="KBG590" s="4"/>
      <c r="KBH590" s="4"/>
      <c r="KBI590" s="4"/>
      <c r="KBJ590" s="4"/>
      <c r="KBK590" s="4"/>
      <c r="KBL590" s="4"/>
      <c r="KBM590" s="4"/>
      <c r="KBN590" s="4"/>
      <c r="KBO590" s="4"/>
      <c r="KBP590" s="4"/>
      <c r="KBQ590" s="4"/>
      <c r="KBR590" s="4"/>
      <c r="KBS590" s="4"/>
      <c r="KBT590" s="4"/>
      <c r="KBU590" s="4"/>
      <c r="KBV590" s="4"/>
      <c r="KBW590" s="4"/>
      <c r="KBX590" s="4"/>
      <c r="KBY590" s="4"/>
      <c r="KBZ590" s="4"/>
      <c r="KCA590" s="4"/>
      <c r="KCB590" s="4"/>
      <c r="KCC590" s="4"/>
      <c r="KCD590" s="4"/>
      <c r="KCE590" s="4"/>
      <c r="KCF590" s="4"/>
      <c r="KCG590" s="4"/>
      <c r="KCH590" s="4"/>
      <c r="KCI590" s="4"/>
      <c r="KCJ590" s="4"/>
      <c r="KCK590" s="4"/>
      <c r="KCL590" s="4"/>
      <c r="KCM590" s="4"/>
      <c r="KCN590" s="4"/>
      <c r="KCO590" s="4"/>
      <c r="KCP590" s="4"/>
      <c r="KCQ590" s="4"/>
      <c r="KCR590" s="4"/>
      <c r="KCS590" s="4"/>
      <c r="KCT590" s="4"/>
      <c r="KCU590" s="4"/>
      <c r="KCV590" s="4"/>
      <c r="KCW590" s="4"/>
      <c r="KCX590" s="4"/>
      <c r="KCY590" s="4"/>
      <c r="KCZ590" s="4"/>
      <c r="KDA590" s="4"/>
      <c r="KDB590" s="4"/>
      <c r="KDC590" s="4"/>
      <c r="KDD590" s="4"/>
      <c r="KDE590" s="4"/>
      <c r="KDF590" s="4"/>
      <c r="KDG590" s="4"/>
      <c r="KDH590" s="4"/>
      <c r="KDI590" s="4"/>
      <c r="KDJ590" s="4"/>
      <c r="KDK590" s="4"/>
      <c r="KDL590" s="4"/>
      <c r="KDM590" s="4"/>
      <c r="KDN590" s="4"/>
      <c r="KDO590" s="4"/>
      <c r="KDP590" s="4"/>
      <c r="KDQ590" s="4"/>
      <c r="KDR590" s="4"/>
      <c r="KDS590" s="4"/>
      <c r="KDT590" s="4"/>
      <c r="KDU590" s="4"/>
      <c r="KDV590" s="4"/>
      <c r="KDW590" s="4"/>
      <c r="KDX590" s="4"/>
      <c r="KDY590" s="4"/>
      <c r="KDZ590" s="4"/>
      <c r="KEA590" s="4"/>
      <c r="KEB590" s="4"/>
      <c r="KEC590" s="4"/>
      <c r="KED590" s="4"/>
      <c r="KEE590" s="4"/>
      <c r="KEF590" s="4"/>
      <c r="KEG590" s="4"/>
      <c r="KEH590" s="4"/>
      <c r="KEI590" s="4"/>
      <c r="KEJ590" s="4"/>
      <c r="KEK590" s="4"/>
      <c r="KEL590" s="4"/>
      <c r="KEM590" s="4"/>
      <c r="KEN590" s="4"/>
      <c r="KEO590" s="4"/>
      <c r="KEP590" s="4"/>
      <c r="KEQ590" s="4"/>
      <c r="KER590" s="4"/>
      <c r="KES590" s="4"/>
      <c r="KET590" s="4"/>
      <c r="KEU590" s="4"/>
      <c r="KEV590" s="4"/>
      <c r="KEW590" s="4"/>
      <c r="KEX590" s="4"/>
      <c r="KEY590" s="4"/>
      <c r="KEZ590" s="4"/>
      <c r="KFA590" s="4"/>
      <c r="KFB590" s="4"/>
      <c r="KFC590" s="4"/>
      <c r="KFD590" s="4"/>
      <c r="KFE590" s="4"/>
      <c r="KFF590" s="4"/>
      <c r="KFG590" s="4"/>
      <c r="KFH590" s="4"/>
      <c r="KFI590" s="4"/>
      <c r="KFJ590" s="4"/>
      <c r="KFK590" s="4"/>
      <c r="KFL590" s="4"/>
      <c r="KFM590" s="4"/>
      <c r="KFN590" s="4"/>
      <c r="KFO590" s="4"/>
      <c r="KFP590" s="4"/>
      <c r="KFQ590" s="4"/>
      <c r="KFR590" s="4"/>
      <c r="KFS590" s="4"/>
      <c r="KFT590" s="4"/>
      <c r="KFU590" s="4"/>
      <c r="KFV590" s="4"/>
      <c r="KFW590" s="4"/>
      <c r="KFX590" s="4"/>
      <c r="KFY590" s="4"/>
      <c r="KFZ590" s="4"/>
      <c r="KGA590" s="4"/>
      <c r="KGB590" s="4"/>
      <c r="KGC590" s="4"/>
      <c r="KGD590" s="4"/>
      <c r="KGE590" s="4"/>
      <c r="KGF590" s="4"/>
      <c r="KGG590" s="4"/>
      <c r="KGH590" s="4"/>
      <c r="KGI590" s="4"/>
      <c r="KGJ590" s="4"/>
      <c r="KGK590" s="4"/>
      <c r="KGL590" s="4"/>
      <c r="KGM590" s="4"/>
      <c r="KGN590" s="4"/>
      <c r="KGO590" s="4"/>
      <c r="KGP590" s="4"/>
      <c r="KGQ590" s="4"/>
      <c r="KGR590" s="4"/>
      <c r="KGS590" s="4"/>
      <c r="KGT590" s="4"/>
      <c r="KGU590" s="4"/>
      <c r="KGV590" s="4"/>
      <c r="KGW590" s="4"/>
      <c r="KGX590" s="4"/>
      <c r="KGY590" s="4"/>
      <c r="KGZ590" s="4"/>
      <c r="KHA590" s="4"/>
      <c r="KHB590" s="4"/>
      <c r="KHC590" s="4"/>
      <c r="KHD590" s="4"/>
      <c r="KHE590" s="4"/>
      <c r="KHF590" s="4"/>
      <c r="KHG590" s="4"/>
      <c r="KHH590" s="4"/>
      <c r="KHI590" s="4"/>
      <c r="KHJ590" s="4"/>
      <c r="KHK590" s="4"/>
      <c r="KHL590" s="4"/>
      <c r="KHM590" s="4"/>
      <c r="KHN590" s="4"/>
      <c r="KHO590" s="4"/>
      <c r="KHP590" s="4"/>
      <c r="KHQ590" s="4"/>
      <c r="KHR590" s="4"/>
      <c r="KHS590" s="4"/>
      <c r="KHT590" s="4"/>
      <c r="KHU590" s="4"/>
      <c r="KHV590" s="4"/>
      <c r="KHW590" s="4"/>
      <c r="KHX590" s="4"/>
      <c r="KHY590" s="4"/>
      <c r="KHZ590" s="4"/>
      <c r="KIA590" s="4"/>
      <c r="KIB590" s="4"/>
      <c r="KIC590" s="4"/>
      <c r="KID590" s="4"/>
      <c r="KIE590" s="4"/>
      <c r="KIF590" s="4"/>
      <c r="KIG590" s="4"/>
      <c r="KIH590" s="4"/>
      <c r="KII590" s="4"/>
      <c r="KIJ590" s="4"/>
      <c r="KIK590" s="4"/>
      <c r="KIL590" s="4"/>
      <c r="KIM590" s="4"/>
      <c r="KIN590" s="4"/>
      <c r="KIO590" s="4"/>
      <c r="KIP590" s="4"/>
      <c r="KIQ590" s="4"/>
      <c r="KIR590" s="4"/>
      <c r="KIS590" s="4"/>
      <c r="KIT590" s="4"/>
      <c r="KIU590" s="4"/>
      <c r="KIV590" s="4"/>
      <c r="KIW590" s="4"/>
      <c r="KIX590" s="4"/>
      <c r="KIY590" s="4"/>
      <c r="KIZ590" s="4"/>
      <c r="KJA590" s="4"/>
      <c r="KJB590" s="4"/>
      <c r="KJC590" s="4"/>
      <c r="KJD590" s="4"/>
      <c r="KJE590" s="4"/>
      <c r="KJF590" s="4"/>
      <c r="KJG590" s="4"/>
      <c r="KJH590" s="4"/>
      <c r="KJI590" s="4"/>
      <c r="KJJ590" s="4"/>
      <c r="KJK590" s="4"/>
      <c r="KJL590" s="4"/>
      <c r="KJM590" s="4"/>
      <c r="KJN590" s="4"/>
      <c r="KJO590" s="4"/>
      <c r="KJP590" s="4"/>
      <c r="KJQ590" s="4"/>
      <c r="KJR590" s="4"/>
      <c r="KJS590" s="4"/>
      <c r="KJT590" s="4"/>
      <c r="KJU590" s="4"/>
      <c r="KJV590" s="4"/>
      <c r="KJW590" s="4"/>
      <c r="KJX590" s="4"/>
      <c r="KJY590" s="4"/>
      <c r="KJZ590" s="4"/>
      <c r="KKA590" s="4"/>
      <c r="KKB590" s="4"/>
      <c r="KKC590" s="4"/>
      <c r="KKD590" s="4"/>
      <c r="KKE590" s="4"/>
      <c r="KKF590" s="4"/>
      <c r="KKG590" s="4"/>
      <c r="KKH590" s="4"/>
      <c r="KKI590" s="4"/>
      <c r="KKJ590" s="4"/>
      <c r="KKK590" s="4"/>
      <c r="KKL590" s="4"/>
      <c r="KKM590" s="4"/>
      <c r="KKN590" s="4"/>
      <c r="KKO590" s="4"/>
      <c r="KKP590" s="4"/>
      <c r="KKQ590" s="4"/>
      <c r="KKR590" s="4"/>
      <c r="KKS590" s="4"/>
      <c r="KKT590" s="4"/>
      <c r="KKU590" s="4"/>
      <c r="KKV590" s="4"/>
      <c r="KKW590" s="4"/>
      <c r="KKX590" s="4"/>
      <c r="KKY590" s="4"/>
      <c r="KKZ590" s="4"/>
      <c r="KLA590" s="4"/>
      <c r="KLB590" s="4"/>
      <c r="KLC590" s="4"/>
      <c r="KLD590" s="4"/>
      <c r="KLE590" s="4"/>
      <c r="KLF590" s="4"/>
      <c r="KLG590" s="4"/>
      <c r="KLH590" s="4"/>
      <c r="KLI590" s="4"/>
      <c r="KLJ590" s="4"/>
      <c r="KLK590" s="4"/>
      <c r="KLL590" s="4"/>
      <c r="KLM590" s="4"/>
      <c r="KLN590" s="4"/>
      <c r="KLO590" s="4"/>
      <c r="KLP590" s="4"/>
      <c r="KLQ590" s="4"/>
      <c r="KLR590" s="4"/>
      <c r="KLS590" s="4"/>
      <c r="KLT590" s="4"/>
      <c r="KLU590" s="4"/>
      <c r="KLV590" s="4"/>
      <c r="KLW590" s="4"/>
      <c r="KLX590" s="4"/>
      <c r="KLY590" s="4"/>
      <c r="KLZ590" s="4"/>
      <c r="KMA590" s="4"/>
      <c r="KMB590" s="4"/>
      <c r="KMC590" s="4"/>
      <c r="KMD590" s="4"/>
      <c r="KME590" s="4"/>
      <c r="KMF590" s="4"/>
      <c r="KMG590" s="4"/>
      <c r="KMH590" s="4"/>
      <c r="KMI590" s="4"/>
      <c r="KMJ590" s="4"/>
      <c r="KMK590" s="4"/>
      <c r="KML590" s="4"/>
      <c r="KMM590" s="4"/>
      <c r="KMN590" s="4"/>
      <c r="KMO590" s="4"/>
      <c r="KMP590" s="4"/>
      <c r="KMQ590" s="4"/>
      <c r="KMR590" s="4"/>
      <c r="KMS590" s="4"/>
      <c r="KMT590" s="4"/>
      <c r="KMU590" s="4"/>
      <c r="KMV590" s="4"/>
      <c r="KMW590" s="4"/>
      <c r="KMX590" s="4"/>
      <c r="KMY590" s="4"/>
      <c r="KMZ590" s="4"/>
      <c r="KNA590" s="4"/>
      <c r="KNB590" s="4"/>
      <c r="KNC590" s="4"/>
      <c r="KND590" s="4"/>
      <c r="KNE590" s="4"/>
      <c r="KNF590" s="4"/>
      <c r="KNG590" s="4"/>
      <c r="KNH590" s="4"/>
      <c r="KNI590" s="4"/>
      <c r="KNJ590" s="4"/>
      <c r="KNK590" s="4"/>
      <c r="KNL590" s="4"/>
      <c r="KNM590" s="4"/>
      <c r="KNN590" s="4"/>
      <c r="KNO590" s="4"/>
      <c r="KNP590" s="4"/>
      <c r="KNQ590" s="4"/>
      <c r="KNR590" s="4"/>
      <c r="KNS590" s="4"/>
      <c r="KNT590" s="4"/>
      <c r="KNU590" s="4"/>
      <c r="KNV590" s="4"/>
      <c r="KNW590" s="4"/>
      <c r="KNX590" s="4"/>
      <c r="KNY590" s="4"/>
      <c r="KNZ590" s="4"/>
      <c r="KOA590" s="4"/>
      <c r="KOB590" s="4"/>
      <c r="KOC590" s="4"/>
      <c r="KOD590" s="4"/>
      <c r="KOE590" s="4"/>
      <c r="KOF590" s="4"/>
      <c r="KOG590" s="4"/>
      <c r="KOH590" s="4"/>
      <c r="KOI590" s="4"/>
      <c r="KOJ590" s="4"/>
      <c r="KOK590" s="4"/>
      <c r="KOL590" s="4"/>
      <c r="KOM590" s="4"/>
      <c r="KON590" s="4"/>
      <c r="KOO590" s="4"/>
      <c r="KOP590" s="4"/>
      <c r="KOQ590" s="4"/>
      <c r="KOR590" s="4"/>
      <c r="KOS590" s="4"/>
      <c r="KOT590" s="4"/>
      <c r="KOU590" s="4"/>
      <c r="KOV590" s="4"/>
      <c r="KOW590" s="4"/>
      <c r="KOX590" s="4"/>
      <c r="KOY590" s="4"/>
      <c r="KOZ590" s="4"/>
      <c r="KPA590" s="4"/>
      <c r="KPB590" s="4"/>
      <c r="KPC590" s="4"/>
      <c r="KPD590" s="4"/>
      <c r="KPE590" s="4"/>
      <c r="KPF590" s="4"/>
      <c r="KPG590" s="4"/>
      <c r="KPH590" s="4"/>
      <c r="KPI590" s="4"/>
      <c r="KPJ590" s="4"/>
      <c r="KPK590" s="4"/>
      <c r="KPL590" s="4"/>
      <c r="KPM590" s="4"/>
      <c r="KPN590" s="4"/>
      <c r="KPO590" s="4"/>
      <c r="KPP590" s="4"/>
      <c r="KPQ590" s="4"/>
      <c r="KPR590" s="4"/>
      <c r="KPS590" s="4"/>
      <c r="KPT590" s="4"/>
      <c r="KPU590" s="4"/>
      <c r="KPV590" s="4"/>
      <c r="KPW590" s="4"/>
      <c r="KPX590" s="4"/>
      <c r="KPY590" s="4"/>
      <c r="KPZ590" s="4"/>
      <c r="KQA590" s="4"/>
      <c r="KQB590" s="4"/>
      <c r="KQC590" s="4"/>
      <c r="KQD590" s="4"/>
      <c r="KQE590" s="4"/>
      <c r="KQF590" s="4"/>
      <c r="KQG590" s="4"/>
      <c r="KQH590" s="4"/>
      <c r="KQI590" s="4"/>
      <c r="KQJ590" s="4"/>
      <c r="KQK590" s="4"/>
      <c r="KQL590" s="4"/>
      <c r="KQM590" s="4"/>
      <c r="KQN590" s="4"/>
      <c r="KQO590" s="4"/>
      <c r="KQP590" s="4"/>
      <c r="KQQ590" s="4"/>
      <c r="KQR590" s="4"/>
      <c r="KQS590" s="4"/>
      <c r="KQT590" s="4"/>
      <c r="KQU590" s="4"/>
      <c r="KQV590" s="4"/>
      <c r="KQW590" s="4"/>
      <c r="KQX590" s="4"/>
      <c r="KQY590" s="4"/>
      <c r="KQZ590" s="4"/>
      <c r="KRA590" s="4"/>
      <c r="KRB590" s="4"/>
      <c r="KRC590" s="4"/>
      <c r="KRD590" s="4"/>
      <c r="KRE590" s="4"/>
      <c r="KRF590" s="4"/>
      <c r="KRG590" s="4"/>
      <c r="KRH590" s="4"/>
      <c r="KRI590" s="4"/>
      <c r="KRJ590" s="4"/>
      <c r="KRK590" s="4"/>
      <c r="KRL590" s="4"/>
      <c r="KRM590" s="4"/>
      <c r="KRN590" s="4"/>
      <c r="KRO590" s="4"/>
      <c r="KRP590" s="4"/>
      <c r="KRQ590" s="4"/>
      <c r="KRR590" s="4"/>
      <c r="KRS590" s="4"/>
      <c r="KRT590" s="4"/>
      <c r="KRU590" s="4"/>
      <c r="KRV590" s="4"/>
      <c r="KRW590" s="4"/>
      <c r="KRX590" s="4"/>
      <c r="KRY590" s="4"/>
      <c r="KRZ590" s="4"/>
      <c r="KSA590" s="4"/>
      <c r="KSB590" s="4"/>
      <c r="KSC590" s="4"/>
      <c r="KSD590" s="4"/>
      <c r="KSE590" s="4"/>
      <c r="KSF590" s="4"/>
      <c r="KSG590" s="4"/>
      <c r="KSH590" s="4"/>
      <c r="KSI590" s="4"/>
      <c r="KSJ590" s="4"/>
      <c r="KSK590" s="4"/>
      <c r="KSL590" s="4"/>
      <c r="KSM590" s="4"/>
      <c r="KSN590" s="4"/>
      <c r="KSO590" s="4"/>
      <c r="KSP590" s="4"/>
      <c r="KSQ590" s="4"/>
      <c r="KSR590" s="4"/>
      <c r="KSS590" s="4"/>
      <c r="KST590" s="4"/>
      <c r="KSU590" s="4"/>
      <c r="KSV590" s="4"/>
      <c r="KSW590" s="4"/>
      <c r="KSX590" s="4"/>
      <c r="KSY590" s="4"/>
      <c r="KSZ590" s="4"/>
      <c r="KTA590" s="4"/>
      <c r="KTB590" s="4"/>
      <c r="KTC590" s="4"/>
      <c r="KTD590" s="4"/>
      <c r="KTE590" s="4"/>
      <c r="KTF590" s="4"/>
      <c r="KTG590" s="4"/>
      <c r="KTH590" s="4"/>
      <c r="KTI590" s="4"/>
      <c r="KTJ590" s="4"/>
      <c r="KTK590" s="4"/>
      <c r="KTL590" s="4"/>
      <c r="KTM590" s="4"/>
      <c r="KTN590" s="4"/>
      <c r="KTO590" s="4"/>
      <c r="KTP590" s="4"/>
      <c r="KTQ590" s="4"/>
      <c r="KTR590" s="4"/>
      <c r="KTS590" s="4"/>
      <c r="KTT590" s="4"/>
      <c r="KTU590" s="4"/>
      <c r="KTV590" s="4"/>
      <c r="KTW590" s="4"/>
      <c r="KTX590" s="4"/>
      <c r="KTY590" s="4"/>
      <c r="KTZ590" s="4"/>
      <c r="KUA590" s="4"/>
      <c r="KUB590" s="4"/>
      <c r="KUC590" s="4"/>
      <c r="KUD590" s="4"/>
      <c r="KUE590" s="4"/>
      <c r="KUF590" s="4"/>
      <c r="KUG590" s="4"/>
      <c r="KUH590" s="4"/>
      <c r="KUI590" s="4"/>
      <c r="KUJ590" s="4"/>
      <c r="KUK590" s="4"/>
      <c r="KUL590" s="4"/>
      <c r="KUM590" s="4"/>
      <c r="KUN590" s="4"/>
      <c r="KUO590" s="4"/>
      <c r="KUP590" s="4"/>
      <c r="KUQ590" s="4"/>
      <c r="KUR590" s="4"/>
      <c r="KUS590" s="4"/>
      <c r="KUT590" s="4"/>
      <c r="KUU590" s="4"/>
      <c r="KUV590" s="4"/>
      <c r="KUW590" s="4"/>
      <c r="KUX590" s="4"/>
      <c r="KUY590" s="4"/>
      <c r="KUZ590" s="4"/>
      <c r="KVA590" s="4"/>
      <c r="KVB590" s="4"/>
      <c r="KVC590" s="4"/>
      <c r="KVD590" s="4"/>
      <c r="KVE590" s="4"/>
      <c r="KVF590" s="4"/>
      <c r="KVG590" s="4"/>
      <c r="KVH590" s="4"/>
      <c r="KVI590" s="4"/>
      <c r="KVJ590" s="4"/>
      <c r="KVK590" s="4"/>
      <c r="KVL590" s="4"/>
      <c r="KVM590" s="4"/>
      <c r="KVN590" s="4"/>
      <c r="KVO590" s="4"/>
      <c r="KVP590" s="4"/>
      <c r="KVQ590" s="4"/>
      <c r="KVR590" s="4"/>
      <c r="KVS590" s="4"/>
      <c r="KVT590" s="4"/>
      <c r="KVU590" s="4"/>
      <c r="KVV590" s="4"/>
      <c r="KVW590" s="4"/>
      <c r="KVX590" s="4"/>
      <c r="KVY590" s="4"/>
      <c r="KVZ590" s="4"/>
      <c r="KWA590" s="4"/>
      <c r="KWB590" s="4"/>
      <c r="KWC590" s="4"/>
      <c r="KWD590" s="4"/>
      <c r="KWE590" s="4"/>
      <c r="KWF590" s="4"/>
      <c r="KWG590" s="4"/>
      <c r="KWH590" s="4"/>
      <c r="KWI590" s="4"/>
      <c r="KWJ590" s="4"/>
      <c r="KWK590" s="4"/>
      <c r="KWL590" s="4"/>
      <c r="KWM590" s="4"/>
      <c r="KWN590" s="4"/>
      <c r="KWO590" s="4"/>
      <c r="KWP590" s="4"/>
      <c r="KWQ590" s="4"/>
      <c r="KWR590" s="4"/>
      <c r="KWS590" s="4"/>
      <c r="KWT590" s="4"/>
      <c r="KWU590" s="4"/>
      <c r="KWV590" s="4"/>
      <c r="KWW590" s="4"/>
      <c r="KWX590" s="4"/>
      <c r="KWY590" s="4"/>
      <c r="KWZ590" s="4"/>
      <c r="KXA590" s="4"/>
      <c r="KXB590" s="4"/>
      <c r="KXC590" s="4"/>
      <c r="KXD590" s="4"/>
      <c r="KXE590" s="4"/>
      <c r="KXF590" s="4"/>
      <c r="KXG590" s="4"/>
      <c r="KXH590" s="4"/>
      <c r="KXI590" s="4"/>
      <c r="KXJ590" s="4"/>
      <c r="KXK590" s="4"/>
      <c r="KXL590" s="4"/>
      <c r="KXM590" s="4"/>
      <c r="KXN590" s="4"/>
      <c r="KXO590" s="4"/>
      <c r="KXP590" s="4"/>
      <c r="KXQ590" s="4"/>
      <c r="KXR590" s="4"/>
      <c r="KXS590" s="4"/>
      <c r="KXT590" s="4"/>
      <c r="KXU590" s="4"/>
      <c r="KXV590" s="4"/>
      <c r="KXW590" s="4"/>
      <c r="KXX590" s="4"/>
      <c r="KXY590" s="4"/>
      <c r="KXZ590" s="4"/>
      <c r="KYA590" s="4"/>
      <c r="KYB590" s="4"/>
      <c r="KYC590" s="4"/>
      <c r="KYD590" s="4"/>
      <c r="KYE590" s="4"/>
      <c r="KYF590" s="4"/>
      <c r="KYG590" s="4"/>
      <c r="KYH590" s="4"/>
      <c r="KYI590" s="4"/>
      <c r="KYJ590" s="4"/>
      <c r="KYK590" s="4"/>
      <c r="KYL590" s="4"/>
      <c r="KYM590" s="4"/>
      <c r="KYN590" s="4"/>
      <c r="KYO590" s="4"/>
      <c r="KYP590" s="4"/>
      <c r="KYQ590" s="4"/>
      <c r="KYR590" s="4"/>
      <c r="KYS590" s="4"/>
      <c r="KYT590" s="4"/>
      <c r="KYU590" s="4"/>
      <c r="KYV590" s="4"/>
      <c r="KYW590" s="4"/>
      <c r="KYX590" s="4"/>
      <c r="KYY590" s="4"/>
      <c r="KYZ590" s="4"/>
      <c r="KZA590" s="4"/>
      <c r="KZB590" s="4"/>
      <c r="KZC590" s="4"/>
      <c r="KZD590" s="4"/>
      <c r="KZE590" s="4"/>
      <c r="KZF590" s="4"/>
      <c r="KZG590" s="4"/>
      <c r="KZH590" s="4"/>
      <c r="KZI590" s="4"/>
      <c r="KZJ590" s="4"/>
      <c r="KZK590" s="4"/>
      <c r="KZL590" s="4"/>
      <c r="KZM590" s="4"/>
      <c r="KZN590" s="4"/>
      <c r="KZO590" s="4"/>
      <c r="KZP590" s="4"/>
      <c r="KZQ590" s="4"/>
      <c r="KZR590" s="4"/>
      <c r="KZS590" s="4"/>
      <c r="KZT590" s="4"/>
      <c r="KZU590" s="4"/>
      <c r="KZV590" s="4"/>
      <c r="KZW590" s="4"/>
      <c r="KZX590" s="4"/>
      <c r="KZY590" s="4"/>
      <c r="KZZ590" s="4"/>
      <c r="LAA590" s="4"/>
      <c r="LAB590" s="4"/>
      <c r="LAC590" s="4"/>
      <c r="LAD590" s="4"/>
      <c r="LAE590" s="4"/>
      <c r="LAF590" s="4"/>
      <c r="LAG590" s="4"/>
      <c r="LAH590" s="4"/>
      <c r="LAI590" s="4"/>
      <c r="LAJ590" s="4"/>
      <c r="LAK590" s="4"/>
      <c r="LAL590" s="4"/>
      <c r="LAM590" s="4"/>
      <c r="LAN590" s="4"/>
      <c r="LAO590" s="4"/>
      <c r="LAP590" s="4"/>
      <c r="LAQ590" s="4"/>
      <c r="LAR590" s="4"/>
      <c r="LAS590" s="4"/>
      <c r="LAT590" s="4"/>
      <c r="LAU590" s="4"/>
      <c r="LAV590" s="4"/>
      <c r="LAW590" s="4"/>
      <c r="LAX590" s="4"/>
      <c r="LAY590" s="4"/>
      <c r="LAZ590" s="4"/>
      <c r="LBA590" s="4"/>
      <c r="LBB590" s="4"/>
      <c r="LBC590" s="4"/>
      <c r="LBD590" s="4"/>
      <c r="LBE590" s="4"/>
      <c r="LBF590" s="4"/>
      <c r="LBG590" s="4"/>
      <c r="LBH590" s="4"/>
      <c r="LBI590" s="4"/>
      <c r="LBJ590" s="4"/>
      <c r="LBK590" s="4"/>
      <c r="LBL590" s="4"/>
      <c r="LBM590" s="4"/>
      <c r="LBN590" s="4"/>
      <c r="LBO590" s="4"/>
      <c r="LBP590" s="4"/>
      <c r="LBQ590" s="4"/>
      <c r="LBR590" s="4"/>
      <c r="LBS590" s="4"/>
      <c r="LBT590" s="4"/>
      <c r="LBU590" s="4"/>
      <c r="LBV590" s="4"/>
      <c r="LBW590" s="4"/>
      <c r="LBX590" s="4"/>
      <c r="LBY590" s="4"/>
      <c r="LBZ590" s="4"/>
      <c r="LCA590" s="4"/>
      <c r="LCB590" s="4"/>
      <c r="LCC590" s="4"/>
      <c r="LCD590" s="4"/>
      <c r="LCE590" s="4"/>
      <c r="LCF590" s="4"/>
      <c r="LCG590" s="4"/>
      <c r="LCH590" s="4"/>
      <c r="LCI590" s="4"/>
      <c r="LCJ590" s="4"/>
      <c r="LCK590" s="4"/>
      <c r="LCL590" s="4"/>
      <c r="LCM590" s="4"/>
      <c r="LCN590" s="4"/>
      <c r="LCO590" s="4"/>
      <c r="LCP590" s="4"/>
      <c r="LCQ590" s="4"/>
      <c r="LCR590" s="4"/>
      <c r="LCS590" s="4"/>
      <c r="LCT590" s="4"/>
      <c r="LCU590" s="4"/>
      <c r="LCV590" s="4"/>
      <c r="LCW590" s="4"/>
      <c r="LCX590" s="4"/>
      <c r="LCY590" s="4"/>
      <c r="LCZ590" s="4"/>
      <c r="LDA590" s="4"/>
      <c r="LDB590" s="4"/>
      <c r="LDC590" s="4"/>
      <c r="LDD590" s="4"/>
      <c r="LDE590" s="4"/>
      <c r="LDF590" s="4"/>
      <c r="LDG590" s="4"/>
      <c r="LDH590" s="4"/>
      <c r="LDI590" s="4"/>
      <c r="LDJ590" s="4"/>
      <c r="LDK590" s="4"/>
      <c r="LDL590" s="4"/>
      <c r="LDM590" s="4"/>
      <c r="LDN590" s="4"/>
      <c r="LDO590" s="4"/>
      <c r="LDP590" s="4"/>
      <c r="LDQ590" s="4"/>
      <c r="LDR590" s="4"/>
      <c r="LDS590" s="4"/>
      <c r="LDT590" s="4"/>
      <c r="LDU590" s="4"/>
      <c r="LDV590" s="4"/>
      <c r="LDW590" s="4"/>
      <c r="LDX590" s="4"/>
      <c r="LDY590" s="4"/>
      <c r="LDZ590" s="4"/>
      <c r="LEA590" s="4"/>
      <c r="LEB590" s="4"/>
      <c r="LEC590" s="4"/>
      <c r="LED590" s="4"/>
      <c r="LEE590" s="4"/>
      <c r="LEF590" s="4"/>
      <c r="LEG590" s="4"/>
      <c r="LEH590" s="4"/>
      <c r="LEI590" s="4"/>
      <c r="LEJ590" s="4"/>
      <c r="LEK590" s="4"/>
      <c r="LEL590" s="4"/>
      <c r="LEM590" s="4"/>
      <c r="LEN590" s="4"/>
      <c r="LEO590" s="4"/>
      <c r="LEP590" s="4"/>
      <c r="LEQ590" s="4"/>
      <c r="LER590" s="4"/>
      <c r="LES590" s="4"/>
      <c r="LET590" s="4"/>
      <c r="LEU590" s="4"/>
      <c r="LEV590" s="4"/>
      <c r="LEW590" s="4"/>
      <c r="LEX590" s="4"/>
      <c r="LEY590" s="4"/>
      <c r="LEZ590" s="4"/>
      <c r="LFA590" s="4"/>
      <c r="LFB590" s="4"/>
      <c r="LFC590" s="4"/>
      <c r="LFD590" s="4"/>
      <c r="LFE590" s="4"/>
      <c r="LFF590" s="4"/>
      <c r="LFG590" s="4"/>
      <c r="LFH590" s="4"/>
      <c r="LFI590" s="4"/>
      <c r="LFJ590" s="4"/>
      <c r="LFK590" s="4"/>
      <c r="LFL590" s="4"/>
      <c r="LFM590" s="4"/>
      <c r="LFN590" s="4"/>
      <c r="LFO590" s="4"/>
      <c r="LFP590" s="4"/>
      <c r="LFQ590" s="4"/>
      <c r="LFR590" s="4"/>
      <c r="LFS590" s="4"/>
      <c r="LFT590" s="4"/>
      <c r="LFU590" s="4"/>
      <c r="LFV590" s="4"/>
      <c r="LFW590" s="4"/>
      <c r="LFX590" s="4"/>
      <c r="LFY590" s="4"/>
      <c r="LFZ590" s="4"/>
      <c r="LGA590" s="4"/>
      <c r="LGB590" s="4"/>
      <c r="LGC590" s="4"/>
      <c r="LGD590" s="4"/>
      <c r="LGE590" s="4"/>
      <c r="LGF590" s="4"/>
      <c r="LGG590" s="4"/>
      <c r="LGH590" s="4"/>
      <c r="LGI590" s="4"/>
      <c r="LGJ590" s="4"/>
      <c r="LGK590" s="4"/>
      <c r="LGL590" s="4"/>
      <c r="LGM590" s="4"/>
      <c r="LGN590" s="4"/>
      <c r="LGO590" s="4"/>
      <c r="LGP590" s="4"/>
      <c r="LGQ590" s="4"/>
      <c r="LGR590" s="4"/>
      <c r="LGS590" s="4"/>
      <c r="LGT590" s="4"/>
      <c r="LGU590" s="4"/>
      <c r="LGV590" s="4"/>
      <c r="LGW590" s="4"/>
      <c r="LGX590" s="4"/>
      <c r="LGY590" s="4"/>
      <c r="LGZ590" s="4"/>
      <c r="LHA590" s="4"/>
      <c r="LHB590" s="4"/>
      <c r="LHC590" s="4"/>
      <c r="LHD590" s="4"/>
      <c r="LHE590" s="4"/>
      <c r="LHF590" s="4"/>
      <c r="LHG590" s="4"/>
      <c r="LHH590" s="4"/>
      <c r="LHI590" s="4"/>
      <c r="LHJ590" s="4"/>
      <c r="LHK590" s="4"/>
      <c r="LHL590" s="4"/>
      <c r="LHM590" s="4"/>
      <c r="LHN590" s="4"/>
      <c r="LHO590" s="4"/>
      <c r="LHP590" s="4"/>
      <c r="LHQ590" s="4"/>
      <c r="LHR590" s="4"/>
      <c r="LHS590" s="4"/>
      <c r="LHT590" s="4"/>
      <c r="LHU590" s="4"/>
      <c r="LHV590" s="4"/>
      <c r="LHW590" s="4"/>
      <c r="LHX590" s="4"/>
      <c r="LHY590" s="4"/>
      <c r="LHZ590" s="4"/>
      <c r="LIA590" s="4"/>
      <c r="LIB590" s="4"/>
      <c r="LIC590" s="4"/>
      <c r="LID590" s="4"/>
      <c r="LIE590" s="4"/>
      <c r="LIF590" s="4"/>
      <c r="LIG590" s="4"/>
      <c r="LIH590" s="4"/>
      <c r="LII590" s="4"/>
      <c r="LIJ590" s="4"/>
      <c r="LIK590" s="4"/>
      <c r="LIL590" s="4"/>
      <c r="LIM590" s="4"/>
      <c r="LIN590" s="4"/>
      <c r="LIO590" s="4"/>
      <c r="LIP590" s="4"/>
      <c r="LIQ590" s="4"/>
      <c r="LIR590" s="4"/>
      <c r="LIS590" s="4"/>
      <c r="LIT590" s="4"/>
      <c r="LIU590" s="4"/>
      <c r="LIV590" s="4"/>
      <c r="LIW590" s="4"/>
      <c r="LIX590" s="4"/>
      <c r="LIY590" s="4"/>
      <c r="LIZ590" s="4"/>
      <c r="LJA590" s="4"/>
      <c r="LJB590" s="4"/>
      <c r="LJC590" s="4"/>
      <c r="LJD590" s="4"/>
      <c r="LJE590" s="4"/>
      <c r="LJF590" s="4"/>
      <c r="LJG590" s="4"/>
      <c r="LJH590" s="4"/>
      <c r="LJI590" s="4"/>
      <c r="LJJ590" s="4"/>
      <c r="LJK590" s="4"/>
      <c r="LJL590" s="4"/>
      <c r="LJM590" s="4"/>
      <c r="LJN590" s="4"/>
      <c r="LJO590" s="4"/>
      <c r="LJP590" s="4"/>
      <c r="LJQ590" s="4"/>
      <c r="LJR590" s="4"/>
      <c r="LJS590" s="4"/>
      <c r="LJT590" s="4"/>
      <c r="LJU590" s="4"/>
      <c r="LJV590" s="4"/>
      <c r="LJW590" s="4"/>
      <c r="LJX590" s="4"/>
      <c r="LJY590" s="4"/>
      <c r="LJZ590" s="4"/>
      <c r="LKA590" s="4"/>
      <c r="LKB590" s="4"/>
      <c r="LKC590" s="4"/>
      <c r="LKD590" s="4"/>
      <c r="LKE590" s="4"/>
      <c r="LKF590" s="4"/>
      <c r="LKG590" s="4"/>
      <c r="LKH590" s="4"/>
      <c r="LKI590" s="4"/>
      <c r="LKJ590" s="4"/>
      <c r="LKK590" s="4"/>
      <c r="LKL590" s="4"/>
      <c r="LKM590" s="4"/>
      <c r="LKN590" s="4"/>
      <c r="LKO590" s="4"/>
      <c r="LKP590" s="4"/>
      <c r="LKQ590" s="4"/>
      <c r="LKR590" s="4"/>
      <c r="LKS590" s="4"/>
      <c r="LKT590" s="4"/>
      <c r="LKU590" s="4"/>
      <c r="LKV590" s="4"/>
      <c r="LKW590" s="4"/>
      <c r="LKX590" s="4"/>
      <c r="LKY590" s="4"/>
      <c r="LKZ590" s="4"/>
      <c r="LLA590" s="4"/>
      <c r="LLB590" s="4"/>
      <c r="LLC590" s="4"/>
      <c r="LLD590" s="4"/>
      <c r="LLE590" s="4"/>
      <c r="LLF590" s="4"/>
      <c r="LLG590" s="4"/>
      <c r="LLH590" s="4"/>
      <c r="LLI590" s="4"/>
      <c r="LLJ590" s="4"/>
      <c r="LLK590" s="4"/>
      <c r="LLL590" s="4"/>
      <c r="LLM590" s="4"/>
      <c r="LLN590" s="4"/>
      <c r="LLO590" s="4"/>
      <c r="LLP590" s="4"/>
      <c r="LLQ590" s="4"/>
      <c r="LLR590" s="4"/>
      <c r="LLS590" s="4"/>
      <c r="LLT590" s="4"/>
      <c r="LLU590" s="4"/>
      <c r="LLV590" s="4"/>
      <c r="LLW590" s="4"/>
      <c r="LLX590" s="4"/>
      <c r="LLY590" s="4"/>
      <c r="LLZ590" s="4"/>
      <c r="LMA590" s="4"/>
      <c r="LMB590" s="4"/>
      <c r="LMC590" s="4"/>
      <c r="LMD590" s="4"/>
      <c r="LME590" s="4"/>
      <c r="LMF590" s="4"/>
      <c r="LMG590" s="4"/>
      <c r="LMH590" s="4"/>
      <c r="LMI590" s="4"/>
      <c r="LMJ590" s="4"/>
      <c r="LMK590" s="4"/>
      <c r="LML590" s="4"/>
      <c r="LMM590" s="4"/>
      <c r="LMN590" s="4"/>
      <c r="LMO590" s="4"/>
      <c r="LMP590" s="4"/>
      <c r="LMQ590" s="4"/>
      <c r="LMR590" s="4"/>
      <c r="LMS590" s="4"/>
      <c r="LMT590" s="4"/>
      <c r="LMU590" s="4"/>
      <c r="LMV590" s="4"/>
      <c r="LMW590" s="4"/>
      <c r="LMX590" s="4"/>
      <c r="LMY590" s="4"/>
      <c r="LMZ590" s="4"/>
      <c r="LNA590" s="4"/>
      <c r="LNB590" s="4"/>
      <c r="LNC590" s="4"/>
      <c r="LND590" s="4"/>
      <c r="LNE590" s="4"/>
      <c r="LNF590" s="4"/>
      <c r="LNG590" s="4"/>
      <c r="LNH590" s="4"/>
      <c r="LNI590" s="4"/>
      <c r="LNJ590" s="4"/>
      <c r="LNK590" s="4"/>
      <c r="LNL590" s="4"/>
      <c r="LNM590" s="4"/>
      <c r="LNN590" s="4"/>
      <c r="LNO590" s="4"/>
      <c r="LNP590" s="4"/>
      <c r="LNQ590" s="4"/>
      <c r="LNR590" s="4"/>
      <c r="LNS590" s="4"/>
      <c r="LNT590" s="4"/>
      <c r="LNU590" s="4"/>
      <c r="LNV590" s="4"/>
      <c r="LNW590" s="4"/>
      <c r="LNX590" s="4"/>
      <c r="LNY590" s="4"/>
      <c r="LNZ590" s="4"/>
      <c r="LOA590" s="4"/>
      <c r="LOB590" s="4"/>
      <c r="LOC590" s="4"/>
      <c r="LOD590" s="4"/>
      <c r="LOE590" s="4"/>
      <c r="LOF590" s="4"/>
      <c r="LOG590" s="4"/>
      <c r="LOH590" s="4"/>
      <c r="LOI590" s="4"/>
      <c r="LOJ590" s="4"/>
      <c r="LOK590" s="4"/>
      <c r="LOL590" s="4"/>
      <c r="LOM590" s="4"/>
      <c r="LON590" s="4"/>
      <c r="LOO590" s="4"/>
      <c r="LOP590" s="4"/>
      <c r="LOQ590" s="4"/>
      <c r="LOR590" s="4"/>
      <c r="LOS590" s="4"/>
      <c r="LOT590" s="4"/>
      <c r="LOU590" s="4"/>
      <c r="LOV590" s="4"/>
      <c r="LOW590" s="4"/>
      <c r="LOX590" s="4"/>
      <c r="LOY590" s="4"/>
      <c r="LOZ590" s="4"/>
      <c r="LPA590" s="4"/>
      <c r="LPB590" s="4"/>
      <c r="LPC590" s="4"/>
      <c r="LPD590" s="4"/>
      <c r="LPE590" s="4"/>
      <c r="LPF590" s="4"/>
      <c r="LPG590" s="4"/>
      <c r="LPH590" s="4"/>
      <c r="LPI590" s="4"/>
      <c r="LPJ590" s="4"/>
      <c r="LPK590" s="4"/>
      <c r="LPL590" s="4"/>
      <c r="LPM590" s="4"/>
      <c r="LPN590" s="4"/>
      <c r="LPO590" s="4"/>
      <c r="LPP590" s="4"/>
      <c r="LPQ590" s="4"/>
      <c r="LPR590" s="4"/>
      <c r="LPS590" s="4"/>
      <c r="LPT590" s="4"/>
      <c r="LPU590" s="4"/>
      <c r="LPV590" s="4"/>
      <c r="LPW590" s="4"/>
      <c r="LPX590" s="4"/>
      <c r="LPY590" s="4"/>
      <c r="LPZ590" s="4"/>
      <c r="LQA590" s="4"/>
      <c r="LQB590" s="4"/>
      <c r="LQC590" s="4"/>
      <c r="LQD590" s="4"/>
      <c r="LQE590" s="4"/>
      <c r="LQF590" s="4"/>
      <c r="LQG590" s="4"/>
      <c r="LQH590" s="4"/>
      <c r="LQI590" s="4"/>
      <c r="LQJ590" s="4"/>
      <c r="LQK590" s="4"/>
      <c r="LQL590" s="4"/>
      <c r="LQM590" s="4"/>
      <c r="LQN590" s="4"/>
      <c r="LQO590" s="4"/>
      <c r="LQP590" s="4"/>
      <c r="LQQ590" s="4"/>
      <c r="LQR590" s="4"/>
      <c r="LQS590" s="4"/>
      <c r="LQT590" s="4"/>
      <c r="LQU590" s="4"/>
      <c r="LQV590" s="4"/>
      <c r="LQW590" s="4"/>
      <c r="LQX590" s="4"/>
      <c r="LQY590" s="4"/>
      <c r="LQZ590" s="4"/>
      <c r="LRA590" s="4"/>
      <c r="LRB590" s="4"/>
      <c r="LRC590" s="4"/>
      <c r="LRD590" s="4"/>
      <c r="LRE590" s="4"/>
      <c r="LRF590" s="4"/>
      <c r="LRG590" s="4"/>
      <c r="LRH590" s="4"/>
      <c r="LRI590" s="4"/>
      <c r="LRJ590" s="4"/>
      <c r="LRK590" s="4"/>
      <c r="LRL590" s="4"/>
      <c r="LRM590" s="4"/>
      <c r="LRN590" s="4"/>
      <c r="LRO590" s="4"/>
      <c r="LRP590" s="4"/>
      <c r="LRQ590" s="4"/>
      <c r="LRR590" s="4"/>
      <c r="LRS590" s="4"/>
      <c r="LRT590" s="4"/>
      <c r="LRU590" s="4"/>
      <c r="LRV590" s="4"/>
      <c r="LRW590" s="4"/>
      <c r="LRX590" s="4"/>
      <c r="LRY590" s="4"/>
      <c r="LRZ590" s="4"/>
      <c r="LSA590" s="4"/>
      <c r="LSB590" s="4"/>
      <c r="LSC590" s="4"/>
      <c r="LSD590" s="4"/>
      <c r="LSE590" s="4"/>
      <c r="LSF590" s="4"/>
      <c r="LSG590" s="4"/>
      <c r="LSH590" s="4"/>
      <c r="LSI590" s="4"/>
      <c r="LSJ590" s="4"/>
      <c r="LSK590" s="4"/>
      <c r="LSL590" s="4"/>
      <c r="LSM590" s="4"/>
      <c r="LSN590" s="4"/>
      <c r="LSO590" s="4"/>
      <c r="LSP590" s="4"/>
      <c r="LSQ590" s="4"/>
      <c r="LSR590" s="4"/>
      <c r="LSS590" s="4"/>
      <c r="LST590" s="4"/>
      <c r="LSU590" s="4"/>
      <c r="LSV590" s="4"/>
      <c r="LSW590" s="4"/>
      <c r="LSX590" s="4"/>
      <c r="LSY590" s="4"/>
      <c r="LSZ590" s="4"/>
      <c r="LTA590" s="4"/>
      <c r="LTB590" s="4"/>
      <c r="LTC590" s="4"/>
      <c r="LTD590" s="4"/>
      <c r="LTE590" s="4"/>
      <c r="LTF590" s="4"/>
      <c r="LTG590" s="4"/>
      <c r="LTH590" s="4"/>
      <c r="LTI590" s="4"/>
      <c r="LTJ590" s="4"/>
      <c r="LTK590" s="4"/>
      <c r="LTL590" s="4"/>
      <c r="LTM590" s="4"/>
      <c r="LTN590" s="4"/>
      <c r="LTO590" s="4"/>
      <c r="LTP590" s="4"/>
      <c r="LTQ590" s="4"/>
      <c r="LTR590" s="4"/>
      <c r="LTS590" s="4"/>
      <c r="LTT590" s="4"/>
      <c r="LTU590" s="4"/>
      <c r="LTV590" s="4"/>
      <c r="LTW590" s="4"/>
      <c r="LTX590" s="4"/>
      <c r="LTY590" s="4"/>
      <c r="LTZ590" s="4"/>
      <c r="LUA590" s="4"/>
      <c r="LUB590" s="4"/>
      <c r="LUC590" s="4"/>
      <c r="LUD590" s="4"/>
      <c r="LUE590" s="4"/>
      <c r="LUF590" s="4"/>
      <c r="LUG590" s="4"/>
      <c r="LUH590" s="4"/>
      <c r="LUI590" s="4"/>
      <c r="LUJ590" s="4"/>
      <c r="LUK590" s="4"/>
      <c r="LUL590" s="4"/>
      <c r="LUM590" s="4"/>
      <c r="LUN590" s="4"/>
      <c r="LUO590" s="4"/>
      <c r="LUP590" s="4"/>
      <c r="LUQ590" s="4"/>
      <c r="LUR590" s="4"/>
      <c r="LUS590" s="4"/>
      <c r="LUT590" s="4"/>
      <c r="LUU590" s="4"/>
      <c r="LUV590" s="4"/>
      <c r="LUW590" s="4"/>
      <c r="LUX590" s="4"/>
      <c r="LUY590" s="4"/>
      <c r="LUZ590" s="4"/>
      <c r="LVA590" s="4"/>
      <c r="LVB590" s="4"/>
      <c r="LVC590" s="4"/>
      <c r="LVD590" s="4"/>
      <c r="LVE590" s="4"/>
      <c r="LVF590" s="4"/>
      <c r="LVG590" s="4"/>
      <c r="LVH590" s="4"/>
      <c r="LVI590" s="4"/>
      <c r="LVJ590" s="4"/>
      <c r="LVK590" s="4"/>
      <c r="LVL590" s="4"/>
      <c r="LVM590" s="4"/>
      <c r="LVN590" s="4"/>
      <c r="LVO590" s="4"/>
      <c r="LVP590" s="4"/>
      <c r="LVQ590" s="4"/>
      <c r="LVR590" s="4"/>
      <c r="LVS590" s="4"/>
      <c r="LVT590" s="4"/>
      <c r="LVU590" s="4"/>
      <c r="LVV590" s="4"/>
      <c r="LVW590" s="4"/>
      <c r="LVX590" s="4"/>
      <c r="LVY590" s="4"/>
      <c r="LVZ590" s="4"/>
      <c r="LWA590" s="4"/>
      <c r="LWB590" s="4"/>
      <c r="LWC590" s="4"/>
      <c r="LWD590" s="4"/>
      <c r="LWE590" s="4"/>
      <c r="LWF590" s="4"/>
      <c r="LWG590" s="4"/>
      <c r="LWH590" s="4"/>
      <c r="LWI590" s="4"/>
      <c r="LWJ590" s="4"/>
      <c r="LWK590" s="4"/>
      <c r="LWL590" s="4"/>
      <c r="LWM590" s="4"/>
      <c r="LWN590" s="4"/>
      <c r="LWO590" s="4"/>
      <c r="LWP590" s="4"/>
      <c r="LWQ590" s="4"/>
      <c r="LWR590" s="4"/>
      <c r="LWS590" s="4"/>
      <c r="LWT590" s="4"/>
      <c r="LWU590" s="4"/>
      <c r="LWV590" s="4"/>
      <c r="LWW590" s="4"/>
      <c r="LWX590" s="4"/>
      <c r="LWY590" s="4"/>
      <c r="LWZ590" s="4"/>
      <c r="LXA590" s="4"/>
      <c r="LXB590" s="4"/>
      <c r="LXC590" s="4"/>
      <c r="LXD590" s="4"/>
      <c r="LXE590" s="4"/>
      <c r="LXF590" s="4"/>
      <c r="LXG590" s="4"/>
      <c r="LXH590" s="4"/>
      <c r="LXI590" s="4"/>
      <c r="LXJ590" s="4"/>
      <c r="LXK590" s="4"/>
      <c r="LXL590" s="4"/>
      <c r="LXM590" s="4"/>
      <c r="LXN590" s="4"/>
      <c r="LXO590" s="4"/>
      <c r="LXP590" s="4"/>
      <c r="LXQ590" s="4"/>
      <c r="LXR590" s="4"/>
      <c r="LXS590" s="4"/>
      <c r="LXT590" s="4"/>
      <c r="LXU590" s="4"/>
      <c r="LXV590" s="4"/>
      <c r="LXW590" s="4"/>
      <c r="LXX590" s="4"/>
      <c r="LXY590" s="4"/>
      <c r="LXZ590" s="4"/>
      <c r="LYA590" s="4"/>
      <c r="LYB590" s="4"/>
      <c r="LYC590" s="4"/>
      <c r="LYD590" s="4"/>
      <c r="LYE590" s="4"/>
      <c r="LYF590" s="4"/>
      <c r="LYG590" s="4"/>
      <c r="LYH590" s="4"/>
      <c r="LYI590" s="4"/>
      <c r="LYJ590" s="4"/>
      <c r="LYK590" s="4"/>
      <c r="LYL590" s="4"/>
      <c r="LYM590" s="4"/>
      <c r="LYN590" s="4"/>
      <c r="LYO590" s="4"/>
      <c r="LYP590" s="4"/>
      <c r="LYQ590" s="4"/>
      <c r="LYR590" s="4"/>
      <c r="LYS590" s="4"/>
      <c r="LYT590" s="4"/>
      <c r="LYU590" s="4"/>
      <c r="LYV590" s="4"/>
      <c r="LYW590" s="4"/>
      <c r="LYX590" s="4"/>
      <c r="LYY590" s="4"/>
      <c r="LYZ590" s="4"/>
      <c r="LZA590" s="4"/>
      <c r="LZB590" s="4"/>
      <c r="LZC590" s="4"/>
      <c r="LZD590" s="4"/>
      <c r="LZE590" s="4"/>
      <c r="LZF590" s="4"/>
      <c r="LZG590" s="4"/>
      <c r="LZH590" s="4"/>
      <c r="LZI590" s="4"/>
      <c r="LZJ590" s="4"/>
      <c r="LZK590" s="4"/>
      <c r="LZL590" s="4"/>
      <c r="LZM590" s="4"/>
      <c r="LZN590" s="4"/>
      <c r="LZO590" s="4"/>
      <c r="LZP590" s="4"/>
      <c r="LZQ590" s="4"/>
      <c r="LZR590" s="4"/>
      <c r="LZS590" s="4"/>
      <c r="LZT590" s="4"/>
      <c r="LZU590" s="4"/>
      <c r="LZV590" s="4"/>
      <c r="LZW590" s="4"/>
      <c r="LZX590" s="4"/>
      <c r="LZY590" s="4"/>
      <c r="LZZ590" s="4"/>
      <c r="MAA590" s="4"/>
      <c r="MAB590" s="4"/>
      <c r="MAC590" s="4"/>
      <c r="MAD590" s="4"/>
      <c r="MAE590" s="4"/>
      <c r="MAF590" s="4"/>
      <c r="MAG590" s="4"/>
      <c r="MAH590" s="4"/>
      <c r="MAI590" s="4"/>
      <c r="MAJ590" s="4"/>
      <c r="MAK590" s="4"/>
      <c r="MAL590" s="4"/>
      <c r="MAM590" s="4"/>
      <c r="MAN590" s="4"/>
      <c r="MAO590" s="4"/>
      <c r="MAP590" s="4"/>
      <c r="MAQ590" s="4"/>
      <c r="MAR590" s="4"/>
      <c r="MAS590" s="4"/>
      <c r="MAT590" s="4"/>
      <c r="MAU590" s="4"/>
      <c r="MAV590" s="4"/>
      <c r="MAW590" s="4"/>
      <c r="MAX590" s="4"/>
      <c r="MAY590" s="4"/>
      <c r="MAZ590" s="4"/>
      <c r="MBA590" s="4"/>
      <c r="MBB590" s="4"/>
      <c r="MBC590" s="4"/>
      <c r="MBD590" s="4"/>
      <c r="MBE590" s="4"/>
      <c r="MBF590" s="4"/>
      <c r="MBG590" s="4"/>
      <c r="MBH590" s="4"/>
      <c r="MBI590" s="4"/>
      <c r="MBJ590" s="4"/>
      <c r="MBK590" s="4"/>
      <c r="MBL590" s="4"/>
      <c r="MBM590" s="4"/>
      <c r="MBN590" s="4"/>
      <c r="MBO590" s="4"/>
      <c r="MBP590" s="4"/>
      <c r="MBQ590" s="4"/>
      <c r="MBR590" s="4"/>
      <c r="MBS590" s="4"/>
      <c r="MBT590" s="4"/>
      <c r="MBU590" s="4"/>
      <c r="MBV590" s="4"/>
      <c r="MBW590" s="4"/>
      <c r="MBX590" s="4"/>
      <c r="MBY590" s="4"/>
      <c r="MBZ590" s="4"/>
      <c r="MCA590" s="4"/>
      <c r="MCB590" s="4"/>
      <c r="MCC590" s="4"/>
      <c r="MCD590" s="4"/>
      <c r="MCE590" s="4"/>
      <c r="MCF590" s="4"/>
      <c r="MCG590" s="4"/>
      <c r="MCH590" s="4"/>
      <c r="MCI590" s="4"/>
      <c r="MCJ590" s="4"/>
      <c r="MCK590" s="4"/>
      <c r="MCL590" s="4"/>
      <c r="MCM590" s="4"/>
      <c r="MCN590" s="4"/>
      <c r="MCO590" s="4"/>
      <c r="MCP590" s="4"/>
      <c r="MCQ590" s="4"/>
      <c r="MCR590" s="4"/>
      <c r="MCS590" s="4"/>
      <c r="MCT590" s="4"/>
      <c r="MCU590" s="4"/>
      <c r="MCV590" s="4"/>
      <c r="MCW590" s="4"/>
      <c r="MCX590" s="4"/>
      <c r="MCY590" s="4"/>
      <c r="MCZ590" s="4"/>
      <c r="MDA590" s="4"/>
      <c r="MDB590" s="4"/>
      <c r="MDC590" s="4"/>
      <c r="MDD590" s="4"/>
      <c r="MDE590" s="4"/>
      <c r="MDF590" s="4"/>
      <c r="MDG590" s="4"/>
      <c r="MDH590" s="4"/>
      <c r="MDI590" s="4"/>
      <c r="MDJ590" s="4"/>
      <c r="MDK590" s="4"/>
      <c r="MDL590" s="4"/>
      <c r="MDM590" s="4"/>
      <c r="MDN590" s="4"/>
      <c r="MDO590" s="4"/>
      <c r="MDP590" s="4"/>
      <c r="MDQ590" s="4"/>
      <c r="MDR590" s="4"/>
      <c r="MDS590" s="4"/>
      <c r="MDT590" s="4"/>
      <c r="MDU590" s="4"/>
      <c r="MDV590" s="4"/>
      <c r="MDW590" s="4"/>
      <c r="MDX590" s="4"/>
      <c r="MDY590" s="4"/>
      <c r="MDZ590" s="4"/>
      <c r="MEA590" s="4"/>
      <c r="MEB590" s="4"/>
      <c r="MEC590" s="4"/>
      <c r="MED590" s="4"/>
      <c r="MEE590" s="4"/>
      <c r="MEF590" s="4"/>
      <c r="MEG590" s="4"/>
      <c r="MEH590" s="4"/>
      <c r="MEI590" s="4"/>
      <c r="MEJ590" s="4"/>
      <c r="MEK590" s="4"/>
      <c r="MEL590" s="4"/>
      <c r="MEM590" s="4"/>
      <c r="MEN590" s="4"/>
      <c r="MEO590" s="4"/>
      <c r="MEP590" s="4"/>
      <c r="MEQ590" s="4"/>
      <c r="MER590" s="4"/>
      <c r="MES590" s="4"/>
      <c r="MET590" s="4"/>
      <c r="MEU590" s="4"/>
      <c r="MEV590" s="4"/>
      <c r="MEW590" s="4"/>
      <c r="MEX590" s="4"/>
      <c r="MEY590" s="4"/>
      <c r="MEZ590" s="4"/>
      <c r="MFA590" s="4"/>
      <c r="MFB590" s="4"/>
      <c r="MFC590" s="4"/>
      <c r="MFD590" s="4"/>
      <c r="MFE590" s="4"/>
      <c r="MFF590" s="4"/>
      <c r="MFG590" s="4"/>
      <c r="MFH590" s="4"/>
      <c r="MFI590" s="4"/>
      <c r="MFJ590" s="4"/>
      <c r="MFK590" s="4"/>
      <c r="MFL590" s="4"/>
      <c r="MFM590" s="4"/>
      <c r="MFN590" s="4"/>
      <c r="MFO590" s="4"/>
      <c r="MFP590" s="4"/>
      <c r="MFQ590" s="4"/>
      <c r="MFR590" s="4"/>
      <c r="MFS590" s="4"/>
      <c r="MFT590" s="4"/>
      <c r="MFU590" s="4"/>
      <c r="MFV590" s="4"/>
      <c r="MFW590" s="4"/>
      <c r="MFX590" s="4"/>
      <c r="MFY590" s="4"/>
      <c r="MFZ590" s="4"/>
      <c r="MGA590" s="4"/>
      <c r="MGB590" s="4"/>
      <c r="MGC590" s="4"/>
      <c r="MGD590" s="4"/>
      <c r="MGE590" s="4"/>
      <c r="MGF590" s="4"/>
      <c r="MGG590" s="4"/>
      <c r="MGH590" s="4"/>
      <c r="MGI590" s="4"/>
      <c r="MGJ590" s="4"/>
      <c r="MGK590" s="4"/>
      <c r="MGL590" s="4"/>
      <c r="MGM590" s="4"/>
      <c r="MGN590" s="4"/>
      <c r="MGO590" s="4"/>
      <c r="MGP590" s="4"/>
      <c r="MGQ590" s="4"/>
      <c r="MGR590" s="4"/>
      <c r="MGS590" s="4"/>
      <c r="MGT590" s="4"/>
      <c r="MGU590" s="4"/>
      <c r="MGV590" s="4"/>
      <c r="MGW590" s="4"/>
      <c r="MGX590" s="4"/>
      <c r="MGY590" s="4"/>
      <c r="MGZ590" s="4"/>
      <c r="MHA590" s="4"/>
      <c r="MHB590" s="4"/>
      <c r="MHC590" s="4"/>
      <c r="MHD590" s="4"/>
      <c r="MHE590" s="4"/>
      <c r="MHF590" s="4"/>
      <c r="MHG590" s="4"/>
      <c r="MHH590" s="4"/>
      <c r="MHI590" s="4"/>
      <c r="MHJ590" s="4"/>
      <c r="MHK590" s="4"/>
      <c r="MHL590" s="4"/>
      <c r="MHM590" s="4"/>
      <c r="MHN590" s="4"/>
      <c r="MHO590" s="4"/>
      <c r="MHP590" s="4"/>
      <c r="MHQ590" s="4"/>
      <c r="MHR590" s="4"/>
      <c r="MHS590" s="4"/>
      <c r="MHT590" s="4"/>
      <c r="MHU590" s="4"/>
      <c r="MHV590" s="4"/>
      <c r="MHW590" s="4"/>
      <c r="MHX590" s="4"/>
      <c r="MHY590" s="4"/>
      <c r="MHZ590" s="4"/>
      <c r="MIA590" s="4"/>
      <c r="MIB590" s="4"/>
      <c r="MIC590" s="4"/>
      <c r="MID590" s="4"/>
      <c r="MIE590" s="4"/>
      <c r="MIF590" s="4"/>
      <c r="MIG590" s="4"/>
      <c r="MIH590" s="4"/>
      <c r="MII590" s="4"/>
      <c r="MIJ590" s="4"/>
      <c r="MIK590" s="4"/>
      <c r="MIL590" s="4"/>
      <c r="MIM590" s="4"/>
      <c r="MIN590" s="4"/>
      <c r="MIO590" s="4"/>
      <c r="MIP590" s="4"/>
      <c r="MIQ590" s="4"/>
      <c r="MIR590" s="4"/>
      <c r="MIS590" s="4"/>
      <c r="MIT590" s="4"/>
      <c r="MIU590" s="4"/>
      <c r="MIV590" s="4"/>
      <c r="MIW590" s="4"/>
      <c r="MIX590" s="4"/>
      <c r="MIY590" s="4"/>
      <c r="MIZ590" s="4"/>
      <c r="MJA590" s="4"/>
      <c r="MJB590" s="4"/>
      <c r="MJC590" s="4"/>
      <c r="MJD590" s="4"/>
      <c r="MJE590" s="4"/>
      <c r="MJF590" s="4"/>
      <c r="MJG590" s="4"/>
      <c r="MJH590" s="4"/>
      <c r="MJI590" s="4"/>
      <c r="MJJ590" s="4"/>
      <c r="MJK590" s="4"/>
      <c r="MJL590" s="4"/>
      <c r="MJM590" s="4"/>
      <c r="MJN590" s="4"/>
      <c r="MJO590" s="4"/>
      <c r="MJP590" s="4"/>
      <c r="MJQ590" s="4"/>
      <c r="MJR590" s="4"/>
      <c r="MJS590" s="4"/>
      <c r="MJT590" s="4"/>
      <c r="MJU590" s="4"/>
      <c r="MJV590" s="4"/>
      <c r="MJW590" s="4"/>
      <c r="MJX590" s="4"/>
      <c r="MJY590" s="4"/>
      <c r="MJZ590" s="4"/>
      <c r="MKA590" s="4"/>
      <c r="MKB590" s="4"/>
      <c r="MKC590" s="4"/>
      <c r="MKD590" s="4"/>
      <c r="MKE590" s="4"/>
      <c r="MKF590" s="4"/>
      <c r="MKG590" s="4"/>
      <c r="MKH590" s="4"/>
      <c r="MKI590" s="4"/>
      <c r="MKJ590" s="4"/>
      <c r="MKK590" s="4"/>
      <c r="MKL590" s="4"/>
      <c r="MKM590" s="4"/>
      <c r="MKN590" s="4"/>
      <c r="MKO590" s="4"/>
      <c r="MKP590" s="4"/>
      <c r="MKQ590" s="4"/>
      <c r="MKR590" s="4"/>
      <c r="MKS590" s="4"/>
      <c r="MKT590" s="4"/>
      <c r="MKU590" s="4"/>
      <c r="MKV590" s="4"/>
      <c r="MKW590" s="4"/>
      <c r="MKX590" s="4"/>
      <c r="MKY590" s="4"/>
      <c r="MKZ590" s="4"/>
      <c r="MLA590" s="4"/>
      <c r="MLB590" s="4"/>
      <c r="MLC590" s="4"/>
      <c r="MLD590" s="4"/>
      <c r="MLE590" s="4"/>
      <c r="MLF590" s="4"/>
      <c r="MLG590" s="4"/>
      <c r="MLH590" s="4"/>
      <c r="MLI590" s="4"/>
      <c r="MLJ590" s="4"/>
      <c r="MLK590" s="4"/>
      <c r="MLL590" s="4"/>
      <c r="MLM590" s="4"/>
      <c r="MLN590" s="4"/>
      <c r="MLO590" s="4"/>
      <c r="MLP590" s="4"/>
      <c r="MLQ590" s="4"/>
      <c r="MLR590" s="4"/>
      <c r="MLS590" s="4"/>
      <c r="MLT590" s="4"/>
      <c r="MLU590" s="4"/>
      <c r="MLV590" s="4"/>
      <c r="MLW590" s="4"/>
      <c r="MLX590" s="4"/>
      <c r="MLY590" s="4"/>
      <c r="MLZ590" s="4"/>
      <c r="MMA590" s="4"/>
      <c r="MMB590" s="4"/>
      <c r="MMC590" s="4"/>
      <c r="MMD590" s="4"/>
      <c r="MME590" s="4"/>
      <c r="MMF590" s="4"/>
      <c r="MMG590" s="4"/>
      <c r="MMH590" s="4"/>
      <c r="MMI590" s="4"/>
      <c r="MMJ590" s="4"/>
      <c r="MMK590" s="4"/>
      <c r="MML590" s="4"/>
      <c r="MMM590" s="4"/>
      <c r="MMN590" s="4"/>
      <c r="MMO590" s="4"/>
      <c r="MMP590" s="4"/>
      <c r="MMQ590" s="4"/>
      <c r="MMR590" s="4"/>
      <c r="MMS590" s="4"/>
      <c r="MMT590" s="4"/>
      <c r="MMU590" s="4"/>
      <c r="MMV590" s="4"/>
      <c r="MMW590" s="4"/>
      <c r="MMX590" s="4"/>
      <c r="MMY590" s="4"/>
      <c r="MMZ590" s="4"/>
      <c r="MNA590" s="4"/>
      <c r="MNB590" s="4"/>
      <c r="MNC590" s="4"/>
      <c r="MND590" s="4"/>
      <c r="MNE590" s="4"/>
      <c r="MNF590" s="4"/>
      <c r="MNG590" s="4"/>
      <c r="MNH590" s="4"/>
      <c r="MNI590" s="4"/>
      <c r="MNJ590" s="4"/>
      <c r="MNK590" s="4"/>
      <c r="MNL590" s="4"/>
      <c r="MNM590" s="4"/>
      <c r="MNN590" s="4"/>
      <c r="MNO590" s="4"/>
      <c r="MNP590" s="4"/>
      <c r="MNQ590" s="4"/>
      <c r="MNR590" s="4"/>
      <c r="MNS590" s="4"/>
      <c r="MNT590" s="4"/>
      <c r="MNU590" s="4"/>
      <c r="MNV590" s="4"/>
      <c r="MNW590" s="4"/>
      <c r="MNX590" s="4"/>
      <c r="MNY590" s="4"/>
      <c r="MNZ590" s="4"/>
      <c r="MOA590" s="4"/>
      <c r="MOB590" s="4"/>
      <c r="MOC590" s="4"/>
      <c r="MOD590" s="4"/>
      <c r="MOE590" s="4"/>
      <c r="MOF590" s="4"/>
      <c r="MOG590" s="4"/>
      <c r="MOH590" s="4"/>
      <c r="MOI590" s="4"/>
      <c r="MOJ590" s="4"/>
      <c r="MOK590" s="4"/>
      <c r="MOL590" s="4"/>
      <c r="MOM590" s="4"/>
      <c r="MON590" s="4"/>
      <c r="MOO590" s="4"/>
      <c r="MOP590" s="4"/>
      <c r="MOQ590" s="4"/>
      <c r="MOR590" s="4"/>
      <c r="MOS590" s="4"/>
      <c r="MOT590" s="4"/>
      <c r="MOU590" s="4"/>
      <c r="MOV590" s="4"/>
      <c r="MOW590" s="4"/>
      <c r="MOX590" s="4"/>
      <c r="MOY590" s="4"/>
      <c r="MOZ590" s="4"/>
      <c r="MPA590" s="4"/>
      <c r="MPB590" s="4"/>
      <c r="MPC590" s="4"/>
      <c r="MPD590" s="4"/>
      <c r="MPE590" s="4"/>
      <c r="MPF590" s="4"/>
      <c r="MPG590" s="4"/>
      <c r="MPH590" s="4"/>
      <c r="MPI590" s="4"/>
      <c r="MPJ590" s="4"/>
      <c r="MPK590" s="4"/>
      <c r="MPL590" s="4"/>
      <c r="MPM590" s="4"/>
      <c r="MPN590" s="4"/>
      <c r="MPO590" s="4"/>
      <c r="MPP590" s="4"/>
      <c r="MPQ590" s="4"/>
      <c r="MPR590" s="4"/>
      <c r="MPS590" s="4"/>
      <c r="MPT590" s="4"/>
      <c r="MPU590" s="4"/>
      <c r="MPV590" s="4"/>
      <c r="MPW590" s="4"/>
      <c r="MPX590" s="4"/>
      <c r="MPY590" s="4"/>
      <c r="MPZ590" s="4"/>
      <c r="MQA590" s="4"/>
      <c r="MQB590" s="4"/>
      <c r="MQC590" s="4"/>
      <c r="MQD590" s="4"/>
      <c r="MQE590" s="4"/>
      <c r="MQF590" s="4"/>
      <c r="MQG590" s="4"/>
      <c r="MQH590" s="4"/>
      <c r="MQI590" s="4"/>
      <c r="MQJ590" s="4"/>
      <c r="MQK590" s="4"/>
      <c r="MQL590" s="4"/>
      <c r="MQM590" s="4"/>
      <c r="MQN590" s="4"/>
      <c r="MQO590" s="4"/>
      <c r="MQP590" s="4"/>
      <c r="MQQ590" s="4"/>
      <c r="MQR590" s="4"/>
      <c r="MQS590" s="4"/>
      <c r="MQT590" s="4"/>
      <c r="MQU590" s="4"/>
      <c r="MQV590" s="4"/>
      <c r="MQW590" s="4"/>
      <c r="MQX590" s="4"/>
      <c r="MQY590" s="4"/>
      <c r="MQZ590" s="4"/>
      <c r="MRA590" s="4"/>
      <c r="MRB590" s="4"/>
      <c r="MRC590" s="4"/>
      <c r="MRD590" s="4"/>
      <c r="MRE590" s="4"/>
      <c r="MRF590" s="4"/>
      <c r="MRG590" s="4"/>
      <c r="MRH590" s="4"/>
      <c r="MRI590" s="4"/>
      <c r="MRJ590" s="4"/>
      <c r="MRK590" s="4"/>
      <c r="MRL590" s="4"/>
      <c r="MRM590" s="4"/>
      <c r="MRN590" s="4"/>
      <c r="MRO590" s="4"/>
      <c r="MRP590" s="4"/>
      <c r="MRQ590" s="4"/>
      <c r="MRR590" s="4"/>
      <c r="MRS590" s="4"/>
      <c r="MRT590" s="4"/>
      <c r="MRU590" s="4"/>
      <c r="MRV590" s="4"/>
      <c r="MRW590" s="4"/>
      <c r="MRX590" s="4"/>
      <c r="MRY590" s="4"/>
      <c r="MRZ590" s="4"/>
      <c r="MSA590" s="4"/>
      <c r="MSB590" s="4"/>
      <c r="MSC590" s="4"/>
      <c r="MSD590" s="4"/>
      <c r="MSE590" s="4"/>
      <c r="MSF590" s="4"/>
      <c r="MSG590" s="4"/>
      <c r="MSH590" s="4"/>
      <c r="MSI590" s="4"/>
      <c r="MSJ590" s="4"/>
      <c r="MSK590" s="4"/>
      <c r="MSL590" s="4"/>
      <c r="MSM590" s="4"/>
      <c r="MSN590" s="4"/>
      <c r="MSO590" s="4"/>
      <c r="MSP590" s="4"/>
      <c r="MSQ590" s="4"/>
      <c r="MSR590" s="4"/>
      <c r="MSS590" s="4"/>
      <c r="MST590" s="4"/>
      <c r="MSU590" s="4"/>
      <c r="MSV590" s="4"/>
      <c r="MSW590" s="4"/>
      <c r="MSX590" s="4"/>
      <c r="MSY590" s="4"/>
      <c r="MSZ590" s="4"/>
      <c r="MTA590" s="4"/>
      <c r="MTB590" s="4"/>
      <c r="MTC590" s="4"/>
      <c r="MTD590" s="4"/>
      <c r="MTE590" s="4"/>
      <c r="MTF590" s="4"/>
      <c r="MTG590" s="4"/>
      <c r="MTH590" s="4"/>
      <c r="MTI590" s="4"/>
      <c r="MTJ590" s="4"/>
      <c r="MTK590" s="4"/>
      <c r="MTL590" s="4"/>
      <c r="MTM590" s="4"/>
      <c r="MTN590" s="4"/>
      <c r="MTO590" s="4"/>
      <c r="MTP590" s="4"/>
      <c r="MTQ590" s="4"/>
      <c r="MTR590" s="4"/>
      <c r="MTS590" s="4"/>
      <c r="MTT590" s="4"/>
      <c r="MTU590" s="4"/>
      <c r="MTV590" s="4"/>
      <c r="MTW590" s="4"/>
      <c r="MTX590" s="4"/>
      <c r="MTY590" s="4"/>
      <c r="MTZ590" s="4"/>
      <c r="MUA590" s="4"/>
      <c r="MUB590" s="4"/>
      <c r="MUC590" s="4"/>
      <c r="MUD590" s="4"/>
      <c r="MUE590" s="4"/>
      <c r="MUF590" s="4"/>
      <c r="MUG590" s="4"/>
      <c r="MUH590" s="4"/>
      <c r="MUI590" s="4"/>
      <c r="MUJ590" s="4"/>
      <c r="MUK590" s="4"/>
      <c r="MUL590" s="4"/>
      <c r="MUM590" s="4"/>
      <c r="MUN590" s="4"/>
      <c r="MUO590" s="4"/>
      <c r="MUP590" s="4"/>
      <c r="MUQ590" s="4"/>
      <c r="MUR590" s="4"/>
      <c r="MUS590" s="4"/>
      <c r="MUT590" s="4"/>
      <c r="MUU590" s="4"/>
      <c r="MUV590" s="4"/>
      <c r="MUW590" s="4"/>
      <c r="MUX590" s="4"/>
      <c r="MUY590" s="4"/>
      <c r="MUZ590" s="4"/>
      <c r="MVA590" s="4"/>
      <c r="MVB590" s="4"/>
      <c r="MVC590" s="4"/>
      <c r="MVD590" s="4"/>
      <c r="MVE590" s="4"/>
      <c r="MVF590" s="4"/>
      <c r="MVG590" s="4"/>
      <c r="MVH590" s="4"/>
      <c r="MVI590" s="4"/>
      <c r="MVJ590" s="4"/>
      <c r="MVK590" s="4"/>
      <c r="MVL590" s="4"/>
      <c r="MVM590" s="4"/>
      <c r="MVN590" s="4"/>
      <c r="MVO590" s="4"/>
      <c r="MVP590" s="4"/>
      <c r="MVQ590" s="4"/>
      <c r="MVR590" s="4"/>
      <c r="MVS590" s="4"/>
      <c r="MVT590" s="4"/>
      <c r="MVU590" s="4"/>
      <c r="MVV590" s="4"/>
      <c r="MVW590" s="4"/>
      <c r="MVX590" s="4"/>
      <c r="MVY590" s="4"/>
      <c r="MVZ590" s="4"/>
      <c r="MWA590" s="4"/>
      <c r="MWB590" s="4"/>
      <c r="MWC590" s="4"/>
      <c r="MWD590" s="4"/>
      <c r="MWE590" s="4"/>
      <c r="MWF590" s="4"/>
      <c r="MWG590" s="4"/>
      <c r="MWH590" s="4"/>
      <c r="MWI590" s="4"/>
      <c r="MWJ590" s="4"/>
      <c r="MWK590" s="4"/>
      <c r="MWL590" s="4"/>
      <c r="MWM590" s="4"/>
      <c r="MWN590" s="4"/>
      <c r="MWO590" s="4"/>
      <c r="MWP590" s="4"/>
      <c r="MWQ590" s="4"/>
      <c r="MWR590" s="4"/>
      <c r="MWS590" s="4"/>
      <c r="MWT590" s="4"/>
      <c r="MWU590" s="4"/>
      <c r="MWV590" s="4"/>
      <c r="MWW590" s="4"/>
      <c r="MWX590" s="4"/>
      <c r="MWY590" s="4"/>
      <c r="MWZ590" s="4"/>
      <c r="MXA590" s="4"/>
      <c r="MXB590" s="4"/>
      <c r="MXC590" s="4"/>
      <c r="MXD590" s="4"/>
      <c r="MXE590" s="4"/>
      <c r="MXF590" s="4"/>
      <c r="MXG590" s="4"/>
      <c r="MXH590" s="4"/>
      <c r="MXI590" s="4"/>
      <c r="MXJ590" s="4"/>
      <c r="MXK590" s="4"/>
      <c r="MXL590" s="4"/>
      <c r="MXM590" s="4"/>
      <c r="MXN590" s="4"/>
      <c r="MXO590" s="4"/>
      <c r="MXP590" s="4"/>
      <c r="MXQ590" s="4"/>
      <c r="MXR590" s="4"/>
      <c r="MXS590" s="4"/>
      <c r="MXT590" s="4"/>
      <c r="MXU590" s="4"/>
      <c r="MXV590" s="4"/>
      <c r="MXW590" s="4"/>
      <c r="MXX590" s="4"/>
      <c r="MXY590" s="4"/>
      <c r="MXZ590" s="4"/>
      <c r="MYA590" s="4"/>
      <c r="MYB590" s="4"/>
      <c r="MYC590" s="4"/>
      <c r="MYD590" s="4"/>
      <c r="MYE590" s="4"/>
      <c r="MYF590" s="4"/>
      <c r="MYG590" s="4"/>
      <c r="MYH590" s="4"/>
      <c r="MYI590" s="4"/>
      <c r="MYJ590" s="4"/>
      <c r="MYK590" s="4"/>
      <c r="MYL590" s="4"/>
      <c r="MYM590" s="4"/>
      <c r="MYN590" s="4"/>
      <c r="MYO590" s="4"/>
      <c r="MYP590" s="4"/>
      <c r="MYQ590" s="4"/>
      <c r="MYR590" s="4"/>
      <c r="MYS590" s="4"/>
      <c r="MYT590" s="4"/>
      <c r="MYU590" s="4"/>
      <c r="MYV590" s="4"/>
      <c r="MYW590" s="4"/>
      <c r="MYX590" s="4"/>
      <c r="MYY590" s="4"/>
      <c r="MYZ590" s="4"/>
      <c r="MZA590" s="4"/>
      <c r="MZB590" s="4"/>
      <c r="MZC590" s="4"/>
      <c r="MZD590" s="4"/>
      <c r="MZE590" s="4"/>
      <c r="MZF590" s="4"/>
      <c r="MZG590" s="4"/>
      <c r="MZH590" s="4"/>
      <c r="MZI590" s="4"/>
      <c r="MZJ590" s="4"/>
      <c r="MZK590" s="4"/>
      <c r="MZL590" s="4"/>
      <c r="MZM590" s="4"/>
      <c r="MZN590" s="4"/>
      <c r="MZO590" s="4"/>
      <c r="MZP590" s="4"/>
      <c r="MZQ590" s="4"/>
      <c r="MZR590" s="4"/>
      <c r="MZS590" s="4"/>
      <c r="MZT590" s="4"/>
      <c r="MZU590" s="4"/>
      <c r="MZV590" s="4"/>
      <c r="MZW590" s="4"/>
      <c r="MZX590" s="4"/>
      <c r="MZY590" s="4"/>
      <c r="MZZ590" s="4"/>
      <c r="NAA590" s="4"/>
      <c r="NAB590" s="4"/>
      <c r="NAC590" s="4"/>
      <c r="NAD590" s="4"/>
      <c r="NAE590" s="4"/>
      <c r="NAF590" s="4"/>
      <c r="NAG590" s="4"/>
      <c r="NAH590" s="4"/>
      <c r="NAI590" s="4"/>
      <c r="NAJ590" s="4"/>
      <c r="NAK590" s="4"/>
      <c r="NAL590" s="4"/>
      <c r="NAM590" s="4"/>
      <c r="NAN590" s="4"/>
      <c r="NAO590" s="4"/>
      <c r="NAP590" s="4"/>
      <c r="NAQ590" s="4"/>
      <c r="NAR590" s="4"/>
      <c r="NAS590" s="4"/>
      <c r="NAT590" s="4"/>
      <c r="NAU590" s="4"/>
      <c r="NAV590" s="4"/>
      <c r="NAW590" s="4"/>
      <c r="NAX590" s="4"/>
      <c r="NAY590" s="4"/>
      <c r="NAZ590" s="4"/>
      <c r="NBA590" s="4"/>
      <c r="NBB590" s="4"/>
      <c r="NBC590" s="4"/>
      <c r="NBD590" s="4"/>
      <c r="NBE590" s="4"/>
      <c r="NBF590" s="4"/>
      <c r="NBG590" s="4"/>
      <c r="NBH590" s="4"/>
      <c r="NBI590" s="4"/>
      <c r="NBJ590" s="4"/>
      <c r="NBK590" s="4"/>
      <c r="NBL590" s="4"/>
      <c r="NBM590" s="4"/>
      <c r="NBN590" s="4"/>
      <c r="NBO590" s="4"/>
      <c r="NBP590" s="4"/>
      <c r="NBQ590" s="4"/>
      <c r="NBR590" s="4"/>
      <c r="NBS590" s="4"/>
      <c r="NBT590" s="4"/>
      <c r="NBU590" s="4"/>
      <c r="NBV590" s="4"/>
      <c r="NBW590" s="4"/>
      <c r="NBX590" s="4"/>
      <c r="NBY590" s="4"/>
      <c r="NBZ590" s="4"/>
      <c r="NCA590" s="4"/>
      <c r="NCB590" s="4"/>
      <c r="NCC590" s="4"/>
      <c r="NCD590" s="4"/>
      <c r="NCE590" s="4"/>
      <c r="NCF590" s="4"/>
      <c r="NCG590" s="4"/>
      <c r="NCH590" s="4"/>
      <c r="NCI590" s="4"/>
      <c r="NCJ590" s="4"/>
      <c r="NCK590" s="4"/>
      <c r="NCL590" s="4"/>
      <c r="NCM590" s="4"/>
      <c r="NCN590" s="4"/>
      <c r="NCO590" s="4"/>
      <c r="NCP590" s="4"/>
      <c r="NCQ590" s="4"/>
      <c r="NCR590" s="4"/>
      <c r="NCS590" s="4"/>
      <c r="NCT590" s="4"/>
      <c r="NCU590" s="4"/>
      <c r="NCV590" s="4"/>
      <c r="NCW590" s="4"/>
      <c r="NCX590" s="4"/>
      <c r="NCY590" s="4"/>
      <c r="NCZ590" s="4"/>
      <c r="NDA590" s="4"/>
      <c r="NDB590" s="4"/>
      <c r="NDC590" s="4"/>
      <c r="NDD590" s="4"/>
      <c r="NDE590" s="4"/>
      <c r="NDF590" s="4"/>
      <c r="NDG590" s="4"/>
      <c r="NDH590" s="4"/>
      <c r="NDI590" s="4"/>
      <c r="NDJ590" s="4"/>
      <c r="NDK590" s="4"/>
      <c r="NDL590" s="4"/>
      <c r="NDM590" s="4"/>
      <c r="NDN590" s="4"/>
      <c r="NDO590" s="4"/>
      <c r="NDP590" s="4"/>
      <c r="NDQ590" s="4"/>
      <c r="NDR590" s="4"/>
      <c r="NDS590" s="4"/>
      <c r="NDT590" s="4"/>
      <c r="NDU590" s="4"/>
      <c r="NDV590" s="4"/>
      <c r="NDW590" s="4"/>
      <c r="NDX590" s="4"/>
      <c r="NDY590" s="4"/>
      <c r="NDZ590" s="4"/>
      <c r="NEA590" s="4"/>
      <c r="NEB590" s="4"/>
      <c r="NEC590" s="4"/>
      <c r="NED590" s="4"/>
      <c r="NEE590" s="4"/>
      <c r="NEF590" s="4"/>
      <c r="NEG590" s="4"/>
      <c r="NEH590" s="4"/>
      <c r="NEI590" s="4"/>
      <c r="NEJ590" s="4"/>
      <c r="NEK590" s="4"/>
      <c r="NEL590" s="4"/>
      <c r="NEM590" s="4"/>
      <c r="NEN590" s="4"/>
      <c r="NEO590" s="4"/>
      <c r="NEP590" s="4"/>
      <c r="NEQ590" s="4"/>
      <c r="NER590" s="4"/>
      <c r="NES590" s="4"/>
      <c r="NET590" s="4"/>
      <c r="NEU590" s="4"/>
      <c r="NEV590" s="4"/>
      <c r="NEW590" s="4"/>
      <c r="NEX590" s="4"/>
      <c r="NEY590" s="4"/>
      <c r="NEZ590" s="4"/>
      <c r="NFA590" s="4"/>
      <c r="NFB590" s="4"/>
      <c r="NFC590" s="4"/>
      <c r="NFD590" s="4"/>
      <c r="NFE590" s="4"/>
      <c r="NFF590" s="4"/>
      <c r="NFG590" s="4"/>
      <c r="NFH590" s="4"/>
      <c r="NFI590" s="4"/>
      <c r="NFJ590" s="4"/>
      <c r="NFK590" s="4"/>
      <c r="NFL590" s="4"/>
      <c r="NFM590" s="4"/>
      <c r="NFN590" s="4"/>
      <c r="NFO590" s="4"/>
      <c r="NFP590" s="4"/>
      <c r="NFQ590" s="4"/>
      <c r="NFR590" s="4"/>
      <c r="NFS590" s="4"/>
      <c r="NFT590" s="4"/>
      <c r="NFU590" s="4"/>
      <c r="NFV590" s="4"/>
      <c r="NFW590" s="4"/>
      <c r="NFX590" s="4"/>
      <c r="NFY590" s="4"/>
      <c r="NFZ590" s="4"/>
      <c r="NGA590" s="4"/>
      <c r="NGB590" s="4"/>
      <c r="NGC590" s="4"/>
      <c r="NGD590" s="4"/>
      <c r="NGE590" s="4"/>
      <c r="NGF590" s="4"/>
      <c r="NGG590" s="4"/>
      <c r="NGH590" s="4"/>
      <c r="NGI590" s="4"/>
      <c r="NGJ590" s="4"/>
      <c r="NGK590" s="4"/>
      <c r="NGL590" s="4"/>
      <c r="NGM590" s="4"/>
      <c r="NGN590" s="4"/>
      <c r="NGO590" s="4"/>
      <c r="NGP590" s="4"/>
      <c r="NGQ590" s="4"/>
      <c r="NGR590" s="4"/>
      <c r="NGS590" s="4"/>
      <c r="NGT590" s="4"/>
      <c r="NGU590" s="4"/>
      <c r="NGV590" s="4"/>
      <c r="NGW590" s="4"/>
      <c r="NGX590" s="4"/>
      <c r="NGY590" s="4"/>
      <c r="NGZ590" s="4"/>
      <c r="NHA590" s="4"/>
      <c r="NHB590" s="4"/>
      <c r="NHC590" s="4"/>
      <c r="NHD590" s="4"/>
      <c r="NHE590" s="4"/>
      <c r="NHF590" s="4"/>
      <c r="NHG590" s="4"/>
      <c r="NHH590" s="4"/>
      <c r="NHI590" s="4"/>
      <c r="NHJ590" s="4"/>
      <c r="NHK590" s="4"/>
      <c r="NHL590" s="4"/>
      <c r="NHM590" s="4"/>
      <c r="NHN590" s="4"/>
      <c r="NHO590" s="4"/>
      <c r="NHP590" s="4"/>
      <c r="NHQ590" s="4"/>
      <c r="NHR590" s="4"/>
      <c r="NHS590" s="4"/>
      <c r="NHT590" s="4"/>
      <c r="NHU590" s="4"/>
      <c r="NHV590" s="4"/>
      <c r="NHW590" s="4"/>
      <c r="NHX590" s="4"/>
      <c r="NHY590" s="4"/>
      <c r="NHZ590" s="4"/>
      <c r="NIA590" s="4"/>
      <c r="NIB590" s="4"/>
      <c r="NIC590" s="4"/>
      <c r="NID590" s="4"/>
      <c r="NIE590" s="4"/>
      <c r="NIF590" s="4"/>
      <c r="NIG590" s="4"/>
      <c r="NIH590" s="4"/>
      <c r="NII590" s="4"/>
      <c r="NIJ590" s="4"/>
      <c r="NIK590" s="4"/>
      <c r="NIL590" s="4"/>
      <c r="NIM590" s="4"/>
      <c r="NIN590" s="4"/>
      <c r="NIO590" s="4"/>
      <c r="NIP590" s="4"/>
      <c r="NIQ590" s="4"/>
      <c r="NIR590" s="4"/>
      <c r="NIS590" s="4"/>
      <c r="NIT590" s="4"/>
      <c r="NIU590" s="4"/>
      <c r="NIV590" s="4"/>
      <c r="NIW590" s="4"/>
      <c r="NIX590" s="4"/>
      <c r="NIY590" s="4"/>
      <c r="NIZ590" s="4"/>
      <c r="NJA590" s="4"/>
      <c r="NJB590" s="4"/>
      <c r="NJC590" s="4"/>
      <c r="NJD590" s="4"/>
      <c r="NJE590" s="4"/>
      <c r="NJF590" s="4"/>
      <c r="NJG590" s="4"/>
      <c r="NJH590" s="4"/>
      <c r="NJI590" s="4"/>
      <c r="NJJ590" s="4"/>
      <c r="NJK590" s="4"/>
      <c r="NJL590" s="4"/>
      <c r="NJM590" s="4"/>
      <c r="NJN590" s="4"/>
      <c r="NJO590" s="4"/>
      <c r="NJP590" s="4"/>
      <c r="NJQ590" s="4"/>
      <c r="NJR590" s="4"/>
      <c r="NJS590" s="4"/>
      <c r="NJT590" s="4"/>
      <c r="NJU590" s="4"/>
      <c r="NJV590" s="4"/>
      <c r="NJW590" s="4"/>
      <c r="NJX590" s="4"/>
      <c r="NJY590" s="4"/>
      <c r="NJZ590" s="4"/>
      <c r="NKA590" s="4"/>
      <c r="NKB590" s="4"/>
      <c r="NKC590" s="4"/>
      <c r="NKD590" s="4"/>
      <c r="NKE590" s="4"/>
      <c r="NKF590" s="4"/>
      <c r="NKG590" s="4"/>
      <c r="NKH590" s="4"/>
      <c r="NKI590" s="4"/>
      <c r="NKJ590" s="4"/>
      <c r="NKK590" s="4"/>
      <c r="NKL590" s="4"/>
      <c r="NKM590" s="4"/>
      <c r="NKN590" s="4"/>
      <c r="NKO590" s="4"/>
      <c r="NKP590" s="4"/>
      <c r="NKQ590" s="4"/>
      <c r="NKR590" s="4"/>
      <c r="NKS590" s="4"/>
      <c r="NKT590" s="4"/>
      <c r="NKU590" s="4"/>
      <c r="NKV590" s="4"/>
      <c r="NKW590" s="4"/>
      <c r="NKX590" s="4"/>
      <c r="NKY590" s="4"/>
      <c r="NKZ590" s="4"/>
      <c r="NLA590" s="4"/>
      <c r="NLB590" s="4"/>
      <c r="NLC590" s="4"/>
      <c r="NLD590" s="4"/>
      <c r="NLE590" s="4"/>
      <c r="NLF590" s="4"/>
      <c r="NLG590" s="4"/>
      <c r="NLH590" s="4"/>
      <c r="NLI590" s="4"/>
      <c r="NLJ590" s="4"/>
      <c r="NLK590" s="4"/>
      <c r="NLL590" s="4"/>
      <c r="NLM590" s="4"/>
      <c r="NLN590" s="4"/>
      <c r="NLO590" s="4"/>
      <c r="NLP590" s="4"/>
      <c r="NLQ590" s="4"/>
      <c r="NLR590" s="4"/>
      <c r="NLS590" s="4"/>
      <c r="NLT590" s="4"/>
      <c r="NLU590" s="4"/>
      <c r="NLV590" s="4"/>
      <c r="NLW590" s="4"/>
      <c r="NLX590" s="4"/>
      <c r="NLY590" s="4"/>
      <c r="NLZ590" s="4"/>
      <c r="NMA590" s="4"/>
      <c r="NMB590" s="4"/>
      <c r="NMC590" s="4"/>
      <c r="NMD590" s="4"/>
      <c r="NME590" s="4"/>
      <c r="NMF590" s="4"/>
      <c r="NMG590" s="4"/>
      <c r="NMH590" s="4"/>
      <c r="NMI590" s="4"/>
      <c r="NMJ590" s="4"/>
      <c r="NMK590" s="4"/>
      <c r="NML590" s="4"/>
      <c r="NMM590" s="4"/>
      <c r="NMN590" s="4"/>
      <c r="NMO590" s="4"/>
      <c r="NMP590" s="4"/>
      <c r="NMQ590" s="4"/>
      <c r="NMR590" s="4"/>
      <c r="NMS590" s="4"/>
      <c r="NMT590" s="4"/>
      <c r="NMU590" s="4"/>
      <c r="NMV590" s="4"/>
      <c r="NMW590" s="4"/>
      <c r="NMX590" s="4"/>
      <c r="NMY590" s="4"/>
      <c r="NMZ590" s="4"/>
      <c r="NNA590" s="4"/>
      <c r="NNB590" s="4"/>
      <c r="NNC590" s="4"/>
      <c r="NND590" s="4"/>
      <c r="NNE590" s="4"/>
      <c r="NNF590" s="4"/>
      <c r="NNG590" s="4"/>
      <c r="NNH590" s="4"/>
      <c r="NNI590" s="4"/>
      <c r="NNJ590" s="4"/>
      <c r="NNK590" s="4"/>
      <c r="NNL590" s="4"/>
      <c r="NNM590" s="4"/>
      <c r="NNN590" s="4"/>
      <c r="NNO590" s="4"/>
      <c r="NNP590" s="4"/>
      <c r="NNQ590" s="4"/>
      <c r="NNR590" s="4"/>
      <c r="NNS590" s="4"/>
      <c r="NNT590" s="4"/>
      <c r="NNU590" s="4"/>
      <c r="NNV590" s="4"/>
      <c r="NNW590" s="4"/>
      <c r="NNX590" s="4"/>
      <c r="NNY590" s="4"/>
      <c r="NNZ590" s="4"/>
      <c r="NOA590" s="4"/>
      <c r="NOB590" s="4"/>
      <c r="NOC590" s="4"/>
      <c r="NOD590" s="4"/>
      <c r="NOE590" s="4"/>
      <c r="NOF590" s="4"/>
      <c r="NOG590" s="4"/>
      <c r="NOH590" s="4"/>
      <c r="NOI590" s="4"/>
      <c r="NOJ590" s="4"/>
      <c r="NOK590" s="4"/>
      <c r="NOL590" s="4"/>
      <c r="NOM590" s="4"/>
      <c r="NON590" s="4"/>
      <c r="NOO590" s="4"/>
      <c r="NOP590" s="4"/>
      <c r="NOQ590" s="4"/>
      <c r="NOR590" s="4"/>
      <c r="NOS590" s="4"/>
      <c r="NOT590" s="4"/>
      <c r="NOU590" s="4"/>
      <c r="NOV590" s="4"/>
      <c r="NOW590" s="4"/>
      <c r="NOX590" s="4"/>
      <c r="NOY590" s="4"/>
      <c r="NOZ590" s="4"/>
      <c r="NPA590" s="4"/>
      <c r="NPB590" s="4"/>
      <c r="NPC590" s="4"/>
      <c r="NPD590" s="4"/>
      <c r="NPE590" s="4"/>
      <c r="NPF590" s="4"/>
      <c r="NPG590" s="4"/>
      <c r="NPH590" s="4"/>
      <c r="NPI590" s="4"/>
      <c r="NPJ590" s="4"/>
      <c r="NPK590" s="4"/>
      <c r="NPL590" s="4"/>
      <c r="NPM590" s="4"/>
      <c r="NPN590" s="4"/>
      <c r="NPO590" s="4"/>
      <c r="NPP590" s="4"/>
      <c r="NPQ590" s="4"/>
      <c r="NPR590" s="4"/>
      <c r="NPS590" s="4"/>
      <c r="NPT590" s="4"/>
      <c r="NPU590" s="4"/>
      <c r="NPV590" s="4"/>
      <c r="NPW590" s="4"/>
      <c r="NPX590" s="4"/>
      <c r="NPY590" s="4"/>
      <c r="NPZ590" s="4"/>
      <c r="NQA590" s="4"/>
      <c r="NQB590" s="4"/>
      <c r="NQC590" s="4"/>
      <c r="NQD590" s="4"/>
      <c r="NQE590" s="4"/>
      <c r="NQF590" s="4"/>
      <c r="NQG590" s="4"/>
      <c r="NQH590" s="4"/>
      <c r="NQI590" s="4"/>
      <c r="NQJ590" s="4"/>
      <c r="NQK590" s="4"/>
      <c r="NQL590" s="4"/>
      <c r="NQM590" s="4"/>
      <c r="NQN590" s="4"/>
      <c r="NQO590" s="4"/>
      <c r="NQP590" s="4"/>
      <c r="NQQ590" s="4"/>
      <c r="NQR590" s="4"/>
      <c r="NQS590" s="4"/>
      <c r="NQT590" s="4"/>
      <c r="NQU590" s="4"/>
      <c r="NQV590" s="4"/>
      <c r="NQW590" s="4"/>
      <c r="NQX590" s="4"/>
      <c r="NQY590" s="4"/>
      <c r="NQZ590" s="4"/>
      <c r="NRA590" s="4"/>
      <c r="NRB590" s="4"/>
      <c r="NRC590" s="4"/>
      <c r="NRD590" s="4"/>
      <c r="NRE590" s="4"/>
      <c r="NRF590" s="4"/>
      <c r="NRG590" s="4"/>
      <c r="NRH590" s="4"/>
      <c r="NRI590" s="4"/>
      <c r="NRJ590" s="4"/>
      <c r="NRK590" s="4"/>
      <c r="NRL590" s="4"/>
      <c r="NRM590" s="4"/>
      <c r="NRN590" s="4"/>
      <c r="NRO590" s="4"/>
      <c r="NRP590" s="4"/>
      <c r="NRQ590" s="4"/>
      <c r="NRR590" s="4"/>
      <c r="NRS590" s="4"/>
      <c r="NRT590" s="4"/>
      <c r="NRU590" s="4"/>
      <c r="NRV590" s="4"/>
      <c r="NRW590" s="4"/>
      <c r="NRX590" s="4"/>
      <c r="NRY590" s="4"/>
      <c r="NRZ590" s="4"/>
      <c r="NSA590" s="4"/>
      <c r="NSB590" s="4"/>
      <c r="NSC590" s="4"/>
      <c r="NSD590" s="4"/>
      <c r="NSE590" s="4"/>
      <c r="NSF590" s="4"/>
      <c r="NSG590" s="4"/>
      <c r="NSH590" s="4"/>
      <c r="NSI590" s="4"/>
      <c r="NSJ590" s="4"/>
      <c r="NSK590" s="4"/>
      <c r="NSL590" s="4"/>
      <c r="NSM590" s="4"/>
      <c r="NSN590" s="4"/>
      <c r="NSO590" s="4"/>
      <c r="NSP590" s="4"/>
      <c r="NSQ590" s="4"/>
      <c r="NSR590" s="4"/>
      <c r="NSS590" s="4"/>
      <c r="NST590" s="4"/>
      <c r="NSU590" s="4"/>
      <c r="NSV590" s="4"/>
      <c r="NSW590" s="4"/>
      <c r="NSX590" s="4"/>
      <c r="NSY590" s="4"/>
      <c r="NSZ590" s="4"/>
      <c r="NTA590" s="4"/>
      <c r="NTB590" s="4"/>
      <c r="NTC590" s="4"/>
      <c r="NTD590" s="4"/>
      <c r="NTE590" s="4"/>
      <c r="NTF590" s="4"/>
      <c r="NTG590" s="4"/>
      <c r="NTH590" s="4"/>
      <c r="NTI590" s="4"/>
      <c r="NTJ590" s="4"/>
      <c r="NTK590" s="4"/>
      <c r="NTL590" s="4"/>
      <c r="NTM590" s="4"/>
      <c r="NTN590" s="4"/>
      <c r="NTO590" s="4"/>
      <c r="NTP590" s="4"/>
      <c r="NTQ590" s="4"/>
      <c r="NTR590" s="4"/>
      <c r="NTS590" s="4"/>
      <c r="NTT590" s="4"/>
      <c r="NTU590" s="4"/>
      <c r="NTV590" s="4"/>
      <c r="NTW590" s="4"/>
      <c r="NTX590" s="4"/>
      <c r="NTY590" s="4"/>
      <c r="NTZ590" s="4"/>
      <c r="NUA590" s="4"/>
      <c r="NUB590" s="4"/>
      <c r="NUC590" s="4"/>
      <c r="NUD590" s="4"/>
      <c r="NUE590" s="4"/>
      <c r="NUF590" s="4"/>
      <c r="NUG590" s="4"/>
      <c r="NUH590" s="4"/>
      <c r="NUI590" s="4"/>
      <c r="NUJ590" s="4"/>
      <c r="NUK590" s="4"/>
      <c r="NUL590" s="4"/>
      <c r="NUM590" s="4"/>
      <c r="NUN590" s="4"/>
      <c r="NUO590" s="4"/>
      <c r="NUP590" s="4"/>
      <c r="NUQ590" s="4"/>
      <c r="NUR590" s="4"/>
      <c r="NUS590" s="4"/>
      <c r="NUT590" s="4"/>
      <c r="NUU590" s="4"/>
      <c r="NUV590" s="4"/>
      <c r="NUW590" s="4"/>
      <c r="NUX590" s="4"/>
      <c r="NUY590" s="4"/>
      <c r="NUZ590" s="4"/>
      <c r="NVA590" s="4"/>
      <c r="NVB590" s="4"/>
      <c r="NVC590" s="4"/>
      <c r="NVD590" s="4"/>
      <c r="NVE590" s="4"/>
      <c r="NVF590" s="4"/>
      <c r="NVG590" s="4"/>
      <c r="NVH590" s="4"/>
      <c r="NVI590" s="4"/>
      <c r="NVJ590" s="4"/>
      <c r="NVK590" s="4"/>
      <c r="NVL590" s="4"/>
      <c r="NVM590" s="4"/>
      <c r="NVN590" s="4"/>
      <c r="NVO590" s="4"/>
      <c r="NVP590" s="4"/>
      <c r="NVQ590" s="4"/>
      <c r="NVR590" s="4"/>
      <c r="NVS590" s="4"/>
      <c r="NVT590" s="4"/>
      <c r="NVU590" s="4"/>
      <c r="NVV590" s="4"/>
      <c r="NVW590" s="4"/>
      <c r="NVX590" s="4"/>
      <c r="NVY590" s="4"/>
      <c r="NVZ590" s="4"/>
      <c r="NWA590" s="4"/>
      <c r="NWB590" s="4"/>
      <c r="NWC590" s="4"/>
      <c r="NWD590" s="4"/>
      <c r="NWE590" s="4"/>
      <c r="NWF590" s="4"/>
      <c r="NWG590" s="4"/>
      <c r="NWH590" s="4"/>
      <c r="NWI590" s="4"/>
      <c r="NWJ590" s="4"/>
      <c r="NWK590" s="4"/>
      <c r="NWL590" s="4"/>
      <c r="NWM590" s="4"/>
      <c r="NWN590" s="4"/>
      <c r="NWO590" s="4"/>
      <c r="NWP590" s="4"/>
      <c r="NWQ590" s="4"/>
      <c r="NWR590" s="4"/>
      <c r="NWS590" s="4"/>
      <c r="NWT590" s="4"/>
      <c r="NWU590" s="4"/>
      <c r="NWV590" s="4"/>
      <c r="NWW590" s="4"/>
      <c r="NWX590" s="4"/>
      <c r="NWY590" s="4"/>
      <c r="NWZ590" s="4"/>
      <c r="NXA590" s="4"/>
      <c r="NXB590" s="4"/>
      <c r="NXC590" s="4"/>
      <c r="NXD590" s="4"/>
      <c r="NXE590" s="4"/>
      <c r="NXF590" s="4"/>
      <c r="NXG590" s="4"/>
      <c r="NXH590" s="4"/>
      <c r="NXI590" s="4"/>
      <c r="NXJ590" s="4"/>
      <c r="NXK590" s="4"/>
      <c r="NXL590" s="4"/>
      <c r="NXM590" s="4"/>
      <c r="NXN590" s="4"/>
      <c r="NXO590" s="4"/>
      <c r="NXP590" s="4"/>
      <c r="NXQ590" s="4"/>
      <c r="NXR590" s="4"/>
      <c r="NXS590" s="4"/>
      <c r="NXT590" s="4"/>
      <c r="NXU590" s="4"/>
      <c r="NXV590" s="4"/>
      <c r="NXW590" s="4"/>
      <c r="NXX590" s="4"/>
      <c r="NXY590" s="4"/>
      <c r="NXZ590" s="4"/>
      <c r="NYA590" s="4"/>
      <c r="NYB590" s="4"/>
      <c r="NYC590" s="4"/>
      <c r="NYD590" s="4"/>
      <c r="NYE590" s="4"/>
      <c r="NYF590" s="4"/>
      <c r="NYG590" s="4"/>
      <c r="NYH590" s="4"/>
      <c r="NYI590" s="4"/>
      <c r="NYJ590" s="4"/>
      <c r="NYK590" s="4"/>
      <c r="NYL590" s="4"/>
      <c r="NYM590" s="4"/>
      <c r="NYN590" s="4"/>
      <c r="NYO590" s="4"/>
      <c r="NYP590" s="4"/>
      <c r="NYQ590" s="4"/>
      <c r="NYR590" s="4"/>
      <c r="NYS590" s="4"/>
      <c r="NYT590" s="4"/>
      <c r="NYU590" s="4"/>
      <c r="NYV590" s="4"/>
      <c r="NYW590" s="4"/>
      <c r="NYX590" s="4"/>
      <c r="NYY590" s="4"/>
      <c r="NYZ590" s="4"/>
      <c r="NZA590" s="4"/>
      <c r="NZB590" s="4"/>
      <c r="NZC590" s="4"/>
      <c r="NZD590" s="4"/>
      <c r="NZE590" s="4"/>
      <c r="NZF590" s="4"/>
      <c r="NZG590" s="4"/>
      <c r="NZH590" s="4"/>
      <c r="NZI590" s="4"/>
      <c r="NZJ590" s="4"/>
      <c r="NZK590" s="4"/>
      <c r="NZL590" s="4"/>
      <c r="NZM590" s="4"/>
      <c r="NZN590" s="4"/>
      <c r="NZO590" s="4"/>
      <c r="NZP590" s="4"/>
      <c r="NZQ590" s="4"/>
      <c r="NZR590" s="4"/>
      <c r="NZS590" s="4"/>
      <c r="NZT590" s="4"/>
      <c r="NZU590" s="4"/>
      <c r="NZV590" s="4"/>
      <c r="NZW590" s="4"/>
      <c r="NZX590" s="4"/>
      <c r="NZY590" s="4"/>
      <c r="NZZ590" s="4"/>
      <c r="OAA590" s="4"/>
      <c r="OAB590" s="4"/>
      <c r="OAC590" s="4"/>
      <c r="OAD590" s="4"/>
      <c r="OAE590" s="4"/>
      <c r="OAF590" s="4"/>
      <c r="OAG590" s="4"/>
      <c r="OAH590" s="4"/>
      <c r="OAI590" s="4"/>
      <c r="OAJ590" s="4"/>
      <c r="OAK590" s="4"/>
      <c r="OAL590" s="4"/>
      <c r="OAM590" s="4"/>
      <c r="OAN590" s="4"/>
      <c r="OAO590" s="4"/>
      <c r="OAP590" s="4"/>
      <c r="OAQ590" s="4"/>
      <c r="OAR590" s="4"/>
      <c r="OAS590" s="4"/>
      <c r="OAT590" s="4"/>
      <c r="OAU590" s="4"/>
      <c r="OAV590" s="4"/>
      <c r="OAW590" s="4"/>
      <c r="OAX590" s="4"/>
      <c r="OAY590" s="4"/>
      <c r="OAZ590" s="4"/>
      <c r="OBA590" s="4"/>
      <c r="OBB590" s="4"/>
      <c r="OBC590" s="4"/>
      <c r="OBD590" s="4"/>
      <c r="OBE590" s="4"/>
      <c r="OBF590" s="4"/>
      <c r="OBG590" s="4"/>
      <c r="OBH590" s="4"/>
      <c r="OBI590" s="4"/>
      <c r="OBJ590" s="4"/>
      <c r="OBK590" s="4"/>
      <c r="OBL590" s="4"/>
      <c r="OBM590" s="4"/>
      <c r="OBN590" s="4"/>
      <c r="OBO590" s="4"/>
      <c r="OBP590" s="4"/>
      <c r="OBQ590" s="4"/>
      <c r="OBR590" s="4"/>
      <c r="OBS590" s="4"/>
      <c r="OBT590" s="4"/>
      <c r="OBU590" s="4"/>
      <c r="OBV590" s="4"/>
      <c r="OBW590" s="4"/>
      <c r="OBX590" s="4"/>
      <c r="OBY590" s="4"/>
      <c r="OBZ590" s="4"/>
      <c r="OCA590" s="4"/>
      <c r="OCB590" s="4"/>
      <c r="OCC590" s="4"/>
      <c r="OCD590" s="4"/>
      <c r="OCE590" s="4"/>
      <c r="OCF590" s="4"/>
      <c r="OCG590" s="4"/>
      <c r="OCH590" s="4"/>
      <c r="OCI590" s="4"/>
      <c r="OCJ590" s="4"/>
      <c r="OCK590" s="4"/>
      <c r="OCL590" s="4"/>
      <c r="OCM590" s="4"/>
      <c r="OCN590" s="4"/>
      <c r="OCO590" s="4"/>
      <c r="OCP590" s="4"/>
      <c r="OCQ590" s="4"/>
      <c r="OCR590" s="4"/>
      <c r="OCS590" s="4"/>
      <c r="OCT590" s="4"/>
      <c r="OCU590" s="4"/>
      <c r="OCV590" s="4"/>
      <c r="OCW590" s="4"/>
      <c r="OCX590" s="4"/>
      <c r="OCY590" s="4"/>
      <c r="OCZ590" s="4"/>
      <c r="ODA590" s="4"/>
      <c r="ODB590" s="4"/>
      <c r="ODC590" s="4"/>
      <c r="ODD590" s="4"/>
      <c r="ODE590" s="4"/>
      <c r="ODF590" s="4"/>
      <c r="ODG590" s="4"/>
      <c r="ODH590" s="4"/>
      <c r="ODI590" s="4"/>
      <c r="ODJ590" s="4"/>
      <c r="ODK590" s="4"/>
      <c r="ODL590" s="4"/>
      <c r="ODM590" s="4"/>
      <c r="ODN590" s="4"/>
      <c r="ODO590" s="4"/>
      <c r="ODP590" s="4"/>
      <c r="ODQ590" s="4"/>
      <c r="ODR590" s="4"/>
      <c r="ODS590" s="4"/>
      <c r="ODT590" s="4"/>
      <c r="ODU590" s="4"/>
      <c r="ODV590" s="4"/>
      <c r="ODW590" s="4"/>
      <c r="ODX590" s="4"/>
      <c r="ODY590" s="4"/>
      <c r="ODZ590" s="4"/>
      <c r="OEA590" s="4"/>
      <c r="OEB590" s="4"/>
      <c r="OEC590" s="4"/>
      <c r="OED590" s="4"/>
      <c r="OEE590" s="4"/>
      <c r="OEF590" s="4"/>
      <c r="OEG590" s="4"/>
      <c r="OEH590" s="4"/>
      <c r="OEI590" s="4"/>
      <c r="OEJ590" s="4"/>
      <c r="OEK590" s="4"/>
      <c r="OEL590" s="4"/>
      <c r="OEM590" s="4"/>
      <c r="OEN590" s="4"/>
      <c r="OEO590" s="4"/>
      <c r="OEP590" s="4"/>
      <c r="OEQ590" s="4"/>
      <c r="OER590" s="4"/>
      <c r="OES590" s="4"/>
      <c r="OET590" s="4"/>
      <c r="OEU590" s="4"/>
      <c r="OEV590" s="4"/>
      <c r="OEW590" s="4"/>
      <c r="OEX590" s="4"/>
      <c r="OEY590" s="4"/>
      <c r="OEZ590" s="4"/>
      <c r="OFA590" s="4"/>
      <c r="OFB590" s="4"/>
      <c r="OFC590" s="4"/>
      <c r="OFD590" s="4"/>
      <c r="OFE590" s="4"/>
      <c r="OFF590" s="4"/>
      <c r="OFG590" s="4"/>
      <c r="OFH590" s="4"/>
      <c r="OFI590" s="4"/>
      <c r="OFJ590" s="4"/>
      <c r="OFK590" s="4"/>
      <c r="OFL590" s="4"/>
      <c r="OFM590" s="4"/>
      <c r="OFN590" s="4"/>
      <c r="OFO590" s="4"/>
      <c r="OFP590" s="4"/>
      <c r="OFQ590" s="4"/>
      <c r="OFR590" s="4"/>
      <c r="OFS590" s="4"/>
      <c r="OFT590" s="4"/>
      <c r="OFU590" s="4"/>
      <c r="OFV590" s="4"/>
      <c r="OFW590" s="4"/>
      <c r="OFX590" s="4"/>
      <c r="OFY590" s="4"/>
      <c r="OFZ590" s="4"/>
      <c r="OGA590" s="4"/>
      <c r="OGB590" s="4"/>
      <c r="OGC590" s="4"/>
      <c r="OGD590" s="4"/>
      <c r="OGE590" s="4"/>
      <c r="OGF590" s="4"/>
      <c r="OGG590" s="4"/>
      <c r="OGH590" s="4"/>
      <c r="OGI590" s="4"/>
      <c r="OGJ590" s="4"/>
      <c r="OGK590" s="4"/>
      <c r="OGL590" s="4"/>
      <c r="OGM590" s="4"/>
      <c r="OGN590" s="4"/>
      <c r="OGO590" s="4"/>
      <c r="OGP590" s="4"/>
      <c r="OGQ590" s="4"/>
      <c r="OGR590" s="4"/>
      <c r="OGS590" s="4"/>
      <c r="OGT590" s="4"/>
      <c r="OGU590" s="4"/>
      <c r="OGV590" s="4"/>
      <c r="OGW590" s="4"/>
      <c r="OGX590" s="4"/>
      <c r="OGY590" s="4"/>
      <c r="OGZ590" s="4"/>
      <c r="OHA590" s="4"/>
      <c r="OHB590" s="4"/>
      <c r="OHC590" s="4"/>
      <c r="OHD590" s="4"/>
      <c r="OHE590" s="4"/>
      <c r="OHF590" s="4"/>
      <c r="OHG590" s="4"/>
      <c r="OHH590" s="4"/>
      <c r="OHI590" s="4"/>
      <c r="OHJ590" s="4"/>
      <c r="OHK590" s="4"/>
      <c r="OHL590" s="4"/>
      <c r="OHM590" s="4"/>
      <c r="OHN590" s="4"/>
      <c r="OHO590" s="4"/>
      <c r="OHP590" s="4"/>
      <c r="OHQ590" s="4"/>
      <c r="OHR590" s="4"/>
      <c r="OHS590" s="4"/>
      <c r="OHT590" s="4"/>
      <c r="OHU590" s="4"/>
      <c r="OHV590" s="4"/>
      <c r="OHW590" s="4"/>
      <c r="OHX590" s="4"/>
      <c r="OHY590" s="4"/>
      <c r="OHZ590" s="4"/>
      <c r="OIA590" s="4"/>
      <c r="OIB590" s="4"/>
      <c r="OIC590" s="4"/>
      <c r="OID590" s="4"/>
      <c r="OIE590" s="4"/>
      <c r="OIF590" s="4"/>
      <c r="OIG590" s="4"/>
      <c r="OIH590" s="4"/>
      <c r="OII590" s="4"/>
      <c r="OIJ590" s="4"/>
      <c r="OIK590" s="4"/>
      <c r="OIL590" s="4"/>
      <c r="OIM590" s="4"/>
      <c r="OIN590" s="4"/>
      <c r="OIO590" s="4"/>
      <c r="OIP590" s="4"/>
      <c r="OIQ590" s="4"/>
      <c r="OIR590" s="4"/>
      <c r="OIS590" s="4"/>
      <c r="OIT590" s="4"/>
      <c r="OIU590" s="4"/>
      <c r="OIV590" s="4"/>
      <c r="OIW590" s="4"/>
      <c r="OIX590" s="4"/>
      <c r="OIY590" s="4"/>
      <c r="OIZ590" s="4"/>
      <c r="OJA590" s="4"/>
      <c r="OJB590" s="4"/>
      <c r="OJC590" s="4"/>
      <c r="OJD590" s="4"/>
      <c r="OJE590" s="4"/>
      <c r="OJF590" s="4"/>
      <c r="OJG590" s="4"/>
      <c r="OJH590" s="4"/>
      <c r="OJI590" s="4"/>
      <c r="OJJ590" s="4"/>
      <c r="OJK590" s="4"/>
      <c r="OJL590" s="4"/>
      <c r="OJM590" s="4"/>
      <c r="OJN590" s="4"/>
      <c r="OJO590" s="4"/>
      <c r="OJP590" s="4"/>
      <c r="OJQ590" s="4"/>
      <c r="OJR590" s="4"/>
      <c r="OJS590" s="4"/>
      <c r="OJT590" s="4"/>
      <c r="OJU590" s="4"/>
      <c r="OJV590" s="4"/>
      <c r="OJW590" s="4"/>
      <c r="OJX590" s="4"/>
      <c r="OJY590" s="4"/>
      <c r="OJZ590" s="4"/>
      <c r="OKA590" s="4"/>
      <c r="OKB590" s="4"/>
      <c r="OKC590" s="4"/>
      <c r="OKD590" s="4"/>
      <c r="OKE590" s="4"/>
      <c r="OKF590" s="4"/>
      <c r="OKG590" s="4"/>
      <c r="OKH590" s="4"/>
      <c r="OKI590" s="4"/>
      <c r="OKJ590" s="4"/>
      <c r="OKK590" s="4"/>
      <c r="OKL590" s="4"/>
      <c r="OKM590" s="4"/>
      <c r="OKN590" s="4"/>
      <c r="OKO590" s="4"/>
      <c r="OKP590" s="4"/>
      <c r="OKQ590" s="4"/>
      <c r="OKR590" s="4"/>
      <c r="OKS590" s="4"/>
      <c r="OKT590" s="4"/>
      <c r="OKU590" s="4"/>
      <c r="OKV590" s="4"/>
      <c r="OKW590" s="4"/>
      <c r="OKX590" s="4"/>
      <c r="OKY590" s="4"/>
      <c r="OKZ590" s="4"/>
      <c r="OLA590" s="4"/>
      <c r="OLB590" s="4"/>
      <c r="OLC590" s="4"/>
      <c r="OLD590" s="4"/>
      <c r="OLE590" s="4"/>
      <c r="OLF590" s="4"/>
      <c r="OLG590" s="4"/>
      <c r="OLH590" s="4"/>
      <c r="OLI590" s="4"/>
      <c r="OLJ590" s="4"/>
      <c r="OLK590" s="4"/>
      <c r="OLL590" s="4"/>
      <c r="OLM590" s="4"/>
      <c r="OLN590" s="4"/>
      <c r="OLO590" s="4"/>
      <c r="OLP590" s="4"/>
      <c r="OLQ590" s="4"/>
      <c r="OLR590" s="4"/>
      <c r="OLS590" s="4"/>
      <c r="OLT590" s="4"/>
      <c r="OLU590" s="4"/>
      <c r="OLV590" s="4"/>
      <c r="OLW590" s="4"/>
      <c r="OLX590" s="4"/>
      <c r="OLY590" s="4"/>
      <c r="OLZ590" s="4"/>
      <c r="OMA590" s="4"/>
      <c r="OMB590" s="4"/>
      <c r="OMC590" s="4"/>
      <c r="OMD590" s="4"/>
      <c r="OME590" s="4"/>
      <c r="OMF590" s="4"/>
      <c r="OMG590" s="4"/>
      <c r="OMH590" s="4"/>
      <c r="OMI590" s="4"/>
      <c r="OMJ590" s="4"/>
      <c r="OMK590" s="4"/>
      <c r="OML590" s="4"/>
      <c r="OMM590" s="4"/>
      <c r="OMN590" s="4"/>
      <c r="OMO590" s="4"/>
      <c r="OMP590" s="4"/>
      <c r="OMQ590" s="4"/>
      <c r="OMR590" s="4"/>
      <c r="OMS590" s="4"/>
      <c r="OMT590" s="4"/>
      <c r="OMU590" s="4"/>
      <c r="OMV590" s="4"/>
      <c r="OMW590" s="4"/>
      <c r="OMX590" s="4"/>
      <c r="OMY590" s="4"/>
      <c r="OMZ590" s="4"/>
      <c r="ONA590" s="4"/>
      <c r="ONB590" s="4"/>
      <c r="ONC590" s="4"/>
      <c r="OND590" s="4"/>
      <c r="ONE590" s="4"/>
      <c r="ONF590" s="4"/>
      <c r="ONG590" s="4"/>
      <c r="ONH590" s="4"/>
      <c r="ONI590" s="4"/>
      <c r="ONJ590" s="4"/>
      <c r="ONK590" s="4"/>
      <c r="ONL590" s="4"/>
      <c r="ONM590" s="4"/>
      <c r="ONN590" s="4"/>
      <c r="ONO590" s="4"/>
      <c r="ONP590" s="4"/>
      <c r="ONQ590" s="4"/>
      <c r="ONR590" s="4"/>
      <c r="ONS590" s="4"/>
      <c r="ONT590" s="4"/>
      <c r="ONU590" s="4"/>
      <c r="ONV590" s="4"/>
      <c r="ONW590" s="4"/>
      <c r="ONX590" s="4"/>
      <c r="ONY590" s="4"/>
      <c r="ONZ590" s="4"/>
      <c r="OOA590" s="4"/>
      <c r="OOB590" s="4"/>
      <c r="OOC590" s="4"/>
      <c r="OOD590" s="4"/>
      <c r="OOE590" s="4"/>
      <c r="OOF590" s="4"/>
      <c r="OOG590" s="4"/>
      <c r="OOH590" s="4"/>
      <c r="OOI590" s="4"/>
      <c r="OOJ590" s="4"/>
      <c r="OOK590" s="4"/>
      <c r="OOL590" s="4"/>
      <c r="OOM590" s="4"/>
      <c r="OON590" s="4"/>
      <c r="OOO590" s="4"/>
      <c r="OOP590" s="4"/>
      <c r="OOQ590" s="4"/>
      <c r="OOR590" s="4"/>
      <c r="OOS590" s="4"/>
      <c r="OOT590" s="4"/>
      <c r="OOU590" s="4"/>
      <c r="OOV590" s="4"/>
      <c r="OOW590" s="4"/>
      <c r="OOX590" s="4"/>
      <c r="OOY590" s="4"/>
      <c r="OOZ590" s="4"/>
      <c r="OPA590" s="4"/>
      <c r="OPB590" s="4"/>
      <c r="OPC590" s="4"/>
      <c r="OPD590" s="4"/>
      <c r="OPE590" s="4"/>
      <c r="OPF590" s="4"/>
      <c r="OPG590" s="4"/>
      <c r="OPH590" s="4"/>
      <c r="OPI590" s="4"/>
      <c r="OPJ590" s="4"/>
      <c r="OPK590" s="4"/>
      <c r="OPL590" s="4"/>
      <c r="OPM590" s="4"/>
      <c r="OPN590" s="4"/>
      <c r="OPO590" s="4"/>
      <c r="OPP590" s="4"/>
      <c r="OPQ590" s="4"/>
      <c r="OPR590" s="4"/>
      <c r="OPS590" s="4"/>
      <c r="OPT590" s="4"/>
      <c r="OPU590" s="4"/>
      <c r="OPV590" s="4"/>
      <c r="OPW590" s="4"/>
      <c r="OPX590" s="4"/>
      <c r="OPY590" s="4"/>
      <c r="OPZ590" s="4"/>
      <c r="OQA590" s="4"/>
      <c r="OQB590" s="4"/>
      <c r="OQC590" s="4"/>
      <c r="OQD590" s="4"/>
      <c r="OQE590" s="4"/>
      <c r="OQF590" s="4"/>
      <c r="OQG590" s="4"/>
      <c r="OQH590" s="4"/>
      <c r="OQI590" s="4"/>
      <c r="OQJ590" s="4"/>
      <c r="OQK590" s="4"/>
      <c r="OQL590" s="4"/>
      <c r="OQM590" s="4"/>
      <c r="OQN590" s="4"/>
      <c r="OQO590" s="4"/>
      <c r="OQP590" s="4"/>
      <c r="OQQ590" s="4"/>
      <c r="OQR590" s="4"/>
      <c r="OQS590" s="4"/>
      <c r="OQT590" s="4"/>
      <c r="OQU590" s="4"/>
      <c r="OQV590" s="4"/>
      <c r="OQW590" s="4"/>
      <c r="OQX590" s="4"/>
      <c r="OQY590" s="4"/>
      <c r="OQZ590" s="4"/>
      <c r="ORA590" s="4"/>
      <c r="ORB590" s="4"/>
      <c r="ORC590" s="4"/>
      <c r="ORD590" s="4"/>
      <c r="ORE590" s="4"/>
      <c r="ORF590" s="4"/>
      <c r="ORG590" s="4"/>
      <c r="ORH590" s="4"/>
      <c r="ORI590" s="4"/>
      <c r="ORJ590" s="4"/>
      <c r="ORK590" s="4"/>
      <c r="ORL590" s="4"/>
      <c r="ORM590" s="4"/>
      <c r="ORN590" s="4"/>
      <c r="ORO590" s="4"/>
      <c r="ORP590" s="4"/>
      <c r="ORQ590" s="4"/>
      <c r="ORR590" s="4"/>
      <c r="ORS590" s="4"/>
      <c r="ORT590" s="4"/>
      <c r="ORU590" s="4"/>
      <c r="ORV590" s="4"/>
      <c r="ORW590" s="4"/>
      <c r="ORX590" s="4"/>
      <c r="ORY590" s="4"/>
      <c r="ORZ590" s="4"/>
      <c r="OSA590" s="4"/>
      <c r="OSB590" s="4"/>
      <c r="OSC590" s="4"/>
      <c r="OSD590" s="4"/>
      <c r="OSE590" s="4"/>
      <c r="OSF590" s="4"/>
      <c r="OSG590" s="4"/>
      <c r="OSH590" s="4"/>
      <c r="OSI590" s="4"/>
      <c r="OSJ590" s="4"/>
      <c r="OSK590" s="4"/>
      <c r="OSL590" s="4"/>
      <c r="OSM590" s="4"/>
      <c r="OSN590" s="4"/>
      <c r="OSO590" s="4"/>
      <c r="OSP590" s="4"/>
      <c r="OSQ590" s="4"/>
      <c r="OSR590" s="4"/>
      <c r="OSS590" s="4"/>
      <c r="OST590" s="4"/>
      <c r="OSU590" s="4"/>
      <c r="OSV590" s="4"/>
      <c r="OSW590" s="4"/>
      <c r="OSX590" s="4"/>
      <c r="OSY590" s="4"/>
      <c r="OSZ590" s="4"/>
      <c r="OTA590" s="4"/>
      <c r="OTB590" s="4"/>
      <c r="OTC590" s="4"/>
      <c r="OTD590" s="4"/>
      <c r="OTE590" s="4"/>
      <c r="OTF590" s="4"/>
      <c r="OTG590" s="4"/>
      <c r="OTH590" s="4"/>
      <c r="OTI590" s="4"/>
      <c r="OTJ590" s="4"/>
      <c r="OTK590" s="4"/>
      <c r="OTL590" s="4"/>
      <c r="OTM590" s="4"/>
      <c r="OTN590" s="4"/>
      <c r="OTO590" s="4"/>
      <c r="OTP590" s="4"/>
      <c r="OTQ590" s="4"/>
      <c r="OTR590" s="4"/>
      <c r="OTS590" s="4"/>
      <c r="OTT590" s="4"/>
      <c r="OTU590" s="4"/>
      <c r="OTV590" s="4"/>
      <c r="OTW590" s="4"/>
      <c r="OTX590" s="4"/>
      <c r="OTY590" s="4"/>
      <c r="OTZ590" s="4"/>
      <c r="OUA590" s="4"/>
      <c r="OUB590" s="4"/>
      <c r="OUC590" s="4"/>
      <c r="OUD590" s="4"/>
      <c r="OUE590" s="4"/>
      <c r="OUF590" s="4"/>
      <c r="OUG590" s="4"/>
      <c r="OUH590" s="4"/>
      <c r="OUI590" s="4"/>
      <c r="OUJ590" s="4"/>
      <c r="OUK590" s="4"/>
      <c r="OUL590" s="4"/>
      <c r="OUM590" s="4"/>
      <c r="OUN590" s="4"/>
      <c r="OUO590" s="4"/>
      <c r="OUP590" s="4"/>
      <c r="OUQ590" s="4"/>
      <c r="OUR590" s="4"/>
      <c r="OUS590" s="4"/>
      <c r="OUT590" s="4"/>
      <c r="OUU590" s="4"/>
      <c r="OUV590" s="4"/>
      <c r="OUW590" s="4"/>
      <c r="OUX590" s="4"/>
      <c r="OUY590" s="4"/>
      <c r="OUZ590" s="4"/>
      <c r="OVA590" s="4"/>
      <c r="OVB590" s="4"/>
      <c r="OVC590" s="4"/>
      <c r="OVD590" s="4"/>
      <c r="OVE590" s="4"/>
      <c r="OVF590" s="4"/>
      <c r="OVG590" s="4"/>
      <c r="OVH590" s="4"/>
      <c r="OVI590" s="4"/>
      <c r="OVJ590" s="4"/>
      <c r="OVK590" s="4"/>
      <c r="OVL590" s="4"/>
      <c r="OVM590" s="4"/>
      <c r="OVN590" s="4"/>
      <c r="OVO590" s="4"/>
      <c r="OVP590" s="4"/>
      <c r="OVQ590" s="4"/>
      <c r="OVR590" s="4"/>
      <c r="OVS590" s="4"/>
      <c r="OVT590" s="4"/>
      <c r="OVU590" s="4"/>
      <c r="OVV590" s="4"/>
      <c r="OVW590" s="4"/>
      <c r="OVX590" s="4"/>
      <c r="OVY590" s="4"/>
      <c r="OVZ590" s="4"/>
      <c r="OWA590" s="4"/>
      <c r="OWB590" s="4"/>
      <c r="OWC590" s="4"/>
      <c r="OWD590" s="4"/>
      <c r="OWE590" s="4"/>
      <c r="OWF590" s="4"/>
      <c r="OWG590" s="4"/>
      <c r="OWH590" s="4"/>
      <c r="OWI590" s="4"/>
      <c r="OWJ590" s="4"/>
      <c r="OWK590" s="4"/>
      <c r="OWL590" s="4"/>
      <c r="OWM590" s="4"/>
      <c r="OWN590" s="4"/>
      <c r="OWO590" s="4"/>
      <c r="OWP590" s="4"/>
      <c r="OWQ590" s="4"/>
      <c r="OWR590" s="4"/>
      <c r="OWS590" s="4"/>
      <c r="OWT590" s="4"/>
      <c r="OWU590" s="4"/>
      <c r="OWV590" s="4"/>
      <c r="OWW590" s="4"/>
      <c r="OWX590" s="4"/>
      <c r="OWY590" s="4"/>
      <c r="OWZ590" s="4"/>
      <c r="OXA590" s="4"/>
      <c r="OXB590" s="4"/>
      <c r="OXC590" s="4"/>
      <c r="OXD590" s="4"/>
      <c r="OXE590" s="4"/>
      <c r="OXF590" s="4"/>
      <c r="OXG590" s="4"/>
      <c r="OXH590" s="4"/>
      <c r="OXI590" s="4"/>
      <c r="OXJ590" s="4"/>
      <c r="OXK590" s="4"/>
      <c r="OXL590" s="4"/>
      <c r="OXM590" s="4"/>
      <c r="OXN590" s="4"/>
      <c r="OXO590" s="4"/>
      <c r="OXP590" s="4"/>
      <c r="OXQ590" s="4"/>
      <c r="OXR590" s="4"/>
      <c r="OXS590" s="4"/>
      <c r="OXT590" s="4"/>
      <c r="OXU590" s="4"/>
      <c r="OXV590" s="4"/>
      <c r="OXW590" s="4"/>
      <c r="OXX590" s="4"/>
      <c r="OXY590" s="4"/>
      <c r="OXZ590" s="4"/>
      <c r="OYA590" s="4"/>
      <c r="OYB590" s="4"/>
      <c r="OYC590" s="4"/>
      <c r="OYD590" s="4"/>
      <c r="OYE590" s="4"/>
      <c r="OYF590" s="4"/>
      <c r="OYG590" s="4"/>
      <c r="OYH590" s="4"/>
      <c r="OYI590" s="4"/>
      <c r="OYJ590" s="4"/>
      <c r="OYK590" s="4"/>
      <c r="OYL590" s="4"/>
      <c r="OYM590" s="4"/>
      <c r="OYN590" s="4"/>
      <c r="OYO590" s="4"/>
      <c r="OYP590" s="4"/>
      <c r="OYQ590" s="4"/>
      <c r="OYR590" s="4"/>
      <c r="OYS590" s="4"/>
      <c r="OYT590" s="4"/>
      <c r="OYU590" s="4"/>
      <c r="OYV590" s="4"/>
      <c r="OYW590" s="4"/>
      <c r="OYX590" s="4"/>
      <c r="OYY590" s="4"/>
      <c r="OYZ590" s="4"/>
      <c r="OZA590" s="4"/>
      <c r="OZB590" s="4"/>
      <c r="OZC590" s="4"/>
      <c r="OZD590" s="4"/>
      <c r="OZE590" s="4"/>
      <c r="OZF590" s="4"/>
      <c r="OZG590" s="4"/>
      <c r="OZH590" s="4"/>
      <c r="OZI590" s="4"/>
      <c r="OZJ590" s="4"/>
      <c r="OZK590" s="4"/>
      <c r="OZL590" s="4"/>
      <c r="OZM590" s="4"/>
      <c r="OZN590" s="4"/>
      <c r="OZO590" s="4"/>
      <c r="OZP590" s="4"/>
      <c r="OZQ590" s="4"/>
      <c r="OZR590" s="4"/>
      <c r="OZS590" s="4"/>
      <c r="OZT590" s="4"/>
      <c r="OZU590" s="4"/>
      <c r="OZV590" s="4"/>
      <c r="OZW590" s="4"/>
      <c r="OZX590" s="4"/>
      <c r="OZY590" s="4"/>
      <c r="OZZ590" s="4"/>
      <c r="PAA590" s="4"/>
      <c r="PAB590" s="4"/>
      <c r="PAC590" s="4"/>
      <c r="PAD590" s="4"/>
      <c r="PAE590" s="4"/>
      <c r="PAF590" s="4"/>
      <c r="PAG590" s="4"/>
      <c r="PAH590" s="4"/>
      <c r="PAI590" s="4"/>
      <c r="PAJ590" s="4"/>
      <c r="PAK590" s="4"/>
      <c r="PAL590" s="4"/>
      <c r="PAM590" s="4"/>
      <c r="PAN590" s="4"/>
      <c r="PAO590" s="4"/>
      <c r="PAP590" s="4"/>
      <c r="PAQ590" s="4"/>
      <c r="PAR590" s="4"/>
      <c r="PAS590" s="4"/>
      <c r="PAT590" s="4"/>
      <c r="PAU590" s="4"/>
      <c r="PAV590" s="4"/>
      <c r="PAW590" s="4"/>
      <c r="PAX590" s="4"/>
      <c r="PAY590" s="4"/>
      <c r="PAZ590" s="4"/>
      <c r="PBA590" s="4"/>
      <c r="PBB590" s="4"/>
      <c r="PBC590" s="4"/>
      <c r="PBD590" s="4"/>
      <c r="PBE590" s="4"/>
      <c r="PBF590" s="4"/>
      <c r="PBG590" s="4"/>
      <c r="PBH590" s="4"/>
      <c r="PBI590" s="4"/>
      <c r="PBJ590" s="4"/>
      <c r="PBK590" s="4"/>
      <c r="PBL590" s="4"/>
      <c r="PBM590" s="4"/>
      <c r="PBN590" s="4"/>
      <c r="PBO590" s="4"/>
      <c r="PBP590" s="4"/>
      <c r="PBQ590" s="4"/>
      <c r="PBR590" s="4"/>
      <c r="PBS590" s="4"/>
      <c r="PBT590" s="4"/>
      <c r="PBU590" s="4"/>
      <c r="PBV590" s="4"/>
      <c r="PBW590" s="4"/>
      <c r="PBX590" s="4"/>
      <c r="PBY590" s="4"/>
      <c r="PBZ590" s="4"/>
      <c r="PCA590" s="4"/>
      <c r="PCB590" s="4"/>
      <c r="PCC590" s="4"/>
      <c r="PCD590" s="4"/>
      <c r="PCE590" s="4"/>
      <c r="PCF590" s="4"/>
      <c r="PCG590" s="4"/>
      <c r="PCH590" s="4"/>
      <c r="PCI590" s="4"/>
      <c r="PCJ590" s="4"/>
      <c r="PCK590" s="4"/>
      <c r="PCL590" s="4"/>
      <c r="PCM590" s="4"/>
      <c r="PCN590" s="4"/>
      <c r="PCO590" s="4"/>
      <c r="PCP590" s="4"/>
      <c r="PCQ590" s="4"/>
      <c r="PCR590" s="4"/>
      <c r="PCS590" s="4"/>
      <c r="PCT590" s="4"/>
      <c r="PCU590" s="4"/>
      <c r="PCV590" s="4"/>
      <c r="PCW590" s="4"/>
      <c r="PCX590" s="4"/>
      <c r="PCY590" s="4"/>
      <c r="PCZ590" s="4"/>
      <c r="PDA590" s="4"/>
      <c r="PDB590" s="4"/>
      <c r="PDC590" s="4"/>
      <c r="PDD590" s="4"/>
      <c r="PDE590" s="4"/>
      <c r="PDF590" s="4"/>
      <c r="PDG590" s="4"/>
      <c r="PDH590" s="4"/>
      <c r="PDI590" s="4"/>
      <c r="PDJ590" s="4"/>
      <c r="PDK590" s="4"/>
      <c r="PDL590" s="4"/>
      <c r="PDM590" s="4"/>
      <c r="PDN590" s="4"/>
      <c r="PDO590" s="4"/>
      <c r="PDP590" s="4"/>
      <c r="PDQ590" s="4"/>
      <c r="PDR590" s="4"/>
      <c r="PDS590" s="4"/>
      <c r="PDT590" s="4"/>
      <c r="PDU590" s="4"/>
      <c r="PDV590" s="4"/>
      <c r="PDW590" s="4"/>
      <c r="PDX590" s="4"/>
      <c r="PDY590" s="4"/>
      <c r="PDZ590" s="4"/>
      <c r="PEA590" s="4"/>
      <c r="PEB590" s="4"/>
      <c r="PEC590" s="4"/>
      <c r="PED590" s="4"/>
      <c r="PEE590" s="4"/>
      <c r="PEF590" s="4"/>
      <c r="PEG590" s="4"/>
      <c r="PEH590" s="4"/>
      <c r="PEI590" s="4"/>
      <c r="PEJ590" s="4"/>
      <c r="PEK590" s="4"/>
      <c r="PEL590" s="4"/>
      <c r="PEM590" s="4"/>
      <c r="PEN590" s="4"/>
      <c r="PEO590" s="4"/>
      <c r="PEP590" s="4"/>
      <c r="PEQ590" s="4"/>
      <c r="PER590" s="4"/>
      <c r="PES590" s="4"/>
      <c r="PET590" s="4"/>
      <c r="PEU590" s="4"/>
      <c r="PEV590" s="4"/>
      <c r="PEW590" s="4"/>
      <c r="PEX590" s="4"/>
      <c r="PEY590" s="4"/>
      <c r="PEZ590" s="4"/>
      <c r="PFA590" s="4"/>
      <c r="PFB590" s="4"/>
      <c r="PFC590" s="4"/>
      <c r="PFD590" s="4"/>
      <c r="PFE590" s="4"/>
      <c r="PFF590" s="4"/>
      <c r="PFG590" s="4"/>
      <c r="PFH590" s="4"/>
      <c r="PFI590" s="4"/>
      <c r="PFJ590" s="4"/>
      <c r="PFK590" s="4"/>
      <c r="PFL590" s="4"/>
      <c r="PFM590" s="4"/>
      <c r="PFN590" s="4"/>
      <c r="PFO590" s="4"/>
      <c r="PFP590" s="4"/>
      <c r="PFQ590" s="4"/>
      <c r="PFR590" s="4"/>
      <c r="PFS590" s="4"/>
      <c r="PFT590" s="4"/>
      <c r="PFU590" s="4"/>
      <c r="PFV590" s="4"/>
      <c r="PFW590" s="4"/>
      <c r="PFX590" s="4"/>
      <c r="PFY590" s="4"/>
      <c r="PFZ590" s="4"/>
      <c r="PGA590" s="4"/>
      <c r="PGB590" s="4"/>
      <c r="PGC590" s="4"/>
      <c r="PGD590" s="4"/>
      <c r="PGE590" s="4"/>
      <c r="PGF590" s="4"/>
      <c r="PGG590" s="4"/>
      <c r="PGH590" s="4"/>
      <c r="PGI590" s="4"/>
      <c r="PGJ590" s="4"/>
      <c r="PGK590" s="4"/>
      <c r="PGL590" s="4"/>
      <c r="PGM590" s="4"/>
      <c r="PGN590" s="4"/>
      <c r="PGO590" s="4"/>
      <c r="PGP590" s="4"/>
      <c r="PGQ590" s="4"/>
      <c r="PGR590" s="4"/>
      <c r="PGS590" s="4"/>
      <c r="PGT590" s="4"/>
      <c r="PGU590" s="4"/>
      <c r="PGV590" s="4"/>
      <c r="PGW590" s="4"/>
      <c r="PGX590" s="4"/>
      <c r="PGY590" s="4"/>
      <c r="PGZ590" s="4"/>
      <c r="PHA590" s="4"/>
      <c r="PHB590" s="4"/>
      <c r="PHC590" s="4"/>
      <c r="PHD590" s="4"/>
      <c r="PHE590" s="4"/>
      <c r="PHF590" s="4"/>
      <c r="PHG590" s="4"/>
      <c r="PHH590" s="4"/>
      <c r="PHI590" s="4"/>
      <c r="PHJ590" s="4"/>
      <c r="PHK590" s="4"/>
      <c r="PHL590" s="4"/>
      <c r="PHM590" s="4"/>
      <c r="PHN590" s="4"/>
      <c r="PHO590" s="4"/>
      <c r="PHP590" s="4"/>
      <c r="PHQ590" s="4"/>
      <c r="PHR590" s="4"/>
      <c r="PHS590" s="4"/>
      <c r="PHT590" s="4"/>
      <c r="PHU590" s="4"/>
      <c r="PHV590" s="4"/>
      <c r="PHW590" s="4"/>
      <c r="PHX590" s="4"/>
      <c r="PHY590" s="4"/>
      <c r="PHZ590" s="4"/>
      <c r="PIA590" s="4"/>
      <c r="PIB590" s="4"/>
      <c r="PIC590" s="4"/>
      <c r="PID590" s="4"/>
      <c r="PIE590" s="4"/>
      <c r="PIF590" s="4"/>
      <c r="PIG590" s="4"/>
      <c r="PIH590" s="4"/>
      <c r="PII590" s="4"/>
      <c r="PIJ590" s="4"/>
      <c r="PIK590" s="4"/>
      <c r="PIL590" s="4"/>
      <c r="PIM590" s="4"/>
      <c r="PIN590" s="4"/>
      <c r="PIO590" s="4"/>
      <c r="PIP590" s="4"/>
      <c r="PIQ590" s="4"/>
      <c r="PIR590" s="4"/>
      <c r="PIS590" s="4"/>
      <c r="PIT590" s="4"/>
      <c r="PIU590" s="4"/>
      <c r="PIV590" s="4"/>
      <c r="PIW590" s="4"/>
      <c r="PIX590" s="4"/>
      <c r="PIY590" s="4"/>
      <c r="PIZ590" s="4"/>
      <c r="PJA590" s="4"/>
      <c r="PJB590" s="4"/>
      <c r="PJC590" s="4"/>
      <c r="PJD590" s="4"/>
      <c r="PJE590" s="4"/>
      <c r="PJF590" s="4"/>
      <c r="PJG590" s="4"/>
      <c r="PJH590" s="4"/>
      <c r="PJI590" s="4"/>
      <c r="PJJ590" s="4"/>
      <c r="PJK590" s="4"/>
      <c r="PJL590" s="4"/>
      <c r="PJM590" s="4"/>
      <c r="PJN590" s="4"/>
      <c r="PJO590" s="4"/>
      <c r="PJP590" s="4"/>
      <c r="PJQ590" s="4"/>
      <c r="PJR590" s="4"/>
      <c r="PJS590" s="4"/>
      <c r="PJT590" s="4"/>
      <c r="PJU590" s="4"/>
      <c r="PJV590" s="4"/>
      <c r="PJW590" s="4"/>
      <c r="PJX590" s="4"/>
      <c r="PJY590" s="4"/>
      <c r="PJZ590" s="4"/>
      <c r="PKA590" s="4"/>
      <c r="PKB590" s="4"/>
      <c r="PKC590" s="4"/>
      <c r="PKD590" s="4"/>
      <c r="PKE590" s="4"/>
      <c r="PKF590" s="4"/>
      <c r="PKG590" s="4"/>
      <c r="PKH590" s="4"/>
      <c r="PKI590" s="4"/>
      <c r="PKJ590" s="4"/>
      <c r="PKK590" s="4"/>
      <c r="PKL590" s="4"/>
      <c r="PKM590" s="4"/>
      <c r="PKN590" s="4"/>
      <c r="PKO590" s="4"/>
      <c r="PKP590" s="4"/>
      <c r="PKQ590" s="4"/>
      <c r="PKR590" s="4"/>
      <c r="PKS590" s="4"/>
      <c r="PKT590" s="4"/>
      <c r="PKU590" s="4"/>
      <c r="PKV590" s="4"/>
      <c r="PKW590" s="4"/>
      <c r="PKX590" s="4"/>
      <c r="PKY590" s="4"/>
      <c r="PKZ590" s="4"/>
      <c r="PLA590" s="4"/>
      <c r="PLB590" s="4"/>
      <c r="PLC590" s="4"/>
      <c r="PLD590" s="4"/>
      <c r="PLE590" s="4"/>
      <c r="PLF590" s="4"/>
      <c r="PLG590" s="4"/>
      <c r="PLH590" s="4"/>
      <c r="PLI590" s="4"/>
      <c r="PLJ590" s="4"/>
      <c r="PLK590" s="4"/>
      <c r="PLL590" s="4"/>
      <c r="PLM590" s="4"/>
      <c r="PLN590" s="4"/>
      <c r="PLO590" s="4"/>
      <c r="PLP590" s="4"/>
      <c r="PLQ590" s="4"/>
      <c r="PLR590" s="4"/>
      <c r="PLS590" s="4"/>
      <c r="PLT590" s="4"/>
      <c r="PLU590" s="4"/>
      <c r="PLV590" s="4"/>
      <c r="PLW590" s="4"/>
      <c r="PLX590" s="4"/>
      <c r="PLY590" s="4"/>
      <c r="PLZ590" s="4"/>
      <c r="PMA590" s="4"/>
      <c r="PMB590" s="4"/>
      <c r="PMC590" s="4"/>
      <c r="PMD590" s="4"/>
      <c r="PME590" s="4"/>
      <c r="PMF590" s="4"/>
      <c r="PMG590" s="4"/>
      <c r="PMH590" s="4"/>
      <c r="PMI590" s="4"/>
      <c r="PMJ590" s="4"/>
      <c r="PMK590" s="4"/>
      <c r="PML590" s="4"/>
      <c r="PMM590" s="4"/>
      <c r="PMN590" s="4"/>
      <c r="PMO590" s="4"/>
      <c r="PMP590" s="4"/>
      <c r="PMQ590" s="4"/>
      <c r="PMR590" s="4"/>
      <c r="PMS590" s="4"/>
      <c r="PMT590" s="4"/>
      <c r="PMU590" s="4"/>
      <c r="PMV590" s="4"/>
      <c r="PMW590" s="4"/>
      <c r="PMX590" s="4"/>
      <c r="PMY590" s="4"/>
      <c r="PMZ590" s="4"/>
      <c r="PNA590" s="4"/>
      <c r="PNB590" s="4"/>
      <c r="PNC590" s="4"/>
      <c r="PND590" s="4"/>
      <c r="PNE590" s="4"/>
      <c r="PNF590" s="4"/>
      <c r="PNG590" s="4"/>
      <c r="PNH590" s="4"/>
      <c r="PNI590" s="4"/>
      <c r="PNJ590" s="4"/>
      <c r="PNK590" s="4"/>
      <c r="PNL590" s="4"/>
      <c r="PNM590" s="4"/>
      <c r="PNN590" s="4"/>
      <c r="PNO590" s="4"/>
      <c r="PNP590" s="4"/>
      <c r="PNQ590" s="4"/>
      <c r="PNR590" s="4"/>
      <c r="PNS590" s="4"/>
      <c r="PNT590" s="4"/>
      <c r="PNU590" s="4"/>
      <c r="PNV590" s="4"/>
      <c r="PNW590" s="4"/>
      <c r="PNX590" s="4"/>
      <c r="PNY590" s="4"/>
      <c r="PNZ590" s="4"/>
      <c r="POA590" s="4"/>
      <c r="POB590" s="4"/>
      <c r="POC590" s="4"/>
      <c r="POD590" s="4"/>
      <c r="POE590" s="4"/>
      <c r="POF590" s="4"/>
      <c r="POG590" s="4"/>
      <c r="POH590" s="4"/>
      <c r="POI590" s="4"/>
      <c r="POJ590" s="4"/>
      <c r="POK590" s="4"/>
      <c r="POL590" s="4"/>
      <c r="POM590" s="4"/>
      <c r="PON590" s="4"/>
      <c r="POO590" s="4"/>
      <c r="POP590" s="4"/>
      <c r="POQ590" s="4"/>
      <c r="POR590" s="4"/>
      <c r="POS590" s="4"/>
      <c r="POT590" s="4"/>
      <c r="POU590" s="4"/>
      <c r="POV590" s="4"/>
      <c r="POW590" s="4"/>
      <c r="POX590" s="4"/>
      <c r="POY590" s="4"/>
      <c r="POZ590" s="4"/>
      <c r="PPA590" s="4"/>
      <c r="PPB590" s="4"/>
      <c r="PPC590" s="4"/>
      <c r="PPD590" s="4"/>
      <c r="PPE590" s="4"/>
      <c r="PPF590" s="4"/>
      <c r="PPG590" s="4"/>
      <c r="PPH590" s="4"/>
      <c r="PPI590" s="4"/>
      <c r="PPJ590" s="4"/>
      <c r="PPK590" s="4"/>
      <c r="PPL590" s="4"/>
      <c r="PPM590" s="4"/>
      <c r="PPN590" s="4"/>
      <c r="PPO590" s="4"/>
      <c r="PPP590" s="4"/>
      <c r="PPQ590" s="4"/>
      <c r="PPR590" s="4"/>
      <c r="PPS590" s="4"/>
      <c r="PPT590" s="4"/>
      <c r="PPU590" s="4"/>
      <c r="PPV590" s="4"/>
      <c r="PPW590" s="4"/>
      <c r="PPX590" s="4"/>
      <c r="PPY590" s="4"/>
      <c r="PPZ590" s="4"/>
      <c r="PQA590" s="4"/>
      <c r="PQB590" s="4"/>
      <c r="PQC590" s="4"/>
      <c r="PQD590" s="4"/>
      <c r="PQE590" s="4"/>
      <c r="PQF590" s="4"/>
      <c r="PQG590" s="4"/>
      <c r="PQH590" s="4"/>
      <c r="PQI590" s="4"/>
      <c r="PQJ590" s="4"/>
      <c r="PQK590" s="4"/>
      <c r="PQL590" s="4"/>
      <c r="PQM590" s="4"/>
      <c r="PQN590" s="4"/>
      <c r="PQO590" s="4"/>
      <c r="PQP590" s="4"/>
      <c r="PQQ590" s="4"/>
      <c r="PQR590" s="4"/>
      <c r="PQS590" s="4"/>
      <c r="PQT590" s="4"/>
      <c r="PQU590" s="4"/>
      <c r="PQV590" s="4"/>
      <c r="PQW590" s="4"/>
      <c r="PQX590" s="4"/>
      <c r="PQY590" s="4"/>
      <c r="PQZ590" s="4"/>
      <c r="PRA590" s="4"/>
      <c r="PRB590" s="4"/>
      <c r="PRC590" s="4"/>
      <c r="PRD590" s="4"/>
      <c r="PRE590" s="4"/>
      <c r="PRF590" s="4"/>
      <c r="PRG590" s="4"/>
      <c r="PRH590" s="4"/>
      <c r="PRI590" s="4"/>
      <c r="PRJ590" s="4"/>
      <c r="PRK590" s="4"/>
      <c r="PRL590" s="4"/>
      <c r="PRM590" s="4"/>
      <c r="PRN590" s="4"/>
      <c r="PRO590" s="4"/>
      <c r="PRP590" s="4"/>
      <c r="PRQ590" s="4"/>
      <c r="PRR590" s="4"/>
      <c r="PRS590" s="4"/>
      <c r="PRT590" s="4"/>
      <c r="PRU590" s="4"/>
      <c r="PRV590" s="4"/>
      <c r="PRW590" s="4"/>
      <c r="PRX590" s="4"/>
      <c r="PRY590" s="4"/>
      <c r="PRZ590" s="4"/>
      <c r="PSA590" s="4"/>
      <c r="PSB590" s="4"/>
      <c r="PSC590" s="4"/>
      <c r="PSD590" s="4"/>
      <c r="PSE590" s="4"/>
      <c r="PSF590" s="4"/>
      <c r="PSG590" s="4"/>
      <c r="PSH590" s="4"/>
      <c r="PSI590" s="4"/>
      <c r="PSJ590" s="4"/>
      <c r="PSK590" s="4"/>
      <c r="PSL590" s="4"/>
      <c r="PSM590" s="4"/>
      <c r="PSN590" s="4"/>
      <c r="PSO590" s="4"/>
      <c r="PSP590" s="4"/>
      <c r="PSQ590" s="4"/>
      <c r="PSR590" s="4"/>
      <c r="PSS590" s="4"/>
      <c r="PST590" s="4"/>
      <c r="PSU590" s="4"/>
      <c r="PSV590" s="4"/>
      <c r="PSW590" s="4"/>
      <c r="PSX590" s="4"/>
      <c r="PSY590" s="4"/>
      <c r="PSZ590" s="4"/>
      <c r="PTA590" s="4"/>
      <c r="PTB590" s="4"/>
      <c r="PTC590" s="4"/>
      <c r="PTD590" s="4"/>
      <c r="PTE590" s="4"/>
      <c r="PTF590" s="4"/>
      <c r="PTG590" s="4"/>
      <c r="PTH590" s="4"/>
      <c r="PTI590" s="4"/>
      <c r="PTJ590" s="4"/>
      <c r="PTK590" s="4"/>
      <c r="PTL590" s="4"/>
      <c r="PTM590" s="4"/>
      <c r="PTN590" s="4"/>
      <c r="PTO590" s="4"/>
      <c r="PTP590" s="4"/>
      <c r="PTQ590" s="4"/>
      <c r="PTR590" s="4"/>
      <c r="PTS590" s="4"/>
      <c r="PTT590" s="4"/>
      <c r="PTU590" s="4"/>
      <c r="PTV590" s="4"/>
      <c r="PTW590" s="4"/>
      <c r="PTX590" s="4"/>
      <c r="PTY590" s="4"/>
      <c r="PTZ590" s="4"/>
      <c r="PUA590" s="4"/>
      <c r="PUB590" s="4"/>
      <c r="PUC590" s="4"/>
      <c r="PUD590" s="4"/>
      <c r="PUE590" s="4"/>
      <c r="PUF590" s="4"/>
      <c r="PUG590" s="4"/>
      <c r="PUH590" s="4"/>
      <c r="PUI590" s="4"/>
      <c r="PUJ590" s="4"/>
      <c r="PUK590" s="4"/>
      <c r="PUL590" s="4"/>
      <c r="PUM590" s="4"/>
      <c r="PUN590" s="4"/>
      <c r="PUO590" s="4"/>
      <c r="PUP590" s="4"/>
      <c r="PUQ590" s="4"/>
      <c r="PUR590" s="4"/>
      <c r="PUS590" s="4"/>
      <c r="PUT590" s="4"/>
      <c r="PUU590" s="4"/>
      <c r="PUV590" s="4"/>
      <c r="PUW590" s="4"/>
      <c r="PUX590" s="4"/>
      <c r="PUY590" s="4"/>
      <c r="PUZ590" s="4"/>
      <c r="PVA590" s="4"/>
      <c r="PVB590" s="4"/>
      <c r="PVC590" s="4"/>
      <c r="PVD590" s="4"/>
      <c r="PVE590" s="4"/>
      <c r="PVF590" s="4"/>
      <c r="PVG590" s="4"/>
      <c r="PVH590" s="4"/>
      <c r="PVI590" s="4"/>
      <c r="PVJ590" s="4"/>
      <c r="PVK590" s="4"/>
      <c r="PVL590" s="4"/>
      <c r="PVM590" s="4"/>
      <c r="PVN590" s="4"/>
      <c r="PVO590" s="4"/>
      <c r="PVP590" s="4"/>
      <c r="PVQ590" s="4"/>
      <c r="PVR590" s="4"/>
      <c r="PVS590" s="4"/>
      <c r="PVT590" s="4"/>
      <c r="PVU590" s="4"/>
      <c r="PVV590" s="4"/>
      <c r="PVW590" s="4"/>
      <c r="PVX590" s="4"/>
      <c r="PVY590" s="4"/>
      <c r="PVZ590" s="4"/>
      <c r="PWA590" s="4"/>
      <c r="PWB590" s="4"/>
      <c r="PWC590" s="4"/>
      <c r="PWD590" s="4"/>
      <c r="PWE590" s="4"/>
      <c r="PWF590" s="4"/>
      <c r="PWG590" s="4"/>
      <c r="PWH590" s="4"/>
      <c r="PWI590" s="4"/>
      <c r="PWJ590" s="4"/>
      <c r="PWK590" s="4"/>
      <c r="PWL590" s="4"/>
      <c r="PWM590" s="4"/>
      <c r="PWN590" s="4"/>
      <c r="PWO590" s="4"/>
      <c r="PWP590" s="4"/>
      <c r="PWQ590" s="4"/>
      <c r="PWR590" s="4"/>
      <c r="PWS590" s="4"/>
      <c r="PWT590" s="4"/>
      <c r="PWU590" s="4"/>
      <c r="PWV590" s="4"/>
      <c r="PWW590" s="4"/>
      <c r="PWX590" s="4"/>
      <c r="PWY590" s="4"/>
      <c r="PWZ590" s="4"/>
      <c r="PXA590" s="4"/>
      <c r="PXB590" s="4"/>
      <c r="PXC590" s="4"/>
      <c r="PXD590" s="4"/>
      <c r="PXE590" s="4"/>
      <c r="PXF590" s="4"/>
      <c r="PXG590" s="4"/>
      <c r="PXH590" s="4"/>
      <c r="PXI590" s="4"/>
      <c r="PXJ590" s="4"/>
      <c r="PXK590" s="4"/>
      <c r="PXL590" s="4"/>
      <c r="PXM590" s="4"/>
      <c r="PXN590" s="4"/>
      <c r="PXO590" s="4"/>
      <c r="PXP590" s="4"/>
      <c r="PXQ590" s="4"/>
      <c r="PXR590" s="4"/>
      <c r="PXS590" s="4"/>
      <c r="PXT590" s="4"/>
      <c r="PXU590" s="4"/>
      <c r="PXV590" s="4"/>
      <c r="PXW590" s="4"/>
      <c r="PXX590" s="4"/>
      <c r="PXY590" s="4"/>
      <c r="PXZ590" s="4"/>
      <c r="PYA590" s="4"/>
      <c r="PYB590" s="4"/>
      <c r="PYC590" s="4"/>
      <c r="PYD590" s="4"/>
      <c r="PYE590" s="4"/>
      <c r="PYF590" s="4"/>
      <c r="PYG590" s="4"/>
      <c r="PYH590" s="4"/>
      <c r="PYI590" s="4"/>
      <c r="PYJ590" s="4"/>
      <c r="PYK590" s="4"/>
      <c r="PYL590" s="4"/>
      <c r="PYM590" s="4"/>
      <c r="PYN590" s="4"/>
      <c r="PYO590" s="4"/>
      <c r="PYP590" s="4"/>
      <c r="PYQ590" s="4"/>
      <c r="PYR590" s="4"/>
      <c r="PYS590" s="4"/>
      <c r="PYT590" s="4"/>
      <c r="PYU590" s="4"/>
      <c r="PYV590" s="4"/>
      <c r="PYW590" s="4"/>
      <c r="PYX590" s="4"/>
      <c r="PYY590" s="4"/>
      <c r="PYZ590" s="4"/>
      <c r="PZA590" s="4"/>
      <c r="PZB590" s="4"/>
      <c r="PZC590" s="4"/>
      <c r="PZD590" s="4"/>
      <c r="PZE590" s="4"/>
      <c r="PZF590" s="4"/>
      <c r="PZG590" s="4"/>
      <c r="PZH590" s="4"/>
      <c r="PZI590" s="4"/>
      <c r="PZJ590" s="4"/>
      <c r="PZK590" s="4"/>
      <c r="PZL590" s="4"/>
      <c r="PZM590" s="4"/>
      <c r="PZN590" s="4"/>
      <c r="PZO590" s="4"/>
      <c r="PZP590" s="4"/>
      <c r="PZQ590" s="4"/>
      <c r="PZR590" s="4"/>
      <c r="PZS590" s="4"/>
      <c r="PZT590" s="4"/>
      <c r="PZU590" s="4"/>
      <c r="PZV590" s="4"/>
      <c r="PZW590" s="4"/>
      <c r="PZX590" s="4"/>
      <c r="PZY590" s="4"/>
      <c r="PZZ590" s="4"/>
      <c r="QAA590" s="4"/>
      <c r="QAB590" s="4"/>
      <c r="QAC590" s="4"/>
      <c r="QAD590" s="4"/>
      <c r="QAE590" s="4"/>
      <c r="QAF590" s="4"/>
      <c r="QAG590" s="4"/>
      <c r="QAH590" s="4"/>
      <c r="QAI590" s="4"/>
      <c r="QAJ590" s="4"/>
      <c r="QAK590" s="4"/>
      <c r="QAL590" s="4"/>
      <c r="QAM590" s="4"/>
      <c r="QAN590" s="4"/>
      <c r="QAO590" s="4"/>
      <c r="QAP590" s="4"/>
      <c r="QAQ590" s="4"/>
      <c r="QAR590" s="4"/>
      <c r="QAS590" s="4"/>
      <c r="QAT590" s="4"/>
      <c r="QAU590" s="4"/>
      <c r="QAV590" s="4"/>
      <c r="QAW590" s="4"/>
      <c r="QAX590" s="4"/>
      <c r="QAY590" s="4"/>
      <c r="QAZ590" s="4"/>
      <c r="QBA590" s="4"/>
      <c r="QBB590" s="4"/>
      <c r="QBC590" s="4"/>
      <c r="QBD590" s="4"/>
      <c r="QBE590" s="4"/>
      <c r="QBF590" s="4"/>
      <c r="QBG590" s="4"/>
      <c r="QBH590" s="4"/>
      <c r="QBI590" s="4"/>
      <c r="QBJ590" s="4"/>
      <c r="QBK590" s="4"/>
      <c r="QBL590" s="4"/>
      <c r="QBM590" s="4"/>
      <c r="QBN590" s="4"/>
      <c r="QBO590" s="4"/>
      <c r="QBP590" s="4"/>
      <c r="QBQ590" s="4"/>
      <c r="QBR590" s="4"/>
      <c r="QBS590" s="4"/>
      <c r="QBT590" s="4"/>
      <c r="QBU590" s="4"/>
      <c r="QBV590" s="4"/>
      <c r="QBW590" s="4"/>
      <c r="QBX590" s="4"/>
      <c r="QBY590" s="4"/>
      <c r="QBZ590" s="4"/>
      <c r="QCA590" s="4"/>
      <c r="QCB590" s="4"/>
      <c r="QCC590" s="4"/>
      <c r="QCD590" s="4"/>
      <c r="QCE590" s="4"/>
      <c r="QCF590" s="4"/>
      <c r="QCG590" s="4"/>
      <c r="QCH590" s="4"/>
      <c r="QCI590" s="4"/>
      <c r="QCJ590" s="4"/>
      <c r="QCK590" s="4"/>
      <c r="QCL590" s="4"/>
      <c r="QCM590" s="4"/>
      <c r="QCN590" s="4"/>
      <c r="QCO590" s="4"/>
      <c r="QCP590" s="4"/>
      <c r="QCQ590" s="4"/>
      <c r="QCR590" s="4"/>
      <c r="QCS590" s="4"/>
      <c r="QCT590" s="4"/>
      <c r="QCU590" s="4"/>
      <c r="QCV590" s="4"/>
      <c r="QCW590" s="4"/>
      <c r="QCX590" s="4"/>
      <c r="QCY590" s="4"/>
      <c r="QCZ590" s="4"/>
      <c r="QDA590" s="4"/>
      <c r="QDB590" s="4"/>
      <c r="QDC590" s="4"/>
      <c r="QDD590" s="4"/>
      <c r="QDE590" s="4"/>
      <c r="QDF590" s="4"/>
      <c r="QDG590" s="4"/>
      <c r="QDH590" s="4"/>
      <c r="QDI590" s="4"/>
      <c r="QDJ590" s="4"/>
      <c r="QDK590" s="4"/>
      <c r="QDL590" s="4"/>
      <c r="QDM590" s="4"/>
      <c r="QDN590" s="4"/>
      <c r="QDO590" s="4"/>
      <c r="QDP590" s="4"/>
      <c r="QDQ590" s="4"/>
      <c r="QDR590" s="4"/>
      <c r="QDS590" s="4"/>
      <c r="QDT590" s="4"/>
      <c r="QDU590" s="4"/>
      <c r="QDV590" s="4"/>
      <c r="QDW590" s="4"/>
      <c r="QDX590" s="4"/>
      <c r="QDY590" s="4"/>
      <c r="QDZ590" s="4"/>
      <c r="QEA590" s="4"/>
      <c r="QEB590" s="4"/>
      <c r="QEC590" s="4"/>
      <c r="QED590" s="4"/>
      <c r="QEE590" s="4"/>
      <c r="QEF590" s="4"/>
      <c r="QEG590" s="4"/>
      <c r="QEH590" s="4"/>
      <c r="QEI590" s="4"/>
      <c r="QEJ590" s="4"/>
      <c r="QEK590" s="4"/>
      <c r="QEL590" s="4"/>
      <c r="QEM590" s="4"/>
      <c r="QEN590" s="4"/>
      <c r="QEO590" s="4"/>
      <c r="QEP590" s="4"/>
      <c r="QEQ590" s="4"/>
      <c r="QER590" s="4"/>
      <c r="QES590" s="4"/>
      <c r="QET590" s="4"/>
      <c r="QEU590" s="4"/>
      <c r="QEV590" s="4"/>
      <c r="QEW590" s="4"/>
      <c r="QEX590" s="4"/>
      <c r="QEY590" s="4"/>
      <c r="QEZ590" s="4"/>
      <c r="QFA590" s="4"/>
      <c r="QFB590" s="4"/>
      <c r="QFC590" s="4"/>
      <c r="QFD590" s="4"/>
      <c r="QFE590" s="4"/>
      <c r="QFF590" s="4"/>
      <c r="QFG590" s="4"/>
      <c r="QFH590" s="4"/>
      <c r="QFI590" s="4"/>
      <c r="QFJ590" s="4"/>
      <c r="QFK590" s="4"/>
      <c r="QFL590" s="4"/>
      <c r="QFM590" s="4"/>
      <c r="QFN590" s="4"/>
      <c r="QFO590" s="4"/>
      <c r="QFP590" s="4"/>
      <c r="QFQ590" s="4"/>
      <c r="QFR590" s="4"/>
      <c r="QFS590" s="4"/>
      <c r="QFT590" s="4"/>
      <c r="QFU590" s="4"/>
      <c r="QFV590" s="4"/>
      <c r="QFW590" s="4"/>
      <c r="QFX590" s="4"/>
      <c r="QFY590" s="4"/>
      <c r="QFZ590" s="4"/>
      <c r="QGA590" s="4"/>
      <c r="QGB590" s="4"/>
      <c r="QGC590" s="4"/>
      <c r="QGD590" s="4"/>
      <c r="QGE590" s="4"/>
      <c r="QGF590" s="4"/>
      <c r="QGG590" s="4"/>
      <c r="QGH590" s="4"/>
      <c r="QGI590" s="4"/>
      <c r="QGJ590" s="4"/>
      <c r="QGK590" s="4"/>
      <c r="QGL590" s="4"/>
      <c r="QGM590" s="4"/>
      <c r="QGN590" s="4"/>
      <c r="QGO590" s="4"/>
      <c r="QGP590" s="4"/>
      <c r="QGQ590" s="4"/>
      <c r="QGR590" s="4"/>
      <c r="QGS590" s="4"/>
      <c r="QGT590" s="4"/>
      <c r="QGU590" s="4"/>
      <c r="QGV590" s="4"/>
      <c r="QGW590" s="4"/>
      <c r="QGX590" s="4"/>
      <c r="QGY590" s="4"/>
      <c r="QGZ590" s="4"/>
      <c r="QHA590" s="4"/>
      <c r="QHB590" s="4"/>
      <c r="QHC590" s="4"/>
      <c r="QHD590" s="4"/>
      <c r="QHE590" s="4"/>
      <c r="QHF590" s="4"/>
      <c r="QHG590" s="4"/>
      <c r="QHH590" s="4"/>
      <c r="QHI590" s="4"/>
      <c r="QHJ590" s="4"/>
      <c r="QHK590" s="4"/>
      <c r="QHL590" s="4"/>
      <c r="QHM590" s="4"/>
      <c r="QHN590" s="4"/>
      <c r="QHO590" s="4"/>
      <c r="QHP590" s="4"/>
      <c r="QHQ590" s="4"/>
      <c r="QHR590" s="4"/>
      <c r="QHS590" s="4"/>
      <c r="QHT590" s="4"/>
      <c r="QHU590" s="4"/>
      <c r="QHV590" s="4"/>
      <c r="QHW590" s="4"/>
      <c r="QHX590" s="4"/>
      <c r="QHY590" s="4"/>
      <c r="QHZ590" s="4"/>
      <c r="QIA590" s="4"/>
      <c r="QIB590" s="4"/>
      <c r="QIC590" s="4"/>
      <c r="QID590" s="4"/>
      <c r="QIE590" s="4"/>
      <c r="QIF590" s="4"/>
      <c r="QIG590" s="4"/>
      <c r="QIH590" s="4"/>
      <c r="QII590" s="4"/>
      <c r="QIJ590" s="4"/>
      <c r="QIK590" s="4"/>
      <c r="QIL590" s="4"/>
      <c r="QIM590" s="4"/>
      <c r="QIN590" s="4"/>
      <c r="QIO590" s="4"/>
      <c r="QIP590" s="4"/>
      <c r="QIQ590" s="4"/>
      <c r="QIR590" s="4"/>
      <c r="QIS590" s="4"/>
      <c r="QIT590" s="4"/>
      <c r="QIU590" s="4"/>
      <c r="QIV590" s="4"/>
      <c r="QIW590" s="4"/>
      <c r="QIX590" s="4"/>
      <c r="QIY590" s="4"/>
      <c r="QIZ590" s="4"/>
      <c r="QJA590" s="4"/>
      <c r="QJB590" s="4"/>
      <c r="QJC590" s="4"/>
      <c r="QJD590" s="4"/>
      <c r="QJE590" s="4"/>
      <c r="QJF590" s="4"/>
      <c r="QJG590" s="4"/>
      <c r="QJH590" s="4"/>
      <c r="QJI590" s="4"/>
      <c r="QJJ590" s="4"/>
      <c r="QJK590" s="4"/>
      <c r="QJL590" s="4"/>
      <c r="QJM590" s="4"/>
      <c r="QJN590" s="4"/>
      <c r="QJO590" s="4"/>
      <c r="QJP590" s="4"/>
      <c r="QJQ590" s="4"/>
      <c r="QJR590" s="4"/>
      <c r="QJS590" s="4"/>
      <c r="QJT590" s="4"/>
      <c r="QJU590" s="4"/>
      <c r="QJV590" s="4"/>
      <c r="QJW590" s="4"/>
      <c r="QJX590" s="4"/>
      <c r="QJY590" s="4"/>
      <c r="QJZ590" s="4"/>
      <c r="QKA590" s="4"/>
      <c r="QKB590" s="4"/>
      <c r="QKC590" s="4"/>
      <c r="QKD590" s="4"/>
      <c r="QKE590" s="4"/>
      <c r="QKF590" s="4"/>
      <c r="QKG590" s="4"/>
      <c r="QKH590" s="4"/>
      <c r="QKI590" s="4"/>
      <c r="QKJ590" s="4"/>
      <c r="QKK590" s="4"/>
      <c r="QKL590" s="4"/>
      <c r="QKM590" s="4"/>
      <c r="QKN590" s="4"/>
      <c r="QKO590" s="4"/>
      <c r="QKP590" s="4"/>
      <c r="QKQ590" s="4"/>
      <c r="QKR590" s="4"/>
      <c r="QKS590" s="4"/>
      <c r="QKT590" s="4"/>
      <c r="QKU590" s="4"/>
      <c r="QKV590" s="4"/>
      <c r="QKW590" s="4"/>
      <c r="QKX590" s="4"/>
      <c r="QKY590" s="4"/>
      <c r="QKZ590" s="4"/>
      <c r="QLA590" s="4"/>
      <c r="QLB590" s="4"/>
      <c r="QLC590" s="4"/>
      <c r="QLD590" s="4"/>
      <c r="QLE590" s="4"/>
      <c r="QLF590" s="4"/>
      <c r="QLG590" s="4"/>
      <c r="QLH590" s="4"/>
      <c r="QLI590" s="4"/>
      <c r="QLJ590" s="4"/>
      <c r="QLK590" s="4"/>
      <c r="QLL590" s="4"/>
      <c r="QLM590" s="4"/>
      <c r="QLN590" s="4"/>
      <c r="QLO590" s="4"/>
      <c r="QLP590" s="4"/>
      <c r="QLQ590" s="4"/>
      <c r="QLR590" s="4"/>
      <c r="QLS590" s="4"/>
      <c r="QLT590" s="4"/>
      <c r="QLU590" s="4"/>
      <c r="QLV590" s="4"/>
      <c r="QLW590" s="4"/>
      <c r="QLX590" s="4"/>
      <c r="QLY590" s="4"/>
      <c r="QLZ590" s="4"/>
      <c r="QMA590" s="4"/>
      <c r="QMB590" s="4"/>
      <c r="QMC590" s="4"/>
      <c r="QMD590" s="4"/>
      <c r="QME590" s="4"/>
      <c r="QMF590" s="4"/>
      <c r="QMG590" s="4"/>
      <c r="QMH590" s="4"/>
      <c r="QMI590" s="4"/>
      <c r="QMJ590" s="4"/>
      <c r="QMK590" s="4"/>
      <c r="QML590" s="4"/>
      <c r="QMM590" s="4"/>
      <c r="QMN590" s="4"/>
      <c r="QMO590" s="4"/>
      <c r="QMP590" s="4"/>
      <c r="QMQ590" s="4"/>
      <c r="QMR590" s="4"/>
      <c r="QMS590" s="4"/>
      <c r="QMT590" s="4"/>
      <c r="QMU590" s="4"/>
      <c r="QMV590" s="4"/>
      <c r="QMW590" s="4"/>
      <c r="QMX590" s="4"/>
      <c r="QMY590" s="4"/>
      <c r="QMZ590" s="4"/>
      <c r="QNA590" s="4"/>
      <c r="QNB590" s="4"/>
      <c r="QNC590" s="4"/>
      <c r="QND590" s="4"/>
      <c r="QNE590" s="4"/>
      <c r="QNF590" s="4"/>
      <c r="QNG590" s="4"/>
      <c r="QNH590" s="4"/>
      <c r="QNI590" s="4"/>
      <c r="QNJ590" s="4"/>
      <c r="QNK590" s="4"/>
      <c r="QNL590" s="4"/>
      <c r="QNM590" s="4"/>
      <c r="QNN590" s="4"/>
      <c r="QNO590" s="4"/>
      <c r="QNP590" s="4"/>
      <c r="QNQ590" s="4"/>
      <c r="QNR590" s="4"/>
      <c r="QNS590" s="4"/>
      <c r="QNT590" s="4"/>
      <c r="QNU590" s="4"/>
      <c r="QNV590" s="4"/>
      <c r="QNW590" s="4"/>
      <c r="QNX590" s="4"/>
      <c r="QNY590" s="4"/>
      <c r="QNZ590" s="4"/>
      <c r="QOA590" s="4"/>
      <c r="QOB590" s="4"/>
      <c r="QOC590" s="4"/>
      <c r="QOD590" s="4"/>
      <c r="QOE590" s="4"/>
      <c r="QOF590" s="4"/>
      <c r="QOG590" s="4"/>
      <c r="QOH590" s="4"/>
      <c r="QOI590" s="4"/>
      <c r="QOJ590" s="4"/>
      <c r="QOK590" s="4"/>
      <c r="QOL590" s="4"/>
      <c r="QOM590" s="4"/>
      <c r="QON590" s="4"/>
      <c r="QOO590" s="4"/>
      <c r="QOP590" s="4"/>
      <c r="QOQ590" s="4"/>
      <c r="QOR590" s="4"/>
      <c r="QOS590" s="4"/>
      <c r="QOT590" s="4"/>
      <c r="QOU590" s="4"/>
      <c r="QOV590" s="4"/>
      <c r="QOW590" s="4"/>
      <c r="QOX590" s="4"/>
      <c r="QOY590" s="4"/>
      <c r="QOZ590" s="4"/>
      <c r="QPA590" s="4"/>
      <c r="QPB590" s="4"/>
      <c r="QPC590" s="4"/>
      <c r="QPD590" s="4"/>
      <c r="QPE590" s="4"/>
      <c r="QPF590" s="4"/>
      <c r="QPG590" s="4"/>
      <c r="QPH590" s="4"/>
      <c r="QPI590" s="4"/>
      <c r="QPJ590" s="4"/>
      <c r="QPK590" s="4"/>
      <c r="QPL590" s="4"/>
      <c r="QPM590" s="4"/>
      <c r="QPN590" s="4"/>
      <c r="QPO590" s="4"/>
      <c r="QPP590" s="4"/>
      <c r="QPQ590" s="4"/>
      <c r="QPR590" s="4"/>
      <c r="QPS590" s="4"/>
      <c r="QPT590" s="4"/>
      <c r="QPU590" s="4"/>
      <c r="QPV590" s="4"/>
      <c r="QPW590" s="4"/>
      <c r="QPX590" s="4"/>
      <c r="QPY590" s="4"/>
      <c r="QPZ590" s="4"/>
      <c r="QQA590" s="4"/>
      <c r="QQB590" s="4"/>
      <c r="QQC590" s="4"/>
      <c r="QQD590" s="4"/>
      <c r="QQE590" s="4"/>
      <c r="QQF590" s="4"/>
      <c r="QQG590" s="4"/>
      <c r="QQH590" s="4"/>
      <c r="QQI590" s="4"/>
      <c r="QQJ590" s="4"/>
      <c r="QQK590" s="4"/>
      <c r="QQL590" s="4"/>
      <c r="QQM590" s="4"/>
      <c r="QQN590" s="4"/>
      <c r="QQO590" s="4"/>
      <c r="QQP590" s="4"/>
      <c r="QQQ590" s="4"/>
      <c r="QQR590" s="4"/>
      <c r="QQS590" s="4"/>
      <c r="QQT590" s="4"/>
      <c r="QQU590" s="4"/>
      <c r="QQV590" s="4"/>
      <c r="QQW590" s="4"/>
      <c r="QQX590" s="4"/>
      <c r="QQY590" s="4"/>
      <c r="QQZ590" s="4"/>
      <c r="QRA590" s="4"/>
      <c r="QRB590" s="4"/>
      <c r="QRC590" s="4"/>
      <c r="QRD590" s="4"/>
      <c r="QRE590" s="4"/>
      <c r="QRF590" s="4"/>
      <c r="QRG590" s="4"/>
      <c r="QRH590" s="4"/>
      <c r="QRI590" s="4"/>
      <c r="QRJ590" s="4"/>
      <c r="QRK590" s="4"/>
      <c r="QRL590" s="4"/>
      <c r="QRM590" s="4"/>
      <c r="QRN590" s="4"/>
      <c r="QRO590" s="4"/>
      <c r="QRP590" s="4"/>
      <c r="QRQ590" s="4"/>
      <c r="QRR590" s="4"/>
      <c r="QRS590" s="4"/>
      <c r="QRT590" s="4"/>
      <c r="QRU590" s="4"/>
      <c r="QRV590" s="4"/>
      <c r="QRW590" s="4"/>
      <c r="QRX590" s="4"/>
      <c r="QRY590" s="4"/>
      <c r="QRZ590" s="4"/>
      <c r="QSA590" s="4"/>
      <c r="QSB590" s="4"/>
      <c r="QSC590" s="4"/>
      <c r="QSD590" s="4"/>
      <c r="QSE590" s="4"/>
      <c r="QSF590" s="4"/>
      <c r="QSG590" s="4"/>
      <c r="QSH590" s="4"/>
      <c r="QSI590" s="4"/>
      <c r="QSJ590" s="4"/>
      <c r="QSK590" s="4"/>
      <c r="QSL590" s="4"/>
      <c r="QSM590" s="4"/>
      <c r="QSN590" s="4"/>
      <c r="QSO590" s="4"/>
      <c r="QSP590" s="4"/>
      <c r="QSQ590" s="4"/>
      <c r="QSR590" s="4"/>
      <c r="QSS590" s="4"/>
      <c r="QST590" s="4"/>
      <c r="QSU590" s="4"/>
      <c r="QSV590" s="4"/>
      <c r="QSW590" s="4"/>
      <c r="QSX590" s="4"/>
      <c r="QSY590" s="4"/>
      <c r="QSZ590" s="4"/>
      <c r="QTA590" s="4"/>
      <c r="QTB590" s="4"/>
      <c r="QTC590" s="4"/>
      <c r="QTD590" s="4"/>
      <c r="QTE590" s="4"/>
      <c r="QTF590" s="4"/>
      <c r="QTG590" s="4"/>
      <c r="QTH590" s="4"/>
      <c r="QTI590" s="4"/>
      <c r="QTJ590" s="4"/>
      <c r="QTK590" s="4"/>
      <c r="QTL590" s="4"/>
      <c r="QTM590" s="4"/>
      <c r="QTN590" s="4"/>
      <c r="QTO590" s="4"/>
      <c r="QTP590" s="4"/>
      <c r="QTQ590" s="4"/>
      <c r="QTR590" s="4"/>
      <c r="QTS590" s="4"/>
      <c r="QTT590" s="4"/>
      <c r="QTU590" s="4"/>
      <c r="QTV590" s="4"/>
      <c r="QTW590" s="4"/>
      <c r="QTX590" s="4"/>
      <c r="QTY590" s="4"/>
      <c r="QTZ590" s="4"/>
      <c r="QUA590" s="4"/>
      <c r="QUB590" s="4"/>
      <c r="QUC590" s="4"/>
      <c r="QUD590" s="4"/>
      <c r="QUE590" s="4"/>
      <c r="QUF590" s="4"/>
      <c r="QUG590" s="4"/>
      <c r="QUH590" s="4"/>
      <c r="QUI590" s="4"/>
      <c r="QUJ590" s="4"/>
      <c r="QUK590" s="4"/>
      <c r="QUL590" s="4"/>
      <c r="QUM590" s="4"/>
      <c r="QUN590" s="4"/>
      <c r="QUO590" s="4"/>
      <c r="QUP590" s="4"/>
      <c r="QUQ590" s="4"/>
      <c r="QUR590" s="4"/>
      <c r="QUS590" s="4"/>
      <c r="QUT590" s="4"/>
      <c r="QUU590" s="4"/>
      <c r="QUV590" s="4"/>
      <c r="QUW590" s="4"/>
      <c r="QUX590" s="4"/>
      <c r="QUY590" s="4"/>
      <c r="QUZ590" s="4"/>
      <c r="QVA590" s="4"/>
      <c r="QVB590" s="4"/>
      <c r="QVC590" s="4"/>
      <c r="QVD590" s="4"/>
      <c r="QVE590" s="4"/>
      <c r="QVF590" s="4"/>
      <c r="QVG590" s="4"/>
      <c r="QVH590" s="4"/>
      <c r="QVI590" s="4"/>
      <c r="QVJ590" s="4"/>
      <c r="QVK590" s="4"/>
      <c r="QVL590" s="4"/>
      <c r="QVM590" s="4"/>
      <c r="QVN590" s="4"/>
      <c r="QVO590" s="4"/>
      <c r="QVP590" s="4"/>
      <c r="QVQ590" s="4"/>
      <c r="QVR590" s="4"/>
      <c r="QVS590" s="4"/>
      <c r="QVT590" s="4"/>
      <c r="QVU590" s="4"/>
      <c r="QVV590" s="4"/>
      <c r="QVW590" s="4"/>
      <c r="QVX590" s="4"/>
      <c r="QVY590" s="4"/>
      <c r="QVZ590" s="4"/>
      <c r="QWA590" s="4"/>
      <c r="QWB590" s="4"/>
      <c r="QWC590" s="4"/>
      <c r="QWD590" s="4"/>
      <c r="QWE590" s="4"/>
      <c r="QWF590" s="4"/>
      <c r="QWG590" s="4"/>
      <c r="QWH590" s="4"/>
      <c r="QWI590" s="4"/>
      <c r="QWJ590" s="4"/>
      <c r="QWK590" s="4"/>
      <c r="QWL590" s="4"/>
      <c r="QWM590" s="4"/>
      <c r="QWN590" s="4"/>
      <c r="QWO590" s="4"/>
      <c r="QWP590" s="4"/>
      <c r="QWQ590" s="4"/>
      <c r="QWR590" s="4"/>
      <c r="QWS590" s="4"/>
      <c r="QWT590" s="4"/>
      <c r="QWU590" s="4"/>
      <c r="QWV590" s="4"/>
      <c r="QWW590" s="4"/>
      <c r="QWX590" s="4"/>
      <c r="QWY590" s="4"/>
      <c r="QWZ590" s="4"/>
      <c r="QXA590" s="4"/>
      <c r="QXB590" s="4"/>
      <c r="QXC590" s="4"/>
      <c r="QXD590" s="4"/>
      <c r="QXE590" s="4"/>
      <c r="QXF590" s="4"/>
      <c r="QXG590" s="4"/>
      <c r="QXH590" s="4"/>
      <c r="QXI590" s="4"/>
      <c r="QXJ590" s="4"/>
      <c r="QXK590" s="4"/>
      <c r="QXL590" s="4"/>
      <c r="QXM590" s="4"/>
      <c r="QXN590" s="4"/>
      <c r="QXO590" s="4"/>
      <c r="QXP590" s="4"/>
      <c r="QXQ590" s="4"/>
      <c r="QXR590" s="4"/>
      <c r="QXS590" s="4"/>
      <c r="QXT590" s="4"/>
      <c r="QXU590" s="4"/>
      <c r="QXV590" s="4"/>
      <c r="QXW590" s="4"/>
      <c r="QXX590" s="4"/>
      <c r="QXY590" s="4"/>
      <c r="QXZ590" s="4"/>
      <c r="QYA590" s="4"/>
      <c r="QYB590" s="4"/>
      <c r="QYC590" s="4"/>
      <c r="QYD590" s="4"/>
      <c r="QYE590" s="4"/>
      <c r="QYF590" s="4"/>
      <c r="QYG590" s="4"/>
      <c r="QYH590" s="4"/>
      <c r="QYI590" s="4"/>
      <c r="QYJ590" s="4"/>
      <c r="QYK590" s="4"/>
      <c r="QYL590" s="4"/>
      <c r="QYM590" s="4"/>
      <c r="QYN590" s="4"/>
      <c r="QYO590" s="4"/>
      <c r="QYP590" s="4"/>
      <c r="QYQ590" s="4"/>
      <c r="QYR590" s="4"/>
      <c r="QYS590" s="4"/>
      <c r="QYT590" s="4"/>
      <c r="QYU590" s="4"/>
      <c r="QYV590" s="4"/>
      <c r="QYW590" s="4"/>
      <c r="QYX590" s="4"/>
      <c r="QYY590" s="4"/>
      <c r="QYZ590" s="4"/>
      <c r="QZA590" s="4"/>
      <c r="QZB590" s="4"/>
      <c r="QZC590" s="4"/>
      <c r="QZD590" s="4"/>
      <c r="QZE590" s="4"/>
      <c r="QZF590" s="4"/>
      <c r="QZG590" s="4"/>
      <c r="QZH590" s="4"/>
      <c r="QZI590" s="4"/>
      <c r="QZJ590" s="4"/>
      <c r="QZK590" s="4"/>
      <c r="QZL590" s="4"/>
      <c r="QZM590" s="4"/>
      <c r="QZN590" s="4"/>
      <c r="QZO590" s="4"/>
      <c r="QZP590" s="4"/>
      <c r="QZQ590" s="4"/>
      <c r="QZR590" s="4"/>
      <c r="QZS590" s="4"/>
      <c r="QZT590" s="4"/>
      <c r="QZU590" s="4"/>
      <c r="QZV590" s="4"/>
      <c r="QZW590" s="4"/>
      <c r="QZX590" s="4"/>
      <c r="QZY590" s="4"/>
      <c r="QZZ590" s="4"/>
      <c r="RAA590" s="4"/>
      <c r="RAB590" s="4"/>
      <c r="RAC590" s="4"/>
      <c r="RAD590" s="4"/>
      <c r="RAE590" s="4"/>
      <c r="RAF590" s="4"/>
      <c r="RAG590" s="4"/>
      <c r="RAH590" s="4"/>
      <c r="RAI590" s="4"/>
      <c r="RAJ590" s="4"/>
      <c r="RAK590" s="4"/>
      <c r="RAL590" s="4"/>
      <c r="RAM590" s="4"/>
      <c r="RAN590" s="4"/>
      <c r="RAO590" s="4"/>
      <c r="RAP590" s="4"/>
      <c r="RAQ590" s="4"/>
      <c r="RAR590" s="4"/>
      <c r="RAS590" s="4"/>
      <c r="RAT590" s="4"/>
      <c r="RAU590" s="4"/>
      <c r="RAV590" s="4"/>
      <c r="RAW590" s="4"/>
      <c r="RAX590" s="4"/>
      <c r="RAY590" s="4"/>
      <c r="RAZ590" s="4"/>
      <c r="RBA590" s="4"/>
      <c r="RBB590" s="4"/>
      <c r="RBC590" s="4"/>
      <c r="RBD590" s="4"/>
      <c r="RBE590" s="4"/>
      <c r="RBF590" s="4"/>
      <c r="RBG590" s="4"/>
      <c r="RBH590" s="4"/>
      <c r="RBI590" s="4"/>
      <c r="RBJ590" s="4"/>
      <c r="RBK590" s="4"/>
      <c r="RBL590" s="4"/>
      <c r="RBM590" s="4"/>
      <c r="RBN590" s="4"/>
      <c r="RBO590" s="4"/>
      <c r="RBP590" s="4"/>
      <c r="RBQ590" s="4"/>
      <c r="RBR590" s="4"/>
      <c r="RBS590" s="4"/>
      <c r="RBT590" s="4"/>
      <c r="RBU590" s="4"/>
      <c r="RBV590" s="4"/>
      <c r="RBW590" s="4"/>
      <c r="RBX590" s="4"/>
      <c r="RBY590" s="4"/>
      <c r="RBZ590" s="4"/>
      <c r="RCA590" s="4"/>
      <c r="RCB590" s="4"/>
      <c r="RCC590" s="4"/>
      <c r="RCD590" s="4"/>
      <c r="RCE590" s="4"/>
      <c r="RCF590" s="4"/>
      <c r="RCG590" s="4"/>
      <c r="RCH590" s="4"/>
      <c r="RCI590" s="4"/>
      <c r="RCJ590" s="4"/>
      <c r="RCK590" s="4"/>
      <c r="RCL590" s="4"/>
      <c r="RCM590" s="4"/>
      <c r="RCN590" s="4"/>
      <c r="RCO590" s="4"/>
      <c r="RCP590" s="4"/>
      <c r="RCQ590" s="4"/>
      <c r="RCR590" s="4"/>
      <c r="RCS590" s="4"/>
      <c r="RCT590" s="4"/>
      <c r="RCU590" s="4"/>
      <c r="RCV590" s="4"/>
      <c r="RCW590" s="4"/>
      <c r="RCX590" s="4"/>
      <c r="RCY590" s="4"/>
      <c r="RCZ590" s="4"/>
      <c r="RDA590" s="4"/>
      <c r="RDB590" s="4"/>
      <c r="RDC590" s="4"/>
      <c r="RDD590" s="4"/>
      <c r="RDE590" s="4"/>
      <c r="RDF590" s="4"/>
      <c r="RDG590" s="4"/>
      <c r="RDH590" s="4"/>
      <c r="RDI590" s="4"/>
      <c r="RDJ590" s="4"/>
      <c r="RDK590" s="4"/>
      <c r="RDL590" s="4"/>
      <c r="RDM590" s="4"/>
      <c r="RDN590" s="4"/>
      <c r="RDO590" s="4"/>
      <c r="RDP590" s="4"/>
      <c r="RDQ590" s="4"/>
      <c r="RDR590" s="4"/>
      <c r="RDS590" s="4"/>
      <c r="RDT590" s="4"/>
      <c r="RDU590" s="4"/>
      <c r="RDV590" s="4"/>
      <c r="RDW590" s="4"/>
      <c r="RDX590" s="4"/>
      <c r="RDY590" s="4"/>
      <c r="RDZ590" s="4"/>
      <c r="REA590" s="4"/>
      <c r="REB590" s="4"/>
      <c r="REC590" s="4"/>
      <c r="RED590" s="4"/>
      <c r="REE590" s="4"/>
      <c r="REF590" s="4"/>
      <c r="REG590" s="4"/>
      <c r="REH590" s="4"/>
      <c r="REI590" s="4"/>
      <c r="REJ590" s="4"/>
      <c r="REK590" s="4"/>
      <c r="REL590" s="4"/>
      <c r="REM590" s="4"/>
      <c r="REN590" s="4"/>
      <c r="REO590" s="4"/>
      <c r="REP590" s="4"/>
      <c r="REQ590" s="4"/>
      <c r="RER590" s="4"/>
      <c r="RES590" s="4"/>
      <c r="RET590" s="4"/>
      <c r="REU590" s="4"/>
      <c r="REV590" s="4"/>
      <c r="REW590" s="4"/>
      <c r="REX590" s="4"/>
      <c r="REY590" s="4"/>
      <c r="REZ590" s="4"/>
      <c r="RFA590" s="4"/>
      <c r="RFB590" s="4"/>
      <c r="RFC590" s="4"/>
      <c r="RFD590" s="4"/>
      <c r="RFE590" s="4"/>
      <c r="RFF590" s="4"/>
      <c r="RFG590" s="4"/>
      <c r="RFH590" s="4"/>
      <c r="RFI590" s="4"/>
      <c r="RFJ590" s="4"/>
      <c r="RFK590" s="4"/>
      <c r="RFL590" s="4"/>
      <c r="RFM590" s="4"/>
      <c r="RFN590" s="4"/>
      <c r="RFO590" s="4"/>
      <c r="RFP590" s="4"/>
      <c r="RFQ590" s="4"/>
      <c r="RFR590" s="4"/>
      <c r="RFS590" s="4"/>
      <c r="RFT590" s="4"/>
      <c r="RFU590" s="4"/>
      <c r="RFV590" s="4"/>
      <c r="RFW590" s="4"/>
      <c r="RFX590" s="4"/>
      <c r="RFY590" s="4"/>
      <c r="RFZ590" s="4"/>
      <c r="RGA590" s="4"/>
      <c r="RGB590" s="4"/>
      <c r="RGC590" s="4"/>
      <c r="RGD590" s="4"/>
      <c r="RGE590" s="4"/>
      <c r="RGF590" s="4"/>
      <c r="RGG590" s="4"/>
      <c r="RGH590" s="4"/>
      <c r="RGI590" s="4"/>
      <c r="RGJ590" s="4"/>
      <c r="RGK590" s="4"/>
      <c r="RGL590" s="4"/>
      <c r="RGM590" s="4"/>
      <c r="RGN590" s="4"/>
      <c r="RGO590" s="4"/>
      <c r="RGP590" s="4"/>
      <c r="RGQ590" s="4"/>
      <c r="RGR590" s="4"/>
      <c r="RGS590" s="4"/>
      <c r="RGT590" s="4"/>
      <c r="RGU590" s="4"/>
      <c r="RGV590" s="4"/>
      <c r="RGW590" s="4"/>
      <c r="RGX590" s="4"/>
      <c r="RGY590" s="4"/>
      <c r="RGZ590" s="4"/>
      <c r="RHA590" s="4"/>
      <c r="RHB590" s="4"/>
      <c r="RHC590" s="4"/>
      <c r="RHD590" s="4"/>
      <c r="RHE590" s="4"/>
      <c r="RHF590" s="4"/>
      <c r="RHG590" s="4"/>
      <c r="RHH590" s="4"/>
      <c r="RHI590" s="4"/>
      <c r="RHJ590" s="4"/>
      <c r="RHK590" s="4"/>
      <c r="RHL590" s="4"/>
      <c r="RHM590" s="4"/>
      <c r="RHN590" s="4"/>
      <c r="RHO590" s="4"/>
      <c r="RHP590" s="4"/>
      <c r="RHQ590" s="4"/>
      <c r="RHR590" s="4"/>
      <c r="RHS590" s="4"/>
      <c r="RHT590" s="4"/>
      <c r="RHU590" s="4"/>
      <c r="RHV590" s="4"/>
      <c r="RHW590" s="4"/>
      <c r="RHX590" s="4"/>
      <c r="RHY590" s="4"/>
      <c r="RHZ590" s="4"/>
      <c r="RIA590" s="4"/>
      <c r="RIB590" s="4"/>
      <c r="RIC590" s="4"/>
      <c r="RID590" s="4"/>
      <c r="RIE590" s="4"/>
      <c r="RIF590" s="4"/>
      <c r="RIG590" s="4"/>
      <c r="RIH590" s="4"/>
      <c r="RII590" s="4"/>
      <c r="RIJ590" s="4"/>
      <c r="RIK590" s="4"/>
      <c r="RIL590" s="4"/>
      <c r="RIM590" s="4"/>
      <c r="RIN590" s="4"/>
      <c r="RIO590" s="4"/>
      <c r="RIP590" s="4"/>
      <c r="RIQ590" s="4"/>
      <c r="RIR590" s="4"/>
      <c r="RIS590" s="4"/>
      <c r="RIT590" s="4"/>
      <c r="RIU590" s="4"/>
      <c r="RIV590" s="4"/>
      <c r="RIW590" s="4"/>
      <c r="RIX590" s="4"/>
      <c r="RIY590" s="4"/>
      <c r="RIZ590" s="4"/>
      <c r="RJA590" s="4"/>
      <c r="RJB590" s="4"/>
      <c r="RJC590" s="4"/>
      <c r="RJD590" s="4"/>
      <c r="RJE590" s="4"/>
      <c r="RJF590" s="4"/>
      <c r="RJG590" s="4"/>
      <c r="RJH590" s="4"/>
      <c r="RJI590" s="4"/>
      <c r="RJJ590" s="4"/>
      <c r="RJK590" s="4"/>
      <c r="RJL590" s="4"/>
      <c r="RJM590" s="4"/>
      <c r="RJN590" s="4"/>
      <c r="RJO590" s="4"/>
      <c r="RJP590" s="4"/>
      <c r="RJQ590" s="4"/>
      <c r="RJR590" s="4"/>
      <c r="RJS590" s="4"/>
      <c r="RJT590" s="4"/>
      <c r="RJU590" s="4"/>
      <c r="RJV590" s="4"/>
      <c r="RJW590" s="4"/>
      <c r="RJX590" s="4"/>
      <c r="RJY590" s="4"/>
      <c r="RJZ590" s="4"/>
      <c r="RKA590" s="4"/>
      <c r="RKB590" s="4"/>
      <c r="RKC590" s="4"/>
      <c r="RKD590" s="4"/>
      <c r="RKE590" s="4"/>
      <c r="RKF590" s="4"/>
      <c r="RKG590" s="4"/>
      <c r="RKH590" s="4"/>
      <c r="RKI590" s="4"/>
      <c r="RKJ590" s="4"/>
      <c r="RKK590" s="4"/>
      <c r="RKL590" s="4"/>
      <c r="RKM590" s="4"/>
      <c r="RKN590" s="4"/>
      <c r="RKO590" s="4"/>
      <c r="RKP590" s="4"/>
      <c r="RKQ590" s="4"/>
      <c r="RKR590" s="4"/>
      <c r="RKS590" s="4"/>
      <c r="RKT590" s="4"/>
      <c r="RKU590" s="4"/>
      <c r="RKV590" s="4"/>
      <c r="RKW590" s="4"/>
      <c r="RKX590" s="4"/>
      <c r="RKY590" s="4"/>
      <c r="RKZ590" s="4"/>
      <c r="RLA590" s="4"/>
      <c r="RLB590" s="4"/>
      <c r="RLC590" s="4"/>
      <c r="RLD590" s="4"/>
      <c r="RLE590" s="4"/>
      <c r="RLF590" s="4"/>
      <c r="RLG590" s="4"/>
      <c r="RLH590" s="4"/>
      <c r="RLI590" s="4"/>
      <c r="RLJ590" s="4"/>
      <c r="RLK590" s="4"/>
      <c r="RLL590" s="4"/>
      <c r="RLM590" s="4"/>
      <c r="RLN590" s="4"/>
      <c r="RLO590" s="4"/>
      <c r="RLP590" s="4"/>
      <c r="RLQ590" s="4"/>
      <c r="RLR590" s="4"/>
      <c r="RLS590" s="4"/>
      <c r="RLT590" s="4"/>
      <c r="RLU590" s="4"/>
      <c r="RLV590" s="4"/>
      <c r="RLW590" s="4"/>
      <c r="RLX590" s="4"/>
      <c r="RLY590" s="4"/>
      <c r="RLZ590" s="4"/>
      <c r="RMA590" s="4"/>
      <c r="RMB590" s="4"/>
      <c r="RMC590" s="4"/>
      <c r="RMD590" s="4"/>
      <c r="RME590" s="4"/>
      <c r="RMF590" s="4"/>
      <c r="RMG590" s="4"/>
      <c r="RMH590" s="4"/>
      <c r="RMI590" s="4"/>
      <c r="RMJ590" s="4"/>
      <c r="RMK590" s="4"/>
      <c r="RML590" s="4"/>
      <c r="RMM590" s="4"/>
      <c r="RMN590" s="4"/>
      <c r="RMO590" s="4"/>
      <c r="RMP590" s="4"/>
      <c r="RMQ590" s="4"/>
      <c r="RMR590" s="4"/>
      <c r="RMS590" s="4"/>
      <c r="RMT590" s="4"/>
      <c r="RMU590" s="4"/>
      <c r="RMV590" s="4"/>
      <c r="RMW590" s="4"/>
      <c r="RMX590" s="4"/>
      <c r="RMY590" s="4"/>
      <c r="RMZ590" s="4"/>
      <c r="RNA590" s="4"/>
      <c r="RNB590" s="4"/>
      <c r="RNC590" s="4"/>
      <c r="RND590" s="4"/>
      <c r="RNE590" s="4"/>
      <c r="RNF590" s="4"/>
      <c r="RNG590" s="4"/>
      <c r="RNH590" s="4"/>
      <c r="RNI590" s="4"/>
      <c r="RNJ590" s="4"/>
      <c r="RNK590" s="4"/>
      <c r="RNL590" s="4"/>
      <c r="RNM590" s="4"/>
      <c r="RNN590" s="4"/>
      <c r="RNO590" s="4"/>
      <c r="RNP590" s="4"/>
      <c r="RNQ590" s="4"/>
      <c r="RNR590" s="4"/>
      <c r="RNS590" s="4"/>
      <c r="RNT590" s="4"/>
      <c r="RNU590" s="4"/>
      <c r="RNV590" s="4"/>
      <c r="RNW590" s="4"/>
      <c r="RNX590" s="4"/>
      <c r="RNY590" s="4"/>
      <c r="RNZ590" s="4"/>
      <c r="ROA590" s="4"/>
      <c r="ROB590" s="4"/>
      <c r="ROC590" s="4"/>
      <c r="ROD590" s="4"/>
      <c r="ROE590" s="4"/>
      <c r="ROF590" s="4"/>
      <c r="ROG590" s="4"/>
      <c r="ROH590" s="4"/>
      <c r="ROI590" s="4"/>
      <c r="ROJ590" s="4"/>
      <c r="ROK590" s="4"/>
      <c r="ROL590" s="4"/>
      <c r="ROM590" s="4"/>
      <c r="RON590" s="4"/>
      <c r="ROO590" s="4"/>
      <c r="ROP590" s="4"/>
      <c r="ROQ590" s="4"/>
      <c r="ROR590" s="4"/>
      <c r="ROS590" s="4"/>
      <c r="ROT590" s="4"/>
      <c r="ROU590" s="4"/>
      <c r="ROV590" s="4"/>
      <c r="ROW590" s="4"/>
      <c r="ROX590" s="4"/>
      <c r="ROY590" s="4"/>
      <c r="ROZ590" s="4"/>
      <c r="RPA590" s="4"/>
      <c r="RPB590" s="4"/>
      <c r="RPC590" s="4"/>
      <c r="RPD590" s="4"/>
      <c r="RPE590" s="4"/>
      <c r="RPF590" s="4"/>
      <c r="RPG590" s="4"/>
      <c r="RPH590" s="4"/>
      <c r="RPI590" s="4"/>
      <c r="RPJ590" s="4"/>
      <c r="RPK590" s="4"/>
      <c r="RPL590" s="4"/>
      <c r="RPM590" s="4"/>
      <c r="RPN590" s="4"/>
      <c r="RPO590" s="4"/>
      <c r="RPP590" s="4"/>
      <c r="RPQ590" s="4"/>
      <c r="RPR590" s="4"/>
      <c r="RPS590" s="4"/>
      <c r="RPT590" s="4"/>
      <c r="RPU590" s="4"/>
      <c r="RPV590" s="4"/>
      <c r="RPW590" s="4"/>
      <c r="RPX590" s="4"/>
      <c r="RPY590" s="4"/>
      <c r="RPZ590" s="4"/>
      <c r="RQA590" s="4"/>
      <c r="RQB590" s="4"/>
      <c r="RQC590" s="4"/>
      <c r="RQD590" s="4"/>
      <c r="RQE590" s="4"/>
      <c r="RQF590" s="4"/>
      <c r="RQG590" s="4"/>
      <c r="RQH590" s="4"/>
      <c r="RQI590" s="4"/>
      <c r="RQJ590" s="4"/>
      <c r="RQK590" s="4"/>
      <c r="RQL590" s="4"/>
      <c r="RQM590" s="4"/>
      <c r="RQN590" s="4"/>
      <c r="RQO590" s="4"/>
      <c r="RQP590" s="4"/>
      <c r="RQQ590" s="4"/>
      <c r="RQR590" s="4"/>
      <c r="RQS590" s="4"/>
      <c r="RQT590" s="4"/>
      <c r="RQU590" s="4"/>
      <c r="RQV590" s="4"/>
      <c r="RQW590" s="4"/>
      <c r="RQX590" s="4"/>
      <c r="RQY590" s="4"/>
      <c r="RQZ590" s="4"/>
      <c r="RRA590" s="4"/>
      <c r="RRB590" s="4"/>
      <c r="RRC590" s="4"/>
      <c r="RRD590" s="4"/>
      <c r="RRE590" s="4"/>
      <c r="RRF590" s="4"/>
      <c r="RRG590" s="4"/>
      <c r="RRH590" s="4"/>
      <c r="RRI590" s="4"/>
      <c r="RRJ590" s="4"/>
      <c r="RRK590" s="4"/>
      <c r="RRL590" s="4"/>
      <c r="RRM590" s="4"/>
      <c r="RRN590" s="4"/>
      <c r="RRO590" s="4"/>
      <c r="RRP590" s="4"/>
      <c r="RRQ590" s="4"/>
      <c r="RRR590" s="4"/>
      <c r="RRS590" s="4"/>
      <c r="RRT590" s="4"/>
      <c r="RRU590" s="4"/>
      <c r="RRV590" s="4"/>
      <c r="RRW590" s="4"/>
      <c r="RRX590" s="4"/>
      <c r="RRY590" s="4"/>
      <c r="RRZ590" s="4"/>
      <c r="RSA590" s="4"/>
      <c r="RSB590" s="4"/>
      <c r="RSC590" s="4"/>
      <c r="RSD590" s="4"/>
      <c r="RSE590" s="4"/>
      <c r="RSF590" s="4"/>
      <c r="RSG590" s="4"/>
      <c r="RSH590" s="4"/>
      <c r="RSI590" s="4"/>
      <c r="RSJ590" s="4"/>
      <c r="RSK590" s="4"/>
      <c r="RSL590" s="4"/>
      <c r="RSM590" s="4"/>
      <c r="RSN590" s="4"/>
      <c r="RSO590" s="4"/>
      <c r="RSP590" s="4"/>
      <c r="RSQ590" s="4"/>
      <c r="RSR590" s="4"/>
      <c r="RSS590" s="4"/>
      <c r="RST590" s="4"/>
      <c r="RSU590" s="4"/>
      <c r="RSV590" s="4"/>
      <c r="RSW590" s="4"/>
      <c r="RSX590" s="4"/>
      <c r="RSY590" s="4"/>
      <c r="RSZ590" s="4"/>
      <c r="RTA590" s="4"/>
      <c r="RTB590" s="4"/>
      <c r="RTC590" s="4"/>
      <c r="RTD590" s="4"/>
      <c r="RTE590" s="4"/>
      <c r="RTF590" s="4"/>
      <c r="RTG590" s="4"/>
      <c r="RTH590" s="4"/>
      <c r="RTI590" s="4"/>
      <c r="RTJ590" s="4"/>
      <c r="RTK590" s="4"/>
      <c r="RTL590" s="4"/>
      <c r="RTM590" s="4"/>
      <c r="RTN590" s="4"/>
      <c r="RTO590" s="4"/>
      <c r="RTP590" s="4"/>
      <c r="RTQ590" s="4"/>
      <c r="RTR590" s="4"/>
      <c r="RTS590" s="4"/>
      <c r="RTT590" s="4"/>
      <c r="RTU590" s="4"/>
      <c r="RTV590" s="4"/>
      <c r="RTW590" s="4"/>
      <c r="RTX590" s="4"/>
      <c r="RTY590" s="4"/>
      <c r="RTZ590" s="4"/>
      <c r="RUA590" s="4"/>
      <c r="RUB590" s="4"/>
      <c r="RUC590" s="4"/>
      <c r="RUD590" s="4"/>
      <c r="RUE590" s="4"/>
      <c r="RUF590" s="4"/>
      <c r="RUG590" s="4"/>
      <c r="RUH590" s="4"/>
      <c r="RUI590" s="4"/>
      <c r="RUJ590" s="4"/>
      <c r="RUK590" s="4"/>
      <c r="RUL590" s="4"/>
      <c r="RUM590" s="4"/>
      <c r="RUN590" s="4"/>
      <c r="RUO590" s="4"/>
      <c r="RUP590" s="4"/>
      <c r="RUQ590" s="4"/>
      <c r="RUR590" s="4"/>
      <c r="RUS590" s="4"/>
      <c r="RUT590" s="4"/>
      <c r="RUU590" s="4"/>
      <c r="RUV590" s="4"/>
      <c r="RUW590" s="4"/>
      <c r="RUX590" s="4"/>
      <c r="RUY590" s="4"/>
      <c r="RUZ590" s="4"/>
      <c r="RVA590" s="4"/>
      <c r="RVB590" s="4"/>
      <c r="RVC590" s="4"/>
      <c r="RVD590" s="4"/>
      <c r="RVE590" s="4"/>
      <c r="RVF590" s="4"/>
      <c r="RVG590" s="4"/>
      <c r="RVH590" s="4"/>
      <c r="RVI590" s="4"/>
      <c r="RVJ590" s="4"/>
      <c r="RVK590" s="4"/>
      <c r="RVL590" s="4"/>
      <c r="RVM590" s="4"/>
      <c r="RVN590" s="4"/>
      <c r="RVO590" s="4"/>
      <c r="RVP590" s="4"/>
      <c r="RVQ590" s="4"/>
      <c r="RVR590" s="4"/>
      <c r="RVS590" s="4"/>
      <c r="RVT590" s="4"/>
      <c r="RVU590" s="4"/>
      <c r="RVV590" s="4"/>
      <c r="RVW590" s="4"/>
      <c r="RVX590" s="4"/>
      <c r="RVY590" s="4"/>
      <c r="RVZ590" s="4"/>
      <c r="RWA590" s="4"/>
      <c r="RWB590" s="4"/>
      <c r="RWC590" s="4"/>
      <c r="RWD590" s="4"/>
      <c r="RWE590" s="4"/>
      <c r="RWF590" s="4"/>
      <c r="RWG590" s="4"/>
      <c r="RWH590" s="4"/>
      <c r="RWI590" s="4"/>
      <c r="RWJ590" s="4"/>
      <c r="RWK590" s="4"/>
      <c r="RWL590" s="4"/>
      <c r="RWM590" s="4"/>
      <c r="RWN590" s="4"/>
      <c r="RWO590" s="4"/>
      <c r="RWP590" s="4"/>
      <c r="RWQ590" s="4"/>
      <c r="RWR590" s="4"/>
      <c r="RWS590" s="4"/>
      <c r="RWT590" s="4"/>
      <c r="RWU590" s="4"/>
      <c r="RWV590" s="4"/>
      <c r="RWW590" s="4"/>
      <c r="RWX590" s="4"/>
      <c r="RWY590" s="4"/>
      <c r="RWZ590" s="4"/>
      <c r="RXA590" s="4"/>
      <c r="RXB590" s="4"/>
      <c r="RXC590" s="4"/>
      <c r="RXD590" s="4"/>
      <c r="RXE590" s="4"/>
      <c r="RXF590" s="4"/>
      <c r="RXG590" s="4"/>
      <c r="RXH590" s="4"/>
      <c r="RXI590" s="4"/>
      <c r="RXJ590" s="4"/>
      <c r="RXK590" s="4"/>
      <c r="RXL590" s="4"/>
      <c r="RXM590" s="4"/>
      <c r="RXN590" s="4"/>
      <c r="RXO590" s="4"/>
      <c r="RXP590" s="4"/>
      <c r="RXQ590" s="4"/>
      <c r="RXR590" s="4"/>
      <c r="RXS590" s="4"/>
      <c r="RXT590" s="4"/>
      <c r="RXU590" s="4"/>
      <c r="RXV590" s="4"/>
      <c r="RXW590" s="4"/>
      <c r="RXX590" s="4"/>
      <c r="RXY590" s="4"/>
      <c r="RXZ590" s="4"/>
      <c r="RYA590" s="4"/>
      <c r="RYB590" s="4"/>
      <c r="RYC590" s="4"/>
      <c r="RYD590" s="4"/>
      <c r="RYE590" s="4"/>
      <c r="RYF590" s="4"/>
      <c r="RYG590" s="4"/>
      <c r="RYH590" s="4"/>
      <c r="RYI590" s="4"/>
      <c r="RYJ590" s="4"/>
      <c r="RYK590" s="4"/>
      <c r="RYL590" s="4"/>
      <c r="RYM590" s="4"/>
      <c r="RYN590" s="4"/>
      <c r="RYO590" s="4"/>
      <c r="RYP590" s="4"/>
      <c r="RYQ590" s="4"/>
      <c r="RYR590" s="4"/>
      <c r="RYS590" s="4"/>
      <c r="RYT590" s="4"/>
      <c r="RYU590" s="4"/>
      <c r="RYV590" s="4"/>
      <c r="RYW590" s="4"/>
      <c r="RYX590" s="4"/>
      <c r="RYY590" s="4"/>
      <c r="RYZ590" s="4"/>
      <c r="RZA590" s="4"/>
      <c r="RZB590" s="4"/>
      <c r="RZC590" s="4"/>
      <c r="RZD590" s="4"/>
      <c r="RZE590" s="4"/>
      <c r="RZF590" s="4"/>
      <c r="RZG590" s="4"/>
      <c r="RZH590" s="4"/>
      <c r="RZI590" s="4"/>
      <c r="RZJ590" s="4"/>
      <c r="RZK590" s="4"/>
      <c r="RZL590" s="4"/>
      <c r="RZM590" s="4"/>
      <c r="RZN590" s="4"/>
      <c r="RZO590" s="4"/>
      <c r="RZP590" s="4"/>
      <c r="RZQ590" s="4"/>
      <c r="RZR590" s="4"/>
      <c r="RZS590" s="4"/>
      <c r="RZT590" s="4"/>
      <c r="RZU590" s="4"/>
      <c r="RZV590" s="4"/>
      <c r="RZW590" s="4"/>
      <c r="RZX590" s="4"/>
      <c r="RZY590" s="4"/>
      <c r="RZZ590" s="4"/>
      <c r="SAA590" s="4"/>
      <c r="SAB590" s="4"/>
      <c r="SAC590" s="4"/>
      <c r="SAD590" s="4"/>
      <c r="SAE590" s="4"/>
      <c r="SAF590" s="4"/>
      <c r="SAG590" s="4"/>
      <c r="SAH590" s="4"/>
      <c r="SAI590" s="4"/>
      <c r="SAJ590" s="4"/>
      <c r="SAK590" s="4"/>
      <c r="SAL590" s="4"/>
      <c r="SAM590" s="4"/>
      <c r="SAN590" s="4"/>
      <c r="SAO590" s="4"/>
      <c r="SAP590" s="4"/>
      <c r="SAQ590" s="4"/>
      <c r="SAR590" s="4"/>
      <c r="SAS590" s="4"/>
      <c r="SAT590" s="4"/>
      <c r="SAU590" s="4"/>
      <c r="SAV590" s="4"/>
      <c r="SAW590" s="4"/>
      <c r="SAX590" s="4"/>
      <c r="SAY590" s="4"/>
      <c r="SAZ590" s="4"/>
      <c r="SBA590" s="4"/>
      <c r="SBB590" s="4"/>
      <c r="SBC590" s="4"/>
      <c r="SBD590" s="4"/>
      <c r="SBE590" s="4"/>
      <c r="SBF590" s="4"/>
      <c r="SBG590" s="4"/>
      <c r="SBH590" s="4"/>
      <c r="SBI590" s="4"/>
      <c r="SBJ590" s="4"/>
      <c r="SBK590" s="4"/>
      <c r="SBL590" s="4"/>
      <c r="SBM590" s="4"/>
      <c r="SBN590" s="4"/>
      <c r="SBO590" s="4"/>
      <c r="SBP590" s="4"/>
      <c r="SBQ590" s="4"/>
      <c r="SBR590" s="4"/>
      <c r="SBS590" s="4"/>
      <c r="SBT590" s="4"/>
      <c r="SBU590" s="4"/>
      <c r="SBV590" s="4"/>
      <c r="SBW590" s="4"/>
      <c r="SBX590" s="4"/>
      <c r="SBY590" s="4"/>
      <c r="SBZ590" s="4"/>
      <c r="SCA590" s="4"/>
      <c r="SCB590" s="4"/>
      <c r="SCC590" s="4"/>
      <c r="SCD590" s="4"/>
      <c r="SCE590" s="4"/>
      <c r="SCF590" s="4"/>
      <c r="SCG590" s="4"/>
      <c r="SCH590" s="4"/>
      <c r="SCI590" s="4"/>
      <c r="SCJ590" s="4"/>
      <c r="SCK590" s="4"/>
      <c r="SCL590" s="4"/>
      <c r="SCM590" s="4"/>
      <c r="SCN590" s="4"/>
      <c r="SCO590" s="4"/>
      <c r="SCP590" s="4"/>
      <c r="SCQ590" s="4"/>
      <c r="SCR590" s="4"/>
      <c r="SCS590" s="4"/>
      <c r="SCT590" s="4"/>
      <c r="SCU590" s="4"/>
      <c r="SCV590" s="4"/>
      <c r="SCW590" s="4"/>
      <c r="SCX590" s="4"/>
      <c r="SCY590" s="4"/>
      <c r="SCZ590" s="4"/>
      <c r="SDA590" s="4"/>
      <c r="SDB590" s="4"/>
      <c r="SDC590" s="4"/>
      <c r="SDD590" s="4"/>
      <c r="SDE590" s="4"/>
      <c r="SDF590" s="4"/>
      <c r="SDG590" s="4"/>
      <c r="SDH590" s="4"/>
      <c r="SDI590" s="4"/>
      <c r="SDJ590" s="4"/>
      <c r="SDK590" s="4"/>
      <c r="SDL590" s="4"/>
      <c r="SDM590" s="4"/>
      <c r="SDN590" s="4"/>
      <c r="SDO590" s="4"/>
      <c r="SDP590" s="4"/>
      <c r="SDQ590" s="4"/>
      <c r="SDR590" s="4"/>
      <c r="SDS590" s="4"/>
      <c r="SDT590" s="4"/>
      <c r="SDU590" s="4"/>
      <c r="SDV590" s="4"/>
      <c r="SDW590" s="4"/>
      <c r="SDX590" s="4"/>
      <c r="SDY590" s="4"/>
      <c r="SDZ590" s="4"/>
      <c r="SEA590" s="4"/>
      <c r="SEB590" s="4"/>
      <c r="SEC590" s="4"/>
      <c r="SED590" s="4"/>
      <c r="SEE590" s="4"/>
      <c r="SEF590" s="4"/>
      <c r="SEG590" s="4"/>
      <c r="SEH590" s="4"/>
      <c r="SEI590" s="4"/>
      <c r="SEJ590" s="4"/>
      <c r="SEK590" s="4"/>
      <c r="SEL590" s="4"/>
      <c r="SEM590" s="4"/>
      <c r="SEN590" s="4"/>
      <c r="SEO590" s="4"/>
      <c r="SEP590" s="4"/>
      <c r="SEQ590" s="4"/>
      <c r="SER590" s="4"/>
      <c r="SES590" s="4"/>
      <c r="SET590" s="4"/>
      <c r="SEU590" s="4"/>
      <c r="SEV590" s="4"/>
      <c r="SEW590" s="4"/>
      <c r="SEX590" s="4"/>
      <c r="SEY590" s="4"/>
      <c r="SEZ590" s="4"/>
      <c r="SFA590" s="4"/>
      <c r="SFB590" s="4"/>
      <c r="SFC590" s="4"/>
      <c r="SFD590" s="4"/>
      <c r="SFE590" s="4"/>
      <c r="SFF590" s="4"/>
      <c r="SFG590" s="4"/>
      <c r="SFH590" s="4"/>
      <c r="SFI590" s="4"/>
      <c r="SFJ590" s="4"/>
      <c r="SFK590" s="4"/>
      <c r="SFL590" s="4"/>
      <c r="SFM590" s="4"/>
      <c r="SFN590" s="4"/>
      <c r="SFO590" s="4"/>
      <c r="SFP590" s="4"/>
      <c r="SFQ590" s="4"/>
      <c r="SFR590" s="4"/>
      <c r="SFS590" s="4"/>
      <c r="SFT590" s="4"/>
      <c r="SFU590" s="4"/>
      <c r="SFV590" s="4"/>
      <c r="SFW590" s="4"/>
      <c r="SFX590" s="4"/>
      <c r="SFY590" s="4"/>
      <c r="SFZ590" s="4"/>
      <c r="SGA590" s="4"/>
      <c r="SGB590" s="4"/>
      <c r="SGC590" s="4"/>
      <c r="SGD590" s="4"/>
      <c r="SGE590" s="4"/>
      <c r="SGF590" s="4"/>
      <c r="SGG590" s="4"/>
      <c r="SGH590" s="4"/>
      <c r="SGI590" s="4"/>
      <c r="SGJ590" s="4"/>
      <c r="SGK590" s="4"/>
      <c r="SGL590" s="4"/>
      <c r="SGM590" s="4"/>
      <c r="SGN590" s="4"/>
      <c r="SGO590" s="4"/>
      <c r="SGP590" s="4"/>
      <c r="SGQ590" s="4"/>
      <c r="SGR590" s="4"/>
      <c r="SGS590" s="4"/>
      <c r="SGT590" s="4"/>
      <c r="SGU590" s="4"/>
      <c r="SGV590" s="4"/>
      <c r="SGW590" s="4"/>
      <c r="SGX590" s="4"/>
      <c r="SGY590" s="4"/>
      <c r="SGZ590" s="4"/>
      <c r="SHA590" s="4"/>
      <c r="SHB590" s="4"/>
      <c r="SHC590" s="4"/>
      <c r="SHD590" s="4"/>
      <c r="SHE590" s="4"/>
      <c r="SHF590" s="4"/>
      <c r="SHG590" s="4"/>
      <c r="SHH590" s="4"/>
      <c r="SHI590" s="4"/>
      <c r="SHJ590" s="4"/>
      <c r="SHK590" s="4"/>
      <c r="SHL590" s="4"/>
      <c r="SHM590" s="4"/>
      <c r="SHN590" s="4"/>
      <c r="SHO590" s="4"/>
      <c r="SHP590" s="4"/>
      <c r="SHQ590" s="4"/>
      <c r="SHR590" s="4"/>
      <c r="SHS590" s="4"/>
      <c r="SHT590" s="4"/>
      <c r="SHU590" s="4"/>
      <c r="SHV590" s="4"/>
      <c r="SHW590" s="4"/>
      <c r="SHX590" s="4"/>
      <c r="SHY590" s="4"/>
      <c r="SHZ590" s="4"/>
      <c r="SIA590" s="4"/>
      <c r="SIB590" s="4"/>
      <c r="SIC590" s="4"/>
      <c r="SID590" s="4"/>
      <c r="SIE590" s="4"/>
      <c r="SIF590" s="4"/>
      <c r="SIG590" s="4"/>
      <c r="SIH590" s="4"/>
      <c r="SII590" s="4"/>
      <c r="SIJ590" s="4"/>
      <c r="SIK590" s="4"/>
      <c r="SIL590" s="4"/>
      <c r="SIM590" s="4"/>
      <c r="SIN590" s="4"/>
      <c r="SIO590" s="4"/>
      <c r="SIP590" s="4"/>
      <c r="SIQ590" s="4"/>
      <c r="SIR590" s="4"/>
      <c r="SIS590" s="4"/>
      <c r="SIT590" s="4"/>
      <c r="SIU590" s="4"/>
      <c r="SIV590" s="4"/>
      <c r="SIW590" s="4"/>
      <c r="SIX590" s="4"/>
      <c r="SIY590" s="4"/>
      <c r="SIZ590" s="4"/>
      <c r="SJA590" s="4"/>
      <c r="SJB590" s="4"/>
      <c r="SJC590" s="4"/>
      <c r="SJD590" s="4"/>
      <c r="SJE590" s="4"/>
      <c r="SJF590" s="4"/>
      <c r="SJG590" s="4"/>
      <c r="SJH590" s="4"/>
      <c r="SJI590" s="4"/>
      <c r="SJJ590" s="4"/>
      <c r="SJK590" s="4"/>
      <c r="SJL590" s="4"/>
      <c r="SJM590" s="4"/>
      <c r="SJN590" s="4"/>
      <c r="SJO590" s="4"/>
      <c r="SJP590" s="4"/>
      <c r="SJQ590" s="4"/>
      <c r="SJR590" s="4"/>
      <c r="SJS590" s="4"/>
      <c r="SJT590" s="4"/>
      <c r="SJU590" s="4"/>
      <c r="SJV590" s="4"/>
      <c r="SJW590" s="4"/>
      <c r="SJX590" s="4"/>
      <c r="SJY590" s="4"/>
      <c r="SJZ590" s="4"/>
      <c r="SKA590" s="4"/>
      <c r="SKB590" s="4"/>
      <c r="SKC590" s="4"/>
      <c r="SKD590" s="4"/>
      <c r="SKE590" s="4"/>
      <c r="SKF590" s="4"/>
      <c r="SKG590" s="4"/>
      <c r="SKH590" s="4"/>
      <c r="SKI590" s="4"/>
      <c r="SKJ590" s="4"/>
      <c r="SKK590" s="4"/>
      <c r="SKL590" s="4"/>
      <c r="SKM590" s="4"/>
      <c r="SKN590" s="4"/>
      <c r="SKO590" s="4"/>
      <c r="SKP590" s="4"/>
      <c r="SKQ590" s="4"/>
      <c r="SKR590" s="4"/>
      <c r="SKS590" s="4"/>
      <c r="SKT590" s="4"/>
      <c r="SKU590" s="4"/>
      <c r="SKV590" s="4"/>
      <c r="SKW590" s="4"/>
      <c r="SKX590" s="4"/>
      <c r="SKY590" s="4"/>
      <c r="SKZ590" s="4"/>
      <c r="SLA590" s="4"/>
      <c r="SLB590" s="4"/>
      <c r="SLC590" s="4"/>
      <c r="SLD590" s="4"/>
      <c r="SLE590" s="4"/>
      <c r="SLF590" s="4"/>
      <c r="SLG590" s="4"/>
      <c r="SLH590" s="4"/>
      <c r="SLI590" s="4"/>
      <c r="SLJ590" s="4"/>
      <c r="SLK590" s="4"/>
      <c r="SLL590" s="4"/>
      <c r="SLM590" s="4"/>
      <c r="SLN590" s="4"/>
      <c r="SLO590" s="4"/>
      <c r="SLP590" s="4"/>
      <c r="SLQ590" s="4"/>
      <c r="SLR590" s="4"/>
      <c r="SLS590" s="4"/>
      <c r="SLT590" s="4"/>
      <c r="SLU590" s="4"/>
      <c r="SLV590" s="4"/>
      <c r="SLW590" s="4"/>
      <c r="SLX590" s="4"/>
      <c r="SLY590" s="4"/>
      <c r="SLZ590" s="4"/>
      <c r="SMA590" s="4"/>
      <c r="SMB590" s="4"/>
      <c r="SMC590" s="4"/>
      <c r="SMD590" s="4"/>
      <c r="SME590" s="4"/>
      <c r="SMF590" s="4"/>
      <c r="SMG590" s="4"/>
      <c r="SMH590" s="4"/>
      <c r="SMI590" s="4"/>
      <c r="SMJ590" s="4"/>
      <c r="SMK590" s="4"/>
      <c r="SML590" s="4"/>
      <c r="SMM590" s="4"/>
      <c r="SMN590" s="4"/>
      <c r="SMO590" s="4"/>
      <c r="SMP590" s="4"/>
      <c r="SMQ590" s="4"/>
      <c r="SMR590" s="4"/>
      <c r="SMS590" s="4"/>
      <c r="SMT590" s="4"/>
      <c r="SMU590" s="4"/>
      <c r="SMV590" s="4"/>
      <c r="SMW590" s="4"/>
      <c r="SMX590" s="4"/>
      <c r="SMY590" s="4"/>
      <c r="SMZ590" s="4"/>
      <c r="SNA590" s="4"/>
      <c r="SNB590" s="4"/>
      <c r="SNC590" s="4"/>
      <c r="SND590" s="4"/>
      <c r="SNE590" s="4"/>
      <c r="SNF590" s="4"/>
      <c r="SNG590" s="4"/>
      <c r="SNH590" s="4"/>
      <c r="SNI590" s="4"/>
      <c r="SNJ590" s="4"/>
      <c r="SNK590" s="4"/>
      <c r="SNL590" s="4"/>
      <c r="SNM590" s="4"/>
      <c r="SNN590" s="4"/>
      <c r="SNO590" s="4"/>
      <c r="SNP590" s="4"/>
      <c r="SNQ590" s="4"/>
      <c r="SNR590" s="4"/>
      <c r="SNS590" s="4"/>
      <c r="SNT590" s="4"/>
      <c r="SNU590" s="4"/>
      <c r="SNV590" s="4"/>
      <c r="SNW590" s="4"/>
      <c r="SNX590" s="4"/>
      <c r="SNY590" s="4"/>
      <c r="SNZ590" s="4"/>
      <c r="SOA590" s="4"/>
      <c r="SOB590" s="4"/>
      <c r="SOC590" s="4"/>
      <c r="SOD590" s="4"/>
      <c r="SOE590" s="4"/>
      <c r="SOF590" s="4"/>
      <c r="SOG590" s="4"/>
      <c r="SOH590" s="4"/>
      <c r="SOI590" s="4"/>
      <c r="SOJ590" s="4"/>
      <c r="SOK590" s="4"/>
      <c r="SOL590" s="4"/>
      <c r="SOM590" s="4"/>
      <c r="SON590" s="4"/>
      <c r="SOO590" s="4"/>
      <c r="SOP590" s="4"/>
      <c r="SOQ590" s="4"/>
      <c r="SOR590" s="4"/>
      <c r="SOS590" s="4"/>
      <c r="SOT590" s="4"/>
      <c r="SOU590" s="4"/>
      <c r="SOV590" s="4"/>
      <c r="SOW590" s="4"/>
      <c r="SOX590" s="4"/>
      <c r="SOY590" s="4"/>
      <c r="SOZ590" s="4"/>
      <c r="SPA590" s="4"/>
      <c r="SPB590" s="4"/>
      <c r="SPC590" s="4"/>
      <c r="SPD590" s="4"/>
      <c r="SPE590" s="4"/>
      <c r="SPF590" s="4"/>
      <c r="SPG590" s="4"/>
      <c r="SPH590" s="4"/>
      <c r="SPI590" s="4"/>
      <c r="SPJ590" s="4"/>
      <c r="SPK590" s="4"/>
      <c r="SPL590" s="4"/>
      <c r="SPM590" s="4"/>
      <c r="SPN590" s="4"/>
      <c r="SPO590" s="4"/>
      <c r="SPP590" s="4"/>
      <c r="SPQ590" s="4"/>
      <c r="SPR590" s="4"/>
      <c r="SPS590" s="4"/>
      <c r="SPT590" s="4"/>
      <c r="SPU590" s="4"/>
      <c r="SPV590" s="4"/>
      <c r="SPW590" s="4"/>
      <c r="SPX590" s="4"/>
      <c r="SPY590" s="4"/>
      <c r="SPZ590" s="4"/>
      <c r="SQA590" s="4"/>
      <c r="SQB590" s="4"/>
      <c r="SQC590" s="4"/>
      <c r="SQD590" s="4"/>
      <c r="SQE590" s="4"/>
      <c r="SQF590" s="4"/>
      <c r="SQG590" s="4"/>
      <c r="SQH590" s="4"/>
      <c r="SQI590" s="4"/>
      <c r="SQJ590" s="4"/>
      <c r="SQK590" s="4"/>
      <c r="SQL590" s="4"/>
      <c r="SQM590" s="4"/>
      <c r="SQN590" s="4"/>
      <c r="SQO590" s="4"/>
      <c r="SQP590" s="4"/>
      <c r="SQQ590" s="4"/>
      <c r="SQR590" s="4"/>
      <c r="SQS590" s="4"/>
      <c r="SQT590" s="4"/>
      <c r="SQU590" s="4"/>
      <c r="SQV590" s="4"/>
      <c r="SQW590" s="4"/>
      <c r="SQX590" s="4"/>
      <c r="SQY590" s="4"/>
      <c r="SQZ590" s="4"/>
      <c r="SRA590" s="4"/>
      <c r="SRB590" s="4"/>
      <c r="SRC590" s="4"/>
      <c r="SRD590" s="4"/>
      <c r="SRE590" s="4"/>
      <c r="SRF590" s="4"/>
      <c r="SRG590" s="4"/>
      <c r="SRH590" s="4"/>
      <c r="SRI590" s="4"/>
      <c r="SRJ590" s="4"/>
      <c r="SRK590" s="4"/>
      <c r="SRL590" s="4"/>
      <c r="SRM590" s="4"/>
      <c r="SRN590" s="4"/>
      <c r="SRO590" s="4"/>
      <c r="SRP590" s="4"/>
      <c r="SRQ590" s="4"/>
      <c r="SRR590" s="4"/>
      <c r="SRS590" s="4"/>
      <c r="SRT590" s="4"/>
      <c r="SRU590" s="4"/>
      <c r="SRV590" s="4"/>
      <c r="SRW590" s="4"/>
      <c r="SRX590" s="4"/>
      <c r="SRY590" s="4"/>
      <c r="SRZ590" s="4"/>
      <c r="SSA590" s="4"/>
      <c r="SSB590" s="4"/>
      <c r="SSC590" s="4"/>
      <c r="SSD590" s="4"/>
      <c r="SSE590" s="4"/>
      <c r="SSF590" s="4"/>
      <c r="SSG590" s="4"/>
      <c r="SSH590" s="4"/>
      <c r="SSI590" s="4"/>
      <c r="SSJ590" s="4"/>
      <c r="SSK590" s="4"/>
      <c r="SSL590" s="4"/>
      <c r="SSM590" s="4"/>
      <c r="SSN590" s="4"/>
      <c r="SSO590" s="4"/>
      <c r="SSP590" s="4"/>
      <c r="SSQ590" s="4"/>
      <c r="SSR590" s="4"/>
      <c r="SSS590" s="4"/>
      <c r="SST590" s="4"/>
      <c r="SSU590" s="4"/>
      <c r="SSV590" s="4"/>
      <c r="SSW590" s="4"/>
      <c r="SSX590" s="4"/>
      <c r="SSY590" s="4"/>
      <c r="SSZ590" s="4"/>
      <c r="STA590" s="4"/>
      <c r="STB590" s="4"/>
      <c r="STC590" s="4"/>
      <c r="STD590" s="4"/>
      <c r="STE590" s="4"/>
      <c r="STF590" s="4"/>
      <c r="STG590" s="4"/>
      <c r="STH590" s="4"/>
      <c r="STI590" s="4"/>
      <c r="STJ590" s="4"/>
      <c r="STK590" s="4"/>
      <c r="STL590" s="4"/>
      <c r="STM590" s="4"/>
      <c r="STN590" s="4"/>
      <c r="STO590" s="4"/>
      <c r="STP590" s="4"/>
      <c r="STQ590" s="4"/>
      <c r="STR590" s="4"/>
      <c r="STS590" s="4"/>
      <c r="STT590" s="4"/>
      <c r="STU590" s="4"/>
      <c r="STV590" s="4"/>
      <c r="STW590" s="4"/>
      <c r="STX590" s="4"/>
      <c r="STY590" s="4"/>
      <c r="STZ590" s="4"/>
      <c r="SUA590" s="4"/>
      <c r="SUB590" s="4"/>
      <c r="SUC590" s="4"/>
      <c r="SUD590" s="4"/>
      <c r="SUE590" s="4"/>
      <c r="SUF590" s="4"/>
      <c r="SUG590" s="4"/>
      <c r="SUH590" s="4"/>
      <c r="SUI590" s="4"/>
      <c r="SUJ590" s="4"/>
      <c r="SUK590" s="4"/>
      <c r="SUL590" s="4"/>
      <c r="SUM590" s="4"/>
      <c r="SUN590" s="4"/>
      <c r="SUO590" s="4"/>
      <c r="SUP590" s="4"/>
      <c r="SUQ590" s="4"/>
      <c r="SUR590" s="4"/>
      <c r="SUS590" s="4"/>
      <c r="SUT590" s="4"/>
      <c r="SUU590" s="4"/>
      <c r="SUV590" s="4"/>
      <c r="SUW590" s="4"/>
      <c r="SUX590" s="4"/>
      <c r="SUY590" s="4"/>
      <c r="SUZ590" s="4"/>
      <c r="SVA590" s="4"/>
      <c r="SVB590" s="4"/>
      <c r="SVC590" s="4"/>
      <c r="SVD590" s="4"/>
      <c r="SVE590" s="4"/>
      <c r="SVF590" s="4"/>
      <c r="SVG590" s="4"/>
      <c r="SVH590" s="4"/>
      <c r="SVI590" s="4"/>
      <c r="SVJ590" s="4"/>
      <c r="SVK590" s="4"/>
      <c r="SVL590" s="4"/>
      <c r="SVM590" s="4"/>
      <c r="SVN590" s="4"/>
      <c r="SVO590" s="4"/>
      <c r="SVP590" s="4"/>
      <c r="SVQ590" s="4"/>
      <c r="SVR590" s="4"/>
      <c r="SVS590" s="4"/>
      <c r="SVT590" s="4"/>
      <c r="SVU590" s="4"/>
      <c r="SVV590" s="4"/>
      <c r="SVW590" s="4"/>
      <c r="SVX590" s="4"/>
      <c r="SVY590" s="4"/>
      <c r="SVZ590" s="4"/>
      <c r="SWA590" s="4"/>
      <c r="SWB590" s="4"/>
      <c r="SWC590" s="4"/>
      <c r="SWD590" s="4"/>
      <c r="SWE590" s="4"/>
      <c r="SWF590" s="4"/>
      <c r="SWG590" s="4"/>
      <c r="SWH590" s="4"/>
      <c r="SWI590" s="4"/>
      <c r="SWJ590" s="4"/>
      <c r="SWK590" s="4"/>
      <c r="SWL590" s="4"/>
      <c r="SWM590" s="4"/>
      <c r="SWN590" s="4"/>
      <c r="SWO590" s="4"/>
      <c r="SWP590" s="4"/>
      <c r="SWQ590" s="4"/>
      <c r="SWR590" s="4"/>
      <c r="SWS590" s="4"/>
      <c r="SWT590" s="4"/>
      <c r="SWU590" s="4"/>
      <c r="SWV590" s="4"/>
      <c r="SWW590" s="4"/>
      <c r="SWX590" s="4"/>
      <c r="SWY590" s="4"/>
      <c r="SWZ590" s="4"/>
      <c r="SXA590" s="4"/>
      <c r="SXB590" s="4"/>
      <c r="SXC590" s="4"/>
      <c r="SXD590" s="4"/>
      <c r="SXE590" s="4"/>
      <c r="SXF590" s="4"/>
      <c r="SXG590" s="4"/>
      <c r="SXH590" s="4"/>
      <c r="SXI590" s="4"/>
      <c r="SXJ590" s="4"/>
      <c r="SXK590" s="4"/>
      <c r="SXL590" s="4"/>
      <c r="SXM590" s="4"/>
      <c r="SXN590" s="4"/>
      <c r="SXO590" s="4"/>
      <c r="SXP590" s="4"/>
      <c r="SXQ590" s="4"/>
      <c r="SXR590" s="4"/>
      <c r="SXS590" s="4"/>
      <c r="SXT590" s="4"/>
      <c r="SXU590" s="4"/>
      <c r="SXV590" s="4"/>
      <c r="SXW590" s="4"/>
      <c r="SXX590" s="4"/>
      <c r="SXY590" s="4"/>
      <c r="SXZ590" s="4"/>
      <c r="SYA590" s="4"/>
      <c r="SYB590" s="4"/>
      <c r="SYC590" s="4"/>
      <c r="SYD590" s="4"/>
      <c r="SYE590" s="4"/>
      <c r="SYF590" s="4"/>
      <c r="SYG590" s="4"/>
      <c r="SYH590" s="4"/>
      <c r="SYI590" s="4"/>
      <c r="SYJ590" s="4"/>
      <c r="SYK590" s="4"/>
      <c r="SYL590" s="4"/>
      <c r="SYM590" s="4"/>
      <c r="SYN590" s="4"/>
      <c r="SYO590" s="4"/>
      <c r="SYP590" s="4"/>
      <c r="SYQ590" s="4"/>
      <c r="SYR590" s="4"/>
      <c r="SYS590" s="4"/>
      <c r="SYT590" s="4"/>
      <c r="SYU590" s="4"/>
      <c r="SYV590" s="4"/>
      <c r="SYW590" s="4"/>
      <c r="SYX590" s="4"/>
      <c r="SYY590" s="4"/>
      <c r="SYZ590" s="4"/>
      <c r="SZA590" s="4"/>
      <c r="SZB590" s="4"/>
      <c r="SZC590" s="4"/>
      <c r="SZD590" s="4"/>
      <c r="SZE590" s="4"/>
      <c r="SZF590" s="4"/>
      <c r="SZG590" s="4"/>
      <c r="SZH590" s="4"/>
      <c r="SZI590" s="4"/>
      <c r="SZJ590" s="4"/>
      <c r="SZK590" s="4"/>
      <c r="SZL590" s="4"/>
      <c r="SZM590" s="4"/>
      <c r="SZN590" s="4"/>
      <c r="SZO590" s="4"/>
      <c r="SZP590" s="4"/>
      <c r="SZQ590" s="4"/>
      <c r="SZR590" s="4"/>
      <c r="SZS590" s="4"/>
      <c r="SZT590" s="4"/>
      <c r="SZU590" s="4"/>
      <c r="SZV590" s="4"/>
      <c r="SZW590" s="4"/>
      <c r="SZX590" s="4"/>
      <c r="SZY590" s="4"/>
      <c r="SZZ590" s="4"/>
      <c r="TAA590" s="4"/>
      <c r="TAB590" s="4"/>
      <c r="TAC590" s="4"/>
      <c r="TAD590" s="4"/>
      <c r="TAE590" s="4"/>
      <c r="TAF590" s="4"/>
      <c r="TAG590" s="4"/>
      <c r="TAH590" s="4"/>
      <c r="TAI590" s="4"/>
      <c r="TAJ590" s="4"/>
      <c r="TAK590" s="4"/>
      <c r="TAL590" s="4"/>
      <c r="TAM590" s="4"/>
      <c r="TAN590" s="4"/>
      <c r="TAO590" s="4"/>
      <c r="TAP590" s="4"/>
      <c r="TAQ590" s="4"/>
      <c r="TAR590" s="4"/>
      <c r="TAS590" s="4"/>
      <c r="TAT590" s="4"/>
      <c r="TAU590" s="4"/>
      <c r="TAV590" s="4"/>
      <c r="TAW590" s="4"/>
      <c r="TAX590" s="4"/>
      <c r="TAY590" s="4"/>
      <c r="TAZ590" s="4"/>
      <c r="TBA590" s="4"/>
      <c r="TBB590" s="4"/>
      <c r="TBC590" s="4"/>
      <c r="TBD590" s="4"/>
      <c r="TBE590" s="4"/>
      <c r="TBF590" s="4"/>
      <c r="TBG590" s="4"/>
      <c r="TBH590" s="4"/>
      <c r="TBI590" s="4"/>
      <c r="TBJ590" s="4"/>
      <c r="TBK590" s="4"/>
      <c r="TBL590" s="4"/>
      <c r="TBM590" s="4"/>
      <c r="TBN590" s="4"/>
      <c r="TBO590" s="4"/>
      <c r="TBP590" s="4"/>
      <c r="TBQ590" s="4"/>
      <c r="TBR590" s="4"/>
      <c r="TBS590" s="4"/>
      <c r="TBT590" s="4"/>
      <c r="TBU590" s="4"/>
      <c r="TBV590" s="4"/>
      <c r="TBW590" s="4"/>
      <c r="TBX590" s="4"/>
      <c r="TBY590" s="4"/>
      <c r="TBZ590" s="4"/>
      <c r="TCA590" s="4"/>
      <c r="TCB590" s="4"/>
      <c r="TCC590" s="4"/>
      <c r="TCD590" s="4"/>
      <c r="TCE590" s="4"/>
      <c r="TCF590" s="4"/>
      <c r="TCG590" s="4"/>
      <c r="TCH590" s="4"/>
      <c r="TCI590" s="4"/>
      <c r="TCJ590" s="4"/>
      <c r="TCK590" s="4"/>
      <c r="TCL590" s="4"/>
      <c r="TCM590" s="4"/>
      <c r="TCN590" s="4"/>
      <c r="TCO590" s="4"/>
      <c r="TCP590" s="4"/>
      <c r="TCQ590" s="4"/>
      <c r="TCR590" s="4"/>
      <c r="TCS590" s="4"/>
      <c r="TCT590" s="4"/>
      <c r="TCU590" s="4"/>
      <c r="TCV590" s="4"/>
      <c r="TCW590" s="4"/>
      <c r="TCX590" s="4"/>
      <c r="TCY590" s="4"/>
      <c r="TCZ590" s="4"/>
      <c r="TDA590" s="4"/>
      <c r="TDB590" s="4"/>
      <c r="TDC590" s="4"/>
      <c r="TDD590" s="4"/>
      <c r="TDE590" s="4"/>
      <c r="TDF590" s="4"/>
      <c r="TDG590" s="4"/>
      <c r="TDH590" s="4"/>
      <c r="TDI590" s="4"/>
      <c r="TDJ590" s="4"/>
      <c r="TDK590" s="4"/>
      <c r="TDL590" s="4"/>
      <c r="TDM590" s="4"/>
      <c r="TDN590" s="4"/>
      <c r="TDO590" s="4"/>
      <c r="TDP590" s="4"/>
      <c r="TDQ590" s="4"/>
      <c r="TDR590" s="4"/>
      <c r="TDS590" s="4"/>
      <c r="TDT590" s="4"/>
      <c r="TDU590" s="4"/>
      <c r="TDV590" s="4"/>
      <c r="TDW590" s="4"/>
      <c r="TDX590" s="4"/>
      <c r="TDY590" s="4"/>
      <c r="TDZ590" s="4"/>
      <c r="TEA590" s="4"/>
      <c r="TEB590" s="4"/>
      <c r="TEC590" s="4"/>
      <c r="TED590" s="4"/>
      <c r="TEE590" s="4"/>
      <c r="TEF590" s="4"/>
      <c r="TEG590" s="4"/>
      <c r="TEH590" s="4"/>
      <c r="TEI590" s="4"/>
      <c r="TEJ590" s="4"/>
      <c r="TEK590" s="4"/>
      <c r="TEL590" s="4"/>
      <c r="TEM590" s="4"/>
      <c r="TEN590" s="4"/>
      <c r="TEO590" s="4"/>
      <c r="TEP590" s="4"/>
      <c r="TEQ590" s="4"/>
      <c r="TER590" s="4"/>
      <c r="TES590" s="4"/>
      <c r="TET590" s="4"/>
      <c r="TEU590" s="4"/>
      <c r="TEV590" s="4"/>
      <c r="TEW590" s="4"/>
      <c r="TEX590" s="4"/>
      <c r="TEY590" s="4"/>
      <c r="TEZ590" s="4"/>
      <c r="TFA590" s="4"/>
      <c r="TFB590" s="4"/>
      <c r="TFC590" s="4"/>
      <c r="TFD590" s="4"/>
      <c r="TFE590" s="4"/>
      <c r="TFF590" s="4"/>
      <c r="TFG590" s="4"/>
      <c r="TFH590" s="4"/>
      <c r="TFI590" s="4"/>
      <c r="TFJ590" s="4"/>
      <c r="TFK590" s="4"/>
      <c r="TFL590" s="4"/>
      <c r="TFM590" s="4"/>
      <c r="TFN590" s="4"/>
      <c r="TFO590" s="4"/>
      <c r="TFP590" s="4"/>
      <c r="TFQ590" s="4"/>
      <c r="TFR590" s="4"/>
      <c r="TFS590" s="4"/>
      <c r="TFT590" s="4"/>
      <c r="TFU590" s="4"/>
      <c r="TFV590" s="4"/>
      <c r="TFW590" s="4"/>
      <c r="TFX590" s="4"/>
      <c r="TFY590" s="4"/>
      <c r="TFZ590" s="4"/>
      <c r="TGA590" s="4"/>
      <c r="TGB590" s="4"/>
      <c r="TGC590" s="4"/>
      <c r="TGD590" s="4"/>
      <c r="TGE590" s="4"/>
      <c r="TGF590" s="4"/>
      <c r="TGG590" s="4"/>
      <c r="TGH590" s="4"/>
      <c r="TGI590" s="4"/>
      <c r="TGJ590" s="4"/>
      <c r="TGK590" s="4"/>
      <c r="TGL590" s="4"/>
      <c r="TGM590" s="4"/>
      <c r="TGN590" s="4"/>
      <c r="TGO590" s="4"/>
      <c r="TGP590" s="4"/>
      <c r="TGQ590" s="4"/>
      <c r="TGR590" s="4"/>
      <c r="TGS590" s="4"/>
      <c r="TGT590" s="4"/>
      <c r="TGU590" s="4"/>
      <c r="TGV590" s="4"/>
      <c r="TGW590" s="4"/>
      <c r="TGX590" s="4"/>
      <c r="TGY590" s="4"/>
      <c r="TGZ590" s="4"/>
      <c r="THA590" s="4"/>
      <c r="THB590" s="4"/>
      <c r="THC590" s="4"/>
      <c r="THD590" s="4"/>
      <c r="THE590" s="4"/>
      <c r="THF590" s="4"/>
      <c r="THG590" s="4"/>
      <c r="THH590" s="4"/>
      <c r="THI590" s="4"/>
      <c r="THJ590" s="4"/>
      <c r="THK590" s="4"/>
      <c r="THL590" s="4"/>
      <c r="THM590" s="4"/>
      <c r="THN590" s="4"/>
      <c r="THO590" s="4"/>
      <c r="THP590" s="4"/>
      <c r="THQ590" s="4"/>
      <c r="THR590" s="4"/>
      <c r="THS590" s="4"/>
      <c r="THT590" s="4"/>
      <c r="THU590" s="4"/>
      <c r="THV590" s="4"/>
      <c r="THW590" s="4"/>
      <c r="THX590" s="4"/>
      <c r="THY590" s="4"/>
      <c r="THZ590" s="4"/>
      <c r="TIA590" s="4"/>
      <c r="TIB590" s="4"/>
      <c r="TIC590" s="4"/>
      <c r="TID590" s="4"/>
      <c r="TIE590" s="4"/>
      <c r="TIF590" s="4"/>
      <c r="TIG590" s="4"/>
      <c r="TIH590" s="4"/>
      <c r="TII590" s="4"/>
      <c r="TIJ590" s="4"/>
      <c r="TIK590" s="4"/>
      <c r="TIL590" s="4"/>
      <c r="TIM590" s="4"/>
      <c r="TIN590" s="4"/>
      <c r="TIO590" s="4"/>
      <c r="TIP590" s="4"/>
      <c r="TIQ590" s="4"/>
      <c r="TIR590" s="4"/>
      <c r="TIS590" s="4"/>
      <c r="TIT590" s="4"/>
      <c r="TIU590" s="4"/>
      <c r="TIV590" s="4"/>
      <c r="TIW590" s="4"/>
      <c r="TIX590" s="4"/>
      <c r="TIY590" s="4"/>
      <c r="TIZ590" s="4"/>
      <c r="TJA590" s="4"/>
      <c r="TJB590" s="4"/>
      <c r="TJC590" s="4"/>
      <c r="TJD590" s="4"/>
      <c r="TJE590" s="4"/>
      <c r="TJF590" s="4"/>
      <c r="TJG590" s="4"/>
      <c r="TJH590" s="4"/>
      <c r="TJI590" s="4"/>
      <c r="TJJ590" s="4"/>
      <c r="TJK590" s="4"/>
      <c r="TJL590" s="4"/>
      <c r="TJM590" s="4"/>
      <c r="TJN590" s="4"/>
      <c r="TJO590" s="4"/>
      <c r="TJP590" s="4"/>
      <c r="TJQ590" s="4"/>
      <c r="TJR590" s="4"/>
      <c r="TJS590" s="4"/>
      <c r="TJT590" s="4"/>
      <c r="TJU590" s="4"/>
      <c r="TJV590" s="4"/>
      <c r="TJW590" s="4"/>
      <c r="TJX590" s="4"/>
      <c r="TJY590" s="4"/>
      <c r="TJZ590" s="4"/>
      <c r="TKA590" s="4"/>
      <c r="TKB590" s="4"/>
      <c r="TKC590" s="4"/>
      <c r="TKD590" s="4"/>
      <c r="TKE590" s="4"/>
      <c r="TKF590" s="4"/>
      <c r="TKG590" s="4"/>
      <c r="TKH590" s="4"/>
      <c r="TKI590" s="4"/>
      <c r="TKJ590" s="4"/>
      <c r="TKK590" s="4"/>
      <c r="TKL590" s="4"/>
      <c r="TKM590" s="4"/>
      <c r="TKN590" s="4"/>
      <c r="TKO590" s="4"/>
      <c r="TKP590" s="4"/>
      <c r="TKQ590" s="4"/>
      <c r="TKR590" s="4"/>
      <c r="TKS590" s="4"/>
      <c r="TKT590" s="4"/>
      <c r="TKU590" s="4"/>
      <c r="TKV590" s="4"/>
      <c r="TKW590" s="4"/>
      <c r="TKX590" s="4"/>
      <c r="TKY590" s="4"/>
      <c r="TKZ590" s="4"/>
      <c r="TLA590" s="4"/>
      <c r="TLB590" s="4"/>
      <c r="TLC590" s="4"/>
      <c r="TLD590" s="4"/>
      <c r="TLE590" s="4"/>
      <c r="TLF590" s="4"/>
      <c r="TLG590" s="4"/>
      <c r="TLH590" s="4"/>
      <c r="TLI590" s="4"/>
      <c r="TLJ590" s="4"/>
      <c r="TLK590" s="4"/>
      <c r="TLL590" s="4"/>
      <c r="TLM590" s="4"/>
      <c r="TLN590" s="4"/>
      <c r="TLO590" s="4"/>
      <c r="TLP590" s="4"/>
      <c r="TLQ590" s="4"/>
      <c r="TLR590" s="4"/>
      <c r="TLS590" s="4"/>
      <c r="TLT590" s="4"/>
      <c r="TLU590" s="4"/>
      <c r="TLV590" s="4"/>
      <c r="TLW590" s="4"/>
      <c r="TLX590" s="4"/>
      <c r="TLY590" s="4"/>
      <c r="TLZ590" s="4"/>
      <c r="TMA590" s="4"/>
      <c r="TMB590" s="4"/>
      <c r="TMC590" s="4"/>
      <c r="TMD590" s="4"/>
      <c r="TME590" s="4"/>
      <c r="TMF590" s="4"/>
      <c r="TMG590" s="4"/>
      <c r="TMH590" s="4"/>
      <c r="TMI590" s="4"/>
      <c r="TMJ590" s="4"/>
      <c r="TMK590" s="4"/>
      <c r="TML590" s="4"/>
      <c r="TMM590" s="4"/>
      <c r="TMN590" s="4"/>
      <c r="TMO590" s="4"/>
      <c r="TMP590" s="4"/>
      <c r="TMQ590" s="4"/>
      <c r="TMR590" s="4"/>
      <c r="TMS590" s="4"/>
      <c r="TMT590" s="4"/>
      <c r="TMU590" s="4"/>
      <c r="TMV590" s="4"/>
      <c r="TMW590" s="4"/>
      <c r="TMX590" s="4"/>
      <c r="TMY590" s="4"/>
      <c r="TMZ590" s="4"/>
      <c r="TNA590" s="4"/>
      <c r="TNB590" s="4"/>
      <c r="TNC590" s="4"/>
      <c r="TND590" s="4"/>
      <c r="TNE590" s="4"/>
      <c r="TNF590" s="4"/>
      <c r="TNG590" s="4"/>
      <c r="TNH590" s="4"/>
      <c r="TNI590" s="4"/>
      <c r="TNJ590" s="4"/>
      <c r="TNK590" s="4"/>
      <c r="TNL590" s="4"/>
      <c r="TNM590" s="4"/>
      <c r="TNN590" s="4"/>
      <c r="TNO590" s="4"/>
      <c r="TNP590" s="4"/>
      <c r="TNQ590" s="4"/>
      <c r="TNR590" s="4"/>
      <c r="TNS590" s="4"/>
      <c r="TNT590" s="4"/>
      <c r="TNU590" s="4"/>
      <c r="TNV590" s="4"/>
      <c r="TNW590" s="4"/>
      <c r="TNX590" s="4"/>
      <c r="TNY590" s="4"/>
      <c r="TNZ590" s="4"/>
      <c r="TOA590" s="4"/>
      <c r="TOB590" s="4"/>
      <c r="TOC590" s="4"/>
      <c r="TOD590" s="4"/>
      <c r="TOE590" s="4"/>
      <c r="TOF590" s="4"/>
      <c r="TOG590" s="4"/>
      <c r="TOH590" s="4"/>
      <c r="TOI590" s="4"/>
      <c r="TOJ590" s="4"/>
      <c r="TOK590" s="4"/>
      <c r="TOL590" s="4"/>
      <c r="TOM590" s="4"/>
      <c r="TON590" s="4"/>
      <c r="TOO590" s="4"/>
      <c r="TOP590" s="4"/>
      <c r="TOQ590" s="4"/>
      <c r="TOR590" s="4"/>
      <c r="TOS590" s="4"/>
      <c r="TOT590" s="4"/>
      <c r="TOU590" s="4"/>
      <c r="TOV590" s="4"/>
      <c r="TOW590" s="4"/>
      <c r="TOX590" s="4"/>
      <c r="TOY590" s="4"/>
      <c r="TOZ590" s="4"/>
      <c r="TPA590" s="4"/>
      <c r="TPB590" s="4"/>
      <c r="TPC590" s="4"/>
      <c r="TPD590" s="4"/>
      <c r="TPE590" s="4"/>
      <c r="TPF590" s="4"/>
      <c r="TPG590" s="4"/>
      <c r="TPH590" s="4"/>
      <c r="TPI590" s="4"/>
      <c r="TPJ590" s="4"/>
      <c r="TPK590" s="4"/>
      <c r="TPL590" s="4"/>
      <c r="TPM590" s="4"/>
      <c r="TPN590" s="4"/>
      <c r="TPO590" s="4"/>
      <c r="TPP590" s="4"/>
      <c r="TPQ590" s="4"/>
      <c r="TPR590" s="4"/>
      <c r="TPS590" s="4"/>
      <c r="TPT590" s="4"/>
      <c r="TPU590" s="4"/>
      <c r="TPV590" s="4"/>
      <c r="TPW590" s="4"/>
      <c r="TPX590" s="4"/>
      <c r="TPY590" s="4"/>
      <c r="TPZ590" s="4"/>
      <c r="TQA590" s="4"/>
      <c r="TQB590" s="4"/>
      <c r="TQC590" s="4"/>
      <c r="TQD590" s="4"/>
      <c r="TQE590" s="4"/>
      <c r="TQF590" s="4"/>
      <c r="TQG590" s="4"/>
      <c r="TQH590" s="4"/>
      <c r="TQI590" s="4"/>
      <c r="TQJ590" s="4"/>
      <c r="TQK590" s="4"/>
      <c r="TQL590" s="4"/>
      <c r="TQM590" s="4"/>
      <c r="TQN590" s="4"/>
      <c r="TQO590" s="4"/>
      <c r="TQP590" s="4"/>
      <c r="TQQ590" s="4"/>
      <c r="TQR590" s="4"/>
      <c r="TQS590" s="4"/>
      <c r="TQT590" s="4"/>
      <c r="TQU590" s="4"/>
      <c r="TQV590" s="4"/>
      <c r="TQW590" s="4"/>
      <c r="TQX590" s="4"/>
      <c r="TQY590" s="4"/>
      <c r="TQZ590" s="4"/>
      <c r="TRA590" s="4"/>
      <c r="TRB590" s="4"/>
      <c r="TRC590" s="4"/>
      <c r="TRD590" s="4"/>
      <c r="TRE590" s="4"/>
      <c r="TRF590" s="4"/>
      <c r="TRG590" s="4"/>
      <c r="TRH590" s="4"/>
      <c r="TRI590" s="4"/>
      <c r="TRJ590" s="4"/>
      <c r="TRK590" s="4"/>
      <c r="TRL590" s="4"/>
      <c r="TRM590" s="4"/>
      <c r="TRN590" s="4"/>
      <c r="TRO590" s="4"/>
      <c r="TRP590" s="4"/>
      <c r="TRQ590" s="4"/>
      <c r="TRR590" s="4"/>
      <c r="TRS590" s="4"/>
      <c r="TRT590" s="4"/>
      <c r="TRU590" s="4"/>
      <c r="TRV590" s="4"/>
      <c r="TRW590" s="4"/>
      <c r="TRX590" s="4"/>
      <c r="TRY590" s="4"/>
      <c r="TRZ590" s="4"/>
      <c r="TSA590" s="4"/>
      <c r="TSB590" s="4"/>
      <c r="TSC590" s="4"/>
      <c r="TSD590" s="4"/>
      <c r="TSE590" s="4"/>
      <c r="TSF590" s="4"/>
      <c r="TSG590" s="4"/>
      <c r="TSH590" s="4"/>
      <c r="TSI590" s="4"/>
      <c r="TSJ590" s="4"/>
      <c r="TSK590" s="4"/>
      <c r="TSL590" s="4"/>
      <c r="TSM590" s="4"/>
      <c r="TSN590" s="4"/>
      <c r="TSO590" s="4"/>
      <c r="TSP590" s="4"/>
      <c r="TSQ590" s="4"/>
      <c r="TSR590" s="4"/>
      <c r="TSS590" s="4"/>
      <c r="TST590" s="4"/>
      <c r="TSU590" s="4"/>
      <c r="TSV590" s="4"/>
      <c r="TSW590" s="4"/>
      <c r="TSX590" s="4"/>
      <c r="TSY590" s="4"/>
      <c r="TSZ590" s="4"/>
      <c r="TTA590" s="4"/>
      <c r="TTB590" s="4"/>
      <c r="TTC590" s="4"/>
      <c r="TTD590" s="4"/>
      <c r="TTE590" s="4"/>
      <c r="TTF590" s="4"/>
      <c r="TTG590" s="4"/>
      <c r="TTH590" s="4"/>
      <c r="TTI590" s="4"/>
      <c r="TTJ590" s="4"/>
      <c r="TTK590" s="4"/>
      <c r="TTL590" s="4"/>
      <c r="TTM590" s="4"/>
      <c r="TTN590" s="4"/>
      <c r="TTO590" s="4"/>
      <c r="TTP590" s="4"/>
      <c r="TTQ590" s="4"/>
      <c r="TTR590" s="4"/>
      <c r="TTS590" s="4"/>
      <c r="TTT590" s="4"/>
      <c r="TTU590" s="4"/>
      <c r="TTV590" s="4"/>
      <c r="TTW590" s="4"/>
      <c r="TTX590" s="4"/>
      <c r="TTY590" s="4"/>
      <c r="TTZ590" s="4"/>
      <c r="TUA590" s="4"/>
      <c r="TUB590" s="4"/>
      <c r="TUC590" s="4"/>
      <c r="TUD590" s="4"/>
      <c r="TUE590" s="4"/>
      <c r="TUF590" s="4"/>
      <c r="TUG590" s="4"/>
      <c r="TUH590" s="4"/>
      <c r="TUI590" s="4"/>
      <c r="TUJ590" s="4"/>
      <c r="TUK590" s="4"/>
      <c r="TUL590" s="4"/>
      <c r="TUM590" s="4"/>
      <c r="TUN590" s="4"/>
      <c r="TUO590" s="4"/>
      <c r="TUP590" s="4"/>
      <c r="TUQ590" s="4"/>
      <c r="TUR590" s="4"/>
      <c r="TUS590" s="4"/>
      <c r="TUT590" s="4"/>
      <c r="TUU590" s="4"/>
      <c r="TUV590" s="4"/>
      <c r="TUW590" s="4"/>
      <c r="TUX590" s="4"/>
      <c r="TUY590" s="4"/>
      <c r="TUZ590" s="4"/>
      <c r="TVA590" s="4"/>
      <c r="TVB590" s="4"/>
      <c r="TVC590" s="4"/>
      <c r="TVD590" s="4"/>
      <c r="TVE590" s="4"/>
      <c r="TVF590" s="4"/>
      <c r="TVG590" s="4"/>
      <c r="TVH590" s="4"/>
      <c r="TVI590" s="4"/>
      <c r="TVJ590" s="4"/>
      <c r="TVK590" s="4"/>
      <c r="TVL590" s="4"/>
      <c r="TVM590" s="4"/>
      <c r="TVN590" s="4"/>
      <c r="TVO590" s="4"/>
      <c r="TVP590" s="4"/>
      <c r="TVQ590" s="4"/>
      <c r="TVR590" s="4"/>
      <c r="TVS590" s="4"/>
      <c r="TVT590" s="4"/>
      <c r="TVU590" s="4"/>
      <c r="TVV590" s="4"/>
      <c r="TVW590" s="4"/>
      <c r="TVX590" s="4"/>
      <c r="TVY590" s="4"/>
      <c r="TVZ590" s="4"/>
      <c r="TWA590" s="4"/>
      <c r="TWB590" s="4"/>
      <c r="TWC590" s="4"/>
      <c r="TWD590" s="4"/>
      <c r="TWE590" s="4"/>
      <c r="TWF590" s="4"/>
      <c r="TWG590" s="4"/>
      <c r="TWH590" s="4"/>
      <c r="TWI590" s="4"/>
      <c r="TWJ590" s="4"/>
      <c r="TWK590" s="4"/>
      <c r="TWL590" s="4"/>
      <c r="TWM590" s="4"/>
      <c r="TWN590" s="4"/>
      <c r="TWO590" s="4"/>
      <c r="TWP590" s="4"/>
      <c r="TWQ590" s="4"/>
      <c r="TWR590" s="4"/>
      <c r="TWS590" s="4"/>
      <c r="TWT590" s="4"/>
      <c r="TWU590" s="4"/>
      <c r="TWV590" s="4"/>
      <c r="TWW590" s="4"/>
      <c r="TWX590" s="4"/>
      <c r="TWY590" s="4"/>
      <c r="TWZ590" s="4"/>
      <c r="TXA590" s="4"/>
      <c r="TXB590" s="4"/>
      <c r="TXC590" s="4"/>
      <c r="TXD590" s="4"/>
      <c r="TXE590" s="4"/>
      <c r="TXF590" s="4"/>
      <c r="TXG590" s="4"/>
      <c r="TXH590" s="4"/>
      <c r="TXI590" s="4"/>
      <c r="TXJ590" s="4"/>
      <c r="TXK590" s="4"/>
      <c r="TXL590" s="4"/>
      <c r="TXM590" s="4"/>
      <c r="TXN590" s="4"/>
      <c r="TXO590" s="4"/>
      <c r="TXP590" s="4"/>
      <c r="TXQ590" s="4"/>
      <c r="TXR590" s="4"/>
      <c r="TXS590" s="4"/>
      <c r="TXT590" s="4"/>
      <c r="TXU590" s="4"/>
      <c r="TXV590" s="4"/>
      <c r="TXW590" s="4"/>
      <c r="TXX590" s="4"/>
      <c r="TXY590" s="4"/>
      <c r="TXZ590" s="4"/>
      <c r="TYA590" s="4"/>
      <c r="TYB590" s="4"/>
      <c r="TYC590" s="4"/>
      <c r="TYD590" s="4"/>
      <c r="TYE590" s="4"/>
      <c r="TYF590" s="4"/>
      <c r="TYG590" s="4"/>
      <c r="TYH590" s="4"/>
      <c r="TYI590" s="4"/>
      <c r="TYJ590" s="4"/>
      <c r="TYK590" s="4"/>
      <c r="TYL590" s="4"/>
      <c r="TYM590" s="4"/>
      <c r="TYN590" s="4"/>
      <c r="TYO590" s="4"/>
      <c r="TYP590" s="4"/>
      <c r="TYQ590" s="4"/>
      <c r="TYR590" s="4"/>
      <c r="TYS590" s="4"/>
      <c r="TYT590" s="4"/>
      <c r="TYU590" s="4"/>
      <c r="TYV590" s="4"/>
      <c r="TYW590" s="4"/>
      <c r="TYX590" s="4"/>
      <c r="TYY590" s="4"/>
      <c r="TYZ590" s="4"/>
      <c r="TZA590" s="4"/>
      <c r="TZB590" s="4"/>
      <c r="TZC590" s="4"/>
      <c r="TZD590" s="4"/>
      <c r="TZE590" s="4"/>
      <c r="TZF590" s="4"/>
      <c r="TZG590" s="4"/>
      <c r="TZH590" s="4"/>
      <c r="TZI590" s="4"/>
      <c r="TZJ590" s="4"/>
      <c r="TZK590" s="4"/>
      <c r="TZL590" s="4"/>
      <c r="TZM590" s="4"/>
      <c r="TZN590" s="4"/>
      <c r="TZO590" s="4"/>
      <c r="TZP590" s="4"/>
      <c r="TZQ590" s="4"/>
      <c r="TZR590" s="4"/>
      <c r="TZS590" s="4"/>
      <c r="TZT590" s="4"/>
      <c r="TZU590" s="4"/>
      <c r="TZV590" s="4"/>
      <c r="TZW590" s="4"/>
      <c r="TZX590" s="4"/>
      <c r="TZY590" s="4"/>
      <c r="TZZ590" s="4"/>
      <c r="UAA590" s="4"/>
      <c r="UAB590" s="4"/>
      <c r="UAC590" s="4"/>
      <c r="UAD590" s="4"/>
      <c r="UAE590" s="4"/>
      <c r="UAF590" s="4"/>
      <c r="UAG590" s="4"/>
      <c r="UAH590" s="4"/>
      <c r="UAI590" s="4"/>
      <c r="UAJ590" s="4"/>
      <c r="UAK590" s="4"/>
      <c r="UAL590" s="4"/>
      <c r="UAM590" s="4"/>
      <c r="UAN590" s="4"/>
      <c r="UAO590" s="4"/>
      <c r="UAP590" s="4"/>
      <c r="UAQ590" s="4"/>
      <c r="UAR590" s="4"/>
      <c r="UAS590" s="4"/>
      <c r="UAT590" s="4"/>
      <c r="UAU590" s="4"/>
      <c r="UAV590" s="4"/>
      <c r="UAW590" s="4"/>
      <c r="UAX590" s="4"/>
      <c r="UAY590" s="4"/>
      <c r="UAZ590" s="4"/>
      <c r="UBA590" s="4"/>
      <c r="UBB590" s="4"/>
      <c r="UBC590" s="4"/>
      <c r="UBD590" s="4"/>
      <c r="UBE590" s="4"/>
      <c r="UBF590" s="4"/>
      <c r="UBG590" s="4"/>
      <c r="UBH590" s="4"/>
      <c r="UBI590" s="4"/>
      <c r="UBJ590" s="4"/>
      <c r="UBK590" s="4"/>
      <c r="UBL590" s="4"/>
      <c r="UBM590" s="4"/>
      <c r="UBN590" s="4"/>
      <c r="UBO590" s="4"/>
      <c r="UBP590" s="4"/>
      <c r="UBQ590" s="4"/>
      <c r="UBR590" s="4"/>
      <c r="UBS590" s="4"/>
      <c r="UBT590" s="4"/>
      <c r="UBU590" s="4"/>
      <c r="UBV590" s="4"/>
      <c r="UBW590" s="4"/>
      <c r="UBX590" s="4"/>
      <c r="UBY590" s="4"/>
      <c r="UBZ590" s="4"/>
      <c r="UCA590" s="4"/>
      <c r="UCB590" s="4"/>
      <c r="UCC590" s="4"/>
      <c r="UCD590" s="4"/>
      <c r="UCE590" s="4"/>
      <c r="UCF590" s="4"/>
      <c r="UCG590" s="4"/>
      <c r="UCH590" s="4"/>
      <c r="UCI590" s="4"/>
      <c r="UCJ590" s="4"/>
      <c r="UCK590" s="4"/>
      <c r="UCL590" s="4"/>
      <c r="UCM590" s="4"/>
      <c r="UCN590" s="4"/>
      <c r="UCO590" s="4"/>
      <c r="UCP590" s="4"/>
      <c r="UCQ590" s="4"/>
      <c r="UCR590" s="4"/>
      <c r="UCS590" s="4"/>
      <c r="UCT590" s="4"/>
      <c r="UCU590" s="4"/>
      <c r="UCV590" s="4"/>
      <c r="UCW590" s="4"/>
      <c r="UCX590" s="4"/>
      <c r="UCY590" s="4"/>
      <c r="UCZ590" s="4"/>
      <c r="UDA590" s="4"/>
      <c r="UDB590" s="4"/>
      <c r="UDC590" s="4"/>
      <c r="UDD590" s="4"/>
      <c r="UDE590" s="4"/>
      <c r="UDF590" s="4"/>
      <c r="UDG590" s="4"/>
      <c r="UDH590" s="4"/>
      <c r="UDI590" s="4"/>
      <c r="UDJ590" s="4"/>
      <c r="UDK590" s="4"/>
      <c r="UDL590" s="4"/>
      <c r="UDM590" s="4"/>
      <c r="UDN590" s="4"/>
      <c r="UDO590" s="4"/>
      <c r="UDP590" s="4"/>
      <c r="UDQ590" s="4"/>
      <c r="UDR590" s="4"/>
      <c r="UDS590" s="4"/>
      <c r="UDT590" s="4"/>
      <c r="UDU590" s="4"/>
      <c r="UDV590" s="4"/>
      <c r="UDW590" s="4"/>
      <c r="UDX590" s="4"/>
      <c r="UDY590" s="4"/>
      <c r="UDZ590" s="4"/>
      <c r="UEA590" s="4"/>
      <c r="UEB590" s="4"/>
      <c r="UEC590" s="4"/>
      <c r="UED590" s="4"/>
      <c r="UEE590" s="4"/>
      <c r="UEF590" s="4"/>
      <c r="UEG590" s="4"/>
      <c r="UEH590" s="4"/>
      <c r="UEI590" s="4"/>
      <c r="UEJ590" s="4"/>
      <c r="UEK590" s="4"/>
      <c r="UEL590" s="4"/>
      <c r="UEM590" s="4"/>
      <c r="UEN590" s="4"/>
      <c r="UEO590" s="4"/>
      <c r="UEP590" s="4"/>
      <c r="UEQ590" s="4"/>
      <c r="UER590" s="4"/>
      <c r="UES590" s="4"/>
      <c r="UET590" s="4"/>
      <c r="UEU590" s="4"/>
      <c r="UEV590" s="4"/>
      <c r="UEW590" s="4"/>
      <c r="UEX590" s="4"/>
      <c r="UEY590" s="4"/>
      <c r="UEZ590" s="4"/>
      <c r="UFA590" s="4"/>
      <c r="UFB590" s="4"/>
      <c r="UFC590" s="4"/>
      <c r="UFD590" s="4"/>
      <c r="UFE590" s="4"/>
      <c r="UFF590" s="4"/>
      <c r="UFG590" s="4"/>
      <c r="UFH590" s="4"/>
      <c r="UFI590" s="4"/>
      <c r="UFJ590" s="4"/>
      <c r="UFK590" s="4"/>
      <c r="UFL590" s="4"/>
      <c r="UFM590" s="4"/>
      <c r="UFN590" s="4"/>
      <c r="UFO590" s="4"/>
      <c r="UFP590" s="4"/>
      <c r="UFQ590" s="4"/>
      <c r="UFR590" s="4"/>
      <c r="UFS590" s="4"/>
      <c r="UFT590" s="4"/>
      <c r="UFU590" s="4"/>
      <c r="UFV590" s="4"/>
      <c r="UFW590" s="4"/>
      <c r="UFX590" s="4"/>
      <c r="UFY590" s="4"/>
      <c r="UFZ590" s="4"/>
      <c r="UGA590" s="4"/>
      <c r="UGB590" s="4"/>
      <c r="UGC590" s="4"/>
      <c r="UGD590" s="4"/>
      <c r="UGE590" s="4"/>
      <c r="UGF590" s="4"/>
      <c r="UGG590" s="4"/>
      <c r="UGH590" s="4"/>
      <c r="UGI590" s="4"/>
      <c r="UGJ590" s="4"/>
      <c r="UGK590" s="4"/>
      <c r="UGL590" s="4"/>
      <c r="UGM590" s="4"/>
      <c r="UGN590" s="4"/>
      <c r="UGO590" s="4"/>
      <c r="UGP590" s="4"/>
      <c r="UGQ590" s="4"/>
      <c r="UGR590" s="4"/>
      <c r="UGS590" s="4"/>
      <c r="UGT590" s="4"/>
      <c r="UGU590" s="4"/>
      <c r="UGV590" s="4"/>
      <c r="UGW590" s="4"/>
      <c r="UGX590" s="4"/>
      <c r="UGY590" s="4"/>
      <c r="UGZ590" s="4"/>
      <c r="UHA590" s="4"/>
      <c r="UHB590" s="4"/>
      <c r="UHC590" s="4"/>
      <c r="UHD590" s="4"/>
      <c r="UHE590" s="4"/>
      <c r="UHF590" s="4"/>
      <c r="UHG590" s="4"/>
      <c r="UHH590" s="4"/>
      <c r="UHI590" s="4"/>
      <c r="UHJ590" s="4"/>
      <c r="UHK590" s="4"/>
      <c r="UHL590" s="4"/>
      <c r="UHM590" s="4"/>
      <c r="UHN590" s="4"/>
      <c r="UHO590" s="4"/>
      <c r="UHP590" s="4"/>
      <c r="UHQ590" s="4"/>
      <c r="UHR590" s="4"/>
      <c r="UHS590" s="4"/>
      <c r="UHT590" s="4"/>
      <c r="UHU590" s="4"/>
      <c r="UHV590" s="4"/>
      <c r="UHW590" s="4"/>
      <c r="UHX590" s="4"/>
      <c r="UHY590" s="4"/>
      <c r="UHZ590" s="4"/>
      <c r="UIA590" s="4"/>
      <c r="UIB590" s="4"/>
      <c r="UIC590" s="4"/>
      <c r="UID590" s="4"/>
      <c r="UIE590" s="4"/>
      <c r="UIF590" s="4"/>
      <c r="UIG590" s="4"/>
      <c r="UIH590" s="4"/>
      <c r="UII590" s="4"/>
      <c r="UIJ590" s="4"/>
      <c r="UIK590" s="4"/>
      <c r="UIL590" s="4"/>
      <c r="UIM590" s="4"/>
      <c r="UIN590" s="4"/>
      <c r="UIO590" s="4"/>
      <c r="UIP590" s="4"/>
      <c r="UIQ590" s="4"/>
      <c r="UIR590" s="4"/>
      <c r="UIS590" s="4"/>
      <c r="UIT590" s="4"/>
      <c r="UIU590" s="4"/>
      <c r="UIV590" s="4"/>
      <c r="UIW590" s="4"/>
      <c r="UIX590" s="4"/>
      <c r="UIY590" s="4"/>
      <c r="UIZ590" s="4"/>
      <c r="UJA590" s="4"/>
      <c r="UJB590" s="4"/>
      <c r="UJC590" s="4"/>
      <c r="UJD590" s="4"/>
      <c r="UJE590" s="4"/>
      <c r="UJF590" s="4"/>
      <c r="UJG590" s="4"/>
      <c r="UJH590" s="4"/>
      <c r="UJI590" s="4"/>
      <c r="UJJ590" s="4"/>
      <c r="UJK590" s="4"/>
      <c r="UJL590" s="4"/>
      <c r="UJM590" s="4"/>
      <c r="UJN590" s="4"/>
      <c r="UJO590" s="4"/>
      <c r="UJP590" s="4"/>
      <c r="UJQ590" s="4"/>
      <c r="UJR590" s="4"/>
      <c r="UJS590" s="4"/>
      <c r="UJT590" s="4"/>
      <c r="UJU590" s="4"/>
      <c r="UJV590" s="4"/>
      <c r="UJW590" s="4"/>
      <c r="UJX590" s="4"/>
      <c r="UJY590" s="4"/>
      <c r="UJZ590" s="4"/>
      <c r="UKA590" s="4"/>
      <c r="UKB590" s="4"/>
      <c r="UKC590" s="4"/>
      <c r="UKD590" s="4"/>
      <c r="UKE590" s="4"/>
      <c r="UKF590" s="4"/>
      <c r="UKG590" s="4"/>
      <c r="UKH590" s="4"/>
      <c r="UKI590" s="4"/>
      <c r="UKJ590" s="4"/>
      <c r="UKK590" s="4"/>
      <c r="UKL590" s="4"/>
      <c r="UKM590" s="4"/>
      <c r="UKN590" s="4"/>
      <c r="UKO590" s="4"/>
      <c r="UKP590" s="4"/>
      <c r="UKQ590" s="4"/>
      <c r="UKR590" s="4"/>
      <c r="UKS590" s="4"/>
      <c r="UKT590" s="4"/>
      <c r="UKU590" s="4"/>
      <c r="UKV590" s="4"/>
      <c r="UKW590" s="4"/>
      <c r="UKX590" s="4"/>
      <c r="UKY590" s="4"/>
      <c r="UKZ590" s="4"/>
      <c r="ULA590" s="4"/>
      <c r="ULB590" s="4"/>
      <c r="ULC590" s="4"/>
      <c r="ULD590" s="4"/>
      <c r="ULE590" s="4"/>
      <c r="ULF590" s="4"/>
      <c r="ULG590" s="4"/>
      <c r="ULH590" s="4"/>
      <c r="ULI590" s="4"/>
      <c r="ULJ590" s="4"/>
      <c r="ULK590" s="4"/>
      <c r="ULL590" s="4"/>
      <c r="ULM590" s="4"/>
      <c r="ULN590" s="4"/>
      <c r="ULO590" s="4"/>
      <c r="ULP590" s="4"/>
      <c r="ULQ590" s="4"/>
      <c r="ULR590" s="4"/>
      <c r="ULS590" s="4"/>
      <c r="ULT590" s="4"/>
      <c r="ULU590" s="4"/>
      <c r="ULV590" s="4"/>
      <c r="ULW590" s="4"/>
      <c r="ULX590" s="4"/>
      <c r="ULY590" s="4"/>
      <c r="ULZ590" s="4"/>
      <c r="UMA590" s="4"/>
      <c r="UMB590" s="4"/>
      <c r="UMC590" s="4"/>
      <c r="UMD590" s="4"/>
      <c r="UME590" s="4"/>
      <c r="UMF590" s="4"/>
      <c r="UMG590" s="4"/>
      <c r="UMH590" s="4"/>
      <c r="UMI590" s="4"/>
      <c r="UMJ590" s="4"/>
      <c r="UMK590" s="4"/>
      <c r="UML590" s="4"/>
      <c r="UMM590" s="4"/>
      <c r="UMN590" s="4"/>
      <c r="UMO590" s="4"/>
      <c r="UMP590" s="4"/>
      <c r="UMQ590" s="4"/>
      <c r="UMR590" s="4"/>
      <c r="UMS590" s="4"/>
      <c r="UMT590" s="4"/>
      <c r="UMU590" s="4"/>
      <c r="UMV590" s="4"/>
      <c r="UMW590" s="4"/>
      <c r="UMX590" s="4"/>
      <c r="UMY590" s="4"/>
      <c r="UMZ590" s="4"/>
      <c r="UNA590" s="4"/>
      <c r="UNB590" s="4"/>
      <c r="UNC590" s="4"/>
      <c r="UND590" s="4"/>
      <c r="UNE590" s="4"/>
      <c r="UNF590" s="4"/>
      <c r="UNG590" s="4"/>
      <c r="UNH590" s="4"/>
      <c r="UNI590" s="4"/>
      <c r="UNJ590" s="4"/>
      <c r="UNK590" s="4"/>
      <c r="UNL590" s="4"/>
      <c r="UNM590" s="4"/>
      <c r="UNN590" s="4"/>
      <c r="UNO590" s="4"/>
      <c r="UNP590" s="4"/>
      <c r="UNQ590" s="4"/>
      <c r="UNR590" s="4"/>
      <c r="UNS590" s="4"/>
      <c r="UNT590" s="4"/>
      <c r="UNU590" s="4"/>
      <c r="UNV590" s="4"/>
      <c r="UNW590" s="4"/>
      <c r="UNX590" s="4"/>
      <c r="UNY590" s="4"/>
      <c r="UNZ590" s="4"/>
      <c r="UOA590" s="4"/>
      <c r="UOB590" s="4"/>
      <c r="UOC590" s="4"/>
      <c r="UOD590" s="4"/>
      <c r="UOE590" s="4"/>
      <c r="UOF590" s="4"/>
      <c r="UOG590" s="4"/>
      <c r="UOH590" s="4"/>
      <c r="UOI590" s="4"/>
      <c r="UOJ590" s="4"/>
      <c r="UOK590" s="4"/>
      <c r="UOL590" s="4"/>
      <c r="UOM590" s="4"/>
      <c r="UON590" s="4"/>
      <c r="UOO590" s="4"/>
      <c r="UOP590" s="4"/>
      <c r="UOQ590" s="4"/>
      <c r="UOR590" s="4"/>
      <c r="UOS590" s="4"/>
      <c r="UOT590" s="4"/>
      <c r="UOU590" s="4"/>
      <c r="UOV590" s="4"/>
      <c r="UOW590" s="4"/>
      <c r="UOX590" s="4"/>
      <c r="UOY590" s="4"/>
      <c r="UOZ590" s="4"/>
      <c r="UPA590" s="4"/>
      <c r="UPB590" s="4"/>
      <c r="UPC590" s="4"/>
      <c r="UPD590" s="4"/>
      <c r="UPE590" s="4"/>
      <c r="UPF590" s="4"/>
      <c r="UPG590" s="4"/>
      <c r="UPH590" s="4"/>
      <c r="UPI590" s="4"/>
      <c r="UPJ590" s="4"/>
      <c r="UPK590" s="4"/>
      <c r="UPL590" s="4"/>
      <c r="UPM590" s="4"/>
      <c r="UPN590" s="4"/>
      <c r="UPO590" s="4"/>
      <c r="UPP590" s="4"/>
      <c r="UPQ590" s="4"/>
      <c r="UPR590" s="4"/>
      <c r="UPS590" s="4"/>
      <c r="UPT590" s="4"/>
      <c r="UPU590" s="4"/>
      <c r="UPV590" s="4"/>
      <c r="UPW590" s="4"/>
      <c r="UPX590" s="4"/>
      <c r="UPY590" s="4"/>
      <c r="UPZ590" s="4"/>
      <c r="UQA590" s="4"/>
      <c r="UQB590" s="4"/>
      <c r="UQC590" s="4"/>
      <c r="UQD590" s="4"/>
      <c r="UQE590" s="4"/>
      <c r="UQF590" s="4"/>
      <c r="UQG590" s="4"/>
      <c r="UQH590" s="4"/>
      <c r="UQI590" s="4"/>
      <c r="UQJ590" s="4"/>
      <c r="UQK590" s="4"/>
      <c r="UQL590" s="4"/>
      <c r="UQM590" s="4"/>
      <c r="UQN590" s="4"/>
      <c r="UQO590" s="4"/>
      <c r="UQP590" s="4"/>
      <c r="UQQ590" s="4"/>
      <c r="UQR590" s="4"/>
      <c r="UQS590" s="4"/>
      <c r="UQT590" s="4"/>
      <c r="UQU590" s="4"/>
      <c r="UQV590" s="4"/>
      <c r="UQW590" s="4"/>
      <c r="UQX590" s="4"/>
      <c r="UQY590" s="4"/>
      <c r="UQZ590" s="4"/>
      <c r="URA590" s="4"/>
      <c r="URB590" s="4"/>
      <c r="URC590" s="4"/>
      <c r="URD590" s="4"/>
      <c r="URE590" s="4"/>
      <c r="URF590" s="4"/>
      <c r="URG590" s="4"/>
      <c r="URH590" s="4"/>
      <c r="URI590" s="4"/>
      <c r="URJ590" s="4"/>
      <c r="URK590" s="4"/>
      <c r="URL590" s="4"/>
      <c r="URM590" s="4"/>
      <c r="URN590" s="4"/>
      <c r="URO590" s="4"/>
      <c r="URP590" s="4"/>
      <c r="URQ590" s="4"/>
      <c r="URR590" s="4"/>
      <c r="URS590" s="4"/>
      <c r="URT590" s="4"/>
      <c r="URU590" s="4"/>
      <c r="URV590" s="4"/>
      <c r="URW590" s="4"/>
      <c r="URX590" s="4"/>
      <c r="URY590" s="4"/>
      <c r="URZ590" s="4"/>
      <c r="USA590" s="4"/>
      <c r="USB590" s="4"/>
      <c r="USC590" s="4"/>
      <c r="USD590" s="4"/>
      <c r="USE590" s="4"/>
      <c r="USF590" s="4"/>
      <c r="USG590" s="4"/>
      <c r="USH590" s="4"/>
      <c r="USI590" s="4"/>
      <c r="USJ590" s="4"/>
      <c r="USK590" s="4"/>
      <c r="USL590" s="4"/>
      <c r="USM590" s="4"/>
      <c r="USN590" s="4"/>
      <c r="USO590" s="4"/>
      <c r="USP590" s="4"/>
      <c r="USQ590" s="4"/>
      <c r="USR590" s="4"/>
      <c r="USS590" s="4"/>
      <c r="UST590" s="4"/>
      <c r="USU590" s="4"/>
      <c r="USV590" s="4"/>
      <c r="USW590" s="4"/>
      <c r="USX590" s="4"/>
      <c r="USY590" s="4"/>
      <c r="USZ590" s="4"/>
      <c r="UTA590" s="4"/>
      <c r="UTB590" s="4"/>
      <c r="UTC590" s="4"/>
      <c r="UTD590" s="4"/>
      <c r="UTE590" s="4"/>
      <c r="UTF590" s="4"/>
      <c r="UTG590" s="4"/>
      <c r="UTH590" s="4"/>
      <c r="UTI590" s="4"/>
      <c r="UTJ590" s="4"/>
      <c r="UTK590" s="4"/>
      <c r="UTL590" s="4"/>
      <c r="UTM590" s="4"/>
      <c r="UTN590" s="4"/>
      <c r="UTO590" s="4"/>
      <c r="UTP590" s="4"/>
      <c r="UTQ590" s="4"/>
      <c r="UTR590" s="4"/>
      <c r="UTS590" s="4"/>
      <c r="UTT590" s="4"/>
      <c r="UTU590" s="4"/>
      <c r="UTV590" s="4"/>
      <c r="UTW590" s="4"/>
      <c r="UTX590" s="4"/>
      <c r="UTY590" s="4"/>
      <c r="UTZ590" s="4"/>
      <c r="UUA590" s="4"/>
      <c r="UUB590" s="4"/>
      <c r="UUC590" s="4"/>
      <c r="UUD590" s="4"/>
      <c r="UUE590" s="4"/>
      <c r="UUF590" s="4"/>
      <c r="UUG590" s="4"/>
      <c r="UUH590" s="4"/>
      <c r="UUI590" s="4"/>
      <c r="UUJ590" s="4"/>
      <c r="UUK590" s="4"/>
      <c r="UUL590" s="4"/>
      <c r="UUM590" s="4"/>
      <c r="UUN590" s="4"/>
      <c r="UUO590" s="4"/>
      <c r="UUP590" s="4"/>
      <c r="UUQ590" s="4"/>
      <c r="UUR590" s="4"/>
      <c r="UUS590" s="4"/>
      <c r="UUT590" s="4"/>
      <c r="UUU590" s="4"/>
      <c r="UUV590" s="4"/>
      <c r="UUW590" s="4"/>
      <c r="UUX590" s="4"/>
      <c r="UUY590" s="4"/>
      <c r="UUZ590" s="4"/>
      <c r="UVA590" s="4"/>
      <c r="UVB590" s="4"/>
      <c r="UVC590" s="4"/>
      <c r="UVD590" s="4"/>
      <c r="UVE590" s="4"/>
      <c r="UVF590" s="4"/>
      <c r="UVG590" s="4"/>
      <c r="UVH590" s="4"/>
      <c r="UVI590" s="4"/>
      <c r="UVJ590" s="4"/>
      <c r="UVK590" s="4"/>
      <c r="UVL590" s="4"/>
      <c r="UVM590" s="4"/>
      <c r="UVN590" s="4"/>
      <c r="UVO590" s="4"/>
      <c r="UVP590" s="4"/>
      <c r="UVQ590" s="4"/>
      <c r="UVR590" s="4"/>
      <c r="UVS590" s="4"/>
      <c r="UVT590" s="4"/>
      <c r="UVU590" s="4"/>
      <c r="UVV590" s="4"/>
      <c r="UVW590" s="4"/>
      <c r="UVX590" s="4"/>
      <c r="UVY590" s="4"/>
      <c r="UVZ590" s="4"/>
      <c r="UWA590" s="4"/>
      <c r="UWB590" s="4"/>
      <c r="UWC590" s="4"/>
      <c r="UWD590" s="4"/>
      <c r="UWE590" s="4"/>
      <c r="UWF590" s="4"/>
      <c r="UWG590" s="4"/>
      <c r="UWH590" s="4"/>
      <c r="UWI590" s="4"/>
      <c r="UWJ590" s="4"/>
      <c r="UWK590" s="4"/>
      <c r="UWL590" s="4"/>
      <c r="UWM590" s="4"/>
      <c r="UWN590" s="4"/>
      <c r="UWO590" s="4"/>
      <c r="UWP590" s="4"/>
      <c r="UWQ590" s="4"/>
      <c r="UWR590" s="4"/>
      <c r="UWS590" s="4"/>
      <c r="UWT590" s="4"/>
      <c r="UWU590" s="4"/>
      <c r="UWV590" s="4"/>
      <c r="UWW590" s="4"/>
      <c r="UWX590" s="4"/>
      <c r="UWY590" s="4"/>
      <c r="UWZ590" s="4"/>
      <c r="UXA590" s="4"/>
      <c r="UXB590" s="4"/>
      <c r="UXC590" s="4"/>
      <c r="UXD590" s="4"/>
      <c r="UXE590" s="4"/>
      <c r="UXF590" s="4"/>
      <c r="UXG590" s="4"/>
      <c r="UXH590" s="4"/>
      <c r="UXI590" s="4"/>
      <c r="UXJ590" s="4"/>
      <c r="UXK590" s="4"/>
      <c r="UXL590" s="4"/>
      <c r="UXM590" s="4"/>
      <c r="UXN590" s="4"/>
      <c r="UXO590" s="4"/>
      <c r="UXP590" s="4"/>
      <c r="UXQ590" s="4"/>
      <c r="UXR590" s="4"/>
      <c r="UXS590" s="4"/>
      <c r="UXT590" s="4"/>
      <c r="UXU590" s="4"/>
      <c r="UXV590" s="4"/>
      <c r="UXW590" s="4"/>
      <c r="UXX590" s="4"/>
      <c r="UXY590" s="4"/>
      <c r="UXZ590" s="4"/>
      <c r="UYA590" s="4"/>
      <c r="UYB590" s="4"/>
      <c r="UYC590" s="4"/>
      <c r="UYD590" s="4"/>
      <c r="UYE590" s="4"/>
      <c r="UYF590" s="4"/>
      <c r="UYG590" s="4"/>
      <c r="UYH590" s="4"/>
      <c r="UYI590" s="4"/>
      <c r="UYJ590" s="4"/>
      <c r="UYK590" s="4"/>
      <c r="UYL590" s="4"/>
      <c r="UYM590" s="4"/>
      <c r="UYN590" s="4"/>
      <c r="UYO590" s="4"/>
      <c r="UYP590" s="4"/>
      <c r="UYQ590" s="4"/>
      <c r="UYR590" s="4"/>
      <c r="UYS590" s="4"/>
      <c r="UYT590" s="4"/>
      <c r="UYU590" s="4"/>
      <c r="UYV590" s="4"/>
      <c r="UYW590" s="4"/>
      <c r="UYX590" s="4"/>
      <c r="UYY590" s="4"/>
      <c r="UYZ590" s="4"/>
      <c r="UZA590" s="4"/>
      <c r="UZB590" s="4"/>
      <c r="UZC590" s="4"/>
      <c r="UZD590" s="4"/>
      <c r="UZE590" s="4"/>
      <c r="UZF590" s="4"/>
      <c r="UZG590" s="4"/>
      <c r="UZH590" s="4"/>
      <c r="UZI590" s="4"/>
      <c r="UZJ590" s="4"/>
      <c r="UZK590" s="4"/>
      <c r="UZL590" s="4"/>
      <c r="UZM590" s="4"/>
      <c r="UZN590" s="4"/>
      <c r="UZO590" s="4"/>
      <c r="UZP590" s="4"/>
      <c r="UZQ590" s="4"/>
      <c r="UZR590" s="4"/>
      <c r="UZS590" s="4"/>
      <c r="UZT590" s="4"/>
      <c r="UZU590" s="4"/>
      <c r="UZV590" s="4"/>
      <c r="UZW590" s="4"/>
      <c r="UZX590" s="4"/>
      <c r="UZY590" s="4"/>
      <c r="UZZ590" s="4"/>
      <c r="VAA590" s="4"/>
      <c r="VAB590" s="4"/>
      <c r="VAC590" s="4"/>
      <c r="VAD590" s="4"/>
      <c r="VAE590" s="4"/>
      <c r="VAF590" s="4"/>
      <c r="VAG590" s="4"/>
      <c r="VAH590" s="4"/>
      <c r="VAI590" s="4"/>
      <c r="VAJ590" s="4"/>
      <c r="VAK590" s="4"/>
      <c r="VAL590" s="4"/>
      <c r="VAM590" s="4"/>
      <c r="VAN590" s="4"/>
      <c r="VAO590" s="4"/>
      <c r="VAP590" s="4"/>
      <c r="VAQ590" s="4"/>
      <c r="VAR590" s="4"/>
      <c r="VAS590" s="4"/>
      <c r="VAT590" s="4"/>
      <c r="VAU590" s="4"/>
      <c r="VAV590" s="4"/>
      <c r="VAW590" s="4"/>
      <c r="VAX590" s="4"/>
      <c r="VAY590" s="4"/>
      <c r="VAZ590" s="4"/>
      <c r="VBA590" s="4"/>
      <c r="VBB590" s="4"/>
      <c r="VBC590" s="4"/>
      <c r="VBD590" s="4"/>
      <c r="VBE590" s="4"/>
      <c r="VBF590" s="4"/>
      <c r="VBG590" s="4"/>
      <c r="VBH590" s="4"/>
      <c r="VBI590" s="4"/>
      <c r="VBJ590" s="4"/>
      <c r="VBK590" s="4"/>
      <c r="VBL590" s="4"/>
      <c r="VBM590" s="4"/>
      <c r="VBN590" s="4"/>
      <c r="VBO590" s="4"/>
      <c r="VBP590" s="4"/>
      <c r="VBQ590" s="4"/>
      <c r="VBR590" s="4"/>
      <c r="VBS590" s="4"/>
      <c r="VBT590" s="4"/>
      <c r="VBU590" s="4"/>
      <c r="VBV590" s="4"/>
      <c r="VBW590" s="4"/>
      <c r="VBX590" s="4"/>
      <c r="VBY590" s="4"/>
      <c r="VBZ590" s="4"/>
      <c r="VCA590" s="4"/>
      <c r="VCB590" s="4"/>
      <c r="VCC590" s="4"/>
      <c r="VCD590" s="4"/>
      <c r="VCE590" s="4"/>
      <c r="VCF590" s="4"/>
      <c r="VCG590" s="4"/>
      <c r="VCH590" s="4"/>
      <c r="VCI590" s="4"/>
      <c r="VCJ590" s="4"/>
      <c r="VCK590" s="4"/>
      <c r="VCL590" s="4"/>
      <c r="VCM590" s="4"/>
      <c r="VCN590" s="4"/>
      <c r="VCO590" s="4"/>
      <c r="VCP590" s="4"/>
      <c r="VCQ590" s="4"/>
      <c r="VCR590" s="4"/>
      <c r="VCS590" s="4"/>
      <c r="VCT590" s="4"/>
      <c r="VCU590" s="4"/>
      <c r="VCV590" s="4"/>
      <c r="VCW590" s="4"/>
      <c r="VCX590" s="4"/>
      <c r="VCY590" s="4"/>
      <c r="VCZ590" s="4"/>
      <c r="VDA590" s="4"/>
      <c r="VDB590" s="4"/>
      <c r="VDC590" s="4"/>
      <c r="VDD590" s="4"/>
      <c r="VDE590" s="4"/>
      <c r="VDF590" s="4"/>
      <c r="VDG590" s="4"/>
      <c r="VDH590" s="4"/>
      <c r="VDI590" s="4"/>
      <c r="VDJ590" s="4"/>
      <c r="VDK590" s="4"/>
      <c r="VDL590" s="4"/>
      <c r="VDM590" s="4"/>
      <c r="VDN590" s="4"/>
      <c r="VDO590" s="4"/>
      <c r="VDP590" s="4"/>
      <c r="VDQ590" s="4"/>
      <c r="VDR590" s="4"/>
      <c r="VDS590" s="4"/>
      <c r="VDT590" s="4"/>
      <c r="VDU590" s="4"/>
      <c r="VDV590" s="4"/>
      <c r="VDW590" s="4"/>
      <c r="VDX590" s="4"/>
      <c r="VDY590" s="4"/>
      <c r="VDZ590" s="4"/>
      <c r="VEA590" s="4"/>
      <c r="VEB590" s="4"/>
      <c r="VEC590" s="4"/>
      <c r="VED590" s="4"/>
      <c r="VEE590" s="4"/>
      <c r="VEF590" s="4"/>
      <c r="VEG590" s="4"/>
      <c r="VEH590" s="4"/>
      <c r="VEI590" s="4"/>
      <c r="VEJ590" s="4"/>
      <c r="VEK590" s="4"/>
      <c r="VEL590" s="4"/>
      <c r="VEM590" s="4"/>
      <c r="VEN590" s="4"/>
      <c r="VEO590" s="4"/>
      <c r="VEP590" s="4"/>
      <c r="VEQ590" s="4"/>
      <c r="VER590" s="4"/>
      <c r="VES590" s="4"/>
      <c r="VET590" s="4"/>
      <c r="VEU590" s="4"/>
      <c r="VEV590" s="4"/>
      <c r="VEW590" s="4"/>
      <c r="VEX590" s="4"/>
      <c r="VEY590" s="4"/>
      <c r="VEZ590" s="4"/>
      <c r="VFA590" s="4"/>
      <c r="VFB590" s="4"/>
      <c r="VFC590" s="4"/>
      <c r="VFD590" s="4"/>
      <c r="VFE590" s="4"/>
      <c r="VFF590" s="4"/>
      <c r="VFG590" s="4"/>
      <c r="VFH590" s="4"/>
      <c r="VFI590" s="4"/>
      <c r="VFJ590" s="4"/>
      <c r="VFK590" s="4"/>
      <c r="VFL590" s="4"/>
      <c r="VFM590" s="4"/>
      <c r="VFN590" s="4"/>
      <c r="VFO590" s="4"/>
      <c r="VFP590" s="4"/>
      <c r="VFQ590" s="4"/>
      <c r="VFR590" s="4"/>
      <c r="VFS590" s="4"/>
      <c r="VFT590" s="4"/>
      <c r="VFU590" s="4"/>
      <c r="VFV590" s="4"/>
      <c r="VFW590" s="4"/>
      <c r="VFX590" s="4"/>
      <c r="VFY590" s="4"/>
      <c r="VFZ590" s="4"/>
      <c r="VGA590" s="4"/>
      <c r="VGB590" s="4"/>
      <c r="VGC590" s="4"/>
      <c r="VGD590" s="4"/>
      <c r="VGE590" s="4"/>
      <c r="VGF590" s="4"/>
      <c r="VGG590" s="4"/>
      <c r="VGH590" s="4"/>
      <c r="VGI590" s="4"/>
      <c r="VGJ590" s="4"/>
      <c r="VGK590" s="4"/>
      <c r="VGL590" s="4"/>
      <c r="VGM590" s="4"/>
      <c r="VGN590" s="4"/>
      <c r="VGO590" s="4"/>
      <c r="VGP590" s="4"/>
      <c r="VGQ590" s="4"/>
      <c r="VGR590" s="4"/>
      <c r="VGS590" s="4"/>
      <c r="VGT590" s="4"/>
      <c r="VGU590" s="4"/>
      <c r="VGV590" s="4"/>
      <c r="VGW590" s="4"/>
      <c r="VGX590" s="4"/>
      <c r="VGY590" s="4"/>
      <c r="VGZ590" s="4"/>
      <c r="VHA590" s="4"/>
      <c r="VHB590" s="4"/>
      <c r="VHC590" s="4"/>
      <c r="VHD590" s="4"/>
      <c r="VHE590" s="4"/>
      <c r="VHF590" s="4"/>
      <c r="VHG590" s="4"/>
      <c r="VHH590" s="4"/>
      <c r="VHI590" s="4"/>
      <c r="VHJ590" s="4"/>
      <c r="VHK590" s="4"/>
      <c r="VHL590" s="4"/>
      <c r="VHM590" s="4"/>
      <c r="VHN590" s="4"/>
      <c r="VHO590" s="4"/>
      <c r="VHP590" s="4"/>
      <c r="VHQ590" s="4"/>
      <c r="VHR590" s="4"/>
      <c r="VHS590" s="4"/>
      <c r="VHT590" s="4"/>
      <c r="VHU590" s="4"/>
      <c r="VHV590" s="4"/>
      <c r="VHW590" s="4"/>
      <c r="VHX590" s="4"/>
      <c r="VHY590" s="4"/>
      <c r="VHZ590" s="4"/>
      <c r="VIA590" s="4"/>
      <c r="VIB590" s="4"/>
      <c r="VIC590" s="4"/>
      <c r="VID590" s="4"/>
      <c r="VIE590" s="4"/>
      <c r="VIF590" s="4"/>
      <c r="VIG590" s="4"/>
      <c r="VIH590" s="4"/>
      <c r="VII590" s="4"/>
      <c r="VIJ590" s="4"/>
      <c r="VIK590" s="4"/>
      <c r="VIL590" s="4"/>
      <c r="VIM590" s="4"/>
      <c r="VIN590" s="4"/>
      <c r="VIO590" s="4"/>
      <c r="VIP590" s="4"/>
      <c r="VIQ590" s="4"/>
      <c r="VIR590" s="4"/>
      <c r="VIS590" s="4"/>
      <c r="VIT590" s="4"/>
      <c r="VIU590" s="4"/>
      <c r="VIV590" s="4"/>
      <c r="VIW590" s="4"/>
      <c r="VIX590" s="4"/>
      <c r="VIY590" s="4"/>
      <c r="VIZ590" s="4"/>
      <c r="VJA590" s="4"/>
      <c r="VJB590" s="4"/>
      <c r="VJC590" s="4"/>
      <c r="VJD590" s="4"/>
      <c r="VJE590" s="4"/>
      <c r="VJF590" s="4"/>
      <c r="VJG590" s="4"/>
      <c r="VJH590" s="4"/>
      <c r="VJI590" s="4"/>
      <c r="VJJ590" s="4"/>
      <c r="VJK590" s="4"/>
      <c r="VJL590" s="4"/>
      <c r="VJM590" s="4"/>
      <c r="VJN590" s="4"/>
      <c r="VJO590" s="4"/>
      <c r="VJP590" s="4"/>
      <c r="VJQ590" s="4"/>
      <c r="VJR590" s="4"/>
      <c r="VJS590" s="4"/>
      <c r="VJT590" s="4"/>
      <c r="VJU590" s="4"/>
      <c r="VJV590" s="4"/>
      <c r="VJW590" s="4"/>
      <c r="VJX590" s="4"/>
      <c r="VJY590" s="4"/>
      <c r="VJZ590" s="4"/>
      <c r="VKA590" s="4"/>
      <c r="VKB590" s="4"/>
      <c r="VKC590" s="4"/>
      <c r="VKD590" s="4"/>
      <c r="VKE590" s="4"/>
      <c r="VKF590" s="4"/>
      <c r="VKG590" s="4"/>
      <c r="VKH590" s="4"/>
      <c r="VKI590" s="4"/>
      <c r="VKJ590" s="4"/>
      <c r="VKK590" s="4"/>
      <c r="VKL590" s="4"/>
      <c r="VKM590" s="4"/>
      <c r="VKN590" s="4"/>
      <c r="VKO590" s="4"/>
      <c r="VKP590" s="4"/>
      <c r="VKQ590" s="4"/>
      <c r="VKR590" s="4"/>
      <c r="VKS590" s="4"/>
      <c r="VKT590" s="4"/>
      <c r="VKU590" s="4"/>
      <c r="VKV590" s="4"/>
      <c r="VKW590" s="4"/>
      <c r="VKX590" s="4"/>
      <c r="VKY590" s="4"/>
      <c r="VKZ590" s="4"/>
      <c r="VLA590" s="4"/>
      <c r="VLB590" s="4"/>
      <c r="VLC590" s="4"/>
      <c r="VLD590" s="4"/>
      <c r="VLE590" s="4"/>
      <c r="VLF590" s="4"/>
      <c r="VLG590" s="4"/>
      <c r="VLH590" s="4"/>
      <c r="VLI590" s="4"/>
      <c r="VLJ590" s="4"/>
      <c r="VLK590" s="4"/>
      <c r="VLL590" s="4"/>
      <c r="VLM590" s="4"/>
      <c r="VLN590" s="4"/>
      <c r="VLO590" s="4"/>
      <c r="VLP590" s="4"/>
      <c r="VLQ590" s="4"/>
      <c r="VLR590" s="4"/>
      <c r="VLS590" s="4"/>
      <c r="VLT590" s="4"/>
      <c r="VLU590" s="4"/>
      <c r="VLV590" s="4"/>
      <c r="VLW590" s="4"/>
      <c r="VLX590" s="4"/>
      <c r="VLY590" s="4"/>
      <c r="VLZ590" s="4"/>
      <c r="VMA590" s="4"/>
      <c r="VMB590" s="4"/>
      <c r="VMC590" s="4"/>
      <c r="VMD590" s="4"/>
      <c r="VME590" s="4"/>
      <c r="VMF590" s="4"/>
      <c r="VMG590" s="4"/>
      <c r="VMH590" s="4"/>
      <c r="VMI590" s="4"/>
      <c r="VMJ590" s="4"/>
      <c r="VMK590" s="4"/>
      <c r="VML590" s="4"/>
      <c r="VMM590" s="4"/>
      <c r="VMN590" s="4"/>
      <c r="VMO590" s="4"/>
      <c r="VMP590" s="4"/>
      <c r="VMQ590" s="4"/>
      <c r="VMR590" s="4"/>
      <c r="VMS590" s="4"/>
      <c r="VMT590" s="4"/>
      <c r="VMU590" s="4"/>
      <c r="VMV590" s="4"/>
      <c r="VMW590" s="4"/>
      <c r="VMX590" s="4"/>
      <c r="VMY590" s="4"/>
      <c r="VMZ590" s="4"/>
      <c r="VNA590" s="4"/>
      <c r="VNB590" s="4"/>
      <c r="VNC590" s="4"/>
      <c r="VND590" s="4"/>
      <c r="VNE590" s="4"/>
      <c r="VNF590" s="4"/>
      <c r="VNG590" s="4"/>
      <c r="VNH590" s="4"/>
      <c r="VNI590" s="4"/>
      <c r="VNJ590" s="4"/>
      <c r="VNK590" s="4"/>
      <c r="VNL590" s="4"/>
      <c r="VNM590" s="4"/>
      <c r="VNN590" s="4"/>
      <c r="VNO590" s="4"/>
      <c r="VNP590" s="4"/>
      <c r="VNQ590" s="4"/>
      <c r="VNR590" s="4"/>
      <c r="VNS590" s="4"/>
      <c r="VNT590" s="4"/>
      <c r="VNU590" s="4"/>
      <c r="VNV590" s="4"/>
      <c r="VNW590" s="4"/>
      <c r="VNX590" s="4"/>
      <c r="VNY590" s="4"/>
      <c r="VNZ590" s="4"/>
      <c r="VOA590" s="4"/>
      <c r="VOB590" s="4"/>
      <c r="VOC590" s="4"/>
      <c r="VOD590" s="4"/>
      <c r="VOE590" s="4"/>
      <c r="VOF590" s="4"/>
      <c r="VOG590" s="4"/>
      <c r="VOH590" s="4"/>
      <c r="VOI590" s="4"/>
      <c r="VOJ590" s="4"/>
      <c r="VOK590" s="4"/>
      <c r="VOL590" s="4"/>
      <c r="VOM590" s="4"/>
      <c r="VON590" s="4"/>
      <c r="VOO590" s="4"/>
      <c r="VOP590" s="4"/>
      <c r="VOQ590" s="4"/>
      <c r="VOR590" s="4"/>
      <c r="VOS590" s="4"/>
      <c r="VOT590" s="4"/>
      <c r="VOU590" s="4"/>
      <c r="VOV590" s="4"/>
      <c r="VOW590" s="4"/>
      <c r="VOX590" s="4"/>
      <c r="VOY590" s="4"/>
      <c r="VOZ590" s="4"/>
      <c r="VPA590" s="4"/>
      <c r="VPB590" s="4"/>
      <c r="VPC590" s="4"/>
      <c r="VPD590" s="4"/>
      <c r="VPE590" s="4"/>
      <c r="VPF590" s="4"/>
      <c r="VPG590" s="4"/>
      <c r="VPH590" s="4"/>
      <c r="VPI590" s="4"/>
      <c r="VPJ590" s="4"/>
      <c r="VPK590" s="4"/>
      <c r="VPL590" s="4"/>
      <c r="VPM590" s="4"/>
      <c r="VPN590" s="4"/>
      <c r="VPO590" s="4"/>
      <c r="VPP590" s="4"/>
      <c r="VPQ590" s="4"/>
      <c r="VPR590" s="4"/>
      <c r="VPS590" s="4"/>
      <c r="VPT590" s="4"/>
      <c r="VPU590" s="4"/>
      <c r="VPV590" s="4"/>
      <c r="VPW590" s="4"/>
      <c r="VPX590" s="4"/>
      <c r="VPY590" s="4"/>
      <c r="VPZ590" s="4"/>
      <c r="VQA590" s="4"/>
      <c r="VQB590" s="4"/>
      <c r="VQC590" s="4"/>
      <c r="VQD590" s="4"/>
      <c r="VQE590" s="4"/>
      <c r="VQF590" s="4"/>
      <c r="VQG590" s="4"/>
      <c r="VQH590" s="4"/>
      <c r="VQI590" s="4"/>
      <c r="VQJ590" s="4"/>
      <c r="VQK590" s="4"/>
      <c r="VQL590" s="4"/>
      <c r="VQM590" s="4"/>
      <c r="VQN590" s="4"/>
      <c r="VQO590" s="4"/>
      <c r="VQP590" s="4"/>
      <c r="VQQ590" s="4"/>
      <c r="VQR590" s="4"/>
      <c r="VQS590" s="4"/>
      <c r="VQT590" s="4"/>
      <c r="VQU590" s="4"/>
      <c r="VQV590" s="4"/>
      <c r="VQW590" s="4"/>
      <c r="VQX590" s="4"/>
      <c r="VQY590" s="4"/>
      <c r="VQZ590" s="4"/>
      <c r="VRA590" s="4"/>
      <c r="VRB590" s="4"/>
      <c r="VRC590" s="4"/>
      <c r="VRD590" s="4"/>
      <c r="VRE590" s="4"/>
      <c r="VRF590" s="4"/>
      <c r="VRG590" s="4"/>
      <c r="VRH590" s="4"/>
      <c r="VRI590" s="4"/>
      <c r="VRJ590" s="4"/>
      <c r="VRK590" s="4"/>
      <c r="VRL590" s="4"/>
      <c r="VRM590" s="4"/>
      <c r="VRN590" s="4"/>
      <c r="VRO590" s="4"/>
      <c r="VRP590" s="4"/>
      <c r="VRQ590" s="4"/>
      <c r="VRR590" s="4"/>
      <c r="VRS590" s="4"/>
      <c r="VRT590" s="4"/>
      <c r="VRU590" s="4"/>
      <c r="VRV590" s="4"/>
      <c r="VRW590" s="4"/>
      <c r="VRX590" s="4"/>
      <c r="VRY590" s="4"/>
      <c r="VRZ590" s="4"/>
      <c r="VSA590" s="4"/>
      <c r="VSB590" s="4"/>
      <c r="VSC590" s="4"/>
      <c r="VSD590" s="4"/>
      <c r="VSE590" s="4"/>
      <c r="VSF590" s="4"/>
      <c r="VSG590" s="4"/>
      <c r="VSH590" s="4"/>
      <c r="VSI590" s="4"/>
      <c r="VSJ590" s="4"/>
      <c r="VSK590" s="4"/>
      <c r="VSL590" s="4"/>
      <c r="VSM590" s="4"/>
      <c r="VSN590" s="4"/>
      <c r="VSO590" s="4"/>
      <c r="VSP590" s="4"/>
      <c r="VSQ590" s="4"/>
      <c r="VSR590" s="4"/>
      <c r="VSS590" s="4"/>
      <c r="VST590" s="4"/>
      <c r="VSU590" s="4"/>
      <c r="VSV590" s="4"/>
      <c r="VSW590" s="4"/>
      <c r="VSX590" s="4"/>
      <c r="VSY590" s="4"/>
      <c r="VSZ590" s="4"/>
      <c r="VTA590" s="4"/>
      <c r="VTB590" s="4"/>
      <c r="VTC590" s="4"/>
      <c r="VTD590" s="4"/>
      <c r="VTE590" s="4"/>
      <c r="VTF590" s="4"/>
      <c r="VTG590" s="4"/>
      <c r="VTH590" s="4"/>
      <c r="VTI590" s="4"/>
      <c r="VTJ590" s="4"/>
      <c r="VTK590" s="4"/>
      <c r="VTL590" s="4"/>
      <c r="VTM590" s="4"/>
      <c r="VTN590" s="4"/>
      <c r="VTO590" s="4"/>
      <c r="VTP590" s="4"/>
      <c r="VTQ590" s="4"/>
      <c r="VTR590" s="4"/>
      <c r="VTS590" s="4"/>
      <c r="VTT590" s="4"/>
      <c r="VTU590" s="4"/>
      <c r="VTV590" s="4"/>
      <c r="VTW590" s="4"/>
      <c r="VTX590" s="4"/>
      <c r="VTY590" s="4"/>
      <c r="VTZ590" s="4"/>
      <c r="VUA590" s="4"/>
      <c r="VUB590" s="4"/>
      <c r="VUC590" s="4"/>
      <c r="VUD590" s="4"/>
      <c r="VUE590" s="4"/>
      <c r="VUF590" s="4"/>
      <c r="VUG590" s="4"/>
      <c r="VUH590" s="4"/>
      <c r="VUI590" s="4"/>
      <c r="VUJ590" s="4"/>
      <c r="VUK590" s="4"/>
      <c r="VUL590" s="4"/>
      <c r="VUM590" s="4"/>
      <c r="VUN590" s="4"/>
      <c r="VUO590" s="4"/>
      <c r="VUP590" s="4"/>
      <c r="VUQ590" s="4"/>
      <c r="VUR590" s="4"/>
      <c r="VUS590" s="4"/>
      <c r="VUT590" s="4"/>
      <c r="VUU590" s="4"/>
      <c r="VUV590" s="4"/>
      <c r="VUW590" s="4"/>
      <c r="VUX590" s="4"/>
      <c r="VUY590" s="4"/>
      <c r="VUZ590" s="4"/>
      <c r="VVA590" s="4"/>
      <c r="VVB590" s="4"/>
      <c r="VVC590" s="4"/>
      <c r="VVD590" s="4"/>
      <c r="VVE590" s="4"/>
      <c r="VVF590" s="4"/>
      <c r="VVG590" s="4"/>
      <c r="VVH590" s="4"/>
      <c r="VVI590" s="4"/>
      <c r="VVJ590" s="4"/>
      <c r="VVK590" s="4"/>
      <c r="VVL590" s="4"/>
      <c r="VVM590" s="4"/>
      <c r="VVN590" s="4"/>
      <c r="VVO590" s="4"/>
      <c r="VVP590" s="4"/>
      <c r="VVQ590" s="4"/>
      <c r="VVR590" s="4"/>
      <c r="VVS590" s="4"/>
      <c r="VVT590" s="4"/>
      <c r="VVU590" s="4"/>
      <c r="VVV590" s="4"/>
      <c r="VVW590" s="4"/>
      <c r="VVX590" s="4"/>
      <c r="VVY590" s="4"/>
      <c r="VVZ590" s="4"/>
      <c r="VWA590" s="4"/>
      <c r="VWB590" s="4"/>
      <c r="VWC590" s="4"/>
      <c r="VWD590" s="4"/>
      <c r="VWE590" s="4"/>
      <c r="VWF590" s="4"/>
      <c r="VWG590" s="4"/>
      <c r="VWH590" s="4"/>
      <c r="VWI590" s="4"/>
      <c r="VWJ590" s="4"/>
      <c r="VWK590" s="4"/>
      <c r="VWL590" s="4"/>
      <c r="VWM590" s="4"/>
      <c r="VWN590" s="4"/>
      <c r="VWO590" s="4"/>
      <c r="VWP590" s="4"/>
      <c r="VWQ590" s="4"/>
      <c r="VWR590" s="4"/>
      <c r="VWS590" s="4"/>
      <c r="VWT590" s="4"/>
      <c r="VWU590" s="4"/>
      <c r="VWV590" s="4"/>
      <c r="VWW590" s="4"/>
      <c r="VWX590" s="4"/>
      <c r="VWY590" s="4"/>
      <c r="VWZ590" s="4"/>
      <c r="VXA590" s="4"/>
      <c r="VXB590" s="4"/>
      <c r="VXC590" s="4"/>
      <c r="VXD590" s="4"/>
      <c r="VXE590" s="4"/>
      <c r="VXF590" s="4"/>
      <c r="VXG590" s="4"/>
      <c r="VXH590" s="4"/>
      <c r="VXI590" s="4"/>
      <c r="VXJ590" s="4"/>
      <c r="VXK590" s="4"/>
      <c r="VXL590" s="4"/>
      <c r="VXM590" s="4"/>
      <c r="VXN590" s="4"/>
      <c r="VXO590" s="4"/>
      <c r="VXP590" s="4"/>
      <c r="VXQ590" s="4"/>
      <c r="VXR590" s="4"/>
      <c r="VXS590" s="4"/>
      <c r="VXT590" s="4"/>
      <c r="VXU590" s="4"/>
      <c r="VXV590" s="4"/>
      <c r="VXW590" s="4"/>
      <c r="VXX590" s="4"/>
      <c r="VXY590" s="4"/>
      <c r="VXZ590" s="4"/>
      <c r="VYA590" s="4"/>
      <c r="VYB590" s="4"/>
      <c r="VYC590" s="4"/>
      <c r="VYD590" s="4"/>
      <c r="VYE590" s="4"/>
      <c r="VYF590" s="4"/>
      <c r="VYG590" s="4"/>
      <c r="VYH590" s="4"/>
      <c r="VYI590" s="4"/>
      <c r="VYJ590" s="4"/>
      <c r="VYK590" s="4"/>
      <c r="VYL590" s="4"/>
      <c r="VYM590" s="4"/>
      <c r="VYN590" s="4"/>
      <c r="VYO590" s="4"/>
      <c r="VYP590" s="4"/>
      <c r="VYQ590" s="4"/>
      <c r="VYR590" s="4"/>
      <c r="VYS590" s="4"/>
      <c r="VYT590" s="4"/>
      <c r="VYU590" s="4"/>
      <c r="VYV590" s="4"/>
      <c r="VYW590" s="4"/>
      <c r="VYX590" s="4"/>
      <c r="VYY590" s="4"/>
      <c r="VYZ590" s="4"/>
      <c r="VZA590" s="4"/>
      <c r="VZB590" s="4"/>
      <c r="VZC590" s="4"/>
      <c r="VZD590" s="4"/>
      <c r="VZE590" s="4"/>
      <c r="VZF590" s="4"/>
      <c r="VZG590" s="4"/>
      <c r="VZH590" s="4"/>
      <c r="VZI590" s="4"/>
      <c r="VZJ590" s="4"/>
      <c r="VZK590" s="4"/>
      <c r="VZL590" s="4"/>
      <c r="VZM590" s="4"/>
      <c r="VZN590" s="4"/>
      <c r="VZO590" s="4"/>
      <c r="VZP590" s="4"/>
      <c r="VZQ590" s="4"/>
      <c r="VZR590" s="4"/>
      <c r="VZS590" s="4"/>
      <c r="VZT590" s="4"/>
      <c r="VZU590" s="4"/>
      <c r="VZV590" s="4"/>
      <c r="VZW590" s="4"/>
      <c r="VZX590" s="4"/>
      <c r="VZY590" s="4"/>
      <c r="VZZ590" s="4"/>
      <c r="WAA590" s="4"/>
      <c r="WAB590" s="4"/>
      <c r="WAC590" s="4"/>
      <c r="WAD590" s="4"/>
      <c r="WAE590" s="4"/>
      <c r="WAF590" s="4"/>
      <c r="WAG590" s="4"/>
      <c r="WAH590" s="4"/>
      <c r="WAI590" s="4"/>
      <c r="WAJ590" s="4"/>
      <c r="WAK590" s="4"/>
      <c r="WAL590" s="4"/>
      <c r="WAM590" s="4"/>
      <c r="WAN590" s="4"/>
      <c r="WAO590" s="4"/>
      <c r="WAP590" s="4"/>
      <c r="WAQ590" s="4"/>
      <c r="WAR590" s="4"/>
      <c r="WAS590" s="4"/>
      <c r="WAT590" s="4"/>
      <c r="WAU590" s="4"/>
      <c r="WAV590" s="4"/>
      <c r="WAW590" s="4"/>
      <c r="WAX590" s="4"/>
      <c r="WAY590" s="4"/>
      <c r="WAZ590" s="4"/>
      <c r="WBA590" s="4"/>
      <c r="WBB590" s="4"/>
      <c r="WBC590" s="4"/>
      <c r="WBD590" s="4"/>
      <c r="WBE590" s="4"/>
      <c r="WBF590" s="4"/>
      <c r="WBG590" s="4"/>
      <c r="WBH590" s="4"/>
      <c r="WBI590" s="4"/>
      <c r="WBJ590" s="4"/>
      <c r="WBK590" s="4"/>
      <c r="WBL590" s="4"/>
      <c r="WBM590" s="4"/>
      <c r="WBN590" s="4"/>
      <c r="WBO590" s="4"/>
      <c r="WBP590" s="4"/>
      <c r="WBQ590" s="4"/>
      <c r="WBR590" s="4"/>
      <c r="WBS590" s="4"/>
      <c r="WBT590" s="4"/>
      <c r="WBU590" s="4"/>
      <c r="WBV590" s="4"/>
      <c r="WBW590" s="4"/>
      <c r="WBX590" s="4"/>
      <c r="WBY590" s="4"/>
      <c r="WBZ590" s="4"/>
      <c r="WCA590" s="4"/>
      <c r="WCB590" s="4"/>
      <c r="WCC590" s="4"/>
      <c r="WCD590" s="4"/>
      <c r="WCE590" s="4"/>
      <c r="WCF590" s="4"/>
      <c r="WCG590" s="4"/>
      <c r="WCH590" s="4"/>
      <c r="WCI590" s="4"/>
      <c r="WCJ590" s="4"/>
      <c r="WCK590" s="4"/>
      <c r="WCL590" s="4"/>
      <c r="WCM590" s="4"/>
      <c r="WCN590" s="4"/>
      <c r="WCO590" s="4"/>
      <c r="WCP590" s="4"/>
      <c r="WCQ590" s="4"/>
      <c r="WCR590" s="4"/>
      <c r="WCS590" s="4"/>
      <c r="WCT590" s="4"/>
      <c r="WCU590" s="4"/>
      <c r="WCV590" s="4"/>
      <c r="WCW590" s="4"/>
      <c r="WCX590" s="4"/>
      <c r="WCY590" s="4"/>
      <c r="WCZ590" s="4"/>
      <c r="WDA590" s="4"/>
      <c r="WDB590" s="4"/>
      <c r="WDC590" s="4"/>
      <c r="WDD590" s="4"/>
      <c r="WDE590" s="4"/>
      <c r="WDF590" s="4"/>
      <c r="WDG590" s="4"/>
      <c r="WDH590" s="4"/>
      <c r="WDI590" s="4"/>
      <c r="WDJ590" s="4"/>
      <c r="WDK590" s="4"/>
      <c r="WDL590" s="4"/>
      <c r="WDM590" s="4"/>
      <c r="WDN590" s="4"/>
      <c r="WDO590" s="4"/>
      <c r="WDP590" s="4"/>
      <c r="WDQ590" s="4"/>
      <c r="WDR590" s="4"/>
      <c r="WDS590" s="4"/>
      <c r="WDT590" s="4"/>
      <c r="WDU590" s="4"/>
      <c r="WDV590" s="4"/>
      <c r="WDW590" s="4"/>
      <c r="WDX590" s="4"/>
      <c r="WDY590" s="4"/>
      <c r="WDZ590" s="4"/>
      <c r="WEA590" s="4"/>
      <c r="WEB590" s="4"/>
      <c r="WEC590" s="4"/>
      <c r="WED590" s="4"/>
      <c r="WEE590" s="4"/>
      <c r="WEF590" s="4"/>
      <c r="WEG590" s="4"/>
      <c r="WEH590" s="4"/>
      <c r="WEI590" s="4"/>
      <c r="WEJ590" s="4"/>
      <c r="WEK590" s="4"/>
      <c r="WEL590" s="4"/>
      <c r="WEM590" s="4"/>
      <c r="WEN590" s="4"/>
      <c r="WEO590" s="4"/>
      <c r="WEP590" s="4"/>
      <c r="WEQ590" s="4"/>
      <c r="WER590" s="4"/>
      <c r="WES590" s="4"/>
      <c r="WET590" s="4"/>
      <c r="WEU590" s="4"/>
      <c r="WEV590" s="4"/>
      <c r="WEW590" s="4"/>
      <c r="WEX590" s="4"/>
      <c r="WEY590" s="4"/>
      <c r="WEZ590" s="4"/>
      <c r="WFA590" s="4"/>
      <c r="WFB590" s="4"/>
      <c r="WFC590" s="4"/>
      <c r="WFD590" s="4"/>
      <c r="WFE590" s="4"/>
      <c r="WFF590" s="4"/>
      <c r="WFG590" s="4"/>
      <c r="WFH590" s="4"/>
      <c r="WFI590" s="4"/>
      <c r="WFJ590" s="4"/>
      <c r="WFK590" s="4"/>
      <c r="WFL590" s="4"/>
      <c r="WFM590" s="4"/>
      <c r="WFN590" s="4"/>
      <c r="WFO590" s="4"/>
      <c r="WFP590" s="4"/>
      <c r="WFQ590" s="4"/>
      <c r="WFR590" s="4"/>
      <c r="WFS590" s="4"/>
      <c r="WFT590" s="4"/>
      <c r="WFU590" s="4"/>
      <c r="WFV590" s="4"/>
      <c r="WFW590" s="4"/>
      <c r="WFX590" s="4"/>
      <c r="WFY590" s="4"/>
      <c r="WFZ590" s="4"/>
      <c r="WGA590" s="4"/>
      <c r="WGB590" s="4"/>
      <c r="WGC590" s="4"/>
      <c r="WGD590" s="4"/>
      <c r="WGE590" s="4"/>
      <c r="WGF590" s="4"/>
      <c r="WGG590" s="4"/>
      <c r="WGH590" s="4"/>
      <c r="WGI590" s="4"/>
      <c r="WGJ590" s="4"/>
      <c r="WGK590" s="4"/>
      <c r="WGL590" s="4"/>
      <c r="WGM590" s="4"/>
      <c r="WGN590" s="4"/>
      <c r="WGO590" s="4"/>
      <c r="WGP590" s="4"/>
      <c r="WGQ590" s="4"/>
      <c r="WGR590" s="4"/>
      <c r="WGS590" s="4"/>
      <c r="WGT590" s="4"/>
      <c r="WGU590" s="4"/>
      <c r="WGV590" s="4"/>
      <c r="WGW590" s="4"/>
      <c r="WGX590" s="4"/>
      <c r="WGY590" s="4"/>
      <c r="WGZ590" s="4"/>
      <c r="WHA590" s="4"/>
      <c r="WHB590" s="4"/>
      <c r="WHC590" s="4"/>
      <c r="WHD590" s="4"/>
      <c r="WHE590" s="4"/>
      <c r="WHF590" s="4"/>
      <c r="WHG590" s="4"/>
      <c r="WHH590" s="4"/>
      <c r="WHI590" s="4"/>
      <c r="WHJ590" s="4"/>
      <c r="WHK590" s="4"/>
      <c r="WHL590" s="4"/>
      <c r="WHM590" s="4"/>
      <c r="WHN590" s="4"/>
      <c r="WHO590" s="4"/>
      <c r="WHP590" s="4"/>
      <c r="WHQ590" s="4"/>
      <c r="WHR590" s="4"/>
      <c r="WHS590" s="4"/>
      <c r="WHT590" s="4"/>
      <c r="WHU590" s="4"/>
      <c r="WHV590" s="4"/>
      <c r="WHW590" s="4"/>
      <c r="WHX590" s="4"/>
      <c r="WHY590" s="4"/>
      <c r="WHZ590" s="4"/>
      <c r="WIA590" s="4"/>
      <c r="WIB590" s="4"/>
      <c r="WIC590" s="4"/>
      <c r="WID590" s="4"/>
      <c r="WIE590" s="4"/>
      <c r="WIF590" s="4"/>
      <c r="WIG590" s="4"/>
      <c r="WIH590" s="4"/>
      <c r="WII590" s="4"/>
      <c r="WIJ590" s="4"/>
      <c r="WIK590" s="4"/>
      <c r="WIL590" s="4"/>
      <c r="WIM590" s="4"/>
      <c r="WIN590" s="4"/>
      <c r="WIO590" s="4"/>
      <c r="WIP590" s="4"/>
      <c r="WIQ590" s="4"/>
      <c r="WIR590" s="4"/>
      <c r="WIS590" s="4"/>
      <c r="WIT590" s="4"/>
      <c r="WIU590" s="4"/>
      <c r="WIV590" s="4"/>
      <c r="WIW590" s="4"/>
      <c r="WIX590" s="4"/>
      <c r="WIY590" s="4"/>
      <c r="WIZ590" s="4"/>
      <c r="WJA590" s="4"/>
      <c r="WJB590" s="4"/>
      <c r="WJC590" s="4"/>
      <c r="WJD590" s="4"/>
      <c r="WJE590" s="4"/>
      <c r="WJF590" s="4"/>
      <c r="WJG590" s="4"/>
      <c r="WJH590" s="4"/>
      <c r="WJI590" s="4"/>
      <c r="WJJ590" s="4"/>
      <c r="WJK590" s="4"/>
      <c r="WJL590" s="4"/>
      <c r="WJM590" s="4"/>
      <c r="WJN590" s="4"/>
      <c r="WJO590" s="4"/>
      <c r="WJP590" s="4"/>
      <c r="WJQ590" s="4"/>
      <c r="WJR590" s="4"/>
      <c r="WJS590" s="4"/>
      <c r="WJT590" s="4"/>
      <c r="WJU590" s="4"/>
      <c r="WJV590" s="4"/>
      <c r="WJW590" s="4"/>
      <c r="WJX590" s="4"/>
      <c r="WJY590" s="4"/>
      <c r="WJZ590" s="4"/>
      <c r="WKA590" s="4"/>
      <c r="WKB590" s="4"/>
      <c r="WKC590" s="4"/>
      <c r="WKD590" s="4"/>
      <c r="WKE590" s="4"/>
      <c r="WKF590" s="4"/>
      <c r="WKG590" s="4"/>
      <c r="WKH590" s="4"/>
      <c r="WKI590" s="4"/>
      <c r="WKJ590" s="4"/>
      <c r="WKK590" s="4"/>
      <c r="WKL590" s="4"/>
      <c r="WKM590" s="4"/>
      <c r="WKN590" s="4"/>
      <c r="WKO590" s="4"/>
      <c r="WKP590" s="4"/>
      <c r="WKQ590" s="4"/>
      <c r="WKR590" s="4"/>
      <c r="WKS590" s="4"/>
      <c r="WKT590" s="4"/>
      <c r="WKU590" s="4"/>
      <c r="WKV590" s="4"/>
      <c r="WKW590" s="4"/>
      <c r="WKX590" s="4"/>
      <c r="WKY590" s="4"/>
      <c r="WKZ590" s="4"/>
      <c r="WLA590" s="4"/>
      <c r="WLB590" s="4"/>
      <c r="WLC590" s="4"/>
      <c r="WLD590" s="4"/>
      <c r="WLE590" s="4"/>
      <c r="WLF590" s="4"/>
      <c r="WLG590" s="4"/>
      <c r="WLH590" s="4"/>
      <c r="WLI590" s="4"/>
      <c r="WLJ590" s="4"/>
      <c r="WLK590" s="4"/>
      <c r="WLL590" s="4"/>
      <c r="WLM590" s="4"/>
      <c r="WLN590" s="4"/>
      <c r="WLO590" s="4"/>
      <c r="WLP590" s="4"/>
      <c r="WLQ590" s="4"/>
      <c r="WLR590" s="4"/>
      <c r="WLS590" s="4"/>
      <c r="WLT590" s="4"/>
      <c r="WLU590" s="4"/>
      <c r="WLV590" s="4"/>
      <c r="WLW590" s="4"/>
      <c r="WLX590" s="4"/>
      <c r="WLY590" s="4"/>
      <c r="WLZ590" s="4"/>
      <c r="WMA590" s="4"/>
      <c r="WMB590" s="4"/>
      <c r="WMC590" s="4"/>
      <c r="WMD590" s="4"/>
      <c r="WME590" s="4"/>
      <c r="WMF590" s="4"/>
      <c r="WMG590" s="4"/>
      <c r="WMH590" s="4"/>
      <c r="WMI590" s="4"/>
      <c r="WMJ590" s="4"/>
      <c r="WMK590" s="4"/>
      <c r="WML590" s="4"/>
      <c r="WMM590" s="4"/>
      <c r="WMN590" s="4"/>
      <c r="WMO590" s="4"/>
      <c r="WMP590" s="4"/>
      <c r="WMQ590" s="4"/>
      <c r="WMR590" s="4"/>
      <c r="WMS590" s="4"/>
      <c r="WMT590" s="4"/>
      <c r="WMU590" s="4"/>
      <c r="WMV590" s="4"/>
      <c r="WMW590" s="4"/>
      <c r="WMX590" s="4"/>
      <c r="WMY590" s="4"/>
      <c r="WMZ590" s="4"/>
      <c r="WNA590" s="4"/>
      <c r="WNB590" s="4"/>
      <c r="WNC590" s="4"/>
      <c r="WND590" s="4"/>
      <c r="WNE590" s="4"/>
      <c r="WNF590" s="4"/>
      <c r="WNG590" s="4"/>
      <c r="WNH590" s="4"/>
      <c r="WNI590" s="4"/>
      <c r="WNJ590" s="4"/>
      <c r="WNK590" s="4"/>
      <c r="WNL590" s="4"/>
      <c r="WNM590" s="4"/>
      <c r="WNN590" s="4"/>
      <c r="WNO590" s="4"/>
      <c r="WNP590" s="4"/>
      <c r="WNQ590" s="4"/>
      <c r="WNR590" s="4"/>
      <c r="WNS590" s="4"/>
      <c r="WNT590" s="4"/>
      <c r="WNU590" s="4"/>
      <c r="WNV590" s="4"/>
      <c r="WNW590" s="4"/>
      <c r="WNX590" s="4"/>
      <c r="WNY590" s="4"/>
      <c r="WNZ590" s="4"/>
      <c r="WOA590" s="4"/>
      <c r="WOB590" s="4"/>
      <c r="WOC590" s="4"/>
      <c r="WOD590" s="4"/>
      <c r="WOE590" s="4"/>
      <c r="WOF590" s="4"/>
      <c r="WOG590" s="4"/>
      <c r="WOH590" s="4"/>
      <c r="WOI590" s="4"/>
      <c r="WOJ590" s="4"/>
      <c r="WOK590" s="4"/>
      <c r="WOL590" s="4"/>
      <c r="WOM590" s="4"/>
      <c r="WON590" s="4"/>
      <c r="WOO590" s="4"/>
      <c r="WOP590" s="4"/>
      <c r="WOQ590" s="4"/>
      <c r="WOR590" s="4"/>
      <c r="WOS590" s="4"/>
      <c r="WOT590" s="4"/>
      <c r="WOU590" s="4"/>
      <c r="WOV590" s="4"/>
      <c r="WOW590" s="4"/>
      <c r="WOX590" s="4"/>
      <c r="WOY590" s="4"/>
      <c r="WOZ590" s="4"/>
      <c r="WPA590" s="4"/>
      <c r="WPB590" s="4"/>
      <c r="WPC590" s="4"/>
      <c r="WPD590" s="4"/>
      <c r="WPE590" s="4"/>
      <c r="WPF590" s="4"/>
      <c r="WPG590" s="4"/>
      <c r="WPH590" s="4"/>
      <c r="WPI590" s="4"/>
      <c r="WPJ590" s="4"/>
      <c r="WPK590" s="4"/>
      <c r="WPL590" s="4"/>
      <c r="WPM590" s="4"/>
      <c r="WPN590" s="4"/>
      <c r="WPO590" s="4"/>
      <c r="WPP590" s="4"/>
      <c r="WPQ590" s="4"/>
      <c r="WPR590" s="4"/>
      <c r="WPS590" s="4"/>
      <c r="WPT590" s="4"/>
      <c r="WPU590" s="4"/>
      <c r="WPV590" s="4"/>
      <c r="WPW590" s="4"/>
      <c r="WPX590" s="4"/>
      <c r="WPY590" s="4"/>
      <c r="WPZ590" s="4"/>
      <c r="WQA590" s="4"/>
      <c r="WQB590" s="4"/>
      <c r="WQC590" s="4"/>
      <c r="WQD590" s="4"/>
      <c r="WQE590" s="4"/>
      <c r="WQF590" s="4"/>
      <c r="WQG590" s="4"/>
      <c r="WQH590" s="4"/>
      <c r="WQI590" s="4"/>
      <c r="WQJ590" s="4"/>
      <c r="WQK590" s="4"/>
      <c r="WQL590" s="4"/>
      <c r="WQM590" s="4"/>
      <c r="WQN590" s="4"/>
      <c r="WQO590" s="4"/>
      <c r="WQP590" s="4"/>
      <c r="WQQ590" s="4"/>
      <c r="WQR590" s="4"/>
      <c r="WQS590" s="4"/>
      <c r="WQT590" s="4"/>
      <c r="WQU590" s="4"/>
      <c r="WQV590" s="4"/>
      <c r="WQW590" s="4"/>
      <c r="WQX590" s="4"/>
      <c r="WQY590" s="4"/>
      <c r="WQZ590" s="4"/>
      <c r="WRA590" s="4"/>
      <c r="WRB590" s="4"/>
      <c r="WRC590" s="4"/>
      <c r="WRD590" s="4"/>
      <c r="WRE590" s="4"/>
      <c r="WRF590" s="4"/>
      <c r="WRG590" s="4"/>
      <c r="WRH590" s="4"/>
      <c r="WRI590" s="4"/>
      <c r="WRJ590" s="4"/>
      <c r="WRK590" s="4"/>
      <c r="WRL590" s="4"/>
      <c r="WRM590" s="4"/>
      <c r="WRN590" s="4"/>
      <c r="WRO590" s="4"/>
      <c r="WRP590" s="4"/>
      <c r="WRQ590" s="4"/>
      <c r="WRR590" s="4"/>
      <c r="WRS590" s="4"/>
      <c r="WRT590" s="4"/>
      <c r="WRU590" s="4"/>
      <c r="WRV590" s="4"/>
      <c r="WRW590" s="4"/>
      <c r="WRX590" s="4"/>
      <c r="WRY590" s="4"/>
      <c r="WRZ590" s="4"/>
      <c r="WSA590" s="4"/>
      <c r="WSB590" s="4"/>
      <c r="WSC590" s="4"/>
      <c r="WSD590" s="4"/>
      <c r="WSE590" s="4"/>
      <c r="WSF590" s="4"/>
      <c r="WSG590" s="4"/>
      <c r="WSH590" s="4"/>
      <c r="WSI590" s="4"/>
      <c r="WSJ590" s="4"/>
      <c r="WSK590" s="4"/>
      <c r="WSL590" s="4"/>
      <c r="WSM590" s="4"/>
      <c r="WSN590" s="4"/>
      <c r="WSO590" s="4"/>
      <c r="WSP590" s="4"/>
      <c r="WSQ590" s="4"/>
      <c r="WSR590" s="4"/>
      <c r="WSS590" s="4"/>
      <c r="WST590" s="4"/>
      <c r="WSU590" s="4"/>
      <c r="WSV590" s="4"/>
      <c r="WSW590" s="4"/>
      <c r="WSX590" s="4"/>
      <c r="WSY590" s="4"/>
      <c r="WSZ590" s="4"/>
      <c r="WTA590" s="4"/>
      <c r="WTB590" s="4"/>
      <c r="WTC590" s="4"/>
      <c r="WTD590" s="4"/>
      <c r="WTE590" s="4"/>
      <c r="WTF590" s="4"/>
      <c r="WTG590" s="4"/>
      <c r="WTH590" s="4"/>
      <c r="WTI590" s="4"/>
      <c r="WTJ590" s="4"/>
      <c r="WTK590" s="4"/>
      <c r="WTL590" s="4"/>
      <c r="WTM590" s="4"/>
      <c r="WTN590" s="4"/>
      <c r="WTO590" s="4"/>
      <c r="WTP590" s="4"/>
      <c r="WTQ590" s="4"/>
      <c r="WTR590" s="4"/>
      <c r="WTS590" s="4"/>
      <c r="WTT590" s="4"/>
      <c r="WTU590" s="4"/>
      <c r="WTV590" s="4"/>
      <c r="WTW590" s="4"/>
      <c r="WTX590" s="4"/>
      <c r="WTY590" s="4"/>
      <c r="WTZ590" s="4"/>
      <c r="WUA590" s="4"/>
      <c r="WUB590" s="4"/>
      <c r="WUC590" s="4"/>
      <c r="WUD590" s="4"/>
      <c r="WUE590" s="4"/>
      <c r="WUF590" s="4"/>
      <c r="WUG590" s="4"/>
      <c r="WUH590" s="4"/>
      <c r="WUI590" s="4"/>
      <c r="WUJ590" s="4"/>
      <c r="WUK590" s="4"/>
      <c r="WUL590" s="4"/>
      <c r="WUM590" s="4"/>
      <c r="WUN590" s="4"/>
      <c r="WUO590" s="4"/>
      <c r="WUP590" s="4"/>
      <c r="WUQ590" s="4"/>
      <c r="WUR590" s="4"/>
      <c r="WUS590" s="4"/>
      <c r="WUT590" s="4"/>
      <c r="WUU590" s="4"/>
      <c r="WUV590" s="4"/>
      <c r="WUW590" s="4"/>
      <c r="WUX590" s="4"/>
      <c r="WUY590" s="4"/>
      <c r="WUZ590" s="4"/>
      <c r="WVA590" s="4"/>
      <c r="WVB590" s="4"/>
      <c r="WVC590" s="4"/>
      <c r="WVD590" s="4"/>
      <c r="WVE590" s="4"/>
      <c r="WVF590" s="4"/>
      <c r="WVG590" s="4"/>
      <c r="WVH590" s="4"/>
      <c r="WVI590" s="4"/>
      <c r="WVJ590" s="4"/>
      <c r="WVK590" s="4"/>
      <c r="WVL590" s="4"/>
      <c r="WVM590" s="4"/>
      <c r="WVN590" s="4"/>
      <c r="WVO590" s="4"/>
      <c r="WVP590" s="4"/>
      <c r="WVQ590" s="4"/>
      <c r="WVR590" s="4"/>
      <c r="WVS590" s="4"/>
      <c r="WVT590" s="4"/>
      <c r="WVU590" s="4"/>
      <c r="WVV590" s="4"/>
      <c r="WVW590" s="4"/>
      <c r="WVX590" s="4"/>
      <c r="WVY590" s="4"/>
      <c r="WVZ590" s="4"/>
      <c r="WWA590" s="4"/>
      <c r="WWB590" s="4"/>
      <c r="WWC590" s="4"/>
      <c r="WWD590" s="4"/>
      <c r="WWE590" s="4"/>
      <c r="WWF590" s="4"/>
      <c r="WWG590" s="4"/>
      <c r="WWH590" s="4"/>
      <c r="WWI590" s="4"/>
      <c r="WWJ590" s="4"/>
      <c r="WWK590" s="4"/>
      <c r="WWL590" s="4"/>
      <c r="WWM590" s="4"/>
      <c r="WWN590" s="4"/>
      <c r="WWO590" s="4"/>
      <c r="WWP590" s="4"/>
      <c r="WWQ590" s="4"/>
      <c r="WWR590" s="4"/>
      <c r="WWS590" s="4"/>
      <c r="WWT590" s="4"/>
      <c r="WWU590" s="4"/>
      <c r="WWV590" s="4"/>
      <c r="WWW590" s="4"/>
      <c r="WWX590" s="4"/>
      <c r="WWY590" s="4"/>
      <c r="WWZ590" s="4"/>
      <c r="WXA590" s="4"/>
      <c r="WXB590" s="4"/>
      <c r="WXC590" s="4"/>
      <c r="WXD590" s="4"/>
      <c r="WXE590" s="4"/>
      <c r="WXF590" s="4"/>
      <c r="WXG590" s="4"/>
      <c r="WXH590" s="4"/>
      <c r="WXI590" s="4"/>
      <c r="WXJ590" s="4"/>
      <c r="WXK590" s="4"/>
      <c r="WXL590" s="4"/>
      <c r="WXM590" s="4"/>
      <c r="WXN590" s="4"/>
      <c r="WXO590" s="4"/>
      <c r="WXP590" s="4"/>
      <c r="WXQ590" s="4"/>
      <c r="WXR590" s="4"/>
      <c r="WXS590" s="4"/>
      <c r="WXT590" s="4"/>
      <c r="WXU590" s="4"/>
      <c r="WXV590" s="4"/>
      <c r="WXW590" s="4"/>
      <c r="WXX590" s="4"/>
      <c r="WXY590" s="4"/>
      <c r="WXZ590" s="4"/>
      <c r="WYA590" s="4"/>
      <c r="WYB590" s="4"/>
      <c r="WYC590" s="4"/>
      <c r="WYD590" s="4"/>
      <c r="WYE590" s="4"/>
      <c r="WYF590" s="4"/>
      <c r="WYG590" s="4"/>
      <c r="WYH590" s="4"/>
      <c r="WYI590" s="4"/>
      <c r="WYJ590" s="4"/>
      <c r="WYK590" s="4"/>
      <c r="WYL590" s="4"/>
      <c r="WYM590" s="4"/>
      <c r="WYN590" s="4"/>
      <c r="WYO590" s="4"/>
      <c r="WYP590" s="4"/>
      <c r="WYQ590" s="4"/>
      <c r="WYR590" s="4"/>
      <c r="WYS590" s="4"/>
      <c r="WYT590" s="4"/>
      <c r="WYU590" s="4"/>
      <c r="WYV590" s="4"/>
      <c r="WYW590" s="4"/>
      <c r="WYX590" s="4"/>
      <c r="WYY590" s="4"/>
      <c r="WYZ590" s="4"/>
      <c r="WZA590" s="4"/>
      <c r="WZB590" s="4"/>
      <c r="WZC590" s="4"/>
      <c r="WZD590" s="4"/>
      <c r="WZE590" s="4"/>
      <c r="WZF590" s="4"/>
      <c r="WZG590" s="4"/>
      <c r="WZH590" s="4"/>
      <c r="WZI590" s="4"/>
      <c r="WZJ590" s="4"/>
      <c r="WZK590" s="4"/>
      <c r="WZL590" s="4"/>
      <c r="WZM590" s="4"/>
      <c r="WZN590" s="4"/>
      <c r="WZO590" s="4"/>
      <c r="WZP590" s="4"/>
      <c r="WZQ590" s="4"/>
      <c r="WZR590" s="4"/>
      <c r="WZS590" s="4"/>
      <c r="WZT590" s="4"/>
      <c r="WZU590" s="4"/>
      <c r="WZV590" s="4"/>
      <c r="WZW590" s="4"/>
      <c r="WZX590" s="4"/>
      <c r="WZY590" s="4"/>
      <c r="WZZ590" s="4"/>
      <c r="XAA590" s="4"/>
      <c r="XAB590" s="4"/>
      <c r="XAC590" s="4"/>
      <c r="XAD590" s="4"/>
      <c r="XAE590" s="4"/>
      <c r="XAF590" s="4"/>
      <c r="XAG590" s="4"/>
      <c r="XAH590" s="4"/>
      <c r="XAI590" s="4"/>
      <c r="XAJ590" s="4"/>
      <c r="XAK590" s="4"/>
      <c r="XAL590" s="4"/>
      <c r="XAM590" s="4"/>
      <c r="XAN590" s="4"/>
      <c r="XAO590" s="4"/>
      <c r="XAP590" s="4"/>
      <c r="XAQ590" s="4"/>
      <c r="XAR590" s="4"/>
      <c r="XAS590" s="4"/>
      <c r="XAT590" s="4"/>
      <c r="XAU590" s="4"/>
      <c r="XAV590" s="4"/>
      <c r="XAW590" s="4"/>
      <c r="XAX590" s="4"/>
      <c r="XAY590" s="4"/>
      <c r="XAZ590" s="4"/>
      <c r="XBA590" s="4"/>
      <c r="XBB590" s="4"/>
      <c r="XBC590" s="4"/>
      <c r="XBD590" s="4"/>
      <c r="XBE590" s="4"/>
      <c r="XBF590" s="4"/>
      <c r="XBG590" s="4"/>
      <c r="XBH590" s="4"/>
      <c r="XBI590" s="4"/>
      <c r="XBJ590" s="4"/>
      <c r="XBK590" s="4"/>
      <c r="XBL590" s="4"/>
      <c r="XBM590" s="4"/>
      <c r="XBN590" s="4"/>
      <c r="XBO590" s="4"/>
      <c r="XBP590" s="4"/>
      <c r="XBQ590" s="4"/>
      <c r="XBR590" s="4"/>
      <c r="XBS590" s="4"/>
      <c r="XBT590" s="4"/>
      <c r="XBU590" s="4"/>
      <c r="XBV590" s="4"/>
      <c r="XBW590" s="4"/>
      <c r="XBX590" s="4"/>
      <c r="XBY590" s="4"/>
      <c r="XBZ590" s="4"/>
      <c r="XCA590" s="4"/>
      <c r="XCB590" s="4"/>
      <c r="XCC590" s="4"/>
      <c r="XCD590" s="4"/>
      <c r="XCE590" s="4"/>
      <c r="XCF590" s="4"/>
      <c r="XCG590" s="4"/>
      <c r="XCH590" s="4"/>
      <c r="XCI590" s="4"/>
      <c r="XCJ590" s="4"/>
      <c r="XCK590" s="4"/>
      <c r="XCL590" s="4"/>
      <c r="XCM590" s="4"/>
      <c r="XCN590" s="4"/>
      <c r="XCO590" s="4"/>
      <c r="XCP590" s="4"/>
      <c r="XCQ590" s="4"/>
      <c r="XCR590" s="4"/>
      <c r="XCS590" s="4"/>
      <c r="XCT590" s="4"/>
      <c r="XCU590" s="4"/>
      <c r="XCV590" s="4"/>
      <c r="XCW590" s="4"/>
      <c r="XCX590" s="4"/>
      <c r="XCY590" s="4"/>
      <c r="XCZ590" s="4"/>
      <c r="XDA590" s="4"/>
      <c r="XDB590" s="4"/>
      <c r="XDC590" s="4"/>
      <c r="XDD590" s="4"/>
      <c r="XDE590" s="4"/>
      <c r="XDF590" s="4"/>
      <c r="XDG590" s="4"/>
      <c r="XDH590" s="4"/>
      <c r="XDI590" s="4"/>
      <c r="XDJ590" s="4"/>
      <c r="XDK590" s="4"/>
      <c r="XDL590" s="4"/>
      <c r="XDM590" s="4"/>
      <c r="XDN590" s="4"/>
      <c r="XDO590" s="4"/>
      <c r="XDP590" s="4"/>
      <c r="XDQ590" s="4"/>
      <c r="XDR590" s="4"/>
      <c r="XDS590" s="4"/>
      <c r="XDT590" s="4"/>
      <c r="XDU590" s="4"/>
      <c r="XDV590" s="4"/>
      <c r="XDW590" s="4"/>
      <c r="XDX590" s="4"/>
      <c r="XDY590" s="4"/>
      <c r="XDZ590" s="4"/>
      <c r="XEA590" s="4"/>
      <c r="XEB590" s="4"/>
      <c r="XEC590" s="4"/>
      <c r="XED590" s="4"/>
      <c r="XEE590" s="4"/>
      <c r="XEF590" s="4"/>
      <c r="XEG590" s="4"/>
      <c r="XEH590" s="4"/>
      <c r="XEI590" s="4"/>
      <c r="XEJ590" s="4"/>
      <c r="XEK590" s="4"/>
      <c r="XEL590" s="4"/>
      <c r="XEM590" s="4"/>
      <c r="XEN590" s="4"/>
      <c r="XEO590" s="4"/>
      <c r="XEP590" s="4"/>
      <c r="XEQ590" s="4"/>
      <c r="XER590" s="4"/>
      <c r="XES590" s="4"/>
      <c r="XET590" s="4"/>
      <c r="XEU590" s="4"/>
      <c r="XEV590" s="4"/>
      <c r="XEW590" s="4"/>
      <c r="XEX590" s="4"/>
      <c r="XEY590" s="4"/>
      <c r="XEZ590" s="4"/>
      <c r="XFA590" s="4"/>
      <c r="XFB590" s="4"/>
      <c r="XFC590" s="4"/>
      <c r="XFD590" s="4"/>
    </row>
    <row r="591" spans="1:16384" s="4" customFormat="1" ht="14.4" thickBot="1">
      <c r="A591" s="205" t="s">
        <v>2556</v>
      </c>
      <c r="B591" s="231">
        <f>2020</f>
        <v>2020</v>
      </c>
      <c r="C591" s="206" t="s">
        <v>2031</v>
      </c>
      <c r="D591" s="205" t="s">
        <v>1479</v>
      </c>
      <c r="E591" s="205"/>
      <c r="F591" s="207"/>
      <c r="G591" s="207"/>
      <c r="H591" s="207"/>
      <c r="I591" s="207"/>
      <c r="J591" s="207"/>
      <c r="K591" s="207"/>
      <c r="L591" s="207"/>
      <c r="M591" s="207"/>
      <c r="N591" s="266" t="s">
        <v>58</v>
      </c>
      <c r="O591" s="207" t="s">
        <v>483</v>
      </c>
      <c r="P591" s="207" t="s">
        <v>47</v>
      </c>
      <c r="Q591" s="207"/>
      <c r="R591" s="208" t="s">
        <v>2017</v>
      </c>
      <c r="S591" s="207"/>
      <c r="T591" s="207"/>
      <c r="U591" s="207"/>
      <c r="V591" s="207"/>
      <c r="W591" s="207"/>
      <c r="X591" s="207"/>
      <c r="Y591" s="207">
        <f>140</f>
        <v>140</v>
      </c>
      <c r="Z591" s="207"/>
      <c r="AA591" s="207"/>
      <c r="AB591" s="207"/>
      <c r="AC591" s="207"/>
      <c r="AD591" s="209"/>
      <c r="AE591" s="209"/>
      <c r="AF591" s="209"/>
      <c r="AG591" s="209"/>
      <c r="AH591" s="209"/>
      <c r="AI591" s="209"/>
      <c r="AJ591" s="209"/>
      <c r="AK591" s="209"/>
      <c r="AL591" s="209"/>
      <c r="AM591" s="210"/>
      <c r="AN591" s="209"/>
      <c r="AO591" s="209"/>
      <c r="AP591" s="209"/>
      <c r="AQ591" s="209"/>
      <c r="AR591" s="209"/>
      <c r="AS591" s="205"/>
      <c r="AT591" s="211"/>
    </row>
    <row r="592" spans="1:16384" s="4" customFormat="1">
      <c r="A592" s="10" t="s">
        <v>2553</v>
      </c>
      <c r="B592" s="218">
        <f>2019</f>
        <v>2019</v>
      </c>
      <c r="C592" s="25" t="s">
        <v>2031</v>
      </c>
      <c r="D592" s="10" t="s">
        <v>1480</v>
      </c>
      <c r="E592" s="51" t="s">
        <v>126</v>
      </c>
      <c r="F592" s="4" t="s">
        <v>411</v>
      </c>
      <c r="G592" s="41" t="s">
        <v>2177</v>
      </c>
      <c r="H592" s="41" t="s">
        <v>2178</v>
      </c>
      <c r="I592" s="41" t="s">
        <v>2179</v>
      </c>
      <c r="J592" s="4">
        <f>1</f>
        <v>1</v>
      </c>
      <c r="K592" s="7" t="s">
        <v>681</v>
      </c>
      <c r="L592" s="7" t="s">
        <v>1025</v>
      </c>
      <c r="M592" s="7" t="s">
        <v>8</v>
      </c>
      <c r="N592" s="72" t="s">
        <v>9</v>
      </c>
      <c r="O592" s="4" t="s">
        <v>201</v>
      </c>
      <c r="P592" s="4" t="s">
        <v>1274</v>
      </c>
      <c r="R592" s="4" t="s">
        <v>486</v>
      </c>
      <c r="S592" s="4" t="s">
        <v>2018</v>
      </c>
      <c r="U592" s="4" t="s">
        <v>487</v>
      </c>
      <c r="V592" s="4" t="s">
        <v>488</v>
      </c>
      <c r="Y592" s="4" t="s">
        <v>710</v>
      </c>
      <c r="Z592" s="4" t="s">
        <v>154</v>
      </c>
      <c r="AA592" s="5"/>
      <c r="AB592" s="5"/>
      <c r="AC592" s="5" t="s">
        <v>495</v>
      </c>
      <c r="AD592" s="5" t="s">
        <v>243</v>
      </c>
      <c r="AE592" s="5"/>
      <c r="AF592" s="5"/>
      <c r="AG592" s="5"/>
      <c r="AH592" s="5"/>
      <c r="AI592" s="5"/>
      <c r="AJ592" s="5"/>
      <c r="AK592" s="5"/>
      <c r="AL592" s="5"/>
      <c r="AM592" s="110" t="s">
        <v>507</v>
      </c>
      <c r="AN592" s="5"/>
      <c r="AO592" s="5"/>
      <c r="AP592" s="5"/>
      <c r="AQ592" s="5"/>
      <c r="AR592" s="5"/>
      <c r="AS592" s="10" t="s">
        <v>520</v>
      </c>
      <c r="AT592" s="9">
        <f>9</f>
        <v>9</v>
      </c>
    </row>
    <row r="593" spans="1:46" s="4" customFormat="1">
      <c r="A593" s="10" t="s">
        <v>2553</v>
      </c>
      <c r="B593" s="218">
        <f>2019</f>
        <v>2019</v>
      </c>
      <c r="C593" s="25" t="s">
        <v>2031</v>
      </c>
      <c r="D593" s="10" t="s">
        <v>1480</v>
      </c>
      <c r="E593" s="10" t="s">
        <v>129</v>
      </c>
      <c r="F593" s="4" t="s">
        <v>323</v>
      </c>
      <c r="G593" s="44"/>
      <c r="H593" s="44"/>
      <c r="I593" s="44"/>
      <c r="N593" s="72" t="s">
        <v>9</v>
      </c>
      <c r="O593" s="4" t="s">
        <v>249</v>
      </c>
      <c r="P593" s="4" t="s">
        <v>1274</v>
      </c>
      <c r="R593" s="4" t="s">
        <v>486</v>
      </c>
      <c r="S593" s="4" t="s">
        <v>2018</v>
      </c>
      <c r="U593" s="4" t="s">
        <v>487</v>
      </c>
      <c r="V593" s="4" t="s">
        <v>488</v>
      </c>
      <c r="Y593" s="4" t="s">
        <v>710</v>
      </c>
      <c r="Z593" s="4" t="s">
        <v>154</v>
      </c>
      <c r="AA593" s="5"/>
      <c r="AB593" s="5"/>
      <c r="AC593" s="5" t="s">
        <v>499</v>
      </c>
      <c r="AD593" s="5" t="s">
        <v>243</v>
      </c>
      <c r="AE593" s="5"/>
      <c r="AF593" s="5"/>
      <c r="AG593" s="5"/>
      <c r="AH593" s="5"/>
      <c r="AI593" s="5"/>
      <c r="AJ593" s="5"/>
      <c r="AK593" s="5"/>
      <c r="AL593" s="5"/>
      <c r="AM593" s="110"/>
      <c r="AN593" s="5"/>
      <c r="AO593" s="5"/>
      <c r="AP593" s="5"/>
      <c r="AQ593" s="5"/>
      <c r="AR593" s="5"/>
      <c r="AS593" s="10"/>
      <c r="AT593" s="9"/>
    </row>
    <row r="594" spans="1:46" s="4" customFormat="1">
      <c r="A594" s="10" t="s">
        <v>2553</v>
      </c>
      <c r="B594" s="218">
        <f>2019</f>
        <v>2019</v>
      </c>
      <c r="C594" s="25" t="s">
        <v>2031</v>
      </c>
      <c r="D594" s="10" t="s">
        <v>1480</v>
      </c>
      <c r="E594" s="10" t="s">
        <v>130</v>
      </c>
      <c r="F594" s="4" t="s">
        <v>408</v>
      </c>
      <c r="N594" s="72" t="s">
        <v>9</v>
      </c>
      <c r="O594" s="4" t="s">
        <v>249</v>
      </c>
      <c r="P594" s="4" t="s">
        <v>1274</v>
      </c>
      <c r="R594" s="4" t="s">
        <v>486</v>
      </c>
      <c r="S594" s="4" t="s">
        <v>2018</v>
      </c>
      <c r="U594" s="4" t="s">
        <v>487</v>
      </c>
      <c r="V594" s="4" t="s">
        <v>488</v>
      </c>
      <c r="Y594" s="4" t="s">
        <v>710</v>
      </c>
      <c r="Z594" s="4" t="s">
        <v>489</v>
      </c>
      <c r="AA594" s="5"/>
      <c r="AB594" s="5"/>
      <c r="AC594" s="5" t="s">
        <v>498</v>
      </c>
      <c r="AD594" s="5"/>
      <c r="AE594" s="5"/>
      <c r="AF594" s="5"/>
      <c r="AG594" s="5"/>
      <c r="AH594" s="5"/>
      <c r="AI594" s="5"/>
      <c r="AJ594" s="5"/>
      <c r="AK594" s="5"/>
      <c r="AL594" s="5"/>
      <c r="AM594" s="110"/>
      <c r="AN594" s="5"/>
      <c r="AO594" s="5"/>
      <c r="AP594" s="5"/>
      <c r="AQ594" s="5"/>
      <c r="AR594" s="5"/>
      <c r="AS594" s="10"/>
      <c r="AT594" s="9">
        <f>5</f>
        <v>5</v>
      </c>
    </row>
    <row r="595" spans="1:46" s="4" customFormat="1">
      <c r="A595" s="10" t="s">
        <v>2553</v>
      </c>
      <c r="B595" s="218">
        <f>2019</f>
        <v>2019</v>
      </c>
      <c r="C595" s="25" t="s">
        <v>2031</v>
      </c>
      <c r="D595" s="10" t="s">
        <v>1480</v>
      </c>
      <c r="E595" s="51" t="s">
        <v>128</v>
      </c>
      <c r="F595" s="4" t="s">
        <v>411</v>
      </c>
      <c r="G595" s="38" t="s">
        <v>2297</v>
      </c>
      <c r="H595" s="38" t="s">
        <v>2571</v>
      </c>
      <c r="I595" s="38" t="s">
        <v>2299</v>
      </c>
      <c r="J595" s="4">
        <f>1</f>
        <v>1</v>
      </c>
      <c r="K595" s="7" t="s">
        <v>13</v>
      </c>
      <c r="L595" s="4" t="s">
        <v>818</v>
      </c>
      <c r="M595" s="7" t="s">
        <v>8</v>
      </c>
      <c r="N595" s="72" t="s">
        <v>9</v>
      </c>
      <c r="O595" s="4" t="s">
        <v>201</v>
      </c>
      <c r="P595" s="4" t="s">
        <v>1274</v>
      </c>
      <c r="R595" s="4" t="s">
        <v>486</v>
      </c>
      <c r="S595" s="4" t="s">
        <v>2018</v>
      </c>
      <c r="U595" s="4" t="s">
        <v>487</v>
      </c>
      <c r="V595" s="4" t="s">
        <v>488</v>
      </c>
      <c r="Y595" s="4" t="s">
        <v>710</v>
      </c>
      <c r="Z595" s="4" t="s">
        <v>154</v>
      </c>
      <c r="AA595" s="5"/>
      <c r="AB595" s="5"/>
      <c r="AC595" s="5" t="s">
        <v>497</v>
      </c>
      <c r="AD595" s="5" t="s">
        <v>243</v>
      </c>
      <c r="AE595" s="5"/>
      <c r="AF595" s="5"/>
      <c r="AG595" s="5"/>
      <c r="AH595" s="5"/>
      <c r="AI595" s="5"/>
      <c r="AJ595" s="5"/>
      <c r="AK595" s="5"/>
      <c r="AL595" s="5"/>
      <c r="AM595" s="110"/>
      <c r="AN595" s="5"/>
      <c r="AO595" s="5"/>
      <c r="AP595" s="5"/>
      <c r="AQ595" s="5"/>
      <c r="AR595" s="5"/>
      <c r="AS595" s="10" t="s">
        <v>521</v>
      </c>
      <c r="AT595" s="9">
        <f>5</f>
        <v>5</v>
      </c>
    </row>
    <row r="596" spans="1:46" s="4" customFormat="1">
      <c r="A596" s="10" t="s">
        <v>2553</v>
      </c>
      <c r="B596" s="218">
        <f>2019</f>
        <v>2019</v>
      </c>
      <c r="C596" s="25" t="s">
        <v>2031</v>
      </c>
      <c r="D596" s="10" t="s">
        <v>1480</v>
      </c>
      <c r="E596" s="51" t="s">
        <v>127</v>
      </c>
      <c r="F596" s="4" t="s">
        <v>411</v>
      </c>
      <c r="G596" s="44" t="s">
        <v>2133</v>
      </c>
      <c r="H596" s="44" t="s">
        <v>2134</v>
      </c>
      <c r="I596" s="44" t="s">
        <v>2135</v>
      </c>
      <c r="J596" s="4">
        <f>1</f>
        <v>1</v>
      </c>
      <c r="K596" s="7" t="s">
        <v>32</v>
      </c>
      <c r="L596" s="4" t="s">
        <v>818</v>
      </c>
      <c r="M596" s="4" t="s">
        <v>8</v>
      </c>
      <c r="N596" s="72" t="s">
        <v>9</v>
      </c>
      <c r="O596" s="4" t="s">
        <v>201</v>
      </c>
      <c r="P596" s="4" t="s">
        <v>1274</v>
      </c>
      <c r="R596" s="4" t="s">
        <v>486</v>
      </c>
      <c r="S596" s="4" t="s">
        <v>2018</v>
      </c>
      <c r="U596" s="4" t="s">
        <v>487</v>
      </c>
      <c r="V596" s="4" t="s">
        <v>488</v>
      </c>
      <c r="Y596" s="4" t="s">
        <v>710</v>
      </c>
      <c r="Z596" s="4" t="s">
        <v>154</v>
      </c>
      <c r="AA596" s="5"/>
      <c r="AB596" s="5"/>
      <c r="AC596" s="5" t="s">
        <v>496</v>
      </c>
      <c r="AD596" s="5" t="s">
        <v>243</v>
      </c>
      <c r="AE596" s="5"/>
      <c r="AF596" s="5"/>
      <c r="AG596" s="5"/>
      <c r="AH596" s="5"/>
      <c r="AI596" s="5"/>
      <c r="AJ596" s="5"/>
      <c r="AK596" s="5"/>
      <c r="AL596" s="5"/>
      <c r="AM596" s="110" t="s">
        <v>508</v>
      </c>
      <c r="AN596" s="5"/>
      <c r="AO596" s="5"/>
      <c r="AP596" s="5"/>
      <c r="AQ596" s="5"/>
      <c r="AR596" s="5"/>
      <c r="AS596" s="10" t="s">
        <v>521</v>
      </c>
      <c r="AT596" s="9">
        <f>6</f>
        <v>6</v>
      </c>
    </row>
    <row r="597" spans="1:46" s="4" customFormat="1">
      <c r="A597" s="10" t="s">
        <v>2553</v>
      </c>
      <c r="B597" s="218">
        <f>2019</f>
        <v>2019</v>
      </c>
      <c r="C597" s="25" t="s">
        <v>2031</v>
      </c>
      <c r="D597" s="10" t="s">
        <v>1480</v>
      </c>
      <c r="E597" s="51" t="s">
        <v>91</v>
      </c>
      <c r="F597" s="4" t="s">
        <v>411</v>
      </c>
      <c r="G597" s="4" t="s">
        <v>2232</v>
      </c>
      <c r="H597" s="4" t="s">
        <v>2233</v>
      </c>
      <c r="I597" s="4" t="s">
        <v>2234</v>
      </c>
      <c r="J597" s="4">
        <f>1</f>
        <v>1</v>
      </c>
      <c r="K597" s="7" t="s">
        <v>774</v>
      </c>
      <c r="L597" s="7" t="s">
        <v>819</v>
      </c>
      <c r="M597" s="7" t="s">
        <v>8</v>
      </c>
      <c r="N597" s="72" t="s">
        <v>9</v>
      </c>
      <c r="O597" s="4" t="s">
        <v>201</v>
      </c>
      <c r="P597" s="4" t="s">
        <v>1274</v>
      </c>
      <c r="R597" s="4" t="s">
        <v>486</v>
      </c>
      <c r="S597" s="4" t="s">
        <v>2018</v>
      </c>
      <c r="U597" s="4" t="s">
        <v>487</v>
      </c>
      <c r="V597" s="4" t="s">
        <v>488</v>
      </c>
      <c r="Y597" s="4" t="s">
        <v>710</v>
      </c>
      <c r="Z597" s="4" t="s">
        <v>154</v>
      </c>
      <c r="AA597" s="5"/>
      <c r="AB597" s="5"/>
      <c r="AC597" s="5" t="s">
        <v>500</v>
      </c>
      <c r="AD597" s="5" t="s">
        <v>243</v>
      </c>
      <c r="AE597" s="5"/>
      <c r="AF597" s="5"/>
      <c r="AG597" s="5"/>
      <c r="AH597" s="5"/>
      <c r="AI597" s="5"/>
      <c r="AJ597" s="5"/>
      <c r="AK597" s="5"/>
      <c r="AL597" s="5"/>
      <c r="AM597" s="154"/>
      <c r="AN597" s="5"/>
      <c r="AO597" s="5"/>
      <c r="AP597" s="5"/>
      <c r="AQ597" s="5"/>
      <c r="AR597" s="5"/>
      <c r="AS597" s="10" t="s">
        <v>521</v>
      </c>
      <c r="AT597" s="9">
        <f>5</f>
        <v>5</v>
      </c>
    </row>
    <row r="598" spans="1:46" s="4" customFormat="1">
      <c r="A598" s="10" t="s">
        <v>2553</v>
      </c>
      <c r="B598" s="218">
        <f>2019</f>
        <v>2019</v>
      </c>
      <c r="C598" s="25" t="s">
        <v>2031</v>
      </c>
      <c r="D598" s="10" t="s">
        <v>1480</v>
      </c>
      <c r="E598" s="10" t="s">
        <v>147</v>
      </c>
      <c r="N598" s="72" t="s">
        <v>9</v>
      </c>
      <c r="O598" s="4" t="s">
        <v>249</v>
      </c>
      <c r="P598" s="4" t="s">
        <v>1274</v>
      </c>
      <c r="R598" s="4" t="s">
        <v>486</v>
      </c>
      <c r="S598" s="4" t="s">
        <v>2018</v>
      </c>
      <c r="U598" s="4" t="s">
        <v>487</v>
      </c>
      <c r="V598" s="4" t="s">
        <v>488</v>
      </c>
      <c r="Y598" s="4" t="s">
        <v>710</v>
      </c>
      <c r="AA598" s="5"/>
      <c r="AB598" s="5"/>
      <c r="AC598" s="5" t="s">
        <v>501</v>
      </c>
      <c r="AD598" s="5"/>
      <c r="AE598" s="5"/>
      <c r="AF598" s="5"/>
      <c r="AG598" s="5"/>
      <c r="AH598" s="5"/>
      <c r="AI598" s="5"/>
      <c r="AJ598" s="5"/>
      <c r="AK598" s="5"/>
      <c r="AL598" s="5"/>
      <c r="AM598" s="110"/>
      <c r="AN598" s="5"/>
      <c r="AO598" s="5"/>
      <c r="AP598" s="5"/>
      <c r="AQ598" s="5"/>
      <c r="AR598" s="5"/>
      <c r="AS598" s="10"/>
      <c r="AT598" s="9">
        <f>4</f>
        <v>4</v>
      </c>
    </row>
    <row r="599" spans="1:46" s="4" customFormat="1">
      <c r="A599" s="10" t="s">
        <v>2553</v>
      </c>
      <c r="B599" s="218">
        <f>2019</f>
        <v>2019</v>
      </c>
      <c r="C599" s="25" t="s">
        <v>2031</v>
      </c>
      <c r="D599" s="10" t="s">
        <v>1480</v>
      </c>
      <c r="E599" s="51" t="s">
        <v>21</v>
      </c>
      <c r="F599" s="4" t="s">
        <v>365</v>
      </c>
      <c r="G599" s="38" t="s">
        <v>2072</v>
      </c>
      <c r="H599" s="38" t="s">
        <v>2073</v>
      </c>
      <c r="I599" s="38" t="s">
        <v>2074</v>
      </c>
      <c r="J599" s="4">
        <f>1</f>
        <v>1</v>
      </c>
      <c r="K599" s="7" t="s">
        <v>20</v>
      </c>
      <c r="L599" s="7" t="s">
        <v>813</v>
      </c>
      <c r="M599" s="7" t="s">
        <v>8</v>
      </c>
      <c r="N599" s="72" t="s">
        <v>9</v>
      </c>
      <c r="O599" s="4" t="s">
        <v>201</v>
      </c>
      <c r="P599" s="4" t="s">
        <v>1274</v>
      </c>
      <c r="R599" s="4" t="s">
        <v>486</v>
      </c>
      <c r="S599" s="4" t="s">
        <v>2018</v>
      </c>
      <c r="U599" s="4" t="s">
        <v>487</v>
      </c>
      <c r="V599" s="4" t="s">
        <v>488</v>
      </c>
      <c r="Y599" s="4" t="s">
        <v>710</v>
      </c>
      <c r="Z599" s="4" t="s">
        <v>154</v>
      </c>
      <c r="AA599" s="5"/>
      <c r="AB599" s="5"/>
      <c r="AC599" s="5" t="s">
        <v>491</v>
      </c>
      <c r="AD599" s="5" t="s">
        <v>243</v>
      </c>
      <c r="AE599" s="5"/>
      <c r="AF599" s="5"/>
      <c r="AG599" s="5"/>
      <c r="AH599" s="5"/>
      <c r="AI599" s="5"/>
      <c r="AJ599" s="5"/>
      <c r="AK599" s="5"/>
      <c r="AL599" s="5"/>
      <c r="AM599" s="110" t="s">
        <v>503</v>
      </c>
      <c r="AN599" s="5"/>
      <c r="AO599" s="5"/>
      <c r="AP599" s="5"/>
      <c r="AQ599" s="5"/>
      <c r="AR599" s="5"/>
      <c r="AS599" s="10" t="s">
        <v>520</v>
      </c>
      <c r="AT599" s="163">
        <f>20</f>
        <v>20</v>
      </c>
    </row>
    <row r="600" spans="1:46" s="4" customFormat="1">
      <c r="A600" s="10" t="s">
        <v>2553</v>
      </c>
      <c r="B600" s="218">
        <f>2019</f>
        <v>2019</v>
      </c>
      <c r="C600" s="25" t="s">
        <v>2031</v>
      </c>
      <c r="D600" s="11" t="s">
        <v>1480</v>
      </c>
      <c r="E600" s="51" t="s">
        <v>42</v>
      </c>
      <c r="F600" s="4" t="s">
        <v>365</v>
      </c>
      <c r="G600" s="44" t="s">
        <v>2090</v>
      </c>
      <c r="H600" s="44" t="s">
        <v>2091</v>
      </c>
      <c r="I600" s="44" t="s">
        <v>2092</v>
      </c>
      <c r="J600" s="4">
        <f>1</f>
        <v>1</v>
      </c>
      <c r="K600" s="7" t="s">
        <v>20</v>
      </c>
      <c r="L600" s="7" t="s">
        <v>820</v>
      </c>
      <c r="M600" s="7" t="s">
        <v>8</v>
      </c>
      <c r="N600" s="72" t="s">
        <v>9</v>
      </c>
      <c r="O600" s="4" t="s">
        <v>201</v>
      </c>
      <c r="P600" s="4" t="s">
        <v>1274</v>
      </c>
      <c r="R600" s="4" t="s">
        <v>486</v>
      </c>
      <c r="S600" s="4" t="s">
        <v>2018</v>
      </c>
      <c r="U600" s="4" t="s">
        <v>487</v>
      </c>
      <c r="V600" s="4" t="s">
        <v>488</v>
      </c>
      <c r="Y600" s="4" t="s">
        <v>710</v>
      </c>
      <c r="Z600" s="4" t="s">
        <v>154</v>
      </c>
      <c r="AA600" s="5"/>
      <c r="AB600" s="5"/>
      <c r="AC600" s="5" t="s">
        <v>490</v>
      </c>
      <c r="AD600" s="5" t="s">
        <v>243</v>
      </c>
      <c r="AE600" s="5"/>
      <c r="AF600" s="5"/>
      <c r="AG600" s="5"/>
      <c r="AH600" s="5"/>
      <c r="AI600" s="5"/>
      <c r="AJ600" s="5"/>
      <c r="AK600" s="5"/>
      <c r="AL600" s="5"/>
      <c r="AM600" s="110" t="s">
        <v>502</v>
      </c>
      <c r="AN600" s="5"/>
      <c r="AO600" s="5"/>
      <c r="AP600" s="5"/>
      <c r="AQ600" s="5"/>
      <c r="AR600" s="5"/>
      <c r="AS600" s="10" t="s">
        <v>520</v>
      </c>
      <c r="AT600" s="163">
        <f>19</f>
        <v>19</v>
      </c>
    </row>
    <row r="601" spans="1:46" s="4" customFormat="1">
      <c r="A601" s="10" t="s">
        <v>2553</v>
      </c>
      <c r="B601" s="218">
        <f>2019</f>
        <v>2019</v>
      </c>
      <c r="C601" s="25" t="s">
        <v>2031</v>
      </c>
      <c r="D601" s="10" t="s">
        <v>1480</v>
      </c>
      <c r="E601" s="51" t="s">
        <v>22</v>
      </c>
      <c r="F601" s="42" t="s">
        <v>485</v>
      </c>
      <c r="G601" s="44" t="s">
        <v>2180</v>
      </c>
      <c r="H601" s="44" t="s">
        <v>2181</v>
      </c>
      <c r="I601" s="44" t="s">
        <v>2182</v>
      </c>
      <c r="J601" s="42">
        <f>1</f>
        <v>1</v>
      </c>
      <c r="K601" s="7" t="s">
        <v>39</v>
      </c>
      <c r="L601" s="7" t="s">
        <v>1025</v>
      </c>
      <c r="M601" s="7" t="s">
        <v>8</v>
      </c>
      <c r="N601" s="72" t="s">
        <v>9</v>
      </c>
      <c r="O601" s="4" t="s">
        <v>201</v>
      </c>
      <c r="P601" s="4" t="s">
        <v>1274</v>
      </c>
      <c r="R601" s="4" t="s">
        <v>486</v>
      </c>
      <c r="S601" s="4" t="s">
        <v>2018</v>
      </c>
      <c r="U601" s="4" t="s">
        <v>487</v>
      </c>
      <c r="V601" s="4" t="s">
        <v>488</v>
      </c>
      <c r="Y601" s="4" t="s">
        <v>710</v>
      </c>
      <c r="Z601" s="4" t="s">
        <v>154</v>
      </c>
      <c r="AA601" s="5"/>
      <c r="AB601" s="5"/>
      <c r="AC601" s="5" t="s">
        <v>493</v>
      </c>
      <c r="AD601" s="5" t="s">
        <v>243</v>
      </c>
      <c r="AE601" s="5"/>
      <c r="AF601" s="5"/>
      <c r="AG601" s="5"/>
      <c r="AH601" s="5"/>
      <c r="AI601" s="5"/>
      <c r="AJ601" s="5"/>
      <c r="AK601" s="5"/>
      <c r="AL601" s="5"/>
      <c r="AM601" s="110" t="s">
        <v>506</v>
      </c>
      <c r="AN601" s="5"/>
      <c r="AO601" s="5"/>
      <c r="AP601" s="5"/>
      <c r="AQ601" s="5"/>
      <c r="AR601" s="5"/>
      <c r="AS601" s="10" t="s">
        <v>520</v>
      </c>
      <c r="AT601" s="163">
        <f>13</f>
        <v>13</v>
      </c>
    </row>
    <row r="602" spans="1:46" s="4" customFormat="1">
      <c r="A602" s="10" t="s">
        <v>2553</v>
      </c>
      <c r="B602" s="218">
        <f>2019</f>
        <v>2019</v>
      </c>
      <c r="C602" s="25" t="s">
        <v>2031</v>
      </c>
      <c r="D602" s="10" t="s">
        <v>1480</v>
      </c>
      <c r="E602" s="51" t="s">
        <v>125</v>
      </c>
      <c r="F602" s="42" t="s">
        <v>485</v>
      </c>
      <c r="G602" s="44" t="s">
        <v>2201</v>
      </c>
      <c r="H602" s="44" t="s">
        <v>2202</v>
      </c>
      <c r="I602" s="44" t="s">
        <v>2203</v>
      </c>
      <c r="J602" s="42">
        <f>1</f>
        <v>1</v>
      </c>
      <c r="K602" s="7" t="s">
        <v>25</v>
      </c>
      <c r="L602" s="7" t="s">
        <v>1026</v>
      </c>
      <c r="M602" s="7" t="s">
        <v>8</v>
      </c>
      <c r="N602" s="72" t="s">
        <v>9</v>
      </c>
      <c r="O602" s="4" t="s">
        <v>201</v>
      </c>
      <c r="P602" s="4" t="s">
        <v>1274</v>
      </c>
      <c r="R602" s="4" t="s">
        <v>486</v>
      </c>
      <c r="S602" s="4" t="s">
        <v>2018</v>
      </c>
      <c r="U602" s="4" t="s">
        <v>487</v>
      </c>
      <c r="V602" s="4" t="s">
        <v>488</v>
      </c>
      <c r="Y602" s="4" t="s">
        <v>710</v>
      </c>
      <c r="Z602" s="4" t="s">
        <v>154</v>
      </c>
      <c r="AA602" s="5"/>
      <c r="AB602" s="5"/>
      <c r="AC602" s="5" t="s">
        <v>494</v>
      </c>
      <c r="AD602" s="5" t="s">
        <v>243</v>
      </c>
      <c r="AE602" s="5"/>
      <c r="AF602" s="5"/>
      <c r="AG602" s="5"/>
      <c r="AH602" s="5"/>
      <c r="AI602" s="5"/>
      <c r="AJ602" s="5"/>
      <c r="AK602" s="5"/>
      <c r="AL602" s="5"/>
      <c r="AM602" s="110" t="s">
        <v>505</v>
      </c>
      <c r="AN602" s="5"/>
      <c r="AO602" s="5"/>
      <c r="AP602" s="5"/>
      <c r="AQ602" s="5"/>
      <c r="AR602" s="5"/>
      <c r="AS602" s="10" t="s">
        <v>520</v>
      </c>
      <c r="AT602" s="163">
        <f>13</f>
        <v>13</v>
      </c>
    </row>
    <row r="603" spans="1:46" s="4" customFormat="1" ht="14.4" thickBot="1">
      <c r="A603" s="184" t="s">
        <v>2553</v>
      </c>
      <c r="B603" s="292">
        <f>2019</f>
        <v>2019</v>
      </c>
      <c r="C603" s="199" t="s">
        <v>2031</v>
      </c>
      <c r="D603" s="184" t="s">
        <v>1480</v>
      </c>
      <c r="E603" s="212" t="s">
        <v>37</v>
      </c>
      <c r="F603" s="108" t="s">
        <v>365</v>
      </c>
      <c r="G603" s="35" t="s">
        <v>2075</v>
      </c>
      <c r="H603" s="35" t="s">
        <v>2076</v>
      </c>
      <c r="I603" s="35" t="s">
        <v>2077</v>
      </c>
      <c r="J603" s="108">
        <f>1</f>
        <v>1</v>
      </c>
      <c r="K603" s="107" t="s">
        <v>38</v>
      </c>
      <c r="L603" s="107" t="s">
        <v>1024</v>
      </c>
      <c r="M603" s="107" t="s">
        <v>8</v>
      </c>
      <c r="N603" s="156" t="s">
        <v>9</v>
      </c>
      <c r="O603" s="108" t="s">
        <v>201</v>
      </c>
      <c r="P603" s="108" t="s">
        <v>1274</v>
      </c>
      <c r="Q603" s="108"/>
      <c r="R603" s="108" t="s">
        <v>486</v>
      </c>
      <c r="S603" s="108" t="s">
        <v>2018</v>
      </c>
      <c r="T603" s="108"/>
      <c r="U603" s="108" t="s">
        <v>487</v>
      </c>
      <c r="V603" s="108" t="s">
        <v>488</v>
      </c>
      <c r="W603" s="108"/>
      <c r="X603" s="108"/>
      <c r="Y603" s="108" t="s">
        <v>710</v>
      </c>
      <c r="Z603" s="108" t="s">
        <v>154</v>
      </c>
      <c r="AA603" s="106"/>
      <c r="AB603" s="106"/>
      <c r="AC603" s="106" t="s">
        <v>492</v>
      </c>
      <c r="AD603" s="106" t="s">
        <v>243</v>
      </c>
      <c r="AE603" s="106"/>
      <c r="AF603" s="106"/>
      <c r="AG603" s="106"/>
      <c r="AH603" s="106"/>
      <c r="AI603" s="106"/>
      <c r="AJ603" s="106"/>
      <c r="AK603" s="106"/>
      <c r="AL603" s="106"/>
      <c r="AM603" s="213" t="s">
        <v>504</v>
      </c>
      <c r="AN603" s="106"/>
      <c r="AO603" s="106"/>
      <c r="AP603" s="106"/>
      <c r="AQ603" s="106"/>
      <c r="AR603" s="106"/>
      <c r="AS603" s="184" t="s">
        <v>520</v>
      </c>
      <c r="AT603" s="214">
        <f>21</f>
        <v>21</v>
      </c>
    </row>
    <row r="604" spans="1:46" s="4" customFormat="1">
      <c r="A604" s="284" t="s">
        <v>2755</v>
      </c>
      <c r="B604" s="262">
        <f>2014</f>
        <v>2014</v>
      </c>
      <c r="C604" s="44" t="s">
        <v>2032</v>
      </c>
      <c r="D604" s="241" t="s">
        <v>2756</v>
      </c>
      <c r="E604" s="233" t="s">
        <v>1409</v>
      </c>
      <c r="F604" s="232" t="s">
        <v>1969</v>
      </c>
      <c r="G604" s="232" t="s">
        <v>2175</v>
      </c>
      <c r="H604" s="232" t="s">
        <v>2061</v>
      </c>
      <c r="I604" s="232" t="s">
        <v>2176</v>
      </c>
      <c r="J604" s="232">
        <v>1</v>
      </c>
      <c r="K604" s="234" t="s">
        <v>1083</v>
      </c>
      <c r="L604" s="232" t="s">
        <v>897</v>
      </c>
      <c r="M604" s="232" t="s">
        <v>8</v>
      </c>
      <c r="N604" s="262" t="s">
        <v>135</v>
      </c>
      <c r="O604" s="232" t="s">
        <v>526</v>
      </c>
      <c r="P604" s="232" t="s">
        <v>47</v>
      </c>
      <c r="Q604" s="232"/>
      <c r="R604" s="232" t="s">
        <v>2719</v>
      </c>
      <c r="S604" s="232"/>
      <c r="T604" s="232"/>
      <c r="U604" s="232" t="s">
        <v>2720</v>
      </c>
      <c r="V604" s="232" t="s">
        <v>2721</v>
      </c>
      <c r="W604" s="232"/>
      <c r="X604" s="232"/>
      <c r="Y604" s="232" t="s">
        <v>2722</v>
      </c>
      <c r="Z604" s="232"/>
      <c r="AA604" s="232"/>
      <c r="AB604" s="232"/>
      <c r="AC604" s="232"/>
      <c r="AD604" s="232"/>
      <c r="AE604" s="232"/>
      <c r="AF604" s="232"/>
      <c r="AG604" s="232"/>
      <c r="AH604" s="232"/>
      <c r="AI604" s="232"/>
      <c r="AJ604" s="232"/>
      <c r="AK604" s="232"/>
      <c r="AL604" s="232"/>
      <c r="AM604" s="232"/>
      <c r="AN604" s="232"/>
      <c r="AO604" s="232"/>
      <c r="AP604" s="232"/>
      <c r="AQ604" s="232"/>
      <c r="AR604" s="232"/>
      <c r="AS604" s="262" t="s">
        <v>520</v>
      </c>
      <c r="AT604" s="245"/>
    </row>
    <row r="605" spans="1:46" s="4" customFormat="1">
      <c r="A605" s="284" t="s">
        <v>2755</v>
      </c>
      <c r="B605" s="262">
        <f>2014</f>
        <v>2014</v>
      </c>
      <c r="C605" s="44" t="s">
        <v>2032</v>
      </c>
      <c r="D605" s="241" t="s">
        <v>2756</v>
      </c>
      <c r="E605" s="233" t="s">
        <v>2723</v>
      </c>
      <c r="F605" s="232" t="s">
        <v>1969</v>
      </c>
      <c r="G605" s="232" t="s">
        <v>2724</v>
      </c>
      <c r="H605" s="232" t="s">
        <v>2061</v>
      </c>
      <c r="I605" s="232" t="s">
        <v>2725</v>
      </c>
      <c r="J605" s="232">
        <v>1</v>
      </c>
      <c r="K605" s="234" t="s">
        <v>16</v>
      </c>
      <c r="L605" s="232" t="s">
        <v>2726</v>
      </c>
      <c r="M605" s="232" t="s">
        <v>8</v>
      </c>
      <c r="N605" s="262" t="s">
        <v>135</v>
      </c>
      <c r="O605" s="232" t="s">
        <v>526</v>
      </c>
      <c r="P605" s="232" t="s">
        <v>47</v>
      </c>
      <c r="Q605" s="232"/>
      <c r="R605" s="232" t="s">
        <v>2719</v>
      </c>
      <c r="S605" s="232"/>
      <c r="T605" s="232"/>
      <c r="U605" s="232" t="s">
        <v>2720</v>
      </c>
      <c r="V605" s="232" t="s">
        <v>2721</v>
      </c>
      <c r="W605" s="232"/>
      <c r="X605" s="232"/>
      <c r="Y605" s="232" t="s">
        <v>2722</v>
      </c>
      <c r="Z605" s="232"/>
      <c r="AA605" s="232"/>
      <c r="AB605" s="232"/>
      <c r="AC605" s="232"/>
      <c r="AD605" s="232"/>
      <c r="AE605" s="232"/>
      <c r="AF605" s="232"/>
      <c r="AG605" s="232"/>
      <c r="AH605" s="232"/>
      <c r="AI605" s="232"/>
      <c r="AJ605" s="232"/>
      <c r="AK605" s="232"/>
      <c r="AL605" s="232"/>
      <c r="AM605" s="232"/>
      <c r="AN605" s="232"/>
      <c r="AO605" s="232"/>
      <c r="AP605" s="232"/>
      <c r="AQ605" s="232"/>
      <c r="AR605" s="232"/>
      <c r="AS605" s="262" t="s">
        <v>520</v>
      </c>
      <c r="AT605" s="245">
        <v>2</v>
      </c>
    </row>
    <row r="606" spans="1:46" s="4" customFormat="1">
      <c r="A606" s="284" t="s">
        <v>2755</v>
      </c>
      <c r="B606" s="262">
        <f>2014</f>
        <v>2014</v>
      </c>
      <c r="C606" s="44" t="s">
        <v>2032</v>
      </c>
      <c r="D606" s="241" t="s">
        <v>2756</v>
      </c>
      <c r="E606" s="233" t="s">
        <v>10</v>
      </c>
      <c r="F606" s="232" t="s">
        <v>411</v>
      </c>
      <c r="G606" s="232" t="s">
        <v>2166</v>
      </c>
      <c r="H606" s="232" t="s">
        <v>2167</v>
      </c>
      <c r="I606" s="232" t="s">
        <v>2168</v>
      </c>
      <c r="J606" s="232">
        <v>1</v>
      </c>
      <c r="K606" s="234" t="s">
        <v>11</v>
      </c>
      <c r="L606" s="234" t="s">
        <v>2727</v>
      </c>
      <c r="M606" s="234" t="s">
        <v>8</v>
      </c>
      <c r="N606" s="262" t="s">
        <v>135</v>
      </c>
      <c r="O606" s="232" t="s">
        <v>526</v>
      </c>
      <c r="P606" s="232" t="s">
        <v>47</v>
      </c>
      <c r="Q606" s="232"/>
      <c r="R606" s="232" t="s">
        <v>2719</v>
      </c>
      <c r="S606" s="232"/>
      <c r="T606" s="232"/>
      <c r="U606" s="232" t="s">
        <v>2720</v>
      </c>
      <c r="V606" s="232" t="s">
        <v>2721</v>
      </c>
      <c r="W606" s="232"/>
      <c r="X606" s="232"/>
      <c r="Y606" s="232" t="s">
        <v>2722</v>
      </c>
      <c r="Z606" s="232"/>
      <c r="AA606" s="232"/>
      <c r="AB606" s="232"/>
      <c r="AC606" s="232"/>
      <c r="AD606" s="232"/>
      <c r="AE606" s="232"/>
      <c r="AF606" s="232"/>
      <c r="AG606" s="232"/>
      <c r="AH606" s="232"/>
      <c r="AI606" s="232"/>
      <c r="AJ606" s="232"/>
      <c r="AK606" s="232"/>
      <c r="AL606" s="232"/>
      <c r="AM606" s="232"/>
      <c r="AN606" s="232"/>
      <c r="AO606" s="232"/>
      <c r="AP606" s="232"/>
      <c r="AQ606" s="232"/>
      <c r="AR606" s="232"/>
      <c r="AS606" s="262" t="s">
        <v>520</v>
      </c>
      <c r="AT606" s="245"/>
    </row>
    <row r="607" spans="1:46" s="4" customFormat="1">
      <c r="A607" s="284" t="s">
        <v>2755</v>
      </c>
      <c r="B607" s="262">
        <f>2014</f>
        <v>2014</v>
      </c>
      <c r="C607" s="44" t="s">
        <v>2032</v>
      </c>
      <c r="D607" s="241" t="s">
        <v>2756</v>
      </c>
      <c r="E607" s="233" t="s">
        <v>1032</v>
      </c>
      <c r="F607" s="232" t="s">
        <v>1298</v>
      </c>
      <c r="G607" s="232" t="s">
        <v>2170</v>
      </c>
      <c r="H607" s="232" t="s">
        <v>2061</v>
      </c>
      <c r="I607" s="232" t="s">
        <v>2171</v>
      </c>
      <c r="J607" s="232">
        <v>1</v>
      </c>
      <c r="K607" s="234" t="s">
        <v>1061</v>
      </c>
      <c r="L607" s="234" t="s">
        <v>1033</v>
      </c>
      <c r="M607" s="234" t="s">
        <v>8</v>
      </c>
      <c r="N607" s="262" t="s">
        <v>9</v>
      </c>
      <c r="O607" s="232" t="s">
        <v>526</v>
      </c>
      <c r="P607" s="232" t="s">
        <v>47</v>
      </c>
      <c r="Q607" s="232"/>
      <c r="R607" s="232" t="s">
        <v>2719</v>
      </c>
      <c r="S607" s="232"/>
      <c r="T607" s="232"/>
      <c r="U607" s="232" t="s">
        <v>2720</v>
      </c>
      <c r="V607" s="232" t="s">
        <v>2721</v>
      </c>
      <c r="W607" s="232"/>
      <c r="X607" s="232"/>
      <c r="Y607" s="232" t="s">
        <v>2722</v>
      </c>
      <c r="Z607" s="232"/>
      <c r="AA607" s="232"/>
      <c r="AB607" s="232"/>
      <c r="AC607" s="232"/>
      <c r="AD607" s="232"/>
      <c r="AE607" s="232"/>
      <c r="AF607" s="232"/>
      <c r="AG607" s="232"/>
      <c r="AH607" s="232"/>
      <c r="AI607" s="232"/>
      <c r="AJ607" s="232"/>
      <c r="AK607" s="232"/>
      <c r="AL607" s="232"/>
      <c r="AM607" s="232"/>
      <c r="AN607" s="232"/>
      <c r="AO607" s="232"/>
      <c r="AP607" s="232"/>
      <c r="AQ607" s="232"/>
      <c r="AR607" s="232"/>
      <c r="AS607" s="262" t="s">
        <v>521</v>
      </c>
      <c r="AT607" s="245"/>
    </row>
    <row r="608" spans="1:46" s="4" customFormat="1">
      <c r="A608" s="284" t="s">
        <v>2755</v>
      </c>
      <c r="B608" s="262">
        <f>2014</f>
        <v>2014</v>
      </c>
      <c r="C608" s="44" t="s">
        <v>2032</v>
      </c>
      <c r="D608" s="241" t="s">
        <v>2756</v>
      </c>
      <c r="E608" s="233" t="s">
        <v>2728</v>
      </c>
      <c r="F608" s="232" t="s">
        <v>411</v>
      </c>
      <c r="G608" s="232" t="s">
        <v>2172</v>
      </c>
      <c r="H608" s="232" t="s">
        <v>2173</v>
      </c>
      <c r="I608" s="232" t="s">
        <v>2174</v>
      </c>
      <c r="J608" s="232">
        <v>1</v>
      </c>
      <c r="K608" s="234" t="s">
        <v>18</v>
      </c>
      <c r="L608" s="234" t="s">
        <v>2729</v>
      </c>
      <c r="M608" s="234" t="s">
        <v>8</v>
      </c>
      <c r="N608" s="262" t="s">
        <v>9</v>
      </c>
      <c r="O608" s="232" t="s">
        <v>526</v>
      </c>
      <c r="P608" s="232" t="s">
        <v>47</v>
      </c>
      <c r="Q608" s="232"/>
      <c r="R608" s="232" t="s">
        <v>2719</v>
      </c>
      <c r="S608" s="232"/>
      <c r="T608" s="232"/>
      <c r="U608" s="232" t="s">
        <v>2720</v>
      </c>
      <c r="V608" s="232" t="s">
        <v>2721</v>
      </c>
      <c r="W608" s="232"/>
      <c r="X608" s="232"/>
      <c r="Y608" s="232" t="s">
        <v>2722</v>
      </c>
      <c r="Z608" s="232"/>
      <c r="AA608" s="232"/>
      <c r="AB608" s="232"/>
      <c r="AC608" s="232"/>
      <c r="AD608" s="232"/>
      <c r="AE608" s="232"/>
      <c r="AF608" s="232"/>
      <c r="AG608" s="232"/>
      <c r="AH608" s="232"/>
      <c r="AI608" s="232"/>
      <c r="AJ608" s="232"/>
      <c r="AK608" s="232"/>
      <c r="AL608" s="232"/>
      <c r="AM608" s="232"/>
      <c r="AN608" s="232"/>
      <c r="AO608" s="232"/>
      <c r="AP608" s="232"/>
      <c r="AQ608" s="232"/>
      <c r="AR608" s="232"/>
      <c r="AS608" s="262" t="s">
        <v>2730</v>
      </c>
      <c r="AT608" s="245">
        <v>6</v>
      </c>
    </row>
    <row r="609" spans="1:46" s="4" customFormat="1">
      <c r="A609" s="284" t="s">
        <v>2755</v>
      </c>
      <c r="B609" s="263">
        <f>2014</f>
        <v>2014</v>
      </c>
      <c r="C609" s="44" t="s">
        <v>2032</v>
      </c>
      <c r="D609" s="241" t="s">
        <v>2756</v>
      </c>
      <c r="E609" s="239" t="s">
        <v>2731</v>
      </c>
      <c r="F609" s="238" t="s">
        <v>322</v>
      </c>
      <c r="G609" s="238" t="s">
        <v>2139</v>
      </c>
      <c r="H609" s="238" t="s">
        <v>2140</v>
      </c>
      <c r="I609" s="238" t="s">
        <v>2141</v>
      </c>
      <c r="J609" s="238">
        <v>1</v>
      </c>
      <c r="K609" s="240" t="s">
        <v>1474</v>
      </c>
      <c r="L609" s="238" t="s">
        <v>2732</v>
      </c>
      <c r="M609" s="238" t="s">
        <v>8</v>
      </c>
      <c r="N609" s="263" t="s">
        <v>9</v>
      </c>
      <c r="O609" s="238" t="s">
        <v>526</v>
      </c>
      <c r="P609" s="238" t="s">
        <v>47</v>
      </c>
      <c r="Q609" s="238"/>
      <c r="R609" s="238" t="s">
        <v>2719</v>
      </c>
      <c r="S609" s="238"/>
      <c r="T609" s="238"/>
      <c r="U609" s="238" t="s">
        <v>2720</v>
      </c>
      <c r="V609" s="238" t="s">
        <v>2721</v>
      </c>
      <c r="W609" s="238"/>
      <c r="X609" s="238"/>
      <c r="Y609" s="238" t="s">
        <v>2722</v>
      </c>
      <c r="Z609" s="238"/>
      <c r="AA609" s="238"/>
      <c r="AB609" s="238"/>
      <c r="AC609" s="238"/>
      <c r="AD609" s="238"/>
      <c r="AE609" s="238"/>
      <c r="AF609" s="238"/>
      <c r="AG609" s="238"/>
      <c r="AH609" s="238"/>
      <c r="AI609" s="238"/>
      <c r="AJ609" s="238"/>
      <c r="AK609" s="238"/>
      <c r="AL609" s="238"/>
      <c r="AM609" s="238"/>
      <c r="AN609" s="238"/>
      <c r="AO609" s="238"/>
      <c r="AP609" s="238"/>
      <c r="AQ609" s="238"/>
      <c r="AR609" s="238"/>
      <c r="AS609" s="263" t="s">
        <v>520</v>
      </c>
      <c r="AT609" s="245"/>
    </row>
    <row r="610" spans="1:46" s="4" customFormat="1">
      <c r="A610" s="284" t="s">
        <v>2757</v>
      </c>
      <c r="B610" s="262">
        <f>2013</f>
        <v>2013</v>
      </c>
      <c r="C610" s="44" t="s">
        <v>2032</v>
      </c>
      <c r="D610" s="242" t="s">
        <v>1348</v>
      </c>
      <c r="E610" s="232" t="s">
        <v>132</v>
      </c>
      <c r="F610" s="232" t="s">
        <v>702</v>
      </c>
      <c r="G610" s="232"/>
      <c r="H610" s="232"/>
      <c r="I610" s="232"/>
      <c r="J610" s="232"/>
      <c r="K610" s="232"/>
      <c r="L610" s="232"/>
      <c r="M610" s="232"/>
      <c r="N610" s="262" t="s">
        <v>9</v>
      </c>
      <c r="O610" s="232" t="s">
        <v>249</v>
      </c>
      <c r="P610" s="232" t="s">
        <v>47</v>
      </c>
      <c r="Q610" s="232"/>
      <c r="R610" s="232" t="s">
        <v>2733</v>
      </c>
      <c r="S610" s="232" t="s">
        <v>2734</v>
      </c>
      <c r="T610" s="232"/>
      <c r="U610" s="232" t="s">
        <v>2735</v>
      </c>
      <c r="V610" s="232" t="s">
        <v>2736</v>
      </c>
      <c r="W610" s="232"/>
      <c r="X610" s="232"/>
      <c r="Y610" s="232" t="s">
        <v>2737</v>
      </c>
      <c r="Z610" s="232" t="s">
        <v>154</v>
      </c>
      <c r="AA610" s="232" t="s">
        <v>2738</v>
      </c>
      <c r="AB610" s="232"/>
      <c r="AC610" s="232"/>
      <c r="AD610" s="232"/>
      <c r="AE610" s="232"/>
      <c r="AF610" s="232"/>
      <c r="AG610" s="232"/>
      <c r="AH610" s="232"/>
      <c r="AI610" s="232"/>
      <c r="AJ610" s="232"/>
      <c r="AK610" s="232"/>
      <c r="AL610" s="232"/>
      <c r="AM610" s="232"/>
      <c r="AN610" s="232"/>
      <c r="AO610" s="232"/>
      <c r="AP610" s="232"/>
      <c r="AQ610" s="232"/>
      <c r="AR610" s="232"/>
      <c r="AS610" s="262"/>
      <c r="AT610" s="245">
        <v>20</v>
      </c>
    </row>
    <row r="611" spans="1:46" s="4" customFormat="1">
      <c r="A611" s="284" t="s">
        <v>2757</v>
      </c>
      <c r="B611" s="262">
        <f>2013</f>
        <v>2013</v>
      </c>
      <c r="C611" s="44" t="s">
        <v>2032</v>
      </c>
      <c r="D611" s="242" t="s">
        <v>1348</v>
      </c>
      <c r="E611" s="233" t="s">
        <v>2739</v>
      </c>
      <c r="F611" s="232" t="s">
        <v>411</v>
      </c>
      <c r="G611" s="232" t="s">
        <v>2078</v>
      </c>
      <c r="H611" s="232" t="s">
        <v>2079</v>
      </c>
      <c r="I611" s="232" t="s">
        <v>2080</v>
      </c>
      <c r="J611" s="232">
        <v>1</v>
      </c>
      <c r="K611" s="234" t="s">
        <v>1082</v>
      </c>
      <c r="L611" s="234" t="s">
        <v>2740</v>
      </c>
      <c r="M611" s="234" t="s">
        <v>8</v>
      </c>
      <c r="N611" s="262" t="s">
        <v>9</v>
      </c>
      <c r="O611" s="232" t="s">
        <v>526</v>
      </c>
      <c r="P611" s="232" t="s">
        <v>47</v>
      </c>
      <c r="Q611" s="232"/>
      <c r="R611" s="232" t="s">
        <v>2733</v>
      </c>
      <c r="S611" s="232" t="s">
        <v>2734</v>
      </c>
      <c r="T611" s="232"/>
      <c r="U611" s="232" t="s">
        <v>2735</v>
      </c>
      <c r="V611" s="232" t="s">
        <v>2736</v>
      </c>
      <c r="W611" s="232"/>
      <c r="X611" s="232"/>
      <c r="Y611" s="232" t="s">
        <v>2737</v>
      </c>
      <c r="Z611" s="232"/>
      <c r="AA611" s="232"/>
      <c r="AB611" s="232"/>
      <c r="AC611" s="232"/>
      <c r="AD611" s="232"/>
      <c r="AE611" s="232"/>
      <c r="AF611" s="232"/>
      <c r="AG611" s="232"/>
      <c r="AH611" s="232"/>
      <c r="AI611" s="232"/>
      <c r="AJ611" s="232"/>
      <c r="AK611" s="232" t="s">
        <v>2741</v>
      </c>
      <c r="AL611" s="232"/>
      <c r="AM611" s="232" t="s">
        <v>2742</v>
      </c>
      <c r="AN611" s="232"/>
      <c r="AO611" s="232"/>
      <c r="AP611" s="232"/>
      <c r="AQ611" s="232"/>
      <c r="AR611" s="232"/>
      <c r="AS611" s="262" t="s">
        <v>521</v>
      </c>
      <c r="AT611" s="245">
        <v>19</v>
      </c>
    </row>
    <row r="612" spans="1:46" s="4" customFormat="1">
      <c r="A612" s="284" t="s">
        <v>2757</v>
      </c>
      <c r="B612" s="262">
        <f>2013</f>
        <v>2013</v>
      </c>
      <c r="C612" s="44" t="s">
        <v>2032</v>
      </c>
      <c r="D612" s="242" t="s">
        <v>1348</v>
      </c>
      <c r="E612" s="232" t="s">
        <v>129</v>
      </c>
      <c r="F612" s="232" t="s">
        <v>515</v>
      </c>
      <c r="G612" s="232"/>
      <c r="H612" s="232"/>
      <c r="I612" s="232"/>
      <c r="J612" s="232"/>
      <c r="K612" s="232"/>
      <c r="L612" s="232"/>
      <c r="M612" s="232"/>
      <c r="N612" s="262" t="s">
        <v>9</v>
      </c>
      <c r="O612" s="232" t="s">
        <v>249</v>
      </c>
      <c r="P612" s="232" t="s">
        <v>47</v>
      </c>
      <c r="Q612" s="232"/>
      <c r="R612" s="232" t="s">
        <v>2733</v>
      </c>
      <c r="S612" s="232" t="s">
        <v>2734</v>
      </c>
      <c r="T612" s="232"/>
      <c r="U612" s="232" t="s">
        <v>2735</v>
      </c>
      <c r="V612" s="232" t="s">
        <v>2736</v>
      </c>
      <c r="W612" s="232"/>
      <c r="X612" s="232"/>
      <c r="Y612" s="232" t="s">
        <v>2737</v>
      </c>
      <c r="Z612" s="232" t="s">
        <v>154</v>
      </c>
      <c r="AA612" s="232" t="s">
        <v>2743</v>
      </c>
      <c r="AB612" s="232"/>
      <c r="AC612" s="232"/>
      <c r="AD612" s="232"/>
      <c r="AE612" s="232"/>
      <c r="AF612" s="232"/>
      <c r="AG612" s="232"/>
      <c r="AH612" s="232"/>
      <c r="AI612" s="232"/>
      <c r="AJ612" s="232"/>
      <c r="AK612" s="232"/>
      <c r="AL612" s="232"/>
      <c r="AM612" s="232"/>
      <c r="AN612" s="232"/>
      <c r="AO612" s="232"/>
      <c r="AP612" s="232"/>
      <c r="AQ612" s="232"/>
      <c r="AR612" s="232"/>
      <c r="AS612" s="262"/>
      <c r="AT612" s="245">
        <v>7</v>
      </c>
    </row>
    <row r="613" spans="1:46" s="4" customFormat="1">
      <c r="A613" s="284" t="s">
        <v>2757</v>
      </c>
      <c r="B613" s="262">
        <f>2013</f>
        <v>2013</v>
      </c>
      <c r="C613" s="44" t="s">
        <v>2032</v>
      </c>
      <c r="D613" s="242" t="s">
        <v>1348</v>
      </c>
      <c r="E613" s="232" t="s">
        <v>588</v>
      </c>
      <c r="F613" s="232" t="s">
        <v>408</v>
      </c>
      <c r="G613" s="232"/>
      <c r="H613" s="232"/>
      <c r="I613" s="232"/>
      <c r="J613" s="232"/>
      <c r="K613" s="232"/>
      <c r="L613" s="232"/>
      <c r="M613" s="232"/>
      <c r="N613" s="262" t="s">
        <v>9</v>
      </c>
      <c r="O613" s="232" t="s">
        <v>249</v>
      </c>
      <c r="P613" s="232" t="s">
        <v>47</v>
      </c>
      <c r="Q613" s="232"/>
      <c r="R613" s="232" t="s">
        <v>2733</v>
      </c>
      <c r="S613" s="232" t="s">
        <v>2734</v>
      </c>
      <c r="T613" s="232"/>
      <c r="U613" s="232" t="s">
        <v>2735</v>
      </c>
      <c r="V613" s="232" t="s">
        <v>2736</v>
      </c>
      <c r="W613" s="232"/>
      <c r="X613" s="232"/>
      <c r="Y613" s="232" t="s">
        <v>2737</v>
      </c>
      <c r="Z613" s="232" t="s">
        <v>163</v>
      </c>
      <c r="AA613" s="232" t="s">
        <v>2744</v>
      </c>
      <c r="AB613" s="232"/>
      <c r="AC613" s="232"/>
      <c r="AD613" s="232"/>
      <c r="AE613" s="232"/>
      <c r="AF613" s="232"/>
      <c r="AG613" s="232"/>
      <c r="AH613" s="232"/>
      <c r="AI613" s="232"/>
      <c r="AJ613" s="232"/>
      <c r="AK613" s="232"/>
      <c r="AL613" s="232"/>
      <c r="AM613" s="232"/>
      <c r="AN613" s="232"/>
      <c r="AO613" s="232"/>
      <c r="AP613" s="232"/>
      <c r="AQ613" s="232"/>
      <c r="AR613" s="232"/>
      <c r="AS613" s="262"/>
      <c r="AT613" s="245">
        <v>21</v>
      </c>
    </row>
    <row r="614" spans="1:46" s="4" customFormat="1">
      <c r="A614" s="284" t="s">
        <v>2757</v>
      </c>
      <c r="B614" s="262">
        <f>2013</f>
        <v>2013</v>
      </c>
      <c r="C614" s="44" t="s">
        <v>2032</v>
      </c>
      <c r="D614" s="242" t="s">
        <v>1348</v>
      </c>
      <c r="E614" s="233" t="s">
        <v>138</v>
      </c>
      <c r="F614" s="232" t="s">
        <v>411</v>
      </c>
      <c r="G614" s="232" t="s">
        <v>2081</v>
      </c>
      <c r="H614" s="232" t="s">
        <v>2082</v>
      </c>
      <c r="I614" s="232" t="s">
        <v>2083</v>
      </c>
      <c r="J614" s="232">
        <v>1</v>
      </c>
      <c r="K614" s="234" t="s">
        <v>677</v>
      </c>
      <c r="L614" s="234" t="s">
        <v>2745</v>
      </c>
      <c r="M614" s="234" t="s">
        <v>8</v>
      </c>
      <c r="N614" s="262" t="s">
        <v>9</v>
      </c>
      <c r="O614" s="232" t="s">
        <v>526</v>
      </c>
      <c r="P614" s="232" t="s">
        <v>47</v>
      </c>
      <c r="Q614" s="232"/>
      <c r="R614" s="232" t="s">
        <v>2733</v>
      </c>
      <c r="S614" s="232" t="s">
        <v>2734</v>
      </c>
      <c r="T614" s="232"/>
      <c r="U614" s="232" t="s">
        <v>2735</v>
      </c>
      <c r="V614" s="232" t="s">
        <v>2736</v>
      </c>
      <c r="W614" s="232"/>
      <c r="X614" s="232"/>
      <c r="Y614" s="232" t="s">
        <v>2737</v>
      </c>
      <c r="Z614" s="232"/>
      <c r="AA614" s="232"/>
      <c r="AB614" s="232"/>
      <c r="AC614" s="232"/>
      <c r="AD614" s="232"/>
      <c r="AE614" s="232"/>
      <c r="AF614" s="232"/>
      <c r="AG614" s="232"/>
      <c r="AH614" s="232"/>
      <c r="AI614" s="232"/>
      <c r="AJ614" s="232"/>
      <c r="AK614" s="232" t="s">
        <v>2746</v>
      </c>
      <c r="AL614" s="232"/>
      <c r="AM614" s="232" t="s">
        <v>577</v>
      </c>
      <c r="AN614" s="232"/>
      <c r="AO614" s="232"/>
      <c r="AP614" s="232"/>
      <c r="AQ614" s="232"/>
      <c r="AR614" s="232"/>
      <c r="AS614" s="262" t="s">
        <v>520</v>
      </c>
      <c r="AT614" s="245">
        <v>6</v>
      </c>
    </row>
    <row r="615" spans="1:46" s="4" customFormat="1">
      <c r="A615" s="284" t="s">
        <v>2757</v>
      </c>
      <c r="B615" s="262">
        <f>2013</f>
        <v>2013</v>
      </c>
      <c r="C615" s="44" t="s">
        <v>2032</v>
      </c>
      <c r="D615" s="242" t="s">
        <v>1348</v>
      </c>
      <c r="E615" s="232" t="s">
        <v>147</v>
      </c>
      <c r="F615" s="232"/>
      <c r="G615" s="232"/>
      <c r="H615" s="232"/>
      <c r="I615" s="232"/>
      <c r="J615" s="232"/>
      <c r="K615" s="232"/>
      <c r="L615" s="232"/>
      <c r="M615" s="232"/>
      <c r="N615" s="262" t="s">
        <v>9</v>
      </c>
      <c r="O615" s="232" t="s">
        <v>249</v>
      </c>
      <c r="P615" s="232" t="s">
        <v>47</v>
      </c>
      <c r="Q615" s="232"/>
      <c r="R615" s="232" t="s">
        <v>2733</v>
      </c>
      <c r="S615" s="232" t="s">
        <v>2734</v>
      </c>
      <c r="T615" s="232"/>
      <c r="U615" s="232" t="s">
        <v>2735</v>
      </c>
      <c r="V615" s="232" t="s">
        <v>2736</v>
      </c>
      <c r="W615" s="232"/>
      <c r="X615" s="232"/>
      <c r="Y615" s="232" t="s">
        <v>2737</v>
      </c>
      <c r="Z615" s="232"/>
      <c r="AA615" s="232" t="s">
        <v>2747</v>
      </c>
      <c r="AB615" s="232"/>
      <c r="AC615" s="232"/>
      <c r="AD615" s="232"/>
      <c r="AE615" s="232"/>
      <c r="AF615" s="232"/>
      <c r="AG615" s="232"/>
      <c r="AH615" s="232"/>
      <c r="AI615" s="232"/>
      <c r="AJ615" s="232"/>
      <c r="AK615" s="232"/>
      <c r="AL615" s="232"/>
      <c r="AM615" s="232"/>
      <c r="AN615" s="232"/>
      <c r="AO615" s="232"/>
      <c r="AP615" s="232"/>
      <c r="AQ615" s="232"/>
      <c r="AR615" s="232"/>
      <c r="AS615" s="262"/>
      <c r="AT615" s="245">
        <v>3</v>
      </c>
    </row>
    <row r="616" spans="1:46" s="4" customFormat="1">
      <c r="A616" s="284" t="s">
        <v>2757</v>
      </c>
      <c r="B616" s="262">
        <f>2013</f>
        <v>2013</v>
      </c>
      <c r="C616" s="44" t="s">
        <v>2032</v>
      </c>
      <c r="D616" s="242" t="s">
        <v>1348</v>
      </c>
      <c r="E616" s="233" t="s">
        <v>21</v>
      </c>
      <c r="F616" s="232" t="s">
        <v>365</v>
      </c>
      <c r="G616" s="232" t="s">
        <v>2072</v>
      </c>
      <c r="H616" s="232" t="s">
        <v>2073</v>
      </c>
      <c r="I616" s="232" t="s">
        <v>2074</v>
      </c>
      <c r="J616" s="232">
        <v>1</v>
      </c>
      <c r="K616" s="234" t="s">
        <v>20</v>
      </c>
      <c r="L616" s="234" t="s">
        <v>2748</v>
      </c>
      <c r="M616" s="234" t="s">
        <v>8</v>
      </c>
      <c r="N616" s="262" t="s">
        <v>9</v>
      </c>
      <c r="O616" s="232" t="s">
        <v>526</v>
      </c>
      <c r="P616" s="232" t="s">
        <v>47</v>
      </c>
      <c r="Q616" s="232"/>
      <c r="R616" s="232" t="s">
        <v>2733</v>
      </c>
      <c r="S616" s="232" t="s">
        <v>2734</v>
      </c>
      <c r="T616" s="232"/>
      <c r="U616" s="232" t="s">
        <v>2735</v>
      </c>
      <c r="V616" s="232" t="s">
        <v>2736</v>
      </c>
      <c r="W616" s="232"/>
      <c r="X616" s="232"/>
      <c r="Y616" s="232" t="s">
        <v>2737</v>
      </c>
      <c r="Z616" s="232"/>
      <c r="AA616" s="232"/>
      <c r="AB616" s="232"/>
      <c r="AC616" s="232"/>
      <c r="AD616" s="232"/>
      <c r="AE616" s="232"/>
      <c r="AF616" s="232"/>
      <c r="AG616" s="232"/>
      <c r="AH616" s="232"/>
      <c r="AI616" s="232"/>
      <c r="AJ616" s="232"/>
      <c r="AK616" s="232" t="s">
        <v>2749</v>
      </c>
      <c r="AL616" s="232"/>
      <c r="AM616" s="232" t="s">
        <v>578</v>
      </c>
      <c r="AN616" s="232"/>
      <c r="AO616" s="232"/>
      <c r="AP616" s="232"/>
      <c r="AQ616" s="232"/>
      <c r="AR616" s="232"/>
      <c r="AS616" s="262" t="s">
        <v>520</v>
      </c>
      <c r="AT616" s="245">
        <v>8</v>
      </c>
    </row>
    <row r="617" spans="1:46" s="4" customFormat="1">
      <c r="A617" s="284" t="s">
        <v>2757</v>
      </c>
      <c r="B617" s="262">
        <f>2013</f>
        <v>2013</v>
      </c>
      <c r="C617" s="44" t="s">
        <v>2032</v>
      </c>
      <c r="D617" s="242" t="s">
        <v>1348</v>
      </c>
      <c r="E617" s="233" t="s">
        <v>42</v>
      </c>
      <c r="F617" s="232" t="s">
        <v>365</v>
      </c>
      <c r="G617" s="232" t="s">
        <v>2090</v>
      </c>
      <c r="H617" s="232" t="s">
        <v>2091</v>
      </c>
      <c r="I617" s="232" t="s">
        <v>2092</v>
      </c>
      <c r="J617" s="232">
        <v>1</v>
      </c>
      <c r="K617" s="234" t="s">
        <v>20</v>
      </c>
      <c r="L617" s="234" t="s">
        <v>2727</v>
      </c>
      <c r="M617" s="234" t="s">
        <v>8</v>
      </c>
      <c r="N617" s="262" t="s">
        <v>9</v>
      </c>
      <c r="O617" s="232" t="s">
        <v>526</v>
      </c>
      <c r="P617" s="232" t="s">
        <v>47</v>
      </c>
      <c r="Q617" s="232"/>
      <c r="R617" s="232" t="s">
        <v>2733</v>
      </c>
      <c r="S617" s="232" t="s">
        <v>2734</v>
      </c>
      <c r="T617" s="232"/>
      <c r="U617" s="232" t="s">
        <v>2735</v>
      </c>
      <c r="V617" s="232" t="s">
        <v>2736</v>
      </c>
      <c r="W617" s="232"/>
      <c r="X617" s="232"/>
      <c r="Y617" s="232" t="s">
        <v>2737</v>
      </c>
      <c r="Z617" s="232"/>
      <c r="AA617" s="232"/>
      <c r="AB617" s="232"/>
      <c r="AC617" s="232"/>
      <c r="AD617" s="232"/>
      <c r="AE617" s="232"/>
      <c r="AF617" s="232"/>
      <c r="AG617" s="232"/>
      <c r="AH617" s="232"/>
      <c r="AI617" s="232"/>
      <c r="AJ617" s="232"/>
      <c r="AK617" s="232" t="s">
        <v>2750</v>
      </c>
      <c r="AL617" s="232"/>
      <c r="AM617" s="232" t="s">
        <v>578</v>
      </c>
      <c r="AN617" s="232"/>
      <c r="AO617" s="232"/>
      <c r="AP617" s="232"/>
      <c r="AQ617" s="232"/>
      <c r="AR617" s="232"/>
      <c r="AS617" s="262" t="s">
        <v>520</v>
      </c>
      <c r="AT617" s="245">
        <v>3</v>
      </c>
    </row>
    <row r="618" spans="1:46" s="4" customFormat="1">
      <c r="A618" s="284" t="s">
        <v>2757</v>
      </c>
      <c r="B618" s="262">
        <f>2013</f>
        <v>2013</v>
      </c>
      <c r="C618" s="44" t="s">
        <v>2032</v>
      </c>
      <c r="D618" s="242" t="s">
        <v>1348</v>
      </c>
      <c r="E618" s="232" t="s">
        <v>367</v>
      </c>
      <c r="F618" s="232"/>
      <c r="G618" s="232"/>
      <c r="H618" s="232"/>
      <c r="I618" s="232"/>
      <c r="J618" s="232"/>
      <c r="K618" s="232"/>
      <c r="L618" s="232"/>
      <c r="M618" s="232"/>
      <c r="N618" s="262" t="s">
        <v>9</v>
      </c>
      <c r="O618" s="232" t="s">
        <v>249</v>
      </c>
      <c r="P618" s="232" t="s">
        <v>47</v>
      </c>
      <c r="Q618" s="232"/>
      <c r="R618" s="232" t="s">
        <v>2733</v>
      </c>
      <c r="S618" s="232" t="s">
        <v>2734</v>
      </c>
      <c r="T618" s="232"/>
      <c r="U618" s="232" t="s">
        <v>2735</v>
      </c>
      <c r="V618" s="232" t="s">
        <v>2736</v>
      </c>
      <c r="W618" s="232"/>
      <c r="X618" s="232"/>
      <c r="Y618" s="232" t="s">
        <v>2737</v>
      </c>
      <c r="Z618" s="232" t="s">
        <v>154</v>
      </c>
      <c r="AA618" s="232" t="s">
        <v>2751</v>
      </c>
      <c r="AB618" s="232"/>
      <c r="AC618" s="232"/>
      <c r="AD618" s="232"/>
      <c r="AE618" s="232"/>
      <c r="AF618" s="232"/>
      <c r="AG618" s="232"/>
      <c r="AH618" s="232"/>
      <c r="AI618" s="232"/>
      <c r="AJ618" s="232"/>
      <c r="AK618" s="232"/>
      <c r="AL618" s="232"/>
      <c r="AM618" s="232"/>
      <c r="AN618" s="232"/>
      <c r="AO618" s="232"/>
      <c r="AP618" s="232"/>
      <c r="AQ618" s="232"/>
      <c r="AR618" s="232"/>
      <c r="AS618" s="262"/>
      <c r="AT618" s="245">
        <v>9</v>
      </c>
    </row>
    <row r="619" spans="1:46" s="4" customFormat="1" ht="14.4" thickBot="1">
      <c r="A619" s="285" t="s">
        <v>2757</v>
      </c>
      <c r="B619" s="264">
        <f>2013</f>
        <v>2013</v>
      </c>
      <c r="C619" s="35" t="s">
        <v>2032</v>
      </c>
      <c r="D619" s="243" t="s">
        <v>1348</v>
      </c>
      <c r="E619" s="236" t="s">
        <v>2752</v>
      </c>
      <c r="F619" s="235" t="s">
        <v>365</v>
      </c>
      <c r="G619" s="235" t="s">
        <v>2075</v>
      </c>
      <c r="H619" s="235" t="s">
        <v>2076</v>
      </c>
      <c r="I619" s="235" t="s">
        <v>2077</v>
      </c>
      <c r="J619" s="235">
        <v>1</v>
      </c>
      <c r="K619" s="237" t="s">
        <v>38</v>
      </c>
      <c r="L619" s="237" t="s">
        <v>2753</v>
      </c>
      <c r="M619" s="237" t="s">
        <v>8</v>
      </c>
      <c r="N619" s="264" t="s">
        <v>9</v>
      </c>
      <c r="O619" s="235" t="s">
        <v>526</v>
      </c>
      <c r="P619" s="235" t="s">
        <v>47</v>
      </c>
      <c r="Q619" s="235"/>
      <c r="R619" s="235" t="s">
        <v>2733</v>
      </c>
      <c r="S619" s="235" t="s">
        <v>2734</v>
      </c>
      <c r="T619" s="235"/>
      <c r="U619" s="235" t="s">
        <v>2735</v>
      </c>
      <c r="V619" s="235" t="s">
        <v>2736</v>
      </c>
      <c r="W619" s="235"/>
      <c r="X619" s="235"/>
      <c r="Y619" s="235" t="s">
        <v>2737</v>
      </c>
      <c r="Z619" s="235"/>
      <c r="AA619" s="235"/>
      <c r="AB619" s="235"/>
      <c r="AC619" s="235"/>
      <c r="AD619" s="235"/>
      <c r="AE619" s="235"/>
      <c r="AF619" s="235"/>
      <c r="AG619" s="235"/>
      <c r="AH619" s="235"/>
      <c r="AI619" s="235"/>
      <c r="AJ619" s="235"/>
      <c r="AK619" s="235" t="s">
        <v>2754</v>
      </c>
      <c r="AL619" s="235"/>
      <c r="AM619" s="235" t="s">
        <v>315</v>
      </c>
      <c r="AN619" s="235"/>
      <c r="AO619" s="235"/>
      <c r="AP619" s="235"/>
      <c r="AQ619" s="235"/>
      <c r="AR619" s="235"/>
      <c r="AS619" s="264" t="s">
        <v>520</v>
      </c>
      <c r="AT619" s="246">
        <v>6</v>
      </c>
    </row>
    <row r="620" spans="1:46" ht="17.399999999999999">
      <c r="A620" s="72" t="s">
        <v>2712</v>
      </c>
      <c r="B620" s="247">
        <f>2020</f>
        <v>2020</v>
      </c>
      <c r="C620" s="247" t="s">
        <v>1814</v>
      </c>
      <c r="D620" s="249" t="s">
        <v>31</v>
      </c>
      <c r="E620" s="72" t="s">
        <v>411</v>
      </c>
      <c r="F620" s="160" t="s">
        <v>2133</v>
      </c>
      <c r="G620" s="160" t="s">
        <v>2134</v>
      </c>
      <c r="H620" s="160" t="s">
        <v>2135</v>
      </c>
      <c r="I620" s="59">
        <f>1</f>
        <v>1</v>
      </c>
      <c r="J620" s="94" t="s">
        <v>32</v>
      </c>
      <c r="K620" s="59" t="s">
        <v>818</v>
      </c>
      <c r="L620" s="59" t="s">
        <v>8</v>
      </c>
      <c r="M620" s="61" t="s">
        <v>9</v>
      </c>
      <c r="N620" s="247" t="s">
        <v>2713</v>
      </c>
      <c r="O620" s="72" t="s">
        <v>7</v>
      </c>
      <c r="P620" s="248"/>
      <c r="Q620" s="247" t="s">
        <v>2714</v>
      </c>
      <c r="R620" s="248"/>
      <c r="S620" s="72" t="s">
        <v>2715</v>
      </c>
      <c r="T620" s="72" t="s">
        <v>2716</v>
      </c>
      <c r="U620" s="248"/>
      <c r="V620" s="72" t="s">
        <v>2717</v>
      </c>
      <c r="W620" s="248"/>
      <c r="X620" s="247" t="s">
        <v>2718</v>
      </c>
      <c r="Y620" s="248"/>
      <c r="Z620" s="251"/>
      <c r="AA620" s="251"/>
      <c r="AB620" s="251"/>
      <c r="AC620" s="247" t="s">
        <v>243</v>
      </c>
      <c r="AD620" s="251"/>
      <c r="AE620" s="251"/>
      <c r="AF620" s="251"/>
      <c r="AG620" s="251"/>
      <c r="AH620" s="251"/>
      <c r="AI620" s="251"/>
      <c r="AJ620" s="252"/>
      <c r="AK620" s="252"/>
      <c r="AL620" s="252"/>
      <c r="AM620" s="252"/>
      <c r="AN620" s="252"/>
      <c r="AO620" s="252"/>
      <c r="AP620" s="252"/>
      <c r="AQ620" s="252"/>
      <c r="AR620" s="247" t="s">
        <v>521</v>
      </c>
      <c r="AS620" s="276"/>
      <c r="AT620" s="258">
        <f>6</f>
        <v>6</v>
      </c>
    </row>
    <row r="621" spans="1:46" ht="17.399999999999999">
      <c r="A621" s="72" t="s">
        <v>2712</v>
      </c>
      <c r="B621" s="247">
        <f>2020</f>
        <v>2020</v>
      </c>
      <c r="C621" s="247" t="s">
        <v>1814</v>
      </c>
      <c r="D621" s="43" t="s">
        <v>22</v>
      </c>
      <c r="E621" s="4" t="s">
        <v>1263</v>
      </c>
      <c r="F621" s="44" t="s">
        <v>2180</v>
      </c>
      <c r="G621" s="44" t="s">
        <v>2181</v>
      </c>
      <c r="H621" s="44" t="s">
        <v>2182</v>
      </c>
      <c r="I621" s="4">
        <f>1</f>
        <v>1</v>
      </c>
      <c r="J621" s="7" t="s">
        <v>39</v>
      </c>
      <c r="K621" s="7" t="s">
        <v>1025</v>
      </c>
      <c r="L621" s="7" t="s">
        <v>8</v>
      </c>
      <c r="M621" s="61" t="s">
        <v>9</v>
      </c>
      <c r="N621" s="247" t="s">
        <v>2713</v>
      </c>
      <c r="O621" s="72" t="s">
        <v>7</v>
      </c>
      <c r="P621" s="248"/>
      <c r="Q621" s="247" t="s">
        <v>2714</v>
      </c>
      <c r="R621" s="248"/>
      <c r="S621" s="72" t="s">
        <v>2715</v>
      </c>
      <c r="T621" s="72" t="s">
        <v>2716</v>
      </c>
      <c r="U621" s="248"/>
      <c r="V621" s="72" t="s">
        <v>2717</v>
      </c>
      <c r="W621" s="248"/>
      <c r="X621" s="247" t="s">
        <v>2718</v>
      </c>
      <c r="Y621" s="248"/>
      <c r="Z621" s="251"/>
      <c r="AA621" s="251"/>
      <c r="AB621" s="251"/>
      <c r="AC621" s="247" t="s">
        <v>243</v>
      </c>
      <c r="AD621" s="251"/>
      <c r="AE621" s="251"/>
      <c r="AF621" s="251"/>
      <c r="AG621" s="251"/>
      <c r="AH621" s="251"/>
      <c r="AI621" s="251"/>
      <c r="AJ621" s="252"/>
      <c r="AK621" s="252"/>
      <c r="AL621" s="252"/>
      <c r="AM621" s="252"/>
      <c r="AN621" s="252"/>
      <c r="AO621" s="252"/>
      <c r="AP621" s="252"/>
      <c r="AQ621" s="252"/>
      <c r="AR621" s="247" t="s">
        <v>520</v>
      </c>
      <c r="AS621" s="72"/>
      <c r="AT621" s="89"/>
    </row>
    <row r="622" spans="1:46" ht="18" thickBot="1">
      <c r="A622" s="84" t="s">
        <v>2712</v>
      </c>
      <c r="B622" s="254">
        <f>2020</f>
        <v>2020</v>
      </c>
      <c r="C622" s="254" t="s">
        <v>1814</v>
      </c>
      <c r="D622" s="66" t="s">
        <v>33</v>
      </c>
      <c r="E622" s="35" t="s">
        <v>411</v>
      </c>
      <c r="F622" s="54" t="s">
        <v>2136</v>
      </c>
      <c r="G622" s="54" t="s">
        <v>2137</v>
      </c>
      <c r="H622" s="54" t="s">
        <v>2138</v>
      </c>
      <c r="I622" s="67">
        <f>1</f>
        <v>1</v>
      </c>
      <c r="J622" s="32" t="s">
        <v>34</v>
      </c>
      <c r="K622" s="54" t="s">
        <v>822</v>
      </c>
      <c r="L622" s="32" t="s">
        <v>8</v>
      </c>
      <c r="M622" s="63" t="s">
        <v>9</v>
      </c>
      <c r="N622" s="254" t="s">
        <v>2713</v>
      </c>
      <c r="O622" s="254" t="s">
        <v>7</v>
      </c>
      <c r="P622" s="250"/>
      <c r="Q622" s="254" t="s">
        <v>2714</v>
      </c>
      <c r="R622" s="250"/>
      <c r="S622" s="84" t="s">
        <v>2715</v>
      </c>
      <c r="T622" s="84" t="s">
        <v>2716</v>
      </c>
      <c r="U622" s="250"/>
      <c r="V622" s="84" t="s">
        <v>2717</v>
      </c>
      <c r="W622" s="250"/>
      <c r="X622" s="254" t="s">
        <v>2718</v>
      </c>
      <c r="Y622" s="250"/>
      <c r="Z622" s="255"/>
      <c r="AA622" s="255"/>
      <c r="AB622" s="255"/>
      <c r="AC622" s="254" t="s">
        <v>243</v>
      </c>
      <c r="AD622" s="255"/>
      <c r="AE622" s="255"/>
      <c r="AF622" s="255"/>
      <c r="AG622" s="255"/>
      <c r="AH622" s="255"/>
      <c r="AI622" s="255"/>
      <c r="AJ622" s="256"/>
      <c r="AK622" s="256"/>
      <c r="AL622" s="256"/>
      <c r="AM622" s="256"/>
      <c r="AN622" s="256"/>
      <c r="AO622" s="256"/>
      <c r="AP622" s="256"/>
      <c r="AQ622" s="256"/>
      <c r="AR622" s="254" t="s">
        <v>520</v>
      </c>
      <c r="AS622" s="84"/>
      <c r="AT622" s="90">
        <f>10</f>
        <v>10</v>
      </c>
    </row>
  </sheetData>
  <autoFilter ref="A1:AU622" xr:uid="{C62BBDF7-D3A3-DF48-AD44-E413C838CA87}"/>
  <phoneticPr fontId="2" type="noConversion"/>
  <hyperlinks>
    <hyperlink ref="K445" r:id="rId1" location="query=C37H68O5" tooltip="Find all compounds that have this formula" display="https://pubchem.ncbi.nlm.nih.gov/ - query=C37H68O5" xr:uid="{052F4D22-EAA2-F546-BDD1-A852A8E7C5CD}"/>
    <hyperlink ref="K317" r:id="rId2" location="query=C25H51NO3" tooltip="Find all compounds that have this formula" display="https://pubchem.ncbi.nlm.nih.gov/ - query=C25H51NO3" xr:uid="{799E0793-1E47-674E-AF69-52896338FBEA}"/>
    <hyperlink ref="K348" r:id="rId3" location="query=C25H51NO3" tooltip="Find all compounds that have this formula" display="https://pubchem.ncbi.nlm.nih.gov/ - query=C25H51NO3" xr:uid="{4336963A-901E-4D43-8222-563413394192}"/>
    <hyperlink ref="K379" r:id="rId4" location="query=C25H51NO3" tooltip="Find all compounds that have this formula" display="https://pubchem.ncbi.nlm.nih.gov/ - query=C25H51NO3" xr:uid="{E9D63D08-FB05-654F-9283-60817F29111E}"/>
    <hyperlink ref="I123" r:id="rId5" display="http://www.ebi.ac.uk/chebi/searchId.do?chebiId=78646" xr:uid="{B37F3F8F-F0FB-5C49-82C8-63EEE629B40C}"/>
    <hyperlink ref="I227" r:id="rId6" display="http://www.ebi.ac.uk/chebi/searchId.do?chebiId=78646" xr:uid="{3FC7AD8D-3F11-A544-B9D5-A55A01FABEB7}"/>
    <hyperlink ref="H423" r:id="rId7" display="http://www.genome.jp/dbget-bin/www_bget?cpd:C03665" xr:uid="{179F4661-49C2-6F4F-B44E-6F8D99267741}"/>
  </hyperlinks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2F4C6F71B2A54F825DAE3726AE79A0" ma:contentTypeVersion="14" ma:contentTypeDescription="Een nieuw document maken." ma:contentTypeScope="" ma:versionID="c99dd210283d10ac7c08663b7933f9cb">
  <xsd:schema xmlns:xsd="http://www.w3.org/2001/XMLSchema" xmlns:xs="http://www.w3.org/2001/XMLSchema" xmlns:p="http://schemas.microsoft.com/office/2006/metadata/properties" xmlns:ns3="f669b691-7ff2-406d-ae89-27550ce6aa7d" xmlns:ns4="6a261a2e-c55b-44c7-9ce3-b5ec4f8209b3" targetNamespace="http://schemas.microsoft.com/office/2006/metadata/properties" ma:root="true" ma:fieldsID="8111aa3c5a5b1dce3485438fc8d21bce" ns3:_="" ns4:_="">
    <xsd:import namespace="f669b691-7ff2-406d-ae89-27550ce6aa7d"/>
    <xsd:import namespace="6a261a2e-c55b-44c7-9ce3-b5ec4f8209b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669b691-7ff2-406d-ae89-27550ce6aa7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261a2e-c55b-44c7-9ce3-b5ec4f8209b3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7D958C9-32C2-4865-B8A5-356B7593522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669b691-7ff2-406d-ae89-27550ce6aa7d"/>
    <ds:schemaRef ds:uri="6a261a2e-c55b-44c7-9ce3-b5ec4f8209b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BD9FA7B-7AAD-4025-BD68-18820B08EF9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11DF6B1-7F76-45C1-855B-1983DC8E04A1}">
  <ds:schemaRefs>
    <ds:schemaRef ds:uri="f669b691-7ff2-406d-ae89-27550ce6aa7d"/>
    <ds:schemaRef ds:uri="http://schemas.openxmlformats.org/package/2006/metadata/core-properties"/>
    <ds:schemaRef ds:uri="http://schemas.microsoft.com/office/2006/documentManagement/types"/>
    <ds:schemaRef ds:uri="http://www.w3.org/XML/1998/namespace"/>
    <ds:schemaRef ds:uri="http://purl.org/dc/elements/1.1/"/>
    <ds:schemaRef ds:uri="http://schemas.microsoft.com/office/2006/metadata/properties"/>
    <ds:schemaRef ds:uri="6a261a2e-c55b-44c7-9ce3-b5ec4f8209b3"/>
    <ds:schemaRef ds:uri="http://purl.org/dc/dcmitype/"/>
    <ds:schemaRef ds:uri="http://schemas.microsoft.com/office/infopath/2007/PartnerControl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ASIA</vt:lpstr>
      <vt:lpstr>AUSTRALIA</vt:lpstr>
      <vt:lpstr>EUROPE</vt:lpstr>
      <vt:lpstr>CENTRAL AMERICA</vt:lpstr>
      <vt:lpstr>NORTHERN AMERICA</vt:lpstr>
      <vt:lpstr>SOUTHERN AMERICA</vt:lpstr>
      <vt:lpstr>ALL CONTINENTS TOGETH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got De Spiegeleer</cp:lastModifiedBy>
  <cp:lastPrinted>2020-04-29T08:34:34Z</cp:lastPrinted>
  <dcterms:created xsi:type="dcterms:W3CDTF">2020-03-26T07:47:18Z</dcterms:created>
  <dcterms:modified xsi:type="dcterms:W3CDTF">2021-10-16T17:1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2F4C6F71B2A54F825DAE3726AE79A0</vt:lpwstr>
  </property>
</Properties>
</file>